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/>
  <bookViews>
    <workbookView xWindow="0" yWindow="0" windowWidth="24000" windowHeight="9735"/>
  </bookViews>
  <sheets>
    <sheet name="Phenotypic Traits" sheetId="1" r:id="rId1"/>
    <sheet name="Climatic variabl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38" i="2" l="1"/>
</calcChain>
</file>

<file path=xl/sharedStrings.xml><?xml version="1.0" encoding="utf-8"?>
<sst xmlns="http://schemas.openxmlformats.org/spreadsheetml/2006/main" count="36420" uniqueCount="2455">
  <si>
    <t>REF</t>
  </si>
  <si>
    <t>ALT</t>
  </si>
  <si>
    <t>TYPE</t>
  </si>
  <si>
    <t>Com</t>
  </si>
  <si>
    <t>Description</t>
  </si>
  <si>
    <t>MA_10427752:2657</t>
  </si>
  <si>
    <t>Bud_Flush</t>
  </si>
  <si>
    <t>MA_10427752g0010</t>
  </si>
  <si>
    <t>C</t>
  </si>
  <si>
    <t>A,T</t>
  </si>
  <si>
    <t>Intron</t>
  </si>
  <si>
    <t>NA</t>
  </si>
  <si>
    <t>GO:0006833</t>
  </si>
  <si>
    <t>water transport</t>
  </si>
  <si>
    <t>GO:0006972</t>
  </si>
  <si>
    <t>hyperosmotic response</t>
  </si>
  <si>
    <t>GO:0007030</t>
  </si>
  <si>
    <t>Golgi organization</t>
  </si>
  <si>
    <t>GO:0009266</t>
  </si>
  <si>
    <t>response to temperature stimulus</t>
  </si>
  <si>
    <t>GO:0009651</t>
  </si>
  <si>
    <t>response to salt stress</t>
  </si>
  <si>
    <t>GO:0015995</t>
  </si>
  <si>
    <t>chlorophyll biosynthetic process</t>
  </si>
  <si>
    <t>GO:0019288</t>
  </si>
  <si>
    <t>isopentenyl diphosphate biosynthetic process, methylerythritol 4-phosphate pathway</t>
  </si>
  <si>
    <t>GO:0042742</t>
  </si>
  <si>
    <t>defense response to bacterium</t>
  </si>
  <si>
    <t>GO:0046686</t>
  </si>
  <si>
    <t>response to cadmium ion</t>
  </si>
  <si>
    <t>GO:0050832</t>
  </si>
  <si>
    <t>defense response to fungus</t>
  </si>
  <si>
    <t>GO:0006096</t>
  </si>
  <si>
    <t>glycolytic process</t>
  </si>
  <si>
    <t>MA_10429044:3362</t>
  </si>
  <si>
    <t>MA_10429044g0020</t>
  </si>
  <si>
    <t>T</t>
  </si>
  <si>
    <t>GO:0042744</t>
  </si>
  <si>
    <t>hydrogen peroxide catabolic process</t>
  </si>
  <si>
    <t>GO:0019344</t>
  </si>
  <si>
    <t>cysteine biosynthetic process</t>
  </si>
  <si>
    <t>GO:0019761</t>
  </si>
  <si>
    <t>glucosinolate biosynthetic process</t>
  </si>
  <si>
    <t>MA_106297:6517</t>
  </si>
  <si>
    <t>MA_106297g0010</t>
  </si>
  <si>
    <t>G</t>
  </si>
  <si>
    <t>A</t>
  </si>
  <si>
    <t>NSyn</t>
  </si>
  <si>
    <t xml:space="preserve">[D -&gt; N]; </t>
  </si>
  <si>
    <t>GO:0016310</t>
  </si>
  <si>
    <t>phosphorylation</t>
  </si>
  <si>
    <t>MA_10129719:3068</t>
  </si>
  <si>
    <t>Diameter</t>
  </si>
  <si>
    <t>MA_10129719g0010</t>
  </si>
  <si>
    <t>Intergenic</t>
  </si>
  <si>
    <t>GO:0009826</t>
  </si>
  <si>
    <t>unidimensional cell growth</t>
  </si>
  <si>
    <t>GO:0009834</t>
  </si>
  <si>
    <t>secondary cell wall biogenesis</t>
  </si>
  <si>
    <t>GO:0009888</t>
  </si>
  <si>
    <t>tissue development</t>
  </si>
  <si>
    <t>GO:0010015</t>
  </si>
  <si>
    <t>root morphogenesis</t>
  </si>
  <si>
    <t>GO:0090355</t>
  </si>
  <si>
    <t>positive regulation of auxin metabolic process</t>
  </si>
  <si>
    <t>GO:0090358</t>
  </si>
  <si>
    <t>positive regulation of tryptophan metabolic process</t>
  </si>
  <si>
    <t>GO:0006810</t>
  </si>
  <si>
    <t>transport</t>
  </si>
  <si>
    <t>GO:0009628</t>
  </si>
  <si>
    <t>response to abiotic stimulus</t>
  </si>
  <si>
    <t>MA_10427421:25017</t>
  </si>
  <si>
    <t>MA_10427421g0010</t>
  </si>
  <si>
    <t>G,T</t>
  </si>
  <si>
    <t xml:space="preserve">[K -&gt; E]; [K -&gt; *]; </t>
  </si>
  <si>
    <t>GO:0008152</t>
  </si>
  <si>
    <t>metabolic process</t>
  </si>
  <si>
    <t>MA_10427889:11791</t>
  </si>
  <si>
    <t>MA_10427889g0020</t>
  </si>
  <si>
    <t>G,C</t>
  </si>
  <si>
    <t>Syn</t>
  </si>
  <si>
    <t>GO:0009637</t>
  </si>
  <si>
    <t>response to blue light</t>
  </si>
  <si>
    <t>GO:0043481</t>
  </si>
  <si>
    <t>anthocyanin accumulation in tissues in response to UV light</t>
  </si>
  <si>
    <t>GO:0009644</t>
  </si>
  <si>
    <t>response to high light intensity</t>
  </si>
  <si>
    <t>GO:0009657</t>
  </si>
  <si>
    <t>plastid organization</t>
  </si>
  <si>
    <t>GO:0009744</t>
  </si>
  <si>
    <t>response to sucrose</t>
  </si>
  <si>
    <t>GO:0009825</t>
  </si>
  <si>
    <t>multidimensional cell growth</t>
  </si>
  <si>
    <t>GO:0009932</t>
  </si>
  <si>
    <t>cell tip growth</t>
  </si>
  <si>
    <t>GO:0045893</t>
  </si>
  <si>
    <t>positive regulation of transcription, DNA-templated</t>
  </si>
  <si>
    <t>GO:0009965</t>
  </si>
  <si>
    <t>leaf morphogenesis</t>
  </si>
  <si>
    <t>GO:0010114</t>
  </si>
  <si>
    <t>response to red light</t>
  </si>
  <si>
    <t>GO:0046688</t>
  </si>
  <si>
    <t>response to copper ion</t>
  </si>
  <si>
    <t>GO:0010155</t>
  </si>
  <si>
    <t>regulation of proton transport</t>
  </si>
  <si>
    <t>GO:0048767</t>
  </si>
  <si>
    <t>root hair elongation</t>
  </si>
  <si>
    <t>GO:0010218</t>
  </si>
  <si>
    <t>response to far red light</t>
  </si>
  <si>
    <t>GO:0000271</t>
  </si>
  <si>
    <t>polysaccharide biosynthetic process</t>
  </si>
  <si>
    <t>GO:0010817</t>
  </si>
  <si>
    <t>regulation of hormone levels</t>
  </si>
  <si>
    <t>GO:0006098</t>
  </si>
  <si>
    <t>pentose-phosphate shunt</t>
  </si>
  <si>
    <t>GO:0017148</t>
  </si>
  <si>
    <t>negative regulation of translation</t>
  </si>
  <si>
    <t>MA_10435893:55178</t>
  </si>
  <si>
    <t>MA_10435893g0010</t>
  </si>
  <si>
    <t>GO:0009793</t>
  </si>
  <si>
    <t>embryo development ending in seed dormancy</t>
  </si>
  <si>
    <t>MA_10436220:19727</t>
  </si>
  <si>
    <t>MA_10436220g0010</t>
  </si>
  <si>
    <t>MA_16231:8291</t>
  </si>
  <si>
    <t>MA_16231g0010</t>
  </si>
  <si>
    <t xml:space="preserve">[S -&gt; P]; </t>
  </si>
  <si>
    <t>GO:0035335</t>
  </si>
  <si>
    <t>peptidyl-tyrosine dephosphorylation</t>
  </si>
  <si>
    <t>MA_18397:19495</t>
  </si>
  <si>
    <t>MA_18397g0010</t>
  </si>
  <si>
    <t>GO:0008283</t>
  </si>
  <si>
    <t>cell proliferation</t>
  </si>
  <si>
    <t>GO:0016567</t>
  </si>
  <si>
    <t>protein ubiquitination</t>
  </si>
  <si>
    <t>GO:0016579</t>
  </si>
  <si>
    <t>protein deubiquitination</t>
  </si>
  <si>
    <t>GO:0042023</t>
  </si>
  <si>
    <t>DNA endoreduplication</t>
  </si>
  <si>
    <t>GO:0043161</t>
  </si>
  <si>
    <t>proteasome-mediated ubiquitin-dependent protein catabolic process</t>
  </si>
  <si>
    <t>GO:0043248</t>
  </si>
  <si>
    <t>proteasome assembly</t>
  </si>
  <si>
    <t>GO:0051510</t>
  </si>
  <si>
    <t>regulation of unidimensional cell growth</t>
  </si>
  <si>
    <t>GO:0051788</t>
  </si>
  <si>
    <t>response to misfolded protein</t>
  </si>
  <si>
    <t>MA_187512:858</t>
  </si>
  <si>
    <t>MA_187512g0010</t>
  </si>
  <si>
    <t>MA_26177:13890</t>
  </si>
  <si>
    <t>MA_26177g0010</t>
  </si>
  <si>
    <t>MA_394947:3469</t>
  </si>
  <si>
    <t>MA_394947g0010</t>
  </si>
  <si>
    <t xml:space="preserve">[F -&gt; C]; </t>
  </si>
  <si>
    <t>GO:0009736</t>
  </si>
  <si>
    <t>cytokinin-activated signaling pathway</t>
  </si>
  <si>
    <t>MA_445959:452</t>
  </si>
  <si>
    <t>MA_445959g0010</t>
  </si>
  <si>
    <t>GO:0009723</t>
  </si>
  <si>
    <t>response to ethylene</t>
  </si>
  <si>
    <t>GO:0010037</t>
  </si>
  <si>
    <t>response to carbon dioxide</t>
  </si>
  <si>
    <t>GO:0010200</t>
  </si>
  <si>
    <t>response to chitin</t>
  </si>
  <si>
    <t>GO:0006612</t>
  </si>
  <si>
    <t>protein targeting to membrane</t>
  </si>
  <si>
    <t>GO:0006730</t>
  </si>
  <si>
    <t>one-carbon metabolic process</t>
  </si>
  <si>
    <t>GO:0006754</t>
  </si>
  <si>
    <t>ATP biosynthetic process</t>
  </si>
  <si>
    <t>GO:0006820</t>
  </si>
  <si>
    <t>anion transport</t>
  </si>
  <si>
    <t>GO:0010363</t>
  </si>
  <si>
    <t>regulation of plant-type hypersensitive response</t>
  </si>
  <si>
    <t>GO:0006862</t>
  </si>
  <si>
    <t>nucleotide transport</t>
  </si>
  <si>
    <t>GO:0015696</t>
  </si>
  <si>
    <t>ammonium transport</t>
  </si>
  <si>
    <t>GO:0006888</t>
  </si>
  <si>
    <t>ER to Golgi vesicle-mediated transport</t>
  </si>
  <si>
    <t>GO:0015802</t>
  </si>
  <si>
    <t>basic amino acid transport</t>
  </si>
  <si>
    <t>GO:0006944</t>
  </si>
  <si>
    <t>membrane fusion</t>
  </si>
  <si>
    <t>GO:0009627</t>
  </si>
  <si>
    <t>systemic acquired resistance</t>
  </si>
  <si>
    <t>GO:0009697</t>
  </si>
  <si>
    <t>salicylic acid biosynthetic process</t>
  </si>
  <si>
    <t>MA_50762:14786</t>
  </si>
  <si>
    <t>MA_50762g0010</t>
  </si>
  <si>
    <t>GO:0016558</t>
  </si>
  <si>
    <t>protein import into peroxisome matrix</t>
  </si>
  <si>
    <t>GO:0006635</t>
  </si>
  <si>
    <t>fatty acid beta-oxidation</t>
  </si>
  <si>
    <t>GO:0006816</t>
  </si>
  <si>
    <t>calcium ion transport</t>
  </si>
  <si>
    <t>MA_5176:29092</t>
  </si>
  <si>
    <t>MA_5176g0010</t>
  </si>
  <si>
    <t>GO:0006021</t>
  </si>
  <si>
    <t>inositol biosynthetic process</t>
  </si>
  <si>
    <t>GO:0008654</t>
  </si>
  <si>
    <t>phospholipid biosynthetic process</t>
  </si>
  <si>
    <t>MA_56166:5374</t>
  </si>
  <si>
    <t>MA_56166g0010</t>
  </si>
  <si>
    <t>T,G</t>
  </si>
  <si>
    <t>GO:0010413</t>
  </si>
  <si>
    <t>glucuronoxylan metabolic process</t>
  </si>
  <si>
    <t>GO:0045492</t>
  </si>
  <si>
    <t>xylan biosynthetic process</t>
  </si>
  <si>
    <t>MA_894529:1061</t>
  </si>
  <si>
    <t>MA_894529g0010</t>
  </si>
  <si>
    <t>GO:0006468</t>
  </si>
  <si>
    <t>protein phosphorylation</t>
  </si>
  <si>
    <t>GO:0006569</t>
  </si>
  <si>
    <t>tryptophan catabolic process</t>
  </si>
  <si>
    <t>GO:0007165</t>
  </si>
  <si>
    <t>signal transduction</t>
  </si>
  <si>
    <t>GO:0009684</t>
  </si>
  <si>
    <t>indoleacetic acid biosynthetic process</t>
  </si>
  <si>
    <t>GO:0030003</t>
  </si>
  <si>
    <t>cellular cation homeostasis</t>
  </si>
  <si>
    <t>GO:0044242</t>
  </si>
  <si>
    <t>cellular lipid catabolic process</t>
  </si>
  <si>
    <t>GO:0070838</t>
  </si>
  <si>
    <t>divalent metal ion transport</t>
  </si>
  <si>
    <t>Height</t>
  </si>
  <si>
    <t>MA_10428943:7617</t>
  </si>
  <si>
    <t>MA_10428943g0010</t>
  </si>
  <si>
    <t>GO:0010584</t>
  </si>
  <si>
    <t>pollen exine formation</t>
  </si>
  <si>
    <t>GO:0015780</t>
  </si>
  <si>
    <t>nucleotide-sugar transport</t>
  </si>
  <si>
    <t>MA_10429054:13028</t>
  </si>
  <si>
    <t>MA_10429054g0030</t>
  </si>
  <si>
    <t xml:space="preserve">[T -&gt; A]; [T -&gt; S]; </t>
  </si>
  <si>
    <t>GO:0009630</t>
  </si>
  <si>
    <t>gravitropism</t>
  </si>
  <si>
    <t>GO:0030244</t>
  </si>
  <si>
    <t>cellulose biosynthetic process</t>
  </si>
  <si>
    <t>MA_10434275:12295</t>
  </si>
  <si>
    <t>MA_10434275g0010</t>
  </si>
  <si>
    <t>GO:0010264</t>
  </si>
  <si>
    <t>myo-inositol hexakisphosphate biosynthetic process</t>
  </si>
  <si>
    <t>MA_10435316:8325</t>
  </si>
  <si>
    <t>MA_10435316g0010</t>
  </si>
  <si>
    <t>MA_10435407:3269</t>
  </si>
  <si>
    <t>MA_10435407g0010</t>
  </si>
  <si>
    <t>GO:0006413</t>
  </si>
  <si>
    <t>translational initiation</t>
  </si>
  <si>
    <t>MA_159115:12592</t>
  </si>
  <si>
    <t>MA_159115g0010</t>
  </si>
  <si>
    <t>GO:0009902</t>
  </si>
  <si>
    <t>chloroplast relocation</t>
  </si>
  <si>
    <t>GO:0010027</t>
  </si>
  <si>
    <t>thylakoid membrane organization</t>
  </si>
  <si>
    <t>GO:0015979</t>
  </si>
  <si>
    <t>photosynthesis</t>
  </si>
  <si>
    <t>GO:0034660</t>
  </si>
  <si>
    <t>ncRNA metabolic process</t>
  </si>
  <si>
    <t>GO:0042793</t>
  </si>
  <si>
    <t>transcription from plastid promoter</t>
  </si>
  <si>
    <t>GO:0006014</t>
  </si>
  <si>
    <t>D-ribose metabolic process</t>
  </si>
  <si>
    <t>MA_18615:48891</t>
  </si>
  <si>
    <t>MA_18615g0020</t>
  </si>
  <si>
    <t>GO:0048235</t>
  </si>
  <si>
    <t>pollen sperm cell differentiation</t>
  </si>
  <si>
    <t>MA_21647:12815</t>
  </si>
  <si>
    <t>MA_21647g0010</t>
  </si>
  <si>
    <t>GO:0006414</t>
  </si>
  <si>
    <t>translational elongation</t>
  </si>
  <si>
    <t>GO:0009664</t>
  </si>
  <si>
    <t>plant-type cell wall organization</t>
  </si>
  <si>
    <t>GO:0016925</t>
  </si>
  <si>
    <t>protein sumoylation</t>
  </si>
  <si>
    <t>GO:0042545</t>
  </si>
  <si>
    <t>cell wall modification</t>
  </si>
  <si>
    <t>GO:0000447</t>
  </si>
  <si>
    <t>GO:0000461</t>
  </si>
  <si>
    <t>MA_4188:50298</t>
  </si>
  <si>
    <t>MA_4188g0010</t>
  </si>
  <si>
    <t>GO:0006891</t>
  </si>
  <si>
    <t>intra-Golgi vesicle-mediated transport</t>
  </si>
  <si>
    <t>MA_54864:17313</t>
  </si>
  <si>
    <t>MA_54864g0010</t>
  </si>
  <si>
    <t xml:space="preserve">[T -&gt; A]; </t>
  </si>
  <si>
    <t>GO:0033587</t>
  </si>
  <si>
    <t>shikimate biosynthetic process</t>
  </si>
  <si>
    <t>GO:0009073</t>
  </si>
  <si>
    <t>aromatic amino acid family biosynthetic process</t>
  </si>
  <si>
    <t>GO:0009423</t>
  </si>
  <si>
    <t>chorismate biosynthetic process</t>
  </si>
  <si>
    <t>MA_8401:1819</t>
  </si>
  <si>
    <t>MA_8401g0010</t>
  </si>
  <si>
    <t>GO:0080129</t>
  </si>
  <si>
    <t>proteasome core complex assembly</t>
  </si>
  <si>
    <t>GO:0006511</t>
  </si>
  <si>
    <t>ubiquitin-dependent protein catabolic process</t>
  </si>
  <si>
    <t>GO:0009853</t>
  </si>
  <si>
    <t>photorespiration</t>
  </si>
  <si>
    <t>MA_88006:19983</t>
  </si>
  <si>
    <t>MA_88006g0010</t>
  </si>
  <si>
    <t>GO:0009595</t>
  </si>
  <si>
    <t>detection of biotic stimulus</t>
  </si>
  <si>
    <t>GO:0006417</t>
  </si>
  <si>
    <t>regulation of translation</t>
  </si>
  <si>
    <t>GO:0006546</t>
  </si>
  <si>
    <t>glycine catabolic process</t>
  </si>
  <si>
    <t>GO:0006636</t>
  </si>
  <si>
    <t>unsaturated fatty acid biosynthetic process</t>
  </si>
  <si>
    <t>GO:0006655</t>
  </si>
  <si>
    <t>phosphatidylglycerol biosynthetic process</t>
  </si>
  <si>
    <t>GO:0006766</t>
  </si>
  <si>
    <t>vitamin metabolic process</t>
  </si>
  <si>
    <t>GO:0008652</t>
  </si>
  <si>
    <t>cellular amino acid biosynthetic process</t>
  </si>
  <si>
    <t>GO:0009695</t>
  </si>
  <si>
    <t>jasmonic acid biosynthetic process</t>
  </si>
  <si>
    <t>GO:0009072</t>
  </si>
  <si>
    <t>aromatic amino acid family metabolic process</t>
  </si>
  <si>
    <t>GO:0009106</t>
  </si>
  <si>
    <t>lipoate metabolic process</t>
  </si>
  <si>
    <t>GO:0000096</t>
  </si>
  <si>
    <t>sulfur amino acid metabolic process</t>
  </si>
  <si>
    <t>GO:0009108</t>
  </si>
  <si>
    <t>coenzyme biosynthetic process</t>
  </si>
  <si>
    <t>GO:0000165</t>
  </si>
  <si>
    <t>MAPK cascade</t>
  </si>
  <si>
    <t>GO:0009409</t>
  </si>
  <si>
    <t>response to cold</t>
  </si>
  <si>
    <t>GO:0002831</t>
  </si>
  <si>
    <t>regulation of response to biotic stimulus</t>
  </si>
  <si>
    <t>MA_8845456:2664</t>
  </si>
  <si>
    <t>MA_8845456g0010</t>
  </si>
  <si>
    <t>GO:0008356</t>
  </si>
  <si>
    <t>asymmetric cell division</t>
  </si>
  <si>
    <t>GO:0009408</t>
  </si>
  <si>
    <t>response to heat</t>
  </si>
  <si>
    <t>GO:0006355</t>
  </si>
  <si>
    <t>regulation of transcription, DNA-templated</t>
  </si>
  <si>
    <t>MA_89548:3349</t>
  </si>
  <si>
    <t>MA_89548g0010</t>
  </si>
  <si>
    <t>GO:0010207</t>
  </si>
  <si>
    <t>photosystem II assembly</t>
  </si>
  <si>
    <t>GO:0030154</t>
  </si>
  <si>
    <t>cell differentiation</t>
  </si>
  <si>
    <t>GO:0035304</t>
  </si>
  <si>
    <t>regulation of protein dephosphorylation</t>
  </si>
  <si>
    <t>GO:0006364</t>
  </si>
  <si>
    <t>rRNA processing</t>
  </si>
  <si>
    <t>MA_925858:2985</t>
  </si>
  <si>
    <t>MA_925858g0010</t>
  </si>
  <si>
    <t>GO:0010638</t>
  </si>
  <si>
    <t>positive regulation of organelle organization</t>
  </si>
  <si>
    <t>GO:0033044</t>
  </si>
  <si>
    <t>regulation of chromosome organization</t>
  </si>
  <si>
    <t>GO:0009887</t>
  </si>
  <si>
    <t>organ morphogenesis</t>
  </si>
  <si>
    <t>MA_9598967:1675</t>
  </si>
  <si>
    <t>MA_9598967g0010</t>
  </si>
  <si>
    <t>A,C</t>
  </si>
  <si>
    <t xml:space="preserve">[T -&gt; K]; </t>
  </si>
  <si>
    <t>GO:0042761</t>
  </si>
  <si>
    <t>very long-chain fatty acid biosynthetic process</t>
  </si>
  <si>
    <t>GO:0000041</t>
  </si>
  <si>
    <t>transition metal ion transport</t>
  </si>
  <si>
    <t>GO:0010345</t>
  </si>
  <si>
    <t>suberin biosynthetic process</t>
  </si>
  <si>
    <t>Transcript</t>
  </si>
  <si>
    <t>Position</t>
  </si>
  <si>
    <t xml:space="preserve">endonucleolytic cleavage </t>
  </si>
  <si>
    <t>MA_10119331g0010</t>
  </si>
  <si>
    <t>MA_10165689g0010</t>
  </si>
  <si>
    <t>MA_10427205g0010</t>
  </si>
  <si>
    <t>MA_10429580g0010</t>
  </si>
  <si>
    <t>MA_10430271g0040</t>
  </si>
  <si>
    <t>MA_10433038g0020</t>
  </si>
  <si>
    <t>MA_10435151g0010</t>
  </si>
  <si>
    <t>MA_10435703g0010</t>
  </si>
  <si>
    <t>MA_11179g0010</t>
  </si>
  <si>
    <t>MA_20298g0010</t>
  </si>
  <si>
    <t>MA_25569g0010</t>
  </si>
  <si>
    <t>MA_281725g0010</t>
  </si>
  <si>
    <t>MA_392344g0010</t>
  </si>
  <si>
    <t>MA_55006g0010</t>
  </si>
  <si>
    <t>MA_879613g0010</t>
  </si>
  <si>
    <t>MA_95456g0010</t>
  </si>
  <si>
    <t>MA_100374g0010</t>
  </si>
  <si>
    <t>MA_105804g0010</t>
  </si>
  <si>
    <t>MA_11267g0020</t>
  </si>
  <si>
    <t>MA_215039g0010</t>
  </si>
  <si>
    <t>MA_427366g0010</t>
  </si>
  <si>
    <t>MA_52379g0010</t>
  </si>
  <si>
    <t>MA_7901881g0010</t>
  </si>
  <si>
    <t>MA_826663g0010</t>
  </si>
  <si>
    <t>MA_10137667g0010</t>
  </si>
  <si>
    <t>MA_39122g0010</t>
  </si>
  <si>
    <t>MA_747816g0010</t>
  </si>
  <si>
    <t>MA_75919g0010</t>
  </si>
  <si>
    <t>MA_8178118g0010</t>
  </si>
  <si>
    <t>MA_94328g0020</t>
  </si>
  <si>
    <t>MA_96852g0010</t>
  </si>
  <si>
    <t>MA_10428555g0010</t>
  </si>
  <si>
    <t>MA_10432877g0010</t>
  </si>
  <si>
    <t>MA_10434313g0010</t>
  </si>
  <si>
    <t>MA_10436883g0010</t>
  </si>
  <si>
    <t>MA_2789g0010</t>
  </si>
  <si>
    <t>MA_46536g0010</t>
  </si>
  <si>
    <t>MA_508435g0010</t>
  </si>
  <si>
    <t>MA_8816501g0010</t>
  </si>
  <si>
    <t>MA_9125g0010</t>
  </si>
  <si>
    <t>MA_93277g0010</t>
  </si>
  <si>
    <t>MA_9408507g0010</t>
  </si>
  <si>
    <t>MA_95226g0010</t>
  </si>
  <si>
    <t>MA_10044231g0010</t>
  </si>
  <si>
    <t>MA_10130047g0010</t>
  </si>
  <si>
    <t>MA_10427285g0010</t>
  </si>
  <si>
    <t>MA_10428126g0010</t>
  </si>
  <si>
    <t>MA_10433485g0010</t>
  </si>
  <si>
    <t>MA_10433575g0020</t>
  </si>
  <si>
    <t>MA_10436965g0010</t>
  </si>
  <si>
    <t>MA_10437215g0010</t>
  </si>
  <si>
    <t>MA_15889g0020</t>
  </si>
  <si>
    <t>MA_16054g0010</t>
  </si>
  <si>
    <t>MA_18641g0020</t>
  </si>
  <si>
    <t>MA_417305g0010</t>
  </si>
  <si>
    <t>MA_43243g0010</t>
  </si>
  <si>
    <t>MA_45311g0010</t>
  </si>
  <si>
    <t>MA_561217g0010</t>
  </si>
  <si>
    <t>MA_56269g0010</t>
  </si>
  <si>
    <t>MA_80033g0010</t>
  </si>
  <si>
    <t>MA_908374g0010</t>
  </si>
  <si>
    <t>MA_9362485g0010</t>
  </si>
  <si>
    <t>MA_938243g0010</t>
  </si>
  <si>
    <t>MA_94963g0010</t>
  </si>
  <si>
    <t>MA_96038g0010</t>
  </si>
  <si>
    <t>MA_66348g0010</t>
  </si>
  <si>
    <t>MA_8318995g0010</t>
  </si>
  <si>
    <t>MA_87026g0010</t>
  </si>
  <si>
    <t>MA_87055g0010</t>
  </si>
  <si>
    <t>MA_10427025g0010</t>
  </si>
  <si>
    <t>MA_10427420g0010</t>
  </si>
  <si>
    <t>MA_10428009g0010</t>
  </si>
  <si>
    <t>MA_21256g0010</t>
  </si>
  <si>
    <t>MA_42211g0010</t>
  </si>
  <si>
    <t>MA_9143g0010</t>
  </si>
  <si>
    <t>MA_93292g0010</t>
  </si>
  <si>
    <t>MA_93411g0010</t>
  </si>
  <si>
    <t>MA_10427524g0010</t>
  </si>
  <si>
    <t>MA_10433895g0010</t>
  </si>
  <si>
    <t>MA_10436923g0010</t>
  </si>
  <si>
    <t>MA_24476g0010</t>
  </si>
  <si>
    <t>MA_40109g0010</t>
  </si>
  <si>
    <t>MA_425g0010</t>
  </si>
  <si>
    <t>MA_7437g0010</t>
  </si>
  <si>
    <t>MA_846241g0010</t>
  </si>
  <si>
    <t>MA_87115g0020</t>
  </si>
  <si>
    <t>MA_9107g0010</t>
  </si>
  <si>
    <t>MA_10427749g0010</t>
  </si>
  <si>
    <t>MA_10435716g0010</t>
  </si>
  <si>
    <t>MA_111475g0020</t>
  </si>
  <si>
    <t>MA_10427786g0010</t>
  </si>
  <si>
    <t>MA_10432986g0010</t>
  </si>
  <si>
    <t>MA_248791g0010</t>
  </si>
  <si>
    <t>MA_7411g0010</t>
  </si>
  <si>
    <t>MA_87115g0010</t>
  </si>
  <si>
    <t>MA_10428997g0010</t>
  </si>
  <si>
    <t>MA_10427196g0010</t>
  </si>
  <si>
    <t>MA_10429345g0010</t>
  </si>
  <si>
    <t>MA_10435152g0010</t>
  </si>
  <si>
    <t>MA_10435227g0010</t>
  </si>
  <si>
    <t>MA_10436849g0010</t>
  </si>
  <si>
    <t>MA_407755g0010</t>
  </si>
  <si>
    <t>MA_73742g0020</t>
  </si>
  <si>
    <t>MA_833797g0010</t>
  </si>
  <si>
    <t>MA_10428947g0010</t>
  </si>
  <si>
    <t>MA_648g0010</t>
  </si>
  <si>
    <t>MA_91200g0010</t>
  </si>
  <si>
    <t>MA_10429138g0010</t>
  </si>
  <si>
    <t>MA_10429479g0010</t>
  </si>
  <si>
    <t>MA_10435292g0010</t>
  </si>
  <si>
    <t>MA_10436831g0010</t>
  </si>
  <si>
    <t>MA_211093g0010</t>
  </si>
  <si>
    <t>MA_52319g0030</t>
  </si>
  <si>
    <t>MA_817741g0010</t>
  </si>
  <si>
    <t>MA_46530g0010</t>
  </si>
  <si>
    <t>MA_514155g0010</t>
  </si>
  <si>
    <t>MA_75004g0010</t>
  </si>
  <si>
    <t>MA_84393g0010</t>
  </si>
  <si>
    <t>MA_10429286g0010</t>
  </si>
  <si>
    <t>MA_18320g0020</t>
  </si>
  <si>
    <t>MA_5232g0010</t>
  </si>
  <si>
    <t>MA_564044g0010</t>
  </si>
  <si>
    <t>MA_74881g0010</t>
  </si>
  <si>
    <t>MA_10427190g0010</t>
  </si>
  <si>
    <t>MA_10436112g0020</t>
  </si>
  <si>
    <t>MA_83414g0010</t>
  </si>
  <si>
    <t>MA_96130g0010</t>
  </si>
  <si>
    <t>-</t>
  </si>
  <si>
    <t>X</t>
  </si>
  <si>
    <t>Annot</t>
  </si>
  <si>
    <t>Yes</t>
  </si>
  <si>
    <t>No</t>
  </si>
  <si>
    <t>Tot</t>
  </si>
  <si>
    <t>MA_77675g0010</t>
  </si>
  <si>
    <t>MA_12842g0020</t>
  </si>
  <si>
    <t>MA_10117117g0010</t>
  </si>
  <si>
    <t>MA_63888g0010</t>
  </si>
  <si>
    <t>MA_876922g0010</t>
  </si>
  <si>
    <t>MA_29357g0010</t>
  </si>
  <si>
    <t>MA_671743g0010</t>
  </si>
  <si>
    <t>MA_10432606g0010</t>
  </si>
  <si>
    <t>MA_488892g0010</t>
  </si>
  <si>
    <t>MA_19551g0010</t>
  </si>
  <si>
    <t>MA_494263g0010</t>
  </si>
  <si>
    <t>MA_179419g0010</t>
  </si>
  <si>
    <t>MA_10433534g0010</t>
  </si>
  <si>
    <t>MA_10253655g0010</t>
  </si>
  <si>
    <t>MA_10434363g0010</t>
  </si>
  <si>
    <t>MA_10437122g0020</t>
  </si>
  <si>
    <t>MA_114716g0010</t>
  </si>
  <si>
    <t>MA_10426008g0010</t>
  </si>
  <si>
    <t>MA_89028g0010</t>
  </si>
  <si>
    <t>MA_9768039g0010</t>
  </si>
  <si>
    <t>MA_98707g0010</t>
  </si>
  <si>
    <t>MA_366599g0010</t>
  </si>
  <si>
    <t>MA_10431546g0010</t>
  </si>
  <si>
    <t>MA_9113520g0010</t>
  </si>
  <si>
    <t>MA_323706g0010</t>
  </si>
  <si>
    <t>MA_11336g0010</t>
  </si>
  <si>
    <t>MA_76721g0010</t>
  </si>
  <si>
    <t>MA_91518g0010</t>
  </si>
  <si>
    <t>MA_10260113g0010</t>
  </si>
  <si>
    <t>MA_50527g0010</t>
  </si>
  <si>
    <t>MA_10437052g0010</t>
  </si>
  <si>
    <t>MA_112896g0010</t>
  </si>
  <si>
    <t>MA_718913g0010</t>
  </si>
  <si>
    <t>MA_60096g0010</t>
  </si>
  <si>
    <t>MA_30462g0010</t>
  </si>
  <si>
    <t>MA_10427308g0010</t>
  </si>
  <si>
    <t>MA_517917g0010</t>
  </si>
  <si>
    <t>MA_17317g0010</t>
  </si>
  <si>
    <t>MA_10425804g0010</t>
  </si>
  <si>
    <t>MA_90653g0010</t>
  </si>
  <si>
    <t>MA_68643g0010</t>
  </si>
  <si>
    <t>MA_103582g0010</t>
  </si>
  <si>
    <t>MA_10429679g0010</t>
  </si>
  <si>
    <t>MA_10434002g0010</t>
  </si>
  <si>
    <t>MA_8219g0010</t>
  </si>
  <si>
    <t>MA_10427474g0010</t>
  </si>
  <si>
    <t>MA_10427908g0010</t>
  </si>
  <si>
    <t>MA_52162g0010</t>
  </si>
  <si>
    <t>MA_59773g0010</t>
  </si>
  <si>
    <t>MA_55623g0020</t>
  </si>
  <si>
    <t>MA_31398g0010</t>
  </si>
  <si>
    <t>MA_3280g0020</t>
  </si>
  <si>
    <t>MA_10426728g0010</t>
  </si>
  <si>
    <t>MA_81787g0010</t>
  </si>
  <si>
    <t>MA_10064139g0010</t>
  </si>
  <si>
    <t>MA_103666g0010</t>
  </si>
  <si>
    <t>MA_1461g0010</t>
  </si>
  <si>
    <t>MA_834796g0010</t>
  </si>
  <si>
    <t>MA_29708g0010</t>
  </si>
  <si>
    <t>MA_10677g0020</t>
  </si>
  <si>
    <t>MA_99968g0010</t>
  </si>
  <si>
    <t>MA_10429281g0010</t>
  </si>
  <si>
    <t>MA_48670g0010</t>
  </si>
  <si>
    <t>MA_9563814g0010</t>
  </si>
  <si>
    <t>MA_71816g0010</t>
  </si>
  <si>
    <t>MA_90871g0010</t>
  </si>
  <si>
    <t>MA_101927g0010</t>
  </si>
  <si>
    <t>MA_962270g0010</t>
  </si>
  <si>
    <t>MA_6031g0010</t>
  </si>
  <si>
    <t>MA_18220g0010</t>
  </si>
  <si>
    <t>MA_10436768g0010</t>
  </si>
  <si>
    <t>MA_4686976g0010</t>
  </si>
  <si>
    <t>MA_169071g0010</t>
  </si>
  <si>
    <t>MA_80047g0010</t>
  </si>
  <si>
    <t>MA_23880g0010</t>
  </si>
  <si>
    <t>MA_10433497g0010</t>
  </si>
  <si>
    <t>MA_836478g0010</t>
  </si>
  <si>
    <t>MA_80954g0020</t>
  </si>
  <si>
    <t>MA_24183g0010</t>
  </si>
  <si>
    <t>MA_10436130g0020</t>
  </si>
  <si>
    <t>MA_10431721g0010</t>
  </si>
  <si>
    <t>MA_93628g0010</t>
  </si>
  <si>
    <t>MA_10435205g0010</t>
  </si>
  <si>
    <t>MA_10431474g0010</t>
  </si>
  <si>
    <t>MA_59925g0010</t>
  </si>
  <si>
    <t>MA_25863g0010</t>
  </si>
  <si>
    <t>MA_187512g0020</t>
  </si>
  <si>
    <t>MA_29600g0010</t>
  </si>
  <si>
    <t>MA_17269g0010</t>
  </si>
  <si>
    <t>MA_10431066g0010</t>
  </si>
  <si>
    <t>MA_19162g0010</t>
  </si>
  <si>
    <t>MA_18943g0030</t>
  </si>
  <si>
    <t>MA_7562g0010</t>
  </si>
  <si>
    <t>MA_10431451g0010</t>
  </si>
  <si>
    <t>MA_653417g0010</t>
  </si>
  <si>
    <t>MA_10429544g0030</t>
  </si>
  <si>
    <t>MA_10435334g0020</t>
  </si>
  <si>
    <t>MA_310660g0010</t>
  </si>
  <si>
    <t>MA_10426062g0010</t>
  </si>
  <si>
    <t>MA_10434418g0010</t>
  </si>
  <si>
    <t>MA_10430775g0010</t>
  </si>
  <si>
    <t>MA_10432549g0010</t>
  </si>
  <si>
    <t>MA_462957g0010</t>
  </si>
  <si>
    <t>MA_57841g0010</t>
  </si>
  <si>
    <t>MA_30549g0010</t>
  </si>
  <si>
    <t>MA_37275g0010</t>
  </si>
  <si>
    <t>MA_33582g0010</t>
  </si>
  <si>
    <t>MA_200421g0010</t>
  </si>
  <si>
    <t>MA_10426424g0010</t>
  </si>
  <si>
    <t>MA_467102g0010</t>
  </si>
  <si>
    <t>MA_16536g0010</t>
  </si>
  <si>
    <t>MA_138132g0010</t>
  </si>
  <si>
    <t>MA_10430115g0010</t>
  </si>
  <si>
    <t>MA_523338g0010</t>
  </si>
  <si>
    <t>MA_215025g0010</t>
  </si>
  <si>
    <t>MA_439260g0010</t>
  </si>
  <si>
    <t>MA_104037g0010</t>
  </si>
  <si>
    <t>MA_82595g0010</t>
  </si>
  <si>
    <t>MA_10431280g0010</t>
  </si>
  <si>
    <t>MA_95129g0010</t>
  </si>
  <si>
    <t>MA_10432076g0010</t>
  </si>
  <si>
    <t>MA_3590g0010</t>
  </si>
  <si>
    <t>MA_10428047g0010</t>
  </si>
  <si>
    <t>MA_102308g0010</t>
  </si>
  <si>
    <t>MA_91227g0010</t>
  </si>
  <si>
    <t>MA_1406g0010</t>
  </si>
  <si>
    <t>MA_30381g0010</t>
  </si>
  <si>
    <t>MA_10427879g0010</t>
  </si>
  <si>
    <t>MA_78924g0030</t>
  </si>
  <si>
    <t>MA_947g0010</t>
  </si>
  <si>
    <t>MA_6089g0010</t>
  </si>
  <si>
    <t>MA_384710g0010</t>
  </si>
  <si>
    <t>MA_126229g0010</t>
  </si>
  <si>
    <t>MA_73968g0010</t>
  </si>
  <si>
    <t>MA_27394g0010</t>
  </si>
  <si>
    <t>MA_786911g0010</t>
  </si>
  <si>
    <t>MA_8613098g0010</t>
  </si>
  <si>
    <t>MA_32182g0010</t>
  </si>
  <si>
    <t>MA_10431339g0010</t>
  </si>
  <si>
    <t>MA_80611g0010</t>
  </si>
  <si>
    <t>MA_128562g0010</t>
  </si>
  <si>
    <t>MA_10435551g0010</t>
  </si>
  <si>
    <t>MA_10430718g0010</t>
  </si>
  <si>
    <t>MA_55623g0010</t>
  </si>
  <si>
    <t>MA_10435571g0030</t>
  </si>
  <si>
    <t>MA_14611g0010</t>
  </si>
  <si>
    <t>MA_329413g0010</t>
  </si>
  <si>
    <t>MA_600569g0010</t>
  </si>
  <si>
    <t>MA_105529g0010</t>
  </si>
  <si>
    <t>MA_886734g0010</t>
  </si>
  <si>
    <t>MA_22142g0010</t>
  </si>
  <si>
    <t>MA_10160589g0010</t>
  </si>
  <si>
    <t>MA_10219080g0010</t>
  </si>
  <si>
    <t>MA_10434164g0020</t>
  </si>
  <si>
    <t>MA_471833g0010</t>
  </si>
  <si>
    <t>MA_95628g0010</t>
  </si>
  <si>
    <t>MA_10436098g0030</t>
  </si>
  <si>
    <t>MA_118876g0010</t>
  </si>
  <si>
    <t>MA_50439g0010</t>
  </si>
  <si>
    <t>MA_53545g0010</t>
  </si>
  <si>
    <t>MA_10427896g0020</t>
  </si>
  <si>
    <t>MA_10435060g0010</t>
  </si>
  <si>
    <t>MA_578116g0010</t>
  </si>
  <si>
    <t>MA_10435470g0010</t>
  </si>
  <si>
    <t>MA_130726g0010</t>
  </si>
  <si>
    <t>MA_486161g0010</t>
  </si>
  <si>
    <t>MA_129765g0010</t>
  </si>
  <si>
    <t>MA_65460g0010</t>
  </si>
  <si>
    <t>MA_16362g0010</t>
  </si>
  <si>
    <t>MA_9232079g0010</t>
  </si>
  <si>
    <t>MA_10433951g0030</t>
  </si>
  <si>
    <t>MA_10428814g0010</t>
  </si>
  <si>
    <t>MA_488017g0010</t>
  </si>
  <si>
    <t>MA_10436240g0010</t>
  </si>
  <si>
    <t>MA_474261g0010</t>
  </si>
  <si>
    <t>MA_3582g0010</t>
  </si>
  <si>
    <t>MA_71113g0010</t>
  </si>
  <si>
    <t>MA_15462g0010</t>
  </si>
  <si>
    <t>MA_10225049g0010</t>
  </si>
  <si>
    <t>MA_10431245g0020</t>
  </si>
  <si>
    <t>MA_60163g0010</t>
  </si>
  <si>
    <t>MA_10428170g0010</t>
  </si>
  <si>
    <t>MA_19879g0010</t>
  </si>
  <si>
    <t>MA_69383g0010</t>
  </si>
  <si>
    <t>MA_10152409g0010</t>
  </si>
  <si>
    <t>MA_90422g0020</t>
  </si>
  <si>
    <t>MA_427792g0010</t>
  </si>
  <si>
    <t>MA_10432932g0010</t>
  </si>
  <si>
    <t>MA_10047456g0010</t>
  </si>
  <si>
    <t>MA_10427607g0010</t>
  </si>
  <si>
    <t>MA_298584g0010</t>
  </si>
  <si>
    <t>MA_122962g0010</t>
  </si>
  <si>
    <t>MA_62671g0010</t>
  </si>
  <si>
    <t>MA_49980g0020</t>
  </si>
  <si>
    <t>MA_140351g0010</t>
  </si>
  <si>
    <t>MA_36407g0010</t>
  </si>
  <si>
    <t>MA_10436973g0010</t>
  </si>
  <si>
    <t>MA_110033g0010</t>
  </si>
  <si>
    <t>MA_10195631g0010</t>
  </si>
  <si>
    <t>MA_9987602g0010</t>
  </si>
  <si>
    <t>MA_139378g0010</t>
  </si>
  <si>
    <t>MA_141877g0010</t>
  </si>
  <si>
    <t>MA_126451g0020</t>
  </si>
  <si>
    <t>MA_10426353g0010</t>
  </si>
  <si>
    <t>MA_10433001g0010</t>
  </si>
  <si>
    <t>MA_3280g0010</t>
  </si>
  <si>
    <t>MA_77805g0010</t>
  </si>
  <si>
    <t>MA_140607g0010</t>
  </si>
  <si>
    <t>MA_9367g0010</t>
  </si>
  <si>
    <t>MA_10436667g0010</t>
  </si>
  <si>
    <t>MA_10430452g0010</t>
  </si>
  <si>
    <t>MA_10426310g0010</t>
  </si>
  <si>
    <t>MA_24218g0010</t>
  </si>
  <si>
    <t>MA_28431g0010</t>
  </si>
  <si>
    <t>MA_31315g0010</t>
  </si>
  <si>
    <t>MA_59576g0010</t>
  </si>
  <si>
    <t>MA_80059g0010</t>
  </si>
  <si>
    <t>MA_88060g0010</t>
  </si>
  <si>
    <t>MA_88060g0020</t>
  </si>
  <si>
    <t>MA_103506g0010</t>
  </si>
  <si>
    <t>MA_103506g0020</t>
  </si>
  <si>
    <t>MA_104007g0010</t>
  </si>
  <si>
    <t>MA_108756g0010</t>
  </si>
  <si>
    <t>MA_118377g0010</t>
  </si>
  <si>
    <t>MA_127762g0010</t>
  </si>
  <si>
    <t>MA_218308g0010</t>
  </si>
  <si>
    <t>MA_353807g0010</t>
  </si>
  <si>
    <t>MA_6246126g0010</t>
  </si>
  <si>
    <t>MA_882180g0010</t>
  </si>
  <si>
    <t>MA_885398g0010</t>
  </si>
  <si>
    <t>MA_10425904g0010</t>
  </si>
  <si>
    <t>MA_10429955g0010</t>
  </si>
  <si>
    <t>MA_21162g0010</t>
  </si>
  <si>
    <t>MA_7618g0010</t>
  </si>
  <si>
    <t>MA_46520g0010</t>
  </si>
  <si>
    <t>MA_804174g0010</t>
  </si>
  <si>
    <t>MA_10426343g0020</t>
  </si>
  <si>
    <t>MA_10426343g0010</t>
  </si>
  <si>
    <t>MA_10426343g0030</t>
  </si>
  <si>
    <t>MA_20589g0010</t>
  </si>
  <si>
    <t>MA_10431686g0010</t>
  </si>
  <si>
    <t>MA_11516g0010</t>
  </si>
  <si>
    <t>MA_1461g0020</t>
  </si>
  <si>
    <t>MA_20105g0010</t>
  </si>
  <si>
    <t>MA_5644g0010</t>
  </si>
  <si>
    <t>MA_9694g0010</t>
  </si>
  <si>
    <t>MA_29594g0010</t>
  </si>
  <si>
    <t>MA_32784g0010</t>
  </si>
  <si>
    <t>MA_79449g0010</t>
  </si>
  <si>
    <t>MA_113530g0010</t>
  </si>
  <si>
    <t>MA_116783g0010</t>
  </si>
  <si>
    <t>MA_182376g0010</t>
  </si>
  <si>
    <t>MA_98727g0020</t>
  </si>
  <si>
    <t>MA_99363g0010</t>
  </si>
  <si>
    <t>MA_212100g0010</t>
  </si>
  <si>
    <t>MA_212573g0010</t>
  </si>
  <si>
    <t>MA_242539g0010</t>
  </si>
  <si>
    <t>MA_315276g0010</t>
  </si>
  <si>
    <t>MA_543589g0010</t>
  </si>
  <si>
    <t>MA_5752285g0010</t>
  </si>
  <si>
    <t>MA_629576g0010</t>
  </si>
  <si>
    <t>MA_702204g0010</t>
  </si>
  <si>
    <t>MA_774352g0010</t>
  </si>
  <si>
    <t>MA_800170g0010</t>
  </si>
  <si>
    <t>MA_921198g0010</t>
  </si>
  <si>
    <t>MA_10063149g0010</t>
  </si>
  <si>
    <t>MA_10195072g0010</t>
  </si>
  <si>
    <t>MA_10195410g0010</t>
  </si>
  <si>
    <t>MA_10266950g0010</t>
  </si>
  <si>
    <t>MA_10354140g0010</t>
  </si>
  <si>
    <t>MA_10425788g0010</t>
  </si>
  <si>
    <t>MA_10426568g0010</t>
  </si>
  <si>
    <t>MA_10427201g0010</t>
  </si>
  <si>
    <t>MA_10428411g0010</t>
  </si>
  <si>
    <t>MA_10429471g0010</t>
  </si>
  <si>
    <t>MA_8195264g0010</t>
  </si>
  <si>
    <t>MA_8334000g0010</t>
  </si>
  <si>
    <t>MA_10430642g0020</t>
  </si>
  <si>
    <t>MA_10430853g0010</t>
  </si>
  <si>
    <t>MA_10431641g0010</t>
  </si>
  <si>
    <t>MA_10434553g0010</t>
  </si>
  <si>
    <t>MA_10434864g0010</t>
  </si>
  <si>
    <t>MA_10436305g0010</t>
  </si>
  <si>
    <t>MA_10436991g0010</t>
  </si>
  <si>
    <t>MA_10437011g0010</t>
  </si>
  <si>
    <t>MA_10437183g0010</t>
  </si>
  <si>
    <t>MA_952479g0010</t>
  </si>
  <si>
    <t>MA_8402413g0010</t>
  </si>
  <si>
    <t>MA_10254g0010</t>
  </si>
  <si>
    <t>MA_13277g0010</t>
  </si>
  <si>
    <t>MA_15392g0010</t>
  </si>
  <si>
    <t>MA_17700g0020</t>
  </si>
  <si>
    <t>MA_19799g0010</t>
  </si>
  <si>
    <t>MA_20154g0020</t>
  </si>
  <si>
    <t>MA_23847g0010</t>
  </si>
  <si>
    <t>MA_7553g0010</t>
  </si>
  <si>
    <t>MA_35900g0010</t>
  </si>
  <si>
    <t>MA_63042g0010</t>
  </si>
  <si>
    <t>MA_86935g0020</t>
  </si>
  <si>
    <t>MA_92623g0010</t>
  </si>
  <si>
    <t>MA_111075g0010</t>
  </si>
  <si>
    <t>MA_114175g0010</t>
  </si>
  <si>
    <t>MA_135257g0010</t>
  </si>
  <si>
    <t>MA_137330g0010</t>
  </si>
  <si>
    <t>MA_141946g0010</t>
  </si>
  <si>
    <t>MA_171151g0010</t>
  </si>
  <si>
    <t>MA_96801g0010</t>
  </si>
  <si>
    <t>MA_252134g0010</t>
  </si>
  <si>
    <t>MA_300697g0010</t>
  </si>
  <si>
    <t>MA_381649g0010</t>
  </si>
  <si>
    <t>MA_450572g0010</t>
  </si>
  <si>
    <t>MA_4839479g0010</t>
  </si>
  <si>
    <t>MA_505476g0010</t>
  </si>
  <si>
    <t>MA_530083g0010</t>
  </si>
  <si>
    <t>MA_10426527g0020</t>
  </si>
  <si>
    <t>MA_10427500g0010</t>
  </si>
  <si>
    <t>MA_10428381g0010</t>
  </si>
  <si>
    <t>MA_10430443g0010</t>
  </si>
  <si>
    <t>MA_10430469g0020</t>
  </si>
  <si>
    <t>MA_10430820g0010</t>
  </si>
  <si>
    <t>MA_10430902g0010</t>
  </si>
  <si>
    <t>MA_10430999g0010</t>
  </si>
  <si>
    <t>MA_10431059g0010</t>
  </si>
  <si>
    <t>MA_10431229g0010</t>
  </si>
  <si>
    <t>MA_10431944g0010</t>
  </si>
  <si>
    <t>MA_10432052g0010</t>
  </si>
  <si>
    <t>MA_10432251g0010</t>
  </si>
  <si>
    <t>MA_10432639g0010</t>
  </si>
  <si>
    <t>MA_10432761g0010</t>
  </si>
  <si>
    <t>MA_10433011g0010</t>
  </si>
  <si>
    <t>MA_10436236g0010</t>
  </si>
  <si>
    <t>MA_11969g0010</t>
  </si>
  <si>
    <t>MA_13801g0010</t>
  </si>
  <si>
    <t>MA_66742g0010</t>
  </si>
  <si>
    <t>MA_82826g0010</t>
  </si>
  <si>
    <t>MA_84624g0010</t>
  </si>
  <si>
    <t>MA_103730g0010</t>
  </si>
  <si>
    <t>MA_126045g0010</t>
  </si>
  <si>
    <t>MA_139242g0010</t>
  </si>
  <si>
    <t>MA_214267g0010</t>
  </si>
  <si>
    <t>MA_480564g0010</t>
  </si>
  <si>
    <t>MA_10430873g0010</t>
  </si>
  <si>
    <t>MA_10430958g0010</t>
  </si>
  <si>
    <t>MA_10435092g0010</t>
  </si>
  <si>
    <t>MA_3674g0020</t>
  </si>
  <si>
    <t>MA_204597g0010</t>
  </si>
  <si>
    <t>MA_853405g0010</t>
  </si>
  <si>
    <t>MA_9446113g0010</t>
  </si>
  <si>
    <t>MA_10431240g0010</t>
  </si>
  <si>
    <t>MA_14136g0020</t>
  </si>
  <si>
    <t>MA_14662g0010</t>
  </si>
  <si>
    <t>MA_2026g0010</t>
  </si>
  <si>
    <t>MA_20804g0010</t>
  </si>
  <si>
    <t>MA_45536g0010</t>
  </si>
  <si>
    <t>MA_54007g0010</t>
  </si>
  <si>
    <t>MA_56326g0010</t>
  </si>
  <si>
    <t>MA_72665g0010</t>
  </si>
  <si>
    <t>MA_73134g0010</t>
  </si>
  <si>
    <t>MA_108060g0010</t>
  </si>
  <si>
    <t>MA_133779g0010</t>
  </si>
  <si>
    <t>MA_172404g0020</t>
  </si>
  <si>
    <t>MA_224485g0010</t>
  </si>
  <si>
    <t>MA_955393g0010</t>
  </si>
  <si>
    <t>MA_959786g0010</t>
  </si>
  <si>
    <t>MA_10425806g0010</t>
  </si>
  <si>
    <t>MA_8817763g0010</t>
  </si>
  <si>
    <t>MA_9984240g0010</t>
  </si>
  <si>
    <t>MA_10433938g0010</t>
  </si>
  <si>
    <t>MA_71538g0010</t>
  </si>
  <si>
    <t>MA_122748g0010</t>
  </si>
  <si>
    <t>MA_178902g0010</t>
  </si>
  <si>
    <t>MA_458670g0010</t>
  </si>
  <si>
    <t>MA_748280g0010</t>
  </si>
  <si>
    <t>MA_10426984g0010</t>
  </si>
  <si>
    <t>MA_10429211g0010</t>
  </si>
  <si>
    <t>MA_10430642g0010</t>
  </si>
  <si>
    <t>MA_10431830g0020</t>
  </si>
  <si>
    <t>MA_13827g0010</t>
  </si>
  <si>
    <t>MA_14174g0010</t>
  </si>
  <si>
    <t>MA_2637g0010</t>
  </si>
  <si>
    <t>MA_29033g0010</t>
  </si>
  <si>
    <t>MA_60651g0010</t>
  </si>
  <si>
    <t>MA_64490g0010</t>
  </si>
  <si>
    <t>MA_89732g0010</t>
  </si>
  <si>
    <t>MA_92222g0010</t>
  </si>
  <si>
    <t>MA_102187g0010</t>
  </si>
  <si>
    <t>MA_103246g0010</t>
  </si>
  <si>
    <t>MA_103334g0010</t>
  </si>
  <si>
    <t>MA_113402g0010</t>
  </si>
  <si>
    <t>MA_138144g0010</t>
  </si>
  <si>
    <t>MA_165862g0010</t>
  </si>
  <si>
    <t>MA_184670g0010</t>
  </si>
  <si>
    <t>MA_273363g0010</t>
  </si>
  <si>
    <t>MA_473550g0010</t>
  </si>
  <si>
    <t>MA_601267g0010</t>
  </si>
  <si>
    <t>MA_6126791g0010</t>
  </si>
  <si>
    <t>MA_10426119g0010</t>
  </si>
  <si>
    <t>MA_10426979g0010</t>
  </si>
  <si>
    <t>MA_10427526g0010</t>
  </si>
  <si>
    <t>MA_10428062g0010</t>
  </si>
  <si>
    <t>MA_10428437g0010</t>
  </si>
  <si>
    <t>MA_10429967g0010</t>
  </si>
  <si>
    <t>MA_9770591g0010</t>
  </si>
  <si>
    <t>MA_10434663g0010</t>
  </si>
  <si>
    <t>MA_10435121g0010</t>
  </si>
  <si>
    <t>MA_10436290g0010</t>
  </si>
  <si>
    <t>MA_10436315g0010</t>
  </si>
  <si>
    <t>MA_10436318g0010</t>
  </si>
  <si>
    <t>MA_26803g0010</t>
  </si>
  <si>
    <t>MA_13154g0010</t>
  </si>
  <si>
    <t>MA_13154g0020</t>
  </si>
  <si>
    <t>MA_13277g0020</t>
  </si>
  <si>
    <t>MA_15372g0010</t>
  </si>
  <si>
    <t>MA_1592g0010</t>
  </si>
  <si>
    <t>MA_19242g0010</t>
  </si>
  <si>
    <t>MA_21235g0010</t>
  </si>
  <si>
    <t>MA_26311g0010</t>
  </si>
  <si>
    <t>MA_2779g0020</t>
  </si>
  <si>
    <t>MA_7768g0010</t>
  </si>
  <si>
    <t>MA_9600g0010</t>
  </si>
  <si>
    <t>MA_29448g0010</t>
  </si>
  <si>
    <t>MA_37772g0010</t>
  </si>
  <si>
    <t>MA_38303g0010</t>
  </si>
  <si>
    <t>MA_43073g0010</t>
  </si>
  <si>
    <t>MA_76064g0010</t>
  </si>
  <si>
    <t>MA_79766g0030</t>
  </si>
  <si>
    <t>MA_80818g0010</t>
  </si>
  <si>
    <t>MA_85760g0010</t>
  </si>
  <si>
    <t>MA_93646g0010</t>
  </si>
  <si>
    <t>MA_101037g0020</t>
  </si>
  <si>
    <t>MA_102797g0010</t>
  </si>
  <si>
    <t>MA_104203g0010</t>
  </si>
  <si>
    <t>MA_114047g0010</t>
  </si>
  <si>
    <t>MA_114554g0010</t>
  </si>
  <si>
    <t>MA_129249g0010</t>
  </si>
  <si>
    <t>MA_135861g0010</t>
  </si>
  <si>
    <t>MA_140044g0010</t>
  </si>
  <si>
    <t>MA_158381g0010</t>
  </si>
  <si>
    <t>MA_195852g0010</t>
  </si>
  <si>
    <t>MA_94051g0010</t>
  </si>
  <si>
    <t>MA_98889g0010</t>
  </si>
  <si>
    <t>MA_357675g0010</t>
  </si>
  <si>
    <t>MA_436410g0010</t>
  </si>
  <si>
    <t>MA_469450g0010</t>
  </si>
  <si>
    <t>MA_5215129g0010</t>
  </si>
  <si>
    <t>MA_619596g0010</t>
  </si>
  <si>
    <t>MA_643041g0010</t>
  </si>
  <si>
    <t>MA_955368g0010</t>
  </si>
  <si>
    <t>MA_10266433g0010</t>
  </si>
  <si>
    <t>MA_10425921g0010</t>
  </si>
  <si>
    <t>MA_10426648g0010</t>
  </si>
  <si>
    <t>MA_10427069g0010</t>
  </si>
  <si>
    <t>MA_10427914g0010</t>
  </si>
  <si>
    <t>MA_10429597g0010</t>
  </si>
  <si>
    <t>MA_10429917g0010</t>
  </si>
  <si>
    <t>MA_10430464g0010</t>
  </si>
  <si>
    <t>MA_7137121g0010</t>
  </si>
  <si>
    <t>MA_7392805g0010</t>
  </si>
  <si>
    <t>MA_7484530g0010</t>
  </si>
  <si>
    <t>MA_9500957g0010</t>
  </si>
  <si>
    <t>MA_9829361g0010</t>
  </si>
  <si>
    <t>MA_10431395g0010</t>
  </si>
  <si>
    <t>MA_10431598g0010</t>
  </si>
  <si>
    <t>MA_10431600g0010</t>
  </si>
  <si>
    <t>MA_10432704g0020</t>
  </si>
  <si>
    <t>MA_10433434g0010</t>
  </si>
  <si>
    <t>MA_10433858g0010</t>
  </si>
  <si>
    <t>MA_10434791g0010</t>
  </si>
  <si>
    <t>MA_10434945g0010</t>
  </si>
  <si>
    <t>MA_10435291g0010</t>
  </si>
  <si>
    <t>MA_10435985g0010</t>
  </si>
  <si>
    <t>MA_10436126g0010</t>
  </si>
  <si>
    <t>MA_10436196g0020</t>
  </si>
  <si>
    <t>MA_10436862g0010</t>
  </si>
  <si>
    <t>MA_10437066g0010</t>
  </si>
  <si>
    <t>MA_10271g0010</t>
  </si>
  <si>
    <t>MA_15605g0010</t>
  </si>
  <si>
    <t>MA_17539g0010</t>
  </si>
  <si>
    <t>MA_20198g0010</t>
  </si>
  <si>
    <t>MA_27369g0020</t>
  </si>
  <si>
    <t>MA_2847g0010</t>
  </si>
  <si>
    <t>MA_5226g0020</t>
  </si>
  <si>
    <t>MA_7734g0010</t>
  </si>
  <si>
    <t>MA_40935g0020</t>
  </si>
  <si>
    <t>MA_43513g0010</t>
  </si>
  <si>
    <t>MA_48965g0010</t>
  </si>
  <si>
    <t>MA_49591g0010</t>
  </si>
  <si>
    <t>MA_53795g0010</t>
  </si>
  <si>
    <t>MA_61067g0010</t>
  </si>
  <si>
    <t>MA_61717g0010</t>
  </si>
  <si>
    <t>MA_89609g0010</t>
  </si>
  <si>
    <t>MA_91829g0010</t>
  </si>
  <si>
    <t>MA_112503g0010</t>
  </si>
  <si>
    <t>MA_115757g0010</t>
  </si>
  <si>
    <t>MA_122077g0010</t>
  </si>
  <si>
    <t>MA_127254g0010</t>
  </si>
  <si>
    <t>MA_131540g0010</t>
  </si>
  <si>
    <t>MA_136326g0010</t>
  </si>
  <si>
    <t>MA_162816g0010</t>
  </si>
  <si>
    <t>MA_171151g0020</t>
  </si>
  <si>
    <t>MA_177098g0010</t>
  </si>
  <si>
    <t>MA_206479g0010</t>
  </si>
  <si>
    <t>MA_312195g0010</t>
  </si>
  <si>
    <t>MA_495832g0010</t>
  </si>
  <si>
    <t>MA_670917g0010</t>
  </si>
  <si>
    <t>MA_893738g0010</t>
  </si>
  <si>
    <t>MA_940838g0010</t>
  </si>
  <si>
    <t>MA_961000g0010</t>
  </si>
  <si>
    <t>MA_10426350g0010</t>
  </si>
  <si>
    <t>MA_10426350g0020</t>
  </si>
  <si>
    <t>MA_10426643g0010</t>
  </si>
  <si>
    <t>MA_10427896g0010</t>
  </si>
  <si>
    <t>MA_7271652g0010</t>
  </si>
  <si>
    <t>MA_8382740g0010</t>
  </si>
  <si>
    <t>MA_8887549g0010</t>
  </si>
  <si>
    <t>MA_10430844g0020</t>
  </si>
  <si>
    <t>MA_10431733g0010</t>
  </si>
  <si>
    <t>MA_10431735g0020</t>
  </si>
  <si>
    <t>MA_10431946g0010</t>
  </si>
  <si>
    <t>MA_10433381g0010</t>
  </si>
  <si>
    <t>MA_10434191g0010</t>
  </si>
  <si>
    <t>MA_10434812g0010</t>
  </si>
  <si>
    <t>MA_10436446g0010</t>
  </si>
  <si>
    <t>MA_14844g0010</t>
  </si>
  <si>
    <t>MA_15346g0010</t>
  </si>
  <si>
    <t>MA_18814g0010</t>
  </si>
  <si>
    <t>MA_2332g0010</t>
  </si>
  <si>
    <t>MA_2409g0010</t>
  </si>
  <si>
    <t>MA_6262g0010</t>
  </si>
  <si>
    <t>MA_6511g0010</t>
  </si>
  <si>
    <t>MA_9755g0010</t>
  </si>
  <si>
    <t>MA_34293g0010</t>
  </si>
  <si>
    <t>MA_35712g0010</t>
  </si>
  <si>
    <t>MA_49735g0010</t>
  </si>
  <si>
    <t>MA_52613g0010</t>
  </si>
  <si>
    <t>MA_56916g0010</t>
  </si>
  <si>
    <t>MA_66828g0010</t>
  </si>
  <si>
    <t>MA_90433g0010</t>
  </si>
  <si>
    <t>MA_101849g0010</t>
  </si>
  <si>
    <t>MA_101965g0010</t>
  </si>
  <si>
    <t>MA_129584g0010</t>
  </si>
  <si>
    <t>MA_130421g0010</t>
  </si>
  <si>
    <t>MA_138164g0010</t>
  </si>
  <si>
    <t>MA_175132g0010</t>
  </si>
  <si>
    <t>MA_190452g0010</t>
  </si>
  <si>
    <t>MA_200491g0010</t>
  </si>
  <si>
    <t>MA_217582g0010</t>
  </si>
  <si>
    <t>MA_329544g0010</t>
  </si>
  <si>
    <t>MA_404302g0010</t>
  </si>
  <si>
    <t>MA_565112g0010</t>
  </si>
  <si>
    <t>MA_643484g0010</t>
  </si>
  <si>
    <t>MA_6817366g0010</t>
  </si>
  <si>
    <t>MA_809358g0010</t>
  </si>
  <si>
    <t>MA_948911g0010</t>
  </si>
  <si>
    <t>MA_10036834g0010</t>
  </si>
  <si>
    <t>MA_10068736g0010</t>
  </si>
  <si>
    <t>MA_10201285g0010</t>
  </si>
  <si>
    <t>MA_10425970g0010</t>
  </si>
  <si>
    <t>MA_10426766g0010</t>
  </si>
  <si>
    <t>MA_10428622g0010</t>
  </si>
  <si>
    <t>MA_8069842g0010</t>
  </si>
  <si>
    <t>MA_8444784g0010</t>
  </si>
  <si>
    <t>MA_8589278g0010</t>
  </si>
  <si>
    <t>MA_9177476g0010</t>
  </si>
  <si>
    <t>MA_10431134g0010</t>
  </si>
  <si>
    <t>MA_10431158g0020</t>
  </si>
  <si>
    <t>MA_10435050g0010</t>
  </si>
  <si>
    <t>MA_10435697g0010</t>
  </si>
  <si>
    <t>MA_10435894g0010</t>
  </si>
  <si>
    <t>MA_10436287g0020</t>
  </si>
  <si>
    <t>MA_10078g0020</t>
  </si>
  <si>
    <t>MA_13210g0010</t>
  </si>
  <si>
    <t>MA_15760g0020</t>
  </si>
  <si>
    <t>MA_24759g0010</t>
  </si>
  <si>
    <t>MA_25307g0030</t>
  </si>
  <si>
    <t>MA_27109g0010</t>
  </si>
  <si>
    <t>MA_27109g0030</t>
  </si>
  <si>
    <t>MA_809g0010</t>
  </si>
  <si>
    <t>MA_50054g0010</t>
  </si>
  <si>
    <t>MA_53125g0010</t>
  </si>
  <si>
    <t>MA_62899g0010</t>
  </si>
  <si>
    <t>MA_75409g0010</t>
  </si>
  <si>
    <t>MA_86963g0020</t>
  </si>
  <si>
    <t>MA_88595g0020</t>
  </si>
  <si>
    <t>MA_93305g0010</t>
  </si>
  <si>
    <t>MA_140175g0010</t>
  </si>
  <si>
    <t>MA_170251g0010</t>
  </si>
  <si>
    <t>MA_205664g0010</t>
  </si>
  <si>
    <t>MA_222324g0010</t>
  </si>
  <si>
    <t>MA_241151g0010</t>
  </si>
  <si>
    <t>MA_286190g0010</t>
  </si>
  <si>
    <t>MA_381619g0010</t>
  </si>
  <si>
    <t>MA_382177g0010</t>
  </si>
  <si>
    <t>MA_395650g0010</t>
  </si>
  <si>
    <t>MA_649567g0010</t>
  </si>
  <si>
    <t>MA_657153g0010</t>
  </si>
  <si>
    <t>MA_10428091g0010</t>
  </si>
  <si>
    <t>MA_10429866g0030</t>
  </si>
  <si>
    <t>MA_10431149g0020</t>
  </si>
  <si>
    <t>MA_10433430g0010</t>
  </si>
  <si>
    <t>MA_10434639g0010</t>
  </si>
  <si>
    <t>MA_10434848g0010</t>
  </si>
  <si>
    <t>MA_10435849g0020</t>
  </si>
  <si>
    <t>MA_1206g0010</t>
  </si>
  <si>
    <t>MA_14938g0010</t>
  </si>
  <si>
    <t>MA_19662g0010</t>
  </si>
  <si>
    <t>MA_4388g0010</t>
  </si>
  <si>
    <t>MA_449g0020</t>
  </si>
  <si>
    <t>MA_8769g0010</t>
  </si>
  <si>
    <t>MA_37605g0010</t>
  </si>
  <si>
    <t>MA_85196g0010</t>
  </si>
  <si>
    <t>MA_140148g0010</t>
  </si>
  <si>
    <t>MA_230716g0010</t>
  </si>
  <si>
    <t>MA_253078g0010</t>
  </si>
  <si>
    <t>MA_299562g0010</t>
  </si>
  <si>
    <t>MA_310310g0010</t>
  </si>
  <si>
    <t>MA_393340g0010</t>
  </si>
  <si>
    <t>MA_409798g0010</t>
  </si>
  <si>
    <t>MA_957753g0010</t>
  </si>
  <si>
    <t>MA_10425975g0010</t>
  </si>
  <si>
    <t>MA_7627761g0010</t>
  </si>
  <si>
    <t>MA_8088684g0010</t>
  </si>
  <si>
    <t>MA_10432158g0010</t>
  </si>
  <si>
    <t>MA_10434157g0010</t>
  </si>
  <si>
    <t>MA_10436619g0010</t>
  </si>
  <si>
    <t>MA_12188g0010</t>
  </si>
  <si>
    <t>MA_1283g0010</t>
  </si>
  <si>
    <t>MA_14234g0010</t>
  </si>
  <si>
    <t>MA_19847g0010</t>
  </si>
  <si>
    <t>MA_19950g0010</t>
  </si>
  <si>
    <t>MA_20035g0010</t>
  </si>
  <si>
    <t>MA_21954g0010</t>
  </si>
  <si>
    <t>MA_2314g0010</t>
  </si>
  <si>
    <t>MA_25654g0010</t>
  </si>
  <si>
    <t>MA_44416g0020</t>
  </si>
  <si>
    <t>MA_53784g0020</t>
  </si>
  <si>
    <t>MA_66942g0010</t>
  </si>
  <si>
    <t>MA_118542g0010</t>
  </si>
  <si>
    <t>MA_184858g0010</t>
  </si>
  <si>
    <t>MA_98332g0010</t>
  </si>
  <si>
    <t>MA_256082g0010</t>
  </si>
  <si>
    <t>MA_356467g0010</t>
  </si>
  <si>
    <t>MA_376542g0010</t>
  </si>
  <si>
    <t>MA_566077g0010</t>
  </si>
  <si>
    <t>MA_584406g0010</t>
  </si>
  <si>
    <t>MA_739940g0010</t>
  </si>
  <si>
    <t>MA_10427736g0010</t>
  </si>
  <si>
    <t>MA_10428279g0010</t>
  </si>
  <si>
    <t>MA_8052156g0010</t>
  </si>
  <si>
    <t>MA_8829383g0010</t>
  </si>
  <si>
    <t>MA_8964512g0010</t>
  </si>
  <si>
    <t>MA_9990400g0010</t>
  </si>
  <si>
    <t>MA_10431031g0010</t>
  </si>
  <si>
    <t>MA_10432367g0010</t>
  </si>
  <si>
    <t>MA_10436769g0010</t>
  </si>
  <si>
    <t>MA_10437167g0010</t>
  </si>
  <si>
    <t>MA_10433371g0010</t>
  </si>
  <si>
    <t>MA_12709g0010</t>
  </si>
  <si>
    <t>MA_15175g0010</t>
  </si>
  <si>
    <t>MA_16066g0030</t>
  </si>
  <si>
    <t>MA_16845g0010</t>
  </si>
  <si>
    <t>MA_7494g0010</t>
  </si>
  <si>
    <t>MA_48286g0010</t>
  </si>
  <si>
    <t>MA_67976g0010</t>
  </si>
  <si>
    <t>MA_69133g0010</t>
  </si>
  <si>
    <t>MA_81302g0010</t>
  </si>
  <si>
    <t>MA_86388g0010</t>
  </si>
  <si>
    <t>MA_88919g0010</t>
  </si>
  <si>
    <t>MA_93200g0010</t>
  </si>
  <si>
    <t>MA_110653g0010</t>
  </si>
  <si>
    <t>MA_116829g0010</t>
  </si>
  <si>
    <t>MA_133167g0010</t>
  </si>
  <si>
    <t>MA_484754g0010</t>
  </si>
  <si>
    <t>MA_582941g0010</t>
  </si>
  <si>
    <t>MA_666715g0010</t>
  </si>
  <si>
    <t>MA_881199g0010</t>
  </si>
  <si>
    <t>MA_10222884g0010</t>
  </si>
  <si>
    <t>MA_10426380g0010</t>
  </si>
  <si>
    <t>MA_10426392g0010</t>
  </si>
  <si>
    <t>MA_10428060g0020</t>
  </si>
  <si>
    <t>MA_10429048g0010</t>
  </si>
  <si>
    <t>MA_10429896g0010</t>
  </si>
  <si>
    <t>MA_9222157g0010</t>
  </si>
  <si>
    <t>MA_9439677g0010</t>
  </si>
  <si>
    <t>MA_10431927g0010</t>
  </si>
  <si>
    <t>MA_53037g0010</t>
  </si>
  <si>
    <t>MA_10197194g0010</t>
  </si>
  <si>
    <t>MA_10436386g0020</t>
  </si>
  <si>
    <t>MA_3674g0010</t>
  </si>
  <si>
    <t>MA_957354g0010</t>
  </si>
  <si>
    <t>MA_204597g0020</t>
  </si>
  <si>
    <t>MA_18041g0010</t>
  </si>
  <si>
    <t>MA_3226g0010</t>
  </si>
  <si>
    <t>MA_3839g0010</t>
  </si>
  <si>
    <t>MA_48829g0010</t>
  </si>
  <si>
    <t>MA_87319g0010</t>
  </si>
  <si>
    <t>MA_107296g0010</t>
  </si>
  <si>
    <t>MA_131915g0010</t>
  </si>
  <si>
    <t>MA_179388g0010</t>
  </si>
  <si>
    <t>MA_476650g0010</t>
  </si>
  <si>
    <t>MA_477594g0010</t>
  </si>
  <si>
    <t>MA_605776g0010</t>
  </si>
  <si>
    <t>MA_10428669g0010</t>
  </si>
  <si>
    <t>MA_7851434g0010</t>
  </si>
  <si>
    <t>MA_10433229g0010</t>
  </si>
  <si>
    <t>MA_10433420g0010</t>
  </si>
  <si>
    <t>MA_10433459g0010</t>
  </si>
  <si>
    <t>MA_10435450g0010</t>
  </si>
  <si>
    <t>MA_9375g0020</t>
  </si>
  <si>
    <t>MA_31538g0010</t>
  </si>
  <si>
    <t>MA_32133g0010</t>
  </si>
  <si>
    <t>MA_112360g0010</t>
  </si>
  <si>
    <t>MA_175688g0010</t>
  </si>
  <si>
    <t>MA_192972g0010</t>
  </si>
  <si>
    <t>MA_220296g0010</t>
  </si>
  <si>
    <t>MA_892918g0010</t>
  </si>
  <si>
    <t>MA_934202g0010</t>
  </si>
  <si>
    <t>MA_10274877g0010</t>
  </si>
  <si>
    <t>MA_10429066g0010</t>
  </si>
  <si>
    <t>MA_7833161g0010</t>
  </si>
  <si>
    <t>MA_9984700g0020</t>
  </si>
  <si>
    <t>MA_10430693g0010</t>
  </si>
  <si>
    <t>MA_6029g0010</t>
  </si>
  <si>
    <t>MA_126261g0010</t>
  </si>
  <si>
    <t>MA_193999g0010</t>
  </si>
  <si>
    <t>MA_206815g0010</t>
  </si>
  <si>
    <t>MA_10429285g0010</t>
  </si>
  <si>
    <t>MA_10431730g0010</t>
  </si>
  <si>
    <t>MA_10432509g0010</t>
  </si>
  <si>
    <t>MA_139265g0010</t>
  </si>
  <si>
    <t>MA_8474g0010</t>
  </si>
  <si>
    <t>MA_10061366g0010</t>
  </si>
  <si>
    <t>MA_10429943g0040</t>
  </si>
  <si>
    <t>MA_10432300g0010</t>
  </si>
  <si>
    <t>MA_1627g0010</t>
  </si>
  <si>
    <t>MA_20221g0010</t>
  </si>
  <si>
    <t>MA_25309g0010</t>
  </si>
  <si>
    <t>MA_42236g0030</t>
  </si>
  <si>
    <t>MA_176124g0010</t>
  </si>
  <si>
    <t>MA_896563g0010</t>
  </si>
  <si>
    <t>MA_10428733g0010</t>
  </si>
  <si>
    <t>MA_93484g0020</t>
  </si>
  <si>
    <t>MA_876771g0010</t>
  </si>
  <si>
    <t>MA_8813800g0010</t>
  </si>
  <si>
    <t>MA_10551g0010</t>
  </si>
  <si>
    <t>MA_11233g0030</t>
  </si>
  <si>
    <t>MA_13552g0020</t>
  </si>
  <si>
    <t>MA_18277g0010</t>
  </si>
  <si>
    <t>MA_30056g0010</t>
  </si>
  <si>
    <t>MA_44135g0010</t>
  </si>
  <si>
    <t>MA_44570g0010</t>
  </si>
  <si>
    <t>MA_62046g0010</t>
  </si>
  <si>
    <t>MA_68440g0010</t>
  </si>
  <si>
    <t>MA_96665g0020</t>
  </si>
  <si>
    <t>MA_98979g0010</t>
  </si>
  <si>
    <t>MA_215819g0010</t>
  </si>
  <si>
    <t>MA_384101g0010</t>
  </si>
  <si>
    <t>MA_449938g0010</t>
  </si>
  <si>
    <t>MA_523419g0010</t>
  </si>
  <si>
    <t>MA_630721g0010</t>
  </si>
  <si>
    <t>MA_10371525g0010</t>
  </si>
  <si>
    <t>MA_10425867g0020</t>
  </si>
  <si>
    <t>MA_10426561g0010</t>
  </si>
  <si>
    <t>MA_10426722g0010</t>
  </si>
  <si>
    <t>MA_10426923g0010</t>
  </si>
  <si>
    <t>MA_10428521g0010</t>
  </si>
  <si>
    <t>MA_7799814g0010</t>
  </si>
  <si>
    <t>MA_10431704g0010</t>
  </si>
  <si>
    <t>MA_10432758g0010</t>
  </si>
  <si>
    <t>MA_10434134g0010</t>
  </si>
  <si>
    <t>MA_10434757g0010</t>
  </si>
  <si>
    <t>MA_10436863g0010</t>
  </si>
  <si>
    <t>MA_10431941g0010</t>
  </si>
  <si>
    <t>MA_10436175g0020</t>
  </si>
  <si>
    <t>MA_10101g0010</t>
  </si>
  <si>
    <t>MA_18269g0010</t>
  </si>
  <si>
    <t>MA_7289g0010</t>
  </si>
  <si>
    <t>MA_41944g0010</t>
  </si>
  <si>
    <t>MA_66505g0010</t>
  </si>
  <si>
    <t>MA_70684g0010</t>
  </si>
  <si>
    <t>MA_74202g0010</t>
  </si>
  <si>
    <t>MA_77222g0020</t>
  </si>
  <si>
    <t>MA_135224g0010</t>
  </si>
  <si>
    <t>MA_135402g0010</t>
  </si>
  <si>
    <t>MA_175330g0010</t>
  </si>
  <si>
    <t>MA_196209g0010</t>
  </si>
  <si>
    <t>MA_259106g0010</t>
  </si>
  <si>
    <t>MA_10260361g0010</t>
  </si>
  <si>
    <t>MA_10285895g0010</t>
  </si>
  <si>
    <t>MA_10426786g0010</t>
  </si>
  <si>
    <t>MA_10436493g0010</t>
  </si>
  <si>
    <t>MA_10436824g0010</t>
  </si>
  <si>
    <t>MA_10266572g0010</t>
  </si>
  <si>
    <t>MA_13044g0010</t>
  </si>
  <si>
    <t>MA_1335g0010</t>
  </si>
  <si>
    <t>MA_26659g0010</t>
  </si>
  <si>
    <t>MA_7951g0010</t>
  </si>
  <si>
    <t>MA_40209g0010</t>
  </si>
  <si>
    <t>MA_40499g0010</t>
  </si>
  <si>
    <t>MA_45312g0010</t>
  </si>
  <si>
    <t>MA_79644g0020</t>
  </si>
  <si>
    <t>MA_265936g0010</t>
  </si>
  <si>
    <t>MA_908240g0010</t>
  </si>
  <si>
    <t>MA_10247563g0010</t>
  </si>
  <si>
    <t>MA_9207906g0010</t>
  </si>
  <si>
    <t>MA_9608290g0010</t>
  </si>
  <si>
    <t>MA_10431081g0010</t>
  </si>
  <si>
    <t>MA_10431583g0020</t>
  </si>
  <si>
    <t>MA_10431868g0010</t>
  </si>
  <si>
    <t>MA_10435160g0010</t>
  </si>
  <si>
    <t>MA_10436551g0010</t>
  </si>
  <si>
    <t>MA_10436916g0020</t>
  </si>
  <si>
    <t>MA_10436977g0010</t>
  </si>
  <si>
    <t>MA_3312976g0010</t>
  </si>
  <si>
    <t>MA_10277987g0010</t>
  </si>
  <si>
    <t>MA_11456g0020</t>
  </si>
  <si>
    <t>MA_19490g0010</t>
  </si>
  <si>
    <t>MA_4521g0010</t>
  </si>
  <si>
    <t>MA_5528g0020</t>
  </si>
  <si>
    <t>MA_5732g0010</t>
  </si>
  <si>
    <t>MA_742g0010</t>
  </si>
  <si>
    <t>MA_30905g0010</t>
  </si>
  <si>
    <t>MA_44504g0010</t>
  </si>
  <si>
    <t>MA_61285g0010</t>
  </si>
  <si>
    <t>MA_90641g0010</t>
  </si>
  <si>
    <t>MA_117108g0020</t>
  </si>
  <si>
    <t>MA_126148g0010</t>
  </si>
  <si>
    <t>MA_171767g0010</t>
  </si>
  <si>
    <t>MA_96349g0010</t>
  </si>
  <si>
    <t>MA_285165g0010</t>
  </si>
  <si>
    <t>MA_6807533g0010</t>
  </si>
  <si>
    <t>MA_890463g0010</t>
  </si>
  <si>
    <t>MA_10426083g0010</t>
  </si>
  <si>
    <t>MA_10427215g0010</t>
  </si>
  <si>
    <t>MA_10427623g0010</t>
  </si>
  <si>
    <t>MA_9472378g0010</t>
  </si>
  <si>
    <t>MA_10432059g0010</t>
  </si>
  <si>
    <t>MA_10435422g0010</t>
  </si>
  <si>
    <t>MA_10435492g0010</t>
  </si>
  <si>
    <t>MA_34364g0010</t>
  </si>
  <si>
    <t>MA_55939g0010</t>
  </si>
  <si>
    <t>MA_91396g0010</t>
  </si>
  <si>
    <t>MA_101827g0010</t>
  </si>
  <si>
    <t>MA_117189g0010</t>
  </si>
  <si>
    <t>MA_136157g0010</t>
  </si>
  <si>
    <t>MA_2313535g0010</t>
  </si>
  <si>
    <t>MA_565793g0010</t>
  </si>
  <si>
    <t>MA_960512g0010</t>
  </si>
  <si>
    <t>MA_10426590g0010</t>
  </si>
  <si>
    <t>MA_8660551g0010</t>
  </si>
  <si>
    <t>MA_10433541g0010</t>
  </si>
  <si>
    <t>MA_10435705g0010</t>
  </si>
  <si>
    <t>MA_9157g0010</t>
  </si>
  <si>
    <t>MA_53573g0010</t>
  </si>
  <si>
    <t>MA_54005g0010</t>
  </si>
  <si>
    <t>MA_86565g0010</t>
  </si>
  <si>
    <t>MA_92600g0010</t>
  </si>
  <si>
    <t>MA_98244g0010</t>
  </si>
  <si>
    <t>MA_259509g0010</t>
  </si>
  <si>
    <t>MA_10428153g0010</t>
  </si>
  <si>
    <t>MA_10430348g0010</t>
  </si>
  <si>
    <t>MA_10431285g0010</t>
  </si>
  <si>
    <t>MA_10431538g0010</t>
  </si>
  <si>
    <t>MA_10434549g0010</t>
  </si>
  <si>
    <t>MA_10435994g0010</t>
  </si>
  <si>
    <t>MA_10426817g0020</t>
  </si>
  <si>
    <t>MA_10432667g0010</t>
  </si>
  <si>
    <t>MA_17611g0010</t>
  </si>
  <si>
    <t>MA_19817g0010</t>
  </si>
  <si>
    <t>MA_20591g0010</t>
  </si>
  <si>
    <t>MA_21319g0010</t>
  </si>
  <si>
    <t>MA_28251g0010</t>
  </si>
  <si>
    <t>MA_5688g0010</t>
  </si>
  <si>
    <t>MA_69557g0010</t>
  </si>
  <si>
    <t>MA_72696g0010</t>
  </si>
  <si>
    <t>MA_84130g0010</t>
  </si>
  <si>
    <t>MA_103411g0010</t>
  </si>
  <si>
    <t>MA_120979g0020</t>
  </si>
  <si>
    <t>MA_132558g0010</t>
  </si>
  <si>
    <t>MA_176668g0010</t>
  </si>
  <si>
    <t>MA_218925g0010</t>
  </si>
  <si>
    <t>MA_478295g0010</t>
  </si>
  <si>
    <t>MA_640809g0010</t>
  </si>
  <si>
    <t>MA_677862g0010</t>
  </si>
  <si>
    <t>MA_765295g0010</t>
  </si>
  <si>
    <t>MA_877837g0010</t>
  </si>
  <si>
    <t>MA_934266g0010</t>
  </si>
  <si>
    <t>MA_934266g0020</t>
  </si>
  <si>
    <t>MA_10171766g0010</t>
  </si>
  <si>
    <t>MA_10426867g0010</t>
  </si>
  <si>
    <t>MA_10430139g0010</t>
  </si>
  <si>
    <t>MA_9186363g0010</t>
  </si>
  <si>
    <t>MA_9407960g0010</t>
  </si>
  <si>
    <t>MA_10431006g0010</t>
  </si>
  <si>
    <t>MA_10433766g0010</t>
  </si>
  <si>
    <t>MA_1585g0020</t>
  </si>
  <si>
    <t>MA_25298g0010</t>
  </si>
  <si>
    <t>MA_4719g0010</t>
  </si>
  <si>
    <t>MA_105619g0010</t>
  </si>
  <si>
    <t>MA_128872g0020</t>
  </si>
  <si>
    <t>MA_213558g0010</t>
  </si>
  <si>
    <t>MA_471354g0010</t>
  </si>
  <si>
    <t>MA_10426703g0020</t>
  </si>
  <si>
    <t>MA_9245925g0010</t>
  </si>
  <si>
    <t>MA_9485762g0010</t>
  </si>
  <si>
    <t>MA_10433309g0010</t>
  </si>
  <si>
    <t>MA_10434679g0010</t>
  </si>
  <si>
    <t>MA_10434978g0010</t>
  </si>
  <si>
    <t>MA_10436462g0020</t>
  </si>
  <si>
    <t>Photo_1</t>
  </si>
  <si>
    <t>Moist_2</t>
  </si>
  <si>
    <t>Moist_1</t>
  </si>
  <si>
    <t>Prec_1</t>
  </si>
  <si>
    <t>Temp_10</t>
  </si>
  <si>
    <t>Temp_5</t>
  </si>
  <si>
    <t>Temp_4</t>
  </si>
  <si>
    <t>Temp_3</t>
  </si>
  <si>
    <t>Prec_8</t>
  </si>
  <si>
    <t>Prec_6</t>
  </si>
  <si>
    <t>Prec_3</t>
  </si>
  <si>
    <t>Prec_4</t>
  </si>
  <si>
    <t>Prec_7</t>
  </si>
  <si>
    <t>Prec_5</t>
  </si>
  <si>
    <t>Temp_2</t>
  </si>
  <si>
    <t>Prec_2</t>
  </si>
  <si>
    <t>Temp_1</t>
  </si>
  <si>
    <t>Temp_8</t>
  </si>
  <si>
    <t>Temp_9</t>
  </si>
  <si>
    <t>Temp_6</t>
  </si>
  <si>
    <t>Temp_7</t>
  </si>
  <si>
    <t>MA_10119331:1396</t>
  </si>
  <si>
    <t>GO:0009846</t>
  </si>
  <si>
    <t>pollen germination</t>
  </si>
  <si>
    <t>GO:0043484</t>
  </si>
  <si>
    <t>regulation of RNA splicing</t>
  </si>
  <si>
    <t>MA_10165689:679</t>
  </si>
  <si>
    <t xml:space="preserve">[M -&gt; I]; </t>
  </si>
  <si>
    <t>GO:0006882</t>
  </si>
  <si>
    <t>cellular zinc ion homeostasis</t>
  </si>
  <si>
    <t>GO:0009555</t>
  </si>
  <si>
    <t>pollen development</t>
  </si>
  <si>
    <t>GO:0009624</t>
  </si>
  <si>
    <t>response to nematode</t>
  </si>
  <si>
    <t>MA_10429580:12651</t>
  </si>
  <si>
    <t>GO:0031669</t>
  </si>
  <si>
    <t>cellular response to nutrient levels</t>
  </si>
  <si>
    <t>GO:0048193</t>
  </si>
  <si>
    <t>Golgi vesicle transport</t>
  </si>
  <si>
    <t>GO:0071472</t>
  </si>
  <si>
    <t>cellular response to salt stress</t>
  </si>
  <si>
    <t>GO:0007033</t>
  </si>
  <si>
    <t>vacuole organization</t>
  </si>
  <si>
    <t>GO:0015986</t>
  </si>
  <si>
    <t>ATP synthesis coupled proton transport</t>
  </si>
  <si>
    <t>GO:0015991</t>
  </si>
  <si>
    <t>ATP hydrolysis coupled proton transport</t>
  </si>
  <si>
    <t>GO:0016049</t>
  </si>
  <si>
    <t>cell growth</t>
  </si>
  <si>
    <t>GO:0000902</t>
  </si>
  <si>
    <t>cell morphogenesis</t>
  </si>
  <si>
    <t>MA_10430271:7508</t>
  </si>
  <si>
    <t>GO:0006094</t>
  </si>
  <si>
    <t>gluconeogenesis</t>
  </si>
  <si>
    <t>GO:0009817</t>
  </si>
  <si>
    <t>defense response to fungus, incompatible interaction</t>
  </si>
  <si>
    <t>GO:0016036</t>
  </si>
  <si>
    <t>cellular response to phosphate starvation</t>
  </si>
  <si>
    <t>MA_10433038:7928</t>
  </si>
  <si>
    <t xml:space="preserve">[V -&gt; L]; </t>
  </si>
  <si>
    <t>MA_10435703:10063</t>
  </si>
  <si>
    <t>GO:0015996</t>
  </si>
  <si>
    <t>chlorophyll catabolic process</t>
  </si>
  <si>
    <t>GO:0009765</t>
  </si>
  <si>
    <t>photosynthesis, light harvesting</t>
  </si>
  <si>
    <t>MA_11179:26135</t>
  </si>
  <si>
    <t>GO:0006200</t>
  </si>
  <si>
    <t>ATP catabolic process</t>
  </si>
  <si>
    <t>GO:0006979</t>
  </si>
  <si>
    <t>response to oxidative stress</t>
  </si>
  <si>
    <t>MA_20298:1049</t>
  </si>
  <si>
    <t xml:space="preserve">[R -&gt; L]; </t>
  </si>
  <si>
    <t>GO:0048283</t>
  </si>
  <si>
    <t>indeterminate inflorescence morphogenesis</t>
  </si>
  <si>
    <t>GO:0080167</t>
  </si>
  <si>
    <t>response to karrikin</t>
  </si>
  <si>
    <t>GO:0009620</t>
  </si>
  <si>
    <t>response to fungus</t>
  </si>
  <si>
    <t>GO:0009640</t>
  </si>
  <si>
    <t>photomorphogenesis</t>
  </si>
  <si>
    <t>GO:0009733</t>
  </si>
  <si>
    <t>response to auxin</t>
  </si>
  <si>
    <t>GO:0009926</t>
  </si>
  <si>
    <t>auxin polar transport</t>
  </si>
  <si>
    <t>GO:0010073</t>
  </si>
  <si>
    <t>meristem maintenance</t>
  </si>
  <si>
    <t>GO:0010311</t>
  </si>
  <si>
    <t>lateral root formation</t>
  </si>
  <si>
    <t>MA_281725:1166</t>
  </si>
  <si>
    <t>GO:0006457</t>
  </si>
  <si>
    <t>protein folding</t>
  </si>
  <si>
    <t>GO:0006950</t>
  </si>
  <si>
    <t>response to stress</t>
  </si>
  <si>
    <t>MA_392344:3564</t>
  </si>
  <si>
    <t>GO:0009835</t>
  </si>
  <si>
    <t>fruit ripening</t>
  </si>
  <si>
    <t>MA_55006:6654</t>
  </si>
  <si>
    <t>GO:0009658</t>
  </si>
  <si>
    <t>chloroplast organization</t>
  </si>
  <si>
    <t>MA_879613:1505</t>
  </si>
  <si>
    <t xml:space="preserve">[H -&gt; R]; </t>
  </si>
  <si>
    <t>GO:0005975</t>
  </si>
  <si>
    <t>carbohydrate metabolic process</t>
  </si>
  <si>
    <t>GO:0007020</t>
  </si>
  <si>
    <t>microtubule nucleation</t>
  </si>
  <si>
    <t>GO:0007155</t>
  </si>
  <si>
    <t>cell adhesion</t>
  </si>
  <si>
    <t>GO:0010048</t>
  </si>
  <si>
    <t>vernalization response</t>
  </si>
  <si>
    <t>GO:0010090</t>
  </si>
  <si>
    <t>trichome morphogenesis</t>
  </si>
  <si>
    <t>GO:0045010</t>
  </si>
  <si>
    <t>actin nucleation</t>
  </si>
  <si>
    <t>GO:0048765</t>
  </si>
  <si>
    <t>root hair cell differentiation</t>
  </si>
  <si>
    <t>GO:0071555</t>
  </si>
  <si>
    <t>cell wall organization</t>
  </si>
  <si>
    <t>MA_95456:7393</t>
  </si>
  <si>
    <t>GO:0009631</t>
  </si>
  <si>
    <t>cold acclimation</t>
  </si>
  <si>
    <t>GO:0009737</t>
  </si>
  <si>
    <t>response to abscisic acid</t>
  </si>
  <si>
    <t>GO:0042631</t>
  </si>
  <si>
    <t>cellular response to water deprivation</t>
  </si>
  <si>
    <t>GO:0009269</t>
  </si>
  <si>
    <t>response to desiccation</t>
  </si>
  <si>
    <t>MA_100374:15765</t>
  </si>
  <si>
    <t>GO:0010256</t>
  </si>
  <si>
    <t>endomembrane system organization</t>
  </si>
  <si>
    <t>GO:0042353</t>
  </si>
  <si>
    <t>fucose biosynthetic process</t>
  </si>
  <si>
    <t>GO:0009863</t>
  </si>
  <si>
    <t>salicylic acid mediated signaling pathway</t>
  </si>
  <si>
    <t>GO:0009969</t>
  </si>
  <si>
    <t>xyloglucan biosynthetic process</t>
  </si>
  <si>
    <t>MA_105804:7626</t>
  </si>
  <si>
    <t>MA_11267:4909</t>
  </si>
  <si>
    <t xml:space="preserve">[V -&gt; F]; </t>
  </si>
  <si>
    <t>GO:0007623</t>
  </si>
  <si>
    <t>circadian rhythm</t>
  </si>
  <si>
    <t>GO:0009734</t>
  </si>
  <si>
    <t>auxin-activated signaling pathway</t>
  </si>
  <si>
    <t>GO:0009739</t>
  </si>
  <si>
    <t>response to gibberellin</t>
  </si>
  <si>
    <t>GO:0009751</t>
  </si>
  <si>
    <t>response to salicylic acid</t>
  </si>
  <si>
    <t>GO:0009753</t>
  </si>
  <si>
    <t>response to jasmonic acid</t>
  </si>
  <si>
    <t>GO:0010600</t>
  </si>
  <si>
    <t>regulation of auxin biosynthetic process</t>
  </si>
  <si>
    <t>GO:0048574</t>
  </si>
  <si>
    <t>long-day photoperiodism, flowering</t>
  </si>
  <si>
    <t>MA_20298:910</t>
  </si>
  <si>
    <t>MA_215039:1744</t>
  </si>
  <si>
    <t xml:space="preserve">[I -&gt; T]; </t>
  </si>
  <si>
    <t>GO:0009743</t>
  </si>
  <si>
    <t>response to carbohydrate</t>
  </si>
  <si>
    <t>MA_427366:4301</t>
  </si>
  <si>
    <t>GO:0010267</t>
  </si>
  <si>
    <t>production of ta-siRNAs involved in RNA interference</t>
  </si>
  <si>
    <t>GO:0009616</t>
  </si>
  <si>
    <t>virus induced gene silencing</t>
  </si>
  <si>
    <t>GO:0010050</t>
  </si>
  <si>
    <t>vegetative phase change</t>
  </si>
  <si>
    <t>MA_7901881:1257</t>
  </si>
  <si>
    <t xml:space="preserve">[C -&gt; F]; </t>
  </si>
  <si>
    <t>GO:0030001</t>
  </si>
  <si>
    <t>metal ion transport</t>
  </si>
  <si>
    <t>MA_826663:541</t>
  </si>
  <si>
    <t>GO:0019538</t>
  </si>
  <si>
    <t>protein metabolic process</t>
  </si>
  <si>
    <t>MA_10137667:1377</t>
  </si>
  <si>
    <t>MA_11179:26234</t>
  </si>
  <si>
    <t>MA_39122:9110</t>
  </si>
  <si>
    <t>GO:0006261</t>
  </si>
  <si>
    <t>DNA-dependent DNA replication</t>
  </si>
  <si>
    <t>MA_747816:4565</t>
  </si>
  <si>
    <t>T,A</t>
  </si>
  <si>
    <t>GO:0008284</t>
  </si>
  <si>
    <t>positive regulation of cell proliferation</t>
  </si>
  <si>
    <t>GO:0009735</t>
  </si>
  <si>
    <t>response to cytokinin</t>
  </si>
  <si>
    <t>GO:0009845</t>
  </si>
  <si>
    <t>seed germination</t>
  </si>
  <si>
    <t>GO:0010075</t>
  </si>
  <si>
    <t>regulation of meristem growth</t>
  </si>
  <si>
    <t>GO:0010093</t>
  </si>
  <si>
    <t>specification of floral organ identity</t>
  </si>
  <si>
    <t>GO:0010162</t>
  </si>
  <si>
    <t>seed dormancy process</t>
  </si>
  <si>
    <t>GO:0048440</t>
  </si>
  <si>
    <t>carpel development</t>
  </si>
  <si>
    <t>MA_75919:12970</t>
  </si>
  <si>
    <t>GO:0006073</t>
  </si>
  <si>
    <t>cellular glucan metabolic process</t>
  </si>
  <si>
    <t>MA_8178118:1192</t>
  </si>
  <si>
    <t xml:space="preserve">[V -&gt; G]; </t>
  </si>
  <si>
    <t>GO:0006007</t>
  </si>
  <si>
    <t>glucose catabolic process</t>
  </si>
  <si>
    <t>GO:0006623</t>
  </si>
  <si>
    <t>protein targeting to vacuole</t>
  </si>
  <si>
    <t>MA_94328:18652</t>
  </si>
  <si>
    <t>C,A</t>
  </si>
  <si>
    <t>GO:0006334</t>
  </si>
  <si>
    <t>nucleosome assembly</t>
  </si>
  <si>
    <t>GO:0001510</t>
  </si>
  <si>
    <t>RNA methylation</t>
  </si>
  <si>
    <t>MA_96852:11639</t>
  </si>
  <si>
    <t xml:space="preserve">[L -&gt; V]; </t>
  </si>
  <si>
    <t>GO:0016139</t>
  </si>
  <si>
    <t>glycoside catabolic process</t>
  </si>
  <si>
    <t>GO:0046477</t>
  </si>
  <si>
    <t>glycosylceramide catabolic process</t>
  </si>
  <si>
    <t>GO:0009311</t>
  </si>
  <si>
    <t>oligosaccharide metabolic process</t>
  </si>
  <si>
    <t>MA_10428555:23761</t>
  </si>
  <si>
    <t>MA_10432877:1121</t>
  </si>
  <si>
    <t>GO:0009823</t>
  </si>
  <si>
    <t>cytokinin catabolic process</t>
  </si>
  <si>
    <t>MA_10434313:17028</t>
  </si>
  <si>
    <t>GO:0030243</t>
  </si>
  <si>
    <t>cellulose metabolic process</t>
  </si>
  <si>
    <t>GO:0032880</t>
  </si>
  <si>
    <t>regulation of protein localization</t>
  </si>
  <si>
    <t>GO:0009750</t>
  </si>
  <si>
    <t>response to fructose</t>
  </si>
  <si>
    <t>GO:0009832</t>
  </si>
  <si>
    <t>plant-type cell wall biogenesis</t>
  </si>
  <si>
    <t>MA_10435703:10261</t>
  </si>
  <si>
    <t xml:space="preserve">[D -&gt; E]; </t>
  </si>
  <si>
    <t>MA_10436883:21333</t>
  </si>
  <si>
    <t>GO:0009987</t>
  </si>
  <si>
    <t>cellular process</t>
  </si>
  <si>
    <t>MA_2789:39816</t>
  </si>
  <si>
    <t>GO:0006606</t>
  </si>
  <si>
    <t>protein import into nucleus</t>
  </si>
  <si>
    <t>GO:0043069</t>
  </si>
  <si>
    <t>negative regulation of programmed cell death</t>
  </si>
  <si>
    <t>GO:0006869</t>
  </si>
  <si>
    <t>lipid transport</t>
  </si>
  <si>
    <t>GO:0043090</t>
  </si>
  <si>
    <t>amino acid import</t>
  </si>
  <si>
    <t>GO:0043269</t>
  </si>
  <si>
    <t>regulation of ion transport</t>
  </si>
  <si>
    <t>GO:0010351</t>
  </si>
  <si>
    <t>lithium ion transport</t>
  </si>
  <si>
    <t>MA_46536:5856</t>
  </si>
  <si>
    <t>GO:0019760</t>
  </si>
  <si>
    <t>glucosinolate metabolic process</t>
  </si>
  <si>
    <t>MA_508435:2428</t>
  </si>
  <si>
    <t>GO:0010029</t>
  </si>
  <si>
    <t>regulation of seed germination</t>
  </si>
  <si>
    <t>MA_8816501:28</t>
  </si>
  <si>
    <t>MA_9125:30557</t>
  </si>
  <si>
    <t>GO:0010078</t>
  </si>
  <si>
    <t>maintenance of root meristem identity</t>
  </si>
  <si>
    <t>GO:0010468</t>
  </si>
  <si>
    <t>regulation of gene expression</t>
  </si>
  <si>
    <t>GO:0010492</t>
  </si>
  <si>
    <t>maintenance of shoot apical meristem identity</t>
  </si>
  <si>
    <t>GO:0031347</t>
  </si>
  <si>
    <t>regulation of defense response</t>
  </si>
  <si>
    <t>GO:0046740</t>
  </si>
  <si>
    <t>transport of virus in host, cell to cell</t>
  </si>
  <si>
    <t>GO:0080022</t>
  </si>
  <si>
    <t>primary root development</t>
  </si>
  <si>
    <t>GO:0010071</t>
  </si>
  <si>
    <t>root meristem specification</t>
  </si>
  <si>
    <t>MA_9408507:2723</t>
  </si>
  <si>
    <t xml:space="preserve">[I -&gt; M]; </t>
  </si>
  <si>
    <t>GO:0051555</t>
  </si>
  <si>
    <t>flavonol biosynthetic process</t>
  </si>
  <si>
    <t>GO:0055114</t>
  </si>
  <si>
    <t>oxidation-reduction process</t>
  </si>
  <si>
    <t>MA_95226:5553</t>
  </si>
  <si>
    <t xml:space="preserve">[L -&gt; *]; </t>
  </si>
  <si>
    <t>GO:0009909</t>
  </si>
  <si>
    <t>regulation of flower development</t>
  </si>
  <si>
    <t>GO:0048443</t>
  </si>
  <si>
    <t>stamen development</t>
  </si>
  <si>
    <t>MA_10428126:4030</t>
  </si>
  <si>
    <t>GO:0009410</t>
  </si>
  <si>
    <t>response to xenobiotic stimulus</t>
  </si>
  <si>
    <t>MA_10433485:7834</t>
  </si>
  <si>
    <t>MA_10433575:94436</t>
  </si>
  <si>
    <t>GO:0048573</t>
  </si>
  <si>
    <t>photoperiodism, flowering</t>
  </si>
  <si>
    <t>MA_10436965:20378</t>
  </si>
  <si>
    <t>GO:0010493</t>
  </si>
  <si>
    <t>Lewis a epitope biosynthetic process</t>
  </si>
  <si>
    <t>MA_15889:25167</t>
  </si>
  <si>
    <t>GO:0009911</t>
  </si>
  <si>
    <t>positive regulation of flower development</t>
  </si>
  <si>
    <t>GO:0019252</t>
  </si>
  <si>
    <t>starch biosynthetic process</t>
  </si>
  <si>
    <t>GO:0043085</t>
  </si>
  <si>
    <t>positive regulation of catalytic activity</t>
  </si>
  <si>
    <t>GO:0000023</t>
  </si>
  <si>
    <t>maltose metabolic process</t>
  </si>
  <si>
    <t>GO:0000272</t>
  </si>
  <si>
    <t>polysaccharide catabolic process</t>
  </si>
  <si>
    <t>MA_18641:64411</t>
  </si>
  <si>
    <t>MA_417305:4787</t>
  </si>
  <si>
    <t>GO:2000541</t>
  </si>
  <si>
    <t>positive regulation of protein geranylgeranylation</t>
  </si>
  <si>
    <t>GO:0015031</t>
  </si>
  <si>
    <t>protein transport</t>
  </si>
  <si>
    <t>MA_43243:10686</t>
  </si>
  <si>
    <t>GO:0000712</t>
  </si>
  <si>
    <t>resolution of meiotic recombination intermediates</t>
  </si>
  <si>
    <t>GO:0000724</t>
  </si>
  <si>
    <t>double-strand break repair via homologous recombination</t>
  </si>
  <si>
    <t>GO:0006296</t>
  </si>
  <si>
    <t>MA_45311:1382</t>
  </si>
  <si>
    <t>GO:0080110</t>
  </si>
  <si>
    <t>sporopollenin biosynthetic process</t>
  </si>
  <si>
    <t>MA_561217:7194</t>
  </si>
  <si>
    <t>MA_80033:6112</t>
  </si>
  <si>
    <t xml:space="preserve">[L -&gt; F]; </t>
  </si>
  <si>
    <t>MA_908374:5956</t>
  </si>
  <si>
    <t>GO:0016043</t>
  </si>
  <si>
    <t>cellular component organization</t>
  </si>
  <si>
    <t>GO:0048610</t>
  </si>
  <si>
    <t>cellular process involved in reproduction</t>
  </si>
  <si>
    <t>GO:0048868</t>
  </si>
  <si>
    <t>pollen tube development</t>
  </si>
  <si>
    <t>MA_94963:23897</t>
  </si>
  <si>
    <t>GO:0009920</t>
  </si>
  <si>
    <t>cell plate formation involved in plant-type cell wall biogenesis</t>
  </si>
  <si>
    <t>GO:0010074</t>
  </si>
  <si>
    <t>maintenance of meristem identity</t>
  </si>
  <si>
    <t>GO:0010498</t>
  </si>
  <si>
    <t>proteasomal protein catabolic process</t>
  </si>
  <si>
    <t>GO:0006406</t>
  </si>
  <si>
    <t>mRNA export from nucleus</t>
  </si>
  <si>
    <t>GO:0016570</t>
  </si>
  <si>
    <t>histone modification</t>
  </si>
  <si>
    <t>GO:0007010</t>
  </si>
  <si>
    <t>cytoskeleton organization</t>
  </si>
  <si>
    <t>GO:0048449</t>
  </si>
  <si>
    <t>floral organ formation</t>
  </si>
  <si>
    <t>MA_66348:8928</t>
  </si>
  <si>
    <t>MA_8318995:4679</t>
  </si>
  <si>
    <t>GO:0006855</t>
  </si>
  <si>
    <t>drug transmembrane transport</t>
  </si>
  <si>
    <t>MA_87026:15213</t>
  </si>
  <si>
    <t>GO:0032313</t>
  </si>
  <si>
    <t>regulation of Rab GTPase activity</t>
  </si>
  <si>
    <t>MA_87055:4192</t>
  </si>
  <si>
    <t>GO:0006412</t>
  </si>
  <si>
    <t>translation</t>
  </si>
  <si>
    <t>GO:0042254</t>
  </si>
  <si>
    <t>ribosome biogenesis</t>
  </si>
  <si>
    <t>MA_10427420:13733</t>
  </si>
  <si>
    <t>GO:0019827</t>
  </si>
  <si>
    <t>stem cell maintenance</t>
  </si>
  <si>
    <t>GO:0035195</t>
  </si>
  <si>
    <t>gene silencing by miRNA</t>
  </si>
  <si>
    <t>GO:0006342</t>
  </si>
  <si>
    <t>chromatin silencing</t>
  </si>
  <si>
    <t>GO:0007389</t>
  </si>
  <si>
    <t>pattern specification process</t>
  </si>
  <si>
    <t>GO:0009850</t>
  </si>
  <si>
    <t>auxin metabolic process</t>
  </si>
  <si>
    <t>GO:0009913</t>
  </si>
  <si>
    <t>epidermal cell differentiation</t>
  </si>
  <si>
    <t>GO:0048830</t>
  </si>
  <si>
    <t>adventitious root development</t>
  </si>
  <si>
    <t>GO:0070918</t>
  </si>
  <si>
    <t>production of small RNA involved in gene silencing by RNA</t>
  </si>
  <si>
    <t>GO:0010014</t>
  </si>
  <si>
    <t>meristem initiation</t>
  </si>
  <si>
    <t>GO:0016246</t>
  </si>
  <si>
    <t>RNA interference</t>
  </si>
  <si>
    <t>GO:0016569</t>
  </si>
  <si>
    <t>covalent chromatin modification</t>
  </si>
  <si>
    <t>MA_10428009:269</t>
  </si>
  <si>
    <t xml:space="preserve">[M -&gt; T]; </t>
  </si>
  <si>
    <t>GO:0009560</t>
  </si>
  <si>
    <t>embryo sac egg cell differentiation</t>
  </si>
  <si>
    <t>MA_21256:41153</t>
  </si>
  <si>
    <t>GO:0009220</t>
  </si>
  <si>
    <t>pyrimidine ribonucleotide biosynthetic process</t>
  </si>
  <si>
    <t>GO:0010388</t>
  </si>
  <si>
    <t>cullin deneddylation</t>
  </si>
  <si>
    <t>GO:0034968</t>
  </si>
  <si>
    <t>histone lysine methylation</t>
  </si>
  <si>
    <t>GO:0000085</t>
  </si>
  <si>
    <t>mitotic G2 phase</t>
  </si>
  <si>
    <t>MA_9143:39063</t>
  </si>
  <si>
    <t>GO:0009407</t>
  </si>
  <si>
    <t>toxin catabolic process</t>
  </si>
  <si>
    <t>GO:0010583</t>
  </si>
  <si>
    <t>response to cyclopentenone</t>
  </si>
  <si>
    <t>GO:0046482</t>
  </si>
  <si>
    <t>para-aminobenzoic acid metabolic process</t>
  </si>
  <si>
    <t>MA_93292:14771</t>
  </si>
  <si>
    <t>GO:0006097</t>
  </si>
  <si>
    <t>glyoxylate cycle</t>
  </si>
  <si>
    <t>GO:0006099</t>
  </si>
  <si>
    <t>tricarboxylic acid cycle</t>
  </si>
  <si>
    <t>MA_10433895:6613</t>
  </si>
  <si>
    <t>GO:0080147</t>
  </si>
  <si>
    <t>root hair cell development</t>
  </si>
  <si>
    <t>GO:0006486</t>
  </si>
  <si>
    <t>protein glycosylation</t>
  </si>
  <si>
    <t>GO:0052325</t>
  </si>
  <si>
    <t>cell wall pectin biosynthetic process</t>
  </si>
  <si>
    <t>MA_10436923:2193</t>
  </si>
  <si>
    <t>GO:0016117</t>
  </si>
  <si>
    <t>carotenoid biosynthetic process</t>
  </si>
  <si>
    <t>MA_24476:7482</t>
  </si>
  <si>
    <t>GO:0006633</t>
  </si>
  <si>
    <t>fatty acid biosynthetic process</t>
  </si>
  <si>
    <t>MA_2789:39811</t>
  </si>
  <si>
    <t>MA_40109:2115</t>
  </si>
  <si>
    <t>GO:0042752</t>
  </si>
  <si>
    <t>regulation of circadian rhythm</t>
  </si>
  <si>
    <t>MA_425:32088</t>
  </si>
  <si>
    <t>MA_7437:19455</t>
  </si>
  <si>
    <t>GO:0042538</t>
  </si>
  <si>
    <t>hyperosmotic salinity response</t>
  </si>
  <si>
    <t>GO:0009414</t>
  </si>
  <si>
    <t>response to water deprivation</t>
  </si>
  <si>
    <t>MA_10432877:1013</t>
  </si>
  <si>
    <t>MA_11179:25906</t>
  </si>
  <si>
    <t>MA_2789:32035</t>
  </si>
  <si>
    <t>MA_392344:3173</t>
  </si>
  <si>
    <t>MA_846241:1579</t>
  </si>
  <si>
    <t>C,G</t>
  </si>
  <si>
    <t>MA_87115:10906</t>
  </si>
  <si>
    <t>GO:0009755</t>
  </si>
  <si>
    <t>hormone-mediated signaling pathway</t>
  </si>
  <si>
    <t>MA_879613:1430</t>
  </si>
  <si>
    <t>MA_8816501:149</t>
  </si>
  <si>
    <t>MA_9107:816</t>
  </si>
  <si>
    <t>GO:0034976</t>
  </si>
  <si>
    <t>response to endoplasmic reticulum stress</t>
  </si>
  <si>
    <t>GO:0042542</t>
  </si>
  <si>
    <t>response to hydrogen peroxide</t>
  </si>
  <si>
    <t>MA_9125:15666</t>
  </si>
  <si>
    <t>MA_10427749:3373</t>
  </si>
  <si>
    <t>GO:0006672</t>
  </si>
  <si>
    <t>ceramide metabolic process</t>
  </si>
  <si>
    <t>MA_10435716:4402</t>
  </si>
  <si>
    <t>GO:0000226</t>
  </si>
  <si>
    <t>microtubule cytoskeleton organization</t>
  </si>
  <si>
    <t>GO:0000911</t>
  </si>
  <si>
    <t>cytokinesis by cell plate formation</t>
  </si>
  <si>
    <t>GO:0051322</t>
  </si>
  <si>
    <t>anaphase</t>
  </si>
  <si>
    <t>MA_111475:20375</t>
  </si>
  <si>
    <t>GO:0051209</t>
  </si>
  <si>
    <t>release of sequestered calcium ion into cytosol</t>
  </si>
  <si>
    <t>GO:0051533</t>
  </si>
  <si>
    <t>positive regulation of NFAT protein import into nucleus</t>
  </si>
  <si>
    <t>GO:0008285</t>
  </si>
  <si>
    <t>negative regulation of cell proliferation</t>
  </si>
  <si>
    <t>MA_10432986:44741</t>
  </si>
  <si>
    <t>GO:0008615</t>
  </si>
  <si>
    <t>pyridoxine biosynthetic process</t>
  </si>
  <si>
    <t>MA_248791:949</t>
  </si>
  <si>
    <t>MA_45311:776</t>
  </si>
  <si>
    <t>A,G</t>
  </si>
  <si>
    <t>MA_7411:27938</t>
  </si>
  <si>
    <t>GO:0006378</t>
  </si>
  <si>
    <t>mRNA polyadenylation</t>
  </si>
  <si>
    <t>GO:0009855</t>
  </si>
  <si>
    <t>determination of bilateral symmetry</t>
  </si>
  <si>
    <t>GO:0022402</t>
  </si>
  <si>
    <t>cell cycle process</t>
  </si>
  <si>
    <t>GO:0031507</t>
  </si>
  <si>
    <t>heterochromatin assembly</t>
  </si>
  <si>
    <t>GO:0045787</t>
  </si>
  <si>
    <t>positive regulation of cell cycle</t>
  </si>
  <si>
    <t>GO:0006346</t>
  </si>
  <si>
    <t>methylation-dependent chromatin silencing</t>
  </si>
  <si>
    <t>MA_87115:1140</t>
  </si>
  <si>
    <t>MA_281725:1053</t>
  </si>
  <si>
    <t>MA_10428997:7960</t>
  </si>
  <si>
    <t>MA_10435152:32174</t>
  </si>
  <si>
    <t>GO:0070646</t>
  </si>
  <si>
    <t>protein modification by small protein removal</t>
  </si>
  <si>
    <t>GO:0010467</t>
  </si>
  <si>
    <t>gene expression</t>
  </si>
  <si>
    <t>GO:0034645</t>
  </si>
  <si>
    <t>cellular macromolecule biosynthetic process</t>
  </si>
  <si>
    <t>MA_10436849:4195</t>
  </si>
  <si>
    <t>GO:0006281</t>
  </si>
  <si>
    <t>DNA repair</t>
  </si>
  <si>
    <t>GO:0010224</t>
  </si>
  <si>
    <t>response to UV-B</t>
  </si>
  <si>
    <t>MA_73742:18287</t>
  </si>
  <si>
    <t>GO:0048554</t>
  </si>
  <si>
    <t>positive regulation of metalloenzyme activity</t>
  </si>
  <si>
    <t>GO:0006661</t>
  </si>
  <si>
    <t>phosphatidylinositol biosynthetic process</t>
  </si>
  <si>
    <t>GO:0006807</t>
  </si>
  <si>
    <t>nitrogen compound metabolic process</t>
  </si>
  <si>
    <t>MA_833797:2521</t>
  </si>
  <si>
    <t>T,A,C</t>
  </si>
  <si>
    <t>GO:0044262</t>
  </si>
  <si>
    <t>cellular carbohydrate metabolic process</t>
  </si>
  <si>
    <t>GO:0050790</t>
  </si>
  <si>
    <t>regulation of catalytic activity</t>
  </si>
  <si>
    <t>GO:0043170</t>
  </si>
  <si>
    <t>macromolecule metabolic process</t>
  </si>
  <si>
    <t>GO:0044249</t>
  </si>
  <si>
    <t>cellular biosynthetic process</t>
  </si>
  <si>
    <t>MA_10428947:25296</t>
  </si>
  <si>
    <t>GO:0010411</t>
  </si>
  <si>
    <t>xyloglucan metabolic process</t>
  </si>
  <si>
    <t>MA_215039:2190</t>
  </si>
  <si>
    <t>MA_648:28477</t>
  </si>
  <si>
    <t>GO:0006354</t>
  </si>
  <si>
    <t>DNA-templated transcription, elongation</t>
  </si>
  <si>
    <t>MA_9125:34716</t>
  </si>
  <si>
    <t>MA_10429138:10368</t>
  </si>
  <si>
    <t>GO:0032508</t>
  </si>
  <si>
    <t>DNA duplex unwinding</t>
  </si>
  <si>
    <t>MA_10435292:8843</t>
  </si>
  <si>
    <t>MA_10436831:27064</t>
  </si>
  <si>
    <t>MA_52319:13282</t>
  </si>
  <si>
    <t xml:space="preserve">[P -&gt; H]; </t>
  </si>
  <si>
    <t>GO:0006278</t>
  </si>
  <si>
    <t>RNA-dependent DNA replication</t>
  </si>
  <si>
    <t>GO:0006397</t>
  </si>
  <si>
    <t>mRNA processing</t>
  </si>
  <si>
    <t>GO:0008380</t>
  </si>
  <si>
    <t>RNA splicing</t>
  </si>
  <si>
    <t>MA_817741:2701</t>
  </si>
  <si>
    <t>GO:0006264</t>
  </si>
  <si>
    <t>mitochondrial DNA replication</t>
  </si>
  <si>
    <t>GO:0006302</t>
  </si>
  <si>
    <t>double-strand break repair</t>
  </si>
  <si>
    <t>GO:0033259</t>
  </si>
  <si>
    <t>plastid DNA replication</t>
  </si>
  <si>
    <t>MA_10428009:340</t>
  </si>
  <si>
    <t xml:space="preserve">[S -&gt; G]; </t>
  </si>
  <si>
    <t>MA_2789:40640</t>
  </si>
  <si>
    <t>MA_10429286:2968</t>
  </si>
  <si>
    <t>MA_10435703:10305</t>
  </si>
  <si>
    <t xml:space="preserve">[T -&gt; P]; </t>
  </si>
  <si>
    <t>MA_18320:16255</t>
  </si>
  <si>
    <t>GO:0045892</t>
  </si>
  <si>
    <t>negative regulation of transcription, DNA-templated</t>
  </si>
  <si>
    <t>MA_5232:7268</t>
  </si>
  <si>
    <t>GO:0051604</t>
  </si>
  <si>
    <t>protein maturation</t>
  </si>
  <si>
    <t>MA_10428009:429</t>
  </si>
  <si>
    <t>MA_10436883:59311</t>
  </si>
  <si>
    <t>MA_564044:3558</t>
  </si>
  <si>
    <t>GO:0010150</t>
  </si>
  <si>
    <t>leaf senescence</t>
  </si>
  <si>
    <t>GO:0051607</t>
  </si>
  <si>
    <t>defense response to virus</t>
  </si>
  <si>
    <t>GO:0010033</t>
  </si>
  <si>
    <t>response to organic substance</t>
  </si>
  <si>
    <t>MA_74881:4467</t>
  </si>
  <si>
    <t>GO:0080156</t>
  </si>
  <si>
    <t>mitochondrial mRNA modification</t>
  </si>
  <si>
    <t>MA_10427190:3352</t>
  </si>
  <si>
    <t>GO:0016192</t>
  </si>
  <si>
    <t>vesicle-mediated transport</t>
  </si>
  <si>
    <t>GO:0006886</t>
  </si>
  <si>
    <t>intracellular protein transport</t>
  </si>
  <si>
    <t>MA_10436112:62355</t>
  </si>
  <si>
    <t>GO:0009060</t>
  </si>
  <si>
    <t>aerobic respiration</t>
  </si>
  <si>
    <t>GO:0006123</t>
  </si>
  <si>
    <t>mitochondrial electron transport, cytochrome c to oxygen</t>
  </si>
  <si>
    <t>MA_10436883:59259</t>
  </si>
  <si>
    <t>MA_96130:5355</t>
  </si>
  <si>
    <t>GO:0009741</t>
  </si>
  <si>
    <t>response to brassinosteroid</t>
  </si>
  <si>
    <t>GO:0009314</t>
  </si>
  <si>
    <t>GO:0010587</t>
  </si>
  <si>
    <t>GO:0000710</t>
  </si>
  <si>
    <t>GO:0016048</t>
  </si>
  <si>
    <t>GO:0006085</t>
  </si>
  <si>
    <t>GO:0006955</t>
  </si>
  <si>
    <t>GO:0010206</t>
  </si>
  <si>
    <t>GO:0016485</t>
  </si>
  <si>
    <t>GO:0006596</t>
  </si>
  <si>
    <t>GO:0001676</t>
  </si>
  <si>
    <t>GO:0007059</t>
  </si>
  <si>
    <t>GO:0006338</t>
  </si>
  <si>
    <t>GO:0009585</t>
  </si>
  <si>
    <t>GO</t>
  </si>
  <si>
    <t>GO:0010438</t>
  </si>
  <si>
    <t>GO:0009759</t>
  </si>
  <si>
    <t>GO:0009698</t>
  </si>
  <si>
    <t>GO:0051014</t>
  </si>
  <si>
    <t>GO:0051017</t>
  </si>
  <si>
    <t>GO:0006487</t>
  </si>
  <si>
    <t>GO:0000162</t>
  </si>
  <si>
    <t>Moisture</t>
  </si>
  <si>
    <t>Photoperiode</t>
  </si>
  <si>
    <t>GO:0006110</t>
  </si>
  <si>
    <t>GO:0006642</t>
  </si>
  <si>
    <t>GO:0046166</t>
  </si>
  <si>
    <t>GO:0051329</t>
  </si>
  <si>
    <t>GO:0032025</t>
  </si>
  <si>
    <t>GO:0019563</t>
  </si>
  <si>
    <t>GO:0010072</t>
  </si>
  <si>
    <t>GO:0010043</t>
  </si>
  <si>
    <t>GO:0044419</t>
  </si>
  <si>
    <t>GO:0055069</t>
  </si>
  <si>
    <t>GO:1900865</t>
  </si>
  <si>
    <t>GO:0019253</t>
  </si>
  <si>
    <t>GO:0009231</t>
  </si>
  <si>
    <t>GO:0006829</t>
  </si>
  <si>
    <t>GO:0009880</t>
  </si>
  <si>
    <t>Temperature</t>
  </si>
  <si>
    <t>GO:0010452</t>
  </si>
  <si>
    <t>GO:0002213</t>
  </si>
  <si>
    <t>GO:0010020</t>
  </si>
  <si>
    <t>Precipitation</t>
  </si>
  <si>
    <t>Climatic Variable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Climatic variable</t>
  </si>
  <si>
    <t>List of candidate genes defined as associated to the different climatic variables</t>
  </si>
  <si>
    <t>Lists of biological-process gene-ontology terms significantly enriched in candidate genes associated to climatic variables</t>
  </si>
  <si>
    <t>Lists of biological-process gene-ontology terms for candidate genes associated to climatic variables</t>
  </si>
  <si>
    <t>MA_10266950:2870</t>
  </si>
  <si>
    <t>MA_108756:4274</t>
  </si>
  <si>
    <t>GO:0009611</t>
  </si>
  <si>
    <t>response to wounding</t>
  </si>
  <si>
    <t>GO:0010167</t>
  </si>
  <si>
    <t>response to nitrate</t>
  </si>
  <si>
    <t>GO:0015706</t>
  </si>
  <si>
    <t>nitrate transport</t>
  </si>
  <si>
    <t>MA_118377:16486</t>
  </si>
  <si>
    <t>MA_11969:54190</t>
  </si>
  <si>
    <t>GO:0002238</t>
  </si>
  <si>
    <t>response to molecule of fungal origin</t>
  </si>
  <si>
    <t>phenylpropanoid metabolic process</t>
  </si>
  <si>
    <t>indole glucosinolate biosynthetic process</t>
  </si>
  <si>
    <t>tryptophan biosynthetic process</t>
  </si>
  <si>
    <t>cellular response to sulfur starvation</t>
  </si>
  <si>
    <t>GO:0000302</t>
  </si>
  <si>
    <t>response to reactive oxygen species</t>
  </si>
  <si>
    <t>defense response to insect</t>
  </si>
  <si>
    <t>MA_12188:21848</t>
  </si>
  <si>
    <t>GO:0044267</t>
  </si>
  <si>
    <t>cellular protein metabolic process</t>
  </si>
  <si>
    <t>GO:0051716</t>
  </si>
  <si>
    <t>cellular response to stimulus</t>
  </si>
  <si>
    <t>MA_218308:2068</t>
  </si>
  <si>
    <t>GO:0009851</t>
  </si>
  <si>
    <t>auxin biosynthetic process</t>
  </si>
  <si>
    <t>GO:0048608</t>
  </si>
  <si>
    <t>reproductive structure development</t>
  </si>
  <si>
    <t>GO:0048827</t>
  </si>
  <si>
    <t>phyllome development</t>
  </si>
  <si>
    <t>GO:2000026</t>
  </si>
  <si>
    <t>regulation of multicellular organismal development</t>
  </si>
  <si>
    <t>GO:0009742</t>
  </si>
  <si>
    <t>brassinosteroid mediated signaling pathway</t>
  </si>
  <si>
    <t>GO:0009791</t>
  </si>
  <si>
    <t>post-embryonic development</t>
  </si>
  <si>
    <t>MA_31315:18116</t>
  </si>
  <si>
    <t>GO:0009738</t>
  </si>
  <si>
    <t>abscisic acid-activated signaling pathway</t>
  </si>
  <si>
    <t>GO:0055085</t>
  </si>
  <si>
    <t>transmembrane transport</t>
  </si>
  <si>
    <t>MA_59576:5308</t>
  </si>
  <si>
    <t>GO:0045036</t>
  </si>
  <si>
    <t>protein targeting to chloroplast</t>
  </si>
  <si>
    <t>PrecSeason</t>
  </si>
  <si>
    <t>MA_10430999:39374</t>
  </si>
  <si>
    <t>MA_10431686:2564</t>
  </si>
  <si>
    <t>chromosome segregation</t>
  </si>
  <si>
    <t>MA_10432052:4044</t>
  </si>
  <si>
    <t>MA_10432251:1821</t>
  </si>
  <si>
    <t>GO:0009934</t>
  </si>
  <si>
    <t>regulation of meristem structural organization</t>
  </si>
  <si>
    <t>GO:0007169</t>
  </si>
  <si>
    <t>transmembrane receptor protein tyrosine kinase signaling pathway</t>
  </si>
  <si>
    <t>GO:0008361</t>
  </si>
  <si>
    <t>regulation of cell size</t>
  </si>
  <si>
    <t>GO:0010480</t>
  </si>
  <si>
    <t>microsporocyte differentiation</t>
  </si>
  <si>
    <t>GO:0009740</t>
  </si>
  <si>
    <t>gibberellic acid mediated signaling pathway</t>
  </si>
  <si>
    <t>MA_10432761:10103</t>
  </si>
  <si>
    <t>GO:0009805</t>
  </si>
  <si>
    <t>coumarin biosynthetic process</t>
  </si>
  <si>
    <t>long-chain fatty acid metabolic process</t>
  </si>
  <si>
    <t>MA_114175:2145</t>
  </si>
  <si>
    <t>GO:0045087</t>
  </si>
  <si>
    <t>innate immune response</t>
  </si>
  <si>
    <t>GO:0048583</t>
  </si>
  <si>
    <t>regulation of response to stimulus</t>
  </si>
  <si>
    <t>GO:0051707</t>
  </si>
  <si>
    <t>response to other organism</t>
  </si>
  <si>
    <t>MA_141946:3333</t>
  </si>
  <si>
    <t>MA_300697:6619</t>
  </si>
  <si>
    <t xml:space="preserve">[A -&gt; T]; </t>
  </si>
  <si>
    <t>MA_172404:6117</t>
  </si>
  <si>
    <t>MA_10426343:26105</t>
  </si>
  <si>
    <t>TempSeason</t>
  </si>
  <si>
    <t>GO:0007018</t>
  </si>
  <si>
    <t>microtubule-based movement</t>
  </si>
  <si>
    <t>MA_10426568:11918</t>
  </si>
  <si>
    <t>riboflavin biosynthetic process</t>
  </si>
  <si>
    <t>MA_122748:11805</t>
  </si>
  <si>
    <t xml:space="preserve">[L -&gt; P]; </t>
  </si>
  <si>
    <t>GO:0048653</t>
  </si>
  <si>
    <t>anther development</t>
  </si>
  <si>
    <t>MA_1461:28441</t>
  </si>
  <si>
    <t xml:space="preserve">[H -&gt; Q]; </t>
  </si>
  <si>
    <t>zinc ion transport</t>
  </si>
  <si>
    <t>response to zinc ion</t>
  </si>
  <si>
    <t>GO:0015691</t>
  </si>
  <si>
    <t>cadmium ion transport</t>
  </si>
  <si>
    <t>response to cobalt ion</t>
  </si>
  <si>
    <t>zinc ion homeostasis</t>
  </si>
  <si>
    <t>MA_315276:162</t>
  </si>
  <si>
    <t>GO:0006626</t>
  </si>
  <si>
    <t>protein targeting to mitochondrion</t>
  </si>
  <si>
    <t>GO:0010286</t>
  </si>
  <si>
    <t>heat acclimation</t>
  </si>
  <si>
    <t>MA_9770591:876</t>
  </si>
  <si>
    <t xml:space="preserve">[W -&gt; *]; </t>
  </si>
  <si>
    <t>MA_104203:52001</t>
  </si>
  <si>
    <t>MA_10425921:10817</t>
  </si>
  <si>
    <t>red, far-red light phototransduction</t>
  </si>
  <si>
    <t>MA_10431395:24718</t>
  </si>
  <si>
    <t>GO:0010386</t>
  </si>
  <si>
    <t>GO:0007292</t>
  </si>
  <si>
    <t>female gamete generation</t>
  </si>
  <si>
    <t>GO:0035266</t>
  </si>
  <si>
    <t>meristem growth</t>
  </si>
  <si>
    <t>GO:0009933</t>
  </si>
  <si>
    <t>meristem structural organization</t>
  </si>
  <si>
    <t>MA_10431598:4430</t>
  </si>
  <si>
    <t>acetyl-CoA biosynthetic process</t>
  </si>
  <si>
    <t>MA_10431686:2270</t>
  </si>
  <si>
    <t xml:space="preserve">[I -&gt; V]; </t>
  </si>
  <si>
    <t>MA_10431735:8756</t>
  </si>
  <si>
    <t>protein processing</t>
  </si>
  <si>
    <t>GO:0006508</t>
  </si>
  <si>
    <t>proteolysis</t>
  </si>
  <si>
    <t>MA_10434812:10627</t>
  </si>
  <si>
    <t>MA_10434945:13739</t>
  </si>
  <si>
    <t>polyamine biosynthetic process</t>
  </si>
  <si>
    <t>MA_114554:5440</t>
  </si>
  <si>
    <t>chromatin remodeling</t>
  </si>
  <si>
    <t>detection of temperature stimulus</t>
  </si>
  <si>
    <t>MA_115757:5510</t>
  </si>
  <si>
    <t>MA_122077:7651</t>
  </si>
  <si>
    <t>photosystem II repair</t>
  </si>
  <si>
    <t>MA_131540:12087</t>
  </si>
  <si>
    <t>T,C</t>
  </si>
  <si>
    <t xml:space="preserve">[Q -&gt; *]; </t>
  </si>
  <si>
    <t>GO:0006351</t>
  </si>
  <si>
    <t>transcription, DNA-templated</t>
  </si>
  <si>
    <t>MA_135861:17267</t>
  </si>
  <si>
    <t>MA_17539:16710</t>
  </si>
  <si>
    <t>GO:0051646</t>
  </si>
  <si>
    <t>mitochondrion localization</t>
  </si>
  <si>
    <t>GO:0060151</t>
  </si>
  <si>
    <t>peroxisome localization</t>
  </si>
  <si>
    <t>GO:0030048</t>
  </si>
  <si>
    <t>actin filament-based movement</t>
  </si>
  <si>
    <t>GO:0051645</t>
  </si>
  <si>
    <t>Golgi localization</t>
  </si>
  <si>
    <t>MA_195852:927</t>
  </si>
  <si>
    <t xml:space="preserve">[N -&gt; S]; </t>
  </si>
  <si>
    <t>GO:0019243</t>
  </si>
  <si>
    <t>methylglyoxal catabolic process to D-lactate</t>
  </si>
  <si>
    <t>nucleotide-excision repair, DNA incision, 5'-to lesion</t>
  </si>
  <si>
    <t>response to radiation</t>
  </si>
  <si>
    <t>meiotic mismatch repair</t>
  </si>
  <si>
    <t>MA_43513:6991</t>
  </si>
  <si>
    <t>GO:0042546</t>
  </si>
  <si>
    <t>cell wall biogenesis</t>
  </si>
  <si>
    <t>MA_7137121:1187</t>
  </si>
  <si>
    <t>immune response</t>
  </si>
  <si>
    <t>MA_9829361:277</t>
  </si>
  <si>
    <t xml:space="preserve">[A -&gt; S]; [A -&gt; T]; </t>
  </si>
  <si>
    <t>MA_98889:4978</t>
  </si>
  <si>
    <t>maxTempmax</t>
  </si>
  <si>
    <t>MA_14844:47553</t>
  </si>
  <si>
    <t>interspecies interaction between organisms</t>
  </si>
  <si>
    <t>GO:0006470</t>
  </si>
  <si>
    <t>protein dephosphorylation</t>
  </si>
  <si>
    <t>MA_35712:32358</t>
  </si>
  <si>
    <t>MA_9755:24776</t>
  </si>
  <si>
    <t>minTempmin</t>
  </si>
  <si>
    <t>MA_13210:4860</t>
  </si>
  <si>
    <t>MA_170251:6204</t>
  </si>
  <si>
    <t>GO:0006306</t>
  </si>
  <si>
    <t>DNA methylation</t>
  </si>
  <si>
    <t>GO:0031048</t>
  </si>
  <si>
    <t>chromatin silencing by small RNA</t>
  </si>
  <si>
    <t>GO:0048451</t>
  </si>
  <si>
    <t>petal formation</t>
  </si>
  <si>
    <t>GO:0048453</t>
  </si>
  <si>
    <t>sepal formation</t>
  </si>
  <si>
    <t>GO:0051567</t>
  </si>
  <si>
    <t>histone H3-K9 methylation</t>
  </si>
  <si>
    <t>rangeTempa</t>
  </si>
  <si>
    <t>MA_10432158:6533</t>
  </si>
  <si>
    <t>GO:0046939</t>
  </si>
  <si>
    <t>nucleotide phosphorylation</t>
  </si>
  <si>
    <t>MA_10436619:39668</t>
  </si>
  <si>
    <t>GO:0006396</t>
  </si>
  <si>
    <t>RNA processing</t>
  </si>
  <si>
    <t>MA_11516:2072</t>
  </si>
  <si>
    <t>GO:0050794</t>
  </si>
  <si>
    <t>regulation of cellular process</t>
  </si>
  <si>
    <t>MA_310310:5072</t>
  </si>
  <si>
    <t xml:space="preserve">[M -&gt; V]; </t>
  </si>
  <si>
    <t>GO:0006333</t>
  </si>
  <si>
    <t>chromatin assembly or disassembly</t>
  </si>
  <si>
    <t>MA_10266950:2750</t>
  </si>
  <si>
    <t>totPreccoldquart</t>
  </si>
  <si>
    <t>MA_10431031:15126</t>
  </si>
  <si>
    <t>MA_10434864:4563</t>
  </si>
  <si>
    <t xml:space="preserve">[N -&gt; T]; </t>
  </si>
  <si>
    <t>MA_118377:11461</t>
  </si>
  <si>
    <t>MA_218308:1900</t>
  </si>
  <si>
    <t>MA_21954:12095</t>
  </si>
  <si>
    <t>chloroplast fission</t>
  </si>
  <si>
    <t>MA_2314:8191</t>
  </si>
  <si>
    <t>MA_356467:2322</t>
  </si>
  <si>
    <t xml:space="preserve">[Q -&gt; E]; </t>
  </si>
  <si>
    <t>MA_376542:1531</t>
  </si>
  <si>
    <t>GO:0015824</t>
  </si>
  <si>
    <t>proline transport</t>
  </si>
  <si>
    <t>GO:0009610</t>
  </si>
  <si>
    <t>response to symbiotic fungus</t>
  </si>
  <si>
    <t>MA_584406:882</t>
  </si>
  <si>
    <t xml:space="preserve">[D -&gt; G]; </t>
  </si>
  <si>
    <t>GO:0045860</t>
  </si>
  <si>
    <t>positive regulation of protein kinase activity</t>
  </si>
  <si>
    <t>MA_59576:5157</t>
  </si>
  <si>
    <t>MA_9694:49358</t>
  </si>
  <si>
    <t xml:space="preserve">[A -&gt; S]; </t>
  </si>
  <si>
    <t>totPrecdryquar</t>
  </si>
  <si>
    <t>MA_10222884:5978</t>
  </si>
  <si>
    <t>MA_10429896:41313</t>
  </si>
  <si>
    <t>MA_10431686:2369</t>
  </si>
  <si>
    <t>MA_12709:26070</t>
  </si>
  <si>
    <t>protein N-linked glycosylation</t>
  </si>
  <si>
    <t>MA_15175:935</t>
  </si>
  <si>
    <t>MA_16845:2059</t>
  </si>
  <si>
    <t>GO:0044237</t>
  </si>
  <si>
    <t>cellular metabolic process</t>
  </si>
  <si>
    <t>GO:0044238</t>
  </si>
  <si>
    <t>primary metabolic process</t>
  </si>
  <si>
    <t>MA_2314:9917</t>
  </si>
  <si>
    <t>MA_48286:11399</t>
  </si>
  <si>
    <t>MA_69133:12769</t>
  </si>
  <si>
    <t>GO:0006499</t>
  </si>
  <si>
    <t>N-terminal protein myristoylation</t>
  </si>
  <si>
    <t>GO:0046777</t>
  </si>
  <si>
    <t>protein autophosphorylation</t>
  </si>
  <si>
    <t>totPrecmax</t>
  </si>
  <si>
    <t>MA_18041:35581</t>
  </si>
  <si>
    <t>GO:0010228</t>
  </si>
  <si>
    <t>vegetative to reproductive phase transition of meristem</t>
  </si>
  <si>
    <t>histone H3-K36 methylation</t>
  </si>
  <si>
    <t>GO:0051568</t>
  </si>
  <si>
    <t>histone H3-K4 methylation</t>
  </si>
  <si>
    <t>MA_605776:3315</t>
  </si>
  <si>
    <t xml:space="preserve">[S -&gt; N]; </t>
  </si>
  <si>
    <t>totPrecmin</t>
  </si>
  <si>
    <t>MA_15175:713</t>
  </si>
  <si>
    <t>MA_356467:1496</t>
  </si>
  <si>
    <t>MA_60163:18686</t>
  </si>
  <si>
    <t>C,T</t>
  </si>
  <si>
    <t>totPrecwarmquart</t>
  </si>
  <si>
    <t>MA_10432509:20046</t>
  </si>
  <si>
    <t>GO:0006352</t>
  </si>
  <si>
    <t>DNA-templated transcription, initiation</t>
  </si>
  <si>
    <t>GO:0006366</t>
  </si>
  <si>
    <t>transcription from RNA polymerase II promoter</t>
  </si>
  <si>
    <t>GO:0000394</t>
  </si>
  <si>
    <t>RNA splicing, via endonucleolytic cleavage and ligation</t>
  </si>
  <si>
    <t>MA_12188:22001</t>
  </si>
  <si>
    <t>totPrecwetquart</t>
  </si>
  <si>
    <t>MA_59576:5360</t>
  </si>
  <si>
    <t>MA_10426923:37503</t>
  </si>
  <si>
    <t>uDuir</t>
  </si>
  <si>
    <t>MA_10432758:46288</t>
  </si>
  <si>
    <t>MA_20221:106332</t>
  </si>
  <si>
    <t xml:space="preserve">[L -&gt; M]; </t>
  </si>
  <si>
    <t>GO:0090304</t>
  </si>
  <si>
    <t>nucleic acid metabolic process</t>
  </si>
  <si>
    <t>MA_7799814:1810</t>
  </si>
  <si>
    <t>GO:0010091</t>
  </si>
  <si>
    <t>trichome branching</t>
  </si>
  <si>
    <t>MA_98979:32640</t>
  </si>
  <si>
    <t>glycerol catabolic process</t>
  </si>
  <si>
    <t>GO:0032504</t>
  </si>
  <si>
    <t>multicellular organism reproduction</t>
  </si>
  <si>
    <t>triglyceride mobilization</t>
  </si>
  <si>
    <t>glyceraldehyde-3-phosphate biosynthetic process</t>
  </si>
  <si>
    <t>reductive pentose-phosphate cycle</t>
  </si>
  <si>
    <t>uPreca</t>
  </si>
  <si>
    <t>MA_10426786:17661</t>
  </si>
  <si>
    <t>GO:0006970</t>
  </si>
  <si>
    <t>response to osmotic stress</t>
  </si>
  <si>
    <t>MA_196209:10007</t>
  </si>
  <si>
    <t>MA_59576:4997</t>
  </si>
  <si>
    <t>MA_7289:38564</t>
  </si>
  <si>
    <t>GO:0009963</t>
  </si>
  <si>
    <t>positive regulation of flavonoid biosynthetic process</t>
  </si>
  <si>
    <t>GO:0010161</t>
  </si>
  <si>
    <t>red light signaling pathway</t>
  </si>
  <si>
    <t>GO:0000160</t>
  </si>
  <si>
    <t>phosphorelay signal transduction system</t>
  </si>
  <si>
    <t>uTempa</t>
  </si>
  <si>
    <t>MA_10431583:27921</t>
  </si>
  <si>
    <t>GO:0010289</t>
  </si>
  <si>
    <t>homogalacturonan biosynthetic process</t>
  </si>
  <si>
    <t>GO:0048364</t>
  </si>
  <si>
    <t>root development</t>
  </si>
  <si>
    <t>GO:0048367</t>
  </si>
  <si>
    <t>shoot system development</t>
  </si>
  <si>
    <t>MA_10436551:35073</t>
  </si>
  <si>
    <t>GO:0006629</t>
  </si>
  <si>
    <t>lipid metabolic process</t>
  </si>
  <si>
    <t>MA_10426083:5391</t>
  </si>
  <si>
    <t>uTempdry</t>
  </si>
  <si>
    <t>MA_10426343:26689</t>
  </si>
  <si>
    <t>MA_10432059:10428</t>
  </si>
  <si>
    <t>G,A</t>
  </si>
  <si>
    <t>GO:0019375</t>
  </si>
  <si>
    <t>galactolipid biosynthetic process</t>
  </si>
  <si>
    <t>MA_126148:10849</t>
  </si>
  <si>
    <t>MA_30905:9913</t>
  </si>
  <si>
    <t>GO:0019432</t>
  </si>
  <si>
    <t>triglyceride biosynthetic process</t>
  </si>
  <si>
    <t>regulation of glycolytic process</t>
  </si>
  <si>
    <t>uTempmax</t>
  </si>
  <si>
    <t>MA_136157:15751</t>
  </si>
  <si>
    <t>GO:0000956</t>
  </si>
  <si>
    <t>nuclear-transcribed mRNA catabolic process</t>
  </si>
  <si>
    <t>GO:0031123</t>
  </si>
  <si>
    <t>RNA 3'-end processing</t>
  </si>
  <si>
    <t>uTempmin</t>
  </si>
  <si>
    <t>uTempwet</t>
  </si>
  <si>
    <t>MA_10430139:5007</t>
  </si>
  <si>
    <t>GO:0034599</t>
  </si>
  <si>
    <t>cellular response to oxidative stress</t>
  </si>
  <si>
    <t>MA_10431006:19841</t>
  </si>
  <si>
    <t>MA_10432606:29745</t>
  </si>
  <si>
    <t>GO:0006812</t>
  </si>
  <si>
    <t>cation transport</t>
  </si>
  <si>
    <t>GO:0006885</t>
  </si>
  <si>
    <t>regulation of pH</t>
  </si>
  <si>
    <t>MA_10430775:23808</t>
  </si>
  <si>
    <t>MA_10432549:23352</t>
  </si>
  <si>
    <t>MA_114716:7071</t>
  </si>
  <si>
    <t>GO:0006865</t>
  </si>
  <si>
    <t>amino acid transport</t>
  </si>
  <si>
    <t>MA_1461:28594</t>
  </si>
  <si>
    <t>MA_169071:3221</t>
  </si>
  <si>
    <t>GO:0006544</t>
  </si>
  <si>
    <t>glycine metabolic process</t>
  </si>
  <si>
    <t>GO:0006563</t>
  </si>
  <si>
    <t>L-serine metabolic process</t>
  </si>
  <si>
    <t>GO:0032259</t>
  </si>
  <si>
    <t>methylation</t>
  </si>
  <si>
    <t>GO:0006164</t>
  </si>
  <si>
    <t>purine nucleotide biosynthetic process</t>
  </si>
  <si>
    <t>MA_19162:8257</t>
  </si>
  <si>
    <t>MA_29708:23126</t>
  </si>
  <si>
    <t>MA_30381:6958</t>
  </si>
  <si>
    <t>MA_30462:20650</t>
  </si>
  <si>
    <t>MA_30549:701</t>
  </si>
  <si>
    <t>GO:0006817</t>
  </si>
  <si>
    <t>phosphate ion transport</t>
  </si>
  <si>
    <t>GO:0006826</t>
  </si>
  <si>
    <t>iron ion transport</t>
  </si>
  <si>
    <t>GO:0010106</t>
  </si>
  <si>
    <t>cellular response to iron ion starvation</t>
  </si>
  <si>
    <t>MA_3280:43050</t>
  </si>
  <si>
    <t>GO:0010182</t>
  </si>
  <si>
    <t>sugar mediated signaling pathway</t>
  </si>
  <si>
    <t>GO:0000398</t>
  </si>
  <si>
    <t>mRNA splicing, via spliceosome</t>
  </si>
  <si>
    <t>MA_33582:34701</t>
  </si>
  <si>
    <t>MA_366599:1111</t>
  </si>
  <si>
    <t>MA_59773:8731</t>
  </si>
  <si>
    <t>GO:0017004</t>
  </si>
  <si>
    <t>cytochrome complex assembly</t>
  </si>
  <si>
    <t>GO:0009790</t>
  </si>
  <si>
    <t>embryo development</t>
  </si>
  <si>
    <t>MA_59925:16061</t>
  </si>
  <si>
    <t>MA_6031:13252</t>
  </si>
  <si>
    <t>GO:0016226</t>
  </si>
  <si>
    <t>iron-sulfur cluster assembly</t>
  </si>
  <si>
    <t>GO:0019752</t>
  </si>
  <si>
    <t>carboxylic acid metabolic process</t>
  </si>
  <si>
    <t>GO:0031323</t>
  </si>
  <si>
    <t>regulation of cellular metabolic process</t>
  </si>
  <si>
    <t>GO:0042430</t>
  </si>
  <si>
    <t>indole-containing compound metabolic process</t>
  </si>
  <si>
    <t>GO:0051234</t>
  </si>
  <si>
    <t>establishment of localization</t>
  </si>
  <si>
    <t>GO:0060255</t>
  </si>
  <si>
    <t>regulation of macromolecule metabolic process</t>
  </si>
  <si>
    <t>GO:0080090</t>
  </si>
  <si>
    <t>regulation of primary metabolic process</t>
  </si>
  <si>
    <t>MA_71816:38079</t>
  </si>
  <si>
    <t>GO:0015843</t>
  </si>
  <si>
    <t>methylammonium transport</t>
  </si>
  <si>
    <t>GO:0072488</t>
  </si>
  <si>
    <t>ammonium transmembrane transport</t>
  </si>
  <si>
    <t>MA_10426310:3119</t>
  </si>
  <si>
    <t>MA_10426353:4929</t>
  </si>
  <si>
    <t>MA_10433951:27394</t>
  </si>
  <si>
    <t>MA_122962:10843</t>
  </si>
  <si>
    <t>GO:0050896</t>
  </si>
  <si>
    <t>response to stimulus</t>
  </si>
  <si>
    <t>GO:0009653</t>
  </si>
  <si>
    <t>anatomical structure morphogenesis</t>
  </si>
  <si>
    <t>MA_140607:5897</t>
  </si>
  <si>
    <t>GO:0016337</t>
  </si>
  <si>
    <t>cell-cell adhesion</t>
  </si>
  <si>
    <t>GO:0009617</t>
  </si>
  <si>
    <t>response to bacterium</t>
  </si>
  <si>
    <t>GO:0010087</t>
  </si>
  <si>
    <t>phloem or xylem histogenesis</t>
  </si>
  <si>
    <t>MA_22142:12273</t>
  </si>
  <si>
    <t>MA_474261:7659</t>
  </si>
  <si>
    <t xml:space="preserve">[G -&gt; R]; </t>
  </si>
  <si>
    <t>MA_60163:18885</t>
  </si>
  <si>
    <t>MA_6089:7833</t>
  </si>
  <si>
    <t xml:space="preserve">endonucleolytic cleavage in ITS1 </t>
  </si>
  <si>
    <t>Phenotypic trait</t>
  </si>
  <si>
    <t>List of candidate genes defined as controlling the different phenotypic traits</t>
  </si>
  <si>
    <t>GO term</t>
  </si>
  <si>
    <t>Photoperiod</t>
  </si>
  <si>
    <t>Bud_burst</t>
  </si>
  <si>
    <t>Phenotypic Trait</t>
  </si>
  <si>
    <t>Lists of biological-process gene-ontology terms significantly enriched in candidate genes controlling phenotypic traits</t>
  </si>
  <si>
    <t>Lists of biological-process gene-ontology terms for candidate genes controlling phenotypic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/>
    <xf numFmtId="0" fontId="0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164" fontId="0" fillId="0" borderId="4" xfId="0" applyNumberFormat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1392"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9C0006"/>
      </font>
    </dxf>
    <dxf>
      <font>
        <color rgb="FF0070C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7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7030A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</dxf>
    <dxf>
      <font>
        <color rgb="FF9C0006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color rgb="FF9C0006"/>
      </font>
    </dxf>
    <dxf>
      <font>
        <u val="none"/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theme="5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theme="6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40FF"/>
      <color rgb="FFA208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Z337"/>
  <sheetViews>
    <sheetView tabSelected="1" workbookViewId="0">
      <selection activeCell="N30" sqref="N30:N50"/>
    </sheetView>
  </sheetViews>
  <sheetFormatPr defaultColWidth="10.875" defaultRowHeight="15.75" x14ac:dyDescent="0.25"/>
  <cols>
    <col min="1" max="1" width="18.125" style="2" bestFit="1" customWidth="1"/>
    <col min="2" max="2" width="6" style="5" bestFit="1" customWidth="1"/>
    <col min="3" max="3" width="9.625" style="5" bestFit="1" customWidth="1"/>
    <col min="4" max="4" width="9" style="5" bestFit="1" customWidth="1"/>
    <col min="5" max="5" width="6.625" style="5" bestFit="1" customWidth="1"/>
    <col min="6" max="6" width="3.875" style="5" bestFit="1" customWidth="1"/>
    <col min="7" max="7" width="30.875" style="5" customWidth="1"/>
    <col min="8" max="8" width="30.875" style="21" customWidth="1"/>
    <col min="9" max="9" width="14.125" style="1" bestFit="1" customWidth="1"/>
    <col min="10" max="10" width="18.625" style="1" bestFit="1" customWidth="1"/>
    <col min="11" max="11" width="18.125" style="21" bestFit="1" customWidth="1"/>
    <col min="12" max="12" width="4.375" style="21" bestFit="1" customWidth="1"/>
    <col min="13" max="13" width="4.125" style="21" bestFit="1" customWidth="1"/>
    <col min="14" max="14" width="9.375" style="21" bestFit="1" customWidth="1"/>
    <col min="15" max="15" width="15.375" style="21" bestFit="1" customWidth="1"/>
    <col min="16" max="16" width="11.375" style="1" bestFit="1" customWidth="1"/>
    <col min="17" max="17" width="72.125" style="1" bestFit="1" customWidth="1"/>
    <col min="18" max="18" width="10.875" style="1"/>
    <col min="19" max="19" width="10.875" style="21"/>
    <col min="20" max="20" width="15.125" style="1" bestFit="1" customWidth="1"/>
    <col min="21" max="21" width="1.875" style="21" customWidth="1"/>
    <col min="22" max="22" width="11.375" style="1" bestFit="1" customWidth="1"/>
    <col min="23" max="23" width="1.875" style="21" customWidth="1"/>
    <col min="24" max="24" width="7.125" style="1" bestFit="1" customWidth="1"/>
    <col min="25" max="25" width="1.875" style="21" customWidth="1"/>
    <col min="26" max="26" width="78" style="1" customWidth="1"/>
    <col min="27" max="16384" width="10.875" style="1"/>
  </cols>
  <sheetData>
    <row r="1" spans="1:26" s="21" customFormat="1" ht="19.5" thickBot="1" x14ac:dyDescent="0.3">
      <c r="A1" s="48" t="s">
        <v>2448</v>
      </c>
      <c r="B1" s="48"/>
      <c r="C1" s="48"/>
      <c r="D1" s="48"/>
      <c r="E1" s="48"/>
      <c r="F1" s="48"/>
      <c r="G1" s="48"/>
      <c r="H1" s="29"/>
      <c r="I1" s="47" t="s">
        <v>2454</v>
      </c>
      <c r="J1" s="47"/>
      <c r="K1" s="47"/>
      <c r="L1" s="47"/>
      <c r="M1" s="47"/>
      <c r="N1" s="47"/>
      <c r="O1" s="47"/>
      <c r="P1" s="47"/>
      <c r="Q1" s="47"/>
      <c r="T1" s="47" t="s">
        <v>2453</v>
      </c>
      <c r="U1" s="47"/>
      <c r="V1" s="47"/>
      <c r="W1" s="47"/>
      <c r="X1" s="47"/>
      <c r="Y1" s="47"/>
      <c r="Z1" s="47"/>
    </row>
    <row r="2" spans="1:26" x14ac:dyDescent="0.25">
      <c r="A2" s="30" t="s">
        <v>367</v>
      </c>
      <c r="B2" s="13" t="s">
        <v>499</v>
      </c>
      <c r="C2" s="13" t="s">
        <v>6</v>
      </c>
      <c r="D2" s="13" t="s">
        <v>52</v>
      </c>
      <c r="E2" s="13" t="s">
        <v>224</v>
      </c>
      <c r="F2" s="13" t="s">
        <v>502</v>
      </c>
      <c r="I2" s="20" t="s">
        <v>2447</v>
      </c>
      <c r="J2" s="20" t="s">
        <v>368</v>
      </c>
      <c r="K2" s="20" t="s">
        <v>367</v>
      </c>
      <c r="L2" s="20" t="s">
        <v>0</v>
      </c>
      <c r="M2" s="20" t="s">
        <v>1</v>
      </c>
      <c r="N2" s="20" t="s">
        <v>2</v>
      </c>
      <c r="O2" s="20" t="s">
        <v>3</v>
      </c>
      <c r="P2" s="16" t="s">
        <v>2449</v>
      </c>
      <c r="Q2" s="16" t="s">
        <v>4</v>
      </c>
      <c r="T2" s="16" t="s">
        <v>2452</v>
      </c>
      <c r="U2" s="13"/>
      <c r="V2" s="16" t="s">
        <v>2000</v>
      </c>
      <c r="W2" s="13"/>
      <c r="X2" s="16" t="s">
        <v>2031</v>
      </c>
      <c r="Y2" s="13"/>
      <c r="Z2" s="16" t="s">
        <v>4</v>
      </c>
    </row>
    <row r="3" spans="1:26" x14ac:dyDescent="0.25">
      <c r="A3" s="2" t="s">
        <v>503</v>
      </c>
      <c r="B3" s="17" t="s">
        <v>501</v>
      </c>
      <c r="C3" s="17" t="s">
        <v>498</v>
      </c>
      <c r="D3" s="17" t="s">
        <v>498</v>
      </c>
      <c r="E3" s="17" t="s">
        <v>498</v>
      </c>
      <c r="F3" s="17">
        <v>3</v>
      </c>
      <c r="I3" s="46" t="s">
        <v>2451</v>
      </c>
      <c r="J3" s="45" t="s">
        <v>5</v>
      </c>
      <c r="K3" s="45" t="s">
        <v>7</v>
      </c>
      <c r="L3" s="45" t="s">
        <v>8</v>
      </c>
      <c r="M3" s="45" t="s">
        <v>9</v>
      </c>
      <c r="N3" s="45" t="s">
        <v>10</v>
      </c>
      <c r="O3" s="45" t="s">
        <v>11</v>
      </c>
      <c r="P3" s="21" t="s">
        <v>12</v>
      </c>
      <c r="Q3" s="18" t="s">
        <v>13</v>
      </c>
      <c r="T3" s="49" t="s">
        <v>2451</v>
      </c>
      <c r="V3" s="1" t="s">
        <v>2365</v>
      </c>
      <c r="X3" s="32">
        <v>3.7000000000000002E-3</v>
      </c>
      <c r="Z3" s="18" t="s">
        <v>2366</v>
      </c>
    </row>
    <row r="4" spans="1:26" x14ac:dyDescent="0.25">
      <c r="A4" s="2" t="s">
        <v>504</v>
      </c>
      <c r="B4" s="17" t="s">
        <v>501</v>
      </c>
      <c r="C4" s="17" t="s">
        <v>498</v>
      </c>
      <c r="D4" s="17" t="s">
        <v>497</v>
      </c>
      <c r="E4" s="17" t="s">
        <v>497</v>
      </c>
      <c r="F4" s="17">
        <v>1</v>
      </c>
      <c r="I4" s="46"/>
      <c r="J4" s="45"/>
      <c r="K4" s="45" t="s">
        <v>7</v>
      </c>
      <c r="L4" s="45" t="s">
        <v>8</v>
      </c>
      <c r="M4" s="45" t="s">
        <v>9</v>
      </c>
      <c r="N4" s="45" t="s">
        <v>10</v>
      </c>
      <c r="O4" s="45" t="s">
        <v>11</v>
      </c>
      <c r="P4" s="21" t="s">
        <v>14</v>
      </c>
      <c r="Q4" s="18" t="s">
        <v>15</v>
      </c>
      <c r="T4" s="50"/>
      <c r="V4" s="1" t="s">
        <v>28</v>
      </c>
      <c r="X4" s="32">
        <v>6.1000000000000004E-3</v>
      </c>
      <c r="Z4" s="18" t="s">
        <v>29</v>
      </c>
    </row>
    <row r="5" spans="1:26" x14ac:dyDescent="0.25">
      <c r="A5" s="2" t="s">
        <v>505</v>
      </c>
      <c r="B5" s="17" t="s">
        <v>501</v>
      </c>
      <c r="C5" s="17" t="s">
        <v>498</v>
      </c>
      <c r="D5" s="17" t="s">
        <v>497</v>
      </c>
      <c r="E5" s="17" t="s">
        <v>498</v>
      </c>
      <c r="F5" s="17">
        <v>2</v>
      </c>
      <c r="I5" s="46"/>
      <c r="J5" s="45"/>
      <c r="K5" s="45" t="s">
        <v>7</v>
      </c>
      <c r="L5" s="45" t="s">
        <v>8</v>
      </c>
      <c r="M5" s="45" t="s">
        <v>9</v>
      </c>
      <c r="N5" s="45" t="s">
        <v>10</v>
      </c>
      <c r="O5" s="45" t="s">
        <v>11</v>
      </c>
      <c r="P5" s="21" t="s">
        <v>16</v>
      </c>
      <c r="Q5" s="18" t="s">
        <v>17</v>
      </c>
      <c r="T5" s="50"/>
      <c r="V5" s="1" t="s">
        <v>41</v>
      </c>
      <c r="X5" s="32">
        <v>2.41E-2</v>
      </c>
      <c r="Z5" s="18" t="s">
        <v>42</v>
      </c>
    </row>
    <row r="6" spans="1:26" x14ac:dyDescent="0.25">
      <c r="A6" s="2" t="s">
        <v>506</v>
      </c>
      <c r="B6" s="17" t="s">
        <v>501</v>
      </c>
      <c r="C6" s="17" t="s">
        <v>498</v>
      </c>
      <c r="D6" s="17" t="s">
        <v>497</v>
      </c>
      <c r="E6" s="17" t="s">
        <v>497</v>
      </c>
      <c r="F6" s="17">
        <v>1</v>
      </c>
      <c r="I6" s="46"/>
      <c r="J6" s="45"/>
      <c r="K6" s="45" t="s">
        <v>7</v>
      </c>
      <c r="L6" s="45" t="s">
        <v>8</v>
      </c>
      <c r="M6" s="45" t="s">
        <v>9</v>
      </c>
      <c r="N6" s="45" t="s">
        <v>10</v>
      </c>
      <c r="O6" s="45" t="s">
        <v>11</v>
      </c>
      <c r="P6" s="21" t="s">
        <v>18</v>
      </c>
      <c r="Q6" s="18" t="s">
        <v>19</v>
      </c>
      <c r="T6" s="50"/>
      <c r="V6" s="1" t="s">
        <v>37</v>
      </c>
      <c r="X6" s="32">
        <v>2.4899999999999999E-2</v>
      </c>
      <c r="Z6" s="18" t="s">
        <v>38</v>
      </c>
    </row>
    <row r="7" spans="1:26" x14ac:dyDescent="0.25">
      <c r="A7" s="2" t="s">
        <v>507</v>
      </c>
      <c r="B7" s="17" t="s">
        <v>501</v>
      </c>
      <c r="C7" s="17" t="s">
        <v>498</v>
      </c>
      <c r="D7" s="17" t="s">
        <v>497</v>
      </c>
      <c r="E7" s="17" t="s">
        <v>497</v>
      </c>
      <c r="F7" s="17">
        <v>1</v>
      </c>
      <c r="I7" s="46"/>
      <c r="J7" s="45"/>
      <c r="K7" s="45" t="s">
        <v>7</v>
      </c>
      <c r="L7" s="45" t="s">
        <v>8</v>
      </c>
      <c r="M7" s="45" t="s">
        <v>9</v>
      </c>
      <c r="N7" s="45" t="s">
        <v>10</v>
      </c>
      <c r="O7" s="45" t="s">
        <v>11</v>
      </c>
      <c r="P7" s="21" t="s">
        <v>20</v>
      </c>
      <c r="Q7" s="18" t="s">
        <v>21</v>
      </c>
      <c r="T7" s="50"/>
      <c r="V7" s="1" t="s">
        <v>22</v>
      </c>
      <c r="X7" s="32">
        <v>2.7699999999999999E-2</v>
      </c>
      <c r="Z7" s="18" t="s">
        <v>23</v>
      </c>
    </row>
    <row r="8" spans="1:26" x14ac:dyDescent="0.25">
      <c r="A8" s="2" t="s">
        <v>44</v>
      </c>
      <c r="B8" s="17" t="s">
        <v>500</v>
      </c>
      <c r="C8" s="17" t="s">
        <v>498</v>
      </c>
      <c r="D8" s="17" t="s">
        <v>497</v>
      </c>
      <c r="E8" s="17" t="s">
        <v>497</v>
      </c>
      <c r="F8" s="17">
        <v>1</v>
      </c>
      <c r="I8" s="46"/>
      <c r="J8" s="45"/>
      <c r="K8" s="45" t="s">
        <v>7</v>
      </c>
      <c r="L8" s="45" t="s">
        <v>8</v>
      </c>
      <c r="M8" s="45" t="s">
        <v>9</v>
      </c>
      <c r="N8" s="45" t="s">
        <v>10</v>
      </c>
      <c r="O8" s="45" t="s">
        <v>11</v>
      </c>
      <c r="P8" s="21" t="s">
        <v>22</v>
      </c>
      <c r="Q8" s="18" t="s">
        <v>23</v>
      </c>
      <c r="T8" s="50"/>
      <c r="V8" s="1" t="s">
        <v>39</v>
      </c>
      <c r="X8" s="32">
        <v>3.5299999999999998E-2</v>
      </c>
      <c r="Z8" s="18" t="s">
        <v>40</v>
      </c>
    </row>
    <row r="9" spans="1:26" x14ac:dyDescent="0.25">
      <c r="A9" s="2" t="s">
        <v>508</v>
      </c>
      <c r="B9" s="17" t="s">
        <v>501</v>
      </c>
      <c r="C9" s="17" t="s">
        <v>498</v>
      </c>
      <c r="D9" s="17" t="s">
        <v>497</v>
      </c>
      <c r="E9" s="17" t="s">
        <v>497</v>
      </c>
      <c r="F9" s="17">
        <v>1</v>
      </c>
      <c r="I9" s="46"/>
      <c r="J9" s="45"/>
      <c r="K9" s="45" t="s">
        <v>7</v>
      </c>
      <c r="L9" s="45" t="s">
        <v>8</v>
      </c>
      <c r="M9" s="45" t="s">
        <v>9</v>
      </c>
      <c r="N9" s="45" t="s">
        <v>10</v>
      </c>
      <c r="O9" s="45" t="s">
        <v>11</v>
      </c>
      <c r="P9" s="21" t="s">
        <v>24</v>
      </c>
      <c r="Q9" s="18" t="s">
        <v>25</v>
      </c>
      <c r="T9" s="50"/>
      <c r="V9" s="1" t="s">
        <v>12</v>
      </c>
      <c r="X9" s="32">
        <v>3.5700000000000003E-2</v>
      </c>
      <c r="Z9" s="18" t="s">
        <v>13</v>
      </c>
    </row>
    <row r="10" spans="1:26" x14ac:dyDescent="0.25">
      <c r="A10" s="2" t="s">
        <v>509</v>
      </c>
      <c r="B10" s="17" t="s">
        <v>501</v>
      </c>
      <c r="C10" s="17" t="s">
        <v>498</v>
      </c>
      <c r="D10" s="17" t="s">
        <v>497</v>
      </c>
      <c r="E10" s="17" t="s">
        <v>497</v>
      </c>
      <c r="F10" s="17">
        <v>1</v>
      </c>
      <c r="I10" s="46"/>
      <c r="J10" s="45"/>
      <c r="K10" s="45" t="s">
        <v>7</v>
      </c>
      <c r="L10" s="45" t="s">
        <v>8</v>
      </c>
      <c r="M10" s="45" t="s">
        <v>9</v>
      </c>
      <c r="N10" s="45" t="s">
        <v>10</v>
      </c>
      <c r="O10" s="45" t="s">
        <v>11</v>
      </c>
      <c r="P10" s="21" t="s">
        <v>26</v>
      </c>
      <c r="Q10" s="18" t="s">
        <v>27</v>
      </c>
      <c r="T10" s="50"/>
      <c r="V10" s="1" t="s">
        <v>16</v>
      </c>
      <c r="X10" s="32">
        <v>4.0099999999999997E-2</v>
      </c>
      <c r="Z10" s="18" t="s">
        <v>17</v>
      </c>
    </row>
    <row r="11" spans="1:26" x14ac:dyDescent="0.25">
      <c r="A11" s="2" t="s">
        <v>510</v>
      </c>
      <c r="B11" s="17" t="s">
        <v>500</v>
      </c>
      <c r="C11" s="17" t="s">
        <v>498</v>
      </c>
      <c r="D11" s="17" t="s">
        <v>497</v>
      </c>
      <c r="E11" s="17" t="s">
        <v>497</v>
      </c>
      <c r="F11" s="17">
        <v>1</v>
      </c>
      <c r="I11" s="46"/>
      <c r="J11" s="45"/>
      <c r="K11" s="45" t="s">
        <v>7</v>
      </c>
      <c r="L11" s="45" t="s">
        <v>8</v>
      </c>
      <c r="M11" s="45" t="s">
        <v>9</v>
      </c>
      <c r="N11" s="45" t="s">
        <v>10</v>
      </c>
      <c r="O11" s="45" t="s">
        <v>11</v>
      </c>
      <c r="P11" s="21" t="s">
        <v>28</v>
      </c>
      <c r="Q11" s="18" t="s">
        <v>29</v>
      </c>
      <c r="T11" s="50"/>
      <c r="V11" s="1" t="s">
        <v>24</v>
      </c>
      <c r="X11" s="32">
        <v>4.65E-2</v>
      </c>
      <c r="Z11" s="18" t="s">
        <v>25</v>
      </c>
    </row>
    <row r="12" spans="1:26" x14ac:dyDescent="0.25">
      <c r="A12" s="2" t="s">
        <v>7</v>
      </c>
      <c r="B12" s="17" t="s">
        <v>500</v>
      </c>
      <c r="C12" s="17" t="s">
        <v>498</v>
      </c>
      <c r="D12" s="17" t="s">
        <v>497</v>
      </c>
      <c r="E12" s="17" t="s">
        <v>497</v>
      </c>
      <c r="F12" s="17">
        <v>1</v>
      </c>
      <c r="I12" s="46"/>
      <c r="J12" s="45"/>
      <c r="K12" s="45" t="s">
        <v>7</v>
      </c>
      <c r="L12" s="45" t="s">
        <v>8</v>
      </c>
      <c r="M12" s="45" t="s">
        <v>9</v>
      </c>
      <c r="N12" s="45" t="s">
        <v>10</v>
      </c>
      <c r="O12" s="45" t="s">
        <v>11</v>
      </c>
      <c r="P12" s="21" t="s">
        <v>30</v>
      </c>
      <c r="Q12" s="18" t="s">
        <v>31</v>
      </c>
      <c r="T12" s="50" t="s">
        <v>52</v>
      </c>
      <c r="V12" s="1" t="s">
        <v>2415</v>
      </c>
      <c r="X12" s="32">
        <v>2.8E-3</v>
      </c>
      <c r="Z12" s="18" t="s">
        <v>2416</v>
      </c>
    </row>
    <row r="13" spans="1:26" x14ac:dyDescent="0.25">
      <c r="A13" s="2" t="s">
        <v>511</v>
      </c>
      <c r="B13" s="17" t="s">
        <v>501</v>
      </c>
      <c r="C13" s="17" t="s">
        <v>498</v>
      </c>
      <c r="D13" s="17" t="s">
        <v>497</v>
      </c>
      <c r="E13" s="17" t="s">
        <v>497</v>
      </c>
      <c r="F13" s="17">
        <v>1</v>
      </c>
      <c r="I13" s="46"/>
      <c r="J13" s="45"/>
      <c r="K13" s="45" t="s">
        <v>7</v>
      </c>
      <c r="L13" s="45" t="s">
        <v>8</v>
      </c>
      <c r="M13" s="45" t="s">
        <v>9</v>
      </c>
      <c r="N13" s="45" t="s">
        <v>10</v>
      </c>
      <c r="O13" s="45" t="s">
        <v>11</v>
      </c>
      <c r="P13" s="21" t="s">
        <v>32</v>
      </c>
      <c r="Q13" s="18" t="s">
        <v>33</v>
      </c>
      <c r="T13" s="50"/>
      <c r="V13" s="1" t="s">
        <v>2387</v>
      </c>
      <c r="X13" s="32">
        <v>2.8E-3</v>
      </c>
      <c r="Z13" s="18" t="s">
        <v>2388</v>
      </c>
    </row>
    <row r="14" spans="1:26" x14ac:dyDescent="0.25">
      <c r="A14" s="2" t="s">
        <v>35</v>
      </c>
      <c r="B14" s="17" t="s">
        <v>500</v>
      </c>
      <c r="C14" s="17" t="s">
        <v>498</v>
      </c>
      <c r="D14" s="17" t="s">
        <v>497</v>
      </c>
      <c r="E14" s="17" t="s">
        <v>497</v>
      </c>
      <c r="F14" s="17">
        <v>1</v>
      </c>
      <c r="I14" s="46"/>
      <c r="J14" s="45" t="s">
        <v>34</v>
      </c>
      <c r="K14" s="45" t="s">
        <v>35</v>
      </c>
      <c r="L14" s="45" t="s">
        <v>36</v>
      </c>
      <c r="M14" s="45" t="s">
        <v>8</v>
      </c>
      <c r="N14" s="45" t="s">
        <v>10</v>
      </c>
      <c r="O14" s="45" t="s">
        <v>11</v>
      </c>
      <c r="P14" s="21" t="s">
        <v>37</v>
      </c>
      <c r="Q14" s="18" t="s">
        <v>38</v>
      </c>
      <c r="T14" s="50"/>
      <c r="V14" s="1" t="s">
        <v>2014</v>
      </c>
      <c r="X14" s="32">
        <v>6.6E-3</v>
      </c>
      <c r="Z14" s="18" t="s">
        <v>2128</v>
      </c>
    </row>
    <row r="15" spans="1:26" x14ac:dyDescent="0.25">
      <c r="A15" s="2" t="s">
        <v>512</v>
      </c>
      <c r="B15" s="17" t="s">
        <v>500</v>
      </c>
      <c r="C15" s="17" t="s">
        <v>498</v>
      </c>
      <c r="D15" s="17" t="s">
        <v>497</v>
      </c>
      <c r="E15" s="17" t="s">
        <v>497</v>
      </c>
      <c r="F15" s="17">
        <v>1</v>
      </c>
      <c r="I15" s="46"/>
      <c r="J15" s="45"/>
      <c r="K15" s="45" t="s">
        <v>35</v>
      </c>
      <c r="L15" s="45" t="s">
        <v>36</v>
      </c>
      <c r="M15" s="45" t="s">
        <v>8</v>
      </c>
      <c r="N15" s="45" t="s">
        <v>10</v>
      </c>
      <c r="O15" s="45" t="s">
        <v>11</v>
      </c>
      <c r="P15" s="21" t="s">
        <v>28</v>
      </c>
      <c r="Q15" s="18" t="s">
        <v>29</v>
      </c>
      <c r="T15" s="50"/>
      <c r="V15" s="1" t="s">
        <v>165</v>
      </c>
      <c r="X15" s="32">
        <v>8.3000000000000001E-3</v>
      </c>
      <c r="Z15" s="18" t="s">
        <v>166</v>
      </c>
    </row>
    <row r="16" spans="1:26" x14ac:dyDescent="0.25">
      <c r="A16" s="2" t="s">
        <v>513</v>
      </c>
      <c r="B16" s="17" t="s">
        <v>501</v>
      </c>
      <c r="C16" s="17" t="s">
        <v>498</v>
      </c>
      <c r="D16" s="17" t="s">
        <v>497</v>
      </c>
      <c r="E16" s="17" t="s">
        <v>497</v>
      </c>
      <c r="F16" s="17">
        <v>1</v>
      </c>
      <c r="I16" s="46"/>
      <c r="J16" s="45"/>
      <c r="K16" s="45" t="s">
        <v>35</v>
      </c>
      <c r="L16" s="45" t="s">
        <v>36</v>
      </c>
      <c r="M16" s="45" t="s">
        <v>8</v>
      </c>
      <c r="N16" s="45" t="s">
        <v>10</v>
      </c>
      <c r="O16" s="45" t="s">
        <v>11</v>
      </c>
      <c r="P16" s="21" t="s">
        <v>39</v>
      </c>
      <c r="Q16" s="18" t="s">
        <v>40</v>
      </c>
      <c r="T16" s="50"/>
      <c r="V16" s="1" t="s">
        <v>63</v>
      </c>
      <c r="X16" s="32">
        <v>9.9000000000000008E-3</v>
      </c>
      <c r="Z16" s="18" t="s">
        <v>64</v>
      </c>
    </row>
    <row r="17" spans="1:26" x14ac:dyDescent="0.25">
      <c r="A17" s="2" t="s">
        <v>514</v>
      </c>
      <c r="B17" s="17" t="s">
        <v>501</v>
      </c>
      <c r="C17" s="17" t="s">
        <v>498</v>
      </c>
      <c r="D17" s="17" t="s">
        <v>497</v>
      </c>
      <c r="E17" s="17" t="s">
        <v>497</v>
      </c>
      <c r="F17" s="17">
        <v>1</v>
      </c>
      <c r="I17" s="46"/>
      <c r="J17" s="45"/>
      <c r="K17" s="45" t="s">
        <v>35</v>
      </c>
      <c r="L17" s="45" t="s">
        <v>36</v>
      </c>
      <c r="M17" s="45" t="s">
        <v>8</v>
      </c>
      <c r="N17" s="45" t="s">
        <v>10</v>
      </c>
      <c r="O17" s="45" t="s">
        <v>11</v>
      </c>
      <c r="P17" s="21" t="s">
        <v>41</v>
      </c>
      <c r="Q17" s="18" t="s">
        <v>42</v>
      </c>
      <c r="T17" s="50"/>
      <c r="V17" s="1" t="s">
        <v>65</v>
      </c>
      <c r="X17" s="32">
        <v>9.9000000000000008E-3</v>
      </c>
      <c r="Z17" s="18" t="s">
        <v>66</v>
      </c>
    </row>
    <row r="18" spans="1:26" x14ac:dyDescent="0.25">
      <c r="A18" s="2" t="s">
        <v>515</v>
      </c>
      <c r="B18" s="17" t="s">
        <v>501</v>
      </c>
      <c r="C18" s="17" t="s">
        <v>497</v>
      </c>
      <c r="D18" s="17" t="s">
        <v>498</v>
      </c>
      <c r="E18" s="17" t="s">
        <v>498</v>
      </c>
      <c r="F18" s="17">
        <v>2</v>
      </c>
      <c r="I18" s="46"/>
      <c r="J18" s="45" t="s">
        <v>2362</v>
      </c>
      <c r="K18" s="45" t="s">
        <v>510</v>
      </c>
      <c r="L18" s="45" t="s">
        <v>46</v>
      </c>
      <c r="M18" s="45" t="s">
        <v>73</v>
      </c>
      <c r="N18" s="45" t="s">
        <v>10</v>
      </c>
      <c r="O18" s="45" t="s">
        <v>11</v>
      </c>
      <c r="P18" s="21" t="s">
        <v>2363</v>
      </c>
      <c r="Q18" s="18" t="s">
        <v>2364</v>
      </c>
      <c r="T18" s="50"/>
      <c r="V18" s="1" t="s">
        <v>197</v>
      </c>
      <c r="X18" s="32">
        <v>9.9000000000000008E-3</v>
      </c>
      <c r="Z18" s="18" t="s">
        <v>198</v>
      </c>
    </row>
    <row r="19" spans="1:26" x14ac:dyDescent="0.25">
      <c r="A19" s="2" t="s">
        <v>53</v>
      </c>
      <c r="B19" s="17" t="s">
        <v>500</v>
      </c>
      <c r="C19" s="17" t="s">
        <v>497</v>
      </c>
      <c r="D19" s="17" t="s">
        <v>498</v>
      </c>
      <c r="E19" s="17" t="s">
        <v>498</v>
      </c>
      <c r="F19" s="17">
        <v>2</v>
      </c>
      <c r="I19" s="46"/>
      <c r="J19" s="45"/>
      <c r="K19" s="45" t="s">
        <v>510</v>
      </c>
      <c r="L19" s="45" t="s">
        <v>46</v>
      </c>
      <c r="M19" s="45" t="s">
        <v>73</v>
      </c>
      <c r="N19" s="45" t="s">
        <v>10</v>
      </c>
      <c r="O19" s="45" t="s">
        <v>11</v>
      </c>
      <c r="P19" s="21" t="s">
        <v>2365</v>
      </c>
      <c r="Q19" s="18" t="s">
        <v>2366</v>
      </c>
      <c r="T19" s="50"/>
      <c r="V19" s="1" t="s">
        <v>2422</v>
      </c>
      <c r="X19" s="32">
        <v>9.9000000000000008E-3</v>
      </c>
      <c r="Z19" s="18" t="s">
        <v>2423</v>
      </c>
    </row>
    <row r="20" spans="1:26" x14ac:dyDescent="0.25">
      <c r="A20" s="2" t="s">
        <v>516</v>
      </c>
      <c r="B20" s="17" t="s">
        <v>501</v>
      </c>
      <c r="C20" s="17" t="s">
        <v>497</v>
      </c>
      <c r="D20" s="17" t="s">
        <v>498</v>
      </c>
      <c r="E20" s="17" t="s">
        <v>498</v>
      </c>
      <c r="F20" s="17">
        <v>2</v>
      </c>
      <c r="I20" s="46"/>
      <c r="J20" s="42" t="s">
        <v>43</v>
      </c>
      <c r="K20" s="42" t="s">
        <v>44</v>
      </c>
      <c r="L20" s="42" t="s">
        <v>45</v>
      </c>
      <c r="M20" s="42" t="s">
        <v>46</v>
      </c>
      <c r="N20" s="42" t="s">
        <v>47</v>
      </c>
      <c r="O20" s="42" t="s">
        <v>48</v>
      </c>
      <c r="P20" s="21" t="s">
        <v>49</v>
      </c>
      <c r="Q20" s="18" t="s">
        <v>50</v>
      </c>
      <c r="T20" s="50"/>
      <c r="V20" s="1" t="s">
        <v>159</v>
      </c>
      <c r="X20" s="32">
        <v>1.3100000000000001E-2</v>
      </c>
      <c r="Z20" s="18" t="s">
        <v>160</v>
      </c>
    </row>
    <row r="21" spans="1:26" x14ac:dyDescent="0.25">
      <c r="A21" s="2" t="s">
        <v>517</v>
      </c>
      <c r="B21" s="17" t="s">
        <v>500</v>
      </c>
      <c r="C21" s="17" t="s">
        <v>497</v>
      </c>
      <c r="D21" s="17" t="s">
        <v>498</v>
      </c>
      <c r="E21" s="17" t="s">
        <v>497</v>
      </c>
      <c r="F21" s="17">
        <v>1</v>
      </c>
      <c r="I21" s="46" t="s">
        <v>52</v>
      </c>
      <c r="J21" s="45" t="s">
        <v>51</v>
      </c>
      <c r="K21" s="45" t="s">
        <v>53</v>
      </c>
      <c r="L21" s="45" t="s">
        <v>8</v>
      </c>
      <c r="M21" s="45" t="s">
        <v>36</v>
      </c>
      <c r="N21" s="45" t="s">
        <v>54</v>
      </c>
      <c r="O21" s="45">
        <v>26</v>
      </c>
      <c r="P21" s="21" t="s">
        <v>55</v>
      </c>
      <c r="Q21" s="18" t="s">
        <v>56</v>
      </c>
      <c r="T21" s="50"/>
      <c r="V21" s="1" t="s">
        <v>2023</v>
      </c>
      <c r="X21" s="32">
        <v>1.6400000000000001E-2</v>
      </c>
      <c r="Z21" s="18" t="s">
        <v>2124</v>
      </c>
    </row>
    <row r="22" spans="1:26" x14ac:dyDescent="0.25">
      <c r="A22" s="2" t="s">
        <v>188</v>
      </c>
      <c r="B22" s="17" t="s">
        <v>500</v>
      </c>
      <c r="C22" s="17" t="s">
        <v>497</v>
      </c>
      <c r="D22" s="17" t="s">
        <v>498</v>
      </c>
      <c r="E22" s="17" t="s">
        <v>498</v>
      </c>
      <c r="F22" s="17">
        <v>2</v>
      </c>
      <c r="I22" s="46"/>
      <c r="J22" s="45"/>
      <c r="K22" s="45" t="s">
        <v>53</v>
      </c>
      <c r="L22" s="45" t="s">
        <v>8</v>
      </c>
      <c r="M22" s="45" t="s">
        <v>36</v>
      </c>
      <c r="N22" s="45" t="s">
        <v>54</v>
      </c>
      <c r="O22" s="45">
        <v>26</v>
      </c>
      <c r="P22" s="21" t="s">
        <v>57</v>
      </c>
      <c r="Q22" s="18" t="s">
        <v>58</v>
      </c>
      <c r="T22" s="50"/>
      <c r="V22" s="1" t="s">
        <v>1990</v>
      </c>
      <c r="X22" s="32">
        <v>1.6400000000000001E-2</v>
      </c>
      <c r="Z22" s="18" t="s">
        <v>2161</v>
      </c>
    </row>
    <row r="23" spans="1:26" x14ac:dyDescent="0.25">
      <c r="A23" s="2" t="s">
        <v>518</v>
      </c>
      <c r="B23" s="17" t="s">
        <v>501</v>
      </c>
      <c r="C23" s="17" t="s">
        <v>497</v>
      </c>
      <c r="D23" s="17" t="s">
        <v>498</v>
      </c>
      <c r="E23" s="17" t="s">
        <v>497</v>
      </c>
      <c r="F23" s="17">
        <v>1</v>
      </c>
      <c r="I23" s="46"/>
      <c r="J23" s="45"/>
      <c r="K23" s="45" t="s">
        <v>53</v>
      </c>
      <c r="L23" s="45" t="s">
        <v>8</v>
      </c>
      <c r="M23" s="45" t="s">
        <v>36</v>
      </c>
      <c r="N23" s="45" t="s">
        <v>54</v>
      </c>
      <c r="O23" s="45">
        <v>26</v>
      </c>
      <c r="P23" s="21" t="s">
        <v>59</v>
      </c>
      <c r="Q23" s="18" t="s">
        <v>60</v>
      </c>
      <c r="T23" s="50"/>
      <c r="V23" s="1" t="s">
        <v>2424</v>
      </c>
      <c r="X23" s="32">
        <v>1.9599999999999999E-2</v>
      </c>
      <c r="Z23" s="18" t="s">
        <v>2425</v>
      </c>
    </row>
    <row r="24" spans="1:26" x14ac:dyDescent="0.25">
      <c r="A24" s="2" t="s">
        <v>519</v>
      </c>
      <c r="B24" s="17" t="s">
        <v>500</v>
      </c>
      <c r="C24" s="17" t="s">
        <v>497</v>
      </c>
      <c r="D24" s="17" t="s">
        <v>498</v>
      </c>
      <c r="E24" s="17" t="s">
        <v>497</v>
      </c>
      <c r="F24" s="17">
        <v>1</v>
      </c>
      <c r="I24" s="46"/>
      <c r="J24" s="45"/>
      <c r="K24" s="45" t="s">
        <v>53</v>
      </c>
      <c r="L24" s="45" t="s">
        <v>8</v>
      </c>
      <c r="M24" s="45" t="s">
        <v>36</v>
      </c>
      <c r="N24" s="45" t="s">
        <v>54</v>
      </c>
      <c r="O24" s="45">
        <v>26</v>
      </c>
      <c r="P24" s="21" t="s">
        <v>61</v>
      </c>
      <c r="Q24" s="18" t="s">
        <v>62</v>
      </c>
      <c r="T24" s="50"/>
      <c r="V24" s="1" t="s">
        <v>2413</v>
      </c>
      <c r="X24" s="32">
        <v>2.46E-2</v>
      </c>
      <c r="Z24" s="18" t="s">
        <v>2414</v>
      </c>
    </row>
    <row r="25" spans="1:26" x14ac:dyDescent="0.25">
      <c r="A25" s="2" t="s">
        <v>520</v>
      </c>
      <c r="B25" s="17" t="s">
        <v>501</v>
      </c>
      <c r="C25" s="17" t="s">
        <v>497</v>
      </c>
      <c r="D25" s="17" t="s">
        <v>498</v>
      </c>
      <c r="E25" s="17" t="s">
        <v>497</v>
      </c>
      <c r="F25" s="17">
        <v>1</v>
      </c>
      <c r="I25" s="46"/>
      <c r="J25" s="45"/>
      <c r="K25" s="45" t="s">
        <v>53</v>
      </c>
      <c r="L25" s="45" t="s">
        <v>8</v>
      </c>
      <c r="M25" s="45" t="s">
        <v>36</v>
      </c>
      <c r="N25" s="45" t="s">
        <v>54</v>
      </c>
      <c r="O25" s="45">
        <v>26</v>
      </c>
      <c r="P25" s="21" t="s">
        <v>63</v>
      </c>
      <c r="Q25" s="18" t="s">
        <v>64</v>
      </c>
      <c r="T25" s="50"/>
      <c r="V25" s="1" t="s">
        <v>199</v>
      </c>
      <c r="X25" s="32">
        <v>2.8000000000000001E-2</v>
      </c>
      <c r="Z25" s="18" t="s">
        <v>200</v>
      </c>
    </row>
    <row r="26" spans="1:26" x14ac:dyDescent="0.25">
      <c r="A26" s="2" t="s">
        <v>521</v>
      </c>
      <c r="B26" s="17" t="s">
        <v>501</v>
      </c>
      <c r="C26" s="17" t="s">
        <v>497</v>
      </c>
      <c r="D26" s="17" t="s">
        <v>498</v>
      </c>
      <c r="E26" s="17" t="s">
        <v>497</v>
      </c>
      <c r="F26" s="17">
        <v>1</v>
      </c>
      <c r="I26" s="46"/>
      <c r="J26" s="45"/>
      <c r="K26" s="45" t="s">
        <v>53</v>
      </c>
      <c r="L26" s="45" t="s">
        <v>8</v>
      </c>
      <c r="M26" s="45" t="s">
        <v>36</v>
      </c>
      <c r="N26" s="45" t="s">
        <v>54</v>
      </c>
      <c r="O26" s="45">
        <v>26</v>
      </c>
      <c r="P26" s="21" t="s">
        <v>65</v>
      </c>
      <c r="Q26" s="18" t="s">
        <v>66</v>
      </c>
      <c r="T26" s="50"/>
      <c r="V26" s="1" t="s">
        <v>2401</v>
      </c>
      <c r="X26" s="32">
        <v>2.93E-2</v>
      </c>
      <c r="Z26" s="18" t="s">
        <v>2402</v>
      </c>
    </row>
    <row r="27" spans="1:26" x14ac:dyDescent="0.25">
      <c r="A27" s="2" t="s">
        <v>522</v>
      </c>
      <c r="B27" s="17" t="s">
        <v>501</v>
      </c>
      <c r="C27" s="17" t="s">
        <v>497</v>
      </c>
      <c r="D27" s="17" t="s">
        <v>498</v>
      </c>
      <c r="E27" s="17" t="s">
        <v>497</v>
      </c>
      <c r="F27" s="17">
        <v>1</v>
      </c>
      <c r="I27" s="46"/>
      <c r="J27" s="45"/>
      <c r="K27" s="45" t="s">
        <v>53</v>
      </c>
      <c r="L27" s="45" t="s">
        <v>8</v>
      </c>
      <c r="M27" s="45" t="s">
        <v>36</v>
      </c>
      <c r="N27" s="45" t="s">
        <v>54</v>
      </c>
      <c r="O27" s="45">
        <v>26</v>
      </c>
      <c r="P27" s="21" t="s">
        <v>67</v>
      </c>
      <c r="Q27" s="18" t="s">
        <v>68</v>
      </c>
      <c r="T27" s="50"/>
      <c r="V27" s="1" t="s">
        <v>206</v>
      </c>
      <c r="X27" s="32">
        <v>2.9600000000000001E-2</v>
      </c>
      <c r="Z27" s="18" t="s">
        <v>207</v>
      </c>
    </row>
    <row r="28" spans="1:26" x14ac:dyDescent="0.25">
      <c r="A28" s="2" t="s">
        <v>523</v>
      </c>
      <c r="B28" s="17" t="s">
        <v>501</v>
      </c>
      <c r="C28" s="17" t="s">
        <v>497</v>
      </c>
      <c r="D28" s="17" t="s">
        <v>498</v>
      </c>
      <c r="E28" s="17" t="s">
        <v>497</v>
      </c>
      <c r="F28" s="17">
        <v>1</v>
      </c>
      <c r="I28" s="46"/>
      <c r="J28" s="45"/>
      <c r="K28" s="45" t="s">
        <v>53</v>
      </c>
      <c r="L28" s="45" t="s">
        <v>8</v>
      </c>
      <c r="M28" s="45" t="s">
        <v>36</v>
      </c>
      <c r="N28" s="45" t="s">
        <v>54</v>
      </c>
      <c r="O28" s="45">
        <v>26</v>
      </c>
      <c r="P28" s="21" t="s">
        <v>69</v>
      </c>
      <c r="Q28" s="18" t="s">
        <v>70</v>
      </c>
      <c r="T28" s="50"/>
      <c r="V28" s="1" t="s">
        <v>204</v>
      </c>
      <c r="X28" s="32">
        <v>3.1699999999999999E-2</v>
      </c>
      <c r="Z28" s="18" t="s">
        <v>205</v>
      </c>
    </row>
    <row r="29" spans="1:26" x14ac:dyDescent="0.25">
      <c r="A29" s="2" t="s">
        <v>524</v>
      </c>
      <c r="B29" s="17" t="s">
        <v>500</v>
      </c>
      <c r="C29" s="17" t="s">
        <v>497</v>
      </c>
      <c r="D29" s="17" t="s">
        <v>498</v>
      </c>
      <c r="E29" s="17" t="s">
        <v>498</v>
      </c>
      <c r="F29" s="17">
        <v>2</v>
      </c>
      <c r="I29" s="46"/>
      <c r="J29" s="42" t="s">
        <v>71</v>
      </c>
      <c r="K29" s="42" t="s">
        <v>72</v>
      </c>
      <c r="L29" s="42" t="s">
        <v>46</v>
      </c>
      <c r="M29" s="42" t="s">
        <v>73</v>
      </c>
      <c r="N29" s="42" t="s">
        <v>47</v>
      </c>
      <c r="O29" s="42" t="s">
        <v>74</v>
      </c>
      <c r="P29" s="21" t="s">
        <v>75</v>
      </c>
      <c r="Q29" s="18" t="s">
        <v>76</v>
      </c>
      <c r="T29" s="50"/>
      <c r="V29" s="1" t="s">
        <v>1468</v>
      </c>
      <c r="X29" s="32">
        <v>3.2399999999999998E-2</v>
      </c>
      <c r="Z29" s="18" t="s">
        <v>1469</v>
      </c>
    </row>
    <row r="30" spans="1:26" x14ac:dyDescent="0.25">
      <c r="A30" s="2" t="s">
        <v>525</v>
      </c>
      <c r="B30" s="17" t="s">
        <v>501</v>
      </c>
      <c r="C30" s="17" t="s">
        <v>497</v>
      </c>
      <c r="D30" s="17" t="s">
        <v>498</v>
      </c>
      <c r="E30" s="17" t="s">
        <v>497</v>
      </c>
      <c r="F30" s="17">
        <v>1</v>
      </c>
      <c r="I30" s="46"/>
      <c r="J30" s="45" t="s">
        <v>77</v>
      </c>
      <c r="K30" s="45" t="s">
        <v>78</v>
      </c>
      <c r="L30" s="45" t="s">
        <v>46</v>
      </c>
      <c r="M30" s="45" t="s">
        <v>79</v>
      </c>
      <c r="N30" s="45" t="s">
        <v>80</v>
      </c>
      <c r="O30" s="45" t="s">
        <v>11</v>
      </c>
      <c r="P30" s="21" t="s">
        <v>39</v>
      </c>
      <c r="Q30" s="18" t="s">
        <v>40</v>
      </c>
      <c r="T30" s="50"/>
      <c r="V30" s="1" t="s">
        <v>126</v>
      </c>
      <c r="X30" s="32">
        <v>3.8800000000000001E-2</v>
      </c>
      <c r="Z30" s="18" t="s">
        <v>127</v>
      </c>
    </row>
    <row r="31" spans="1:26" x14ac:dyDescent="0.25">
      <c r="A31" s="2" t="s">
        <v>526</v>
      </c>
      <c r="B31" s="17" t="s">
        <v>501</v>
      </c>
      <c r="C31" s="17" t="s">
        <v>497</v>
      </c>
      <c r="D31" s="17" t="s">
        <v>498</v>
      </c>
      <c r="E31" s="17" t="s">
        <v>497</v>
      </c>
      <c r="F31" s="17">
        <v>1</v>
      </c>
      <c r="I31" s="46"/>
      <c r="J31" s="45"/>
      <c r="K31" s="45" t="s">
        <v>78</v>
      </c>
      <c r="L31" s="45" t="s">
        <v>46</v>
      </c>
      <c r="M31" s="45" t="s">
        <v>79</v>
      </c>
      <c r="N31" s="45" t="s">
        <v>80</v>
      </c>
      <c r="O31" s="45" t="s">
        <v>11</v>
      </c>
      <c r="P31" s="21" t="s">
        <v>37</v>
      </c>
      <c r="Q31" s="18" t="s">
        <v>38</v>
      </c>
      <c r="T31" s="50"/>
      <c r="V31" s="1" t="s">
        <v>2376</v>
      </c>
      <c r="X31" s="32">
        <v>4.2000000000000003E-2</v>
      </c>
      <c r="Z31" s="18" t="s">
        <v>2377</v>
      </c>
    </row>
    <row r="32" spans="1:26" x14ac:dyDescent="0.25">
      <c r="A32" s="2" t="s">
        <v>527</v>
      </c>
      <c r="B32" s="17" t="s">
        <v>501</v>
      </c>
      <c r="C32" s="17" t="s">
        <v>497</v>
      </c>
      <c r="D32" s="17" t="s">
        <v>498</v>
      </c>
      <c r="E32" s="17" t="s">
        <v>497</v>
      </c>
      <c r="F32" s="17">
        <v>1</v>
      </c>
      <c r="I32" s="46"/>
      <c r="J32" s="45"/>
      <c r="K32" s="45" t="s">
        <v>78</v>
      </c>
      <c r="L32" s="45" t="s">
        <v>46</v>
      </c>
      <c r="M32" s="45" t="s">
        <v>79</v>
      </c>
      <c r="N32" s="45" t="s">
        <v>80</v>
      </c>
      <c r="O32" s="45" t="s">
        <v>11</v>
      </c>
      <c r="P32" s="21" t="s">
        <v>81</v>
      </c>
      <c r="Q32" s="18" t="s">
        <v>82</v>
      </c>
      <c r="T32" s="50"/>
      <c r="V32" s="1" t="s">
        <v>2126</v>
      </c>
      <c r="X32" s="32">
        <v>4.5199999999999997E-2</v>
      </c>
      <c r="Z32" s="18" t="s">
        <v>2127</v>
      </c>
    </row>
    <row r="33" spans="1:26" x14ac:dyDescent="0.25">
      <c r="A33" s="2" t="s">
        <v>528</v>
      </c>
      <c r="B33" s="17" t="s">
        <v>501</v>
      </c>
      <c r="C33" s="17" t="s">
        <v>497</v>
      </c>
      <c r="D33" s="17" t="s">
        <v>498</v>
      </c>
      <c r="E33" s="17" t="s">
        <v>497</v>
      </c>
      <c r="F33" s="17">
        <v>1</v>
      </c>
      <c r="I33" s="46"/>
      <c r="J33" s="45"/>
      <c r="K33" s="45" t="s">
        <v>78</v>
      </c>
      <c r="L33" s="45" t="s">
        <v>46</v>
      </c>
      <c r="M33" s="45" t="s">
        <v>79</v>
      </c>
      <c r="N33" s="45" t="s">
        <v>80</v>
      </c>
      <c r="O33" s="45" t="s">
        <v>11</v>
      </c>
      <c r="P33" s="21" t="s">
        <v>83</v>
      </c>
      <c r="Q33" s="18" t="s">
        <v>84</v>
      </c>
      <c r="T33" s="50"/>
      <c r="V33" s="1" t="s">
        <v>101</v>
      </c>
      <c r="X33" s="32">
        <v>4.8300000000000003E-2</v>
      </c>
      <c r="Z33" s="18" t="s">
        <v>102</v>
      </c>
    </row>
    <row r="34" spans="1:26" x14ac:dyDescent="0.25">
      <c r="A34" s="2" t="s">
        <v>529</v>
      </c>
      <c r="B34" s="17" t="s">
        <v>501</v>
      </c>
      <c r="C34" s="17" t="s">
        <v>497</v>
      </c>
      <c r="D34" s="17" t="s">
        <v>498</v>
      </c>
      <c r="E34" s="17" t="s">
        <v>497</v>
      </c>
      <c r="F34" s="17">
        <v>1</v>
      </c>
      <c r="I34" s="46"/>
      <c r="J34" s="45"/>
      <c r="K34" s="45" t="s">
        <v>78</v>
      </c>
      <c r="L34" s="45" t="s">
        <v>46</v>
      </c>
      <c r="M34" s="45" t="s">
        <v>79</v>
      </c>
      <c r="N34" s="45" t="s">
        <v>80</v>
      </c>
      <c r="O34" s="45" t="s">
        <v>11</v>
      </c>
      <c r="P34" s="21" t="s">
        <v>85</v>
      </c>
      <c r="Q34" s="18" t="s">
        <v>86</v>
      </c>
      <c r="T34" s="51" t="s">
        <v>224</v>
      </c>
      <c r="U34" s="11"/>
      <c r="V34" s="11" t="s">
        <v>2415</v>
      </c>
      <c r="W34" s="11"/>
      <c r="X34" s="33">
        <v>3.0000000000000001E-3</v>
      </c>
      <c r="Y34" s="11"/>
      <c r="Z34" s="18" t="s">
        <v>2416</v>
      </c>
    </row>
    <row r="35" spans="1:26" x14ac:dyDescent="0.25">
      <c r="A35" s="2" t="s">
        <v>156</v>
      </c>
      <c r="B35" s="17" t="s">
        <v>500</v>
      </c>
      <c r="C35" s="17" t="s">
        <v>497</v>
      </c>
      <c r="D35" s="17" t="s">
        <v>498</v>
      </c>
      <c r="E35" s="17" t="s">
        <v>497</v>
      </c>
      <c r="F35" s="17">
        <v>1</v>
      </c>
      <c r="I35" s="46"/>
      <c r="J35" s="45"/>
      <c r="K35" s="45" t="s">
        <v>78</v>
      </c>
      <c r="L35" s="45" t="s">
        <v>46</v>
      </c>
      <c r="M35" s="45" t="s">
        <v>79</v>
      </c>
      <c r="N35" s="45" t="s">
        <v>80</v>
      </c>
      <c r="O35" s="45" t="s">
        <v>11</v>
      </c>
      <c r="P35" s="21" t="s">
        <v>87</v>
      </c>
      <c r="Q35" s="18" t="s">
        <v>88</v>
      </c>
      <c r="T35" s="51"/>
      <c r="U35" s="11"/>
      <c r="V35" s="11" t="s">
        <v>303</v>
      </c>
      <c r="W35" s="11"/>
      <c r="X35" s="33">
        <v>4.0000000000000001E-3</v>
      </c>
      <c r="Y35" s="11"/>
      <c r="Z35" s="18" t="s">
        <v>304</v>
      </c>
    </row>
    <row r="36" spans="1:26" x14ac:dyDescent="0.25">
      <c r="A36" s="2" t="s">
        <v>530</v>
      </c>
      <c r="B36" s="17" t="s">
        <v>501</v>
      </c>
      <c r="C36" s="17" t="s">
        <v>497</v>
      </c>
      <c r="D36" s="17" t="s">
        <v>498</v>
      </c>
      <c r="E36" s="17" t="s">
        <v>498</v>
      </c>
      <c r="F36" s="17">
        <v>2</v>
      </c>
      <c r="I36" s="46"/>
      <c r="J36" s="45"/>
      <c r="K36" s="45" t="s">
        <v>78</v>
      </c>
      <c r="L36" s="45" t="s">
        <v>46</v>
      </c>
      <c r="M36" s="45" t="s">
        <v>79</v>
      </c>
      <c r="N36" s="45" t="s">
        <v>80</v>
      </c>
      <c r="O36" s="45" t="s">
        <v>11</v>
      </c>
      <c r="P36" s="21" t="s">
        <v>89</v>
      </c>
      <c r="Q36" s="18" t="s">
        <v>90</v>
      </c>
      <c r="T36" s="51"/>
      <c r="U36" s="11"/>
      <c r="V36" s="11" t="s">
        <v>2014</v>
      </c>
      <c r="W36" s="11"/>
      <c r="X36" s="33">
        <v>7.4000000000000003E-3</v>
      </c>
      <c r="Y36" s="11"/>
      <c r="Z36" s="18" t="s">
        <v>2128</v>
      </c>
    </row>
    <row r="37" spans="1:26" x14ac:dyDescent="0.25">
      <c r="A37" s="2" t="s">
        <v>531</v>
      </c>
      <c r="B37" s="17" t="s">
        <v>501</v>
      </c>
      <c r="C37" s="17" t="s">
        <v>497</v>
      </c>
      <c r="D37" s="17" t="s">
        <v>498</v>
      </c>
      <c r="E37" s="17" t="s">
        <v>497</v>
      </c>
      <c r="F37" s="17">
        <v>1</v>
      </c>
      <c r="I37" s="46"/>
      <c r="J37" s="45"/>
      <c r="K37" s="45" t="s">
        <v>78</v>
      </c>
      <c r="L37" s="45" t="s">
        <v>46</v>
      </c>
      <c r="M37" s="45" t="s">
        <v>79</v>
      </c>
      <c r="N37" s="45" t="s">
        <v>80</v>
      </c>
      <c r="O37" s="45" t="s">
        <v>11</v>
      </c>
      <c r="P37" s="21" t="s">
        <v>91</v>
      </c>
      <c r="Q37" s="18" t="s">
        <v>92</v>
      </c>
      <c r="T37" s="51"/>
      <c r="U37" s="11"/>
      <c r="V37" s="11" t="s">
        <v>87</v>
      </c>
      <c r="W37" s="11"/>
      <c r="X37" s="33">
        <v>9.1999999999999998E-3</v>
      </c>
      <c r="Y37" s="11"/>
      <c r="Z37" s="18" t="s">
        <v>88</v>
      </c>
    </row>
    <row r="38" spans="1:26" x14ac:dyDescent="0.25">
      <c r="A38" s="2" t="s">
        <v>129</v>
      </c>
      <c r="B38" s="17" t="s">
        <v>500</v>
      </c>
      <c r="C38" s="17" t="s">
        <v>497</v>
      </c>
      <c r="D38" s="17" t="s">
        <v>498</v>
      </c>
      <c r="E38" s="17" t="s">
        <v>498</v>
      </c>
      <c r="F38" s="17">
        <v>2</v>
      </c>
      <c r="I38" s="46"/>
      <c r="J38" s="45"/>
      <c r="K38" s="45" t="s">
        <v>78</v>
      </c>
      <c r="L38" s="45" t="s">
        <v>46</v>
      </c>
      <c r="M38" s="45" t="s">
        <v>79</v>
      </c>
      <c r="N38" s="45" t="s">
        <v>80</v>
      </c>
      <c r="O38" s="45" t="s">
        <v>11</v>
      </c>
      <c r="P38" s="21" t="s">
        <v>93</v>
      </c>
      <c r="Q38" s="18" t="s">
        <v>94</v>
      </c>
      <c r="T38" s="51"/>
      <c r="U38" s="11"/>
      <c r="V38" s="11" t="s">
        <v>258</v>
      </c>
      <c r="W38" s="11"/>
      <c r="X38" s="33">
        <v>9.4999999999999998E-3</v>
      </c>
      <c r="Y38" s="11"/>
      <c r="Z38" s="18" t="s">
        <v>259</v>
      </c>
    </row>
    <row r="39" spans="1:26" x14ac:dyDescent="0.25">
      <c r="A39" s="2" t="s">
        <v>532</v>
      </c>
      <c r="B39" s="17" t="s">
        <v>501</v>
      </c>
      <c r="C39" s="17" t="s">
        <v>497</v>
      </c>
      <c r="D39" s="17" t="s">
        <v>498</v>
      </c>
      <c r="E39" s="17" t="s">
        <v>498</v>
      </c>
      <c r="F39" s="17">
        <v>2</v>
      </c>
      <c r="I39" s="46"/>
      <c r="J39" s="45"/>
      <c r="K39" s="45" t="s">
        <v>78</v>
      </c>
      <c r="L39" s="45" t="s">
        <v>46</v>
      </c>
      <c r="M39" s="45" t="s">
        <v>79</v>
      </c>
      <c r="N39" s="45" t="s">
        <v>80</v>
      </c>
      <c r="O39" s="45" t="s">
        <v>11</v>
      </c>
      <c r="P39" s="21" t="s">
        <v>95</v>
      </c>
      <c r="Q39" s="18" t="s">
        <v>96</v>
      </c>
      <c r="T39" s="51"/>
      <c r="U39" s="11"/>
      <c r="V39" s="11" t="s">
        <v>252</v>
      </c>
      <c r="W39" s="11"/>
      <c r="X39" s="33">
        <v>1.04E-2</v>
      </c>
      <c r="Y39" s="11"/>
      <c r="Z39" s="18" t="s">
        <v>253</v>
      </c>
    </row>
    <row r="40" spans="1:26" x14ac:dyDescent="0.25">
      <c r="A40" s="2" t="s">
        <v>533</v>
      </c>
      <c r="B40" s="17" t="s">
        <v>501</v>
      </c>
      <c r="C40" s="17" t="s">
        <v>497</v>
      </c>
      <c r="D40" s="17" t="s">
        <v>498</v>
      </c>
      <c r="E40" s="17" t="s">
        <v>497</v>
      </c>
      <c r="F40" s="17">
        <v>1</v>
      </c>
      <c r="I40" s="46"/>
      <c r="J40" s="45"/>
      <c r="K40" s="45" t="s">
        <v>78</v>
      </c>
      <c r="L40" s="45" t="s">
        <v>46</v>
      </c>
      <c r="M40" s="45" t="s">
        <v>79</v>
      </c>
      <c r="N40" s="45" t="s">
        <v>80</v>
      </c>
      <c r="O40" s="45" t="s">
        <v>11</v>
      </c>
      <c r="P40" s="21" t="s">
        <v>97</v>
      </c>
      <c r="Q40" s="18" t="s">
        <v>98</v>
      </c>
      <c r="T40" s="51"/>
      <c r="U40" s="11"/>
      <c r="V40" s="11" t="s">
        <v>63</v>
      </c>
      <c r="W40" s="11"/>
      <c r="X40" s="33">
        <v>1.11E-2</v>
      </c>
      <c r="Y40" s="11"/>
      <c r="Z40" s="18" t="s">
        <v>64</v>
      </c>
    </row>
    <row r="41" spans="1:26" x14ac:dyDescent="0.25">
      <c r="A41" s="2" t="s">
        <v>534</v>
      </c>
      <c r="B41" s="17" t="s">
        <v>501</v>
      </c>
      <c r="C41" s="17" t="s">
        <v>497</v>
      </c>
      <c r="D41" s="17" t="s">
        <v>498</v>
      </c>
      <c r="E41" s="17" t="s">
        <v>497</v>
      </c>
      <c r="F41" s="17">
        <v>1</v>
      </c>
      <c r="I41" s="46"/>
      <c r="J41" s="45"/>
      <c r="K41" s="45" t="s">
        <v>78</v>
      </c>
      <c r="L41" s="45" t="s">
        <v>46</v>
      </c>
      <c r="M41" s="45" t="s">
        <v>79</v>
      </c>
      <c r="N41" s="45" t="s">
        <v>80</v>
      </c>
      <c r="O41" s="45" t="s">
        <v>11</v>
      </c>
      <c r="P41" s="21" t="s">
        <v>28</v>
      </c>
      <c r="Q41" s="18" t="s">
        <v>29</v>
      </c>
      <c r="T41" s="51"/>
      <c r="U41" s="11"/>
      <c r="V41" s="11" t="s">
        <v>65</v>
      </c>
      <c r="W41" s="11"/>
      <c r="X41" s="33">
        <v>1.11E-2</v>
      </c>
      <c r="Y41" s="11"/>
      <c r="Z41" s="18" t="s">
        <v>66</v>
      </c>
    </row>
    <row r="42" spans="1:26" x14ac:dyDescent="0.25">
      <c r="A42" s="2" t="s">
        <v>535</v>
      </c>
      <c r="B42" s="17" t="s">
        <v>501</v>
      </c>
      <c r="C42" s="17" t="s">
        <v>497</v>
      </c>
      <c r="D42" s="17" t="s">
        <v>498</v>
      </c>
      <c r="E42" s="17" t="s">
        <v>497</v>
      </c>
      <c r="F42" s="17">
        <v>1</v>
      </c>
      <c r="I42" s="46"/>
      <c r="J42" s="45"/>
      <c r="K42" s="45" t="s">
        <v>78</v>
      </c>
      <c r="L42" s="45" t="s">
        <v>46</v>
      </c>
      <c r="M42" s="45" t="s">
        <v>79</v>
      </c>
      <c r="N42" s="45" t="s">
        <v>80</v>
      </c>
      <c r="O42" s="45" t="s">
        <v>11</v>
      </c>
      <c r="P42" s="21" t="s">
        <v>99</v>
      </c>
      <c r="Q42" s="18" t="s">
        <v>100</v>
      </c>
      <c r="T42" s="51"/>
      <c r="U42" s="11"/>
      <c r="V42" s="11" t="s">
        <v>197</v>
      </c>
      <c r="W42" s="11"/>
      <c r="X42" s="33">
        <v>1.11E-2</v>
      </c>
      <c r="Y42" s="11"/>
      <c r="Z42" s="18" t="s">
        <v>198</v>
      </c>
    </row>
    <row r="43" spans="1:26" x14ac:dyDescent="0.25">
      <c r="A43" s="2" t="s">
        <v>536</v>
      </c>
      <c r="B43" s="17" t="s">
        <v>501</v>
      </c>
      <c r="C43" s="17" t="s">
        <v>497</v>
      </c>
      <c r="D43" s="17" t="s">
        <v>498</v>
      </c>
      <c r="E43" s="17" t="s">
        <v>498</v>
      </c>
      <c r="F43" s="17">
        <v>2</v>
      </c>
      <c r="I43" s="46"/>
      <c r="J43" s="45"/>
      <c r="K43" s="45" t="s">
        <v>78</v>
      </c>
      <c r="L43" s="45" t="s">
        <v>46</v>
      </c>
      <c r="M43" s="45" t="s">
        <v>79</v>
      </c>
      <c r="N43" s="45" t="s">
        <v>80</v>
      </c>
      <c r="O43" s="45" t="s">
        <v>11</v>
      </c>
      <c r="P43" s="21" t="s">
        <v>101</v>
      </c>
      <c r="Q43" s="18" t="s">
        <v>102</v>
      </c>
      <c r="T43" s="51"/>
      <c r="U43" s="11"/>
      <c r="V43" s="11" t="s">
        <v>277</v>
      </c>
      <c r="W43" s="11"/>
      <c r="X43" s="33">
        <v>1.11E-2</v>
      </c>
      <c r="Y43" s="11"/>
      <c r="Z43" s="18" t="s">
        <v>369</v>
      </c>
    </row>
    <row r="44" spans="1:26" x14ac:dyDescent="0.25">
      <c r="A44" s="2" t="s">
        <v>537</v>
      </c>
      <c r="B44" s="17" t="s">
        <v>500</v>
      </c>
      <c r="C44" s="17" t="s">
        <v>497</v>
      </c>
      <c r="D44" s="17" t="s">
        <v>498</v>
      </c>
      <c r="E44" s="17" t="s">
        <v>497</v>
      </c>
      <c r="F44" s="17">
        <v>1</v>
      </c>
      <c r="I44" s="46"/>
      <c r="J44" s="45"/>
      <c r="K44" s="45" t="s">
        <v>78</v>
      </c>
      <c r="L44" s="45" t="s">
        <v>46</v>
      </c>
      <c r="M44" s="45" t="s">
        <v>79</v>
      </c>
      <c r="N44" s="45" t="s">
        <v>80</v>
      </c>
      <c r="O44" s="45" t="s">
        <v>11</v>
      </c>
      <c r="P44" s="21" t="s">
        <v>103</v>
      </c>
      <c r="Q44" s="18" t="s">
        <v>104</v>
      </c>
      <c r="T44" s="51"/>
      <c r="U44" s="11"/>
      <c r="V44" s="11" t="s">
        <v>276</v>
      </c>
      <c r="W44" s="11"/>
      <c r="X44" s="33">
        <v>1.11E-2</v>
      </c>
      <c r="Y44" s="11"/>
      <c r="Z44" s="18" t="s">
        <v>2446</v>
      </c>
    </row>
    <row r="45" spans="1:26" x14ac:dyDescent="0.25">
      <c r="A45" s="2" t="s">
        <v>538</v>
      </c>
      <c r="B45" s="17" t="s">
        <v>500</v>
      </c>
      <c r="C45" s="17" t="s">
        <v>497</v>
      </c>
      <c r="D45" s="17" t="s">
        <v>498</v>
      </c>
      <c r="E45" s="17" t="s">
        <v>497</v>
      </c>
      <c r="F45" s="17">
        <v>1</v>
      </c>
      <c r="I45" s="46"/>
      <c r="J45" s="45"/>
      <c r="K45" s="45" t="s">
        <v>78</v>
      </c>
      <c r="L45" s="45" t="s">
        <v>46</v>
      </c>
      <c r="M45" s="45" t="s">
        <v>79</v>
      </c>
      <c r="N45" s="45" t="s">
        <v>80</v>
      </c>
      <c r="O45" s="45" t="s">
        <v>11</v>
      </c>
      <c r="P45" s="21" t="s">
        <v>105</v>
      </c>
      <c r="Q45" s="18" t="s">
        <v>106</v>
      </c>
      <c r="T45" s="51"/>
      <c r="U45" s="11"/>
      <c r="V45" s="11" t="s">
        <v>264</v>
      </c>
      <c r="W45" s="11"/>
      <c r="X45" s="33">
        <v>1.11E-2</v>
      </c>
      <c r="Y45" s="11"/>
      <c r="Z45" s="18" t="s">
        <v>265</v>
      </c>
    </row>
    <row r="46" spans="1:26" x14ac:dyDescent="0.25">
      <c r="A46" s="2" t="s">
        <v>539</v>
      </c>
      <c r="B46" s="17" t="s">
        <v>501</v>
      </c>
      <c r="C46" s="17" t="s">
        <v>497</v>
      </c>
      <c r="D46" s="17" t="s">
        <v>498</v>
      </c>
      <c r="E46" s="17" t="s">
        <v>497</v>
      </c>
      <c r="F46" s="17">
        <v>1</v>
      </c>
      <c r="I46" s="46"/>
      <c r="J46" s="45"/>
      <c r="K46" s="45" t="s">
        <v>78</v>
      </c>
      <c r="L46" s="45" t="s">
        <v>46</v>
      </c>
      <c r="M46" s="45" t="s">
        <v>79</v>
      </c>
      <c r="N46" s="45" t="s">
        <v>80</v>
      </c>
      <c r="O46" s="45" t="s">
        <v>11</v>
      </c>
      <c r="P46" s="21" t="s">
        <v>107</v>
      </c>
      <c r="Q46" s="18" t="s">
        <v>108</v>
      </c>
      <c r="T46" s="51"/>
      <c r="U46" s="11"/>
      <c r="V46" s="11" t="s">
        <v>2435</v>
      </c>
      <c r="W46" s="11"/>
      <c r="X46" s="33">
        <v>1.47E-2</v>
      </c>
      <c r="Y46" s="11"/>
      <c r="Z46" s="18" t="s">
        <v>2436</v>
      </c>
    </row>
    <row r="47" spans="1:26" x14ac:dyDescent="0.25">
      <c r="A47" s="2" t="s">
        <v>540</v>
      </c>
      <c r="B47" s="17" t="s">
        <v>501</v>
      </c>
      <c r="C47" s="17" t="s">
        <v>497</v>
      </c>
      <c r="D47" s="17" t="s">
        <v>498</v>
      </c>
      <c r="E47" s="17" t="s">
        <v>497</v>
      </c>
      <c r="F47" s="17">
        <v>1</v>
      </c>
      <c r="I47" s="46"/>
      <c r="J47" s="45"/>
      <c r="K47" s="45" t="s">
        <v>78</v>
      </c>
      <c r="L47" s="45" t="s">
        <v>46</v>
      </c>
      <c r="M47" s="45" t="s">
        <v>79</v>
      </c>
      <c r="N47" s="45" t="s">
        <v>80</v>
      </c>
      <c r="O47" s="45" t="s">
        <v>11</v>
      </c>
      <c r="P47" s="21" t="s">
        <v>109</v>
      </c>
      <c r="Q47" s="18" t="s">
        <v>110</v>
      </c>
      <c r="T47" s="51"/>
      <c r="U47" s="11"/>
      <c r="V47" s="11" t="s">
        <v>285</v>
      </c>
      <c r="W47" s="11"/>
      <c r="X47" s="33">
        <v>1.47E-2</v>
      </c>
      <c r="Y47" s="11"/>
      <c r="Z47" s="18" t="s">
        <v>286</v>
      </c>
    </row>
    <row r="48" spans="1:26" x14ac:dyDescent="0.25">
      <c r="A48" s="2" t="s">
        <v>541</v>
      </c>
      <c r="B48" s="17" t="s">
        <v>501</v>
      </c>
      <c r="C48" s="17" t="s">
        <v>497</v>
      </c>
      <c r="D48" s="17" t="s">
        <v>498</v>
      </c>
      <c r="E48" s="17" t="s">
        <v>497</v>
      </c>
      <c r="F48" s="17">
        <v>1</v>
      </c>
      <c r="I48" s="46"/>
      <c r="J48" s="45"/>
      <c r="K48" s="45" t="s">
        <v>78</v>
      </c>
      <c r="L48" s="45" t="s">
        <v>46</v>
      </c>
      <c r="M48" s="45" t="s">
        <v>79</v>
      </c>
      <c r="N48" s="45" t="s">
        <v>80</v>
      </c>
      <c r="O48" s="45" t="s">
        <v>11</v>
      </c>
      <c r="P48" s="21" t="s">
        <v>111</v>
      </c>
      <c r="Q48" s="18" t="s">
        <v>112</v>
      </c>
      <c r="T48" s="51"/>
      <c r="U48" s="11"/>
      <c r="V48" s="11" t="s">
        <v>2023</v>
      </c>
      <c r="W48" s="11"/>
      <c r="X48" s="33">
        <v>1.84E-2</v>
      </c>
      <c r="Y48" s="11"/>
      <c r="Z48" s="18" t="s">
        <v>2124</v>
      </c>
    </row>
    <row r="49" spans="1:26" x14ac:dyDescent="0.25">
      <c r="A49" s="2" t="s">
        <v>542</v>
      </c>
      <c r="B49" s="17" t="s">
        <v>501</v>
      </c>
      <c r="C49" s="17" t="s">
        <v>497</v>
      </c>
      <c r="D49" s="17" t="s">
        <v>498</v>
      </c>
      <c r="E49" s="17" t="s">
        <v>498</v>
      </c>
      <c r="F49" s="17">
        <v>2</v>
      </c>
      <c r="I49" s="46"/>
      <c r="J49" s="45"/>
      <c r="K49" s="45" t="s">
        <v>78</v>
      </c>
      <c r="L49" s="45" t="s">
        <v>46</v>
      </c>
      <c r="M49" s="45" t="s">
        <v>79</v>
      </c>
      <c r="N49" s="45" t="s">
        <v>80</v>
      </c>
      <c r="O49" s="45" t="s">
        <v>11</v>
      </c>
      <c r="P49" s="21" t="s">
        <v>113</v>
      </c>
      <c r="Q49" s="18" t="s">
        <v>114</v>
      </c>
      <c r="T49" s="51"/>
      <c r="U49" s="11"/>
      <c r="V49" s="11" t="s">
        <v>256</v>
      </c>
      <c r="W49" s="11"/>
      <c r="X49" s="33">
        <v>1.8499999999999999E-2</v>
      </c>
      <c r="Y49" s="11"/>
      <c r="Z49" s="18" t="s">
        <v>257</v>
      </c>
    </row>
    <row r="50" spans="1:26" x14ac:dyDescent="0.25">
      <c r="A50" s="2" t="s">
        <v>151</v>
      </c>
      <c r="B50" s="17" t="s">
        <v>500</v>
      </c>
      <c r="C50" s="17" t="s">
        <v>497</v>
      </c>
      <c r="D50" s="17" t="s">
        <v>498</v>
      </c>
      <c r="E50" s="17" t="s">
        <v>497</v>
      </c>
      <c r="F50" s="17">
        <v>1</v>
      </c>
      <c r="I50" s="46"/>
      <c r="J50" s="45"/>
      <c r="K50" s="45" t="s">
        <v>78</v>
      </c>
      <c r="L50" s="45" t="s">
        <v>46</v>
      </c>
      <c r="M50" s="45" t="s">
        <v>79</v>
      </c>
      <c r="N50" s="45" t="s">
        <v>80</v>
      </c>
      <c r="O50" s="45" t="s">
        <v>11</v>
      </c>
      <c r="P50" s="21" t="s">
        <v>115</v>
      </c>
      <c r="Q50" s="18" t="s">
        <v>116</v>
      </c>
      <c r="T50" s="51"/>
      <c r="U50" s="11"/>
      <c r="V50" s="11" t="s">
        <v>289</v>
      </c>
      <c r="W50" s="11"/>
      <c r="X50" s="33">
        <v>2.1999999999999999E-2</v>
      </c>
      <c r="Y50" s="11"/>
      <c r="Z50" s="18" t="s">
        <v>290</v>
      </c>
    </row>
    <row r="51" spans="1:26" x14ac:dyDescent="0.25">
      <c r="A51" s="2" t="s">
        <v>543</v>
      </c>
      <c r="B51" s="17" t="s">
        <v>501</v>
      </c>
      <c r="C51" s="17" t="s">
        <v>497</v>
      </c>
      <c r="D51" s="17" t="s">
        <v>498</v>
      </c>
      <c r="E51" s="17" t="s">
        <v>497</v>
      </c>
      <c r="F51" s="17">
        <v>1</v>
      </c>
      <c r="I51" s="46"/>
      <c r="J51" s="45" t="s">
        <v>2367</v>
      </c>
      <c r="K51" s="45" t="s">
        <v>603</v>
      </c>
      <c r="L51" s="45" t="s">
        <v>45</v>
      </c>
      <c r="M51" s="45" t="s">
        <v>46</v>
      </c>
      <c r="N51" s="45" t="s">
        <v>10</v>
      </c>
      <c r="O51" s="45" t="s">
        <v>11</v>
      </c>
      <c r="P51" s="21" t="s">
        <v>1684</v>
      </c>
      <c r="Q51" s="18" t="s">
        <v>1685</v>
      </c>
      <c r="T51" s="51"/>
      <c r="U51" s="11"/>
      <c r="V51" s="11" t="s">
        <v>236</v>
      </c>
      <c r="W51" s="11"/>
      <c r="X51" s="33">
        <v>2.47E-2</v>
      </c>
      <c r="Y51" s="11"/>
      <c r="Z51" s="18" t="s">
        <v>237</v>
      </c>
    </row>
    <row r="52" spans="1:26" x14ac:dyDescent="0.25">
      <c r="A52" s="2" t="s">
        <v>544</v>
      </c>
      <c r="B52" s="17" t="s">
        <v>501</v>
      </c>
      <c r="C52" s="17" t="s">
        <v>497</v>
      </c>
      <c r="D52" s="17" t="s">
        <v>498</v>
      </c>
      <c r="E52" s="17" t="s">
        <v>497</v>
      </c>
      <c r="F52" s="17">
        <v>1</v>
      </c>
      <c r="I52" s="46"/>
      <c r="J52" s="45"/>
      <c r="K52" s="45" t="s">
        <v>603</v>
      </c>
      <c r="L52" s="45" t="s">
        <v>45</v>
      </c>
      <c r="M52" s="45" t="s">
        <v>46</v>
      </c>
      <c r="N52" s="45" t="s">
        <v>10</v>
      </c>
      <c r="O52" s="45" t="s">
        <v>11</v>
      </c>
      <c r="P52" s="21" t="s">
        <v>1480</v>
      </c>
      <c r="Q52" s="18" t="s">
        <v>1481</v>
      </c>
      <c r="T52" s="51"/>
      <c r="U52" s="11"/>
      <c r="V52" s="11" t="s">
        <v>81</v>
      </c>
      <c r="W52" s="11"/>
      <c r="X52" s="33">
        <v>2.47E-2</v>
      </c>
      <c r="Y52" s="11"/>
      <c r="Z52" s="18" t="s">
        <v>82</v>
      </c>
    </row>
    <row r="53" spans="1:26" x14ac:dyDescent="0.25">
      <c r="A53" s="2" t="s">
        <v>545</v>
      </c>
      <c r="B53" s="17" t="s">
        <v>501</v>
      </c>
      <c r="C53" s="17" t="s">
        <v>497</v>
      </c>
      <c r="D53" s="17" t="s">
        <v>498</v>
      </c>
      <c r="E53" s="17" t="s">
        <v>497</v>
      </c>
      <c r="F53" s="17">
        <v>1</v>
      </c>
      <c r="I53" s="46"/>
      <c r="J53" s="42" t="s">
        <v>2368</v>
      </c>
      <c r="K53" s="42" t="s">
        <v>604</v>
      </c>
      <c r="L53" s="42" t="s">
        <v>46</v>
      </c>
      <c r="M53" s="42" t="s">
        <v>45</v>
      </c>
      <c r="N53" s="42" t="s">
        <v>10</v>
      </c>
      <c r="O53" s="42" t="s">
        <v>11</v>
      </c>
      <c r="P53" s="21" t="s">
        <v>2154</v>
      </c>
      <c r="Q53" s="18" t="s">
        <v>2155</v>
      </c>
      <c r="T53" s="51"/>
      <c r="U53" s="11"/>
      <c r="V53" s="11" t="s">
        <v>229</v>
      </c>
      <c r="W53" s="11"/>
      <c r="X53" s="33">
        <v>2.5700000000000001E-2</v>
      </c>
      <c r="Y53" s="11"/>
      <c r="Z53" s="18" t="s">
        <v>230</v>
      </c>
    </row>
    <row r="54" spans="1:26" x14ac:dyDescent="0.25">
      <c r="A54" s="2" t="s">
        <v>124</v>
      </c>
      <c r="B54" s="17" t="s">
        <v>500</v>
      </c>
      <c r="C54" s="17" t="s">
        <v>497</v>
      </c>
      <c r="D54" s="17" t="s">
        <v>498</v>
      </c>
      <c r="E54" s="17" t="s">
        <v>497</v>
      </c>
      <c r="F54" s="17">
        <v>1</v>
      </c>
      <c r="I54" s="46"/>
      <c r="J54" s="42" t="s">
        <v>117</v>
      </c>
      <c r="K54" s="42" t="s">
        <v>118</v>
      </c>
      <c r="L54" s="42" t="s">
        <v>36</v>
      </c>
      <c r="M54" s="42" t="s">
        <v>8</v>
      </c>
      <c r="N54" s="42" t="s">
        <v>10</v>
      </c>
      <c r="O54" s="42" t="s">
        <v>11</v>
      </c>
      <c r="P54" s="21" t="s">
        <v>119</v>
      </c>
      <c r="Q54" s="18" t="s">
        <v>120</v>
      </c>
      <c r="T54" s="51"/>
      <c r="U54" s="11"/>
      <c r="V54" s="11" t="s">
        <v>260</v>
      </c>
      <c r="W54" s="11"/>
      <c r="X54" s="33">
        <v>2.5700000000000001E-2</v>
      </c>
      <c r="Y54" s="11"/>
      <c r="Z54" s="18" t="s">
        <v>261</v>
      </c>
    </row>
    <row r="55" spans="1:26" x14ac:dyDescent="0.25">
      <c r="A55" s="2" t="s">
        <v>546</v>
      </c>
      <c r="B55" s="17" t="s">
        <v>501</v>
      </c>
      <c r="C55" s="17" t="s">
        <v>497</v>
      </c>
      <c r="D55" s="17" t="s">
        <v>498</v>
      </c>
      <c r="E55" s="17" t="s">
        <v>498</v>
      </c>
      <c r="F55" s="17">
        <v>2</v>
      </c>
      <c r="I55" s="46"/>
      <c r="J55" s="42" t="s">
        <v>121</v>
      </c>
      <c r="K55" s="42" t="s">
        <v>122</v>
      </c>
      <c r="L55" s="42" t="s">
        <v>46</v>
      </c>
      <c r="M55" s="42" t="s">
        <v>45</v>
      </c>
      <c r="N55" s="42" t="s">
        <v>10</v>
      </c>
      <c r="O55" s="42" t="s">
        <v>11</v>
      </c>
      <c r="P55" s="21" t="s">
        <v>75</v>
      </c>
      <c r="Q55" s="18" t="s">
        <v>76</v>
      </c>
      <c r="T55" s="51"/>
      <c r="U55" s="11"/>
      <c r="V55" s="11" t="s">
        <v>2413</v>
      </c>
      <c r="W55" s="11"/>
      <c r="X55" s="33">
        <v>2.7799999999999998E-2</v>
      </c>
      <c r="Y55" s="11"/>
      <c r="Z55" s="18" t="s">
        <v>2414</v>
      </c>
    </row>
    <row r="56" spans="1:26" x14ac:dyDescent="0.25">
      <c r="A56" s="2" t="s">
        <v>147</v>
      </c>
      <c r="B56" s="17" t="s">
        <v>500</v>
      </c>
      <c r="C56" s="17" t="s">
        <v>497</v>
      </c>
      <c r="D56" s="17" t="s">
        <v>498</v>
      </c>
      <c r="E56" s="17" t="s">
        <v>497</v>
      </c>
      <c r="F56" s="17">
        <v>1</v>
      </c>
      <c r="I56" s="46"/>
      <c r="J56" s="45" t="s">
        <v>2369</v>
      </c>
      <c r="K56" s="45" t="s">
        <v>519</v>
      </c>
      <c r="L56" s="45" t="s">
        <v>45</v>
      </c>
      <c r="M56" s="45" t="s">
        <v>36</v>
      </c>
      <c r="N56" s="45" t="s">
        <v>54</v>
      </c>
      <c r="O56" s="45">
        <v>71</v>
      </c>
      <c r="P56" s="21" t="s">
        <v>1848</v>
      </c>
      <c r="Q56" s="18" t="s">
        <v>1849</v>
      </c>
      <c r="T56" s="51"/>
      <c r="U56" s="11"/>
      <c r="V56" s="11" t="s">
        <v>250</v>
      </c>
      <c r="W56" s="11"/>
      <c r="X56" s="33">
        <v>2.8299999999999999E-2</v>
      </c>
      <c r="Y56" s="11"/>
      <c r="Z56" s="18" t="s">
        <v>251</v>
      </c>
    </row>
    <row r="57" spans="1:26" x14ac:dyDescent="0.25">
      <c r="A57" s="2" t="s">
        <v>547</v>
      </c>
      <c r="B57" s="17" t="s">
        <v>501</v>
      </c>
      <c r="C57" s="17" t="s">
        <v>497</v>
      </c>
      <c r="D57" s="17" t="s">
        <v>498</v>
      </c>
      <c r="E57" s="17" t="s">
        <v>498</v>
      </c>
      <c r="F57" s="17">
        <v>2</v>
      </c>
      <c r="I57" s="46"/>
      <c r="J57" s="45"/>
      <c r="K57" s="45" t="s">
        <v>519</v>
      </c>
      <c r="L57" s="45" t="s">
        <v>45</v>
      </c>
      <c r="M57" s="45" t="s">
        <v>36</v>
      </c>
      <c r="N57" s="45" t="s">
        <v>54</v>
      </c>
      <c r="O57" s="45">
        <v>71</v>
      </c>
      <c r="P57" s="21" t="s">
        <v>2370</v>
      </c>
      <c r="Q57" s="18" t="s">
        <v>2371</v>
      </c>
      <c r="T57" s="51"/>
      <c r="U57" s="11"/>
      <c r="V57" s="11" t="s">
        <v>199</v>
      </c>
      <c r="W57" s="11"/>
      <c r="X57" s="33">
        <v>3.1699999999999999E-2</v>
      </c>
      <c r="Y57" s="11"/>
      <c r="Z57" s="18" t="s">
        <v>200</v>
      </c>
    </row>
    <row r="58" spans="1:26" x14ac:dyDescent="0.25">
      <c r="A58" s="2" t="s">
        <v>548</v>
      </c>
      <c r="B58" s="17" t="s">
        <v>501</v>
      </c>
      <c r="C58" s="17" t="s">
        <v>497</v>
      </c>
      <c r="D58" s="17" t="s">
        <v>498</v>
      </c>
      <c r="E58" s="17" t="s">
        <v>498</v>
      </c>
      <c r="F58" s="17">
        <v>2</v>
      </c>
      <c r="I58" s="46"/>
      <c r="J58" s="45"/>
      <c r="K58" s="45" t="s">
        <v>519</v>
      </c>
      <c r="L58" s="45" t="s">
        <v>45</v>
      </c>
      <c r="M58" s="45" t="s">
        <v>36</v>
      </c>
      <c r="N58" s="45" t="s">
        <v>54</v>
      </c>
      <c r="O58" s="45">
        <v>71</v>
      </c>
      <c r="P58" s="21" t="s">
        <v>183</v>
      </c>
      <c r="Q58" s="18" t="s">
        <v>184</v>
      </c>
      <c r="T58" s="51"/>
      <c r="U58" s="11"/>
      <c r="V58" s="11" t="s">
        <v>2401</v>
      </c>
      <c r="W58" s="11"/>
      <c r="X58" s="33">
        <v>3.2899999999999999E-2</v>
      </c>
      <c r="Y58" s="11"/>
      <c r="Z58" s="18" t="s">
        <v>2402</v>
      </c>
    </row>
    <row r="59" spans="1:26" x14ac:dyDescent="0.25">
      <c r="A59" s="2" t="s">
        <v>549</v>
      </c>
      <c r="B59" s="17" t="s">
        <v>501</v>
      </c>
      <c r="C59" s="17" t="s">
        <v>497</v>
      </c>
      <c r="D59" s="17" t="s">
        <v>498</v>
      </c>
      <c r="E59" s="17" t="s">
        <v>498</v>
      </c>
      <c r="F59" s="17">
        <v>2</v>
      </c>
      <c r="I59" s="46"/>
      <c r="J59" s="45"/>
      <c r="K59" s="45" t="s">
        <v>519</v>
      </c>
      <c r="L59" s="45" t="s">
        <v>45</v>
      </c>
      <c r="M59" s="45" t="s">
        <v>36</v>
      </c>
      <c r="N59" s="45" t="s">
        <v>54</v>
      </c>
      <c r="O59" s="45">
        <v>71</v>
      </c>
      <c r="P59" s="21" t="s">
        <v>1543</v>
      </c>
      <c r="Q59" s="18" t="s">
        <v>1544</v>
      </c>
      <c r="T59" s="51"/>
      <c r="U59" s="11"/>
      <c r="V59" s="11" t="s">
        <v>206</v>
      </c>
      <c r="W59" s="11"/>
      <c r="X59" s="33">
        <v>3.6799999999999999E-2</v>
      </c>
      <c r="Y59" s="11"/>
      <c r="Z59" s="18" t="s">
        <v>207</v>
      </c>
    </row>
    <row r="60" spans="1:26" x14ac:dyDescent="0.25">
      <c r="A60" s="2" t="s">
        <v>550</v>
      </c>
      <c r="B60" s="17" t="s">
        <v>501</v>
      </c>
      <c r="C60" s="17" t="s">
        <v>497</v>
      </c>
      <c r="D60" s="17" t="s">
        <v>498</v>
      </c>
      <c r="E60" s="17" t="s">
        <v>497</v>
      </c>
      <c r="F60" s="17">
        <v>1</v>
      </c>
      <c r="I60" s="46"/>
      <c r="J60" s="45" t="s">
        <v>2372</v>
      </c>
      <c r="K60" s="45" t="s">
        <v>559</v>
      </c>
      <c r="L60" s="45" t="s">
        <v>45</v>
      </c>
      <c r="M60" s="45" t="s">
        <v>1614</v>
      </c>
      <c r="N60" s="45" t="s">
        <v>80</v>
      </c>
      <c r="O60" s="45" t="s">
        <v>11</v>
      </c>
      <c r="P60" s="21" t="s">
        <v>2023</v>
      </c>
      <c r="Q60" s="18" t="s">
        <v>2124</v>
      </c>
      <c r="T60" s="51"/>
      <c r="U60" s="11"/>
      <c r="V60" s="11" t="s">
        <v>204</v>
      </c>
      <c r="W60" s="11"/>
      <c r="X60" s="33">
        <v>3.9300000000000002E-2</v>
      </c>
      <c r="Y60" s="11"/>
      <c r="Z60" s="18" t="s">
        <v>205</v>
      </c>
    </row>
    <row r="61" spans="1:26" x14ac:dyDescent="0.25">
      <c r="A61" s="2" t="s">
        <v>551</v>
      </c>
      <c r="B61" s="17" t="s">
        <v>500</v>
      </c>
      <c r="C61" s="17" t="s">
        <v>497</v>
      </c>
      <c r="D61" s="17" t="s">
        <v>498</v>
      </c>
      <c r="E61" s="17" t="s">
        <v>498</v>
      </c>
      <c r="F61" s="17">
        <v>2</v>
      </c>
      <c r="I61" s="46"/>
      <c r="J61" s="45"/>
      <c r="K61" s="45" t="s">
        <v>559</v>
      </c>
      <c r="L61" s="45" t="s">
        <v>45</v>
      </c>
      <c r="M61" s="45" t="s">
        <v>1614</v>
      </c>
      <c r="N61" s="45" t="s">
        <v>80</v>
      </c>
      <c r="O61" s="45" t="s">
        <v>11</v>
      </c>
      <c r="P61" s="21" t="s">
        <v>75</v>
      </c>
      <c r="Q61" s="18" t="s">
        <v>76</v>
      </c>
      <c r="T61" s="51"/>
      <c r="U61" s="11"/>
      <c r="V61" s="11" t="s">
        <v>272</v>
      </c>
      <c r="W61" s="11"/>
      <c r="X61" s="33">
        <v>0.04</v>
      </c>
      <c r="Y61" s="11"/>
      <c r="Z61" s="18" t="s">
        <v>273</v>
      </c>
    </row>
    <row r="62" spans="1:26" ht="16.5" thickBot="1" x14ac:dyDescent="0.3">
      <c r="A62" s="2" t="s">
        <v>196</v>
      </c>
      <c r="B62" s="17" t="s">
        <v>500</v>
      </c>
      <c r="C62" s="17" t="s">
        <v>497</v>
      </c>
      <c r="D62" s="17" t="s">
        <v>498</v>
      </c>
      <c r="E62" s="17" t="s">
        <v>498</v>
      </c>
      <c r="F62" s="17">
        <v>2</v>
      </c>
      <c r="I62" s="46"/>
      <c r="J62" s="45"/>
      <c r="K62" s="45" t="s">
        <v>559</v>
      </c>
      <c r="L62" s="45" t="s">
        <v>45</v>
      </c>
      <c r="M62" s="45" t="s">
        <v>1614</v>
      </c>
      <c r="N62" s="45" t="s">
        <v>80</v>
      </c>
      <c r="O62" s="45" t="s">
        <v>11</v>
      </c>
      <c r="P62" s="21" t="s">
        <v>1643</v>
      </c>
      <c r="Q62" s="18" t="s">
        <v>1644</v>
      </c>
      <c r="T62" s="52"/>
      <c r="U62" s="14"/>
      <c r="V62" s="14" t="s">
        <v>1971</v>
      </c>
      <c r="W62" s="14"/>
      <c r="X62" s="34">
        <v>4.36E-2</v>
      </c>
      <c r="Y62" s="14"/>
      <c r="Z62" s="31" t="s">
        <v>1972</v>
      </c>
    </row>
    <row r="63" spans="1:26" x14ac:dyDescent="0.25">
      <c r="A63" s="2" t="s">
        <v>552</v>
      </c>
      <c r="B63" s="17" t="s">
        <v>501</v>
      </c>
      <c r="C63" s="17" t="s">
        <v>497</v>
      </c>
      <c r="D63" s="17" t="s">
        <v>498</v>
      </c>
      <c r="E63" s="17" t="s">
        <v>498</v>
      </c>
      <c r="F63" s="17">
        <v>2</v>
      </c>
      <c r="I63" s="46"/>
      <c r="J63" s="45"/>
      <c r="K63" s="45" t="s">
        <v>559</v>
      </c>
      <c r="L63" s="45" t="s">
        <v>45</v>
      </c>
      <c r="M63" s="45" t="s">
        <v>1614</v>
      </c>
      <c r="N63" s="45" t="s">
        <v>80</v>
      </c>
      <c r="O63" s="45" t="s">
        <v>11</v>
      </c>
      <c r="P63" s="21" t="s">
        <v>2017</v>
      </c>
      <c r="Q63" s="18" t="s">
        <v>2125</v>
      </c>
    </row>
    <row r="64" spans="1:26" x14ac:dyDescent="0.25">
      <c r="A64" s="2" t="s">
        <v>553</v>
      </c>
      <c r="B64" s="17" t="s">
        <v>501</v>
      </c>
      <c r="C64" s="17" t="s">
        <v>497</v>
      </c>
      <c r="D64" s="17" t="s">
        <v>498</v>
      </c>
      <c r="E64" s="17" t="s">
        <v>497</v>
      </c>
      <c r="F64" s="17">
        <v>1</v>
      </c>
      <c r="I64" s="46"/>
      <c r="J64" s="45"/>
      <c r="K64" s="45" t="s">
        <v>559</v>
      </c>
      <c r="L64" s="45" t="s">
        <v>45</v>
      </c>
      <c r="M64" s="45" t="s">
        <v>1614</v>
      </c>
      <c r="N64" s="45" t="s">
        <v>80</v>
      </c>
      <c r="O64" s="45" t="s">
        <v>11</v>
      </c>
      <c r="P64" s="21" t="s">
        <v>2126</v>
      </c>
      <c r="Q64" s="18" t="s">
        <v>2127</v>
      </c>
    </row>
    <row r="65" spans="1:17" x14ac:dyDescent="0.25">
      <c r="A65" s="2" t="s">
        <v>78</v>
      </c>
      <c r="B65" s="17" t="s">
        <v>500</v>
      </c>
      <c r="C65" s="17" t="s">
        <v>497</v>
      </c>
      <c r="D65" s="17" t="s">
        <v>498</v>
      </c>
      <c r="E65" s="17" t="s">
        <v>498</v>
      </c>
      <c r="F65" s="17">
        <v>2</v>
      </c>
      <c r="I65" s="46"/>
      <c r="J65" s="45"/>
      <c r="K65" s="45" t="s">
        <v>559</v>
      </c>
      <c r="L65" s="45" t="s">
        <v>45</v>
      </c>
      <c r="M65" s="45" t="s">
        <v>1614</v>
      </c>
      <c r="N65" s="45" t="s">
        <v>80</v>
      </c>
      <c r="O65" s="45" t="s">
        <v>11</v>
      </c>
      <c r="P65" s="21" t="s">
        <v>2014</v>
      </c>
      <c r="Q65" s="18" t="s">
        <v>2128</v>
      </c>
    </row>
    <row r="66" spans="1:17" x14ac:dyDescent="0.25">
      <c r="A66" s="2" t="s">
        <v>554</v>
      </c>
      <c r="B66" s="17" t="s">
        <v>500</v>
      </c>
      <c r="C66" s="17" t="s">
        <v>497</v>
      </c>
      <c r="D66" s="17" t="s">
        <v>498</v>
      </c>
      <c r="E66" s="17" t="s">
        <v>498</v>
      </c>
      <c r="F66" s="17">
        <v>2</v>
      </c>
      <c r="I66" s="46"/>
      <c r="J66" s="45"/>
      <c r="K66" s="45" t="s">
        <v>559</v>
      </c>
      <c r="L66" s="45" t="s">
        <v>45</v>
      </c>
      <c r="M66" s="45" t="s">
        <v>1614</v>
      </c>
      <c r="N66" s="45" t="s">
        <v>80</v>
      </c>
      <c r="O66" s="45" t="s">
        <v>11</v>
      </c>
      <c r="P66" s="21" t="s">
        <v>28</v>
      </c>
      <c r="Q66" s="18" t="s">
        <v>29</v>
      </c>
    </row>
    <row r="67" spans="1:17" x14ac:dyDescent="0.25">
      <c r="A67" s="2" t="s">
        <v>555</v>
      </c>
      <c r="B67" s="17" t="s">
        <v>501</v>
      </c>
      <c r="C67" s="17" t="s">
        <v>497</v>
      </c>
      <c r="D67" s="17" t="s">
        <v>498</v>
      </c>
      <c r="E67" s="17" t="s">
        <v>498</v>
      </c>
      <c r="F67" s="17">
        <v>2</v>
      </c>
      <c r="I67" s="46"/>
      <c r="J67" s="45"/>
      <c r="K67" s="45" t="s">
        <v>559</v>
      </c>
      <c r="L67" s="45" t="s">
        <v>45</v>
      </c>
      <c r="M67" s="45" t="s">
        <v>1614</v>
      </c>
      <c r="N67" s="45" t="s">
        <v>80</v>
      </c>
      <c r="O67" s="45" t="s">
        <v>11</v>
      </c>
      <c r="P67" s="21" t="s">
        <v>2019</v>
      </c>
      <c r="Q67" s="18" t="s">
        <v>2129</v>
      </c>
    </row>
    <row r="68" spans="1:17" x14ac:dyDescent="0.25">
      <c r="A68" s="2" t="s">
        <v>556</v>
      </c>
      <c r="B68" s="17" t="s">
        <v>501</v>
      </c>
      <c r="C68" s="17" t="s">
        <v>497</v>
      </c>
      <c r="D68" s="17" t="s">
        <v>498</v>
      </c>
      <c r="E68" s="17" t="s">
        <v>498</v>
      </c>
      <c r="F68" s="17">
        <v>2</v>
      </c>
      <c r="I68" s="46"/>
      <c r="J68" s="42" t="s">
        <v>123</v>
      </c>
      <c r="K68" s="42" t="s">
        <v>124</v>
      </c>
      <c r="L68" s="42" t="s">
        <v>36</v>
      </c>
      <c r="M68" s="42" t="s">
        <v>8</v>
      </c>
      <c r="N68" s="42" t="s">
        <v>47</v>
      </c>
      <c r="O68" s="42" t="s">
        <v>125</v>
      </c>
      <c r="P68" s="21" t="s">
        <v>126</v>
      </c>
      <c r="Q68" s="18" t="s">
        <v>127</v>
      </c>
    </row>
    <row r="69" spans="1:17" x14ac:dyDescent="0.25">
      <c r="A69" s="2" t="s">
        <v>557</v>
      </c>
      <c r="B69" s="17" t="s">
        <v>501</v>
      </c>
      <c r="C69" s="17" t="s">
        <v>497</v>
      </c>
      <c r="D69" s="17" t="s">
        <v>498</v>
      </c>
      <c r="E69" s="17" t="s">
        <v>498</v>
      </c>
      <c r="F69" s="17">
        <v>2</v>
      </c>
      <c r="I69" s="46"/>
      <c r="J69" s="45" t="s">
        <v>2373</v>
      </c>
      <c r="K69" s="45" t="s">
        <v>575</v>
      </c>
      <c r="L69" s="45" t="s">
        <v>8</v>
      </c>
      <c r="M69" s="45" t="s">
        <v>45</v>
      </c>
      <c r="N69" s="45" t="s">
        <v>10</v>
      </c>
      <c r="O69" s="45" t="s">
        <v>11</v>
      </c>
      <c r="P69" s="21" t="s">
        <v>2374</v>
      </c>
      <c r="Q69" s="18" t="s">
        <v>2375</v>
      </c>
    </row>
    <row r="70" spans="1:17" x14ac:dyDescent="0.25">
      <c r="A70" s="2" t="s">
        <v>558</v>
      </c>
      <c r="B70" s="17" t="s">
        <v>501</v>
      </c>
      <c r="C70" s="17" t="s">
        <v>497</v>
      </c>
      <c r="D70" s="17" t="s">
        <v>498</v>
      </c>
      <c r="E70" s="17" t="s">
        <v>498</v>
      </c>
      <c r="F70" s="17">
        <v>2</v>
      </c>
      <c r="I70" s="46"/>
      <c r="J70" s="45"/>
      <c r="K70" s="45" t="s">
        <v>575</v>
      </c>
      <c r="L70" s="45" t="s">
        <v>8</v>
      </c>
      <c r="M70" s="45" t="s">
        <v>45</v>
      </c>
      <c r="N70" s="45" t="s">
        <v>10</v>
      </c>
      <c r="O70" s="45" t="s">
        <v>11</v>
      </c>
      <c r="P70" s="21" t="s">
        <v>2376</v>
      </c>
      <c r="Q70" s="18" t="s">
        <v>2377</v>
      </c>
    </row>
    <row r="71" spans="1:17" x14ac:dyDescent="0.25">
      <c r="A71" s="2" t="s">
        <v>559</v>
      </c>
      <c r="B71" s="17" t="s">
        <v>500</v>
      </c>
      <c r="C71" s="17" t="s">
        <v>497</v>
      </c>
      <c r="D71" s="17" t="s">
        <v>498</v>
      </c>
      <c r="E71" s="17" t="s">
        <v>498</v>
      </c>
      <c r="F71" s="17">
        <v>2</v>
      </c>
      <c r="I71" s="46"/>
      <c r="J71" s="45"/>
      <c r="K71" s="45" t="s">
        <v>575</v>
      </c>
      <c r="L71" s="45" t="s">
        <v>8</v>
      </c>
      <c r="M71" s="45" t="s">
        <v>45</v>
      </c>
      <c r="N71" s="45" t="s">
        <v>10</v>
      </c>
      <c r="O71" s="45" t="s">
        <v>11</v>
      </c>
      <c r="P71" s="21" t="s">
        <v>165</v>
      </c>
      <c r="Q71" s="18" t="s">
        <v>166</v>
      </c>
    </row>
    <row r="72" spans="1:17" x14ac:dyDescent="0.25">
      <c r="A72" s="2" t="s">
        <v>560</v>
      </c>
      <c r="B72" s="17" t="s">
        <v>501</v>
      </c>
      <c r="C72" s="17" t="s">
        <v>497</v>
      </c>
      <c r="D72" s="17" t="s">
        <v>498</v>
      </c>
      <c r="E72" s="17" t="s">
        <v>498</v>
      </c>
      <c r="F72" s="17">
        <v>2</v>
      </c>
      <c r="I72" s="46"/>
      <c r="J72" s="45"/>
      <c r="K72" s="45" t="s">
        <v>575</v>
      </c>
      <c r="L72" s="45" t="s">
        <v>8</v>
      </c>
      <c r="M72" s="45" t="s">
        <v>45</v>
      </c>
      <c r="N72" s="45" t="s">
        <v>10</v>
      </c>
      <c r="O72" s="45" t="s">
        <v>11</v>
      </c>
      <c r="P72" s="21" t="s">
        <v>2378</v>
      </c>
      <c r="Q72" s="18" t="s">
        <v>2379</v>
      </c>
    </row>
    <row r="73" spans="1:17" x14ac:dyDescent="0.25">
      <c r="A73" s="2" t="s">
        <v>561</v>
      </c>
      <c r="B73" s="17" t="s">
        <v>500</v>
      </c>
      <c r="C73" s="17" t="s">
        <v>497</v>
      </c>
      <c r="D73" s="17" t="s">
        <v>498</v>
      </c>
      <c r="E73" s="17" t="s">
        <v>497</v>
      </c>
      <c r="F73" s="17">
        <v>1</v>
      </c>
      <c r="I73" s="46"/>
      <c r="J73" s="45"/>
      <c r="K73" s="45" t="s">
        <v>575</v>
      </c>
      <c r="L73" s="45" t="s">
        <v>8</v>
      </c>
      <c r="M73" s="45" t="s">
        <v>45</v>
      </c>
      <c r="N73" s="45" t="s">
        <v>10</v>
      </c>
      <c r="O73" s="45" t="s">
        <v>11</v>
      </c>
      <c r="P73" s="21" t="s">
        <v>2380</v>
      </c>
      <c r="Q73" s="18" t="s">
        <v>2381</v>
      </c>
    </row>
    <row r="74" spans="1:17" x14ac:dyDescent="0.25">
      <c r="A74" s="2" t="s">
        <v>562</v>
      </c>
      <c r="B74" s="17" t="s">
        <v>501</v>
      </c>
      <c r="C74" s="17" t="s">
        <v>497</v>
      </c>
      <c r="D74" s="17" t="s">
        <v>498</v>
      </c>
      <c r="E74" s="17" t="s">
        <v>497</v>
      </c>
      <c r="F74" s="17">
        <v>1</v>
      </c>
      <c r="I74" s="46"/>
      <c r="J74" s="45" t="s">
        <v>128</v>
      </c>
      <c r="K74" s="45" t="s">
        <v>129</v>
      </c>
      <c r="L74" s="45" t="s">
        <v>45</v>
      </c>
      <c r="M74" s="45" t="s">
        <v>8</v>
      </c>
      <c r="N74" s="45" t="s">
        <v>10</v>
      </c>
      <c r="O74" s="45" t="s">
        <v>11</v>
      </c>
      <c r="P74" s="21" t="s">
        <v>130</v>
      </c>
      <c r="Q74" s="18" t="s">
        <v>131</v>
      </c>
    </row>
    <row r="75" spans="1:17" x14ac:dyDescent="0.25">
      <c r="A75" s="2" t="s">
        <v>563</v>
      </c>
      <c r="B75" s="17" t="s">
        <v>501</v>
      </c>
      <c r="C75" s="17" t="s">
        <v>497</v>
      </c>
      <c r="D75" s="17" t="s">
        <v>498</v>
      </c>
      <c r="E75" s="17" t="s">
        <v>498</v>
      </c>
      <c r="F75" s="17">
        <v>2</v>
      </c>
      <c r="I75" s="46"/>
      <c r="J75" s="45"/>
      <c r="K75" s="45" t="s">
        <v>129</v>
      </c>
      <c r="L75" s="45" t="s">
        <v>45</v>
      </c>
      <c r="M75" s="45" t="s">
        <v>8</v>
      </c>
      <c r="N75" s="45" t="s">
        <v>10</v>
      </c>
      <c r="O75" s="45" t="s">
        <v>11</v>
      </c>
      <c r="P75" s="21" t="s">
        <v>132</v>
      </c>
      <c r="Q75" s="18" t="s">
        <v>133</v>
      </c>
    </row>
    <row r="76" spans="1:17" x14ac:dyDescent="0.25">
      <c r="A76" s="2" t="s">
        <v>564</v>
      </c>
      <c r="B76" s="17" t="s">
        <v>500</v>
      </c>
      <c r="C76" s="17" t="s">
        <v>497</v>
      </c>
      <c r="D76" s="17" t="s">
        <v>498</v>
      </c>
      <c r="E76" s="17" t="s">
        <v>497</v>
      </c>
      <c r="F76" s="17">
        <v>1</v>
      </c>
      <c r="I76" s="46"/>
      <c r="J76" s="45"/>
      <c r="K76" s="45" t="s">
        <v>129</v>
      </c>
      <c r="L76" s="45" t="s">
        <v>45</v>
      </c>
      <c r="M76" s="45" t="s">
        <v>8</v>
      </c>
      <c r="N76" s="45" t="s">
        <v>10</v>
      </c>
      <c r="O76" s="45" t="s">
        <v>11</v>
      </c>
      <c r="P76" s="21" t="s">
        <v>134</v>
      </c>
      <c r="Q76" s="18" t="s">
        <v>135</v>
      </c>
    </row>
    <row r="77" spans="1:17" x14ac:dyDescent="0.25">
      <c r="A77" s="2" t="s">
        <v>565</v>
      </c>
      <c r="B77" s="17" t="s">
        <v>500</v>
      </c>
      <c r="C77" s="17" t="s">
        <v>497</v>
      </c>
      <c r="D77" s="17" t="s">
        <v>498</v>
      </c>
      <c r="E77" s="17" t="s">
        <v>497</v>
      </c>
      <c r="F77" s="17">
        <v>1</v>
      </c>
      <c r="I77" s="46"/>
      <c r="J77" s="45"/>
      <c r="K77" s="45" t="s">
        <v>129</v>
      </c>
      <c r="L77" s="45" t="s">
        <v>45</v>
      </c>
      <c r="M77" s="45" t="s">
        <v>8</v>
      </c>
      <c r="N77" s="45" t="s">
        <v>10</v>
      </c>
      <c r="O77" s="45" t="s">
        <v>11</v>
      </c>
      <c r="P77" s="21" t="s">
        <v>136</v>
      </c>
      <c r="Q77" s="18" t="s">
        <v>137</v>
      </c>
    </row>
    <row r="78" spans="1:17" x14ac:dyDescent="0.25">
      <c r="A78" s="2" t="s">
        <v>566</v>
      </c>
      <c r="B78" s="17" t="s">
        <v>501</v>
      </c>
      <c r="C78" s="17" t="s">
        <v>497</v>
      </c>
      <c r="D78" s="17" t="s">
        <v>498</v>
      </c>
      <c r="E78" s="17" t="s">
        <v>497</v>
      </c>
      <c r="F78" s="17">
        <v>1</v>
      </c>
      <c r="I78" s="46"/>
      <c r="J78" s="45"/>
      <c r="K78" s="45" t="s">
        <v>129</v>
      </c>
      <c r="L78" s="45" t="s">
        <v>45</v>
      </c>
      <c r="M78" s="45" t="s">
        <v>8</v>
      </c>
      <c r="N78" s="45" t="s">
        <v>10</v>
      </c>
      <c r="O78" s="45" t="s">
        <v>11</v>
      </c>
      <c r="P78" s="21" t="s">
        <v>138</v>
      </c>
      <c r="Q78" s="18" t="s">
        <v>139</v>
      </c>
    </row>
    <row r="79" spans="1:17" x14ac:dyDescent="0.25">
      <c r="A79" s="2" t="s">
        <v>567</v>
      </c>
      <c r="B79" s="17" t="s">
        <v>500</v>
      </c>
      <c r="C79" s="17" t="s">
        <v>497</v>
      </c>
      <c r="D79" s="17" t="s">
        <v>498</v>
      </c>
      <c r="E79" s="17" t="s">
        <v>497</v>
      </c>
      <c r="F79" s="17">
        <v>1</v>
      </c>
      <c r="I79" s="46"/>
      <c r="J79" s="45"/>
      <c r="K79" s="45" t="s">
        <v>129</v>
      </c>
      <c r="L79" s="45" t="s">
        <v>45</v>
      </c>
      <c r="M79" s="45" t="s">
        <v>8</v>
      </c>
      <c r="N79" s="45" t="s">
        <v>10</v>
      </c>
      <c r="O79" s="45" t="s">
        <v>11</v>
      </c>
      <c r="P79" s="21" t="s">
        <v>140</v>
      </c>
      <c r="Q79" s="18" t="s">
        <v>141</v>
      </c>
    </row>
    <row r="80" spans="1:17" x14ac:dyDescent="0.25">
      <c r="A80" s="2" t="s">
        <v>568</v>
      </c>
      <c r="B80" s="17" t="s">
        <v>501</v>
      </c>
      <c r="C80" s="17" t="s">
        <v>497</v>
      </c>
      <c r="D80" s="17" t="s">
        <v>498</v>
      </c>
      <c r="E80" s="17" t="s">
        <v>497</v>
      </c>
      <c r="F80" s="17">
        <v>1</v>
      </c>
      <c r="I80" s="46"/>
      <c r="J80" s="45"/>
      <c r="K80" s="45" t="s">
        <v>129</v>
      </c>
      <c r="L80" s="45" t="s">
        <v>45</v>
      </c>
      <c r="M80" s="45" t="s">
        <v>8</v>
      </c>
      <c r="N80" s="45" t="s">
        <v>10</v>
      </c>
      <c r="O80" s="45" t="s">
        <v>11</v>
      </c>
      <c r="P80" s="21" t="s">
        <v>142</v>
      </c>
      <c r="Q80" s="18" t="s">
        <v>143</v>
      </c>
    </row>
    <row r="81" spans="1:17" x14ac:dyDescent="0.25">
      <c r="A81" s="2" t="s">
        <v>569</v>
      </c>
      <c r="B81" s="17" t="s">
        <v>501</v>
      </c>
      <c r="C81" s="17" t="s">
        <v>497</v>
      </c>
      <c r="D81" s="17" t="s">
        <v>498</v>
      </c>
      <c r="E81" s="17" t="s">
        <v>498</v>
      </c>
      <c r="F81" s="17">
        <v>2</v>
      </c>
      <c r="I81" s="46"/>
      <c r="J81" s="45"/>
      <c r="K81" s="45" t="s">
        <v>129</v>
      </c>
      <c r="L81" s="45" t="s">
        <v>45</v>
      </c>
      <c r="M81" s="45" t="s">
        <v>8</v>
      </c>
      <c r="N81" s="45" t="s">
        <v>10</v>
      </c>
      <c r="O81" s="45" t="s">
        <v>11</v>
      </c>
      <c r="P81" s="21" t="s">
        <v>144</v>
      </c>
      <c r="Q81" s="18" t="s">
        <v>145</v>
      </c>
    </row>
    <row r="82" spans="1:17" x14ac:dyDescent="0.25">
      <c r="A82" s="2" t="s">
        <v>570</v>
      </c>
      <c r="B82" s="17" t="s">
        <v>501</v>
      </c>
      <c r="C82" s="17" t="s">
        <v>497</v>
      </c>
      <c r="D82" s="17" t="s">
        <v>498</v>
      </c>
      <c r="E82" s="17" t="s">
        <v>497</v>
      </c>
      <c r="F82" s="17">
        <v>1</v>
      </c>
      <c r="I82" s="46"/>
      <c r="J82" s="42" t="s">
        <v>146</v>
      </c>
      <c r="K82" s="42" t="s">
        <v>147</v>
      </c>
      <c r="L82" s="42" t="s">
        <v>46</v>
      </c>
      <c r="M82" s="42" t="s">
        <v>8</v>
      </c>
      <c r="N82" s="42" t="s">
        <v>54</v>
      </c>
      <c r="O82" s="42">
        <v>51</v>
      </c>
      <c r="P82" s="21" t="s">
        <v>49</v>
      </c>
      <c r="Q82" s="18" t="s">
        <v>50</v>
      </c>
    </row>
    <row r="83" spans="1:17" x14ac:dyDescent="0.25">
      <c r="A83" s="2" t="s">
        <v>571</v>
      </c>
      <c r="B83" s="17" t="s">
        <v>500</v>
      </c>
      <c r="C83" s="17" t="s">
        <v>497</v>
      </c>
      <c r="D83" s="17" t="s">
        <v>498</v>
      </c>
      <c r="E83" s="17" t="s">
        <v>498</v>
      </c>
      <c r="F83" s="17">
        <v>2</v>
      </c>
      <c r="I83" s="46"/>
      <c r="J83" s="45" t="s">
        <v>2382</v>
      </c>
      <c r="K83" s="45" t="s">
        <v>593</v>
      </c>
      <c r="L83" s="45" t="s">
        <v>45</v>
      </c>
      <c r="M83" s="45" t="s">
        <v>46</v>
      </c>
      <c r="N83" s="45" t="s">
        <v>10</v>
      </c>
      <c r="O83" s="45" t="s">
        <v>11</v>
      </c>
      <c r="P83" s="21" t="s">
        <v>1615</v>
      </c>
      <c r="Q83" s="18" t="s">
        <v>1616</v>
      </c>
    </row>
    <row r="84" spans="1:17" x14ac:dyDescent="0.25">
      <c r="A84" s="2" t="s">
        <v>572</v>
      </c>
      <c r="B84" s="17" t="s">
        <v>501</v>
      </c>
      <c r="C84" s="17" t="s">
        <v>497</v>
      </c>
      <c r="D84" s="17" t="s">
        <v>498</v>
      </c>
      <c r="E84" s="17" t="s">
        <v>497</v>
      </c>
      <c r="F84" s="17">
        <v>1</v>
      </c>
      <c r="I84" s="46"/>
      <c r="J84" s="45"/>
      <c r="K84" s="45" t="s">
        <v>593</v>
      </c>
      <c r="L84" s="45" t="s">
        <v>45</v>
      </c>
      <c r="M84" s="45" t="s">
        <v>46</v>
      </c>
      <c r="N84" s="45" t="s">
        <v>10</v>
      </c>
      <c r="O84" s="45" t="s">
        <v>11</v>
      </c>
      <c r="P84" s="21" t="s">
        <v>1688</v>
      </c>
      <c r="Q84" s="18" t="s">
        <v>1689</v>
      </c>
    </row>
    <row r="85" spans="1:17" x14ac:dyDescent="0.25">
      <c r="A85" s="2" t="s">
        <v>573</v>
      </c>
      <c r="B85" s="17" t="s">
        <v>501</v>
      </c>
      <c r="C85" s="17" t="s">
        <v>497</v>
      </c>
      <c r="D85" s="17" t="s">
        <v>498</v>
      </c>
      <c r="E85" s="17" t="s">
        <v>497</v>
      </c>
      <c r="F85" s="17">
        <v>1</v>
      </c>
      <c r="I85" s="46"/>
      <c r="J85" s="45"/>
      <c r="K85" s="45" t="s">
        <v>593</v>
      </c>
      <c r="L85" s="45" t="s">
        <v>45</v>
      </c>
      <c r="M85" s="45" t="s">
        <v>46</v>
      </c>
      <c r="N85" s="45" t="s">
        <v>10</v>
      </c>
      <c r="O85" s="45" t="s">
        <v>11</v>
      </c>
      <c r="P85" s="21" t="s">
        <v>1990</v>
      </c>
      <c r="Q85" s="18" t="s">
        <v>2161</v>
      </c>
    </row>
    <row r="86" spans="1:17" x14ac:dyDescent="0.25">
      <c r="A86" s="2" t="s">
        <v>574</v>
      </c>
      <c r="B86" s="17" t="s">
        <v>501</v>
      </c>
      <c r="C86" s="17" t="s">
        <v>497</v>
      </c>
      <c r="D86" s="17" t="s">
        <v>498</v>
      </c>
      <c r="E86" s="17" t="s">
        <v>497</v>
      </c>
      <c r="F86" s="17">
        <v>1</v>
      </c>
      <c r="I86" s="46"/>
      <c r="J86" s="45"/>
      <c r="K86" s="45" t="s">
        <v>593</v>
      </c>
      <c r="L86" s="45" t="s">
        <v>45</v>
      </c>
      <c r="M86" s="45" t="s">
        <v>46</v>
      </c>
      <c r="N86" s="45" t="s">
        <v>10</v>
      </c>
      <c r="O86" s="45" t="s">
        <v>11</v>
      </c>
      <c r="P86" s="21" t="s">
        <v>26</v>
      </c>
      <c r="Q86" s="18" t="s">
        <v>27</v>
      </c>
    </row>
    <row r="87" spans="1:17" x14ac:dyDescent="0.25">
      <c r="A87" s="2" t="s">
        <v>575</v>
      </c>
      <c r="B87" s="17" t="s">
        <v>500</v>
      </c>
      <c r="C87" s="17" t="s">
        <v>497</v>
      </c>
      <c r="D87" s="17" t="s">
        <v>498</v>
      </c>
      <c r="E87" s="17" t="s">
        <v>497</v>
      </c>
      <c r="F87" s="17">
        <v>1</v>
      </c>
      <c r="I87" s="46"/>
      <c r="J87" s="42" t="s">
        <v>148</v>
      </c>
      <c r="K87" s="42" t="s">
        <v>149</v>
      </c>
      <c r="L87" s="42" t="s">
        <v>8</v>
      </c>
      <c r="M87" s="42" t="s">
        <v>36</v>
      </c>
      <c r="N87" s="42" t="s">
        <v>80</v>
      </c>
      <c r="O87" s="42" t="s">
        <v>11</v>
      </c>
      <c r="P87" s="21" t="s">
        <v>24</v>
      </c>
      <c r="Q87" s="18" t="s">
        <v>25</v>
      </c>
    </row>
    <row r="88" spans="1:17" x14ac:dyDescent="0.25">
      <c r="A88" s="2" t="s">
        <v>576</v>
      </c>
      <c r="B88" s="17" t="s">
        <v>501</v>
      </c>
      <c r="C88" s="17" t="s">
        <v>497</v>
      </c>
      <c r="D88" s="17" t="s">
        <v>498</v>
      </c>
      <c r="E88" s="17" t="s">
        <v>497</v>
      </c>
      <c r="F88" s="17">
        <v>1</v>
      </c>
      <c r="I88" s="46"/>
      <c r="J88" s="42" t="s">
        <v>2383</v>
      </c>
      <c r="K88" s="42" t="s">
        <v>561</v>
      </c>
      <c r="L88" s="42" t="s">
        <v>45</v>
      </c>
      <c r="M88" s="42" t="s">
        <v>46</v>
      </c>
      <c r="N88" s="42" t="s">
        <v>54</v>
      </c>
      <c r="O88" s="42">
        <v>-796</v>
      </c>
      <c r="P88" s="21" t="s">
        <v>1643</v>
      </c>
      <c r="Q88" s="18" t="s">
        <v>1644</v>
      </c>
    </row>
    <row r="89" spans="1:17" x14ac:dyDescent="0.25">
      <c r="A89" s="2" t="s">
        <v>122</v>
      </c>
      <c r="B89" s="17" t="s">
        <v>500</v>
      </c>
      <c r="C89" s="17" t="s">
        <v>497</v>
      </c>
      <c r="D89" s="17" t="s">
        <v>498</v>
      </c>
      <c r="E89" s="17" t="s">
        <v>497</v>
      </c>
      <c r="F89" s="17">
        <v>1</v>
      </c>
      <c r="I89" s="46"/>
      <c r="J89" s="42" t="s">
        <v>2384</v>
      </c>
      <c r="K89" s="42" t="s">
        <v>629</v>
      </c>
      <c r="L89" s="42" t="s">
        <v>36</v>
      </c>
      <c r="M89" s="42" t="s">
        <v>46</v>
      </c>
      <c r="N89" s="42" t="s">
        <v>10</v>
      </c>
      <c r="O89" s="42" t="s">
        <v>11</v>
      </c>
      <c r="P89" s="21" t="s">
        <v>1684</v>
      </c>
      <c r="Q89" s="18" t="s">
        <v>1685</v>
      </c>
    </row>
    <row r="90" spans="1:17" x14ac:dyDescent="0.25">
      <c r="A90" s="2" t="s">
        <v>577</v>
      </c>
      <c r="B90" s="17" t="s">
        <v>501</v>
      </c>
      <c r="C90" s="17" t="s">
        <v>497</v>
      </c>
      <c r="D90" s="17" t="s">
        <v>498</v>
      </c>
      <c r="E90" s="17" t="s">
        <v>497</v>
      </c>
      <c r="F90" s="17">
        <v>1</v>
      </c>
      <c r="I90" s="46"/>
      <c r="J90" s="42" t="s">
        <v>2385</v>
      </c>
      <c r="K90" s="42" t="s">
        <v>537</v>
      </c>
      <c r="L90" s="42" t="s">
        <v>36</v>
      </c>
      <c r="M90" s="42" t="s">
        <v>8</v>
      </c>
      <c r="N90" s="42" t="s">
        <v>10</v>
      </c>
      <c r="O90" s="42" t="s">
        <v>11</v>
      </c>
      <c r="P90" s="21" t="s">
        <v>309</v>
      </c>
      <c r="Q90" s="18" t="s">
        <v>310</v>
      </c>
    </row>
    <row r="91" spans="1:17" x14ac:dyDescent="0.25">
      <c r="A91" s="2" t="s">
        <v>578</v>
      </c>
      <c r="B91" s="17" t="s">
        <v>501</v>
      </c>
      <c r="C91" s="17" t="s">
        <v>497</v>
      </c>
      <c r="D91" s="17" t="s">
        <v>498</v>
      </c>
      <c r="E91" s="17" t="s">
        <v>497</v>
      </c>
      <c r="F91" s="17">
        <v>1</v>
      </c>
      <c r="I91" s="46"/>
      <c r="J91" s="45" t="s">
        <v>2386</v>
      </c>
      <c r="K91" s="45" t="s">
        <v>607</v>
      </c>
      <c r="L91" s="45" t="s">
        <v>45</v>
      </c>
      <c r="M91" s="45" t="s">
        <v>8</v>
      </c>
      <c r="N91" s="45" t="s">
        <v>54</v>
      </c>
      <c r="O91" s="45">
        <v>1335</v>
      </c>
      <c r="P91" s="21" t="s">
        <v>2387</v>
      </c>
      <c r="Q91" s="18" t="s">
        <v>2388</v>
      </c>
    </row>
    <row r="92" spans="1:17" x14ac:dyDescent="0.25">
      <c r="A92" s="2" t="s">
        <v>579</v>
      </c>
      <c r="B92" s="17" t="s">
        <v>501</v>
      </c>
      <c r="C92" s="17" t="s">
        <v>497</v>
      </c>
      <c r="D92" s="17" t="s">
        <v>498</v>
      </c>
      <c r="E92" s="17" t="s">
        <v>497</v>
      </c>
      <c r="F92" s="17">
        <v>1</v>
      </c>
      <c r="I92" s="46"/>
      <c r="J92" s="45"/>
      <c r="K92" s="45" t="s">
        <v>607</v>
      </c>
      <c r="L92" s="45" t="s">
        <v>45</v>
      </c>
      <c r="M92" s="45" t="s">
        <v>8</v>
      </c>
      <c r="N92" s="45" t="s">
        <v>54</v>
      </c>
      <c r="O92" s="45">
        <v>1335</v>
      </c>
      <c r="P92" s="21" t="s">
        <v>2389</v>
      </c>
      <c r="Q92" s="18" t="s">
        <v>2390</v>
      </c>
    </row>
    <row r="93" spans="1:17" x14ac:dyDescent="0.25">
      <c r="A93" s="2" t="s">
        <v>580</v>
      </c>
      <c r="B93" s="17" t="s">
        <v>501</v>
      </c>
      <c r="C93" s="17" t="s">
        <v>497</v>
      </c>
      <c r="D93" s="17" t="s">
        <v>498</v>
      </c>
      <c r="E93" s="17" t="s">
        <v>497</v>
      </c>
      <c r="F93" s="17">
        <v>1</v>
      </c>
      <c r="I93" s="46"/>
      <c r="J93" s="45"/>
      <c r="K93" s="45" t="s">
        <v>607</v>
      </c>
      <c r="L93" s="45" t="s">
        <v>45</v>
      </c>
      <c r="M93" s="45" t="s">
        <v>8</v>
      </c>
      <c r="N93" s="45" t="s">
        <v>54</v>
      </c>
      <c r="O93" s="45">
        <v>1335</v>
      </c>
      <c r="P93" s="21" t="s">
        <v>2038</v>
      </c>
      <c r="Q93" s="18" t="s">
        <v>2039</v>
      </c>
    </row>
    <row r="94" spans="1:17" x14ac:dyDescent="0.25">
      <c r="A94" s="2" t="s">
        <v>581</v>
      </c>
      <c r="B94" s="17" t="s">
        <v>501</v>
      </c>
      <c r="C94" s="17" t="s">
        <v>497</v>
      </c>
      <c r="D94" s="17" t="s">
        <v>498</v>
      </c>
      <c r="E94" s="17" t="s">
        <v>497</v>
      </c>
      <c r="F94" s="17">
        <v>1</v>
      </c>
      <c r="I94" s="46"/>
      <c r="J94" s="45"/>
      <c r="K94" s="45" t="s">
        <v>607</v>
      </c>
      <c r="L94" s="45" t="s">
        <v>45</v>
      </c>
      <c r="M94" s="45" t="s">
        <v>8</v>
      </c>
      <c r="N94" s="45" t="s">
        <v>54</v>
      </c>
      <c r="O94" s="45">
        <v>1335</v>
      </c>
      <c r="P94" s="21" t="s">
        <v>2098</v>
      </c>
      <c r="Q94" s="18" t="s">
        <v>2099</v>
      </c>
    </row>
    <row r="95" spans="1:17" x14ac:dyDescent="0.25">
      <c r="A95" s="2" t="s">
        <v>582</v>
      </c>
      <c r="B95" s="17" t="s">
        <v>501</v>
      </c>
      <c r="C95" s="17" t="s">
        <v>497</v>
      </c>
      <c r="D95" s="17" t="s">
        <v>498</v>
      </c>
      <c r="E95" s="17" t="s">
        <v>497</v>
      </c>
      <c r="F95" s="17">
        <v>1</v>
      </c>
      <c r="I95" s="46"/>
      <c r="J95" s="45"/>
      <c r="K95" s="45" t="s">
        <v>607</v>
      </c>
      <c r="L95" s="45" t="s">
        <v>45</v>
      </c>
      <c r="M95" s="45" t="s">
        <v>8</v>
      </c>
      <c r="N95" s="45" t="s">
        <v>54</v>
      </c>
      <c r="O95" s="45">
        <v>1335</v>
      </c>
      <c r="P95" s="21" t="s">
        <v>2391</v>
      </c>
      <c r="Q95" s="18" t="s">
        <v>2392</v>
      </c>
    </row>
    <row r="96" spans="1:17" x14ac:dyDescent="0.25">
      <c r="A96" s="2" t="s">
        <v>583</v>
      </c>
      <c r="B96" s="17" t="s">
        <v>501</v>
      </c>
      <c r="C96" s="17" t="s">
        <v>497</v>
      </c>
      <c r="D96" s="17" t="s">
        <v>498</v>
      </c>
      <c r="E96" s="17" t="s">
        <v>497</v>
      </c>
      <c r="F96" s="17">
        <v>1</v>
      </c>
      <c r="I96" s="46"/>
      <c r="J96" s="45"/>
      <c r="K96" s="45" t="s">
        <v>607</v>
      </c>
      <c r="L96" s="45" t="s">
        <v>45</v>
      </c>
      <c r="M96" s="45" t="s">
        <v>8</v>
      </c>
      <c r="N96" s="45" t="s">
        <v>54</v>
      </c>
      <c r="O96" s="45">
        <v>1335</v>
      </c>
      <c r="P96" s="21" t="s">
        <v>2040</v>
      </c>
      <c r="Q96" s="18" t="s">
        <v>2041</v>
      </c>
    </row>
    <row r="97" spans="1:17" x14ac:dyDescent="0.25">
      <c r="A97" s="2" t="s">
        <v>584</v>
      </c>
      <c r="B97" s="17" t="s">
        <v>501</v>
      </c>
      <c r="C97" s="17" t="s">
        <v>497</v>
      </c>
      <c r="D97" s="17" t="s">
        <v>498</v>
      </c>
      <c r="E97" s="17" t="s">
        <v>497</v>
      </c>
      <c r="F97" s="17">
        <v>1</v>
      </c>
      <c r="I97" s="46"/>
      <c r="J97" s="45"/>
      <c r="K97" s="45" t="s">
        <v>607</v>
      </c>
      <c r="L97" s="45" t="s">
        <v>45</v>
      </c>
      <c r="M97" s="45" t="s">
        <v>8</v>
      </c>
      <c r="N97" s="45" t="s">
        <v>54</v>
      </c>
      <c r="O97" s="45">
        <v>1335</v>
      </c>
      <c r="P97" s="21" t="s">
        <v>2042</v>
      </c>
      <c r="Q97" s="18" t="s">
        <v>2043</v>
      </c>
    </row>
    <row r="98" spans="1:17" x14ac:dyDescent="0.25">
      <c r="A98" s="2" t="s">
        <v>585</v>
      </c>
      <c r="B98" s="17" t="s">
        <v>501</v>
      </c>
      <c r="C98" s="17" t="s">
        <v>497</v>
      </c>
      <c r="D98" s="17" t="s">
        <v>498</v>
      </c>
      <c r="E98" s="17" t="s">
        <v>497</v>
      </c>
      <c r="F98" s="17">
        <v>1</v>
      </c>
      <c r="I98" s="46"/>
      <c r="J98" s="45"/>
      <c r="K98" s="45" t="s">
        <v>607</v>
      </c>
      <c r="L98" s="45" t="s">
        <v>45</v>
      </c>
      <c r="M98" s="45" t="s">
        <v>8</v>
      </c>
      <c r="N98" s="45" t="s">
        <v>54</v>
      </c>
      <c r="O98" s="45">
        <v>1335</v>
      </c>
      <c r="P98" s="21" t="s">
        <v>1468</v>
      </c>
      <c r="Q98" s="18" t="s">
        <v>1469</v>
      </c>
    </row>
    <row r="99" spans="1:17" x14ac:dyDescent="0.25">
      <c r="A99" s="2" t="s">
        <v>586</v>
      </c>
      <c r="B99" s="17" t="s">
        <v>501</v>
      </c>
      <c r="C99" s="17" t="s">
        <v>497</v>
      </c>
      <c r="D99" s="17" t="s">
        <v>498</v>
      </c>
      <c r="E99" s="17" t="s">
        <v>497</v>
      </c>
      <c r="F99" s="17">
        <v>1</v>
      </c>
      <c r="I99" s="46"/>
      <c r="J99" s="45" t="s">
        <v>2393</v>
      </c>
      <c r="K99" s="45" t="s">
        <v>554</v>
      </c>
      <c r="L99" s="45" t="s">
        <v>45</v>
      </c>
      <c r="M99" s="45" t="s">
        <v>46</v>
      </c>
      <c r="N99" s="45" t="s">
        <v>10</v>
      </c>
      <c r="O99" s="45" t="s">
        <v>11</v>
      </c>
      <c r="P99" s="21" t="s">
        <v>2394</v>
      </c>
      <c r="Q99" s="18" t="s">
        <v>2395</v>
      </c>
    </row>
    <row r="100" spans="1:17" x14ac:dyDescent="0.25">
      <c r="A100" s="2" t="s">
        <v>587</v>
      </c>
      <c r="B100" s="17" t="s">
        <v>500</v>
      </c>
      <c r="C100" s="17" t="s">
        <v>497</v>
      </c>
      <c r="D100" s="17" t="s">
        <v>498</v>
      </c>
      <c r="E100" s="17" t="s">
        <v>497</v>
      </c>
      <c r="F100" s="17">
        <v>1</v>
      </c>
      <c r="I100" s="46"/>
      <c r="J100" s="45"/>
      <c r="K100" s="45" t="s">
        <v>554</v>
      </c>
      <c r="L100" s="45" t="s">
        <v>45</v>
      </c>
      <c r="M100" s="45" t="s">
        <v>46</v>
      </c>
      <c r="N100" s="45" t="s">
        <v>10</v>
      </c>
      <c r="O100" s="45" t="s">
        <v>11</v>
      </c>
      <c r="P100" s="21" t="s">
        <v>2396</v>
      </c>
      <c r="Q100" s="18" t="s">
        <v>2397</v>
      </c>
    </row>
    <row r="101" spans="1:17" x14ac:dyDescent="0.25">
      <c r="A101" s="2" t="s">
        <v>588</v>
      </c>
      <c r="B101" s="17" t="s">
        <v>501</v>
      </c>
      <c r="C101" s="17" t="s">
        <v>497</v>
      </c>
      <c r="D101" s="17" t="s">
        <v>498</v>
      </c>
      <c r="E101" s="17" t="s">
        <v>497</v>
      </c>
      <c r="F101" s="17">
        <v>1</v>
      </c>
      <c r="I101" s="46"/>
      <c r="J101" s="45" t="s">
        <v>2398</v>
      </c>
      <c r="K101" s="45" t="s">
        <v>609</v>
      </c>
      <c r="L101" s="45" t="s">
        <v>45</v>
      </c>
      <c r="M101" s="45" t="s">
        <v>46</v>
      </c>
      <c r="N101" s="45" t="s">
        <v>80</v>
      </c>
      <c r="O101" s="45" t="s">
        <v>11</v>
      </c>
      <c r="P101" s="21" t="s">
        <v>2343</v>
      </c>
      <c r="Q101" s="18" t="s">
        <v>2344</v>
      </c>
    </row>
    <row r="102" spans="1:17" x14ac:dyDescent="0.25">
      <c r="A102" s="2" t="s">
        <v>589</v>
      </c>
      <c r="B102" s="17" t="s">
        <v>501</v>
      </c>
      <c r="C102" s="17" t="s">
        <v>497</v>
      </c>
      <c r="D102" s="17" t="s">
        <v>498</v>
      </c>
      <c r="E102" s="17" t="s">
        <v>497</v>
      </c>
      <c r="F102" s="17">
        <v>1</v>
      </c>
      <c r="I102" s="46"/>
      <c r="J102" s="45"/>
      <c r="K102" s="45" t="s">
        <v>609</v>
      </c>
      <c r="L102" s="45" t="s">
        <v>45</v>
      </c>
      <c r="M102" s="45" t="s">
        <v>46</v>
      </c>
      <c r="N102" s="45" t="s">
        <v>80</v>
      </c>
      <c r="O102" s="45" t="s">
        <v>11</v>
      </c>
      <c r="P102" s="21" t="s">
        <v>1956</v>
      </c>
      <c r="Q102" s="18" t="s">
        <v>1957</v>
      </c>
    </row>
    <row r="103" spans="1:17" x14ac:dyDescent="0.25">
      <c r="A103" s="2" t="s">
        <v>590</v>
      </c>
      <c r="B103" s="17" t="s">
        <v>501</v>
      </c>
      <c r="C103" s="17" t="s">
        <v>497</v>
      </c>
      <c r="D103" s="17" t="s">
        <v>498</v>
      </c>
      <c r="E103" s="17" t="s">
        <v>497</v>
      </c>
      <c r="F103" s="17">
        <v>1</v>
      </c>
      <c r="I103" s="46"/>
      <c r="J103" s="45"/>
      <c r="K103" s="45" t="s">
        <v>609</v>
      </c>
      <c r="L103" s="45" t="s">
        <v>45</v>
      </c>
      <c r="M103" s="45" t="s">
        <v>46</v>
      </c>
      <c r="N103" s="45" t="s">
        <v>80</v>
      </c>
      <c r="O103" s="45" t="s">
        <v>11</v>
      </c>
      <c r="P103" s="21" t="s">
        <v>2387</v>
      </c>
      <c r="Q103" s="18" t="s">
        <v>2388</v>
      </c>
    </row>
    <row r="104" spans="1:17" x14ac:dyDescent="0.25">
      <c r="A104" s="2" t="s">
        <v>118</v>
      </c>
      <c r="B104" s="17" t="s">
        <v>500</v>
      </c>
      <c r="C104" s="17" t="s">
        <v>497</v>
      </c>
      <c r="D104" s="17" t="s">
        <v>498</v>
      </c>
      <c r="E104" s="17" t="s">
        <v>497</v>
      </c>
      <c r="F104" s="17">
        <v>1</v>
      </c>
      <c r="I104" s="46"/>
      <c r="J104" s="45"/>
      <c r="K104" s="45" t="s">
        <v>609</v>
      </c>
      <c r="L104" s="45" t="s">
        <v>45</v>
      </c>
      <c r="M104" s="45" t="s">
        <v>46</v>
      </c>
      <c r="N104" s="45" t="s">
        <v>80</v>
      </c>
      <c r="O104" s="45" t="s">
        <v>11</v>
      </c>
      <c r="P104" s="21" t="s">
        <v>1468</v>
      </c>
      <c r="Q104" s="18" t="s">
        <v>1469</v>
      </c>
    </row>
    <row r="105" spans="1:17" x14ac:dyDescent="0.25">
      <c r="A105" s="2" t="s">
        <v>591</v>
      </c>
      <c r="B105" s="17" t="s">
        <v>501</v>
      </c>
      <c r="C105" s="17" t="s">
        <v>497</v>
      </c>
      <c r="D105" s="17" t="s">
        <v>498</v>
      </c>
      <c r="E105" s="17" t="s">
        <v>497</v>
      </c>
      <c r="F105" s="17">
        <v>1</v>
      </c>
      <c r="I105" s="46"/>
      <c r="J105" s="42" t="s">
        <v>2399</v>
      </c>
      <c r="K105" s="42" t="s">
        <v>524</v>
      </c>
      <c r="L105" s="42" t="s">
        <v>8</v>
      </c>
      <c r="M105" s="42" t="s">
        <v>36</v>
      </c>
      <c r="N105" s="42" t="s">
        <v>10</v>
      </c>
      <c r="O105" s="42" t="s">
        <v>11</v>
      </c>
      <c r="P105" s="21" t="s">
        <v>1513</v>
      </c>
      <c r="Q105" s="18" t="s">
        <v>1514</v>
      </c>
    </row>
    <row r="106" spans="1:17" x14ac:dyDescent="0.25">
      <c r="A106" s="2" t="s">
        <v>592</v>
      </c>
      <c r="B106" s="17" t="s">
        <v>501</v>
      </c>
      <c r="C106" s="17" t="s">
        <v>497</v>
      </c>
      <c r="D106" s="17" t="s">
        <v>498</v>
      </c>
      <c r="E106" s="17" t="s">
        <v>497</v>
      </c>
      <c r="F106" s="17">
        <v>1</v>
      </c>
      <c r="I106" s="46"/>
      <c r="J106" s="45" t="s">
        <v>150</v>
      </c>
      <c r="K106" s="45" t="s">
        <v>151</v>
      </c>
      <c r="L106" s="45" t="s">
        <v>36</v>
      </c>
      <c r="M106" s="45" t="s">
        <v>45</v>
      </c>
      <c r="N106" s="45" t="s">
        <v>47</v>
      </c>
      <c r="O106" s="45" t="s">
        <v>152</v>
      </c>
      <c r="P106" s="21" t="s">
        <v>67</v>
      </c>
      <c r="Q106" s="18" t="s">
        <v>68</v>
      </c>
    </row>
    <row r="107" spans="1:17" x14ac:dyDescent="0.25">
      <c r="A107" s="2" t="s">
        <v>593</v>
      </c>
      <c r="B107" s="17" t="s">
        <v>500</v>
      </c>
      <c r="C107" s="17" t="s">
        <v>497</v>
      </c>
      <c r="D107" s="17" t="s">
        <v>498</v>
      </c>
      <c r="E107" s="17" t="s">
        <v>497</v>
      </c>
      <c r="F107" s="17">
        <v>1</v>
      </c>
      <c r="I107" s="46"/>
      <c r="J107" s="45"/>
      <c r="K107" s="45" t="s">
        <v>151</v>
      </c>
      <c r="L107" s="45" t="s">
        <v>36</v>
      </c>
      <c r="M107" s="45" t="s">
        <v>45</v>
      </c>
      <c r="N107" s="45" t="s">
        <v>47</v>
      </c>
      <c r="O107" s="45" t="s">
        <v>152</v>
      </c>
      <c r="P107" s="21" t="s">
        <v>153</v>
      </c>
      <c r="Q107" s="18" t="s">
        <v>154</v>
      </c>
    </row>
    <row r="108" spans="1:17" x14ac:dyDescent="0.25">
      <c r="A108" s="2" t="s">
        <v>594</v>
      </c>
      <c r="B108" s="17" t="s">
        <v>501</v>
      </c>
      <c r="C108" s="17" t="s">
        <v>497</v>
      </c>
      <c r="D108" s="17" t="s">
        <v>498</v>
      </c>
      <c r="E108" s="17" t="s">
        <v>497</v>
      </c>
      <c r="F108" s="17">
        <v>1</v>
      </c>
      <c r="I108" s="46"/>
      <c r="J108" s="45" t="s">
        <v>155</v>
      </c>
      <c r="K108" s="45" t="s">
        <v>156</v>
      </c>
      <c r="L108" s="45" t="s">
        <v>45</v>
      </c>
      <c r="M108" s="45" t="s">
        <v>36</v>
      </c>
      <c r="N108" s="45" t="s">
        <v>54</v>
      </c>
      <c r="O108" s="45">
        <v>1654</v>
      </c>
      <c r="P108" s="21" t="s">
        <v>157</v>
      </c>
      <c r="Q108" s="18" t="s">
        <v>158</v>
      </c>
    </row>
    <row r="109" spans="1:17" x14ac:dyDescent="0.25">
      <c r="A109" s="2" t="s">
        <v>595</v>
      </c>
      <c r="B109" s="17" t="s">
        <v>501</v>
      </c>
      <c r="C109" s="17" t="s">
        <v>497</v>
      </c>
      <c r="D109" s="17" t="s">
        <v>498</v>
      </c>
      <c r="E109" s="17" t="s">
        <v>497</v>
      </c>
      <c r="F109" s="17">
        <v>1</v>
      </c>
      <c r="I109" s="46"/>
      <c r="J109" s="45"/>
      <c r="K109" s="45" t="s">
        <v>156</v>
      </c>
      <c r="L109" s="45" t="s">
        <v>45</v>
      </c>
      <c r="M109" s="45" t="s">
        <v>36</v>
      </c>
      <c r="N109" s="45" t="s">
        <v>54</v>
      </c>
      <c r="O109" s="45">
        <v>1654</v>
      </c>
      <c r="P109" s="21" t="s">
        <v>159</v>
      </c>
      <c r="Q109" s="18" t="s">
        <v>160</v>
      </c>
    </row>
    <row r="110" spans="1:17" x14ac:dyDescent="0.25">
      <c r="A110" s="2" t="s">
        <v>596</v>
      </c>
      <c r="B110" s="17" t="s">
        <v>501</v>
      </c>
      <c r="C110" s="17" t="s">
        <v>497</v>
      </c>
      <c r="D110" s="17" t="s">
        <v>498</v>
      </c>
      <c r="E110" s="17" t="s">
        <v>497</v>
      </c>
      <c r="F110" s="17">
        <v>1</v>
      </c>
      <c r="I110" s="46"/>
      <c r="J110" s="45"/>
      <c r="K110" s="45" t="s">
        <v>156</v>
      </c>
      <c r="L110" s="45" t="s">
        <v>45</v>
      </c>
      <c r="M110" s="45" t="s">
        <v>36</v>
      </c>
      <c r="N110" s="45" t="s">
        <v>54</v>
      </c>
      <c r="O110" s="45">
        <v>1654</v>
      </c>
      <c r="P110" s="21" t="s">
        <v>161</v>
      </c>
      <c r="Q110" s="18" t="s">
        <v>162</v>
      </c>
    </row>
    <row r="111" spans="1:17" x14ac:dyDescent="0.25">
      <c r="A111" s="2" t="s">
        <v>597</v>
      </c>
      <c r="B111" s="17" t="s">
        <v>501</v>
      </c>
      <c r="C111" s="17" t="s">
        <v>497</v>
      </c>
      <c r="D111" s="17" t="s">
        <v>498</v>
      </c>
      <c r="E111" s="17" t="s">
        <v>497</v>
      </c>
      <c r="F111" s="17">
        <v>1</v>
      </c>
      <c r="I111" s="46"/>
      <c r="J111" s="45"/>
      <c r="K111" s="45" t="s">
        <v>156</v>
      </c>
      <c r="L111" s="45" t="s">
        <v>45</v>
      </c>
      <c r="M111" s="45" t="s">
        <v>36</v>
      </c>
      <c r="N111" s="45" t="s">
        <v>54</v>
      </c>
      <c r="O111" s="45">
        <v>1654</v>
      </c>
      <c r="P111" s="21" t="s">
        <v>163</v>
      </c>
      <c r="Q111" s="18" t="s">
        <v>164</v>
      </c>
    </row>
    <row r="112" spans="1:17" x14ac:dyDescent="0.25">
      <c r="A112" s="2" t="s">
        <v>598</v>
      </c>
      <c r="B112" s="17" t="s">
        <v>500</v>
      </c>
      <c r="C112" s="17" t="s">
        <v>497</v>
      </c>
      <c r="D112" s="17" t="s">
        <v>498</v>
      </c>
      <c r="E112" s="17" t="s">
        <v>497</v>
      </c>
      <c r="F112" s="17">
        <v>1</v>
      </c>
      <c r="I112" s="46"/>
      <c r="J112" s="45"/>
      <c r="K112" s="45" t="s">
        <v>156</v>
      </c>
      <c r="L112" s="45" t="s">
        <v>45</v>
      </c>
      <c r="M112" s="45" t="s">
        <v>36</v>
      </c>
      <c r="N112" s="45" t="s">
        <v>54</v>
      </c>
      <c r="O112" s="45">
        <v>1654</v>
      </c>
      <c r="P112" s="21" t="s">
        <v>165</v>
      </c>
      <c r="Q112" s="18" t="s">
        <v>166</v>
      </c>
    </row>
    <row r="113" spans="1:17" x14ac:dyDescent="0.25">
      <c r="A113" s="2" t="s">
        <v>599</v>
      </c>
      <c r="B113" s="17" t="s">
        <v>501</v>
      </c>
      <c r="C113" s="17" t="s">
        <v>497</v>
      </c>
      <c r="D113" s="17" t="s">
        <v>498</v>
      </c>
      <c r="E113" s="17" t="s">
        <v>497</v>
      </c>
      <c r="F113" s="17">
        <v>1</v>
      </c>
      <c r="I113" s="46"/>
      <c r="J113" s="45"/>
      <c r="K113" s="45" t="s">
        <v>156</v>
      </c>
      <c r="L113" s="45" t="s">
        <v>45</v>
      </c>
      <c r="M113" s="45" t="s">
        <v>36</v>
      </c>
      <c r="N113" s="45" t="s">
        <v>54</v>
      </c>
      <c r="O113" s="45">
        <v>1654</v>
      </c>
      <c r="P113" s="21" t="s">
        <v>167</v>
      </c>
      <c r="Q113" s="18" t="s">
        <v>168</v>
      </c>
    </row>
    <row r="114" spans="1:17" x14ac:dyDescent="0.25">
      <c r="A114" s="2" t="s">
        <v>600</v>
      </c>
      <c r="B114" s="17" t="s">
        <v>501</v>
      </c>
      <c r="C114" s="17" t="s">
        <v>497</v>
      </c>
      <c r="D114" s="17" t="s">
        <v>498</v>
      </c>
      <c r="E114" s="17" t="s">
        <v>498</v>
      </c>
      <c r="F114" s="17">
        <v>2</v>
      </c>
      <c r="I114" s="46"/>
      <c r="J114" s="45"/>
      <c r="K114" s="45" t="s">
        <v>156</v>
      </c>
      <c r="L114" s="45" t="s">
        <v>45</v>
      </c>
      <c r="M114" s="45" t="s">
        <v>36</v>
      </c>
      <c r="N114" s="45" t="s">
        <v>54</v>
      </c>
      <c r="O114" s="45">
        <v>1654</v>
      </c>
      <c r="P114" s="21" t="s">
        <v>169</v>
      </c>
      <c r="Q114" s="18" t="s">
        <v>170</v>
      </c>
    </row>
    <row r="115" spans="1:17" x14ac:dyDescent="0.25">
      <c r="A115" s="2" t="s">
        <v>601</v>
      </c>
      <c r="B115" s="17" t="s">
        <v>501</v>
      </c>
      <c r="C115" s="17" t="s">
        <v>497</v>
      </c>
      <c r="D115" s="17" t="s">
        <v>498</v>
      </c>
      <c r="E115" s="17" t="s">
        <v>497</v>
      </c>
      <c r="F115" s="17">
        <v>1</v>
      </c>
      <c r="I115" s="46"/>
      <c r="J115" s="45"/>
      <c r="K115" s="45" t="s">
        <v>156</v>
      </c>
      <c r="L115" s="45" t="s">
        <v>45</v>
      </c>
      <c r="M115" s="45" t="s">
        <v>36</v>
      </c>
      <c r="N115" s="45" t="s">
        <v>54</v>
      </c>
      <c r="O115" s="45">
        <v>1654</v>
      </c>
      <c r="P115" s="21" t="s">
        <v>171</v>
      </c>
      <c r="Q115" s="18" t="s">
        <v>172</v>
      </c>
    </row>
    <row r="116" spans="1:17" x14ac:dyDescent="0.25">
      <c r="A116" s="2" t="s">
        <v>602</v>
      </c>
      <c r="B116" s="17" t="s">
        <v>501</v>
      </c>
      <c r="C116" s="17" t="s">
        <v>497</v>
      </c>
      <c r="D116" s="17" t="s">
        <v>498</v>
      </c>
      <c r="E116" s="17" t="s">
        <v>498</v>
      </c>
      <c r="F116" s="17">
        <v>2</v>
      </c>
      <c r="I116" s="46"/>
      <c r="J116" s="45"/>
      <c r="K116" s="45" t="s">
        <v>156</v>
      </c>
      <c r="L116" s="45" t="s">
        <v>45</v>
      </c>
      <c r="M116" s="45" t="s">
        <v>36</v>
      </c>
      <c r="N116" s="45" t="s">
        <v>54</v>
      </c>
      <c r="O116" s="45">
        <v>1654</v>
      </c>
      <c r="P116" s="21" t="s">
        <v>173</v>
      </c>
      <c r="Q116" s="18" t="s">
        <v>174</v>
      </c>
    </row>
    <row r="117" spans="1:17" x14ac:dyDescent="0.25">
      <c r="A117" s="2" t="s">
        <v>603</v>
      </c>
      <c r="B117" s="17" t="s">
        <v>500</v>
      </c>
      <c r="C117" s="17" t="s">
        <v>497</v>
      </c>
      <c r="D117" s="17" t="s">
        <v>498</v>
      </c>
      <c r="E117" s="17" t="s">
        <v>497</v>
      </c>
      <c r="F117" s="17">
        <v>1</v>
      </c>
      <c r="I117" s="46"/>
      <c r="J117" s="45"/>
      <c r="K117" s="45" t="s">
        <v>156</v>
      </c>
      <c r="L117" s="45" t="s">
        <v>45</v>
      </c>
      <c r="M117" s="45" t="s">
        <v>36</v>
      </c>
      <c r="N117" s="45" t="s">
        <v>54</v>
      </c>
      <c r="O117" s="45">
        <v>1654</v>
      </c>
      <c r="P117" s="21" t="s">
        <v>175</v>
      </c>
      <c r="Q117" s="18" t="s">
        <v>176</v>
      </c>
    </row>
    <row r="118" spans="1:17" x14ac:dyDescent="0.25">
      <c r="A118" s="2" t="s">
        <v>604</v>
      </c>
      <c r="B118" s="17" t="s">
        <v>500</v>
      </c>
      <c r="C118" s="17" t="s">
        <v>497</v>
      </c>
      <c r="D118" s="17" t="s">
        <v>498</v>
      </c>
      <c r="E118" s="17" t="s">
        <v>497</v>
      </c>
      <c r="F118" s="17">
        <v>1</v>
      </c>
      <c r="I118" s="46"/>
      <c r="J118" s="45"/>
      <c r="K118" s="45" t="s">
        <v>156</v>
      </c>
      <c r="L118" s="45" t="s">
        <v>45</v>
      </c>
      <c r="M118" s="45" t="s">
        <v>36</v>
      </c>
      <c r="N118" s="45" t="s">
        <v>54</v>
      </c>
      <c r="O118" s="45">
        <v>1654</v>
      </c>
      <c r="P118" s="21" t="s">
        <v>177</v>
      </c>
      <c r="Q118" s="18" t="s">
        <v>178</v>
      </c>
    </row>
    <row r="119" spans="1:17" x14ac:dyDescent="0.25">
      <c r="A119" s="2" t="s">
        <v>605</v>
      </c>
      <c r="B119" s="17" t="s">
        <v>501</v>
      </c>
      <c r="C119" s="17" t="s">
        <v>497</v>
      </c>
      <c r="D119" s="17" t="s">
        <v>498</v>
      </c>
      <c r="E119" s="17" t="s">
        <v>497</v>
      </c>
      <c r="F119" s="17">
        <v>1</v>
      </c>
      <c r="I119" s="46"/>
      <c r="J119" s="45"/>
      <c r="K119" s="45" t="s">
        <v>156</v>
      </c>
      <c r="L119" s="45" t="s">
        <v>45</v>
      </c>
      <c r="M119" s="45" t="s">
        <v>36</v>
      </c>
      <c r="N119" s="45" t="s">
        <v>54</v>
      </c>
      <c r="O119" s="45">
        <v>1654</v>
      </c>
      <c r="P119" s="21" t="s">
        <v>179</v>
      </c>
      <c r="Q119" s="18" t="s">
        <v>180</v>
      </c>
    </row>
    <row r="120" spans="1:17" x14ac:dyDescent="0.25">
      <c r="A120" s="2" t="s">
        <v>606</v>
      </c>
      <c r="B120" s="17" t="s">
        <v>501</v>
      </c>
      <c r="C120" s="17" t="s">
        <v>497</v>
      </c>
      <c r="D120" s="17" t="s">
        <v>498</v>
      </c>
      <c r="E120" s="17" t="s">
        <v>498</v>
      </c>
      <c r="F120" s="17">
        <v>2</v>
      </c>
      <c r="I120" s="46"/>
      <c r="J120" s="45"/>
      <c r="K120" s="45" t="s">
        <v>156</v>
      </c>
      <c r="L120" s="45" t="s">
        <v>45</v>
      </c>
      <c r="M120" s="45" t="s">
        <v>36</v>
      </c>
      <c r="N120" s="45" t="s">
        <v>54</v>
      </c>
      <c r="O120" s="45">
        <v>1654</v>
      </c>
      <c r="P120" s="21" t="s">
        <v>181</v>
      </c>
      <c r="Q120" s="18" t="s">
        <v>182</v>
      </c>
    </row>
    <row r="121" spans="1:17" x14ac:dyDescent="0.25">
      <c r="A121" s="2" t="s">
        <v>607</v>
      </c>
      <c r="B121" s="17" t="s">
        <v>500</v>
      </c>
      <c r="C121" s="17" t="s">
        <v>497</v>
      </c>
      <c r="D121" s="17" t="s">
        <v>498</v>
      </c>
      <c r="E121" s="17" t="s">
        <v>497</v>
      </c>
      <c r="F121" s="17">
        <v>1</v>
      </c>
      <c r="I121" s="46"/>
      <c r="J121" s="45"/>
      <c r="K121" s="45" t="s">
        <v>156</v>
      </c>
      <c r="L121" s="45" t="s">
        <v>45</v>
      </c>
      <c r="M121" s="45" t="s">
        <v>36</v>
      </c>
      <c r="N121" s="45" t="s">
        <v>54</v>
      </c>
      <c r="O121" s="45">
        <v>1654</v>
      </c>
      <c r="P121" s="21" t="s">
        <v>183</v>
      </c>
      <c r="Q121" s="18" t="s">
        <v>184</v>
      </c>
    </row>
    <row r="122" spans="1:17" x14ac:dyDescent="0.25">
      <c r="A122" s="2" t="s">
        <v>608</v>
      </c>
      <c r="B122" s="17" t="s">
        <v>501</v>
      </c>
      <c r="C122" s="17" t="s">
        <v>497</v>
      </c>
      <c r="D122" s="17" t="s">
        <v>498</v>
      </c>
      <c r="E122" s="17" t="s">
        <v>497</v>
      </c>
      <c r="F122" s="17">
        <v>1</v>
      </c>
      <c r="I122" s="46"/>
      <c r="J122" s="45"/>
      <c r="K122" s="45" t="s">
        <v>156</v>
      </c>
      <c r="L122" s="45" t="s">
        <v>45</v>
      </c>
      <c r="M122" s="45" t="s">
        <v>36</v>
      </c>
      <c r="N122" s="45" t="s">
        <v>54</v>
      </c>
      <c r="O122" s="45">
        <v>1654</v>
      </c>
      <c r="P122" s="21" t="s">
        <v>185</v>
      </c>
      <c r="Q122" s="18" t="s">
        <v>186</v>
      </c>
    </row>
    <row r="123" spans="1:17" x14ac:dyDescent="0.25">
      <c r="A123" s="2" t="s">
        <v>149</v>
      </c>
      <c r="B123" s="17" t="s">
        <v>500</v>
      </c>
      <c r="C123" s="17" t="s">
        <v>497</v>
      </c>
      <c r="D123" s="17" t="s">
        <v>498</v>
      </c>
      <c r="E123" s="17" t="s">
        <v>497</v>
      </c>
      <c r="F123" s="17">
        <v>1</v>
      </c>
      <c r="I123" s="46"/>
      <c r="J123" s="45" t="s">
        <v>187</v>
      </c>
      <c r="K123" s="45" t="s">
        <v>188</v>
      </c>
      <c r="L123" s="45" t="s">
        <v>45</v>
      </c>
      <c r="M123" s="45" t="s">
        <v>46</v>
      </c>
      <c r="N123" s="45" t="s">
        <v>80</v>
      </c>
      <c r="O123" s="45" t="s">
        <v>11</v>
      </c>
      <c r="P123" s="21" t="s">
        <v>16</v>
      </c>
      <c r="Q123" s="18" t="s">
        <v>17</v>
      </c>
    </row>
    <row r="124" spans="1:17" x14ac:dyDescent="0.25">
      <c r="A124" s="2" t="s">
        <v>609</v>
      </c>
      <c r="B124" s="17" t="s">
        <v>500</v>
      </c>
      <c r="C124" s="17" t="s">
        <v>497</v>
      </c>
      <c r="D124" s="17" t="s">
        <v>498</v>
      </c>
      <c r="E124" s="17" t="s">
        <v>497</v>
      </c>
      <c r="F124" s="17">
        <v>1</v>
      </c>
      <c r="I124" s="46"/>
      <c r="J124" s="45"/>
      <c r="K124" s="45" t="s">
        <v>188</v>
      </c>
      <c r="L124" s="45" t="s">
        <v>45</v>
      </c>
      <c r="M124" s="45" t="s">
        <v>46</v>
      </c>
      <c r="N124" s="45" t="s">
        <v>80</v>
      </c>
      <c r="O124" s="45" t="s">
        <v>11</v>
      </c>
      <c r="P124" s="21" t="s">
        <v>20</v>
      </c>
      <c r="Q124" s="18" t="s">
        <v>21</v>
      </c>
    </row>
    <row r="125" spans="1:17" x14ac:dyDescent="0.25">
      <c r="A125" s="2" t="s">
        <v>610</v>
      </c>
      <c r="B125" s="17" t="s">
        <v>501</v>
      </c>
      <c r="C125" s="17" t="s">
        <v>497</v>
      </c>
      <c r="D125" s="17" t="s">
        <v>498</v>
      </c>
      <c r="E125" s="17" t="s">
        <v>497</v>
      </c>
      <c r="F125" s="17">
        <v>1</v>
      </c>
      <c r="I125" s="46"/>
      <c r="J125" s="45"/>
      <c r="K125" s="45" t="s">
        <v>188</v>
      </c>
      <c r="L125" s="45" t="s">
        <v>45</v>
      </c>
      <c r="M125" s="45" t="s">
        <v>46</v>
      </c>
      <c r="N125" s="45" t="s">
        <v>80</v>
      </c>
      <c r="O125" s="45" t="s">
        <v>11</v>
      </c>
      <c r="P125" s="21" t="s">
        <v>189</v>
      </c>
      <c r="Q125" s="18" t="s">
        <v>190</v>
      </c>
    </row>
    <row r="126" spans="1:17" x14ac:dyDescent="0.25">
      <c r="A126" s="2" t="s">
        <v>611</v>
      </c>
      <c r="B126" s="17" t="s">
        <v>501</v>
      </c>
      <c r="C126" s="17" t="s">
        <v>497</v>
      </c>
      <c r="D126" s="17" t="s">
        <v>498</v>
      </c>
      <c r="E126" s="17" t="s">
        <v>498</v>
      </c>
      <c r="F126" s="17">
        <v>2</v>
      </c>
      <c r="I126" s="46"/>
      <c r="J126" s="45"/>
      <c r="K126" s="45" t="s">
        <v>188</v>
      </c>
      <c r="L126" s="45" t="s">
        <v>45</v>
      </c>
      <c r="M126" s="45" t="s">
        <v>46</v>
      </c>
      <c r="N126" s="45" t="s">
        <v>80</v>
      </c>
      <c r="O126" s="45" t="s">
        <v>11</v>
      </c>
      <c r="P126" s="21" t="s">
        <v>191</v>
      </c>
      <c r="Q126" s="18" t="s">
        <v>192</v>
      </c>
    </row>
    <row r="127" spans="1:17" x14ac:dyDescent="0.25">
      <c r="A127" s="2" t="s">
        <v>72</v>
      </c>
      <c r="B127" s="17" t="s">
        <v>500</v>
      </c>
      <c r="C127" s="17" t="s">
        <v>497</v>
      </c>
      <c r="D127" s="17" t="s">
        <v>498</v>
      </c>
      <c r="E127" s="17" t="s">
        <v>497</v>
      </c>
      <c r="F127" s="17">
        <v>1</v>
      </c>
      <c r="I127" s="46"/>
      <c r="J127" s="45"/>
      <c r="K127" s="45" t="s">
        <v>188</v>
      </c>
      <c r="L127" s="45" t="s">
        <v>45</v>
      </c>
      <c r="M127" s="45" t="s">
        <v>46</v>
      </c>
      <c r="N127" s="45" t="s">
        <v>80</v>
      </c>
      <c r="O127" s="45" t="s">
        <v>11</v>
      </c>
      <c r="P127" s="21" t="s">
        <v>193</v>
      </c>
      <c r="Q127" s="18" t="s">
        <v>194</v>
      </c>
    </row>
    <row r="128" spans="1:17" x14ac:dyDescent="0.25">
      <c r="A128" s="2" t="s">
        <v>612</v>
      </c>
      <c r="B128" s="17" t="s">
        <v>501</v>
      </c>
      <c r="C128" s="17" t="s">
        <v>497</v>
      </c>
      <c r="D128" s="17" t="s">
        <v>498</v>
      </c>
      <c r="E128" s="17" t="s">
        <v>497</v>
      </c>
      <c r="F128" s="17">
        <v>1</v>
      </c>
      <c r="I128" s="46"/>
      <c r="J128" s="45" t="s">
        <v>195</v>
      </c>
      <c r="K128" s="45" t="s">
        <v>196</v>
      </c>
      <c r="L128" s="45" t="s">
        <v>8</v>
      </c>
      <c r="M128" s="45" t="s">
        <v>36</v>
      </c>
      <c r="N128" s="45" t="s">
        <v>80</v>
      </c>
      <c r="O128" s="45" t="s">
        <v>11</v>
      </c>
      <c r="P128" s="21" t="s">
        <v>197</v>
      </c>
      <c r="Q128" s="18" t="s">
        <v>198</v>
      </c>
    </row>
    <row r="129" spans="1:17" x14ac:dyDescent="0.25">
      <c r="A129" s="2" t="s">
        <v>613</v>
      </c>
      <c r="B129" s="17" t="s">
        <v>501</v>
      </c>
      <c r="C129" s="17" t="s">
        <v>497</v>
      </c>
      <c r="D129" s="17" t="s">
        <v>498</v>
      </c>
      <c r="E129" s="17" t="s">
        <v>497</v>
      </c>
      <c r="F129" s="17">
        <v>1</v>
      </c>
      <c r="I129" s="46"/>
      <c r="J129" s="45"/>
      <c r="K129" s="45" t="s">
        <v>196</v>
      </c>
      <c r="L129" s="45" t="s">
        <v>8</v>
      </c>
      <c r="M129" s="45" t="s">
        <v>36</v>
      </c>
      <c r="N129" s="45" t="s">
        <v>80</v>
      </c>
      <c r="O129" s="45" t="s">
        <v>11</v>
      </c>
      <c r="P129" s="21" t="s">
        <v>199</v>
      </c>
      <c r="Q129" s="18" t="s">
        <v>200</v>
      </c>
    </row>
    <row r="130" spans="1:17" x14ac:dyDescent="0.25">
      <c r="A130" s="2" t="s">
        <v>202</v>
      </c>
      <c r="B130" s="17" t="s">
        <v>500</v>
      </c>
      <c r="C130" s="17" t="s">
        <v>497</v>
      </c>
      <c r="D130" s="17" t="s">
        <v>498</v>
      </c>
      <c r="E130" s="17" t="s">
        <v>497</v>
      </c>
      <c r="F130" s="17">
        <v>1</v>
      </c>
      <c r="I130" s="46"/>
      <c r="J130" s="45" t="s">
        <v>201</v>
      </c>
      <c r="K130" s="45" t="s">
        <v>202</v>
      </c>
      <c r="L130" s="45" t="s">
        <v>46</v>
      </c>
      <c r="M130" s="45" t="s">
        <v>203</v>
      </c>
      <c r="N130" s="45" t="s">
        <v>80</v>
      </c>
      <c r="O130" s="45" t="s">
        <v>11</v>
      </c>
      <c r="P130" s="21" t="s">
        <v>204</v>
      </c>
      <c r="Q130" s="18" t="s">
        <v>205</v>
      </c>
    </row>
    <row r="131" spans="1:17" x14ac:dyDescent="0.25">
      <c r="A131" s="2" t="s">
        <v>614</v>
      </c>
      <c r="B131" s="17" t="s">
        <v>501</v>
      </c>
      <c r="C131" s="17" t="s">
        <v>497</v>
      </c>
      <c r="D131" s="17" t="s">
        <v>498</v>
      </c>
      <c r="E131" s="17" t="s">
        <v>498</v>
      </c>
      <c r="F131" s="17">
        <v>2</v>
      </c>
      <c r="I131" s="46"/>
      <c r="J131" s="45"/>
      <c r="K131" s="45" t="s">
        <v>202</v>
      </c>
      <c r="L131" s="45" t="s">
        <v>46</v>
      </c>
      <c r="M131" s="45" t="s">
        <v>203</v>
      </c>
      <c r="N131" s="45" t="s">
        <v>80</v>
      </c>
      <c r="O131" s="45" t="s">
        <v>11</v>
      </c>
      <c r="P131" s="21" t="s">
        <v>206</v>
      </c>
      <c r="Q131" s="18" t="s">
        <v>207</v>
      </c>
    </row>
    <row r="132" spans="1:17" x14ac:dyDescent="0.25">
      <c r="A132" s="2" t="s">
        <v>615</v>
      </c>
      <c r="B132" s="17" t="s">
        <v>501</v>
      </c>
      <c r="C132" s="17" t="s">
        <v>497</v>
      </c>
      <c r="D132" s="17" t="s">
        <v>498</v>
      </c>
      <c r="E132" s="17" t="s">
        <v>497</v>
      </c>
      <c r="F132" s="17">
        <v>1</v>
      </c>
      <c r="I132" s="46"/>
      <c r="J132" s="45" t="s">
        <v>2400</v>
      </c>
      <c r="K132" s="45" t="s">
        <v>551</v>
      </c>
      <c r="L132" s="45" t="s">
        <v>46</v>
      </c>
      <c r="M132" s="45" t="s">
        <v>45</v>
      </c>
      <c r="N132" s="45" t="s">
        <v>10</v>
      </c>
      <c r="O132" s="45" t="s">
        <v>11</v>
      </c>
      <c r="P132" s="21" t="s">
        <v>2401</v>
      </c>
      <c r="Q132" s="18" t="s">
        <v>2402</v>
      </c>
    </row>
    <row r="133" spans="1:17" x14ac:dyDescent="0.25">
      <c r="A133" s="2" t="s">
        <v>616</v>
      </c>
      <c r="B133" s="17" t="s">
        <v>501</v>
      </c>
      <c r="C133" s="17" t="s">
        <v>497</v>
      </c>
      <c r="D133" s="17" t="s">
        <v>498</v>
      </c>
      <c r="E133" s="17" t="s">
        <v>497</v>
      </c>
      <c r="F133" s="17">
        <v>1</v>
      </c>
      <c r="I133" s="46"/>
      <c r="J133" s="45"/>
      <c r="K133" s="45" t="s">
        <v>551</v>
      </c>
      <c r="L133" s="45" t="s">
        <v>46</v>
      </c>
      <c r="M133" s="45" t="s">
        <v>45</v>
      </c>
      <c r="N133" s="45" t="s">
        <v>10</v>
      </c>
      <c r="O133" s="45" t="s">
        <v>11</v>
      </c>
      <c r="P133" s="21" t="s">
        <v>2182</v>
      </c>
      <c r="Q133" s="18" t="s">
        <v>2183</v>
      </c>
    </row>
    <row r="134" spans="1:17" x14ac:dyDescent="0.25">
      <c r="A134" s="2" t="s">
        <v>617</v>
      </c>
      <c r="B134" s="17" t="s">
        <v>501</v>
      </c>
      <c r="C134" s="17" t="s">
        <v>497</v>
      </c>
      <c r="D134" s="17" t="s">
        <v>498</v>
      </c>
      <c r="E134" s="17" t="s">
        <v>497</v>
      </c>
      <c r="F134" s="17">
        <v>1</v>
      </c>
      <c r="I134" s="46"/>
      <c r="J134" s="45"/>
      <c r="K134" s="45" t="s">
        <v>551</v>
      </c>
      <c r="L134" s="45" t="s">
        <v>46</v>
      </c>
      <c r="M134" s="45" t="s">
        <v>45</v>
      </c>
      <c r="N134" s="45" t="s">
        <v>10</v>
      </c>
      <c r="O134" s="45" t="s">
        <v>11</v>
      </c>
      <c r="P134" s="21" t="s">
        <v>2403</v>
      </c>
      <c r="Q134" s="18" t="s">
        <v>2404</v>
      </c>
    </row>
    <row r="135" spans="1:17" x14ac:dyDescent="0.25">
      <c r="A135" s="2" t="s">
        <v>618</v>
      </c>
      <c r="B135" s="17" t="s">
        <v>501</v>
      </c>
      <c r="C135" s="17" t="s">
        <v>497</v>
      </c>
      <c r="D135" s="17" t="s">
        <v>498</v>
      </c>
      <c r="E135" s="17" t="s">
        <v>497</v>
      </c>
      <c r="F135" s="17">
        <v>1</v>
      </c>
      <c r="I135" s="46"/>
      <c r="J135" s="45" t="s">
        <v>2405</v>
      </c>
      <c r="K135" s="45" t="s">
        <v>587</v>
      </c>
      <c r="L135" s="45" t="s">
        <v>45</v>
      </c>
      <c r="M135" s="45" t="s">
        <v>46</v>
      </c>
      <c r="N135" s="45" t="s">
        <v>10</v>
      </c>
      <c r="O135" s="45" t="s">
        <v>11</v>
      </c>
      <c r="P135" s="21" t="s">
        <v>119</v>
      </c>
      <c r="Q135" s="18" t="s">
        <v>120</v>
      </c>
    </row>
    <row r="136" spans="1:17" x14ac:dyDescent="0.25">
      <c r="A136" s="2" t="s">
        <v>619</v>
      </c>
      <c r="B136" s="17" t="s">
        <v>501</v>
      </c>
      <c r="C136" s="17" t="s">
        <v>497</v>
      </c>
      <c r="D136" s="17" t="s">
        <v>498</v>
      </c>
      <c r="E136" s="17" t="s">
        <v>497</v>
      </c>
      <c r="F136" s="17">
        <v>1</v>
      </c>
      <c r="I136" s="46"/>
      <c r="J136" s="45"/>
      <c r="K136" s="45" t="s">
        <v>587</v>
      </c>
      <c r="L136" s="45" t="s">
        <v>45</v>
      </c>
      <c r="M136" s="45" t="s">
        <v>46</v>
      </c>
      <c r="N136" s="45" t="s">
        <v>10</v>
      </c>
      <c r="O136" s="45" t="s">
        <v>11</v>
      </c>
      <c r="P136" s="21" t="s">
        <v>132</v>
      </c>
      <c r="Q136" s="18" t="s">
        <v>133</v>
      </c>
    </row>
    <row r="137" spans="1:17" x14ac:dyDescent="0.25">
      <c r="A137" s="2" t="s">
        <v>620</v>
      </c>
      <c r="B137" s="17" t="s">
        <v>501</v>
      </c>
      <c r="C137" s="17" t="s">
        <v>497</v>
      </c>
      <c r="D137" s="17" t="s">
        <v>498</v>
      </c>
      <c r="E137" s="17" t="s">
        <v>497</v>
      </c>
      <c r="F137" s="17">
        <v>1</v>
      </c>
      <c r="I137" s="46"/>
      <c r="J137" s="45"/>
      <c r="K137" s="45" t="s">
        <v>587</v>
      </c>
      <c r="L137" s="45" t="s">
        <v>45</v>
      </c>
      <c r="M137" s="45" t="s">
        <v>46</v>
      </c>
      <c r="N137" s="45" t="s">
        <v>10</v>
      </c>
      <c r="O137" s="45" t="s">
        <v>11</v>
      </c>
      <c r="P137" s="21" t="s">
        <v>1761</v>
      </c>
      <c r="Q137" s="18" t="s">
        <v>1762</v>
      </c>
    </row>
    <row r="138" spans="1:17" x14ac:dyDescent="0.25">
      <c r="A138" s="2" t="s">
        <v>621</v>
      </c>
      <c r="B138" s="17" t="s">
        <v>501</v>
      </c>
      <c r="C138" s="17" t="s">
        <v>497</v>
      </c>
      <c r="D138" s="17" t="s">
        <v>498</v>
      </c>
      <c r="E138" s="17" t="s">
        <v>497</v>
      </c>
      <c r="F138" s="17">
        <v>1</v>
      </c>
      <c r="I138" s="46"/>
      <c r="J138" s="45" t="s">
        <v>2406</v>
      </c>
      <c r="K138" s="45" t="s">
        <v>571</v>
      </c>
      <c r="L138" s="45" t="s">
        <v>8</v>
      </c>
      <c r="M138" s="45" t="s">
        <v>46</v>
      </c>
      <c r="N138" s="45" t="s">
        <v>10</v>
      </c>
      <c r="O138" s="45" t="s">
        <v>11</v>
      </c>
      <c r="P138" s="21" t="s">
        <v>119</v>
      </c>
      <c r="Q138" s="18" t="s">
        <v>120</v>
      </c>
    </row>
    <row r="139" spans="1:17" x14ac:dyDescent="0.25">
      <c r="A139" s="2" t="s">
        <v>622</v>
      </c>
      <c r="B139" s="17" t="s">
        <v>501</v>
      </c>
      <c r="C139" s="17" t="s">
        <v>497</v>
      </c>
      <c r="D139" s="17" t="s">
        <v>498</v>
      </c>
      <c r="E139" s="17" t="s">
        <v>497</v>
      </c>
      <c r="F139" s="17">
        <v>1</v>
      </c>
      <c r="I139" s="46"/>
      <c r="J139" s="45"/>
      <c r="K139" s="45" t="s">
        <v>571</v>
      </c>
      <c r="L139" s="45" t="s">
        <v>8</v>
      </c>
      <c r="M139" s="45" t="s">
        <v>46</v>
      </c>
      <c r="N139" s="45" t="s">
        <v>10</v>
      </c>
      <c r="O139" s="45" t="s">
        <v>11</v>
      </c>
      <c r="P139" s="21" t="s">
        <v>252</v>
      </c>
      <c r="Q139" s="18" t="s">
        <v>253</v>
      </c>
    </row>
    <row r="140" spans="1:17" x14ac:dyDescent="0.25">
      <c r="A140" s="2" t="s">
        <v>623</v>
      </c>
      <c r="B140" s="17" t="s">
        <v>501</v>
      </c>
      <c r="C140" s="17" t="s">
        <v>497</v>
      </c>
      <c r="D140" s="17" t="s">
        <v>498</v>
      </c>
      <c r="E140" s="17" t="s">
        <v>497</v>
      </c>
      <c r="F140" s="17">
        <v>1</v>
      </c>
      <c r="I140" s="46"/>
      <c r="J140" s="45"/>
      <c r="K140" s="45" t="s">
        <v>571</v>
      </c>
      <c r="L140" s="45" t="s">
        <v>8</v>
      </c>
      <c r="M140" s="45" t="s">
        <v>46</v>
      </c>
      <c r="N140" s="45" t="s">
        <v>10</v>
      </c>
      <c r="O140" s="45" t="s">
        <v>11</v>
      </c>
      <c r="P140" s="21" t="s">
        <v>2407</v>
      </c>
      <c r="Q140" s="18" t="s">
        <v>2408</v>
      </c>
    </row>
    <row r="141" spans="1:17" x14ac:dyDescent="0.25">
      <c r="A141" s="2" t="s">
        <v>624</v>
      </c>
      <c r="B141" s="17" t="s">
        <v>500</v>
      </c>
      <c r="C141" s="17" t="s">
        <v>497</v>
      </c>
      <c r="D141" s="17" t="s">
        <v>498</v>
      </c>
      <c r="E141" s="17" t="s">
        <v>497</v>
      </c>
      <c r="F141" s="17">
        <v>1</v>
      </c>
      <c r="I141" s="46"/>
      <c r="J141" s="45"/>
      <c r="K141" s="45" t="s">
        <v>571</v>
      </c>
      <c r="L141" s="45" t="s">
        <v>8</v>
      </c>
      <c r="M141" s="45" t="s">
        <v>46</v>
      </c>
      <c r="N141" s="45" t="s">
        <v>10</v>
      </c>
      <c r="O141" s="45" t="s">
        <v>11</v>
      </c>
      <c r="P141" s="21" t="s">
        <v>2409</v>
      </c>
      <c r="Q141" s="18" t="s">
        <v>2410</v>
      </c>
    </row>
    <row r="142" spans="1:17" x14ac:dyDescent="0.25">
      <c r="A142" s="2" t="s">
        <v>625</v>
      </c>
      <c r="B142" s="17" t="s">
        <v>501</v>
      </c>
      <c r="C142" s="17" t="s">
        <v>497</v>
      </c>
      <c r="D142" s="17" t="s">
        <v>498</v>
      </c>
      <c r="E142" s="17" t="s">
        <v>498</v>
      </c>
      <c r="F142" s="17">
        <v>2</v>
      </c>
      <c r="I142" s="46"/>
      <c r="J142" s="45"/>
      <c r="K142" s="45" t="s">
        <v>571</v>
      </c>
      <c r="L142" s="45" t="s">
        <v>8</v>
      </c>
      <c r="M142" s="45" t="s">
        <v>46</v>
      </c>
      <c r="N142" s="45" t="s">
        <v>10</v>
      </c>
      <c r="O142" s="45" t="s">
        <v>11</v>
      </c>
      <c r="P142" s="21" t="s">
        <v>2411</v>
      </c>
      <c r="Q142" s="18" t="s">
        <v>2412</v>
      </c>
    </row>
    <row r="143" spans="1:17" x14ac:dyDescent="0.25">
      <c r="A143" s="2" t="s">
        <v>626</v>
      </c>
      <c r="B143" s="17" t="s">
        <v>501</v>
      </c>
      <c r="C143" s="17" t="s">
        <v>497</v>
      </c>
      <c r="D143" s="17" t="s">
        <v>498</v>
      </c>
      <c r="E143" s="17" t="s">
        <v>497</v>
      </c>
      <c r="F143" s="17">
        <v>1</v>
      </c>
      <c r="I143" s="46"/>
      <c r="J143" s="45"/>
      <c r="K143" s="45" t="s">
        <v>571</v>
      </c>
      <c r="L143" s="45" t="s">
        <v>8</v>
      </c>
      <c r="M143" s="45" t="s">
        <v>46</v>
      </c>
      <c r="N143" s="45" t="s">
        <v>10</v>
      </c>
      <c r="O143" s="45" t="s">
        <v>11</v>
      </c>
      <c r="P143" s="21" t="s">
        <v>256</v>
      </c>
      <c r="Q143" s="18" t="s">
        <v>257</v>
      </c>
    </row>
    <row r="144" spans="1:17" x14ac:dyDescent="0.25">
      <c r="A144" s="2" t="s">
        <v>627</v>
      </c>
      <c r="B144" s="17" t="s">
        <v>501</v>
      </c>
      <c r="C144" s="17" t="s">
        <v>497</v>
      </c>
      <c r="D144" s="17" t="s">
        <v>498</v>
      </c>
      <c r="E144" s="17" t="s">
        <v>497</v>
      </c>
      <c r="F144" s="17">
        <v>1</v>
      </c>
      <c r="I144" s="46"/>
      <c r="J144" s="45"/>
      <c r="K144" s="45" t="s">
        <v>571</v>
      </c>
      <c r="L144" s="45" t="s">
        <v>8</v>
      </c>
      <c r="M144" s="45" t="s">
        <v>46</v>
      </c>
      <c r="N144" s="45" t="s">
        <v>10</v>
      </c>
      <c r="O144" s="45" t="s">
        <v>11</v>
      </c>
      <c r="P144" s="21" t="s">
        <v>2413</v>
      </c>
      <c r="Q144" s="18" t="s">
        <v>2414</v>
      </c>
    </row>
    <row r="145" spans="1:17" x14ac:dyDescent="0.25">
      <c r="A145" s="2" t="s">
        <v>209</v>
      </c>
      <c r="B145" s="17" t="s">
        <v>500</v>
      </c>
      <c r="C145" s="17" t="s">
        <v>497</v>
      </c>
      <c r="D145" s="17" t="s">
        <v>498</v>
      </c>
      <c r="E145" s="17" t="s">
        <v>498</v>
      </c>
      <c r="F145" s="17">
        <v>2</v>
      </c>
      <c r="I145" s="46"/>
      <c r="J145" s="45"/>
      <c r="K145" s="45" t="s">
        <v>571</v>
      </c>
      <c r="L145" s="45" t="s">
        <v>8</v>
      </c>
      <c r="M145" s="45" t="s">
        <v>46</v>
      </c>
      <c r="N145" s="45" t="s">
        <v>10</v>
      </c>
      <c r="O145" s="45" t="s">
        <v>11</v>
      </c>
      <c r="P145" s="21" t="s">
        <v>2415</v>
      </c>
      <c r="Q145" s="18" t="s">
        <v>2416</v>
      </c>
    </row>
    <row r="146" spans="1:17" x14ac:dyDescent="0.25">
      <c r="A146" s="2" t="s">
        <v>628</v>
      </c>
      <c r="B146" s="17" t="s">
        <v>501</v>
      </c>
      <c r="C146" s="17" t="s">
        <v>497</v>
      </c>
      <c r="D146" s="17" t="s">
        <v>498</v>
      </c>
      <c r="E146" s="17" t="s">
        <v>497</v>
      </c>
      <c r="F146" s="17">
        <v>1</v>
      </c>
      <c r="I146" s="46"/>
      <c r="J146" s="45"/>
      <c r="K146" s="45" t="s">
        <v>571</v>
      </c>
      <c r="L146" s="45" t="s">
        <v>8</v>
      </c>
      <c r="M146" s="45" t="s">
        <v>46</v>
      </c>
      <c r="N146" s="45" t="s">
        <v>10</v>
      </c>
      <c r="O146" s="45" t="s">
        <v>11</v>
      </c>
      <c r="P146" s="21" t="s">
        <v>2417</v>
      </c>
      <c r="Q146" s="18" t="s">
        <v>2418</v>
      </c>
    </row>
    <row r="147" spans="1:17" x14ac:dyDescent="0.25">
      <c r="A147" s="2" t="s">
        <v>629</v>
      </c>
      <c r="B147" s="17" t="s">
        <v>500</v>
      </c>
      <c r="C147" s="17" t="s">
        <v>497</v>
      </c>
      <c r="D147" s="17" t="s">
        <v>498</v>
      </c>
      <c r="E147" s="17" t="s">
        <v>497</v>
      </c>
      <c r="F147" s="17">
        <v>1</v>
      </c>
      <c r="I147" s="46"/>
      <c r="J147" s="45"/>
      <c r="K147" s="45" t="s">
        <v>571</v>
      </c>
      <c r="L147" s="45" t="s">
        <v>8</v>
      </c>
      <c r="M147" s="45" t="s">
        <v>46</v>
      </c>
      <c r="N147" s="45" t="s">
        <v>10</v>
      </c>
      <c r="O147" s="45" t="s">
        <v>11</v>
      </c>
      <c r="P147" s="21" t="s">
        <v>2419</v>
      </c>
      <c r="Q147" s="18" t="s">
        <v>2420</v>
      </c>
    </row>
    <row r="148" spans="1:17" x14ac:dyDescent="0.25">
      <c r="A148" s="2" t="s">
        <v>630</v>
      </c>
      <c r="B148" s="17" t="s">
        <v>501</v>
      </c>
      <c r="C148" s="17" t="s">
        <v>497</v>
      </c>
      <c r="D148" s="17" t="s">
        <v>497</v>
      </c>
      <c r="E148" s="17" t="s">
        <v>498</v>
      </c>
      <c r="F148" s="17">
        <v>1</v>
      </c>
      <c r="I148" s="46"/>
      <c r="J148" s="45"/>
      <c r="K148" s="45" t="s">
        <v>571</v>
      </c>
      <c r="L148" s="45" t="s">
        <v>8</v>
      </c>
      <c r="M148" s="45" t="s">
        <v>46</v>
      </c>
      <c r="N148" s="45" t="s">
        <v>10</v>
      </c>
      <c r="O148" s="45" t="s">
        <v>11</v>
      </c>
      <c r="P148" s="21" t="s">
        <v>2168</v>
      </c>
      <c r="Q148" s="18" t="s">
        <v>2169</v>
      </c>
    </row>
    <row r="149" spans="1:17" x14ac:dyDescent="0.25">
      <c r="A149" s="2" t="s">
        <v>631</v>
      </c>
      <c r="B149" s="17" t="s">
        <v>501</v>
      </c>
      <c r="C149" s="17" t="s">
        <v>497</v>
      </c>
      <c r="D149" s="17" t="s">
        <v>497</v>
      </c>
      <c r="E149" s="17" t="s">
        <v>498</v>
      </c>
      <c r="F149" s="17">
        <v>1</v>
      </c>
      <c r="I149" s="46"/>
      <c r="J149" s="45" t="s">
        <v>2421</v>
      </c>
      <c r="K149" s="45" t="s">
        <v>567</v>
      </c>
      <c r="L149" s="45" t="s">
        <v>8</v>
      </c>
      <c r="M149" s="45" t="s">
        <v>36</v>
      </c>
      <c r="N149" s="45" t="s">
        <v>54</v>
      </c>
      <c r="O149" s="45">
        <v>-38078</v>
      </c>
      <c r="P149" s="21" t="s">
        <v>240</v>
      </c>
      <c r="Q149" s="18" t="s">
        <v>241</v>
      </c>
    </row>
    <row r="150" spans="1:17" x14ac:dyDescent="0.25">
      <c r="A150" s="2" t="s">
        <v>632</v>
      </c>
      <c r="B150" s="17" t="s">
        <v>501</v>
      </c>
      <c r="C150" s="17" t="s">
        <v>497</v>
      </c>
      <c r="D150" s="17" t="s">
        <v>497</v>
      </c>
      <c r="E150" s="17" t="s">
        <v>498</v>
      </c>
      <c r="F150" s="17">
        <v>1</v>
      </c>
      <c r="I150" s="46"/>
      <c r="J150" s="45"/>
      <c r="K150" s="45" t="s">
        <v>567</v>
      </c>
      <c r="L150" s="45" t="s">
        <v>8</v>
      </c>
      <c r="M150" s="45" t="s">
        <v>36</v>
      </c>
      <c r="N150" s="45" t="s">
        <v>54</v>
      </c>
      <c r="O150" s="45">
        <v>-38078</v>
      </c>
      <c r="P150" s="21" t="s">
        <v>2422</v>
      </c>
      <c r="Q150" s="18" t="s">
        <v>2423</v>
      </c>
    </row>
    <row r="151" spans="1:17" x14ac:dyDescent="0.25">
      <c r="A151" s="2" t="s">
        <v>633</v>
      </c>
      <c r="B151" s="17" t="s">
        <v>500</v>
      </c>
      <c r="C151" s="17" t="s">
        <v>497</v>
      </c>
      <c r="D151" s="17" t="s">
        <v>497</v>
      </c>
      <c r="E151" s="17" t="s">
        <v>498</v>
      </c>
      <c r="F151" s="17">
        <v>1</v>
      </c>
      <c r="I151" s="46"/>
      <c r="J151" s="45"/>
      <c r="K151" s="45" t="s">
        <v>567</v>
      </c>
      <c r="L151" s="45" t="s">
        <v>8</v>
      </c>
      <c r="M151" s="45" t="s">
        <v>36</v>
      </c>
      <c r="N151" s="45" t="s">
        <v>54</v>
      </c>
      <c r="O151" s="45">
        <v>-38078</v>
      </c>
      <c r="P151" s="21" t="s">
        <v>2424</v>
      </c>
      <c r="Q151" s="18" t="s">
        <v>2425</v>
      </c>
    </row>
    <row r="152" spans="1:17" x14ac:dyDescent="0.25">
      <c r="A152" s="2" t="s">
        <v>634</v>
      </c>
      <c r="B152" s="17" t="s">
        <v>501</v>
      </c>
      <c r="C152" s="17" t="s">
        <v>497</v>
      </c>
      <c r="D152" s="17" t="s">
        <v>497</v>
      </c>
      <c r="E152" s="17" t="s">
        <v>498</v>
      </c>
      <c r="F152" s="17">
        <v>1</v>
      </c>
      <c r="I152" s="46"/>
      <c r="J152" s="45"/>
      <c r="K152" s="45" t="s">
        <v>567</v>
      </c>
      <c r="L152" s="45" t="s">
        <v>8</v>
      </c>
      <c r="M152" s="45" t="s">
        <v>36</v>
      </c>
      <c r="N152" s="45" t="s">
        <v>54</v>
      </c>
      <c r="O152" s="45">
        <v>-38078</v>
      </c>
      <c r="P152" s="21" t="s">
        <v>1444</v>
      </c>
      <c r="Q152" s="18" t="s">
        <v>1445</v>
      </c>
    </row>
    <row r="153" spans="1:17" x14ac:dyDescent="0.25">
      <c r="A153" s="2" t="s">
        <v>635</v>
      </c>
      <c r="B153" s="17" t="s">
        <v>500</v>
      </c>
      <c r="C153" s="17" t="s">
        <v>497</v>
      </c>
      <c r="D153" s="17" t="s">
        <v>497</v>
      </c>
      <c r="E153" s="17" t="s">
        <v>498</v>
      </c>
      <c r="F153" s="17">
        <v>1</v>
      </c>
      <c r="I153" s="46"/>
      <c r="J153" s="45" t="s">
        <v>208</v>
      </c>
      <c r="K153" s="45" t="s">
        <v>209</v>
      </c>
      <c r="L153" s="45" t="s">
        <v>36</v>
      </c>
      <c r="M153" s="45" t="s">
        <v>46</v>
      </c>
      <c r="N153" s="45" t="s">
        <v>10</v>
      </c>
      <c r="O153" s="45" t="s">
        <v>11</v>
      </c>
      <c r="P153" s="21" t="s">
        <v>210</v>
      </c>
      <c r="Q153" s="18" t="s">
        <v>211</v>
      </c>
    </row>
    <row r="154" spans="1:17" x14ac:dyDescent="0.25">
      <c r="A154" s="2" t="s">
        <v>636</v>
      </c>
      <c r="B154" s="17" t="s">
        <v>501</v>
      </c>
      <c r="C154" s="17" t="s">
        <v>497</v>
      </c>
      <c r="D154" s="17" t="s">
        <v>497</v>
      </c>
      <c r="E154" s="17" t="s">
        <v>498</v>
      </c>
      <c r="F154" s="17">
        <v>1</v>
      </c>
      <c r="I154" s="46"/>
      <c r="J154" s="45"/>
      <c r="K154" s="45" t="s">
        <v>209</v>
      </c>
      <c r="L154" s="45" t="s">
        <v>36</v>
      </c>
      <c r="M154" s="45" t="s">
        <v>46</v>
      </c>
      <c r="N154" s="45" t="s">
        <v>10</v>
      </c>
      <c r="O154" s="45" t="s">
        <v>11</v>
      </c>
      <c r="P154" s="21" t="s">
        <v>212</v>
      </c>
      <c r="Q154" s="18" t="s">
        <v>213</v>
      </c>
    </row>
    <row r="155" spans="1:17" x14ac:dyDescent="0.25">
      <c r="A155" s="2" t="s">
        <v>637</v>
      </c>
      <c r="B155" s="17" t="s">
        <v>500</v>
      </c>
      <c r="C155" s="17" t="s">
        <v>497</v>
      </c>
      <c r="D155" s="17" t="s">
        <v>497</v>
      </c>
      <c r="E155" s="17" t="s">
        <v>498</v>
      </c>
      <c r="F155" s="17">
        <v>1</v>
      </c>
      <c r="I155" s="46"/>
      <c r="J155" s="45"/>
      <c r="K155" s="45" t="s">
        <v>209</v>
      </c>
      <c r="L155" s="45" t="s">
        <v>36</v>
      </c>
      <c r="M155" s="45" t="s">
        <v>46</v>
      </c>
      <c r="N155" s="45" t="s">
        <v>10</v>
      </c>
      <c r="O155" s="45" t="s">
        <v>11</v>
      </c>
      <c r="P155" s="21" t="s">
        <v>214</v>
      </c>
      <c r="Q155" s="18" t="s">
        <v>215</v>
      </c>
    </row>
    <row r="156" spans="1:17" x14ac:dyDescent="0.25">
      <c r="A156" s="2" t="s">
        <v>638</v>
      </c>
      <c r="B156" s="17" t="s">
        <v>501</v>
      </c>
      <c r="C156" s="17" t="s">
        <v>497</v>
      </c>
      <c r="D156" s="17" t="s">
        <v>497</v>
      </c>
      <c r="E156" s="17" t="s">
        <v>498</v>
      </c>
      <c r="F156" s="17">
        <v>1</v>
      </c>
      <c r="I156" s="46"/>
      <c r="J156" s="45"/>
      <c r="K156" s="45" t="s">
        <v>209</v>
      </c>
      <c r="L156" s="45" t="s">
        <v>36</v>
      </c>
      <c r="M156" s="45" t="s">
        <v>46</v>
      </c>
      <c r="N156" s="45" t="s">
        <v>10</v>
      </c>
      <c r="O156" s="45" t="s">
        <v>11</v>
      </c>
      <c r="P156" s="21" t="s">
        <v>216</v>
      </c>
      <c r="Q156" s="18" t="s">
        <v>217</v>
      </c>
    </row>
    <row r="157" spans="1:17" x14ac:dyDescent="0.25">
      <c r="A157" s="2" t="s">
        <v>639</v>
      </c>
      <c r="B157" s="17" t="s">
        <v>501</v>
      </c>
      <c r="C157" s="17" t="s">
        <v>497</v>
      </c>
      <c r="D157" s="17" t="s">
        <v>497</v>
      </c>
      <c r="E157" s="17" t="s">
        <v>498</v>
      </c>
      <c r="F157" s="17">
        <v>1</v>
      </c>
      <c r="I157" s="46"/>
      <c r="J157" s="45"/>
      <c r="K157" s="45" t="s">
        <v>209</v>
      </c>
      <c r="L157" s="45" t="s">
        <v>36</v>
      </c>
      <c r="M157" s="45" t="s">
        <v>46</v>
      </c>
      <c r="N157" s="45" t="s">
        <v>10</v>
      </c>
      <c r="O157" s="45" t="s">
        <v>11</v>
      </c>
      <c r="P157" s="21" t="s">
        <v>204</v>
      </c>
      <c r="Q157" s="18" t="s">
        <v>205</v>
      </c>
    </row>
    <row r="158" spans="1:17" x14ac:dyDescent="0.25">
      <c r="A158" s="2" t="s">
        <v>640</v>
      </c>
      <c r="B158" s="17" t="s">
        <v>501</v>
      </c>
      <c r="C158" s="17" t="s">
        <v>497</v>
      </c>
      <c r="D158" s="17" t="s">
        <v>497</v>
      </c>
      <c r="E158" s="17" t="s">
        <v>498</v>
      </c>
      <c r="F158" s="17">
        <v>1</v>
      </c>
      <c r="I158" s="46"/>
      <c r="J158" s="45"/>
      <c r="K158" s="45" t="s">
        <v>209</v>
      </c>
      <c r="L158" s="45" t="s">
        <v>36</v>
      </c>
      <c r="M158" s="45" t="s">
        <v>46</v>
      </c>
      <c r="N158" s="45" t="s">
        <v>10</v>
      </c>
      <c r="O158" s="45" t="s">
        <v>11</v>
      </c>
      <c r="P158" s="21" t="s">
        <v>218</v>
      </c>
      <c r="Q158" s="18" t="s">
        <v>219</v>
      </c>
    </row>
    <row r="159" spans="1:17" x14ac:dyDescent="0.25">
      <c r="A159" s="2" t="s">
        <v>641</v>
      </c>
      <c r="B159" s="17" t="s">
        <v>501</v>
      </c>
      <c r="C159" s="17" t="s">
        <v>497</v>
      </c>
      <c r="D159" s="17" t="s">
        <v>497</v>
      </c>
      <c r="E159" s="17" t="s">
        <v>498</v>
      </c>
      <c r="F159" s="17">
        <v>1</v>
      </c>
      <c r="I159" s="46"/>
      <c r="J159" s="45"/>
      <c r="K159" s="45" t="s">
        <v>209</v>
      </c>
      <c r="L159" s="45" t="s">
        <v>36</v>
      </c>
      <c r="M159" s="45" t="s">
        <v>46</v>
      </c>
      <c r="N159" s="45" t="s">
        <v>10</v>
      </c>
      <c r="O159" s="45" t="s">
        <v>11</v>
      </c>
      <c r="P159" s="21" t="s">
        <v>220</v>
      </c>
      <c r="Q159" s="18" t="s">
        <v>221</v>
      </c>
    </row>
    <row r="160" spans="1:17" x14ac:dyDescent="0.25">
      <c r="A160" s="2" t="s">
        <v>642</v>
      </c>
      <c r="B160" s="17" t="s">
        <v>501</v>
      </c>
      <c r="C160" s="17" t="s">
        <v>497</v>
      </c>
      <c r="D160" s="17" t="s">
        <v>497</v>
      </c>
      <c r="E160" s="17" t="s">
        <v>498</v>
      </c>
      <c r="F160" s="17">
        <v>1</v>
      </c>
      <c r="I160" s="46"/>
      <c r="J160" s="45"/>
      <c r="K160" s="45" t="s">
        <v>209</v>
      </c>
      <c r="L160" s="45" t="s">
        <v>36</v>
      </c>
      <c r="M160" s="45" t="s">
        <v>46</v>
      </c>
      <c r="N160" s="45" t="s">
        <v>10</v>
      </c>
      <c r="O160" s="45" t="s">
        <v>11</v>
      </c>
      <c r="P160" s="21" t="s">
        <v>206</v>
      </c>
      <c r="Q160" s="18" t="s">
        <v>207</v>
      </c>
    </row>
    <row r="161" spans="1:17" x14ac:dyDescent="0.25">
      <c r="A161" s="2" t="s">
        <v>263</v>
      </c>
      <c r="B161" s="17" t="s">
        <v>500</v>
      </c>
      <c r="C161" s="17" t="s">
        <v>497</v>
      </c>
      <c r="D161" s="17" t="s">
        <v>497</v>
      </c>
      <c r="E161" s="17" t="s">
        <v>498</v>
      </c>
      <c r="F161" s="17">
        <v>1</v>
      </c>
      <c r="I161" s="46"/>
      <c r="J161" s="45"/>
      <c r="K161" s="45" t="s">
        <v>209</v>
      </c>
      <c r="L161" s="45" t="s">
        <v>36</v>
      </c>
      <c r="M161" s="45" t="s">
        <v>46</v>
      </c>
      <c r="N161" s="45" t="s">
        <v>10</v>
      </c>
      <c r="O161" s="45" t="s">
        <v>11</v>
      </c>
      <c r="P161" s="21" t="s">
        <v>222</v>
      </c>
      <c r="Q161" s="18" t="s">
        <v>223</v>
      </c>
    </row>
    <row r="162" spans="1:17" x14ac:dyDescent="0.25">
      <c r="A162" s="2" t="s">
        <v>643</v>
      </c>
      <c r="B162" s="17" t="s">
        <v>501</v>
      </c>
      <c r="C162" s="17" t="s">
        <v>497</v>
      </c>
      <c r="D162" s="17" t="s">
        <v>497</v>
      </c>
      <c r="E162" s="17" t="s">
        <v>498</v>
      </c>
      <c r="F162" s="17">
        <v>1</v>
      </c>
      <c r="I162" s="46" t="s">
        <v>224</v>
      </c>
      <c r="J162" s="45" t="s">
        <v>51</v>
      </c>
      <c r="K162" s="45" t="s">
        <v>53</v>
      </c>
      <c r="L162" s="45" t="s">
        <v>8</v>
      </c>
      <c r="M162" s="45" t="s">
        <v>36</v>
      </c>
      <c r="N162" s="45" t="s">
        <v>54</v>
      </c>
      <c r="O162" s="45">
        <v>26</v>
      </c>
      <c r="P162" s="11" t="s">
        <v>55</v>
      </c>
      <c r="Q162" s="18" t="s">
        <v>56</v>
      </c>
    </row>
    <row r="163" spans="1:17" x14ac:dyDescent="0.25">
      <c r="A163" s="2" t="s">
        <v>644</v>
      </c>
      <c r="B163" s="17" t="s">
        <v>501</v>
      </c>
      <c r="C163" s="17" t="s">
        <v>497</v>
      </c>
      <c r="D163" s="17" t="s">
        <v>497</v>
      </c>
      <c r="E163" s="17" t="s">
        <v>498</v>
      </c>
      <c r="F163" s="17">
        <v>1</v>
      </c>
      <c r="I163" s="46"/>
      <c r="J163" s="45"/>
      <c r="K163" s="45" t="s">
        <v>53</v>
      </c>
      <c r="L163" s="45" t="s">
        <v>8</v>
      </c>
      <c r="M163" s="45" t="s">
        <v>36</v>
      </c>
      <c r="N163" s="45" t="s">
        <v>54</v>
      </c>
      <c r="O163" s="45">
        <v>26</v>
      </c>
      <c r="P163" s="11" t="s">
        <v>57</v>
      </c>
      <c r="Q163" s="18" t="s">
        <v>58</v>
      </c>
    </row>
    <row r="164" spans="1:17" x14ac:dyDescent="0.25">
      <c r="A164" s="2" t="s">
        <v>645</v>
      </c>
      <c r="B164" s="17" t="s">
        <v>501</v>
      </c>
      <c r="C164" s="17" t="s">
        <v>497</v>
      </c>
      <c r="D164" s="17" t="s">
        <v>497</v>
      </c>
      <c r="E164" s="17" t="s">
        <v>498</v>
      </c>
      <c r="F164" s="17">
        <v>1</v>
      </c>
      <c r="I164" s="46"/>
      <c r="J164" s="45"/>
      <c r="K164" s="45" t="s">
        <v>53</v>
      </c>
      <c r="L164" s="45" t="s">
        <v>8</v>
      </c>
      <c r="M164" s="45" t="s">
        <v>36</v>
      </c>
      <c r="N164" s="45" t="s">
        <v>54</v>
      </c>
      <c r="O164" s="45">
        <v>26</v>
      </c>
      <c r="P164" s="11" t="s">
        <v>59</v>
      </c>
      <c r="Q164" s="18" t="s">
        <v>60</v>
      </c>
    </row>
    <row r="165" spans="1:17" x14ac:dyDescent="0.25">
      <c r="A165" s="2" t="s">
        <v>350</v>
      </c>
      <c r="B165" s="17" t="s">
        <v>500</v>
      </c>
      <c r="C165" s="17" t="s">
        <v>497</v>
      </c>
      <c r="D165" s="17" t="s">
        <v>497</v>
      </c>
      <c r="E165" s="17" t="s">
        <v>498</v>
      </c>
      <c r="F165" s="17">
        <v>1</v>
      </c>
      <c r="I165" s="46"/>
      <c r="J165" s="45"/>
      <c r="K165" s="45" t="s">
        <v>53</v>
      </c>
      <c r="L165" s="45" t="s">
        <v>8</v>
      </c>
      <c r="M165" s="45" t="s">
        <v>36</v>
      </c>
      <c r="N165" s="45" t="s">
        <v>54</v>
      </c>
      <c r="O165" s="45">
        <v>26</v>
      </c>
      <c r="P165" s="11" t="s">
        <v>61</v>
      </c>
      <c r="Q165" s="18" t="s">
        <v>62</v>
      </c>
    </row>
    <row r="166" spans="1:17" x14ac:dyDescent="0.25">
      <c r="A166" s="2" t="s">
        <v>646</v>
      </c>
      <c r="B166" s="17" t="s">
        <v>501</v>
      </c>
      <c r="C166" s="17" t="s">
        <v>497</v>
      </c>
      <c r="D166" s="17" t="s">
        <v>497</v>
      </c>
      <c r="E166" s="17" t="s">
        <v>498</v>
      </c>
      <c r="F166" s="17">
        <v>1</v>
      </c>
      <c r="I166" s="46"/>
      <c r="J166" s="45"/>
      <c r="K166" s="45" t="s">
        <v>53</v>
      </c>
      <c r="L166" s="45" t="s">
        <v>8</v>
      </c>
      <c r="M166" s="45" t="s">
        <v>36</v>
      </c>
      <c r="N166" s="45" t="s">
        <v>54</v>
      </c>
      <c r="O166" s="45">
        <v>26</v>
      </c>
      <c r="P166" s="11" t="s">
        <v>63</v>
      </c>
      <c r="Q166" s="18" t="s">
        <v>64</v>
      </c>
    </row>
    <row r="167" spans="1:17" x14ac:dyDescent="0.25">
      <c r="A167" s="2" t="s">
        <v>647</v>
      </c>
      <c r="B167" s="17" t="s">
        <v>501</v>
      </c>
      <c r="C167" s="17" t="s">
        <v>497</v>
      </c>
      <c r="D167" s="17" t="s">
        <v>497</v>
      </c>
      <c r="E167" s="17" t="s">
        <v>498</v>
      </c>
      <c r="F167" s="17">
        <v>1</v>
      </c>
      <c r="I167" s="46"/>
      <c r="J167" s="45"/>
      <c r="K167" s="45" t="s">
        <v>53</v>
      </c>
      <c r="L167" s="45" t="s">
        <v>8</v>
      </c>
      <c r="M167" s="45" t="s">
        <v>36</v>
      </c>
      <c r="N167" s="45" t="s">
        <v>54</v>
      </c>
      <c r="O167" s="45">
        <v>26</v>
      </c>
      <c r="P167" s="11" t="s">
        <v>65</v>
      </c>
      <c r="Q167" s="18" t="s">
        <v>66</v>
      </c>
    </row>
    <row r="168" spans="1:17" x14ac:dyDescent="0.25">
      <c r="A168" s="2" t="s">
        <v>249</v>
      </c>
      <c r="B168" s="17" t="s">
        <v>500</v>
      </c>
      <c r="C168" s="17" t="s">
        <v>497</v>
      </c>
      <c r="D168" s="17" t="s">
        <v>497</v>
      </c>
      <c r="E168" s="17" t="s">
        <v>498</v>
      </c>
      <c r="F168" s="17">
        <v>1</v>
      </c>
      <c r="I168" s="46"/>
      <c r="J168" s="45"/>
      <c r="K168" s="45" t="s">
        <v>53</v>
      </c>
      <c r="L168" s="45" t="s">
        <v>8</v>
      </c>
      <c r="M168" s="45" t="s">
        <v>36</v>
      </c>
      <c r="N168" s="45" t="s">
        <v>54</v>
      </c>
      <c r="O168" s="45">
        <v>26</v>
      </c>
      <c r="P168" s="11" t="s">
        <v>67</v>
      </c>
      <c r="Q168" s="18" t="s">
        <v>68</v>
      </c>
    </row>
    <row r="169" spans="1:17" x14ac:dyDescent="0.25">
      <c r="A169" s="2" t="s">
        <v>648</v>
      </c>
      <c r="B169" s="17" t="s">
        <v>501</v>
      </c>
      <c r="C169" s="17" t="s">
        <v>497</v>
      </c>
      <c r="D169" s="17" t="s">
        <v>497</v>
      </c>
      <c r="E169" s="17" t="s">
        <v>498</v>
      </c>
      <c r="F169" s="17">
        <v>1</v>
      </c>
      <c r="I169" s="46"/>
      <c r="J169" s="45"/>
      <c r="K169" s="45" t="s">
        <v>53</v>
      </c>
      <c r="L169" s="45" t="s">
        <v>8</v>
      </c>
      <c r="M169" s="45" t="s">
        <v>36</v>
      </c>
      <c r="N169" s="45" t="s">
        <v>54</v>
      </c>
      <c r="O169" s="45">
        <v>26</v>
      </c>
      <c r="P169" s="11" t="s">
        <v>69</v>
      </c>
      <c r="Q169" s="18" t="s">
        <v>70</v>
      </c>
    </row>
    <row r="170" spans="1:17" x14ac:dyDescent="0.25">
      <c r="A170" s="2" t="s">
        <v>649</v>
      </c>
      <c r="B170" s="17" t="s">
        <v>501</v>
      </c>
      <c r="C170" s="17" t="s">
        <v>497</v>
      </c>
      <c r="D170" s="17" t="s">
        <v>497</v>
      </c>
      <c r="E170" s="17" t="s">
        <v>498</v>
      </c>
      <c r="F170" s="17">
        <v>1</v>
      </c>
      <c r="I170" s="46"/>
      <c r="J170" s="42" t="s">
        <v>2426</v>
      </c>
      <c r="K170" s="42" t="s">
        <v>714</v>
      </c>
      <c r="L170" s="42" t="s">
        <v>8</v>
      </c>
      <c r="M170" s="42" t="s">
        <v>36</v>
      </c>
      <c r="N170" s="42" t="s">
        <v>80</v>
      </c>
      <c r="O170" s="42" t="s">
        <v>11</v>
      </c>
      <c r="P170" s="11" t="s">
        <v>2154</v>
      </c>
      <c r="Q170" s="18" t="s">
        <v>2155</v>
      </c>
    </row>
    <row r="171" spans="1:17" x14ac:dyDescent="0.25">
      <c r="A171" s="2" t="s">
        <v>650</v>
      </c>
      <c r="B171" s="17" t="s">
        <v>501</v>
      </c>
      <c r="C171" s="17" t="s">
        <v>497</v>
      </c>
      <c r="D171" s="17" t="s">
        <v>497</v>
      </c>
      <c r="E171" s="17" t="s">
        <v>498</v>
      </c>
      <c r="F171" s="17">
        <v>1</v>
      </c>
      <c r="I171" s="46"/>
      <c r="J171" s="45" t="s">
        <v>2427</v>
      </c>
      <c r="K171" s="45" t="s">
        <v>706</v>
      </c>
      <c r="L171" s="45" t="s">
        <v>8</v>
      </c>
      <c r="M171" s="45" t="s">
        <v>73</v>
      </c>
      <c r="N171" s="45" t="s">
        <v>80</v>
      </c>
      <c r="O171" s="45" t="s">
        <v>11</v>
      </c>
      <c r="P171" s="11" t="s">
        <v>1897</v>
      </c>
      <c r="Q171" s="18" t="s">
        <v>1898</v>
      </c>
    </row>
    <row r="172" spans="1:17" x14ac:dyDescent="0.25">
      <c r="A172" s="2" t="s">
        <v>651</v>
      </c>
      <c r="B172" s="17" t="s">
        <v>501</v>
      </c>
      <c r="C172" s="17" t="s">
        <v>497</v>
      </c>
      <c r="D172" s="17" t="s">
        <v>497</v>
      </c>
      <c r="E172" s="17" t="s">
        <v>498</v>
      </c>
      <c r="F172" s="17">
        <v>1</v>
      </c>
      <c r="I172" s="46"/>
      <c r="J172" s="45"/>
      <c r="K172" s="45" t="s">
        <v>706</v>
      </c>
      <c r="L172" s="45" t="s">
        <v>8</v>
      </c>
      <c r="M172" s="45" t="s">
        <v>73</v>
      </c>
      <c r="N172" s="45" t="s">
        <v>80</v>
      </c>
      <c r="O172" s="45" t="s">
        <v>11</v>
      </c>
      <c r="P172" s="11" t="s">
        <v>1513</v>
      </c>
      <c r="Q172" s="18" t="s">
        <v>1514</v>
      </c>
    </row>
    <row r="173" spans="1:17" x14ac:dyDescent="0.25">
      <c r="A173" s="2" t="s">
        <v>292</v>
      </c>
      <c r="B173" s="17" t="s">
        <v>500</v>
      </c>
      <c r="C173" s="17" t="s">
        <v>497</v>
      </c>
      <c r="D173" s="17" t="s">
        <v>497</v>
      </c>
      <c r="E173" s="17" t="s">
        <v>498</v>
      </c>
      <c r="F173" s="17">
        <v>1</v>
      </c>
      <c r="I173" s="46"/>
      <c r="J173" s="45" t="s">
        <v>77</v>
      </c>
      <c r="K173" s="45" t="s">
        <v>78</v>
      </c>
      <c r="L173" s="45" t="s">
        <v>46</v>
      </c>
      <c r="M173" s="45" t="s">
        <v>79</v>
      </c>
      <c r="N173" s="45" t="s">
        <v>80</v>
      </c>
      <c r="O173" s="45" t="s">
        <v>11</v>
      </c>
      <c r="P173" s="11" t="s">
        <v>39</v>
      </c>
      <c r="Q173" s="18" t="s">
        <v>40</v>
      </c>
    </row>
    <row r="174" spans="1:17" x14ac:dyDescent="0.25">
      <c r="A174" s="2" t="s">
        <v>652</v>
      </c>
      <c r="B174" s="17" t="s">
        <v>501</v>
      </c>
      <c r="C174" s="17" t="s">
        <v>497</v>
      </c>
      <c r="D174" s="17" t="s">
        <v>497</v>
      </c>
      <c r="E174" s="17" t="s">
        <v>498</v>
      </c>
      <c r="F174" s="17">
        <v>1</v>
      </c>
      <c r="I174" s="46"/>
      <c r="J174" s="45"/>
      <c r="K174" s="45" t="s">
        <v>78</v>
      </c>
      <c r="L174" s="45" t="s">
        <v>46</v>
      </c>
      <c r="M174" s="45" t="s">
        <v>79</v>
      </c>
      <c r="N174" s="45" t="s">
        <v>80</v>
      </c>
      <c r="O174" s="45" t="s">
        <v>11</v>
      </c>
      <c r="P174" s="11" t="s">
        <v>37</v>
      </c>
      <c r="Q174" s="18" t="s">
        <v>38</v>
      </c>
    </row>
    <row r="175" spans="1:17" x14ac:dyDescent="0.25">
      <c r="A175" s="2" t="s">
        <v>653</v>
      </c>
      <c r="B175" s="17" t="s">
        <v>500</v>
      </c>
      <c r="C175" s="17" t="s">
        <v>497</v>
      </c>
      <c r="D175" s="17" t="s">
        <v>497</v>
      </c>
      <c r="E175" s="17" t="s">
        <v>498</v>
      </c>
      <c r="F175" s="17">
        <v>1</v>
      </c>
      <c r="I175" s="46"/>
      <c r="J175" s="45"/>
      <c r="K175" s="45" t="s">
        <v>78</v>
      </c>
      <c r="L175" s="45" t="s">
        <v>46</v>
      </c>
      <c r="M175" s="45" t="s">
        <v>79</v>
      </c>
      <c r="N175" s="45" t="s">
        <v>80</v>
      </c>
      <c r="O175" s="45" t="s">
        <v>11</v>
      </c>
      <c r="P175" s="11" t="s">
        <v>81</v>
      </c>
      <c r="Q175" s="18" t="s">
        <v>82</v>
      </c>
    </row>
    <row r="176" spans="1:17" x14ac:dyDescent="0.25">
      <c r="A176" s="2" t="s">
        <v>654</v>
      </c>
      <c r="B176" s="17" t="s">
        <v>501</v>
      </c>
      <c r="C176" s="17" t="s">
        <v>497</v>
      </c>
      <c r="D176" s="17" t="s">
        <v>497</v>
      </c>
      <c r="E176" s="17" t="s">
        <v>498</v>
      </c>
      <c r="F176" s="17">
        <v>1</v>
      </c>
      <c r="I176" s="46"/>
      <c r="J176" s="45"/>
      <c r="K176" s="45" t="s">
        <v>78</v>
      </c>
      <c r="L176" s="45" t="s">
        <v>46</v>
      </c>
      <c r="M176" s="45" t="s">
        <v>79</v>
      </c>
      <c r="N176" s="45" t="s">
        <v>80</v>
      </c>
      <c r="O176" s="45" t="s">
        <v>11</v>
      </c>
      <c r="P176" s="11" t="s">
        <v>83</v>
      </c>
      <c r="Q176" s="18" t="s">
        <v>84</v>
      </c>
    </row>
    <row r="177" spans="1:17" x14ac:dyDescent="0.25">
      <c r="A177" s="2" t="s">
        <v>655</v>
      </c>
      <c r="B177" s="17" t="s">
        <v>501</v>
      </c>
      <c r="C177" s="17" t="s">
        <v>497</v>
      </c>
      <c r="D177" s="17" t="s">
        <v>497</v>
      </c>
      <c r="E177" s="17" t="s">
        <v>498</v>
      </c>
      <c r="F177" s="17">
        <v>1</v>
      </c>
      <c r="I177" s="46"/>
      <c r="J177" s="45"/>
      <c r="K177" s="45" t="s">
        <v>78</v>
      </c>
      <c r="L177" s="45" t="s">
        <v>46</v>
      </c>
      <c r="M177" s="45" t="s">
        <v>79</v>
      </c>
      <c r="N177" s="45" t="s">
        <v>80</v>
      </c>
      <c r="O177" s="45" t="s">
        <v>11</v>
      </c>
      <c r="P177" s="11" t="s">
        <v>85</v>
      </c>
      <c r="Q177" s="18" t="s">
        <v>86</v>
      </c>
    </row>
    <row r="178" spans="1:17" x14ac:dyDescent="0.25">
      <c r="A178" s="2" t="s">
        <v>656</v>
      </c>
      <c r="B178" s="17" t="s">
        <v>500</v>
      </c>
      <c r="C178" s="17" t="s">
        <v>497</v>
      </c>
      <c r="D178" s="17" t="s">
        <v>497</v>
      </c>
      <c r="E178" s="17" t="s">
        <v>498</v>
      </c>
      <c r="F178" s="17">
        <v>1</v>
      </c>
      <c r="I178" s="46"/>
      <c r="J178" s="45"/>
      <c r="K178" s="45" t="s">
        <v>78</v>
      </c>
      <c r="L178" s="45" t="s">
        <v>46</v>
      </c>
      <c r="M178" s="45" t="s">
        <v>79</v>
      </c>
      <c r="N178" s="45" t="s">
        <v>80</v>
      </c>
      <c r="O178" s="45" t="s">
        <v>11</v>
      </c>
      <c r="P178" s="11" t="s">
        <v>87</v>
      </c>
      <c r="Q178" s="18" t="s">
        <v>88</v>
      </c>
    </row>
    <row r="179" spans="1:17" x14ac:dyDescent="0.25">
      <c r="A179" s="2" t="s">
        <v>657</v>
      </c>
      <c r="B179" s="17" t="s">
        <v>501</v>
      </c>
      <c r="C179" s="17" t="s">
        <v>497</v>
      </c>
      <c r="D179" s="17" t="s">
        <v>497</v>
      </c>
      <c r="E179" s="17" t="s">
        <v>498</v>
      </c>
      <c r="F179" s="17">
        <v>1</v>
      </c>
      <c r="I179" s="46"/>
      <c r="J179" s="45"/>
      <c r="K179" s="45" t="s">
        <v>78</v>
      </c>
      <c r="L179" s="45" t="s">
        <v>46</v>
      </c>
      <c r="M179" s="45" t="s">
        <v>79</v>
      </c>
      <c r="N179" s="45" t="s">
        <v>80</v>
      </c>
      <c r="O179" s="45" t="s">
        <v>11</v>
      </c>
      <c r="P179" s="11" t="s">
        <v>89</v>
      </c>
      <c r="Q179" s="18" t="s">
        <v>90</v>
      </c>
    </row>
    <row r="180" spans="1:17" x14ac:dyDescent="0.25">
      <c r="A180" s="2" t="s">
        <v>658</v>
      </c>
      <c r="B180" s="17" t="s">
        <v>501</v>
      </c>
      <c r="C180" s="17" t="s">
        <v>497</v>
      </c>
      <c r="D180" s="17" t="s">
        <v>497</v>
      </c>
      <c r="E180" s="17" t="s">
        <v>498</v>
      </c>
      <c r="F180" s="17">
        <v>1</v>
      </c>
      <c r="I180" s="46"/>
      <c r="J180" s="45"/>
      <c r="K180" s="45" t="s">
        <v>78</v>
      </c>
      <c r="L180" s="45" t="s">
        <v>46</v>
      </c>
      <c r="M180" s="45" t="s">
        <v>79</v>
      </c>
      <c r="N180" s="45" t="s">
        <v>80</v>
      </c>
      <c r="O180" s="45" t="s">
        <v>11</v>
      </c>
      <c r="P180" s="11" t="s">
        <v>91</v>
      </c>
      <c r="Q180" s="18" t="s">
        <v>92</v>
      </c>
    </row>
    <row r="181" spans="1:17" x14ac:dyDescent="0.25">
      <c r="A181" s="2" t="s">
        <v>659</v>
      </c>
      <c r="B181" s="17" t="s">
        <v>501</v>
      </c>
      <c r="C181" s="17" t="s">
        <v>497</v>
      </c>
      <c r="D181" s="17" t="s">
        <v>497</v>
      </c>
      <c r="E181" s="17" t="s">
        <v>498</v>
      </c>
      <c r="F181" s="17">
        <v>1</v>
      </c>
      <c r="I181" s="46"/>
      <c r="J181" s="45"/>
      <c r="K181" s="45" t="s">
        <v>78</v>
      </c>
      <c r="L181" s="45" t="s">
        <v>46</v>
      </c>
      <c r="M181" s="45" t="s">
        <v>79</v>
      </c>
      <c r="N181" s="45" t="s">
        <v>80</v>
      </c>
      <c r="O181" s="45" t="s">
        <v>11</v>
      </c>
      <c r="P181" s="11" t="s">
        <v>93</v>
      </c>
      <c r="Q181" s="18" t="s">
        <v>94</v>
      </c>
    </row>
    <row r="182" spans="1:17" x14ac:dyDescent="0.25">
      <c r="A182" s="2" t="s">
        <v>660</v>
      </c>
      <c r="B182" s="17" t="s">
        <v>501</v>
      </c>
      <c r="C182" s="17" t="s">
        <v>497</v>
      </c>
      <c r="D182" s="17" t="s">
        <v>497</v>
      </c>
      <c r="E182" s="17" t="s">
        <v>498</v>
      </c>
      <c r="F182" s="17">
        <v>1</v>
      </c>
      <c r="I182" s="46"/>
      <c r="J182" s="45"/>
      <c r="K182" s="45" t="s">
        <v>78</v>
      </c>
      <c r="L182" s="45" t="s">
        <v>46</v>
      </c>
      <c r="M182" s="45" t="s">
        <v>79</v>
      </c>
      <c r="N182" s="45" t="s">
        <v>80</v>
      </c>
      <c r="O182" s="45" t="s">
        <v>11</v>
      </c>
      <c r="P182" s="11" t="s">
        <v>95</v>
      </c>
      <c r="Q182" s="18" t="s">
        <v>96</v>
      </c>
    </row>
    <row r="183" spans="1:17" x14ac:dyDescent="0.25">
      <c r="A183" s="2" t="s">
        <v>283</v>
      </c>
      <c r="B183" s="17" t="s">
        <v>500</v>
      </c>
      <c r="C183" s="17" t="s">
        <v>497</v>
      </c>
      <c r="D183" s="17" t="s">
        <v>497</v>
      </c>
      <c r="E183" s="17" t="s">
        <v>498</v>
      </c>
      <c r="F183" s="17">
        <v>1</v>
      </c>
      <c r="I183" s="46"/>
      <c r="J183" s="45"/>
      <c r="K183" s="45" t="s">
        <v>78</v>
      </c>
      <c r="L183" s="45" t="s">
        <v>46</v>
      </c>
      <c r="M183" s="45" t="s">
        <v>79</v>
      </c>
      <c r="N183" s="45" t="s">
        <v>80</v>
      </c>
      <c r="O183" s="45" t="s">
        <v>11</v>
      </c>
      <c r="P183" s="11" t="s">
        <v>97</v>
      </c>
      <c r="Q183" s="18" t="s">
        <v>98</v>
      </c>
    </row>
    <row r="184" spans="1:17" x14ac:dyDescent="0.25">
      <c r="A184" s="2" t="s">
        <v>279</v>
      </c>
      <c r="B184" s="17" t="s">
        <v>500</v>
      </c>
      <c r="C184" s="17" t="s">
        <v>497</v>
      </c>
      <c r="D184" s="17" t="s">
        <v>497</v>
      </c>
      <c r="E184" s="17" t="s">
        <v>498</v>
      </c>
      <c r="F184" s="17">
        <v>1</v>
      </c>
      <c r="I184" s="46"/>
      <c r="J184" s="45"/>
      <c r="K184" s="45" t="s">
        <v>78</v>
      </c>
      <c r="L184" s="45" t="s">
        <v>46</v>
      </c>
      <c r="M184" s="45" t="s">
        <v>79</v>
      </c>
      <c r="N184" s="45" t="s">
        <v>80</v>
      </c>
      <c r="O184" s="45" t="s">
        <v>11</v>
      </c>
      <c r="P184" s="11" t="s">
        <v>28</v>
      </c>
      <c r="Q184" s="18" t="s">
        <v>29</v>
      </c>
    </row>
    <row r="185" spans="1:17" x14ac:dyDescent="0.25">
      <c r="A185" s="2" t="s">
        <v>661</v>
      </c>
      <c r="B185" s="17" t="s">
        <v>500</v>
      </c>
      <c r="C185" s="17" t="s">
        <v>497</v>
      </c>
      <c r="D185" s="17" t="s">
        <v>497</v>
      </c>
      <c r="E185" s="17" t="s">
        <v>498</v>
      </c>
      <c r="F185" s="17">
        <v>1</v>
      </c>
      <c r="I185" s="46"/>
      <c r="J185" s="45"/>
      <c r="K185" s="45" t="s">
        <v>78</v>
      </c>
      <c r="L185" s="45" t="s">
        <v>46</v>
      </c>
      <c r="M185" s="45" t="s">
        <v>79</v>
      </c>
      <c r="N185" s="45" t="s">
        <v>80</v>
      </c>
      <c r="O185" s="45" t="s">
        <v>11</v>
      </c>
      <c r="P185" s="11" t="s">
        <v>99</v>
      </c>
      <c r="Q185" s="18" t="s">
        <v>100</v>
      </c>
    </row>
    <row r="186" spans="1:17" x14ac:dyDescent="0.25">
      <c r="A186" s="2" t="s">
        <v>662</v>
      </c>
      <c r="B186" s="17" t="s">
        <v>501</v>
      </c>
      <c r="C186" s="17" t="s">
        <v>497</v>
      </c>
      <c r="D186" s="17" t="s">
        <v>497</v>
      </c>
      <c r="E186" s="17" t="s">
        <v>498</v>
      </c>
      <c r="F186" s="17">
        <v>1</v>
      </c>
      <c r="I186" s="46"/>
      <c r="J186" s="45"/>
      <c r="K186" s="45" t="s">
        <v>78</v>
      </c>
      <c r="L186" s="45" t="s">
        <v>46</v>
      </c>
      <c r="M186" s="45" t="s">
        <v>79</v>
      </c>
      <c r="N186" s="45" t="s">
        <v>80</v>
      </c>
      <c r="O186" s="45" t="s">
        <v>11</v>
      </c>
      <c r="P186" s="11" t="s">
        <v>101</v>
      </c>
      <c r="Q186" s="18" t="s">
        <v>102</v>
      </c>
    </row>
    <row r="187" spans="1:17" x14ac:dyDescent="0.25">
      <c r="A187" s="2" t="s">
        <v>663</v>
      </c>
      <c r="B187" s="17" t="s">
        <v>501</v>
      </c>
      <c r="C187" s="17" t="s">
        <v>497</v>
      </c>
      <c r="D187" s="17" t="s">
        <v>497</v>
      </c>
      <c r="E187" s="17" t="s">
        <v>498</v>
      </c>
      <c r="F187" s="17">
        <v>1</v>
      </c>
      <c r="I187" s="46"/>
      <c r="J187" s="45"/>
      <c r="K187" s="45" t="s">
        <v>78</v>
      </c>
      <c r="L187" s="45" t="s">
        <v>46</v>
      </c>
      <c r="M187" s="45" t="s">
        <v>79</v>
      </c>
      <c r="N187" s="45" t="s">
        <v>80</v>
      </c>
      <c r="O187" s="45" t="s">
        <v>11</v>
      </c>
      <c r="P187" s="11" t="s">
        <v>103</v>
      </c>
      <c r="Q187" s="18" t="s">
        <v>104</v>
      </c>
    </row>
    <row r="188" spans="1:17" x14ac:dyDescent="0.25">
      <c r="A188" s="2" t="s">
        <v>664</v>
      </c>
      <c r="B188" s="17" t="s">
        <v>501</v>
      </c>
      <c r="C188" s="17" t="s">
        <v>497</v>
      </c>
      <c r="D188" s="17" t="s">
        <v>497</v>
      </c>
      <c r="E188" s="17" t="s">
        <v>498</v>
      </c>
      <c r="F188" s="17">
        <v>1</v>
      </c>
      <c r="I188" s="46"/>
      <c r="J188" s="45"/>
      <c r="K188" s="45" t="s">
        <v>78</v>
      </c>
      <c r="L188" s="45" t="s">
        <v>46</v>
      </c>
      <c r="M188" s="45" t="s">
        <v>79</v>
      </c>
      <c r="N188" s="45" t="s">
        <v>80</v>
      </c>
      <c r="O188" s="45" t="s">
        <v>11</v>
      </c>
      <c r="P188" s="11" t="s">
        <v>105</v>
      </c>
      <c r="Q188" s="18" t="s">
        <v>106</v>
      </c>
    </row>
    <row r="189" spans="1:17" x14ac:dyDescent="0.25">
      <c r="A189" s="2" t="s">
        <v>267</v>
      </c>
      <c r="B189" s="17" t="s">
        <v>500</v>
      </c>
      <c r="C189" s="17" t="s">
        <v>497</v>
      </c>
      <c r="D189" s="17" t="s">
        <v>497</v>
      </c>
      <c r="E189" s="17" t="s">
        <v>498</v>
      </c>
      <c r="F189" s="17">
        <v>1</v>
      </c>
      <c r="I189" s="46"/>
      <c r="J189" s="45"/>
      <c r="K189" s="45" t="s">
        <v>78</v>
      </c>
      <c r="L189" s="45" t="s">
        <v>46</v>
      </c>
      <c r="M189" s="45" t="s">
        <v>79</v>
      </c>
      <c r="N189" s="45" t="s">
        <v>80</v>
      </c>
      <c r="O189" s="45" t="s">
        <v>11</v>
      </c>
      <c r="P189" s="11" t="s">
        <v>107</v>
      </c>
      <c r="Q189" s="18" t="s">
        <v>108</v>
      </c>
    </row>
    <row r="190" spans="1:17" x14ac:dyDescent="0.25">
      <c r="A190" s="2" t="s">
        <v>243</v>
      </c>
      <c r="B190" s="17" t="s">
        <v>500</v>
      </c>
      <c r="C190" s="17" t="s">
        <v>497</v>
      </c>
      <c r="D190" s="17" t="s">
        <v>497</v>
      </c>
      <c r="E190" s="17" t="s">
        <v>498</v>
      </c>
      <c r="F190" s="17">
        <v>1</v>
      </c>
      <c r="I190" s="46"/>
      <c r="J190" s="45"/>
      <c r="K190" s="45" t="s">
        <v>78</v>
      </c>
      <c r="L190" s="45" t="s">
        <v>46</v>
      </c>
      <c r="M190" s="45" t="s">
        <v>79</v>
      </c>
      <c r="N190" s="45" t="s">
        <v>80</v>
      </c>
      <c r="O190" s="45" t="s">
        <v>11</v>
      </c>
      <c r="P190" s="11" t="s">
        <v>109</v>
      </c>
      <c r="Q190" s="18" t="s">
        <v>110</v>
      </c>
    </row>
    <row r="191" spans="1:17" x14ac:dyDescent="0.25">
      <c r="A191" s="2" t="s">
        <v>239</v>
      </c>
      <c r="B191" s="17" t="s">
        <v>500</v>
      </c>
      <c r="C191" s="17" t="s">
        <v>497</v>
      </c>
      <c r="D191" s="17" t="s">
        <v>497</v>
      </c>
      <c r="E191" s="17" t="s">
        <v>498</v>
      </c>
      <c r="F191" s="17">
        <v>1</v>
      </c>
      <c r="I191" s="46"/>
      <c r="J191" s="45"/>
      <c r="K191" s="45" t="s">
        <v>78</v>
      </c>
      <c r="L191" s="45" t="s">
        <v>46</v>
      </c>
      <c r="M191" s="45" t="s">
        <v>79</v>
      </c>
      <c r="N191" s="45" t="s">
        <v>80</v>
      </c>
      <c r="O191" s="45" t="s">
        <v>11</v>
      </c>
      <c r="P191" s="11" t="s">
        <v>111</v>
      </c>
      <c r="Q191" s="18" t="s">
        <v>112</v>
      </c>
    </row>
    <row r="192" spans="1:17" x14ac:dyDescent="0.25">
      <c r="A192" s="2" t="s">
        <v>665</v>
      </c>
      <c r="B192" s="17" t="s">
        <v>501</v>
      </c>
      <c r="C192" s="17" t="s">
        <v>497</v>
      </c>
      <c r="D192" s="17" t="s">
        <v>497</v>
      </c>
      <c r="E192" s="17" t="s">
        <v>498</v>
      </c>
      <c r="F192" s="17">
        <v>1</v>
      </c>
      <c r="I192" s="46"/>
      <c r="J192" s="45"/>
      <c r="K192" s="45" t="s">
        <v>78</v>
      </c>
      <c r="L192" s="45" t="s">
        <v>46</v>
      </c>
      <c r="M192" s="45" t="s">
        <v>79</v>
      </c>
      <c r="N192" s="45" t="s">
        <v>80</v>
      </c>
      <c r="O192" s="45" t="s">
        <v>11</v>
      </c>
      <c r="P192" s="11" t="s">
        <v>113</v>
      </c>
      <c r="Q192" s="18" t="s">
        <v>114</v>
      </c>
    </row>
    <row r="193" spans="1:17" x14ac:dyDescent="0.25">
      <c r="A193" s="2" t="s">
        <v>666</v>
      </c>
      <c r="B193" s="17" t="s">
        <v>501</v>
      </c>
      <c r="C193" s="17" t="s">
        <v>497</v>
      </c>
      <c r="D193" s="17" t="s">
        <v>497</v>
      </c>
      <c r="E193" s="17" t="s">
        <v>498</v>
      </c>
      <c r="F193" s="17">
        <v>1</v>
      </c>
      <c r="I193" s="46"/>
      <c r="J193" s="45"/>
      <c r="K193" s="45" t="s">
        <v>78</v>
      </c>
      <c r="L193" s="45" t="s">
        <v>46</v>
      </c>
      <c r="M193" s="45" t="s">
        <v>79</v>
      </c>
      <c r="N193" s="45" t="s">
        <v>80</v>
      </c>
      <c r="O193" s="45" t="s">
        <v>11</v>
      </c>
      <c r="P193" s="11" t="s">
        <v>115</v>
      </c>
      <c r="Q193" s="18" t="s">
        <v>116</v>
      </c>
    </row>
    <row r="194" spans="1:17" x14ac:dyDescent="0.25">
      <c r="A194" s="2" t="s">
        <v>667</v>
      </c>
      <c r="B194" s="17" t="s">
        <v>501</v>
      </c>
      <c r="C194" s="17" t="s">
        <v>497</v>
      </c>
      <c r="D194" s="17" t="s">
        <v>497</v>
      </c>
      <c r="E194" s="17" t="s">
        <v>498</v>
      </c>
      <c r="F194" s="17">
        <v>1</v>
      </c>
      <c r="I194" s="46"/>
      <c r="J194" s="45" t="s">
        <v>225</v>
      </c>
      <c r="K194" s="45" t="s">
        <v>226</v>
      </c>
      <c r="L194" s="45" t="s">
        <v>36</v>
      </c>
      <c r="M194" s="45" t="s">
        <v>8</v>
      </c>
      <c r="N194" s="45" t="s">
        <v>80</v>
      </c>
      <c r="O194" s="45" t="s">
        <v>11</v>
      </c>
      <c r="P194" s="11" t="s">
        <v>227</v>
      </c>
      <c r="Q194" s="18" t="s">
        <v>228</v>
      </c>
    </row>
    <row r="195" spans="1:17" x14ac:dyDescent="0.25">
      <c r="A195" s="2" t="s">
        <v>668</v>
      </c>
      <c r="B195" s="17" t="s">
        <v>501</v>
      </c>
      <c r="C195" s="17" t="s">
        <v>497</v>
      </c>
      <c r="D195" s="17" t="s">
        <v>497</v>
      </c>
      <c r="E195" s="17" t="s">
        <v>498</v>
      </c>
      <c r="F195" s="17">
        <v>1</v>
      </c>
      <c r="I195" s="46"/>
      <c r="J195" s="45"/>
      <c r="K195" s="45" t="s">
        <v>226</v>
      </c>
      <c r="L195" s="45" t="s">
        <v>36</v>
      </c>
      <c r="M195" s="45" t="s">
        <v>8</v>
      </c>
      <c r="N195" s="45" t="s">
        <v>80</v>
      </c>
      <c r="O195" s="45" t="s">
        <v>11</v>
      </c>
      <c r="P195" s="11" t="s">
        <v>229</v>
      </c>
      <c r="Q195" s="18" t="s">
        <v>230</v>
      </c>
    </row>
    <row r="196" spans="1:17" x14ac:dyDescent="0.25">
      <c r="A196" s="2" t="s">
        <v>669</v>
      </c>
      <c r="B196" s="17" t="s">
        <v>501</v>
      </c>
      <c r="C196" s="17" t="s">
        <v>497</v>
      </c>
      <c r="D196" s="17" t="s">
        <v>497</v>
      </c>
      <c r="E196" s="17" t="s">
        <v>498</v>
      </c>
      <c r="F196" s="17">
        <v>1</v>
      </c>
      <c r="I196" s="46"/>
      <c r="J196" s="45" t="s">
        <v>231</v>
      </c>
      <c r="K196" s="45" t="s">
        <v>232</v>
      </c>
      <c r="L196" s="45" t="s">
        <v>46</v>
      </c>
      <c r="M196" s="45" t="s">
        <v>73</v>
      </c>
      <c r="N196" s="45" t="s">
        <v>47</v>
      </c>
      <c r="O196" s="45" t="s">
        <v>233</v>
      </c>
      <c r="P196" s="11" t="s">
        <v>177</v>
      </c>
      <c r="Q196" s="18" t="s">
        <v>178</v>
      </c>
    </row>
    <row r="197" spans="1:17" x14ac:dyDescent="0.25">
      <c r="A197" s="2" t="s">
        <v>670</v>
      </c>
      <c r="B197" s="17" t="s">
        <v>501</v>
      </c>
      <c r="C197" s="17" t="s">
        <v>497</v>
      </c>
      <c r="D197" s="17" t="s">
        <v>497</v>
      </c>
      <c r="E197" s="17" t="s">
        <v>498</v>
      </c>
      <c r="F197" s="17">
        <v>1</v>
      </c>
      <c r="I197" s="46"/>
      <c r="J197" s="45"/>
      <c r="K197" s="45" t="s">
        <v>232</v>
      </c>
      <c r="L197" s="45" t="s">
        <v>46</v>
      </c>
      <c r="M197" s="45" t="s">
        <v>73</v>
      </c>
      <c r="N197" s="45" t="s">
        <v>47</v>
      </c>
      <c r="O197" s="45" t="s">
        <v>233</v>
      </c>
      <c r="P197" s="11" t="s">
        <v>234</v>
      </c>
      <c r="Q197" s="18" t="s">
        <v>235</v>
      </c>
    </row>
    <row r="198" spans="1:17" x14ac:dyDescent="0.25">
      <c r="A198" s="2" t="s">
        <v>671</v>
      </c>
      <c r="B198" s="17" t="s">
        <v>501</v>
      </c>
      <c r="C198" s="17" t="s">
        <v>497</v>
      </c>
      <c r="D198" s="17" t="s">
        <v>497</v>
      </c>
      <c r="E198" s="17" t="s">
        <v>498</v>
      </c>
      <c r="F198" s="17">
        <v>1</v>
      </c>
      <c r="I198" s="46"/>
      <c r="J198" s="45"/>
      <c r="K198" s="45" t="s">
        <v>232</v>
      </c>
      <c r="L198" s="45" t="s">
        <v>46</v>
      </c>
      <c r="M198" s="45" t="s">
        <v>73</v>
      </c>
      <c r="N198" s="45" t="s">
        <v>47</v>
      </c>
      <c r="O198" s="45" t="s">
        <v>233</v>
      </c>
      <c r="P198" s="11" t="s">
        <v>236</v>
      </c>
      <c r="Q198" s="18" t="s">
        <v>237</v>
      </c>
    </row>
    <row r="199" spans="1:17" x14ac:dyDescent="0.25">
      <c r="A199" s="2" t="s">
        <v>672</v>
      </c>
      <c r="B199" s="17" t="s">
        <v>501</v>
      </c>
      <c r="C199" s="17" t="s">
        <v>497</v>
      </c>
      <c r="D199" s="17" t="s">
        <v>497</v>
      </c>
      <c r="E199" s="17" t="s">
        <v>498</v>
      </c>
      <c r="F199" s="17">
        <v>1</v>
      </c>
      <c r="I199" s="46"/>
      <c r="J199" s="42" t="s">
        <v>2428</v>
      </c>
      <c r="K199" s="42" t="s">
        <v>673</v>
      </c>
      <c r="L199" s="42" t="s">
        <v>8</v>
      </c>
      <c r="M199" s="42" t="s">
        <v>1589</v>
      </c>
      <c r="N199" s="42" t="s">
        <v>10</v>
      </c>
      <c r="O199" s="42" t="s">
        <v>11</v>
      </c>
      <c r="P199" s="11" t="s">
        <v>69</v>
      </c>
      <c r="Q199" s="18" t="s">
        <v>70</v>
      </c>
    </row>
    <row r="200" spans="1:17" x14ac:dyDescent="0.25">
      <c r="A200" s="2" t="s">
        <v>673</v>
      </c>
      <c r="B200" s="17" t="s">
        <v>500</v>
      </c>
      <c r="C200" s="17" t="s">
        <v>497</v>
      </c>
      <c r="D200" s="17" t="s">
        <v>497</v>
      </c>
      <c r="E200" s="17" t="s">
        <v>498</v>
      </c>
      <c r="F200" s="17">
        <v>1</v>
      </c>
      <c r="I200" s="46"/>
      <c r="J200" s="42" t="s">
        <v>238</v>
      </c>
      <c r="K200" s="42" t="s">
        <v>239</v>
      </c>
      <c r="L200" s="42" t="s">
        <v>45</v>
      </c>
      <c r="M200" s="42" t="s">
        <v>36</v>
      </c>
      <c r="N200" s="42" t="s">
        <v>10</v>
      </c>
      <c r="O200" s="42" t="s">
        <v>11</v>
      </c>
      <c r="P200" s="11" t="s">
        <v>240</v>
      </c>
      <c r="Q200" s="18" t="s">
        <v>241</v>
      </c>
    </row>
    <row r="201" spans="1:17" x14ac:dyDescent="0.25">
      <c r="A201" s="2" t="s">
        <v>674</v>
      </c>
      <c r="B201" s="17" t="s">
        <v>501</v>
      </c>
      <c r="C201" s="17" t="s">
        <v>497</v>
      </c>
      <c r="D201" s="17" t="s">
        <v>497</v>
      </c>
      <c r="E201" s="17" t="s">
        <v>498</v>
      </c>
      <c r="F201" s="17">
        <v>1</v>
      </c>
      <c r="I201" s="46"/>
      <c r="J201" s="42" t="s">
        <v>242</v>
      </c>
      <c r="K201" s="42" t="s">
        <v>243</v>
      </c>
      <c r="L201" s="42" t="s">
        <v>8</v>
      </c>
      <c r="M201" s="42" t="s">
        <v>36</v>
      </c>
      <c r="N201" s="42" t="s">
        <v>10</v>
      </c>
      <c r="O201" s="42" t="s">
        <v>11</v>
      </c>
      <c r="P201" s="11" t="s">
        <v>75</v>
      </c>
      <c r="Q201" s="18" t="s">
        <v>76</v>
      </c>
    </row>
    <row r="202" spans="1:17" x14ac:dyDescent="0.25">
      <c r="A202" s="2" t="s">
        <v>358</v>
      </c>
      <c r="B202" s="17" t="s">
        <v>500</v>
      </c>
      <c r="C202" s="17" t="s">
        <v>497</v>
      </c>
      <c r="D202" s="17" t="s">
        <v>497</v>
      </c>
      <c r="E202" s="17" t="s">
        <v>498</v>
      </c>
      <c r="F202" s="17">
        <v>1</v>
      </c>
      <c r="I202" s="46"/>
      <c r="J202" s="42" t="s">
        <v>244</v>
      </c>
      <c r="K202" s="42" t="s">
        <v>245</v>
      </c>
      <c r="L202" s="42" t="s">
        <v>46</v>
      </c>
      <c r="M202" s="42" t="s">
        <v>45</v>
      </c>
      <c r="N202" s="42" t="s">
        <v>10</v>
      </c>
      <c r="O202" s="42" t="s">
        <v>11</v>
      </c>
      <c r="P202" s="11" t="s">
        <v>246</v>
      </c>
      <c r="Q202" s="18" t="s">
        <v>247</v>
      </c>
    </row>
    <row r="203" spans="1:17" x14ac:dyDescent="0.25">
      <c r="A203" s="2" t="s">
        <v>675</v>
      </c>
      <c r="B203" s="17" t="s">
        <v>501</v>
      </c>
      <c r="C203" s="17" t="s">
        <v>497</v>
      </c>
      <c r="D203" s="17" t="s">
        <v>497</v>
      </c>
      <c r="E203" s="17" t="s">
        <v>498</v>
      </c>
      <c r="F203" s="17">
        <v>1</v>
      </c>
      <c r="I203" s="46"/>
      <c r="J203" s="45" t="s">
        <v>2429</v>
      </c>
      <c r="K203" s="45" t="s">
        <v>694</v>
      </c>
      <c r="L203" s="45" t="s">
        <v>36</v>
      </c>
      <c r="M203" s="45" t="s">
        <v>45</v>
      </c>
      <c r="N203" s="45" t="s">
        <v>54</v>
      </c>
      <c r="O203" s="45">
        <v>-6474</v>
      </c>
      <c r="P203" s="11" t="s">
        <v>2331</v>
      </c>
      <c r="Q203" s="18" t="s">
        <v>2332</v>
      </c>
    </row>
    <row r="204" spans="1:17" x14ac:dyDescent="0.25">
      <c r="A204" s="2" t="s">
        <v>676</v>
      </c>
      <c r="B204" s="17" t="s">
        <v>501</v>
      </c>
      <c r="C204" s="17" t="s">
        <v>497</v>
      </c>
      <c r="D204" s="17" t="s">
        <v>497</v>
      </c>
      <c r="E204" s="17" t="s">
        <v>498</v>
      </c>
      <c r="F204" s="17">
        <v>1</v>
      </c>
      <c r="I204" s="46"/>
      <c r="J204" s="45"/>
      <c r="K204" s="45" t="s">
        <v>694</v>
      </c>
      <c r="L204" s="45" t="s">
        <v>36</v>
      </c>
      <c r="M204" s="45" t="s">
        <v>45</v>
      </c>
      <c r="N204" s="45" t="s">
        <v>54</v>
      </c>
      <c r="O204" s="45">
        <v>-6474</v>
      </c>
      <c r="P204" s="11" t="s">
        <v>2430</v>
      </c>
      <c r="Q204" s="18" t="s">
        <v>2431</v>
      </c>
    </row>
    <row r="205" spans="1:17" x14ac:dyDescent="0.25">
      <c r="A205" s="2" t="s">
        <v>226</v>
      </c>
      <c r="B205" s="17" t="s">
        <v>500</v>
      </c>
      <c r="C205" s="17" t="s">
        <v>497</v>
      </c>
      <c r="D205" s="17" t="s">
        <v>497</v>
      </c>
      <c r="E205" s="17" t="s">
        <v>498</v>
      </c>
      <c r="F205" s="17">
        <v>1</v>
      </c>
      <c r="I205" s="46"/>
      <c r="J205" s="45"/>
      <c r="K205" s="45" t="s">
        <v>694</v>
      </c>
      <c r="L205" s="45" t="s">
        <v>36</v>
      </c>
      <c r="M205" s="45" t="s">
        <v>45</v>
      </c>
      <c r="N205" s="45" t="s">
        <v>54</v>
      </c>
      <c r="O205" s="45">
        <v>-6474</v>
      </c>
      <c r="P205" s="11" t="s">
        <v>2432</v>
      </c>
      <c r="Q205" s="18" t="s">
        <v>2433</v>
      </c>
    </row>
    <row r="206" spans="1:17" x14ac:dyDescent="0.25">
      <c r="A206" s="2" t="s">
        <v>677</v>
      </c>
      <c r="B206" s="17" t="s">
        <v>500</v>
      </c>
      <c r="C206" s="17" t="s">
        <v>497</v>
      </c>
      <c r="D206" s="17" t="s">
        <v>497</v>
      </c>
      <c r="E206" s="17" t="s">
        <v>498</v>
      </c>
      <c r="F206" s="17">
        <v>1</v>
      </c>
      <c r="I206" s="46"/>
      <c r="J206" s="45" t="s">
        <v>2434</v>
      </c>
      <c r="K206" s="45" t="s">
        <v>710</v>
      </c>
      <c r="L206" s="45" t="s">
        <v>36</v>
      </c>
      <c r="M206" s="45" t="s">
        <v>8</v>
      </c>
      <c r="N206" s="45" t="s">
        <v>10</v>
      </c>
      <c r="O206" s="45" t="s">
        <v>11</v>
      </c>
      <c r="P206" s="11" t="s">
        <v>2435</v>
      </c>
      <c r="Q206" s="18" t="s">
        <v>2436</v>
      </c>
    </row>
    <row r="207" spans="1:17" x14ac:dyDescent="0.25">
      <c r="A207" s="2" t="s">
        <v>678</v>
      </c>
      <c r="B207" s="17" t="s">
        <v>501</v>
      </c>
      <c r="C207" s="17" t="s">
        <v>497</v>
      </c>
      <c r="D207" s="17" t="s">
        <v>497</v>
      </c>
      <c r="E207" s="17" t="s">
        <v>498</v>
      </c>
      <c r="F207" s="17">
        <v>1</v>
      </c>
      <c r="I207" s="46"/>
      <c r="J207" s="45"/>
      <c r="K207" s="45" t="s">
        <v>710</v>
      </c>
      <c r="L207" s="45" t="s">
        <v>36</v>
      </c>
      <c r="M207" s="45" t="s">
        <v>8</v>
      </c>
      <c r="N207" s="45" t="s">
        <v>10</v>
      </c>
      <c r="O207" s="45" t="s">
        <v>11</v>
      </c>
      <c r="P207" s="11" t="s">
        <v>2102</v>
      </c>
      <c r="Q207" s="18" t="s">
        <v>2103</v>
      </c>
    </row>
    <row r="208" spans="1:17" x14ac:dyDescent="0.25">
      <c r="A208" s="2" t="s">
        <v>679</v>
      </c>
      <c r="B208" s="17" t="s">
        <v>501</v>
      </c>
      <c r="C208" s="17" t="s">
        <v>497</v>
      </c>
      <c r="D208" s="17" t="s">
        <v>497</v>
      </c>
      <c r="E208" s="17" t="s">
        <v>498</v>
      </c>
      <c r="F208" s="17">
        <v>1</v>
      </c>
      <c r="I208" s="46"/>
      <c r="J208" s="45"/>
      <c r="K208" s="45" t="s">
        <v>710</v>
      </c>
      <c r="L208" s="45" t="s">
        <v>36</v>
      </c>
      <c r="M208" s="45" t="s">
        <v>8</v>
      </c>
      <c r="N208" s="45" t="s">
        <v>10</v>
      </c>
      <c r="O208" s="45" t="s">
        <v>11</v>
      </c>
      <c r="P208" s="11" t="s">
        <v>2437</v>
      </c>
      <c r="Q208" s="18" t="s">
        <v>2438</v>
      </c>
    </row>
    <row r="209" spans="1:17" x14ac:dyDescent="0.25">
      <c r="A209" s="2" t="s">
        <v>680</v>
      </c>
      <c r="B209" s="17" t="s">
        <v>500</v>
      </c>
      <c r="C209" s="17" t="s">
        <v>497</v>
      </c>
      <c r="D209" s="17" t="s">
        <v>497</v>
      </c>
      <c r="E209" s="17" t="s">
        <v>498</v>
      </c>
      <c r="F209" s="17">
        <v>1</v>
      </c>
      <c r="I209" s="46"/>
      <c r="J209" s="45"/>
      <c r="K209" s="45" t="s">
        <v>710</v>
      </c>
      <c r="L209" s="45" t="s">
        <v>36</v>
      </c>
      <c r="M209" s="45" t="s">
        <v>8</v>
      </c>
      <c r="N209" s="45" t="s">
        <v>10</v>
      </c>
      <c r="O209" s="45" t="s">
        <v>11</v>
      </c>
      <c r="P209" s="11" t="s">
        <v>2439</v>
      </c>
      <c r="Q209" s="18" t="s">
        <v>2440</v>
      </c>
    </row>
    <row r="210" spans="1:17" x14ac:dyDescent="0.25">
      <c r="A210" s="2" t="s">
        <v>681</v>
      </c>
      <c r="B210" s="17" t="s">
        <v>501</v>
      </c>
      <c r="C210" s="17" t="s">
        <v>497</v>
      </c>
      <c r="D210" s="17" t="s">
        <v>497</v>
      </c>
      <c r="E210" s="17" t="s">
        <v>498</v>
      </c>
      <c r="F210" s="17">
        <v>1</v>
      </c>
      <c r="I210" s="46"/>
      <c r="J210" s="45" t="s">
        <v>2372</v>
      </c>
      <c r="K210" s="45" t="s">
        <v>559</v>
      </c>
      <c r="L210" s="45" t="s">
        <v>45</v>
      </c>
      <c r="M210" s="45" t="s">
        <v>1614</v>
      </c>
      <c r="N210" s="45" t="s">
        <v>80</v>
      </c>
      <c r="O210" s="45" t="s">
        <v>11</v>
      </c>
      <c r="P210" s="11" t="s">
        <v>2023</v>
      </c>
      <c r="Q210" s="18" t="s">
        <v>2124</v>
      </c>
    </row>
    <row r="211" spans="1:17" x14ac:dyDescent="0.25">
      <c r="A211" s="2" t="s">
        <v>682</v>
      </c>
      <c r="B211" s="17" t="s">
        <v>501</v>
      </c>
      <c r="C211" s="17" t="s">
        <v>497</v>
      </c>
      <c r="D211" s="17" t="s">
        <v>497</v>
      </c>
      <c r="E211" s="17" t="s">
        <v>498</v>
      </c>
      <c r="F211" s="17">
        <v>1</v>
      </c>
      <c r="I211" s="46"/>
      <c r="J211" s="45"/>
      <c r="K211" s="45" t="s">
        <v>559</v>
      </c>
      <c r="L211" s="45" t="s">
        <v>45</v>
      </c>
      <c r="M211" s="45" t="s">
        <v>1614</v>
      </c>
      <c r="N211" s="45" t="s">
        <v>80</v>
      </c>
      <c r="O211" s="45" t="s">
        <v>11</v>
      </c>
      <c r="P211" s="11" t="s">
        <v>75</v>
      </c>
      <c r="Q211" s="18" t="s">
        <v>76</v>
      </c>
    </row>
    <row r="212" spans="1:17" x14ac:dyDescent="0.25">
      <c r="A212" s="2" t="s">
        <v>683</v>
      </c>
      <c r="B212" s="17" t="s">
        <v>500</v>
      </c>
      <c r="C212" s="17" t="s">
        <v>497</v>
      </c>
      <c r="D212" s="17" t="s">
        <v>497</v>
      </c>
      <c r="E212" s="17" t="s">
        <v>498</v>
      </c>
      <c r="F212" s="17">
        <v>1</v>
      </c>
      <c r="I212" s="46"/>
      <c r="J212" s="45"/>
      <c r="K212" s="45" t="s">
        <v>559</v>
      </c>
      <c r="L212" s="45" t="s">
        <v>45</v>
      </c>
      <c r="M212" s="45" t="s">
        <v>1614</v>
      </c>
      <c r="N212" s="45" t="s">
        <v>80</v>
      </c>
      <c r="O212" s="45" t="s">
        <v>11</v>
      </c>
      <c r="P212" s="11" t="s">
        <v>1643</v>
      </c>
      <c r="Q212" s="18" t="s">
        <v>1644</v>
      </c>
    </row>
    <row r="213" spans="1:17" x14ac:dyDescent="0.25">
      <c r="A213" s="2" t="s">
        <v>245</v>
      </c>
      <c r="B213" s="17" t="s">
        <v>500</v>
      </c>
      <c r="C213" s="17" t="s">
        <v>497</v>
      </c>
      <c r="D213" s="17" t="s">
        <v>497</v>
      </c>
      <c r="E213" s="17" t="s">
        <v>498</v>
      </c>
      <c r="F213" s="17">
        <v>1</v>
      </c>
      <c r="I213" s="46"/>
      <c r="J213" s="45"/>
      <c r="K213" s="45" t="s">
        <v>559</v>
      </c>
      <c r="L213" s="45" t="s">
        <v>45</v>
      </c>
      <c r="M213" s="45" t="s">
        <v>1614</v>
      </c>
      <c r="N213" s="45" t="s">
        <v>80</v>
      </c>
      <c r="O213" s="45" t="s">
        <v>11</v>
      </c>
      <c r="P213" s="11" t="s">
        <v>2017</v>
      </c>
      <c r="Q213" s="18" t="s">
        <v>2125</v>
      </c>
    </row>
    <row r="214" spans="1:17" x14ac:dyDescent="0.25">
      <c r="A214" s="2" t="s">
        <v>684</v>
      </c>
      <c r="B214" s="17" t="s">
        <v>501</v>
      </c>
      <c r="C214" s="17" t="s">
        <v>497</v>
      </c>
      <c r="D214" s="17" t="s">
        <v>497</v>
      </c>
      <c r="E214" s="17" t="s">
        <v>498</v>
      </c>
      <c r="F214" s="17">
        <v>1</v>
      </c>
      <c r="I214" s="46"/>
      <c r="J214" s="45"/>
      <c r="K214" s="45" t="s">
        <v>559</v>
      </c>
      <c r="L214" s="45" t="s">
        <v>45</v>
      </c>
      <c r="M214" s="45" t="s">
        <v>1614</v>
      </c>
      <c r="N214" s="45" t="s">
        <v>80</v>
      </c>
      <c r="O214" s="45" t="s">
        <v>11</v>
      </c>
      <c r="P214" s="11" t="s">
        <v>2126</v>
      </c>
      <c r="Q214" s="18" t="s">
        <v>2127</v>
      </c>
    </row>
    <row r="215" spans="1:17" x14ac:dyDescent="0.25">
      <c r="A215" s="2" t="s">
        <v>685</v>
      </c>
      <c r="B215" s="17" t="s">
        <v>501</v>
      </c>
      <c r="C215" s="17" t="s">
        <v>497</v>
      </c>
      <c r="D215" s="17" t="s">
        <v>497</v>
      </c>
      <c r="E215" s="17" t="s">
        <v>498</v>
      </c>
      <c r="F215" s="17">
        <v>1</v>
      </c>
      <c r="I215" s="46"/>
      <c r="J215" s="45"/>
      <c r="K215" s="45" t="s">
        <v>559</v>
      </c>
      <c r="L215" s="45" t="s">
        <v>45</v>
      </c>
      <c r="M215" s="45" t="s">
        <v>1614</v>
      </c>
      <c r="N215" s="45" t="s">
        <v>80</v>
      </c>
      <c r="O215" s="45" t="s">
        <v>11</v>
      </c>
      <c r="P215" s="11" t="s">
        <v>2014</v>
      </c>
      <c r="Q215" s="18" t="s">
        <v>2128</v>
      </c>
    </row>
    <row r="216" spans="1:17" x14ac:dyDescent="0.25">
      <c r="A216" s="2" t="s">
        <v>686</v>
      </c>
      <c r="B216" s="17" t="s">
        <v>501</v>
      </c>
      <c r="C216" s="17" t="s">
        <v>497</v>
      </c>
      <c r="D216" s="17" t="s">
        <v>497</v>
      </c>
      <c r="E216" s="17" t="s">
        <v>498</v>
      </c>
      <c r="F216" s="17">
        <v>1</v>
      </c>
      <c r="I216" s="46"/>
      <c r="J216" s="45"/>
      <c r="K216" s="45" t="s">
        <v>559</v>
      </c>
      <c r="L216" s="45" t="s">
        <v>45</v>
      </c>
      <c r="M216" s="45" t="s">
        <v>1614</v>
      </c>
      <c r="N216" s="45" t="s">
        <v>80</v>
      </c>
      <c r="O216" s="45" t="s">
        <v>11</v>
      </c>
      <c r="P216" s="11" t="s">
        <v>28</v>
      </c>
      <c r="Q216" s="18" t="s">
        <v>29</v>
      </c>
    </row>
    <row r="217" spans="1:17" x14ac:dyDescent="0.25">
      <c r="A217" s="2" t="s">
        <v>687</v>
      </c>
      <c r="B217" s="17" t="s">
        <v>501</v>
      </c>
      <c r="C217" s="17" t="s">
        <v>497</v>
      </c>
      <c r="D217" s="17" t="s">
        <v>497</v>
      </c>
      <c r="E217" s="17" t="s">
        <v>498</v>
      </c>
      <c r="F217" s="17">
        <v>1</v>
      </c>
      <c r="I217" s="46"/>
      <c r="J217" s="45"/>
      <c r="K217" s="45" t="s">
        <v>559</v>
      </c>
      <c r="L217" s="45" t="s">
        <v>45</v>
      </c>
      <c r="M217" s="45" t="s">
        <v>1614</v>
      </c>
      <c r="N217" s="45" t="s">
        <v>80</v>
      </c>
      <c r="O217" s="45" t="s">
        <v>11</v>
      </c>
      <c r="P217" s="11" t="s">
        <v>2019</v>
      </c>
      <c r="Q217" s="18" t="s">
        <v>2129</v>
      </c>
    </row>
    <row r="218" spans="1:17" x14ac:dyDescent="0.25">
      <c r="A218" s="2" t="s">
        <v>332</v>
      </c>
      <c r="B218" s="17" t="s">
        <v>500</v>
      </c>
      <c r="C218" s="17" t="s">
        <v>497</v>
      </c>
      <c r="D218" s="17" t="s">
        <v>497</v>
      </c>
      <c r="E218" s="17" t="s">
        <v>498</v>
      </c>
      <c r="F218" s="17">
        <v>1</v>
      </c>
      <c r="I218" s="46"/>
      <c r="J218" s="45" t="s">
        <v>248</v>
      </c>
      <c r="K218" s="45" t="s">
        <v>249</v>
      </c>
      <c r="L218" s="45" t="s">
        <v>45</v>
      </c>
      <c r="M218" s="45" t="s">
        <v>46</v>
      </c>
      <c r="N218" s="45" t="s">
        <v>10</v>
      </c>
      <c r="O218" s="45" t="s">
        <v>11</v>
      </c>
      <c r="P218" s="11" t="s">
        <v>250</v>
      </c>
      <c r="Q218" s="18" t="s">
        <v>251</v>
      </c>
    </row>
    <row r="219" spans="1:17" x14ac:dyDescent="0.25">
      <c r="A219" s="2" t="s">
        <v>688</v>
      </c>
      <c r="B219" s="17" t="s">
        <v>501</v>
      </c>
      <c r="C219" s="17" t="s">
        <v>497</v>
      </c>
      <c r="D219" s="17" t="s">
        <v>497</v>
      </c>
      <c r="E219" s="17" t="s">
        <v>498</v>
      </c>
      <c r="F219" s="17">
        <v>1</v>
      </c>
      <c r="I219" s="46"/>
      <c r="J219" s="45"/>
      <c r="K219" s="45" t="s">
        <v>249</v>
      </c>
      <c r="L219" s="45" t="s">
        <v>45</v>
      </c>
      <c r="M219" s="45" t="s">
        <v>46</v>
      </c>
      <c r="N219" s="45" t="s">
        <v>10</v>
      </c>
      <c r="O219" s="45" t="s">
        <v>11</v>
      </c>
      <c r="P219" s="11" t="s">
        <v>252</v>
      </c>
      <c r="Q219" s="18" t="s">
        <v>253</v>
      </c>
    </row>
    <row r="220" spans="1:17" x14ac:dyDescent="0.25">
      <c r="A220" s="2" t="s">
        <v>340</v>
      </c>
      <c r="B220" s="17" t="s">
        <v>500</v>
      </c>
      <c r="C220" s="17" t="s">
        <v>497</v>
      </c>
      <c r="D220" s="17" t="s">
        <v>497</v>
      </c>
      <c r="E220" s="17" t="s">
        <v>498</v>
      </c>
      <c r="F220" s="17">
        <v>1</v>
      </c>
      <c r="I220" s="46"/>
      <c r="J220" s="45"/>
      <c r="K220" s="45" t="s">
        <v>249</v>
      </c>
      <c r="L220" s="45" t="s">
        <v>45</v>
      </c>
      <c r="M220" s="45" t="s">
        <v>46</v>
      </c>
      <c r="N220" s="45" t="s">
        <v>10</v>
      </c>
      <c r="O220" s="45" t="s">
        <v>11</v>
      </c>
      <c r="P220" s="11" t="s">
        <v>254</v>
      </c>
      <c r="Q220" s="18" t="s">
        <v>255</v>
      </c>
    </row>
    <row r="221" spans="1:17" x14ac:dyDescent="0.25">
      <c r="A221" s="2" t="s">
        <v>232</v>
      </c>
      <c r="B221" s="17" t="s">
        <v>500</v>
      </c>
      <c r="C221" s="17" t="s">
        <v>497</v>
      </c>
      <c r="D221" s="17" t="s">
        <v>497</v>
      </c>
      <c r="E221" s="17" t="s">
        <v>498</v>
      </c>
      <c r="F221" s="17">
        <v>1</v>
      </c>
      <c r="I221" s="46"/>
      <c r="J221" s="45"/>
      <c r="K221" s="45" t="s">
        <v>249</v>
      </c>
      <c r="L221" s="45" t="s">
        <v>45</v>
      </c>
      <c r="M221" s="45" t="s">
        <v>46</v>
      </c>
      <c r="N221" s="45" t="s">
        <v>10</v>
      </c>
      <c r="O221" s="45" t="s">
        <v>11</v>
      </c>
      <c r="P221" s="11" t="s">
        <v>24</v>
      </c>
      <c r="Q221" s="18" t="s">
        <v>25</v>
      </c>
    </row>
    <row r="222" spans="1:17" x14ac:dyDescent="0.25">
      <c r="A222" s="2" t="s">
        <v>689</v>
      </c>
      <c r="B222" s="17" t="s">
        <v>501</v>
      </c>
      <c r="C222" s="17" t="s">
        <v>497</v>
      </c>
      <c r="D222" s="17" t="s">
        <v>497</v>
      </c>
      <c r="E222" s="17" t="s">
        <v>498</v>
      </c>
      <c r="F222" s="17">
        <v>1</v>
      </c>
      <c r="I222" s="46"/>
      <c r="J222" s="45"/>
      <c r="K222" s="45" t="s">
        <v>249</v>
      </c>
      <c r="L222" s="45" t="s">
        <v>45</v>
      </c>
      <c r="M222" s="45" t="s">
        <v>46</v>
      </c>
      <c r="N222" s="45" t="s">
        <v>10</v>
      </c>
      <c r="O222" s="45" t="s">
        <v>11</v>
      </c>
      <c r="P222" s="11" t="s">
        <v>256</v>
      </c>
      <c r="Q222" s="18" t="s">
        <v>257</v>
      </c>
    </row>
    <row r="223" spans="1:17" x14ac:dyDescent="0.25">
      <c r="A223" s="2" t="s">
        <v>690</v>
      </c>
      <c r="B223" s="17" t="s">
        <v>501</v>
      </c>
      <c r="C223" s="17" t="s">
        <v>497</v>
      </c>
      <c r="D223" s="17" t="s">
        <v>497</v>
      </c>
      <c r="E223" s="17" t="s">
        <v>498</v>
      </c>
      <c r="F223" s="17">
        <v>1</v>
      </c>
      <c r="I223" s="46"/>
      <c r="J223" s="45"/>
      <c r="K223" s="45" t="s">
        <v>249</v>
      </c>
      <c r="L223" s="45" t="s">
        <v>45</v>
      </c>
      <c r="M223" s="45" t="s">
        <v>46</v>
      </c>
      <c r="N223" s="45" t="s">
        <v>10</v>
      </c>
      <c r="O223" s="45" t="s">
        <v>11</v>
      </c>
      <c r="P223" s="11" t="s">
        <v>258</v>
      </c>
      <c r="Q223" s="18" t="s">
        <v>259</v>
      </c>
    </row>
    <row r="224" spans="1:17" x14ac:dyDescent="0.25">
      <c r="A224" s="2" t="s">
        <v>691</v>
      </c>
      <c r="B224" s="17" t="s">
        <v>501</v>
      </c>
      <c r="C224" s="17" t="s">
        <v>497</v>
      </c>
      <c r="D224" s="17" t="s">
        <v>497</v>
      </c>
      <c r="E224" s="17" t="s">
        <v>498</v>
      </c>
      <c r="F224" s="17">
        <v>1</v>
      </c>
      <c r="I224" s="46"/>
      <c r="J224" s="45"/>
      <c r="K224" s="45" t="s">
        <v>249</v>
      </c>
      <c r="L224" s="45" t="s">
        <v>45</v>
      </c>
      <c r="M224" s="45" t="s">
        <v>46</v>
      </c>
      <c r="N224" s="45" t="s">
        <v>10</v>
      </c>
      <c r="O224" s="45" t="s">
        <v>11</v>
      </c>
      <c r="P224" s="11" t="s">
        <v>260</v>
      </c>
      <c r="Q224" s="18" t="s">
        <v>261</v>
      </c>
    </row>
    <row r="225" spans="1:18" x14ac:dyDescent="0.25">
      <c r="A225" s="2" t="s">
        <v>300</v>
      </c>
      <c r="B225" s="17" t="s">
        <v>500</v>
      </c>
      <c r="C225" s="17" t="s">
        <v>497</v>
      </c>
      <c r="D225" s="17" t="s">
        <v>497</v>
      </c>
      <c r="E225" s="17" t="s">
        <v>498</v>
      </c>
      <c r="F225" s="17">
        <v>1</v>
      </c>
      <c r="I225" s="46"/>
      <c r="J225" s="45" t="s">
        <v>128</v>
      </c>
      <c r="K225" s="45" t="s">
        <v>129</v>
      </c>
      <c r="L225" s="45" t="s">
        <v>45</v>
      </c>
      <c r="M225" s="45" t="s">
        <v>8</v>
      </c>
      <c r="N225" s="45" t="s">
        <v>10</v>
      </c>
      <c r="O225" s="45" t="s">
        <v>11</v>
      </c>
      <c r="P225" s="11" t="s">
        <v>130</v>
      </c>
      <c r="Q225" s="18" t="s">
        <v>131</v>
      </c>
    </row>
    <row r="226" spans="1:18" x14ac:dyDescent="0.25">
      <c r="A226" s="2" t="s">
        <v>692</v>
      </c>
      <c r="B226" s="17" t="s">
        <v>501</v>
      </c>
      <c r="C226" s="17" t="s">
        <v>497</v>
      </c>
      <c r="D226" s="17" t="s">
        <v>497</v>
      </c>
      <c r="E226" s="17" t="s">
        <v>498</v>
      </c>
      <c r="F226" s="17">
        <v>1</v>
      </c>
      <c r="I226" s="46"/>
      <c r="J226" s="45"/>
      <c r="K226" s="45" t="s">
        <v>129</v>
      </c>
      <c r="L226" s="45" t="s">
        <v>45</v>
      </c>
      <c r="M226" s="45" t="s">
        <v>8</v>
      </c>
      <c r="N226" s="45" t="s">
        <v>10</v>
      </c>
      <c r="O226" s="45" t="s">
        <v>11</v>
      </c>
      <c r="P226" s="11" t="s">
        <v>132</v>
      </c>
      <c r="Q226" s="18" t="s">
        <v>133</v>
      </c>
    </row>
    <row r="227" spans="1:18" x14ac:dyDescent="0.25">
      <c r="A227" s="2" t="s">
        <v>693</v>
      </c>
      <c r="B227" s="17" t="s">
        <v>501</v>
      </c>
      <c r="C227" s="17" t="s">
        <v>497</v>
      </c>
      <c r="D227" s="17" t="s">
        <v>497</v>
      </c>
      <c r="E227" s="17" t="s">
        <v>498</v>
      </c>
      <c r="F227" s="17">
        <v>1</v>
      </c>
      <c r="I227" s="46"/>
      <c r="J227" s="45"/>
      <c r="K227" s="45" t="s">
        <v>129</v>
      </c>
      <c r="L227" s="45" t="s">
        <v>45</v>
      </c>
      <c r="M227" s="45" t="s">
        <v>8</v>
      </c>
      <c r="N227" s="45" t="s">
        <v>10</v>
      </c>
      <c r="O227" s="45" t="s">
        <v>11</v>
      </c>
      <c r="P227" s="11" t="s">
        <v>134</v>
      </c>
      <c r="Q227" s="18" t="s">
        <v>135</v>
      </c>
      <c r="R227" s="21"/>
    </row>
    <row r="228" spans="1:18" x14ac:dyDescent="0.25">
      <c r="A228" s="2" t="s">
        <v>694</v>
      </c>
      <c r="B228" s="17" t="s">
        <v>500</v>
      </c>
      <c r="C228" s="17" t="s">
        <v>497</v>
      </c>
      <c r="D228" s="17" t="s">
        <v>497</v>
      </c>
      <c r="E228" s="17" t="s">
        <v>498</v>
      </c>
      <c r="F228" s="17">
        <v>1</v>
      </c>
      <c r="I228" s="46"/>
      <c r="J228" s="45"/>
      <c r="K228" s="45" t="s">
        <v>129</v>
      </c>
      <c r="L228" s="45" t="s">
        <v>45</v>
      </c>
      <c r="M228" s="45" t="s">
        <v>8</v>
      </c>
      <c r="N228" s="45" t="s">
        <v>10</v>
      </c>
      <c r="O228" s="45" t="s">
        <v>11</v>
      </c>
      <c r="P228" s="11" t="s">
        <v>136</v>
      </c>
      <c r="Q228" s="18" t="s">
        <v>137</v>
      </c>
    </row>
    <row r="229" spans="1:18" x14ac:dyDescent="0.25">
      <c r="A229" s="2" t="s">
        <v>695</v>
      </c>
      <c r="B229" s="17" t="s">
        <v>500</v>
      </c>
      <c r="C229" s="17" t="s">
        <v>497</v>
      </c>
      <c r="D229" s="17" t="s">
        <v>497</v>
      </c>
      <c r="E229" s="17" t="s">
        <v>498</v>
      </c>
      <c r="F229" s="17">
        <v>1</v>
      </c>
      <c r="I229" s="46"/>
      <c r="J229" s="45"/>
      <c r="K229" s="45" t="s">
        <v>129</v>
      </c>
      <c r="L229" s="45" t="s">
        <v>45</v>
      </c>
      <c r="M229" s="45" t="s">
        <v>8</v>
      </c>
      <c r="N229" s="45" t="s">
        <v>10</v>
      </c>
      <c r="O229" s="45" t="s">
        <v>11</v>
      </c>
      <c r="P229" s="11" t="s">
        <v>138</v>
      </c>
      <c r="Q229" s="18" t="s">
        <v>139</v>
      </c>
    </row>
    <row r="230" spans="1:18" x14ac:dyDescent="0.25">
      <c r="A230" s="2" t="s">
        <v>696</v>
      </c>
      <c r="B230" s="17" t="s">
        <v>501</v>
      </c>
      <c r="C230" s="17" t="s">
        <v>497</v>
      </c>
      <c r="D230" s="17" t="s">
        <v>497</v>
      </c>
      <c r="E230" s="17" t="s">
        <v>498</v>
      </c>
      <c r="F230" s="17">
        <v>1</v>
      </c>
      <c r="I230" s="46"/>
      <c r="J230" s="45"/>
      <c r="K230" s="45" t="s">
        <v>129</v>
      </c>
      <c r="L230" s="45" t="s">
        <v>45</v>
      </c>
      <c r="M230" s="45" t="s">
        <v>8</v>
      </c>
      <c r="N230" s="45" t="s">
        <v>10</v>
      </c>
      <c r="O230" s="45" t="s">
        <v>11</v>
      </c>
      <c r="P230" s="11" t="s">
        <v>140</v>
      </c>
      <c r="Q230" s="18" t="s">
        <v>141</v>
      </c>
    </row>
    <row r="231" spans="1:18" x14ac:dyDescent="0.25">
      <c r="A231" s="2" t="s">
        <v>697</v>
      </c>
      <c r="B231" s="17" t="s">
        <v>501</v>
      </c>
      <c r="C231" s="17" t="s">
        <v>497</v>
      </c>
      <c r="D231" s="17" t="s">
        <v>497</v>
      </c>
      <c r="E231" s="17" t="s">
        <v>498</v>
      </c>
      <c r="F231" s="17">
        <v>1</v>
      </c>
      <c r="I231" s="46"/>
      <c r="J231" s="45"/>
      <c r="K231" s="45" t="s">
        <v>129</v>
      </c>
      <c r="L231" s="45" t="s">
        <v>45</v>
      </c>
      <c r="M231" s="45" t="s">
        <v>8</v>
      </c>
      <c r="N231" s="45" t="s">
        <v>10</v>
      </c>
      <c r="O231" s="45" t="s">
        <v>11</v>
      </c>
      <c r="P231" s="11" t="s">
        <v>142</v>
      </c>
      <c r="Q231" s="18" t="s">
        <v>143</v>
      </c>
    </row>
    <row r="232" spans="1:18" x14ac:dyDescent="0.25">
      <c r="A232" s="2" t="s">
        <v>698</v>
      </c>
      <c r="B232" s="17" t="s">
        <v>501</v>
      </c>
      <c r="C232" s="17" t="s">
        <v>497</v>
      </c>
      <c r="D232" s="17" t="s">
        <v>497</v>
      </c>
      <c r="E232" s="17" t="s">
        <v>498</v>
      </c>
      <c r="F232" s="17">
        <v>1</v>
      </c>
      <c r="I232" s="46"/>
      <c r="J232" s="45"/>
      <c r="K232" s="45" t="s">
        <v>129</v>
      </c>
      <c r="L232" s="45" t="s">
        <v>45</v>
      </c>
      <c r="M232" s="45" t="s">
        <v>8</v>
      </c>
      <c r="N232" s="45" t="s">
        <v>10</v>
      </c>
      <c r="O232" s="45" t="s">
        <v>11</v>
      </c>
      <c r="P232" s="11" t="s">
        <v>144</v>
      </c>
      <c r="Q232" s="18" t="s">
        <v>145</v>
      </c>
    </row>
    <row r="233" spans="1:18" x14ac:dyDescent="0.25">
      <c r="A233" s="2" t="s">
        <v>699</v>
      </c>
      <c r="B233" s="17" t="s">
        <v>501</v>
      </c>
      <c r="C233" s="17" t="s">
        <v>497</v>
      </c>
      <c r="D233" s="17" t="s">
        <v>497</v>
      </c>
      <c r="E233" s="17" t="s">
        <v>498</v>
      </c>
      <c r="F233" s="17">
        <v>1</v>
      </c>
      <c r="I233" s="46"/>
      <c r="J233" s="42" t="s">
        <v>262</v>
      </c>
      <c r="K233" s="42" t="s">
        <v>263</v>
      </c>
      <c r="L233" s="42" t="s">
        <v>46</v>
      </c>
      <c r="M233" s="42" t="s">
        <v>8</v>
      </c>
      <c r="N233" s="42" t="s">
        <v>80</v>
      </c>
      <c r="O233" s="42" t="s">
        <v>11</v>
      </c>
      <c r="P233" s="11" t="s">
        <v>264</v>
      </c>
      <c r="Q233" s="18" t="s">
        <v>265</v>
      </c>
    </row>
    <row r="234" spans="1:18" x14ac:dyDescent="0.25">
      <c r="A234" s="2" t="s">
        <v>700</v>
      </c>
      <c r="B234" s="17" t="s">
        <v>501</v>
      </c>
      <c r="C234" s="17" t="s">
        <v>497</v>
      </c>
      <c r="D234" s="17" t="s">
        <v>497</v>
      </c>
      <c r="E234" s="17" t="s">
        <v>498</v>
      </c>
      <c r="F234" s="17">
        <v>1</v>
      </c>
      <c r="I234" s="46"/>
      <c r="J234" s="45" t="s">
        <v>266</v>
      </c>
      <c r="K234" s="45" t="s">
        <v>267</v>
      </c>
      <c r="L234" s="45" t="s">
        <v>36</v>
      </c>
      <c r="M234" s="45" t="s">
        <v>45</v>
      </c>
      <c r="N234" s="45" t="s">
        <v>10</v>
      </c>
      <c r="O234" s="45" t="s">
        <v>11</v>
      </c>
      <c r="P234" s="11" t="s">
        <v>268</v>
      </c>
      <c r="Q234" s="18" t="s">
        <v>269</v>
      </c>
    </row>
    <row r="235" spans="1:18" x14ac:dyDescent="0.25">
      <c r="A235" s="2" t="s">
        <v>701</v>
      </c>
      <c r="B235" s="17" t="s">
        <v>501</v>
      </c>
      <c r="C235" s="17" t="s">
        <v>497</v>
      </c>
      <c r="D235" s="17" t="s">
        <v>497</v>
      </c>
      <c r="E235" s="17" t="s">
        <v>498</v>
      </c>
      <c r="F235" s="17">
        <v>1</v>
      </c>
      <c r="I235" s="46"/>
      <c r="J235" s="45"/>
      <c r="K235" s="45" t="s">
        <v>267</v>
      </c>
      <c r="L235" s="45" t="s">
        <v>36</v>
      </c>
      <c r="M235" s="45" t="s">
        <v>45</v>
      </c>
      <c r="N235" s="45" t="s">
        <v>10</v>
      </c>
      <c r="O235" s="45" t="s">
        <v>11</v>
      </c>
      <c r="P235" s="11" t="s">
        <v>270</v>
      </c>
      <c r="Q235" s="18" t="s">
        <v>271</v>
      </c>
    </row>
    <row r="236" spans="1:18" x14ac:dyDescent="0.25">
      <c r="A236" s="2" t="s">
        <v>702</v>
      </c>
      <c r="B236" s="17" t="s">
        <v>501</v>
      </c>
      <c r="C236" s="17" t="s">
        <v>497</v>
      </c>
      <c r="D236" s="17" t="s">
        <v>497</v>
      </c>
      <c r="E236" s="17" t="s">
        <v>498</v>
      </c>
      <c r="F236" s="17">
        <v>1</v>
      </c>
      <c r="I236" s="46"/>
      <c r="J236" s="45"/>
      <c r="K236" s="45" t="s">
        <v>267</v>
      </c>
      <c r="L236" s="45" t="s">
        <v>36</v>
      </c>
      <c r="M236" s="45" t="s">
        <v>45</v>
      </c>
      <c r="N236" s="45" t="s">
        <v>10</v>
      </c>
      <c r="O236" s="45" t="s">
        <v>11</v>
      </c>
      <c r="P236" s="11" t="s">
        <v>272</v>
      </c>
      <c r="Q236" s="18" t="s">
        <v>273</v>
      </c>
    </row>
    <row r="237" spans="1:18" x14ac:dyDescent="0.25">
      <c r="A237" s="2" t="s">
        <v>703</v>
      </c>
      <c r="B237" s="17" t="s">
        <v>501</v>
      </c>
      <c r="C237" s="17" t="s">
        <v>497</v>
      </c>
      <c r="D237" s="17" t="s">
        <v>497</v>
      </c>
      <c r="E237" s="17" t="s">
        <v>498</v>
      </c>
      <c r="F237" s="17">
        <v>1</v>
      </c>
      <c r="I237" s="46"/>
      <c r="J237" s="45"/>
      <c r="K237" s="45" t="s">
        <v>267</v>
      </c>
      <c r="L237" s="45" t="s">
        <v>36</v>
      </c>
      <c r="M237" s="45" t="s">
        <v>45</v>
      </c>
      <c r="N237" s="45" t="s">
        <v>10</v>
      </c>
      <c r="O237" s="45" t="s">
        <v>11</v>
      </c>
      <c r="P237" s="11" t="s">
        <v>274</v>
      </c>
      <c r="Q237" s="18" t="s">
        <v>275</v>
      </c>
    </row>
    <row r="238" spans="1:18" x14ac:dyDescent="0.25">
      <c r="A238" s="2" t="s">
        <v>704</v>
      </c>
      <c r="B238" s="17" t="s">
        <v>501</v>
      </c>
      <c r="C238" s="17" t="s">
        <v>497</v>
      </c>
      <c r="D238" s="17" t="s">
        <v>497</v>
      </c>
      <c r="E238" s="17" t="s">
        <v>498</v>
      </c>
      <c r="F238" s="17">
        <v>1</v>
      </c>
      <c r="I238" s="46"/>
      <c r="J238" s="45"/>
      <c r="K238" s="45" t="s">
        <v>267</v>
      </c>
      <c r="L238" s="45" t="s">
        <v>36</v>
      </c>
      <c r="M238" s="45" t="s">
        <v>45</v>
      </c>
      <c r="N238" s="45" t="s">
        <v>10</v>
      </c>
      <c r="O238" s="45" t="s">
        <v>11</v>
      </c>
      <c r="P238" s="11" t="s">
        <v>276</v>
      </c>
      <c r="Q238" s="18" t="s">
        <v>2446</v>
      </c>
    </row>
    <row r="239" spans="1:18" x14ac:dyDescent="0.25">
      <c r="A239" s="2" t="s">
        <v>705</v>
      </c>
      <c r="B239" s="17" t="s">
        <v>501</v>
      </c>
      <c r="C239" s="17" t="s">
        <v>497</v>
      </c>
      <c r="D239" s="17" t="s">
        <v>497</v>
      </c>
      <c r="E239" s="17" t="s">
        <v>498</v>
      </c>
      <c r="F239" s="17">
        <v>1</v>
      </c>
      <c r="I239" s="46"/>
      <c r="J239" s="45"/>
      <c r="K239" s="45" t="s">
        <v>267</v>
      </c>
      <c r="L239" s="45" t="s">
        <v>36</v>
      </c>
      <c r="M239" s="45" t="s">
        <v>45</v>
      </c>
      <c r="N239" s="45" t="s">
        <v>10</v>
      </c>
      <c r="O239" s="45" t="s">
        <v>11</v>
      </c>
      <c r="P239" s="11" t="s">
        <v>277</v>
      </c>
      <c r="Q239" s="18" t="s">
        <v>369</v>
      </c>
    </row>
    <row r="240" spans="1:18" x14ac:dyDescent="0.25">
      <c r="A240" s="2" t="s">
        <v>706</v>
      </c>
      <c r="B240" s="17" t="s">
        <v>500</v>
      </c>
      <c r="C240" s="17" t="s">
        <v>497</v>
      </c>
      <c r="D240" s="17" t="s">
        <v>497</v>
      </c>
      <c r="E240" s="17" t="s">
        <v>498</v>
      </c>
      <c r="F240" s="17">
        <v>1</v>
      </c>
      <c r="I240" s="46"/>
      <c r="J240" s="45" t="s">
        <v>2441</v>
      </c>
      <c r="K240" s="45" t="s">
        <v>653</v>
      </c>
      <c r="L240" s="45" t="s">
        <v>36</v>
      </c>
      <c r="M240" s="45" t="s">
        <v>45</v>
      </c>
      <c r="N240" s="45" t="s">
        <v>10</v>
      </c>
      <c r="O240" s="45" t="s">
        <v>11</v>
      </c>
      <c r="P240" s="11" t="s">
        <v>1442</v>
      </c>
      <c r="Q240" s="18" t="s">
        <v>1443</v>
      </c>
    </row>
    <row r="241" spans="1:17" x14ac:dyDescent="0.25">
      <c r="A241" s="2" t="s">
        <v>707</v>
      </c>
      <c r="B241" s="17" t="s">
        <v>501</v>
      </c>
      <c r="C241" s="17" t="s">
        <v>497</v>
      </c>
      <c r="D241" s="17" t="s">
        <v>497</v>
      </c>
      <c r="E241" s="17" t="s">
        <v>498</v>
      </c>
      <c r="F241" s="17">
        <v>1</v>
      </c>
      <c r="I241" s="46"/>
      <c r="J241" s="45"/>
      <c r="K241" s="45" t="s">
        <v>653</v>
      </c>
      <c r="L241" s="45" t="s">
        <v>36</v>
      </c>
      <c r="M241" s="45" t="s">
        <v>45</v>
      </c>
      <c r="N241" s="45" t="s">
        <v>10</v>
      </c>
      <c r="O241" s="45" t="s">
        <v>11</v>
      </c>
      <c r="P241" s="11" t="s">
        <v>1643</v>
      </c>
      <c r="Q241" s="18" t="s">
        <v>1644</v>
      </c>
    </row>
    <row r="242" spans="1:17" x14ac:dyDescent="0.25">
      <c r="A242" s="2" t="s">
        <v>708</v>
      </c>
      <c r="B242" s="17" t="s">
        <v>501</v>
      </c>
      <c r="C242" s="17" t="s">
        <v>497</v>
      </c>
      <c r="D242" s="17" t="s">
        <v>497</v>
      </c>
      <c r="E242" s="17" t="s">
        <v>498</v>
      </c>
      <c r="F242" s="17">
        <v>1</v>
      </c>
      <c r="I242" s="46"/>
      <c r="J242" s="45" t="s">
        <v>2393</v>
      </c>
      <c r="K242" s="45" t="s">
        <v>554</v>
      </c>
      <c r="L242" s="45" t="s">
        <v>45</v>
      </c>
      <c r="M242" s="45" t="s">
        <v>46</v>
      </c>
      <c r="N242" s="45" t="s">
        <v>10</v>
      </c>
      <c r="O242" s="45" t="s">
        <v>11</v>
      </c>
      <c r="P242" s="11" t="s">
        <v>2394</v>
      </c>
      <c r="Q242" s="18" t="s">
        <v>2395</v>
      </c>
    </row>
    <row r="243" spans="1:17" x14ac:dyDescent="0.25">
      <c r="A243" s="2" t="s">
        <v>709</v>
      </c>
      <c r="B243" s="17" t="s">
        <v>501</v>
      </c>
      <c r="C243" s="17" t="s">
        <v>497</v>
      </c>
      <c r="D243" s="17" t="s">
        <v>497</v>
      </c>
      <c r="E243" s="17" t="s">
        <v>498</v>
      </c>
      <c r="F243" s="17">
        <v>1</v>
      </c>
      <c r="I243" s="46"/>
      <c r="J243" s="45"/>
      <c r="K243" s="45" t="s">
        <v>554</v>
      </c>
      <c r="L243" s="45" t="s">
        <v>45</v>
      </c>
      <c r="M243" s="45" t="s">
        <v>46</v>
      </c>
      <c r="N243" s="45" t="s">
        <v>10</v>
      </c>
      <c r="O243" s="45" t="s">
        <v>11</v>
      </c>
      <c r="P243" s="11" t="s">
        <v>2396</v>
      </c>
      <c r="Q243" s="18" t="s">
        <v>2397</v>
      </c>
    </row>
    <row r="244" spans="1:17" x14ac:dyDescent="0.25">
      <c r="A244" s="2" t="s">
        <v>710</v>
      </c>
      <c r="B244" s="17" t="s">
        <v>500</v>
      </c>
      <c r="C244" s="17" t="s">
        <v>497</v>
      </c>
      <c r="D244" s="17" t="s">
        <v>497</v>
      </c>
      <c r="E244" s="17" t="s">
        <v>498</v>
      </c>
      <c r="F244" s="17">
        <v>1</v>
      </c>
      <c r="I244" s="46"/>
      <c r="J244" s="42" t="s">
        <v>2399</v>
      </c>
      <c r="K244" s="42" t="s">
        <v>524</v>
      </c>
      <c r="L244" s="42" t="s">
        <v>8</v>
      </c>
      <c r="M244" s="42" t="s">
        <v>36</v>
      </c>
      <c r="N244" s="42" t="s">
        <v>10</v>
      </c>
      <c r="O244" s="42" t="s">
        <v>11</v>
      </c>
      <c r="P244" s="11" t="s">
        <v>1513</v>
      </c>
      <c r="Q244" s="18" t="s">
        <v>1514</v>
      </c>
    </row>
    <row r="245" spans="1:17" x14ac:dyDescent="0.25">
      <c r="A245" s="2" t="s">
        <v>711</v>
      </c>
      <c r="B245" s="17" t="s">
        <v>501</v>
      </c>
      <c r="C245" s="17" t="s">
        <v>497</v>
      </c>
      <c r="D245" s="17" t="s">
        <v>497</v>
      </c>
      <c r="E245" s="17" t="s">
        <v>498</v>
      </c>
      <c r="F245" s="17">
        <v>1</v>
      </c>
      <c r="I245" s="46"/>
      <c r="J245" s="45" t="s">
        <v>278</v>
      </c>
      <c r="K245" s="45" t="s">
        <v>279</v>
      </c>
      <c r="L245" s="45" t="s">
        <v>36</v>
      </c>
      <c r="M245" s="45" t="s">
        <v>79</v>
      </c>
      <c r="N245" s="45" t="s">
        <v>10</v>
      </c>
      <c r="O245" s="45" t="s">
        <v>11</v>
      </c>
      <c r="P245" s="11" t="s">
        <v>280</v>
      </c>
      <c r="Q245" s="18" t="s">
        <v>281</v>
      </c>
    </row>
    <row r="246" spans="1:17" x14ac:dyDescent="0.25">
      <c r="A246" s="2" t="s">
        <v>712</v>
      </c>
      <c r="B246" s="17" t="s">
        <v>501</v>
      </c>
      <c r="C246" s="17" t="s">
        <v>497</v>
      </c>
      <c r="D246" s="17" t="s">
        <v>497</v>
      </c>
      <c r="E246" s="17" t="s">
        <v>498</v>
      </c>
      <c r="F246" s="17">
        <v>1</v>
      </c>
      <c r="I246" s="46"/>
      <c r="J246" s="45"/>
      <c r="K246" s="45" t="s">
        <v>279</v>
      </c>
      <c r="L246" s="45" t="s">
        <v>36</v>
      </c>
      <c r="M246" s="45" t="s">
        <v>79</v>
      </c>
      <c r="N246" s="45" t="s">
        <v>10</v>
      </c>
      <c r="O246" s="45" t="s">
        <v>11</v>
      </c>
      <c r="P246" s="11" t="s">
        <v>236</v>
      </c>
      <c r="Q246" s="18" t="s">
        <v>237</v>
      </c>
    </row>
    <row r="247" spans="1:17" x14ac:dyDescent="0.25">
      <c r="A247" s="2" t="s">
        <v>713</v>
      </c>
      <c r="B247" s="17" t="s">
        <v>501</v>
      </c>
      <c r="C247" s="17" t="s">
        <v>497</v>
      </c>
      <c r="D247" s="17" t="s">
        <v>497</v>
      </c>
      <c r="E247" s="17" t="s">
        <v>498</v>
      </c>
      <c r="F247" s="17">
        <v>1</v>
      </c>
      <c r="I247" s="46"/>
      <c r="J247" s="42" t="s">
        <v>2442</v>
      </c>
      <c r="K247" s="42" t="s">
        <v>677</v>
      </c>
      <c r="L247" s="42" t="s">
        <v>8</v>
      </c>
      <c r="M247" s="42" t="s">
        <v>1875</v>
      </c>
      <c r="N247" s="42" t="s">
        <v>47</v>
      </c>
      <c r="O247" s="42" t="s">
        <v>2443</v>
      </c>
      <c r="P247" s="11" t="s">
        <v>1971</v>
      </c>
      <c r="Q247" s="18" t="s">
        <v>1972</v>
      </c>
    </row>
    <row r="248" spans="1:17" ht="16.5" thickBot="1" x14ac:dyDescent="0.3">
      <c r="A248" s="31" t="s">
        <v>714</v>
      </c>
      <c r="B248" s="14" t="s">
        <v>500</v>
      </c>
      <c r="C248" s="14" t="s">
        <v>497</v>
      </c>
      <c r="D248" s="14" t="s">
        <v>497</v>
      </c>
      <c r="E248" s="14" t="s">
        <v>498</v>
      </c>
      <c r="F248" s="14">
        <v>1</v>
      </c>
      <c r="I248" s="46"/>
      <c r="J248" s="45" t="s">
        <v>187</v>
      </c>
      <c r="K248" s="45" t="s">
        <v>188</v>
      </c>
      <c r="L248" s="45" t="s">
        <v>45</v>
      </c>
      <c r="M248" s="45" t="s">
        <v>46</v>
      </c>
      <c r="N248" s="45" t="s">
        <v>80</v>
      </c>
      <c r="O248" s="45" t="s">
        <v>11</v>
      </c>
      <c r="P248" s="11" t="s">
        <v>16</v>
      </c>
      <c r="Q248" s="18" t="s">
        <v>17</v>
      </c>
    </row>
    <row r="249" spans="1:17" x14ac:dyDescent="0.25">
      <c r="B249" s="17"/>
      <c r="C249" s="17"/>
      <c r="D249" s="17"/>
      <c r="E249" s="17"/>
      <c r="F249" s="17"/>
      <c r="I249" s="46"/>
      <c r="J249" s="45"/>
      <c r="K249" s="45" t="s">
        <v>188</v>
      </c>
      <c r="L249" s="45" t="s">
        <v>45</v>
      </c>
      <c r="M249" s="45" t="s">
        <v>46</v>
      </c>
      <c r="N249" s="45" t="s">
        <v>80</v>
      </c>
      <c r="O249" s="45" t="s">
        <v>11</v>
      </c>
      <c r="P249" s="11" t="s">
        <v>20</v>
      </c>
      <c r="Q249" s="18" t="s">
        <v>21</v>
      </c>
    </row>
    <row r="250" spans="1:17" x14ac:dyDescent="0.25">
      <c r="I250" s="46"/>
      <c r="J250" s="45"/>
      <c r="K250" s="45" t="s">
        <v>188</v>
      </c>
      <c r="L250" s="45" t="s">
        <v>45</v>
      </c>
      <c r="M250" s="45" t="s">
        <v>46</v>
      </c>
      <c r="N250" s="45" t="s">
        <v>80</v>
      </c>
      <c r="O250" s="45" t="s">
        <v>11</v>
      </c>
      <c r="P250" s="11" t="s">
        <v>189</v>
      </c>
      <c r="Q250" s="18" t="s">
        <v>190</v>
      </c>
    </row>
    <row r="251" spans="1:17" x14ac:dyDescent="0.25">
      <c r="I251" s="46"/>
      <c r="J251" s="45"/>
      <c r="K251" s="45" t="s">
        <v>188</v>
      </c>
      <c r="L251" s="45" t="s">
        <v>45</v>
      </c>
      <c r="M251" s="45" t="s">
        <v>46</v>
      </c>
      <c r="N251" s="45" t="s">
        <v>80</v>
      </c>
      <c r="O251" s="45" t="s">
        <v>11</v>
      </c>
      <c r="P251" s="11" t="s">
        <v>191</v>
      </c>
      <c r="Q251" s="18" t="s">
        <v>192</v>
      </c>
    </row>
    <row r="252" spans="1:17" x14ac:dyDescent="0.25">
      <c r="I252" s="46"/>
      <c r="J252" s="45"/>
      <c r="K252" s="45" t="s">
        <v>188</v>
      </c>
      <c r="L252" s="45" t="s">
        <v>45</v>
      </c>
      <c r="M252" s="45" t="s">
        <v>46</v>
      </c>
      <c r="N252" s="45" t="s">
        <v>80</v>
      </c>
      <c r="O252" s="45" t="s">
        <v>11</v>
      </c>
      <c r="P252" s="11" t="s">
        <v>193</v>
      </c>
      <c r="Q252" s="18" t="s">
        <v>194</v>
      </c>
    </row>
    <row r="253" spans="1:17" x14ac:dyDescent="0.25">
      <c r="I253" s="46"/>
      <c r="J253" s="45" t="s">
        <v>195</v>
      </c>
      <c r="K253" s="45" t="s">
        <v>196</v>
      </c>
      <c r="L253" s="45" t="s">
        <v>8</v>
      </c>
      <c r="M253" s="45" t="s">
        <v>36</v>
      </c>
      <c r="N253" s="45" t="s">
        <v>80</v>
      </c>
      <c r="O253" s="45" t="s">
        <v>11</v>
      </c>
      <c r="P253" s="11" t="s">
        <v>197</v>
      </c>
      <c r="Q253" s="18" t="s">
        <v>198</v>
      </c>
    </row>
    <row r="254" spans="1:17" x14ac:dyDescent="0.25">
      <c r="I254" s="46"/>
      <c r="J254" s="45"/>
      <c r="K254" s="45" t="s">
        <v>196</v>
      </c>
      <c r="L254" s="45" t="s">
        <v>8</v>
      </c>
      <c r="M254" s="45" t="s">
        <v>36</v>
      </c>
      <c r="N254" s="45" t="s">
        <v>80</v>
      </c>
      <c r="O254" s="45" t="s">
        <v>11</v>
      </c>
      <c r="P254" s="11" t="s">
        <v>199</v>
      </c>
      <c r="Q254" s="18" t="s">
        <v>200</v>
      </c>
    </row>
    <row r="255" spans="1:17" x14ac:dyDescent="0.25">
      <c r="I255" s="46"/>
      <c r="J255" s="45" t="s">
        <v>282</v>
      </c>
      <c r="K255" s="45" t="s">
        <v>283</v>
      </c>
      <c r="L255" s="45" t="s">
        <v>46</v>
      </c>
      <c r="M255" s="45" t="s">
        <v>45</v>
      </c>
      <c r="N255" s="45" t="s">
        <v>47</v>
      </c>
      <c r="O255" s="45" t="s">
        <v>284</v>
      </c>
      <c r="P255" s="11" t="s">
        <v>285</v>
      </c>
      <c r="Q255" s="18" t="s">
        <v>286</v>
      </c>
    </row>
    <row r="256" spans="1:17" x14ac:dyDescent="0.25">
      <c r="I256" s="46"/>
      <c r="J256" s="45"/>
      <c r="K256" s="45" t="s">
        <v>283</v>
      </c>
      <c r="L256" s="45" t="s">
        <v>46</v>
      </c>
      <c r="M256" s="45" t="s">
        <v>45</v>
      </c>
      <c r="N256" s="45" t="s">
        <v>47</v>
      </c>
      <c r="O256" s="45" t="s">
        <v>284</v>
      </c>
      <c r="P256" s="11" t="s">
        <v>287</v>
      </c>
      <c r="Q256" s="18" t="s">
        <v>288</v>
      </c>
    </row>
    <row r="257" spans="9:17" x14ac:dyDescent="0.25">
      <c r="I257" s="46"/>
      <c r="J257" s="45"/>
      <c r="K257" s="45" t="s">
        <v>283</v>
      </c>
      <c r="L257" s="45" t="s">
        <v>46</v>
      </c>
      <c r="M257" s="45" t="s">
        <v>45</v>
      </c>
      <c r="N257" s="45" t="s">
        <v>47</v>
      </c>
      <c r="O257" s="45" t="s">
        <v>284</v>
      </c>
      <c r="P257" s="11" t="s">
        <v>289</v>
      </c>
      <c r="Q257" s="18" t="s">
        <v>290</v>
      </c>
    </row>
    <row r="258" spans="9:17" x14ac:dyDescent="0.25">
      <c r="I258" s="46"/>
      <c r="J258" s="45" t="s">
        <v>2400</v>
      </c>
      <c r="K258" s="45" t="s">
        <v>551</v>
      </c>
      <c r="L258" s="45" t="s">
        <v>46</v>
      </c>
      <c r="M258" s="45" t="s">
        <v>45</v>
      </c>
      <c r="N258" s="45" t="s">
        <v>10</v>
      </c>
      <c r="O258" s="45" t="s">
        <v>11</v>
      </c>
      <c r="P258" s="11" t="s">
        <v>2401</v>
      </c>
      <c r="Q258" s="18" t="s">
        <v>2402</v>
      </c>
    </row>
    <row r="259" spans="9:17" x14ac:dyDescent="0.25">
      <c r="I259" s="46"/>
      <c r="J259" s="45"/>
      <c r="K259" s="45" t="s">
        <v>551</v>
      </c>
      <c r="L259" s="45" t="s">
        <v>46</v>
      </c>
      <c r="M259" s="45" t="s">
        <v>45</v>
      </c>
      <c r="N259" s="45" t="s">
        <v>10</v>
      </c>
      <c r="O259" s="45" t="s">
        <v>11</v>
      </c>
      <c r="P259" s="11" t="s">
        <v>2182</v>
      </c>
      <c r="Q259" s="18" t="s">
        <v>2183</v>
      </c>
    </row>
    <row r="260" spans="9:17" x14ac:dyDescent="0.25">
      <c r="I260" s="46"/>
      <c r="J260" s="45"/>
      <c r="K260" s="45" t="s">
        <v>551</v>
      </c>
      <c r="L260" s="45" t="s">
        <v>46</v>
      </c>
      <c r="M260" s="45" t="s">
        <v>45</v>
      </c>
      <c r="N260" s="45" t="s">
        <v>10</v>
      </c>
      <c r="O260" s="45" t="s">
        <v>11</v>
      </c>
      <c r="P260" s="11" t="s">
        <v>2403</v>
      </c>
      <c r="Q260" s="18" t="s">
        <v>2404</v>
      </c>
    </row>
    <row r="261" spans="9:17" x14ac:dyDescent="0.25">
      <c r="I261" s="46"/>
      <c r="J261" s="42" t="s">
        <v>2444</v>
      </c>
      <c r="K261" s="42" t="s">
        <v>683</v>
      </c>
      <c r="L261" s="42" t="s">
        <v>45</v>
      </c>
      <c r="M261" s="42" t="s">
        <v>46</v>
      </c>
      <c r="N261" s="42" t="s">
        <v>54</v>
      </c>
      <c r="O261" s="42">
        <v>-729</v>
      </c>
      <c r="P261" s="11" t="s">
        <v>1790</v>
      </c>
      <c r="Q261" s="18" t="s">
        <v>1791</v>
      </c>
    </row>
    <row r="262" spans="9:17" x14ac:dyDescent="0.25">
      <c r="I262" s="46"/>
      <c r="J262" s="45" t="s">
        <v>2406</v>
      </c>
      <c r="K262" s="45" t="s">
        <v>571</v>
      </c>
      <c r="L262" s="45" t="s">
        <v>8</v>
      </c>
      <c r="M262" s="45" t="s">
        <v>46</v>
      </c>
      <c r="N262" s="45" t="s">
        <v>10</v>
      </c>
      <c r="O262" s="45" t="s">
        <v>11</v>
      </c>
      <c r="P262" s="11" t="s">
        <v>119</v>
      </c>
      <c r="Q262" s="18" t="s">
        <v>120</v>
      </c>
    </row>
    <row r="263" spans="9:17" x14ac:dyDescent="0.25">
      <c r="I263" s="46"/>
      <c r="J263" s="45"/>
      <c r="K263" s="45" t="s">
        <v>571</v>
      </c>
      <c r="L263" s="45" t="s">
        <v>8</v>
      </c>
      <c r="M263" s="45" t="s">
        <v>46</v>
      </c>
      <c r="N263" s="45" t="s">
        <v>10</v>
      </c>
      <c r="O263" s="45" t="s">
        <v>11</v>
      </c>
      <c r="P263" s="11" t="s">
        <v>252</v>
      </c>
      <c r="Q263" s="18" t="s">
        <v>253</v>
      </c>
    </row>
    <row r="264" spans="9:17" x14ac:dyDescent="0.25">
      <c r="I264" s="46"/>
      <c r="J264" s="45"/>
      <c r="K264" s="45" t="s">
        <v>571</v>
      </c>
      <c r="L264" s="45" t="s">
        <v>8</v>
      </c>
      <c r="M264" s="45" t="s">
        <v>46</v>
      </c>
      <c r="N264" s="45" t="s">
        <v>10</v>
      </c>
      <c r="O264" s="45" t="s">
        <v>11</v>
      </c>
      <c r="P264" s="11" t="s">
        <v>2407</v>
      </c>
      <c r="Q264" s="18" t="s">
        <v>2408</v>
      </c>
    </row>
    <row r="265" spans="9:17" x14ac:dyDescent="0.25">
      <c r="I265" s="46"/>
      <c r="J265" s="45"/>
      <c r="K265" s="45" t="s">
        <v>571</v>
      </c>
      <c r="L265" s="45" t="s">
        <v>8</v>
      </c>
      <c r="M265" s="45" t="s">
        <v>46</v>
      </c>
      <c r="N265" s="45" t="s">
        <v>10</v>
      </c>
      <c r="O265" s="45" t="s">
        <v>11</v>
      </c>
      <c r="P265" s="11" t="s">
        <v>2409</v>
      </c>
      <c r="Q265" s="18" t="s">
        <v>2410</v>
      </c>
    </row>
    <row r="266" spans="9:17" x14ac:dyDescent="0.25">
      <c r="I266" s="46"/>
      <c r="J266" s="45"/>
      <c r="K266" s="45" t="s">
        <v>571</v>
      </c>
      <c r="L266" s="45" t="s">
        <v>8</v>
      </c>
      <c r="M266" s="45" t="s">
        <v>46</v>
      </c>
      <c r="N266" s="45" t="s">
        <v>10</v>
      </c>
      <c r="O266" s="45" t="s">
        <v>11</v>
      </c>
      <c r="P266" s="11" t="s">
        <v>2411</v>
      </c>
      <c r="Q266" s="18" t="s">
        <v>2412</v>
      </c>
    </row>
    <row r="267" spans="9:17" x14ac:dyDescent="0.25">
      <c r="I267" s="46"/>
      <c r="J267" s="45"/>
      <c r="K267" s="45" t="s">
        <v>571</v>
      </c>
      <c r="L267" s="45" t="s">
        <v>8</v>
      </c>
      <c r="M267" s="45" t="s">
        <v>46</v>
      </c>
      <c r="N267" s="45" t="s">
        <v>10</v>
      </c>
      <c r="O267" s="45" t="s">
        <v>11</v>
      </c>
      <c r="P267" s="11" t="s">
        <v>256</v>
      </c>
      <c r="Q267" s="18" t="s">
        <v>257</v>
      </c>
    </row>
    <row r="268" spans="9:17" x14ac:dyDescent="0.25">
      <c r="I268" s="46"/>
      <c r="J268" s="45"/>
      <c r="K268" s="45" t="s">
        <v>571</v>
      </c>
      <c r="L268" s="45" t="s">
        <v>8</v>
      </c>
      <c r="M268" s="45" t="s">
        <v>46</v>
      </c>
      <c r="N268" s="45" t="s">
        <v>10</v>
      </c>
      <c r="O268" s="45" t="s">
        <v>11</v>
      </c>
      <c r="P268" s="11" t="s">
        <v>2413</v>
      </c>
      <c r="Q268" s="18" t="s">
        <v>2414</v>
      </c>
    </row>
    <row r="269" spans="9:17" x14ac:dyDescent="0.25">
      <c r="I269" s="46"/>
      <c r="J269" s="45"/>
      <c r="K269" s="45" t="s">
        <v>571</v>
      </c>
      <c r="L269" s="45" t="s">
        <v>8</v>
      </c>
      <c r="M269" s="45" t="s">
        <v>46</v>
      </c>
      <c r="N269" s="45" t="s">
        <v>10</v>
      </c>
      <c r="O269" s="45" t="s">
        <v>11</v>
      </c>
      <c r="P269" s="11" t="s">
        <v>2415</v>
      </c>
      <c r="Q269" s="18" t="s">
        <v>2416</v>
      </c>
    </row>
    <row r="270" spans="9:17" x14ac:dyDescent="0.25">
      <c r="I270" s="46"/>
      <c r="J270" s="45"/>
      <c r="K270" s="45" t="s">
        <v>571</v>
      </c>
      <c r="L270" s="45" t="s">
        <v>8</v>
      </c>
      <c r="M270" s="45" t="s">
        <v>46</v>
      </c>
      <c r="N270" s="45" t="s">
        <v>10</v>
      </c>
      <c r="O270" s="45" t="s">
        <v>11</v>
      </c>
      <c r="P270" s="11" t="s">
        <v>2417</v>
      </c>
      <c r="Q270" s="18" t="s">
        <v>2418</v>
      </c>
    </row>
    <row r="271" spans="9:17" x14ac:dyDescent="0.25">
      <c r="I271" s="46"/>
      <c r="J271" s="45"/>
      <c r="K271" s="45" t="s">
        <v>571</v>
      </c>
      <c r="L271" s="45" t="s">
        <v>8</v>
      </c>
      <c r="M271" s="45" t="s">
        <v>46</v>
      </c>
      <c r="N271" s="45" t="s">
        <v>10</v>
      </c>
      <c r="O271" s="45" t="s">
        <v>11</v>
      </c>
      <c r="P271" s="11" t="s">
        <v>2419</v>
      </c>
      <c r="Q271" s="18" t="s">
        <v>2420</v>
      </c>
    </row>
    <row r="272" spans="9:17" x14ac:dyDescent="0.25">
      <c r="I272" s="46"/>
      <c r="J272" s="45"/>
      <c r="K272" s="45" t="s">
        <v>571</v>
      </c>
      <c r="L272" s="45" t="s">
        <v>8</v>
      </c>
      <c r="M272" s="45" t="s">
        <v>46</v>
      </c>
      <c r="N272" s="45" t="s">
        <v>10</v>
      </c>
      <c r="O272" s="45" t="s">
        <v>11</v>
      </c>
      <c r="P272" s="11" t="s">
        <v>2168</v>
      </c>
      <c r="Q272" s="18" t="s">
        <v>2169</v>
      </c>
    </row>
    <row r="273" spans="9:17" x14ac:dyDescent="0.25">
      <c r="I273" s="46"/>
      <c r="J273" s="45" t="s">
        <v>2445</v>
      </c>
      <c r="K273" s="45" t="s">
        <v>633</v>
      </c>
      <c r="L273" s="45" t="s">
        <v>45</v>
      </c>
      <c r="M273" s="45" t="s">
        <v>46</v>
      </c>
      <c r="N273" s="45" t="s">
        <v>10</v>
      </c>
      <c r="O273" s="45" t="s">
        <v>11</v>
      </c>
      <c r="P273" s="11" t="s">
        <v>1806</v>
      </c>
      <c r="Q273" s="18" t="s">
        <v>1807</v>
      </c>
    </row>
    <row r="274" spans="9:17" x14ac:dyDescent="0.25">
      <c r="I274" s="46"/>
      <c r="J274" s="45"/>
      <c r="K274" s="45" t="s">
        <v>633</v>
      </c>
      <c r="L274" s="45" t="s">
        <v>45</v>
      </c>
      <c r="M274" s="45" t="s">
        <v>46</v>
      </c>
      <c r="N274" s="45" t="s">
        <v>10</v>
      </c>
      <c r="O274" s="45" t="s">
        <v>11</v>
      </c>
      <c r="P274" s="11" t="s">
        <v>67</v>
      </c>
      <c r="Q274" s="18" t="s">
        <v>68</v>
      </c>
    </row>
    <row r="275" spans="9:17" x14ac:dyDescent="0.25">
      <c r="I275" s="46"/>
      <c r="J275" s="45" t="s">
        <v>291</v>
      </c>
      <c r="K275" s="45" t="s">
        <v>292</v>
      </c>
      <c r="L275" s="45" t="s">
        <v>8</v>
      </c>
      <c r="M275" s="45" t="s">
        <v>36</v>
      </c>
      <c r="N275" s="45" t="s">
        <v>10</v>
      </c>
      <c r="O275" s="45" t="s">
        <v>11</v>
      </c>
      <c r="P275" s="11" t="s">
        <v>144</v>
      </c>
      <c r="Q275" s="18" t="s">
        <v>145</v>
      </c>
    </row>
    <row r="276" spans="9:17" x14ac:dyDescent="0.25">
      <c r="I276" s="46"/>
      <c r="J276" s="45"/>
      <c r="K276" s="45" t="s">
        <v>292</v>
      </c>
      <c r="L276" s="45" t="s">
        <v>8</v>
      </c>
      <c r="M276" s="45" t="s">
        <v>36</v>
      </c>
      <c r="N276" s="45" t="s">
        <v>10</v>
      </c>
      <c r="O276" s="45" t="s">
        <v>11</v>
      </c>
      <c r="P276" s="11" t="s">
        <v>293</v>
      </c>
      <c r="Q276" s="18" t="s">
        <v>294</v>
      </c>
    </row>
    <row r="277" spans="9:17" x14ac:dyDescent="0.25">
      <c r="I277" s="46"/>
      <c r="J277" s="45"/>
      <c r="K277" s="45" t="s">
        <v>292</v>
      </c>
      <c r="L277" s="45" t="s">
        <v>8</v>
      </c>
      <c r="M277" s="45" t="s">
        <v>36</v>
      </c>
      <c r="N277" s="45" t="s">
        <v>10</v>
      </c>
      <c r="O277" s="45" t="s">
        <v>11</v>
      </c>
      <c r="P277" s="11" t="s">
        <v>295</v>
      </c>
      <c r="Q277" s="18" t="s">
        <v>296</v>
      </c>
    </row>
    <row r="278" spans="9:17" x14ac:dyDescent="0.25">
      <c r="I278" s="46"/>
      <c r="J278" s="45"/>
      <c r="K278" s="45" t="s">
        <v>292</v>
      </c>
      <c r="L278" s="45" t="s">
        <v>8</v>
      </c>
      <c r="M278" s="45" t="s">
        <v>36</v>
      </c>
      <c r="N278" s="45" t="s">
        <v>10</v>
      </c>
      <c r="O278" s="45" t="s">
        <v>11</v>
      </c>
      <c r="P278" s="11" t="s">
        <v>297</v>
      </c>
      <c r="Q278" s="18" t="s">
        <v>298</v>
      </c>
    </row>
    <row r="279" spans="9:17" x14ac:dyDescent="0.25">
      <c r="I279" s="46"/>
      <c r="J279" s="45" t="s">
        <v>299</v>
      </c>
      <c r="K279" s="45" t="s">
        <v>300</v>
      </c>
      <c r="L279" s="45" t="s">
        <v>45</v>
      </c>
      <c r="M279" s="45" t="s">
        <v>36</v>
      </c>
      <c r="N279" s="45" t="s">
        <v>10</v>
      </c>
      <c r="O279" s="45" t="s">
        <v>11</v>
      </c>
      <c r="P279" s="11" t="s">
        <v>301</v>
      </c>
      <c r="Q279" s="18" t="s">
        <v>302</v>
      </c>
    </row>
    <row r="280" spans="9:17" x14ac:dyDescent="0.25">
      <c r="I280" s="46"/>
      <c r="J280" s="45"/>
      <c r="K280" s="45" t="s">
        <v>300</v>
      </c>
      <c r="L280" s="45" t="s">
        <v>45</v>
      </c>
      <c r="M280" s="45" t="s">
        <v>36</v>
      </c>
      <c r="N280" s="45" t="s">
        <v>10</v>
      </c>
      <c r="O280" s="45" t="s">
        <v>11</v>
      </c>
      <c r="P280" s="11" t="s">
        <v>113</v>
      </c>
      <c r="Q280" s="18" t="s">
        <v>114</v>
      </c>
    </row>
    <row r="281" spans="9:17" x14ac:dyDescent="0.25">
      <c r="I281" s="46"/>
      <c r="J281" s="45"/>
      <c r="K281" s="45" t="s">
        <v>300</v>
      </c>
      <c r="L281" s="45" t="s">
        <v>45</v>
      </c>
      <c r="M281" s="45" t="s">
        <v>36</v>
      </c>
      <c r="N281" s="45" t="s">
        <v>10</v>
      </c>
      <c r="O281" s="45" t="s">
        <v>11</v>
      </c>
      <c r="P281" s="11" t="s">
        <v>81</v>
      </c>
      <c r="Q281" s="18" t="s">
        <v>82</v>
      </c>
    </row>
    <row r="282" spans="9:17" x14ac:dyDescent="0.25">
      <c r="I282" s="46"/>
      <c r="J282" s="45"/>
      <c r="K282" s="45" t="s">
        <v>300</v>
      </c>
      <c r="L282" s="45" t="s">
        <v>45</v>
      </c>
      <c r="M282" s="45" t="s">
        <v>36</v>
      </c>
      <c r="N282" s="45" t="s">
        <v>10</v>
      </c>
      <c r="O282" s="45" t="s">
        <v>11</v>
      </c>
      <c r="P282" s="11" t="s">
        <v>303</v>
      </c>
      <c r="Q282" s="18" t="s">
        <v>304</v>
      </c>
    </row>
    <row r="283" spans="9:17" x14ac:dyDescent="0.25">
      <c r="I283" s="46"/>
      <c r="J283" s="45"/>
      <c r="K283" s="45" t="s">
        <v>300</v>
      </c>
      <c r="L283" s="45" t="s">
        <v>45</v>
      </c>
      <c r="M283" s="45" t="s">
        <v>36</v>
      </c>
      <c r="N283" s="45" t="s">
        <v>10</v>
      </c>
      <c r="O283" s="45" t="s">
        <v>11</v>
      </c>
      <c r="P283" s="11" t="s">
        <v>305</v>
      </c>
      <c r="Q283" s="18" t="s">
        <v>306</v>
      </c>
    </row>
    <row r="284" spans="9:17" x14ac:dyDescent="0.25">
      <c r="I284" s="46"/>
      <c r="J284" s="45"/>
      <c r="K284" s="45" t="s">
        <v>300</v>
      </c>
      <c r="L284" s="45" t="s">
        <v>45</v>
      </c>
      <c r="M284" s="45" t="s">
        <v>36</v>
      </c>
      <c r="N284" s="45" t="s">
        <v>10</v>
      </c>
      <c r="O284" s="45" t="s">
        <v>11</v>
      </c>
      <c r="P284" s="11" t="s">
        <v>163</v>
      </c>
      <c r="Q284" s="18" t="s">
        <v>164</v>
      </c>
    </row>
    <row r="285" spans="9:17" x14ac:dyDescent="0.25">
      <c r="I285" s="46"/>
      <c r="J285" s="45"/>
      <c r="K285" s="45" t="s">
        <v>300</v>
      </c>
      <c r="L285" s="45" t="s">
        <v>45</v>
      </c>
      <c r="M285" s="45" t="s">
        <v>36</v>
      </c>
      <c r="N285" s="45" t="s">
        <v>10</v>
      </c>
      <c r="O285" s="45" t="s">
        <v>11</v>
      </c>
      <c r="P285" s="11" t="s">
        <v>307</v>
      </c>
      <c r="Q285" s="18" t="s">
        <v>308</v>
      </c>
    </row>
    <row r="286" spans="9:17" x14ac:dyDescent="0.25">
      <c r="I286" s="46"/>
      <c r="J286" s="45"/>
      <c r="K286" s="45" t="s">
        <v>300</v>
      </c>
      <c r="L286" s="45" t="s">
        <v>45</v>
      </c>
      <c r="M286" s="45" t="s">
        <v>36</v>
      </c>
      <c r="N286" s="45" t="s">
        <v>10</v>
      </c>
      <c r="O286" s="45" t="s">
        <v>11</v>
      </c>
      <c r="P286" s="11" t="s">
        <v>309</v>
      </c>
      <c r="Q286" s="18" t="s">
        <v>310</v>
      </c>
    </row>
    <row r="287" spans="9:17" x14ac:dyDescent="0.25">
      <c r="I287" s="46"/>
      <c r="J287" s="45"/>
      <c r="K287" s="45" t="s">
        <v>300</v>
      </c>
      <c r="L287" s="45" t="s">
        <v>45</v>
      </c>
      <c r="M287" s="45" t="s">
        <v>36</v>
      </c>
      <c r="N287" s="45" t="s">
        <v>10</v>
      </c>
      <c r="O287" s="45" t="s">
        <v>11</v>
      </c>
      <c r="P287" s="11" t="s">
        <v>85</v>
      </c>
      <c r="Q287" s="18" t="s">
        <v>86</v>
      </c>
    </row>
    <row r="288" spans="9:17" x14ac:dyDescent="0.25">
      <c r="I288" s="46"/>
      <c r="J288" s="45"/>
      <c r="K288" s="45" t="s">
        <v>300</v>
      </c>
      <c r="L288" s="45" t="s">
        <v>45</v>
      </c>
      <c r="M288" s="45" t="s">
        <v>36</v>
      </c>
      <c r="N288" s="45" t="s">
        <v>10</v>
      </c>
      <c r="O288" s="45" t="s">
        <v>11</v>
      </c>
      <c r="P288" s="11" t="s">
        <v>311</v>
      </c>
      <c r="Q288" s="18" t="s">
        <v>312</v>
      </c>
    </row>
    <row r="289" spans="9:17" x14ac:dyDescent="0.25">
      <c r="I289" s="46"/>
      <c r="J289" s="45"/>
      <c r="K289" s="45" t="s">
        <v>300</v>
      </c>
      <c r="L289" s="45" t="s">
        <v>45</v>
      </c>
      <c r="M289" s="45" t="s">
        <v>36</v>
      </c>
      <c r="N289" s="45" t="s">
        <v>10</v>
      </c>
      <c r="O289" s="45" t="s">
        <v>11</v>
      </c>
      <c r="P289" s="11" t="s">
        <v>87</v>
      </c>
      <c r="Q289" s="18" t="s">
        <v>88</v>
      </c>
    </row>
    <row r="290" spans="9:17" x14ac:dyDescent="0.25">
      <c r="I290" s="46"/>
      <c r="J290" s="45"/>
      <c r="K290" s="45" t="s">
        <v>300</v>
      </c>
      <c r="L290" s="45" t="s">
        <v>45</v>
      </c>
      <c r="M290" s="45" t="s">
        <v>36</v>
      </c>
      <c r="N290" s="45" t="s">
        <v>10</v>
      </c>
      <c r="O290" s="45" t="s">
        <v>11</v>
      </c>
      <c r="P290" s="11" t="s">
        <v>313</v>
      </c>
      <c r="Q290" s="18" t="s">
        <v>314</v>
      </c>
    </row>
    <row r="291" spans="9:17" x14ac:dyDescent="0.25">
      <c r="I291" s="46"/>
      <c r="J291" s="45"/>
      <c r="K291" s="45" t="s">
        <v>300</v>
      </c>
      <c r="L291" s="45" t="s">
        <v>45</v>
      </c>
      <c r="M291" s="45" t="s">
        <v>36</v>
      </c>
      <c r="N291" s="45" t="s">
        <v>10</v>
      </c>
      <c r="O291" s="45" t="s">
        <v>11</v>
      </c>
      <c r="P291" s="11" t="s">
        <v>315</v>
      </c>
      <c r="Q291" s="18" t="s">
        <v>316</v>
      </c>
    </row>
    <row r="292" spans="9:17" x14ac:dyDescent="0.25">
      <c r="I292" s="46"/>
      <c r="J292" s="45"/>
      <c r="K292" s="45" t="s">
        <v>300</v>
      </c>
      <c r="L292" s="45" t="s">
        <v>45</v>
      </c>
      <c r="M292" s="45" t="s">
        <v>36</v>
      </c>
      <c r="N292" s="45" t="s">
        <v>10</v>
      </c>
      <c r="O292" s="45" t="s">
        <v>11</v>
      </c>
      <c r="P292" s="11" t="s">
        <v>317</v>
      </c>
      <c r="Q292" s="18" t="s">
        <v>318</v>
      </c>
    </row>
    <row r="293" spans="9:17" x14ac:dyDescent="0.25">
      <c r="I293" s="46"/>
      <c r="J293" s="45"/>
      <c r="K293" s="45" t="s">
        <v>300</v>
      </c>
      <c r="L293" s="45" t="s">
        <v>45</v>
      </c>
      <c r="M293" s="45" t="s">
        <v>36</v>
      </c>
      <c r="N293" s="45" t="s">
        <v>10</v>
      </c>
      <c r="O293" s="45" t="s">
        <v>11</v>
      </c>
      <c r="P293" s="11" t="s">
        <v>185</v>
      </c>
      <c r="Q293" s="18" t="s">
        <v>186</v>
      </c>
    </row>
    <row r="294" spans="9:17" x14ac:dyDescent="0.25">
      <c r="I294" s="46"/>
      <c r="J294" s="45"/>
      <c r="K294" s="45" t="s">
        <v>300</v>
      </c>
      <c r="L294" s="45" t="s">
        <v>45</v>
      </c>
      <c r="M294" s="45" t="s">
        <v>36</v>
      </c>
      <c r="N294" s="45" t="s">
        <v>10</v>
      </c>
      <c r="O294" s="45" t="s">
        <v>11</v>
      </c>
      <c r="P294" s="11" t="s">
        <v>319</v>
      </c>
      <c r="Q294" s="18" t="s">
        <v>320</v>
      </c>
    </row>
    <row r="295" spans="9:17" x14ac:dyDescent="0.25">
      <c r="I295" s="46"/>
      <c r="J295" s="45"/>
      <c r="K295" s="45" t="s">
        <v>300</v>
      </c>
      <c r="L295" s="45" t="s">
        <v>45</v>
      </c>
      <c r="M295" s="45" t="s">
        <v>36</v>
      </c>
      <c r="N295" s="45" t="s">
        <v>10</v>
      </c>
      <c r="O295" s="45" t="s">
        <v>11</v>
      </c>
      <c r="P295" s="11" t="s">
        <v>321</v>
      </c>
      <c r="Q295" s="18" t="s">
        <v>322</v>
      </c>
    </row>
    <row r="296" spans="9:17" x14ac:dyDescent="0.25">
      <c r="I296" s="46"/>
      <c r="J296" s="45"/>
      <c r="K296" s="45" t="s">
        <v>300</v>
      </c>
      <c r="L296" s="45" t="s">
        <v>45</v>
      </c>
      <c r="M296" s="45" t="s">
        <v>36</v>
      </c>
      <c r="N296" s="45" t="s">
        <v>10</v>
      </c>
      <c r="O296" s="45" t="s">
        <v>11</v>
      </c>
      <c r="P296" s="11" t="s">
        <v>323</v>
      </c>
      <c r="Q296" s="18" t="s">
        <v>324</v>
      </c>
    </row>
    <row r="297" spans="9:17" x14ac:dyDescent="0.25">
      <c r="I297" s="46"/>
      <c r="J297" s="45"/>
      <c r="K297" s="45" t="s">
        <v>300</v>
      </c>
      <c r="L297" s="45" t="s">
        <v>45</v>
      </c>
      <c r="M297" s="45" t="s">
        <v>36</v>
      </c>
      <c r="N297" s="45" t="s">
        <v>10</v>
      </c>
      <c r="O297" s="45" t="s">
        <v>11</v>
      </c>
      <c r="P297" s="11" t="s">
        <v>325</v>
      </c>
      <c r="Q297" s="18" t="s">
        <v>326</v>
      </c>
    </row>
    <row r="298" spans="9:17" x14ac:dyDescent="0.25">
      <c r="I298" s="46"/>
      <c r="J298" s="45"/>
      <c r="K298" s="45" t="s">
        <v>300</v>
      </c>
      <c r="L298" s="45" t="s">
        <v>45</v>
      </c>
      <c r="M298" s="45" t="s">
        <v>36</v>
      </c>
      <c r="N298" s="45" t="s">
        <v>10</v>
      </c>
      <c r="O298" s="45" t="s">
        <v>11</v>
      </c>
      <c r="P298" s="11" t="s">
        <v>327</v>
      </c>
      <c r="Q298" s="18" t="s">
        <v>328</v>
      </c>
    </row>
    <row r="299" spans="9:17" x14ac:dyDescent="0.25">
      <c r="I299" s="46"/>
      <c r="J299" s="45"/>
      <c r="K299" s="45" t="s">
        <v>300</v>
      </c>
      <c r="L299" s="45" t="s">
        <v>45</v>
      </c>
      <c r="M299" s="45" t="s">
        <v>36</v>
      </c>
      <c r="N299" s="45" t="s">
        <v>10</v>
      </c>
      <c r="O299" s="45" t="s">
        <v>11</v>
      </c>
      <c r="P299" s="11" t="s">
        <v>329</v>
      </c>
      <c r="Q299" s="18" t="s">
        <v>330</v>
      </c>
    </row>
    <row r="300" spans="9:17" x14ac:dyDescent="0.25">
      <c r="I300" s="46"/>
      <c r="J300" s="45" t="s">
        <v>331</v>
      </c>
      <c r="K300" s="45" t="s">
        <v>332</v>
      </c>
      <c r="L300" s="45" t="s">
        <v>36</v>
      </c>
      <c r="M300" s="45" t="s">
        <v>8</v>
      </c>
      <c r="N300" s="45" t="s">
        <v>47</v>
      </c>
      <c r="O300" s="45" t="s">
        <v>125</v>
      </c>
      <c r="P300" s="11" t="s">
        <v>333</v>
      </c>
      <c r="Q300" s="18" t="s">
        <v>334</v>
      </c>
    </row>
    <row r="301" spans="9:17" x14ac:dyDescent="0.25">
      <c r="I301" s="46"/>
      <c r="J301" s="45"/>
      <c r="K301" s="45" t="s">
        <v>332</v>
      </c>
      <c r="L301" s="45" t="s">
        <v>36</v>
      </c>
      <c r="M301" s="45" t="s">
        <v>8</v>
      </c>
      <c r="N301" s="45" t="s">
        <v>47</v>
      </c>
      <c r="O301" s="45" t="s">
        <v>125</v>
      </c>
      <c r="P301" s="11" t="s">
        <v>335</v>
      </c>
      <c r="Q301" s="18" t="s">
        <v>336</v>
      </c>
    </row>
    <row r="302" spans="9:17" x14ac:dyDescent="0.25">
      <c r="I302" s="46"/>
      <c r="J302" s="45"/>
      <c r="K302" s="45" t="s">
        <v>332</v>
      </c>
      <c r="L302" s="45" t="s">
        <v>36</v>
      </c>
      <c r="M302" s="45" t="s">
        <v>8</v>
      </c>
      <c r="N302" s="45" t="s">
        <v>47</v>
      </c>
      <c r="O302" s="45" t="s">
        <v>125</v>
      </c>
      <c r="P302" s="11" t="s">
        <v>337</v>
      </c>
      <c r="Q302" s="18" t="s">
        <v>338</v>
      </c>
    </row>
    <row r="303" spans="9:17" x14ac:dyDescent="0.25">
      <c r="I303" s="46"/>
      <c r="J303" s="45" t="s">
        <v>208</v>
      </c>
      <c r="K303" s="45" t="s">
        <v>209</v>
      </c>
      <c r="L303" s="45" t="s">
        <v>36</v>
      </c>
      <c r="M303" s="45" t="s">
        <v>46</v>
      </c>
      <c r="N303" s="45" t="s">
        <v>10</v>
      </c>
      <c r="O303" s="45" t="s">
        <v>11</v>
      </c>
      <c r="P303" s="11" t="s">
        <v>210</v>
      </c>
      <c r="Q303" s="18" t="s">
        <v>211</v>
      </c>
    </row>
    <row r="304" spans="9:17" x14ac:dyDescent="0.25">
      <c r="I304" s="46"/>
      <c r="J304" s="45"/>
      <c r="K304" s="45" t="s">
        <v>209</v>
      </c>
      <c r="L304" s="45" t="s">
        <v>36</v>
      </c>
      <c r="M304" s="45" t="s">
        <v>46</v>
      </c>
      <c r="N304" s="45" t="s">
        <v>10</v>
      </c>
      <c r="O304" s="45" t="s">
        <v>11</v>
      </c>
      <c r="P304" s="11" t="s">
        <v>212</v>
      </c>
      <c r="Q304" s="18" t="s">
        <v>213</v>
      </c>
    </row>
    <row r="305" spans="9:17" x14ac:dyDescent="0.25">
      <c r="I305" s="46"/>
      <c r="J305" s="45"/>
      <c r="K305" s="45" t="s">
        <v>209</v>
      </c>
      <c r="L305" s="45" t="s">
        <v>36</v>
      </c>
      <c r="M305" s="45" t="s">
        <v>46</v>
      </c>
      <c r="N305" s="45" t="s">
        <v>10</v>
      </c>
      <c r="O305" s="45" t="s">
        <v>11</v>
      </c>
      <c r="P305" s="11" t="s">
        <v>214</v>
      </c>
      <c r="Q305" s="18" t="s">
        <v>215</v>
      </c>
    </row>
    <row r="306" spans="9:17" x14ac:dyDescent="0.25">
      <c r="I306" s="46"/>
      <c r="J306" s="45"/>
      <c r="K306" s="45" t="s">
        <v>209</v>
      </c>
      <c r="L306" s="45" t="s">
        <v>36</v>
      </c>
      <c r="M306" s="45" t="s">
        <v>46</v>
      </c>
      <c r="N306" s="45" t="s">
        <v>10</v>
      </c>
      <c r="O306" s="45" t="s">
        <v>11</v>
      </c>
      <c r="P306" s="11" t="s">
        <v>216</v>
      </c>
      <c r="Q306" s="18" t="s">
        <v>217</v>
      </c>
    </row>
    <row r="307" spans="9:17" x14ac:dyDescent="0.25">
      <c r="I307" s="46"/>
      <c r="J307" s="45"/>
      <c r="K307" s="45" t="s">
        <v>209</v>
      </c>
      <c r="L307" s="45" t="s">
        <v>36</v>
      </c>
      <c r="M307" s="45" t="s">
        <v>46</v>
      </c>
      <c r="N307" s="45" t="s">
        <v>10</v>
      </c>
      <c r="O307" s="45" t="s">
        <v>11</v>
      </c>
      <c r="P307" s="11" t="s">
        <v>204</v>
      </c>
      <c r="Q307" s="18" t="s">
        <v>205</v>
      </c>
    </row>
    <row r="308" spans="9:17" x14ac:dyDescent="0.25">
      <c r="I308" s="46"/>
      <c r="J308" s="45"/>
      <c r="K308" s="45" t="s">
        <v>209</v>
      </c>
      <c r="L308" s="45" t="s">
        <v>36</v>
      </c>
      <c r="M308" s="45" t="s">
        <v>46</v>
      </c>
      <c r="N308" s="45" t="s">
        <v>10</v>
      </c>
      <c r="O308" s="45" t="s">
        <v>11</v>
      </c>
      <c r="P308" s="11" t="s">
        <v>218</v>
      </c>
      <c r="Q308" s="18" t="s">
        <v>219</v>
      </c>
    </row>
    <row r="309" spans="9:17" x14ac:dyDescent="0.25">
      <c r="I309" s="46"/>
      <c r="J309" s="45"/>
      <c r="K309" s="45" t="s">
        <v>209</v>
      </c>
      <c r="L309" s="45" t="s">
        <v>36</v>
      </c>
      <c r="M309" s="45" t="s">
        <v>46</v>
      </c>
      <c r="N309" s="45" t="s">
        <v>10</v>
      </c>
      <c r="O309" s="45" t="s">
        <v>11</v>
      </c>
      <c r="P309" s="11" t="s">
        <v>220</v>
      </c>
      <c r="Q309" s="18" t="s">
        <v>221</v>
      </c>
    </row>
    <row r="310" spans="9:17" x14ac:dyDescent="0.25">
      <c r="I310" s="46"/>
      <c r="J310" s="45"/>
      <c r="K310" s="45" t="s">
        <v>209</v>
      </c>
      <c r="L310" s="45" t="s">
        <v>36</v>
      </c>
      <c r="M310" s="45" t="s">
        <v>46</v>
      </c>
      <c r="N310" s="45" t="s">
        <v>10</v>
      </c>
      <c r="O310" s="45" t="s">
        <v>11</v>
      </c>
      <c r="P310" s="11" t="s">
        <v>206</v>
      </c>
      <c r="Q310" s="18" t="s">
        <v>207</v>
      </c>
    </row>
    <row r="311" spans="9:17" x14ac:dyDescent="0.25">
      <c r="I311" s="46"/>
      <c r="J311" s="45"/>
      <c r="K311" s="45" t="s">
        <v>209</v>
      </c>
      <c r="L311" s="45" t="s">
        <v>36</v>
      </c>
      <c r="M311" s="45" t="s">
        <v>46</v>
      </c>
      <c r="N311" s="45" t="s">
        <v>10</v>
      </c>
      <c r="O311" s="45" t="s">
        <v>11</v>
      </c>
      <c r="P311" s="11" t="s">
        <v>222</v>
      </c>
      <c r="Q311" s="18" t="s">
        <v>223</v>
      </c>
    </row>
    <row r="312" spans="9:17" x14ac:dyDescent="0.25">
      <c r="I312" s="46"/>
      <c r="J312" s="45" t="s">
        <v>339</v>
      </c>
      <c r="K312" s="45" t="s">
        <v>340</v>
      </c>
      <c r="L312" s="45" t="s">
        <v>46</v>
      </c>
      <c r="M312" s="45" t="s">
        <v>45</v>
      </c>
      <c r="N312" s="45" t="s">
        <v>10</v>
      </c>
      <c r="O312" s="45" t="s">
        <v>11</v>
      </c>
      <c r="P312" s="11" t="s">
        <v>250</v>
      </c>
      <c r="Q312" s="18" t="s">
        <v>251</v>
      </c>
    </row>
    <row r="313" spans="9:17" x14ac:dyDescent="0.25">
      <c r="I313" s="46"/>
      <c r="J313" s="45"/>
      <c r="K313" s="45" t="s">
        <v>340</v>
      </c>
      <c r="L313" s="45" t="s">
        <v>46</v>
      </c>
      <c r="M313" s="45" t="s">
        <v>45</v>
      </c>
      <c r="N313" s="45" t="s">
        <v>10</v>
      </c>
      <c r="O313" s="45" t="s">
        <v>11</v>
      </c>
      <c r="P313" s="11" t="s">
        <v>97</v>
      </c>
      <c r="Q313" s="18" t="s">
        <v>98</v>
      </c>
    </row>
    <row r="314" spans="9:17" x14ac:dyDescent="0.25">
      <c r="I314" s="46"/>
      <c r="J314" s="45"/>
      <c r="K314" s="45" t="s">
        <v>340</v>
      </c>
      <c r="L314" s="45" t="s">
        <v>46</v>
      </c>
      <c r="M314" s="45" t="s">
        <v>45</v>
      </c>
      <c r="N314" s="45" t="s">
        <v>10</v>
      </c>
      <c r="O314" s="45" t="s">
        <v>11</v>
      </c>
      <c r="P314" s="11" t="s">
        <v>252</v>
      </c>
      <c r="Q314" s="18" t="s">
        <v>253</v>
      </c>
    </row>
    <row r="315" spans="9:17" x14ac:dyDescent="0.25">
      <c r="I315" s="46"/>
      <c r="J315" s="45"/>
      <c r="K315" s="45" t="s">
        <v>340</v>
      </c>
      <c r="L315" s="45" t="s">
        <v>46</v>
      </c>
      <c r="M315" s="45" t="s">
        <v>45</v>
      </c>
      <c r="N315" s="45" t="s">
        <v>10</v>
      </c>
      <c r="O315" s="45" t="s">
        <v>11</v>
      </c>
      <c r="P315" s="11" t="s">
        <v>341</v>
      </c>
      <c r="Q315" s="18" t="s">
        <v>342</v>
      </c>
    </row>
    <row r="316" spans="9:17" x14ac:dyDescent="0.25">
      <c r="I316" s="46"/>
      <c r="J316" s="45"/>
      <c r="K316" s="45" t="s">
        <v>340</v>
      </c>
      <c r="L316" s="45" t="s">
        <v>46</v>
      </c>
      <c r="M316" s="45" t="s">
        <v>45</v>
      </c>
      <c r="N316" s="45" t="s">
        <v>10</v>
      </c>
      <c r="O316" s="45" t="s">
        <v>11</v>
      </c>
      <c r="P316" s="11" t="s">
        <v>343</v>
      </c>
      <c r="Q316" s="18" t="s">
        <v>344</v>
      </c>
    </row>
    <row r="317" spans="9:17" x14ac:dyDescent="0.25">
      <c r="I317" s="46"/>
      <c r="J317" s="45"/>
      <c r="K317" s="45" t="s">
        <v>340</v>
      </c>
      <c r="L317" s="45" t="s">
        <v>46</v>
      </c>
      <c r="M317" s="45" t="s">
        <v>45</v>
      </c>
      <c r="N317" s="45" t="s">
        <v>10</v>
      </c>
      <c r="O317" s="45" t="s">
        <v>11</v>
      </c>
      <c r="P317" s="11" t="s">
        <v>345</v>
      </c>
      <c r="Q317" s="18" t="s">
        <v>346</v>
      </c>
    </row>
    <row r="318" spans="9:17" x14ac:dyDescent="0.25">
      <c r="I318" s="46"/>
      <c r="J318" s="45"/>
      <c r="K318" s="45" t="s">
        <v>340</v>
      </c>
      <c r="L318" s="45" t="s">
        <v>46</v>
      </c>
      <c r="M318" s="45" t="s">
        <v>45</v>
      </c>
      <c r="N318" s="45" t="s">
        <v>10</v>
      </c>
      <c r="O318" s="45" t="s">
        <v>11</v>
      </c>
      <c r="P318" s="11" t="s">
        <v>258</v>
      </c>
      <c r="Q318" s="18" t="s">
        <v>259</v>
      </c>
    </row>
    <row r="319" spans="9:17" x14ac:dyDescent="0.25">
      <c r="I319" s="46"/>
      <c r="J319" s="45"/>
      <c r="K319" s="45" t="s">
        <v>340</v>
      </c>
      <c r="L319" s="45" t="s">
        <v>46</v>
      </c>
      <c r="M319" s="45" t="s">
        <v>45</v>
      </c>
      <c r="N319" s="45" t="s">
        <v>10</v>
      </c>
      <c r="O319" s="45" t="s">
        <v>11</v>
      </c>
      <c r="P319" s="11" t="s">
        <v>95</v>
      </c>
      <c r="Q319" s="18" t="s">
        <v>96</v>
      </c>
    </row>
    <row r="320" spans="9:17" x14ac:dyDescent="0.25">
      <c r="I320" s="46"/>
      <c r="J320" s="45"/>
      <c r="K320" s="45" t="s">
        <v>340</v>
      </c>
      <c r="L320" s="45" t="s">
        <v>46</v>
      </c>
      <c r="M320" s="45" t="s">
        <v>45</v>
      </c>
      <c r="N320" s="45" t="s">
        <v>10</v>
      </c>
      <c r="O320" s="45" t="s">
        <v>11</v>
      </c>
      <c r="P320" s="11" t="s">
        <v>347</v>
      </c>
      <c r="Q320" s="18" t="s">
        <v>348</v>
      </c>
    </row>
    <row r="321" spans="9:17" x14ac:dyDescent="0.25">
      <c r="I321" s="46"/>
      <c r="J321" s="45"/>
      <c r="K321" s="45" t="s">
        <v>340</v>
      </c>
      <c r="L321" s="45" t="s">
        <v>46</v>
      </c>
      <c r="M321" s="45" t="s">
        <v>45</v>
      </c>
      <c r="N321" s="45" t="s">
        <v>10</v>
      </c>
      <c r="O321" s="45" t="s">
        <v>11</v>
      </c>
      <c r="P321" s="11" t="s">
        <v>303</v>
      </c>
      <c r="Q321" s="18" t="s">
        <v>304</v>
      </c>
    </row>
    <row r="322" spans="9:17" x14ac:dyDescent="0.25">
      <c r="I322" s="46"/>
      <c r="J322" s="45" t="s">
        <v>349</v>
      </c>
      <c r="K322" s="45" t="s">
        <v>350</v>
      </c>
      <c r="L322" s="45" t="s">
        <v>45</v>
      </c>
      <c r="M322" s="45" t="s">
        <v>36</v>
      </c>
      <c r="N322" s="45" t="s">
        <v>10</v>
      </c>
      <c r="O322" s="45" t="s">
        <v>11</v>
      </c>
      <c r="P322" s="11" t="s">
        <v>59</v>
      </c>
      <c r="Q322" s="18" t="s">
        <v>60</v>
      </c>
    </row>
    <row r="323" spans="9:17" x14ac:dyDescent="0.25">
      <c r="I323" s="46"/>
      <c r="J323" s="45"/>
      <c r="K323" s="45" t="s">
        <v>350</v>
      </c>
      <c r="L323" s="45" t="s">
        <v>45</v>
      </c>
      <c r="M323" s="45" t="s">
        <v>36</v>
      </c>
      <c r="N323" s="45" t="s">
        <v>10</v>
      </c>
      <c r="O323" s="45" t="s">
        <v>11</v>
      </c>
      <c r="P323" s="11" t="s">
        <v>204</v>
      </c>
      <c r="Q323" s="18" t="s">
        <v>205</v>
      </c>
    </row>
    <row r="324" spans="9:17" x14ac:dyDescent="0.25">
      <c r="I324" s="46"/>
      <c r="J324" s="45"/>
      <c r="K324" s="45" t="s">
        <v>350</v>
      </c>
      <c r="L324" s="45" t="s">
        <v>45</v>
      </c>
      <c r="M324" s="45" t="s">
        <v>36</v>
      </c>
      <c r="N324" s="45" t="s">
        <v>10</v>
      </c>
      <c r="O324" s="45" t="s">
        <v>11</v>
      </c>
      <c r="P324" s="11" t="s">
        <v>351</v>
      </c>
      <c r="Q324" s="18" t="s">
        <v>352</v>
      </c>
    </row>
    <row r="325" spans="9:17" x14ac:dyDescent="0.25">
      <c r="I325" s="46"/>
      <c r="J325" s="45"/>
      <c r="K325" s="45" t="s">
        <v>350</v>
      </c>
      <c r="L325" s="45" t="s">
        <v>45</v>
      </c>
      <c r="M325" s="45" t="s">
        <v>36</v>
      </c>
      <c r="N325" s="45" t="s">
        <v>10</v>
      </c>
      <c r="O325" s="45" t="s">
        <v>11</v>
      </c>
      <c r="P325" s="11" t="s">
        <v>353</v>
      </c>
      <c r="Q325" s="18" t="s">
        <v>354</v>
      </c>
    </row>
    <row r="326" spans="9:17" x14ac:dyDescent="0.25">
      <c r="I326" s="46"/>
      <c r="J326" s="45"/>
      <c r="K326" s="45" t="s">
        <v>350</v>
      </c>
      <c r="L326" s="45" t="s">
        <v>45</v>
      </c>
      <c r="M326" s="45" t="s">
        <v>36</v>
      </c>
      <c r="N326" s="45" t="s">
        <v>10</v>
      </c>
      <c r="O326" s="45" t="s">
        <v>11</v>
      </c>
      <c r="P326" s="11" t="s">
        <v>206</v>
      </c>
      <c r="Q326" s="18" t="s">
        <v>207</v>
      </c>
    </row>
    <row r="327" spans="9:17" x14ac:dyDescent="0.25">
      <c r="I327" s="46"/>
      <c r="J327" s="45"/>
      <c r="K327" s="45" t="s">
        <v>350</v>
      </c>
      <c r="L327" s="45" t="s">
        <v>45</v>
      </c>
      <c r="M327" s="45" t="s">
        <v>36</v>
      </c>
      <c r="N327" s="45" t="s">
        <v>10</v>
      </c>
      <c r="O327" s="45" t="s">
        <v>11</v>
      </c>
      <c r="P327" s="11" t="s">
        <v>355</v>
      </c>
      <c r="Q327" s="18" t="s">
        <v>356</v>
      </c>
    </row>
    <row r="328" spans="9:17" x14ac:dyDescent="0.25">
      <c r="I328" s="46"/>
      <c r="J328" s="45" t="s">
        <v>357</v>
      </c>
      <c r="K328" s="45" t="s">
        <v>358</v>
      </c>
      <c r="L328" s="45" t="s">
        <v>45</v>
      </c>
      <c r="M328" s="45" t="s">
        <v>359</v>
      </c>
      <c r="N328" s="45" t="s">
        <v>47</v>
      </c>
      <c r="O328" s="45" t="s">
        <v>360</v>
      </c>
      <c r="P328" s="11" t="s">
        <v>361</v>
      </c>
      <c r="Q328" s="18" t="s">
        <v>362</v>
      </c>
    </row>
    <row r="329" spans="9:17" x14ac:dyDescent="0.25">
      <c r="I329" s="46"/>
      <c r="J329" s="45"/>
      <c r="K329" s="45" t="s">
        <v>358</v>
      </c>
      <c r="L329" s="45" t="s">
        <v>45</v>
      </c>
      <c r="M329" s="45" t="s">
        <v>359</v>
      </c>
      <c r="N329" s="45" t="s">
        <v>47</v>
      </c>
      <c r="O329" s="45" t="s">
        <v>360</v>
      </c>
      <c r="P329" s="11" t="s">
        <v>363</v>
      </c>
      <c r="Q329" s="18" t="s">
        <v>364</v>
      </c>
    </row>
    <row r="330" spans="9:17" ht="16.5" thickBot="1" x14ac:dyDescent="0.3">
      <c r="I330" s="46"/>
      <c r="J330" s="45"/>
      <c r="K330" s="45" t="s">
        <v>358</v>
      </c>
      <c r="L330" s="45" t="s">
        <v>45</v>
      </c>
      <c r="M330" s="45" t="s">
        <v>359</v>
      </c>
      <c r="N330" s="45" t="s">
        <v>47</v>
      </c>
      <c r="O330" s="45" t="s">
        <v>360</v>
      </c>
      <c r="P330" s="14" t="s">
        <v>365</v>
      </c>
      <c r="Q330" s="18" t="s">
        <v>366</v>
      </c>
    </row>
    <row r="331" spans="9:17" x14ac:dyDescent="0.25">
      <c r="I331" s="21"/>
      <c r="J331" s="21"/>
      <c r="P331" s="21"/>
      <c r="Q331" s="18"/>
    </row>
    <row r="332" spans="9:17" x14ac:dyDescent="0.25">
      <c r="Q332" s="18"/>
    </row>
    <row r="333" spans="9:17" x14ac:dyDescent="0.25">
      <c r="Q333" s="18"/>
    </row>
    <row r="334" spans="9:17" x14ac:dyDescent="0.25">
      <c r="Q334" s="18"/>
    </row>
    <row r="335" spans="9:17" x14ac:dyDescent="0.25">
      <c r="Q335" s="18"/>
    </row>
    <row r="336" spans="9:17" x14ac:dyDescent="0.25">
      <c r="Q336" s="18"/>
    </row>
    <row r="337" spans="17:17" x14ac:dyDescent="0.25">
      <c r="Q337" s="18"/>
    </row>
  </sheetData>
  <mergeCells count="315">
    <mergeCell ref="N328:N330"/>
    <mergeCell ref="O18:O19"/>
    <mergeCell ref="T1:Z1"/>
    <mergeCell ref="T3:T11"/>
    <mergeCell ref="T12:T33"/>
    <mergeCell ref="T34:T62"/>
    <mergeCell ref="O275:O278"/>
    <mergeCell ref="O279:O299"/>
    <mergeCell ref="O300:O302"/>
    <mergeCell ref="O303:O311"/>
    <mergeCell ref="O312:O321"/>
    <mergeCell ref="O21:O28"/>
    <mergeCell ref="O30:O50"/>
    <mergeCell ref="O51:O52"/>
    <mergeCell ref="O56:O59"/>
    <mergeCell ref="O60:O67"/>
    <mergeCell ref="O69:O73"/>
    <mergeCell ref="O74:O81"/>
    <mergeCell ref="O83:O86"/>
    <mergeCell ref="O91:O98"/>
    <mergeCell ref="O99:O100"/>
    <mergeCell ref="N194:N195"/>
    <mergeCell ref="N196:N198"/>
    <mergeCell ref="N203:N205"/>
    <mergeCell ref="N206:N209"/>
    <mergeCell ref="N210:N217"/>
    <mergeCell ref="O322:O327"/>
    <mergeCell ref="N218:N224"/>
    <mergeCell ref="N225:N232"/>
    <mergeCell ref="N234:N239"/>
    <mergeCell ref="N240:N241"/>
    <mergeCell ref="N242:N243"/>
    <mergeCell ref="N245:N246"/>
    <mergeCell ref="N248:N252"/>
    <mergeCell ref="N253:N254"/>
    <mergeCell ref="N255:N257"/>
    <mergeCell ref="N258:N260"/>
    <mergeCell ref="N262:N272"/>
    <mergeCell ref="N300:N302"/>
    <mergeCell ref="N303:N311"/>
    <mergeCell ref="N312:N321"/>
    <mergeCell ref="N322:N327"/>
    <mergeCell ref="O225:O232"/>
    <mergeCell ref="O234:O239"/>
    <mergeCell ref="O108:O122"/>
    <mergeCell ref="O123:O127"/>
    <mergeCell ref="O128:O129"/>
    <mergeCell ref="O218:O224"/>
    <mergeCell ref="O328:O330"/>
    <mergeCell ref="I1:Q1"/>
    <mergeCell ref="A1:G1"/>
    <mergeCell ref="O240:O241"/>
    <mergeCell ref="O242:O243"/>
    <mergeCell ref="O245:O246"/>
    <mergeCell ref="O248:O252"/>
    <mergeCell ref="O253:O254"/>
    <mergeCell ref="O255:O257"/>
    <mergeCell ref="O258:O260"/>
    <mergeCell ref="O262:O272"/>
    <mergeCell ref="O273:O274"/>
    <mergeCell ref="O171:O172"/>
    <mergeCell ref="O194:O195"/>
    <mergeCell ref="O196:O198"/>
    <mergeCell ref="O203:O205"/>
    <mergeCell ref="O206:O209"/>
    <mergeCell ref="O210:O217"/>
    <mergeCell ref="N275:N278"/>
    <mergeCell ref="N279:N299"/>
    <mergeCell ref="M279:M299"/>
    <mergeCell ref="M300:M302"/>
    <mergeCell ref="M303:M311"/>
    <mergeCell ref="M312:M321"/>
    <mergeCell ref="M322:M327"/>
    <mergeCell ref="M328:M330"/>
    <mergeCell ref="N18:N19"/>
    <mergeCell ref="N21:N28"/>
    <mergeCell ref="N30:N50"/>
    <mergeCell ref="N51:N52"/>
    <mergeCell ref="N56:N59"/>
    <mergeCell ref="N60:N67"/>
    <mergeCell ref="N69:N73"/>
    <mergeCell ref="N74:N81"/>
    <mergeCell ref="N83:N86"/>
    <mergeCell ref="N91:N98"/>
    <mergeCell ref="N99:N100"/>
    <mergeCell ref="N101:N104"/>
    <mergeCell ref="N106:N107"/>
    <mergeCell ref="N108:N122"/>
    <mergeCell ref="N123:N127"/>
    <mergeCell ref="N128:N129"/>
    <mergeCell ref="N130:N131"/>
    <mergeCell ref="N273:N274"/>
    <mergeCell ref="M242:M243"/>
    <mergeCell ref="M245:M246"/>
    <mergeCell ref="M248:M252"/>
    <mergeCell ref="M253:M254"/>
    <mergeCell ref="M255:M257"/>
    <mergeCell ref="M258:M260"/>
    <mergeCell ref="M262:M272"/>
    <mergeCell ref="M273:M274"/>
    <mergeCell ref="M275:M278"/>
    <mergeCell ref="M194:M195"/>
    <mergeCell ref="M196:M198"/>
    <mergeCell ref="M203:M205"/>
    <mergeCell ref="M206:M209"/>
    <mergeCell ref="M210:M217"/>
    <mergeCell ref="M218:M224"/>
    <mergeCell ref="M225:M232"/>
    <mergeCell ref="M234:M239"/>
    <mergeCell ref="M240:M241"/>
    <mergeCell ref="L328:L330"/>
    <mergeCell ref="M18:M19"/>
    <mergeCell ref="M21:M28"/>
    <mergeCell ref="M30:M50"/>
    <mergeCell ref="M51:M52"/>
    <mergeCell ref="M56:M59"/>
    <mergeCell ref="M60:M67"/>
    <mergeCell ref="M69:M73"/>
    <mergeCell ref="M74:M81"/>
    <mergeCell ref="M83:M86"/>
    <mergeCell ref="M91:M98"/>
    <mergeCell ref="M99:M100"/>
    <mergeCell ref="M101:M104"/>
    <mergeCell ref="M106:M107"/>
    <mergeCell ref="M108:M122"/>
    <mergeCell ref="M123:M127"/>
    <mergeCell ref="M128:M129"/>
    <mergeCell ref="M130:M131"/>
    <mergeCell ref="M132:M134"/>
    <mergeCell ref="M135:M137"/>
    <mergeCell ref="M138:M148"/>
    <mergeCell ref="M149:M152"/>
    <mergeCell ref="M153:M161"/>
    <mergeCell ref="M162:M169"/>
    <mergeCell ref="L258:L260"/>
    <mergeCell ref="L262:L272"/>
    <mergeCell ref="L273:L274"/>
    <mergeCell ref="L275:L278"/>
    <mergeCell ref="L279:L299"/>
    <mergeCell ref="L300:L302"/>
    <mergeCell ref="L303:L311"/>
    <mergeCell ref="L312:L321"/>
    <mergeCell ref="L322:L327"/>
    <mergeCell ref="L218:L224"/>
    <mergeCell ref="L225:L232"/>
    <mergeCell ref="L234:L239"/>
    <mergeCell ref="L240:L241"/>
    <mergeCell ref="L242:L243"/>
    <mergeCell ref="L245:L246"/>
    <mergeCell ref="L248:L252"/>
    <mergeCell ref="L253:L254"/>
    <mergeCell ref="L255:L257"/>
    <mergeCell ref="L149:L152"/>
    <mergeCell ref="L153:L161"/>
    <mergeCell ref="L162:L169"/>
    <mergeCell ref="L171:L172"/>
    <mergeCell ref="L194:L195"/>
    <mergeCell ref="L196:L198"/>
    <mergeCell ref="L203:L205"/>
    <mergeCell ref="L206:L209"/>
    <mergeCell ref="L210:L217"/>
    <mergeCell ref="K279:K299"/>
    <mergeCell ref="K300:K302"/>
    <mergeCell ref="K303:K311"/>
    <mergeCell ref="K312:K321"/>
    <mergeCell ref="K322:K327"/>
    <mergeCell ref="K328:K330"/>
    <mergeCell ref="L18:L19"/>
    <mergeCell ref="L21:L28"/>
    <mergeCell ref="L30:L50"/>
    <mergeCell ref="L51:L52"/>
    <mergeCell ref="L56:L59"/>
    <mergeCell ref="L60:L67"/>
    <mergeCell ref="L69:L73"/>
    <mergeCell ref="L74:L81"/>
    <mergeCell ref="L83:L86"/>
    <mergeCell ref="L91:L98"/>
    <mergeCell ref="L99:L100"/>
    <mergeCell ref="L101:L104"/>
    <mergeCell ref="L106:L107"/>
    <mergeCell ref="L108:L122"/>
    <mergeCell ref="L123:L127"/>
    <mergeCell ref="L128:L129"/>
    <mergeCell ref="L130:L131"/>
    <mergeCell ref="L132:L134"/>
    <mergeCell ref="K242:K243"/>
    <mergeCell ref="K245:K246"/>
    <mergeCell ref="K248:K252"/>
    <mergeCell ref="K253:K254"/>
    <mergeCell ref="K255:K257"/>
    <mergeCell ref="K258:K260"/>
    <mergeCell ref="K262:K272"/>
    <mergeCell ref="K273:K274"/>
    <mergeCell ref="K275:K278"/>
    <mergeCell ref="K194:K195"/>
    <mergeCell ref="K196:K198"/>
    <mergeCell ref="K203:K205"/>
    <mergeCell ref="K206:K209"/>
    <mergeCell ref="K210:K217"/>
    <mergeCell ref="K218:K224"/>
    <mergeCell ref="K225:K232"/>
    <mergeCell ref="K234:K239"/>
    <mergeCell ref="K240:K241"/>
    <mergeCell ref="K130:K131"/>
    <mergeCell ref="K132:K134"/>
    <mergeCell ref="K135:K137"/>
    <mergeCell ref="K138:K148"/>
    <mergeCell ref="K149:K152"/>
    <mergeCell ref="K153:K161"/>
    <mergeCell ref="K162:K169"/>
    <mergeCell ref="K171:K172"/>
    <mergeCell ref="K173:K193"/>
    <mergeCell ref="K74:K81"/>
    <mergeCell ref="K83:K86"/>
    <mergeCell ref="K91:K98"/>
    <mergeCell ref="K99:K100"/>
    <mergeCell ref="K101:K104"/>
    <mergeCell ref="K106:K107"/>
    <mergeCell ref="K108:K122"/>
    <mergeCell ref="K123:K127"/>
    <mergeCell ref="K128:K129"/>
    <mergeCell ref="K3:K13"/>
    <mergeCell ref="K14:K17"/>
    <mergeCell ref="K18:K19"/>
    <mergeCell ref="K21:K28"/>
    <mergeCell ref="K30:K50"/>
    <mergeCell ref="K51:K52"/>
    <mergeCell ref="K56:K59"/>
    <mergeCell ref="K60:K67"/>
    <mergeCell ref="K69:K73"/>
    <mergeCell ref="J3:J13"/>
    <mergeCell ref="J21:J28"/>
    <mergeCell ref="J18:J19"/>
    <mergeCell ref="J14:J17"/>
    <mergeCell ref="J56:J59"/>
    <mergeCell ref="J51:J52"/>
    <mergeCell ref="J30:J50"/>
    <mergeCell ref="J69:J73"/>
    <mergeCell ref="J60:J67"/>
    <mergeCell ref="J91:J98"/>
    <mergeCell ref="J83:J86"/>
    <mergeCell ref="J74:J81"/>
    <mergeCell ref="J106:J107"/>
    <mergeCell ref="J101:J104"/>
    <mergeCell ref="J99:J100"/>
    <mergeCell ref="J108:J122"/>
    <mergeCell ref="J135:J137"/>
    <mergeCell ref="J132:J134"/>
    <mergeCell ref="J130:J131"/>
    <mergeCell ref="J128:J129"/>
    <mergeCell ref="J123:J127"/>
    <mergeCell ref="J242:J243"/>
    <mergeCell ref="J240:J241"/>
    <mergeCell ref="J234:J239"/>
    <mergeCell ref="J258:J260"/>
    <mergeCell ref="J255:J257"/>
    <mergeCell ref="J253:J254"/>
    <mergeCell ref="J248:J252"/>
    <mergeCell ref="J138:J148"/>
    <mergeCell ref="J153:J161"/>
    <mergeCell ref="J149:J152"/>
    <mergeCell ref="J173:J193"/>
    <mergeCell ref="J171:J172"/>
    <mergeCell ref="J162:J169"/>
    <mergeCell ref="J203:J205"/>
    <mergeCell ref="J196:J198"/>
    <mergeCell ref="J194:J195"/>
    <mergeCell ref="I3:I20"/>
    <mergeCell ref="I21:I161"/>
    <mergeCell ref="I162:I330"/>
    <mergeCell ref="L173:L193"/>
    <mergeCell ref="L3:L13"/>
    <mergeCell ref="M3:M13"/>
    <mergeCell ref="M14:M17"/>
    <mergeCell ref="L14:L17"/>
    <mergeCell ref="L135:L137"/>
    <mergeCell ref="L138:L148"/>
    <mergeCell ref="J275:J278"/>
    <mergeCell ref="J273:J274"/>
    <mergeCell ref="J262:J272"/>
    <mergeCell ref="J279:J299"/>
    <mergeCell ref="J303:J311"/>
    <mergeCell ref="J300:J302"/>
    <mergeCell ref="J328:J330"/>
    <mergeCell ref="J322:J327"/>
    <mergeCell ref="J312:J321"/>
    <mergeCell ref="J210:J217"/>
    <mergeCell ref="J206:J209"/>
    <mergeCell ref="J225:J232"/>
    <mergeCell ref="J218:J224"/>
    <mergeCell ref="J245:J246"/>
    <mergeCell ref="N3:N13"/>
    <mergeCell ref="N14:N17"/>
    <mergeCell ref="M173:M193"/>
    <mergeCell ref="O3:O13"/>
    <mergeCell ref="O14:O17"/>
    <mergeCell ref="N173:N193"/>
    <mergeCell ref="N132:N134"/>
    <mergeCell ref="N135:N137"/>
    <mergeCell ref="N138:N148"/>
    <mergeCell ref="N149:N152"/>
    <mergeCell ref="N153:N161"/>
    <mergeCell ref="N162:N169"/>
    <mergeCell ref="N171:N172"/>
    <mergeCell ref="O173:O193"/>
    <mergeCell ref="M171:M172"/>
    <mergeCell ref="O130:O131"/>
    <mergeCell ref="O132:O134"/>
    <mergeCell ref="O135:O137"/>
    <mergeCell ref="O138:O148"/>
    <mergeCell ref="O149:O152"/>
    <mergeCell ref="O153:O161"/>
    <mergeCell ref="O162:O169"/>
    <mergeCell ref="O101:O104"/>
    <mergeCell ref="O106:O107"/>
  </mergeCells>
  <conditionalFormatting sqref="Q2">
    <cfRule type="containsText" dxfId="1391" priority="1401" operator="containsText" text="regulation">
      <formula>NOT(ISERROR(SEARCH("regulation",Q2)))</formula>
    </cfRule>
    <cfRule type="containsText" dxfId="1390" priority="1402" operator="containsText" text="stimulus">
      <formula>NOT(ISERROR(SEARCH("stimulus",Q2)))</formula>
    </cfRule>
    <cfRule type="containsText" dxfId="1389" priority="1403" operator="containsText" text="cell ">
      <formula>NOT(ISERROR(SEARCH("cell ",Q2)))</formula>
    </cfRule>
    <cfRule type="containsText" dxfId="1388" priority="1404" operator="containsText" text="process">
      <formula>NOT(ISERROR(SEARCH("process",Q2)))</formula>
    </cfRule>
    <cfRule type="containsText" dxfId="1387" priority="1405" operator="containsText" text="root">
      <formula>NOT(ISERROR(SEARCH("root",Q2)))</formula>
    </cfRule>
    <cfRule type="containsText" dxfId="1386" priority="1406" operator="containsText" text="development">
      <formula>NOT(ISERROR(SEARCH("development",Q2)))</formula>
    </cfRule>
    <cfRule type="containsText" dxfId="1385" priority="1407" operator="containsText" text="tissue">
      <formula>NOT(ISERROR(SEARCH("tissue",Q2)))</formula>
    </cfRule>
    <cfRule type="containsText" dxfId="1384" priority="1408" operator="containsText" text="transport">
      <formula>NOT(ISERROR(SEARCH("transport",Q2)))</formula>
    </cfRule>
    <cfRule type="containsText" dxfId="1383" priority="1409" operator="containsText" text="morphogenesis">
      <formula>NOT(ISERROR(SEARCH("morphogenesis",Q2)))</formula>
    </cfRule>
    <cfRule type="containsText" dxfId="1382" priority="1410" operator="containsText" text="growth">
      <formula>NOT(ISERROR(SEARCH("growth",Q2)))</formula>
    </cfRule>
    <cfRule type="containsText" dxfId="1381" priority="1411" operator="containsText" text="response to">
      <formula>NOT(ISERROR(SEARCH("response to",Q2)))</formula>
    </cfRule>
  </conditionalFormatting>
  <conditionalFormatting sqref="Z2">
    <cfRule type="containsText" dxfId="1380" priority="1390" operator="containsText" text="regulation">
      <formula>NOT(ISERROR(SEARCH("regulation",Z2)))</formula>
    </cfRule>
    <cfRule type="containsText" dxfId="1379" priority="1391" operator="containsText" text="stimulus">
      <formula>NOT(ISERROR(SEARCH("stimulus",Z2)))</formula>
    </cfRule>
    <cfRule type="containsText" dxfId="1378" priority="1392" operator="containsText" text="cell ">
      <formula>NOT(ISERROR(SEARCH("cell ",Z2)))</formula>
    </cfRule>
    <cfRule type="containsText" dxfId="1377" priority="1393" operator="containsText" text="process">
      <formula>NOT(ISERROR(SEARCH("process",Z2)))</formula>
    </cfRule>
    <cfRule type="containsText" dxfId="1376" priority="1394" operator="containsText" text="root">
      <formula>NOT(ISERROR(SEARCH("root",Z2)))</formula>
    </cfRule>
    <cfRule type="containsText" dxfId="1375" priority="1395" operator="containsText" text="development">
      <formula>NOT(ISERROR(SEARCH("development",Z2)))</formula>
    </cfRule>
    <cfRule type="containsText" dxfId="1374" priority="1396" operator="containsText" text="tissue">
      <formula>NOT(ISERROR(SEARCH("tissue",Z2)))</formula>
    </cfRule>
    <cfRule type="containsText" dxfId="1373" priority="1397" operator="containsText" text="transport">
      <formula>NOT(ISERROR(SEARCH("transport",Z2)))</formula>
    </cfRule>
    <cfRule type="containsText" dxfId="1372" priority="1398" operator="containsText" text="morphogenesis">
      <formula>NOT(ISERROR(SEARCH("morphogenesis",Z2)))</formula>
    </cfRule>
    <cfRule type="containsText" dxfId="1371" priority="1399" operator="containsText" text="growth">
      <formula>NOT(ISERROR(SEARCH("growth",Z2)))</formula>
    </cfRule>
    <cfRule type="containsText" dxfId="1370" priority="1400" operator="containsText" text="response to">
      <formula>NOT(ISERROR(SEARCH("response to",Z2)))</formula>
    </cfRule>
  </conditionalFormatting>
  <conditionalFormatting sqref="Q334:Q337">
    <cfRule type="containsText" dxfId="1369" priority="1246" operator="containsText" text="import">
      <formula>NOT(ISERROR(SEARCH("import",Q334)))</formula>
    </cfRule>
    <cfRule type="containsText" dxfId="1368" priority="1247" operator="containsText" text="transport">
      <formula>NOT(ISERROR(SEARCH("transport",Q334)))</formula>
    </cfRule>
    <cfRule type="containsText" dxfId="1367" priority="1248" operator="containsText" text="detection">
      <formula>NOT(ISERROR(SEARCH("detection",Q334)))</formula>
    </cfRule>
    <cfRule type="containsText" dxfId="1366" priority="1249" operator="containsText" text="response to">
      <formula>NOT(ISERROR(SEARCH("response to",Q334)))</formula>
    </cfRule>
    <cfRule type="containsText" dxfId="1365" priority="1250" operator="containsText" text="stimulus">
      <formula>NOT(ISERROR(SEARCH("stimulus",Q334)))</formula>
    </cfRule>
    <cfRule type="containsText" dxfId="1364" priority="1251" operator="containsText" text="regulation">
      <formula>NOT(ISERROR(SEARCH("regulation",Q334)))</formula>
    </cfRule>
    <cfRule type="containsText" dxfId="1363" priority="1252" operator="containsText" text="process">
      <formula>NOT(ISERROR(SEARCH("process",Q334)))</formula>
    </cfRule>
    <cfRule type="containsText" dxfId="1362" priority="1253" operator="containsText" text="growth">
      <formula>NOT(ISERROR(SEARCH("growth",Q334)))</formula>
    </cfRule>
    <cfRule type="containsText" dxfId="1361" priority="1254" operator="containsText" text="differentiation">
      <formula>NOT(ISERROR(SEARCH("differentiation",Q334)))</formula>
    </cfRule>
    <cfRule type="containsText" dxfId="1360" priority="1255" operator="containsText" text="development">
      <formula>NOT(ISERROR(SEARCH("development",Q334)))</formula>
    </cfRule>
    <cfRule type="containsText" dxfId="1359" priority="1256" operator="containsText" text="organization">
      <formula>NOT(ISERROR(SEARCH("organization",Q334)))</formula>
    </cfRule>
    <cfRule type="containsText" dxfId="1358" priority="1257" operator="containsText" text="morphogenesis">
      <formula>NOT(ISERROR(SEARCH("morphogenesis",Q334)))</formula>
    </cfRule>
    <cfRule type="containsText" dxfId="1357" priority="1258" operator="containsText" text="proliferation">
      <formula>NOT(ISERROR(SEARCH("proliferation",Q334)))</formula>
    </cfRule>
  </conditionalFormatting>
  <conditionalFormatting sqref="Q331:Q333">
    <cfRule type="containsText" dxfId="1356" priority="1102" operator="containsText" text="relocation">
      <formula>NOT(ISERROR(SEARCH("relocation",Q331)))</formula>
    </cfRule>
    <cfRule type="containsText" dxfId="1355" priority="1103" operator="containsText" text="ubiquitination">
      <formula>NOT(ISERROR(SEARCH("ubiquitination",Q331)))</formula>
    </cfRule>
    <cfRule type="containsText" dxfId="1354" priority="1104" operator="containsText" text="methylation">
      <formula>NOT(ISERROR(SEARCH("methylation",Q331)))</formula>
    </cfRule>
    <cfRule type="containsText" dxfId="1353" priority="1105" operator="containsText" text="resistance">
      <formula>NOT(ISERROR(SEARCH("resistance",Q331)))</formula>
    </cfRule>
    <cfRule type="containsText" dxfId="1352" priority="1106" operator="containsText" text="signaling">
      <formula>NOT(ISERROR(SEARCH("signaling",Q331)))</formula>
    </cfRule>
    <cfRule type="containsText" dxfId="1351" priority="1107" operator="containsText" text="import">
      <formula>NOT(ISERROR(SEARCH("import",Q331)))</formula>
    </cfRule>
    <cfRule type="containsText" dxfId="1350" priority="1108" operator="containsText" text="transport">
      <formula>NOT(ISERROR(SEARCH("transport",Q331)))</formula>
    </cfRule>
    <cfRule type="containsText" dxfId="1349" priority="1109" operator="containsText" text="response">
      <formula>NOT(ISERROR(SEARCH("response",Q331)))</formula>
    </cfRule>
    <cfRule type="containsText" dxfId="1348" priority="1110" operator="containsText" text="detection">
      <formula>NOT(ISERROR(SEARCH("detection",Q331)))</formula>
    </cfRule>
    <cfRule type="containsText" dxfId="1347" priority="1111" operator="containsText" text="stimulus">
      <formula>NOT(ISERROR(SEARCH("stimulus",Q331)))</formula>
    </cfRule>
    <cfRule type="containsText" dxfId="1346" priority="1112" operator="containsText" text="homeostasis">
      <formula>NOT(ISERROR(SEARCH("homeostasis",Q331)))</formula>
    </cfRule>
    <cfRule type="containsText" dxfId="1345" priority="1113" operator="containsText" text="regulation">
      <formula>NOT(ISERROR(SEARCH("regulation",Q331)))</formula>
    </cfRule>
    <cfRule type="containsText" dxfId="1344" priority="1114" operator="containsText" text="phosphorylation">
      <formula>NOT(ISERROR(SEARCH("phosphorylation",Q331)))</formula>
    </cfRule>
    <cfRule type="containsText" dxfId="1343" priority="1115" operator="containsText" text="proteolysis">
      <formula>NOT(ISERROR(SEARCH("proteolysis",Q331)))</formula>
    </cfRule>
    <cfRule type="containsText" dxfId="1342" priority="1116" operator="containsText" text="process">
      <formula>NOT(ISERROR(SEARCH("process",Q331)))</formula>
    </cfRule>
    <cfRule type="containsText" dxfId="1341" priority="1117" stopIfTrue="1" operator="containsText" text="biogenesis">
      <formula>NOT(ISERROR(SEARCH("biogenesis",Q331)))</formula>
    </cfRule>
    <cfRule type="containsText" dxfId="1340" priority="1118" operator="containsText" text="growth">
      <formula>NOT(ISERROR(SEARCH("growth",Q331)))</formula>
    </cfRule>
    <cfRule type="containsText" dxfId="1339" priority="1119" operator="containsText" text="differentiation">
      <formula>NOT(ISERROR(SEARCH("differentiation",Q331)))</formula>
    </cfRule>
    <cfRule type="containsText" dxfId="1338" priority="1120" operator="containsText" text="assembly">
      <formula>NOT(ISERROR(SEARCH("assembly",Q331)))</formula>
    </cfRule>
    <cfRule type="containsText" dxfId="1337" priority="1121" operator="containsText" text="development">
      <formula>NOT(ISERROR(SEARCH("development",Q331)))</formula>
    </cfRule>
    <cfRule type="containsText" dxfId="1336" priority="1122" operator="containsText" text="organization">
      <formula>NOT(ISERROR(SEARCH("organization",Q331)))</formula>
    </cfRule>
    <cfRule type="containsText" dxfId="1335" priority="1123" operator="containsText" text="morphogenesis">
      <formula>NOT(ISERROR(SEARCH("morphogenesis",Q331)))</formula>
    </cfRule>
    <cfRule type="containsText" dxfId="1334" priority="1124" operator="containsText" text="proliferation">
      <formula>NOT(ISERROR(SEARCH("proliferation",Q331)))</formula>
    </cfRule>
  </conditionalFormatting>
  <conditionalFormatting sqref="Q3">
    <cfRule type="containsText" dxfId="1333" priority="191" operator="containsText" text="cullin">
      <formula>NOT(ISERROR(SEARCH("cullin",Q3)))</formula>
    </cfRule>
    <cfRule type="containsText" dxfId="1332" priority="192" operator="containsText" text="protein modification by small">
      <formula>NOT(ISERROR(SEARCH("protein modification by small",Q3)))</formula>
    </cfRule>
    <cfRule type="containsText" dxfId="1331" priority="193" operator="containsText" text="protein maturation">
      <formula>NOT(ISERROR(SEARCH("protein maturation",Q3)))</formula>
    </cfRule>
    <cfRule type="containsText" dxfId="1330" priority="196" operator="containsText" text="reductive pentose-phosphate cycle">
      <formula>NOT(ISERROR(SEARCH("reductive pentose-phosphate cycle",Q3)))</formula>
    </cfRule>
    <cfRule type="containsText" dxfId="1329" priority="197" operator="containsText" text="trichome branching">
      <formula>NOT(ISERROR(SEARCH("trichome branching",Q3)))</formula>
    </cfRule>
    <cfRule type="containsText" dxfId="1328" priority="198" operator="containsText" text="DNA replication">
      <formula>NOT(ISERROR(SEARCH("DNA replication",Q3)))</formula>
    </cfRule>
    <cfRule type="containsText" dxfId="1327" priority="199" operator="containsText" text="tricarboxylic acid cycle">
      <formula>NOT(ISERROR(SEARCH("tricarboxylic acid cycle",Q3)))</formula>
    </cfRule>
    <cfRule type="containsText" dxfId="1326" priority="200" operator="containsText" text="cell cycle">
      <formula>NOT(ISERROR(SEARCH("cell cycle",Q3)))</formula>
    </cfRule>
    <cfRule type="containsText" dxfId="1325" priority="204" operator="containsText" text="symmetry">
      <formula>NOT(ISERROR(SEARCH("symmetry",Q3)))</formula>
    </cfRule>
    <cfRule type="containsText" dxfId="1324" priority="205" operator="containsText" text="covalent chromatin modification">
      <formula>NOT(ISERROR(SEARCH("covalent chromatin modification",Q3)))</formula>
    </cfRule>
    <cfRule type="containsText" dxfId="1323" priority="206" operator="containsText" text="triglyceride mobilization">
      <formula>NOT(ISERROR(SEARCH("triglyceride mobilization",Q3)))</formula>
    </cfRule>
    <cfRule type="containsText" dxfId="1322" priority="208" operator="containsText" text="transcription from RNA polymerase II promoter">
      <formula>NOT(ISERROR(SEARCH("transcription from RNA polymerase II promoter",Q3)))</formula>
    </cfRule>
    <cfRule type="containsText" dxfId="1321" priority="210" operator="containsText" text="chloroplast fission">
      <formula>NOT(ISERROR(SEARCH("chloroplast fission",Q3)))</formula>
    </cfRule>
    <cfRule type="containsText" dxfId="1320" priority="212" operator="containsText" text="RNA interference">
      <formula>NOT(ISERROR(SEARCH("RNA interference",Q3)))</formula>
    </cfRule>
    <cfRule type="containsText" dxfId="1319" priority="213" operator="containsText" text="actin">
      <formula>NOT(ISERROR(SEARCH("actin",Q3)))</formula>
    </cfRule>
    <cfRule type="containsText" dxfId="1318" priority="214" operator="containsText" text="release of sequestered calcium ion into cytosol">
      <formula>NOT(ISERROR(SEARCH("release of sequestered calcium ion into cytosol",Q3)))</formula>
    </cfRule>
    <cfRule type="containsText" dxfId="1317" priority="215" operator="containsText" text="glyoxylate cycle">
      <formula>NOT(ISERROR(SEARCH("glyoxylate cycle",Q3)))</formula>
    </cfRule>
    <cfRule type="containsText" dxfId="1316" priority="216" operator="containsText" text="N-">
      <formula>NOT(ISERROR(SEARCH("N-",Q3)))</formula>
    </cfRule>
    <cfRule type="containsText" dxfId="1315" priority="217" operator="containsText" text="production of ta-siRNAs involved in RNA interference">
      <formula>NOT(ISERROR(SEARCH("production of ta-siRNAs involved in RNA interference",Q3)))</formula>
    </cfRule>
    <cfRule type="containsText" dxfId="1314" priority="218" operator="containsText" text="mRNA export from nucleus">
      <formula>NOT(ISERROR(SEARCH("mRNA export from nucleus",Q3)))</formula>
    </cfRule>
    <cfRule type="containsText" dxfId="1313" priority="219" operator="containsText" text="remodeling">
      <formula>NOT(ISERROR(SEARCH("remodeling",Q3)))</formula>
    </cfRule>
    <cfRule type="containsText" dxfId="1312" priority="220" operator="containsText" text="meiotic">
      <formula>NOT(ISERROR(SEARCH("meiotic",Q3)))</formula>
    </cfRule>
    <cfRule type="containsText" dxfId="1311" priority="221" operator="containsText" text="stem cell">
      <formula>NOT(ISERROR(SEARCH("stem cell",Q3)))</formula>
    </cfRule>
    <cfRule type="containsText" dxfId="1310" priority="222" operator="containsText" text="gene expression">
      <formula>NOT(ISERROR(SEARCH("gene expression",Q3)))</formula>
    </cfRule>
    <cfRule type="containsText" dxfId="1309" priority="223" operator="containsText" text="repair">
      <formula>NOT(ISERROR(SEARCH("repair",Q3)))</formula>
    </cfRule>
    <cfRule type="containsText" dxfId="1308" priority="224" operator="containsText" text="silencing">
      <formula>NOT(ISERROR(SEARCH("silencing",Q3)))</formula>
    </cfRule>
    <cfRule type="containsText" dxfId="1307" priority="283" operator="containsText" text="histone modification">
      <formula>NOT(ISERROR(SEARCH("histone modification",Q3)))</formula>
    </cfRule>
    <cfRule type="containsText" dxfId="1306" priority="285" operator="containsText" text="polyaden">
      <formula>NOT(ISERROR(SEARCH("polyaden",Q3)))</formula>
    </cfRule>
  </conditionalFormatting>
  <conditionalFormatting sqref="Q3">
    <cfRule type="containsText" dxfId="1305" priority="225" operator="containsText" text="glycosylation">
      <formula>NOT(ISERROR(SEARCH("glycosylation",Q3)))</formula>
    </cfRule>
    <cfRule type="containsText" dxfId="1304" priority="226" operator="containsText" text="anaphase">
      <formula>NOT(ISERROR(SEARCH("anaphase",Q3)))</formula>
    </cfRule>
    <cfRule type="containsText" dxfId="1303" priority="227" operator="containsText" text="mitotic">
      <formula>NOT(ISERROR(SEARCH("mitotic",Q3)))</formula>
    </cfRule>
    <cfRule type="containsText" dxfId="1302" priority="228" operator="containsText" text="phototransduction">
      <formula>NOT(ISERROR(SEARCH("phototransduction",Q3)))</formula>
    </cfRule>
    <cfRule type="containsText" dxfId="1301" priority="229" operator="containsText" text="localization">
      <formula>NOT(ISERROR(SEARCH("localization",Q3)))</formula>
    </cfRule>
    <cfRule type="containsText" dxfId="1300" priority="230" operator="containsText" text="microtubule">
      <formula>NOT(ISERROR(SEARCH("microtubule",Q3)))</formula>
    </cfRule>
    <cfRule type="containsText" dxfId="1299" priority="231" operator="containsText" text="DNA-dependent">
      <formula>NOT(ISERROR(SEARCH("DNA-dependent",Q3)))</formula>
    </cfRule>
    <cfRule type="containsText" dxfId="1298" priority="232" operator="containsText" text="vegetativ">
      <formula>NOT(ISERROR(SEARCH("vegetativ",Q3)))</formula>
    </cfRule>
    <cfRule type="containsText" dxfId="1297" priority="233" operator="containsText" text="organ">
      <formula>NOT(ISERROR(SEARCH("organ",Q3)))</formula>
    </cfRule>
    <cfRule type="containsText" dxfId="1296" priority="234" operator="containsText" text="DNA repair">
      <formula>NOT(ISERROR(SEARCH("DNA repair",Q3)))</formula>
    </cfRule>
    <cfRule type="containsText" dxfId="1295" priority="235" operator="containsText" text="nucleation">
      <formula>NOT(ISERROR(SEARCH("nucleation",Q3)))</formula>
    </cfRule>
    <cfRule type="containsText" dxfId="1294" priority="236" operator="containsText" text="flowering">
      <formula>NOT(ISERROR(SEARCH("flowering",Q3)))</formula>
    </cfRule>
    <cfRule type="containsText" dxfId="1293" priority="237" operator="containsText" text="segregation">
      <formula>NOT(ISERROR(SEARCH("segregation",Q3)))</formula>
    </cfRule>
    <cfRule type="containsText" dxfId="1292" priority="238" operator="containsText" text="targeting">
      <formula>NOT(ISERROR(SEARCH("targeting",Q3)))</formula>
    </cfRule>
    <cfRule type="containsText" dxfId="1291" priority="239" operator="containsText" text="fruit ripening">
      <formula>NOT(ISERROR(SEARCH("fruit ripening",Q3)))</formula>
    </cfRule>
    <cfRule type="containsText" dxfId="1290" priority="240" operator="containsText" text="meristem">
      <formula>NOT(ISERROR(SEARCH("meristem",Q3)))</formula>
    </cfRule>
    <cfRule type="containsText" dxfId="1289" priority="241" operator="containsText" text="formation">
      <formula>NOT(ISERROR(SEARCH("formation",Q3)))</formula>
    </cfRule>
    <cfRule type="containsText" dxfId="1288" priority="242" operator="containsText" text="acclimation">
      <formula>NOT(ISERROR(SEARCH("acclimation",Q3)))</formula>
    </cfRule>
    <cfRule type="containsText" dxfId="1287" priority="243" operator="containsText" text="gluconeogenesis">
      <formula>NOT(ISERROR(SEARCH("gluconeogenesis",Q3)))</formula>
    </cfRule>
    <cfRule type="containsText" dxfId="1286" priority="244" operator="containsText" text="germination">
      <formula>NOT(ISERROR(SEARCH("germination",Q3)))</formula>
    </cfRule>
  </conditionalFormatting>
  <conditionalFormatting sqref="Q3">
    <cfRule type="containsText" dxfId="1285" priority="201" operator="containsText" text="regulation">
      <formula>NOT(ISERROR(SEARCH("regulation",Q3)))</formula>
    </cfRule>
    <cfRule type="containsText" dxfId="1284" priority="202" operator="containsText" text="import">
      <formula>NOT(ISERROR(SEARCH("import",Q3)))</formula>
    </cfRule>
    <cfRule type="containsText" dxfId="1283" priority="203" operator="containsText" text="response">
      <formula>NOT(ISERROR(SEARCH("response",Q3)))</formula>
    </cfRule>
    <cfRule type="containsText" dxfId="1282" priority="207" operator="containsText" text="transport">
      <formula>NOT(ISERROR(SEARCH("transport",Q3)))</formula>
    </cfRule>
    <cfRule type="containsText" dxfId="1281" priority="209" operator="containsText" text="morphogenesis">
      <formula>NOT(ISERROR(SEARCH("morphogenesis",Q3)))</formula>
    </cfRule>
    <cfRule type="containsText" dxfId="1280" priority="211" operator="containsText" text="development">
      <formula>NOT(ISERROR(SEARCH("development",Q3)))</formula>
    </cfRule>
    <cfRule type="containsText" dxfId="1279" priority="245" operator="containsText" text="establishment of localization">
      <formula>NOT(ISERROR(SEARCH("establishment of localization",Q3)))</formula>
    </cfRule>
    <cfRule type="containsText" dxfId="1278" priority="246" operator="containsText" text="protein targeting to membrane">
      <formula>NOT(ISERROR(SEARCH("protein targeting to membrane",Q3)))</formula>
    </cfRule>
    <cfRule type="containsText" dxfId="1277" priority="247" operator="containsText" text="transcription from plastid promoter">
      <formula>NOT(ISERROR(SEARCH("transcription from plastid promoter",Q3)))</formula>
    </cfRule>
    <cfRule type="containsText" dxfId="1276" priority="248" operator="containsText" text="mitochondrial mRNA modification">
      <formula>NOT(ISERROR(SEARCH("mitochondrial mRNA modification",Q3)))</formula>
    </cfRule>
    <cfRule type="containsText" dxfId="1275" priority="249" operator="containsText" text="protein sumoylation">
      <formula>NOT(ISERROR(SEARCH("protein sumoylation",Q3)))</formula>
    </cfRule>
    <cfRule type="containsText" dxfId="1274" priority="250" operator="containsText" text="cell wall modification">
      <formula>NOT(ISERROR(SEARCH("cell wall modification",Q3)))</formula>
    </cfRule>
    <cfRule type="containsText" dxfId="1273" priority="251" operator="containsText" text="asymmetric">
      <formula>NOT(ISERROR(SEARCH("asymmetric",Q3)))</formula>
    </cfRule>
    <cfRule type="containsText" dxfId="1272" priority="252" operator="containsText" text="membrane fusion">
      <formula>NOT(ISERROR(SEARCH("membrane fusion",Q3)))</formula>
    </cfRule>
    <cfRule type="containsText" dxfId="1271" priority="253" operator="containsText" text="pollen exin">
      <formula>NOT(ISERROR(SEARCH("pollen exin",Q3)))</formula>
    </cfRule>
    <cfRule type="containsText" dxfId="1270" priority="254" operator="containsText" text="gravitropism">
      <formula>NOT(ISERROR(SEARCH("gravitropism",Q3)))</formula>
    </cfRule>
    <cfRule type="containsText" dxfId="1269" priority="255" operator="containsText" text="translation">
      <formula>NOT(ISERROR(SEARCH("translation",Q3)))</formula>
    </cfRule>
    <cfRule type="containsText" dxfId="1268" priority="256" operator="containsText" text="endonucleolytic">
      <formula>NOT(ISERROR(SEARCH("endonucleolytic",Q3)))</formula>
    </cfRule>
    <cfRule type="containsText" dxfId="1267" priority="257" operator="containsText" text="photorespiration">
      <formula>NOT(ISERROR(SEARCH("photorespiration",Q3)))</formula>
    </cfRule>
    <cfRule type="containsText" dxfId="1266" priority="258" operator="containsText" text="DNA-templated">
      <formula>NOT(ISERROR(SEARCH("DNA-templated",Q3)))</formula>
    </cfRule>
    <cfRule type="containsText" dxfId="1265" priority="259" operator="containsText" text="endoreduplication">
      <formula>NOT(ISERROR(SEARCH("endoreduplication",Q3)))</formula>
    </cfRule>
    <cfRule type="containsText" dxfId="1264" priority="260" operator="containsText" text="splic">
      <formula>NOT(ISERROR(SEARCH("splic",Q3)))</formula>
    </cfRule>
    <cfRule type="containsText" dxfId="1263" priority="261" operator="containsText" text="photosynthesis">
      <formula>NOT(ISERROR(SEARCH("photosynthesis",Q3)))</formula>
    </cfRule>
    <cfRule type="beginsWith" dxfId="1262" priority="262" operator="beginsWith" text="signal">
      <formula>LEFT(Q3,LEN("signal"))="signal"</formula>
    </cfRule>
    <cfRule type="containsText" dxfId="1261" priority="263" operator="containsText" text="oxidation">
      <formula>NOT(ISERROR(SEARCH("oxidation",Q3)))</formula>
    </cfRule>
    <cfRule type="containsText" dxfId="1260" priority="264" operator="containsText" text="shunt">
      <formula>NOT(ISERROR(SEARCH("shunt",Q3)))</formula>
    </cfRule>
    <cfRule type="containsText" dxfId="1259" priority="265" operator="containsText" text="histogenesis">
      <formula>NOT(ISERROR(SEARCH("histogenesis",Q3)))</formula>
    </cfRule>
    <cfRule type="containsText" dxfId="1258" priority="266" operator="containsText" text="elongation">
      <formula>NOT(ISERROR(SEARCH("elongation",Q3)))</formula>
    </cfRule>
    <cfRule type="containsText" dxfId="1257" priority="267" operator="containsText" text="relocation">
      <formula>NOT(ISERROR(SEARCH("relocation",Q3)))</formula>
    </cfRule>
    <cfRule type="containsText" dxfId="1256" priority="268" operator="containsText" text="ubiquitination">
      <formula>NOT(ISERROR(SEARCH("ubiquitination",Q3)))</formula>
    </cfRule>
    <cfRule type="containsText" dxfId="1255" priority="269" operator="containsText" text="methylation">
      <formula>NOT(ISERROR(SEARCH("methylation",Q3)))</formula>
    </cfRule>
    <cfRule type="containsText" dxfId="1254" priority="270" operator="containsText" text="resistance">
      <formula>NOT(ISERROR(SEARCH("resistance",Q3)))</formula>
    </cfRule>
    <cfRule type="containsText" dxfId="1253" priority="271" operator="containsText" text="signaling">
      <formula>NOT(ISERROR(SEARCH("signaling",Q3)))</formula>
    </cfRule>
    <cfRule type="containsText" dxfId="1252" priority="272" operator="containsText" text="detection">
      <formula>NOT(ISERROR(SEARCH("detection",Q3)))</formula>
    </cfRule>
    <cfRule type="containsText" dxfId="1251" priority="273" operator="containsText" text="stimulus">
      <formula>NOT(ISERROR(SEARCH("stimulus",Q3)))</formula>
    </cfRule>
    <cfRule type="containsText" dxfId="1250" priority="274" operator="containsText" text="homeostasis">
      <formula>NOT(ISERROR(SEARCH("homeostasis",Q3)))</formula>
    </cfRule>
    <cfRule type="containsText" dxfId="1249" priority="275" operator="containsText" text="phosphorylation">
      <formula>NOT(ISERROR(SEARCH("phosphorylation",Q3)))</formula>
    </cfRule>
    <cfRule type="containsText" dxfId="1248" priority="276" operator="containsText" text="proteolysis">
      <formula>NOT(ISERROR(SEARCH("proteolysis",Q3)))</formula>
    </cfRule>
    <cfRule type="containsText" dxfId="1247" priority="277" operator="containsText" text="process">
      <formula>NOT(ISERROR(SEARCH("process",Q3)))</formula>
    </cfRule>
    <cfRule type="containsText" dxfId="1246" priority="278" operator="containsText" text="biogenesis">
      <formula>NOT(ISERROR(SEARCH("biogenesis",Q3)))</formula>
    </cfRule>
    <cfRule type="containsText" dxfId="1245" priority="279" operator="containsText" text="growth">
      <formula>NOT(ISERROR(SEARCH("growth",Q3)))</formula>
    </cfRule>
    <cfRule type="containsText" dxfId="1244" priority="280" operator="containsText" text="differentiation">
      <formula>NOT(ISERROR(SEARCH("differentiation",Q3)))</formula>
    </cfRule>
    <cfRule type="containsText" dxfId="1243" priority="281" operator="containsText" text="assembly">
      <formula>NOT(ISERROR(SEARCH("assembly",Q3)))</formula>
    </cfRule>
    <cfRule type="containsText" dxfId="1242" priority="282" operator="containsText" text="organization">
      <formula>NOT(ISERROR(SEARCH("organization",Q3)))</formula>
    </cfRule>
    <cfRule type="containsText" dxfId="1241" priority="284" operator="containsText" text="proliferation">
      <formula>NOT(ISERROR(SEARCH("proliferation",Q3)))</formula>
    </cfRule>
  </conditionalFormatting>
  <conditionalFormatting sqref="Q3">
    <cfRule type="containsText" dxfId="1240" priority="194" operator="containsText" text="leaf senescence">
      <formula>NOT(ISERROR(SEARCH("leaf senescence",Q3)))</formula>
    </cfRule>
    <cfRule type="containsText" dxfId="1239" priority="195" operator="containsText" text="DNA duplex unwinding">
      <formula>NOT(ISERROR(SEARCH("DNA duplex unwinding",Q3)))</formula>
    </cfRule>
  </conditionalFormatting>
  <conditionalFormatting sqref="Q4:Q330">
    <cfRule type="containsText" dxfId="1238" priority="96" operator="containsText" text="cullin">
      <formula>NOT(ISERROR(SEARCH("cullin",Q4)))</formula>
    </cfRule>
    <cfRule type="containsText" dxfId="1237" priority="97" operator="containsText" text="protein modification by small">
      <formula>NOT(ISERROR(SEARCH("protein modification by small",Q4)))</formula>
    </cfRule>
    <cfRule type="containsText" dxfId="1236" priority="98" operator="containsText" text="protein maturation">
      <formula>NOT(ISERROR(SEARCH("protein maturation",Q4)))</formula>
    </cfRule>
    <cfRule type="containsText" dxfId="1235" priority="101" operator="containsText" text="reductive pentose-phosphate cycle">
      <formula>NOT(ISERROR(SEARCH("reductive pentose-phosphate cycle",Q4)))</formula>
    </cfRule>
    <cfRule type="containsText" dxfId="1234" priority="102" operator="containsText" text="trichome branching">
      <formula>NOT(ISERROR(SEARCH("trichome branching",Q4)))</formula>
    </cfRule>
    <cfRule type="containsText" dxfId="1233" priority="103" operator="containsText" text="DNA replication">
      <formula>NOT(ISERROR(SEARCH("DNA replication",Q4)))</formula>
    </cfRule>
    <cfRule type="containsText" dxfId="1232" priority="104" operator="containsText" text="tricarboxylic acid cycle">
      <formula>NOT(ISERROR(SEARCH("tricarboxylic acid cycle",Q4)))</formula>
    </cfRule>
    <cfRule type="containsText" dxfId="1231" priority="105" operator="containsText" text="cell cycle">
      <formula>NOT(ISERROR(SEARCH("cell cycle",Q4)))</formula>
    </cfRule>
    <cfRule type="containsText" dxfId="1230" priority="109" operator="containsText" text="symmetry">
      <formula>NOT(ISERROR(SEARCH("symmetry",Q4)))</formula>
    </cfRule>
    <cfRule type="containsText" dxfId="1229" priority="110" operator="containsText" text="covalent chromatin modification">
      <formula>NOT(ISERROR(SEARCH("covalent chromatin modification",Q4)))</formula>
    </cfRule>
    <cfRule type="containsText" dxfId="1228" priority="111" operator="containsText" text="triglyceride mobilization">
      <formula>NOT(ISERROR(SEARCH("triglyceride mobilization",Q4)))</formula>
    </cfRule>
    <cfRule type="containsText" dxfId="1227" priority="113" operator="containsText" text="transcription from RNA polymerase II promoter">
      <formula>NOT(ISERROR(SEARCH("transcription from RNA polymerase II promoter",Q4)))</formula>
    </cfRule>
    <cfRule type="containsText" dxfId="1226" priority="115" operator="containsText" text="chloroplast fission">
      <formula>NOT(ISERROR(SEARCH("chloroplast fission",Q4)))</formula>
    </cfRule>
    <cfRule type="containsText" dxfId="1225" priority="117" operator="containsText" text="RNA interference">
      <formula>NOT(ISERROR(SEARCH("RNA interference",Q4)))</formula>
    </cfRule>
    <cfRule type="containsText" dxfId="1224" priority="118" operator="containsText" text="actin">
      <formula>NOT(ISERROR(SEARCH("actin",Q4)))</formula>
    </cfRule>
    <cfRule type="containsText" dxfId="1223" priority="119" operator="containsText" text="release of sequestered calcium ion into cytosol">
      <formula>NOT(ISERROR(SEARCH("release of sequestered calcium ion into cytosol",Q4)))</formula>
    </cfRule>
    <cfRule type="containsText" dxfId="1222" priority="120" operator="containsText" text="glyoxylate cycle">
      <formula>NOT(ISERROR(SEARCH("glyoxylate cycle",Q4)))</formula>
    </cfRule>
    <cfRule type="containsText" dxfId="1221" priority="121" operator="containsText" text="N-">
      <formula>NOT(ISERROR(SEARCH("N-",Q4)))</formula>
    </cfRule>
    <cfRule type="containsText" dxfId="1220" priority="122" operator="containsText" text="production of ta-siRNAs involved in RNA interference">
      <formula>NOT(ISERROR(SEARCH("production of ta-siRNAs involved in RNA interference",Q4)))</formula>
    </cfRule>
    <cfRule type="containsText" dxfId="1219" priority="123" operator="containsText" text="mRNA export from nucleus">
      <formula>NOT(ISERROR(SEARCH("mRNA export from nucleus",Q4)))</formula>
    </cfRule>
    <cfRule type="containsText" dxfId="1218" priority="124" operator="containsText" text="remodeling">
      <formula>NOT(ISERROR(SEARCH("remodeling",Q4)))</formula>
    </cfRule>
    <cfRule type="containsText" dxfId="1217" priority="125" operator="containsText" text="meiotic">
      <formula>NOT(ISERROR(SEARCH("meiotic",Q4)))</formula>
    </cfRule>
    <cfRule type="containsText" dxfId="1216" priority="126" operator="containsText" text="stem cell">
      <formula>NOT(ISERROR(SEARCH("stem cell",Q4)))</formula>
    </cfRule>
    <cfRule type="containsText" dxfId="1215" priority="127" operator="containsText" text="gene expression">
      <formula>NOT(ISERROR(SEARCH("gene expression",Q4)))</formula>
    </cfRule>
    <cfRule type="containsText" dxfId="1214" priority="128" operator="containsText" text="repair">
      <formula>NOT(ISERROR(SEARCH("repair",Q4)))</formula>
    </cfRule>
    <cfRule type="containsText" dxfId="1213" priority="129" operator="containsText" text="silencing">
      <formula>NOT(ISERROR(SEARCH("silencing",Q4)))</formula>
    </cfRule>
    <cfRule type="containsText" dxfId="1212" priority="188" operator="containsText" text="histone modification">
      <formula>NOT(ISERROR(SEARCH("histone modification",Q4)))</formula>
    </cfRule>
    <cfRule type="containsText" dxfId="1211" priority="190" operator="containsText" text="polyaden">
      <formula>NOT(ISERROR(SEARCH("polyaden",Q4)))</formula>
    </cfRule>
  </conditionalFormatting>
  <conditionalFormatting sqref="Q4:Q330">
    <cfRule type="containsText" dxfId="1210" priority="130" operator="containsText" text="glycosylation">
      <formula>NOT(ISERROR(SEARCH("glycosylation",Q4)))</formula>
    </cfRule>
    <cfRule type="containsText" dxfId="1209" priority="131" operator="containsText" text="anaphase">
      <formula>NOT(ISERROR(SEARCH("anaphase",Q4)))</formula>
    </cfRule>
    <cfRule type="containsText" dxfId="1208" priority="132" operator="containsText" text="mitotic">
      <formula>NOT(ISERROR(SEARCH("mitotic",Q4)))</formula>
    </cfRule>
    <cfRule type="containsText" dxfId="1207" priority="133" operator="containsText" text="phototransduction">
      <formula>NOT(ISERROR(SEARCH("phototransduction",Q4)))</formula>
    </cfRule>
    <cfRule type="containsText" dxfId="1206" priority="134" operator="containsText" text="localization">
      <formula>NOT(ISERROR(SEARCH("localization",Q4)))</formula>
    </cfRule>
    <cfRule type="containsText" dxfId="1205" priority="135" operator="containsText" text="microtubule">
      <formula>NOT(ISERROR(SEARCH("microtubule",Q4)))</formula>
    </cfRule>
    <cfRule type="containsText" dxfId="1204" priority="136" operator="containsText" text="DNA-dependent">
      <formula>NOT(ISERROR(SEARCH("DNA-dependent",Q4)))</formula>
    </cfRule>
    <cfRule type="containsText" dxfId="1203" priority="137" operator="containsText" text="vegetativ">
      <formula>NOT(ISERROR(SEARCH("vegetativ",Q4)))</formula>
    </cfRule>
    <cfRule type="containsText" dxfId="1202" priority="138" operator="containsText" text="organ">
      <formula>NOT(ISERROR(SEARCH("organ",Q4)))</formula>
    </cfRule>
    <cfRule type="containsText" dxfId="1201" priority="139" operator="containsText" text="DNA repair">
      <formula>NOT(ISERROR(SEARCH("DNA repair",Q4)))</formula>
    </cfRule>
    <cfRule type="containsText" dxfId="1200" priority="140" operator="containsText" text="nucleation">
      <formula>NOT(ISERROR(SEARCH("nucleation",Q4)))</formula>
    </cfRule>
    <cfRule type="containsText" dxfId="1199" priority="141" operator="containsText" text="flowering">
      <formula>NOT(ISERROR(SEARCH("flowering",Q4)))</formula>
    </cfRule>
    <cfRule type="containsText" dxfId="1198" priority="142" operator="containsText" text="segregation">
      <formula>NOT(ISERROR(SEARCH("segregation",Q4)))</formula>
    </cfRule>
    <cfRule type="containsText" dxfId="1197" priority="143" operator="containsText" text="targeting">
      <formula>NOT(ISERROR(SEARCH("targeting",Q4)))</formula>
    </cfRule>
    <cfRule type="containsText" dxfId="1196" priority="144" operator="containsText" text="fruit ripening">
      <formula>NOT(ISERROR(SEARCH("fruit ripening",Q4)))</formula>
    </cfRule>
    <cfRule type="containsText" dxfId="1195" priority="145" operator="containsText" text="meristem">
      <formula>NOT(ISERROR(SEARCH("meristem",Q4)))</formula>
    </cfRule>
    <cfRule type="containsText" dxfId="1194" priority="146" operator="containsText" text="formation">
      <formula>NOT(ISERROR(SEARCH("formation",Q4)))</formula>
    </cfRule>
    <cfRule type="containsText" dxfId="1193" priority="147" operator="containsText" text="acclimation">
      <formula>NOT(ISERROR(SEARCH("acclimation",Q4)))</formula>
    </cfRule>
    <cfRule type="containsText" dxfId="1192" priority="148" operator="containsText" text="gluconeogenesis">
      <formula>NOT(ISERROR(SEARCH("gluconeogenesis",Q4)))</formula>
    </cfRule>
    <cfRule type="containsText" dxfId="1191" priority="149" operator="containsText" text="germination">
      <formula>NOT(ISERROR(SEARCH("germination",Q4)))</formula>
    </cfRule>
  </conditionalFormatting>
  <conditionalFormatting sqref="Q4:Q330">
    <cfRule type="containsText" dxfId="1190" priority="106" operator="containsText" text="regulation">
      <formula>NOT(ISERROR(SEARCH("regulation",Q4)))</formula>
    </cfRule>
    <cfRule type="containsText" dxfId="1189" priority="107" operator="containsText" text="import">
      <formula>NOT(ISERROR(SEARCH("import",Q4)))</formula>
    </cfRule>
    <cfRule type="containsText" dxfId="1188" priority="108" operator="containsText" text="response">
      <formula>NOT(ISERROR(SEARCH("response",Q4)))</formula>
    </cfRule>
    <cfRule type="containsText" dxfId="1187" priority="112" operator="containsText" text="transport">
      <formula>NOT(ISERROR(SEARCH("transport",Q4)))</formula>
    </cfRule>
    <cfRule type="containsText" dxfId="1186" priority="114" operator="containsText" text="morphogenesis">
      <formula>NOT(ISERROR(SEARCH("morphogenesis",Q4)))</formula>
    </cfRule>
    <cfRule type="containsText" dxfId="1185" priority="116" operator="containsText" text="development">
      <formula>NOT(ISERROR(SEARCH("development",Q4)))</formula>
    </cfRule>
    <cfRule type="containsText" dxfId="1184" priority="150" operator="containsText" text="establishment of localization">
      <formula>NOT(ISERROR(SEARCH("establishment of localization",Q4)))</formula>
    </cfRule>
    <cfRule type="containsText" dxfId="1183" priority="151" operator="containsText" text="protein targeting to membrane">
      <formula>NOT(ISERROR(SEARCH("protein targeting to membrane",Q4)))</formula>
    </cfRule>
    <cfRule type="containsText" dxfId="1182" priority="152" operator="containsText" text="transcription from plastid promoter">
      <formula>NOT(ISERROR(SEARCH("transcription from plastid promoter",Q4)))</formula>
    </cfRule>
    <cfRule type="containsText" dxfId="1181" priority="153" operator="containsText" text="mitochondrial mRNA modification">
      <formula>NOT(ISERROR(SEARCH("mitochondrial mRNA modification",Q4)))</formula>
    </cfRule>
    <cfRule type="containsText" dxfId="1180" priority="154" operator="containsText" text="protein sumoylation">
      <formula>NOT(ISERROR(SEARCH("protein sumoylation",Q4)))</formula>
    </cfRule>
    <cfRule type="containsText" dxfId="1179" priority="155" operator="containsText" text="cell wall modification">
      <formula>NOT(ISERROR(SEARCH("cell wall modification",Q4)))</formula>
    </cfRule>
    <cfRule type="containsText" dxfId="1178" priority="156" operator="containsText" text="asymmetric">
      <formula>NOT(ISERROR(SEARCH("asymmetric",Q4)))</formula>
    </cfRule>
    <cfRule type="containsText" dxfId="1177" priority="157" operator="containsText" text="membrane fusion">
      <formula>NOT(ISERROR(SEARCH("membrane fusion",Q4)))</formula>
    </cfRule>
    <cfRule type="containsText" dxfId="1176" priority="158" operator="containsText" text="pollen exin">
      <formula>NOT(ISERROR(SEARCH("pollen exin",Q4)))</formula>
    </cfRule>
    <cfRule type="containsText" dxfId="1175" priority="159" operator="containsText" text="gravitropism">
      <formula>NOT(ISERROR(SEARCH("gravitropism",Q4)))</formula>
    </cfRule>
    <cfRule type="containsText" dxfId="1174" priority="160" operator="containsText" text="translation">
      <formula>NOT(ISERROR(SEARCH("translation",Q4)))</formula>
    </cfRule>
    <cfRule type="containsText" dxfId="1173" priority="161" operator="containsText" text="endonucleolytic">
      <formula>NOT(ISERROR(SEARCH("endonucleolytic",Q4)))</formula>
    </cfRule>
    <cfRule type="containsText" dxfId="1172" priority="162" operator="containsText" text="photorespiration">
      <formula>NOT(ISERROR(SEARCH("photorespiration",Q4)))</formula>
    </cfRule>
    <cfRule type="containsText" dxfId="1171" priority="163" operator="containsText" text="DNA-templated">
      <formula>NOT(ISERROR(SEARCH("DNA-templated",Q4)))</formula>
    </cfRule>
    <cfRule type="containsText" dxfId="1170" priority="164" operator="containsText" text="endoreduplication">
      <formula>NOT(ISERROR(SEARCH("endoreduplication",Q4)))</formula>
    </cfRule>
    <cfRule type="containsText" dxfId="1169" priority="165" operator="containsText" text="splic">
      <formula>NOT(ISERROR(SEARCH("splic",Q4)))</formula>
    </cfRule>
    <cfRule type="containsText" dxfId="1168" priority="166" operator="containsText" text="photosynthesis">
      <formula>NOT(ISERROR(SEARCH("photosynthesis",Q4)))</formula>
    </cfRule>
    <cfRule type="beginsWith" dxfId="1167" priority="167" operator="beginsWith" text="signal">
      <formula>LEFT(Q4,LEN("signal"))="signal"</formula>
    </cfRule>
    <cfRule type="containsText" dxfId="1166" priority="168" operator="containsText" text="oxidation">
      <formula>NOT(ISERROR(SEARCH("oxidation",Q4)))</formula>
    </cfRule>
    <cfRule type="containsText" dxfId="1165" priority="169" operator="containsText" text="shunt">
      <formula>NOT(ISERROR(SEARCH("shunt",Q4)))</formula>
    </cfRule>
    <cfRule type="containsText" dxfId="1164" priority="170" operator="containsText" text="histogenesis">
      <formula>NOT(ISERROR(SEARCH("histogenesis",Q4)))</formula>
    </cfRule>
    <cfRule type="containsText" dxfId="1163" priority="171" operator="containsText" text="elongation">
      <formula>NOT(ISERROR(SEARCH("elongation",Q4)))</formula>
    </cfRule>
    <cfRule type="containsText" dxfId="1162" priority="172" operator="containsText" text="relocation">
      <formula>NOT(ISERROR(SEARCH("relocation",Q4)))</formula>
    </cfRule>
    <cfRule type="containsText" dxfId="1161" priority="173" operator="containsText" text="ubiquitination">
      <formula>NOT(ISERROR(SEARCH("ubiquitination",Q4)))</formula>
    </cfRule>
    <cfRule type="containsText" dxfId="1160" priority="174" operator="containsText" text="methylation">
      <formula>NOT(ISERROR(SEARCH("methylation",Q4)))</formula>
    </cfRule>
    <cfRule type="containsText" dxfId="1159" priority="175" operator="containsText" text="resistance">
      <formula>NOT(ISERROR(SEARCH("resistance",Q4)))</formula>
    </cfRule>
    <cfRule type="containsText" dxfId="1158" priority="176" operator="containsText" text="signaling">
      <formula>NOT(ISERROR(SEARCH("signaling",Q4)))</formula>
    </cfRule>
    <cfRule type="containsText" dxfId="1157" priority="177" operator="containsText" text="detection">
      <formula>NOT(ISERROR(SEARCH("detection",Q4)))</formula>
    </cfRule>
    <cfRule type="containsText" dxfId="1156" priority="178" operator="containsText" text="stimulus">
      <formula>NOT(ISERROR(SEARCH("stimulus",Q4)))</formula>
    </cfRule>
    <cfRule type="containsText" dxfId="1155" priority="179" operator="containsText" text="homeostasis">
      <formula>NOT(ISERROR(SEARCH("homeostasis",Q4)))</formula>
    </cfRule>
    <cfRule type="containsText" dxfId="1154" priority="180" operator="containsText" text="phosphorylation">
      <formula>NOT(ISERROR(SEARCH("phosphorylation",Q4)))</formula>
    </cfRule>
    <cfRule type="containsText" dxfId="1153" priority="181" operator="containsText" text="proteolysis">
      <formula>NOT(ISERROR(SEARCH("proteolysis",Q4)))</formula>
    </cfRule>
    <cfRule type="containsText" dxfId="1152" priority="182" operator="containsText" text="process">
      <formula>NOT(ISERROR(SEARCH("process",Q4)))</formula>
    </cfRule>
    <cfRule type="containsText" dxfId="1151" priority="183" operator="containsText" text="biogenesis">
      <formula>NOT(ISERROR(SEARCH("biogenesis",Q4)))</formula>
    </cfRule>
    <cfRule type="containsText" dxfId="1150" priority="184" operator="containsText" text="growth">
      <formula>NOT(ISERROR(SEARCH("growth",Q4)))</formula>
    </cfRule>
    <cfRule type="containsText" dxfId="1149" priority="185" operator="containsText" text="differentiation">
      <formula>NOT(ISERROR(SEARCH("differentiation",Q4)))</formula>
    </cfRule>
    <cfRule type="containsText" dxfId="1148" priority="186" operator="containsText" text="assembly">
      <formula>NOT(ISERROR(SEARCH("assembly",Q4)))</formula>
    </cfRule>
    <cfRule type="containsText" dxfId="1147" priority="187" operator="containsText" text="organization">
      <formula>NOT(ISERROR(SEARCH("organization",Q4)))</formula>
    </cfRule>
    <cfRule type="containsText" dxfId="1146" priority="189" operator="containsText" text="proliferation">
      <formula>NOT(ISERROR(SEARCH("proliferation",Q4)))</formula>
    </cfRule>
  </conditionalFormatting>
  <conditionalFormatting sqref="Q4:Q330">
    <cfRule type="containsText" dxfId="1145" priority="99" operator="containsText" text="leaf senescence">
      <formula>NOT(ISERROR(SEARCH("leaf senescence",Q4)))</formula>
    </cfRule>
    <cfRule type="containsText" dxfId="1144" priority="100" operator="containsText" text="DNA duplex unwinding">
      <formula>NOT(ISERROR(SEARCH("DNA duplex unwinding",Q4)))</formula>
    </cfRule>
  </conditionalFormatting>
  <conditionalFormatting sqref="Z3:Z62">
    <cfRule type="containsText" dxfId="1143" priority="1" operator="containsText" text="cullin">
      <formula>NOT(ISERROR(SEARCH("cullin",Z3)))</formula>
    </cfRule>
    <cfRule type="containsText" dxfId="1142" priority="2" operator="containsText" text="protein modification by small">
      <formula>NOT(ISERROR(SEARCH("protein modification by small",Z3)))</formula>
    </cfRule>
    <cfRule type="containsText" dxfId="1141" priority="3" operator="containsText" text="protein maturation">
      <formula>NOT(ISERROR(SEARCH("protein maturation",Z3)))</formula>
    </cfRule>
    <cfRule type="containsText" dxfId="1140" priority="6" operator="containsText" text="reductive pentose-phosphate cycle">
      <formula>NOT(ISERROR(SEARCH("reductive pentose-phosphate cycle",Z3)))</formula>
    </cfRule>
    <cfRule type="containsText" dxfId="1139" priority="7" operator="containsText" text="trichome branching">
      <formula>NOT(ISERROR(SEARCH("trichome branching",Z3)))</formula>
    </cfRule>
    <cfRule type="containsText" dxfId="1138" priority="8" operator="containsText" text="DNA replication">
      <formula>NOT(ISERROR(SEARCH("DNA replication",Z3)))</formula>
    </cfRule>
    <cfRule type="containsText" dxfId="1137" priority="9" operator="containsText" text="tricarboxylic acid cycle">
      <formula>NOT(ISERROR(SEARCH("tricarboxylic acid cycle",Z3)))</formula>
    </cfRule>
    <cfRule type="containsText" dxfId="1136" priority="10" operator="containsText" text="cell cycle">
      <formula>NOT(ISERROR(SEARCH("cell cycle",Z3)))</formula>
    </cfRule>
    <cfRule type="containsText" dxfId="1135" priority="14" operator="containsText" text="symmetry">
      <formula>NOT(ISERROR(SEARCH("symmetry",Z3)))</formula>
    </cfRule>
    <cfRule type="containsText" dxfId="1134" priority="15" operator="containsText" text="covalent chromatin modification">
      <formula>NOT(ISERROR(SEARCH("covalent chromatin modification",Z3)))</formula>
    </cfRule>
    <cfRule type="containsText" dxfId="1133" priority="16" operator="containsText" text="triglyceride mobilization">
      <formula>NOT(ISERROR(SEARCH("triglyceride mobilization",Z3)))</formula>
    </cfRule>
    <cfRule type="containsText" dxfId="1132" priority="18" operator="containsText" text="transcription from RNA polymerase II promoter">
      <formula>NOT(ISERROR(SEARCH("transcription from RNA polymerase II promoter",Z3)))</formula>
    </cfRule>
    <cfRule type="containsText" dxfId="1131" priority="20" operator="containsText" text="chloroplast fission">
      <formula>NOT(ISERROR(SEARCH("chloroplast fission",Z3)))</formula>
    </cfRule>
    <cfRule type="containsText" dxfId="1130" priority="22" operator="containsText" text="RNA interference">
      <formula>NOT(ISERROR(SEARCH("RNA interference",Z3)))</formula>
    </cfRule>
    <cfRule type="containsText" dxfId="1129" priority="23" operator="containsText" text="actin">
      <formula>NOT(ISERROR(SEARCH("actin",Z3)))</formula>
    </cfRule>
    <cfRule type="containsText" dxfId="1128" priority="24" operator="containsText" text="release of sequestered calcium ion into cytosol">
      <formula>NOT(ISERROR(SEARCH("release of sequestered calcium ion into cytosol",Z3)))</formula>
    </cfRule>
    <cfRule type="containsText" dxfId="1127" priority="25" operator="containsText" text="glyoxylate cycle">
      <formula>NOT(ISERROR(SEARCH("glyoxylate cycle",Z3)))</formula>
    </cfRule>
    <cfRule type="containsText" dxfId="1126" priority="26" operator="containsText" text="N-">
      <formula>NOT(ISERROR(SEARCH("N-",Z3)))</formula>
    </cfRule>
    <cfRule type="containsText" dxfId="1125" priority="27" operator="containsText" text="production of ta-siRNAs involved in RNA interference">
      <formula>NOT(ISERROR(SEARCH("production of ta-siRNAs involved in RNA interference",Z3)))</formula>
    </cfRule>
    <cfRule type="containsText" dxfId="1124" priority="28" operator="containsText" text="mRNA export from nucleus">
      <formula>NOT(ISERROR(SEARCH("mRNA export from nucleus",Z3)))</formula>
    </cfRule>
    <cfRule type="containsText" dxfId="1123" priority="29" operator="containsText" text="remodeling">
      <formula>NOT(ISERROR(SEARCH("remodeling",Z3)))</formula>
    </cfRule>
    <cfRule type="containsText" dxfId="1122" priority="30" operator="containsText" text="meiotic">
      <formula>NOT(ISERROR(SEARCH("meiotic",Z3)))</formula>
    </cfRule>
    <cfRule type="containsText" dxfId="1121" priority="31" operator="containsText" text="stem cell">
      <formula>NOT(ISERROR(SEARCH("stem cell",Z3)))</formula>
    </cfRule>
    <cfRule type="containsText" dxfId="1120" priority="32" operator="containsText" text="gene expression">
      <formula>NOT(ISERROR(SEARCH("gene expression",Z3)))</formula>
    </cfRule>
    <cfRule type="containsText" dxfId="1119" priority="33" operator="containsText" text="repair">
      <formula>NOT(ISERROR(SEARCH("repair",Z3)))</formula>
    </cfRule>
    <cfRule type="containsText" dxfId="1118" priority="34" operator="containsText" text="silencing">
      <formula>NOT(ISERROR(SEARCH("silencing",Z3)))</formula>
    </cfRule>
    <cfRule type="containsText" dxfId="1117" priority="93" operator="containsText" text="histone modification">
      <formula>NOT(ISERROR(SEARCH("histone modification",Z3)))</formula>
    </cfRule>
    <cfRule type="containsText" dxfId="1116" priority="95" operator="containsText" text="polyaden">
      <formula>NOT(ISERROR(SEARCH("polyaden",Z3)))</formula>
    </cfRule>
  </conditionalFormatting>
  <conditionalFormatting sqref="Z3:Z62">
    <cfRule type="containsText" dxfId="1115" priority="35" operator="containsText" text="glycosylation">
      <formula>NOT(ISERROR(SEARCH("glycosylation",Z3)))</formula>
    </cfRule>
    <cfRule type="containsText" dxfId="1114" priority="36" operator="containsText" text="anaphase">
      <formula>NOT(ISERROR(SEARCH("anaphase",Z3)))</formula>
    </cfRule>
    <cfRule type="containsText" dxfId="1113" priority="37" operator="containsText" text="mitotic">
      <formula>NOT(ISERROR(SEARCH("mitotic",Z3)))</formula>
    </cfRule>
    <cfRule type="containsText" dxfId="1112" priority="38" operator="containsText" text="phototransduction">
      <formula>NOT(ISERROR(SEARCH("phototransduction",Z3)))</formula>
    </cfRule>
    <cfRule type="containsText" dxfId="1111" priority="39" operator="containsText" text="localization">
      <formula>NOT(ISERROR(SEARCH("localization",Z3)))</formula>
    </cfRule>
    <cfRule type="containsText" dxfId="1110" priority="40" operator="containsText" text="microtubule">
      <formula>NOT(ISERROR(SEARCH("microtubule",Z3)))</formula>
    </cfRule>
    <cfRule type="containsText" dxfId="1109" priority="41" operator="containsText" text="DNA-dependent">
      <formula>NOT(ISERROR(SEARCH("DNA-dependent",Z3)))</formula>
    </cfRule>
    <cfRule type="containsText" dxfId="1108" priority="42" operator="containsText" text="vegetativ">
      <formula>NOT(ISERROR(SEARCH("vegetativ",Z3)))</formula>
    </cfRule>
    <cfRule type="containsText" dxfId="1107" priority="43" operator="containsText" text="organ">
      <formula>NOT(ISERROR(SEARCH("organ",Z3)))</formula>
    </cfRule>
    <cfRule type="containsText" dxfId="1106" priority="44" operator="containsText" text="DNA repair">
      <formula>NOT(ISERROR(SEARCH("DNA repair",Z3)))</formula>
    </cfRule>
    <cfRule type="containsText" dxfId="1105" priority="45" operator="containsText" text="nucleation">
      <formula>NOT(ISERROR(SEARCH("nucleation",Z3)))</formula>
    </cfRule>
    <cfRule type="containsText" dxfId="1104" priority="46" operator="containsText" text="flowering">
      <formula>NOT(ISERROR(SEARCH("flowering",Z3)))</formula>
    </cfRule>
    <cfRule type="containsText" dxfId="1103" priority="47" operator="containsText" text="segregation">
      <formula>NOT(ISERROR(SEARCH("segregation",Z3)))</formula>
    </cfRule>
    <cfRule type="containsText" dxfId="1102" priority="48" operator="containsText" text="targeting">
      <formula>NOT(ISERROR(SEARCH("targeting",Z3)))</formula>
    </cfRule>
    <cfRule type="containsText" dxfId="1101" priority="49" operator="containsText" text="fruit ripening">
      <formula>NOT(ISERROR(SEARCH("fruit ripening",Z3)))</formula>
    </cfRule>
    <cfRule type="containsText" dxfId="1100" priority="50" operator="containsText" text="meristem">
      <formula>NOT(ISERROR(SEARCH("meristem",Z3)))</formula>
    </cfRule>
    <cfRule type="containsText" dxfId="1099" priority="51" operator="containsText" text="formation">
      <formula>NOT(ISERROR(SEARCH("formation",Z3)))</formula>
    </cfRule>
    <cfRule type="containsText" dxfId="1098" priority="52" operator="containsText" text="acclimation">
      <formula>NOT(ISERROR(SEARCH("acclimation",Z3)))</formula>
    </cfRule>
    <cfRule type="containsText" dxfId="1097" priority="53" operator="containsText" text="gluconeogenesis">
      <formula>NOT(ISERROR(SEARCH("gluconeogenesis",Z3)))</formula>
    </cfRule>
    <cfRule type="containsText" dxfId="1096" priority="54" operator="containsText" text="germination">
      <formula>NOT(ISERROR(SEARCH("germination",Z3)))</formula>
    </cfRule>
  </conditionalFormatting>
  <conditionalFormatting sqref="Z3:Z62">
    <cfRule type="containsText" dxfId="1095" priority="11" operator="containsText" text="regulation">
      <formula>NOT(ISERROR(SEARCH("regulation",Z3)))</formula>
    </cfRule>
    <cfRule type="containsText" dxfId="1094" priority="12" operator="containsText" text="import">
      <formula>NOT(ISERROR(SEARCH("import",Z3)))</formula>
    </cfRule>
    <cfRule type="containsText" dxfId="1093" priority="13" operator="containsText" text="response">
      <formula>NOT(ISERROR(SEARCH("response",Z3)))</formula>
    </cfRule>
    <cfRule type="containsText" dxfId="1092" priority="17" operator="containsText" text="transport">
      <formula>NOT(ISERROR(SEARCH("transport",Z3)))</formula>
    </cfRule>
    <cfRule type="containsText" dxfId="1091" priority="19" operator="containsText" text="morphogenesis">
      <formula>NOT(ISERROR(SEARCH("morphogenesis",Z3)))</formula>
    </cfRule>
    <cfRule type="containsText" dxfId="1090" priority="21" operator="containsText" text="development">
      <formula>NOT(ISERROR(SEARCH("development",Z3)))</formula>
    </cfRule>
    <cfRule type="containsText" dxfId="1089" priority="55" operator="containsText" text="establishment of localization">
      <formula>NOT(ISERROR(SEARCH("establishment of localization",Z3)))</formula>
    </cfRule>
    <cfRule type="containsText" dxfId="1088" priority="56" operator="containsText" text="protein targeting to membrane">
      <formula>NOT(ISERROR(SEARCH("protein targeting to membrane",Z3)))</formula>
    </cfRule>
    <cfRule type="containsText" dxfId="1087" priority="57" operator="containsText" text="transcription from plastid promoter">
      <formula>NOT(ISERROR(SEARCH("transcription from plastid promoter",Z3)))</formula>
    </cfRule>
    <cfRule type="containsText" dxfId="1086" priority="58" operator="containsText" text="mitochondrial mRNA modification">
      <formula>NOT(ISERROR(SEARCH("mitochondrial mRNA modification",Z3)))</formula>
    </cfRule>
    <cfRule type="containsText" dxfId="1085" priority="59" operator="containsText" text="protein sumoylation">
      <formula>NOT(ISERROR(SEARCH("protein sumoylation",Z3)))</formula>
    </cfRule>
    <cfRule type="containsText" dxfId="1084" priority="60" operator="containsText" text="cell wall modification">
      <formula>NOT(ISERROR(SEARCH("cell wall modification",Z3)))</formula>
    </cfRule>
    <cfRule type="containsText" dxfId="1083" priority="61" operator="containsText" text="asymmetric">
      <formula>NOT(ISERROR(SEARCH("asymmetric",Z3)))</formula>
    </cfRule>
    <cfRule type="containsText" dxfId="1082" priority="62" operator="containsText" text="membrane fusion">
      <formula>NOT(ISERROR(SEARCH("membrane fusion",Z3)))</formula>
    </cfRule>
    <cfRule type="containsText" dxfId="1081" priority="63" operator="containsText" text="pollen exin">
      <formula>NOT(ISERROR(SEARCH("pollen exin",Z3)))</formula>
    </cfRule>
    <cfRule type="containsText" dxfId="1080" priority="64" operator="containsText" text="gravitropism">
      <formula>NOT(ISERROR(SEARCH("gravitropism",Z3)))</formula>
    </cfRule>
    <cfRule type="containsText" dxfId="1079" priority="65" operator="containsText" text="translation">
      <formula>NOT(ISERROR(SEARCH("translation",Z3)))</formula>
    </cfRule>
    <cfRule type="containsText" dxfId="1078" priority="66" operator="containsText" text="endonucleolytic">
      <formula>NOT(ISERROR(SEARCH("endonucleolytic",Z3)))</formula>
    </cfRule>
    <cfRule type="containsText" dxfId="1077" priority="67" operator="containsText" text="photorespiration">
      <formula>NOT(ISERROR(SEARCH("photorespiration",Z3)))</formula>
    </cfRule>
    <cfRule type="containsText" dxfId="1076" priority="68" operator="containsText" text="DNA-templated">
      <formula>NOT(ISERROR(SEARCH("DNA-templated",Z3)))</formula>
    </cfRule>
    <cfRule type="containsText" dxfId="1075" priority="69" operator="containsText" text="endoreduplication">
      <formula>NOT(ISERROR(SEARCH("endoreduplication",Z3)))</formula>
    </cfRule>
    <cfRule type="containsText" dxfId="1074" priority="70" operator="containsText" text="splic">
      <formula>NOT(ISERROR(SEARCH("splic",Z3)))</formula>
    </cfRule>
    <cfRule type="containsText" dxfId="1073" priority="71" operator="containsText" text="photosynthesis">
      <formula>NOT(ISERROR(SEARCH("photosynthesis",Z3)))</formula>
    </cfRule>
    <cfRule type="beginsWith" dxfId="1072" priority="72" operator="beginsWith" text="signal">
      <formula>LEFT(Z3,LEN("signal"))="signal"</formula>
    </cfRule>
    <cfRule type="containsText" dxfId="1071" priority="73" operator="containsText" text="oxidation">
      <formula>NOT(ISERROR(SEARCH("oxidation",Z3)))</formula>
    </cfRule>
    <cfRule type="containsText" dxfId="1070" priority="74" operator="containsText" text="shunt">
      <formula>NOT(ISERROR(SEARCH("shunt",Z3)))</formula>
    </cfRule>
    <cfRule type="containsText" dxfId="1069" priority="75" operator="containsText" text="histogenesis">
      <formula>NOT(ISERROR(SEARCH("histogenesis",Z3)))</formula>
    </cfRule>
    <cfRule type="containsText" dxfId="1068" priority="76" operator="containsText" text="elongation">
      <formula>NOT(ISERROR(SEARCH("elongation",Z3)))</formula>
    </cfRule>
    <cfRule type="containsText" dxfId="1067" priority="77" operator="containsText" text="relocation">
      <formula>NOT(ISERROR(SEARCH("relocation",Z3)))</formula>
    </cfRule>
    <cfRule type="containsText" dxfId="1066" priority="78" operator="containsText" text="ubiquitination">
      <formula>NOT(ISERROR(SEARCH("ubiquitination",Z3)))</formula>
    </cfRule>
    <cfRule type="containsText" dxfId="1065" priority="79" operator="containsText" text="methylation">
      <formula>NOT(ISERROR(SEARCH("methylation",Z3)))</formula>
    </cfRule>
    <cfRule type="containsText" dxfId="1064" priority="80" operator="containsText" text="resistance">
      <formula>NOT(ISERROR(SEARCH("resistance",Z3)))</formula>
    </cfRule>
    <cfRule type="containsText" dxfId="1063" priority="81" operator="containsText" text="signaling">
      <formula>NOT(ISERROR(SEARCH("signaling",Z3)))</formula>
    </cfRule>
    <cfRule type="containsText" dxfId="1062" priority="82" operator="containsText" text="detection">
      <formula>NOT(ISERROR(SEARCH("detection",Z3)))</formula>
    </cfRule>
    <cfRule type="containsText" dxfId="1061" priority="83" operator="containsText" text="stimulus">
      <formula>NOT(ISERROR(SEARCH("stimulus",Z3)))</formula>
    </cfRule>
    <cfRule type="containsText" dxfId="1060" priority="84" operator="containsText" text="homeostasis">
      <formula>NOT(ISERROR(SEARCH("homeostasis",Z3)))</formula>
    </cfRule>
    <cfRule type="containsText" dxfId="1059" priority="85" operator="containsText" text="phosphorylation">
      <formula>NOT(ISERROR(SEARCH("phosphorylation",Z3)))</formula>
    </cfRule>
    <cfRule type="containsText" dxfId="1058" priority="86" operator="containsText" text="proteolysis">
      <formula>NOT(ISERROR(SEARCH("proteolysis",Z3)))</formula>
    </cfRule>
    <cfRule type="containsText" dxfId="1057" priority="87" operator="containsText" text="process">
      <formula>NOT(ISERROR(SEARCH("process",Z3)))</formula>
    </cfRule>
    <cfRule type="containsText" dxfId="1056" priority="88" operator="containsText" text="biogenesis">
      <formula>NOT(ISERROR(SEARCH("biogenesis",Z3)))</formula>
    </cfRule>
    <cfRule type="containsText" dxfId="1055" priority="89" operator="containsText" text="growth">
      <formula>NOT(ISERROR(SEARCH("growth",Z3)))</formula>
    </cfRule>
    <cfRule type="containsText" dxfId="1054" priority="90" operator="containsText" text="differentiation">
      <formula>NOT(ISERROR(SEARCH("differentiation",Z3)))</formula>
    </cfRule>
    <cfRule type="containsText" dxfId="1053" priority="91" operator="containsText" text="assembly">
      <formula>NOT(ISERROR(SEARCH("assembly",Z3)))</formula>
    </cfRule>
    <cfRule type="containsText" dxfId="1052" priority="92" operator="containsText" text="organization">
      <formula>NOT(ISERROR(SEARCH("organization",Z3)))</formula>
    </cfRule>
    <cfRule type="containsText" dxfId="1051" priority="94" operator="containsText" text="proliferation">
      <formula>NOT(ISERROR(SEARCH("proliferation",Z3)))</formula>
    </cfRule>
  </conditionalFormatting>
  <conditionalFormatting sqref="Z3:Z62">
    <cfRule type="containsText" dxfId="1050" priority="4" operator="containsText" text="leaf senescence">
      <formula>NOT(ISERROR(SEARCH("leaf senescence",Z3)))</formula>
    </cfRule>
    <cfRule type="containsText" dxfId="1049" priority="5" operator="containsText" text="DNA duplex unwinding">
      <formula>NOT(ISERROR(SEARCH("DNA duplex unwinding",Z3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AQ1880"/>
  <sheetViews>
    <sheetView topLeftCell="C1" zoomScale="110" zoomScaleNormal="110" workbookViewId="0">
      <selection activeCell="AQ160" sqref="AQ160"/>
    </sheetView>
  </sheetViews>
  <sheetFormatPr defaultColWidth="11" defaultRowHeight="15.75" x14ac:dyDescent="0.25"/>
  <cols>
    <col min="1" max="1" width="18.625" style="5" bestFit="1" customWidth="1"/>
    <col min="2" max="2" width="6.125" style="5" bestFit="1" customWidth="1"/>
    <col min="3" max="11" width="7.875" style="5" bestFit="1" customWidth="1"/>
    <col min="12" max="12" width="8.875" style="5" bestFit="1" customWidth="1"/>
    <col min="13" max="20" width="6.625" style="5" bestFit="1" customWidth="1"/>
    <col min="21" max="22" width="7.875" style="5" bestFit="1" customWidth="1"/>
    <col min="23" max="23" width="8" style="5" bestFit="1" customWidth="1"/>
    <col min="24" max="24" width="3.875" style="5" bestFit="1" customWidth="1"/>
    <col min="27" max="27" width="16.375" style="44" bestFit="1" customWidth="1"/>
    <col min="28" max="28" width="19.375" style="41" bestFit="1" customWidth="1"/>
    <col min="29" max="29" width="18.625" style="41" bestFit="1" customWidth="1"/>
    <col min="30" max="30" width="4.375" style="41" bestFit="1" customWidth="1"/>
    <col min="31" max="31" width="5.375" style="41" bestFit="1" customWidth="1"/>
    <col min="32" max="32" width="9.375" style="41" bestFit="1" customWidth="1"/>
    <col min="33" max="33" width="15.5" style="41" bestFit="1" customWidth="1"/>
    <col min="34" max="34" width="11.5" style="11" bestFit="1" customWidth="1"/>
    <col min="35" max="35" width="72.125" style="18" bestFit="1" customWidth="1"/>
    <col min="36" max="36" width="40.375" bestFit="1" customWidth="1"/>
    <col min="37" max="37" width="15.125" style="19" bestFit="1" customWidth="1"/>
    <col min="38" max="38" width="2" style="6" customWidth="1"/>
    <col min="39" max="39" width="11.5" bestFit="1" customWidth="1"/>
    <col min="40" max="40" width="2" customWidth="1"/>
    <col min="41" max="41" width="7.625" bestFit="1" customWidth="1"/>
    <col min="42" max="42" width="2" customWidth="1"/>
    <col min="43" max="43" width="76" style="2" customWidth="1"/>
  </cols>
  <sheetData>
    <row r="1" spans="1:43" ht="19.5" thickBot="1" x14ac:dyDescent="0.3">
      <c r="A1" s="47" t="s">
        <v>203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AA1" s="47" t="s">
        <v>2035</v>
      </c>
      <c r="AB1" s="47"/>
      <c r="AC1" s="47"/>
      <c r="AD1" s="47"/>
      <c r="AE1" s="47"/>
      <c r="AF1" s="47"/>
      <c r="AG1" s="47"/>
      <c r="AH1" s="47"/>
      <c r="AI1" s="47"/>
      <c r="AK1" s="47" t="s">
        <v>2034</v>
      </c>
      <c r="AL1" s="47"/>
      <c r="AM1" s="47"/>
      <c r="AN1" s="47"/>
      <c r="AO1" s="47"/>
      <c r="AP1" s="47"/>
      <c r="AQ1" s="47"/>
    </row>
    <row r="2" spans="1:43" x14ac:dyDescent="0.25">
      <c r="A2" s="16" t="s">
        <v>367</v>
      </c>
      <c r="B2" s="16" t="s">
        <v>499</v>
      </c>
      <c r="C2" s="16" t="s">
        <v>1428</v>
      </c>
      <c r="D2" s="16" t="s">
        <v>1426</v>
      </c>
      <c r="E2" s="16" t="s">
        <v>1419</v>
      </c>
      <c r="F2" s="16" t="s">
        <v>1418</v>
      </c>
      <c r="G2" s="16" t="s">
        <v>1417</v>
      </c>
      <c r="H2" s="16" t="s">
        <v>1431</v>
      </c>
      <c r="I2" s="16" t="s">
        <v>1432</v>
      </c>
      <c r="J2" s="16" t="s">
        <v>1429</v>
      </c>
      <c r="K2" s="16" t="s">
        <v>1430</v>
      </c>
      <c r="L2" s="16" t="s">
        <v>1416</v>
      </c>
      <c r="M2" s="16" t="s">
        <v>1415</v>
      </c>
      <c r="N2" s="16" t="s">
        <v>1427</v>
      </c>
      <c r="O2" s="16" t="s">
        <v>1422</v>
      </c>
      <c r="P2" s="16" t="s">
        <v>1423</v>
      </c>
      <c r="Q2" s="16" t="s">
        <v>1425</v>
      </c>
      <c r="R2" s="16" t="s">
        <v>1421</v>
      </c>
      <c r="S2" s="16" t="s">
        <v>1424</v>
      </c>
      <c r="T2" s="16" t="s">
        <v>1420</v>
      </c>
      <c r="U2" s="16" t="s">
        <v>1414</v>
      </c>
      <c r="V2" s="16" t="s">
        <v>1413</v>
      </c>
      <c r="W2" s="16" t="s">
        <v>1412</v>
      </c>
      <c r="X2" s="16" t="s">
        <v>502</v>
      </c>
      <c r="AA2" s="20" t="s">
        <v>2032</v>
      </c>
      <c r="AB2" s="20" t="s">
        <v>368</v>
      </c>
      <c r="AC2" s="20" t="s">
        <v>367</v>
      </c>
      <c r="AD2" s="20" t="s">
        <v>0</v>
      </c>
      <c r="AE2" s="20" t="s">
        <v>1</v>
      </c>
      <c r="AF2" s="20" t="s">
        <v>2</v>
      </c>
      <c r="AG2" s="20" t="s">
        <v>3</v>
      </c>
      <c r="AH2" s="16" t="s">
        <v>2449</v>
      </c>
      <c r="AI2" s="16" t="s">
        <v>4</v>
      </c>
      <c r="AK2" s="13" t="s">
        <v>2030</v>
      </c>
      <c r="AL2" s="13"/>
      <c r="AM2" s="13" t="s">
        <v>2000</v>
      </c>
      <c r="AN2" s="13"/>
      <c r="AO2" s="13" t="s">
        <v>2031</v>
      </c>
      <c r="AP2" s="13"/>
      <c r="AQ2" s="13" t="s">
        <v>4</v>
      </c>
    </row>
    <row r="3" spans="1:43" x14ac:dyDescent="0.25">
      <c r="A3" t="s">
        <v>378</v>
      </c>
      <c r="B3" t="s">
        <v>500</v>
      </c>
      <c r="C3" s="5" t="s">
        <v>497</v>
      </c>
      <c r="D3" s="5" t="s">
        <v>497</v>
      </c>
      <c r="E3" s="5" t="s">
        <v>497</v>
      </c>
      <c r="F3" s="5" t="s">
        <v>497</v>
      </c>
      <c r="G3" s="5" t="s">
        <v>497</v>
      </c>
      <c r="H3" s="5" t="s">
        <v>497</v>
      </c>
      <c r="I3" s="18" t="s">
        <v>497</v>
      </c>
      <c r="J3" s="18" t="s">
        <v>497</v>
      </c>
      <c r="K3" s="18" t="s">
        <v>497</v>
      </c>
      <c r="L3" s="18" t="s">
        <v>498</v>
      </c>
      <c r="M3" s="18" t="s">
        <v>497</v>
      </c>
      <c r="N3" s="18" t="s">
        <v>498</v>
      </c>
      <c r="O3" s="18" t="s">
        <v>498</v>
      </c>
      <c r="P3" s="18" t="s">
        <v>498</v>
      </c>
      <c r="Q3" s="18" t="s">
        <v>498</v>
      </c>
      <c r="R3" s="18" t="s">
        <v>498</v>
      </c>
      <c r="S3" s="18" t="s">
        <v>498</v>
      </c>
      <c r="T3" s="18" t="s">
        <v>498</v>
      </c>
      <c r="U3" s="18" t="s">
        <v>498</v>
      </c>
      <c r="V3" s="18" t="s">
        <v>498</v>
      </c>
      <c r="W3" s="18" t="s">
        <v>497</v>
      </c>
      <c r="X3" s="18">
        <v>10</v>
      </c>
      <c r="Y3" s="18"/>
      <c r="Z3" s="18"/>
      <c r="AA3" s="45" t="s">
        <v>1414</v>
      </c>
      <c r="AB3" s="45" t="s">
        <v>1433</v>
      </c>
      <c r="AC3" s="45" t="s">
        <v>370</v>
      </c>
      <c r="AD3" s="45" t="s">
        <v>8</v>
      </c>
      <c r="AE3" s="45" t="s">
        <v>46</v>
      </c>
      <c r="AF3" s="45" t="s">
        <v>10</v>
      </c>
      <c r="AG3" s="45" t="s">
        <v>11</v>
      </c>
      <c r="AH3" s="18" t="s">
        <v>303</v>
      </c>
      <c r="AI3" s="18" t="s">
        <v>304</v>
      </c>
      <c r="AJ3" s="18"/>
      <c r="AK3" s="49" t="s">
        <v>2009</v>
      </c>
      <c r="AL3" s="11"/>
      <c r="AM3" s="7" t="s">
        <v>1715</v>
      </c>
      <c r="AN3" s="8"/>
      <c r="AO3" s="23">
        <v>3.5000000000000001E-3</v>
      </c>
      <c r="AP3" s="8"/>
      <c r="AQ3" s="18" t="s">
        <v>1716</v>
      </c>
    </row>
    <row r="4" spans="1:43" x14ac:dyDescent="0.25">
      <c r="A4" t="s">
        <v>834</v>
      </c>
      <c r="B4" t="s">
        <v>500</v>
      </c>
      <c r="C4" s="5" t="s">
        <v>497</v>
      </c>
      <c r="D4" s="5" t="s">
        <v>497</v>
      </c>
      <c r="E4" s="5" t="s">
        <v>497</v>
      </c>
      <c r="F4" s="5" t="s">
        <v>497</v>
      </c>
      <c r="G4" s="5" t="s">
        <v>497</v>
      </c>
      <c r="H4" s="5" t="s">
        <v>497</v>
      </c>
      <c r="I4" s="18" t="s">
        <v>497</v>
      </c>
      <c r="J4" s="18" t="s">
        <v>497</v>
      </c>
      <c r="K4" s="18" t="s">
        <v>497</v>
      </c>
      <c r="L4" s="18" t="s">
        <v>497</v>
      </c>
      <c r="M4" s="18" t="s">
        <v>497</v>
      </c>
      <c r="N4" s="18" t="s">
        <v>497</v>
      </c>
      <c r="O4" s="18" t="s">
        <v>498</v>
      </c>
      <c r="P4" s="18" t="s">
        <v>497</v>
      </c>
      <c r="Q4" s="18" t="s">
        <v>498</v>
      </c>
      <c r="R4" s="18" t="s">
        <v>497</v>
      </c>
      <c r="S4" s="18" t="s">
        <v>497</v>
      </c>
      <c r="T4" s="18" t="s">
        <v>497</v>
      </c>
      <c r="U4" s="18" t="s">
        <v>498</v>
      </c>
      <c r="V4" s="18" t="s">
        <v>498</v>
      </c>
      <c r="W4" s="18" t="s">
        <v>497</v>
      </c>
      <c r="X4" s="18">
        <v>4</v>
      </c>
      <c r="Y4" s="18"/>
      <c r="Z4" s="18"/>
      <c r="AA4" s="45"/>
      <c r="AB4" s="45"/>
      <c r="AC4" s="45" t="s">
        <v>370</v>
      </c>
      <c r="AD4" s="45" t="s">
        <v>8</v>
      </c>
      <c r="AE4" s="45" t="s">
        <v>46</v>
      </c>
      <c r="AF4" s="45" t="s">
        <v>10</v>
      </c>
      <c r="AG4" s="45" t="s">
        <v>11</v>
      </c>
      <c r="AH4" s="18" t="s">
        <v>1434</v>
      </c>
      <c r="AI4" s="18" t="s">
        <v>1435</v>
      </c>
      <c r="AJ4" s="18"/>
      <c r="AK4" s="51"/>
      <c r="AL4" s="11"/>
      <c r="AM4" s="8" t="s">
        <v>191</v>
      </c>
      <c r="AN4" s="8"/>
      <c r="AO4" s="24">
        <v>5.3E-3</v>
      </c>
      <c r="AP4" s="8"/>
      <c r="AQ4" s="18" t="s">
        <v>192</v>
      </c>
    </row>
    <row r="5" spans="1:43" x14ac:dyDescent="0.25">
      <c r="A5" t="s">
        <v>1128</v>
      </c>
      <c r="B5" t="s">
        <v>500</v>
      </c>
      <c r="C5" s="5" t="s">
        <v>497</v>
      </c>
      <c r="D5" s="5" t="s">
        <v>497</v>
      </c>
      <c r="E5" s="5" t="s">
        <v>497</v>
      </c>
      <c r="F5" s="5" t="s">
        <v>497</v>
      </c>
      <c r="G5" s="5" t="s">
        <v>497</v>
      </c>
      <c r="H5" s="5" t="s">
        <v>497</v>
      </c>
      <c r="I5" s="18" t="s">
        <v>497</v>
      </c>
      <c r="J5" s="18" t="s">
        <v>497</v>
      </c>
      <c r="K5" s="18" t="s">
        <v>497</v>
      </c>
      <c r="L5" s="18" t="s">
        <v>497</v>
      </c>
      <c r="M5" s="18" t="s">
        <v>497</v>
      </c>
      <c r="N5" s="18" t="s">
        <v>498</v>
      </c>
      <c r="O5" s="18" t="s">
        <v>497</v>
      </c>
      <c r="P5" s="18" t="s">
        <v>498</v>
      </c>
      <c r="Q5" s="18" t="s">
        <v>497</v>
      </c>
      <c r="R5" s="18" t="s">
        <v>498</v>
      </c>
      <c r="S5" s="18" t="s">
        <v>498</v>
      </c>
      <c r="T5" s="18" t="s">
        <v>498</v>
      </c>
      <c r="U5" s="18" t="s">
        <v>498</v>
      </c>
      <c r="V5" s="18" t="s">
        <v>497</v>
      </c>
      <c r="W5" s="18" t="s">
        <v>497</v>
      </c>
      <c r="X5" s="18">
        <v>6</v>
      </c>
      <c r="Y5" s="18"/>
      <c r="Z5" s="18"/>
      <c r="AA5" s="45"/>
      <c r="AB5" s="45"/>
      <c r="AC5" s="45" t="s">
        <v>370</v>
      </c>
      <c r="AD5" s="45" t="s">
        <v>8</v>
      </c>
      <c r="AE5" s="45" t="s">
        <v>46</v>
      </c>
      <c r="AF5" s="45" t="s">
        <v>10</v>
      </c>
      <c r="AG5" s="45" t="s">
        <v>11</v>
      </c>
      <c r="AH5" s="18" t="s">
        <v>1436</v>
      </c>
      <c r="AI5" s="18" t="s">
        <v>1437</v>
      </c>
      <c r="AJ5" s="18"/>
      <c r="AK5" s="51"/>
      <c r="AL5" s="11"/>
      <c r="AM5" s="8" t="s">
        <v>1464</v>
      </c>
      <c r="AN5" s="8"/>
      <c r="AO5" s="24">
        <v>6.1000000000000004E-3</v>
      </c>
      <c r="AP5" s="8"/>
      <c r="AQ5" s="18" t="s">
        <v>1465</v>
      </c>
    </row>
    <row r="6" spans="1:43" x14ac:dyDescent="0.25">
      <c r="A6" t="s">
        <v>835</v>
      </c>
      <c r="B6" t="s">
        <v>501</v>
      </c>
      <c r="C6" s="5" t="s">
        <v>497</v>
      </c>
      <c r="D6" s="5" t="s">
        <v>497</v>
      </c>
      <c r="E6" s="5" t="s">
        <v>497</v>
      </c>
      <c r="F6" s="5" t="s">
        <v>497</v>
      </c>
      <c r="G6" s="5" t="s">
        <v>497</v>
      </c>
      <c r="H6" s="5" t="s">
        <v>497</v>
      </c>
      <c r="I6" s="18" t="s">
        <v>497</v>
      </c>
      <c r="J6" s="18" t="s">
        <v>497</v>
      </c>
      <c r="K6" s="18" t="s">
        <v>497</v>
      </c>
      <c r="L6" s="18" t="s">
        <v>497</v>
      </c>
      <c r="M6" s="18" t="s">
        <v>497</v>
      </c>
      <c r="N6" s="18" t="s">
        <v>497</v>
      </c>
      <c r="O6" s="18" t="s">
        <v>497</v>
      </c>
      <c r="P6" s="18" t="s">
        <v>497</v>
      </c>
      <c r="Q6" s="18" t="s">
        <v>498</v>
      </c>
      <c r="R6" s="18" t="s">
        <v>497</v>
      </c>
      <c r="S6" s="18" t="s">
        <v>498</v>
      </c>
      <c r="T6" s="18" t="s">
        <v>497</v>
      </c>
      <c r="U6" s="18" t="s">
        <v>498</v>
      </c>
      <c r="V6" s="18" t="s">
        <v>498</v>
      </c>
      <c r="W6" s="18" t="s">
        <v>497</v>
      </c>
      <c r="X6" s="18">
        <v>4</v>
      </c>
      <c r="Y6" s="18"/>
      <c r="Z6" s="18"/>
      <c r="AA6" s="45"/>
      <c r="AB6" s="45" t="s">
        <v>1438</v>
      </c>
      <c r="AC6" s="45" t="s">
        <v>371</v>
      </c>
      <c r="AD6" s="45" t="s">
        <v>8</v>
      </c>
      <c r="AE6" s="45" t="s">
        <v>36</v>
      </c>
      <c r="AF6" s="45" t="s">
        <v>47</v>
      </c>
      <c r="AG6" s="45" t="s">
        <v>1439</v>
      </c>
      <c r="AH6" s="18" t="s">
        <v>165</v>
      </c>
      <c r="AI6" s="18" t="s">
        <v>166</v>
      </c>
      <c r="AJ6" s="18"/>
      <c r="AK6" s="51"/>
      <c r="AL6" s="11"/>
      <c r="AM6" s="8" t="s">
        <v>1724</v>
      </c>
      <c r="AN6" s="8"/>
      <c r="AO6" s="24">
        <v>7.0000000000000001E-3</v>
      </c>
      <c r="AP6" s="8"/>
      <c r="AQ6" s="18" t="s">
        <v>2184</v>
      </c>
    </row>
    <row r="7" spans="1:43" x14ac:dyDescent="0.25">
      <c r="A7" t="s">
        <v>1398</v>
      </c>
      <c r="B7" t="s">
        <v>501</v>
      </c>
      <c r="C7" s="5" t="s">
        <v>497</v>
      </c>
      <c r="D7" s="5" t="s">
        <v>497</v>
      </c>
      <c r="E7" s="5" t="s">
        <v>497</v>
      </c>
      <c r="F7" s="5" t="s">
        <v>497</v>
      </c>
      <c r="G7" s="5" t="s">
        <v>497</v>
      </c>
      <c r="H7" s="5" t="s">
        <v>497</v>
      </c>
      <c r="I7" s="18" t="s">
        <v>497</v>
      </c>
      <c r="J7" s="18" t="s">
        <v>497</v>
      </c>
      <c r="K7" s="18" t="s">
        <v>497</v>
      </c>
      <c r="L7" s="18" t="s">
        <v>497</v>
      </c>
      <c r="M7" s="18" t="s">
        <v>497</v>
      </c>
      <c r="N7" s="18" t="s">
        <v>497</v>
      </c>
      <c r="O7" s="18" t="s">
        <v>497</v>
      </c>
      <c r="P7" s="18" t="s">
        <v>497</v>
      </c>
      <c r="Q7" s="18" t="s">
        <v>497</v>
      </c>
      <c r="R7" s="18" t="s">
        <v>497</v>
      </c>
      <c r="S7" s="18" t="s">
        <v>497</v>
      </c>
      <c r="T7" s="18" t="s">
        <v>497</v>
      </c>
      <c r="U7" s="18" t="s">
        <v>498</v>
      </c>
      <c r="V7" s="18" t="s">
        <v>497</v>
      </c>
      <c r="W7" s="18" t="s">
        <v>497</v>
      </c>
      <c r="X7" s="18">
        <v>1</v>
      </c>
      <c r="Y7" s="18"/>
      <c r="Z7" s="18"/>
      <c r="AA7" s="45"/>
      <c r="AB7" s="45"/>
      <c r="AC7" s="45" t="s">
        <v>371</v>
      </c>
      <c r="AD7" s="45" t="s">
        <v>8</v>
      </c>
      <c r="AE7" s="45" t="s">
        <v>36</v>
      </c>
      <c r="AF7" s="45" t="s">
        <v>47</v>
      </c>
      <c r="AG7" s="45" t="s">
        <v>1439</v>
      </c>
      <c r="AH7" s="18" t="s">
        <v>193</v>
      </c>
      <c r="AI7" s="18" t="s">
        <v>194</v>
      </c>
      <c r="AJ7" s="18"/>
      <c r="AK7" s="51"/>
      <c r="AL7" s="11"/>
      <c r="AM7" s="8" t="s">
        <v>1700</v>
      </c>
      <c r="AN7" s="8"/>
      <c r="AO7" s="24">
        <v>7.0000000000000001E-3</v>
      </c>
      <c r="AP7" s="8"/>
      <c r="AQ7" s="18" t="s">
        <v>1701</v>
      </c>
    </row>
    <row r="8" spans="1:43" x14ac:dyDescent="0.25">
      <c r="A8" t="s">
        <v>379</v>
      </c>
      <c r="B8" t="s">
        <v>500</v>
      </c>
      <c r="C8" s="5" t="s">
        <v>497</v>
      </c>
      <c r="D8" s="5" t="s">
        <v>497</v>
      </c>
      <c r="E8" s="5" t="s">
        <v>497</v>
      </c>
      <c r="F8" s="5" t="s">
        <v>497</v>
      </c>
      <c r="G8" s="5" t="s">
        <v>498</v>
      </c>
      <c r="H8" s="5" t="s">
        <v>497</v>
      </c>
      <c r="I8" s="18" t="s">
        <v>497</v>
      </c>
      <c r="J8" s="18" t="s">
        <v>498</v>
      </c>
      <c r="K8" s="18" t="s">
        <v>497</v>
      </c>
      <c r="L8" s="18" t="s">
        <v>498</v>
      </c>
      <c r="M8" s="18" t="s">
        <v>498</v>
      </c>
      <c r="N8" s="18" t="s">
        <v>498</v>
      </c>
      <c r="O8" s="18" t="s">
        <v>498</v>
      </c>
      <c r="P8" s="18" t="s">
        <v>498</v>
      </c>
      <c r="Q8" s="18" t="s">
        <v>498</v>
      </c>
      <c r="R8" s="18" t="s">
        <v>498</v>
      </c>
      <c r="S8" s="18" t="s">
        <v>498</v>
      </c>
      <c r="T8" s="18" t="s">
        <v>498</v>
      </c>
      <c r="U8" s="18" t="s">
        <v>498</v>
      </c>
      <c r="V8" s="18" t="s">
        <v>498</v>
      </c>
      <c r="W8" s="18" t="s">
        <v>497</v>
      </c>
      <c r="X8" s="18">
        <v>13</v>
      </c>
      <c r="Y8" s="18"/>
      <c r="Z8" s="18"/>
      <c r="AA8" s="45"/>
      <c r="AB8" s="45"/>
      <c r="AC8" s="45" t="s">
        <v>371</v>
      </c>
      <c r="AD8" s="45" t="s">
        <v>8</v>
      </c>
      <c r="AE8" s="45" t="s">
        <v>36</v>
      </c>
      <c r="AF8" s="45" t="s">
        <v>47</v>
      </c>
      <c r="AG8" s="45" t="s">
        <v>1439</v>
      </c>
      <c r="AH8" s="18" t="s">
        <v>1440</v>
      </c>
      <c r="AI8" s="18" t="s">
        <v>1441</v>
      </c>
      <c r="AJ8" s="18"/>
      <c r="AK8" s="51"/>
      <c r="AL8" s="11"/>
      <c r="AM8" s="8" t="s">
        <v>1987</v>
      </c>
      <c r="AN8" s="8"/>
      <c r="AO8" s="24">
        <v>1.0200000000000001E-2</v>
      </c>
      <c r="AP8" s="8"/>
      <c r="AQ8" s="18" t="s">
        <v>2185</v>
      </c>
    </row>
    <row r="9" spans="1:43" x14ac:dyDescent="0.25">
      <c r="A9" t="s">
        <v>715</v>
      </c>
      <c r="B9" t="s">
        <v>501</v>
      </c>
      <c r="C9" s="5" t="s">
        <v>497</v>
      </c>
      <c r="D9" s="5" t="s">
        <v>497</v>
      </c>
      <c r="E9" s="5" t="s">
        <v>497</v>
      </c>
      <c r="F9" s="5" t="s">
        <v>497</v>
      </c>
      <c r="G9" s="5" t="s">
        <v>497</v>
      </c>
      <c r="H9" s="5" t="s">
        <v>497</v>
      </c>
      <c r="I9" s="18" t="s">
        <v>497</v>
      </c>
      <c r="J9" s="18" t="s">
        <v>497</v>
      </c>
      <c r="K9" s="18" t="s">
        <v>497</v>
      </c>
      <c r="L9" s="18" t="s">
        <v>498</v>
      </c>
      <c r="M9" s="18" t="s">
        <v>497</v>
      </c>
      <c r="N9" s="18" t="s">
        <v>498</v>
      </c>
      <c r="O9" s="18" t="s">
        <v>497</v>
      </c>
      <c r="P9" s="18" t="s">
        <v>498</v>
      </c>
      <c r="Q9" s="18" t="s">
        <v>498</v>
      </c>
      <c r="R9" s="18" t="s">
        <v>498</v>
      </c>
      <c r="S9" s="18" t="s">
        <v>498</v>
      </c>
      <c r="T9" s="18" t="s">
        <v>498</v>
      </c>
      <c r="U9" s="18" t="s">
        <v>498</v>
      </c>
      <c r="V9" s="18" t="s">
        <v>497</v>
      </c>
      <c r="W9" s="18" t="s">
        <v>497</v>
      </c>
      <c r="X9" s="18">
        <v>8</v>
      </c>
      <c r="Y9" s="18"/>
      <c r="Z9" s="18"/>
      <c r="AA9" s="45"/>
      <c r="AB9" s="45"/>
      <c r="AC9" s="45" t="s">
        <v>371</v>
      </c>
      <c r="AD9" s="45" t="s">
        <v>8</v>
      </c>
      <c r="AE9" s="45" t="s">
        <v>36</v>
      </c>
      <c r="AF9" s="45" t="s">
        <v>47</v>
      </c>
      <c r="AG9" s="45" t="s">
        <v>1439</v>
      </c>
      <c r="AH9" s="18" t="s">
        <v>1442</v>
      </c>
      <c r="AI9" s="18" t="s">
        <v>1443</v>
      </c>
      <c r="AJ9" s="18"/>
      <c r="AK9" s="51"/>
      <c r="AL9" s="11"/>
      <c r="AM9" s="8" t="s">
        <v>1988</v>
      </c>
      <c r="AN9" s="8"/>
      <c r="AO9" s="24">
        <v>1.0500000000000001E-2</v>
      </c>
      <c r="AP9" s="8"/>
      <c r="AQ9" s="18" t="s">
        <v>1805</v>
      </c>
    </row>
    <row r="10" spans="1:43" x14ac:dyDescent="0.25">
      <c r="A10" t="s">
        <v>1399</v>
      </c>
      <c r="B10" t="s">
        <v>501</v>
      </c>
      <c r="C10" s="5" t="s">
        <v>497</v>
      </c>
      <c r="D10" s="5" t="s">
        <v>497</v>
      </c>
      <c r="E10" s="5" t="s">
        <v>497</v>
      </c>
      <c r="F10" s="5" t="s">
        <v>497</v>
      </c>
      <c r="G10" s="5" t="s">
        <v>497</v>
      </c>
      <c r="H10" s="5" t="s">
        <v>497</v>
      </c>
      <c r="I10" s="18" t="s">
        <v>497</v>
      </c>
      <c r="J10" s="18" t="s">
        <v>497</v>
      </c>
      <c r="K10" s="18" t="s">
        <v>497</v>
      </c>
      <c r="L10" s="18" t="s">
        <v>497</v>
      </c>
      <c r="M10" s="18" t="s">
        <v>497</v>
      </c>
      <c r="N10" s="18" t="s">
        <v>497</v>
      </c>
      <c r="O10" s="18" t="s">
        <v>497</v>
      </c>
      <c r="P10" s="18" t="s">
        <v>497</v>
      </c>
      <c r="Q10" s="18" t="s">
        <v>497</v>
      </c>
      <c r="R10" s="18" t="s">
        <v>497</v>
      </c>
      <c r="S10" s="18" t="s">
        <v>497</v>
      </c>
      <c r="T10" s="18" t="s">
        <v>497</v>
      </c>
      <c r="U10" s="18" t="s">
        <v>498</v>
      </c>
      <c r="V10" s="18" t="s">
        <v>497</v>
      </c>
      <c r="W10" s="18" t="s">
        <v>497</v>
      </c>
      <c r="X10" s="18">
        <v>1</v>
      </c>
      <c r="Y10" s="18"/>
      <c r="Z10" s="18"/>
      <c r="AA10" s="45"/>
      <c r="AB10" s="45"/>
      <c r="AC10" s="45" t="s">
        <v>371</v>
      </c>
      <c r="AD10" s="45" t="s">
        <v>8</v>
      </c>
      <c r="AE10" s="45" t="s">
        <v>36</v>
      </c>
      <c r="AF10" s="45" t="s">
        <v>47</v>
      </c>
      <c r="AG10" s="45" t="s">
        <v>1439</v>
      </c>
      <c r="AH10" s="18" t="s">
        <v>1444</v>
      </c>
      <c r="AI10" s="18" t="s">
        <v>1445</v>
      </c>
      <c r="AJ10" s="18"/>
      <c r="AK10" s="51"/>
      <c r="AL10" s="11"/>
      <c r="AM10" s="8" t="s">
        <v>1989</v>
      </c>
      <c r="AN10" s="8"/>
      <c r="AO10" s="24">
        <v>1.3899999999999999E-2</v>
      </c>
      <c r="AP10" s="8"/>
      <c r="AQ10" s="18" t="s">
        <v>2186</v>
      </c>
    </row>
    <row r="11" spans="1:43" x14ac:dyDescent="0.25">
      <c r="A11" t="s">
        <v>380</v>
      </c>
      <c r="B11" t="s">
        <v>500</v>
      </c>
      <c r="C11" s="5" t="s">
        <v>497</v>
      </c>
      <c r="D11" s="5" t="s">
        <v>497</v>
      </c>
      <c r="E11" s="5" t="s">
        <v>497</v>
      </c>
      <c r="F11" s="5" t="s">
        <v>497</v>
      </c>
      <c r="G11" s="5" t="s">
        <v>497</v>
      </c>
      <c r="H11" s="5" t="s">
        <v>497</v>
      </c>
      <c r="I11" s="18" t="s">
        <v>497</v>
      </c>
      <c r="J11" s="18" t="s">
        <v>497</v>
      </c>
      <c r="K11" s="18" t="s">
        <v>497</v>
      </c>
      <c r="L11" s="18" t="s">
        <v>498</v>
      </c>
      <c r="M11" s="18" t="s">
        <v>497</v>
      </c>
      <c r="N11" s="18" t="s">
        <v>498</v>
      </c>
      <c r="O11" s="18" t="s">
        <v>498</v>
      </c>
      <c r="P11" s="18" t="s">
        <v>498</v>
      </c>
      <c r="Q11" s="18" t="s">
        <v>498</v>
      </c>
      <c r="R11" s="18" t="s">
        <v>498</v>
      </c>
      <c r="S11" s="18" t="s">
        <v>498</v>
      </c>
      <c r="T11" s="18" t="s">
        <v>498</v>
      </c>
      <c r="U11" s="18" t="s">
        <v>498</v>
      </c>
      <c r="V11" s="18" t="s">
        <v>498</v>
      </c>
      <c r="W11" s="18" t="s">
        <v>497</v>
      </c>
      <c r="X11" s="18">
        <v>10</v>
      </c>
      <c r="Y11" s="18"/>
      <c r="Z11" s="18"/>
      <c r="AA11" s="45"/>
      <c r="AB11" s="45" t="s">
        <v>2036</v>
      </c>
      <c r="AC11" s="45" t="s">
        <v>771</v>
      </c>
      <c r="AD11" s="45" t="s">
        <v>36</v>
      </c>
      <c r="AE11" s="45" t="s">
        <v>8</v>
      </c>
      <c r="AF11" s="45" t="s">
        <v>10</v>
      </c>
      <c r="AG11" s="45" t="s">
        <v>11</v>
      </c>
      <c r="AH11" s="18" t="s">
        <v>28</v>
      </c>
      <c r="AI11" s="18" t="s">
        <v>29</v>
      </c>
      <c r="AJ11" s="18"/>
      <c r="AK11" s="51"/>
      <c r="AL11" s="11"/>
      <c r="AM11" s="8" t="s">
        <v>1720</v>
      </c>
      <c r="AN11" s="8"/>
      <c r="AO11" s="24">
        <v>1.3899999999999999E-2</v>
      </c>
      <c r="AP11" s="8"/>
      <c r="AQ11" s="18" t="s">
        <v>1721</v>
      </c>
    </row>
    <row r="12" spans="1:43" x14ac:dyDescent="0.25">
      <c r="A12" t="s">
        <v>716</v>
      </c>
      <c r="B12" t="s">
        <v>501</v>
      </c>
      <c r="C12" s="5" t="s">
        <v>497</v>
      </c>
      <c r="D12" s="5" t="s">
        <v>497</v>
      </c>
      <c r="E12" s="5" t="s">
        <v>497</v>
      </c>
      <c r="F12" s="5" t="s">
        <v>497</v>
      </c>
      <c r="G12" s="5" t="s">
        <v>497</v>
      </c>
      <c r="H12" s="5" t="s">
        <v>497</v>
      </c>
      <c r="I12" s="18" t="s">
        <v>497</v>
      </c>
      <c r="J12" s="18" t="s">
        <v>498</v>
      </c>
      <c r="K12" s="18" t="s">
        <v>497</v>
      </c>
      <c r="L12" s="18" t="s">
        <v>498</v>
      </c>
      <c r="M12" s="18" t="s">
        <v>497</v>
      </c>
      <c r="N12" s="18" t="s">
        <v>498</v>
      </c>
      <c r="O12" s="18" t="s">
        <v>498</v>
      </c>
      <c r="P12" s="18" t="s">
        <v>498</v>
      </c>
      <c r="Q12" s="18" t="s">
        <v>498</v>
      </c>
      <c r="R12" s="18" t="s">
        <v>498</v>
      </c>
      <c r="S12" s="18" t="s">
        <v>498</v>
      </c>
      <c r="T12" s="18" t="s">
        <v>498</v>
      </c>
      <c r="U12" s="18" t="s">
        <v>498</v>
      </c>
      <c r="V12" s="18" t="s">
        <v>498</v>
      </c>
      <c r="W12" s="18" t="s">
        <v>497</v>
      </c>
      <c r="X12" s="18">
        <v>11</v>
      </c>
      <c r="Y12" s="18"/>
      <c r="Z12" s="18"/>
      <c r="AA12" s="45"/>
      <c r="AB12" s="45"/>
      <c r="AC12" s="45" t="s">
        <v>771</v>
      </c>
      <c r="AD12" s="45" t="s">
        <v>36</v>
      </c>
      <c r="AE12" s="45" t="s">
        <v>8</v>
      </c>
      <c r="AF12" s="45" t="s">
        <v>10</v>
      </c>
      <c r="AG12" s="45" t="s">
        <v>11</v>
      </c>
      <c r="AH12" s="18" t="s">
        <v>161</v>
      </c>
      <c r="AI12" s="18" t="s">
        <v>162</v>
      </c>
      <c r="AJ12" s="18"/>
      <c r="AK12" s="51"/>
      <c r="AL12" s="11"/>
      <c r="AM12" s="8" t="s">
        <v>189</v>
      </c>
      <c r="AN12" s="8"/>
      <c r="AO12" s="24">
        <v>1.52E-2</v>
      </c>
      <c r="AP12" s="8"/>
      <c r="AQ12" s="18" t="s">
        <v>190</v>
      </c>
    </row>
    <row r="13" spans="1:43" x14ac:dyDescent="0.25">
      <c r="A13" t="s">
        <v>1400</v>
      </c>
      <c r="B13" t="s">
        <v>501</v>
      </c>
      <c r="C13" s="5" t="s">
        <v>497</v>
      </c>
      <c r="D13" s="5" t="s">
        <v>497</v>
      </c>
      <c r="E13" s="5" t="s">
        <v>497</v>
      </c>
      <c r="F13" s="5" t="s">
        <v>497</v>
      </c>
      <c r="G13" s="5" t="s">
        <v>497</v>
      </c>
      <c r="H13" s="5" t="s">
        <v>497</v>
      </c>
      <c r="I13" s="18" t="s">
        <v>497</v>
      </c>
      <c r="J13" s="18" t="s">
        <v>497</v>
      </c>
      <c r="K13" s="18" t="s">
        <v>497</v>
      </c>
      <c r="L13" s="18" t="s">
        <v>497</v>
      </c>
      <c r="M13" s="18" t="s">
        <v>497</v>
      </c>
      <c r="N13" s="18" t="s">
        <v>497</v>
      </c>
      <c r="O13" s="18" t="s">
        <v>497</v>
      </c>
      <c r="P13" s="18" t="s">
        <v>497</v>
      </c>
      <c r="Q13" s="18" t="s">
        <v>497</v>
      </c>
      <c r="R13" s="18" t="s">
        <v>497</v>
      </c>
      <c r="S13" s="18" t="s">
        <v>497</v>
      </c>
      <c r="T13" s="18" t="s">
        <v>497</v>
      </c>
      <c r="U13" s="18" t="s">
        <v>498</v>
      </c>
      <c r="V13" s="18" t="s">
        <v>497</v>
      </c>
      <c r="W13" s="18" t="s">
        <v>497</v>
      </c>
      <c r="X13" s="18">
        <v>1</v>
      </c>
      <c r="Y13" s="18"/>
      <c r="Z13" s="18"/>
      <c r="AA13" s="45"/>
      <c r="AB13" s="45"/>
      <c r="AC13" s="45" t="s">
        <v>771</v>
      </c>
      <c r="AD13" s="45" t="s">
        <v>36</v>
      </c>
      <c r="AE13" s="45" t="s">
        <v>8</v>
      </c>
      <c r="AF13" s="45" t="s">
        <v>10</v>
      </c>
      <c r="AG13" s="45" t="s">
        <v>11</v>
      </c>
      <c r="AH13" s="18" t="s">
        <v>132</v>
      </c>
      <c r="AI13" s="18" t="s">
        <v>133</v>
      </c>
      <c r="AJ13" s="18"/>
      <c r="AK13" s="51"/>
      <c r="AL13" s="11"/>
      <c r="AM13" s="8" t="s">
        <v>1990</v>
      </c>
      <c r="AN13" s="8"/>
      <c r="AO13" s="24">
        <v>1.7399999999999999E-2</v>
      </c>
      <c r="AP13" s="8"/>
      <c r="AQ13" s="18" t="s">
        <v>2161</v>
      </c>
    </row>
    <row r="14" spans="1:43" x14ac:dyDescent="0.25">
      <c r="A14" t="s">
        <v>717</v>
      </c>
      <c r="B14" t="s">
        <v>500</v>
      </c>
      <c r="C14" s="5" t="s">
        <v>497</v>
      </c>
      <c r="D14" s="5" t="s">
        <v>497</v>
      </c>
      <c r="E14" s="5" t="s">
        <v>497</v>
      </c>
      <c r="F14" s="5" t="s">
        <v>497</v>
      </c>
      <c r="G14" s="5" t="s">
        <v>497</v>
      </c>
      <c r="H14" s="5" t="s">
        <v>497</v>
      </c>
      <c r="I14" s="18" t="s">
        <v>497</v>
      </c>
      <c r="J14" s="18" t="s">
        <v>497</v>
      </c>
      <c r="K14" s="18" t="s">
        <v>497</v>
      </c>
      <c r="L14" s="18" t="s">
        <v>498</v>
      </c>
      <c r="M14" s="18" t="s">
        <v>497</v>
      </c>
      <c r="N14" s="18" t="s">
        <v>498</v>
      </c>
      <c r="O14" s="18" t="s">
        <v>498</v>
      </c>
      <c r="P14" s="18" t="s">
        <v>498</v>
      </c>
      <c r="Q14" s="18" t="s">
        <v>498</v>
      </c>
      <c r="R14" s="18" t="s">
        <v>498</v>
      </c>
      <c r="S14" s="18" t="s">
        <v>498</v>
      </c>
      <c r="T14" s="18" t="s">
        <v>498</v>
      </c>
      <c r="U14" s="18" t="s">
        <v>498</v>
      </c>
      <c r="V14" s="18" t="s">
        <v>498</v>
      </c>
      <c r="W14" s="18" t="s">
        <v>497</v>
      </c>
      <c r="X14" s="18">
        <v>10</v>
      </c>
      <c r="Y14" s="18"/>
      <c r="Z14" s="18"/>
      <c r="AA14" s="45"/>
      <c r="AB14" s="45" t="s">
        <v>1446</v>
      </c>
      <c r="AC14" s="45" t="s">
        <v>373</v>
      </c>
      <c r="AD14" s="45" t="s">
        <v>36</v>
      </c>
      <c r="AE14" s="45" t="s">
        <v>45</v>
      </c>
      <c r="AF14" s="45" t="s">
        <v>10</v>
      </c>
      <c r="AG14" s="45" t="s">
        <v>11</v>
      </c>
      <c r="AH14" s="18" t="s">
        <v>1447</v>
      </c>
      <c r="AI14" s="18" t="s">
        <v>1448</v>
      </c>
      <c r="AK14" s="51"/>
      <c r="AL14" s="11"/>
      <c r="AM14" s="8" t="s">
        <v>1666</v>
      </c>
      <c r="AN14" s="8"/>
      <c r="AO14" s="24">
        <v>1.7399999999999999E-2</v>
      </c>
      <c r="AP14" s="8"/>
      <c r="AQ14" s="18" t="s">
        <v>1667</v>
      </c>
    </row>
    <row r="15" spans="1:43" x14ac:dyDescent="0.25">
      <c r="A15" t="s">
        <v>1188</v>
      </c>
      <c r="B15" t="s">
        <v>501</v>
      </c>
      <c r="C15" s="5" t="s">
        <v>497</v>
      </c>
      <c r="D15" s="5" t="s">
        <v>497</v>
      </c>
      <c r="E15" s="5" t="s">
        <v>497</v>
      </c>
      <c r="F15" s="5" t="s">
        <v>497</v>
      </c>
      <c r="G15" s="5" t="s">
        <v>497</v>
      </c>
      <c r="H15" s="5" t="s">
        <v>497</v>
      </c>
      <c r="I15" s="18" t="s">
        <v>497</v>
      </c>
      <c r="J15" s="18" t="s">
        <v>497</v>
      </c>
      <c r="K15" s="18" t="s">
        <v>497</v>
      </c>
      <c r="L15" s="18" t="s">
        <v>497</v>
      </c>
      <c r="M15" s="18" t="s">
        <v>497</v>
      </c>
      <c r="N15" s="18" t="s">
        <v>498</v>
      </c>
      <c r="O15" s="18" t="s">
        <v>498</v>
      </c>
      <c r="P15" s="18" t="s">
        <v>497</v>
      </c>
      <c r="Q15" s="18" t="s">
        <v>498</v>
      </c>
      <c r="R15" s="18" t="s">
        <v>497</v>
      </c>
      <c r="S15" s="18" t="s">
        <v>498</v>
      </c>
      <c r="T15" s="18" t="s">
        <v>497</v>
      </c>
      <c r="U15" s="18" t="s">
        <v>498</v>
      </c>
      <c r="V15" s="18" t="s">
        <v>497</v>
      </c>
      <c r="W15" s="18" t="s">
        <v>497</v>
      </c>
      <c r="X15" s="18">
        <v>5</v>
      </c>
      <c r="Y15" s="18"/>
      <c r="Z15" s="18"/>
      <c r="AA15" s="45"/>
      <c r="AB15" s="45"/>
      <c r="AC15" s="45" t="s">
        <v>373</v>
      </c>
      <c r="AD15" s="45" t="s">
        <v>36</v>
      </c>
      <c r="AE15" s="45" t="s">
        <v>45</v>
      </c>
      <c r="AF15" s="45" t="s">
        <v>10</v>
      </c>
      <c r="AG15" s="45" t="s">
        <v>11</v>
      </c>
      <c r="AH15" s="18" t="s">
        <v>1449</v>
      </c>
      <c r="AI15" s="18" t="s">
        <v>1450</v>
      </c>
      <c r="AK15" s="51"/>
      <c r="AL15" s="11"/>
      <c r="AM15" s="8" t="s">
        <v>1739</v>
      </c>
      <c r="AN15" s="8"/>
      <c r="AO15" s="24">
        <v>2.0799999999999999E-2</v>
      </c>
      <c r="AP15" s="8"/>
      <c r="AQ15" s="18" t="s">
        <v>1740</v>
      </c>
    </row>
    <row r="16" spans="1:43" x14ac:dyDescent="0.25">
      <c r="A16" t="s">
        <v>383</v>
      </c>
      <c r="B16" t="s">
        <v>500</v>
      </c>
      <c r="C16" s="5" t="s">
        <v>497</v>
      </c>
      <c r="D16" s="5" t="s">
        <v>497</v>
      </c>
      <c r="E16" s="5" t="s">
        <v>497</v>
      </c>
      <c r="F16" s="5" t="s">
        <v>497</v>
      </c>
      <c r="G16" s="5" t="s">
        <v>497</v>
      </c>
      <c r="H16" s="5" t="s">
        <v>497</v>
      </c>
      <c r="I16" s="18" t="s">
        <v>497</v>
      </c>
      <c r="J16" s="18" t="s">
        <v>497</v>
      </c>
      <c r="K16" s="18" t="s">
        <v>497</v>
      </c>
      <c r="L16" s="18" t="s">
        <v>497</v>
      </c>
      <c r="M16" s="18" t="s">
        <v>497</v>
      </c>
      <c r="N16" s="18" t="s">
        <v>498</v>
      </c>
      <c r="O16" s="18" t="s">
        <v>497</v>
      </c>
      <c r="P16" s="18" t="s">
        <v>498</v>
      </c>
      <c r="Q16" s="18" t="s">
        <v>497</v>
      </c>
      <c r="R16" s="18" t="s">
        <v>498</v>
      </c>
      <c r="S16" s="18" t="s">
        <v>497</v>
      </c>
      <c r="T16" s="18" t="s">
        <v>497</v>
      </c>
      <c r="U16" s="18" t="s">
        <v>498</v>
      </c>
      <c r="V16" s="18" t="s">
        <v>497</v>
      </c>
      <c r="W16" s="18" t="s">
        <v>497</v>
      </c>
      <c r="X16" s="18">
        <v>4</v>
      </c>
      <c r="Y16" s="18"/>
      <c r="Z16" s="18"/>
      <c r="AA16" s="45"/>
      <c r="AB16" s="45"/>
      <c r="AC16" s="45" t="s">
        <v>373</v>
      </c>
      <c r="AD16" s="45" t="s">
        <v>36</v>
      </c>
      <c r="AE16" s="45" t="s">
        <v>45</v>
      </c>
      <c r="AF16" s="45" t="s">
        <v>10</v>
      </c>
      <c r="AG16" s="45" t="s">
        <v>11</v>
      </c>
      <c r="AH16" s="18" t="s">
        <v>1451</v>
      </c>
      <c r="AI16" s="18" t="s">
        <v>1452</v>
      </c>
      <c r="AK16" s="51"/>
      <c r="AL16" s="11"/>
      <c r="AM16" s="8" t="s">
        <v>1991</v>
      </c>
      <c r="AN16" s="8"/>
      <c r="AO16" s="24">
        <v>2.0799999999999999E-2</v>
      </c>
      <c r="AP16" s="8"/>
      <c r="AQ16" s="18" t="s">
        <v>2149</v>
      </c>
    </row>
    <row r="17" spans="1:43" x14ac:dyDescent="0.25">
      <c r="A17" t="s">
        <v>718</v>
      </c>
      <c r="B17" t="s">
        <v>500</v>
      </c>
      <c r="C17" s="5" t="s">
        <v>497</v>
      </c>
      <c r="D17" s="5" t="s">
        <v>497</v>
      </c>
      <c r="E17" s="5" t="s">
        <v>497</v>
      </c>
      <c r="F17" s="5" t="s">
        <v>497</v>
      </c>
      <c r="G17" s="5" t="s">
        <v>497</v>
      </c>
      <c r="H17" s="5" t="s">
        <v>497</v>
      </c>
      <c r="I17" s="18" t="s">
        <v>497</v>
      </c>
      <c r="J17" s="18" t="s">
        <v>497</v>
      </c>
      <c r="K17" s="18" t="s">
        <v>497</v>
      </c>
      <c r="L17" s="18" t="s">
        <v>497</v>
      </c>
      <c r="M17" s="18" t="s">
        <v>497</v>
      </c>
      <c r="N17" s="18" t="s">
        <v>498</v>
      </c>
      <c r="O17" s="18" t="s">
        <v>498</v>
      </c>
      <c r="P17" s="18" t="s">
        <v>498</v>
      </c>
      <c r="Q17" s="18" t="s">
        <v>498</v>
      </c>
      <c r="R17" s="18" t="s">
        <v>498</v>
      </c>
      <c r="S17" s="18" t="s">
        <v>498</v>
      </c>
      <c r="T17" s="18" t="s">
        <v>498</v>
      </c>
      <c r="U17" s="18" t="s">
        <v>498</v>
      </c>
      <c r="V17" s="18" t="s">
        <v>498</v>
      </c>
      <c r="W17" s="18" t="s">
        <v>497</v>
      </c>
      <c r="X17" s="18">
        <v>9</v>
      </c>
      <c r="Y17" s="18"/>
      <c r="Z17" s="18"/>
      <c r="AA17" s="45"/>
      <c r="AB17" s="45"/>
      <c r="AC17" s="45" t="s">
        <v>373</v>
      </c>
      <c r="AD17" s="45" t="s">
        <v>36</v>
      </c>
      <c r="AE17" s="45" t="s">
        <v>45</v>
      </c>
      <c r="AF17" s="45" t="s">
        <v>10</v>
      </c>
      <c r="AG17" s="45" t="s">
        <v>11</v>
      </c>
      <c r="AH17" s="18" t="s">
        <v>193</v>
      </c>
      <c r="AI17" s="18" t="s">
        <v>194</v>
      </c>
      <c r="AK17" s="51"/>
      <c r="AL17" s="11"/>
      <c r="AM17" s="8" t="s">
        <v>1688</v>
      </c>
      <c r="AN17" s="8"/>
      <c r="AO17" s="24">
        <v>2.3900000000000001E-2</v>
      </c>
      <c r="AP17" s="8"/>
      <c r="AQ17" s="18" t="s">
        <v>1689</v>
      </c>
    </row>
    <row r="18" spans="1:43" x14ac:dyDescent="0.25">
      <c r="A18" t="s">
        <v>836</v>
      </c>
      <c r="B18" t="s">
        <v>501</v>
      </c>
      <c r="C18" s="5" t="s">
        <v>497</v>
      </c>
      <c r="D18" s="5" t="s">
        <v>497</v>
      </c>
      <c r="E18" s="5" t="s">
        <v>497</v>
      </c>
      <c r="F18" s="5" t="s">
        <v>497</v>
      </c>
      <c r="G18" s="5" t="s">
        <v>497</v>
      </c>
      <c r="H18" s="5" t="s">
        <v>497</v>
      </c>
      <c r="I18" s="18" t="s">
        <v>497</v>
      </c>
      <c r="J18" s="18" t="s">
        <v>497</v>
      </c>
      <c r="K18" s="18" t="s">
        <v>497</v>
      </c>
      <c r="L18" s="18" t="s">
        <v>497</v>
      </c>
      <c r="M18" s="18" t="s">
        <v>497</v>
      </c>
      <c r="N18" s="18" t="s">
        <v>497</v>
      </c>
      <c r="O18" s="18" t="s">
        <v>497</v>
      </c>
      <c r="P18" s="18" t="s">
        <v>497</v>
      </c>
      <c r="Q18" s="18" t="s">
        <v>497</v>
      </c>
      <c r="R18" s="18" t="s">
        <v>497</v>
      </c>
      <c r="S18" s="18" t="s">
        <v>497</v>
      </c>
      <c r="T18" s="18" t="s">
        <v>497</v>
      </c>
      <c r="U18" s="18" t="s">
        <v>498</v>
      </c>
      <c r="V18" s="18" t="s">
        <v>498</v>
      </c>
      <c r="W18" s="18" t="s">
        <v>497</v>
      </c>
      <c r="X18" s="18">
        <v>2</v>
      </c>
      <c r="Y18" s="18"/>
      <c r="Z18" s="18"/>
      <c r="AA18" s="45"/>
      <c r="AB18" s="45"/>
      <c r="AC18" s="45" t="s">
        <v>373</v>
      </c>
      <c r="AD18" s="45" t="s">
        <v>36</v>
      </c>
      <c r="AE18" s="45" t="s">
        <v>45</v>
      </c>
      <c r="AF18" s="45" t="s">
        <v>10</v>
      </c>
      <c r="AG18" s="45" t="s">
        <v>11</v>
      </c>
      <c r="AH18" s="18" t="s">
        <v>16</v>
      </c>
      <c r="AI18" s="18" t="s">
        <v>17</v>
      </c>
      <c r="AK18" s="51"/>
      <c r="AL18" s="11"/>
      <c r="AM18" s="8" t="s">
        <v>1992</v>
      </c>
      <c r="AN18" s="8"/>
      <c r="AO18" s="24">
        <v>2.4799999999999999E-2</v>
      </c>
      <c r="AP18" s="8"/>
      <c r="AQ18" s="18" t="s">
        <v>2191</v>
      </c>
    </row>
    <row r="19" spans="1:43" x14ac:dyDescent="0.25">
      <c r="A19" t="s">
        <v>719</v>
      </c>
      <c r="B19" t="s">
        <v>501</v>
      </c>
      <c r="C19" s="5" t="s">
        <v>497</v>
      </c>
      <c r="D19" s="5" t="s">
        <v>497</v>
      </c>
      <c r="E19" s="5" t="s">
        <v>497</v>
      </c>
      <c r="F19" s="5" t="s">
        <v>498</v>
      </c>
      <c r="G19" s="5" t="s">
        <v>497</v>
      </c>
      <c r="H19" s="5" t="s">
        <v>497</v>
      </c>
      <c r="I19" s="18" t="s">
        <v>498</v>
      </c>
      <c r="J19" s="18" t="s">
        <v>497</v>
      </c>
      <c r="K19" s="18" t="s">
        <v>497</v>
      </c>
      <c r="L19" s="18" t="s">
        <v>498</v>
      </c>
      <c r="M19" s="18" t="s">
        <v>497</v>
      </c>
      <c r="N19" s="18" t="s">
        <v>498</v>
      </c>
      <c r="O19" s="18" t="s">
        <v>497</v>
      </c>
      <c r="P19" s="18" t="s">
        <v>498</v>
      </c>
      <c r="Q19" s="18" t="s">
        <v>497</v>
      </c>
      <c r="R19" s="18" t="s">
        <v>498</v>
      </c>
      <c r="S19" s="18" t="s">
        <v>497</v>
      </c>
      <c r="T19" s="18" t="s">
        <v>498</v>
      </c>
      <c r="U19" s="18" t="s">
        <v>498</v>
      </c>
      <c r="V19" s="18" t="s">
        <v>497</v>
      </c>
      <c r="W19" s="18" t="s">
        <v>497</v>
      </c>
      <c r="X19" s="18">
        <v>8</v>
      </c>
      <c r="Y19" s="18"/>
      <c r="Z19" s="18"/>
      <c r="AA19" s="45"/>
      <c r="AB19" s="45"/>
      <c r="AC19" s="45" t="s">
        <v>373</v>
      </c>
      <c r="AD19" s="45" t="s">
        <v>36</v>
      </c>
      <c r="AE19" s="45" t="s">
        <v>45</v>
      </c>
      <c r="AF19" s="45" t="s">
        <v>10</v>
      </c>
      <c r="AG19" s="45" t="s">
        <v>11</v>
      </c>
      <c r="AH19" s="18" t="s">
        <v>1453</v>
      </c>
      <c r="AI19" s="18" t="s">
        <v>1454</v>
      </c>
      <c r="AK19" s="51"/>
      <c r="AL19" s="11"/>
      <c r="AM19" s="8" t="s">
        <v>1993</v>
      </c>
      <c r="AN19" s="8"/>
      <c r="AO19" s="24">
        <v>2.7699999999999999E-2</v>
      </c>
      <c r="AP19" s="8"/>
      <c r="AQ19" s="18" t="s">
        <v>2164</v>
      </c>
    </row>
    <row r="20" spans="1:43" x14ac:dyDescent="0.25">
      <c r="A20" t="s">
        <v>837</v>
      </c>
      <c r="B20" t="s">
        <v>501</v>
      </c>
      <c r="C20" s="5" t="s">
        <v>498</v>
      </c>
      <c r="D20" s="5" t="s">
        <v>497</v>
      </c>
      <c r="E20" s="5" t="s">
        <v>497</v>
      </c>
      <c r="F20" s="5" t="s">
        <v>497</v>
      </c>
      <c r="G20" s="5" t="s">
        <v>497</v>
      </c>
      <c r="H20" s="5" t="s">
        <v>497</v>
      </c>
      <c r="I20" s="18" t="s">
        <v>497</v>
      </c>
      <c r="J20" s="18" t="s">
        <v>498</v>
      </c>
      <c r="K20" s="18" t="s">
        <v>497</v>
      </c>
      <c r="L20" s="18" t="s">
        <v>497</v>
      </c>
      <c r="M20" s="18" t="s">
        <v>497</v>
      </c>
      <c r="N20" s="18" t="s">
        <v>497</v>
      </c>
      <c r="O20" s="18" t="s">
        <v>497</v>
      </c>
      <c r="P20" s="18" t="s">
        <v>497</v>
      </c>
      <c r="Q20" s="18" t="s">
        <v>497</v>
      </c>
      <c r="R20" s="18" t="s">
        <v>497</v>
      </c>
      <c r="S20" s="18" t="s">
        <v>497</v>
      </c>
      <c r="T20" s="18" t="s">
        <v>497</v>
      </c>
      <c r="U20" s="18" t="s">
        <v>498</v>
      </c>
      <c r="V20" s="18" t="s">
        <v>498</v>
      </c>
      <c r="W20" s="18" t="s">
        <v>497</v>
      </c>
      <c r="X20" s="18">
        <v>4</v>
      </c>
      <c r="Y20" s="18"/>
      <c r="Z20" s="18"/>
      <c r="AA20" s="45"/>
      <c r="AB20" s="45"/>
      <c r="AC20" s="45" t="s">
        <v>373</v>
      </c>
      <c r="AD20" s="45" t="s">
        <v>36</v>
      </c>
      <c r="AE20" s="45" t="s">
        <v>45</v>
      </c>
      <c r="AF20" s="45" t="s">
        <v>10</v>
      </c>
      <c r="AG20" s="45" t="s">
        <v>11</v>
      </c>
      <c r="AH20" s="18" t="s">
        <v>1455</v>
      </c>
      <c r="AI20" s="18" t="s">
        <v>1456</v>
      </c>
      <c r="AK20" s="51"/>
      <c r="AL20" s="11"/>
      <c r="AM20" s="8" t="s">
        <v>1615</v>
      </c>
      <c r="AN20" s="8"/>
      <c r="AO20" s="24">
        <v>3.1E-2</v>
      </c>
      <c r="AP20" s="8"/>
      <c r="AQ20" s="18" t="s">
        <v>1616</v>
      </c>
    </row>
    <row r="21" spans="1:43" x14ac:dyDescent="0.25">
      <c r="A21" t="s">
        <v>838</v>
      </c>
      <c r="B21" t="s">
        <v>501</v>
      </c>
      <c r="C21" s="5" t="s">
        <v>497</v>
      </c>
      <c r="D21" s="5" t="s">
        <v>497</v>
      </c>
      <c r="E21" s="5" t="s">
        <v>497</v>
      </c>
      <c r="F21" s="5" t="s">
        <v>497</v>
      </c>
      <c r="G21" s="5" t="s">
        <v>497</v>
      </c>
      <c r="H21" s="5" t="s">
        <v>497</v>
      </c>
      <c r="I21" s="18" t="s">
        <v>497</v>
      </c>
      <c r="J21" s="18" t="s">
        <v>497</v>
      </c>
      <c r="K21" s="18" t="s">
        <v>497</v>
      </c>
      <c r="L21" s="18" t="s">
        <v>497</v>
      </c>
      <c r="M21" s="18" t="s">
        <v>497</v>
      </c>
      <c r="N21" s="18" t="s">
        <v>497</v>
      </c>
      <c r="O21" s="18" t="s">
        <v>498</v>
      </c>
      <c r="P21" s="18" t="s">
        <v>497</v>
      </c>
      <c r="Q21" s="18" t="s">
        <v>498</v>
      </c>
      <c r="R21" s="18" t="s">
        <v>497</v>
      </c>
      <c r="S21" s="18" t="s">
        <v>498</v>
      </c>
      <c r="T21" s="18" t="s">
        <v>497</v>
      </c>
      <c r="U21" s="18" t="s">
        <v>498</v>
      </c>
      <c r="V21" s="18" t="s">
        <v>498</v>
      </c>
      <c r="W21" s="18" t="s">
        <v>497</v>
      </c>
      <c r="X21" s="18">
        <v>5</v>
      </c>
      <c r="Y21" s="18"/>
      <c r="Z21" s="18"/>
      <c r="AA21" s="45"/>
      <c r="AB21" s="45"/>
      <c r="AC21" s="45" t="s">
        <v>373</v>
      </c>
      <c r="AD21" s="45" t="s">
        <v>36</v>
      </c>
      <c r="AE21" s="45" t="s">
        <v>45</v>
      </c>
      <c r="AF21" s="45" t="s">
        <v>10</v>
      </c>
      <c r="AG21" s="45" t="s">
        <v>11</v>
      </c>
      <c r="AH21" s="18" t="s">
        <v>1457</v>
      </c>
      <c r="AI21" s="18" t="s">
        <v>1458</v>
      </c>
      <c r="AK21" s="51"/>
      <c r="AL21" s="11"/>
      <c r="AM21" s="8" t="s">
        <v>1994</v>
      </c>
      <c r="AN21" s="8"/>
      <c r="AO21" s="24">
        <v>3.1099999999999999E-2</v>
      </c>
      <c r="AP21" s="8"/>
      <c r="AQ21" s="18" t="s">
        <v>2153</v>
      </c>
    </row>
    <row r="22" spans="1:43" x14ac:dyDescent="0.25">
      <c r="A22" t="s">
        <v>720</v>
      </c>
      <c r="B22" t="s">
        <v>501</v>
      </c>
      <c r="C22" s="5" t="s">
        <v>497</v>
      </c>
      <c r="D22" s="5" t="s">
        <v>497</v>
      </c>
      <c r="E22" s="5" t="s">
        <v>497</v>
      </c>
      <c r="F22" s="5" t="s">
        <v>497</v>
      </c>
      <c r="G22" s="5" t="s">
        <v>497</v>
      </c>
      <c r="H22" s="5" t="s">
        <v>497</v>
      </c>
      <c r="I22" s="18" t="s">
        <v>497</v>
      </c>
      <c r="J22" s="18" t="s">
        <v>497</v>
      </c>
      <c r="K22" s="18" t="s">
        <v>497</v>
      </c>
      <c r="L22" s="18" t="s">
        <v>497</v>
      </c>
      <c r="M22" s="18" t="s">
        <v>497</v>
      </c>
      <c r="N22" s="18" t="s">
        <v>498</v>
      </c>
      <c r="O22" s="18" t="s">
        <v>498</v>
      </c>
      <c r="P22" s="18" t="s">
        <v>498</v>
      </c>
      <c r="Q22" s="18" t="s">
        <v>498</v>
      </c>
      <c r="R22" s="18" t="s">
        <v>498</v>
      </c>
      <c r="S22" s="18" t="s">
        <v>498</v>
      </c>
      <c r="T22" s="18" t="s">
        <v>498</v>
      </c>
      <c r="U22" s="18" t="s">
        <v>498</v>
      </c>
      <c r="V22" s="18" t="s">
        <v>497</v>
      </c>
      <c r="W22" s="18" t="s">
        <v>497</v>
      </c>
      <c r="X22" s="18">
        <v>8</v>
      </c>
      <c r="Y22" s="18"/>
      <c r="Z22" s="18"/>
      <c r="AA22" s="45"/>
      <c r="AB22" s="45"/>
      <c r="AC22" s="45" t="s">
        <v>373</v>
      </c>
      <c r="AD22" s="45" t="s">
        <v>36</v>
      </c>
      <c r="AE22" s="45" t="s">
        <v>45</v>
      </c>
      <c r="AF22" s="45" t="s">
        <v>10</v>
      </c>
      <c r="AG22" s="45" t="s">
        <v>11</v>
      </c>
      <c r="AH22" s="18" t="s">
        <v>1459</v>
      </c>
      <c r="AI22" s="18" t="s">
        <v>1460</v>
      </c>
      <c r="AK22" s="51"/>
      <c r="AL22" s="11"/>
      <c r="AM22" s="8" t="s">
        <v>1726</v>
      </c>
      <c r="AN22" s="8"/>
      <c r="AO22" s="24">
        <v>3.1099999999999999E-2</v>
      </c>
      <c r="AP22" s="8"/>
      <c r="AQ22" s="18" t="s">
        <v>1727</v>
      </c>
    </row>
    <row r="23" spans="1:43" x14ac:dyDescent="0.25">
      <c r="A23" t="s">
        <v>721</v>
      </c>
      <c r="B23" t="s">
        <v>501</v>
      </c>
      <c r="C23" s="5" t="s">
        <v>497</v>
      </c>
      <c r="D23" s="5" t="s">
        <v>497</v>
      </c>
      <c r="E23" s="5" t="s">
        <v>497</v>
      </c>
      <c r="F23" s="5" t="s">
        <v>497</v>
      </c>
      <c r="G23" s="5" t="s">
        <v>497</v>
      </c>
      <c r="H23" s="5" t="s">
        <v>497</v>
      </c>
      <c r="I23" s="18" t="s">
        <v>497</v>
      </c>
      <c r="J23" s="18" t="s">
        <v>497</v>
      </c>
      <c r="K23" s="18" t="s">
        <v>497</v>
      </c>
      <c r="L23" s="18" t="s">
        <v>498</v>
      </c>
      <c r="M23" s="18" t="s">
        <v>497</v>
      </c>
      <c r="N23" s="18" t="s">
        <v>498</v>
      </c>
      <c r="O23" s="18" t="s">
        <v>498</v>
      </c>
      <c r="P23" s="18" t="s">
        <v>498</v>
      </c>
      <c r="Q23" s="18" t="s">
        <v>498</v>
      </c>
      <c r="R23" s="18" t="s">
        <v>498</v>
      </c>
      <c r="S23" s="18" t="s">
        <v>498</v>
      </c>
      <c r="T23" s="18" t="s">
        <v>498</v>
      </c>
      <c r="U23" s="18" t="s">
        <v>498</v>
      </c>
      <c r="V23" s="18" t="s">
        <v>497</v>
      </c>
      <c r="W23" s="18" t="s">
        <v>497</v>
      </c>
      <c r="X23" s="18">
        <v>9</v>
      </c>
      <c r="Y23" s="18"/>
      <c r="Z23" s="18"/>
      <c r="AA23" s="45"/>
      <c r="AB23" s="45"/>
      <c r="AC23" s="45" t="s">
        <v>373</v>
      </c>
      <c r="AD23" s="45" t="s">
        <v>36</v>
      </c>
      <c r="AE23" s="45" t="s">
        <v>45</v>
      </c>
      <c r="AF23" s="45" t="s">
        <v>10</v>
      </c>
      <c r="AG23" s="45" t="s">
        <v>11</v>
      </c>
      <c r="AH23" s="18" t="s">
        <v>1461</v>
      </c>
      <c r="AI23" s="18" t="s">
        <v>1462</v>
      </c>
      <c r="AK23" s="51"/>
      <c r="AL23" s="11"/>
      <c r="AM23" s="8" t="s">
        <v>1995</v>
      </c>
      <c r="AN23" s="8"/>
      <c r="AO23" s="24">
        <v>3.4500000000000003E-2</v>
      </c>
      <c r="AP23" s="8"/>
      <c r="AQ23" s="18" t="s">
        <v>2158</v>
      </c>
    </row>
    <row r="24" spans="1:43" x14ac:dyDescent="0.25">
      <c r="A24" t="s">
        <v>722</v>
      </c>
      <c r="B24" t="s">
        <v>501</v>
      </c>
      <c r="C24" s="5" t="s">
        <v>497</v>
      </c>
      <c r="D24" s="5" t="s">
        <v>497</v>
      </c>
      <c r="E24" s="5" t="s">
        <v>497</v>
      </c>
      <c r="F24" s="5" t="s">
        <v>497</v>
      </c>
      <c r="G24" s="5" t="s">
        <v>497</v>
      </c>
      <c r="H24" s="5" t="s">
        <v>497</v>
      </c>
      <c r="I24" s="18" t="s">
        <v>497</v>
      </c>
      <c r="J24" s="18" t="s">
        <v>497</v>
      </c>
      <c r="K24" s="18" t="s">
        <v>497</v>
      </c>
      <c r="L24" s="18" t="s">
        <v>498</v>
      </c>
      <c r="M24" s="18" t="s">
        <v>497</v>
      </c>
      <c r="N24" s="18" t="s">
        <v>498</v>
      </c>
      <c r="O24" s="18" t="s">
        <v>498</v>
      </c>
      <c r="P24" s="18" t="s">
        <v>498</v>
      </c>
      <c r="Q24" s="18" t="s">
        <v>498</v>
      </c>
      <c r="R24" s="18" t="s">
        <v>498</v>
      </c>
      <c r="S24" s="18" t="s">
        <v>498</v>
      </c>
      <c r="T24" s="18" t="s">
        <v>498</v>
      </c>
      <c r="U24" s="18" t="s">
        <v>498</v>
      </c>
      <c r="V24" s="18" t="s">
        <v>498</v>
      </c>
      <c r="W24" s="18" t="s">
        <v>497</v>
      </c>
      <c r="X24" s="18">
        <v>10</v>
      </c>
      <c r="Y24" s="18"/>
      <c r="Z24" s="18"/>
      <c r="AA24" s="45"/>
      <c r="AB24" s="45" t="s">
        <v>1463</v>
      </c>
      <c r="AC24" s="45" t="s">
        <v>374</v>
      </c>
      <c r="AD24" s="45" t="s">
        <v>8</v>
      </c>
      <c r="AE24" s="45" t="s">
        <v>36</v>
      </c>
      <c r="AF24" s="45" t="s">
        <v>10</v>
      </c>
      <c r="AG24" s="45" t="s">
        <v>11</v>
      </c>
      <c r="AH24" s="18" t="s">
        <v>1464</v>
      </c>
      <c r="AI24" s="18" t="s">
        <v>1465</v>
      </c>
      <c r="AK24" s="51"/>
      <c r="AL24" s="11"/>
      <c r="AM24" s="8" t="s">
        <v>1996</v>
      </c>
      <c r="AN24" s="8"/>
      <c r="AO24" s="24">
        <v>3.4500000000000003E-2</v>
      </c>
      <c r="AP24" s="8"/>
      <c r="AQ24" s="18" t="s">
        <v>2100</v>
      </c>
    </row>
    <row r="25" spans="1:43" x14ac:dyDescent="0.25">
      <c r="A25" t="s">
        <v>723</v>
      </c>
      <c r="B25" t="s">
        <v>501</v>
      </c>
      <c r="C25" s="5" t="s">
        <v>497</v>
      </c>
      <c r="D25" s="5" t="s">
        <v>497</v>
      </c>
      <c r="E25" s="5" t="s">
        <v>497</v>
      </c>
      <c r="F25" s="5" t="s">
        <v>497</v>
      </c>
      <c r="G25" s="5" t="s">
        <v>497</v>
      </c>
      <c r="H25" s="5" t="s">
        <v>497</v>
      </c>
      <c r="I25" s="18" t="s">
        <v>497</v>
      </c>
      <c r="J25" s="18" t="s">
        <v>498</v>
      </c>
      <c r="K25" s="18" t="s">
        <v>497</v>
      </c>
      <c r="L25" s="18" t="s">
        <v>498</v>
      </c>
      <c r="M25" s="18" t="s">
        <v>497</v>
      </c>
      <c r="N25" s="18" t="s">
        <v>498</v>
      </c>
      <c r="O25" s="18" t="s">
        <v>498</v>
      </c>
      <c r="P25" s="18" t="s">
        <v>498</v>
      </c>
      <c r="Q25" s="18" t="s">
        <v>498</v>
      </c>
      <c r="R25" s="18" t="s">
        <v>498</v>
      </c>
      <c r="S25" s="18" t="s">
        <v>498</v>
      </c>
      <c r="T25" s="18" t="s">
        <v>498</v>
      </c>
      <c r="U25" s="18" t="s">
        <v>498</v>
      </c>
      <c r="V25" s="18" t="s">
        <v>498</v>
      </c>
      <c r="W25" s="18" t="s">
        <v>497</v>
      </c>
      <c r="X25" s="18">
        <v>11</v>
      </c>
      <c r="Y25" s="18"/>
      <c r="Z25" s="18"/>
      <c r="AA25" s="45"/>
      <c r="AB25" s="45"/>
      <c r="AC25" s="45" t="s">
        <v>374</v>
      </c>
      <c r="AD25" s="45" t="s">
        <v>8</v>
      </c>
      <c r="AE25" s="45" t="s">
        <v>36</v>
      </c>
      <c r="AF25" s="45" t="s">
        <v>10</v>
      </c>
      <c r="AG25" s="45" t="s">
        <v>11</v>
      </c>
      <c r="AH25" s="18" t="s">
        <v>1466</v>
      </c>
      <c r="AI25" s="18" t="s">
        <v>1467</v>
      </c>
      <c r="AK25" s="51"/>
      <c r="AL25" s="11"/>
      <c r="AM25" s="8" t="s">
        <v>1997</v>
      </c>
      <c r="AN25" s="8"/>
      <c r="AO25" s="24">
        <v>3.61E-2</v>
      </c>
      <c r="AP25" s="8"/>
      <c r="AQ25" s="18" t="s">
        <v>2084</v>
      </c>
    </row>
    <row r="26" spans="1:43" x14ac:dyDescent="0.25">
      <c r="A26" t="s">
        <v>839</v>
      </c>
      <c r="B26" t="s">
        <v>501</v>
      </c>
      <c r="C26" s="5" t="s">
        <v>497</v>
      </c>
      <c r="D26" s="5" t="s">
        <v>497</v>
      </c>
      <c r="E26" s="5" t="s">
        <v>498</v>
      </c>
      <c r="F26" s="5" t="s">
        <v>497</v>
      </c>
      <c r="G26" s="5" t="s">
        <v>497</v>
      </c>
      <c r="H26" s="5" t="s">
        <v>498</v>
      </c>
      <c r="I26" s="18" t="s">
        <v>497</v>
      </c>
      <c r="J26" s="18" t="s">
        <v>498</v>
      </c>
      <c r="K26" s="18" t="s">
        <v>497</v>
      </c>
      <c r="L26" s="18" t="s">
        <v>497</v>
      </c>
      <c r="M26" s="18" t="s">
        <v>497</v>
      </c>
      <c r="N26" s="18" t="s">
        <v>497</v>
      </c>
      <c r="O26" s="18" t="s">
        <v>497</v>
      </c>
      <c r="P26" s="18" t="s">
        <v>497</v>
      </c>
      <c r="Q26" s="18" t="s">
        <v>497</v>
      </c>
      <c r="R26" s="18" t="s">
        <v>497</v>
      </c>
      <c r="S26" s="18" t="s">
        <v>497</v>
      </c>
      <c r="T26" s="18" t="s">
        <v>497</v>
      </c>
      <c r="U26" s="18" t="s">
        <v>498</v>
      </c>
      <c r="V26" s="18" t="s">
        <v>498</v>
      </c>
      <c r="W26" s="18" t="s">
        <v>497</v>
      </c>
      <c r="X26" s="18">
        <v>5</v>
      </c>
      <c r="Y26" s="18"/>
      <c r="Z26" s="18"/>
      <c r="AA26" s="45"/>
      <c r="AB26" s="45"/>
      <c r="AC26" s="45" t="s">
        <v>374</v>
      </c>
      <c r="AD26" s="45" t="s">
        <v>8</v>
      </c>
      <c r="AE26" s="45" t="s">
        <v>36</v>
      </c>
      <c r="AF26" s="45" t="s">
        <v>10</v>
      </c>
      <c r="AG26" s="45" t="s">
        <v>11</v>
      </c>
      <c r="AH26" s="18" t="s">
        <v>97</v>
      </c>
      <c r="AI26" s="18" t="s">
        <v>98</v>
      </c>
      <c r="AK26" s="51"/>
      <c r="AL26" s="11"/>
      <c r="AM26" s="8" t="s">
        <v>1998</v>
      </c>
      <c r="AN26" s="8"/>
      <c r="AO26" s="24">
        <v>3.7900000000000003E-2</v>
      </c>
      <c r="AP26" s="8"/>
      <c r="AQ26" s="18" t="s">
        <v>2160</v>
      </c>
    </row>
    <row r="27" spans="1:43" x14ac:dyDescent="0.25">
      <c r="A27" t="s">
        <v>724</v>
      </c>
      <c r="B27" t="s">
        <v>501</v>
      </c>
      <c r="C27" s="5" t="s">
        <v>497</v>
      </c>
      <c r="D27" s="5" t="s">
        <v>497</v>
      </c>
      <c r="E27" s="5" t="s">
        <v>497</v>
      </c>
      <c r="F27" s="5" t="s">
        <v>497</v>
      </c>
      <c r="G27" s="5" t="s">
        <v>497</v>
      </c>
      <c r="H27" s="5" t="s">
        <v>497</v>
      </c>
      <c r="I27" s="18" t="s">
        <v>497</v>
      </c>
      <c r="J27" s="18" t="s">
        <v>497</v>
      </c>
      <c r="K27" s="18" t="s">
        <v>497</v>
      </c>
      <c r="L27" s="18" t="s">
        <v>498</v>
      </c>
      <c r="M27" s="18" t="s">
        <v>497</v>
      </c>
      <c r="N27" s="18" t="s">
        <v>498</v>
      </c>
      <c r="O27" s="18" t="s">
        <v>497</v>
      </c>
      <c r="P27" s="18" t="s">
        <v>498</v>
      </c>
      <c r="Q27" s="18" t="s">
        <v>497</v>
      </c>
      <c r="R27" s="18" t="s">
        <v>498</v>
      </c>
      <c r="S27" s="18" t="s">
        <v>498</v>
      </c>
      <c r="T27" s="18" t="s">
        <v>498</v>
      </c>
      <c r="U27" s="18" t="s">
        <v>498</v>
      </c>
      <c r="V27" s="18" t="s">
        <v>497</v>
      </c>
      <c r="W27" s="18" t="s">
        <v>497</v>
      </c>
      <c r="X27" s="18">
        <v>7</v>
      </c>
      <c r="Y27" s="18"/>
      <c r="Z27" s="18"/>
      <c r="AA27" s="45"/>
      <c r="AB27" s="45"/>
      <c r="AC27" s="45" t="s">
        <v>374</v>
      </c>
      <c r="AD27" s="45" t="s">
        <v>8</v>
      </c>
      <c r="AE27" s="45" t="s">
        <v>36</v>
      </c>
      <c r="AF27" s="45" t="s">
        <v>10</v>
      </c>
      <c r="AG27" s="45" t="s">
        <v>11</v>
      </c>
      <c r="AH27" s="18" t="s">
        <v>1468</v>
      </c>
      <c r="AI27" s="18" t="s">
        <v>1469</v>
      </c>
      <c r="AK27" s="51"/>
      <c r="AL27" s="11"/>
      <c r="AM27" s="8" t="s">
        <v>1751</v>
      </c>
      <c r="AN27" s="8"/>
      <c r="AO27" s="24">
        <v>3.9300000000000002E-2</v>
      </c>
      <c r="AP27" s="8"/>
      <c r="AQ27" s="18" t="s">
        <v>1752</v>
      </c>
    </row>
    <row r="28" spans="1:43" x14ac:dyDescent="0.25">
      <c r="A28" t="s">
        <v>1401</v>
      </c>
      <c r="B28" t="s">
        <v>501</v>
      </c>
      <c r="C28" s="5" t="s">
        <v>497</v>
      </c>
      <c r="D28" s="5" t="s">
        <v>497</v>
      </c>
      <c r="E28" s="5" t="s">
        <v>497</v>
      </c>
      <c r="F28" s="5" t="s">
        <v>497</v>
      </c>
      <c r="G28" s="5" t="s">
        <v>497</v>
      </c>
      <c r="H28" s="5" t="s">
        <v>497</v>
      </c>
      <c r="I28" s="18" t="s">
        <v>497</v>
      </c>
      <c r="J28" s="18" t="s">
        <v>497</v>
      </c>
      <c r="K28" s="18" t="s">
        <v>497</v>
      </c>
      <c r="L28" s="18" t="s">
        <v>497</v>
      </c>
      <c r="M28" s="18" t="s">
        <v>497</v>
      </c>
      <c r="N28" s="18" t="s">
        <v>497</v>
      </c>
      <c r="O28" s="18" t="s">
        <v>497</v>
      </c>
      <c r="P28" s="18" t="s">
        <v>497</v>
      </c>
      <c r="Q28" s="18" t="s">
        <v>497</v>
      </c>
      <c r="R28" s="18" t="s">
        <v>497</v>
      </c>
      <c r="S28" s="18" t="s">
        <v>497</v>
      </c>
      <c r="T28" s="18" t="s">
        <v>497</v>
      </c>
      <c r="U28" s="18" t="s">
        <v>498</v>
      </c>
      <c r="V28" s="18" t="s">
        <v>497</v>
      </c>
      <c r="W28" s="18" t="s">
        <v>497</v>
      </c>
      <c r="X28" s="18">
        <v>1</v>
      </c>
      <c r="Y28" s="18"/>
      <c r="Z28" s="18"/>
      <c r="AA28" s="45"/>
      <c r="AB28" s="45"/>
      <c r="AC28" s="45" t="s">
        <v>374</v>
      </c>
      <c r="AD28" s="45" t="s">
        <v>8</v>
      </c>
      <c r="AE28" s="45" t="s">
        <v>36</v>
      </c>
      <c r="AF28" s="45" t="s">
        <v>10</v>
      </c>
      <c r="AG28" s="45" t="s">
        <v>11</v>
      </c>
      <c r="AH28" s="18" t="s">
        <v>49</v>
      </c>
      <c r="AI28" s="18" t="s">
        <v>50</v>
      </c>
      <c r="AK28" s="51"/>
      <c r="AL28" s="11"/>
      <c r="AM28" s="8" t="s">
        <v>1999</v>
      </c>
      <c r="AN28" s="8"/>
      <c r="AO28" s="24">
        <v>4.4600000000000001E-2</v>
      </c>
      <c r="AP28" s="8"/>
      <c r="AQ28" s="18" t="s">
        <v>2139</v>
      </c>
    </row>
    <row r="29" spans="1:43" x14ac:dyDescent="0.25">
      <c r="A29" t="s">
        <v>725</v>
      </c>
      <c r="B29" t="s">
        <v>500</v>
      </c>
      <c r="C29" s="5" t="s">
        <v>497</v>
      </c>
      <c r="D29" s="5" t="s">
        <v>497</v>
      </c>
      <c r="E29" s="5" t="s">
        <v>497</v>
      </c>
      <c r="F29" s="5" t="s">
        <v>497</v>
      </c>
      <c r="G29" s="5" t="s">
        <v>497</v>
      </c>
      <c r="H29" s="5" t="s">
        <v>497</v>
      </c>
      <c r="I29" s="18" t="s">
        <v>497</v>
      </c>
      <c r="J29" s="18" t="s">
        <v>497</v>
      </c>
      <c r="K29" s="18" t="s">
        <v>497</v>
      </c>
      <c r="L29" s="18" t="s">
        <v>497</v>
      </c>
      <c r="M29" s="18" t="s">
        <v>497</v>
      </c>
      <c r="N29" s="18" t="s">
        <v>498</v>
      </c>
      <c r="O29" s="18" t="s">
        <v>498</v>
      </c>
      <c r="P29" s="18" t="s">
        <v>498</v>
      </c>
      <c r="Q29" s="18" t="s">
        <v>498</v>
      </c>
      <c r="R29" s="18" t="s">
        <v>498</v>
      </c>
      <c r="S29" s="18" t="s">
        <v>498</v>
      </c>
      <c r="T29" s="18" t="s">
        <v>498</v>
      </c>
      <c r="U29" s="18" t="s">
        <v>498</v>
      </c>
      <c r="V29" s="18" t="s">
        <v>498</v>
      </c>
      <c r="W29" s="18" t="s">
        <v>497</v>
      </c>
      <c r="X29" s="18">
        <v>9</v>
      </c>
      <c r="Y29" s="18"/>
      <c r="Z29" s="18"/>
      <c r="AA29" s="45"/>
      <c r="AB29" s="45"/>
      <c r="AC29" s="45" t="s">
        <v>374</v>
      </c>
      <c r="AD29" s="45" t="s">
        <v>8</v>
      </c>
      <c r="AE29" s="45" t="s">
        <v>36</v>
      </c>
      <c r="AF29" s="45" t="s">
        <v>10</v>
      </c>
      <c r="AG29" s="45" t="s">
        <v>11</v>
      </c>
      <c r="AH29" s="18" t="s">
        <v>28</v>
      </c>
      <c r="AI29" s="18" t="s">
        <v>29</v>
      </c>
      <c r="AK29" s="56"/>
      <c r="AL29" s="12"/>
      <c r="AM29" s="9" t="s">
        <v>1802</v>
      </c>
      <c r="AN29" s="9"/>
      <c r="AO29" s="25">
        <v>4.4999999999999998E-2</v>
      </c>
      <c r="AP29" s="9"/>
      <c r="AQ29" s="18" t="s">
        <v>1803</v>
      </c>
    </row>
    <row r="30" spans="1:43" x14ac:dyDescent="0.25">
      <c r="A30" t="s">
        <v>726</v>
      </c>
      <c r="B30" t="s">
        <v>500</v>
      </c>
      <c r="C30" s="5" t="s">
        <v>497</v>
      </c>
      <c r="D30" s="5" t="s">
        <v>497</v>
      </c>
      <c r="E30" s="5" t="s">
        <v>497</v>
      </c>
      <c r="F30" s="5" t="s">
        <v>497</v>
      </c>
      <c r="G30" s="5" t="s">
        <v>497</v>
      </c>
      <c r="H30" s="5" t="s">
        <v>497</v>
      </c>
      <c r="I30" s="18" t="s">
        <v>497</v>
      </c>
      <c r="J30" s="18" t="s">
        <v>497</v>
      </c>
      <c r="K30" s="18" t="s">
        <v>497</v>
      </c>
      <c r="L30" s="18" t="s">
        <v>498</v>
      </c>
      <c r="M30" s="18" t="s">
        <v>497</v>
      </c>
      <c r="N30" s="18" t="s">
        <v>498</v>
      </c>
      <c r="O30" s="18" t="s">
        <v>497</v>
      </c>
      <c r="P30" s="18" t="s">
        <v>498</v>
      </c>
      <c r="Q30" s="18" t="s">
        <v>497</v>
      </c>
      <c r="R30" s="18" t="s">
        <v>498</v>
      </c>
      <c r="S30" s="18" t="s">
        <v>497</v>
      </c>
      <c r="T30" s="18" t="s">
        <v>498</v>
      </c>
      <c r="U30" s="18" t="s">
        <v>498</v>
      </c>
      <c r="V30" s="18" t="s">
        <v>497</v>
      </c>
      <c r="W30" s="18" t="s">
        <v>497</v>
      </c>
      <c r="X30" s="18">
        <v>6</v>
      </c>
      <c r="Y30" s="18"/>
      <c r="Z30" s="18"/>
      <c r="AA30" s="45"/>
      <c r="AB30" s="38" t="s">
        <v>1470</v>
      </c>
      <c r="AC30" s="38" t="s">
        <v>375</v>
      </c>
      <c r="AD30" s="38" t="s">
        <v>8</v>
      </c>
      <c r="AE30" s="38" t="s">
        <v>36</v>
      </c>
      <c r="AF30" s="38" t="s">
        <v>47</v>
      </c>
      <c r="AG30" s="38" t="s">
        <v>1471</v>
      </c>
      <c r="AH30" s="18" t="s">
        <v>20</v>
      </c>
      <c r="AI30" s="18" t="s">
        <v>21</v>
      </c>
      <c r="AK30" s="49" t="s">
        <v>2008</v>
      </c>
      <c r="AL30" s="10"/>
      <c r="AM30" s="7" t="s">
        <v>1506</v>
      </c>
      <c r="AN30" s="7"/>
      <c r="AO30" s="23">
        <v>6.4000000000000005E-4</v>
      </c>
      <c r="AP30" s="7"/>
      <c r="AQ30" s="18" t="s">
        <v>1507</v>
      </c>
    </row>
    <row r="31" spans="1:43" x14ac:dyDescent="0.25">
      <c r="A31" t="s">
        <v>840</v>
      </c>
      <c r="B31" t="s">
        <v>501</v>
      </c>
      <c r="C31" s="5" t="s">
        <v>497</v>
      </c>
      <c r="D31" s="5" t="s">
        <v>497</v>
      </c>
      <c r="E31" s="5" t="s">
        <v>497</v>
      </c>
      <c r="F31" s="5" t="s">
        <v>497</v>
      </c>
      <c r="G31" s="5" t="s">
        <v>497</v>
      </c>
      <c r="H31" s="5" t="s">
        <v>497</v>
      </c>
      <c r="I31" s="18" t="s">
        <v>497</v>
      </c>
      <c r="J31" s="18" t="s">
        <v>497</v>
      </c>
      <c r="K31" s="18" t="s">
        <v>497</v>
      </c>
      <c r="L31" s="18" t="s">
        <v>497</v>
      </c>
      <c r="M31" s="18" t="s">
        <v>497</v>
      </c>
      <c r="N31" s="18" t="s">
        <v>497</v>
      </c>
      <c r="O31" s="18" t="s">
        <v>498</v>
      </c>
      <c r="P31" s="18" t="s">
        <v>497</v>
      </c>
      <c r="Q31" s="18" t="s">
        <v>498</v>
      </c>
      <c r="R31" s="18" t="s">
        <v>497</v>
      </c>
      <c r="S31" s="18" t="s">
        <v>498</v>
      </c>
      <c r="T31" s="18" t="s">
        <v>497</v>
      </c>
      <c r="U31" s="18" t="s">
        <v>498</v>
      </c>
      <c r="V31" s="18" t="s">
        <v>498</v>
      </c>
      <c r="W31" s="18" t="s">
        <v>497</v>
      </c>
      <c r="X31" s="18">
        <v>5</v>
      </c>
      <c r="Y31" s="18"/>
      <c r="Z31" s="18"/>
      <c r="AA31" s="45"/>
      <c r="AB31" s="45" t="s">
        <v>1472</v>
      </c>
      <c r="AC31" s="45" t="s">
        <v>377</v>
      </c>
      <c r="AD31" s="45" t="s">
        <v>45</v>
      </c>
      <c r="AE31" s="45" t="s">
        <v>36</v>
      </c>
      <c r="AF31" s="45" t="s">
        <v>54</v>
      </c>
      <c r="AG31" s="45">
        <v>168</v>
      </c>
      <c r="AH31" s="18" t="s">
        <v>107</v>
      </c>
      <c r="AI31" s="18" t="s">
        <v>108</v>
      </c>
      <c r="AK31" s="51"/>
      <c r="AL31" s="11"/>
      <c r="AM31" s="8" t="s">
        <v>1457</v>
      </c>
      <c r="AN31" s="8"/>
      <c r="AO31" s="24">
        <v>8.8000000000000003E-4</v>
      </c>
      <c r="AP31" s="8"/>
      <c r="AQ31" s="18" t="s">
        <v>1458</v>
      </c>
    </row>
    <row r="32" spans="1:43" x14ac:dyDescent="0.25">
      <c r="A32" t="s">
        <v>727</v>
      </c>
      <c r="B32" t="s">
        <v>501</v>
      </c>
      <c r="C32" s="5" t="s">
        <v>497</v>
      </c>
      <c r="D32" s="5" t="s">
        <v>497</v>
      </c>
      <c r="E32" s="5" t="s">
        <v>497</v>
      </c>
      <c r="F32" s="5" t="s">
        <v>497</v>
      </c>
      <c r="G32" s="5" t="s">
        <v>497</v>
      </c>
      <c r="H32" s="5" t="s">
        <v>497</v>
      </c>
      <c r="I32" s="18" t="s">
        <v>497</v>
      </c>
      <c r="J32" s="18" t="s">
        <v>497</v>
      </c>
      <c r="K32" s="18" t="s">
        <v>497</v>
      </c>
      <c r="L32" s="18" t="s">
        <v>498</v>
      </c>
      <c r="M32" s="18" t="s">
        <v>497</v>
      </c>
      <c r="N32" s="18" t="s">
        <v>498</v>
      </c>
      <c r="O32" s="18" t="s">
        <v>497</v>
      </c>
      <c r="P32" s="18" t="s">
        <v>498</v>
      </c>
      <c r="Q32" s="18" t="s">
        <v>497</v>
      </c>
      <c r="R32" s="18" t="s">
        <v>498</v>
      </c>
      <c r="S32" s="18" t="s">
        <v>498</v>
      </c>
      <c r="T32" s="18" t="s">
        <v>498</v>
      </c>
      <c r="U32" s="18" t="s">
        <v>498</v>
      </c>
      <c r="V32" s="18" t="s">
        <v>497</v>
      </c>
      <c r="W32" s="18" t="s">
        <v>497</v>
      </c>
      <c r="X32" s="18">
        <v>7</v>
      </c>
      <c r="Y32" s="18"/>
      <c r="Z32" s="18"/>
      <c r="AA32" s="45"/>
      <c r="AB32" s="45"/>
      <c r="AC32" s="45" t="s">
        <v>377</v>
      </c>
      <c r="AD32" s="45" t="s">
        <v>45</v>
      </c>
      <c r="AE32" s="45" t="s">
        <v>36</v>
      </c>
      <c r="AF32" s="45" t="s">
        <v>54</v>
      </c>
      <c r="AG32" s="45">
        <v>168</v>
      </c>
      <c r="AH32" s="18" t="s">
        <v>240</v>
      </c>
      <c r="AI32" s="18" t="s">
        <v>241</v>
      </c>
      <c r="AK32" s="51"/>
      <c r="AL32" s="11"/>
      <c r="AM32" s="8" t="s">
        <v>1455</v>
      </c>
      <c r="AN32" s="8"/>
      <c r="AO32" s="24">
        <v>1.15E-3</v>
      </c>
      <c r="AP32" s="8"/>
      <c r="AQ32" s="18" t="s">
        <v>1456</v>
      </c>
    </row>
    <row r="33" spans="1:43" x14ac:dyDescent="0.25">
      <c r="A33" t="s">
        <v>1402</v>
      </c>
      <c r="B33" t="s">
        <v>501</v>
      </c>
      <c r="C33" s="5" t="s">
        <v>497</v>
      </c>
      <c r="D33" s="5" t="s">
        <v>497</v>
      </c>
      <c r="E33" s="5" t="s">
        <v>497</v>
      </c>
      <c r="F33" s="5" t="s">
        <v>497</v>
      </c>
      <c r="G33" s="5" t="s">
        <v>497</v>
      </c>
      <c r="H33" s="5" t="s">
        <v>497</v>
      </c>
      <c r="I33" s="18" t="s">
        <v>497</v>
      </c>
      <c r="J33" s="18" t="s">
        <v>497</v>
      </c>
      <c r="K33" s="18" t="s">
        <v>497</v>
      </c>
      <c r="L33" s="18" t="s">
        <v>497</v>
      </c>
      <c r="M33" s="18" t="s">
        <v>497</v>
      </c>
      <c r="N33" s="18" t="s">
        <v>497</v>
      </c>
      <c r="O33" s="18" t="s">
        <v>497</v>
      </c>
      <c r="P33" s="18" t="s">
        <v>497</v>
      </c>
      <c r="Q33" s="18" t="s">
        <v>497</v>
      </c>
      <c r="R33" s="18" t="s">
        <v>497</v>
      </c>
      <c r="S33" s="18" t="s">
        <v>497</v>
      </c>
      <c r="T33" s="18" t="s">
        <v>497</v>
      </c>
      <c r="U33" s="18" t="s">
        <v>498</v>
      </c>
      <c r="V33" s="18" t="s">
        <v>497</v>
      </c>
      <c r="W33" s="18" t="s">
        <v>497</v>
      </c>
      <c r="X33" s="18">
        <v>1</v>
      </c>
      <c r="Y33" s="18"/>
      <c r="Z33" s="18"/>
      <c r="AA33" s="45"/>
      <c r="AB33" s="45"/>
      <c r="AC33" s="45" t="s">
        <v>377</v>
      </c>
      <c r="AD33" s="45" t="s">
        <v>45</v>
      </c>
      <c r="AE33" s="45" t="s">
        <v>36</v>
      </c>
      <c r="AF33" s="45" t="s">
        <v>54</v>
      </c>
      <c r="AG33" s="45">
        <v>168</v>
      </c>
      <c r="AH33" s="18" t="s">
        <v>1473</v>
      </c>
      <c r="AI33" s="18" t="s">
        <v>1474</v>
      </c>
      <c r="AK33" s="51"/>
      <c r="AL33" s="11"/>
      <c r="AM33" s="8" t="s">
        <v>193</v>
      </c>
      <c r="AN33" s="8"/>
      <c r="AO33" s="24">
        <v>2.5200000000000001E-3</v>
      </c>
      <c r="AP33" s="8"/>
      <c r="AQ33" s="18" t="s">
        <v>194</v>
      </c>
    </row>
    <row r="34" spans="1:43" x14ac:dyDescent="0.25">
      <c r="A34" t="s">
        <v>841</v>
      </c>
      <c r="B34" t="s">
        <v>501</v>
      </c>
      <c r="C34" s="5" t="s">
        <v>497</v>
      </c>
      <c r="D34" s="5" t="s">
        <v>497</v>
      </c>
      <c r="E34" s="5" t="s">
        <v>497</v>
      </c>
      <c r="F34" s="5" t="s">
        <v>497</v>
      </c>
      <c r="G34" s="5" t="s">
        <v>497</v>
      </c>
      <c r="H34" s="5" t="s">
        <v>497</v>
      </c>
      <c r="I34" s="18" t="s">
        <v>497</v>
      </c>
      <c r="J34" s="18" t="s">
        <v>497</v>
      </c>
      <c r="K34" s="18" t="s">
        <v>497</v>
      </c>
      <c r="L34" s="18" t="s">
        <v>497</v>
      </c>
      <c r="M34" s="18" t="s">
        <v>497</v>
      </c>
      <c r="N34" s="18" t="s">
        <v>497</v>
      </c>
      <c r="O34" s="18" t="s">
        <v>497</v>
      </c>
      <c r="P34" s="18" t="s">
        <v>497</v>
      </c>
      <c r="Q34" s="18" t="s">
        <v>497</v>
      </c>
      <c r="R34" s="18" t="s">
        <v>497</v>
      </c>
      <c r="S34" s="18" t="s">
        <v>497</v>
      </c>
      <c r="T34" s="18" t="s">
        <v>497</v>
      </c>
      <c r="U34" s="18" t="s">
        <v>498</v>
      </c>
      <c r="V34" s="18" t="s">
        <v>498</v>
      </c>
      <c r="W34" s="18" t="s">
        <v>497</v>
      </c>
      <c r="X34" s="18">
        <v>2</v>
      </c>
      <c r="Y34" s="18"/>
      <c r="Z34" s="18"/>
      <c r="AA34" s="45"/>
      <c r="AB34" s="45"/>
      <c r="AC34" s="45" t="s">
        <v>377</v>
      </c>
      <c r="AD34" s="45" t="s">
        <v>45</v>
      </c>
      <c r="AE34" s="45" t="s">
        <v>36</v>
      </c>
      <c r="AF34" s="45" t="s">
        <v>54</v>
      </c>
      <c r="AG34" s="45">
        <v>168</v>
      </c>
      <c r="AH34" s="18" t="s">
        <v>81</v>
      </c>
      <c r="AI34" s="18" t="s">
        <v>82</v>
      </c>
      <c r="AK34" s="51"/>
      <c r="AL34" s="11"/>
      <c r="AM34" s="8" t="s">
        <v>240</v>
      </c>
      <c r="AN34" s="8"/>
      <c r="AO34" s="24">
        <v>3.0500000000000002E-3</v>
      </c>
      <c r="AP34" s="8"/>
      <c r="AQ34" s="18" t="s">
        <v>241</v>
      </c>
    </row>
    <row r="35" spans="1:43" x14ac:dyDescent="0.25">
      <c r="A35" t="s">
        <v>385</v>
      </c>
      <c r="B35" t="s">
        <v>500</v>
      </c>
      <c r="C35" s="5" t="s">
        <v>497</v>
      </c>
      <c r="D35" s="5" t="s">
        <v>497</v>
      </c>
      <c r="E35" s="5" t="s">
        <v>497</v>
      </c>
      <c r="F35" s="5" t="s">
        <v>497</v>
      </c>
      <c r="G35" s="5" t="s">
        <v>497</v>
      </c>
      <c r="H35" s="5" t="s">
        <v>497</v>
      </c>
      <c r="I35" s="18" t="s">
        <v>497</v>
      </c>
      <c r="J35" s="18" t="s">
        <v>497</v>
      </c>
      <c r="K35" s="18" t="s">
        <v>497</v>
      </c>
      <c r="L35" s="18" t="s">
        <v>497</v>
      </c>
      <c r="M35" s="18" t="s">
        <v>497</v>
      </c>
      <c r="N35" s="18" t="s">
        <v>498</v>
      </c>
      <c r="O35" s="18" t="s">
        <v>497</v>
      </c>
      <c r="P35" s="18" t="s">
        <v>498</v>
      </c>
      <c r="Q35" s="18" t="s">
        <v>497</v>
      </c>
      <c r="R35" s="18" t="s">
        <v>498</v>
      </c>
      <c r="S35" s="18" t="s">
        <v>498</v>
      </c>
      <c r="T35" s="18" t="s">
        <v>498</v>
      </c>
      <c r="U35" s="18" t="s">
        <v>498</v>
      </c>
      <c r="V35" s="18" t="s">
        <v>497</v>
      </c>
      <c r="W35" s="18" t="s">
        <v>497</v>
      </c>
      <c r="X35" s="18">
        <v>6</v>
      </c>
      <c r="Y35" s="18"/>
      <c r="Z35" s="18"/>
      <c r="AA35" s="45"/>
      <c r="AB35" s="45"/>
      <c r="AC35" s="45" t="s">
        <v>377</v>
      </c>
      <c r="AD35" s="45" t="s">
        <v>45</v>
      </c>
      <c r="AE35" s="45" t="s">
        <v>36</v>
      </c>
      <c r="AF35" s="45" t="s">
        <v>54</v>
      </c>
      <c r="AG35" s="45">
        <v>168</v>
      </c>
      <c r="AH35" s="18" t="s">
        <v>1475</v>
      </c>
      <c r="AI35" s="18" t="s">
        <v>1476</v>
      </c>
      <c r="AK35" s="51"/>
      <c r="AL35" s="11"/>
      <c r="AM35" s="8" t="s">
        <v>2001</v>
      </c>
      <c r="AN35" s="8"/>
      <c r="AO35" s="24">
        <v>3.1900000000000001E-3</v>
      </c>
      <c r="AP35" s="8"/>
      <c r="AQ35" s="18" t="s">
        <v>2051</v>
      </c>
    </row>
    <row r="36" spans="1:43" x14ac:dyDescent="0.25">
      <c r="A36" t="s">
        <v>1403</v>
      </c>
      <c r="B36" t="s">
        <v>501</v>
      </c>
      <c r="C36" s="5" t="s">
        <v>497</v>
      </c>
      <c r="D36" s="5" t="s">
        <v>497</v>
      </c>
      <c r="E36" s="5" t="s">
        <v>497</v>
      </c>
      <c r="F36" s="5" t="s">
        <v>497</v>
      </c>
      <c r="G36" s="5" t="s">
        <v>497</v>
      </c>
      <c r="H36" s="5" t="s">
        <v>497</v>
      </c>
      <c r="I36" s="18" t="s">
        <v>497</v>
      </c>
      <c r="J36" s="18" t="s">
        <v>497</v>
      </c>
      <c r="K36" s="18" t="s">
        <v>497</v>
      </c>
      <c r="L36" s="18" t="s">
        <v>497</v>
      </c>
      <c r="M36" s="18" t="s">
        <v>497</v>
      </c>
      <c r="N36" s="18" t="s">
        <v>497</v>
      </c>
      <c r="O36" s="18" t="s">
        <v>497</v>
      </c>
      <c r="P36" s="18" t="s">
        <v>497</v>
      </c>
      <c r="Q36" s="18" t="s">
        <v>497</v>
      </c>
      <c r="R36" s="18" t="s">
        <v>497</v>
      </c>
      <c r="S36" s="18" t="s">
        <v>497</v>
      </c>
      <c r="T36" s="18" t="s">
        <v>497</v>
      </c>
      <c r="U36" s="18" t="s">
        <v>498</v>
      </c>
      <c r="V36" s="18" t="s">
        <v>497</v>
      </c>
      <c r="W36" s="18" t="s">
        <v>497</v>
      </c>
      <c r="X36" s="18">
        <v>1</v>
      </c>
      <c r="Y36" s="18"/>
      <c r="Z36" s="18"/>
      <c r="AA36" s="45"/>
      <c r="AB36" s="45" t="s">
        <v>2037</v>
      </c>
      <c r="AC36" s="45" t="s">
        <v>725</v>
      </c>
      <c r="AD36" s="45" t="s">
        <v>8</v>
      </c>
      <c r="AE36" s="45" t="s">
        <v>45</v>
      </c>
      <c r="AF36" s="45" t="s">
        <v>54</v>
      </c>
      <c r="AG36" s="45">
        <v>148</v>
      </c>
      <c r="AH36" s="18" t="s">
        <v>1652</v>
      </c>
      <c r="AI36" s="18" t="s">
        <v>1653</v>
      </c>
      <c r="AK36" s="51"/>
      <c r="AL36" s="11"/>
      <c r="AM36" s="8" t="s">
        <v>2002</v>
      </c>
      <c r="AN36" s="8"/>
      <c r="AO36" s="24">
        <v>3.1900000000000001E-3</v>
      </c>
      <c r="AP36" s="8"/>
      <c r="AQ36" s="18" t="s">
        <v>2049</v>
      </c>
    </row>
    <row r="37" spans="1:43" x14ac:dyDescent="0.25">
      <c r="A37" t="s">
        <v>842</v>
      </c>
      <c r="B37" t="s">
        <v>501</v>
      </c>
      <c r="C37" s="5" t="s">
        <v>497</v>
      </c>
      <c r="D37" s="5" t="s">
        <v>497</v>
      </c>
      <c r="E37" s="5" t="s">
        <v>498</v>
      </c>
      <c r="F37" s="5" t="s">
        <v>497</v>
      </c>
      <c r="G37" s="5" t="s">
        <v>497</v>
      </c>
      <c r="H37" s="5" t="s">
        <v>498</v>
      </c>
      <c r="I37" s="18" t="s">
        <v>497</v>
      </c>
      <c r="J37" s="18" t="s">
        <v>498</v>
      </c>
      <c r="K37" s="18" t="s">
        <v>497</v>
      </c>
      <c r="L37" s="18" t="s">
        <v>497</v>
      </c>
      <c r="M37" s="18" t="s">
        <v>497</v>
      </c>
      <c r="N37" s="18" t="s">
        <v>497</v>
      </c>
      <c r="O37" s="18" t="s">
        <v>497</v>
      </c>
      <c r="P37" s="18" t="s">
        <v>497</v>
      </c>
      <c r="Q37" s="18" t="s">
        <v>497</v>
      </c>
      <c r="R37" s="18" t="s">
        <v>497</v>
      </c>
      <c r="S37" s="18" t="s">
        <v>497</v>
      </c>
      <c r="T37" s="18" t="s">
        <v>497</v>
      </c>
      <c r="U37" s="18" t="s">
        <v>498</v>
      </c>
      <c r="V37" s="18" t="s">
        <v>498</v>
      </c>
      <c r="W37" s="18" t="s">
        <v>497</v>
      </c>
      <c r="X37" s="18">
        <v>5</v>
      </c>
      <c r="Y37" s="18"/>
      <c r="Z37" s="18"/>
      <c r="AA37" s="45"/>
      <c r="AB37" s="45"/>
      <c r="AC37" s="45" t="s">
        <v>725</v>
      </c>
      <c r="AD37" s="45" t="s">
        <v>8</v>
      </c>
      <c r="AE37" s="45" t="s">
        <v>45</v>
      </c>
      <c r="AF37" s="45" t="s">
        <v>54</v>
      </c>
      <c r="AG37" s="45">
        <v>148</v>
      </c>
      <c r="AH37" s="18" t="s">
        <v>173</v>
      </c>
      <c r="AI37" s="18" t="s">
        <v>174</v>
      </c>
      <c r="AK37" s="51"/>
      <c r="AL37" s="11"/>
      <c r="AM37" s="8" t="s">
        <v>1532</v>
      </c>
      <c r="AN37" s="8"/>
      <c r="AO37" s="24">
        <v>4.0000000000000001E-3</v>
      </c>
      <c r="AP37" s="8"/>
      <c r="AQ37" s="18" t="s">
        <v>1533</v>
      </c>
    </row>
    <row r="38" spans="1:43" x14ac:dyDescent="0.25">
      <c r="A38" t="s">
        <v>728</v>
      </c>
      <c r="B38" t="s">
        <v>500</v>
      </c>
      <c r="C38" s="5" t="s">
        <v>497</v>
      </c>
      <c r="D38" s="5" t="s">
        <v>497</v>
      </c>
      <c r="E38" s="5" t="s">
        <v>497</v>
      </c>
      <c r="F38" s="5" t="s">
        <v>497</v>
      </c>
      <c r="G38" s="5" t="s">
        <v>497</v>
      </c>
      <c r="H38" s="5" t="s">
        <v>497</v>
      </c>
      <c r="I38" s="18" t="s">
        <v>497</v>
      </c>
      <c r="J38" s="18" t="s">
        <v>497</v>
      </c>
      <c r="K38" s="18" t="s">
        <v>497</v>
      </c>
      <c r="L38" s="18" t="s">
        <v>497</v>
      </c>
      <c r="M38" s="18" t="s">
        <v>497</v>
      </c>
      <c r="N38" s="18" t="s">
        <v>498</v>
      </c>
      <c r="O38" s="18" t="s">
        <v>498</v>
      </c>
      <c r="P38" s="18" t="s">
        <v>498</v>
      </c>
      <c r="Q38" s="18" t="s">
        <v>497</v>
      </c>
      <c r="R38" s="18" t="s">
        <v>498</v>
      </c>
      <c r="S38" s="18" t="s">
        <v>498</v>
      </c>
      <c r="T38" s="18" t="s">
        <v>498</v>
      </c>
      <c r="U38" s="18" t="s">
        <v>498</v>
      </c>
      <c r="V38" s="18" t="s">
        <v>498</v>
      </c>
      <c r="W38" s="18" t="s">
        <v>497</v>
      </c>
      <c r="X38" s="18">
        <v>8</v>
      </c>
      <c r="Y38" s="18"/>
      <c r="Z38" s="18"/>
      <c r="AA38" s="45"/>
      <c r="AB38" s="45"/>
      <c r="AC38" s="45" t="s">
        <v>725</v>
      </c>
      <c r="AD38" s="45" t="s">
        <v>8</v>
      </c>
      <c r="AE38" s="45" t="s">
        <v>45</v>
      </c>
      <c r="AF38" s="45" t="s">
        <v>54</v>
      </c>
      <c r="AG38" s="45">
        <v>148</v>
      </c>
      <c r="AH38" s="18" t="s">
        <v>1654</v>
      </c>
      <c r="AI38" s="18" t="s">
        <v>1655</v>
      </c>
      <c r="AK38" s="51"/>
      <c r="AL38" s="11"/>
      <c r="AM38" s="8" t="s">
        <v>1461</v>
      </c>
      <c r="AN38" s="8"/>
      <c r="AO38" s="24">
        <v>4.64E-3</v>
      </c>
      <c r="AP38" s="8"/>
      <c r="AQ38" s="18" t="s">
        <v>1462</v>
      </c>
    </row>
    <row r="39" spans="1:43" x14ac:dyDescent="0.25">
      <c r="A39" t="s">
        <v>381</v>
      </c>
      <c r="B39" t="s">
        <v>500</v>
      </c>
      <c r="C39" s="5" t="s">
        <v>497</v>
      </c>
      <c r="D39" s="5" t="s">
        <v>497</v>
      </c>
      <c r="E39" s="5" t="s">
        <v>497</v>
      </c>
      <c r="F39" s="5" t="s">
        <v>497</v>
      </c>
      <c r="G39" s="5" t="s">
        <v>497</v>
      </c>
      <c r="H39" s="5" t="s">
        <v>497</v>
      </c>
      <c r="I39" s="18" t="s">
        <v>497</v>
      </c>
      <c r="J39" s="18" t="s">
        <v>497</v>
      </c>
      <c r="K39" s="18" t="s">
        <v>497</v>
      </c>
      <c r="L39" s="18" t="s">
        <v>497</v>
      </c>
      <c r="M39" s="18" t="s">
        <v>497</v>
      </c>
      <c r="N39" s="18" t="s">
        <v>498</v>
      </c>
      <c r="O39" s="18" t="s">
        <v>498</v>
      </c>
      <c r="P39" s="18" t="s">
        <v>498</v>
      </c>
      <c r="Q39" s="18" t="s">
        <v>498</v>
      </c>
      <c r="R39" s="18" t="s">
        <v>498</v>
      </c>
      <c r="S39" s="18" t="s">
        <v>498</v>
      </c>
      <c r="T39" s="18" t="s">
        <v>498</v>
      </c>
      <c r="U39" s="18" t="s">
        <v>498</v>
      </c>
      <c r="V39" s="18" t="s">
        <v>497</v>
      </c>
      <c r="W39" s="18" t="s">
        <v>497</v>
      </c>
      <c r="X39" s="18">
        <v>8</v>
      </c>
      <c r="Y39" s="18"/>
      <c r="Z39" s="18"/>
      <c r="AA39" s="45"/>
      <c r="AB39" s="45"/>
      <c r="AC39" s="45" t="s">
        <v>725</v>
      </c>
      <c r="AD39" s="45" t="s">
        <v>8</v>
      </c>
      <c r="AE39" s="45" t="s">
        <v>45</v>
      </c>
      <c r="AF39" s="45" t="s">
        <v>54</v>
      </c>
      <c r="AG39" s="45">
        <v>148</v>
      </c>
      <c r="AH39" s="18" t="s">
        <v>177</v>
      </c>
      <c r="AI39" s="18" t="s">
        <v>178</v>
      </c>
      <c r="AK39" s="51"/>
      <c r="AL39" s="11"/>
      <c r="AM39" s="8" t="s">
        <v>2003</v>
      </c>
      <c r="AN39" s="8"/>
      <c r="AO39" s="24">
        <v>4.7000000000000002E-3</v>
      </c>
      <c r="AP39" s="8"/>
      <c r="AQ39" s="18" t="s">
        <v>2048</v>
      </c>
    </row>
    <row r="40" spans="1:43" x14ac:dyDescent="0.25">
      <c r="A40" t="s">
        <v>729</v>
      </c>
      <c r="B40" t="s">
        <v>501</v>
      </c>
      <c r="C40" s="5" t="s">
        <v>497</v>
      </c>
      <c r="D40" s="5" t="s">
        <v>497</v>
      </c>
      <c r="E40" s="5" t="s">
        <v>498</v>
      </c>
      <c r="F40" s="5" t="s">
        <v>498</v>
      </c>
      <c r="G40" s="5" t="s">
        <v>497</v>
      </c>
      <c r="H40" s="5" t="s">
        <v>498</v>
      </c>
      <c r="I40" s="18" t="s">
        <v>498</v>
      </c>
      <c r="J40" s="18" t="s">
        <v>498</v>
      </c>
      <c r="K40" s="18" t="s">
        <v>498</v>
      </c>
      <c r="L40" s="18" t="s">
        <v>498</v>
      </c>
      <c r="M40" s="18" t="s">
        <v>497</v>
      </c>
      <c r="N40" s="18" t="s">
        <v>497</v>
      </c>
      <c r="O40" s="18" t="s">
        <v>497</v>
      </c>
      <c r="P40" s="18" t="s">
        <v>497</v>
      </c>
      <c r="Q40" s="18" t="s">
        <v>497</v>
      </c>
      <c r="R40" s="18" t="s">
        <v>497</v>
      </c>
      <c r="S40" s="18" t="s">
        <v>497</v>
      </c>
      <c r="T40" s="18" t="s">
        <v>497</v>
      </c>
      <c r="U40" s="18" t="s">
        <v>498</v>
      </c>
      <c r="V40" s="18" t="s">
        <v>498</v>
      </c>
      <c r="W40" s="18" t="s">
        <v>497</v>
      </c>
      <c r="X40" s="18">
        <v>9</v>
      </c>
      <c r="Y40" s="18"/>
      <c r="Z40" s="18"/>
      <c r="AA40" s="45"/>
      <c r="AB40" s="45"/>
      <c r="AC40" s="45" t="s">
        <v>725</v>
      </c>
      <c r="AD40" s="45" t="s">
        <v>8</v>
      </c>
      <c r="AE40" s="45" t="s">
        <v>45</v>
      </c>
      <c r="AF40" s="45" t="s">
        <v>54</v>
      </c>
      <c r="AG40" s="45">
        <v>148</v>
      </c>
      <c r="AH40" s="18" t="s">
        <v>181</v>
      </c>
      <c r="AI40" s="18" t="s">
        <v>182</v>
      </c>
      <c r="AK40" s="51"/>
      <c r="AL40" s="11"/>
      <c r="AM40" s="8" t="s">
        <v>1473</v>
      </c>
      <c r="AN40" s="8"/>
      <c r="AO40" s="24">
        <v>7.4799999999999997E-3</v>
      </c>
      <c r="AP40" s="8"/>
      <c r="AQ40" s="18" t="s">
        <v>1474</v>
      </c>
    </row>
    <row r="41" spans="1:43" x14ac:dyDescent="0.25">
      <c r="A41" t="s">
        <v>382</v>
      </c>
      <c r="B41" t="s">
        <v>500</v>
      </c>
      <c r="C41" s="5" t="s">
        <v>497</v>
      </c>
      <c r="D41" s="5" t="s">
        <v>497</v>
      </c>
      <c r="E41" s="5" t="s">
        <v>497</v>
      </c>
      <c r="F41" s="5" t="s">
        <v>497</v>
      </c>
      <c r="G41" s="5" t="s">
        <v>497</v>
      </c>
      <c r="H41" s="5" t="s">
        <v>497</v>
      </c>
      <c r="I41" s="18" t="s">
        <v>497</v>
      </c>
      <c r="J41" s="18" t="s">
        <v>497</v>
      </c>
      <c r="K41" s="18" t="s">
        <v>497</v>
      </c>
      <c r="L41" s="18" t="s">
        <v>497</v>
      </c>
      <c r="M41" s="18" t="s">
        <v>497</v>
      </c>
      <c r="N41" s="18" t="s">
        <v>498</v>
      </c>
      <c r="O41" s="18" t="s">
        <v>497</v>
      </c>
      <c r="P41" s="18" t="s">
        <v>498</v>
      </c>
      <c r="Q41" s="18" t="s">
        <v>497</v>
      </c>
      <c r="R41" s="18" t="s">
        <v>498</v>
      </c>
      <c r="S41" s="18" t="s">
        <v>497</v>
      </c>
      <c r="T41" s="18" t="s">
        <v>498</v>
      </c>
      <c r="U41" s="18" t="s">
        <v>498</v>
      </c>
      <c r="V41" s="18" t="s">
        <v>497</v>
      </c>
      <c r="W41" s="18" t="s">
        <v>497</v>
      </c>
      <c r="X41" s="18">
        <v>5</v>
      </c>
      <c r="Y41" s="18"/>
      <c r="Z41" s="18"/>
      <c r="AA41" s="45"/>
      <c r="AB41" s="45"/>
      <c r="AC41" s="45" t="s">
        <v>725</v>
      </c>
      <c r="AD41" s="45" t="s">
        <v>8</v>
      </c>
      <c r="AE41" s="45" t="s">
        <v>45</v>
      </c>
      <c r="AF41" s="45" t="s">
        <v>54</v>
      </c>
      <c r="AG41" s="45">
        <v>148</v>
      </c>
      <c r="AH41" s="18" t="s">
        <v>2038</v>
      </c>
      <c r="AI41" s="18" t="s">
        <v>2039</v>
      </c>
      <c r="AK41" s="51"/>
      <c r="AL41" s="11"/>
      <c r="AM41" s="8" t="s">
        <v>1453</v>
      </c>
      <c r="AN41" s="8"/>
      <c r="AO41" s="24">
        <v>7.8399999999999997E-3</v>
      </c>
      <c r="AP41" s="8"/>
      <c r="AQ41" s="18" t="s">
        <v>1454</v>
      </c>
    </row>
    <row r="42" spans="1:43" x14ac:dyDescent="0.25">
      <c r="A42" t="s">
        <v>1404</v>
      </c>
      <c r="B42" t="s">
        <v>501</v>
      </c>
      <c r="C42" s="5" t="s">
        <v>497</v>
      </c>
      <c r="D42" s="5" t="s">
        <v>497</v>
      </c>
      <c r="E42" s="5" t="s">
        <v>497</v>
      </c>
      <c r="F42" s="5" t="s">
        <v>497</v>
      </c>
      <c r="G42" s="5" t="s">
        <v>497</v>
      </c>
      <c r="H42" s="5" t="s">
        <v>497</v>
      </c>
      <c r="I42" s="18" t="s">
        <v>497</v>
      </c>
      <c r="J42" s="18" t="s">
        <v>497</v>
      </c>
      <c r="K42" s="18" t="s">
        <v>497</v>
      </c>
      <c r="L42" s="18" t="s">
        <v>497</v>
      </c>
      <c r="M42" s="18" t="s">
        <v>497</v>
      </c>
      <c r="N42" s="18" t="s">
        <v>497</v>
      </c>
      <c r="O42" s="18" t="s">
        <v>497</v>
      </c>
      <c r="P42" s="18" t="s">
        <v>497</v>
      </c>
      <c r="Q42" s="18" t="s">
        <v>497</v>
      </c>
      <c r="R42" s="18" t="s">
        <v>497</v>
      </c>
      <c r="S42" s="18" t="s">
        <v>497</v>
      </c>
      <c r="T42" s="18" t="s">
        <v>497</v>
      </c>
      <c r="U42" s="18" t="s">
        <v>498</v>
      </c>
      <c r="V42" s="18" t="s">
        <v>497</v>
      </c>
      <c r="W42" s="18" t="s">
        <v>497</v>
      </c>
      <c r="X42" s="18">
        <v>1</v>
      </c>
      <c r="Y42" s="18"/>
      <c r="Z42" s="18"/>
      <c r="AA42" s="45"/>
      <c r="AB42" s="45"/>
      <c r="AC42" s="45" t="s">
        <v>725</v>
      </c>
      <c r="AD42" s="45" t="s">
        <v>8</v>
      </c>
      <c r="AE42" s="45" t="s">
        <v>45</v>
      </c>
      <c r="AF42" s="45" t="s">
        <v>54</v>
      </c>
      <c r="AG42" s="45">
        <v>148</v>
      </c>
      <c r="AH42" s="18" t="s">
        <v>183</v>
      </c>
      <c r="AI42" s="18" t="s">
        <v>184</v>
      </c>
      <c r="AK42" s="51"/>
      <c r="AL42" s="11"/>
      <c r="AM42" s="8" t="s">
        <v>2004</v>
      </c>
      <c r="AN42" s="8"/>
      <c r="AO42" s="24">
        <v>9.5399999999999999E-3</v>
      </c>
      <c r="AP42" s="8"/>
      <c r="AQ42" s="18" t="s">
        <v>31</v>
      </c>
    </row>
    <row r="43" spans="1:43" x14ac:dyDescent="0.25">
      <c r="A43" t="s">
        <v>843</v>
      </c>
      <c r="B43" t="s">
        <v>501</v>
      </c>
      <c r="C43" s="5" t="s">
        <v>497</v>
      </c>
      <c r="D43" s="5" t="s">
        <v>497</v>
      </c>
      <c r="E43" s="5" t="s">
        <v>497</v>
      </c>
      <c r="F43" s="5" t="s">
        <v>497</v>
      </c>
      <c r="G43" s="5" t="s">
        <v>497</v>
      </c>
      <c r="H43" s="5" t="s">
        <v>497</v>
      </c>
      <c r="I43" s="18" t="s">
        <v>497</v>
      </c>
      <c r="J43" s="18" t="s">
        <v>497</v>
      </c>
      <c r="K43" s="18" t="s">
        <v>497</v>
      </c>
      <c r="L43" s="18" t="s">
        <v>497</v>
      </c>
      <c r="M43" s="18" t="s">
        <v>497</v>
      </c>
      <c r="N43" s="18" t="s">
        <v>497</v>
      </c>
      <c r="O43" s="18" t="s">
        <v>497</v>
      </c>
      <c r="P43" s="18" t="s">
        <v>497</v>
      </c>
      <c r="Q43" s="18" t="s">
        <v>497</v>
      </c>
      <c r="R43" s="18" t="s">
        <v>497</v>
      </c>
      <c r="S43" s="18" t="s">
        <v>497</v>
      </c>
      <c r="T43" s="18" t="s">
        <v>497</v>
      </c>
      <c r="U43" s="18" t="s">
        <v>498</v>
      </c>
      <c r="V43" s="18" t="s">
        <v>498</v>
      </c>
      <c r="W43" s="18" t="s">
        <v>497</v>
      </c>
      <c r="X43" s="18">
        <v>2</v>
      </c>
      <c r="Y43" s="18"/>
      <c r="Z43" s="18"/>
      <c r="AA43" s="45"/>
      <c r="AB43" s="45"/>
      <c r="AC43" s="45" t="s">
        <v>725</v>
      </c>
      <c r="AD43" s="45" t="s">
        <v>8</v>
      </c>
      <c r="AE43" s="45" t="s">
        <v>45</v>
      </c>
      <c r="AF43" s="45" t="s">
        <v>54</v>
      </c>
      <c r="AG43" s="45">
        <v>148</v>
      </c>
      <c r="AH43" s="18" t="s">
        <v>2040</v>
      </c>
      <c r="AI43" s="18" t="s">
        <v>2041</v>
      </c>
      <c r="AK43" s="51"/>
      <c r="AL43" s="11"/>
      <c r="AM43" s="8" t="s">
        <v>2005</v>
      </c>
      <c r="AN43" s="8"/>
      <c r="AO43" s="24">
        <v>9.5399999999999999E-3</v>
      </c>
      <c r="AP43" s="8"/>
      <c r="AQ43" s="18" t="s">
        <v>31</v>
      </c>
    </row>
    <row r="44" spans="1:43" x14ac:dyDescent="0.25">
      <c r="A44" t="s">
        <v>730</v>
      </c>
      <c r="B44" t="s">
        <v>501</v>
      </c>
      <c r="C44" s="5" t="s">
        <v>497</v>
      </c>
      <c r="D44" s="5" t="s">
        <v>497</v>
      </c>
      <c r="E44" s="5" t="s">
        <v>497</v>
      </c>
      <c r="F44" s="5" t="s">
        <v>497</v>
      </c>
      <c r="G44" s="5" t="s">
        <v>497</v>
      </c>
      <c r="H44" s="5" t="s">
        <v>497</v>
      </c>
      <c r="I44" s="18" t="s">
        <v>497</v>
      </c>
      <c r="J44" s="18" t="s">
        <v>497</v>
      </c>
      <c r="K44" s="18" t="s">
        <v>497</v>
      </c>
      <c r="L44" s="18" t="s">
        <v>498</v>
      </c>
      <c r="M44" s="18" t="s">
        <v>497</v>
      </c>
      <c r="N44" s="18" t="s">
        <v>498</v>
      </c>
      <c r="O44" s="18" t="s">
        <v>498</v>
      </c>
      <c r="P44" s="18" t="s">
        <v>498</v>
      </c>
      <c r="Q44" s="18" t="s">
        <v>498</v>
      </c>
      <c r="R44" s="18" t="s">
        <v>498</v>
      </c>
      <c r="S44" s="18" t="s">
        <v>498</v>
      </c>
      <c r="T44" s="18" t="s">
        <v>498</v>
      </c>
      <c r="U44" s="18" t="s">
        <v>498</v>
      </c>
      <c r="V44" s="18" t="s">
        <v>498</v>
      </c>
      <c r="W44" s="18" t="s">
        <v>497</v>
      </c>
      <c r="X44" s="18">
        <v>10</v>
      </c>
      <c r="Y44" s="18"/>
      <c r="Z44" s="18"/>
      <c r="AA44" s="45"/>
      <c r="AB44" s="45"/>
      <c r="AC44" s="45" t="s">
        <v>725</v>
      </c>
      <c r="AD44" s="45" t="s">
        <v>8</v>
      </c>
      <c r="AE44" s="45" t="s">
        <v>45</v>
      </c>
      <c r="AF44" s="45" t="s">
        <v>54</v>
      </c>
      <c r="AG44" s="45">
        <v>148</v>
      </c>
      <c r="AH44" s="18" t="s">
        <v>171</v>
      </c>
      <c r="AI44" s="18" t="s">
        <v>172</v>
      </c>
      <c r="AK44" s="51"/>
      <c r="AL44" s="11"/>
      <c r="AM44" s="8" t="s">
        <v>1621</v>
      </c>
      <c r="AN44" s="8"/>
      <c r="AO44" s="24">
        <v>1.2710000000000001E-2</v>
      </c>
      <c r="AP44" s="8"/>
      <c r="AQ44" s="18" t="s">
        <v>1622</v>
      </c>
    </row>
    <row r="45" spans="1:43" x14ac:dyDescent="0.25">
      <c r="A45" t="s">
        <v>384</v>
      </c>
      <c r="B45" t="s">
        <v>500</v>
      </c>
      <c r="C45" s="5" t="s">
        <v>497</v>
      </c>
      <c r="D45" s="5" t="s">
        <v>497</v>
      </c>
      <c r="E45" s="5" t="s">
        <v>497</v>
      </c>
      <c r="F45" s="5" t="s">
        <v>497</v>
      </c>
      <c r="G45" s="5" t="s">
        <v>497</v>
      </c>
      <c r="H45" s="5" t="s">
        <v>497</v>
      </c>
      <c r="I45" s="18" t="s">
        <v>497</v>
      </c>
      <c r="J45" s="18" t="s">
        <v>497</v>
      </c>
      <c r="K45" s="18" t="s">
        <v>497</v>
      </c>
      <c r="L45" s="18" t="s">
        <v>497</v>
      </c>
      <c r="M45" s="18" t="s">
        <v>497</v>
      </c>
      <c r="N45" s="18" t="s">
        <v>498</v>
      </c>
      <c r="O45" s="18" t="s">
        <v>497</v>
      </c>
      <c r="P45" s="18" t="s">
        <v>498</v>
      </c>
      <c r="Q45" s="18" t="s">
        <v>498</v>
      </c>
      <c r="R45" s="18" t="s">
        <v>498</v>
      </c>
      <c r="S45" s="18" t="s">
        <v>498</v>
      </c>
      <c r="T45" s="18" t="s">
        <v>498</v>
      </c>
      <c r="U45" s="18" t="s">
        <v>498</v>
      </c>
      <c r="V45" s="18" t="s">
        <v>497</v>
      </c>
      <c r="W45" s="18" t="s">
        <v>497</v>
      </c>
      <c r="X45" s="18">
        <v>7</v>
      </c>
      <c r="Y45" s="18"/>
      <c r="Z45" s="18"/>
      <c r="AA45" s="45"/>
      <c r="AB45" s="45"/>
      <c r="AC45" s="45" t="s">
        <v>725</v>
      </c>
      <c r="AD45" s="45" t="s">
        <v>8</v>
      </c>
      <c r="AE45" s="45" t="s">
        <v>45</v>
      </c>
      <c r="AF45" s="45" t="s">
        <v>54</v>
      </c>
      <c r="AG45" s="45">
        <v>148</v>
      </c>
      <c r="AH45" s="18" t="s">
        <v>175</v>
      </c>
      <c r="AI45" s="18" t="s">
        <v>176</v>
      </c>
      <c r="AK45" s="51"/>
      <c r="AL45" s="11"/>
      <c r="AM45" s="8" t="s">
        <v>1436</v>
      </c>
      <c r="AN45" s="8"/>
      <c r="AO45" s="24">
        <v>1.2710000000000001E-2</v>
      </c>
      <c r="AP45" s="8"/>
      <c r="AQ45" s="18" t="s">
        <v>1437</v>
      </c>
    </row>
    <row r="46" spans="1:43" x14ac:dyDescent="0.25">
      <c r="A46" t="s">
        <v>731</v>
      </c>
      <c r="B46" t="s">
        <v>501</v>
      </c>
      <c r="C46" s="5" t="s">
        <v>497</v>
      </c>
      <c r="D46" s="5" t="s">
        <v>497</v>
      </c>
      <c r="E46" s="5" t="s">
        <v>497</v>
      </c>
      <c r="F46" s="5" t="s">
        <v>497</v>
      </c>
      <c r="G46" s="5" t="s">
        <v>497</v>
      </c>
      <c r="H46" s="5" t="s">
        <v>497</v>
      </c>
      <c r="I46" s="18" t="s">
        <v>497</v>
      </c>
      <c r="J46" s="18" t="s">
        <v>497</v>
      </c>
      <c r="K46" s="18" t="s">
        <v>497</v>
      </c>
      <c r="L46" s="18" t="s">
        <v>497</v>
      </c>
      <c r="M46" s="18" t="s">
        <v>497</v>
      </c>
      <c r="N46" s="18" t="s">
        <v>498</v>
      </c>
      <c r="O46" s="18" t="s">
        <v>497</v>
      </c>
      <c r="P46" s="18" t="s">
        <v>498</v>
      </c>
      <c r="Q46" s="18" t="s">
        <v>497</v>
      </c>
      <c r="R46" s="18" t="s">
        <v>498</v>
      </c>
      <c r="S46" s="18" t="s">
        <v>497</v>
      </c>
      <c r="T46" s="18" t="s">
        <v>498</v>
      </c>
      <c r="U46" s="18" t="s">
        <v>498</v>
      </c>
      <c r="V46" s="18" t="s">
        <v>497</v>
      </c>
      <c r="W46" s="18" t="s">
        <v>497</v>
      </c>
      <c r="X46" s="18">
        <v>5</v>
      </c>
      <c r="Y46" s="18"/>
      <c r="Z46" s="18"/>
      <c r="AA46" s="45"/>
      <c r="AB46" s="45"/>
      <c r="AC46" s="45" t="s">
        <v>725</v>
      </c>
      <c r="AD46" s="45" t="s">
        <v>8</v>
      </c>
      <c r="AE46" s="45" t="s">
        <v>45</v>
      </c>
      <c r="AF46" s="45" t="s">
        <v>54</v>
      </c>
      <c r="AG46" s="45">
        <v>148</v>
      </c>
      <c r="AH46" s="18" t="s">
        <v>2042</v>
      </c>
      <c r="AI46" s="18" t="s">
        <v>2043</v>
      </c>
      <c r="AK46" s="51"/>
      <c r="AL46" s="11"/>
      <c r="AM46" s="8" t="s">
        <v>2006</v>
      </c>
      <c r="AN46" s="8"/>
      <c r="AO46" s="24">
        <v>1.555E-2</v>
      </c>
      <c r="AP46" s="8"/>
      <c r="AQ46" s="18" t="s">
        <v>2258</v>
      </c>
    </row>
    <row r="47" spans="1:43" x14ac:dyDescent="0.25">
      <c r="A47" t="s">
        <v>732</v>
      </c>
      <c r="B47" t="s">
        <v>501</v>
      </c>
      <c r="C47" s="5" t="s">
        <v>497</v>
      </c>
      <c r="D47" s="5" t="s">
        <v>497</v>
      </c>
      <c r="E47" s="5" t="s">
        <v>497</v>
      </c>
      <c r="F47" s="5" t="s">
        <v>497</v>
      </c>
      <c r="G47" s="5" t="s">
        <v>497</v>
      </c>
      <c r="H47" s="5" t="s">
        <v>497</v>
      </c>
      <c r="I47" s="18" t="s">
        <v>497</v>
      </c>
      <c r="J47" s="18" t="s">
        <v>497</v>
      </c>
      <c r="K47" s="18" t="s">
        <v>497</v>
      </c>
      <c r="L47" s="18" t="s">
        <v>498</v>
      </c>
      <c r="M47" s="18" t="s">
        <v>497</v>
      </c>
      <c r="N47" s="18" t="s">
        <v>498</v>
      </c>
      <c r="O47" s="18" t="s">
        <v>498</v>
      </c>
      <c r="P47" s="18" t="s">
        <v>498</v>
      </c>
      <c r="Q47" s="18" t="s">
        <v>498</v>
      </c>
      <c r="R47" s="18" t="s">
        <v>498</v>
      </c>
      <c r="S47" s="18" t="s">
        <v>498</v>
      </c>
      <c r="T47" s="18" t="s">
        <v>498</v>
      </c>
      <c r="U47" s="18" t="s">
        <v>498</v>
      </c>
      <c r="V47" s="18" t="s">
        <v>498</v>
      </c>
      <c r="W47" s="18" t="s">
        <v>497</v>
      </c>
      <c r="X47" s="18">
        <v>10</v>
      </c>
      <c r="Y47" s="18"/>
      <c r="Z47" s="18"/>
      <c r="AA47" s="45"/>
      <c r="AB47" s="45"/>
      <c r="AC47" s="45" t="s">
        <v>725</v>
      </c>
      <c r="AD47" s="45" t="s">
        <v>8</v>
      </c>
      <c r="AE47" s="45" t="s">
        <v>45</v>
      </c>
      <c r="AF47" s="45" t="s">
        <v>54</v>
      </c>
      <c r="AG47" s="45">
        <v>148</v>
      </c>
      <c r="AH47" s="18" t="s">
        <v>179</v>
      </c>
      <c r="AI47" s="18" t="s">
        <v>180</v>
      </c>
      <c r="AK47" s="51"/>
      <c r="AL47" s="11"/>
      <c r="AM47" s="8" t="s">
        <v>1623</v>
      </c>
      <c r="AN47" s="8"/>
      <c r="AO47" s="24">
        <v>1.5859999999999999E-2</v>
      </c>
      <c r="AP47" s="8"/>
      <c r="AQ47" s="18" t="s">
        <v>1624</v>
      </c>
    </row>
    <row r="48" spans="1:43" x14ac:dyDescent="0.25">
      <c r="A48" t="s">
        <v>370</v>
      </c>
      <c r="B48" t="s">
        <v>500</v>
      </c>
      <c r="C48" s="5" t="s">
        <v>497</v>
      </c>
      <c r="D48" s="5" t="s">
        <v>497</v>
      </c>
      <c r="E48" s="5" t="s">
        <v>497</v>
      </c>
      <c r="F48" s="5" t="s">
        <v>497</v>
      </c>
      <c r="G48" s="5" t="s">
        <v>497</v>
      </c>
      <c r="H48" s="5" t="s">
        <v>497</v>
      </c>
      <c r="I48" s="18" t="s">
        <v>497</v>
      </c>
      <c r="J48" s="18" t="s">
        <v>497</v>
      </c>
      <c r="K48" s="18" t="s">
        <v>497</v>
      </c>
      <c r="L48" s="18" t="s">
        <v>497</v>
      </c>
      <c r="M48" s="18" t="s">
        <v>497</v>
      </c>
      <c r="N48" s="18" t="s">
        <v>497</v>
      </c>
      <c r="O48" s="18" t="s">
        <v>497</v>
      </c>
      <c r="P48" s="18" t="s">
        <v>497</v>
      </c>
      <c r="Q48" s="18" t="s">
        <v>497</v>
      </c>
      <c r="R48" s="18" t="s">
        <v>497</v>
      </c>
      <c r="S48" s="18" t="s">
        <v>497</v>
      </c>
      <c r="T48" s="18" t="s">
        <v>497</v>
      </c>
      <c r="U48" s="18" t="s">
        <v>498</v>
      </c>
      <c r="V48" s="18" t="s">
        <v>497</v>
      </c>
      <c r="W48" s="18" t="s">
        <v>497</v>
      </c>
      <c r="X48" s="18">
        <v>1</v>
      </c>
      <c r="Y48" s="18"/>
      <c r="Z48" s="18"/>
      <c r="AA48" s="45"/>
      <c r="AB48" s="45"/>
      <c r="AC48" s="45" t="s">
        <v>725</v>
      </c>
      <c r="AD48" s="45" t="s">
        <v>8</v>
      </c>
      <c r="AE48" s="45" t="s">
        <v>45</v>
      </c>
      <c r="AF48" s="45" t="s">
        <v>54</v>
      </c>
      <c r="AG48" s="45">
        <v>148</v>
      </c>
      <c r="AH48" s="18" t="s">
        <v>1848</v>
      </c>
      <c r="AI48" s="18" t="s">
        <v>1849</v>
      </c>
      <c r="AK48" s="51"/>
      <c r="AL48" s="11"/>
      <c r="AM48" s="8" t="s">
        <v>1519</v>
      </c>
      <c r="AN48" s="8"/>
      <c r="AO48" s="24">
        <v>1.6049999999999998E-2</v>
      </c>
      <c r="AP48" s="8"/>
      <c r="AQ48" s="18" t="s">
        <v>1520</v>
      </c>
    </row>
    <row r="49" spans="1:43" x14ac:dyDescent="0.25">
      <c r="A49" t="s">
        <v>371</v>
      </c>
      <c r="B49" t="s">
        <v>500</v>
      </c>
      <c r="C49" s="5" t="s">
        <v>498</v>
      </c>
      <c r="D49" s="5" t="s">
        <v>497</v>
      </c>
      <c r="E49" s="5" t="s">
        <v>498</v>
      </c>
      <c r="F49" s="5" t="s">
        <v>497</v>
      </c>
      <c r="G49" s="5" t="s">
        <v>497</v>
      </c>
      <c r="H49" s="5" t="s">
        <v>498</v>
      </c>
      <c r="I49" s="18" t="s">
        <v>497</v>
      </c>
      <c r="J49" s="18" t="s">
        <v>498</v>
      </c>
      <c r="K49" s="18" t="s">
        <v>497</v>
      </c>
      <c r="L49" s="18" t="s">
        <v>497</v>
      </c>
      <c r="M49" s="18" t="s">
        <v>497</v>
      </c>
      <c r="N49" s="18" t="s">
        <v>498</v>
      </c>
      <c r="O49" s="18" t="s">
        <v>497</v>
      </c>
      <c r="P49" s="18" t="s">
        <v>498</v>
      </c>
      <c r="Q49" s="18" t="s">
        <v>497</v>
      </c>
      <c r="R49" s="18" t="s">
        <v>498</v>
      </c>
      <c r="S49" s="18" t="s">
        <v>497</v>
      </c>
      <c r="T49" s="18" t="s">
        <v>497</v>
      </c>
      <c r="U49" s="18" t="s">
        <v>498</v>
      </c>
      <c r="V49" s="18" t="s">
        <v>498</v>
      </c>
      <c r="W49" s="18" t="s">
        <v>497</v>
      </c>
      <c r="X49" s="18">
        <v>9</v>
      </c>
      <c r="Y49" s="18"/>
      <c r="Z49" s="18"/>
      <c r="AA49" s="45"/>
      <c r="AB49" s="45"/>
      <c r="AC49" s="45" t="s">
        <v>725</v>
      </c>
      <c r="AD49" s="45" t="s">
        <v>8</v>
      </c>
      <c r="AE49" s="45" t="s">
        <v>45</v>
      </c>
      <c r="AF49" s="45" t="s">
        <v>54</v>
      </c>
      <c r="AG49" s="45">
        <v>148</v>
      </c>
      <c r="AH49" s="18" t="s">
        <v>1648</v>
      </c>
      <c r="AI49" s="18" t="s">
        <v>1649</v>
      </c>
      <c r="AK49" s="51"/>
      <c r="AL49" s="11"/>
      <c r="AM49" s="8" t="s">
        <v>1525</v>
      </c>
      <c r="AN49" s="8"/>
      <c r="AO49" s="24">
        <v>1.7420000000000001E-2</v>
      </c>
      <c r="AP49" s="8"/>
      <c r="AQ49" s="18" t="s">
        <v>1526</v>
      </c>
    </row>
    <row r="50" spans="1:43" x14ac:dyDescent="0.25">
      <c r="A50" t="s">
        <v>1189</v>
      </c>
      <c r="B50" t="s">
        <v>500</v>
      </c>
      <c r="C50" s="5" t="s">
        <v>497</v>
      </c>
      <c r="D50" s="5" t="s">
        <v>497</v>
      </c>
      <c r="E50" s="5" t="s">
        <v>497</v>
      </c>
      <c r="F50" s="5" t="s">
        <v>497</v>
      </c>
      <c r="G50" s="5" t="s">
        <v>497</v>
      </c>
      <c r="H50" s="5" t="s">
        <v>497</v>
      </c>
      <c r="I50" s="18" t="s">
        <v>497</v>
      </c>
      <c r="J50" s="18" t="s">
        <v>497</v>
      </c>
      <c r="K50" s="18" t="s">
        <v>497</v>
      </c>
      <c r="L50" s="18" t="s">
        <v>497</v>
      </c>
      <c r="M50" s="18" t="s">
        <v>497</v>
      </c>
      <c r="N50" s="18" t="s">
        <v>497</v>
      </c>
      <c r="O50" s="18" t="s">
        <v>498</v>
      </c>
      <c r="P50" s="18" t="s">
        <v>497</v>
      </c>
      <c r="Q50" s="18" t="s">
        <v>498</v>
      </c>
      <c r="R50" s="18" t="s">
        <v>497</v>
      </c>
      <c r="S50" s="18" t="s">
        <v>498</v>
      </c>
      <c r="T50" s="18" t="s">
        <v>497</v>
      </c>
      <c r="U50" s="18" t="s">
        <v>498</v>
      </c>
      <c r="V50" s="18" t="s">
        <v>497</v>
      </c>
      <c r="W50" s="18" t="s">
        <v>497</v>
      </c>
      <c r="X50" s="18">
        <v>4</v>
      </c>
      <c r="Y50" s="18"/>
      <c r="Z50" s="18"/>
      <c r="AA50" s="45"/>
      <c r="AB50" s="45"/>
      <c r="AC50" s="45" t="s">
        <v>725</v>
      </c>
      <c r="AD50" s="45" t="s">
        <v>8</v>
      </c>
      <c r="AE50" s="45" t="s">
        <v>45</v>
      </c>
      <c r="AF50" s="45" t="s">
        <v>54</v>
      </c>
      <c r="AG50" s="45">
        <v>148</v>
      </c>
      <c r="AH50" s="18" t="s">
        <v>163</v>
      </c>
      <c r="AI50" s="18" t="s">
        <v>164</v>
      </c>
      <c r="AK50" s="51"/>
      <c r="AL50" s="11"/>
      <c r="AM50" s="8" t="s">
        <v>2007</v>
      </c>
      <c r="AN50" s="8"/>
      <c r="AO50" s="24">
        <v>1.9E-2</v>
      </c>
      <c r="AP50" s="8"/>
      <c r="AQ50" s="18" t="s">
        <v>2050</v>
      </c>
    </row>
    <row r="51" spans="1:43" x14ac:dyDescent="0.25">
      <c r="A51" t="s">
        <v>1295</v>
      </c>
      <c r="B51" t="s">
        <v>501</v>
      </c>
      <c r="C51" s="5" t="s">
        <v>498</v>
      </c>
      <c r="D51" s="5" t="s">
        <v>497</v>
      </c>
      <c r="E51" s="5" t="s">
        <v>497</v>
      </c>
      <c r="F51" s="5" t="s">
        <v>497</v>
      </c>
      <c r="G51" s="5" t="s">
        <v>497</v>
      </c>
      <c r="H51" s="5" t="s">
        <v>497</v>
      </c>
      <c r="I51" s="18" t="s">
        <v>497</v>
      </c>
      <c r="J51" s="18" t="s">
        <v>497</v>
      </c>
      <c r="K51" s="18" t="s">
        <v>497</v>
      </c>
      <c r="L51" s="18" t="s">
        <v>497</v>
      </c>
      <c r="M51" s="18" t="s">
        <v>497</v>
      </c>
      <c r="N51" s="18" t="s">
        <v>497</v>
      </c>
      <c r="O51" s="18" t="s">
        <v>497</v>
      </c>
      <c r="P51" s="18" t="s">
        <v>497</v>
      </c>
      <c r="Q51" s="18" t="s">
        <v>497</v>
      </c>
      <c r="R51" s="18" t="s">
        <v>497</v>
      </c>
      <c r="S51" s="18" t="s">
        <v>497</v>
      </c>
      <c r="T51" s="18" t="s">
        <v>497</v>
      </c>
      <c r="U51" s="18" t="s">
        <v>498</v>
      </c>
      <c r="V51" s="18" t="s">
        <v>497</v>
      </c>
      <c r="W51" s="18" t="s">
        <v>497</v>
      </c>
      <c r="X51" s="18">
        <v>2</v>
      </c>
      <c r="Y51" s="18"/>
      <c r="Z51" s="18"/>
      <c r="AA51" s="45"/>
      <c r="AB51" s="45" t="s">
        <v>1477</v>
      </c>
      <c r="AC51" s="45" t="s">
        <v>378</v>
      </c>
      <c r="AD51" s="45" t="s">
        <v>8</v>
      </c>
      <c r="AE51" s="45" t="s">
        <v>36</v>
      </c>
      <c r="AF51" s="45" t="s">
        <v>10</v>
      </c>
      <c r="AG51" s="45" t="s">
        <v>11</v>
      </c>
      <c r="AH51" s="18" t="s">
        <v>1478</v>
      </c>
      <c r="AI51" s="18" t="s">
        <v>1479</v>
      </c>
      <c r="AK51" s="51"/>
      <c r="AL51" s="11"/>
      <c r="AM51" s="8" t="s">
        <v>1484</v>
      </c>
      <c r="AN51" s="8"/>
      <c r="AO51" s="24">
        <v>2.213E-2</v>
      </c>
      <c r="AP51" s="8"/>
      <c r="AQ51" s="18" t="s">
        <v>1485</v>
      </c>
    </row>
    <row r="52" spans="1:43" x14ac:dyDescent="0.25">
      <c r="A52" t="s">
        <v>771</v>
      </c>
      <c r="B52" t="s">
        <v>500</v>
      </c>
      <c r="C52" s="5" t="s">
        <v>497</v>
      </c>
      <c r="D52" s="5" t="s">
        <v>497</v>
      </c>
      <c r="E52" s="5" t="s">
        <v>497</v>
      </c>
      <c r="F52" s="5" t="s">
        <v>497</v>
      </c>
      <c r="G52" s="5" t="s">
        <v>497</v>
      </c>
      <c r="H52" s="5" t="s">
        <v>497</v>
      </c>
      <c r="I52" s="18" t="s">
        <v>497</v>
      </c>
      <c r="J52" s="18" t="s">
        <v>497</v>
      </c>
      <c r="K52" s="18" t="s">
        <v>497</v>
      </c>
      <c r="L52" s="18" t="s">
        <v>497</v>
      </c>
      <c r="M52" s="18" t="s">
        <v>497</v>
      </c>
      <c r="N52" s="18" t="s">
        <v>498</v>
      </c>
      <c r="O52" s="18" t="s">
        <v>498</v>
      </c>
      <c r="P52" s="18" t="s">
        <v>498</v>
      </c>
      <c r="Q52" s="18" t="s">
        <v>498</v>
      </c>
      <c r="R52" s="18" t="s">
        <v>498</v>
      </c>
      <c r="S52" s="18" t="s">
        <v>498</v>
      </c>
      <c r="T52" s="18" t="s">
        <v>498</v>
      </c>
      <c r="U52" s="18" t="s">
        <v>498</v>
      </c>
      <c r="V52" s="18" t="s">
        <v>498</v>
      </c>
      <c r="W52" s="18" t="s">
        <v>497</v>
      </c>
      <c r="X52" s="18">
        <v>9</v>
      </c>
      <c r="Y52" s="18"/>
      <c r="Z52" s="18"/>
      <c r="AA52" s="45"/>
      <c r="AB52" s="45"/>
      <c r="AC52" s="45" t="s">
        <v>378</v>
      </c>
      <c r="AD52" s="45" t="s">
        <v>8</v>
      </c>
      <c r="AE52" s="45" t="s">
        <v>36</v>
      </c>
      <c r="AF52" s="45" t="s">
        <v>10</v>
      </c>
      <c r="AG52" s="45" t="s">
        <v>11</v>
      </c>
      <c r="AH52" s="18" t="s">
        <v>1480</v>
      </c>
      <c r="AI52" s="18" t="s">
        <v>1481</v>
      </c>
      <c r="AK52" s="51"/>
      <c r="AL52" s="11"/>
      <c r="AM52" s="8" t="s">
        <v>1530</v>
      </c>
      <c r="AN52" s="8"/>
      <c r="AO52" s="24">
        <v>2.5260000000000001E-2</v>
      </c>
      <c r="AP52" s="8"/>
      <c r="AQ52" s="18" t="s">
        <v>1531</v>
      </c>
    </row>
    <row r="53" spans="1:43" x14ac:dyDescent="0.25">
      <c r="A53" t="s">
        <v>733</v>
      </c>
      <c r="B53" t="s">
        <v>501</v>
      </c>
      <c r="C53" s="5" t="s">
        <v>497</v>
      </c>
      <c r="D53" s="5" t="s">
        <v>497</v>
      </c>
      <c r="E53" s="5" t="s">
        <v>497</v>
      </c>
      <c r="F53" s="5" t="s">
        <v>497</v>
      </c>
      <c r="G53" s="5" t="s">
        <v>497</v>
      </c>
      <c r="H53" s="5" t="s">
        <v>497</v>
      </c>
      <c r="I53" s="18" t="s">
        <v>497</v>
      </c>
      <c r="J53" s="18" t="s">
        <v>497</v>
      </c>
      <c r="K53" s="18" t="s">
        <v>497</v>
      </c>
      <c r="L53" s="18" t="s">
        <v>497</v>
      </c>
      <c r="M53" s="18" t="s">
        <v>497</v>
      </c>
      <c r="N53" s="18" t="s">
        <v>498</v>
      </c>
      <c r="O53" s="18" t="s">
        <v>498</v>
      </c>
      <c r="P53" s="18" t="s">
        <v>498</v>
      </c>
      <c r="Q53" s="18" t="s">
        <v>497</v>
      </c>
      <c r="R53" s="18" t="s">
        <v>498</v>
      </c>
      <c r="S53" s="18" t="s">
        <v>498</v>
      </c>
      <c r="T53" s="18" t="s">
        <v>498</v>
      </c>
      <c r="U53" s="18" t="s">
        <v>498</v>
      </c>
      <c r="V53" s="18" t="s">
        <v>498</v>
      </c>
      <c r="W53" s="18" t="s">
        <v>497</v>
      </c>
      <c r="X53" s="18">
        <v>8</v>
      </c>
      <c r="Y53" s="18"/>
      <c r="Z53" s="18"/>
      <c r="AA53" s="45"/>
      <c r="AB53" s="45"/>
      <c r="AC53" s="45" t="s">
        <v>378</v>
      </c>
      <c r="AD53" s="45" t="s">
        <v>8</v>
      </c>
      <c r="AE53" s="45" t="s">
        <v>36</v>
      </c>
      <c r="AF53" s="45" t="s">
        <v>10</v>
      </c>
      <c r="AG53" s="45" t="s">
        <v>11</v>
      </c>
      <c r="AH53" s="18" t="s">
        <v>1455</v>
      </c>
      <c r="AI53" s="18" t="s">
        <v>1456</v>
      </c>
      <c r="AK53" s="51"/>
      <c r="AL53" s="11"/>
      <c r="AM53" s="8" t="s">
        <v>1447</v>
      </c>
      <c r="AN53" s="8"/>
      <c r="AO53" s="24">
        <v>2.605E-2</v>
      </c>
      <c r="AP53" s="8"/>
      <c r="AQ53" s="18" t="s">
        <v>1448</v>
      </c>
    </row>
    <row r="54" spans="1:43" x14ac:dyDescent="0.25">
      <c r="A54" t="s">
        <v>1405</v>
      </c>
      <c r="B54" t="s">
        <v>501</v>
      </c>
      <c r="C54" s="5" t="s">
        <v>497</v>
      </c>
      <c r="D54" s="5" t="s">
        <v>497</v>
      </c>
      <c r="E54" s="5" t="s">
        <v>497</v>
      </c>
      <c r="F54" s="5" t="s">
        <v>497</v>
      </c>
      <c r="G54" s="5" t="s">
        <v>497</v>
      </c>
      <c r="H54" s="5" t="s">
        <v>497</v>
      </c>
      <c r="I54" s="18" t="s">
        <v>497</v>
      </c>
      <c r="J54" s="18" t="s">
        <v>497</v>
      </c>
      <c r="K54" s="18" t="s">
        <v>497</v>
      </c>
      <c r="L54" s="18" t="s">
        <v>497</v>
      </c>
      <c r="M54" s="18" t="s">
        <v>497</v>
      </c>
      <c r="N54" s="18" t="s">
        <v>497</v>
      </c>
      <c r="O54" s="18" t="s">
        <v>497</v>
      </c>
      <c r="P54" s="18" t="s">
        <v>497</v>
      </c>
      <c r="Q54" s="18" t="s">
        <v>497</v>
      </c>
      <c r="R54" s="18" t="s">
        <v>497</v>
      </c>
      <c r="S54" s="18" t="s">
        <v>497</v>
      </c>
      <c r="T54" s="18" t="s">
        <v>497</v>
      </c>
      <c r="U54" s="18" t="s">
        <v>498</v>
      </c>
      <c r="V54" s="18" t="s">
        <v>497</v>
      </c>
      <c r="W54" s="18" t="s">
        <v>497</v>
      </c>
      <c r="X54" s="18">
        <v>1</v>
      </c>
      <c r="Y54" s="18"/>
      <c r="Z54" s="18"/>
      <c r="AA54" s="45"/>
      <c r="AB54" s="45"/>
      <c r="AC54" s="45" t="s">
        <v>378</v>
      </c>
      <c r="AD54" s="45" t="s">
        <v>8</v>
      </c>
      <c r="AE54" s="45" t="s">
        <v>36</v>
      </c>
      <c r="AF54" s="45" t="s">
        <v>10</v>
      </c>
      <c r="AG54" s="45" t="s">
        <v>11</v>
      </c>
      <c r="AH54" s="18" t="s">
        <v>1457</v>
      </c>
      <c r="AI54" s="18" t="s">
        <v>1458</v>
      </c>
      <c r="AK54" s="51"/>
      <c r="AL54" s="11"/>
      <c r="AM54" s="8" t="s">
        <v>1468</v>
      </c>
      <c r="AN54" s="8"/>
      <c r="AO54" s="24">
        <v>2.9860000000000001E-2</v>
      </c>
      <c r="AP54" s="8"/>
      <c r="AQ54" s="18" t="s">
        <v>1469</v>
      </c>
    </row>
    <row r="55" spans="1:43" x14ac:dyDescent="0.25">
      <c r="A55" t="s">
        <v>372</v>
      </c>
      <c r="B55" t="s">
        <v>500</v>
      </c>
      <c r="C55" s="5" t="s">
        <v>497</v>
      </c>
      <c r="D55" s="5" t="s">
        <v>497</v>
      </c>
      <c r="E55" s="5" t="s">
        <v>497</v>
      </c>
      <c r="F55" s="5" t="s">
        <v>497</v>
      </c>
      <c r="G55" s="5" t="s">
        <v>497</v>
      </c>
      <c r="H55" s="5" t="s">
        <v>497</v>
      </c>
      <c r="I55" s="18" t="s">
        <v>497</v>
      </c>
      <c r="J55" s="18" t="s">
        <v>497</v>
      </c>
      <c r="K55" s="18" t="s">
        <v>497</v>
      </c>
      <c r="L55" s="18" t="s">
        <v>497</v>
      </c>
      <c r="M55" s="18" t="s">
        <v>497</v>
      </c>
      <c r="N55" s="18" t="s">
        <v>498</v>
      </c>
      <c r="O55" s="18" t="s">
        <v>497</v>
      </c>
      <c r="P55" s="18" t="s">
        <v>498</v>
      </c>
      <c r="Q55" s="18" t="s">
        <v>497</v>
      </c>
      <c r="R55" s="18" t="s">
        <v>497</v>
      </c>
      <c r="S55" s="18" t="s">
        <v>497</v>
      </c>
      <c r="T55" s="18" t="s">
        <v>497</v>
      </c>
      <c r="U55" s="18" t="s">
        <v>498</v>
      </c>
      <c r="V55" s="18" t="s">
        <v>497</v>
      </c>
      <c r="W55" s="18" t="s">
        <v>497</v>
      </c>
      <c r="X55" s="18">
        <v>3</v>
      </c>
      <c r="Y55" s="18"/>
      <c r="Z55" s="18"/>
      <c r="AA55" s="45"/>
      <c r="AB55" s="45"/>
      <c r="AC55" s="45" t="s">
        <v>378</v>
      </c>
      <c r="AD55" s="45" t="s">
        <v>8</v>
      </c>
      <c r="AE55" s="45" t="s">
        <v>36</v>
      </c>
      <c r="AF55" s="45" t="s">
        <v>10</v>
      </c>
      <c r="AG55" s="45" t="s">
        <v>11</v>
      </c>
      <c r="AH55" s="18" t="s">
        <v>28</v>
      </c>
      <c r="AI55" s="18" t="s">
        <v>29</v>
      </c>
      <c r="AK55" s="51"/>
      <c r="AL55" s="11"/>
      <c r="AM55" s="8" t="s">
        <v>1488</v>
      </c>
      <c r="AN55" s="8"/>
      <c r="AO55" s="24">
        <v>3.2140000000000002E-2</v>
      </c>
      <c r="AP55" s="8"/>
      <c r="AQ55" s="18" t="s">
        <v>1489</v>
      </c>
    </row>
    <row r="56" spans="1:43" x14ac:dyDescent="0.25">
      <c r="A56" t="s">
        <v>373</v>
      </c>
      <c r="B56" t="s">
        <v>500</v>
      </c>
      <c r="C56" s="5" t="s">
        <v>497</v>
      </c>
      <c r="D56" s="5" t="s">
        <v>497</v>
      </c>
      <c r="E56" s="5" t="s">
        <v>497</v>
      </c>
      <c r="F56" s="5" t="s">
        <v>497</v>
      </c>
      <c r="G56" s="5" t="s">
        <v>497</v>
      </c>
      <c r="H56" s="5" t="s">
        <v>497</v>
      </c>
      <c r="I56" s="18" t="s">
        <v>497</v>
      </c>
      <c r="J56" s="18" t="s">
        <v>497</v>
      </c>
      <c r="K56" s="18" t="s">
        <v>497</v>
      </c>
      <c r="L56" s="18" t="s">
        <v>497</v>
      </c>
      <c r="M56" s="18" t="s">
        <v>497</v>
      </c>
      <c r="N56" s="18" t="s">
        <v>497</v>
      </c>
      <c r="O56" s="18" t="s">
        <v>497</v>
      </c>
      <c r="P56" s="18" t="s">
        <v>497</v>
      </c>
      <c r="Q56" s="18" t="s">
        <v>497</v>
      </c>
      <c r="R56" s="18" t="s">
        <v>497</v>
      </c>
      <c r="S56" s="18" t="s">
        <v>497</v>
      </c>
      <c r="T56" s="18" t="s">
        <v>497</v>
      </c>
      <c r="U56" s="18" t="s">
        <v>498</v>
      </c>
      <c r="V56" s="18" t="s">
        <v>497</v>
      </c>
      <c r="W56" s="18" t="s">
        <v>497</v>
      </c>
      <c r="X56" s="18">
        <v>1</v>
      </c>
      <c r="Y56" s="18"/>
      <c r="Z56" s="18"/>
      <c r="AA56" s="45"/>
      <c r="AB56" s="38" t="s">
        <v>2044</v>
      </c>
      <c r="AC56" s="38" t="s">
        <v>726</v>
      </c>
      <c r="AD56" s="38" t="s">
        <v>46</v>
      </c>
      <c r="AE56" s="38" t="s">
        <v>45</v>
      </c>
      <c r="AF56" s="38" t="s">
        <v>80</v>
      </c>
      <c r="AG56" s="38" t="s">
        <v>11</v>
      </c>
      <c r="AH56" s="18" t="s">
        <v>246</v>
      </c>
      <c r="AI56" s="18" t="s">
        <v>247</v>
      </c>
      <c r="AK56" s="51"/>
      <c r="AL56" s="11"/>
      <c r="AM56" s="8" t="s">
        <v>16</v>
      </c>
      <c r="AN56" s="8"/>
      <c r="AO56" s="24">
        <v>3.5220000000000001E-2</v>
      </c>
      <c r="AP56" s="8"/>
      <c r="AQ56" s="18" t="s">
        <v>17</v>
      </c>
    </row>
    <row r="57" spans="1:43" x14ac:dyDescent="0.25">
      <c r="A57" t="s">
        <v>734</v>
      </c>
      <c r="B57" t="s">
        <v>501</v>
      </c>
      <c r="C57" s="5" t="s">
        <v>497</v>
      </c>
      <c r="D57" s="5" t="s">
        <v>497</v>
      </c>
      <c r="E57" s="5" t="s">
        <v>497</v>
      </c>
      <c r="F57" s="5" t="s">
        <v>497</v>
      </c>
      <c r="G57" s="5" t="s">
        <v>497</v>
      </c>
      <c r="H57" s="5" t="s">
        <v>497</v>
      </c>
      <c r="I57" s="18" t="s">
        <v>497</v>
      </c>
      <c r="J57" s="18" t="s">
        <v>497</v>
      </c>
      <c r="K57" s="18" t="s">
        <v>497</v>
      </c>
      <c r="L57" s="18" t="s">
        <v>498</v>
      </c>
      <c r="M57" s="18" t="s">
        <v>497</v>
      </c>
      <c r="N57" s="18" t="s">
        <v>498</v>
      </c>
      <c r="O57" s="18" t="s">
        <v>498</v>
      </c>
      <c r="P57" s="18" t="s">
        <v>498</v>
      </c>
      <c r="Q57" s="18" t="s">
        <v>498</v>
      </c>
      <c r="R57" s="18" t="s">
        <v>498</v>
      </c>
      <c r="S57" s="18" t="s">
        <v>498</v>
      </c>
      <c r="T57" s="18" t="s">
        <v>498</v>
      </c>
      <c r="U57" s="18" t="s">
        <v>498</v>
      </c>
      <c r="V57" s="18" t="s">
        <v>498</v>
      </c>
      <c r="W57" s="18" t="s">
        <v>497</v>
      </c>
      <c r="X57" s="18">
        <v>10</v>
      </c>
      <c r="Y57" s="18"/>
      <c r="Z57" s="18"/>
      <c r="AA57" s="45"/>
      <c r="AB57" s="45" t="s">
        <v>2045</v>
      </c>
      <c r="AC57" s="45" t="s">
        <v>834</v>
      </c>
      <c r="AD57" s="45" t="s">
        <v>45</v>
      </c>
      <c r="AE57" s="45" t="s">
        <v>46</v>
      </c>
      <c r="AF57" s="45" t="s">
        <v>10</v>
      </c>
      <c r="AG57" s="45" t="s">
        <v>11</v>
      </c>
      <c r="AH57" s="18" t="s">
        <v>95</v>
      </c>
      <c r="AI57" s="18" t="s">
        <v>96</v>
      </c>
      <c r="AK57" s="51"/>
      <c r="AL57" s="11"/>
      <c r="AM57" s="8" t="s">
        <v>177</v>
      </c>
      <c r="AN57" s="8"/>
      <c r="AO57" s="24">
        <v>3.5220000000000001E-2</v>
      </c>
      <c r="AP57" s="8"/>
      <c r="AQ57" s="18" t="s">
        <v>178</v>
      </c>
    </row>
    <row r="58" spans="1:43" x14ac:dyDescent="0.25">
      <c r="A58" t="s">
        <v>374</v>
      </c>
      <c r="B58" t="s">
        <v>500</v>
      </c>
      <c r="C58" s="5" t="s">
        <v>497</v>
      </c>
      <c r="D58" s="5" t="s">
        <v>497</v>
      </c>
      <c r="E58" s="5" t="s">
        <v>497</v>
      </c>
      <c r="F58" s="5" t="s">
        <v>497</v>
      </c>
      <c r="G58" s="5" t="s">
        <v>497</v>
      </c>
      <c r="H58" s="5" t="s">
        <v>497</v>
      </c>
      <c r="I58" s="18" t="s">
        <v>497</v>
      </c>
      <c r="J58" s="18" t="s">
        <v>497</v>
      </c>
      <c r="K58" s="18" t="s">
        <v>497</v>
      </c>
      <c r="L58" s="18" t="s">
        <v>497</v>
      </c>
      <c r="M58" s="18" t="s">
        <v>497</v>
      </c>
      <c r="N58" s="18" t="s">
        <v>497</v>
      </c>
      <c r="O58" s="18" t="s">
        <v>497</v>
      </c>
      <c r="P58" s="18" t="s">
        <v>497</v>
      </c>
      <c r="Q58" s="18" t="s">
        <v>497</v>
      </c>
      <c r="R58" s="18" t="s">
        <v>497</v>
      </c>
      <c r="S58" s="18" t="s">
        <v>497</v>
      </c>
      <c r="T58" s="18" t="s">
        <v>497</v>
      </c>
      <c r="U58" s="18" t="s">
        <v>498</v>
      </c>
      <c r="V58" s="18" t="s">
        <v>497</v>
      </c>
      <c r="W58" s="18" t="s">
        <v>497</v>
      </c>
      <c r="X58" s="18">
        <v>1</v>
      </c>
      <c r="Y58" s="18"/>
      <c r="Z58" s="18"/>
      <c r="AA58" s="45"/>
      <c r="AB58" s="45"/>
      <c r="AC58" s="45" t="s">
        <v>834</v>
      </c>
      <c r="AD58" s="45" t="s">
        <v>45</v>
      </c>
      <c r="AE58" s="45" t="s">
        <v>46</v>
      </c>
      <c r="AF58" s="45" t="s">
        <v>10</v>
      </c>
      <c r="AG58" s="45" t="s">
        <v>11</v>
      </c>
      <c r="AH58" s="18" t="s">
        <v>2046</v>
      </c>
      <c r="AI58" s="18" t="s">
        <v>2047</v>
      </c>
      <c r="AK58" s="51"/>
      <c r="AL58" s="11"/>
      <c r="AM58" s="8" t="s">
        <v>1451</v>
      </c>
      <c r="AN58" s="8"/>
      <c r="AO58" s="24">
        <v>3.7650000000000003E-2</v>
      </c>
      <c r="AP58" s="8"/>
      <c r="AQ58" s="18" t="s">
        <v>1452</v>
      </c>
    </row>
    <row r="59" spans="1:43" x14ac:dyDescent="0.25">
      <c r="A59" t="s">
        <v>1406</v>
      </c>
      <c r="B59" t="s">
        <v>501</v>
      </c>
      <c r="C59" s="5" t="s">
        <v>497</v>
      </c>
      <c r="D59" s="5" t="s">
        <v>497</v>
      </c>
      <c r="E59" s="5" t="s">
        <v>497</v>
      </c>
      <c r="F59" s="5" t="s">
        <v>497</v>
      </c>
      <c r="G59" s="5" t="s">
        <v>497</v>
      </c>
      <c r="H59" s="5" t="s">
        <v>497</v>
      </c>
      <c r="I59" s="18" t="s">
        <v>497</v>
      </c>
      <c r="J59" s="18" t="s">
        <v>497</v>
      </c>
      <c r="K59" s="18" t="s">
        <v>497</v>
      </c>
      <c r="L59" s="18" t="s">
        <v>497</v>
      </c>
      <c r="M59" s="18" t="s">
        <v>497</v>
      </c>
      <c r="N59" s="18" t="s">
        <v>497</v>
      </c>
      <c r="O59" s="18" t="s">
        <v>497</v>
      </c>
      <c r="P59" s="18" t="s">
        <v>497</v>
      </c>
      <c r="Q59" s="18" t="s">
        <v>497</v>
      </c>
      <c r="R59" s="18" t="s">
        <v>497</v>
      </c>
      <c r="S59" s="18" t="s">
        <v>497</v>
      </c>
      <c r="T59" s="18" t="s">
        <v>497</v>
      </c>
      <c r="U59" s="18" t="s">
        <v>498</v>
      </c>
      <c r="V59" s="18" t="s">
        <v>497</v>
      </c>
      <c r="W59" s="18" t="s">
        <v>497</v>
      </c>
      <c r="X59" s="18">
        <v>1</v>
      </c>
      <c r="Y59" s="18"/>
      <c r="Z59" s="18"/>
      <c r="AA59" s="45"/>
      <c r="AB59" s="45"/>
      <c r="AC59" s="45" t="s">
        <v>834</v>
      </c>
      <c r="AD59" s="45" t="s">
        <v>45</v>
      </c>
      <c r="AE59" s="45" t="s">
        <v>46</v>
      </c>
      <c r="AF59" s="45" t="s">
        <v>10</v>
      </c>
      <c r="AG59" s="45" t="s">
        <v>11</v>
      </c>
      <c r="AH59" s="18" t="s">
        <v>177</v>
      </c>
      <c r="AI59" s="18" t="s">
        <v>178</v>
      </c>
      <c r="AK59" s="56"/>
      <c r="AL59" s="12"/>
      <c r="AM59" s="9" t="s">
        <v>1475</v>
      </c>
      <c r="AN59" s="9"/>
      <c r="AO59" s="25">
        <v>4.6850000000000003E-2</v>
      </c>
      <c r="AP59" s="9"/>
      <c r="AQ59" s="18" t="s">
        <v>1476</v>
      </c>
    </row>
    <row r="60" spans="1:43" x14ac:dyDescent="0.25">
      <c r="A60" t="s">
        <v>1407</v>
      </c>
      <c r="B60" t="s">
        <v>501</v>
      </c>
      <c r="C60" s="5" t="s">
        <v>497</v>
      </c>
      <c r="D60" s="5" t="s">
        <v>497</v>
      </c>
      <c r="E60" s="5" t="s">
        <v>497</v>
      </c>
      <c r="F60" s="5" t="s">
        <v>497</v>
      </c>
      <c r="G60" s="5" t="s">
        <v>497</v>
      </c>
      <c r="H60" s="5" t="s">
        <v>497</v>
      </c>
      <c r="I60" s="18" t="s">
        <v>497</v>
      </c>
      <c r="J60" s="18" t="s">
        <v>497</v>
      </c>
      <c r="K60" s="18" t="s">
        <v>497</v>
      </c>
      <c r="L60" s="18" t="s">
        <v>497</v>
      </c>
      <c r="M60" s="18" t="s">
        <v>497</v>
      </c>
      <c r="N60" s="18" t="s">
        <v>497</v>
      </c>
      <c r="O60" s="18" t="s">
        <v>497</v>
      </c>
      <c r="P60" s="18" t="s">
        <v>497</v>
      </c>
      <c r="Q60" s="18" t="s">
        <v>497</v>
      </c>
      <c r="R60" s="18" t="s">
        <v>497</v>
      </c>
      <c r="S60" s="18" t="s">
        <v>497</v>
      </c>
      <c r="T60" s="18" t="s">
        <v>497</v>
      </c>
      <c r="U60" s="18" t="s">
        <v>498</v>
      </c>
      <c r="V60" s="18" t="s">
        <v>497</v>
      </c>
      <c r="W60" s="18" t="s">
        <v>497</v>
      </c>
      <c r="X60" s="18">
        <v>1</v>
      </c>
      <c r="Y60" s="18"/>
      <c r="Z60" s="18"/>
      <c r="AA60" s="45"/>
      <c r="AB60" s="45"/>
      <c r="AC60" s="45" t="s">
        <v>834</v>
      </c>
      <c r="AD60" s="45" t="s">
        <v>45</v>
      </c>
      <c r="AE60" s="45" t="s">
        <v>46</v>
      </c>
      <c r="AF60" s="45" t="s">
        <v>10</v>
      </c>
      <c r="AG60" s="45" t="s">
        <v>11</v>
      </c>
      <c r="AH60" s="18" t="s">
        <v>2003</v>
      </c>
      <c r="AI60" s="18" t="s">
        <v>2048</v>
      </c>
      <c r="AK60" s="49" t="s">
        <v>2029</v>
      </c>
      <c r="AL60" s="10"/>
      <c r="AM60" s="7" t="s">
        <v>189</v>
      </c>
      <c r="AN60" s="7"/>
      <c r="AO60" s="23">
        <v>1E-3</v>
      </c>
      <c r="AP60" s="7"/>
      <c r="AQ60" s="18" t="s">
        <v>190</v>
      </c>
    </row>
    <row r="61" spans="1:43" x14ac:dyDescent="0.25">
      <c r="A61" t="s">
        <v>844</v>
      </c>
      <c r="B61" t="s">
        <v>501</v>
      </c>
      <c r="C61" s="5" t="s">
        <v>498</v>
      </c>
      <c r="D61" s="5" t="s">
        <v>497</v>
      </c>
      <c r="E61" s="5" t="s">
        <v>497</v>
      </c>
      <c r="F61" s="5" t="s">
        <v>497</v>
      </c>
      <c r="G61" s="5" t="s">
        <v>497</v>
      </c>
      <c r="H61" s="5" t="s">
        <v>497</v>
      </c>
      <c r="I61" s="18" t="s">
        <v>497</v>
      </c>
      <c r="J61" s="18" t="s">
        <v>498</v>
      </c>
      <c r="K61" s="18" t="s">
        <v>497</v>
      </c>
      <c r="L61" s="18" t="s">
        <v>497</v>
      </c>
      <c r="M61" s="18" t="s">
        <v>497</v>
      </c>
      <c r="N61" s="18" t="s">
        <v>497</v>
      </c>
      <c r="O61" s="18" t="s">
        <v>498</v>
      </c>
      <c r="P61" s="18" t="s">
        <v>497</v>
      </c>
      <c r="Q61" s="18" t="s">
        <v>498</v>
      </c>
      <c r="R61" s="18" t="s">
        <v>497</v>
      </c>
      <c r="S61" s="18" t="s">
        <v>498</v>
      </c>
      <c r="T61" s="18" t="s">
        <v>497</v>
      </c>
      <c r="U61" s="18" t="s">
        <v>498</v>
      </c>
      <c r="V61" s="18" t="s">
        <v>498</v>
      </c>
      <c r="W61" s="18" t="s">
        <v>497</v>
      </c>
      <c r="X61" s="18">
        <v>7</v>
      </c>
      <c r="Y61" s="18"/>
      <c r="Z61" s="18"/>
      <c r="AA61" s="45"/>
      <c r="AB61" s="45"/>
      <c r="AC61" s="45" t="s">
        <v>834</v>
      </c>
      <c r="AD61" s="45" t="s">
        <v>45</v>
      </c>
      <c r="AE61" s="45" t="s">
        <v>46</v>
      </c>
      <c r="AF61" s="45" t="s">
        <v>10</v>
      </c>
      <c r="AG61" s="45" t="s">
        <v>11</v>
      </c>
      <c r="AH61" s="18" t="s">
        <v>1532</v>
      </c>
      <c r="AI61" s="18" t="s">
        <v>1533</v>
      </c>
      <c r="AK61" s="51"/>
      <c r="AL61" s="11"/>
      <c r="AM61" s="8" t="s">
        <v>177</v>
      </c>
      <c r="AN61" s="8"/>
      <c r="AO61" s="24">
        <v>1E-3</v>
      </c>
      <c r="AP61" s="8"/>
      <c r="AQ61" s="18" t="s">
        <v>178</v>
      </c>
    </row>
    <row r="62" spans="1:43" x14ac:dyDescent="0.25">
      <c r="A62" t="s">
        <v>845</v>
      </c>
      <c r="B62" t="s">
        <v>500</v>
      </c>
      <c r="C62" s="5" t="s">
        <v>497</v>
      </c>
      <c r="D62" s="5" t="s">
        <v>497</v>
      </c>
      <c r="E62" s="5" t="s">
        <v>497</v>
      </c>
      <c r="F62" s="5" t="s">
        <v>497</v>
      </c>
      <c r="G62" s="5" t="s">
        <v>497</v>
      </c>
      <c r="H62" s="5" t="s">
        <v>497</v>
      </c>
      <c r="I62" s="18" t="s">
        <v>497</v>
      </c>
      <c r="J62" s="18" t="s">
        <v>497</v>
      </c>
      <c r="K62" s="18" t="s">
        <v>497</v>
      </c>
      <c r="L62" s="18" t="s">
        <v>497</v>
      </c>
      <c r="M62" s="18" t="s">
        <v>497</v>
      </c>
      <c r="N62" s="18" t="s">
        <v>498</v>
      </c>
      <c r="O62" s="18" t="s">
        <v>498</v>
      </c>
      <c r="P62" s="18" t="s">
        <v>498</v>
      </c>
      <c r="Q62" s="18" t="s">
        <v>497</v>
      </c>
      <c r="R62" s="18" t="s">
        <v>498</v>
      </c>
      <c r="S62" s="18" t="s">
        <v>498</v>
      </c>
      <c r="T62" s="18" t="s">
        <v>498</v>
      </c>
      <c r="U62" s="18" t="s">
        <v>498</v>
      </c>
      <c r="V62" s="18" t="s">
        <v>498</v>
      </c>
      <c r="W62" s="18" t="s">
        <v>497</v>
      </c>
      <c r="X62" s="18">
        <v>8</v>
      </c>
      <c r="Y62" s="18"/>
      <c r="Z62" s="18"/>
      <c r="AA62" s="45"/>
      <c r="AB62" s="45"/>
      <c r="AC62" s="45" t="s">
        <v>834</v>
      </c>
      <c r="AD62" s="45" t="s">
        <v>45</v>
      </c>
      <c r="AE62" s="45" t="s">
        <v>46</v>
      </c>
      <c r="AF62" s="45" t="s">
        <v>10</v>
      </c>
      <c r="AG62" s="45" t="s">
        <v>11</v>
      </c>
      <c r="AH62" s="18" t="s">
        <v>1558</v>
      </c>
      <c r="AI62" s="18" t="s">
        <v>1559</v>
      </c>
      <c r="AK62" s="51"/>
      <c r="AL62" s="11"/>
      <c r="AM62" s="8" t="s">
        <v>179</v>
      </c>
      <c r="AN62" s="8"/>
      <c r="AO62" s="24">
        <v>2.0999999999999999E-3</v>
      </c>
      <c r="AP62" s="8"/>
      <c r="AQ62" s="18" t="s">
        <v>180</v>
      </c>
    </row>
    <row r="63" spans="1:43" x14ac:dyDescent="0.25">
      <c r="A63" t="s">
        <v>1275</v>
      </c>
      <c r="B63" t="s">
        <v>501</v>
      </c>
      <c r="C63" s="5" t="s">
        <v>497</v>
      </c>
      <c r="D63" s="5" t="s">
        <v>497</v>
      </c>
      <c r="E63" s="5" t="s">
        <v>497</v>
      </c>
      <c r="F63" s="5" t="s">
        <v>497</v>
      </c>
      <c r="G63" s="5" t="s">
        <v>497</v>
      </c>
      <c r="H63" s="5" t="s">
        <v>497</v>
      </c>
      <c r="I63" s="18" t="s">
        <v>497</v>
      </c>
      <c r="J63" s="18" t="s">
        <v>497</v>
      </c>
      <c r="K63" s="18" t="s">
        <v>497</v>
      </c>
      <c r="L63" s="18" t="s">
        <v>497</v>
      </c>
      <c r="M63" s="18" t="s">
        <v>497</v>
      </c>
      <c r="N63" s="18" t="s">
        <v>498</v>
      </c>
      <c r="O63" s="18" t="s">
        <v>497</v>
      </c>
      <c r="P63" s="18" t="s">
        <v>497</v>
      </c>
      <c r="Q63" s="18" t="s">
        <v>497</v>
      </c>
      <c r="R63" s="18" t="s">
        <v>497</v>
      </c>
      <c r="S63" s="18" t="s">
        <v>497</v>
      </c>
      <c r="T63" s="18" t="s">
        <v>497</v>
      </c>
      <c r="U63" s="18" t="s">
        <v>498</v>
      </c>
      <c r="V63" s="18" t="s">
        <v>497</v>
      </c>
      <c r="W63" s="18" t="s">
        <v>497</v>
      </c>
      <c r="X63" s="18">
        <v>2</v>
      </c>
      <c r="Y63" s="18"/>
      <c r="Z63" s="18"/>
      <c r="AA63" s="45"/>
      <c r="AB63" s="45"/>
      <c r="AC63" s="45" t="s">
        <v>834</v>
      </c>
      <c r="AD63" s="45" t="s">
        <v>45</v>
      </c>
      <c r="AE63" s="45" t="s">
        <v>46</v>
      </c>
      <c r="AF63" s="45" t="s">
        <v>10</v>
      </c>
      <c r="AG63" s="45" t="s">
        <v>11</v>
      </c>
      <c r="AH63" s="18" t="s">
        <v>2002</v>
      </c>
      <c r="AI63" s="18" t="s">
        <v>2049</v>
      </c>
      <c r="AK63" s="51"/>
      <c r="AL63" s="11"/>
      <c r="AM63" s="8" t="s">
        <v>1461</v>
      </c>
      <c r="AN63" s="8"/>
      <c r="AO63" s="24">
        <v>2.3999999999999998E-3</v>
      </c>
      <c r="AP63" s="8"/>
      <c r="AQ63" s="18" t="s">
        <v>1462</v>
      </c>
    </row>
    <row r="64" spans="1:43" x14ac:dyDescent="0.25">
      <c r="A64" t="s">
        <v>375</v>
      </c>
      <c r="B64" t="s">
        <v>500</v>
      </c>
      <c r="C64" s="5" t="s">
        <v>497</v>
      </c>
      <c r="D64" s="5" t="s">
        <v>497</v>
      </c>
      <c r="E64" s="5" t="s">
        <v>497</v>
      </c>
      <c r="F64" s="5" t="s">
        <v>497</v>
      </c>
      <c r="G64" s="5" t="s">
        <v>497</v>
      </c>
      <c r="H64" s="5" t="s">
        <v>497</v>
      </c>
      <c r="I64" s="18" t="s">
        <v>497</v>
      </c>
      <c r="J64" s="18" t="s">
        <v>497</v>
      </c>
      <c r="K64" s="18" t="s">
        <v>497</v>
      </c>
      <c r="L64" s="18" t="s">
        <v>497</v>
      </c>
      <c r="M64" s="18" t="s">
        <v>497</v>
      </c>
      <c r="N64" s="18" t="s">
        <v>498</v>
      </c>
      <c r="O64" s="18" t="s">
        <v>498</v>
      </c>
      <c r="P64" s="18" t="s">
        <v>498</v>
      </c>
      <c r="Q64" s="18" t="s">
        <v>498</v>
      </c>
      <c r="R64" s="18" t="s">
        <v>498</v>
      </c>
      <c r="S64" s="18" t="s">
        <v>498</v>
      </c>
      <c r="T64" s="18" t="s">
        <v>498</v>
      </c>
      <c r="U64" s="18" t="s">
        <v>498</v>
      </c>
      <c r="V64" s="18" t="s">
        <v>498</v>
      </c>
      <c r="W64" s="18" t="s">
        <v>497</v>
      </c>
      <c r="X64" s="18">
        <v>9</v>
      </c>
      <c r="Y64" s="18"/>
      <c r="Z64" s="18"/>
      <c r="AA64" s="45"/>
      <c r="AB64" s="45"/>
      <c r="AC64" s="45" t="s">
        <v>834</v>
      </c>
      <c r="AD64" s="45" t="s">
        <v>45</v>
      </c>
      <c r="AE64" s="45" t="s">
        <v>46</v>
      </c>
      <c r="AF64" s="45" t="s">
        <v>10</v>
      </c>
      <c r="AG64" s="45" t="s">
        <v>11</v>
      </c>
      <c r="AH64" s="18" t="s">
        <v>2007</v>
      </c>
      <c r="AI64" s="18" t="s">
        <v>2050</v>
      </c>
      <c r="AK64" s="51"/>
      <c r="AL64" s="11"/>
      <c r="AM64" s="8" t="s">
        <v>1545</v>
      </c>
      <c r="AN64" s="8"/>
      <c r="AO64" s="24">
        <v>2.3999999999999998E-3</v>
      </c>
      <c r="AP64" s="8"/>
      <c r="AQ64" s="18" t="s">
        <v>1546</v>
      </c>
    </row>
    <row r="65" spans="1:43" x14ac:dyDescent="0.25">
      <c r="A65" t="s">
        <v>1408</v>
      </c>
      <c r="B65" t="s">
        <v>501</v>
      </c>
      <c r="C65" s="5" t="s">
        <v>497</v>
      </c>
      <c r="D65" s="5" t="s">
        <v>497</v>
      </c>
      <c r="E65" s="5" t="s">
        <v>497</v>
      </c>
      <c r="F65" s="5" t="s">
        <v>497</v>
      </c>
      <c r="G65" s="5" t="s">
        <v>497</v>
      </c>
      <c r="H65" s="5" t="s">
        <v>497</v>
      </c>
      <c r="I65" s="18" t="s">
        <v>497</v>
      </c>
      <c r="J65" s="18" t="s">
        <v>497</v>
      </c>
      <c r="K65" s="18" t="s">
        <v>497</v>
      </c>
      <c r="L65" s="18" t="s">
        <v>497</v>
      </c>
      <c r="M65" s="18" t="s">
        <v>497</v>
      </c>
      <c r="N65" s="18" t="s">
        <v>497</v>
      </c>
      <c r="O65" s="18" t="s">
        <v>497</v>
      </c>
      <c r="P65" s="18" t="s">
        <v>497</v>
      </c>
      <c r="Q65" s="18" t="s">
        <v>497</v>
      </c>
      <c r="R65" s="18" t="s">
        <v>497</v>
      </c>
      <c r="S65" s="18" t="s">
        <v>497</v>
      </c>
      <c r="T65" s="18" t="s">
        <v>497</v>
      </c>
      <c r="U65" s="18" t="s">
        <v>498</v>
      </c>
      <c r="V65" s="18" t="s">
        <v>497</v>
      </c>
      <c r="W65" s="18" t="s">
        <v>497</v>
      </c>
      <c r="X65" s="18">
        <v>1</v>
      </c>
      <c r="Y65" s="18"/>
      <c r="Z65" s="18"/>
      <c r="AA65" s="45"/>
      <c r="AB65" s="45"/>
      <c r="AC65" s="45" t="s">
        <v>834</v>
      </c>
      <c r="AD65" s="45" t="s">
        <v>45</v>
      </c>
      <c r="AE65" s="45" t="s">
        <v>46</v>
      </c>
      <c r="AF65" s="45" t="s">
        <v>10</v>
      </c>
      <c r="AG65" s="45" t="s">
        <v>11</v>
      </c>
      <c r="AH65" s="18" t="s">
        <v>2001</v>
      </c>
      <c r="AI65" s="18" t="s">
        <v>2051</v>
      </c>
      <c r="AK65" s="51"/>
      <c r="AL65" s="11"/>
      <c r="AM65" s="8" t="s">
        <v>1652</v>
      </c>
      <c r="AN65" s="8"/>
      <c r="AO65" s="24">
        <v>3.3E-3</v>
      </c>
      <c r="AP65" s="8"/>
      <c r="AQ65" s="18" t="s">
        <v>1653</v>
      </c>
    </row>
    <row r="66" spans="1:43" x14ac:dyDescent="0.25">
      <c r="A66" t="s">
        <v>1159</v>
      </c>
      <c r="B66" t="s">
        <v>501</v>
      </c>
      <c r="C66" s="5" t="s">
        <v>497</v>
      </c>
      <c r="D66" s="5" t="s">
        <v>497</v>
      </c>
      <c r="E66" s="5" t="s">
        <v>497</v>
      </c>
      <c r="F66" s="5" t="s">
        <v>497</v>
      </c>
      <c r="G66" s="5" t="s">
        <v>497</v>
      </c>
      <c r="H66" s="5" t="s">
        <v>497</v>
      </c>
      <c r="I66" s="18" t="s">
        <v>497</v>
      </c>
      <c r="J66" s="18" t="s">
        <v>497</v>
      </c>
      <c r="K66" s="18" t="s">
        <v>497</v>
      </c>
      <c r="L66" s="18" t="s">
        <v>497</v>
      </c>
      <c r="M66" s="18" t="s">
        <v>497</v>
      </c>
      <c r="N66" s="18" t="s">
        <v>497</v>
      </c>
      <c r="O66" s="18" t="s">
        <v>498</v>
      </c>
      <c r="P66" s="18" t="s">
        <v>498</v>
      </c>
      <c r="Q66" s="18" t="s">
        <v>497</v>
      </c>
      <c r="R66" s="18" t="s">
        <v>498</v>
      </c>
      <c r="S66" s="18" t="s">
        <v>497</v>
      </c>
      <c r="T66" s="18" t="s">
        <v>497</v>
      </c>
      <c r="U66" s="18" t="s">
        <v>498</v>
      </c>
      <c r="V66" s="18" t="s">
        <v>497</v>
      </c>
      <c r="W66" s="18" t="s">
        <v>497</v>
      </c>
      <c r="X66" s="18">
        <v>4</v>
      </c>
      <c r="Y66" s="18"/>
      <c r="Z66" s="18"/>
      <c r="AA66" s="45"/>
      <c r="AB66" s="45"/>
      <c r="AC66" s="45" t="s">
        <v>834</v>
      </c>
      <c r="AD66" s="45" t="s">
        <v>45</v>
      </c>
      <c r="AE66" s="45" t="s">
        <v>46</v>
      </c>
      <c r="AF66" s="45" t="s">
        <v>10</v>
      </c>
      <c r="AG66" s="45" t="s">
        <v>11</v>
      </c>
      <c r="AH66" s="18" t="s">
        <v>2052</v>
      </c>
      <c r="AI66" s="18" t="s">
        <v>2053</v>
      </c>
      <c r="AK66" s="51"/>
      <c r="AL66" s="11"/>
      <c r="AM66" s="8" t="s">
        <v>1501</v>
      </c>
      <c r="AN66" s="8"/>
      <c r="AO66" s="24">
        <v>3.5000000000000001E-3</v>
      </c>
      <c r="AP66" s="8"/>
      <c r="AQ66" s="18" t="s">
        <v>1502</v>
      </c>
    </row>
    <row r="67" spans="1:43" x14ac:dyDescent="0.25">
      <c r="A67" t="s">
        <v>1409</v>
      </c>
      <c r="B67" t="s">
        <v>501</v>
      </c>
      <c r="C67" s="5" t="s">
        <v>497</v>
      </c>
      <c r="D67" s="5" t="s">
        <v>497</v>
      </c>
      <c r="E67" s="5" t="s">
        <v>497</v>
      </c>
      <c r="F67" s="5" t="s">
        <v>497</v>
      </c>
      <c r="G67" s="5" t="s">
        <v>497</v>
      </c>
      <c r="H67" s="5" t="s">
        <v>497</v>
      </c>
      <c r="I67" s="18" t="s">
        <v>497</v>
      </c>
      <c r="J67" s="18" t="s">
        <v>497</v>
      </c>
      <c r="K67" s="18" t="s">
        <v>497</v>
      </c>
      <c r="L67" s="18" t="s">
        <v>497</v>
      </c>
      <c r="M67" s="18" t="s">
        <v>497</v>
      </c>
      <c r="N67" s="18" t="s">
        <v>497</v>
      </c>
      <c r="O67" s="18" t="s">
        <v>497</v>
      </c>
      <c r="P67" s="18" t="s">
        <v>497</v>
      </c>
      <c r="Q67" s="18" t="s">
        <v>497</v>
      </c>
      <c r="R67" s="18" t="s">
        <v>497</v>
      </c>
      <c r="S67" s="18" t="s">
        <v>497</v>
      </c>
      <c r="T67" s="18" t="s">
        <v>497</v>
      </c>
      <c r="U67" s="18" t="s">
        <v>498</v>
      </c>
      <c r="V67" s="18" t="s">
        <v>497</v>
      </c>
      <c r="W67" s="18" t="s">
        <v>497</v>
      </c>
      <c r="X67" s="18">
        <v>1</v>
      </c>
      <c r="Y67" s="18"/>
      <c r="Z67" s="18"/>
      <c r="AA67" s="45"/>
      <c r="AB67" s="45"/>
      <c r="AC67" s="45" t="s">
        <v>834</v>
      </c>
      <c r="AD67" s="45" t="s">
        <v>45</v>
      </c>
      <c r="AE67" s="45" t="s">
        <v>46</v>
      </c>
      <c r="AF67" s="45" t="s">
        <v>10</v>
      </c>
      <c r="AG67" s="45" t="s">
        <v>11</v>
      </c>
      <c r="AH67" s="18" t="s">
        <v>2027</v>
      </c>
      <c r="AI67" s="18" t="s">
        <v>2054</v>
      </c>
      <c r="AK67" s="51"/>
      <c r="AL67" s="11"/>
      <c r="AM67" s="8" t="s">
        <v>175</v>
      </c>
      <c r="AN67" s="8"/>
      <c r="AO67" s="24">
        <v>3.5000000000000001E-3</v>
      </c>
      <c r="AP67" s="8"/>
      <c r="AQ67" s="18" t="s">
        <v>176</v>
      </c>
    </row>
    <row r="68" spans="1:43" x14ac:dyDescent="0.25">
      <c r="A68" t="s">
        <v>1410</v>
      </c>
      <c r="B68" t="s">
        <v>501</v>
      </c>
      <c r="C68" s="5" t="s">
        <v>497</v>
      </c>
      <c r="D68" s="5" t="s">
        <v>497</v>
      </c>
      <c r="E68" s="5" t="s">
        <v>497</v>
      </c>
      <c r="F68" s="5" t="s">
        <v>497</v>
      </c>
      <c r="G68" s="5" t="s">
        <v>497</v>
      </c>
      <c r="H68" s="5" t="s">
        <v>497</v>
      </c>
      <c r="I68" s="18" t="s">
        <v>497</v>
      </c>
      <c r="J68" s="18" t="s">
        <v>497</v>
      </c>
      <c r="K68" s="18" t="s">
        <v>497</v>
      </c>
      <c r="L68" s="18" t="s">
        <v>497</v>
      </c>
      <c r="M68" s="18" t="s">
        <v>497</v>
      </c>
      <c r="N68" s="18" t="s">
        <v>497</v>
      </c>
      <c r="O68" s="18" t="s">
        <v>497</v>
      </c>
      <c r="P68" s="18" t="s">
        <v>497</v>
      </c>
      <c r="Q68" s="18" t="s">
        <v>497</v>
      </c>
      <c r="R68" s="18" t="s">
        <v>497</v>
      </c>
      <c r="S68" s="18" t="s">
        <v>497</v>
      </c>
      <c r="T68" s="18" t="s">
        <v>497</v>
      </c>
      <c r="U68" s="18" t="s">
        <v>498</v>
      </c>
      <c r="V68" s="18" t="s">
        <v>497</v>
      </c>
      <c r="W68" s="18" t="s">
        <v>497</v>
      </c>
      <c r="X68" s="18">
        <v>1</v>
      </c>
      <c r="Y68" s="18"/>
      <c r="Z68" s="18"/>
      <c r="AA68" s="45"/>
      <c r="AB68" s="45" t="s">
        <v>2055</v>
      </c>
      <c r="AC68" s="45" t="s">
        <v>1128</v>
      </c>
      <c r="AD68" s="45" t="s">
        <v>36</v>
      </c>
      <c r="AE68" s="45" t="s">
        <v>45</v>
      </c>
      <c r="AF68" s="45" t="s">
        <v>10</v>
      </c>
      <c r="AG68" s="45" t="s">
        <v>11</v>
      </c>
      <c r="AH68" s="18" t="s">
        <v>69</v>
      </c>
      <c r="AI68" s="18" t="s">
        <v>70</v>
      </c>
      <c r="AK68" s="51"/>
      <c r="AL68" s="11"/>
      <c r="AM68" s="8" t="s">
        <v>1506</v>
      </c>
      <c r="AN68" s="8"/>
      <c r="AO68" s="24">
        <v>4.3E-3</v>
      </c>
      <c r="AP68" s="8"/>
      <c r="AQ68" s="18" t="s">
        <v>1507</v>
      </c>
    </row>
    <row r="69" spans="1:43" x14ac:dyDescent="0.25">
      <c r="A69" t="s">
        <v>846</v>
      </c>
      <c r="B69" t="s">
        <v>501</v>
      </c>
      <c r="C69" s="5" t="s">
        <v>497</v>
      </c>
      <c r="D69" s="5" t="s">
        <v>497</v>
      </c>
      <c r="E69" s="5" t="s">
        <v>497</v>
      </c>
      <c r="F69" s="5" t="s">
        <v>497</v>
      </c>
      <c r="G69" s="5" t="s">
        <v>497</v>
      </c>
      <c r="H69" s="5" t="s">
        <v>497</v>
      </c>
      <c r="I69" s="18" t="s">
        <v>497</v>
      </c>
      <c r="J69" s="18" t="s">
        <v>497</v>
      </c>
      <c r="K69" s="18" t="s">
        <v>497</v>
      </c>
      <c r="L69" s="18" t="s">
        <v>497</v>
      </c>
      <c r="M69" s="18" t="s">
        <v>497</v>
      </c>
      <c r="N69" s="18" t="s">
        <v>498</v>
      </c>
      <c r="O69" s="18" t="s">
        <v>498</v>
      </c>
      <c r="P69" s="18" t="s">
        <v>498</v>
      </c>
      <c r="Q69" s="18" t="s">
        <v>498</v>
      </c>
      <c r="R69" s="18" t="s">
        <v>498</v>
      </c>
      <c r="S69" s="18" t="s">
        <v>498</v>
      </c>
      <c r="T69" s="18" t="s">
        <v>498</v>
      </c>
      <c r="U69" s="18" t="s">
        <v>498</v>
      </c>
      <c r="V69" s="18" t="s">
        <v>498</v>
      </c>
      <c r="W69" s="18" t="s">
        <v>497</v>
      </c>
      <c r="X69" s="18">
        <v>9</v>
      </c>
      <c r="Y69" s="18"/>
      <c r="Z69" s="18"/>
      <c r="AA69" s="45"/>
      <c r="AB69" s="45"/>
      <c r="AC69" s="45" t="s">
        <v>1128</v>
      </c>
      <c r="AD69" s="45" t="s">
        <v>36</v>
      </c>
      <c r="AE69" s="45" t="s">
        <v>45</v>
      </c>
      <c r="AF69" s="45" t="s">
        <v>10</v>
      </c>
      <c r="AG69" s="45" t="s">
        <v>11</v>
      </c>
      <c r="AH69" s="18" t="s">
        <v>1532</v>
      </c>
      <c r="AI69" s="18" t="s">
        <v>1533</v>
      </c>
      <c r="AK69" s="51"/>
      <c r="AL69" s="11"/>
      <c r="AM69" s="8" t="s">
        <v>173</v>
      </c>
      <c r="AN69" s="8"/>
      <c r="AO69" s="24">
        <v>5.4000000000000003E-3</v>
      </c>
      <c r="AP69" s="8"/>
      <c r="AQ69" s="18" t="s">
        <v>174</v>
      </c>
    </row>
    <row r="70" spans="1:43" x14ac:dyDescent="0.25">
      <c r="A70" t="s">
        <v>376</v>
      </c>
      <c r="B70" t="s">
        <v>500</v>
      </c>
      <c r="C70" s="5" t="s">
        <v>497</v>
      </c>
      <c r="D70" s="5" t="s">
        <v>497</v>
      </c>
      <c r="E70" s="5" t="s">
        <v>497</v>
      </c>
      <c r="F70" s="5" t="s">
        <v>497</v>
      </c>
      <c r="G70" s="5" t="s">
        <v>497</v>
      </c>
      <c r="H70" s="5" t="s">
        <v>497</v>
      </c>
      <c r="I70" s="18" t="s">
        <v>497</v>
      </c>
      <c r="J70" s="18" t="s">
        <v>497</v>
      </c>
      <c r="K70" s="18" t="s">
        <v>497</v>
      </c>
      <c r="L70" s="18" t="s">
        <v>497</v>
      </c>
      <c r="M70" s="18" t="s">
        <v>497</v>
      </c>
      <c r="N70" s="18" t="s">
        <v>497</v>
      </c>
      <c r="O70" s="18" t="s">
        <v>497</v>
      </c>
      <c r="P70" s="18" t="s">
        <v>497</v>
      </c>
      <c r="Q70" s="18" t="s">
        <v>497</v>
      </c>
      <c r="R70" s="18" t="s">
        <v>497</v>
      </c>
      <c r="S70" s="18" t="s">
        <v>497</v>
      </c>
      <c r="T70" s="18" t="s">
        <v>497</v>
      </c>
      <c r="U70" s="18" t="s">
        <v>498</v>
      </c>
      <c r="V70" s="18" t="s">
        <v>497</v>
      </c>
      <c r="W70" s="18" t="s">
        <v>497</v>
      </c>
      <c r="X70" s="18">
        <v>1</v>
      </c>
      <c r="Y70" s="18"/>
      <c r="Z70" s="18"/>
      <c r="AA70" s="45"/>
      <c r="AB70" s="45"/>
      <c r="AC70" s="45" t="s">
        <v>1128</v>
      </c>
      <c r="AD70" s="45" t="s">
        <v>36</v>
      </c>
      <c r="AE70" s="45" t="s">
        <v>45</v>
      </c>
      <c r="AF70" s="45" t="s">
        <v>10</v>
      </c>
      <c r="AG70" s="45" t="s">
        <v>11</v>
      </c>
      <c r="AH70" s="18" t="s">
        <v>189</v>
      </c>
      <c r="AI70" s="18" t="s">
        <v>190</v>
      </c>
      <c r="AK70" s="51"/>
      <c r="AL70" s="11"/>
      <c r="AM70" s="8" t="s">
        <v>1457</v>
      </c>
      <c r="AN70" s="8"/>
      <c r="AO70" s="24">
        <v>5.8999999999999999E-3</v>
      </c>
      <c r="AP70" s="8"/>
      <c r="AQ70" s="18" t="s">
        <v>1458</v>
      </c>
    </row>
    <row r="71" spans="1:43" x14ac:dyDescent="0.25">
      <c r="A71" t="s">
        <v>377</v>
      </c>
      <c r="B71" t="s">
        <v>500</v>
      </c>
      <c r="C71" s="5" t="s">
        <v>497</v>
      </c>
      <c r="D71" s="5" t="s">
        <v>497</v>
      </c>
      <c r="E71" s="5" t="s">
        <v>497</v>
      </c>
      <c r="F71" s="5" t="s">
        <v>497</v>
      </c>
      <c r="G71" s="5" t="s">
        <v>497</v>
      </c>
      <c r="H71" s="5" t="s">
        <v>497</v>
      </c>
      <c r="I71" s="18" t="s">
        <v>497</v>
      </c>
      <c r="J71" s="18" t="s">
        <v>498</v>
      </c>
      <c r="K71" s="18" t="s">
        <v>497</v>
      </c>
      <c r="L71" s="18" t="s">
        <v>498</v>
      </c>
      <c r="M71" s="18" t="s">
        <v>497</v>
      </c>
      <c r="N71" s="18" t="s">
        <v>498</v>
      </c>
      <c r="O71" s="18" t="s">
        <v>498</v>
      </c>
      <c r="P71" s="18" t="s">
        <v>498</v>
      </c>
      <c r="Q71" s="18" t="s">
        <v>498</v>
      </c>
      <c r="R71" s="18" t="s">
        <v>498</v>
      </c>
      <c r="S71" s="18" t="s">
        <v>498</v>
      </c>
      <c r="T71" s="18" t="s">
        <v>498</v>
      </c>
      <c r="U71" s="18" t="s">
        <v>498</v>
      </c>
      <c r="V71" s="18" t="s">
        <v>498</v>
      </c>
      <c r="W71" s="18" t="s">
        <v>497</v>
      </c>
      <c r="X71" s="18">
        <v>11</v>
      </c>
      <c r="Y71" s="18"/>
      <c r="Z71" s="18"/>
      <c r="AA71" s="45"/>
      <c r="AB71" s="45"/>
      <c r="AC71" s="45" t="s">
        <v>1128</v>
      </c>
      <c r="AD71" s="45" t="s">
        <v>36</v>
      </c>
      <c r="AE71" s="45" t="s">
        <v>45</v>
      </c>
      <c r="AF71" s="45" t="s">
        <v>10</v>
      </c>
      <c r="AG71" s="45" t="s">
        <v>11</v>
      </c>
      <c r="AH71" s="18" t="s">
        <v>2056</v>
      </c>
      <c r="AI71" s="18" t="s">
        <v>2057</v>
      </c>
      <c r="AK71" s="51"/>
      <c r="AL71" s="11"/>
      <c r="AM71" s="8" t="s">
        <v>2002</v>
      </c>
      <c r="AN71" s="8"/>
      <c r="AO71" s="24">
        <v>8.3000000000000001E-3</v>
      </c>
      <c r="AP71" s="8"/>
      <c r="AQ71" s="18" t="s">
        <v>2049</v>
      </c>
    </row>
    <row r="72" spans="1:43" x14ac:dyDescent="0.25">
      <c r="A72" t="s">
        <v>1276</v>
      </c>
      <c r="B72" t="s">
        <v>501</v>
      </c>
      <c r="C72" s="5" t="s">
        <v>497</v>
      </c>
      <c r="D72" s="5" t="s">
        <v>497</v>
      </c>
      <c r="E72" s="5" t="s">
        <v>497</v>
      </c>
      <c r="F72" s="5" t="s">
        <v>497</v>
      </c>
      <c r="G72" s="5" t="s">
        <v>497</v>
      </c>
      <c r="H72" s="5" t="s">
        <v>497</v>
      </c>
      <c r="I72" s="18" t="s">
        <v>497</v>
      </c>
      <c r="J72" s="18" t="s">
        <v>497</v>
      </c>
      <c r="K72" s="18" t="s">
        <v>497</v>
      </c>
      <c r="L72" s="18" t="s">
        <v>497</v>
      </c>
      <c r="M72" s="18" t="s">
        <v>497</v>
      </c>
      <c r="N72" s="18" t="s">
        <v>498</v>
      </c>
      <c r="O72" s="18" t="s">
        <v>497</v>
      </c>
      <c r="P72" s="18" t="s">
        <v>497</v>
      </c>
      <c r="Q72" s="18" t="s">
        <v>497</v>
      </c>
      <c r="R72" s="18" t="s">
        <v>497</v>
      </c>
      <c r="S72" s="18" t="s">
        <v>497</v>
      </c>
      <c r="T72" s="18" t="s">
        <v>497</v>
      </c>
      <c r="U72" s="18" t="s">
        <v>498</v>
      </c>
      <c r="V72" s="18" t="s">
        <v>497</v>
      </c>
      <c r="W72" s="18" t="s">
        <v>497</v>
      </c>
      <c r="X72" s="18">
        <v>2</v>
      </c>
      <c r="Y72" s="18"/>
      <c r="Z72" s="18"/>
      <c r="AA72" s="45"/>
      <c r="AB72" s="45"/>
      <c r="AC72" s="45" t="s">
        <v>1128</v>
      </c>
      <c r="AD72" s="45" t="s">
        <v>36</v>
      </c>
      <c r="AE72" s="45" t="s">
        <v>45</v>
      </c>
      <c r="AF72" s="45" t="s">
        <v>10</v>
      </c>
      <c r="AG72" s="45" t="s">
        <v>11</v>
      </c>
      <c r="AH72" s="18" t="s">
        <v>2058</v>
      </c>
      <c r="AI72" s="18" t="s">
        <v>2059</v>
      </c>
      <c r="AK72" s="51"/>
      <c r="AL72" s="11"/>
      <c r="AM72" s="8" t="s">
        <v>2001</v>
      </c>
      <c r="AN72" s="8"/>
      <c r="AO72" s="24">
        <v>8.3000000000000001E-3</v>
      </c>
      <c r="AP72" s="8"/>
      <c r="AQ72" s="18" t="s">
        <v>2051</v>
      </c>
    </row>
    <row r="73" spans="1:43" x14ac:dyDescent="0.25">
      <c r="A73" t="s">
        <v>1190</v>
      </c>
      <c r="B73" t="s">
        <v>501</v>
      </c>
      <c r="C73" s="5" t="s">
        <v>497</v>
      </c>
      <c r="D73" s="5" t="s">
        <v>497</v>
      </c>
      <c r="E73" s="5" t="s">
        <v>497</v>
      </c>
      <c r="F73" s="5" t="s">
        <v>497</v>
      </c>
      <c r="G73" s="5" t="s">
        <v>497</v>
      </c>
      <c r="H73" s="5" t="s">
        <v>497</v>
      </c>
      <c r="I73" s="18" t="s">
        <v>497</v>
      </c>
      <c r="J73" s="18" t="s">
        <v>497</v>
      </c>
      <c r="K73" s="18" t="s">
        <v>497</v>
      </c>
      <c r="L73" s="18" t="s">
        <v>497</v>
      </c>
      <c r="M73" s="18" t="s">
        <v>497</v>
      </c>
      <c r="N73" s="18" t="s">
        <v>497</v>
      </c>
      <c r="O73" s="18" t="s">
        <v>498</v>
      </c>
      <c r="P73" s="18" t="s">
        <v>497</v>
      </c>
      <c r="Q73" s="18" t="s">
        <v>497</v>
      </c>
      <c r="R73" s="18" t="s">
        <v>497</v>
      </c>
      <c r="S73" s="18" t="s">
        <v>497</v>
      </c>
      <c r="T73" s="18" t="s">
        <v>497</v>
      </c>
      <c r="U73" s="18" t="s">
        <v>498</v>
      </c>
      <c r="V73" s="18" t="s">
        <v>497</v>
      </c>
      <c r="W73" s="18" t="s">
        <v>497</v>
      </c>
      <c r="X73" s="18">
        <v>2</v>
      </c>
      <c r="Y73" s="18"/>
      <c r="Z73" s="18"/>
      <c r="AA73" s="45"/>
      <c r="AB73" s="45"/>
      <c r="AC73" s="45" t="s">
        <v>1128</v>
      </c>
      <c r="AD73" s="45" t="s">
        <v>36</v>
      </c>
      <c r="AE73" s="45" t="s">
        <v>45</v>
      </c>
      <c r="AF73" s="45" t="s">
        <v>10</v>
      </c>
      <c r="AG73" s="45" t="s">
        <v>11</v>
      </c>
      <c r="AH73" s="18" t="s">
        <v>191</v>
      </c>
      <c r="AI73" s="18" t="s">
        <v>192</v>
      </c>
      <c r="AK73" s="51"/>
      <c r="AL73" s="11"/>
      <c r="AM73" s="8" t="s">
        <v>191</v>
      </c>
      <c r="AN73" s="8"/>
      <c r="AO73" s="24">
        <v>1.03E-2</v>
      </c>
      <c r="AP73" s="8"/>
      <c r="AQ73" s="18" t="s">
        <v>192</v>
      </c>
    </row>
    <row r="74" spans="1:43" x14ac:dyDescent="0.25">
      <c r="A74" t="s">
        <v>1411</v>
      </c>
      <c r="B74" t="s">
        <v>501</v>
      </c>
      <c r="C74" s="5" t="s">
        <v>497</v>
      </c>
      <c r="D74" s="5" t="s">
        <v>497</v>
      </c>
      <c r="E74" s="5" t="s">
        <v>497</v>
      </c>
      <c r="F74" s="5" t="s">
        <v>497</v>
      </c>
      <c r="G74" s="5" t="s">
        <v>497</v>
      </c>
      <c r="H74" s="5" t="s">
        <v>497</v>
      </c>
      <c r="I74" s="18" t="s">
        <v>497</v>
      </c>
      <c r="J74" s="18" t="s">
        <v>497</v>
      </c>
      <c r="K74" s="18" t="s">
        <v>497</v>
      </c>
      <c r="L74" s="18" t="s">
        <v>497</v>
      </c>
      <c r="M74" s="18" t="s">
        <v>497</v>
      </c>
      <c r="N74" s="18" t="s">
        <v>497</v>
      </c>
      <c r="O74" s="18" t="s">
        <v>497</v>
      </c>
      <c r="P74" s="18" t="s">
        <v>497</v>
      </c>
      <c r="Q74" s="18" t="s">
        <v>497</v>
      </c>
      <c r="R74" s="18" t="s">
        <v>497</v>
      </c>
      <c r="S74" s="18" t="s">
        <v>497</v>
      </c>
      <c r="T74" s="18" t="s">
        <v>497</v>
      </c>
      <c r="U74" s="18" t="s">
        <v>498</v>
      </c>
      <c r="V74" s="18" t="s">
        <v>497</v>
      </c>
      <c r="W74" s="18" t="s">
        <v>497</v>
      </c>
      <c r="X74" s="18">
        <v>1</v>
      </c>
      <c r="Y74" s="18"/>
      <c r="Z74" s="18"/>
      <c r="AA74" s="45"/>
      <c r="AB74" s="45"/>
      <c r="AC74" s="45" t="s">
        <v>1128</v>
      </c>
      <c r="AD74" s="45" t="s">
        <v>36</v>
      </c>
      <c r="AE74" s="45" t="s">
        <v>45</v>
      </c>
      <c r="AF74" s="45" t="s">
        <v>10</v>
      </c>
      <c r="AG74" s="45" t="s">
        <v>11</v>
      </c>
      <c r="AH74" s="18" t="s">
        <v>1503</v>
      </c>
      <c r="AI74" s="18" t="s">
        <v>1504</v>
      </c>
      <c r="AK74" s="51"/>
      <c r="AL74" s="11"/>
      <c r="AM74" s="8" t="s">
        <v>2006</v>
      </c>
      <c r="AN74" s="8"/>
      <c r="AO74" s="24">
        <v>1.3599999999999999E-2</v>
      </c>
      <c r="AP74" s="8"/>
      <c r="AQ74" s="18" t="s">
        <v>2258</v>
      </c>
    </row>
    <row r="75" spans="1:43" x14ac:dyDescent="0.25">
      <c r="A75" t="s">
        <v>662</v>
      </c>
      <c r="B75" t="s">
        <v>501</v>
      </c>
      <c r="C75" s="5" t="s">
        <v>497</v>
      </c>
      <c r="D75" s="5" t="s">
        <v>498</v>
      </c>
      <c r="E75" s="5" t="s">
        <v>497</v>
      </c>
      <c r="F75" s="5" t="s">
        <v>497</v>
      </c>
      <c r="G75" s="5" t="s">
        <v>497</v>
      </c>
      <c r="H75" s="5" t="s">
        <v>497</v>
      </c>
      <c r="I75" s="18" t="s">
        <v>497</v>
      </c>
      <c r="J75" s="18" t="s">
        <v>497</v>
      </c>
      <c r="K75" s="18" t="s">
        <v>497</v>
      </c>
      <c r="L75" s="18" t="s">
        <v>497</v>
      </c>
      <c r="M75" s="18" t="s">
        <v>498</v>
      </c>
      <c r="N75" s="18" t="s">
        <v>497</v>
      </c>
      <c r="O75" s="18" t="s">
        <v>497</v>
      </c>
      <c r="P75" s="18" t="s">
        <v>497</v>
      </c>
      <c r="Q75" s="18" t="s">
        <v>497</v>
      </c>
      <c r="R75" s="18" t="s">
        <v>497</v>
      </c>
      <c r="S75" s="18" t="s">
        <v>497</v>
      </c>
      <c r="T75" s="18" t="s">
        <v>497</v>
      </c>
      <c r="U75" s="18" t="s">
        <v>497</v>
      </c>
      <c r="V75" s="18" t="s">
        <v>497</v>
      </c>
      <c r="W75" s="18" t="s">
        <v>497</v>
      </c>
      <c r="X75" s="18">
        <v>2</v>
      </c>
      <c r="Y75" s="18"/>
      <c r="Z75" s="18"/>
      <c r="AA75" s="45"/>
      <c r="AB75" s="45" t="s">
        <v>1482</v>
      </c>
      <c r="AC75" s="45" t="s">
        <v>379</v>
      </c>
      <c r="AD75" s="45" t="s">
        <v>8</v>
      </c>
      <c r="AE75" s="45" t="s">
        <v>36</v>
      </c>
      <c r="AF75" s="45" t="s">
        <v>47</v>
      </c>
      <c r="AG75" s="45" t="s">
        <v>1483</v>
      </c>
      <c r="AH75" s="18" t="s">
        <v>1484</v>
      </c>
      <c r="AI75" s="18" t="s">
        <v>1485</v>
      </c>
      <c r="AK75" s="51"/>
      <c r="AL75" s="11"/>
      <c r="AM75" s="8" t="s">
        <v>1854</v>
      </c>
      <c r="AN75" s="8"/>
      <c r="AO75" s="24">
        <v>1.6400000000000001E-2</v>
      </c>
      <c r="AP75" s="8"/>
      <c r="AQ75" s="18" t="s">
        <v>1855</v>
      </c>
    </row>
    <row r="76" spans="1:43" x14ac:dyDescent="0.25">
      <c r="A76" t="s">
        <v>789</v>
      </c>
      <c r="B76" t="s">
        <v>501</v>
      </c>
      <c r="C76" s="5" t="s">
        <v>497</v>
      </c>
      <c r="D76" s="5" t="s">
        <v>498</v>
      </c>
      <c r="E76" s="5" t="s">
        <v>497</v>
      </c>
      <c r="F76" s="5" t="s">
        <v>497</v>
      </c>
      <c r="G76" s="5" t="s">
        <v>497</v>
      </c>
      <c r="H76" s="5" t="s">
        <v>497</v>
      </c>
      <c r="I76" s="18" t="s">
        <v>497</v>
      </c>
      <c r="J76" s="18" t="s">
        <v>497</v>
      </c>
      <c r="K76" s="18" t="s">
        <v>497</v>
      </c>
      <c r="L76" s="18" t="s">
        <v>497</v>
      </c>
      <c r="M76" s="18" t="s">
        <v>498</v>
      </c>
      <c r="N76" s="18" t="s">
        <v>497</v>
      </c>
      <c r="O76" s="18" t="s">
        <v>497</v>
      </c>
      <c r="P76" s="18" t="s">
        <v>497</v>
      </c>
      <c r="Q76" s="18" t="s">
        <v>497</v>
      </c>
      <c r="R76" s="18" t="s">
        <v>497</v>
      </c>
      <c r="S76" s="18" t="s">
        <v>497</v>
      </c>
      <c r="T76" s="18" t="s">
        <v>497</v>
      </c>
      <c r="U76" s="18" t="s">
        <v>497</v>
      </c>
      <c r="V76" s="18" t="s">
        <v>497</v>
      </c>
      <c r="W76" s="18" t="s">
        <v>498</v>
      </c>
      <c r="X76" s="18">
        <v>3</v>
      </c>
      <c r="Y76" s="18"/>
      <c r="Z76" s="18"/>
      <c r="AA76" s="45"/>
      <c r="AB76" s="45"/>
      <c r="AC76" s="45" t="s">
        <v>379</v>
      </c>
      <c r="AD76" s="45" t="s">
        <v>8</v>
      </c>
      <c r="AE76" s="45" t="s">
        <v>36</v>
      </c>
      <c r="AF76" s="45" t="s">
        <v>47</v>
      </c>
      <c r="AG76" s="45" t="s">
        <v>1483</v>
      </c>
      <c r="AH76" s="18" t="s">
        <v>1486</v>
      </c>
      <c r="AI76" s="18" t="s">
        <v>1487</v>
      </c>
      <c r="AK76" s="51"/>
      <c r="AL76" s="11"/>
      <c r="AM76" s="8" t="s">
        <v>1678</v>
      </c>
      <c r="AN76" s="8"/>
      <c r="AO76" s="24">
        <v>1.66E-2</v>
      </c>
      <c r="AP76" s="8"/>
      <c r="AQ76" s="18" t="s">
        <v>1679</v>
      </c>
    </row>
    <row r="77" spans="1:43" x14ac:dyDescent="0.25">
      <c r="A77" t="s">
        <v>790</v>
      </c>
      <c r="B77" t="s">
        <v>501</v>
      </c>
      <c r="C77" s="5" t="s">
        <v>497</v>
      </c>
      <c r="D77" s="5" t="s">
        <v>497</v>
      </c>
      <c r="E77" s="5" t="s">
        <v>497</v>
      </c>
      <c r="F77" s="5" t="s">
        <v>497</v>
      </c>
      <c r="G77" s="5" t="s">
        <v>497</v>
      </c>
      <c r="H77" s="5" t="s">
        <v>497</v>
      </c>
      <c r="I77" s="18" t="s">
        <v>497</v>
      </c>
      <c r="J77" s="18" t="s">
        <v>497</v>
      </c>
      <c r="K77" s="18" t="s">
        <v>497</v>
      </c>
      <c r="L77" s="18" t="s">
        <v>497</v>
      </c>
      <c r="M77" s="18" t="s">
        <v>498</v>
      </c>
      <c r="N77" s="18" t="s">
        <v>497</v>
      </c>
      <c r="O77" s="18" t="s">
        <v>497</v>
      </c>
      <c r="P77" s="18" t="s">
        <v>497</v>
      </c>
      <c r="Q77" s="18" t="s">
        <v>497</v>
      </c>
      <c r="R77" s="18" t="s">
        <v>497</v>
      </c>
      <c r="S77" s="18" t="s">
        <v>497</v>
      </c>
      <c r="T77" s="18" t="s">
        <v>497</v>
      </c>
      <c r="U77" s="18" t="s">
        <v>497</v>
      </c>
      <c r="V77" s="18" t="s">
        <v>497</v>
      </c>
      <c r="W77" s="18" t="s">
        <v>498</v>
      </c>
      <c r="X77" s="18">
        <v>2</v>
      </c>
      <c r="Y77" s="18"/>
      <c r="Z77" s="18"/>
      <c r="AA77" s="45"/>
      <c r="AB77" s="45"/>
      <c r="AC77" s="45" t="s">
        <v>379</v>
      </c>
      <c r="AD77" s="45" t="s">
        <v>8</v>
      </c>
      <c r="AE77" s="45" t="s">
        <v>36</v>
      </c>
      <c r="AF77" s="45" t="s">
        <v>47</v>
      </c>
      <c r="AG77" s="45" t="s">
        <v>1483</v>
      </c>
      <c r="AH77" s="18" t="s">
        <v>1488</v>
      </c>
      <c r="AI77" s="18" t="s">
        <v>1489</v>
      </c>
      <c r="AK77" s="51"/>
      <c r="AL77" s="11"/>
      <c r="AM77" s="8" t="s">
        <v>2026</v>
      </c>
      <c r="AN77" s="8"/>
      <c r="AO77" s="24">
        <v>1.66E-2</v>
      </c>
      <c r="AP77" s="8"/>
      <c r="AQ77" s="18" t="s">
        <v>2276</v>
      </c>
    </row>
    <row r="78" spans="1:43" x14ac:dyDescent="0.25">
      <c r="A78" t="s">
        <v>743</v>
      </c>
      <c r="B78" t="s">
        <v>500</v>
      </c>
      <c r="C78" s="5" t="s">
        <v>497</v>
      </c>
      <c r="D78" s="5" t="s">
        <v>497</v>
      </c>
      <c r="E78" s="5" t="s">
        <v>497</v>
      </c>
      <c r="F78" s="5" t="s">
        <v>497</v>
      </c>
      <c r="G78" s="5" t="s">
        <v>497</v>
      </c>
      <c r="H78" s="5" t="s">
        <v>497</v>
      </c>
      <c r="I78" s="18" t="s">
        <v>497</v>
      </c>
      <c r="J78" s="18" t="s">
        <v>497</v>
      </c>
      <c r="K78" s="18" t="s">
        <v>497</v>
      </c>
      <c r="L78" s="18" t="s">
        <v>497</v>
      </c>
      <c r="M78" s="18" t="s">
        <v>498</v>
      </c>
      <c r="N78" s="18" t="s">
        <v>498</v>
      </c>
      <c r="O78" s="18" t="s">
        <v>497</v>
      </c>
      <c r="P78" s="18" t="s">
        <v>498</v>
      </c>
      <c r="Q78" s="18" t="s">
        <v>497</v>
      </c>
      <c r="R78" s="18" t="s">
        <v>498</v>
      </c>
      <c r="S78" s="18" t="s">
        <v>497</v>
      </c>
      <c r="T78" s="18" t="s">
        <v>498</v>
      </c>
      <c r="U78" s="18" t="s">
        <v>497</v>
      </c>
      <c r="V78" s="18" t="s">
        <v>497</v>
      </c>
      <c r="W78" s="18" t="s">
        <v>498</v>
      </c>
      <c r="X78" s="18">
        <v>6</v>
      </c>
      <c r="Y78" s="18"/>
      <c r="Z78" s="18"/>
      <c r="AA78" s="45"/>
      <c r="AB78" s="45"/>
      <c r="AC78" s="45" t="s">
        <v>379</v>
      </c>
      <c r="AD78" s="45" t="s">
        <v>8</v>
      </c>
      <c r="AE78" s="45" t="s">
        <v>36</v>
      </c>
      <c r="AF78" s="45" t="s">
        <v>47</v>
      </c>
      <c r="AG78" s="45" t="s">
        <v>1483</v>
      </c>
      <c r="AH78" s="18" t="s">
        <v>1490</v>
      </c>
      <c r="AI78" s="18" t="s">
        <v>1491</v>
      </c>
      <c r="AK78" s="51"/>
      <c r="AL78" s="11"/>
      <c r="AM78" s="8" t="s">
        <v>2014</v>
      </c>
      <c r="AN78" s="8"/>
      <c r="AO78" s="24">
        <v>1.66E-2</v>
      </c>
      <c r="AP78" s="8"/>
      <c r="AQ78" s="18" t="s">
        <v>2128</v>
      </c>
    </row>
    <row r="79" spans="1:43" x14ac:dyDescent="0.25">
      <c r="A79" t="s">
        <v>745</v>
      </c>
      <c r="B79" t="s">
        <v>501</v>
      </c>
      <c r="C79" s="5" t="s">
        <v>497</v>
      </c>
      <c r="D79" s="5" t="s">
        <v>497</v>
      </c>
      <c r="E79" s="5" t="s">
        <v>497</v>
      </c>
      <c r="F79" s="5" t="s">
        <v>497</v>
      </c>
      <c r="G79" s="5" t="s">
        <v>497</v>
      </c>
      <c r="H79" s="5" t="s">
        <v>497</v>
      </c>
      <c r="I79" s="18" t="s">
        <v>497</v>
      </c>
      <c r="J79" s="18" t="s">
        <v>497</v>
      </c>
      <c r="K79" s="18" t="s">
        <v>497</v>
      </c>
      <c r="L79" s="18" t="s">
        <v>497</v>
      </c>
      <c r="M79" s="18" t="s">
        <v>498</v>
      </c>
      <c r="N79" s="18" t="s">
        <v>497</v>
      </c>
      <c r="O79" s="18" t="s">
        <v>497</v>
      </c>
      <c r="P79" s="18" t="s">
        <v>498</v>
      </c>
      <c r="Q79" s="18" t="s">
        <v>497</v>
      </c>
      <c r="R79" s="18" t="s">
        <v>498</v>
      </c>
      <c r="S79" s="18" t="s">
        <v>497</v>
      </c>
      <c r="T79" s="18" t="s">
        <v>498</v>
      </c>
      <c r="U79" s="18" t="s">
        <v>497</v>
      </c>
      <c r="V79" s="18" t="s">
        <v>497</v>
      </c>
      <c r="W79" s="18" t="s">
        <v>497</v>
      </c>
      <c r="X79" s="18">
        <v>4</v>
      </c>
      <c r="Y79" s="18"/>
      <c r="Z79" s="18"/>
      <c r="AA79" s="45"/>
      <c r="AB79" s="45"/>
      <c r="AC79" s="45" t="s">
        <v>379</v>
      </c>
      <c r="AD79" s="45" t="s">
        <v>8</v>
      </c>
      <c r="AE79" s="45" t="s">
        <v>36</v>
      </c>
      <c r="AF79" s="45" t="s">
        <v>47</v>
      </c>
      <c r="AG79" s="45" t="s">
        <v>1483</v>
      </c>
      <c r="AH79" s="18" t="s">
        <v>1492</v>
      </c>
      <c r="AI79" s="18" t="s">
        <v>1493</v>
      </c>
      <c r="AK79" s="51"/>
      <c r="AL79" s="11"/>
      <c r="AM79" s="8" t="s">
        <v>1674</v>
      </c>
      <c r="AN79" s="8"/>
      <c r="AO79" s="24">
        <v>1.66E-2</v>
      </c>
      <c r="AP79" s="8"/>
      <c r="AQ79" s="18" t="s">
        <v>1675</v>
      </c>
    </row>
    <row r="80" spans="1:43" x14ac:dyDescent="0.25">
      <c r="A80" t="s">
        <v>391</v>
      </c>
      <c r="B80" t="s">
        <v>500</v>
      </c>
      <c r="C80" s="5" t="s">
        <v>497</v>
      </c>
      <c r="D80" s="5" t="s">
        <v>497</v>
      </c>
      <c r="E80" s="5" t="s">
        <v>497</v>
      </c>
      <c r="F80" s="5" t="s">
        <v>497</v>
      </c>
      <c r="G80" s="5" t="s">
        <v>497</v>
      </c>
      <c r="H80" s="5" t="s">
        <v>497</v>
      </c>
      <c r="I80" s="18" t="s">
        <v>497</v>
      </c>
      <c r="J80" s="18" t="s">
        <v>497</v>
      </c>
      <c r="K80" s="18" t="s">
        <v>497</v>
      </c>
      <c r="L80" s="18" t="s">
        <v>497</v>
      </c>
      <c r="M80" s="18" t="s">
        <v>498</v>
      </c>
      <c r="N80" s="18" t="s">
        <v>498</v>
      </c>
      <c r="O80" s="18" t="s">
        <v>497</v>
      </c>
      <c r="P80" s="18" t="s">
        <v>498</v>
      </c>
      <c r="Q80" s="18" t="s">
        <v>497</v>
      </c>
      <c r="R80" s="18" t="s">
        <v>498</v>
      </c>
      <c r="S80" s="18" t="s">
        <v>497</v>
      </c>
      <c r="T80" s="18" t="s">
        <v>498</v>
      </c>
      <c r="U80" s="18" t="s">
        <v>497</v>
      </c>
      <c r="V80" s="18" t="s">
        <v>497</v>
      </c>
      <c r="W80" s="18" t="s">
        <v>497</v>
      </c>
      <c r="X80" s="18">
        <v>5</v>
      </c>
      <c r="Y80" s="18"/>
      <c r="Z80" s="18"/>
      <c r="AA80" s="45"/>
      <c r="AB80" s="45"/>
      <c r="AC80" s="45" t="s">
        <v>379</v>
      </c>
      <c r="AD80" s="45" t="s">
        <v>8</v>
      </c>
      <c r="AE80" s="45" t="s">
        <v>36</v>
      </c>
      <c r="AF80" s="45" t="s">
        <v>47</v>
      </c>
      <c r="AG80" s="45" t="s">
        <v>1483</v>
      </c>
      <c r="AH80" s="18" t="s">
        <v>55</v>
      </c>
      <c r="AI80" s="18" t="s">
        <v>56</v>
      </c>
      <c r="AK80" s="51"/>
      <c r="AL80" s="11"/>
      <c r="AM80" s="8" t="s">
        <v>1634</v>
      </c>
      <c r="AN80" s="8"/>
      <c r="AO80" s="24">
        <v>1.6799999999999999E-2</v>
      </c>
      <c r="AP80" s="8"/>
      <c r="AQ80" s="18" t="s">
        <v>1635</v>
      </c>
    </row>
    <row r="81" spans="1:43" x14ac:dyDescent="0.25">
      <c r="A81" t="s">
        <v>762</v>
      </c>
      <c r="B81" t="s">
        <v>501</v>
      </c>
      <c r="C81" s="5" t="s">
        <v>497</v>
      </c>
      <c r="D81" s="5" t="s">
        <v>497</v>
      </c>
      <c r="E81" s="5" t="s">
        <v>497</v>
      </c>
      <c r="F81" s="5" t="s">
        <v>497</v>
      </c>
      <c r="G81" s="5" t="s">
        <v>497</v>
      </c>
      <c r="H81" s="5" t="s">
        <v>497</v>
      </c>
      <c r="I81" s="18" t="s">
        <v>497</v>
      </c>
      <c r="J81" s="18" t="s">
        <v>497</v>
      </c>
      <c r="K81" s="18" t="s">
        <v>497</v>
      </c>
      <c r="L81" s="18" t="s">
        <v>497</v>
      </c>
      <c r="M81" s="18" t="s">
        <v>498</v>
      </c>
      <c r="N81" s="18" t="s">
        <v>497</v>
      </c>
      <c r="O81" s="18" t="s">
        <v>497</v>
      </c>
      <c r="P81" s="18" t="s">
        <v>498</v>
      </c>
      <c r="Q81" s="18" t="s">
        <v>497</v>
      </c>
      <c r="R81" s="18" t="s">
        <v>498</v>
      </c>
      <c r="S81" s="18" t="s">
        <v>497</v>
      </c>
      <c r="T81" s="18" t="s">
        <v>498</v>
      </c>
      <c r="U81" s="18" t="s">
        <v>497</v>
      </c>
      <c r="V81" s="18" t="s">
        <v>497</v>
      </c>
      <c r="W81" s="18" t="s">
        <v>497</v>
      </c>
      <c r="X81" s="18">
        <v>4</v>
      </c>
      <c r="Y81" s="18"/>
      <c r="Z81" s="18"/>
      <c r="AA81" s="45"/>
      <c r="AB81" s="45"/>
      <c r="AC81" s="45" t="s">
        <v>379</v>
      </c>
      <c r="AD81" s="45" t="s">
        <v>8</v>
      </c>
      <c r="AE81" s="45" t="s">
        <v>36</v>
      </c>
      <c r="AF81" s="45" t="s">
        <v>47</v>
      </c>
      <c r="AG81" s="45" t="s">
        <v>1483</v>
      </c>
      <c r="AH81" s="18" t="s">
        <v>1494</v>
      </c>
      <c r="AI81" s="18" t="s">
        <v>1495</v>
      </c>
      <c r="AK81" s="51"/>
      <c r="AL81" s="11"/>
      <c r="AM81" s="8" t="s">
        <v>240</v>
      </c>
      <c r="AN81" s="8"/>
      <c r="AO81" s="24">
        <v>1.9599999999999999E-2</v>
      </c>
      <c r="AP81" s="8"/>
      <c r="AQ81" s="18" t="s">
        <v>241</v>
      </c>
    </row>
    <row r="82" spans="1:43" x14ac:dyDescent="0.25">
      <c r="A82" t="s">
        <v>791</v>
      </c>
      <c r="B82" t="s">
        <v>501</v>
      </c>
      <c r="C82" s="5" t="s">
        <v>497</v>
      </c>
      <c r="D82" s="5" t="s">
        <v>497</v>
      </c>
      <c r="E82" s="5" t="s">
        <v>497</v>
      </c>
      <c r="F82" s="5" t="s">
        <v>497</v>
      </c>
      <c r="G82" s="5" t="s">
        <v>497</v>
      </c>
      <c r="H82" s="5" t="s">
        <v>497</v>
      </c>
      <c r="I82" s="18" t="s">
        <v>497</v>
      </c>
      <c r="J82" s="18" t="s">
        <v>497</v>
      </c>
      <c r="K82" s="18" t="s">
        <v>497</v>
      </c>
      <c r="L82" s="18" t="s">
        <v>497</v>
      </c>
      <c r="M82" s="18" t="s">
        <v>498</v>
      </c>
      <c r="N82" s="18" t="s">
        <v>497</v>
      </c>
      <c r="O82" s="18" t="s">
        <v>497</v>
      </c>
      <c r="P82" s="18" t="s">
        <v>497</v>
      </c>
      <c r="Q82" s="18" t="s">
        <v>497</v>
      </c>
      <c r="R82" s="18" t="s">
        <v>497</v>
      </c>
      <c r="S82" s="18" t="s">
        <v>497</v>
      </c>
      <c r="T82" s="18" t="s">
        <v>497</v>
      </c>
      <c r="U82" s="18" t="s">
        <v>497</v>
      </c>
      <c r="V82" s="18" t="s">
        <v>497</v>
      </c>
      <c r="W82" s="18" t="s">
        <v>497</v>
      </c>
      <c r="X82" s="18">
        <v>1</v>
      </c>
      <c r="Y82" s="18"/>
      <c r="Z82" s="18"/>
      <c r="AA82" s="45"/>
      <c r="AB82" s="45"/>
      <c r="AC82" s="45" t="s">
        <v>379</v>
      </c>
      <c r="AD82" s="45" t="s">
        <v>8</v>
      </c>
      <c r="AE82" s="45" t="s">
        <v>36</v>
      </c>
      <c r="AF82" s="45" t="s">
        <v>47</v>
      </c>
      <c r="AG82" s="45" t="s">
        <v>1483</v>
      </c>
      <c r="AH82" s="18" t="s">
        <v>1496</v>
      </c>
      <c r="AI82" s="18" t="s">
        <v>1497</v>
      </c>
      <c r="AK82" s="51"/>
      <c r="AL82" s="11"/>
      <c r="AM82" s="8" t="s">
        <v>2027</v>
      </c>
      <c r="AN82" s="8"/>
      <c r="AO82" s="24">
        <v>2.1100000000000001E-2</v>
      </c>
      <c r="AP82" s="8"/>
      <c r="AQ82" s="18" t="s">
        <v>2054</v>
      </c>
    </row>
    <row r="83" spans="1:43" x14ac:dyDescent="0.25">
      <c r="A83" t="s">
        <v>388</v>
      </c>
      <c r="B83" t="s">
        <v>500</v>
      </c>
      <c r="C83" s="5" t="s">
        <v>497</v>
      </c>
      <c r="D83" s="5" t="s">
        <v>497</v>
      </c>
      <c r="E83" s="5" t="s">
        <v>497</v>
      </c>
      <c r="F83" s="5" t="s">
        <v>497</v>
      </c>
      <c r="G83" s="5" t="s">
        <v>497</v>
      </c>
      <c r="H83" s="5" t="s">
        <v>497</v>
      </c>
      <c r="I83" s="18" t="s">
        <v>497</v>
      </c>
      <c r="J83" s="18" t="s">
        <v>497</v>
      </c>
      <c r="K83" s="18" t="s">
        <v>497</v>
      </c>
      <c r="L83" s="18" t="s">
        <v>497</v>
      </c>
      <c r="M83" s="18" t="s">
        <v>498</v>
      </c>
      <c r="N83" s="18" t="s">
        <v>497</v>
      </c>
      <c r="O83" s="18" t="s">
        <v>497</v>
      </c>
      <c r="P83" s="18" t="s">
        <v>497</v>
      </c>
      <c r="Q83" s="18" t="s">
        <v>497</v>
      </c>
      <c r="R83" s="18" t="s">
        <v>497</v>
      </c>
      <c r="S83" s="18" t="s">
        <v>497</v>
      </c>
      <c r="T83" s="18" t="s">
        <v>497</v>
      </c>
      <c r="U83" s="18" t="s">
        <v>497</v>
      </c>
      <c r="V83" s="18" t="s">
        <v>497</v>
      </c>
      <c r="W83" s="18" t="s">
        <v>497</v>
      </c>
      <c r="X83" s="18">
        <v>1</v>
      </c>
      <c r="Y83" s="18"/>
      <c r="Z83" s="18"/>
      <c r="AA83" s="45"/>
      <c r="AB83" s="45"/>
      <c r="AC83" s="45" t="s">
        <v>379</v>
      </c>
      <c r="AD83" s="45" t="s">
        <v>8</v>
      </c>
      <c r="AE83" s="45" t="s">
        <v>36</v>
      </c>
      <c r="AF83" s="45" t="s">
        <v>47</v>
      </c>
      <c r="AG83" s="45" t="s">
        <v>1483</v>
      </c>
      <c r="AH83" s="18" t="s">
        <v>1498</v>
      </c>
      <c r="AI83" s="18" t="s">
        <v>1499</v>
      </c>
      <c r="AK83" s="51"/>
      <c r="AL83" s="11"/>
      <c r="AM83" s="8" t="s">
        <v>2004</v>
      </c>
      <c r="AN83" s="8"/>
      <c r="AO83" s="24">
        <v>2.4799999999999999E-2</v>
      </c>
      <c r="AP83" s="8"/>
      <c r="AQ83" s="18" t="s">
        <v>31</v>
      </c>
    </row>
    <row r="84" spans="1:43" x14ac:dyDescent="0.25">
      <c r="A84" t="s">
        <v>792</v>
      </c>
      <c r="B84" t="s">
        <v>501</v>
      </c>
      <c r="C84" s="5" t="s">
        <v>497</v>
      </c>
      <c r="D84" s="5" t="s">
        <v>497</v>
      </c>
      <c r="E84" s="5" t="s">
        <v>497</v>
      </c>
      <c r="F84" s="5" t="s">
        <v>497</v>
      </c>
      <c r="G84" s="5" t="s">
        <v>497</v>
      </c>
      <c r="H84" s="5" t="s">
        <v>497</v>
      </c>
      <c r="I84" s="18" t="s">
        <v>497</v>
      </c>
      <c r="J84" s="18" t="s">
        <v>497</v>
      </c>
      <c r="K84" s="18" t="s">
        <v>497</v>
      </c>
      <c r="L84" s="18" t="s">
        <v>497</v>
      </c>
      <c r="M84" s="18" t="s">
        <v>498</v>
      </c>
      <c r="N84" s="18" t="s">
        <v>497</v>
      </c>
      <c r="O84" s="18" t="s">
        <v>497</v>
      </c>
      <c r="P84" s="18" t="s">
        <v>497</v>
      </c>
      <c r="Q84" s="18" t="s">
        <v>497</v>
      </c>
      <c r="R84" s="18" t="s">
        <v>497</v>
      </c>
      <c r="S84" s="18" t="s">
        <v>497</v>
      </c>
      <c r="T84" s="18" t="s">
        <v>497</v>
      </c>
      <c r="U84" s="18" t="s">
        <v>497</v>
      </c>
      <c r="V84" s="18" t="s">
        <v>497</v>
      </c>
      <c r="W84" s="18" t="s">
        <v>498</v>
      </c>
      <c r="X84" s="18">
        <v>2</v>
      </c>
      <c r="Y84" s="18"/>
      <c r="Z84" s="18"/>
      <c r="AA84" s="45"/>
      <c r="AB84" s="45"/>
      <c r="AC84" s="45" t="s">
        <v>379</v>
      </c>
      <c r="AD84" s="45" t="s">
        <v>8</v>
      </c>
      <c r="AE84" s="45" t="s">
        <v>36</v>
      </c>
      <c r="AF84" s="45" t="s">
        <v>47</v>
      </c>
      <c r="AG84" s="45" t="s">
        <v>1483</v>
      </c>
      <c r="AH84" s="18" t="s">
        <v>1468</v>
      </c>
      <c r="AI84" s="18" t="s">
        <v>1469</v>
      </c>
      <c r="AK84" s="51"/>
      <c r="AL84" s="11"/>
      <c r="AM84" s="8" t="s">
        <v>2005</v>
      </c>
      <c r="AN84" s="8"/>
      <c r="AO84" s="24">
        <v>2.4799999999999999E-2</v>
      </c>
      <c r="AP84" s="8"/>
      <c r="AQ84" s="18" t="s">
        <v>31</v>
      </c>
    </row>
    <row r="85" spans="1:43" x14ac:dyDescent="0.25">
      <c r="A85" t="s">
        <v>793</v>
      </c>
      <c r="B85" t="s">
        <v>501</v>
      </c>
      <c r="C85" s="5" t="s">
        <v>497</v>
      </c>
      <c r="D85" s="5" t="s">
        <v>497</v>
      </c>
      <c r="E85" s="5" t="s">
        <v>497</v>
      </c>
      <c r="F85" s="5" t="s">
        <v>497</v>
      </c>
      <c r="G85" s="5" t="s">
        <v>497</v>
      </c>
      <c r="H85" s="5" t="s">
        <v>497</v>
      </c>
      <c r="I85" s="18" t="s">
        <v>497</v>
      </c>
      <c r="J85" s="18" t="s">
        <v>497</v>
      </c>
      <c r="K85" s="18" t="s">
        <v>497</v>
      </c>
      <c r="L85" s="18" t="s">
        <v>497</v>
      </c>
      <c r="M85" s="18" t="s">
        <v>498</v>
      </c>
      <c r="N85" s="18" t="s">
        <v>497</v>
      </c>
      <c r="O85" s="18" t="s">
        <v>497</v>
      </c>
      <c r="P85" s="18" t="s">
        <v>497</v>
      </c>
      <c r="Q85" s="18" t="s">
        <v>497</v>
      </c>
      <c r="R85" s="18" t="s">
        <v>497</v>
      </c>
      <c r="S85" s="18" t="s">
        <v>497</v>
      </c>
      <c r="T85" s="18" t="s">
        <v>497</v>
      </c>
      <c r="U85" s="18" t="s">
        <v>497</v>
      </c>
      <c r="V85" s="18" t="s">
        <v>497</v>
      </c>
      <c r="W85" s="18" t="s">
        <v>498</v>
      </c>
      <c r="X85" s="18">
        <v>2</v>
      </c>
      <c r="Y85" s="18"/>
      <c r="Z85" s="18"/>
      <c r="AA85" s="45"/>
      <c r="AB85" s="45" t="s">
        <v>2060</v>
      </c>
      <c r="AC85" s="45" t="s">
        <v>728</v>
      </c>
      <c r="AD85" s="45" t="s">
        <v>45</v>
      </c>
      <c r="AE85" s="45" t="s">
        <v>46</v>
      </c>
      <c r="AF85" s="45" t="s">
        <v>54</v>
      </c>
      <c r="AG85" s="45">
        <v>499</v>
      </c>
      <c r="AH85" s="18" t="s">
        <v>2061</v>
      </c>
      <c r="AI85" s="18" t="s">
        <v>2062</v>
      </c>
      <c r="AK85" s="51"/>
      <c r="AL85" s="11"/>
      <c r="AM85" s="8" t="s">
        <v>1670</v>
      </c>
      <c r="AN85" s="8"/>
      <c r="AO85" s="24">
        <v>2.4799999999999999E-2</v>
      </c>
      <c r="AP85" s="8"/>
      <c r="AQ85" s="18" t="s">
        <v>1671</v>
      </c>
    </row>
    <row r="86" spans="1:43" x14ac:dyDescent="0.25">
      <c r="A86" t="s">
        <v>794</v>
      </c>
      <c r="B86" t="s">
        <v>501</v>
      </c>
      <c r="C86" s="5" t="s">
        <v>497</v>
      </c>
      <c r="D86" s="5" t="s">
        <v>497</v>
      </c>
      <c r="E86" s="5" t="s">
        <v>497</v>
      </c>
      <c r="F86" s="5" t="s">
        <v>497</v>
      </c>
      <c r="G86" s="5" t="s">
        <v>497</v>
      </c>
      <c r="H86" s="5" t="s">
        <v>497</v>
      </c>
      <c r="I86" s="18" t="s">
        <v>497</v>
      </c>
      <c r="J86" s="18" t="s">
        <v>497</v>
      </c>
      <c r="K86" s="18" t="s">
        <v>497</v>
      </c>
      <c r="L86" s="18" t="s">
        <v>497</v>
      </c>
      <c r="M86" s="18" t="s">
        <v>498</v>
      </c>
      <c r="N86" s="18" t="s">
        <v>497</v>
      </c>
      <c r="O86" s="18" t="s">
        <v>497</v>
      </c>
      <c r="P86" s="18" t="s">
        <v>497</v>
      </c>
      <c r="Q86" s="18" t="s">
        <v>497</v>
      </c>
      <c r="R86" s="18" t="s">
        <v>497</v>
      </c>
      <c r="S86" s="18" t="s">
        <v>497</v>
      </c>
      <c r="T86" s="18" t="s">
        <v>497</v>
      </c>
      <c r="U86" s="18" t="s">
        <v>497</v>
      </c>
      <c r="V86" s="18" t="s">
        <v>497</v>
      </c>
      <c r="W86" s="18" t="s">
        <v>497</v>
      </c>
      <c r="X86" s="18">
        <v>1</v>
      </c>
      <c r="Y86" s="18"/>
      <c r="Z86" s="18"/>
      <c r="AA86" s="45"/>
      <c r="AB86" s="45"/>
      <c r="AC86" s="45" t="s">
        <v>728</v>
      </c>
      <c r="AD86" s="45" t="s">
        <v>45</v>
      </c>
      <c r="AE86" s="45" t="s">
        <v>46</v>
      </c>
      <c r="AF86" s="45" t="s">
        <v>54</v>
      </c>
      <c r="AG86" s="45">
        <v>499</v>
      </c>
      <c r="AH86" s="18" t="s">
        <v>2063</v>
      </c>
      <c r="AI86" s="18" t="s">
        <v>2064</v>
      </c>
      <c r="AK86" s="51"/>
      <c r="AL86" s="11"/>
      <c r="AM86" s="8" t="s">
        <v>1560</v>
      </c>
      <c r="AN86" s="8"/>
      <c r="AO86" s="24">
        <v>2.4799999999999999E-2</v>
      </c>
      <c r="AP86" s="8"/>
      <c r="AQ86" s="18" t="s">
        <v>1561</v>
      </c>
    </row>
    <row r="87" spans="1:43" x14ac:dyDescent="0.25">
      <c r="A87" t="s">
        <v>795</v>
      </c>
      <c r="B87" t="s">
        <v>501</v>
      </c>
      <c r="C87" s="5" t="s">
        <v>497</v>
      </c>
      <c r="D87" s="5" t="s">
        <v>497</v>
      </c>
      <c r="E87" s="5" t="s">
        <v>497</v>
      </c>
      <c r="F87" s="5" t="s">
        <v>497</v>
      </c>
      <c r="G87" s="5" t="s">
        <v>497</v>
      </c>
      <c r="H87" s="5" t="s">
        <v>497</v>
      </c>
      <c r="I87" s="18" t="s">
        <v>497</v>
      </c>
      <c r="J87" s="18" t="s">
        <v>497</v>
      </c>
      <c r="K87" s="18" t="s">
        <v>497</v>
      </c>
      <c r="L87" s="18" t="s">
        <v>497</v>
      </c>
      <c r="M87" s="18" t="s">
        <v>498</v>
      </c>
      <c r="N87" s="18" t="s">
        <v>497</v>
      </c>
      <c r="O87" s="18" t="s">
        <v>497</v>
      </c>
      <c r="P87" s="18" t="s">
        <v>497</v>
      </c>
      <c r="Q87" s="18" t="s">
        <v>497</v>
      </c>
      <c r="R87" s="18" t="s">
        <v>497</v>
      </c>
      <c r="S87" s="18" t="s">
        <v>497</v>
      </c>
      <c r="T87" s="18" t="s">
        <v>497</v>
      </c>
      <c r="U87" s="18" t="s">
        <v>497</v>
      </c>
      <c r="V87" s="18" t="s">
        <v>497</v>
      </c>
      <c r="W87" s="18" t="s">
        <v>497</v>
      </c>
      <c r="X87" s="18">
        <v>1</v>
      </c>
      <c r="Y87" s="18"/>
      <c r="Z87" s="18"/>
      <c r="AA87" s="45"/>
      <c r="AB87" s="45"/>
      <c r="AC87" s="45" t="s">
        <v>728</v>
      </c>
      <c r="AD87" s="45" t="s">
        <v>45</v>
      </c>
      <c r="AE87" s="45" t="s">
        <v>46</v>
      </c>
      <c r="AF87" s="45" t="s">
        <v>54</v>
      </c>
      <c r="AG87" s="45">
        <v>499</v>
      </c>
      <c r="AH87" s="18" t="s">
        <v>2065</v>
      </c>
      <c r="AI87" s="18" t="s">
        <v>2066</v>
      </c>
      <c r="AK87" s="51"/>
      <c r="AL87" s="11"/>
      <c r="AM87" s="8" t="s">
        <v>1648</v>
      </c>
      <c r="AN87" s="8"/>
      <c r="AO87" s="24">
        <v>2.7199999999999998E-2</v>
      </c>
      <c r="AP87" s="8"/>
      <c r="AQ87" s="18" t="s">
        <v>1649</v>
      </c>
    </row>
    <row r="88" spans="1:43" x14ac:dyDescent="0.25">
      <c r="A88" t="s">
        <v>796</v>
      </c>
      <c r="B88" t="s">
        <v>501</v>
      </c>
      <c r="C88" s="5" t="s">
        <v>497</v>
      </c>
      <c r="D88" s="5" t="s">
        <v>497</v>
      </c>
      <c r="E88" s="5" t="s">
        <v>497</v>
      </c>
      <c r="F88" s="5" t="s">
        <v>497</v>
      </c>
      <c r="G88" s="5" t="s">
        <v>497</v>
      </c>
      <c r="H88" s="5" t="s">
        <v>497</v>
      </c>
      <c r="I88" s="18" t="s">
        <v>497</v>
      </c>
      <c r="J88" s="18" t="s">
        <v>497</v>
      </c>
      <c r="K88" s="18" t="s">
        <v>497</v>
      </c>
      <c r="L88" s="18" t="s">
        <v>497</v>
      </c>
      <c r="M88" s="18" t="s">
        <v>498</v>
      </c>
      <c r="N88" s="18" t="s">
        <v>497</v>
      </c>
      <c r="O88" s="18" t="s">
        <v>497</v>
      </c>
      <c r="P88" s="18" t="s">
        <v>497</v>
      </c>
      <c r="Q88" s="18" t="s">
        <v>497</v>
      </c>
      <c r="R88" s="18" t="s">
        <v>497</v>
      </c>
      <c r="S88" s="18" t="s">
        <v>497</v>
      </c>
      <c r="T88" s="18" t="s">
        <v>497</v>
      </c>
      <c r="U88" s="18" t="s">
        <v>497</v>
      </c>
      <c r="V88" s="18" t="s">
        <v>497</v>
      </c>
      <c r="W88" s="18" t="s">
        <v>497</v>
      </c>
      <c r="X88" s="18">
        <v>1</v>
      </c>
      <c r="Y88" s="18"/>
      <c r="Z88" s="18"/>
      <c r="AA88" s="45"/>
      <c r="AB88" s="45"/>
      <c r="AC88" s="45" t="s">
        <v>728</v>
      </c>
      <c r="AD88" s="45" t="s">
        <v>45</v>
      </c>
      <c r="AE88" s="45" t="s">
        <v>46</v>
      </c>
      <c r="AF88" s="45" t="s">
        <v>54</v>
      </c>
      <c r="AG88" s="45">
        <v>499</v>
      </c>
      <c r="AH88" s="18" t="s">
        <v>1684</v>
      </c>
      <c r="AI88" s="18" t="s">
        <v>1685</v>
      </c>
      <c r="AK88" s="51"/>
      <c r="AL88" s="11"/>
      <c r="AM88" s="8" t="s">
        <v>1850</v>
      </c>
      <c r="AN88" s="8"/>
      <c r="AO88" s="24">
        <v>2.9899999999999999E-2</v>
      </c>
      <c r="AP88" s="8"/>
      <c r="AQ88" s="18" t="s">
        <v>1851</v>
      </c>
    </row>
    <row r="89" spans="1:43" x14ac:dyDescent="0.25">
      <c r="A89" t="s">
        <v>797</v>
      </c>
      <c r="B89" t="s">
        <v>501</v>
      </c>
      <c r="C89" s="5" t="s">
        <v>497</v>
      </c>
      <c r="D89" s="5" t="s">
        <v>497</v>
      </c>
      <c r="E89" s="5" t="s">
        <v>497</v>
      </c>
      <c r="F89" s="5" t="s">
        <v>497</v>
      </c>
      <c r="G89" s="5" t="s">
        <v>497</v>
      </c>
      <c r="H89" s="5" t="s">
        <v>497</v>
      </c>
      <c r="I89" s="18" t="s">
        <v>497</v>
      </c>
      <c r="J89" s="18" t="s">
        <v>497</v>
      </c>
      <c r="K89" s="18" t="s">
        <v>497</v>
      </c>
      <c r="L89" s="18" t="s">
        <v>497</v>
      </c>
      <c r="M89" s="18" t="s">
        <v>498</v>
      </c>
      <c r="N89" s="18" t="s">
        <v>497</v>
      </c>
      <c r="O89" s="18" t="s">
        <v>497</v>
      </c>
      <c r="P89" s="18" t="s">
        <v>497</v>
      </c>
      <c r="Q89" s="18" t="s">
        <v>497</v>
      </c>
      <c r="R89" s="18" t="s">
        <v>497</v>
      </c>
      <c r="S89" s="18" t="s">
        <v>497</v>
      </c>
      <c r="T89" s="18" t="s">
        <v>497</v>
      </c>
      <c r="U89" s="18" t="s">
        <v>497</v>
      </c>
      <c r="V89" s="18" t="s">
        <v>497</v>
      </c>
      <c r="W89" s="18" t="s">
        <v>497</v>
      </c>
      <c r="X89" s="18">
        <v>1</v>
      </c>
      <c r="Y89" s="18"/>
      <c r="Z89" s="18"/>
      <c r="AA89" s="45"/>
      <c r="AB89" s="45"/>
      <c r="AC89" s="45" t="s">
        <v>728</v>
      </c>
      <c r="AD89" s="45" t="s">
        <v>45</v>
      </c>
      <c r="AE89" s="45" t="s">
        <v>46</v>
      </c>
      <c r="AF89" s="45" t="s">
        <v>54</v>
      </c>
      <c r="AG89" s="45">
        <v>499</v>
      </c>
      <c r="AH89" s="18" t="s">
        <v>2067</v>
      </c>
      <c r="AI89" s="18" t="s">
        <v>2068</v>
      </c>
      <c r="AK89" s="51"/>
      <c r="AL89" s="11"/>
      <c r="AM89" s="8" t="s">
        <v>2003</v>
      </c>
      <c r="AN89" s="8"/>
      <c r="AO89" s="24">
        <v>3.0700000000000002E-2</v>
      </c>
      <c r="AP89" s="8"/>
      <c r="AQ89" s="18" t="s">
        <v>2048</v>
      </c>
    </row>
    <row r="90" spans="1:43" x14ac:dyDescent="0.25">
      <c r="A90" t="s">
        <v>798</v>
      </c>
      <c r="B90" t="s">
        <v>501</v>
      </c>
      <c r="C90" s="5" t="s">
        <v>497</v>
      </c>
      <c r="D90" s="5" t="s">
        <v>497</v>
      </c>
      <c r="E90" s="5" t="s">
        <v>497</v>
      </c>
      <c r="F90" s="5" t="s">
        <v>497</v>
      </c>
      <c r="G90" s="5" t="s">
        <v>497</v>
      </c>
      <c r="H90" s="5" t="s">
        <v>497</v>
      </c>
      <c r="I90" s="18" t="s">
        <v>497</v>
      </c>
      <c r="J90" s="18" t="s">
        <v>497</v>
      </c>
      <c r="K90" s="18" t="s">
        <v>497</v>
      </c>
      <c r="L90" s="18" t="s">
        <v>497</v>
      </c>
      <c r="M90" s="18" t="s">
        <v>498</v>
      </c>
      <c r="N90" s="18" t="s">
        <v>497</v>
      </c>
      <c r="O90" s="18" t="s">
        <v>497</v>
      </c>
      <c r="P90" s="18" t="s">
        <v>497</v>
      </c>
      <c r="Q90" s="18" t="s">
        <v>497</v>
      </c>
      <c r="R90" s="18" t="s">
        <v>497</v>
      </c>
      <c r="S90" s="18" t="s">
        <v>497</v>
      </c>
      <c r="T90" s="18" t="s">
        <v>497</v>
      </c>
      <c r="U90" s="18" t="s">
        <v>497</v>
      </c>
      <c r="V90" s="18" t="s">
        <v>497</v>
      </c>
      <c r="W90" s="18" t="s">
        <v>497</v>
      </c>
      <c r="X90" s="18">
        <v>1</v>
      </c>
      <c r="Y90" s="18"/>
      <c r="Z90" s="18"/>
      <c r="AA90" s="45"/>
      <c r="AB90" s="45"/>
      <c r="AC90" s="45" t="s">
        <v>728</v>
      </c>
      <c r="AD90" s="45" t="s">
        <v>45</v>
      </c>
      <c r="AE90" s="45" t="s">
        <v>46</v>
      </c>
      <c r="AF90" s="45" t="s">
        <v>54</v>
      </c>
      <c r="AG90" s="45">
        <v>499</v>
      </c>
      <c r="AH90" s="18" t="s">
        <v>2069</v>
      </c>
      <c r="AI90" s="18" t="s">
        <v>2070</v>
      </c>
      <c r="AK90" s="51"/>
      <c r="AL90" s="11"/>
      <c r="AM90" s="8" t="s">
        <v>280</v>
      </c>
      <c r="AN90" s="8"/>
      <c r="AO90" s="24">
        <v>3.0700000000000002E-2</v>
      </c>
      <c r="AP90" s="8"/>
      <c r="AQ90" s="18" t="s">
        <v>281</v>
      </c>
    </row>
    <row r="91" spans="1:43" x14ac:dyDescent="0.25">
      <c r="A91" t="s">
        <v>799</v>
      </c>
      <c r="B91" t="s">
        <v>501</v>
      </c>
      <c r="C91" s="5" t="s">
        <v>497</v>
      </c>
      <c r="D91" s="5" t="s">
        <v>497</v>
      </c>
      <c r="E91" s="5" t="s">
        <v>497</v>
      </c>
      <c r="F91" s="5" t="s">
        <v>497</v>
      </c>
      <c r="G91" s="5" t="s">
        <v>497</v>
      </c>
      <c r="H91" s="5" t="s">
        <v>497</v>
      </c>
      <c r="I91" s="18" t="s">
        <v>497</v>
      </c>
      <c r="J91" s="18" t="s">
        <v>497</v>
      </c>
      <c r="K91" s="18" t="s">
        <v>497</v>
      </c>
      <c r="L91" s="18" t="s">
        <v>497</v>
      </c>
      <c r="M91" s="18" t="s">
        <v>498</v>
      </c>
      <c r="N91" s="18" t="s">
        <v>497</v>
      </c>
      <c r="O91" s="18" t="s">
        <v>497</v>
      </c>
      <c r="P91" s="18" t="s">
        <v>497</v>
      </c>
      <c r="Q91" s="18" t="s">
        <v>497</v>
      </c>
      <c r="R91" s="18" t="s">
        <v>497</v>
      </c>
      <c r="S91" s="18" t="s">
        <v>497</v>
      </c>
      <c r="T91" s="18" t="s">
        <v>497</v>
      </c>
      <c r="U91" s="18" t="s">
        <v>497</v>
      </c>
      <c r="V91" s="18" t="s">
        <v>497</v>
      </c>
      <c r="W91" s="18" t="s">
        <v>497</v>
      </c>
      <c r="X91" s="18">
        <v>1</v>
      </c>
      <c r="Y91" s="18"/>
      <c r="Z91" s="18"/>
      <c r="AA91" s="45"/>
      <c r="AB91" s="45"/>
      <c r="AC91" s="45" t="s">
        <v>728</v>
      </c>
      <c r="AD91" s="45" t="s">
        <v>45</v>
      </c>
      <c r="AE91" s="45" t="s">
        <v>46</v>
      </c>
      <c r="AF91" s="45" t="s">
        <v>54</v>
      </c>
      <c r="AG91" s="45">
        <v>499</v>
      </c>
      <c r="AH91" s="18" t="s">
        <v>2071</v>
      </c>
      <c r="AI91" s="18" t="s">
        <v>2072</v>
      </c>
      <c r="AK91" s="51"/>
      <c r="AL91" s="11"/>
      <c r="AM91" s="8" t="s">
        <v>1496</v>
      </c>
      <c r="AN91" s="8"/>
      <c r="AO91" s="24">
        <v>3.1199999999999999E-2</v>
      </c>
      <c r="AP91" s="8"/>
      <c r="AQ91" s="18" t="s">
        <v>1497</v>
      </c>
    </row>
    <row r="92" spans="1:43" x14ac:dyDescent="0.25">
      <c r="A92" t="s">
        <v>800</v>
      </c>
      <c r="B92" t="s">
        <v>500</v>
      </c>
      <c r="C92" s="5" t="s">
        <v>497</v>
      </c>
      <c r="D92" s="5" t="s">
        <v>497</v>
      </c>
      <c r="E92" s="5" t="s">
        <v>497</v>
      </c>
      <c r="F92" s="5" t="s">
        <v>497</v>
      </c>
      <c r="G92" s="5" t="s">
        <v>497</v>
      </c>
      <c r="H92" s="5" t="s">
        <v>497</v>
      </c>
      <c r="I92" s="18" t="s">
        <v>497</v>
      </c>
      <c r="J92" s="18" t="s">
        <v>497</v>
      </c>
      <c r="K92" s="18" t="s">
        <v>497</v>
      </c>
      <c r="L92" s="18" t="s">
        <v>497</v>
      </c>
      <c r="M92" s="18" t="s">
        <v>498</v>
      </c>
      <c r="N92" s="18" t="s">
        <v>497</v>
      </c>
      <c r="O92" s="18" t="s">
        <v>497</v>
      </c>
      <c r="P92" s="18" t="s">
        <v>498</v>
      </c>
      <c r="Q92" s="18" t="s">
        <v>497</v>
      </c>
      <c r="R92" s="18" t="s">
        <v>497</v>
      </c>
      <c r="S92" s="18" t="s">
        <v>497</v>
      </c>
      <c r="T92" s="18" t="s">
        <v>497</v>
      </c>
      <c r="U92" s="18" t="s">
        <v>497</v>
      </c>
      <c r="V92" s="18" t="s">
        <v>497</v>
      </c>
      <c r="W92" s="18" t="s">
        <v>497</v>
      </c>
      <c r="X92" s="18">
        <v>2</v>
      </c>
      <c r="Y92" s="18"/>
      <c r="Z92" s="18"/>
      <c r="AA92" s="45"/>
      <c r="AB92" s="45" t="s">
        <v>1500</v>
      </c>
      <c r="AC92" s="45" t="s">
        <v>381</v>
      </c>
      <c r="AD92" s="45" t="s">
        <v>46</v>
      </c>
      <c r="AE92" s="45" t="s">
        <v>45</v>
      </c>
      <c r="AF92" s="45" t="s">
        <v>54</v>
      </c>
      <c r="AG92" s="45">
        <v>421</v>
      </c>
      <c r="AH92" s="18" t="s">
        <v>1473</v>
      </c>
      <c r="AI92" s="18" t="s">
        <v>1474</v>
      </c>
      <c r="AK92" s="51"/>
      <c r="AL92" s="11"/>
      <c r="AM92" s="8" t="s">
        <v>2019</v>
      </c>
      <c r="AN92" s="8"/>
      <c r="AO92" s="24">
        <v>3.2599999999999997E-2</v>
      </c>
      <c r="AP92" s="8"/>
      <c r="AQ92" s="18" t="s">
        <v>2129</v>
      </c>
    </row>
    <row r="93" spans="1:43" x14ac:dyDescent="0.25">
      <c r="A93" t="s">
        <v>801</v>
      </c>
      <c r="B93" t="s">
        <v>501</v>
      </c>
      <c r="C93" s="5" t="s">
        <v>497</v>
      </c>
      <c r="D93" s="5" t="s">
        <v>497</v>
      </c>
      <c r="E93" s="5" t="s">
        <v>497</v>
      </c>
      <c r="F93" s="5" t="s">
        <v>497</v>
      </c>
      <c r="G93" s="5" t="s">
        <v>497</v>
      </c>
      <c r="H93" s="5" t="s">
        <v>497</v>
      </c>
      <c r="I93" s="18" t="s">
        <v>497</v>
      </c>
      <c r="J93" s="18" t="s">
        <v>497</v>
      </c>
      <c r="K93" s="18" t="s">
        <v>497</v>
      </c>
      <c r="L93" s="18" t="s">
        <v>497</v>
      </c>
      <c r="M93" s="18" t="s">
        <v>498</v>
      </c>
      <c r="N93" s="18" t="s">
        <v>497</v>
      </c>
      <c r="O93" s="18" t="s">
        <v>497</v>
      </c>
      <c r="P93" s="18" t="s">
        <v>497</v>
      </c>
      <c r="Q93" s="18" t="s">
        <v>497</v>
      </c>
      <c r="R93" s="18" t="s">
        <v>497</v>
      </c>
      <c r="S93" s="18" t="s">
        <v>497</v>
      </c>
      <c r="T93" s="18" t="s">
        <v>497</v>
      </c>
      <c r="U93" s="18" t="s">
        <v>497</v>
      </c>
      <c r="V93" s="18" t="s">
        <v>497</v>
      </c>
      <c r="W93" s="18" t="s">
        <v>497</v>
      </c>
      <c r="X93" s="18">
        <v>1</v>
      </c>
      <c r="Y93" s="18"/>
      <c r="Z93" s="18"/>
      <c r="AA93" s="45"/>
      <c r="AB93" s="45"/>
      <c r="AC93" s="45" t="s">
        <v>381</v>
      </c>
      <c r="AD93" s="45" t="s">
        <v>46</v>
      </c>
      <c r="AE93" s="45" t="s">
        <v>45</v>
      </c>
      <c r="AF93" s="45" t="s">
        <v>54</v>
      </c>
      <c r="AG93" s="45">
        <v>421</v>
      </c>
      <c r="AH93" s="18" t="s">
        <v>1501</v>
      </c>
      <c r="AI93" s="18" t="s">
        <v>1502</v>
      </c>
      <c r="AK93" s="51"/>
      <c r="AL93" s="11"/>
      <c r="AM93" s="8" t="s">
        <v>1676</v>
      </c>
      <c r="AN93" s="8"/>
      <c r="AO93" s="24">
        <v>3.2899999999999999E-2</v>
      </c>
      <c r="AP93" s="8"/>
      <c r="AQ93" s="18" t="s">
        <v>1677</v>
      </c>
    </row>
    <row r="94" spans="1:43" x14ac:dyDescent="0.25">
      <c r="A94" t="s">
        <v>802</v>
      </c>
      <c r="B94" t="s">
        <v>501</v>
      </c>
      <c r="C94" s="5" t="s">
        <v>497</v>
      </c>
      <c r="D94" s="5" t="s">
        <v>497</v>
      </c>
      <c r="E94" s="5" t="s">
        <v>497</v>
      </c>
      <c r="F94" s="5" t="s">
        <v>497</v>
      </c>
      <c r="G94" s="5" t="s">
        <v>497</v>
      </c>
      <c r="H94" s="5" t="s">
        <v>497</v>
      </c>
      <c r="I94" s="18" t="s">
        <v>497</v>
      </c>
      <c r="J94" s="18" t="s">
        <v>497</v>
      </c>
      <c r="K94" s="18" t="s">
        <v>497</v>
      </c>
      <c r="L94" s="18" t="s">
        <v>497</v>
      </c>
      <c r="M94" s="18" t="s">
        <v>498</v>
      </c>
      <c r="N94" s="18" t="s">
        <v>497</v>
      </c>
      <c r="O94" s="18" t="s">
        <v>497</v>
      </c>
      <c r="P94" s="18" t="s">
        <v>497</v>
      </c>
      <c r="Q94" s="18" t="s">
        <v>497</v>
      </c>
      <c r="R94" s="18" t="s">
        <v>497</v>
      </c>
      <c r="S94" s="18" t="s">
        <v>497</v>
      </c>
      <c r="T94" s="18" t="s">
        <v>497</v>
      </c>
      <c r="U94" s="18" t="s">
        <v>497</v>
      </c>
      <c r="V94" s="18" t="s">
        <v>497</v>
      </c>
      <c r="W94" s="18" t="s">
        <v>497</v>
      </c>
      <c r="X94" s="18">
        <v>1</v>
      </c>
      <c r="Y94" s="18"/>
      <c r="Z94" s="18"/>
      <c r="AA94" s="45"/>
      <c r="AB94" s="45"/>
      <c r="AC94" s="45" t="s">
        <v>381</v>
      </c>
      <c r="AD94" s="45" t="s">
        <v>46</v>
      </c>
      <c r="AE94" s="45" t="s">
        <v>45</v>
      </c>
      <c r="AF94" s="45" t="s">
        <v>54</v>
      </c>
      <c r="AG94" s="45">
        <v>421</v>
      </c>
      <c r="AH94" s="18" t="s">
        <v>1503</v>
      </c>
      <c r="AI94" s="18" t="s">
        <v>1504</v>
      </c>
      <c r="AK94" s="51"/>
      <c r="AL94" s="11"/>
      <c r="AM94" s="8" t="s">
        <v>1621</v>
      </c>
      <c r="AN94" s="8"/>
      <c r="AO94" s="24">
        <v>3.2899999999999999E-2</v>
      </c>
      <c r="AP94" s="8"/>
      <c r="AQ94" s="18" t="s">
        <v>1622</v>
      </c>
    </row>
    <row r="95" spans="1:43" x14ac:dyDescent="0.25">
      <c r="A95" t="s">
        <v>386</v>
      </c>
      <c r="B95" t="s">
        <v>500</v>
      </c>
      <c r="C95" s="5" t="s">
        <v>497</v>
      </c>
      <c r="D95" s="5" t="s">
        <v>497</v>
      </c>
      <c r="E95" s="5" t="s">
        <v>497</v>
      </c>
      <c r="F95" s="5" t="s">
        <v>497</v>
      </c>
      <c r="G95" s="5" t="s">
        <v>497</v>
      </c>
      <c r="H95" s="5" t="s">
        <v>497</v>
      </c>
      <c r="I95" s="18" t="s">
        <v>497</v>
      </c>
      <c r="J95" s="18" t="s">
        <v>497</v>
      </c>
      <c r="K95" s="18" t="s">
        <v>497</v>
      </c>
      <c r="L95" s="18" t="s">
        <v>497</v>
      </c>
      <c r="M95" s="18" t="s">
        <v>498</v>
      </c>
      <c r="N95" s="18" t="s">
        <v>497</v>
      </c>
      <c r="O95" s="18" t="s">
        <v>497</v>
      </c>
      <c r="P95" s="18" t="s">
        <v>497</v>
      </c>
      <c r="Q95" s="18" t="s">
        <v>497</v>
      </c>
      <c r="R95" s="18" t="s">
        <v>497</v>
      </c>
      <c r="S95" s="18" t="s">
        <v>497</v>
      </c>
      <c r="T95" s="18" t="s">
        <v>497</v>
      </c>
      <c r="U95" s="18" t="s">
        <v>497</v>
      </c>
      <c r="V95" s="18" t="s">
        <v>497</v>
      </c>
      <c r="W95" s="18" t="s">
        <v>497</v>
      </c>
      <c r="X95" s="18">
        <v>1</v>
      </c>
      <c r="Y95" s="18"/>
      <c r="Z95" s="18"/>
      <c r="AA95" s="45"/>
      <c r="AB95" s="45" t="s">
        <v>2073</v>
      </c>
      <c r="AC95" s="45" t="s">
        <v>717</v>
      </c>
      <c r="AD95" s="45" t="s">
        <v>46</v>
      </c>
      <c r="AE95" s="45" t="s">
        <v>45</v>
      </c>
      <c r="AF95" s="45" t="s">
        <v>47</v>
      </c>
      <c r="AG95" s="45" t="s">
        <v>1681</v>
      </c>
      <c r="AH95" s="18" t="s">
        <v>2038</v>
      </c>
      <c r="AI95" s="18" t="s">
        <v>2039</v>
      </c>
      <c r="AK95" s="51"/>
      <c r="AL95" s="11"/>
      <c r="AM95" s="8" t="s">
        <v>1883</v>
      </c>
      <c r="AN95" s="8"/>
      <c r="AO95" s="24">
        <v>3.2899999999999999E-2</v>
      </c>
      <c r="AP95" s="8"/>
      <c r="AQ95" s="18" t="s">
        <v>1884</v>
      </c>
    </row>
    <row r="96" spans="1:43" x14ac:dyDescent="0.25">
      <c r="A96" t="s">
        <v>387</v>
      </c>
      <c r="B96" t="s">
        <v>500</v>
      </c>
      <c r="C96" s="5" t="s">
        <v>497</v>
      </c>
      <c r="D96" s="5" t="s">
        <v>497</v>
      </c>
      <c r="E96" s="5" t="s">
        <v>497</v>
      </c>
      <c r="F96" s="5" t="s">
        <v>497</v>
      </c>
      <c r="G96" s="5" t="s">
        <v>497</v>
      </c>
      <c r="H96" s="5" t="s">
        <v>497</v>
      </c>
      <c r="I96" s="18" t="s">
        <v>497</v>
      </c>
      <c r="J96" s="18" t="s">
        <v>497</v>
      </c>
      <c r="K96" s="18" t="s">
        <v>497</v>
      </c>
      <c r="L96" s="18" t="s">
        <v>497</v>
      </c>
      <c r="M96" s="18" t="s">
        <v>498</v>
      </c>
      <c r="N96" s="18" t="s">
        <v>497</v>
      </c>
      <c r="O96" s="18" t="s">
        <v>497</v>
      </c>
      <c r="P96" s="18" t="s">
        <v>497</v>
      </c>
      <c r="Q96" s="18" t="s">
        <v>497</v>
      </c>
      <c r="R96" s="18" t="s">
        <v>497</v>
      </c>
      <c r="S96" s="18" t="s">
        <v>497</v>
      </c>
      <c r="T96" s="18" t="s">
        <v>497</v>
      </c>
      <c r="U96" s="18" t="s">
        <v>497</v>
      </c>
      <c r="V96" s="18" t="s">
        <v>497</v>
      </c>
      <c r="W96" s="18" t="s">
        <v>497</v>
      </c>
      <c r="X96" s="18">
        <v>1</v>
      </c>
      <c r="Y96" s="18"/>
      <c r="Z96" s="18"/>
      <c r="AA96" s="45"/>
      <c r="AB96" s="45"/>
      <c r="AC96" s="45" t="s">
        <v>717</v>
      </c>
      <c r="AD96" s="45" t="s">
        <v>46</v>
      </c>
      <c r="AE96" s="45" t="s">
        <v>45</v>
      </c>
      <c r="AF96" s="45" t="s">
        <v>47</v>
      </c>
      <c r="AG96" s="45" t="s">
        <v>1681</v>
      </c>
      <c r="AH96" s="18" t="s">
        <v>1488</v>
      </c>
      <c r="AI96" s="18" t="s">
        <v>1489</v>
      </c>
      <c r="AK96" s="51"/>
      <c r="AL96" s="11"/>
      <c r="AM96" s="8" t="s">
        <v>1709</v>
      </c>
      <c r="AN96" s="8"/>
      <c r="AO96" s="24">
        <v>3.39E-2</v>
      </c>
      <c r="AP96" s="8"/>
      <c r="AQ96" s="18" t="s">
        <v>1710</v>
      </c>
    </row>
    <row r="97" spans="1:43" x14ac:dyDescent="0.25">
      <c r="A97" t="s">
        <v>803</v>
      </c>
      <c r="B97" t="s">
        <v>501</v>
      </c>
      <c r="C97" s="5" t="s">
        <v>497</v>
      </c>
      <c r="D97" s="5" t="s">
        <v>497</v>
      </c>
      <c r="E97" s="5" t="s">
        <v>497</v>
      </c>
      <c r="F97" s="5" t="s">
        <v>497</v>
      </c>
      <c r="G97" s="5" t="s">
        <v>497</v>
      </c>
      <c r="H97" s="5" t="s">
        <v>497</v>
      </c>
      <c r="I97" s="18" t="s">
        <v>497</v>
      </c>
      <c r="J97" s="18" t="s">
        <v>497</v>
      </c>
      <c r="K97" s="18" t="s">
        <v>497</v>
      </c>
      <c r="L97" s="18" t="s">
        <v>497</v>
      </c>
      <c r="M97" s="18" t="s">
        <v>498</v>
      </c>
      <c r="N97" s="18" t="s">
        <v>497</v>
      </c>
      <c r="O97" s="18" t="s">
        <v>497</v>
      </c>
      <c r="P97" s="18" t="s">
        <v>497</v>
      </c>
      <c r="Q97" s="18" t="s">
        <v>497</v>
      </c>
      <c r="R97" s="18" t="s">
        <v>497</v>
      </c>
      <c r="S97" s="18" t="s">
        <v>497</v>
      </c>
      <c r="T97" s="18" t="s">
        <v>497</v>
      </c>
      <c r="U97" s="18" t="s">
        <v>497</v>
      </c>
      <c r="V97" s="18" t="s">
        <v>497</v>
      </c>
      <c r="W97" s="18" t="s">
        <v>497</v>
      </c>
      <c r="X97" s="18">
        <v>1</v>
      </c>
      <c r="Y97" s="18"/>
      <c r="Z97" s="18"/>
      <c r="AA97" s="45"/>
      <c r="AB97" s="45"/>
      <c r="AC97" s="45" t="s">
        <v>717</v>
      </c>
      <c r="AD97" s="45" t="s">
        <v>46</v>
      </c>
      <c r="AE97" s="45" t="s">
        <v>45</v>
      </c>
      <c r="AF97" s="45" t="s">
        <v>47</v>
      </c>
      <c r="AG97" s="45" t="s">
        <v>1681</v>
      </c>
      <c r="AH97" s="18" t="s">
        <v>315</v>
      </c>
      <c r="AI97" s="18" t="s">
        <v>316</v>
      </c>
      <c r="AK97" s="51"/>
      <c r="AL97" s="11"/>
      <c r="AM97" s="8" t="s">
        <v>2023</v>
      </c>
      <c r="AN97" s="8"/>
      <c r="AO97" s="24">
        <v>4.1000000000000002E-2</v>
      </c>
      <c r="AP97" s="8"/>
      <c r="AQ97" s="18" t="s">
        <v>2124</v>
      </c>
    </row>
    <row r="98" spans="1:43" x14ac:dyDescent="0.25">
      <c r="A98" t="s">
        <v>804</v>
      </c>
      <c r="B98" t="s">
        <v>500</v>
      </c>
      <c r="C98" s="5" t="s">
        <v>497</v>
      </c>
      <c r="D98" s="5" t="s">
        <v>497</v>
      </c>
      <c r="E98" s="5" t="s">
        <v>497</v>
      </c>
      <c r="F98" s="5" t="s">
        <v>497</v>
      </c>
      <c r="G98" s="5" t="s">
        <v>497</v>
      </c>
      <c r="H98" s="5" t="s">
        <v>497</v>
      </c>
      <c r="I98" s="18" t="s">
        <v>497</v>
      </c>
      <c r="J98" s="18" t="s">
        <v>497</v>
      </c>
      <c r="K98" s="18" t="s">
        <v>497</v>
      </c>
      <c r="L98" s="18" t="s">
        <v>497</v>
      </c>
      <c r="M98" s="18" t="s">
        <v>498</v>
      </c>
      <c r="N98" s="18" t="s">
        <v>497</v>
      </c>
      <c r="O98" s="18" t="s">
        <v>497</v>
      </c>
      <c r="P98" s="18" t="s">
        <v>497</v>
      </c>
      <c r="Q98" s="18" t="s">
        <v>497</v>
      </c>
      <c r="R98" s="18" t="s">
        <v>497</v>
      </c>
      <c r="S98" s="18" t="s">
        <v>497</v>
      </c>
      <c r="T98" s="18" t="s">
        <v>497</v>
      </c>
      <c r="U98" s="18" t="s">
        <v>497</v>
      </c>
      <c r="V98" s="18" t="s">
        <v>497</v>
      </c>
      <c r="W98" s="18" t="s">
        <v>497</v>
      </c>
      <c r="X98" s="18">
        <v>1</v>
      </c>
      <c r="Y98" s="18"/>
      <c r="Z98" s="18"/>
      <c r="AA98" s="45"/>
      <c r="AB98" s="45"/>
      <c r="AC98" s="45" t="s">
        <v>717</v>
      </c>
      <c r="AD98" s="45" t="s">
        <v>46</v>
      </c>
      <c r="AE98" s="45" t="s">
        <v>45</v>
      </c>
      <c r="AF98" s="45" t="s">
        <v>47</v>
      </c>
      <c r="AG98" s="45" t="s">
        <v>1681</v>
      </c>
      <c r="AH98" s="18" t="s">
        <v>157</v>
      </c>
      <c r="AI98" s="18" t="s">
        <v>158</v>
      </c>
      <c r="AK98" s="51"/>
      <c r="AL98" s="11"/>
      <c r="AM98" s="8" t="s">
        <v>1623</v>
      </c>
      <c r="AN98" s="8"/>
      <c r="AO98" s="24">
        <v>4.1000000000000002E-2</v>
      </c>
      <c r="AP98" s="8"/>
      <c r="AQ98" s="18" t="s">
        <v>1624</v>
      </c>
    </row>
    <row r="99" spans="1:43" x14ac:dyDescent="0.25">
      <c r="A99" t="s">
        <v>805</v>
      </c>
      <c r="B99" t="s">
        <v>501</v>
      </c>
      <c r="C99" s="5" t="s">
        <v>497</v>
      </c>
      <c r="D99" s="5" t="s">
        <v>497</v>
      </c>
      <c r="E99" s="5" t="s">
        <v>497</v>
      </c>
      <c r="F99" s="5" t="s">
        <v>497</v>
      </c>
      <c r="G99" s="5" t="s">
        <v>497</v>
      </c>
      <c r="H99" s="5" t="s">
        <v>497</v>
      </c>
      <c r="I99" s="18" t="s">
        <v>497</v>
      </c>
      <c r="J99" s="18" t="s">
        <v>497</v>
      </c>
      <c r="K99" s="18" t="s">
        <v>497</v>
      </c>
      <c r="L99" s="18" t="s">
        <v>497</v>
      </c>
      <c r="M99" s="18" t="s">
        <v>498</v>
      </c>
      <c r="N99" s="18" t="s">
        <v>497</v>
      </c>
      <c r="O99" s="18" t="s">
        <v>497</v>
      </c>
      <c r="P99" s="18" t="s">
        <v>497</v>
      </c>
      <c r="Q99" s="18" t="s">
        <v>497</v>
      </c>
      <c r="R99" s="18" t="s">
        <v>497</v>
      </c>
      <c r="S99" s="18" t="s">
        <v>497</v>
      </c>
      <c r="T99" s="18" t="s">
        <v>497</v>
      </c>
      <c r="U99" s="18" t="s">
        <v>497</v>
      </c>
      <c r="V99" s="18" t="s">
        <v>497</v>
      </c>
      <c r="W99" s="18" t="s">
        <v>497</v>
      </c>
      <c r="X99" s="18">
        <v>1</v>
      </c>
      <c r="Y99" s="18"/>
      <c r="Z99" s="18"/>
      <c r="AA99" s="45"/>
      <c r="AB99" s="45"/>
      <c r="AC99" s="45" t="s">
        <v>717</v>
      </c>
      <c r="AD99" s="45" t="s">
        <v>46</v>
      </c>
      <c r="AE99" s="45" t="s">
        <v>45</v>
      </c>
      <c r="AF99" s="45" t="s">
        <v>47</v>
      </c>
      <c r="AG99" s="45" t="s">
        <v>1681</v>
      </c>
      <c r="AH99" s="18" t="s">
        <v>1492</v>
      </c>
      <c r="AI99" s="18" t="s">
        <v>1493</v>
      </c>
      <c r="AK99" s="51"/>
      <c r="AL99" s="11"/>
      <c r="AM99" s="8" t="s">
        <v>1562</v>
      </c>
      <c r="AN99" s="8"/>
      <c r="AO99" s="24">
        <v>4.1000000000000002E-2</v>
      </c>
      <c r="AP99" s="8"/>
      <c r="AQ99" s="18" t="s">
        <v>1563</v>
      </c>
    </row>
    <row r="100" spans="1:43" x14ac:dyDescent="0.25">
      <c r="A100" t="s">
        <v>806</v>
      </c>
      <c r="B100" t="s">
        <v>501</v>
      </c>
      <c r="C100" s="5" t="s">
        <v>497</v>
      </c>
      <c r="D100" s="5" t="s">
        <v>497</v>
      </c>
      <c r="E100" s="5" t="s">
        <v>497</v>
      </c>
      <c r="F100" s="5" t="s">
        <v>497</v>
      </c>
      <c r="G100" s="5" t="s">
        <v>497</v>
      </c>
      <c r="H100" s="5" t="s">
        <v>497</v>
      </c>
      <c r="I100" s="18" t="s">
        <v>497</v>
      </c>
      <c r="J100" s="18" t="s">
        <v>497</v>
      </c>
      <c r="K100" s="18" t="s">
        <v>497</v>
      </c>
      <c r="L100" s="18" t="s">
        <v>497</v>
      </c>
      <c r="M100" s="18" t="s">
        <v>498</v>
      </c>
      <c r="N100" s="18" t="s">
        <v>497</v>
      </c>
      <c r="O100" s="18" t="s">
        <v>497</v>
      </c>
      <c r="P100" s="18" t="s">
        <v>497</v>
      </c>
      <c r="Q100" s="18" t="s">
        <v>497</v>
      </c>
      <c r="R100" s="18" t="s">
        <v>497</v>
      </c>
      <c r="S100" s="18" t="s">
        <v>497</v>
      </c>
      <c r="T100" s="18" t="s">
        <v>497</v>
      </c>
      <c r="U100" s="18" t="s">
        <v>497</v>
      </c>
      <c r="V100" s="18" t="s">
        <v>497</v>
      </c>
      <c r="W100" s="18" t="s">
        <v>497</v>
      </c>
      <c r="X100" s="18">
        <v>1</v>
      </c>
      <c r="Y100" s="18"/>
      <c r="Z100" s="18"/>
      <c r="AA100" s="45"/>
      <c r="AB100" s="45"/>
      <c r="AC100" s="45" t="s">
        <v>717</v>
      </c>
      <c r="AD100" s="45" t="s">
        <v>46</v>
      </c>
      <c r="AE100" s="45" t="s">
        <v>45</v>
      </c>
      <c r="AF100" s="45" t="s">
        <v>47</v>
      </c>
      <c r="AG100" s="45" t="s">
        <v>1681</v>
      </c>
      <c r="AH100" s="18" t="s">
        <v>2074</v>
      </c>
      <c r="AI100" s="18" t="s">
        <v>2075</v>
      </c>
      <c r="AK100" s="51"/>
      <c r="AL100" s="11"/>
      <c r="AM100" s="8" t="s">
        <v>1871</v>
      </c>
      <c r="AN100" s="8"/>
      <c r="AO100" s="24">
        <v>4.1000000000000002E-2</v>
      </c>
      <c r="AP100" s="8"/>
      <c r="AQ100" s="18" t="s">
        <v>1872</v>
      </c>
    </row>
    <row r="101" spans="1:43" x14ac:dyDescent="0.25">
      <c r="A101" t="s">
        <v>807</v>
      </c>
      <c r="B101" t="s">
        <v>500</v>
      </c>
      <c r="C101" s="5" t="s">
        <v>497</v>
      </c>
      <c r="D101" s="5" t="s">
        <v>497</v>
      </c>
      <c r="E101" s="5" t="s">
        <v>497</v>
      </c>
      <c r="F101" s="5" t="s">
        <v>497</v>
      </c>
      <c r="G101" s="5" t="s">
        <v>497</v>
      </c>
      <c r="H101" s="5" t="s">
        <v>497</v>
      </c>
      <c r="I101" s="18" t="s">
        <v>497</v>
      </c>
      <c r="J101" s="18" t="s">
        <v>497</v>
      </c>
      <c r="K101" s="18" t="s">
        <v>497</v>
      </c>
      <c r="L101" s="18" t="s">
        <v>497</v>
      </c>
      <c r="M101" s="18" t="s">
        <v>498</v>
      </c>
      <c r="N101" s="18" t="s">
        <v>497</v>
      </c>
      <c r="O101" s="18" t="s">
        <v>497</v>
      </c>
      <c r="P101" s="18" t="s">
        <v>497</v>
      </c>
      <c r="Q101" s="18" t="s">
        <v>497</v>
      </c>
      <c r="R101" s="18" t="s">
        <v>497</v>
      </c>
      <c r="S101" s="18" t="s">
        <v>497</v>
      </c>
      <c r="T101" s="18" t="s">
        <v>497</v>
      </c>
      <c r="U101" s="18" t="s">
        <v>497</v>
      </c>
      <c r="V101" s="18" t="s">
        <v>497</v>
      </c>
      <c r="W101" s="18" t="s">
        <v>497</v>
      </c>
      <c r="X101" s="18">
        <v>1</v>
      </c>
      <c r="Y101" s="18"/>
      <c r="Z101" s="18"/>
      <c r="AA101" s="45"/>
      <c r="AB101" s="45"/>
      <c r="AC101" s="45" t="s">
        <v>717</v>
      </c>
      <c r="AD101" s="45" t="s">
        <v>46</v>
      </c>
      <c r="AE101" s="45" t="s">
        <v>45</v>
      </c>
      <c r="AF101" s="45" t="s">
        <v>47</v>
      </c>
      <c r="AG101" s="45" t="s">
        <v>1681</v>
      </c>
      <c r="AH101" s="18" t="s">
        <v>1558</v>
      </c>
      <c r="AI101" s="18" t="s">
        <v>1559</v>
      </c>
      <c r="AK101" s="51"/>
      <c r="AL101" s="11"/>
      <c r="AM101" s="8" t="s">
        <v>1666</v>
      </c>
      <c r="AN101" s="8"/>
      <c r="AO101" s="24">
        <v>4.1000000000000002E-2</v>
      </c>
      <c r="AP101" s="8"/>
      <c r="AQ101" s="18" t="s">
        <v>1667</v>
      </c>
    </row>
    <row r="102" spans="1:43" x14ac:dyDescent="0.25">
      <c r="A102" t="s">
        <v>808</v>
      </c>
      <c r="B102" t="s">
        <v>501</v>
      </c>
      <c r="C102" s="5" t="s">
        <v>497</v>
      </c>
      <c r="D102" s="5" t="s">
        <v>497</v>
      </c>
      <c r="E102" s="5" t="s">
        <v>497</v>
      </c>
      <c r="F102" s="5" t="s">
        <v>497</v>
      </c>
      <c r="G102" s="5" t="s">
        <v>497</v>
      </c>
      <c r="H102" s="5" t="s">
        <v>497</v>
      </c>
      <c r="I102" s="18" t="s">
        <v>497</v>
      </c>
      <c r="J102" s="18" t="s">
        <v>497</v>
      </c>
      <c r="K102" s="18" t="s">
        <v>497</v>
      </c>
      <c r="L102" s="18" t="s">
        <v>497</v>
      </c>
      <c r="M102" s="18" t="s">
        <v>498</v>
      </c>
      <c r="N102" s="18" t="s">
        <v>497</v>
      </c>
      <c r="O102" s="18" t="s">
        <v>497</v>
      </c>
      <c r="P102" s="18" t="s">
        <v>497</v>
      </c>
      <c r="Q102" s="18" t="s">
        <v>497</v>
      </c>
      <c r="R102" s="18" t="s">
        <v>497</v>
      </c>
      <c r="S102" s="18" t="s">
        <v>497</v>
      </c>
      <c r="T102" s="18" t="s">
        <v>497</v>
      </c>
      <c r="U102" s="18" t="s">
        <v>497</v>
      </c>
      <c r="V102" s="18" t="s">
        <v>497</v>
      </c>
      <c r="W102" s="18" t="s">
        <v>497</v>
      </c>
      <c r="X102" s="18">
        <v>1</v>
      </c>
      <c r="Y102" s="18"/>
      <c r="Z102" s="18"/>
      <c r="AA102" s="45"/>
      <c r="AB102" s="45"/>
      <c r="AC102" s="45" t="s">
        <v>717</v>
      </c>
      <c r="AD102" s="45" t="s">
        <v>46</v>
      </c>
      <c r="AE102" s="45" t="s">
        <v>45</v>
      </c>
      <c r="AF102" s="45" t="s">
        <v>47</v>
      </c>
      <c r="AG102" s="45" t="s">
        <v>1681</v>
      </c>
      <c r="AH102" s="18" t="s">
        <v>1506</v>
      </c>
      <c r="AI102" s="18" t="s">
        <v>1507</v>
      </c>
      <c r="AK102" s="51"/>
      <c r="AL102" s="11"/>
      <c r="AM102" s="8" t="s">
        <v>1705</v>
      </c>
      <c r="AN102" s="8"/>
      <c r="AO102" s="24">
        <v>4.1300000000000003E-2</v>
      </c>
      <c r="AP102" s="8"/>
      <c r="AQ102" s="18" t="s">
        <v>1706</v>
      </c>
    </row>
    <row r="103" spans="1:43" x14ac:dyDescent="0.25">
      <c r="A103" t="s">
        <v>809</v>
      </c>
      <c r="B103" t="s">
        <v>501</v>
      </c>
      <c r="C103" s="5" t="s">
        <v>497</v>
      </c>
      <c r="D103" s="5" t="s">
        <v>497</v>
      </c>
      <c r="E103" s="5" t="s">
        <v>497</v>
      </c>
      <c r="F103" s="5" t="s">
        <v>497</v>
      </c>
      <c r="G103" s="5" t="s">
        <v>497</v>
      </c>
      <c r="H103" s="5" t="s">
        <v>497</v>
      </c>
      <c r="I103" s="18" t="s">
        <v>497</v>
      </c>
      <c r="J103" s="18" t="s">
        <v>497</v>
      </c>
      <c r="K103" s="18" t="s">
        <v>497</v>
      </c>
      <c r="L103" s="18" t="s">
        <v>497</v>
      </c>
      <c r="M103" s="18" t="s">
        <v>498</v>
      </c>
      <c r="N103" s="18" t="s">
        <v>497</v>
      </c>
      <c r="O103" s="18" t="s">
        <v>497</v>
      </c>
      <c r="P103" s="18" t="s">
        <v>497</v>
      </c>
      <c r="Q103" s="18" t="s">
        <v>497</v>
      </c>
      <c r="R103" s="18" t="s">
        <v>497</v>
      </c>
      <c r="S103" s="18" t="s">
        <v>497</v>
      </c>
      <c r="T103" s="18" t="s">
        <v>497</v>
      </c>
      <c r="U103" s="18" t="s">
        <v>497</v>
      </c>
      <c r="V103" s="18" t="s">
        <v>497</v>
      </c>
      <c r="W103" s="18" t="s">
        <v>497</v>
      </c>
      <c r="X103" s="18">
        <v>1</v>
      </c>
      <c r="Y103" s="18"/>
      <c r="Z103" s="18"/>
      <c r="AA103" s="45"/>
      <c r="AB103" s="45"/>
      <c r="AC103" s="45" t="s">
        <v>717</v>
      </c>
      <c r="AD103" s="45" t="s">
        <v>46</v>
      </c>
      <c r="AE103" s="45" t="s">
        <v>45</v>
      </c>
      <c r="AF103" s="45" t="s">
        <v>47</v>
      </c>
      <c r="AG103" s="45" t="s">
        <v>1681</v>
      </c>
      <c r="AH103" s="18" t="s">
        <v>1832</v>
      </c>
      <c r="AI103" s="18" t="s">
        <v>1833</v>
      </c>
      <c r="AK103" s="51"/>
      <c r="AL103" s="11"/>
      <c r="AM103" s="8" t="s">
        <v>1473</v>
      </c>
      <c r="AN103" s="8"/>
      <c r="AO103" s="24">
        <v>4.5699999999999998E-2</v>
      </c>
      <c r="AP103" s="8"/>
      <c r="AQ103" s="18" t="s">
        <v>1474</v>
      </c>
    </row>
    <row r="104" spans="1:43" x14ac:dyDescent="0.25">
      <c r="A104" t="s">
        <v>389</v>
      </c>
      <c r="B104" t="s">
        <v>500</v>
      </c>
      <c r="C104" s="5" t="s">
        <v>497</v>
      </c>
      <c r="D104" s="5" t="s">
        <v>497</v>
      </c>
      <c r="E104" s="5" t="s">
        <v>497</v>
      </c>
      <c r="F104" s="5" t="s">
        <v>497</v>
      </c>
      <c r="G104" s="5" t="s">
        <v>497</v>
      </c>
      <c r="H104" s="5" t="s">
        <v>497</v>
      </c>
      <c r="I104" s="18" t="s">
        <v>497</v>
      </c>
      <c r="J104" s="18" t="s">
        <v>497</v>
      </c>
      <c r="K104" s="18" t="s">
        <v>497</v>
      </c>
      <c r="L104" s="18" t="s">
        <v>497</v>
      </c>
      <c r="M104" s="18" t="s">
        <v>498</v>
      </c>
      <c r="N104" s="18" t="s">
        <v>498</v>
      </c>
      <c r="O104" s="18" t="s">
        <v>497</v>
      </c>
      <c r="P104" s="18" t="s">
        <v>497</v>
      </c>
      <c r="Q104" s="18" t="s">
        <v>497</v>
      </c>
      <c r="R104" s="18" t="s">
        <v>497</v>
      </c>
      <c r="S104" s="18" t="s">
        <v>497</v>
      </c>
      <c r="T104" s="18" t="s">
        <v>498</v>
      </c>
      <c r="U104" s="18" t="s">
        <v>497</v>
      </c>
      <c r="V104" s="18" t="s">
        <v>497</v>
      </c>
      <c r="W104" s="18" t="s">
        <v>497</v>
      </c>
      <c r="X104" s="18">
        <v>3</v>
      </c>
      <c r="Y104" s="18"/>
      <c r="Z104" s="18"/>
      <c r="AA104" s="45"/>
      <c r="AB104" s="45"/>
      <c r="AC104" s="45" t="s">
        <v>717</v>
      </c>
      <c r="AD104" s="45" t="s">
        <v>46</v>
      </c>
      <c r="AE104" s="45" t="s">
        <v>45</v>
      </c>
      <c r="AF104" s="45" t="s">
        <v>47</v>
      </c>
      <c r="AG104" s="45" t="s">
        <v>1681</v>
      </c>
      <c r="AH104" s="18" t="s">
        <v>1525</v>
      </c>
      <c r="AI104" s="18" t="s">
        <v>1526</v>
      </c>
      <c r="AK104" s="51"/>
      <c r="AL104" s="11"/>
      <c r="AM104" s="8" t="s">
        <v>1885</v>
      </c>
      <c r="AN104" s="8"/>
      <c r="AO104" s="24">
        <v>4.9000000000000002E-2</v>
      </c>
      <c r="AP104" s="8"/>
      <c r="AQ104" s="18" t="s">
        <v>1886</v>
      </c>
    </row>
    <row r="105" spans="1:43" x14ac:dyDescent="0.25">
      <c r="A105" t="s">
        <v>810</v>
      </c>
      <c r="B105" t="s">
        <v>501</v>
      </c>
      <c r="C105" s="5" t="s">
        <v>497</v>
      </c>
      <c r="D105" s="5" t="s">
        <v>497</v>
      </c>
      <c r="E105" s="5" t="s">
        <v>497</v>
      </c>
      <c r="F105" s="5" t="s">
        <v>497</v>
      </c>
      <c r="G105" s="5" t="s">
        <v>497</v>
      </c>
      <c r="H105" s="5" t="s">
        <v>497</v>
      </c>
      <c r="I105" s="18" t="s">
        <v>497</v>
      </c>
      <c r="J105" s="18" t="s">
        <v>497</v>
      </c>
      <c r="K105" s="18" t="s">
        <v>497</v>
      </c>
      <c r="L105" s="18" t="s">
        <v>497</v>
      </c>
      <c r="M105" s="18" t="s">
        <v>498</v>
      </c>
      <c r="N105" s="18" t="s">
        <v>497</v>
      </c>
      <c r="O105" s="18" t="s">
        <v>497</v>
      </c>
      <c r="P105" s="18" t="s">
        <v>497</v>
      </c>
      <c r="Q105" s="18" t="s">
        <v>497</v>
      </c>
      <c r="R105" s="18" t="s">
        <v>497</v>
      </c>
      <c r="S105" s="18" t="s">
        <v>497</v>
      </c>
      <c r="T105" s="18" t="s">
        <v>497</v>
      </c>
      <c r="U105" s="18" t="s">
        <v>497</v>
      </c>
      <c r="V105" s="18" t="s">
        <v>497</v>
      </c>
      <c r="W105" s="18" t="s">
        <v>497</v>
      </c>
      <c r="X105" s="18">
        <v>1</v>
      </c>
      <c r="Y105" s="18"/>
      <c r="Z105" s="18"/>
      <c r="AA105" s="45"/>
      <c r="AB105" s="45"/>
      <c r="AC105" s="45" t="s">
        <v>717</v>
      </c>
      <c r="AD105" s="45" t="s">
        <v>46</v>
      </c>
      <c r="AE105" s="45" t="s">
        <v>45</v>
      </c>
      <c r="AF105" s="45" t="s">
        <v>47</v>
      </c>
      <c r="AG105" s="45" t="s">
        <v>1681</v>
      </c>
      <c r="AH105" s="18" t="s">
        <v>2076</v>
      </c>
      <c r="AI105" s="18" t="s">
        <v>2077</v>
      </c>
      <c r="AK105" s="51"/>
      <c r="AL105" s="11"/>
      <c r="AM105" s="8" t="s">
        <v>2007</v>
      </c>
      <c r="AN105" s="8"/>
      <c r="AO105" s="24">
        <v>4.9000000000000002E-2</v>
      </c>
      <c r="AP105" s="8"/>
      <c r="AQ105" s="18" t="s">
        <v>2050</v>
      </c>
    </row>
    <row r="106" spans="1:43" x14ac:dyDescent="0.25">
      <c r="A106" t="s">
        <v>811</v>
      </c>
      <c r="B106" t="s">
        <v>500</v>
      </c>
      <c r="C106" s="5" t="s">
        <v>497</v>
      </c>
      <c r="D106" s="5" t="s">
        <v>497</v>
      </c>
      <c r="E106" s="5" t="s">
        <v>497</v>
      </c>
      <c r="F106" s="5" t="s">
        <v>497</v>
      </c>
      <c r="G106" s="5" t="s">
        <v>497</v>
      </c>
      <c r="H106" s="5" t="s">
        <v>497</v>
      </c>
      <c r="I106" s="18" t="s">
        <v>497</v>
      </c>
      <c r="J106" s="18" t="s">
        <v>497</v>
      </c>
      <c r="K106" s="18" t="s">
        <v>497</v>
      </c>
      <c r="L106" s="18" t="s">
        <v>497</v>
      </c>
      <c r="M106" s="18" t="s">
        <v>498</v>
      </c>
      <c r="N106" s="18" t="s">
        <v>497</v>
      </c>
      <c r="O106" s="18" t="s">
        <v>497</v>
      </c>
      <c r="P106" s="18" t="s">
        <v>497</v>
      </c>
      <c r="Q106" s="18" t="s">
        <v>497</v>
      </c>
      <c r="R106" s="18" t="s">
        <v>497</v>
      </c>
      <c r="S106" s="18" t="s">
        <v>497</v>
      </c>
      <c r="T106" s="18" t="s">
        <v>497</v>
      </c>
      <c r="U106" s="18" t="s">
        <v>497</v>
      </c>
      <c r="V106" s="18" t="s">
        <v>497</v>
      </c>
      <c r="W106" s="18" t="s">
        <v>497</v>
      </c>
      <c r="X106" s="18">
        <v>1</v>
      </c>
      <c r="Y106" s="18"/>
      <c r="Z106" s="18"/>
      <c r="AA106" s="45"/>
      <c r="AB106" s="45"/>
      <c r="AC106" s="45" t="s">
        <v>717</v>
      </c>
      <c r="AD106" s="45" t="s">
        <v>46</v>
      </c>
      <c r="AE106" s="45" t="s">
        <v>45</v>
      </c>
      <c r="AF106" s="45" t="s">
        <v>47</v>
      </c>
      <c r="AG106" s="45" t="s">
        <v>1681</v>
      </c>
      <c r="AH106" s="18" t="s">
        <v>1834</v>
      </c>
      <c r="AI106" s="18" t="s">
        <v>1835</v>
      </c>
      <c r="AK106" s="51"/>
      <c r="AL106" s="11"/>
      <c r="AM106" s="8" t="s">
        <v>2028</v>
      </c>
      <c r="AN106" s="8"/>
      <c r="AO106" s="24">
        <v>4.9000000000000002E-2</v>
      </c>
      <c r="AP106" s="8"/>
      <c r="AQ106" s="18" t="s">
        <v>2237</v>
      </c>
    </row>
    <row r="107" spans="1:43" x14ac:dyDescent="0.25">
      <c r="A107" t="s">
        <v>812</v>
      </c>
      <c r="B107" t="s">
        <v>501</v>
      </c>
      <c r="C107" s="5" t="s">
        <v>497</v>
      </c>
      <c r="D107" s="5" t="s">
        <v>497</v>
      </c>
      <c r="E107" s="5" t="s">
        <v>497</v>
      </c>
      <c r="F107" s="5" t="s">
        <v>497</v>
      </c>
      <c r="G107" s="5" t="s">
        <v>497</v>
      </c>
      <c r="H107" s="5" t="s">
        <v>497</v>
      </c>
      <c r="I107" s="18" t="s">
        <v>497</v>
      </c>
      <c r="J107" s="18" t="s">
        <v>497</v>
      </c>
      <c r="K107" s="18" t="s">
        <v>497</v>
      </c>
      <c r="L107" s="18" t="s">
        <v>497</v>
      </c>
      <c r="M107" s="18" t="s">
        <v>498</v>
      </c>
      <c r="N107" s="18" t="s">
        <v>497</v>
      </c>
      <c r="O107" s="18" t="s">
        <v>497</v>
      </c>
      <c r="P107" s="18" t="s">
        <v>497</v>
      </c>
      <c r="Q107" s="18" t="s">
        <v>497</v>
      </c>
      <c r="R107" s="18" t="s">
        <v>497</v>
      </c>
      <c r="S107" s="18" t="s">
        <v>497</v>
      </c>
      <c r="T107" s="18" t="s">
        <v>497</v>
      </c>
      <c r="U107" s="18" t="s">
        <v>497</v>
      </c>
      <c r="V107" s="18" t="s">
        <v>497</v>
      </c>
      <c r="W107" s="18" t="s">
        <v>497</v>
      </c>
      <c r="X107" s="18">
        <v>1</v>
      </c>
      <c r="Y107" s="18"/>
      <c r="Z107" s="18"/>
      <c r="AA107" s="45"/>
      <c r="AB107" s="38" t="s">
        <v>1505</v>
      </c>
      <c r="AC107" s="38" t="s">
        <v>382</v>
      </c>
      <c r="AD107" s="38" t="s">
        <v>46</v>
      </c>
      <c r="AE107" s="38" t="s">
        <v>36</v>
      </c>
      <c r="AF107" s="38" t="s">
        <v>10</v>
      </c>
      <c r="AG107" s="38" t="s">
        <v>11</v>
      </c>
      <c r="AH107" s="18" t="s">
        <v>1506</v>
      </c>
      <c r="AI107" s="18" t="s">
        <v>1507</v>
      </c>
      <c r="AK107" s="51"/>
      <c r="AL107" s="11"/>
      <c r="AM107" s="8" t="s">
        <v>1541</v>
      </c>
      <c r="AN107" s="8"/>
      <c r="AO107" s="24">
        <v>4.9000000000000002E-2</v>
      </c>
      <c r="AP107" s="8"/>
      <c r="AQ107" s="18" t="s">
        <v>1542</v>
      </c>
    </row>
    <row r="108" spans="1:43" x14ac:dyDescent="0.25">
      <c r="A108" t="s">
        <v>390</v>
      </c>
      <c r="B108" t="s">
        <v>500</v>
      </c>
      <c r="C108" s="5" t="s">
        <v>497</v>
      </c>
      <c r="D108" s="5" t="s">
        <v>497</v>
      </c>
      <c r="E108" s="5" t="s">
        <v>497</v>
      </c>
      <c r="F108" s="5" t="s">
        <v>497</v>
      </c>
      <c r="G108" s="5" t="s">
        <v>497</v>
      </c>
      <c r="H108" s="5" t="s">
        <v>497</v>
      </c>
      <c r="I108" s="18" t="s">
        <v>497</v>
      </c>
      <c r="J108" s="18" t="s">
        <v>497</v>
      </c>
      <c r="K108" s="18" t="s">
        <v>497</v>
      </c>
      <c r="L108" s="18" t="s">
        <v>497</v>
      </c>
      <c r="M108" s="18" t="s">
        <v>498</v>
      </c>
      <c r="N108" s="18" t="s">
        <v>497</v>
      </c>
      <c r="O108" s="18" t="s">
        <v>497</v>
      </c>
      <c r="P108" s="18" t="s">
        <v>497</v>
      </c>
      <c r="Q108" s="18" t="s">
        <v>497</v>
      </c>
      <c r="R108" s="18" t="s">
        <v>497</v>
      </c>
      <c r="S108" s="18" t="s">
        <v>497</v>
      </c>
      <c r="T108" s="18" t="s">
        <v>497</v>
      </c>
      <c r="U108" s="18" t="s">
        <v>497</v>
      </c>
      <c r="V108" s="18" t="s">
        <v>497</v>
      </c>
      <c r="W108" s="18" t="s">
        <v>497</v>
      </c>
      <c r="X108" s="18">
        <v>1</v>
      </c>
      <c r="Y108" s="18"/>
      <c r="Z108" s="18"/>
      <c r="AA108" s="45"/>
      <c r="AB108" s="45" t="s">
        <v>1508</v>
      </c>
      <c r="AC108" s="45" t="s">
        <v>383</v>
      </c>
      <c r="AD108" s="45" t="s">
        <v>45</v>
      </c>
      <c r="AE108" s="45" t="s">
        <v>46</v>
      </c>
      <c r="AF108" s="45" t="s">
        <v>10</v>
      </c>
      <c r="AG108" s="45" t="s">
        <v>11</v>
      </c>
      <c r="AH108" s="18" t="s">
        <v>1509</v>
      </c>
      <c r="AI108" s="18" t="s">
        <v>1510</v>
      </c>
      <c r="AK108" s="49" t="s">
        <v>2025</v>
      </c>
      <c r="AL108" s="10"/>
      <c r="AM108" s="7" t="s">
        <v>1676</v>
      </c>
      <c r="AN108" s="7"/>
      <c r="AO108" s="23">
        <v>5.0000000000000001E-4</v>
      </c>
      <c r="AP108" s="7"/>
      <c r="AQ108" s="18" t="s">
        <v>1677</v>
      </c>
    </row>
    <row r="109" spans="1:43" x14ac:dyDescent="0.25">
      <c r="A109" t="s">
        <v>813</v>
      </c>
      <c r="B109" t="s">
        <v>501</v>
      </c>
      <c r="C109" s="5" t="s">
        <v>497</v>
      </c>
      <c r="D109" s="5" t="s">
        <v>497</v>
      </c>
      <c r="E109" s="5" t="s">
        <v>497</v>
      </c>
      <c r="F109" s="5" t="s">
        <v>497</v>
      </c>
      <c r="G109" s="5" t="s">
        <v>497</v>
      </c>
      <c r="H109" s="5" t="s">
        <v>497</v>
      </c>
      <c r="I109" s="18" t="s">
        <v>497</v>
      </c>
      <c r="J109" s="18" t="s">
        <v>497</v>
      </c>
      <c r="K109" s="18" t="s">
        <v>497</v>
      </c>
      <c r="L109" s="18" t="s">
        <v>497</v>
      </c>
      <c r="M109" s="18" t="s">
        <v>498</v>
      </c>
      <c r="N109" s="18" t="s">
        <v>497</v>
      </c>
      <c r="O109" s="18" t="s">
        <v>497</v>
      </c>
      <c r="P109" s="18" t="s">
        <v>497</v>
      </c>
      <c r="Q109" s="18" t="s">
        <v>497</v>
      </c>
      <c r="R109" s="18" t="s">
        <v>497</v>
      </c>
      <c r="S109" s="18" t="s">
        <v>497</v>
      </c>
      <c r="T109" s="18" t="s">
        <v>497</v>
      </c>
      <c r="U109" s="18" t="s">
        <v>497</v>
      </c>
      <c r="V109" s="18" t="s">
        <v>497</v>
      </c>
      <c r="W109" s="18" t="s">
        <v>497</v>
      </c>
      <c r="X109" s="18">
        <v>1</v>
      </c>
      <c r="Y109" s="18"/>
      <c r="Z109" s="18"/>
      <c r="AA109" s="45"/>
      <c r="AB109" s="45"/>
      <c r="AC109" s="45" t="s">
        <v>383</v>
      </c>
      <c r="AD109" s="45" t="s">
        <v>45</v>
      </c>
      <c r="AE109" s="45" t="s">
        <v>46</v>
      </c>
      <c r="AF109" s="45" t="s">
        <v>10</v>
      </c>
      <c r="AG109" s="45" t="s">
        <v>11</v>
      </c>
      <c r="AH109" s="18" t="s">
        <v>240</v>
      </c>
      <c r="AI109" s="18" t="s">
        <v>241</v>
      </c>
      <c r="AK109" s="51"/>
      <c r="AL109" s="11"/>
      <c r="AM109" s="8" t="s">
        <v>293</v>
      </c>
      <c r="AN109" s="8"/>
      <c r="AO109" s="24">
        <v>5.3E-3</v>
      </c>
      <c r="AP109" s="8"/>
      <c r="AQ109" s="18" t="s">
        <v>294</v>
      </c>
    </row>
    <row r="110" spans="1:43" x14ac:dyDescent="0.25">
      <c r="A110" t="s">
        <v>814</v>
      </c>
      <c r="B110" t="s">
        <v>501</v>
      </c>
      <c r="C110" s="5" t="s">
        <v>497</v>
      </c>
      <c r="D110" s="5" t="s">
        <v>497</v>
      </c>
      <c r="E110" s="5" t="s">
        <v>497</v>
      </c>
      <c r="F110" s="5" t="s">
        <v>497</v>
      </c>
      <c r="G110" s="5" t="s">
        <v>497</v>
      </c>
      <c r="H110" s="5" t="s">
        <v>497</v>
      </c>
      <c r="I110" s="18" t="s">
        <v>497</v>
      </c>
      <c r="J110" s="18" t="s">
        <v>497</v>
      </c>
      <c r="K110" s="18" t="s">
        <v>497</v>
      </c>
      <c r="L110" s="18" t="s">
        <v>497</v>
      </c>
      <c r="M110" s="18" t="s">
        <v>498</v>
      </c>
      <c r="N110" s="18" t="s">
        <v>497</v>
      </c>
      <c r="O110" s="18" t="s">
        <v>497</v>
      </c>
      <c r="P110" s="18" t="s">
        <v>497</v>
      </c>
      <c r="Q110" s="18" t="s">
        <v>497</v>
      </c>
      <c r="R110" s="18" t="s">
        <v>497</v>
      </c>
      <c r="S110" s="18" t="s">
        <v>497</v>
      </c>
      <c r="T110" s="18" t="s">
        <v>497</v>
      </c>
      <c r="U110" s="18" t="s">
        <v>497</v>
      </c>
      <c r="V110" s="18" t="s">
        <v>497</v>
      </c>
      <c r="W110" s="18" t="s">
        <v>497</v>
      </c>
      <c r="X110" s="18">
        <v>1</v>
      </c>
      <c r="Y110" s="18"/>
      <c r="Z110" s="18"/>
      <c r="AA110" s="45"/>
      <c r="AB110" s="45"/>
      <c r="AC110" s="45" t="s">
        <v>383</v>
      </c>
      <c r="AD110" s="45" t="s">
        <v>45</v>
      </c>
      <c r="AE110" s="45" t="s">
        <v>46</v>
      </c>
      <c r="AF110" s="45" t="s">
        <v>10</v>
      </c>
      <c r="AG110" s="45" t="s">
        <v>11</v>
      </c>
      <c r="AH110" s="18" t="s">
        <v>95</v>
      </c>
      <c r="AI110" s="18" t="s">
        <v>96</v>
      </c>
      <c r="AK110" s="51"/>
      <c r="AL110" s="11"/>
      <c r="AM110" s="8" t="s">
        <v>138</v>
      </c>
      <c r="AN110" s="8"/>
      <c r="AO110" s="24">
        <v>6.1000000000000004E-3</v>
      </c>
      <c r="AP110" s="8"/>
      <c r="AQ110" s="18" t="s">
        <v>139</v>
      </c>
    </row>
    <row r="111" spans="1:43" x14ac:dyDescent="0.25">
      <c r="A111" t="s">
        <v>815</v>
      </c>
      <c r="B111" t="s">
        <v>501</v>
      </c>
      <c r="C111" s="5" t="s">
        <v>497</v>
      </c>
      <c r="D111" s="5" t="s">
        <v>497</v>
      </c>
      <c r="E111" s="5" t="s">
        <v>497</v>
      </c>
      <c r="F111" s="5" t="s">
        <v>497</v>
      </c>
      <c r="G111" s="5" t="s">
        <v>497</v>
      </c>
      <c r="H111" s="5" t="s">
        <v>497</v>
      </c>
      <c r="I111" s="18" t="s">
        <v>497</v>
      </c>
      <c r="J111" s="18" t="s">
        <v>497</v>
      </c>
      <c r="K111" s="18" t="s">
        <v>497</v>
      </c>
      <c r="L111" s="18" t="s">
        <v>497</v>
      </c>
      <c r="M111" s="18" t="s">
        <v>498</v>
      </c>
      <c r="N111" s="18" t="s">
        <v>497</v>
      </c>
      <c r="O111" s="18" t="s">
        <v>497</v>
      </c>
      <c r="P111" s="18" t="s">
        <v>497</v>
      </c>
      <c r="Q111" s="18" t="s">
        <v>497</v>
      </c>
      <c r="R111" s="18" t="s">
        <v>497</v>
      </c>
      <c r="S111" s="18" t="s">
        <v>497</v>
      </c>
      <c r="T111" s="18" t="s">
        <v>497</v>
      </c>
      <c r="U111" s="18" t="s">
        <v>497</v>
      </c>
      <c r="V111" s="18" t="s">
        <v>497</v>
      </c>
      <c r="W111" s="18" t="s">
        <v>497</v>
      </c>
      <c r="X111" s="18">
        <v>1</v>
      </c>
      <c r="Y111" s="18"/>
      <c r="Z111" s="18"/>
      <c r="AA111" s="45"/>
      <c r="AB111" s="45" t="s">
        <v>2078</v>
      </c>
      <c r="AC111" s="45" t="s">
        <v>718</v>
      </c>
      <c r="AD111" s="45" t="s">
        <v>45</v>
      </c>
      <c r="AE111" s="45" t="s">
        <v>46</v>
      </c>
      <c r="AF111" s="45" t="s">
        <v>10</v>
      </c>
      <c r="AG111" s="45" t="s">
        <v>11</v>
      </c>
      <c r="AH111" s="18" t="s">
        <v>24</v>
      </c>
      <c r="AI111" s="18" t="s">
        <v>25</v>
      </c>
      <c r="AK111" s="51"/>
      <c r="AL111" s="11"/>
      <c r="AM111" s="8" t="s">
        <v>18</v>
      </c>
      <c r="AN111" s="8"/>
      <c r="AO111" s="24">
        <v>7.0000000000000001E-3</v>
      </c>
      <c r="AP111" s="8"/>
      <c r="AQ111" s="18" t="s">
        <v>19</v>
      </c>
    </row>
    <row r="112" spans="1:43" x14ac:dyDescent="0.25">
      <c r="A112" t="s">
        <v>816</v>
      </c>
      <c r="B112" t="s">
        <v>501</v>
      </c>
      <c r="C112" s="5" t="s">
        <v>497</v>
      </c>
      <c r="D112" s="5" t="s">
        <v>497</v>
      </c>
      <c r="E112" s="5" t="s">
        <v>497</v>
      </c>
      <c r="F112" s="5" t="s">
        <v>497</v>
      </c>
      <c r="G112" s="5" t="s">
        <v>497</v>
      </c>
      <c r="H112" s="5" t="s">
        <v>497</v>
      </c>
      <c r="I112" s="18" t="s">
        <v>497</v>
      </c>
      <c r="J112" s="18" t="s">
        <v>497</v>
      </c>
      <c r="K112" s="18" t="s">
        <v>497</v>
      </c>
      <c r="L112" s="18" t="s">
        <v>497</v>
      </c>
      <c r="M112" s="18" t="s">
        <v>498</v>
      </c>
      <c r="N112" s="18" t="s">
        <v>497</v>
      </c>
      <c r="O112" s="18" t="s">
        <v>497</v>
      </c>
      <c r="P112" s="18" t="s">
        <v>497</v>
      </c>
      <c r="Q112" s="18" t="s">
        <v>497</v>
      </c>
      <c r="R112" s="18" t="s">
        <v>497</v>
      </c>
      <c r="S112" s="18" t="s">
        <v>497</v>
      </c>
      <c r="T112" s="18" t="s">
        <v>497</v>
      </c>
      <c r="U112" s="18" t="s">
        <v>497</v>
      </c>
      <c r="V112" s="18" t="s">
        <v>497</v>
      </c>
      <c r="W112" s="18" t="s">
        <v>497</v>
      </c>
      <c r="X112" s="18">
        <v>1</v>
      </c>
      <c r="Y112" s="18"/>
      <c r="Z112" s="18"/>
      <c r="AA112" s="45"/>
      <c r="AB112" s="45"/>
      <c r="AC112" s="45" t="s">
        <v>718</v>
      </c>
      <c r="AD112" s="45" t="s">
        <v>45</v>
      </c>
      <c r="AE112" s="45" t="s">
        <v>46</v>
      </c>
      <c r="AF112" s="45" t="s">
        <v>10</v>
      </c>
      <c r="AG112" s="45" t="s">
        <v>11</v>
      </c>
      <c r="AH112" s="18" t="s">
        <v>2079</v>
      </c>
      <c r="AI112" s="18" t="s">
        <v>2080</v>
      </c>
      <c r="AK112" s="51"/>
      <c r="AL112" s="11"/>
      <c r="AM112" s="22" t="s">
        <v>2010</v>
      </c>
      <c r="AN112" s="22"/>
      <c r="AO112" s="26">
        <v>9.2999999999999992E-3</v>
      </c>
      <c r="AP112" s="22"/>
      <c r="AQ112" s="18" t="s">
        <v>2349</v>
      </c>
    </row>
    <row r="113" spans="1:43" x14ac:dyDescent="0.25">
      <c r="A113" t="s">
        <v>764</v>
      </c>
      <c r="B113" t="s">
        <v>501</v>
      </c>
      <c r="C113" s="5" t="s">
        <v>497</v>
      </c>
      <c r="D113" s="5" t="s">
        <v>497</v>
      </c>
      <c r="E113" s="5" t="s">
        <v>497</v>
      </c>
      <c r="F113" s="5" t="s">
        <v>498</v>
      </c>
      <c r="G113" s="5" t="s">
        <v>497</v>
      </c>
      <c r="H113" s="5" t="s">
        <v>497</v>
      </c>
      <c r="I113" s="18" t="s">
        <v>498</v>
      </c>
      <c r="J113" s="18" t="s">
        <v>497</v>
      </c>
      <c r="K113" s="18" t="s">
        <v>497</v>
      </c>
      <c r="L113" s="18" t="s">
        <v>497</v>
      </c>
      <c r="M113" s="18" t="s">
        <v>498</v>
      </c>
      <c r="N113" s="18" t="s">
        <v>497</v>
      </c>
      <c r="O113" s="18" t="s">
        <v>497</v>
      </c>
      <c r="P113" s="18" t="s">
        <v>497</v>
      </c>
      <c r="Q113" s="18" t="s">
        <v>497</v>
      </c>
      <c r="R113" s="18" t="s">
        <v>497</v>
      </c>
      <c r="S113" s="18" t="s">
        <v>497</v>
      </c>
      <c r="T113" s="18" t="s">
        <v>497</v>
      </c>
      <c r="U113" s="18" t="s">
        <v>497</v>
      </c>
      <c r="V113" s="18" t="s">
        <v>497</v>
      </c>
      <c r="W113" s="18" t="s">
        <v>497</v>
      </c>
      <c r="X113" s="18">
        <v>3</v>
      </c>
      <c r="Y113" s="18"/>
      <c r="Z113" s="18"/>
      <c r="AA113" s="45"/>
      <c r="AB113" s="45"/>
      <c r="AC113" s="45" t="s">
        <v>718</v>
      </c>
      <c r="AD113" s="45" t="s">
        <v>45</v>
      </c>
      <c r="AE113" s="45" t="s">
        <v>46</v>
      </c>
      <c r="AF113" s="45" t="s">
        <v>10</v>
      </c>
      <c r="AG113" s="45" t="s">
        <v>11</v>
      </c>
      <c r="AH113" s="18" t="s">
        <v>113</v>
      </c>
      <c r="AI113" s="18" t="s">
        <v>114</v>
      </c>
      <c r="AK113" s="51"/>
      <c r="AL113" s="11"/>
      <c r="AM113" s="22" t="s">
        <v>2011</v>
      </c>
      <c r="AN113" s="22"/>
      <c r="AO113" s="26">
        <v>9.2999999999999992E-3</v>
      </c>
      <c r="AP113" s="22"/>
      <c r="AQ113" s="18" t="s">
        <v>2311</v>
      </c>
    </row>
    <row r="114" spans="1:43" x14ac:dyDescent="0.25">
      <c r="A114" t="s">
        <v>393</v>
      </c>
      <c r="B114" t="s">
        <v>500</v>
      </c>
      <c r="C114" s="5" t="s">
        <v>497</v>
      </c>
      <c r="D114" s="5" t="s">
        <v>497</v>
      </c>
      <c r="E114" s="5" t="s">
        <v>497</v>
      </c>
      <c r="F114" s="5" t="s">
        <v>497</v>
      </c>
      <c r="G114" s="5" t="s">
        <v>497</v>
      </c>
      <c r="H114" s="5" t="s">
        <v>497</v>
      </c>
      <c r="I114" s="18" t="s">
        <v>497</v>
      </c>
      <c r="J114" s="18" t="s">
        <v>497</v>
      </c>
      <c r="K114" s="18" t="s">
        <v>497</v>
      </c>
      <c r="L114" s="18" t="s">
        <v>497</v>
      </c>
      <c r="M114" s="18" t="s">
        <v>498</v>
      </c>
      <c r="N114" s="18" t="s">
        <v>497</v>
      </c>
      <c r="O114" s="18" t="s">
        <v>497</v>
      </c>
      <c r="P114" s="18" t="s">
        <v>497</v>
      </c>
      <c r="Q114" s="18" t="s">
        <v>497</v>
      </c>
      <c r="R114" s="18" t="s">
        <v>497</v>
      </c>
      <c r="S114" s="18" t="s">
        <v>497</v>
      </c>
      <c r="T114" s="18" t="s">
        <v>497</v>
      </c>
      <c r="U114" s="18" t="s">
        <v>497</v>
      </c>
      <c r="V114" s="18" t="s">
        <v>497</v>
      </c>
      <c r="W114" s="18" t="s">
        <v>497</v>
      </c>
      <c r="X114" s="18">
        <v>1</v>
      </c>
      <c r="Y114" s="18"/>
      <c r="Z114" s="18"/>
      <c r="AA114" s="45"/>
      <c r="AB114" s="45" t="s">
        <v>1511</v>
      </c>
      <c r="AC114" s="45" t="s">
        <v>384</v>
      </c>
      <c r="AD114" s="45" t="s">
        <v>46</v>
      </c>
      <c r="AE114" s="45" t="s">
        <v>45</v>
      </c>
      <c r="AF114" s="45" t="s">
        <v>47</v>
      </c>
      <c r="AG114" s="45" t="s">
        <v>1512</v>
      </c>
      <c r="AH114" s="18" t="s">
        <v>1513</v>
      </c>
      <c r="AI114" s="18" t="s">
        <v>1514</v>
      </c>
      <c r="AK114" s="51"/>
      <c r="AL114" s="11"/>
      <c r="AM114" s="8" t="s">
        <v>1778</v>
      </c>
      <c r="AN114" s="8"/>
      <c r="AO114" s="24">
        <v>9.2999999999999992E-3</v>
      </c>
      <c r="AP114" s="8"/>
      <c r="AQ114" s="18" t="s">
        <v>1779</v>
      </c>
    </row>
    <row r="115" spans="1:43" x14ac:dyDescent="0.25">
      <c r="A115" t="s">
        <v>817</v>
      </c>
      <c r="B115" t="s">
        <v>501</v>
      </c>
      <c r="C115" s="5" t="s">
        <v>497</v>
      </c>
      <c r="D115" s="5" t="s">
        <v>497</v>
      </c>
      <c r="E115" s="5" t="s">
        <v>497</v>
      </c>
      <c r="F115" s="5" t="s">
        <v>497</v>
      </c>
      <c r="G115" s="5" t="s">
        <v>497</v>
      </c>
      <c r="H115" s="5" t="s">
        <v>497</v>
      </c>
      <c r="I115" s="18" t="s">
        <v>497</v>
      </c>
      <c r="J115" s="18" t="s">
        <v>497</v>
      </c>
      <c r="K115" s="18" t="s">
        <v>497</v>
      </c>
      <c r="L115" s="18" t="s">
        <v>497</v>
      </c>
      <c r="M115" s="18" t="s">
        <v>498</v>
      </c>
      <c r="N115" s="18" t="s">
        <v>497</v>
      </c>
      <c r="O115" s="18" t="s">
        <v>497</v>
      </c>
      <c r="P115" s="18" t="s">
        <v>497</v>
      </c>
      <c r="Q115" s="18" t="s">
        <v>497</v>
      </c>
      <c r="R115" s="18" t="s">
        <v>497</v>
      </c>
      <c r="S115" s="18" t="s">
        <v>497</v>
      </c>
      <c r="T115" s="18" t="s">
        <v>497</v>
      </c>
      <c r="U115" s="18" t="s">
        <v>497</v>
      </c>
      <c r="V115" s="18" t="s">
        <v>497</v>
      </c>
      <c r="W115" s="18" t="s">
        <v>497</v>
      </c>
      <c r="X115" s="18">
        <v>1</v>
      </c>
      <c r="Y115" s="18"/>
      <c r="Z115" s="18"/>
      <c r="AA115" s="45"/>
      <c r="AB115" s="45"/>
      <c r="AC115" s="45" t="s">
        <v>384</v>
      </c>
      <c r="AD115" s="45" t="s">
        <v>46</v>
      </c>
      <c r="AE115" s="45" t="s">
        <v>45</v>
      </c>
      <c r="AF115" s="45" t="s">
        <v>47</v>
      </c>
      <c r="AG115" s="45" t="s">
        <v>1512</v>
      </c>
      <c r="AH115" s="18" t="s">
        <v>1515</v>
      </c>
      <c r="AI115" s="18" t="s">
        <v>1516</v>
      </c>
      <c r="AK115" s="51"/>
      <c r="AL115" s="11"/>
      <c r="AM115" s="8" t="s">
        <v>2012</v>
      </c>
      <c r="AN115" s="8"/>
      <c r="AO115" s="24">
        <v>9.2999999999999992E-3</v>
      </c>
      <c r="AP115" s="8"/>
      <c r="AQ115" s="18" t="s">
        <v>2312</v>
      </c>
    </row>
    <row r="116" spans="1:43" x14ac:dyDescent="0.25">
      <c r="A116" t="s">
        <v>818</v>
      </c>
      <c r="B116" t="s">
        <v>501</v>
      </c>
      <c r="C116" s="5" t="s">
        <v>497</v>
      </c>
      <c r="D116" s="5" t="s">
        <v>497</v>
      </c>
      <c r="E116" s="5" t="s">
        <v>497</v>
      </c>
      <c r="F116" s="5" t="s">
        <v>497</v>
      </c>
      <c r="G116" s="5" t="s">
        <v>497</v>
      </c>
      <c r="H116" s="5" t="s">
        <v>497</v>
      </c>
      <c r="I116" s="18" t="s">
        <v>497</v>
      </c>
      <c r="J116" s="18" t="s">
        <v>497</v>
      </c>
      <c r="K116" s="18" t="s">
        <v>497</v>
      </c>
      <c r="L116" s="18" t="s">
        <v>497</v>
      </c>
      <c r="M116" s="18" t="s">
        <v>498</v>
      </c>
      <c r="N116" s="18" t="s">
        <v>497</v>
      </c>
      <c r="O116" s="18" t="s">
        <v>497</v>
      </c>
      <c r="P116" s="18" t="s">
        <v>497</v>
      </c>
      <c r="Q116" s="18" t="s">
        <v>497</v>
      </c>
      <c r="R116" s="18" t="s">
        <v>497</v>
      </c>
      <c r="S116" s="18" t="s">
        <v>497</v>
      </c>
      <c r="T116" s="18" t="s">
        <v>497</v>
      </c>
      <c r="U116" s="18" t="s">
        <v>497</v>
      </c>
      <c r="V116" s="18" t="s">
        <v>497</v>
      </c>
      <c r="W116" s="18" t="s">
        <v>497</v>
      </c>
      <c r="X116" s="18">
        <v>1</v>
      </c>
      <c r="Y116" s="18"/>
      <c r="Z116" s="18"/>
      <c r="AA116" s="45"/>
      <c r="AB116" s="45"/>
      <c r="AC116" s="45" t="s">
        <v>384</v>
      </c>
      <c r="AD116" s="45" t="s">
        <v>46</v>
      </c>
      <c r="AE116" s="45" t="s">
        <v>45</v>
      </c>
      <c r="AF116" s="45" t="s">
        <v>47</v>
      </c>
      <c r="AG116" s="45" t="s">
        <v>1512</v>
      </c>
      <c r="AH116" s="18" t="s">
        <v>1517</v>
      </c>
      <c r="AI116" s="18" t="s">
        <v>1518</v>
      </c>
      <c r="AK116" s="51"/>
      <c r="AL116" s="11"/>
      <c r="AM116" s="8" t="s">
        <v>14</v>
      </c>
      <c r="AN116" s="8"/>
      <c r="AO116" s="24">
        <v>9.4999999999999998E-3</v>
      </c>
      <c r="AP116" s="8"/>
      <c r="AQ116" s="18" t="s">
        <v>15</v>
      </c>
    </row>
    <row r="117" spans="1:43" x14ac:dyDescent="0.25">
      <c r="A117" t="s">
        <v>819</v>
      </c>
      <c r="B117" t="s">
        <v>501</v>
      </c>
      <c r="C117" s="5" t="s">
        <v>497</v>
      </c>
      <c r="D117" s="5" t="s">
        <v>497</v>
      </c>
      <c r="E117" s="5" t="s">
        <v>497</v>
      </c>
      <c r="F117" s="5" t="s">
        <v>497</v>
      </c>
      <c r="G117" s="5" t="s">
        <v>497</v>
      </c>
      <c r="H117" s="5" t="s">
        <v>497</v>
      </c>
      <c r="I117" s="18" t="s">
        <v>497</v>
      </c>
      <c r="J117" s="18" t="s">
        <v>497</v>
      </c>
      <c r="K117" s="18" t="s">
        <v>497</v>
      </c>
      <c r="L117" s="18" t="s">
        <v>497</v>
      </c>
      <c r="M117" s="18" t="s">
        <v>498</v>
      </c>
      <c r="N117" s="18" t="s">
        <v>497</v>
      </c>
      <c r="O117" s="18" t="s">
        <v>497</v>
      </c>
      <c r="P117" s="18" t="s">
        <v>497</v>
      </c>
      <c r="Q117" s="18" t="s">
        <v>497</v>
      </c>
      <c r="R117" s="18" t="s">
        <v>497</v>
      </c>
      <c r="S117" s="18" t="s">
        <v>497</v>
      </c>
      <c r="T117" s="18" t="s">
        <v>497</v>
      </c>
      <c r="U117" s="18" t="s">
        <v>497</v>
      </c>
      <c r="V117" s="18" t="s">
        <v>497</v>
      </c>
      <c r="W117" s="18" t="s">
        <v>497</v>
      </c>
      <c r="X117" s="18">
        <v>1</v>
      </c>
      <c r="Y117" s="18"/>
      <c r="Z117" s="18"/>
      <c r="AA117" s="45"/>
      <c r="AB117" s="45"/>
      <c r="AC117" s="45" t="s">
        <v>384</v>
      </c>
      <c r="AD117" s="45" t="s">
        <v>46</v>
      </c>
      <c r="AE117" s="45" t="s">
        <v>45</v>
      </c>
      <c r="AF117" s="45" t="s">
        <v>47</v>
      </c>
      <c r="AG117" s="45" t="s">
        <v>1512</v>
      </c>
      <c r="AH117" s="18" t="s">
        <v>1519</v>
      </c>
      <c r="AI117" s="18" t="s">
        <v>1520</v>
      </c>
      <c r="AK117" s="51"/>
      <c r="AL117" s="11"/>
      <c r="AM117" s="8" t="s">
        <v>1897</v>
      </c>
      <c r="AN117" s="8"/>
      <c r="AO117" s="24">
        <v>1.0500000000000001E-2</v>
      </c>
      <c r="AP117" s="8"/>
      <c r="AQ117" s="18" t="s">
        <v>1898</v>
      </c>
    </row>
    <row r="118" spans="1:43" x14ac:dyDescent="0.25">
      <c r="A118" t="s">
        <v>820</v>
      </c>
      <c r="B118" t="s">
        <v>501</v>
      </c>
      <c r="C118" s="5" t="s">
        <v>497</v>
      </c>
      <c r="D118" s="5" t="s">
        <v>497</v>
      </c>
      <c r="E118" s="5" t="s">
        <v>497</v>
      </c>
      <c r="F118" s="5" t="s">
        <v>497</v>
      </c>
      <c r="G118" s="5" t="s">
        <v>497</v>
      </c>
      <c r="H118" s="5" t="s">
        <v>497</v>
      </c>
      <c r="I118" s="18" t="s">
        <v>497</v>
      </c>
      <c r="J118" s="18" t="s">
        <v>497</v>
      </c>
      <c r="K118" s="18" t="s">
        <v>497</v>
      </c>
      <c r="L118" s="18" t="s">
        <v>497</v>
      </c>
      <c r="M118" s="18" t="s">
        <v>498</v>
      </c>
      <c r="N118" s="18" t="s">
        <v>497</v>
      </c>
      <c r="O118" s="18" t="s">
        <v>497</v>
      </c>
      <c r="P118" s="18" t="s">
        <v>497</v>
      </c>
      <c r="Q118" s="18" t="s">
        <v>497</v>
      </c>
      <c r="R118" s="18" t="s">
        <v>497</v>
      </c>
      <c r="S118" s="18" t="s">
        <v>497</v>
      </c>
      <c r="T118" s="18" t="s">
        <v>497</v>
      </c>
      <c r="U118" s="18" t="s">
        <v>497</v>
      </c>
      <c r="V118" s="18" t="s">
        <v>497</v>
      </c>
      <c r="W118" s="18" t="s">
        <v>497</v>
      </c>
      <c r="X118" s="18">
        <v>1</v>
      </c>
      <c r="Y118" s="18"/>
      <c r="Z118" s="18"/>
      <c r="AA118" s="45"/>
      <c r="AB118" s="45"/>
      <c r="AC118" s="45" t="s">
        <v>384</v>
      </c>
      <c r="AD118" s="45" t="s">
        <v>46</v>
      </c>
      <c r="AE118" s="45" t="s">
        <v>45</v>
      </c>
      <c r="AF118" s="45" t="s">
        <v>47</v>
      </c>
      <c r="AG118" s="45" t="s">
        <v>1512</v>
      </c>
      <c r="AH118" s="18" t="s">
        <v>1521</v>
      </c>
      <c r="AI118" s="18" t="s">
        <v>1522</v>
      </c>
      <c r="AK118" s="51"/>
      <c r="AL118" s="11"/>
      <c r="AM118" s="8" t="s">
        <v>16</v>
      </c>
      <c r="AN118" s="8"/>
      <c r="AO118" s="24">
        <v>1.0800000000000001E-2</v>
      </c>
      <c r="AP118" s="8"/>
      <c r="AQ118" s="18" t="s">
        <v>17</v>
      </c>
    </row>
    <row r="119" spans="1:43" x14ac:dyDescent="0.25">
      <c r="A119" t="s">
        <v>392</v>
      </c>
      <c r="B119" t="s">
        <v>500</v>
      </c>
      <c r="C119" s="5" t="s">
        <v>497</v>
      </c>
      <c r="D119" s="5" t="s">
        <v>497</v>
      </c>
      <c r="E119" s="5" t="s">
        <v>497</v>
      </c>
      <c r="F119" s="5" t="s">
        <v>497</v>
      </c>
      <c r="G119" s="5" t="s">
        <v>497</v>
      </c>
      <c r="H119" s="5" t="s">
        <v>497</v>
      </c>
      <c r="I119" s="18" t="s">
        <v>497</v>
      </c>
      <c r="J119" s="18" t="s">
        <v>497</v>
      </c>
      <c r="K119" s="18" t="s">
        <v>497</v>
      </c>
      <c r="L119" s="18" t="s">
        <v>497</v>
      </c>
      <c r="M119" s="18" t="s">
        <v>498</v>
      </c>
      <c r="N119" s="18" t="s">
        <v>497</v>
      </c>
      <c r="O119" s="18" t="s">
        <v>497</v>
      </c>
      <c r="P119" s="18" t="s">
        <v>497</v>
      </c>
      <c r="Q119" s="18" t="s">
        <v>497</v>
      </c>
      <c r="R119" s="18" t="s">
        <v>497</v>
      </c>
      <c r="S119" s="18" t="s">
        <v>497</v>
      </c>
      <c r="T119" s="18" t="s">
        <v>497</v>
      </c>
      <c r="U119" s="18" t="s">
        <v>497</v>
      </c>
      <c r="V119" s="18" t="s">
        <v>497</v>
      </c>
      <c r="W119" s="18" t="s">
        <v>497</v>
      </c>
      <c r="X119" s="18">
        <v>1</v>
      </c>
      <c r="Y119" s="18"/>
      <c r="Z119" s="18"/>
      <c r="AA119" s="45"/>
      <c r="AB119" s="45"/>
      <c r="AC119" s="45" t="s">
        <v>384</v>
      </c>
      <c r="AD119" s="45" t="s">
        <v>46</v>
      </c>
      <c r="AE119" s="45" t="s">
        <v>45</v>
      </c>
      <c r="AF119" s="45" t="s">
        <v>47</v>
      </c>
      <c r="AG119" s="45" t="s">
        <v>1512</v>
      </c>
      <c r="AH119" s="18" t="s">
        <v>39</v>
      </c>
      <c r="AI119" s="18" t="s">
        <v>40</v>
      </c>
      <c r="AK119" s="51"/>
      <c r="AL119" s="11"/>
      <c r="AM119" s="8" t="s">
        <v>144</v>
      </c>
      <c r="AN119" s="8"/>
      <c r="AO119" s="24">
        <v>1.24E-2</v>
      </c>
      <c r="AP119" s="8"/>
      <c r="AQ119" s="18" t="s">
        <v>145</v>
      </c>
    </row>
    <row r="120" spans="1:43" x14ac:dyDescent="0.25">
      <c r="A120" t="s">
        <v>821</v>
      </c>
      <c r="B120" t="s">
        <v>501</v>
      </c>
      <c r="C120" s="5" t="s">
        <v>497</v>
      </c>
      <c r="D120" s="5" t="s">
        <v>497</v>
      </c>
      <c r="E120" s="5" t="s">
        <v>497</v>
      </c>
      <c r="F120" s="5" t="s">
        <v>497</v>
      </c>
      <c r="G120" s="5" t="s">
        <v>497</v>
      </c>
      <c r="H120" s="5" t="s">
        <v>497</v>
      </c>
      <c r="I120" s="18" t="s">
        <v>497</v>
      </c>
      <c r="J120" s="18" t="s">
        <v>497</v>
      </c>
      <c r="K120" s="18" t="s">
        <v>497</v>
      </c>
      <c r="L120" s="18" t="s">
        <v>497</v>
      </c>
      <c r="M120" s="18" t="s">
        <v>498</v>
      </c>
      <c r="N120" s="18" t="s">
        <v>497</v>
      </c>
      <c r="O120" s="18" t="s">
        <v>497</v>
      </c>
      <c r="P120" s="18" t="s">
        <v>497</v>
      </c>
      <c r="Q120" s="18" t="s">
        <v>497</v>
      </c>
      <c r="R120" s="18" t="s">
        <v>497</v>
      </c>
      <c r="S120" s="18" t="s">
        <v>497</v>
      </c>
      <c r="T120" s="18" t="s">
        <v>497</v>
      </c>
      <c r="U120" s="18" t="s">
        <v>497</v>
      </c>
      <c r="V120" s="18" t="s">
        <v>497</v>
      </c>
      <c r="W120" s="18" t="s">
        <v>497</v>
      </c>
      <c r="X120" s="18">
        <v>1</v>
      </c>
      <c r="Y120" s="18"/>
      <c r="Z120" s="18"/>
      <c r="AA120" s="45"/>
      <c r="AB120" s="45"/>
      <c r="AC120" s="45" t="s">
        <v>384</v>
      </c>
      <c r="AD120" s="45" t="s">
        <v>46</v>
      </c>
      <c r="AE120" s="45" t="s">
        <v>45</v>
      </c>
      <c r="AF120" s="45" t="s">
        <v>47</v>
      </c>
      <c r="AG120" s="45" t="s">
        <v>1512</v>
      </c>
      <c r="AH120" s="18" t="s">
        <v>1523</v>
      </c>
      <c r="AI120" s="18" t="s">
        <v>1524</v>
      </c>
      <c r="AK120" s="51"/>
      <c r="AL120" s="11"/>
      <c r="AM120" s="8" t="s">
        <v>1749</v>
      </c>
      <c r="AN120" s="8"/>
      <c r="AO120" s="24">
        <v>1.5299999999999999E-2</v>
      </c>
      <c r="AP120" s="8"/>
      <c r="AQ120" s="18" t="s">
        <v>1750</v>
      </c>
    </row>
    <row r="121" spans="1:43" x14ac:dyDescent="0.25">
      <c r="A121" t="s">
        <v>822</v>
      </c>
      <c r="B121" t="s">
        <v>501</v>
      </c>
      <c r="C121" s="5" t="s">
        <v>497</v>
      </c>
      <c r="D121" s="5" t="s">
        <v>497</v>
      </c>
      <c r="E121" s="5" t="s">
        <v>497</v>
      </c>
      <c r="F121" s="5" t="s">
        <v>497</v>
      </c>
      <c r="G121" s="5" t="s">
        <v>497</v>
      </c>
      <c r="H121" s="5" t="s">
        <v>497</v>
      </c>
      <c r="I121" s="18" t="s">
        <v>497</v>
      </c>
      <c r="J121" s="18" t="s">
        <v>497</v>
      </c>
      <c r="K121" s="18" t="s">
        <v>497</v>
      </c>
      <c r="L121" s="18" t="s">
        <v>497</v>
      </c>
      <c r="M121" s="18" t="s">
        <v>498</v>
      </c>
      <c r="N121" s="18" t="s">
        <v>497</v>
      </c>
      <c r="O121" s="18" t="s">
        <v>497</v>
      </c>
      <c r="P121" s="18" t="s">
        <v>497</v>
      </c>
      <c r="Q121" s="18" t="s">
        <v>497</v>
      </c>
      <c r="R121" s="18" t="s">
        <v>497</v>
      </c>
      <c r="S121" s="18" t="s">
        <v>497</v>
      </c>
      <c r="T121" s="18" t="s">
        <v>497</v>
      </c>
      <c r="U121" s="18" t="s">
        <v>497</v>
      </c>
      <c r="V121" s="18" t="s">
        <v>497</v>
      </c>
      <c r="W121" s="18" t="s">
        <v>497</v>
      </c>
      <c r="X121" s="18">
        <v>1</v>
      </c>
      <c r="Y121" s="18"/>
      <c r="Z121" s="18"/>
      <c r="AA121" s="45"/>
      <c r="AB121" s="45"/>
      <c r="AC121" s="45" t="s">
        <v>384</v>
      </c>
      <c r="AD121" s="45" t="s">
        <v>46</v>
      </c>
      <c r="AE121" s="45" t="s">
        <v>45</v>
      </c>
      <c r="AF121" s="45" t="s">
        <v>47</v>
      </c>
      <c r="AG121" s="45" t="s">
        <v>1512</v>
      </c>
      <c r="AH121" s="18" t="s">
        <v>1525</v>
      </c>
      <c r="AI121" s="18" t="s">
        <v>1526</v>
      </c>
      <c r="AK121" s="51"/>
      <c r="AL121" s="11"/>
      <c r="AM121" s="8" t="s">
        <v>1464</v>
      </c>
      <c r="AN121" s="8"/>
      <c r="AO121" s="24">
        <v>1.72E-2</v>
      </c>
      <c r="AP121" s="8"/>
      <c r="AQ121" s="18" t="s">
        <v>1465</v>
      </c>
    </row>
    <row r="122" spans="1:43" x14ac:dyDescent="0.25">
      <c r="A122" t="s">
        <v>823</v>
      </c>
      <c r="B122" t="s">
        <v>500</v>
      </c>
      <c r="C122" s="5" t="s">
        <v>497</v>
      </c>
      <c r="D122" s="5" t="s">
        <v>497</v>
      </c>
      <c r="E122" s="5" t="s">
        <v>497</v>
      </c>
      <c r="F122" s="5" t="s">
        <v>497</v>
      </c>
      <c r="G122" s="5" t="s">
        <v>497</v>
      </c>
      <c r="H122" s="5" t="s">
        <v>497</v>
      </c>
      <c r="I122" s="18" t="s">
        <v>497</v>
      </c>
      <c r="J122" s="18" t="s">
        <v>497</v>
      </c>
      <c r="K122" s="18" t="s">
        <v>497</v>
      </c>
      <c r="L122" s="18" t="s">
        <v>497</v>
      </c>
      <c r="M122" s="18" t="s">
        <v>498</v>
      </c>
      <c r="N122" s="18" t="s">
        <v>497</v>
      </c>
      <c r="O122" s="18" t="s">
        <v>497</v>
      </c>
      <c r="P122" s="18" t="s">
        <v>497</v>
      </c>
      <c r="Q122" s="18" t="s">
        <v>497</v>
      </c>
      <c r="R122" s="18" t="s">
        <v>497</v>
      </c>
      <c r="S122" s="18" t="s">
        <v>497</v>
      </c>
      <c r="T122" s="18" t="s">
        <v>497</v>
      </c>
      <c r="U122" s="18" t="s">
        <v>497</v>
      </c>
      <c r="V122" s="18" t="s">
        <v>497</v>
      </c>
      <c r="W122" s="18" t="s">
        <v>497</v>
      </c>
      <c r="X122" s="18">
        <v>1</v>
      </c>
      <c r="Y122" s="18"/>
      <c r="Z122" s="18"/>
      <c r="AA122" s="45"/>
      <c r="AB122" s="45"/>
      <c r="AC122" s="45" t="s">
        <v>384</v>
      </c>
      <c r="AD122" s="45" t="s">
        <v>46</v>
      </c>
      <c r="AE122" s="45" t="s">
        <v>45</v>
      </c>
      <c r="AF122" s="45" t="s">
        <v>47</v>
      </c>
      <c r="AG122" s="45" t="s">
        <v>1512</v>
      </c>
      <c r="AH122" s="18" t="s">
        <v>1527</v>
      </c>
      <c r="AI122" s="18" t="s">
        <v>1528</v>
      </c>
      <c r="AK122" s="51"/>
      <c r="AL122" s="11"/>
      <c r="AM122" s="8" t="s">
        <v>2013</v>
      </c>
      <c r="AN122" s="8"/>
      <c r="AO122" s="24">
        <v>1.8100000000000002E-2</v>
      </c>
      <c r="AP122" s="8"/>
      <c r="AQ122" s="18" t="s">
        <v>1862</v>
      </c>
    </row>
    <row r="123" spans="1:43" x14ac:dyDescent="0.25">
      <c r="A123" t="s">
        <v>824</v>
      </c>
      <c r="B123" t="s">
        <v>500</v>
      </c>
      <c r="C123" s="5" t="s">
        <v>497</v>
      </c>
      <c r="D123" s="5" t="s">
        <v>497</v>
      </c>
      <c r="E123" s="5" t="s">
        <v>497</v>
      </c>
      <c r="F123" s="5" t="s">
        <v>497</v>
      </c>
      <c r="G123" s="5" t="s">
        <v>497</v>
      </c>
      <c r="H123" s="5" t="s">
        <v>497</v>
      </c>
      <c r="I123" s="18" t="s">
        <v>497</v>
      </c>
      <c r="J123" s="18" t="s">
        <v>497</v>
      </c>
      <c r="K123" s="18" t="s">
        <v>497</v>
      </c>
      <c r="L123" s="18" t="s">
        <v>497</v>
      </c>
      <c r="M123" s="18" t="s">
        <v>498</v>
      </c>
      <c r="N123" s="18" t="s">
        <v>497</v>
      </c>
      <c r="O123" s="18" t="s">
        <v>497</v>
      </c>
      <c r="P123" s="18" t="s">
        <v>497</v>
      </c>
      <c r="Q123" s="18" t="s">
        <v>497</v>
      </c>
      <c r="R123" s="18" t="s">
        <v>497</v>
      </c>
      <c r="S123" s="18" t="s">
        <v>497</v>
      </c>
      <c r="T123" s="18" t="s">
        <v>497</v>
      </c>
      <c r="U123" s="18" t="s">
        <v>497</v>
      </c>
      <c r="V123" s="18" t="s">
        <v>497</v>
      </c>
      <c r="W123" s="18" t="s">
        <v>497</v>
      </c>
      <c r="X123" s="18">
        <v>1</v>
      </c>
      <c r="Y123" s="18"/>
      <c r="Z123" s="18"/>
      <c r="AA123" s="45"/>
      <c r="AB123" s="45" t="s">
        <v>1529</v>
      </c>
      <c r="AC123" s="45" t="s">
        <v>385</v>
      </c>
      <c r="AD123" s="45" t="s">
        <v>45</v>
      </c>
      <c r="AE123" s="45" t="s">
        <v>46</v>
      </c>
      <c r="AF123" s="45" t="s">
        <v>10</v>
      </c>
      <c r="AG123" s="45" t="s">
        <v>11</v>
      </c>
      <c r="AH123" s="18" t="s">
        <v>1530</v>
      </c>
      <c r="AI123" s="18" t="s">
        <v>1531</v>
      </c>
      <c r="AK123" s="51"/>
      <c r="AL123" s="11"/>
      <c r="AM123" s="8" t="s">
        <v>2014</v>
      </c>
      <c r="AN123" s="8"/>
      <c r="AO123" s="24">
        <v>1.84E-2</v>
      </c>
      <c r="AP123" s="8"/>
      <c r="AQ123" s="18" t="s">
        <v>2128</v>
      </c>
    </row>
    <row r="124" spans="1:43" x14ac:dyDescent="0.25">
      <c r="A124" t="s">
        <v>825</v>
      </c>
      <c r="B124" t="s">
        <v>501</v>
      </c>
      <c r="C124" s="5" t="s">
        <v>497</v>
      </c>
      <c r="D124" s="5" t="s">
        <v>497</v>
      </c>
      <c r="E124" s="5" t="s">
        <v>497</v>
      </c>
      <c r="F124" s="5" t="s">
        <v>497</v>
      </c>
      <c r="G124" s="5" t="s">
        <v>497</v>
      </c>
      <c r="H124" s="5" t="s">
        <v>497</v>
      </c>
      <c r="I124" s="18" t="s">
        <v>497</v>
      </c>
      <c r="J124" s="18" t="s">
        <v>497</v>
      </c>
      <c r="K124" s="18" t="s">
        <v>497</v>
      </c>
      <c r="L124" s="18" t="s">
        <v>497</v>
      </c>
      <c r="M124" s="18" t="s">
        <v>498</v>
      </c>
      <c r="N124" s="18" t="s">
        <v>497</v>
      </c>
      <c r="O124" s="18" t="s">
        <v>497</v>
      </c>
      <c r="P124" s="18" t="s">
        <v>497</v>
      </c>
      <c r="Q124" s="18" t="s">
        <v>497</v>
      </c>
      <c r="R124" s="18" t="s">
        <v>497</v>
      </c>
      <c r="S124" s="18" t="s">
        <v>497</v>
      </c>
      <c r="T124" s="18" t="s">
        <v>497</v>
      </c>
      <c r="U124" s="18" t="s">
        <v>497</v>
      </c>
      <c r="V124" s="18" t="s">
        <v>497</v>
      </c>
      <c r="W124" s="18" t="s">
        <v>497</v>
      </c>
      <c r="X124" s="18">
        <v>1</v>
      </c>
      <c r="Y124" s="18"/>
      <c r="Z124" s="18"/>
      <c r="AA124" s="45"/>
      <c r="AB124" s="45"/>
      <c r="AC124" s="45" t="s">
        <v>385</v>
      </c>
      <c r="AD124" s="45" t="s">
        <v>45</v>
      </c>
      <c r="AE124" s="45" t="s">
        <v>46</v>
      </c>
      <c r="AF124" s="45" t="s">
        <v>10</v>
      </c>
      <c r="AG124" s="45" t="s">
        <v>11</v>
      </c>
      <c r="AH124" s="18" t="s">
        <v>20</v>
      </c>
      <c r="AI124" s="18" t="s">
        <v>21</v>
      </c>
      <c r="AK124" s="51"/>
      <c r="AL124" s="11"/>
      <c r="AM124" s="8" t="s">
        <v>1674</v>
      </c>
      <c r="AN124" s="8"/>
      <c r="AO124" s="24">
        <v>1.84E-2</v>
      </c>
      <c r="AP124" s="8"/>
      <c r="AQ124" s="18" t="s">
        <v>1675</v>
      </c>
    </row>
    <row r="125" spans="1:43" x14ac:dyDescent="0.25">
      <c r="A125" t="s">
        <v>826</v>
      </c>
      <c r="B125" t="s">
        <v>501</v>
      </c>
      <c r="C125" s="5" t="s">
        <v>497</v>
      </c>
      <c r="D125" s="5" t="s">
        <v>497</v>
      </c>
      <c r="E125" s="5" t="s">
        <v>497</v>
      </c>
      <c r="F125" s="5" t="s">
        <v>497</v>
      </c>
      <c r="G125" s="5" t="s">
        <v>497</v>
      </c>
      <c r="H125" s="5" t="s">
        <v>497</v>
      </c>
      <c r="I125" s="18" t="s">
        <v>497</v>
      </c>
      <c r="J125" s="18" t="s">
        <v>497</v>
      </c>
      <c r="K125" s="18" t="s">
        <v>497</v>
      </c>
      <c r="L125" s="18" t="s">
        <v>497</v>
      </c>
      <c r="M125" s="18" t="s">
        <v>498</v>
      </c>
      <c r="N125" s="18" t="s">
        <v>497</v>
      </c>
      <c r="O125" s="18" t="s">
        <v>497</v>
      </c>
      <c r="P125" s="18" t="s">
        <v>497</v>
      </c>
      <c r="Q125" s="18" t="s">
        <v>497</v>
      </c>
      <c r="R125" s="18" t="s">
        <v>497</v>
      </c>
      <c r="S125" s="18" t="s">
        <v>497</v>
      </c>
      <c r="T125" s="18" t="s">
        <v>497</v>
      </c>
      <c r="U125" s="18" t="s">
        <v>497</v>
      </c>
      <c r="V125" s="18" t="s">
        <v>497</v>
      </c>
      <c r="W125" s="18" t="s">
        <v>497</v>
      </c>
      <c r="X125" s="18">
        <v>1</v>
      </c>
      <c r="Y125" s="18"/>
      <c r="Z125" s="18"/>
      <c r="AA125" s="45"/>
      <c r="AB125" s="45"/>
      <c r="AC125" s="45" t="s">
        <v>385</v>
      </c>
      <c r="AD125" s="45" t="s">
        <v>45</v>
      </c>
      <c r="AE125" s="45" t="s">
        <v>46</v>
      </c>
      <c r="AF125" s="45" t="s">
        <v>10</v>
      </c>
      <c r="AG125" s="45" t="s">
        <v>11</v>
      </c>
      <c r="AH125" s="18" t="s">
        <v>1532</v>
      </c>
      <c r="AI125" s="18" t="s">
        <v>1533</v>
      </c>
      <c r="AK125" s="51"/>
      <c r="AL125" s="11"/>
      <c r="AM125" s="8" t="s">
        <v>1724</v>
      </c>
      <c r="AN125" s="8"/>
      <c r="AO125" s="24">
        <v>1.84E-2</v>
      </c>
      <c r="AP125" s="8"/>
      <c r="AQ125" s="18" t="s">
        <v>2184</v>
      </c>
    </row>
    <row r="126" spans="1:43" x14ac:dyDescent="0.25">
      <c r="A126" t="s">
        <v>827</v>
      </c>
      <c r="B126" t="s">
        <v>501</v>
      </c>
      <c r="C126" s="5" t="s">
        <v>497</v>
      </c>
      <c r="D126" s="5" t="s">
        <v>497</v>
      </c>
      <c r="E126" s="5" t="s">
        <v>497</v>
      </c>
      <c r="F126" s="5" t="s">
        <v>497</v>
      </c>
      <c r="G126" s="5" t="s">
        <v>497</v>
      </c>
      <c r="H126" s="5" t="s">
        <v>497</v>
      </c>
      <c r="I126" s="18" t="s">
        <v>497</v>
      </c>
      <c r="J126" s="18" t="s">
        <v>497</v>
      </c>
      <c r="K126" s="18" t="s">
        <v>497</v>
      </c>
      <c r="L126" s="18" t="s">
        <v>497</v>
      </c>
      <c r="M126" s="18" t="s">
        <v>498</v>
      </c>
      <c r="N126" s="18" t="s">
        <v>497</v>
      </c>
      <c r="O126" s="18" t="s">
        <v>497</v>
      </c>
      <c r="P126" s="18" t="s">
        <v>497</v>
      </c>
      <c r="Q126" s="18" t="s">
        <v>497</v>
      </c>
      <c r="R126" s="18" t="s">
        <v>497</v>
      </c>
      <c r="S126" s="18" t="s">
        <v>497</v>
      </c>
      <c r="T126" s="18" t="s">
        <v>497</v>
      </c>
      <c r="U126" s="18" t="s">
        <v>497</v>
      </c>
      <c r="V126" s="18" t="s">
        <v>497</v>
      </c>
      <c r="W126" s="18" t="s">
        <v>497</v>
      </c>
      <c r="X126" s="18">
        <v>1</v>
      </c>
      <c r="Y126" s="18"/>
      <c r="Z126" s="18"/>
      <c r="AA126" s="45"/>
      <c r="AB126" s="45"/>
      <c r="AC126" s="45" t="s">
        <v>385</v>
      </c>
      <c r="AD126" s="45" t="s">
        <v>45</v>
      </c>
      <c r="AE126" s="45" t="s">
        <v>46</v>
      </c>
      <c r="AF126" s="45" t="s">
        <v>10</v>
      </c>
      <c r="AG126" s="45" t="s">
        <v>11</v>
      </c>
      <c r="AH126" s="18" t="s">
        <v>1534</v>
      </c>
      <c r="AI126" s="18" t="s">
        <v>1535</v>
      </c>
      <c r="AK126" s="51"/>
      <c r="AL126" s="11"/>
      <c r="AM126" s="8" t="s">
        <v>1678</v>
      </c>
      <c r="AN126" s="8"/>
      <c r="AO126" s="24">
        <v>1.84E-2</v>
      </c>
      <c r="AP126" s="8"/>
      <c r="AQ126" s="18" t="s">
        <v>1679</v>
      </c>
    </row>
    <row r="127" spans="1:43" x14ac:dyDescent="0.25">
      <c r="A127" t="s">
        <v>828</v>
      </c>
      <c r="B127" t="s">
        <v>500</v>
      </c>
      <c r="C127" s="5" t="s">
        <v>497</v>
      </c>
      <c r="D127" s="5" t="s">
        <v>497</v>
      </c>
      <c r="E127" s="5" t="s">
        <v>497</v>
      </c>
      <c r="F127" s="5" t="s">
        <v>497</v>
      </c>
      <c r="G127" s="5" t="s">
        <v>497</v>
      </c>
      <c r="H127" s="5" t="s">
        <v>497</v>
      </c>
      <c r="I127" s="18" t="s">
        <v>497</v>
      </c>
      <c r="J127" s="18" t="s">
        <v>497</v>
      </c>
      <c r="K127" s="18" t="s">
        <v>497</v>
      </c>
      <c r="L127" s="18" t="s">
        <v>497</v>
      </c>
      <c r="M127" s="18" t="s">
        <v>498</v>
      </c>
      <c r="N127" s="18" t="s">
        <v>497</v>
      </c>
      <c r="O127" s="18" t="s">
        <v>497</v>
      </c>
      <c r="P127" s="18" t="s">
        <v>497</v>
      </c>
      <c r="Q127" s="18" t="s">
        <v>497</v>
      </c>
      <c r="R127" s="18" t="s">
        <v>497</v>
      </c>
      <c r="S127" s="18" t="s">
        <v>497</v>
      </c>
      <c r="T127" s="18" t="s">
        <v>497</v>
      </c>
      <c r="U127" s="18" t="s">
        <v>497</v>
      </c>
      <c r="V127" s="18" t="s">
        <v>497</v>
      </c>
      <c r="W127" s="18" t="s">
        <v>497</v>
      </c>
      <c r="X127" s="18">
        <v>1</v>
      </c>
      <c r="Y127" s="18"/>
      <c r="Z127" s="18"/>
      <c r="AA127" s="45"/>
      <c r="AB127" s="45"/>
      <c r="AC127" s="45" t="s">
        <v>385</v>
      </c>
      <c r="AD127" s="45" t="s">
        <v>45</v>
      </c>
      <c r="AE127" s="45" t="s">
        <v>46</v>
      </c>
      <c r="AF127" s="45" t="s">
        <v>10</v>
      </c>
      <c r="AG127" s="45" t="s">
        <v>11</v>
      </c>
      <c r="AH127" s="18" t="s">
        <v>1536</v>
      </c>
      <c r="AI127" s="18" t="s">
        <v>1537</v>
      </c>
      <c r="AK127" s="51"/>
      <c r="AL127" s="11"/>
      <c r="AM127" s="8" t="s">
        <v>234</v>
      </c>
      <c r="AN127" s="8"/>
      <c r="AO127" s="24">
        <v>1.95E-2</v>
      </c>
      <c r="AP127" s="8"/>
      <c r="AQ127" s="18" t="s">
        <v>235</v>
      </c>
    </row>
    <row r="128" spans="1:43" x14ac:dyDescent="0.25">
      <c r="A128" t="s">
        <v>829</v>
      </c>
      <c r="B128" t="s">
        <v>500</v>
      </c>
      <c r="C128" s="5" t="s">
        <v>497</v>
      </c>
      <c r="D128" s="5" t="s">
        <v>497</v>
      </c>
      <c r="E128" s="5" t="s">
        <v>497</v>
      </c>
      <c r="F128" s="5" t="s">
        <v>497</v>
      </c>
      <c r="G128" s="5" t="s">
        <v>497</v>
      </c>
      <c r="H128" s="5" t="s">
        <v>497</v>
      </c>
      <c r="I128" s="18" t="s">
        <v>497</v>
      </c>
      <c r="J128" s="18" t="s">
        <v>497</v>
      </c>
      <c r="K128" s="18" t="s">
        <v>497</v>
      </c>
      <c r="L128" s="18" t="s">
        <v>497</v>
      </c>
      <c r="M128" s="18" t="s">
        <v>498</v>
      </c>
      <c r="N128" s="18" t="s">
        <v>497</v>
      </c>
      <c r="O128" s="18" t="s">
        <v>497</v>
      </c>
      <c r="P128" s="18" t="s">
        <v>497</v>
      </c>
      <c r="Q128" s="18" t="s">
        <v>497</v>
      </c>
      <c r="R128" s="18" t="s">
        <v>497</v>
      </c>
      <c r="S128" s="18" t="s">
        <v>497</v>
      </c>
      <c r="T128" s="18" t="s">
        <v>497</v>
      </c>
      <c r="U128" s="18" t="s">
        <v>497</v>
      </c>
      <c r="V128" s="18" t="s">
        <v>497</v>
      </c>
      <c r="W128" s="18" t="s">
        <v>497</v>
      </c>
      <c r="X128" s="18">
        <v>1</v>
      </c>
      <c r="Y128" s="18"/>
      <c r="Z128" s="18"/>
      <c r="AA128" s="45" t="s">
        <v>2081</v>
      </c>
      <c r="AB128" s="45" t="s">
        <v>1538</v>
      </c>
      <c r="AC128" s="45" t="s">
        <v>386</v>
      </c>
      <c r="AD128" s="45" t="s">
        <v>46</v>
      </c>
      <c r="AE128" s="45" t="s">
        <v>36</v>
      </c>
      <c r="AF128" s="45" t="s">
        <v>54</v>
      </c>
      <c r="AG128" s="45">
        <v>78</v>
      </c>
      <c r="AH128" s="18" t="s">
        <v>1539</v>
      </c>
      <c r="AI128" s="18" t="s">
        <v>1540</v>
      </c>
      <c r="AK128" s="51"/>
      <c r="AL128" s="11"/>
      <c r="AM128" s="8" t="s">
        <v>1634</v>
      </c>
      <c r="AN128" s="8"/>
      <c r="AO128" s="24">
        <v>2.0500000000000001E-2</v>
      </c>
      <c r="AP128" s="8"/>
      <c r="AQ128" s="18" t="s">
        <v>1635</v>
      </c>
    </row>
    <row r="129" spans="1:43" x14ac:dyDescent="0.25">
      <c r="A129" t="s">
        <v>830</v>
      </c>
      <c r="B129" t="s">
        <v>501</v>
      </c>
      <c r="C129" s="5" t="s">
        <v>497</v>
      </c>
      <c r="D129" s="5" t="s">
        <v>497</v>
      </c>
      <c r="E129" s="5" t="s">
        <v>497</v>
      </c>
      <c r="F129" s="5" t="s">
        <v>497</v>
      </c>
      <c r="G129" s="5" t="s">
        <v>497</v>
      </c>
      <c r="H129" s="5" t="s">
        <v>497</v>
      </c>
      <c r="I129" s="18" t="s">
        <v>497</v>
      </c>
      <c r="J129" s="18" t="s">
        <v>497</v>
      </c>
      <c r="K129" s="18" t="s">
        <v>497</v>
      </c>
      <c r="L129" s="18" t="s">
        <v>497</v>
      </c>
      <c r="M129" s="18" t="s">
        <v>498</v>
      </c>
      <c r="N129" s="18" t="s">
        <v>497</v>
      </c>
      <c r="O129" s="18" t="s">
        <v>497</v>
      </c>
      <c r="P129" s="18" t="s">
        <v>497</v>
      </c>
      <c r="Q129" s="18" t="s">
        <v>497</v>
      </c>
      <c r="R129" s="18" t="s">
        <v>497</v>
      </c>
      <c r="S129" s="18" t="s">
        <v>497</v>
      </c>
      <c r="T129" s="18" t="s">
        <v>497</v>
      </c>
      <c r="U129" s="18" t="s">
        <v>497</v>
      </c>
      <c r="V129" s="18" t="s">
        <v>497</v>
      </c>
      <c r="W129" s="18" t="s">
        <v>497</v>
      </c>
      <c r="X129" s="18">
        <v>1</v>
      </c>
      <c r="Y129" s="18"/>
      <c r="Z129" s="18"/>
      <c r="AA129" s="45"/>
      <c r="AB129" s="45"/>
      <c r="AC129" s="45" t="s">
        <v>386</v>
      </c>
      <c r="AD129" s="45" t="s">
        <v>46</v>
      </c>
      <c r="AE129" s="45" t="s">
        <v>36</v>
      </c>
      <c r="AF129" s="45" t="s">
        <v>54</v>
      </c>
      <c r="AG129" s="45">
        <v>78</v>
      </c>
      <c r="AH129" s="18" t="s">
        <v>1541</v>
      </c>
      <c r="AI129" s="18" t="s">
        <v>1542</v>
      </c>
      <c r="AK129" s="51"/>
      <c r="AL129" s="11"/>
      <c r="AM129" s="8" t="s">
        <v>28</v>
      </c>
      <c r="AN129" s="8"/>
      <c r="AO129" s="24">
        <v>2.1399999999999999E-2</v>
      </c>
      <c r="AP129" s="8"/>
      <c r="AQ129" s="18" t="s">
        <v>29</v>
      </c>
    </row>
    <row r="130" spans="1:43" x14ac:dyDescent="0.25">
      <c r="A130" t="s">
        <v>831</v>
      </c>
      <c r="B130" t="s">
        <v>500</v>
      </c>
      <c r="C130" s="5" t="s">
        <v>497</v>
      </c>
      <c r="D130" s="5" t="s">
        <v>497</v>
      </c>
      <c r="E130" s="5" t="s">
        <v>497</v>
      </c>
      <c r="F130" s="5" t="s">
        <v>497</v>
      </c>
      <c r="G130" s="5" t="s">
        <v>497</v>
      </c>
      <c r="H130" s="5" t="s">
        <v>497</v>
      </c>
      <c r="I130" s="18" t="s">
        <v>497</v>
      </c>
      <c r="J130" s="18" t="s">
        <v>497</v>
      </c>
      <c r="K130" s="18" t="s">
        <v>497</v>
      </c>
      <c r="L130" s="18" t="s">
        <v>497</v>
      </c>
      <c r="M130" s="18" t="s">
        <v>498</v>
      </c>
      <c r="N130" s="18" t="s">
        <v>497</v>
      </c>
      <c r="O130" s="18" t="s">
        <v>497</v>
      </c>
      <c r="P130" s="18" t="s">
        <v>497</v>
      </c>
      <c r="Q130" s="18" t="s">
        <v>497</v>
      </c>
      <c r="R130" s="18" t="s">
        <v>497</v>
      </c>
      <c r="S130" s="18" t="s">
        <v>497</v>
      </c>
      <c r="T130" s="18" t="s">
        <v>497</v>
      </c>
      <c r="U130" s="18" t="s">
        <v>497</v>
      </c>
      <c r="V130" s="18" t="s">
        <v>497</v>
      </c>
      <c r="W130" s="18" t="s">
        <v>497</v>
      </c>
      <c r="X130" s="18">
        <v>1</v>
      </c>
      <c r="Y130" s="18"/>
      <c r="Z130" s="18"/>
      <c r="AA130" s="45"/>
      <c r="AB130" s="45"/>
      <c r="AC130" s="45" t="s">
        <v>386</v>
      </c>
      <c r="AD130" s="45" t="s">
        <v>46</v>
      </c>
      <c r="AE130" s="45" t="s">
        <v>36</v>
      </c>
      <c r="AF130" s="45" t="s">
        <v>54</v>
      </c>
      <c r="AG130" s="45">
        <v>78</v>
      </c>
      <c r="AH130" s="18" t="s">
        <v>55</v>
      </c>
      <c r="AI130" s="18" t="s">
        <v>56</v>
      </c>
      <c r="AK130" s="51"/>
      <c r="AL130" s="11"/>
      <c r="AM130" s="8" t="s">
        <v>2015</v>
      </c>
      <c r="AN130" s="8"/>
      <c r="AO130" s="24">
        <v>2.75E-2</v>
      </c>
      <c r="AP130" s="8"/>
      <c r="AQ130" s="18" t="s">
        <v>2308</v>
      </c>
    </row>
    <row r="131" spans="1:43" x14ac:dyDescent="0.25">
      <c r="A131" t="s">
        <v>832</v>
      </c>
      <c r="B131" t="s">
        <v>501</v>
      </c>
      <c r="C131" s="5" t="s">
        <v>497</v>
      </c>
      <c r="D131" s="5" t="s">
        <v>498</v>
      </c>
      <c r="E131" s="5" t="s">
        <v>497</v>
      </c>
      <c r="F131" s="5" t="s">
        <v>497</v>
      </c>
      <c r="G131" s="5" t="s">
        <v>497</v>
      </c>
      <c r="H131" s="5" t="s">
        <v>497</v>
      </c>
      <c r="I131" s="18" t="s">
        <v>497</v>
      </c>
      <c r="J131" s="18" t="s">
        <v>497</v>
      </c>
      <c r="K131" s="18" t="s">
        <v>497</v>
      </c>
      <c r="L131" s="18" t="s">
        <v>497</v>
      </c>
      <c r="M131" s="18" t="s">
        <v>498</v>
      </c>
      <c r="N131" s="18" t="s">
        <v>497</v>
      </c>
      <c r="O131" s="18" t="s">
        <v>497</v>
      </c>
      <c r="P131" s="18" t="s">
        <v>497</v>
      </c>
      <c r="Q131" s="18" t="s">
        <v>497</v>
      </c>
      <c r="R131" s="18" t="s">
        <v>497</v>
      </c>
      <c r="S131" s="18" t="s">
        <v>497</v>
      </c>
      <c r="T131" s="18" t="s">
        <v>497</v>
      </c>
      <c r="U131" s="18" t="s">
        <v>497</v>
      </c>
      <c r="V131" s="18" t="s">
        <v>497</v>
      </c>
      <c r="W131" s="18" t="s">
        <v>497</v>
      </c>
      <c r="X131" s="18">
        <v>2</v>
      </c>
      <c r="Y131" s="18"/>
      <c r="Z131" s="18"/>
      <c r="AA131" s="45"/>
      <c r="AB131" s="45"/>
      <c r="AC131" s="45" t="s">
        <v>386</v>
      </c>
      <c r="AD131" s="45" t="s">
        <v>46</v>
      </c>
      <c r="AE131" s="45" t="s">
        <v>36</v>
      </c>
      <c r="AF131" s="45" t="s">
        <v>54</v>
      </c>
      <c r="AG131" s="45">
        <v>78</v>
      </c>
      <c r="AH131" s="18" t="s">
        <v>1543</v>
      </c>
      <c r="AI131" s="18" t="s">
        <v>1544</v>
      </c>
      <c r="AK131" s="51"/>
      <c r="AL131" s="11"/>
      <c r="AM131" s="8" t="s">
        <v>1670</v>
      </c>
      <c r="AN131" s="8"/>
      <c r="AO131" s="24">
        <v>2.75E-2</v>
      </c>
      <c r="AP131" s="8"/>
      <c r="AQ131" s="18" t="s">
        <v>1671</v>
      </c>
    </row>
    <row r="132" spans="1:43" x14ac:dyDescent="0.25">
      <c r="A132" t="s">
        <v>833</v>
      </c>
      <c r="B132" t="s">
        <v>501</v>
      </c>
      <c r="C132" s="5" t="s">
        <v>497</v>
      </c>
      <c r="D132" s="5" t="s">
        <v>497</v>
      </c>
      <c r="E132" s="5" t="s">
        <v>497</v>
      </c>
      <c r="F132" s="5" t="s">
        <v>497</v>
      </c>
      <c r="G132" s="5" t="s">
        <v>497</v>
      </c>
      <c r="H132" s="5" t="s">
        <v>497</v>
      </c>
      <c r="I132" s="18" t="s">
        <v>497</v>
      </c>
      <c r="J132" s="18" t="s">
        <v>497</v>
      </c>
      <c r="K132" s="18" t="s">
        <v>497</v>
      </c>
      <c r="L132" s="18" t="s">
        <v>497</v>
      </c>
      <c r="M132" s="18" t="s">
        <v>498</v>
      </c>
      <c r="N132" s="18" t="s">
        <v>497</v>
      </c>
      <c r="O132" s="18" t="s">
        <v>497</v>
      </c>
      <c r="P132" s="18" t="s">
        <v>497</v>
      </c>
      <c r="Q132" s="18" t="s">
        <v>497</v>
      </c>
      <c r="R132" s="18" t="s">
        <v>497</v>
      </c>
      <c r="S132" s="18" t="s">
        <v>497</v>
      </c>
      <c r="T132" s="18" t="s">
        <v>497</v>
      </c>
      <c r="U132" s="18" t="s">
        <v>497</v>
      </c>
      <c r="V132" s="18" t="s">
        <v>497</v>
      </c>
      <c r="W132" s="18" t="s">
        <v>497</v>
      </c>
      <c r="X132" s="18">
        <v>1</v>
      </c>
      <c r="Y132" s="18"/>
      <c r="Z132" s="18"/>
      <c r="AA132" s="45"/>
      <c r="AB132" s="45"/>
      <c r="AC132" s="45" t="s">
        <v>386</v>
      </c>
      <c r="AD132" s="45" t="s">
        <v>46</v>
      </c>
      <c r="AE132" s="45" t="s">
        <v>36</v>
      </c>
      <c r="AF132" s="45" t="s">
        <v>54</v>
      </c>
      <c r="AG132" s="45">
        <v>78</v>
      </c>
      <c r="AH132" s="18" t="s">
        <v>1545</v>
      </c>
      <c r="AI132" s="18" t="s">
        <v>1546</v>
      </c>
      <c r="AK132" s="51"/>
      <c r="AL132" s="11"/>
      <c r="AM132" s="8" t="s">
        <v>1905</v>
      </c>
      <c r="AN132" s="8"/>
      <c r="AO132" s="24">
        <v>2.75E-2</v>
      </c>
      <c r="AP132" s="8"/>
      <c r="AQ132" s="18" t="s">
        <v>1906</v>
      </c>
    </row>
    <row r="133" spans="1:43" x14ac:dyDescent="0.25">
      <c r="A133" t="s">
        <v>847</v>
      </c>
      <c r="B133" t="s">
        <v>501</v>
      </c>
      <c r="C133" s="5" t="s">
        <v>497</v>
      </c>
      <c r="D133" s="5" t="s">
        <v>498</v>
      </c>
      <c r="E133" s="5" t="s">
        <v>497</v>
      </c>
      <c r="F133" s="5" t="s">
        <v>497</v>
      </c>
      <c r="G133" s="5" t="s">
        <v>497</v>
      </c>
      <c r="H133" s="5" t="s">
        <v>497</v>
      </c>
      <c r="I133" s="18" t="s">
        <v>497</v>
      </c>
      <c r="J133" s="18" t="s">
        <v>497</v>
      </c>
      <c r="K133" s="18" t="s">
        <v>497</v>
      </c>
      <c r="L133" s="18" t="s">
        <v>497</v>
      </c>
      <c r="M133" s="18" t="s">
        <v>497</v>
      </c>
      <c r="N133" s="18" t="s">
        <v>497</v>
      </c>
      <c r="O133" s="18" t="s">
        <v>498</v>
      </c>
      <c r="P133" s="18" t="s">
        <v>497</v>
      </c>
      <c r="Q133" s="18" t="s">
        <v>498</v>
      </c>
      <c r="R133" s="18" t="s">
        <v>497</v>
      </c>
      <c r="S133" s="18" t="s">
        <v>498</v>
      </c>
      <c r="T133" s="18" t="s">
        <v>497</v>
      </c>
      <c r="U133" s="18" t="s">
        <v>497</v>
      </c>
      <c r="V133" s="18" t="s">
        <v>498</v>
      </c>
      <c r="W133" s="18" t="s">
        <v>497</v>
      </c>
      <c r="X133" s="18">
        <v>5</v>
      </c>
      <c r="Y133" s="18"/>
      <c r="Z133" s="18"/>
      <c r="AA133" s="45"/>
      <c r="AB133" s="38" t="s">
        <v>2082</v>
      </c>
      <c r="AC133" s="38" t="s">
        <v>824</v>
      </c>
      <c r="AD133" s="38" t="s">
        <v>46</v>
      </c>
      <c r="AE133" s="38" t="s">
        <v>45</v>
      </c>
      <c r="AF133" s="38" t="s">
        <v>10</v>
      </c>
      <c r="AG133" s="38" t="s">
        <v>11</v>
      </c>
      <c r="AH133" s="18" t="s">
        <v>67</v>
      </c>
      <c r="AI133" s="18" t="s">
        <v>68</v>
      </c>
      <c r="AK133" s="51"/>
      <c r="AL133" s="11"/>
      <c r="AM133" s="8" t="s">
        <v>297</v>
      </c>
      <c r="AN133" s="8"/>
      <c r="AO133" s="24">
        <v>2.9000000000000001E-2</v>
      </c>
      <c r="AP133" s="8"/>
      <c r="AQ133" s="18" t="s">
        <v>298</v>
      </c>
    </row>
    <row r="134" spans="1:43" x14ac:dyDescent="0.25">
      <c r="A134" t="s">
        <v>395</v>
      </c>
      <c r="B134" t="s">
        <v>500</v>
      </c>
      <c r="C134" s="5" t="s">
        <v>497</v>
      </c>
      <c r="D134" s="5" t="s">
        <v>497</v>
      </c>
      <c r="E134" s="5" t="s">
        <v>497</v>
      </c>
      <c r="F134" s="5" t="s">
        <v>497</v>
      </c>
      <c r="G134" s="5" t="s">
        <v>497</v>
      </c>
      <c r="H134" s="5" t="s">
        <v>497</v>
      </c>
      <c r="I134" s="18" t="s">
        <v>497</v>
      </c>
      <c r="J134" s="18" t="s">
        <v>497</v>
      </c>
      <c r="K134" s="18" t="s">
        <v>497</v>
      </c>
      <c r="L134" s="18" t="s">
        <v>497</v>
      </c>
      <c r="M134" s="18" t="s">
        <v>497</v>
      </c>
      <c r="N134" s="18" t="s">
        <v>497</v>
      </c>
      <c r="O134" s="18" t="s">
        <v>497</v>
      </c>
      <c r="P134" s="18" t="s">
        <v>497</v>
      </c>
      <c r="Q134" s="18" t="s">
        <v>497</v>
      </c>
      <c r="R134" s="18" t="s">
        <v>497</v>
      </c>
      <c r="S134" s="18" t="s">
        <v>497</v>
      </c>
      <c r="T134" s="18" t="s">
        <v>497</v>
      </c>
      <c r="U134" s="18" t="s">
        <v>497</v>
      </c>
      <c r="V134" s="18" t="s">
        <v>498</v>
      </c>
      <c r="W134" s="18" t="s">
        <v>497</v>
      </c>
      <c r="X134" s="18">
        <v>1</v>
      </c>
      <c r="Y134" s="18"/>
      <c r="Z134" s="18"/>
      <c r="AA134" s="45"/>
      <c r="AB134" s="45" t="s">
        <v>2083</v>
      </c>
      <c r="AC134" s="45" t="s">
        <v>743</v>
      </c>
      <c r="AD134" s="45" t="s">
        <v>46</v>
      </c>
      <c r="AE134" s="45" t="s">
        <v>45</v>
      </c>
      <c r="AF134" s="45" t="s">
        <v>47</v>
      </c>
      <c r="AG134" s="45" t="s">
        <v>284</v>
      </c>
      <c r="AH134" s="18" t="s">
        <v>1881</v>
      </c>
      <c r="AI134" s="18" t="s">
        <v>1882</v>
      </c>
      <c r="AK134" s="51"/>
      <c r="AL134" s="11"/>
      <c r="AM134" s="8" t="s">
        <v>32</v>
      </c>
      <c r="AN134" s="8"/>
      <c r="AO134" s="24">
        <v>2.9000000000000001E-2</v>
      </c>
      <c r="AP134" s="8"/>
      <c r="AQ134" s="18" t="s">
        <v>33</v>
      </c>
    </row>
    <row r="135" spans="1:43" x14ac:dyDescent="0.25">
      <c r="A135" t="s">
        <v>848</v>
      </c>
      <c r="B135" t="s">
        <v>501</v>
      </c>
      <c r="C135" s="5" t="s">
        <v>497</v>
      </c>
      <c r="D135" s="5" t="s">
        <v>498</v>
      </c>
      <c r="E135" s="5" t="s">
        <v>497</v>
      </c>
      <c r="F135" s="5" t="s">
        <v>497</v>
      </c>
      <c r="G135" s="5" t="s">
        <v>497</v>
      </c>
      <c r="H135" s="5" t="s">
        <v>497</v>
      </c>
      <c r="I135" s="18" t="s">
        <v>497</v>
      </c>
      <c r="J135" s="18" t="s">
        <v>497</v>
      </c>
      <c r="K135" s="18" t="s">
        <v>497</v>
      </c>
      <c r="L135" s="18" t="s">
        <v>497</v>
      </c>
      <c r="M135" s="18" t="s">
        <v>497</v>
      </c>
      <c r="N135" s="18" t="s">
        <v>497</v>
      </c>
      <c r="O135" s="18" t="s">
        <v>498</v>
      </c>
      <c r="P135" s="18" t="s">
        <v>497</v>
      </c>
      <c r="Q135" s="18" t="s">
        <v>498</v>
      </c>
      <c r="R135" s="18" t="s">
        <v>497</v>
      </c>
      <c r="S135" s="18" t="s">
        <v>498</v>
      </c>
      <c r="T135" s="18" t="s">
        <v>497</v>
      </c>
      <c r="U135" s="18" t="s">
        <v>497</v>
      </c>
      <c r="V135" s="18" t="s">
        <v>498</v>
      </c>
      <c r="W135" s="18" t="s">
        <v>498</v>
      </c>
      <c r="X135" s="18">
        <v>6</v>
      </c>
      <c r="Y135" s="18"/>
      <c r="Z135" s="18"/>
      <c r="AA135" s="45"/>
      <c r="AB135" s="45"/>
      <c r="AC135" s="45" t="s">
        <v>743</v>
      </c>
      <c r="AD135" s="45" t="s">
        <v>46</v>
      </c>
      <c r="AE135" s="45" t="s">
        <v>45</v>
      </c>
      <c r="AF135" s="45" t="s">
        <v>47</v>
      </c>
      <c r="AG135" s="45" t="s">
        <v>284</v>
      </c>
      <c r="AH135" s="18" t="s">
        <v>1900</v>
      </c>
      <c r="AI135" s="18" t="s">
        <v>1901</v>
      </c>
      <c r="AK135" s="51"/>
      <c r="AL135" s="11"/>
      <c r="AM135" s="8" t="s">
        <v>2016</v>
      </c>
      <c r="AN135" s="8"/>
      <c r="AO135" s="24">
        <v>2.93E-2</v>
      </c>
      <c r="AP135" s="8"/>
      <c r="AQ135" s="18" t="s">
        <v>1679</v>
      </c>
    </row>
    <row r="136" spans="1:43" x14ac:dyDescent="0.25">
      <c r="A136" t="s">
        <v>849</v>
      </c>
      <c r="B136" t="s">
        <v>501</v>
      </c>
      <c r="C136" s="5" t="s">
        <v>497</v>
      </c>
      <c r="D136" s="5" t="s">
        <v>497</v>
      </c>
      <c r="E136" s="5" t="s">
        <v>497</v>
      </c>
      <c r="F136" s="5" t="s">
        <v>497</v>
      </c>
      <c r="G136" s="5" t="s">
        <v>497</v>
      </c>
      <c r="H136" s="5" t="s">
        <v>497</v>
      </c>
      <c r="I136" s="18" t="s">
        <v>497</v>
      </c>
      <c r="J136" s="18" t="s">
        <v>497</v>
      </c>
      <c r="K136" s="18" t="s">
        <v>497</v>
      </c>
      <c r="L136" s="18" t="s">
        <v>497</v>
      </c>
      <c r="M136" s="18" t="s">
        <v>497</v>
      </c>
      <c r="N136" s="18" t="s">
        <v>497</v>
      </c>
      <c r="O136" s="18" t="s">
        <v>497</v>
      </c>
      <c r="P136" s="18" t="s">
        <v>497</v>
      </c>
      <c r="Q136" s="18" t="s">
        <v>498</v>
      </c>
      <c r="R136" s="18" t="s">
        <v>497</v>
      </c>
      <c r="S136" s="18" t="s">
        <v>498</v>
      </c>
      <c r="T136" s="18" t="s">
        <v>497</v>
      </c>
      <c r="U136" s="18" t="s">
        <v>497</v>
      </c>
      <c r="V136" s="18" t="s">
        <v>498</v>
      </c>
      <c r="W136" s="18" t="s">
        <v>497</v>
      </c>
      <c r="X136" s="18">
        <v>3</v>
      </c>
      <c r="Y136" s="18"/>
      <c r="Z136" s="18"/>
      <c r="AA136" s="45"/>
      <c r="AB136" s="45"/>
      <c r="AC136" s="45" t="s">
        <v>743</v>
      </c>
      <c r="AD136" s="45" t="s">
        <v>46</v>
      </c>
      <c r="AE136" s="45" t="s">
        <v>45</v>
      </c>
      <c r="AF136" s="45" t="s">
        <v>47</v>
      </c>
      <c r="AG136" s="45" t="s">
        <v>284</v>
      </c>
      <c r="AH136" s="18" t="s">
        <v>1997</v>
      </c>
      <c r="AI136" s="18" t="s">
        <v>2084</v>
      </c>
      <c r="AK136" s="51"/>
      <c r="AL136" s="11"/>
      <c r="AM136" s="8" t="s">
        <v>2017</v>
      </c>
      <c r="AN136" s="8"/>
      <c r="AO136" s="24">
        <v>2.93E-2</v>
      </c>
      <c r="AP136" s="8"/>
      <c r="AQ136" s="18" t="s">
        <v>2125</v>
      </c>
    </row>
    <row r="137" spans="1:43" x14ac:dyDescent="0.25">
      <c r="A137" t="s">
        <v>850</v>
      </c>
      <c r="B137" t="s">
        <v>501</v>
      </c>
      <c r="C137" s="5" t="s">
        <v>497</v>
      </c>
      <c r="D137" s="5" t="s">
        <v>497</v>
      </c>
      <c r="E137" s="5" t="s">
        <v>497</v>
      </c>
      <c r="F137" s="5" t="s">
        <v>497</v>
      </c>
      <c r="G137" s="5" t="s">
        <v>497</v>
      </c>
      <c r="H137" s="5" t="s">
        <v>497</v>
      </c>
      <c r="I137" s="18" t="s">
        <v>497</v>
      </c>
      <c r="J137" s="18" t="s">
        <v>497</v>
      </c>
      <c r="K137" s="18" t="s">
        <v>497</v>
      </c>
      <c r="L137" s="18" t="s">
        <v>497</v>
      </c>
      <c r="M137" s="18" t="s">
        <v>497</v>
      </c>
      <c r="N137" s="18" t="s">
        <v>497</v>
      </c>
      <c r="O137" s="18" t="s">
        <v>497</v>
      </c>
      <c r="P137" s="18" t="s">
        <v>497</v>
      </c>
      <c r="Q137" s="18" t="s">
        <v>498</v>
      </c>
      <c r="R137" s="18" t="s">
        <v>497</v>
      </c>
      <c r="S137" s="18" t="s">
        <v>498</v>
      </c>
      <c r="T137" s="18" t="s">
        <v>497</v>
      </c>
      <c r="U137" s="18" t="s">
        <v>497</v>
      </c>
      <c r="V137" s="18" t="s">
        <v>498</v>
      </c>
      <c r="W137" s="18" t="s">
        <v>497</v>
      </c>
      <c r="X137" s="18">
        <v>3</v>
      </c>
      <c r="Y137" s="18"/>
      <c r="Z137" s="18"/>
      <c r="AA137" s="45"/>
      <c r="AB137" s="38" t="s">
        <v>2085</v>
      </c>
      <c r="AC137" s="38" t="s">
        <v>828</v>
      </c>
      <c r="AD137" s="38" t="s">
        <v>46</v>
      </c>
      <c r="AE137" s="38" t="s">
        <v>8</v>
      </c>
      <c r="AF137" s="38" t="s">
        <v>10</v>
      </c>
      <c r="AG137" s="38" t="s">
        <v>11</v>
      </c>
      <c r="AH137" s="18" t="s">
        <v>210</v>
      </c>
      <c r="AI137" s="18" t="s">
        <v>211</v>
      </c>
      <c r="AK137" s="51"/>
      <c r="AL137" s="11"/>
      <c r="AM137" s="8" t="s">
        <v>1617</v>
      </c>
      <c r="AN137" s="8"/>
      <c r="AO137" s="24">
        <v>0.03</v>
      </c>
      <c r="AP137" s="8"/>
      <c r="AQ137" s="18" t="s">
        <v>1618</v>
      </c>
    </row>
    <row r="138" spans="1:43" x14ac:dyDescent="0.25">
      <c r="A138" t="s">
        <v>851</v>
      </c>
      <c r="B138" t="s">
        <v>501</v>
      </c>
      <c r="C138" s="5" t="s">
        <v>497</v>
      </c>
      <c r="D138" s="5" t="s">
        <v>497</v>
      </c>
      <c r="E138" s="5" t="s">
        <v>497</v>
      </c>
      <c r="F138" s="5" t="s">
        <v>497</v>
      </c>
      <c r="G138" s="5" t="s">
        <v>497</v>
      </c>
      <c r="H138" s="5" t="s">
        <v>497</v>
      </c>
      <c r="I138" s="18" t="s">
        <v>497</v>
      </c>
      <c r="J138" s="18" t="s">
        <v>497</v>
      </c>
      <c r="K138" s="18" t="s">
        <v>497</v>
      </c>
      <c r="L138" s="18" t="s">
        <v>497</v>
      </c>
      <c r="M138" s="18" t="s">
        <v>497</v>
      </c>
      <c r="N138" s="18" t="s">
        <v>497</v>
      </c>
      <c r="O138" s="18" t="s">
        <v>497</v>
      </c>
      <c r="P138" s="18" t="s">
        <v>497</v>
      </c>
      <c r="Q138" s="18" t="s">
        <v>497</v>
      </c>
      <c r="R138" s="18" t="s">
        <v>497</v>
      </c>
      <c r="S138" s="18" t="s">
        <v>497</v>
      </c>
      <c r="T138" s="18" t="s">
        <v>497</v>
      </c>
      <c r="U138" s="18" t="s">
        <v>497</v>
      </c>
      <c r="V138" s="18" t="s">
        <v>498</v>
      </c>
      <c r="W138" s="18" t="s">
        <v>497</v>
      </c>
      <c r="X138" s="18">
        <v>1</v>
      </c>
      <c r="Y138" s="18"/>
      <c r="Z138" s="18"/>
      <c r="AA138" s="45"/>
      <c r="AB138" s="45" t="s">
        <v>2086</v>
      </c>
      <c r="AC138" s="45" t="s">
        <v>829</v>
      </c>
      <c r="AD138" s="45" t="s">
        <v>36</v>
      </c>
      <c r="AE138" s="45" t="s">
        <v>8</v>
      </c>
      <c r="AF138" s="45" t="s">
        <v>10</v>
      </c>
      <c r="AG138" s="45" t="s">
        <v>11</v>
      </c>
      <c r="AH138" s="18" t="s">
        <v>2087</v>
      </c>
      <c r="AI138" s="18" t="s">
        <v>2088</v>
      </c>
      <c r="AK138" s="51"/>
      <c r="AL138" s="11"/>
      <c r="AM138" s="8" t="s">
        <v>1722</v>
      </c>
      <c r="AN138" s="8"/>
      <c r="AO138" s="24">
        <v>3.5200000000000002E-2</v>
      </c>
      <c r="AP138" s="8"/>
      <c r="AQ138" s="18" t="s">
        <v>1723</v>
      </c>
    </row>
    <row r="139" spans="1:43" x14ac:dyDescent="0.25">
      <c r="A139" t="s">
        <v>394</v>
      </c>
      <c r="B139" t="s">
        <v>500</v>
      </c>
      <c r="C139" s="5" t="s">
        <v>497</v>
      </c>
      <c r="D139" s="5" t="s">
        <v>497</v>
      </c>
      <c r="E139" s="5" t="s">
        <v>497</v>
      </c>
      <c r="F139" s="5" t="s">
        <v>497</v>
      </c>
      <c r="G139" s="5" t="s">
        <v>497</v>
      </c>
      <c r="H139" s="5" t="s">
        <v>497</v>
      </c>
      <c r="I139" s="18" t="s">
        <v>497</v>
      </c>
      <c r="J139" s="18" t="s">
        <v>497</v>
      </c>
      <c r="K139" s="18" t="s">
        <v>497</v>
      </c>
      <c r="L139" s="18" t="s">
        <v>497</v>
      </c>
      <c r="M139" s="18" t="s">
        <v>497</v>
      </c>
      <c r="N139" s="18" t="s">
        <v>497</v>
      </c>
      <c r="O139" s="18" t="s">
        <v>498</v>
      </c>
      <c r="P139" s="18" t="s">
        <v>497</v>
      </c>
      <c r="Q139" s="18" t="s">
        <v>498</v>
      </c>
      <c r="R139" s="18" t="s">
        <v>497</v>
      </c>
      <c r="S139" s="18" t="s">
        <v>498</v>
      </c>
      <c r="T139" s="18" t="s">
        <v>497</v>
      </c>
      <c r="U139" s="18" t="s">
        <v>497</v>
      </c>
      <c r="V139" s="18" t="s">
        <v>498</v>
      </c>
      <c r="W139" s="18" t="s">
        <v>497</v>
      </c>
      <c r="X139" s="18">
        <v>4</v>
      </c>
      <c r="Y139" s="18"/>
      <c r="Z139" s="18"/>
      <c r="AA139" s="45"/>
      <c r="AB139" s="45"/>
      <c r="AC139" s="45" t="s">
        <v>829</v>
      </c>
      <c r="AD139" s="45" t="s">
        <v>36</v>
      </c>
      <c r="AE139" s="45" t="s">
        <v>8</v>
      </c>
      <c r="AF139" s="45" t="s">
        <v>10</v>
      </c>
      <c r="AG139" s="45" t="s">
        <v>11</v>
      </c>
      <c r="AH139" s="18" t="s">
        <v>1596</v>
      </c>
      <c r="AI139" s="18" t="s">
        <v>1597</v>
      </c>
      <c r="AK139" s="51"/>
      <c r="AL139" s="11"/>
      <c r="AM139" s="8" t="s">
        <v>2018</v>
      </c>
      <c r="AN139" s="8"/>
      <c r="AO139" s="24">
        <v>3.5700000000000003E-2</v>
      </c>
      <c r="AP139" s="8"/>
      <c r="AQ139" s="18" t="s">
        <v>2197</v>
      </c>
    </row>
    <row r="140" spans="1:43" x14ac:dyDescent="0.25">
      <c r="A140" t="s">
        <v>852</v>
      </c>
      <c r="B140" t="s">
        <v>501</v>
      </c>
      <c r="C140" s="5" t="s">
        <v>498</v>
      </c>
      <c r="D140" s="5" t="s">
        <v>497</v>
      </c>
      <c r="E140" s="5" t="s">
        <v>497</v>
      </c>
      <c r="F140" s="5" t="s">
        <v>497</v>
      </c>
      <c r="G140" s="5" t="s">
        <v>497</v>
      </c>
      <c r="H140" s="5" t="s">
        <v>497</v>
      </c>
      <c r="I140" s="18" t="s">
        <v>497</v>
      </c>
      <c r="J140" s="18" t="s">
        <v>498</v>
      </c>
      <c r="K140" s="18" t="s">
        <v>497</v>
      </c>
      <c r="L140" s="18" t="s">
        <v>497</v>
      </c>
      <c r="M140" s="18" t="s">
        <v>497</v>
      </c>
      <c r="N140" s="18" t="s">
        <v>497</v>
      </c>
      <c r="O140" s="18" t="s">
        <v>497</v>
      </c>
      <c r="P140" s="18" t="s">
        <v>497</v>
      </c>
      <c r="Q140" s="18" t="s">
        <v>497</v>
      </c>
      <c r="R140" s="18" t="s">
        <v>497</v>
      </c>
      <c r="S140" s="18" t="s">
        <v>497</v>
      </c>
      <c r="T140" s="18" t="s">
        <v>497</v>
      </c>
      <c r="U140" s="18" t="s">
        <v>497</v>
      </c>
      <c r="V140" s="18" t="s">
        <v>498</v>
      </c>
      <c r="W140" s="18" t="s">
        <v>497</v>
      </c>
      <c r="X140" s="18">
        <v>3</v>
      </c>
      <c r="Y140" s="18"/>
      <c r="Z140" s="18"/>
      <c r="AA140" s="45"/>
      <c r="AB140" s="45"/>
      <c r="AC140" s="45" t="s">
        <v>829</v>
      </c>
      <c r="AD140" s="45" t="s">
        <v>36</v>
      </c>
      <c r="AE140" s="45" t="s">
        <v>8</v>
      </c>
      <c r="AF140" s="45" t="s">
        <v>10</v>
      </c>
      <c r="AG140" s="45" t="s">
        <v>11</v>
      </c>
      <c r="AH140" s="18" t="s">
        <v>1600</v>
      </c>
      <c r="AI140" s="18" t="s">
        <v>1601</v>
      </c>
      <c r="AK140" s="51"/>
      <c r="AL140" s="11"/>
      <c r="AM140" s="8" t="s">
        <v>2019</v>
      </c>
      <c r="AN140" s="8"/>
      <c r="AO140" s="24">
        <v>3.6200000000000003E-2</v>
      </c>
      <c r="AP140" s="8"/>
      <c r="AQ140" s="18" t="s">
        <v>2129</v>
      </c>
    </row>
    <row r="141" spans="1:43" x14ac:dyDescent="0.25">
      <c r="A141" t="s">
        <v>853</v>
      </c>
      <c r="B141" t="s">
        <v>501</v>
      </c>
      <c r="C141" s="5" t="s">
        <v>497</v>
      </c>
      <c r="D141" s="5" t="s">
        <v>497</v>
      </c>
      <c r="E141" s="5" t="s">
        <v>497</v>
      </c>
      <c r="F141" s="5" t="s">
        <v>497</v>
      </c>
      <c r="G141" s="5" t="s">
        <v>497</v>
      </c>
      <c r="H141" s="5" t="s">
        <v>497</v>
      </c>
      <c r="I141" s="18" t="s">
        <v>497</v>
      </c>
      <c r="J141" s="18" t="s">
        <v>497</v>
      </c>
      <c r="K141" s="18" t="s">
        <v>497</v>
      </c>
      <c r="L141" s="18" t="s">
        <v>497</v>
      </c>
      <c r="M141" s="18" t="s">
        <v>497</v>
      </c>
      <c r="N141" s="18" t="s">
        <v>497</v>
      </c>
      <c r="O141" s="18" t="s">
        <v>497</v>
      </c>
      <c r="P141" s="18" t="s">
        <v>497</v>
      </c>
      <c r="Q141" s="18" t="s">
        <v>497</v>
      </c>
      <c r="R141" s="18" t="s">
        <v>497</v>
      </c>
      <c r="S141" s="18" t="s">
        <v>497</v>
      </c>
      <c r="T141" s="18" t="s">
        <v>497</v>
      </c>
      <c r="U141" s="18" t="s">
        <v>497</v>
      </c>
      <c r="V141" s="18" t="s">
        <v>498</v>
      </c>
      <c r="W141" s="18" t="s">
        <v>497</v>
      </c>
      <c r="X141" s="18">
        <v>1</v>
      </c>
      <c r="Y141" s="18"/>
      <c r="Z141" s="18"/>
      <c r="AA141" s="45"/>
      <c r="AB141" s="45"/>
      <c r="AC141" s="45" t="s">
        <v>829</v>
      </c>
      <c r="AD141" s="45" t="s">
        <v>36</v>
      </c>
      <c r="AE141" s="45" t="s">
        <v>8</v>
      </c>
      <c r="AF141" s="45" t="s">
        <v>10</v>
      </c>
      <c r="AG141" s="45" t="s">
        <v>11</v>
      </c>
      <c r="AH141" s="18" t="s">
        <v>210</v>
      </c>
      <c r="AI141" s="18" t="s">
        <v>211</v>
      </c>
      <c r="AK141" s="51"/>
      <c r="AL141" s="11"/>
      <c r="AM141" s="8" t="s">
        <v>2020</v>
      </c>
      <c r="AN141" s="8"/>
      <c r="AO141" s="24">
        <v>3.6600000000000001E-2</v>
      </c>
      <c r="AP141" s="8"/>
      <c r="AQ141" s="18" t="s">
        <v>2303</v>
      </c>
    </row>
    <row r="142" spans="1:43" x14ac:dyDescent="0.25">
      <c r="A142" t="s">
        <v>854</v>
      </c>
      <c r="B142" t="s">
        <v>501</v>
      </c>
      <c r="C142" s="5" t="s">
        <v>497</v>
      </c>
      <c r="D142" s="5" t="s">
        <v>497</v>
      </c>
      <c r="E142" s="5" t="s">
        <v>497</v>
      </c>
      <c r="F142" s="5" t="s">
        <v>497</v>
      </c>
      <c r="G142" s="5" t="s">
        <v>497</v>
      </c>
      <c r="H142" s="5" t="s">
        <v>497</v>
      </c>
      <c r="I142" s="18" t="s">
        <v>497</v>
      </c>
      <c r="J142" s="18" t="s">
        <v>497</v>
      </c>
      <c r="K142" s="18" t="s">
        <v>497</v>
      </c>
      <c r="L142" s="18" t="s">
        <v>497</v>
      </c>
      <c r="M142" s="18" t="s">
        <v>497</v>
      </c>
      <c r="N142" s="18" t="s">
        <v>497</v>
      </c>
      <c r="O142" s="18" t="s">
        <v>497</v>
      </c>
      <c r="P142" s="18" t="s">
        <v>497</v>
      </c>
      <c r="Q142" s="18" t="s">
        <v>497</v>
      </c>
      <c r="R142" s="18" t="s">
        <v>497</v>
      </c>
      <c r="S142" s="18" t="s">
        <v>497</v>
      </c>
      <c r="T142" s="18" t="s">
        <v>497</v>
      </c>
      <c r="U142" s="18" t="s">
        <v>497</v>
      </c>
      <c r="V142" s="18" t="s">
        <v>498</v>
      </c>
      <c r="W142" s="18" t="s">
        <v>497</v>
      </c>
      <c r="X142" s="18">
        <v>1</v>
      </c>
      <c r="Y142" s="18"/>
      <c r="Z142" s="18"/>
      <c r="AA142" s="45"/>
      <c r="AB142" s="45"/>
      <c r="AC142" s="45" t="s">
        <v>829</v>
      </c>
      <c r="AD142" s="45" t="s">
        <v>36</v>
      </c>
      <c r="AE142" s="45" t="s">
        <v>8</v>
      </c>
      <c r="AF142" s="45" t="s">
        <v>10</v>
      </c>
      <c r="AG142" s="45" t="s">
        <v>11</v>
      </c>
      <c r="AH142" s="18" t="s">
        <v>2089</v>
      </c>
      <c r="AI142" s="18" t="s">
        <v>2090</v>
      </c>
      <c r="AK142" s="51"/>
      <c r="AL142" s="11"/>
      <c r="AM142" s="8" t="s">
        <v>1943</v>
      </c>
      <c r="AN142" s="8"/>
      <c r="AO142" s="24">
        <v>3.6600000000000001E-2</v>
      </c>
      <c r="AP142" s="8"/>
      <c r="AQ142" s="18" t="s">
        <v>1944</v>
      </c>
    </row>
    <row r="143" spans="1:43" x14ac:dyDescent="0.25">
      <c r="A143" t="s">
        <v>855</v>
      </c>
      <c r="B143" t="s">
        <v>501</v>
      </c>
      <c r="C143" s="5" t="s">
        <v>497</v>
      </c>
      <c r="D143" s="5" t="s">
        <v>497</v>
      </c>
      <c r="E143" s="5" t="s">
        <v>497</v>
      </c>
      <c r="F143" s="5" t="s">
        <v>497</v>
      </c>
      <c r="G143" s="5" t="s">
        <v>497</v>
      </c>
      <c r="H143" s="5" t="s">
        <v>497</v>
      </c>
      <c r="I143" s="18" t="s">
        <v>497</v>
      </c>
      <c r="J143" s="18" t="s">
        <v>497</v>
      </c>
      <c r="K143" s="18" t="s">
        <v>497</v>
      </c>
      <c r="L143" s="18" t="s">
        <v>497</v>
      </c>
      <c r="M143" s="18" t="s">
        <v>497</v>
      </c>
      <c r="N143" s="18" t="s">
        <v>497</v>
      </c>
      <c r="O143" s="18" t="s">
        <v>497</v>
      </c>
      <c r="P143" s="18" t="s">
        <v>497</v>
      </c>
      <c r="Q143" s="18" t="s">
        <v>497</v>
      </c>
      <c r="R143" s="18" t="s">
        <v>497</v>
      </c>
      <c r="S143" s="18" t="s">
        <v>497</v>
      </c>
      <c r="T143" s="18" t="s">
        <v>497</v>
      </c>
      <c r="U143" s="18" t="s">
        <v>497</v>
      </c>
      <c r="V143" s="18" t="s">
        <v>498</v>
      </c>
      <c r="W143" s="18" t="s">
        <v>497</v>
      </c>
      <c r="X143" s="18">
        <v>1</v>
      </c>
      <c r="Y143" s="18"/>
      <c r="Z143" s="18"/>
      <c r="AA143" s="45"/>
      <c r="AB143" s="45"/>
      <c r="AC143" s="45" t="s">
        <v>829</v>
      </c>
      <c r="AD143" s="45" t="s">
        <v>36</v>
      </c>
      <c r="AE143" s="45" t="s">
        <v>8</v>
      </c>
      <c r="AF143" s="45" t="s">
        <v>10</v>
      </c>
      <c r="AG143" s="45" t="s">
        <v>11</v>
      </c>
      <c r="AH143" s="18" t="s">
        <v>1772</v>
      </c>
      <c r="AI143" s="18" t="s">
        <v>1773</v>
      </c>
      <c r="AK143" s="51"/>
      <c r="AL143" s="11"/>
      <c r="AM143" s="8" t="s">
        <v>1883</v>
      </c>
      <c r="AN143" s="8"/>
      <c r="AO143" s="24">
        <v>3.6600000000000001E-2</v>
      </c>
      <c r="AP143" s="8"/>
      <c r="AQ143" s="18" t="s">
        <v>1884</v>
      </c>
    </row>
    <row r="144" spans="1:43" x14ac:dyDescent="0.25">
      <c r="A144" t="s">
        <v>856</v>
      </c>
      <c r="B144" t="s">
        <v>501</v>
      </c>
      <c r="C144" s="5" t="s">
        <v>497</v>
      </c>
      <c r="D144" s="5" t="s">
        <v>497</v>
      </c>
      <c r="E144" s="5" t="s">
        <v>497</v>
      </c>
      <c r="F144" s="5" t="s">
        <v>497</v>
      </c>
      <c r="G144" s="5" t="s">
        <v>497</v>
      </c>
      <c r="H144" s="5" t="s">
        <v>498</v>
      </c>
      <c r="I144" s="18" t="s">
        <v>497</v>
      </c>
      <c r="J144" s="18" t="s">
        <v>498</v>
      </c>
      <c r="K144" s="18" t="s">
        <v>497</v>
      </c>
      <c r="L144" s="18" t="s">
        <v>497</v>
      </c>
      <c r="M144" s="18" t="s">
        <v>497</v>
      </c>
      <c r="N144" s="18" t="s">
        <v>497</v>
      </c>
      <c r="O144" s="18" t="s">
        <v>497</v>
      </c>
      <c r="P144" s="18" t="s">
        <v>497</v>
      </c>
      <c r="Q144" s="18" t="s">
        <v>497</v>
      </c>
      <c r="R144" s="18" t="s">
        <v>497</v>
      </c>
      <c r="S144" s="18" t="s">
        <v>497</v>
      </c>
      <c r="T144" s="18" t="s">
        <v>497</v>
      </c>
      <c r="U144" s="18" t="s">
        <v>497</v>
      </c>
      <c r="V144" s="18" t="s">
        <v>498</v>
      </c>
      <c r="W144" s="18" t="s">
        <v>497</v>
      </c>
      <c r="X144" s="18">
        <v>3</v>
      </c>
      <c r="Y144" s="18"/>
      <c r="Z144" s="18"/>
      <c r="AA144" s="45"/>
      <c r="AB144" s="45"/>
      <c r="AC144" s="45" t="s">
        <v>829</v>
      </c>
      <c r="AD144" s="45" t="s">
        <v>36</v>
      </c>
      <c r="AE144" s="45" t="s">
        <v>8</v>
      </c>
      <c r="AF144" s="45" t="s">
        <v>10</v>
      </c>
      <c r="AG144" s="45" t="s">
        <v>11</v>
      </c>
      <c r="AH144" s="18" t="s">
        <v>2091</v>
      </c>
      <c r="AI144" s="18" t="s">
        <v>2092</v>
      </c>
      <c r="AK144" s="51"/>
      <c r="AL144" s="11"/>
      <c r="AM144" s="8" t="s">
        <v>1947</v>
      </c>
      <c r="AN144" s="8"/>
      <c r="AO144" s="24">
        <v>3.6600000000000001E-2</v>
      </c>
      <c r="AP144" s="8"/>
      <c r="AQ144" s="18" t="s">
        <v>1948</v>
      </c>
    </row>
    <row r="145" spans="1:43" x14ac:dyDescent="0.25">
      <c r="A145" t="s">
        <v>857</v>
      </c>
      <c r="B145" t="s">
        <v>501</v>
      </c>
      <c r="C145" s="5" t="s">
        <v>497</v>
      </c>
      <c r="D145" s="5" t="s">
        <v>497</v>
      </c>
      <c r="E145" s="5" t="s">
        <v>497</v>
      </c>
      <c r="F145" s="5" t="s">
        <v>497</v>
      </c>
      <c r="G145" s="5" t="s">
        <v>497</v>
      </c>
      <c r="H145" s="5" t="s">
        <v>497</v>
      </c>
      <c r="I145" s="18" t="s">
        <v>497</v>
      </c>
      <c r="J145" s="18" t="s">
        <v>497</v>
      </c>
      <c r="K145" s="18" t="s">
        <v>497</v>
      </c>
      <c r="L145" s="18" t="s">
        <v>497</v>
      </c>
      <c r="M145" s="18" t="s">
        <v>497</v>
      </c>
      <c r="N145" s="18" t="s">
        <v>497</v>
      </c>
      <c r="O145" s="18" t="s">
        <v>497</v>
      </c>
      <c r="P145" s="18" t="s">
        <v>497</v>
      </c>
      <c r="Q145" s="18" t="s">
        <v>498</v>
      </c>
      <c r="R145" s="18" t="s">
        <v>497</v>
      </c>
      <c r="S145" s="18" t="s">
        <v>497</v>
      </c>
      <c r="T145" s="18" t="s">
        <v>497</v>
      </c>
      <c r="U145" s="18" t="s">
        <v>497</v>
      </c>
      <c r="V145" s="18" t="s">
        <v>498</v>
      </c>
      <c r="W145" s="18" t="s">
        <v>497</v>
      </c>
      <c r="X145" s="18">
        <v>2</v>
      </c>
      <c r="Y145" s="18"/>
      <c r="Z145" s="18"/>
      <c r="AA145" s="45"/>
      <c r="AB145" s="45"/>
      <c r="AC145" s="45" t="s">
        <v>829</v>
      </c>
      <c r="AD145" s="45" t="s">
        <v>36</v>
      </c>
      <c r="AE145" s="45" t="s">
        <v>8</v>
      </c>
      <c r="AF145" s="45" t="s">
        <v>10</v>
      </c>
      <c r="AG145" s="45" t="s">
        <v>11</v>
      </c>
      <c r="AH145" s="18" t="s">
        <v>2093</v>
      </c>
      <c r="AI145" s="18" t="s">
        <v>2094</v>
      </c>
      <c r="AK145" s="51"/>
      <c r="AL145" s="11"/>
      <c r="AM145" s="8" t="s">
        <v>2021</v>
      </c>
      <c r="AN145" s="8"/>
      <c r="AO145" s="24">
        <v>3.6600000000000001E-2</v>
      </c>
      <c r="AP145" s="8"/>
      <c r="AQ145" s="18" t="s">
        <v>2313</v>
      </c>
    </row>
    <row r="146" spans="1:43" x14ac:dyDescent="0.25">
      <c r="A146" t="s">
        <v>858</v>
      </c>
      <c r="B146" t="s">
        <v>501</v>
      </c>
      <c r="C146" s="5" t="s">
        <v>497</v>
      </c>
      <c r="D146" s="5" t="s">
        <v>497</v>
      </c>
      <c r="E146" s="5" t="s">
        <v>497</v>
      </c>
      <c r="F146" s="5" t="s">
        <v>497</v>
      </c>
      <c r="G146" s="5" t="s">
        <v>497</v>
      </c>
      <c r="H146" s="5" t="s">
        <v>497</v>
      </c>
      <c r="I146" s="18" t="s">
        <v>497</v>
      </c>
      <c r="J146" s="18" t="s">
        <v>497</v>
      </c>
      <c r="K146" s="18" t="s">
        <v>497</v>
      </c>
      <c r="L146" s="18" t="s">
        <v>497</v>
      </c>
      <c r="M146" s="18" t="s">
        <v>497</v>
      </c>
      <c r="N146" s="18" t="s">
        <v>497</v>
      </c>
      <c r="O146" s="18" t="s">
        <v>497</v>
      </c>
      <c r="P146" s="18" t="s">
        <v>497</v>
      </c>
      <c r="Q146" s="18" t="s">
        <v>498</v>
      </c>
      <c r="R146" s="18" t="s">
        <v>497</v>
      </c>
      <c r="S146" s="18" t="s">
        <v>498</v>
      </c>
      <c r="T146" s="18" t="s">
        <v>497</v>
      </c>
      <c r="U146" s="18" t="s">
        <v>497</v>
      </c>
      <c r="V146" s="18" t="s">
        <v>498</v>
      </c>
      <c r="W146" s="18" t="s">
        <v>497</v>
      </c>
      <c r="X146" s="18">
        <v>3</v>
      </c>
      <c r="Y146" s="18"/>
      <c r="Z146" s="18"/>
      <c r="AA146" s="45"/>
      <c r="AB146" s="45"/>
      <c r="AC146" s="45" t="s">
        <v>829</v>
      </c>
      <c r="AD146" s="45" t="s">
        <v>36</v>
      </c>
      <c r="AE146" s="45" t="s">
        <v>8</v>
      </c>
      <c r="AF146" s="45" t="s">
        <v>10</v>
      </c>
      <c r="AG146" s="45" t="s">
        <v>11</v>
      </c>
      <c r="AH146" s="18" t="s">
        <v>270</v>
      </c>
      <c r="AI146" s="18" t="s">
        <v>271</v>
      </c>
      <c r="AK146" s="51"/>
      <c r="AL146" s="11"/>
      <c r="AM146" s="8" t="s">
        <v>1989</v>
      </c>
      <c r="AN146" s="8"/>
      <c r="AO146" s="24">
        <v>3.6600000000000001E-2</v>
      </c>
      <c r="AP146" s="8"/>
      <c r="AQ146" s="18" t="s">
        <v>2186</v>
      </c>
    </row>
    <row r="147" spans="1:43" x14ac:dyDescent="0.25">
      <c r="A147" t="s">
        <v>859</v>
      </c>
      <c r="B147" t="s">
        <v>501</v>
      </c>
      <c r="C147" s="5" t="s">
        <v>497</v>
      </c>
      <c r="D147" s="5" t="s">
        <v>497</v>
      </c>
      <c r="E147" s="5" t="s">
        <v>497</v>
      </c>
      <c r="F147" s="5" t="s">
        <v>497</v>
      </c>
      <c r="G147" s="5" t="s">
        <v>497</v>
      </c>
      <c r="H147" s="5" t="s">
        <v>497</v>
      </c>
      <c r="I147" s="18" t="s">
        <v>497</v>
      </c>
      <c r="J147" s="18" t="s">
        <v>497</v>
      </c>
      <c r="K147" s="18" t="s">
        <v>497</v>
      </c>
      <c r="L147" s="18" t="s">
        <v>497</v>
      </c>
      <c r="M147" s="18" t="s">
        <v>497</v>
      </c>
      <c r="N147" s="18" t="s">
        <v>497</v>
      </c>
      <c r="O147" s="18" t="s">
        <v>497</v>
      </c>
      <c r="P147" s="18" t="s">
        <v>497</v>
      </c>
      <c r="Q147" s="18" t="s">
        <v>497</v>
      </c>
      <c r="R147" s="18" t="s">
        <v>497</v>
      </c>
      <c r="S147" s="18" t="s">
        <v>497</v>
      </c>
      <c r="T147" s="18" t="s">
        <v>497</v>
      </c>
      <c r="U147" s="18" t="s">
        <v>497</v>
      </c>
      <c r="V147" s="18" t="s">
        <v>498</v>
      </c>
      <c r="W147" s="18" t="s">
        <v>497</v>
      </c>
      <c r="X147" s="18">
        <v>1</v>
      </c>
      <c r="Y147" s="18"/>
      <c r="Z147" s="18"/>
      <c r="AA147" s="45"/>
      <c r="AB147" s="45"/>
      <c r="AC147" s="45" t="s">
        <v>829</v>
      </c>
      <c r="AD147" s="45" t="s">
        <v>36</v>
      </c>
      <c r="AE147" s="45" t="s">
        <v>8</v>
      </c>
      <c r="AF147" s="45" t="s">
        <v>10</v>
      </c>
      <c r="AG147" s="45" t="s">
        <v>11</v>
      </c>
      <c r="AH147" s="18" t="s">
        <v>2095</v>
      </c>
      <c r="AI147" s="18" t="s">
        <v>2096</v>
      </c>
      <c r="AK147" s="51"/>
      <c r="AL147" s="11"/>
      <c r="AM147" s="8" t="s">
        <v>1720</v>
      </c>
      <c r="AN147" s="8"/>
      <c r="AO147" s="24">
        <v>3.6600000000000001E-2</v>
      </c>
      <c r="AP147" s="8"/>
      <c r="AQ147" s="18" t="s">
        <v>1721</v>
      </c>
    </row>
    <row r="148" spans="1:43" x14ac:dyDescent="0.25">
      <c r="A148" t="s">
        <v>860</v>
      </c>
      <c r="B148" t="s">
        <v>501</v>
      </c>
      <c r="C148" s="5" t="s">
        <v>497</v>
      </c>
      <c r="D148" s="5" t="s">
        <v>497</v>
      </c>
      <c r="E148" s="5" t="s">
        <v>497</v>
      </c>
      <c r="F148" s="5" t="s">
        <v>497</v>
      </c>
      <c r="G148" s="5" t="s">
        <v>497</v>
      </c>
      <c r="H148" s="5" t="s">
        <v>497</v>
      </c>
      <c r="I148" s="18" t="s">
        <v>497</v>
      </c>
      <c r="J148" s="18" t="s">
        <v>498</v>
      </c>
      <c r="K148" s="18" t="s">
        <v>497</v>
      </c>
      <c r="L148" s="18" t="s">
        <v>497</v>
      </c>
      <c r="M148" s="18" t="s">
        <v>497</v>
      </c>
      <c r="N148" s="18" t="s">
        <v>497</v>
      </c>
      <c r="O148" s="18" t="s">
        <v>497</v>
      </c>
      <c r="P148" s="18" t="s">
        <v>497</v>
      </c>
      <c r="Q148" s="18" t="s">
        <v>497</v>
      </c>
      <c r="R148" s="18" t="s">
        <v>497</v>
      </c>
      <c r="S148" s="18" t="s">
        <v>497</v>
      </c>
      <c r="T148" s="18" t="s">
        <v>497</v>
      </c>
      <c r="U148" s="18" t="s">
        <v>497</v>
      </c>
      <c r="V148" s="18" t="s">
        <v>498</v>
      </c>
      <c r="W148" s="18" t="s">
        <v>497</v>
      </c>
      <c r="X148" s="18">
        <v>2</v>
      </c>
      <c r="Y148" s="18"/>
      <c r="Z148" s="18"/>
      <c r="AA148" s="45"/>
      <c r="AB148" s="45"/>
      <c r="AC148" s="45" t="s">
        <v>829</v>
      </c>
      <c r="AD148" s="45" t="s">
        <v>36</v>
      </c>
      <c r="AE148" s="45" t="s">
        <v>8</v>
      </c>
      <c r="AF148" s="45" t="s">
        <v>10</v>
      </c>
      <c r="AG148" s="45" t="s">
        <v>11</v>
      </c>
      <c r="AH148" s="18" t="s">
        <v>1705</v>
      </c>
      <c r="AI148" s="18" t="s">
        <v>1706</v>
      </c>
      <c r="AK148" s="51"/>
      <c r="AL148" s="11"/>
      <c r="AM148" s="8" t="s">
        <v>1496</v>
      </c>
      <c r="AN148" s="8"/>
      <c r="AO148" s="24">
        <v>3.8100000000000002E-2</v>
      </c>
      <c r="AP148" s="8"/>
      <c r="AQ148" s="18" t="s">
        <v>1497</v>
      </c>
    </row>
    <row r="149" spans="1:43" x14ac:dyDescent="0.25">
      <c r="A149" t="s">
        <v>397</v>
      </c>
      <c r="B149" t="s">
        <v>500</v>
      </c>
      <c r="C149" s="5" t="s">
        <v>497</v>
      </c>
      <c r="D149" s="5" t="s">
        <v>497</v>
      </c>
      <c r="E149" s="5" t="s">
        <v>497</v>
      </c>
      <c r="F149" s="5" t="s">
        <v>497</v>
      </c>
      <c r="G149" s="5" t="s">
        <v>497</v>
      </c>
      <c r="H149" s="5" t="s">
        <v>497</v>
      </c>
      <c r="I149" s="18" t="s">
        <v>497</v>
      </c>
      <c r="J149" s="18" t="s">
        <v>497</v>
      </c>
      <c r="K149" s="18" t="s">
        <v>497</v>
      </c>
      <c r="L149" s="18" t="s">
        <v>497</v>
      </c>
      <c r="M149" s="18" t="s">
        <v>497</v>
      </c>
      <c r="N149" s="18" t="s">
        <v>497</v>
      </c>
      <c r="O149" s="18" t="s">
        <v>497</v>
      </c>
      <c r="P149" s="18" t="s">
        <v>497</v>
      </c>
      <c r="Q149" s="18" t="s">
        <v>497</v>
      </c>
      <c r="R149" s="18" t="s">
        <v>497</v>
      </c>
      <c r="S149" s="18" t="s">
        <v>497</v>
      </c>
      <c r="T149" s="18" t="s">
        <v>497</v>
      </c>
      <c r="U149" s="18" t="s">
        <v>497</v>
      </c>
      <c r="V149" s="18" t="s">
        <v>498</v>
      </c>
      <c r="W149" s="18" t="s">
        <v>497</v>
      </c>
      <c r="X149" s="18">
        <v>1</v>
      </c>
      <c r="Y149" s="18"/>
      <c r="Z149" s="18"/>
      <c r="AA149" s="45"/>
      <c r="AB149" s="45"/>
      <c r="AC149" s="45" t="s">
        <v>829</v>
      </c>
      <c r="AD149" s="45" t="s">
        <v>36</v>
      </c>
      <c r="AE149" s="45" t="s">
        <v>8</v>
      </c>
      <c r="AF149" s="45" t="s">
        <v>10</v>
      </c>
      <c r="AG149" s="45" t="s">
        <v>11</v>
      </c>
      <c r="AH149" s="18" t="s">
        <v>91</v>
      </c>
      <c r="AI149" s="18" t="s">
        <v>92</v>
      </c>
      <c r="AK149" s="51"/>
      <c r="AL149" s="11"/>
      <c r="AM149" s="8" t="s">
        <v>1859</v>
      </c>
      <c r="AN149" s="8"/>
      <c r="AO149" s="24">
        <v>3.9E-2</v>
      </c>
      <c r="AP149" s="8"/>
      <c r="AQ149" s="18" t="s">
        <v>1860</v>
      </c>
    </row>
    <row r="150" spans="1:43" x14ac:dyDescent="0.25">
      <c r="A150" t="s">
        <v>861</v>
      </c>
      <c r="B150" t="s">
        <v>501</v>
      </c>
      <c r="C150" s="5" t="s">
        <v>497</v>
      </c>
      <c r="D150" s="5" t="s">
        <v>497</v>
      </c>
      <c r="E150" s="5" t="s">
        <v>497</v>
      </c>
      <c r="F150" s="5" t="s">
        <v>497</v>
      </c>
      <c r="G150" s="5" t="s">
        <v>497</v>
      </c>
      <c r="H150" s="5" t="s">
        <v>497</v>
      </c>
      <c r="I150" s="18" t="s">
        <v>497</v>
      </c>
      <c r="J150" s="18" t="s">
        <v>497</v>
      </c>
      <c r="K150" s="18" t="s">
        <v>497</v>
      </c>
      <c r="L150" s="18" t="s">
        <v>497</v>
      </c>
      <c r="M150" s="18" t="s">
        <v>497</v>
      </c>
      <c r="N150" s="18" t="s">
        <v>497</v>
      </c>
      <c r="O150" s="18" t="s">
        <v>497</v>
      </c>
      <c r="P150" s="18" t="s">
        <v>497</v>
      </c>
      <c r="Q150" s="18" t="s">
        <v>497</v>
      </c>
      <c r="R150" s="18" t="s">
        <v>497</v>
      </c>
      <c r="S150" s="18" t="s">
        <v>497</v>
      </c>
      <c r="T150" s="18" t="s">
        <v>497</v>
      </c>
      <c r="U150" s="18" t="s">
        <v>497</v>
      </c>
      <c r="V150" s="18" t="s">
        <v>498</v>
      </c>
      <c r="W150" s="18" t="s">
        <v>497</v>
      </c>
      <c r="X150" s="18">
        <v>1</v>
      </c>
      <c r="Y150" s="18"/>
      <c r="Z150" s="18"/>
      <c r="AA150" s="45"/>
      <c r="AB150" s="45"/>
      <c r="AC150" s="45" t="s">
        <v>829</v>
      </c>
      <c r="AD150" s="45" t="s">
        <v>36</v>
      </c>
      <c r="AE150" s="45" t="s">
        <v>8</v>
      </c>
      <c r="AF150" s="45" t="s">
        <v>10</v>
      </c>
      <c r="AG150" s="45" t="s">
        <v>11</v>
      </c>
      <c r="AH150" s="18" t="s">
        <v>1638</v>
      </c>
      <c r="AI150" s="18" t="s">
        <v>1639</v>
      </c>
      <c r="AK150" s="51"/>
      <c r="AL150" s="11"/>
      <c r="AM150" s="8" t="s">
        <v>1806</v>
      </c>
      <c r="AN150" s="8"/>
      <c r="AO150" s="24">
        <v>4.1500000000000002E-2</v>
      </c>
      <c r="AP150" s="8"/>
      <c r="AQ150" s="18" t="s">
        <v>1807</v>
      </c>
    </row>
    <row r="151" spans="1:43" x14ac:dyDescent="0.25">
      <c r="A151" t="s">
        <v>862</v>
      </c>
      <c r="B151" t="s">
        <v>501</v>
      </c>
      <c r="C151" s="5" t="s">
        <v>497</v>
      </c>
      <c r="D151" s="5" t="s">
        <v>497</v>
      </c>
      <c r="E151" s="5" t="s">
        <v>498</v>
      </c>
      <c r="F151" s="5" t="s">
        <v>497</v>
      </c>
      <c r="G151" s="5" t="s">
        <v>497</v>
      </c>
      <c r="H151" s="5" t="s">
        <v>498</v>
      </c>
      <c r="I151" s="18" t="s">
        <v>497</v>
      </c>
      <c r="J151" s="18" t="s">
        <v>498</v>
      </c>
      <c r="K151" s="18" t="s">
        <v>497</v>
      </c>
      <c r="L151" s="18" t="s">
        <v>497</v>
      </c>
      <c r="M151" s="18" t="s">
        <v>497</v>
      </c>
      <c r="N151" s="18" t="s">
        <v>497</v>
      </c>
      <c r="O151" s="18" t="s">
        <v>497</v>
      </c>
      <c r="P151" s="18" t="s">
        <v>497</v>
      </c>
      <c r="Q151" s="18" t="s">
        <v>497</v>
      </c>
      <c r="R151" s="18" t="s">
        <v>497</v>
      </c>
      <c r="S151" s="18" t="s">
        <v>497</v>
      </c>
      <c r="T151" s="18" t="s">
        <v>497</v>
      </c>
      <c r="U151" s="18" t="s">
        <v>497</v>
      </c>
      <c r="V151" s="18" t="s">
        <v>498</v>
      </c>
      <c r="W151" s="18" t="s">
        <v>497</v>
      </c>
      <c r="X151" s="18">
        <v>4</v>
      </c>
      <c r="Y151" s="18"/>
      <c r="Z151" s="18"/>
      <c r="AA151" s="45"/>
      <c r="AB151" s="45"/>
      <c r="AC151" s="45" t="s">
        <v>829</v>
      </c>
      <c r="AD151" s="45" t="s">
        <v>36</v>
      </c>
      <c r="AE151" s="45" t="s">
        <v>8</v>
      </c>
      <c r="AF151" s="45" t="s">
        <v>10</v>
      </c>
      <c r="AG151" s="45" t="s">
        <v>11</v>
      </c>
      <c r="AH151" s="18" t="s">
        <v>1709</v>
      </c>
      <c r="AI151" s="18" t="s">
        <v>1710</v>
      </c>
      <c r="AK151" s="51"/>
      <c r="AL151" s="11"/>
      <c r="AM151" s="8" t="s">
        <v>12</v>
      </c>
      <c r="AN151" s="8"/>
      <c r="AO151" s="24">
        <v>4.41E-2</v>
      </c>
      <c r="AP151" s="8"/>
      <c r="AQ151" s="18" t="s">
        <v>13</v>
      </c>
    </row>
    <row r="152" spans="1:43" x14ac:dyDescent="0.25">
      <c r="A152" t="s">
        <v>863</v>
      </c>
      <c r="B152" t="s">
        <v>500</v>
      </c>
      <c r="C152" s="5" t="s">
        <v>497</v>
      </c>
      <c r="D152" s="5" t="s">
        <v>497</v>
      </c>
      <c r="E152" s="5" t="s">
        <v>497</v>
      </c>
      <c r="F152" s="5" t="s">
        <v>497</v>
      </c>
      <c r="G152" s="5" t="s">
        <v>497</v>
      </c>
      <c r="H152" s="5" t="s">
        <v>497</v>
      </c>
      <c r="I152" s="18" t="s">
        <v>497</v>
      </c>
      <c r="J152" s="18" t="s">
        <v>497</v>
      </c>
      <c r="K152" s="18" t="s">
        <v>497</v>
      </c>
      <c r="L152" s="18" t="s">
        <v>497</v>
      </c>
      <c r="M152" s="18" t="s">
        <v>497</v>
      </c>
      <c r="N152" s="18" t="s">
        <v>497</v>
      </c>
      <c r="O152" s="18" t="s">
        <v>497</v>
      </c>
      <c r="P152" s="18" t="s">
        <v>497</v>
      </c>
      <c r="Q152" s="18" t="s">
        <v>497</v>
      </c>
      <c r="R152" s="18" t="s">
        <v>497</v>
      </c>
      <c r="S152" s="18" t="s">
        <v>497</v>
      </c>
      <c r="T152" s="18" t="s">
        <v>497</v>
      </c>
      <c r="U152" s="18" t="s">
        <v>497</v>
      </c>
      <c r="V152" s="18" t="s">
        <v>498</v>
      </c>
      <c r="W152" s="18" t="s">
        <v>497</v>
      </c>
      <c r="X152" s="18">
        <v>1</v>
      </c>
      <c r="Y152" s="18"/>
      <c r="Z152" s="18"/>
      <c r="AA152" s="45"/>
      <c r="AB152" s="45"/>
      <c r="AC152" s="45" t="s">
        <v>829</v>
      </c>
      <c r="AD152" s="45" t="s">
        <v>36</v>
      </c>
      <c r="AE152" s="45" t="s">
        <v>8</v>
      </c>
      <c r="AF152" s="45" t="s">
        <v>10</v>
      </c>
      <c r="AG152" s="45" t="s">
        <v>11</v>
      </c>
      <c r="AH152" s="18" t="s">
        <v>1494</v>
      </c>
      <c r="AI152" s="18" t="s">
        <v>1495</v>
      </c>
      <c r="AK152" s="51"/>
      <c r="AL152" s="11"/>
      <c r="AM152" s="8" t="s">
        <v>1818</v>
      </c>
      <c r="AN152" s="8"/>
      <c r="AO152" s="24">
        <v>4.4999999999999998E-2</v>
      </c>
      <c r="AP152" s="8"/>
      <c r="AQ152" s="18" t="s">
        <v>1819</v>
      </c>
    </row>
    <row r="153" spans="1:43" x14ac:dyDescent="0.25">
      <c r="A153" t="s">
        <v>399</v>
      </c>
      <c r="B153" t="s">
        <v>500</v>
      </c>
      <c r="C153" s="5" t="s">
        <v>497</v>
      </c>
      <c r="D153" s="5" t="s">
        <v>497</v>
      </c>
      <c r="E153" s="5" t="s">
        <v>497</v>
      </c>
      <c r="F153" s="5" t="s">
        <v>497</v>
      </c>
      <c r="G153" s="5" t="s">
        <v>497</v>
      </c>
      <c r="H153" s="5" t="s">
        <v>497</v>
      </c>
      <c r="I153" s="18" t="s">
        <v>497</v>
      </c>
      <c r="J153" s="18" t="s">
        <v>497</v>
      </c>
      <c r="K153" s="18" t="s">
        <v>497</v>
      </c>
      <c r="L153" s="18" t="s">
        <v>497</v>
      </c>
      <c r="M153" s="18" t="s">
        <v>497</v>
      </c>
      <c r="N153" s="18" t="s">
        <v>497</v>
      </c>
      <c r="O153" s="18" t="s">
        <v>497</v>
      </c>
      <c r="P153" s="18" t="s">
        <v>497</v>
      </c>
      <c r="Q153" s="18" t="s">
        <v>497</v>
      </c>
      <c r="R153" s="18" t="s">
        <v>497</v>
      </c>
      <c r="S153" s="18" t="s">
        <v>497</v>
      </c>
      <c r="T153" s="18" t="s">
        <v>497</v>
      </c>
      <c r="U153" s="18" t="s">
        <v>497</v>
      </c>
      <c r="V153" s="18" t="s">
        <v>498</v>
      </c>
      <c r="W153" s="18" t="s">
        <v>497</v>
      </c>
      <c r="X153" s="18">
        <v>1</v>
      </c>
      <c r="Y153" s="18"/>
      <c r="Z153" s="18"/>
      <c r="AA153" s="45"/>
      <c r="AB153" s="45"/>
      <c r="AC153" s="45" t="s">
        <v>829</v>
      </c>
      <c r="AD153" s="45" t="s">
        <v>36</v>
      </c>
      <c r="AE153" s="45" t="s">
        <v>8</v>
      </c>
      <c r="AF153" s="45" t="s">
        <v>10</v>
      </c>
      <c r="AG153" s="45" t="s">
        <v>11</v>
      </c>
      <c r="AH153" s="18" t="s">
        <v>1711</v>
      </c>
      <c r="AI153" s="18" t="s">
        <v>1712</v>
      </c>
      <c r="AK153" s="51"/>
      <c r="AL153" s="11"/>
      <c r="AM153" s="8" t="s">
        <v>193</v>
      </c>
      <c r="AN153" s="8"/>
      <c r="AO153" s="24">
        <v>4.5400000000000003E-2</v>
      </c>
      <c r="AP153" s="8"/>
      <c r="AQ153" s="18" t="s">
        <v>194</v>
      </c>
    </row>
    <row r="154" spans="1:43" x14ac:dyDescent="0.25">
      <c r="A154" t="s">
        <v>400</v>
      </c>
      <c r="B154" t="s">
        <v>500</v>
      </c>
      <c r="C154" s="5" t="s">
        <v>497</v>
      </c>
      <c r="D154" s="5" t="s">
        <v>497</v>
      </c>
      <c r="E154" s="5" t="s">
        <v>497</v>
      </c>
      <c r="F154" s="5" t="s">
        <v>497</v>
      </c>
      <c r="G154" s="5" t="s">
        <v>497</v>
      </c>
      <c r="H154" s="5" t="s">
        <v>497</v>
      </c>
      <c r="I154" s="18" t="s">
        <v>497</v>
      </c>
      <c r="J154" s="18" t="s">
        <v>497</v>
      </c>
      <c r="K154" s="18" t="s">
        <v>497</v>
      </c>
      <c r="L154" s="18" t="s">
        <v>497</v>
      </c>
      <c r="M154" s="18" t="s">
        <v>497</v>
      </c>
      <c r="N154" s="18" t="s">
        <v>497</v>
      </c>
      <c r="O154" s="18" t="s">
        <v>497</v>
      </c>
      <c r="P154" s="18" t="s">
        <v>497</v>
      </c>
      <c r="Q154" s="18" t="s">
        <v>497</v>
      </c>
      <c r="R154" s="18" t="s">
        <v>497</v>
      </c>
      <c r="S154" s="18" t="s">
        <v>498</v>
      </c>
      <c r="T154" s="18" t="s">
        <v>497</v>
      </c>
      <c r="U154" s="18" t="s">
        <v>497</v>
      </c>
      <c r="V154" s="18" t="s">
        <v>498</v>
      </c>
      <c r="W154" s="18" t="s">
        <v>497</v>
      </c>
      <c r="X154" s="18">
        <v>2</v>
      </c>
      <c r="Y154" s="18"/>
      <c r="Z154" s="18"/>
      <c r="AA154" s="45"/>
      <c r="AB154" s="45"/>
      <c r="AC154" s="45" t="s">
        <v>829</v>
      </c>
      <c r="AD154" s="45" t="s">
        <v>36</v>
      </c>
      <c r="AE154" s="45" t="s">
        <v>8</v>
      </c>
      <c r="AF154" s="45" t="s">
        <v>10</v>
      </c>
      <c r="AG154" s="45" t="s">
        <v>11</v>
      </c>
      <c r="AH154" s="18" t="s">
        <v>93</v>
      </c>
      <c r="AI154" s="18" t="s">
        <v>94</v>
      </c>
      <c r="AK154" s="51"/>
      <c r="AL154" s="11"/>
      <c r="AM154" s="8" t="s">
        <v>1981</v>
      </c>
      <c r="AN154" s="8"/>
      <c r="AO154" s="24">
        <v>4.5499999999999999E-2</v>
      </c>
      <c r="AP154" s="8"/>
      <c r="AQ154" s="18" t="s">
        <v>1982</v>
      </c>
    </row>
    <row r="155" spans="1:43" x14ac:dyDescent="0.25">
      <c r="A155" t="s">
        <v>864</v>
      </c>
      <c r="B155" t="s">
        <v>501</v>
      </c>
      <c r="C155" s="5" t="s">
        <v>497</v>
      </c>
      <c r="D155" s="5" t="s">
        <v>497</v>
      </c>
      <c r="E155" s="5" t="s">
        <v>497</v>
      </c>
      <c r="F155" s="5" t="s">
        <v>497</v>
      </c>
      <c r="G155" s="5" t="s">
        <v>497</v>
      </c>
      <c r="H155" s="5" t="s">
        <v>497</v>
      </c>
      <c r="I155" s="18" t="s">
        <v>497</v>
      </c>
      <c r="J155" s="18" t="s">
        <v>497</v>
      </c>
      <c r="K155" s="18" t="s">
        <v>497</v>
      </c>
      <c r="L155" s="18" t="s">
        <v>497</v>
      </c>
      <c r="M155" s="18" t="s">
        <v>497</v>
      </c>
      <c r="N155" s="18" t="s">
        <v>497</v>
      </c>
      <c r="O155" s="18" t="s">
        <v>497</v>
      </c>
      <c r="P155" s="18" t="s">
        <v>497</v>
      </c>
      <c r="Q155" s="18" t="s">
        <v>497</v>
      </c>
      <c r="R155" s="18" t="s">
        <v>497</v>
      </c>
      <c r="S155" s="18" t="s">
        <v>497</v>
      </c>
      <c r="T155" s="18" t="s">
        <v>497</v>
      </c>
      <c r="U155" s="18" t="s">
        <v>497</v>
      </c>
      <c r="V155" s="18" t="s">
        <v>498</v>
      </c>
      <c r="W155" s="18" t="s">
        <v>497</v>
      </c>
      <c r="X155" s="18">
        <v>1</v>
      </c>
      <c r="Y155" s="18"/>
      <c r="Z155" s="18"/>
      <c r="AA155" s="45"/>
      <c r="AB155" s="45" t="s">
        <v>2097</v>
      </c>
      <c r="AC155" s="45" t="s">
        <v>831</v>
      </c>
      <c r="AD155" s="45" t="s">
        <v>36</v>
      </c>
      <c r="AE155" s="45" t="s">
        <v>45</v>
      </c>
      <c r="AF155" s="45" t="s">
        <v>10</v>
      </c>
      <c r="AG155" s="45" t="s">
        <v>11</v>
      </c>
      <c r="AH155" s="18" t="s">
        <v>1824</v>
      </c>
      <c r="AI155" s="18" t="s">
        <v>1825</v>
      </c>
      <c r="AK155" s="51"/>
      <c r="AL155" s="11"/>
      <c r="AM155" s="8" t="s">
        <v>1990</v>
      </c>
      <c r="AN155" s="8"/>
      <c r="AO155" s="24">
        <v>4.5499999999999999E-2</v>
      </c>
      <c r="AP155" s="8"/>
      <c r="AQ155" s="18" t="s">
        <v>2161</v>
      </c>
    </row>
    <row r="156" spans="1:43" x14ac:dyDescent="0.25">
      <c r="A156" t="s">
        <v>396</v>
      </c>
      <c r="B156" t="s">
        <v>500</v>
      </c>
      <c r="C156" s="5" t="s">
        <v>497</v>
      </c>
      <c r="D156" s="5" t="s">
        <v>497</v>
      </c>
      <c r="E156" s="5" t="s">
        <v>497</v>
      </c>
      <c r="F156" s="5" t="s">
        <v>497</v>
      </c>
      <c r="G156" s="5" t="s">
        <v>497</v>
      </c>
      <c r="H156" s="5" t="s">
        <v>497</v>
      </c>
      <c r="I156" s="18" t="s">
        <v>497</v>
      </c>
      <c r="J156" s="18" t="s">
        <v>497</v>
      </c>
      <c r="K156" s="18" t="s">
        <v>497</v>
      </c>
      <c r="L156" s="18" t="s">
        <v>497</v>
      </c>
      <c r="M156" s="18" t="s">
        <v>497</v>
      </c>
      <c r="N156" s="18" t="s">
        <v>497</v>
      </c>
      <c r="O156" s="18" t="s">
        <v>497</v>
      </c>
      <c r="P156" s="18" t="s">
        <v>497</v>
      </c>
      <c r="Q156" s="18" t="s">
        <v>497</v>
      </c>
      <c r="R156" s="18" t="s">
        <v>497</v>
      </c>
      <c r="S156" s="18" t="s">
        <v>497</v>
      </c>
      <c r="T156" s="18" t="s">
        <v>497</v>
      </c>
      <c r="U156" s="18" t="s">
        <v>497</v>
      </c>
      <c r="V156" s="18" t="s">
        <v>498</v>
      </c>
      <c r="W156" s="18" t="s">
        <v>497</v>
      </c>
      <c r="X156" s="18">
        <v>1</v>
      </c>
      <c r="Y156" s="18"/>
      <c r="Z156" s="18"/>
      <c r="AA156" s="45"/>
      <c r="AB156" s="45"/>
      <c r="AC156" s="45" t="s">
        <v>831</v>
      </c>
      <c r="AD156" s="45" t="s">
        <v>36</v>
      </c>
      <c r="AE156" s="45" t="s">
        <v>45</v>
      </c>
      <c r="AF156" s="45" t="s">
        <v>10</v>
      </c>
      <c r="AG156" s="45" t="s">
        <v>11</v>
      </c>
      <c r="AH156" s="18" t="s">
        <v>2038</v>
      </c>
      <c r="AI156" s="18" t="s">
        <v>2039</v>
      </c>
      <c r="AK156" s="51"/>
      <c r="AL156" s="11"/>
      <c r="AM156" s="8" t="s">
        <v>2022</v>
      </c>
      <c r="AN156" s="8"/>
      <c r="AO156" s="24">
        <v>4.5499999999999999E-2</v>
      </c>
      <c r="AP156" s="8"/>
      <c r="AQ156" s="18" t="s">
        <v>2117</v>
      </c>
    </row>
    <row r="157" spans="1:43" x14ac:dyDescent="0.25">
      <c r="A157" t="s">
        <v>865</v>
      </c>
      <c r="B157" t="s">
        <v>501</v>
      </c>
      <c r="C157" s="5" t="s">
        <v>497</v>
      </c>
      <c r="D157" s="5" t="s">
        <v>497</v>
      </c>
      <c r="E157" s="5" t="s">
        <v>497</v>
      </c>
      <c r="F157" s="5" t="s">
        <v>497</v>
      </c>
      <c r="G157" s="5" t="s">
        <v>497</v>
      </c>
      <c r="H157" s="5" t="s">
        <v>497</v>
      </c>
      <c r="I157" s="18" t="s">
        <v>497</v>
      </c>
      <c r="J157" s="18" t="s">
        <v>497</v>
      </c>
      <c r="K157" s="18" t="s">
        <v>497</v>
      </c>
      <c r="L157" s="18" t="s">
        <v>497</v>
      </c>
      <c r="M157" s="18" t="s">
        <v>497</v>
      </c>
      <c r="N157" s="18" t="s">
        <v>497</v>
      </c>
      <c r="O157" s="18" t="s">
        <v>498</v>
      </c>
      <c r="P157" s="18" t="s">
        <v>497</v>
      </c>
      <c r="Q157" s="18" t="s">
        <v>498</v>
      </c>
      <c r="R157" s="18" t="s">
        <v>497</v>
      </c>
      <c r="S157" s="18" t="s">
        <v>498</v>
      </c>
      <c r="T157" s="18" t="s">
        <v>497</v>
      </c>
      <c r="U157" s="18" t="s">
        <v>497</v>
      </c>
      <c r="V157" s="18" t="s">
        <v>498</v>
      </c>
      <c r="W157" s="18" t="s">
        <v>497</v>
      </c>
      <c r="X157" s="18">
        <v>4</v>
      </c>
      <c r="Y157" s="18"/>
      <c r="Z157" s="18"/>
      <c r="AA157" s="45"/>
      <c r="AB157" s="45"/>
      <c r="AC157" s="45" t="s">
        <v>831</v>
      </c>
      <c r="AD157" s="45" t="s">
        <v>36</v>
      </c>
      <c r="AE157" s="45" t="s">
        <v>45</v>
      </c>
      <c r="AF157" s="45" t="s">
        <v>10</v>
      </c>
      <c r="AG157" s="45" t="s">
        <v>11</v>
      </c>
      <c r="AH157" s="18" t="s">
        <v>2098</v>
      </c>
      <c r="AI157" s="18" t="s">
        <v>2099</v>
      </c>
      <c r="AK157" s="51"/>
      <c r="AL157" s="11"/>
      <c r="AM157" s="8" t="s">
        <v>1666</v>
      </c>
      <c r="AN157" s="8"/>
      <c r="AO157" s="24">
        <v>4.5499999999999999E-2</v>
      </c>
      <c r="AP157" s="8"/>
      <c r="AQ157" s="18" t="s">
        <v>1667</v>
      </c>
    </row>
    <row r="158" spans="1:43" x14ac:dyDescent="0.25">
      <c r="A158" t="s">
        <v>866</v>
      </c>
      <c r="B158" t="s">
        <v>501</v>
      </c>
      <c r="C158" s="5" t="s">
        <v>497</v>
      </c>
      <c r="D158" s="5" t="s">
        <v>497</v>
      </c>
      <c r="E158" s="5" t="s">
        <v>497</v>
      </c>
      <c r="F158" s="5" t="s">
        <v>497</v>
      </c>
      <c r="G158" s="5" t="s">
        <v>497</v>
      </c>
      <c r="H158" s="5" t="s">
        <v>497</v>
      </c>
      <c r="I158" s="18" t="s">
        <v>497</v>
      </c>
      <c r="J158" s="18" t="s">
        <v>497</v>
      </c>
      <c r="K158" s="18" t="s">
        <v>497</v>
      </c>
      <c r="L158" s="18" t="s">
        <v>497</v>
      </c>
      <c r="M158" s="18" t="s">
        <v>497</v>
      </c>
      <c r="N158" s="18" t="s">
        <v>497</v>
      </c>
      <c r="O158" s="18" t="s">
        <v>498</v>
      </c>
      <c r="P158" s="18" t="s">
        <v>497</v>
      </c>
      <c r="Q158" s="18" t="s">
        <v>498</v>
      </c>
      <c r="R158" s="18" t="s">
        <v>497</v>
      </c>
      <c r="S158" s="18" t="s">
        <v>498</v>
      </c>
      <c r="T158" s="18" t="s">
        <v>497</v>
      </c>
      <c r="U158" s="18" t="s">
        <v>497</v>
      </c>
      <c r="V158" s="18" t="s">
        <v>498</v>
      </c>
      <c r="W158" s="18" t="s">
        <v>497</v>
      </c>
      <c r="X158" s="18">
        <v>4</v>
      </c>
      <c r="Y158" s="18"/>
      <c r="Z158" s="18"/>
      <c r="AA158" s="45"/>
      <c r="AB158" s="45"/>
      <c r="AC158" s="45" t="s">
        <v>831</v>
      </c>
      <c r="AD158" s="45" t="s">
        <v>36</v>
      </c>
      <c r="AE158" s="45" t="s">
        <v>45</v>
      </c>
      <c r="AF158" s="45" t="s">
        <v>10</v>
      </c>
      <c r="AG158" s="45" t="s">
        <v>11</v>
      </c>
      <c r="AH158" s="18" t="s">
        <v>1996</v>
      </c>
      <c r="AI158" s="18" t="s">
        <v>2100</v>
      </c>
      <c r="AK158" s="51"/>
      <c r="AL158" s="11"/>
      <c r="AM158" s="8" t="s">
        <v>1809</v>
      </c>
      <c r="AN158" s="8"/>
      <c r="AO158" s="24">
        <v>4.5499999999999999E-2</v>
      </c>
      <c r="AP158" s="8"/>
      <c r="AQ158" s="18" t="s">
        <v>1810</v>
      </c>
    </row>
    <row r="159" spans="1:43" x14ac:dyDescent="0.25">
      <c r="A159" t="s">
        <v>867</v>
      </c>
      <c r="B159" t="s">
        <v>501</v>
      </c>
      <c r="C159" s="5" t="s">
        <v>497</v>
      </c>
      <c r="D159" s="5" t="s">
        <v>497</v>
      </c>
      <c r="E159" s="5" t="s">
        <v>497</v>
      </c>
      <c r="F159" s="5" t="s">
        <v>497</v>
      </c>
      <c r="G159" s="5" t="s">
        <v>497</v>
      </c>
      <c r="H159" s="5" t="s">
        <v>497</v>
      </c>
      <c r="I159" s="18" t="s">
        <v>497</v>
      </c>
      <c r="J159" s="18" t="s">
        <v>497</v>
      </c>
      <c r="K159" s="18" t="s">
        <v>497</v>
      </c>
      <c r="L159" s="18" t="s">
        <v>497</v>
      </c>
      <c r="M159" s="18" t="s">
        <v>497</v>
      </c>
      <c r="N159" s="18" t="s">
        <v>497</v>
      </c>
      <c r="O159" s="18" t="s">
        <v>497</v>
      </c>
      <c r="P159" s="18" t="s">
        <v>497</v>
      </c>
      <c r="Q159" s="18" t="s">
        <v>497</v>
      </c>
      <c r="R159" s="18" t="s">
        <v>497</v>
      </c>
      <c r="S159" s="18" t="s">
        <v>497</v>
      </c>
      <c r="T159" s="18" t="s">
        <v>497</v>
      </c>
      <c r="U159" s="18" t="s">
        <v>497</v>
      </c>
      <c r="V159" s="18" t="s">
        <v>498</v>
      </c>
      <c r="W159" s="18" t="s">
        <v>497</v>
      </c>
      <c r="X159" s="18">
        <v>1</v>
      </c>
      <c r="Y159" s="18"/>
      <c r="Z159" s="18"/>
      <c r="AA159" s="45"/>
      <c r="AB159" s="45"/>
      <c r="AC159" s="45" t="s">
        <v>831</v>
      </c>
      <c r="AD159" s="45" t="s">
        <v>36</v>
      </c>
      <c r="AE159" s="45" t="s">
        <v>45</v>
      </c>
      <c r="AF159" s="45" t="s">
        <v>10</v>
      </c>
      <c r="AG159" s="45" t="s">
        <v>11</v>
      </c>
      <c r="AH159" s="18" t="s">
        <v>2027</v>
      </c>
      <c r="AI159" s="18" t="s">
        <v>2054</v>
      </c>
      <c r="AK159" s="51"/>
      <c r="AL159" s="11"/>
      <c r="AM159" s="8" t="s">
        <v>2023</v>
      </c>
      <c r="AN159" s="8"/>
      <c r="AO159" s="24">
        <v>4.5499999999999999E-2</v>
      </c>
      <c r="AP159" s="8"/>
      <c r="AQ159" s="18" t="s">
        <v>2124</v>
      </c>
    </row>
    <row r="160" spans="1:43" ht="16.5" thickBot="1" x14ac:dyDescent="0.3">
      <c r="A160" t="s">
        <v>398</v>
      </c>
      <c r="B160" t="s">
        <v>500</v>
      </c>
      <c r="C160" s="5" t="s">
        <v>497</v>
      </c>
      <c r="D160" s="5" t="s">
        <v>497</v>
      </c>
      <c r="E160" s="5" t="s">
        <v>497</v>
      </c>
      <c r="F160" s="5" t="s">
        <v>497</v>
      </c>
      <c r="G160" s="5" t="s">
        <v>497</v>
      </c>
      <c r="H160" s="5" t="s">
        <v>497</v>
      </c>
      <c r="I160" s="18" t="s">
        <v>497</v>
      </c>
      <c r="J160" s="18" t="s">
        <v>497</v>
      </c>
      <c r="K160" s="18" t="s">
        <v>497</v>
      </c>
      <c r="L160" s="18" t="s">
        <v>497</v>
      </c>
      <c r="M160" s="18" t="s">
        <v>497</v>
      </c>
      <c r="N160" s="18" t="s">
        <v>497</v>
      </c>
      <c r="O160" s="18" t="s">
        <v>497</v>
      </c>
      <c r="P160" s="18" t="s">
        <v>497</v>
      </c>
      <c r="Q160" s="18" t="s">
        <v>497</v>
      </c>
      <c r="R160" s="18" t="s">
        <v>497</v>
      </c>
      <c r="S160" s="18" t="s">
        <v>497</v>
      </c>
      <c r="T160" s="18" t="s">
        <v>497</v>
      </c>
      <c r="U160" s="18" t="s">
        <v>497</v>
      </c>
      <c r="V160" s="18" t="s">
        <v>498</v>
      </c>
      <c r="W160" s="18" t="s">
        <v>497</v>
      </c>
      <c r="X160" s="18">
        <v>1</v>
      </c>
      <c r="Y160" s="18"/>
      <c r="Z160" s="18"/>
      <c r="AA160" s="45"/>
      <c r="AB160" s="45" t="s">
        <v>1547</v>
      </c>
      <c r="AC160" s="45" t="s">
        <v>387</v>
      </c>
      <c r="AD160" s="45" t="s">
        <v>46</v>
      </c>
      <c r="AE160" s="45" t="s">
        <v>8</v>
      </c>
      <c r="AF160" s="45" t="s">
        <v>10</v>
      </c>
      <c r="AG160" s="45" t="s">
        <v>11</v>
      </c>
      <c r="AH160" s="18" t="s">
        <v>1486</v>
      </c>
      <c r="AI160" s="18" t="s">
        <v>1487</v>
      </c>
      <c r="AK160" s="52"/>
      <c r="AL160" s="14"/>
      <c r="AM160" s="15" t="s">
        <v>2024</v>
      </c>
      <c r="AN160" s="15"/>
      <c r="AO160" s="27">
        <v>4.8099999999999997E-2</v>
      </c>
      <c r="AP160" s="15"/>
      <c r="AQ160" s="31" t="s">
        <v>1544</v>
      </c>
    </row>
    <row r="161" spans="1:43" x14ac:dyDescent="0.25">
      <c r="A161" t="s">
        <v>868</v>
      </c>
      <c r="B161" t="s">
        <v>501</v>
      </c>
      <c r="C161" s="5" t="s">
        <v>497</v>
      </c>
      <c r="D161" s="5" t="s">
        <v>497</v>
      </c>
      <c r="E161" s="5" t="s">
        <v>497</v>
      </c>
      <c r="F161" s="5" t="s">
        <v>497</v>
      </c>
      <c r="G161" s="5" t="s">
        <v>497</v>
      </c>
      <c r="H161" s="5" t="s">
        <v>497</v>
      </c>
      <c r="I161" s="18" t="s">
        <v>497</v>
      </c>
      <c r="J161" s="18" t="s">
        <v>497</v>
      </c>
      <c r="K161" s="18" t="s">
        <v>497</v>
      </c>
      <c r="L161" s="18" t="s">
        <v>497</v>
      </c>
      <c r="M161" s="18" t="s">
        <v>497</v>
      </c>
      <c r="N161" s="18" t="s">
        <v>497</v>
      </c>
      <c r="O161" s="18" t="s">
        <v>497</v>
      </c>
      <c r="P161" s="18" t="s">
        <v>497</v>
      </c>
      <c r="Q161" s="18" t="s">
        <v>497</v>
      </c>
      <c r="R161" s="18" t="s">
        <v>497</v>
      </c>
      <c r="S161" s="18" t="s">
        <v>497</v>
      </c>
      <c r="T161" s="18" t="s">
        <v>497</v>
      </c>
      <c r="U161" s="18" t="s">
        <v>497</v>
      </c>
      <c r="V161" s="18" t="s">
        <v>498</v>
      </c>
      <c r="W161" s="18" t="s">
        <v>497</v>
      </c>
      <c r="X161" s="18">
        <v>1</v>
      </c>
      <c r="Y161" s="18"/>
      <c r="Z161" s="18"/>
      <c r="AA161" s="45"/>
      <c r="AB161" s="45"/>
      <c r="AC161" s="45" t="s">
        <v>387</v>
      </c>
      <c r="AD161" s="45" t="s">
        <v>46</v>
      </c>
      <c r="AE161" s="45" t="s">
        <v>8</v>
      </c>
      <c r="AF161" s="45" t="s">
        <v>10</v>
      </c>
      <c r="AG161" s="45" t="s">
        <v>11</v>
      </c>
      <c r="AH161" s="18" t="s">
        <v>191</v>
      </c>
      <c r="AI161" s="18" t="s">
        <v>192</v>
      </c>
    </row>
    <row r="162" spans="1:43" x14ac:dyDescent="0.25">
      <c r="A162" t="s">
        <v>869</v>
      </c>
      <c r="B162" t="s">
        <v>501</v>
      </c>
      <c r="C162" s="5" t="s">
        <v>497</v>
      </c>
      <c r="D162" s="5" t="s">
        <v>497</v>
      </c>
      <c r="E162" s="5" t="s">
        <v>497</v>
      </c>
      <c r="F162" s="5" t="s">
        <v>497</v>
      </c>
      <c r="G162" s="5" t="s">
        <v>497</v>
      </c>
      <c r="H162" s="5" t="s">
        <v>497</v>
      </c>
      <c r="I162" s="18" t="s">
        <v>497</v>
      </c>
      <c r="J162" s="18" t="s">
        <v>497</v>
      </c>
      <c r="K162" s="18" t="s">
        <v>497</v>
      </c>
      <c r="L162" s="18" t="s">
        <v>497</v>
      </c>
      <c r="M162" s="18" t="s">
        <v>497</v>
      </c>
      <c r="N162" s="18" t="s">
        <v>497</v>
      </c>
      <c r="O162" s="18" t="s">
        <v>497</v>
      </c>
      <c r="P162" s="18" t="s">
        <v>497</v>
      </c>
      <c r="Q162" s="18" t="s">
        <v>497</v>
      </c>
      <c r="R162" s="18" t="s">
        <v>497</v>
      </c>
      <c r="S162" s="18" t="s">
        <v>497</v>
      </c>
      <c r="T162" s="18" t="s">
        <v>497</v>
      </c>
      <c r="U162" s="18" t="s">
        <v>497</v>
      </c>
      <c r="V162" s="18" t="s">
        <v>498</v>
      </c>
      <c r="W162" s="18" t="s">
        <v>497</v>
      </c>
      <c r="X162" s="18">
        <v>1</v>
      </c>
      <c r="Y162" s="18"/>
      <c r="Z162" s="18"/>
      <c r="AA162" s="45"/>
      <c r="AB162" s="45" t="s">
        <v>1548</v>
      </c>
      <c r="AC162" s="45" t="s">
        <v>388</v>
      </c>
      <c r="AD162" s="45" t="s">
        <v>8</v>
      </c>
      <c r="AE162" s="45" t="s">
        <v>36</v>
      </c>
      <c r="AF162" s="45" t="s">
        <v>47</v>
      </c>
      <c r="AG162" s="45" t="s">
        <v>1549</v>
      </c>
      <c r="AH162" s="18" t="s">
        <v>1550</v>
      </c>
      <c r="AI162" s="18" t="s">
        <v>1551</v>
      </c>
      <c r="AQ162" s="4"/>
    </row>
    <row r="163" spans="1:43" x14ac:dyDescent="0.25">
      <c r="A163" t="s">
        <v>870</v>
      </c>
      <c r="B163" t="s">
        <v>501</v>
      </c>
      <c r="C163" s="5" t="s">
        <v>498</v>
      </c>
      <c r="D163" s="5" t="s">
        <v>497</v>
      </c>
      <c r="E163" s="5" t="s">
        <v>498</v>
      </c>
      <c r="F163" s="5" t="s">
        <v>497</v>
      </c>
      <c r="G163" s="5" t="s">
        <v>497</v>
      </c>
      <c r="H163" s="5" t="s">
        <v>498</v>
      </c>
      <c r="I163" s="18" t="s">
        <v>497</v>
      </c>
      <c r="J163" s="18" t="s">
        <v>498</v>
      </c>
      <c r="K163" s="18" t="s">
        <v>497</v>
      </c>
      <c r="L163" s="18" t="s">
        <v>497</v>
      </c>
      <c r="M163" s="18" t="s">
        <v>497</v>
      </c>
      <c r="N163" s="18" t="s">
        <v>497</v>
      </c>
      <c r="O163" s="18" t="s">
        <v>497</v>
      </c>
      <c r="P163" s="18" t="s">
        <v>497</v>
      </c>
      <c r="Q163" s="18" t="s">
        <v>497</v>
      </c>
      <c r="R163" s="18" t="s">
        <v>497</v>
      </c>
      <c r="S163" s="18" t="s">
        <v>497</v>
      </c>
      <c r="T163" s="18" t="s">
        <v>497</v>
      </c>
      <c r="U163" s="18" t="s">
        <v>497</v>
      </c>
      <c r="V163" s="18" t="s">
        <v>498</v>
      </c>
      <c r="W163" s="18" t="s">
        <v>497</v>
      </c>
      <c r="X163" s="18">
        <v>5</v>
      </c>
      <c r="Y163" s="18"/>
      <c r="Z163" s="18"/>
      <c r="AA163" s="45"/>
      <c r="AB163" s="45"/>
      <c r="AC163" s="45" t="s">
        <v>388</v>
      </c>
      <c r="AD163" s="45" t="s">
        <v>8</v>
      </c>
      <c r="AE163" s="45" t="s">
        <v>36</v>
      </c>
      <c r="AF163" s="45" t="s">
        <v>47</v>
      </c>
      <c r="AG163" s="45" t="s">
        <v>1549</v>
      </c>
      <c r="AH163" s="18" t="s">
        <v>20</v>
      </c>
      <c r="AI163" s="18" t="s">
        <v>21</v>
      </c>
    </row>
    <row r="164" spans="1:43" x14ac:dyDescent="0.25">
      <c r="A164" t="s">
        <v>559</v>
      </c>
      <c r="B164" t="s">
        <v>500</v>
      </c>
      <c r="C164" s="5" t="s">
        <v>497</v>
      </c>
      <c r="D164" s="5" t="s">
        <v>497</v>
      </c>
      <c r="E164" s="5" t="s">
        <v>497</v>
      </c>
      <c r="F164" s="5" t="s">
        <v>497</v>
      </c>
      <c r="G164" s="5" t="s">
        <v>497</v>
      </c>
      <c r="H164" s="5" t="s">
        <v>497</v>
      </c>
      <c r="I164" s="18" t="s">
        <v>497</v>
      </c>
      <c r="J164" s="18" t="s">
        <v>497</v>
      </c>
      <c r="K164" s="18" t="s">
        <v>497</v>
      </c>
      <c r="L164" s="18" t="s">
        <v>498</v>
      </c>
      <c r="M164" s="18" t="s">
        <v>497</v>
      </c>
      <c r="N164" s="18" t="s">
        <v>497</v>
      </c>
      <c r="O164" s="18" t="s">
        <v>497</v>
      </c>
      <c r="P164" s="18" t="s">
        <v>497</v>
      </c>
      <c r="Q164" s="18" t="s">
        <v>497</v>
      </c>
      <c r="R164" s="18" t="s">
        <v>497</v>
      </c>
      <c r="S164" s="18" t="s">
        <v>497</v>
      </c>
      <c r="T164" s="18" t="s">
        <v>497</v>
      </c>
      <c r="U164" s="18" t="s">
        <v>497</v>
      </c>
      <c r="V164" s="18" t="s">
        <v>497</v>
      </c>
      <c r="W164" s="18" t="s">
        <v>497</v>
      </c>
      <c r="X164" s="18">
        <v>1</v>
      </c>
      <c r="Y164" s="18"/>
      <c r="Z164" s="18"/>
      <c r="AA164" s="45"/>
      <c r="AB164" s="45"/>
      <c r="AC164" s="45" t="s">
        <v>388</v>
      </c>
      <c r="AD164" s="45" t="s">
        <v>8</v>
      </c>
      <c r="AE164" s="45" t="s">
        <v>36</v>
      </c>
      <c r="AF164" s="45" t="s">
        <v>47</v>
      </c>
      <c r="AG164" s="45" t="s">
        <v>1549</v>
      </c>
      <c r="AH164" s="18" t="s">
        <v>157</v>
      </c>
      <c r="AI164" s="18" t="s">
        <v>158</v>
      </c>
    </row>
    <row r="165" spans="1:43" x14ac:dyDescent="0.25">
      <c r="A165" t="s">
        <v>735</v>
      </c>
      <c r="B165" t="s">
        <v>501</v>
      </c>
      <c r="C165" s="5" t="s">
        <v>497</v>
      </c>
      <c r="D165" s="5" t="s">
        <v>497</v>
      </c>
      <c r="E165" s="5" t="s">
        <v>497</v>
      </c>
      <c r="F165" s="5" t="s">
        <v>497</v>
      </c>
      <c r="G165" s="5" t="s">
        <v>497</v>
      </c>
      <c r="H165" s="5" t="s">
        <v>497</v>
      </c>
      <c r="I165" s="18" t="s">
        <v>497</v>
      </c>
      <c r="J165" s="18" t="s">
        <v>497</v>
      </c>
      <c r="K165" s="18" t="s">
        <v>497</v>
      </c>
      <c r="L165" s="18" t="s">
        <v>498</v>
      </c>
      <c r="M165" s="18" t="s">
        <v>497</v>
      </c>
      <c r="N165" s="18" t="s">
        <v>497</v>
      </c>
      <c r="O165" s="18" t="s">
        <v>497</v>
      </c>
      <c r="P165" s="18" t="s">
        <v>497</v>
      </c>
      <c r="Q165" s="18" t="s">
        <v>497</v>
      </c>
      <c r="R165" s="18" t="s">
        <v>497</v>
      </c>
      <c r="S165" s="18" t="s">
        <v>497</v>
      </c>
      <c r="T165" s="18" t="s">
        <v>497</v>
      </c>
      <c r="U165" s="18" t="s">
        <v>497</v>
      </c>
      <c r="V165" s="18" t="s">
        <v>497</v>
      </c>
      <c r="W165" s="18" t="s">
        <v>497</v>
      </c>
      <c r="X165" s="18">
        <v>1</v>
      </c>
      <c r="Y165" s="18"/>
      <c r="Z165" s="18"/>
      <c r="AA165" s="45"/>
      <c r="AB165" s="45"/>
      <c r="AC165" s="45" t="s">
        <v>388</v>
      </c>
      <c r="AD165" s="45" t="s">
        <v>8</v>
      </c>
      <c r="AE165" s="45" t="s">
        <v>36</v>
      </c>
      <c r="AF165" s="45" t="s">
        <v>47</v>
      </c>
      <c r="AG165" s="45" t="s">
        <v>1549</v>
      </c>
      <c r="AH165" s="18" t="s">
        <v>1552</v>
      </c>
      <c r="AI165" s="18" t="s">
        <v>1553</v>
      </c>
    </row>
    <row r="166" spans="1:43" x14ac:dyDescent="0.25">
      <c r="A166" t="s">
        <v>736</v>
      </c>
      <c r="B166" t="s">
        <v>501</v>
      </c>
      <c r="C166" s="5" t="s">
        <v>497</v>
      </c>
      <c r="D166" s="5" t="s">
        <v>497</v>
      </c>
      <c r="E166" s="5" t="s">
        <v>497</v>
      </c>
      <c r="F166" s="5" t="s">
        <v>497</v>
      </c>
      <c r="G166" s="5" t="s">
        <v>497</v>
      </c>
      <c r="H166" s="5" t="s">
        <v>497</v>
      </c>
      <c r="I166" s="18" t="s">
        <v>497</v>
      </c>
      <c r="J166" s="18" t="s">
        <v>497</v>
      </c>
      <c r="K166" s="18" t="s">
        <v>497</v>
      </c>
      <c r="L166" s="18" t="s">
        <v>498</v>
      </c>
      <c r="M166" s="18" t="s">
        <v>497</v>
      </c>
      <c r="N166" s="18" t="s">
        <v>497</v>
      </c>
      <c r="O166" s="18" t="s">
        <v>497</v>
      </c>
      <c r="P166" s="18" t="s">
        <v>497</v>
      </c>
      <c r="Q166" s="18" t="s">
        <v>497</v>
      </c>
      <c r="R166" s="18" t="s">
        <v>497</v>
      </c>
      <c r="S166" s="18" t="s">
        <v>497</v>
      </c>
      <c r="T166" s="18" t="s">
        <v>497</v>
      </c>
      <c r="U166" s="18" t="s">
        <v>497</v>
      </c>
      <c r="V166" s="18" t="s">
        <v>497</v>
      </c>
      <c r="W166" s="18" t="s">
        <v>497</v>
      </c>
      <c r="X166" s="18">
        <v>1</v>
      </c>
      <c r="Y166" s="18"/>
      <c r="Z166" s="18"/>
      <c r="AA166" s="45"/>
      <c r="AB166" s="45"/>
      <c r="AC166" s="45" t="s">
        <v>388</v>
      </c>
      <c r="AD166" s="45" t="s">
        <v>8</v>
      </c>
      <c r="AE166" s="45" t="s">
        <v>36</v>
      </c>
      <c r="AF166" s="45" t="s">
        <v>47</v>
      </c>
      <c r="AG166" s="45" t="s">
        <v>1549</v>
      </c>
      <c r="AH166" s="18" t="s">
        <v>1532</v>
      </c>
      <c r="AI166" s="18" t="s">
        <v>1533</v>
      </c>
    </row>
    <row r="167" spans="1:43" x14ac:dyDescent="0.25">
      <c r="A167" t="s">
        <v>737</v>
      </c>
      <c r="B167" t="s">
        <v>501</v>
      </c>
      <c r="C167" s="5" t="s">
        <v>497</v>
      </c>
      <c r="D167" s="5" t="s">
        <v>497</v>
      </c>
      <c r="E167" s="5" t="s">
        <v>497</v>
      </c>
      <c r="F167" s="5" t="s">
        <v>497</v>
      </c>
      <c r="G167" s="5" t="s">
        <v>498</v>
      </c>
      <c r="H167" s="5" t="s">
        <v>497</v>
      </c>
      <c r="I167" s="18" t="s">
        <v>498</v>
      </c>
      <c r="J167" s="18" t="s">
        <v>497</v>
      </c>
      <c r="K167" s="18" t="s">
        <v>497</v>
      </c>
      <c r="L167" s="18" t="s">
        <v>498</v>
      </c>
      <c r="M167" s="18" t="s">
        <v>497</v>
      </c>
      <c r="N167" s="18" t="s">
        <v>497</v>
      </c>
      <c r="O167" s="18" t="s">
        <v>497</v>
      </c>
      <c r="P167" s="18" t="s">
        <v>497</v>
      </c>
      <c r="Q167" s="18" t="s">
        <v>497</v>
      </c>
      <c r="R167" s="18" t="s">
        <v>497</v>
      </c>
      <c r="S167" s="18" t="s">
        <v>497</v>
      </c>
      <c r="T167" s="18" t="s">
        <v>497</v>
      </c>
      <c r="U167" s="18" t="s">
        <v>497</v>
      </c>
      <c r="V167" s="18" t="s">
        <v>497</v>
      </c>
      <c r="W167" s="18" t="s">
        <v>497</v>
      </c>
      <c r="X167" s="18">
        <v>3</v>
      </c>
      <c r="Y167" s="18"/>
      <c r="Z167" s="18"/>
      <c r="AA167" s="45"/>
      <c r="AB167" s="45"/>
      <c r="AC167" s="45" t="s">
        <v>388</v>
      </c>
      <c r="AD167" s="45" t="s">
        <v>8</v>
      </c>
      <c r="AE167" s="45" t="s">
        <v>36</v>
      </c>
      <c r="AF167" s="45" t="s">
        <v>47</v>
      </c>
      <c r="AG167" s="45" t="s">
        <v>1549</v>
      </c>
      <c r="AH167" s="18" t="s">
        <v>1554</v>
      </c>
      <c r="AI167" s="18" t="s">
        <v>1555</v>
      </c>
    </row>
    <row r="168" spans="1:43" x14ac:dyDescent="0.25">
      <c r="A168" t="s">
        <v>871</v>
      </c>
      <c r="B168" t="s">
        <v>501</v>
      </c>
      <c r="C168" s="5" t="s">
        <v>497</v>
      </c>
      <c r="D168" s="5" t="s">
        <v>497</v>
      </c>
      <c r="E168" s="5" t="s">
        <v>497</v>
      </c>
      <c r="F168" s="5" t="s">
        <v>497</v>
      </c>
      <c r="G168" s="5" t="s">
        <v>497</v>
      </c>
      <c r="H168" s="5" t="s">
        <v>497</v>
      </c>
      <c r="I168" s="18" t="s">
        <v>497</v>
      </c>
      <c r="J168" s="18" t="s">
        <v>497</v>
      </c>
      <c r="K168" s="18" t="s">
        <v>497</v>
      </c>
      <c r="L168" s="18" t="s">
        <v>498</v>
      </c>
      <c r="M168" s="18" t="s">
        <v>497</v>
      </c>
      <c r="N168" s="18" t="s">
        <v>497</v>
      </c>
      <c r="O168" s="18" t="s">
        <v>497</v>
      </c>
      <c r="P168" s="18" t="s">
        <v>497</v>
      </c>
      <c r="Q168" s="18" t="s">
        <v>497</v>
      </c>
      <c r="R168" s="18" t="s">
        <v>497</v>
      </c>
      <c r="S168" s="18" t="s">
        <v>497</v>
      </c>
      <c r="T168" s="18" t="s">
        <v>497</v>
      </c>
      <c r="U168" s="18" t="s">
        <v>497</v>
      </c>
      <c r="V168" s="18" t="s">
        <v>497</v>
      </c>
      <c r="W168" s="18" t="s">
        <v>497</v>
      </c>
      <c r="X168" s="18">
        <v>1</v>
      </c>
      <c r="Y168" s="18"/>
      <c r="Z168" s="18"/>
      <c r="AA168" s="45"/>
      <c r="AB168" s="45"/>
      <c r="AC168" s="45" t="s">
        <v>388</v>
      </c>
      <c r="AD168" s="45" t="s">
        <v>8</v>
      </c>
      <c r="AE168" s="45" t="s">
        <v>36</v>
      </c>
      <c r="AF168" s="45" t="s">
        <v>47</v>
      </c>
      <c r="AG168" s="45" t="s">
        <v>1549</v>
      </c>
      <c r="AH168" s="18" t="s">
        <v>1556</v>
      </c>
      <c r="AI168" s="18" t="s">
        <v>1557</v>
      </c>
    </row>
    <row r="169" spans="1:43" x14ac:dyDescent="0.25">
      <c r="A169" t="s">
        <v>872</v>
      </c>
      <c r="B169" t="s">
        <v>500</v>
      </c>
      <c r="C169" s="5" t="s">
        <v>497</v>
      </c>
      <c r="D169" s="5" t="s">
        <v>497</v>
      </c>
      <c r="E169" s="5" t="s">
        <v>497</v>
      </c>
      <c r="F169" s="5" t="s">
        <v>497</v>
      </c>
      <c r="G169" s="5" t="s">
        <v>497</v>
      </c>
      <c r="H169" s="5" t="s">
        <v>498</v>
      </c>
      <c r="I169" s="18" t="s">
        <v>497</v>
      </c>
      <c r="J169" s="18" t="s">
        <v>497</v>
      </c>
      <c r="K169" s="18" t="s">
        <v>497</v>
      </c>
      <c r="L169" s="18" t="s">
        <v>498</v>
      </c>
      <c r="M169" s="18" t="s">
        <v>497</v>
      </c>
      <c r="N169" s="18" t="s">
        <v>497</v>
      </c>
      <c r="O169" s="18" t="s">
        <v>497</v>
      </c>
      <c r="P169" s="18" t="s">
        <v>497</v>
      </c>
      <c r="Q169" s="18" t="s">
        <v>497</v>
      </c>
      <c r="R169" s="18" t="s">
        <v>497</v>
      </c>
      <c r="S169" s="18" t="s">
        <v>497</v>
      </c>
      <c r="T169" s="18" t="s">
        <v>497</v>
      </c>
      <c r="U169" s="18" t="s">
        <v>497</v>
      </c>
      <c r="V169" s="18" t="s">
        <v>497</v>
      </c>
      <c r="W169" s="18" t="s">
        <v>497</v>
      </c>
      <c r="X169" s="18">
        <v>2</v>
      </c>
      <c r="Y169" s="18"/>
      <c r="Z169" s="18"/>
      <c r="AA169" s="45"/>
      <c r="AB169" s="45"/>
      <c r="AC169" s="45" t="s">
        <v>388</v>
      </c>
      <c r="AD169" s="45" t="s">
        <v>8</v>
      </c>
      <c r="AE169" s="45" t="s">
        <v>36</v>
      </c>
      <c r="AF169" s="45" t="s">
        <v>47</v>
      </c>
      <c r="AG169" s="45" t="s">
        <v>1549</v>
      </c>
      <c r="AH169" s="18" t="s">
        <v>1558</v>
      </c>
      <c r="AI169" s="18" t="s">
        <v>1559</v>
      </c>
    </row>
    <row r="170" spans="1:43" x14ac:dyDescent="0.25">
      <c r="A170" t="s">
        <v>873</v>
      </c>
      <c r="B170" t="s">
        <v>501</v>
      </c>
      <c r="C170" s="5" t="s">
        <v>497</v>
      </c>
      <c r="D170" s="5" t="s">
        <v>497</v>
      </c>
      <c r="E170" s="5" t="s">
        <v>497</v>
      </c>
      <c r="F170" s="5" t="s">
        <v>497</v>
      </c>
      <c r="G170" s="5" t="s">
        <v>497</v>
      </c>
      <c r="H170" s="5" t="s">
        <v>497</v>
      </c>
      <c r="I170" s="18" t="s">
        <v>497</v>
      </c>
      <c r="J170" s="18" t="s">
        <v>497</v>
      </c>
      <c r="K170" s="18" t="s">
        <v>497</v>
      </c>
      <c r="L170" s="18" t="s">
        <v>498</v>
      </c>
      <c r="M170" s="18" t="s">
        <v>497</v>
      </c>
      <c r="N170" s="18" t="s">
        <v>497</v>
      </c>
      <c r="O170" s="18" t="s">
        <v>497</v>
      </c>
      <c r="P170" s="18" t="s">
        <v>497</v>
      </c>
      <c r="Q170" s="18" t="s">
        <v>497</v>
      </c>
      <c r="R170" s="18" t="s">
        <v>497</v>
      </c>
      <c r="S170" s="18" t="s">
        <v>497</v>
      </c>
      <c r="T170" s="18" t="s">
        <v>497</v>
      </c>
      <c r="U170" s="18" t="s">
        <v>497</v>
      </c>
      <c r="V170" s="18" t="s">
        <v>497</v>
      </c>
      <c r="W170" s="18" t="s">
        <v>497</v>
      </c>
      <c r="X170" s="18">
        <v>1</v>
      </c>
      <c r="Y170" s="18"/>
      <c r="Z170" s="18"/>
      <c r="AA170" s="45"/>
      <c r="AB170" s="45"/>
      <c r="AC170" s="45" t="s">
        <v>388</v>
      </c>
      <c r="AD170" s="45" t="s">
        <v>8</v>
      </c>
      <c r="AE170" s="45" t="s">
        <v>36</v>
      </c>
      <c r="AF170" s="45" t="s">
        <v>47</v>
      </c>
      <c r="AG170" s="45" t="s">
        <v>1549</v>
      </c>
      <c r="AH170" s="18" t="s">
        <v>1560</v>
      </c>
      <c r="AI170" s="18" t="s">
        <v>1561</v>
      </c>
      <c r="AQ170" s="3"/>
    </row>
    <row r="171" spans="1:43" x14ac:dyDescent="0.25">
      <c r="A171" t="s">
        <v>874</v>
      </c>
      <c r="B171" t="s">
        <v>501</v>
      </c>
      <c r="C171" s="5" t="s">
        <v>497</v>
      </c>
      <c r="D171" s="5" t="s">
        <v>497</v>
      </c>
      <c r="E171" s="5" t="s">
        <v>497</v>
      </c>
      <c r="F171" s="5" t="s">
        <v>497</v>
      </c>
      <c r="G171" s="5" t="s">
        <v>497</v>
      </c>
      <c r="H171" s="5" t="s">
        <v>497</v>
      </c>
      <c r="I171" s="18" t="s">
        <v>497</v>
      </c>
      <c r="J171" s="18" t="s">
        <v>497</v>
      </c>
      <c r="K171" s="18" t="s">
        <v>497</v>
      </c>
      <c r="L171" s="18" t="s">
        <v>498</v>
      </c>
      <c r="M171" s="18" t="s">
        <v>497</v>
      </c>
      <c r="N171" s="18" t="s">
        <v>497</v>
      </c>
      <c r="O171" s="18" t="s">
        <v>497</v>
      </c>
      <c r="P171" s="18" t="s">
        <v>497</v>
      </c>
      <c r="Q171" s="18" t="s">
        <v>497</v>
      </c>
      <c r="R171" s="18" t="s">
        <v>497</v>
      </c>
      <c r="S171" s="18" t="s">
        <v>497</v>
      </c>
      <c r="T171" s="18" t="s">
        <v>497</v>
      </c>
      <c r="U171" s="18" t="s">
        <v>497</v>
      </c>
      <c r="V171" s="18" t="s">
        <v>497</v>
      </c>
      <c r="W171" s="18" t="s">
        <v>497</v>
      </c>
      <c r="X171" s="18">
        <v>1</v>
      </c>
      <c r="Y171" s="18"/>
      <c r="Z171" s="18"/>
      <c r="AA171" s="45"/>
      <c r="AB171" s="45"/>
      <c r="AC171" s="45" t="s">
        <v>388</v>
      </c>
      <c r="AD171" s="45" t="s">
        <v>8</v>
      </c>
      <c r="AE171" s="45" t="s">
        <v>36</v>
      </c>
      <c r="AF171" s="45" t="s">
        <v>47</v>
      </c>
      <c r="AG171" s="45" t="s">
        <v>1549</v>
      </c>
      <c r="AH171" s="18" t="s">
        <v>1562</v>
      </c>
      <c r="AI171" s="18" t="s">
        <v>1563</v>
      </c>
    </row>
    <row r="172" spans="1:43" x14ac:dyDescent="0.25">
      <c r="A172" t="s">
        <v>875</v>
      </c>
      <c r="B172" t="s">
        <v>501</v>
      </c>
      <c r="C172" s="5" t="s">
        <v>497</v>
      </c>
      <c r="D172" s="5" t="s">
        <v>497</v>
      </c>
      <c r="E172" s="5" t="s">
        <v>497</v>
      </c>
      <c r="F172" s="5" t="s">
        <v>497</v>
      </c>
      <c r="G172" s="5" t="s">
        <v>497</v>
      </c>
      <c r="H172" s="5" t="s">
        <v>497</v>
      </c>
      <c r="I172" s="18" t="s">
        <v>497</v>
      </c>
      <c r="J172" s="18" t="s">
        <v>497</v>
      </c>
      <c r="K172" s="18" t="s">
        <v>497</v>
      </c>
      <c r="L172" s="18" t="s">
        <v>498</v>
      </c>
      <c r="M172" s="18" t="s">
        <v>497</v>
      </c>
      <c r="N172" s="18" t="s">
        <v>497</v>
      </c>
      <c r="O172" s="18" t="s">
        <v>497</v>
      </c>
      <c r="P172" s="18" t="s">
        <v>497</v>
      </c>
      <c r="Q172" s="18" t="s">
        <v>497</v>
      </c>
      <c r="R172" s="18" t="s">
        <v>497</v>
      </c>
      <c r="S172" s="18" t="s">
        <v>497</v>
      </c>
      <c r="T172" s="18" t="s">
        <v>497</v>
      </c>
      <c r="U172" s="18" t="s">
        <v>497</v>
      </c>
      <c r="V172" s="18" t="s">
        <v>497</v>
      </c>
      <c r="W172" s="18" t="s">
        <v>497</v>
      </c>
      <c r="X172" s="18">
        <v>1</v>
      </c>
      <c r="Y172" s="18"/>
      <c r="Z172" s="18"/>
      <c r="AA172" s="45"/>
      <c r="AB172" s="45"/>
      <c r="AC172" s="45" t="s">
        <v>388</v>
      </c>
      <c r="AD172" s="45" t="s">
        <v>8</v>
      </c>
      <c r="AE172" s="45" t="s">
        <v>36</v>
      </c>
      <c r="AF172" s="45" t="s">
        <v>47</v>
      </c>
      <c r="AG172" s="45" t="s">
        <v>1549</v>
      </c>
      <c r="AH172" s="18" t="s">
        <v>337</v>
      </c>
      <c r="AI172" s="18" t="s">
        <v>338</v>
      </c>
    </row>
    <row r="173" spans="1:43" x14ac:dyDescent="0.25">
      <c r="A173" t="s">
        <v>738</v>
      </c>
      <c r="B173" t="s">
        <v>501</v>
      </c>
      <c r="C173" s="5" t="s">
        <v>497</v>
      </c>
      <c r="D173" s="5" t="s">
        <v>497</v>
      </c>
      <c r="E173" s="5" t="s">
        <v>497</v>
      </c>
      <c r="F173" s="5" t="s">
        <v>497</v>
      </c>
      <c r="G173" s="5" t="s">
        <v>497</v>
      </c>
      <c r="H173" s="5" t="s">
        <v>498</v>
      </c>
      <c r="I173" s="18" t="s">
        <v>498</v>
      </c>
      <c r="J173" s="18" t="s">
        <v>497</v>
      </c>
      <c r="K173" s="18" t="s">
        <v>497</v>
      </c>
      <c r="L173" s="18" t="s">
        <v>498</v>
      </c>
      <c r="M173" s="18" t="s">
        <v>497</v>
      </c>
      <c r="N173" s="18" t="s">
        <v>497</v>
      </c>
      <c r="O173" s="18" t="s">
        <v>497</v>
      </c>
      <c r="P173" s="18" t="s">
        <v>497</v>
      </c>
      <c r="Q173" s="18" t="s">
        <v>497</v>
      </c>
      <c r="R173" s="18" t="s">
        <v>497</v>
      </c>
      <c r="S173" s="18" t="s">
        <v>497</v>
      </c>
      <c r="T173" s="18" t="s">
        <v>497</v>
      </c>
      <c r="U173" s="18" t="s">
        <v>497</v>
      </c>
      <c r="V173" s="18" t="s">
        <v>497</v>
      </c>
      <c r="W173" s="18" t="s">
        <v>497</v>
      </c>
      <c r="X173" s="18">
        <v>3</v>
      </c>
      <c r="Y173" s="18"/>
      <c r="Z173" s="18"/>
      <c r="AA173" s="45"/>
      <c r="AB173" s="45" t="s">
        <v>2101</v>
      </c>
      <c r="AC173" s="45" t="s">
        <v>804</v>
      </c>
      <c r="AD173" s="45" t="s">
        <v>45</v>
      </c>
      <c r="AE173" s="45" t="s">
        <v>46</v>
      </c>
      <c r="AF173" s="45" t="s">
        <v>47</v>
      </c>
      <c r="AG173" s="45" t="s">
        <v>48</v>
      </c>
      <c r="AH173" s="18" t="s">
        <v>2102</v>
      </c>
      <c r="AI173" s="18" t="s">
        <v>2103</v>
      </c>
    </row>
    <row r="174" spans="1:43" x14ac:dyDescent="0.25">
      <c r="A174" t="s">
        <v>739</v>
      </c>
      <c r="B174" t="s">
        <v>500</v>
      </c>
      <c r="C174" s="5" t="s">
        <v>497</v>
      </c>
      <c r="D174" s="5" t="s">
        <v>497</v>
      </c>
      <c r="E174" s="5" t="s">
        <v>497</v>
      </c>
      <c r="F174" s="5" t="s">
        <v>497</v>
      </c>
      <c r="G174" s="5" t="s">
        <v>497</v>
      </c>
      <c r="H174" s="5" t="s">
        <v>498</v>
      </c>
      <c r="I174" s="18" t="s">
        <v>498</v>
      </c>
      <c r="J174" s="18" t="s">
        <v>497</v>
      </c>
      <c r="K174" s="18" t="s">
        <v>497</v>
      </c>
      <c r="L174" s="18" t="s">
        <v>498</v>
      </c>
      <c r="M174" s="18" t="s">
        <v>497</v>
      </c>
      <c r="N174" s="18" t="s">
        <v>497</v>
      </c>
      <c r="O174" s="18" t="s">
        <v>497</v>
      </c>
      <c r="P174" s="18" t="s">
        <v>497</v>
      </c>
      <c r="Q174" s="18" t="s">
        <v>497</v>
      </c>
      <c r="R174" s="18" t="s">
        <v>497</v>
      </c>
      <c r="S174" s="18" t="s">
        <v>497</v>
      </c>
      <c r="T174" s="18" t="s">
        <v>497</v>
      </c>
      <c r="U174" s="18" t="s">
        <v>497</v>
      </c>
      <c r="V174" s="18" t="s">
        <v>497</v>
      </c>
      <c r="W174" s="18" t="s">
        <v>497</v>
      </c>
      <c r="X174" s="18">
        <v>3</v>
      </c>
      <c r="Y174" s="18"/>
      <c r="Z174" s="18"/>
      <c r="AA174" s="45"/>
      <c r="AB174" s="45"/>
      <c r="AC174" s="45" t="s">
        <v>804</v>
      </c>
      <c r="AD174" s="45" t="s">
        <v>45</v>
      </c>
      <c r="AE174" s="45" t="s">
        <v>46</v>
      </c>
      <c r="AF174" s="45" t="s">
        <v>47</v>
      </c>
      <c r="AG174" s="45" t="s">
        <v>48</v>
      </c>
      <c r="AH174" s="18" t="s">
        <v>2104</v>
      </c>
      <c r="AI174" s="18" t="s">
        <v>2105</v>
      </c>
    </row>
    <row r="175" spans="1:43" x14ac:dyDescent="0.25">
      <c r="A175" t="s">
        <v>740</v>
      </c>
      <c r="B175" t="s">
        <v>501</v>
      </c>
      <c r="C175" s="5" t="s">
        <v>497</v>
      </c>
      <c r="D175" s="5" t="s">
        <v>497</v>
      </c>
      <c r="E175" s="5" t="s">
        <v>497</v>
      </c>
      <c r="F175" s="5" t="s">
        <v>497</v>
      </c>
      <c r="G175" s="5" t="s">
        <v>497</v>
      </c>
      <c r="H175" s="5" t="s">
        <v>497</v>
      </c>
      <c r="I175" s="18" t="s">
        <v>498</v>
      </c>
      <c r="J175" s="18" t="s">
        <v>497</v>
      </c>
      <c r="K175" s="18" t="s">
        <v>498</v>
      </c>
      <c r="L175" s="18" t="s">
        <v>498</v>
      </c>
      <c r="M175" s="18" t="s">
        <v>497</v>
      </c>
      <c r="N175" s="18" t="s">
        <v>497</v>
      </c>
      <c r="O175" s="18" t="s">
        <v>497</v>
      </c>
      <c r="P175" s="18" t="s">
        <v>497</v>
      </c>
      <c r="Q175" s="18" t="s">
        <v>497</v>
      </c>
      <c r="R175" s="18" t="s">
        <v>497</v>
      </c>
      <c r="S175" s="18" t="s">
        <v>497</v>
      </c>
      <c r="T175" s="18" t="s">
        <v>497</v>
      </c>
      <c r="U175" s="18" t="s">
        <v>497</v>
      </c>
      <c r="V175" s="18" t="s">
        <v>497</v>
      </c>
      <c r="W175" s="18" t="s">
        <v>497</v>
      </c>
      <c r="X175" s="18">
        <v>3</v>
      </c>
      <c r="Y175" s="18"/>
      <c r="Z175" s="18"/>
      <c r="AA175" s="45"/>
      <c r="AB175" s="45"/>
      <c r="AC175" s="45" t="s">
        <v>804</v>
      </c>
      <c r="AD175" s="45" t="s">
        <v>45</v>
      </c>
      <c r="AE175" s="45" t="s">
        <v>46</v>
      </c>
      <c r="AF175" s="45" t="s">
        <v>47</v>
      </c>
      <c r="AG175" s="45" t="s">
        <v>48</v>
      </c>
      <c r="AH175" s="18" t="s">
        <v>2106</v>
      </c>
      <c r="AI175" s="18" t="s">
        <v>2107</v>
      </c>
    </row>
    <row r="176" spans="1:43" x14ac:dyDescent="0.25">
      <c r="A176" t="s">
        <v>741</v>
      </c>
      <c r="B176" t="s">
        <v>501</v>
      </c>
      <c r="C176" s="5" t="s">
        <v>497</v>
      </c>
      <c r="D176" s="5" t="s">
        <v>497</v>
      </c>
      <c r="E176" s="5" t="s">
        <v>497</v>
      </c>
      <c r="F176" s="5" t="s">
        <v>497</v>
      </c>
      <c r="G176" s="5" t="s">
        <v>497</v>
      </c>
      <c r="H176" s="5" t="s">
        <v>498</v>
      </c>
      <c r="I176" s="18" t="s">
        <v>497</v>
      </c>
      <c r="J176" s="18" t="s">
        <v>497</v>
      </c>
      <c r="K176" s="18" t="s">
        <v>497</v>
      </c>
      <c r="L176" s="18" t="s">
        <v>498</v>
      </c>
      <c r="M176" s="18" t="s">
        <v>497</v>
      </c>
      <c r="N176" s="18" t="s">
        <v>497</v>
      </c>
      <c r="O176" s="18" t="s">
        <v>497</v>
      </c>
      <c r="P176" s="18" t="s">
        <v>497</v>
      </c>
      <c r="Q176" s="18" t="s">
        <v>497</v>
      </c>
      <c r="R176" s="18" t="s">
        <v>497</v>
      </c>
      <c r="S176" s="18" t="s">
        <v>497</v>
      </c>
      <c r="T176" s="18" t="s">
        <v>497</v>
      </c>
      <c r="U176" s="18" t="s">
        <v>497</v>
      </c>
      <c r="V176" s="18" t="s">
        <v>497</v>
      </c>
      <c r="W176" s="18" t="s">
        <v>497</v>
      </c>
      <c r="X176" s="18">
        <v>2</v>
      </c>
      <c r="Y176" s="18"/>
      <c r="Z176" s="18"/>
      <c r="AA176" s="45"/>
      <c r="AB176" s="45"/>
      <c r="AC176" s="45" t="s">
        <v>804</v>
      </c>
      <c r="AD176" s="45" t="s">
        <v>45</v>
      </c>
      <c r="AE176" s="45" t="s">
        <v>46</v>
      </c>
      <c r="AF176" s="45" t="s">
        <v>47</v>
      </c>
      <c r="AG176" s="45" t="s">
        <v>48</v>
      </c>
      <c r="AH176" s="18" t="s">
        <v>214</v>
      </c>
      <c r="AI176" s="18" t="s">
        <v>215</v>
      </c>
    </row>
    <row r="177" spans="1:43" x14ac:dyDescent="0.25">
      <c r="A177" t="s">
        <v>876</v>
      </c>
      <c r="B177" t="s">
        <v>500</v>
      </c>
      <c r="C177" s="5" t="s">
        <v>497</v>
      </c>
      <c r="D177" s="5" t="s">
        <v>497</v>
      </c>
      <c r="E177" s="5" t="s">
        <v>497</v>
      </c>
      <c r="F177" s="5" t="s">
        <v>497</v>
      </c>
      <c r="G177" s="5" t="s">
        <v>497</v>
      </c>
      <c r="H177" s="5" t="s">
        <v>497</v>
      </c>
      <c r="I177" s="18" t="s">
        <v>498</v>
      </c>
      <c r="J177" s="18" t="s">
        <v>497</v>
      </c>
      <c r="K177" s="18" t="s">
        <v>497</v>
      </c>
      <c r="L177" s="18" t="s">
        <v>498</v>
      </c>
      <c r="M177" s="18" t="s">
        <v>497</v>
      </c>
      <c r="N177" s="18" t="s">
        <v>497</v>
      </c>
      <c r="O177" s="18" t="s">
        <v>497</v>
      </c>
      <c r="P177" s="18" t="s">
        <v>497</v>
      </c>
      <c r="Q177" s="18" t="s">
        <v>497</v>
      </c>
      <c r="R177" s="18" t="s">
        <v>497</v>
      </c>
      <c r="S177" s="18" t="s">
        <v>497</v>
      </c>
      <c r="T177" s="18" t="s">
        <v>497</v>
      </c>
      <c r="U177" s="18" t="s">
        <v>497</v>
      </c>
      <c r="V177" s="18" t="s">
        <v>497</v>
      </c>
      <c r="W177" s="18" t="s">
        <v>497</v>
      </c>
      <c r="X177" s="18">
        <v>2</v>
      </c>
      <c r="Y177" s="18"/>
      <c r="Z177" s="18"/>
      <c r="AA177" s="45"/>
      <c r="AB177" s="45"/>
      <c r="AC177" s="45" t="s">
        <v>804</v>
      </c>
      <c r="AD177" s="45" t="s">
        <v>45</v>
      </c>
      <c r="AE177" s="45" t="s">
        <v>46</v>
      </c>
      <c r="AF177" s="45" t="s">
        <v>47</v>
      </c>
      <c r="AG177" s="45" t="s">
        <v>48</v>
      </c>
      <c r="AH177" s="18" t="s">
        <v>75</v>
      </c>
      <c r="AI177" s="18" t="s">
        <v>76</v>
      </c>
    </row>
    <row r="178" spans="1:43" x14ac:dyDescent="0.25">
      <c r="A178" t="s">
        <v>877</v>
      </c>
      <c r="B178" t="s">
        <v>501</v>
      </c>
      <c r="C178" s="5" t="s">
        <v>497</v>
      </c>
      <c r="D178" s="5" t="s">
        <v>497</v>
      </c>
      <c r="E178" s="5" t="s">
        <v>497</v>
      </c>
      <c r="F178" s="5" t="s">
        <v>497</v>
      </c>
      <c r="G178" s="5" t="s">
        <v>498</v>
      </c>
      <c r="H178" s="5" t="s">
        <v>497</v>
      </c>
      <c r="I178" s="18" t="s">
        <v>497</v>
      </c>
      <c r="J178" s="18" t="s">
        <v>497</v>
      </c>
      <c r="K178" s="18" t="s">
        <v>497</v>
      </c>
      <c r="L178" s="18" t="s">
        <v>498</v>
      </c>
      <c r="M178" s="18" t="s">
        <v>497</v>
      </c>
      <c r="N178" s="18" t="s">
        <v>497</v>
      </c>
      <c r="O178" s="18" t="s">
        <v>497</v>
      </c>
      <c r="P178" s="18" t="s">
        <v>497</v>
      </c>
      <c r="Q178" s="18" t="s">
        <v>497</v>
      </c>
      <c r="R178" s="18" t="s">
        <v>497</v>
      </c>
      <c r="S178" s="18" t="s">
        <v>497</v>
      </c>
      <c r="T178" s="18" t="s">
        <v>497</v>
      </c>
      <c r="U178" s="18" t="s">
        <v>497</v>
      </c>
      <c r="V178" s="18" t="s">
        <v>497</v>
      </c>
      <c r="W178" s="18" t="s">
        <v>497</v>
      </c>
      <c r="X178" s="18">
        <v>2</v>
      </c>
      <c r="Y178" s="18"/>
      <c r="Z178" s="18"/>
      <c r="AA178" s="45"/>
      <c r="AB178" s="45"/>
      <c r="AC178" s="45" t="s">
        <v>804</v>
      </c>
      <c r="AD178" s="45" t="s">
        <v>45</v>
      </c>
      <c r="AE178" s="45" t="s">
        <v>46</v>
      </c>
      <c r="AF178" s="45" t="s">
        <v>47</v>
      </c>
      <c r="AG178" s="45" t="s">
        <v>48</v>
      </c>
      <c r="AH178" s="18" t="s">
        <v>161</v>
      </c>
      <c r="AI178" s="18" t="s">
        <v>162</v>
      </c>
    </row>
    <row r="179" spans="1:43" x14ac:dyDescent="0.25">
      <c r="A179" t="s">
        <v>878</v>
      </c>
      <c r="B179" t="s">
        <v>501</v>
      </c>
      <c r="C179" s="5" t="s">
        <v>497</v>
      </c>
      <c r="D179" s="5" t="s">
        <v>497</v>
      </c>
      <c r="E179" s="5" t="s">
        <v>497</v>
      </c>
      <c r="F179" s="5" t="s">
        <v>497</v>
      </c>
      <c r="G179" s="5" t="s">
        <v>498</v>
      </c>
      <c r="H179" s="5" t="s">
        <v>498</v>
      </c>
      <c r="I179" s="18" t="s">
        <v>497</v>
      </c>
      <c r="J179" s="18" t="s">
        <v>497</v>
      </c>
      <c r="K179" s="18" t="s">
        <v>497</v>
      </c>
      <c r="L179" s="18" t="s">
        <v>498</v>
      </c>
      <c r="M179" s="18" t="s">
        <v>497</v>
      </c>
      <c r="N179" s="18" t="s">
        <v>497</v>
      </c>
      <c r="O179" s="18" t="s">
        <v>497</v>
      </c>
      <c r="P179" s="18" t="s">
        <v>497</v>
      </c>
      <c r="Q179" s="18" t="s">
        <v>497</v>
      </c>
      <c r="R179" s="18" t="s">
        <v>497</v>
      </c>
      <c r="S179" s="18" t="s">
        <v>497</v>
      </c>
      <c r="T179" s="18" t="s">
        <v>497</v>
      </c>
      <c r="U179" s="18" t="s">
        <v>497</v>
      </c>
      <c r="V179" s="18" t="s">
        <v>497</v>
      </c>
      <c r="W179" s="18" t="s">
        <v>497</v>
      </c>
      <c r="X179" s="18">
        <v>3</v>
      </c>
      <c r="Y179" s="18"/>
      <c r="Z179" s="18"/>
      <c r="AA179" s="45"/>
      <c r="AB179" s="45" t="s">
        <v>2108</v>
      </c>
      <c r="AC179" s="45" t="s">
        <v>807</v>
      </c>
      <c r="AD179" s="45" t="s">
        <v>36</v>
      </c>
      <c r="AE179" s="45" t="s">
        <v>45</v>
      </c>
      <c r="AF179" s="45" t="s">
        <v>54</v>
      </c>
      <c r="AG179" s="45">
        <v>120</v>
      </c>
      <c r="AH179" s="18" t="s">
        <v>85</v>
      </c>
      <c r="AI179" s="18" t="s">
        <v>86</v>
      </c>
    </row>
    <row r="180" spans="1:43" x14ac:dyDescent="0.25">
      <c r="A180" t="s">
        <v>879</v>
      </c>
      <c r="B180" t="s">
        <v>501</v>
      </c>
      <c r="C180" s="5" t="s">
        <v>497</v>
      </c>
      <c r="D180" s="5" t="s">
        <v>497</v>
      </c>
      <c r="E180" s="5" t="s">
        <v>497</v>
      </c>
      <c r="F180" s="5" t="s">
        <v>497</v>
      </c>
      <c r="G180" s="5" t="s">
        <v>497</v>
      </c>
      <c r="H180" s="5" t="s">
        <v>497</v>
      </c>
      <c r="I180" s="18" t="s">
        <v>498</v>
      </c>
      <c r="J180" s="18" t="s">
        <v>497</v>
      </c>
      <c r="K180" s="18" t="s">
        <v>497</v>
      </c>
      <c r="L180" s="18" t="s">
        <v>498</v>
      </c>
      <c r="M180" s="18" t="s">
        <v>497</v>
      </c>
      <c r="N180" s="18" t="s">
        <v>497</v>
      </c>
      <c r="O180" s="18" t="s">
        <v>497</v>
      </c>
      <c r="P180" s="18" t="s">
        <v>497</v>
      </c>
      <c r="Q180" s="18" t="s">
        <v>497</v>
      </c>
      <c r="R180" s="18" t="s">
        <v>497</v>
      </c>
      <c r="S180" s="18" t="s">
        <v>497</v>
      </c>
      <c r="T180" s="18" t="s">
        <v>497</v>
      </c>
      <c r="U180" s="18" t="s">
        <v>497</v>
      </c>
      <c r="V180" s="18" t="s">
        <v>497</v>
      </c>
      <c r="W180" s="18" t="s">
        <v>497</v>
      </c>
      <c r="X180" s="18">
        <v>2</v>
      </c>
      <c r="Y180" s="18"/>
      <c r="Z180" s="18"/>
      <c r="AA180" s="45"/>
      <c r="AB180" s="45"/>
      <c r="AC180" s="45" t="s">
        <v>807</v>
      </c>
      <c r="AD180" s="45" t="s">
        <v>36</v>
      </c>
      <c r="AE180" s="45" t="s">
        <v>45</v>
      </c>
      <c r="AF180" s="45" t="s">
        <v>54</v>
      </c>
      <c r="AG180" s="45">
        <v>120</v>
      </c>
      <c r="AH180" s="18" t="s">
        <v>1848</v>
      </c>
      <c r="AI180" s="18" t="s">
        <v>1849</v>
      </c>
    </row>
    <row r="181" spans="1:43" x14ac:dyDescent="0.25">
      <c r="A181" t="s">
        <v>404</v>
      </c>
      <c r="B181" t="s">
        <v>500</v>
      </c>
      <c r="C181" s="5" t="s">
        <v>497</v>
      </c>
      <c r="D181" s="5" t="s">
        <v>497</v>
      </c>
      <c r="E181" s="5" t="s">
        <v>497</v>
      </c>
      <c r="F181" s="5" t="s">
        <v>497</v>
      </c>
      <c r="G181" s="5" t="s">
        <v>497</v>
      </c>
      <c r="H181" s="5" t="s">
        <v>498</v>
      </c>
      <c r="I181" s="18" t="s">
        <v>498</v>
      </c>
      <c r="J181" s="18" t="s">
        <v>497</v>
      </c>
      <c r="K181" s="18" t="s">
        <v>498</v>
      </c>
      <c r="L181" s="18" t="s">
        <v>498</v>
      </c>
      <c r="M181" s="18" t="s">
        <v>497</v>
      </c>
      <c r="N181" s="18" t="s">
        <v>497</v>
      </c>
      <c r="O181" s="18" t="s">
        <v>497</v>
      </c>
      <c r="P181" s="18" t="s">
        <v>497</v>
      </c>
      <c r="Q181" s="18" t="s">
        <v>497</v>
      </c>
      <c r="R181" s="18" t="s">
        <v>497</v>
      </c>
      <c r="S181" s="18" t="s">
        <v>497</v>
      </c>
      <c r="T181" s="18" t="s">
        <v>497</v>
      </c>
      <c r="U181" s="18" t="s">
        <v>497</v>
      </c>
      <c r="V181" s="18" t="s">
        <v>497</v>
      </c>
      <c r="W181" s="18" t="s">
        <v>497</v>
      </c>
      <c r="X181" s="18">
        <v>4</v>
      </c>
      <c r="Y181" s="18"/>
      <c r="Z181" s="18"/>
      <c r="AA181" s="45"/>
      <c r="AB181" s="45"/>
      <c r="AC181" s="45" t="s">
        <v>807</v>
      </c>
      <c r="AD181" s="45" t="s">
        <v>36</v>
      </c>
      <c r="AE181" s="45" t="s">
        <v>45</v>
      </c>
      <c r="AF181" s="45" t="s">
        <v>54</v>
      </c>
      <c r="AG181" s="45">
        <v>120</v>
      </c>
      <c r="AH181" s="18" t="s">
        <v>1850</v>
      </c>
      <c r="AI181" s="18" t="s">
        <v>1851</v>
      </c>
    </row>
    <row r="182" spans="1:43" x14ac:dyDescent="0.25">
      <c r="A182" t="s">
        <v>405</v>
      </c>
      <c r="B182" t="s">
        <v>500</v>
      </c>
      <c r="C182" s="5" t="s">
        <v>497</v>
      </c>
      <c r="D182" s="5" t="s">
        <v>497</v>
      </c>
      <c r="E182" s="5" t="s">
        <v>497</v>
      </c>
      <c r="F182" s="5" t="s">
        <v>497</v>
      </c>
      <c r="G182" s="5" t="s">
        <v>498</v>
      </c>
      <c r="H182" s="5" t="s">
        <v>497</v>
      </c>
      <c r="I182" s="18" t="s">
        <v>498</v>
      </c>
      <c r="J182" s="18" t="s">
        <v>497</v>
      </c>
      <c r="K182" s="18" t="s">
        <v>497</v>
      </c>
      <c r="L182" s="18" t="s">
        <v>498</v>
      </c>
      <c r="M182" s="18" t="s">
        <v>497</v>
      </c>
      <c r="N182" s="18" t="s">
        <v>498</v>
      </c>
      <c r="O182" s="18" t="s">
        <v>497</v>
      </c>
      <c r="P182" s="18" t="s">
        <v>498</v>
      </c>
      <c r="Q182" s="18" t="s">
        <v>497</v>
      </c>
      <c r="R182" s="18" t="s">
        <v>498</v>
      </c>
      <c r="S182" s="18" t="s">
        <v>497</v>
      </c>
      <c r="T182" s="18" t="s">
        <v>498</v>
      </c>
      <c r="U182" s="18" t="s">
        <v>497</v>
      </c>
      <c r="V182" s="18" t="s">
        <v>497</v>
      </c>
      <c r="W182" s="18" t="s">
        <v>497</v>
      </c>
      <c r="X182" s="18">
        <v>7</v>
      </c>
      <c r="Y182" s="18"/>
      <c r="Z182" s="18"/>
      <c r="AA182" s="45"/>
      <c r="AB182" s="45"/>
      <c r="AC182" s="45" t="s">
        <v>807</v>
      </c>
      <c r="AD182" s="45" t="s">
        <v>36</v>
      </c>
      <c r="AE182" s="45" t="s">
        <v>45</v>
      </c>
      <c r="AF182" s="45" t="s">
        <v>54</v>
      </c>
      <c r="AG182" s="45">
        <v>120</v>
      </c>
      <c r="AH182" s="18" t="s">
        <v>1501</v>
      </c>
      <c r="AI182" s="18" t="s">
        <v>1502</v>
      </c>
    </row>
    <row r="183" spans="1:43" x14ac:dyDescent="0.25">
      <c r="A183" t="s">
        <v>747</v>
      </c>
      <c r="B183" t="s">
        <v>501</v>
      </c>
      <c r="C183" s="5" t="s">
        <v>497</v>
      </c>
      <c r="D183" s="5" t="s">
        <v>497</v>
      </c>
      <c r="E183" s="5" t="s">
        <v>497</v>
      </c>
      <c r="F183" s="5" t="s">
        <v>497</v>
      </c>
      <c r="G183" s="5" t="s">
        <v>498</v>
      </c>
      <c r="H183" s="5" t="s">
        <v>497</v>
      </c>
      <c r="I183" s="18" t="s">
        <v>497</v>
      </c>
      <c r="J183" s="18" t="s">
        <v>497</v>
      </c>
      <c r="K183" s="18" t="s">
        <v>497</v>
      </c>
      <c r="L183" s="18" t="s">
        <v>498</v>
      </c>
      <c r="M183" s="18" t="s">
        <v>497</v>
      </c>
      <c r="N183" s="18" t="s">
        <v>497</v>
      </c>
      <c r="O183" s="18" t="s">
        <v>497</v>
      </c>
      <c r="P183" s="18" t="s">
        <v>497</v>
      </c>
      <c r="Q183" s="18" t="s">
        <v>497</v>
      </c>
      <c r="R183" s="18" t="s">
        <v>497</v>
      </c>
      <c r="S183" s="18" t="s">
        <v>497</v>
      </c>
      <c r="T183" s="18" t="s">
        <v>497</v>
      </c>
      <c r="U183" s="18" t="s">
        <v>497</v>
      </c>
      <c r="V183" s="18" t="s">
        <v>497</v>
      </c>
      <c r="W183" s="18" t="s">
        <v>497</v>
      </c>
      <c r="X183" s="18">
        <v>2</v>
      </c>
      <c r="Y183" s="18"/>
      <c r="Z183" s="18"/>
      <c r="AA183" s="45"/>
      <c r="AB183" s="45"/>
      <c r="AC183" s="45" t="s">
        <v>807</v>
      </c>
      <c r="AD183" s="45" t="s">
        <v>36</v>
      </c>
      <c r="AE183" s="45" t="s">
        <v>45</v>
      </c>
      <c r="AF183" s="45" t="s">
        <v>54</v>
      </c>
      <c r="AG183" s="45">
        <v>120</v>
      </c>
      <c r="AH183" s="18" t="s">
        <v>335</v>
      </c>
      <c r="AI183" s="18" t="s">
        <v>336</v>
      </c>
      <c r="AQ183" s="3"/>
    </row>
    <row r="184" spans="1:43" x14ac:dyDescent="0.25">
      <c r="A184" t="s">
        <v>409</v>
      </c>
      <c r="B184" t="s">
        <v>500</v>
      </c>
      <c r="C184" s="5" t="s">
        <v>497</v>
      </c>
      <c r="D184" s="5" t="s">
        <v>497</v>
      </c>
      <c r="E184" s="5" t="s">
        <v>497</v>
      </c>
      <c r="F184" s="5" t="s">
        <v>497</v>
      </c>
      <c r="G184" s="5" t="s">
        <v>497</v>
      </c>
      <c r="H184" s="5" t="s">
        <v>497</v>
      </c>
      <c r="I184" s="18" t="s">
        <v>497</v>
      </c>
      <c r="J184" s="18" t="s">
        <v>497</v>
      </c>
      <c r="K184" s="18" t="s">
        <v>497</v>
      </c>
      <c r="L184" s="18" t="s">
        <v>498</v>
      </c>
      <c r="M184" s="18" t="s">
        <v>497</v>
      </c>
      <c r="N184" s="18" t="s">
        <v>498</v>
      </c>
      <c r="O184" s="18" t="s">
        <v>497</v>
      </c>
      <c r="P184" s="18" t="s">
        <v>498</v>
      </c>
      <c r="Q184" s="18" t="s">
        <v>497</v>
      </c>
      <c r="R184" s="18" t="s">
        <v>498</v>
      </c>
      <c r="S184" s="18" t="s">
        <v>497</v>
      </c>
      <c r="T184" s="18" t="s">
        <v>498</v>
      </c>
      <c r="U184" s="18" t="s">
        <v>497</v>
      </c>
      <c r="V184" s="18" t="s">
        <v>497</v>
      </c>
      <c r="W184" s="18" t="s">
        <v>497</v>
      </c>
      <c r="X184" s="18">
        <v>5</v>
      </c>
      <c r="Y184" s="18"/>
      <c r="Z184" s="18"/>
      <c r="AA184" s="45"/>
      <c r="AB184" s="45" t="s">
        <v>1564</v>
      </c>
      <c r="AC184" s="45" t="s">
        <v>379</v>
      </c>
      <c r="AD184" s="45" t="s">
        <v>45</v>
      </c>
      <c r="AE184" s="45" t="s">
        <v>46</v>
      </c>
      <c r="AF184" s="45" t="s">
        <v>10</v>
      </c>
      <c r="AG184" s="45" t="s">
        <v>11</v>
      </c>
      <c r="AH184" s="18" t="s">
        <v>1484</v>
      </c>
      <c r="AI184" s="18" t="s">
        <v>1485</v>
      </c>
    </row>
    <row r="185" spans="1:43" x14ac:dyDescent="0.25">
      <c r="A185" t="s">
        <v>749</v>
      </c>
      <c r="B185" t="s">
        <v>501</v>
      </c>
      <c r="C185" s="5" t="s">
        <v>497</v>
      </c>
      <c r="D185" s="5" t="s">
        <v>497</v>
      </c>
      <c r="E185" s="5" t="s">
        <v>497</v>
      </c>
      <c r="F185" s="5" t="s">
        <v>497</v>
      </c>
      <c r="G185" s="5" t="s">
        <v>498</v>
      </c>
      <c r="H185" s="5" t="s">
        <v>497</v>
      </c>
      <c r="I185" s="18" t="s">
        <v>497</v>
      </c>
      <c r="J185" s="18" t="s">
        <v>497</v>
      </c>
      <c r="K185" s="18" t="s">
        <v>497</v>
      </c>
      <c r="L185" s="18" t="s">
        <v>498</v>
      </c>
      <c r="M185" s="18" t="s">
        <v>497</v>
      </c>
      <c r="N185" s="18" t="s">
        <v>497</v>
      </c>
      <c r="O185" s="18" t="s">
        <v>497</v>
      </c>
      <c r="P185" s="18" t="s">
        <v>497</v>
      </c>
      <c r="Q185" s="18" t="s">
        <v>497</v>
      </c>
      <c r="R185" s="18" t="s">
        <v>497</v>
      </c>
      <c r="S185" s="18" t="s">
        <v>497</v>
      </c>
      <c r="T185" s="18" t="s">
        <v>497</v>
      </c>
      <c r="U185" s="18" t="s">
        <v>497</v>
      </c>
      <c r="V185" s="18" t="s">
        <v>497</v>
      </c>
      <c r="W185" s="18" t="s">
        <v>497</v>
      </c>
      <c r="X185" s="18">
        <v>2</v>
      </c>
      <c r="Y185" s="18"/>
      <c r="Z185" s="18"/>
      <c r="AA185" s="45"/>
      <c r="AB185" s="45"/>
      <c r="AC185" s="45" t="s">
        <v>379</v>
      </c>
      <c r="AD185" s="45" t="s">
        <v>45</v>
      </c>
      <c r="AE185" s="45" t="s">
        <v>46</v>
      </c>
      <c r="AF185" s="45" t="s">
        <v>10</v>
      </c>
      <c r="AG185" s="45" t="s">
        <v>11</v>
      </c>
      <c r="AH185" s="18" t="s">
        <v>1486</v>
      </c>
      <c r="AI185" s="18" t="s">
        <v>1487</v>
      </c>
    </row>
    <row r="186" spans="1:43" x14ac:dyDescent="0.25">
      <c r="A186" t="s">
        <v>750</v>
      </c>
      <c r="B186" t="s">
        <v>501</v>
      </c>
      <c r="C186" s="5" t="s">
        <v>497</v>
      </c>
      <c r="D186" s="5" t="s">
        <v>497</v>
      </c>
      <c r="E186" s="5" t="s">
        <v>497</v>
      </c>
      <c r="F186" s="5" t="s">
        <v>497</v>
      </c>
      <c r="G186" s="5" t="s">
        <v>498</v>
      </c>
      <c r="H186" s="5" t="s">
        <v>498</v>
      </c>
      <c r="I186" s="18" t="s">
        <v>497</v>
      </c>
      <c r="J186" s="18" t="s">
        <v>497</v>
      </c>
      <c r="K186" s="18" t="s">
        <v>497</v>
      </c>
      <c r="L186" s="18" t="s">
        <v>498</v>
      </c>
      <c r="M186" s="18" t="s">
        <v>497</v>
      </c>
      <c r="N186" s="18" t="s">
        <v>497</v>
      </c>
      <c r="O186" s="18" t="s">
        <v>497</v>
      </c>
      <c r="P186" s="18" t="s">
        <v>498</v>
      </c>
      <c r="Q186" s="18" t="s">
        <v>497</v>
      </c>
      <c r="R186" s="18" t="s">
        <v>497</v>
      </c>
      <c r="S186" s="18" t="s">
        <v>497</v>
      </c>
      <c r="T186" s="18" t="s">
        <v>498</v>
      </c>
      <c r="U186" s="18" t="s">
        <v>497</v>
      </c>
      <c r="V186" s="18" t="s">
        <v>497</v>
      </c>
      <c r="W186" s="18" t="s">
        <v>498</v>
      </c>
      <c r="X186" s="18">
        <v>6</v>
      </c>
      <c r="Y186" s="18"/>
      <c r="Z186" s="18"/>
      <c r="AA186" s="45"/>
      <c r="AB186" s="45"/>
      <c r="AC186" s="45" t="s">
        <v>379</v>
      </c>
      <c r="AD186" s="45" t="s">
        <v>45</v>
      </c>
      <c r="AE186" s="45" t="s">
        <v>46</v>
      </c>
      <c r="AF186" s="45" t="s">
        <v>10</v>
      </c>
      <c r="AG186" s="45" t="s">
        <v>11</v>
      </c>
      <c r="AH186" s="18" t="s">
        <v>1488</v>
      </c>
      <c r="AI186" s="18" t="s">
        <v>1489</v>
      </c>
    </row>
    <row r="187" spans="1:43" x14ac:dyDescent="0.25">
      <c r="A187" t="s">
        <v>410</v>
      </c>
      <c r="B187" t="s">
        <v>500</v>
      </c>
      <c r="C187" s="5" t="s">
        <v>497</v>
      </c>
      <c r="D187" s="5" t="s">
        <v>497</v>
      </c>
      <c r="E187" s="5" t="s">
        <v>497</v>
      </c>
      <c r="F187" s="5" t="s">
        <v>497</v>
      </c>
      <c r="G187" s="5" t="s">
        <v>497</v>
      </c>
      <c r="H187" s="5" t="s">
        <v>497</v>
      </c>
      <c r="I187" s="18" t="s">
        <v>497</v>
      </c>
      <c r="J187" s="18" t="s">
        <v>497</v>
      </c>
      <c r="K187" s="18" t="s">
        <v>497</v>
      </c>
      <c r="L187" s="18" t="s">
        <v>498</v>
      </c>
      <c r="M187" s="18" t="s">
        <v>497</v>
      </c>
      <c r="N187" s="18" t="s">
        <v>498</v>
      </c>
      <c r="O187" s="18" t="s">
        <v>497</v>
      </c>
      <c r="P187" s="18" t="s">
        <v>498</v>
      </c>
      <c r="Q187" s="18" t="s">
        <v>497</v>
      </c>
      <c r="R187" s="18" t="s">
        <v>498</v>
      </c>
      <c r="S187" s="18" t="s">
        <v>497</v>
      </c>
      <c r="T187" s="18" t="s">
        <v>498</v>
      </c>
      <c r="U187" s="18" t="s">
        <v>497</v>
      </c>
      <c r="V187" s="18" t="s">
        <v>497</v>
      </c>
      <c r="W187" s="18" t="s">
        <v>497</v>
      </c>
      <c r="X187" s="18">
        <v>5</v>
      </c>
      <c r="Y187" s="18"/>
      <c r="Z187" s="18"/>
      <c r="AA187" s="45"/>
      <c r="AB187" s="45"/>
      <c r="AC187" s="45" t="s">
        <v>379</v>
      </c>
      <c r="AD187" s="45" t="s">
        <v>45</v>
      </c>
      <c r="AE187" s="45" t="s">
        <v>46</v>
      </c>
      <c r="AF187" s="45" t="s">
        <v>10</v>
      </c>
      <c r="AG187" s="45" t="s">
        <v>11</v>
      </c>
      <c r="AH187" s="18" t="s">
        <v>1490</v>
      </c>
      <c r="AI187" s="18" t="s">
        <v>1491</v>
      </c>
    </row>
    <row r="188" spans="1:43" x14ac:dyDescent="0.25">
      <c r="A188" t="s">
        <v>752</v>
      </c>
      <c r="B188" t="s">
        <v>501</v>
      </c>
      <c r="C188" s="5" t="s">
        <v>497</v>
      </c>
      <c r="D188" s="5" t="s">
        <v>497</v>
      </c>
      <c r="E188" s="5" t="s">
        <v>497</v>
      </c>
      <c r="F188" s="5" t="s">
        <v>497</v>
      </c>
      <c r="G188" s="5" t="s">
        <v>497</v>
      </c>
      <c r="H188" s="5" t="s">
        <v>497</v>
      </c>
      <c r="I188" s="18" t="s">
        <v>497</v>
      </c>
      <c r="J188" s="18" t="s">
        <v>497</v>
      </c>
      <c r="K188" s="18" t="s">
        <v>497</v>
      </c>
      <c r="L188" s="18" t="s">
        <v>498</v>
      </c>
      <c r="M188" s="18" t="s">
        <v>497</v>
      </c>
      <c r="N188" s="18" t="s">
        <v>497</v>
      </c>
      <c r="O188" s="18" t="s">
        <v>497</v>
      </c>
      <c r="P188" s="18" t="s">
        <v>497</v>
      </c>
      <c r="Q188" s="18" t="s">
        <v>497</v>
      </c>
      <c r="R188" s="18" t="s">
        <v>497</v>
      </c>
      <c r="S188" s="18" t="s">
        <v>497</v>
      </c>
      <c r="T188" s="18" t="s">
        <v>497</v>
      </c>
      <c r="U188" s="18" t="s">
        <v>497</v>
      </c>
      <c r="V188" s="18" t="s">
        <v>497</v>
      </c>
      <c r="W188" s="18" t="s">
        <v>497</v>
      </c>
      <c r="X188" s="18">
        <v>1</v>
      </c>
      <c r="Y188" s="18"/>
      <c r="Z188" s="18"/>
      <c r="AA188" s="45"/>
      <c r="AB188" s="45"/>
      <c r="AC188" s="45" t="s">
        <v>379</v>
      </c>
      <c r="AD188" s="45" t="s">
        <v>45</v>
      </c>
      <c r="AE188" s="45" t="s">
        <v>46</v>
      </c>
      <c r="AF188" s="45" t="s">
        <v>10</v>
      </c>
      <c r="AG188" s="45" t="s">
        <v>11</v>
      </c>
      <c r="AH188" s="18" t="s">
        <v>1492</v>
      </c>
      <c r="AI188" s="18" t="s">
        <v>1493</v>
      </c>
    </row>
    <row r="189" spans="1:43" x14ac:dyDescent="0.25">
      <c r="A189" t="s">
        <v>756</v>
      </c>
      <c r="B189" t="s">
        <v>501</v>
      </c>
      <c r="C189" s="5" t="s">
        <v>497</v>
      </c>
      <c r="D189" s="5" t="s">
        <v>497</v>
      </c>
      <c r="E189" s="5" t="s">
        <v>497</v>
      </c>
      <c r="F189" s="5" t="s">
        <v>497</v>
      </c>
      <c r="G189" s="5" t="s">
        <v>497</v>
      </c>
      <c r="H189" s="5" t="s">
        <v>497</v>
      </c>
      <c r="I189" s="18" t="s">
        <v>497</v>
      </c>
      <c r="J189" s="18" t="s">
        <v>497</v>
      </c>
      <c r="K189" s="18" t="s">
        <v>497</v>
      </c>
      <c r="L189" s="18" t="s">
        <v>498</v>
      </c>
      <c r="M189" s="18" t="s">
        <v>497</v>
      </c>
      <c r="N189" s="18" t="s">
        <v>498</v>
      </c>
      <c r="O189" s="18" t="s">
        <v>498</v>
      </c>
      <c r="P189" s="18" t="s">
        <v>498</v>
      </c>
      <c r="Q189" s="18" t="s">
        <v>498</v>
      </c>
      <c r="R189" s="18" t="s">
        <v>498</v>
      </c>
      <c r="S189" s="18" t="s">
        <v>498</v>
      </c>
      <c r="T189" s="18" t="s">
        <v>498</v>
      </c>
      <c r="U189" s="18" t="s">
        <v>497</v>
      </c>
      <c r="V189" s="18" t="s">
        <v>497</v>
      </c>
      <c r="W189" s="18" t="s">
        <v>497</v>
      </c>
      <c r="X189" s="18">
        <v>8</v>
      </c>
      <c r="Y189" s="18"/>
      <c r="Z189" s="18"/>
      <c r="AA189" s="45"/>
      <c r="AB189" s="45"/>
      <c r="AC189" s="45" t="s">
        <v>379</v>
      </c>
      <c r="AD189" s="45" t="s">
        <v>45</v>
      </c>
      <c r="AE189" s="45" t="s">
        <v>46</v>
      </c>
      <c r="AF189" s="45" t="s">
        <v>10</v>
      </c>
      <c r="AG189" s="45" t="s">
        <v>11</v>
      </c>
      <c r="AH189" s="18" t="s">
        <v>55</v>
      </c>
      <c r="AI189" s="18" t="s">
        <v>56</v>
      </c>
    </row>
    <row r="190" spans="1:43" x14ac:dyDescent="0.25">
      <c r="A190" t="s">
        <v>757</v>
      </c>
      <c r="B190" t="s">
        <v>501</v>
      </c>
      <c r="C190" s="5" t="s">
        <v>497</v>
      </c>
      <c r="D190" s="5" t="s">
        <v>497</v>
      </c>
      <c r="E190" s="5" t="s">
        <v>497</v>
      </c>
      <c r="F190" s="5" t="s">
        <v>497</v>
      </c>
      <c r="G190" s="5" t="s">
        <v>497</v>
      </c>
      <c r="H190" s="5" t="s">
        <v>497</v>
      </c>
      <c r="I190" s="18" t="s">
        <v>497</v>
      </c>
      <c r="J190" s="18" t="s">
        <v>497</v>
      </c>
      <c r="K190" s="18" t="s">
        <v>497</v>
      </c>
      <c r="L190" s="18" t="s">
        <v>498</v>
      </c>
      <c r="M190" s="18" t="s">
        <v>497</v>
      </c>
      <c r="N190" s="18" t="s">
        <v>498</v>
      </c>
      <c r="O190" s="18" t="s">
        <v>498</v>
      </c>
      <c r="P190" s="18" t="s">
        <v>498</v>
      </c>
      <c r="Q190" s="18" t="s">
        <v>498</v>
      </c>
      <c r="R190" s="18" t="s">
        <v>498</v>
      </c>
      <c r="S190" s="18" t="s">
        <v>498</v>
      </c>
      <c r="T190" s="18" t="s">
        <v>498</v>
      </c>
      <c r="U190" s="18" t="s">
        <v>497</v>
      </c>
      <c r="V190" s="18" t="s">
        <v>497</v>
      </c>
      <c r="W190" s="18" t="s">
        <v>497</v>
      </c>
      <c r="X190" s="18">
        <v>8</v>
      </c>
      <c r="Y190" s="18"/>
      <c r="Z190" s="18"/>
      <c r="AA190" s="45"/>
      <c r="AB190" s="45"/>
      <c r="AC190" s="45" t="s">
        <v>379</v>
      </c>
      <c r="AD190" s="45" t="s">
        <v>45</v>
      </c>
      <c r="AE190" s="45" t="s">
        <v>46</v>
      </c>
      <c r="AF190" s="45" t="s">
        <v>10</v>
      </c>
      <c r="AG190" s="45" t="s">
        <v>11</v>
      </c>
      <c r="AH190" s="18" t="s">
        <v>1494</v>
      </c>
      <c r="AI190" s="18" t="s">
        <v>1495</v>
      </c>
    </row>
    <row r="191" spans="1:43" x14ac:dyDescent="0.25">
      <c r="A191" t="s">
        <v>759</v>
      </c>
      <c r="B191" t="s">
        <v>501</v>
      </c>
      <c r="C191" s="5" t="s">
        <v>497</v>
      </c>
      <c r="D191" s="5" t="s">
        <v>497</v>
      </c>
      <c r="E191" s="5" t="s">
        <v>498</v>
      </c>
      <c r="F191" s="5" t="s">
        <v>497</v>
      </c>
      <c r="G191" s="5" t="s">
        <v>498</v>
      </c>
      <c r="H191" s="5" t="s">
        <v>498</v>
      </c>
      <c r="I191" s="18" t="s">
        <v>498</v>
      </c>
      <c r="J191" s="18" t="s">
        <v>498</v>
      </c>
      <c r="K191" s="18" t="s">
        <v>497</v>
      </c>
      <c r="L191" s="18" t="s">
        <v>498</v>
      </c>
      <c r="M191" s="18" t="s">
        <v>497</v>
      </c>
      <c r="N191" s="18" t="s">
        <v>497</v>
      </c>
      <c r="O191" s="18" t="s">
        <v>497</v>
      </c>
      <c r="P191" s="18" t="s">
        <v>498</v>
      </c>
      <c r="Q191" s="18" t="s">
        <v>497</v>
      </c>
      <c r="R191" s="18" t="s">
        <v>497</v>
      </c>
      <c r="S191" s="18" t="s">
        <v>497</v>
      </c>
      <c r="T191" s="18" t="s">
        <v>498</v>
      </c>
      <c r="U191" s="18" t="s">
        <v>497</v>
      </c>
      <c r="V191" s="18" t="s">
        <v>497</v>
      </c>
      <c r="W191" s="18" t="s">
        <v>497</v>
      </c>
      <c r="X191" s="18">
        <v>8</v>
      </c>
      <c r="Y191" s="18"/>
      <c r="Z191" s="18"/>
      <c r="AA191" s="45"/>
      <c r="AB191" s="45"/>
      <c r="AC191" s="45" t="s">
        <v>379</v>
      </c>
      <c r="AD191" s="45" t="s">
        <v>45</v>
      </c>
      <c r="AE191" s="45" t="s">
        <v>46</v>
      </c>
      <c r="AF191" s="45" t="s">
        <v>10</v>
      </c>
      <c r="AG191" s="45" t="s">
        <v>11</v>
      </c>
      <c r="AH191" s="18" t="s">
        <v>1496</v>
      </c>
      <c r="AI191" s="18" t="s">
        <v>1497</v>
      </c>
    </row>
    <row r="192" spans="1:43" x14ac:dyDescent="0.25">
      <c r="A192" t="s">
        <v>760</v>
      </c>
      <c r="B192" t="s">
        <v>500</v>
      </c>
      <c r="C192" s="5" t="s">
        <v>497</v>
      </c>
      <c r="D192" s="5" t="s">
        <v>497</v>
      </c>
      <c r="E192" s="5" t="s">
        <v>497</v>
      </c>
      <c r="F192" s="5" t="s">
        <v>497</v>
      </c>
      <c r="G192" s="5" t="s">
        <v>498</v>
      </c>
      <c r="H192" s="5" t="s">
        <v>497</v>
      </c>
      <c r="I192" s="18" t="s">
        <v>497</v>
      </c>
      <c r="J192" s="18" t="s">
        <v>497</v>
      </c>
      <c r="K192" s="18" t="s">
        <v>497</v>
      </c>
      <c r="L192" s="18" t="s">
        <v>498</v>
      </c>
      <c r="M192" s="18" t="s">
        <v>497</v>
      </c>
      <c r="N192" s="18" t="s">
        <v>497</v>
      </c>
      <c r="O192" s="18" t="s">
        <v>497</v>
      </c>
      <c r="P192" s="18" t="s">
        <v>497</v>
      </c>
      <c r="Q192" s="18" t="s">
        <v>497</v>
      </c>
      <c r="R192" s="18" t="s">
        <v>497</v>
      </c>
      <c r="S192" s="18" t="s">
        <v>497</v>
      </c>
      <c r="T192" s="18" t="s">
        <v>497</v>
      </c>
      <c r="U192" s="18" t="s">
        <v>497</v>
      </c>
      <c r="V192" s="18" t="s">
        <v>497</v>
      </c>
      <c r="W192" s="18" t="s">
        <v>497</v>
      </c>
      <c r="X192" s="18">
        <v>2</v>
      </c>
      <c r="Y192" s="18"/>
      <c r="Z192" s="18"/>
      <c r="AA192" s="45"/>
      <c r="AB192" s="45"/>
      <c r="AC192" s="45" t="s">
        <v>379</v>
      </c>
      <c r="AD192" s="45" t="s">
        <v>45</v>
      </c>
      <c r="AE192" s="45" t="s">
        <v>46</v>
      </c>
      <c r="AF192" s="45" t="s">
        <v>10</v>
      </c>
      <c r="AG192" s="45" t="s">
        <v>11</v>
      </c>
      <c r="AH192" s="18" t="s">
        <v>1498</v>
      </c>
      <c r="AI192" s="18" t="s">
        <v>1499</v>
      </c>
    </row>
    <row r="193" spans="1:43" x14ac:dyDescent="0.25">
      <c r="A193" t="s">
        <v>770</v>
      </c>
      <c r="B193" t="s">
        <v>501</v>
      </c>
      <c r="C193" s="5" t="s">
        <v>497</v>
      </c>
      <c r="D193" s="5" t="s">
        <v>497</v>
      </c>
      <c r="E193" s="5" t="s">
        <v>497</v>
      </c>
      <c r="F193" s="5" t="s">
        <v>497</v>
      </c>
      <c r="G193" s="5" t="s">
        <v>497</v>
      </c>
      <c r="H193" s="5" t="s">
        <v>497</v>
      </c>
      <c r="I193" s="18" t="s">
        <v>497</v>
      </c>
      <c r="J193" s="18" t="s">
        <v>497</v>
      </c>
      <c r="K193" s="18" t="s">
        <v>497</v>
      </c>
      <c r="L193" s="18" t="s">
        <v>498</v>
      </c>
      <c r="M193" s="18" t="s">
        <v>497</v>
      </c>
      <c r="N193" s="18" t="s">
        <v>497</v>
      </c>
      <c r="O193" s="18" t="s">
        <v>497</v>
      </c>
      <c r="P193" s="18" t="s">
        <v>497</v>
      </c>
      <c r="Q193" s="18" t="s">
        <v>497</v>
      </c>
      <c r="R193" s="18" t="s">
        <v>497</v>
      </c>
      <c r="S193" s="18" t="s">
        <v>497</v>
      </c>
      <c r="T193" s="18" t="s">
        <v>497</v>
      </c>
      <c r="U193" s="18" t="s">
        <v>497</v>
      </c>
      <c r="V193" s="18" t="s">
        <v>497</v>
      </c>
      <c r="W193" s="18" t="s">
        <v>497</v>
      </c>
      <c r="X193" s="18">
        <v>1</v>
      </c>
      <c r="Y193" s="18"/>
      <c r="Z193" s="18"/>
      <c r="AA193" s="45"/>
      <c r="AB193" s="45"/>
      <c r="AC193" s="45" t="s">
        <v>379</v>
      </c>
      <c r="AD193" s="45" t="s">
        <v>45</v>
      </c>
      <c r="AE193" s="45" t="s">
        <v>46</v>
      </c>
      <c r="AF193" s="45" t="s">
        <v>10</v>
      </c>
      <c r="AG193" s="45" t="s">
        <v>11</v>
      </c>
      <c r="AH193" s="18" t="s">
        <v>1468</v>
      </c>
      <c r="AI193" s="18" t="s">
        <v>1469</v>
      </c>
    </row>
    <row r="194" spans="1:43" x14ac:dyDescent="0.25">
      <c r="A194" t="s">
        <v>774</v>
      </c>
      <c r="B194" t="s">
        <v>500</v>
      </c>
      <c r="C194" s="5" t="s">
        <v>497</v>
      </c>
      <c r="D194" s="5" t="s">
        <v>497</v>
      </c>
      <c r="E194" s="5" t="s">
        <v>497</v>
      </c>
      <c r="F194" s="5" t="s">
        <v>497</v>
      </c>
      <c r="G194" s="5" t="s">
        <v>497</v>
      </c>
      <c r="H194" s="5" t="s">
        <v>497</v>
      </c>
      <c r="I194" s="18" t="s">
        <v>497</v>
      </c>
      <c r="J194" s="18" t="s">
        <v>497</v>
      </c>
      <c r="K194" s="18" t="s">
        <v>497</v>
      </c>
      <c r="L194" s="18" t="s">
        <v>498</v>
      </c>
      <c r="M194" s="18" t="s">
        <v>497</v>
      </c>
      <c r="N194" s="18" t="s">
        <v>497</v>
      </c>
      <c r="O194" s="18" t="s">
        <v>497</v>
      </c>
      <c r="P194" s="18" t="s">
        <v>497</v>
      </c>
      <c r="Q194" s="18" t="s">
        <v>497</v>
      </c>
      <c r="R194" s="18" t="s">
        <v>497</v>
      </c>
      <c r="S194" s="18" t="s">
        <v>497</v>
      </c>
      <c r="T194" s="18" t="s">
        <v>497</v>
      </c>
      <c r="U194" s="18" t="s">
        <v>497</v>
      </c>
      <c r="V194" s="18" t="s">
        <v>497</v>
      </c>
      <c r="W194" s="18" t="s">
        <v>497</v>
      </c>
      <c r="X194" s="18">
        <v>1</v>
      </c>
      <c r="Y194" s="18"/>
      <c r="Z194" s="18"/>
      <c r="AA194" s="45"/>
      <c r="AB194" s="38" t="s">
        <v>1565</v>
      </c>
      <c r="AC194" s="38" t="s">
        <v>389</v>
      </c>
      <c r="AD194" s="38" t="s">
        <v>36</v>
      </c>
      <c r="AE194" s="38" t="s">
        <v>8</v>
      </c>
      <c r="AF194" s="38" t="s">
        <v>47</v>
      </c>
      <c r="AG194" s="38" t="s">
        <v>1566</v>
      </c>
      <c r="AH194" s="18" t="s">
        <v>1567</v>
      </c>
      <c r="AI194" s="18" t="s">
        <v>1568</v>
      </c>
    </row>
    <row r="195" spans="1:43" x14ac:dyDescent="0.25">
      <c r="A195" t="s">
        <v>778</v>
      </c>
      <c r="B195" t="s">
        <v>501</v>
      </c>
      <c r="C195" s="5" t="s">
        <v>497</v>
      </c>
      <c r="D195" s="5" t="s">
        <v>497</v>
      </c>
      <c r="E195" s="5" t="s">
        <v>497</v>
      </c>
      <c r="F195" s="5" t="s">
        <v>497</v>
      </c>
      <c r="G195" s="5" t="s">
        <v>497</v>
      </c>
      <c r="H195" s="5" t="s">
        <v>497</v>
      </c>
      <c r="I195" s="18" t="s">
        <v>498</v>
      </c>
      <c r="J195" s="18" t="s">
        <v>497</v>
      </c>
      <c r="K195" s="18" t="s">
        <v>497</v>
      </c>
      <c r="L195" s="18" t="s">
        <v>498</v>
      </c>
      <c r="M195" s="18" t="s">
        <v>497</v>
      </c>
      <c r="N195" s="18" t="s">
        <v>497</v>
      </c>
      <c r="O195" s="18" t="s">
        <v>497</v>
      </c>
      <c r="P195" s="18" t="s">
        <v>497</v>
      </c>
      <c r="Q195" s="18" t="s">
        <v>497</v>
      </c>
      <c r="R195" s="18" t="s">
        <v>497</v>
      </c>
      <c r="S195" s="18" t="s">
        <v>497</v>
      </c>
      <c r="T195" s="18" t="s">
        <v>497</v>
      </c>
      <c r="U195" s="18" t="s">
        <v>497</v>
      </c>
      <c r="V195" s="18" t="s">
        <v>497</v>
      </c>
      <c r="W195" s="18" t="s">
        <v>497</v>
      </c>
      <c r="X195" s="18">
        <v>2</v>
      </c>
      <c r="Y195" s="18"/>
      <c r="Z195" s="18"/>
      <c r="AA195" s="45"/>
      <c r="AB195" s="45" t="s">
        <v>2109</v>
      </c>
      <c r="AC195" s="45" t="s">
        <v>811</v>
      </c>
      <c r="AD195" s="45" t="s">
        <v>8</v>
      </c>
      <c r="AE195" s="45" t="s">
        <v>46</v>
      </c>
      <c r="AF195" s="45" t="s">
        <v>47</v>
      </c>
      <c r="AG195" s="45" t="s">
        <v>2110</v>
      </c>
      <c r="AH195" s="18" t="s">
        <v>1976</v>
      </c>
      <c r="AI195" s="18" t="s">
        <v>1977</v>
      </c>
    </row>
    <row r="196" spans="1:43" x14ac:dyDescent="0.25">
      <c r="A196" t="s">
        <v>779</v>
      </c>
      <c r="B196" t="s">
        <v>501</v>
      </c>
      <c r="C196" s="5" t="s">
        <v>497</v>
      </c>
      <c r="D196" s="5" t="s">
        <v>497</v>
      </c>
      <c r="E196" s="5" t="s">
        <v>497</v>
      </c>
      <c r="F196" s="5" t="s">
        <v>497</v>
      </c>
      <c r="G196" s="5" t="s">
        <v>497</v>
      </c>
      <c r="H196" s="5" t="s">
        <v>497</v>
      </c>
      <c r="I196" s="18" t="s">
        <v>497</v>
      </c>
      <c r="J196" s="18" t="s">
        <v>497</v>
      </c>
      <c r="K196" s="18" t="s">
        <v>497</v>
      </c>
      <c r="L196" s="18" t="s">
        <v>498</v>
      </c>
      <c r="M196" s="18" t="s">
        <v>497</v>
      </c>
      <c r="N196" s="18" t="s">
        <v>498</v>
      </c>
      <c r="O196" s="18" t="s">
        <v>497</v>
      </c>
      <c r="P196" s="18" t="s">
        <v>498</v>
      </c>
      <c r="Q196" s="18" t="s">
        <v>497</v>
      </c>
      <c r="R196" s="18" t="s">
        <v>498</v>
      </c>
      <c r="S196" s="18" t="s">
        <v>497</v>
      </c>
      <c r="T196" s="18" t="s">
        <v>498</v>
      </c>
      <c r="U196" s="18" t="s">
        <v>497</v>
      </c>
      <c r="V196" s="18" t="s">
        <v>497</v>
      </c>
      <c r="W196" s="18" t="s">
        <v>497</v>
      </c>
      <c r="X196" s="18">
        <v>5</v>
      </c>
      <c r="Y196" s="18"/>
      <c r="Z196" s="18"/>
      <c r="AA196" s="45"/>
      <c r="AB196" s="45"/>
      <c r="AC196" s="45" t="s">
        <v>811</v>
      </c>
      <c r="AD196" s="45" t="s">
        <v>8</v>
      </c>
      <c r="AE196" s="45" t="s">
        <v>46</v>
      </c>
      <c r="AF196" s="45" t="s">
        <v>47</v>
      </c>
      <c r="AG196" s="45" t="s">
        <v>2110</v>
      </c>
      <c r="AH196" s="18" t="s">
        <v>177</v>
      </c>
      <c r="AI196" s="18" t="s">
        <v>178</v>
      </c>
    </row>
    <row r="197" spans="1:43" x14ac:dyDescent="0.25">
      <c r="A197" t="s">
        <v>408</v>
      </c>
      <c r="B197" t="s">
        <v>500</v>
      </c>
      <c r="C197" s="5" t="s">
        <v>497</v>
      </c>
      <c r="D197" s="5" t="s">
        <v>497</v>
      </c>
      <c r="E197" s="5" t="s">
        <v>497</v>
      </c>
      <c r="F197" s="5" t="s">
        <v>497</v>
      </c>
      <c r="G197" s="5" t="s">
        <v>497</v>
      </c>
      <c r="H197" s="5" t="s">
        <v>497</v>
      </c>
      <c r="I197" s="18" t="s">
        <v>497</v>
      </c>
      <c r="J197" s="18" t="s">
        <v>497</v>
      </c>
      <c r="K197" s="18" t="s">
        <v>497</v>
      </c>
      <c r="L197" s="18" t="s">
        <v>498</v>
      </c>
      <c r="M197" s="18" t="s">
        <v>497</v>
      </c>
      <c r="N197" s="18" t="s">
        <v>498</v>
      </c>
      <c r="O197" s="18" t="s">
        <v>498</v>
      </c>
      <c r="P197" s="18" t="s">
        <v>498</v>
      </c>
      <c r="Q197" s="18" t="s">
        <v>498</v>
      </c>
      <c r="R197" s="18" t="s">
        <v>498</v>
      </c>
      <c r="S197" s="18" t="s">
        <v>498</v>
      </c>
      <c r="T197" s="18" t="s">
        <v>498</v>
      </c>
      <c r="U197" s="18" t="s">
        <v>497</v>
      </c>
      <c r="V197" s="18" t="s">
        <v>497</v>
      </c>
      <c r="W197" s="18" t="s">
        <v>497</v>
      </c>
      <c r="X197" s="18">
        <v>8</v>
      </c>
      <c r="Y197" s="18"/>
      <c r="Z197" s="18"/>
      <c r="AA197" s="45"/>
      <c r="AB197" s="45" t="s">
        <v>1569</v>
      </c>
      <c r="AC197" s="45" t="s">
        <v>390</v>
      </c>
      <c r="AD197" s="45" t="s">
        <v>36</v>
      </c>
      <c r="AE197" s="45" t="s">
        <v>45</v>
      </c>
      <c r="AF197" s="45" t="s">
        <v>54</v>
      </c>
      <c r="AG197" s="45">
        <v>143</v>
      </c>
      <c r="AH197" s="18" t="s">
        <v>1570</v>
      </c>
      <c r="AI197" s="18" t="s">
        <v>1571</v>
      </c>
    </row>
    <row r="198" spans="1:43" x14ac:dyDescent="0.25">
      <c r="A198" t="s">
        <v>411</v>
      </c>
      <c r="B198" t="s">
        <v>500</v>
      </c>
      <c r="C198" s="5" t="s">
        <v>497</v>
      </c>
      <c r="D198" s="5" t="s">
        <v>497</v>
      </c>
      <c r="E198" s="5" t="s">
        <v>497</v>
      </c>
      <c r="F198" s="5" t="s">
        <v>497</v>
      </c>
      <c r="G198" s="5" t="s">
        <v>497</v>
      </c>
      <c r="H198" s="5" t="s">
        <v>497</v>
      </c>
      <c r="I198" s="18" t="s">
        <v>497</v>
      </c>
      <c r="J198" s="18" t="s">
        <v>497</v>
      </c>
      <c r="K198" s="18" t="s">
        <v>497</v>
      </c>
      <c r="L198" s="18" t="s">
        <v>498</v>
      </c>
      <c r="M198" s="18" t="s">
        <v>497</v>
      </c>
      <c r="N198" s="18" t="s">
        <v>498</v>
      </c>
      <c r="O198" s="18" t="s">
        <v>497</v>
      </c>
      <c r="P198" s="18" t="s">
        <v>498</v>
      </c>
      <c r="Q198" s="18" t="s">
        <v>497</v>
      </c>
      <c r="R198" s="18" t="s">
        <v>498</v>
      </c>
      <c r="S198" s="18" t="s">
        <v>497</v>
      </c>
      <c r="T198" s="18" t="s">
        <v>498</v>
      </c>
      <c r="U198" s="18" t="s">
        <v>497</v>
      </c>
      <c r="V198" s="18" t="s">
        <v>497</v>
      </c>
      <c r="W198" s="18" t="s">
        <v>497</v>
      </c>
      <c r="X198" s="18">
        <v>5</v>
      </c>
      <c r="Y198" s="18"/>
      <c r="Z198" s="18"/>
      <c r="AA198" s="45"/>
      <c r="AB198" s="45"/>
      <c r="AC198" s="45" t="s">
        <v>390</v>
      </c>
      <c r="AD198" s="45" t="s">
        <v>36</v>
      </c>
      <c r="AE198" s="45" t="s">
        <v>45</v>
      </c>
      <c r="AF198" s="45" t="s">
        <v>54</v>
      </c>
      <c r="AG198" s="45">
        <v>143</v>
      </c>
      <c r="AH198" s="18" t="s">
        <v>1572</v>
      </c>
      <c r="AI198" s="18" t="s">
        <v>1573</v>
      </c>
    </row>
    <row r="199" spans="1:43" x14ac:dyDescent="0.25">
      <c r="A199" t="s">
        <v>780</v>
      </c>
      <c r="B199" t="s">
        <v>501</v>
      </c>
      <c r="C199" s="5" t="s">
        <v>497</v>
      </c>
      <c r="D199" s="5" t="s">
        <v>497</v>
      </c>
      <c r="E199" s="5" t="s">
        <v>497</v>
      </c>
      <c r="F199" s="5" t="s">
        <v>497</v>
      </c>
      <c r="G199" s="5" t="s">
        <v>497</v>
      </c>
      <c r="H199" s="5" t="s">
        <v>497</v>
      </c>
      <c r="I199" s="18" t="s">
        <v>497</v>
      </c>
      <c r="J199" s="18" t="s">
        <v>497</v>
      </c>
      <c r="K199" s="18" t="s">
        <v>497</v>
      </c>
      <c r="L199" s="18" t="s">
        <v>498</v>
      </c>
      <c r="M199" s="18" t="s">
        <v>497</v>
      </c>
      <c r="N199" s="18" t="s">
        <v>497</v>
      </c>
      <c r="O199" s="18" t="s">
        <v>497</v>
      </c>
      <c r="P199" s="18" t="s">
        <v>497</v>
      </c>
      <c r="Q199" s="18" t="s">
        <v>497</v>
      </c>
      <c r="R199" s="18" t="s">
        <v>497</v>
      </c>
      <c r="S199" s="18" t="s">
        <v>497</v>
      </c>
      <c r="T199" s="18" t="s">
        <v>497</v>
      </c>
      <c r="U199" s="18" t="s">
        <v>497</v>
      </c>
      <c r="V199" s="18" t="s">
        <v>497</v>
      </c>
      <c r="W199" s="18" t="s">
        <v>497</v>
      </c>
      <c r="X199" s="18">
        <v>1</v>
      </c>
      <c r="Y199" s="18"/>
      <c r="Z199" s="18"/>
      <c r="AA199" s="45"/>
      <c r="AB199" s="45"/>
      <c r="AC199" s="45" t="s">
        <v>390</v>
      </c>
      <c r="AD199" s="45" t="s">
        <v>36</v>
      </c>
      <c r="AE199" s="45" t="s">
        <v>45</v>
      </c>
      <c r="AF199" s="45" t="s">
        <v>54</v>
      </c>
      <c r="AG199" s="45">
        <v>143</v>
      </c>
      <c r="AH199" s="18" t="s">
        <v>1574</v>
      </c>
      <c r="AI199" s="18" t="s">
        <v>1575</v>
      </c>
    </row>
    <row r="200" spans="1:43" x14ac:dyDescent="0.25">
      <c r="A200" t="s">
        <v>781</v>
      </c>
      <c r="B200" t="s">
        <v>500</v>
      </c>
      <c r="C200" s="5" t="s">
        <v>497</v>
      </c>
      <c r="D200" s="5" t="s">
        <v>497</v>
      </c>
      <c r="E200" s="5" t="s">
        <v>497</v>
      </c>
      <c r="F200" s="5" t="s">
        <v>497</v>
      </c>
      <c r="G200" s="5" t="s">
        <v>498</v>
      </c>
      <c r="H200" s="5" t="s">
        <v>497</v>
      </c>
      <c r="I200" s="18" t="s">
        <v>497</v>
      </c>
      <c r="J200" s="18" t="s">
        <v>497</v>
      </c>
      <c r="K200" s="18" t="s">
        <v>497</v>
      </c>
      <c r="L200" s="18" t="s">
        <v>498</v>
      </c>
      <c r="M200" s="18" t="s">
        <v>497</v>
      </c>
      <c r="N200" s="18" t="s">
        <v>497</v>
      </c>
      <c r="O200" s="18" t="s">
        <v>497</v>
      </c>
      <c r="P200" s="18" t="s">
        <v>497</v>
      </c>
      <c r="Q200" s="18" t="s">
        <v>497</v>
      </c>
      <c r="R200" s="18" t="s">
        <v>497</v>
      </c>
      <c r="S200" s="18" t="s">
        <v>497</v>
      </c>
      <c r="T200" s="18" t="s">
        <v>497</v>
      </c>
      <c r="U200" s="18" t="s">
        <v>497</v>
      </c>
      <c r="V200" s="18" t="s">
        <v>497</v>
      </c>
      <c r="W200" s="18" t="s">
        <v>497</v>
      </c>
      <c r="X200" s="18">
        <v>2</v>
      </c>
      <c r="Y200" s="18"/>
      <c r="Z200" s="18"/>
      <c r="AA200" s="45"/>
      <c r="AB200" s="38" t="s">
        <v>1576</v>
      </c>
      <c r="AC200" s="38" t="s">
        <v>392</v>
      </c>
      <c r="AD200" s="38" t="s">
        <v>45</v>
      </c>
      <c r="AE200" s="38" t="s">
        <v>36</v>
      </c>
      <c r="AF200" s="38" t="s">
        <v>47</v>
      </c>
      <c r="AG200" s="38" t="s">
        <v>1577</v>
      </c>
      <c r="AH200" s="18" t="s">
        <v>1578</v>
      </c>
      <c r="AI200" s="18" t="s">
        <v>1579</v>
      </c>
    </row>
    <row r="201" spans="1:43" x14ac:dyDescent="0.25">
      <c r="A201" t="s">
        <v>782</v>
      </c>
      <c r="B201" t="s">
        <v>501</v>
      </c>
      <c r="C201" s="5" t="s">
        <v>497</v>
      </c>
      <c r="D201" s="5" t="s">
        <v>497</v>
      </c>
      <c r="E201" s="5" t="s">
        <v>497</v>
      </c>
      <c r="F201" s="5" t="s">
        <v>497</v>
      </c>
      <c r="G201" s="5" t="s">
        <v>497</v>
      </c>
      <c r="H201" s="5" t="s">
        <v>497</v>
      </c>
      <c r="I201" s="18" t="s">
        <v>497</v>
      </c>
      <c r="J201" s="18" t="s">
        <v>497</v>
      </c>
      <c r="K201" s="18" t="s">
        <v>497</v>
      </c>
      <c r="L201" s="18" t="s">
        <v>498</v>
      </c>
      <c r="M201" s="18" t="s">
        <v>497</v>
      </c>
      <c r="N201" s="18" t="s">
        <v>497</v>
      </c>
      <c r="O201" s="18" t="s">
        <v>497</v>
      </c>
      <c r="P201" s="18" t="s">
        <v>497</v>
      </c>
      <c r="Q201" s="18" t="s">
        <v>497</v>
      </c>
      <c r="R201" s="18" t="s">
        <v>497</v>
      </c>
      <c r="S201" s="18" t="s">
        <v>497</v>
      </c>
      <c r="T201" s="18" t="s">
        <v>497</v>
      </c>
      <c r="U201" s="18" t="s">
        <v>497</v>
      </c>
      <c r="V201" s="18" t="s">
        <v>497</v>
      </c>
      <c r="W201" s="18" t="s">
        <v>497</v>
      </c>
      <c r="X201" s="18">
        <v>1</v>
      </c>
      <c r="Y201" s="18"/>
      <c r="Z201" s="18"/>
      <c r="AA201" s="45"/>
      <c r="AB201" s="45" t="s">
        <v>1580</v>
      </c>
      <c r="AC201" s="45" t="s">
        <v>393</v>
      </c>
      <c r="AD201" s="45" t="s">
        <v>46</v>
      </c>
      <c r="AE201" s="45" t="s">
        <v>8</v>
      </c>
      <c r="AF201" s="45" t="s">
        <v>54</v>
      </c>
      <c r="AG201" s="45">
        <v>33</v>
      </c>
      <c r="AH201" s="18" t="s">
        <v>1581</v>
      </c>
      <c r="AI201" s="18" t="s">
        <v>1582</v>
      </c>
    </row>
    <row r="202" spans="1:43" x14ac:dyDescent="0.25">
      <c r="A202" t="s">
        <v>402</v>
      </c>
      <c r="B202" t="s">
        <v>500</v>
      </c>
      <c r="C202" s="5" t="s">
        <v>497</v>
      </c>
      <c r="D202" s="5" t="s">
        <v>497</v>
      </c>
      <c r="E202" s="5" t="s">
        <v>497</v>
      </c>
      <c r="F202" s="5" t="s">
        <v>497</v>
      </c>
      <c r="G202" s="5" t="s">
        <v>497</v>
      </c>
      <c r="H202" s="5" t="s">
        <v>497</v>
      </c>
      <c r="I202" s="18" t="s">
        <v>497</v>
      </c>
      <c r="J202" s="18" t="s">
        <v>497</v>
      </c>
      <c r="K202" s="18" t="s">
        <v>497</v>
      </c>
      <c r="L202" s="18" t="s">
        <v>498</v>
      </c>
      <c r="M202" s="18" t="s">
        <v>497</v>
      </c>
      <c r="N202" s="18" t="s">
        <v>498</v>
      </c>
      <c r="O202" s="18" t="s">
        <v>497</v>
      </c>
      <c r="P202" s="18" t="s">
        <v>498</v>
      </c>
      <c r="Q202" s="18" t="s">
        <v>497</v>
      </c>
      <c r="R202" s="18" t="s">
        <v>498</v>
      </c>
      <c r="S202" s="18" t="s">
        <v>497</v>
      </c>
      <c r="T202" s="18" t="s">
        <v>498</v>
      </c>
      <c r="U202" s="18" t="s">
        <v>497</v>
      </c>
      <c r="V202" s="18" t="s">
        <v>497</v>
      </c>
      <c r="W202" s="18" t="s">
        <v>497</v>
      </c>
      <c r="X202" s="18">
        <v>5</v>
      </c>
      <c r="Y202" s="18"/>
      <c r="Z202" s="18"/>
      <c r="AA202" s="45"/>
      <c r="AB202" s="45"/>
      <c r="AC202" s="45" t="s">
        <v>393</v>
      </c>
      <c r="AD202" s="45" t="s">
        <v>46</v>
      </c>
      <c r="AE202" s="45" t="s">
        <v>8</v>
      </c>
      <c r="AF202" s="45" t="s">
        <v>54</v>
      </c>
      <c r="AG202" s="45">
        <v>33</v>
      </c>
      <c r="AH202" s="18" t="s">
        <v>30</v>
      </c>
      <c r="AI202" s="18" t="s">
        <v>31</v>
      </c>
    </row>
    <row r="203" spans="1:43" x14ac:dyDescent="0.25">
      <c r="A203" t="s">
        <v>786</v>
      </c>
      <c r="B203" t="s">
        <v>501</v>
      </c>
      <c r="C203" s="5" t="s">
        <v>497</v>
      </c>
      <c r="D203" s="5" t="s">
        <v>497</v>
      </c>
      <c r="E203" s="5" t="s">
        <v>498</v>
      </c>
      <c r="F203" s="5" t="s">
        <v>497</v>
      </c>
      <c r="G203" s="5" t="s">
        <v>498</v>
      </c>
      <c r="H203" s="5" t="s">
        <v>498</v>
      </c>
      <c r="I203" s="18" t="s">
        <v>497</v>
      </c>
      <c r="J203" s="18" t="s">
        <v>497</v>
      </c>
      <c r="K203" s="18" t="s">
        <v>497</v>
      </c>
      <c r="L203" s="18" t="s">
        <v>498</v>
      </c>
      <c r="M203" s="18" t="s">
        <v>497</v>
      </c>
      <c r="N203" s="18" t="s">
        <v>497</v>
      </c>
      <c r="O203" s="18" t="s">
        <v>497</v>
      </c>
      <c r="P203" s="18" t="s">
        <v>497</v>
      </c>
      <c r="Q203" s="18" t="s">
        <v>497</v>
      </c>
      <c r="R203" s="18" t="s">
        <v>497</v>
      </c>
      <c r="S203" s="18" t="s">
        <v>497</v>
      </c>
      <c r="T203" s="18" t="s">
        <v>498</v>
      </c>
      <c r="U203" s="18" t="s">
        <v>497</v>
      </c>
      <c r="V203" s="18" t="s">
        <v>497</v>
      </c>
      <c r="W203" s="18" t="s">
        <v>497</v>
      </c>
      <c r="X203" s="18">
        <v>5</v>
      </c>
      <c r="Y203" s="18"/>
      <c r="Z203" s="18"/>
      <c r="AA203" s="45"/>
      <c r="AB203" s="45"/>
      <c r="AC203" s="45" t="s">
        <v>393</v>
      </c>
      <c r="AD203" s="45" t="s">
        <v>46</v>
      </c>
      <c r="AE203" s="45" t="s">
        <v>8</v>
      </c>
      <c r="AF203" s="45" t="s">
        <v>54</v>
      </c>
      <c r="AG203" s="45">
        <v>33</v>
      </c>
      <c r="AH203" s="18" t="s">
        <v>161</v>
      </c>
      <c r="AI203" s="18" t="s">
        <v>162</v>
      </c>
    </row>
    <row r="204" spans="1:43" x14ac:dyDescent="0.25">
      <c r="A204" t="s">
        <v>880</v>
      </c>
      <c r="B204" t="s">
        <v>501</v>
      </c>
      <c r="C204" s="5" t="s">
        <v>497</v>
      </c>
      <c r="D204" s="5" t="s">
        <v>497</v>
      </c>
      <c r="E204" s="5" t="s">
        <v>497</v>
      </c>
      <c r="F204" s="5" t="s">
        <v>497</v>
      </c>
      <c r="G204" s="5" t="s">
        <v>497</v>
      </c>
      <c r="H204" s="5" t="s">
        <v>497</v>
      </c>
      <c r="I204" s="18" t="s">
        <v>497</v>
      </c>
      <c r="J204" s="18" t="s">
        <v>497</v>
      </c>
      <c r="K204" s="18" t="s">
        <v>497</v>
      </c>
      <c r="L204" s="18" t="s">
        <v>498</v>
      </c>
      <c r="M204" s="18" t="s">
        <v>497</v>
      </c>
      <c r="N204" s="18" t="s">
        <v>497</v>
      </c>
      <c r="O204" s="18" t="s">
        <v>497</v>
      </c>
      <c r="P204" s="18" t="s">
        <v>497</v>
      </c>
      <c r="Q204" s="18" t="s">
        <v>497</v>
      </c>
      <c r="R204" s="18" t="s">
        <v>497</v>
      </c>
      <c r="S204" s="18" t="s">
        <v>497</v>
      </c>
      <c r="T204" s="18" t="s">
        <v>497</v>
      </c>
      <c r="U204" s="18" t="s">
        <v>497</v>
      </c>
      <c r="V204" s="18" t="s">
        <v>497</v>
      </c>
      <c r="W204" s="18" t="s">
        <v>497</v>
      </c>
      <c r="X204" s="18">
        <v>1</v>
      </c>
      <c r="Y204" s="18"/>
      <c r="Z204" s="18"/>
      <c r="AA204" s="45" t="s">
        <v>1413</v>
      </c>
      <c r="AB204" s="38" t="s">
        <v>1583</v>
      </c>
      <c r="AC204" s="38" t="s">
        <v>394</v>
      </c>
      <c r="AD204" s="38" t="s">
        <v>36</v>
      </c>
      <c r="AE204" s="38" t="s">
        <v>8</v>
      </c>
      <c r="AF204" s="38" t="s">
        <v>54</v>
      </c>
      <c r="AG204" s="38">
        <v>-1376</v>
      </c>
      <c r="AH204" s="18" t="s">
        <v>305</v>
      </c>
      <c r="AI204" s="18" t="s">
        <v>306</v>
      </c>
    </row>
    <row r="205" spans="1:43" x14ac:dyDescent="0.25">
      <c r="A205" t="s">
        <v>881</v>
      </c>
      <c r="B205" t="s">
        <v>501</v>
      </c>
      <c r="C205" s="5" t="s">
        <v>497</v>
      </c>
      <c r="D205" s="5" t="s">
        <v>497</v>
      </c>
      <c r="E205" s="5" t="s">
        <v>497</v>
      </c>
      <c r="F205" s="5" t="s">
        <v>497</v>
      </c>
      <c r="G205" s="5" t="s">
        <v>497</v>
      </c>
      <c r="H205" s="5" t="s">
        <v>497</v>
      </c>
      <c r="I205" s="18" t="s">
        <v>497</v>
      </c>
      <c r="J205" s="18" t="s">
        <v>497</v>
      </c>
      <c r="K205" s="18" t="s">
        <v>497</v>
      </c>
      <c r="L205" s="18" t="s">
        <v>498</v>
      </c>
      <c r="M205" s="18" t="s">
        <v>497</v>
      </c>
      <c r="N205" s="18" t="s">
        <v>497</v>
      </c>
      <c r="O205" s="18" t="s">
        <v>497</v>
      </c>
      <c r="P205" s="18" t="s">
        <v>497</v>
      </c>
      <c r="Q205" s="18" t="s">
        <v>497</v>
      </c>
      <c r="R205" s="18" t="s">
        <v>497</v>
      </c>
      <c r="S205" s="18" t="s">
        <v>497</v>
      </c>
      <c r="T205" s="18" t="s">
        <v>497</v>
      </c>
      <c r="U205" s="18" t="s">
        <v>497</v>
      </c>
      <c r="V205" s="18" t="s">
        <v>497</v>
      </c>
      <c r="W205" s="18" t="s">
        <v>497</v>
      </c>
      <c r="X205" s="18">
        <v>1</v>
      </c>
      <c r="Y205" s="18"/>
      <c r="Z205" s="18"/>
      <c r="AA205" s="45"/>
      <c r="AB205" s="45" t="s">
        <v>1438</v>
      </c>
      <c r="AC205" s="45" t="s">
        <v>371</v>
      </c>
      <c r="AD205" s="45" t="s">
        <v>8</v>
      </c>
      <c r="AE205" s="45" t="s">
        <v>36</v>
      </c>
      <c r="AF205" s="45" t="s">
        <v>47</v>
      </c>
      <c r="AG205" s="45" t="s">
        <v>1439</v>
      </c>
      <c r="AH205" s="18" t="s">
        <v>165</v>
      </c>
      <c r="AI205" s="18" t="s">
        <v>166</v>
      </c>
    </row>
    <row r="206" spans="1:43" x14ac:dyDescent="0.25">
      <c r="A206" t="s">
        <v>882</v>
      </c>
      <c r="B206" t="s">
        <v>501</v>
      </c>
      <c r="C206" s="5" t="s">
        <v>497</v>
      </c>
      <c r="D206" s="5" t="s">
        <v>497</v>
      </c>
      <c r="E206" s="5" t="s">
        <v>497</v>
      </c>
      <c r="F206" s="5" t="s">
        <v>497</v>
      </c>
      <c r="G206" s="5" t="s">
        <v>497</v>
      </c>
      <c r="H206" s="5" t="s">
        <v>497</v>
      </c>
      <c r="I206" s="18" t="s">
        <v>497</v>
      </c>
      <c r="J206" s="18" t="s">
        <v>497</v>
      </c>
      <c r="K206" s="18" t="s">
        <v>497</v>
      </c>
      <c r="L206" s="18" t="s">
        <v>498</v>
      </c>
      <c r="M206" s="18" t="s">
        <v>497</v>
      </c>
      <c r="N206" s="18" t="s">
        <v>497</v>
      </c>
      <c r="O206" s="18" t="s">
        <v>497</v>
      </c>
      <c r="P206" s="18" t="s">
        <v>497</v>
      </c>
      <c r="Q206" s="18" t="s">
        <v>497</v>
      </c>
      <c r="R206" s="18" t="s">
        <v>497</v>
      </c>
      <c r="S206" s="18" t="s">
        <v>497</v>
      </c>
      <c r="T206" s="18" t="s">
        <v>497</v>
      </c>
      <c r="U206" s="18" t="s">
        <v>497</v>
      </c>
      <c r="V206" s="18" t="s">
        <v>497</v>
      </c>
      <c r="W206" s="18" t="s">
        <v>497</v>
      </c>
      <c r="X206" s="18">
        <v>1</v>
      </c>
      <c r="Y206" s="18"/>
      <c r="Z206" s="18"/>
      <c r="AA206" s="45"/>
      <c r="AB206" s="45"/>
      <c r="AC206" s="45" t="s">
        <v>371</v>
      </c>
      <c r="AD206" s="45" t="s">
        <v>8</v>
      </c>
      <c r="AE206" s="45" t="s">
        <v>36</v>
      </c>
      <c r="AF206" s="45" t="s">
        <v>47</v>
      </c>
      <c r="AG206" s="45" t="s">
        <v>1439</v>
      </c>
      <c r="AH206" s="18" t="s">
        <v>193</v>
      </c>
      <c r="AI206" s="18" t="s">
        <v>194</v>
      </c>
      <c r="AQ206" s="3"/>
    </row>
    <row r="207" spans="1:43" x14ac:dyDescent="0.25">
      <c r="A207" t="s">
        <v>883</v>
      </c>
      <c r="B207" t="s">
        <v>501</v>
      </c>
      <c r="C207" s="5" t="s">
        <v>497</v>
      </c>
      <c r="D207" s="5" t="s">
        <v>497</v>
      </c>
      <c r="E207" s="5" t="s">
        <v>497</v>
      </c>
      <c r="F207" s="5" t="s">
        <v>497</v>
      </c>
      <c r="G207" s="5" t="s">
        <v>498</v>
      </c>
      <c r="H207" s="5" t="s">
        <v>497</v>
      </c>
      <c r="I207" s="18" t="s">
        <v>497</v>
      </c>
      <c r="J207" s="18" t="s">
        <v>497</v>
      </c>
      <c r="K207" s="18" t="s">
        <v>497</v>
      </c>
      <c r="L207" s="18" t="s">
        <v>498</v>
      </c>
      <c r="M207" s="18" t="s">
        <v>497</v>
      </c>
      <c r="N207" s="18" t="s">
        <v>497</v>
      </c>
      <c r="O207" s="18" t="s">
        <v>497</v>
      </c>
      <c r="P207" s="18" t="s">
        <v>497</v>
      </c>
      <c r="Q207" s="18" t="s">
        <v>497</v>
      </c>
      <c r="R207" s="18" t="s">
        <v>497</v>
      </c>
      <c r="S207" s="18" t="s">
        <v>497</v>
      </c>
      <c r="T207" s="18" t="s">
        <v>497</v>
      </c>
      <c r="U207" s="18" t="s">
        <v>497</v>
      </c>
      <c r="V207" s="18" t="s">
        <v>497</v>
      </c>
      <c r="W207" s="18" t="s">
        <v>497</v>
      </c>
      <c r="X207" s="18">
        <v>2</v>
      </c>
      <c r="Y207" s="18"/>
      <c r="Z207" s="18"/>
      <c r="AA207" s="45"/>
      <c r="AB207" s="45"/>
      <c r="AC207" s="45" t="s">
        <v>371</v>
      </c>
      <c r="AD207" s="45" t="s">
        <v>8</v>
      </c>
      <c r="AE207" s="45" t="s">
        <v>36</v>
      </c>
      <c r="AF207" s="45" t="s">
        <v>47</v>
      </c>
      <c r="AG207" s="45" t="s">
        <v>1439</v>
      </c>
      <c r="AH207" s="18" t="s">
        <v>1440</v>
      </c>
      <c r="AI207" s="18" t="s">
        <v>1441</v>
      </c>
    </row>
    <row r="208" spans="1:43" x14ac:dyDescent="0.25">
      <c r="A208" t="s">
        <v>406</v>
      </c>
      <c r="B208" t="s">
        <v>500</v>
      </c>
      <c r="C208" s="5" t="s">
        <v>497</v>
      </c>
      <c r="D208" s="5" t="s">
        <v>497</v>
      </c>
      <c r="E208" s="5" t="s">
        <v>497</v>
      </c>
      <c r="F208" s="5" t="s">
        <v>497</v>
      </c>
      <c r="G208" s="5" t="s">
        <v>498</v>
      </c>
      <c r="H208" s="5" t="s">
        <v>497</v>
      </c>
      <c r="I208" s="18" t="s">
        <v>497</v>
      </c>
      <c r="J208" s="18" t="s">
        <v>497</v>
      </c>
      <c r="K208" s="18" t="s">
        <v>497</v>
      </c>
      <c r="L208" s="18" t="s">
        <v>498</v>
      </c>
      <c r="M208" s="18" t="s">
        <v>497</v>
      </c>
      <c r="N208" s="18" t="s">
        <v>497</v>
      </c>
      <c r="O208" s="18" t="s">
        <v>497</v>
      </c>
      <c r="P208" s="18" t="s">
        <v>497</v>
      </c>
      <c r="Q208" s="18" t="s">
        <v>497</v>
      </c>
      <c r="R208" s="18" t="s">
        <v>497</v>
      </c>
      <c r="S208" s="18" t="s">
        <v>497</v>
      </c>
      <c r="T208" s="18" t="s">
        <v>497</v>
      </c>
      <c r="U208" s="18" t="s">
        <v>497</v>
      </c>
      <c r="V208" s="18" t="s">
        <v>497</v>
      </c>
      <c r="W208" s="18" t="s">
        <v>497</v>
      </c>
      <c r="X208" s="18">
        <v>2</v>
      </c>
      <c r="Y208" s="18"/>
      <c r="Z208" s="18"/>
      <c r="AA208" s="45"/>
      <c r="AB208" s="45"/>
      <c r="AC208" s="45" t="s">
        <v>371</v>
      </c>
      <c r="AD208" s="45" t="s">
        <v>8</v>
      </c>
      <c r="AE208" s="45" t="s">
        <v>36</v>
      </c>
      <c r="AF208" s="45" t="s">
        <v>47</v>
      </c>
      <c r="AG208" s="45" t="s">
        <v>1439</v>
      </c>
      <c r="AH208" s="18" t="s">
        <v>1442</v>
      </c>
      <c r="AI208" s="18" t="s">
        <v>1443</v>
      </c>
      <c r="AQ208" s="3"/>
    </row>
    <row r="209" spans="1:43" x14ac:dyDescent="0.25">
      <c r="A209" t="s">
        <v>884</v>
      </c>
      <c r="B209" t="s">
        <v>500</v>
      </c>
      <c r="C209" s="5" t="s">
        <v>497</v>
      </c>
      <c r="D209" s="5" t="s">
        <v>497</v>
      </c>
      <c r="E209" s="5" t="s">
        <v>497</v>
      </c>
      <c r="F209" s="5" t="s">
        <v>497</v>
      </c>
      <c r="G209" s="5" t="s">
        <v>497</v>
      </c>
      <c r="H209" s="5" t="s">
        <v>497</v>
      </c>
      <c r="I209" s="18" t="s">
        <v>497</v>
      </c>
      <c r="J209" s="18" t="s">
        <v>497</v>
      </c>
      <c r="K209" s="18" t="s">
        <v>497</v>
      </c>
      <c r="L209" s="18" t="s">
        <v>498</v>
      </c>
      <c r="M209" s="18" t="s">
        <v>497</v>
      </c>
      <c r="N209" s="18" t="s">
        <v>497</v>
      </c>
      <c r="O209" s="18" t="s">
        <v>497</v>
      </c>
      <c r="P209" s="18" t="s">
        <v>498</v>
      </c>
      <c r="Q209" s="18" t="s">
        <v>497</v>
      </c>
      <c r="R209" s="18" t="s">
        <v>497</v>
      </c>
      <c r="S209" s="18" t="s">
        <v>497</v>
      </c>
      <c r="T209" s="18" t="s">
        <v>497</v>
      </c>
      <c r="U209" s="18" t="s">
        <v>497</v>
      </c>
      <c r="V209" s="18" t="s">
        <v>497</v>
      </c>
      <c r="W209" s="18" t="s">
        <v>497</v>
      </c>
      <c r="X209" s="18">
        <v>2</v>
      </c>
      <c r="Y209" s="18"/>
      <c r="Z209" s="18"/>
      <c r="AA209" s="45"/>
      <c r="AB209" s="45"/>
      <c r="AC209" s="45" t="s">
        <v>371</v>
      </c>
      <c r="AD209" s="45" t="s">
        <v>8</v>
      </c>
      <c r="AE209" s="45" t="s">
        <v>36</v>
      </c>
      <c r="AF209" s="45" t="s">
        <v>47</v>
      </c>
      <c r="AG209" s="45" t="s">
        <v>1439</v>
      </c>
      <c r="AH209" s="18" t="s">
        <v>1444</v>
      </c>
      <c r="AI209" s="18" t="s">
        <v>1445</v>
      </c>
      <c r="AQ209" s="3"/>
    </row>
    <row r="210" spans="1:43" x14ac:dyDescent="0.25">
      <c r="A210" t="s">
        <v>885</v>
      </c>
      <c r="B210" t="s">
        <v>501</v>
      </c>
      <c r="C210" s="5" t="s">
        <v>497</v>
      </c>
      <c r="D210" s="5" t="s">
        <v>497</v>
      </c>
      <c r="E210" s="5" t="s">
        <v>497</v>
      </c>
      <c r="F210" s="5" t="s">
        <v>497</v>
      </c>
      <c r="G210" s="5" t="s">
        <v>497</v>
      </c>
      <c r="H210" s="5" t="s">
        <v>497</v>
      </c>
      <c r="I210" s="18" t="s">
        <v>497</v>
      </c>
      <c r="J210" s="18" t="s">
        <v>497</v>
      </c>
      <c r="K210" s="18" t="s">
        <v>497</v>
      </c>
      <c r="L210" s="18" t="s">
        <v>498</v>
      </c>
      <c r="M210" s="18" t="s">
        <v>497</v>
      </c>
      <c r="N210" s="18" t="s">
        <v>498</v>
      </c>
      <c r="O210" s="18" t="s">
        <v>497</v>
      </c>
      <c r="P210" s="18" t="s">
        <v>498</v>
      </c>
      <c r="Q210" s="18" t="s">
        <v>497</v>
      </c>
      <c r="R210" s="18" t="s">
        <v>498</v>
      </c>
      <c r="S210" s="18" t="s">
        <v>498</v>
      </c>
      <c r="T210" s="18" t="s">
        <v>497</v>
      </c>
      <c r="U210" s="18" t="s">
        <v>497</v>
      </c>
      <c r="V210" s="18" t="s">
        <v>497</v>
      </c>
      <c r="W210" s="18" t="s">
        <v>497</v>
      </c>
      <c r="X210" s="18">
        <v>5</v>
      </c>
      <c r="Y210" s="18"/>
      <c r="Z210" s="18"/>
      <c r="AA210" s="45"/>
      <c r="AB210" s="45" t="s">
        <v>2036</v>
      </c>
      <c r="AC210" s="45" t="s">
        <v>771</v>
      </c>
      <c r="AD210" s="45" t="s">
        <v>36</v>
      </c>
      <c r="AE210" s="45" t="s">
        <v>8</v>
      </c>
      <c r="AF210" s="45" t="s">
        <v>10</v>
      </c>
      <c r="AG210" s="45" t="s">
        <v>11</v>
      </c>
      <c r="AH210" s="18" t="s">
        <v>28</v>
      </c>
      <c r="AI210" s="18" t="s">
        <v>29</v>
      </c>
    </row>
    <row r="211" spans="1:43" x14ac:dyDescent="0.25">
      <c r="A211" t="s">
        <v>886</v>
      </c>
      <c r="B211" t="s">
        <v>501</v>
      </c>
      <c r="C211" s="5" t="s">
        <v>497</v>
      </c>
      <c r="D211" s="5" t="s">
        <v>497</v>
      </c>
      <c r="E211" s="5" t="s">
        <v>497</v>
      </c>
      <c r="F211" s="5" t="s">
        <v>497</v>
      </c>
      <c r="G211" s="5" t="s">
        <v>497</v>
      </c>
      <c r="H211" s="5" t="s">
        <v>497</v>
      </c>
      <c r="I211" s="18" t="s">
        <v>497</v>
      </c>
      <c r="J211" s="18" t="s">
        <v>497</v>
      </c>
      <c r="K211" s="18" t="s">
        <v>497</v>
      </c>
      <c r="L211" s="18" t="s">
        <v>498</v>
      </c>
      <c r="M211" s="18" t="s">
        <v>497</v>
      </c>
      <c r="N211" s="18" t="s">
        <v>497</v>
      </c>
      <c r="O211" s="18" t="s">
        <v>497</v>
      </c>
      <c r="P211" s="18" t="s">
        <v>497</v>
      </c>
      <c r="Q211" s="18" t="s">
        <v>497</v>
      </c>
      <c r="R211" s="18" t="s">
        <v>497</v>
      </c>
      <c r="S211" s="18" t="s">
        <v>497</v>
      </c>
      <c r="T211" s="18" t="s">
        <v>497</v>
      </c>
      <c r="U211" s="18" t="s">
        <v>497</v>
      </c>
      <c r="V211" s="18" t="s">
        <v>497</v>
      </c>
      <c r="W211" s="18" t="s">
        <v>497</v>
      </c>
      <c r="X211" s="18">
        <v>1</v>
      </c>
      <c r="Y211" s="18"/>
      <c r="Z211" s="18"/>
      <c r="AA211" s="45"/>
      <c r="AB211" s="45"/>
      <c r="AC211" s="45" t="s">
        <v>771</v>
      </c>
      <c r="AD211" s="45" t="s">
        <v>36</v>
      </c>
      <c r="AE211" s="45" t="s">
        <v>8</v>
      </c>
      <c r="AF211" s="45" t="s">
        <v>10</v>
      </c>
      <c r="AG211" s="45" t="s">
        <v>11</v>
      </c>
      <c r="AH211" s="18" t="s">
        <v>161</v>
      </c>
      <c r="AI211" s="18" t="s">
        <v>162</v>
      </c>
    </row>
    <row r="212" spans="1:43" x14ac:dyDescent="0.25">
      <c r="A212" t="s">
        <v>887</v>
      </c>
      <c r="B212" t="s">
        <v>501</v>
      </c>
      <c r="C212" s="5" t="s">
        <v>497</v>
      </c>
      <c r="D212" s="5" t="s">
        <v>497</v>
      </c>
      <c r="E212" s="5" t="s">
        <v>497</v>
      </c>
      <c r="F212" s="5" t="s">
        <v>497</v>
      </c>
      <c r="G212" s="5" t="s">
        <v>497</v>
      </c>
      <c r="H212" s="5" t="s">
        <v>497</v>
      </c>
      <c r="I212" s="18" t="s">
        <v>497</v>
      </c>
      <c r="J212" s="18" t="s">
        <v>497</v>
      </c>
      <c r="K212" s="18" t="s">
        <v>497</v>
      </c>
      <c r="L212" s="18" t="s">
        <v>498</v>
      </c>
      <c r="M212" s="18" t="s">
        <v>497</v>
      </c>
      <c r="N212" s="18" t="s">
        <v>497</v>
      </c>
      <c r="O212" s="18" t="s">
        <v>497</v>
      </c>
      <c r="P212" s="18" t="s">
        <v>497</v>
      </c>
      <c r="Q212" s="18" t="s">
        <v>497</v>
      </c>
      <c r="R212" s="18" t="s">
        <v>497</v>
      </c>
      <c r="S212" s="18" t="s">
        <v>497</v>
      </c>
      <c r="T212" s="18" t="s">
        <v>497</v>
      </c>
      <c r="U212" s="18" t="s">
        <v>497</v>
      </c>
      <c r="V212" s="18" t="s">
        <v>497</v>
      </c>
      <c r="W212" s="18" t="s">
        <v>497</v>
      </c>
      <c r="X212" s="18">
        <v>1</v>
      </c>
      <c r="Y212" s="18"/>
      <c r="Z212" s="18"/>
      <c r="AA212" s="45"/>
      <c r="AB212" s="45"/>
      <c r="AC212" s="45" t="s">
        <v>771</v>
      </c>
      <c r="AD212" s="45" t="s">
        <v>36</v>
      </c>
      <c r="AE212" s="45" t="s">
        <v>8</v>
      </c>
      <c r="AF212" s="45" t="s">
        <v>10</v>
      </c>
      <c r="AG212" s="45" t="s">
        <v>11</v>
      </c>
      <c r="AH212" s="18" t="s">
        <v>132</v>
      </c>
      <c r="AI212" s="18" t="s">
        <v>133</v>
      </c>
    </row>
    <row r="213" spans="1:43" x14ac:dyDescent="0.25">
      <c r="A213" t="s">
        <v>888</v>
      </c>
      <c r="B213" t="s">
        <v>501</v>
      </c>
      <c r="C213" s="5" t="s">
        <v>497</v>
      </c>
      <c r="D213" s="5" t="s">
        <v>497</v>
      </c>
      <c r="E213" s="5" t="s">
        <v>497</v>
      </c>
      <c r="F213" s="5" t="s">
        <v>497</v>
      </c>
      <c r="G213" s="5" t="s">
        <v>497</v>
      </c>
      <c r="H213" s="5" t="s">
        <v>497</v>
      </c>
      <c r="I213" s="18" t="s">
        <v>497</v>
      </c>
      <c r="J213" s="18" t="s">
        <v>497</v>
      </c>
      <c r="K213" s="18" t="s">
        <v>497</v>
      </c>
      <c r="L213" s="18" t="s">
        <v>498</v>
      </c>
      <c r="M213" s="18" t="s">
        <v>497</v>
      </c>
      <c r="N213" s="18" t="s">
        <v>497</v>
      </c>
      <c r="O213" s="18" t="s">
        <v>497</v>
      </c>
      <c r="P213" s="18" t="s">
        <v>497</v>
      </c>
      <c r="Q213" s="18" t="s">
        <v>497</v>
      </c>
      <c r="R213" s="18" t="s">
        <v>497</v>
      </c>
      <c r="S213" s="18" t="s">
        <v>497</v>
      </c>
      <c r="T213" s="18" t="s">
        <v>497</v>
      </c>
      <c r="U213" s="18" t="s">
        <v>497</v>
      </c>
      <c r="V213" s="18" t="s">
        <v>497</v>
      </c>
      <c r="W213" s="18" t="s">
        <v>497</v>
      </c>
      <c r="X213" s="18">
        <v>1</v>
      </c>
      <c r="Y213" s="18"/>
      <c r="Z213" s="18"/>
      <c r="AA213" s="45"/>
      <c r="AB213" s="38" t="s">
        <v>1470</v>
      </c>
      <c r="AC213" s="38" t="s">
        <v>375</v>
      </c>
      <c r="AD213" s="38" t="s">
        <v>8</v>
      </c>
      <c r="AE213" s="38" t="s">
        <v>36</v>
      </c>
      <c r="AF213" s="38" t="s">
        <v>47</v>
      </c>
      <c r="AG213" s="38" t="s">
        <v>1471</v>
      </c>
      <c r="AH213" s="18" t="s">
        <v>20</v>
      </c>
      <c r="AI213" s="18" t="s">
        <v>21</v>
      </c>
    </row>
    <row r="214" spans="1:43" x14ac:dyDescent="0.25">
      <c r="A214" t="s">
        <v>889</v>
      </c>
      <c r="B214" t="s">
        <v>500</v>
      </c>
      <c r="C214" s="5" t="s">
        <v>497</v>
      </c>
      <c r="D214" s="5" t="s">
        <v>497</v>
      </c>
      <c r="E214" s="5" t="s">
        <v>497</v>
      </c>
      <c r="F214" s="5" t="s">
        <v>497</v>
      </c>
      <c r="G214" s="5" t="s">
        <v>497</v>
      </c>
      <c r="H214" s="5" t="s">
        <v>497</v>
      </c>
      <c r="I214" s="18" t="s">
        <v>497</v>
      </c>
      <c r="J214" s="18" t="s">
        <v>497</v>
      </c>
      <c r="K214" s="18" t="s">
        <v>497</v>
      </c>
      <c r="L214" s="18" t="s">
        <v>498</v>
      </c>
      <c r="M214" s="18" t="s">
        <v>497</v>
      </c>
      <c r="N214" s="18" t="s">
        <v>497</v>
      </c>
      <c r="O214" s="18" t="s">
        <v>497</v>
      </c>
      <c r="P214" s="18" t="s">
        <v>497</v>
      </c>
      <c r="Q214" s="18" t="s">
        <v>497</v>
      </c>
      <c r="R214" s="18" t="s">
        <v>497</v>
      </c>
      <c r="S214" s="18" t="s">
        <v>497</v>
      </c>
      <c r="T214" s="18" t="s">
        <v>497</v>
      </c>
      <c r="U214" s="18" t="s">
        <v>497</v>
      </c>
      <c r="V214" s="18" t="s">
        <v>497</v>
      </c>
      <c r="W214" s="18" t="s">
        <v>497</v>
      </c>
      <c r="X214" s="18">
        <v>1</v>
      </c>
      <c r="Y214" s="18"/>
      <c r="Z214" s="18"/>
      <c r="AA214" s="45"/>
      <c r="AB214" s="45" t="s">
        <v>1472</v>
      </c>
      <c r="AC214" s="45" t="s">
        <v>377</v>
      </c>
      <c r="AD214" s="45" t="s">
        <v>45</v>
      </c>
      <c r="AE214" s="45" t="s">
        <v>36</v>
      </c>
      <c r="AF214" s="45" t="s">
        <v>54</v>
      </c>
      <c r="AG214" s="45">
        <v>168</v>
      </c>
      <c r="AH214" s="18" t="s">
        <v>107</v>
      </c>
      <c r="AI214" s="18" t="s">
        <v>108</v>
      </c>
    </row>
    <row r="215" spans="1:43" x14ac:dyDescent="0.25">
      <c r="A215" t="s">
        <v>890</v>
      </c>
      <c r="B215" t="s">
        <v>501</v>
      </c>
      <c r="C215" s="5" t="s">
        <v>497</v>
      </c>
      <c r="D215" s="5" t="s">
        <v>497</v>
      </c>
      <c r="E215" s="5" t="s">
        <v>497</v>
      </c>
      <c r="F215" s="5" t="s">
        <v>497</v>
      </c>
      <c r="G215" s="5" t="s">
        <v>497</v>
      </c>
      <c r="H215" s="5" t="s">
        <v>497</v>
      </c>
      <c r="I215" s="18" t="s">
        <v>497</v>
      </c>
      <c r="J215" s="18" t="s">
        <v>497</v>
      </c>
      <c r="K215" s="18" t="s">
        <v>497</v>
      </c>
      <c r="L215" s="18" t="s">
        <v>498</v>
      </c>
      <c r="M215" s="18" t="s">
        <v>497</v>
      </c>
      <c r="N215" s="18" t="s">
        <v>497</v>
      </c>
      <c r="O215" s="18" t="s">
        <v>497</v>
      </c>
      <c r="P215" s="18" t="s">
        <v>497</v>
      </c>
      <c r="Q215" s="18" t="s">
        <v>497</v>
      </c>
      <c r="R215" s="18" t="s">
        <v>497</v>
      </c>
      <c r="S215" s="18" t="s">
        <v>497</v>
      </c>
      <c r="T215" s="18" t="s">
        <v>497</v>
      </c>
      <c r="U215" s="18" t="s">
        <v>497</v>
      </c>
      <c r="V215" s="18" t="s">
        <v>497</v>
      </c>
      <c r="W215" s="18" t="s">
        <v>497</v>
      </c>
      <c r="X215" s="18">
        <v>1</v>
      </c>
      <c r="Y215" s="18"/>
      <c r="Z215" s="18"/>
      <c r="AA215" s="45"/>
      <c r="AB215" s="45"/>
      <c r="AC215" s="45" t="s">
        <v>377</v>
      </c>
      <c r="AD215" s="45" t="s">
        <v>45</v>
      </c>
      <c r="AE215" s="45" t="s">
        <v>36</v>
      </c>
      <c r="AF215" s="45" t="s">
        <v>54</v>
      </c>
      <c r="AG215" s="45">
        <v>168</v>
      </c>
      <c r="AH215" s="18" t="s">
        <v>240</v>
      </c>
      <c r="AI215" s="18" t="s">
        <v>241</v>
      </c>
    </row>
    <row r="216" spans="1:43" x14ac:dyDescent="0.25">
      <c r="A216" t="s">
        <v>891</v>
      </c>
      <c r="B216" t="s">
        <v>500</v>
      </c>
      <c r="C216" s="5" t="s">
        <v>497</v>
      </c>
      <c r="D216" s="5" t="s">
        <v>497</v>
      </c>
      <c r="E216" s="5" t="s">
        <v>497</v>
      </c>
      <c r="F216" s="5" t="s">
        <v>497</v>
      </c>
      <c r="G216" s="5" t="s">
        <v>498</v>
      </c>
      <c r="H216" s="5" t="s">
        <v>497</v>
      </c>
      <c r="I216" s="18" t="s">
        <v>497</v>
      </c>
      <c r="J216" s="18" t="s">
        <v>497</v>
      </c>
      <c r="K216" s="18" t="s">
        <v>497</v>
      </c>
      <c r="L216" s="18" t="s">
        <v>498</v>
      </c>
      <c r="M216" s="18" t="s">
        <v>497</v>
      </c>
      <c r="N216" s="18" t="s">
        <v>497</v>
      </c>
      <c r="O216" s="18" t="s">
        <v>497</v>
      </c>
      <c r="P216" s="18" t="s">
        <v>497</v>
      </c>
      <c r="Q216" s="18" t="s">
        <v>497</v>
      </c>
      <c r="R216" s="18" t="s">
        <v>497</v>
      </c>
      <c r="S216" s="18" t="s">
        <v>497</v>
      </c>
      <c r="T216" s="18" t="s">
        <v>497</v>
      </c>
      <c r="U216" s="18" t="s">
        <v>497</v>
      </c>
      <c r="V216" s="18" t="s">
        <v>497</v>
      </c>
      <c r="W216" s="18" t="s">
        <v>497</v>
      </c>
      <c r="X216" s="18">
        <v>2</v>
      </c>
      <c r="Y216" s="18"/>
      <c r="Z216" s="18"/>
      <c r="AA216" s="45"/>
      <c r="AB216" s="45"/>
      <c r="AC216" s="45" t="s">
        <v>377</v>
      </c>
      <c r="AD216" s="45" t="s">
        <v>45</v>
      </c>
      <c r="AE216" s="45" t="s">
        <v>36</v>
      </c>
      <c r="AF216" s="45" t="s">
        <v>54</v>
      </c>
      <c r="AG216" s="45">
        <v>168</v>
      </c>
      <c r="AH216" s="18" t="s">
        <v>1473</v>
      </c>
      <c r="AI216" s="18" t="s">
        <v>1474</v>
      </c>
    </row>
    <row r="217" spans="1:43" x14ac:dyDescent="0.25">
      <c r="A217" t="s">
        <v>892</v>
      </c>
      <c r="B217" t="s">
        <v>501</v>
      </c>
      <c r="C217" s="5" t="s">
        <v>497</v>
      </c>
      <c r="D217" s="5" t="s">
        <v>497</v>
      </c>
      <c r="E217" s="5" t="s">
        <v>497</v>
      </c>
      <c r="F217" s="5" t="s">
        <v>497</v>
      </c>
      <c r="G217" s="5" t="s">
        <v>497</v>
      </c>
      <c r="H217" s="5" t="s">
        <v>497</v>
      </c>
      <c r="I217" s="18" t="s">
        <v>497</v>
      </c>
      <c r="J217" s="18" t="s">
        <v>497</v>
      </c>
      <c r="K217" s="18" t="s">
        <v>497</v>
      </c>
      <c r="L217" s="18" t="s">
        <v>498</v>
      </c>
      <c r="M217" s="18" t="s">
        <v>497</v>
      </c>
      <c r="N217" s="18" t="s">
        <v>497</v>
      </c>
      <c r="O217" s="18" t="s">
        <v>497</v>
      </c>
      <c r="P217" s="18" t="s">
        <v>497</v>
      </c>
      <c r="Q217" s="18" t="s">
        <v>497</v>
      </c>
      <c r="R217" s="18" t="s">
        <v>497</v>
      </c>
      <c r="S217" s="18" t="s">
        <v>497</v>
      </c>
      <c r="T217" s="18" t="s">
        <v>497</v>
      </c>
      <c r="U217" s="18" t="s">
        <v>497</v>
      </c>
      <c r="V217" s="18" t="s">
        <v>497</v>
      </c>
      <c r="W217" s="18" t="s">
        <v>497</v>
      </c>
      <c r="X217" s="18">
        <v>1</v>
      </c>
      <c r="Y217" s="18"/>
      <c r="Z217" s="18"/>
      <c r="AA217" s="45"/>
      <c r="AB217" s="45"/>
      <c r="AC217" s="45" t="s">
        <v>377</v>
      </c>
      <c r="AD217" s="45" t="s">
        <v>45</v>
      </c>
      <c r="AE217" s="45" t="s">
        <v>36</v>
      </c>
      <c r="AF217" s="45" t="s">
        <v>54</v>
      </c>
      <c r="AG217" s="45">
        <v>168</v>
      </c>
      <c r="AH217" s="18" t="s">
        <v>81</v>
      </c>
      <c r="AI217" s="18" t="s">
        <v>82</v>
      </c>
    </row>
    <row r="218" spans="1:43" x14ac:dyDescent="0.25">
      <c r="A218" t="s">
        <v>893</v>
      </c>
      <c r="B218" t="s">
        <v>501</v>
      </c>
      <c r="C218" s="5" t="s">
        <v>497</v>
      </c>
      <c r="D218" s="5" t="s">
        <v>497</v>
      </c>
      <c r="E218" s="5" t="s">
        <v>497</v>
      </c>
      <c r="F218" s="5" t="s">
        <v>497</v>
      </c>
      <c r="G218" s="5" t="s">
        <v>498</v>
      </c>
      <c r="H218" s="5" t="s">
        <v>497</v>
      </c>
      <c r="I218" s="18" t="s">
        <v>497</v>
      </c>
      <c r="J218" s="18" t="s">
        <v>497</v>
      </c>
      <c r="K218" s="18" t="s">
        <v>497</v>
      </c>
      <c r="L218" s="18" t="s">
        <v>498</v>
      </c>
      <c r="M218" s="18" t="s">
        <v>497</v>
      </c>
      <c r="N218" s="18" t="s">
        <v>497</v>
      </c>
      <c r="O218" s="18" t="s">
        <v>497</v>
      </c>
      <c r="P218" s="18" t="s">
        <v>497</v>
      </c>
      <c r="Q218" s="18" t="s">
        <v>497</v>
      </c>
      <c r="R218" s="18" t="s">
        <v>497</v>
      </c>
      <c r="S218" s="18" t="s">
        <v>497</v>
      </c>
      <c r="T218" s="18" t="s">
        <v>497</v>
      </c>
      <c r="U218" s="18" t="s">
        <v>497</v>
      </c>
      <c r="V218" s="18" t="s">
        <v>497</v>
      </c>
      <c r="W218" s="18" t="s">
        <v>497</v>
      </c>
      <c r="X218" s="18">
        <v>2</v>
      </c>
      <c r="Y218" s="18"/>
      <c r="Z218" s="18"/>
      <c r="AA218" s="45"/>
      <c r="AB218" s="45"/>
      <c r="AC218" s="45" t="s">
        <v>377</v>
      </c>
      <c r="AD218" s="45" t="s">
        <v>45</v>
      </c>
      <c r="AE218" s="45" t="s">
        <v>36</v>
      </c>
      <c r="AF218" s="45" t="s">
        <v>54</v>
      </c>
      <c r="AG218" s="45">
        <v>168</v>
      </c>
      <c r="AH218" s="18" t="s">
        <v>1475</v>
      </c>
      <c r="AI218" s="18" t="s">
        <v>1476</v>
      </c>
      <c r="AQ218" s="3"/>
    </row>
    <row r="219" spans="1:43" x14ac:dyDescent="0.25">
      <c r="A219" t="s">
        <v>894</v>
      </c>
      <c r="B219" t="s">
        <v>501</v>
      </c>
      <c r="C219" s="5" t="s">
        <v>497</v>
      </c>
      <c r="D219" s="5" t="s">
        <v>497</v>
      </c>
      <c r="E219" s="5" t="s">
        <v>497</v>
      </c>
      <c r="F219" s="5" t="s">
        <v>497</v>
      </c>
      <c r="G219" s="5" t="s">
        <v>497</v>
      </c>
      <c r="H219" s="5" t="s">
        <v>497</v>
      </c>
      <c r="I219" s="18" t="s">
        <v>497</v>
      </c>
      <c r="J219" s="18" t="s">
        <v>497</v>
      </c>
      <c r="K219" s="18" t="s">
        <v>497</v>
      </c>
      <c r="L219" s="18" t="s">
        <v>498</v>
      </c>
      <c r="M219" s="18" t="s">
        <v>497</v>
      </c>
      <c r="N219" s="18" t="s">
        <v>497</v>
      </c>
      <c r="O219" s="18" t="s">
        <v>497</v>
      </c>
      <c r="P219" s="18" t="s">
        <v>497</v>
      </c>
      <c r="Q219" s="18" t="s">
        <v>497</v>
      </c>
      <c r="R219" s="18" t="s">
        <v>497</v>
      </c>
      <c r="S219" s="18" t="s">
        <v>497</v>
      </c>
      <c r="T219" s="18" t="s">
        <v>497</v>
      </c>
      <c r="U219" s="18" t="s">
        <v>497</v>
      </c>
      <c r="V219" s="18" t="s">
        <v>497</v>
      </c>
      <c r="W219" s="18" t="s">
        <v>497</v>
      </c>
      <c r="X219" s="18">
        <v>1</v>
      </c>
      <c r="Y219" s="18"/>
      <c r="Z219" s="18"/>
      <c r="AA219" s="45"/>
      <c r="AB219" s="45" t="s">
        <v>2037</v>
      </c>
      <c r="AC219" s="45" t="s">
        <v>725</v>
      </c>
      <c r="AD219" s="45" t="s">
        <v>8</v>
      </c>
      <c r="AE219" s="45" t="s">
        <v>45</v>
      </c>
      <c r="AF219" s="45" t="s">
        <v>54</v>
      </c>
      <c r="AG219" s="45">
        <v>148</v>
      </c>
      <c r="AH219" s="18" t="s">
        <v>1652</v>
      </c>
      <c r="AI219" s="18" t="s">
        <v>1653</v>
      </c>
    </row>
    <row r="220" spans="1:43" x14ac:dyDescent="0.25">
      <c r="A220" t="s">
        <v>412</v>
      </c>
      <c r="B220" t="s">
        <v>500</v>
      </c>
      <c r="C220" s="5" t="s">
        <v>497</v>
      </c>
      <c r="D220" s="5" t="s">
        <v>497</v>
      </c>
      <c r="E220" s="5" t="s">
        <v>497</v>
      </c>
      <c r="F220" s="5" t="s">
        <v>497</v>
      </c>
      <c r="G220" s="5" t="s">
        <v>497</v>
      </c>
      <c r="H220" s="5" t="s">
        <v>497</v>
      </c>
      <c r="I220" s="18" t="s">
        <v>497</v>
      </c>
      <c r="J220" s="18" t="s">
        <v>497</v>
      </c>
      <c r="K220" s="18" t="s">
        <v>497</v>
      </c>
      <c r="L220" s="18" t="s">
        <v>498</v>
      </c>
      <c r="M220" s="18" t="s">
        <v>497</v>
      </c>
      <c r="N220" s="18" t="s">
        <v>497</v>
      </c>
      <c r="O220" s="18" t="s">
        <v>497</v>
      </c>
      <c r="P220" s="18" t="s">
        <v>497</v>
      </c>
      <c r="Q220" s="18" t="s">
        <v>497</v>
      </c>
      <c r="R220" s="18" t="s">
        <v>497</v>
      </c>
      <c r="S220" s="18" t="s">
        <v>497</v>
      </c>
      <c r="T220" s="18" t="s">
        <v>497</v>
      </c>
      <c r="U220" s="18" t="s">
        <v>497</v>
      </c>
      <c r="V220" s="18" t="s">
        <v>497</v>
      </c>
      <c r="W220" s="18" t="s">
        <v>497</v>
      </c>
      <c r="X220" s="18">
        <v>1</v>
      </c>
      <c r="Y220" s="18"/>
      <c r="Z220" s="18"/>
      <c r="AA220" s="45"/>
      <c r="AB220" s="45"/>
      <c r="AC220" s="45" t="s">
        <v>725</v>
      </c>
      <c r="AD220" s="45" t="s">
        <v>8</v>
      </c>
      <c r="AE220" s="45" t="s">
        <v>45</v>
      </c>
      <c r="AF220" s="45" t="s">
        <v>54</v>
      </c>
      <c r="AG220" s="45">
        <v>148</v>
      </c>
      <c r="AH220" s="18" t="s">
        <v>173</v>
      </c>
      <c r="AI220" s="18" t="s">
        <v>174</v>
      </c>
    </row>
    <row r="221" spans="1:43" x14ac:dyDescent="0.25">
      <c r="A221" t="s">
        <v>895</v>
      </c>
      <c r="B221" t="s">
        <v>501</v>
      </c>
      <c r="C221" s="5" t="s">
        <v>497</v>
      </c>
      <c r="D221" s="5" t="s">
        <v>497</v>
      </c>
      <c r="E221" s="5" t="s">
        <v>497</v>
      </c>
      <c r="F221" s="5" t="s">
        <v>497</v>
      </c>
      <c r="G221" s="5" t="s">
        <v>497</v>
      </c>
      <c r="H221" s="5" t="s">
        <v>497</v>
      </c>
      <c r="I221" s="18" t="s">
        <v>497</v>
      </c>
      <c r="J221" s="18" t="s">
        <v>497</v>
      </c>
      <c r="K221" s="18" t="s">
        <v>497</v>
      </c>
      <c r="L221" s="18" t="s">
        <v>498</v>
      </c>
      <c r="M221" s="18" t="s">
        <v>497</v>
      </c>
      <c r="N221" s="18" t="s">
        <v>498</v>
      </c>
      <c r="O221" s="18" t="s">
        <v>497</v>
      </c>
      <c r="P221" s="18" t="s">
        <v>498</v>
      </c>
      <c r="Q221" s="18" t="s">
        <v>497</v>
      </c>
      <c r="R221" s="18" t="s">
        <v>498</v>
      </c>
      <c r="S221" s="18" t="s">
        <v>497</v>
      </c>
      <c r="T221" s="18" t="s">
        <v>498</v>
      </c>
      <c r="U221" s="18" t="s">
        <v>497</v>
      </c>
      <c r="V221" s="18" t="s">
        <v>497</v>
      </c>
      <c r="W221" s="18" t="s">
        <v>497</v>
      </c>
      <c r="X221" s="18">
        <v>5</v>
      </c>
      <c r="Y221" s="18"/>
      <c r="Z221" s="18"/>
      <c r="AA221" s="45"/>
      <c r="AB221" s="45"/>
      <c r="AC221" s="45" t="s">
        <v>725</v>
      </c>
      <c r="AD221" s="45" t="s">
        <v>8</v>
      </c>
      <c r="AE221" s="45" t="s">
        <v>45</v>
      </c>
      <c r="AF221" s="45" t="s">
        <v>54</v>
      </c>
      <c r="AG221" s="45">
        <v>148</v>
      </c>
      <c r="AH221" s="18" t="s">
        <v>1654</v>
      </c>
      <c r="AI221" s="18" t="s">
        <v>1655</v>
      </c>
    </row>
    <row r="222" spans="1:43" x14ac:dyDescent="0.25">
      <c r="A222" t="s">
        <v>896</v>
      </c>
      <c r="B222" t="s">
        <v>501</v>
      </c>
      <c r="C222" s="5" t="s">
        <v>497</v>
      </c>
      <c r="D222" s="5" t="s">
        <v>497</v>
      </c>
      <c r="E222" s="5" t="s">
        <v>497</v>
      </c>
      <c r="F222" s="5" t="s">
        <v>497</v>
      </c>
      <c r="G222" s="5" t="s">
        <v>497</v>
      </c>
      <c r="H222" s="5" t="s">
        <v>497</v>
      </c>
      <c r="I222" s="18" t="s">
        <v>497</v>
      </c>
      <c r="J222" s="18" t="s">
        <v>497</v>
      </c>
      <c r="K222" s="18" t="s">
        <v>497</v>
      </c>
      <c r="L222" s="18" t="s">
        <v>498</v>
      </c>
      <c r="M222" s="18" t="s">
        <v>497</v>
      </c>
      <c r="N222" s="18" t="s">
        <v>497</v>
      </c>
      <c r="O222" s="18" t="s">
        <v>497</v>
      </c>
      <c r="P222" s="18" t="s">
        <v>497</v>
      </c>
      <c r="Q222" s="18" t="s">
        <v>497</v>
      </c>
      <c r="R222" s="18" t="s">
        <v>497</v>
      </c>
      <c r="S222" s="18" t="s">
        <v>497</v>
      </c>
      <c r="T222" s="18" t="s">
        <v>497</v>
      </c>
      <c r="U222" s="18" t="s">
        <v>497</v>
      </c>
      <c r="V222" s="18" t="s">
        <v>497</v>
      </c>
      <c r="W222" s="18" t="s">
        <v>497</v>
      </c>
      <c r="X222" s="18">
        <v>1</v>
      </c>
      <c r="Y222" s="18"/>
      <c r="Z222" s="18"/>
      <c r="AA222" s="45"/>
      <c r="AB222" s="45"/>
      <c r="AC222" s="45" t="s">
        <v>725</v>
      </c>
      <c r="AD222" s="45" t="s">
        <v>8</v>
      </c>
      <c r="AE222" s="45" t="s">
        <v>45</v>
      </c>
      <c r="AF222" s="45" t="s">
        <v>54</v>
      </c>
      <c r="AG222" s="45">
        <v>148</v>
      </c>
      <c r="AH222" s="18" t="s">
        <v>177</v>
      </c>
      <c r="AI222" s="18" t="s">
        <v>178</v>
      </c>
    </row>
    <row r="223" spans="1:43" x14ac:dyDescent="0.25">
      <c r="A223" t="s">
        <v>675</v>
      </c>
      <c r="B223" t="s">
        <v>501</v>
      </c>
      <c r="C223" s="5" t="s">
        <v>497</v>
      </c>
      <c r="D223" s="5" t="s">
        <v>497</v>
      </c>
      <c r="E223" s="5" t="s">
        <v>497</v>
      </c>
      <c r="F223" s="5" t="s">
        <v>497</v>
      </c>
      <c r="G223" s="5" t="s">
        <v>497</v>
      </c>
      <c r="H223" s="5" t="s">
        <v>497</v>
      </c>
      <c r="I223" s="18" t="s">
        <v>497</v>
      </c>
      <c r="J223" s="18" t="s">
        <v>497</v>
      </c>
      <c r="K223" s="18" t="s">
        <v>497</v>
      </c>
      <c r="L223" s="18" t="s">
        <v>498</v>
      </c>
      <c r="M223" s="18" t="s">
        <v>497</v>
      </c>
      <c r="N223" s="18" t="s">
        <v>497</v>
      </c>
      <c r="O223" s="18" t="s">
        <v>497</v>
      </c>
      <c r="P223" s="18" t="s">
        <v>498</v>
      </c>
      <c r="Q223" s="18" t="s">
        <v>497</v>
      </c>
      <c r="R223" s="18" t="s">
        <v>497</v>
      </c>
      <c r="S223" s="18" t="s">
        <v>497</v>
      </c>
      <c r="T223" s="18" t="s">
        <v>497</v>
      </c>
      <c r="U223" s="18" t="s">
        <v>497</v>
      </c>
      <c r="V223" s="18" t="s">
        <v>497</v>
      </c>
      <c r="W223" s="18" t="s">
        <v>497</v>
      </c>
      <c r="X223" s="18">
        <v>2</v>
      </c>
      <c r="Y223" s="18"/>
      <c r="Z223" s="18"/>
      <c r="AA223" s="45"/>
      <c r="AB223" s="45"/>
      <c r="AC223" s="45" t="s">
        <v>725</v>
      </c>
      <c r="AD223" s="45" t="s">
        <v>8</v>
      </c>
      <c r="AE223" s="45" t="s">
        <v>45</v>
      </c>
      <c r="AF223" s="45" t="s">
        <v>54</v>
      </c>
      <c r="AG223" s="45">
        <v>148</v>
      </c>
      <c r="AH223" s="18" t="s">
        <v>181</v>
      </c>
      <c r="AI223" s="18" t="s">
        <v>182</v>
      </c>
    </row>
    <row r="224" spans="1:43" x14ac:dyDescent="0.25">
      <c r="A224" t="s">
        <v>407</v>
      </c>
      <c r="B224" t="s">
        <v>500</v>
      </c>
      <c r="C224" s="5" t="s">
        <v>497</v>
      </c>
      <c r="D224" s="5" t="s">
        <v>497</v>
      </c>
      <c r="E224" s="5" t="s">
        <v>497</v>
      </c>
      <c r="F224" s="5" t="s">
        <v>497</v>
      </c>
      <c r="G224" s="5" t="s">
        <v>498</v>
      </c>
      <c r="H224" s="5" t="s">
        <v>497</v>
      </c>
      <c r="I224" s="18" t="s">
        <v>497</v>
      </c>
      <c r="J224" s="18" t="s">
        <v>497</v>
      </c>
      <c r="K224" s="18" t="s">
        <v>497</v>
      </c>
      <c r="L224" s="18" t="s">
        <v>498</v>
      </c>
      <c r="M224" s="18" t="s">
        <v>497</v>
      </c>
      <c r="N224" s="18" t="s">
        <v>497</v>
      </c>
      <c r="O224" s="18" t="s">
        <v>497</v>
      </c>
      <c r="P224" s="18" t="s">
        <v>497</v>
      </c>
      <c r="Q224" s="18" t="s">
        <v>497</v>
      </c>
      <c r="R224" s="18" t="s">
        <v>497</v>
      </c>
      <c r="S224" s="18" t="s">
        <v>497</v>
      </c>
      <c r="T224" s="18" t="s">
        <v>497</v>
      </c>
      <c r="U224" s="18" t="s">
        <v>497</v>
      </c>
      <c r="V224" s="18" t="s">
        <v>497</v>
      </c>
      <c r="W224" s="18" t="s">
        <v>497</v>
      </c>
      <c r="X224" s="18">
        <v>2</v>
      </c>
      <c r="Y224" s="18"/>
      <c r="Z224" s="18"/>
      <c r="AA224" s="45"/>
      <c r="AB224" s="45"/>
      <c r="AC224" s="45" t="s">
        <v>725</v>
      </c>
      <c r="AD224" s="45" t="s">
        <v>8</v>
      </c>
      <c r="AE224" s="45" t="s">
        <v>45</v>
      </c>
      <c r="AF224" s="45" t="s">
        <v>54</v>
      </c>
      <c r="AG224" s="45">
        <v>148</v>
      </c>
      <c r="AH224" s="18" t="s">
        <v>2038</v>
      </c>
      <c r="AI224" s="18" t="s">
        <v>2039</v>
      </c>
    </row>
    <row r="225" spans="1:35" x14ac:dyDescent="0.25">
      <c r="A225" t="s">
        <v>761</v>
      </c>
      <c r="B225" t="s">
        <v>501</v>
      </c>
      <c r="C225" s="5" t="s">
        <v>497</v>
      </c>
      <c r="D225" s="5" t="s">
        <v>497</v>
      </c>
      <c r="E225" s="5" t="s">
        <v>497</v>
      </c>
      <c r="F225" s="5" t="s">
        <v>497</v>
      </c>
      <c r="G225" s="5" t="s">
        <v>498</v>
      </c>
      <c r="H225" s="5" t="s">
        <v>497</v>
      </c>
      <c r="I225" s="18" t="s">
        <v>497</v>
      </c>
      <c r="J225" s="18" t="s">
        <v>497</v>
      </c>
      <c r="K225" s="18" t="s">
        <v>497</v>
      </c>
      <c r="L225" s="18" t="s">
        <v>498</v>
      </c>
      <c r="M225" s="18" t="s">
        <v>497</v>
      </c>
      <c r="N225" s="18" t="s">
        <v>497</v>
      </c>
      <c r="O225" s="18" t="s">
        <v>497</v>
      </c>
      <c r="P225" s="18" t="s">
        <v>497</v>
      </c>
      <c r="Q225" s="18" t="s">
        <v>497</v>
      </c>
      <c r="R225" s="18" t="s">
        <v>497</v>
      </c>
      <c r="S225" s="18" t="s">
        <v>497</v>
      </c>
      <c r="T225" s="18" t="s">
        <v>497</v>
      </c>
      <c r="U225" s="18" t="s">
        <v>497</v>
      </c>
      <c r="V225" s="18" t="s">
        <v>497</v>
      </c>
      <c r="W225" s="18" t="s">
        <v>497</v>
      </c>
      <c r="X225" s="18">
        <v>2</v>
      </c>
      <c r="Y225" s="18"/>
      <c r="Z225" s="18"/>
      <c r="AA225" s="45"/>
      <c r="AB225" s="45"/>
      <c r="AC225" s="45" t="s">
        <v>725</v>
      </c>
      <c r="AD225" s="45" t="s">
        <v>8</v>
      </c>
      <c r="AE225" s="45" t="s">
        <v>45</v>
      </c>
      <c r="AF225" s="45" t="s">
        <v>54</v>
      </c>
      <c r="AG225" s="45">
        <v>148</v>
      </c>
      <c r="AH225" s="18" t="s">
        <v>183</v>
      </c>
      <c r="AI225" s="18" t="s">
        <v>184</v>
      </c>
    </row>
    <row r="226" spans="1:35" x14ac:dyDescent="0.25">
      <c r="A226" t="s">
        <v>897</v>
      </c>
      <c r="B226" t="s">
        <v>501</v>
      </c>
      <c r="C226" s="5" t="s">
        <v>497</v>
      </c>
      <c r="D226" s="5" t="s">
        <v>497</v>
      </c>
      <c r="E226" s="5" t="s">
        <v>497</v>
      </c>
      <c r="F226" s="5" t="s">
        <v>497</v>
      </c>
      <c r="G226" s="5" t="s">
        <v>497</v>
      </c>
      <c r="H226" s="5" t="s">
        <v>497</v>
      </c>
      <c r="I226" s="18" t="s">
        <v>497</v>
      </c>
      <c r="J226" s="18" t="s">
        <v>497</v>
      </c>
      <c r="K226" s="18" t="s">
        <v>497</v>
      </c>
      <c r="L226" s="18" t="s">
        <v>498</v>
      </c>
      <c r="M226" s="18" t="s">
        <v>497</v>
      </c>
      <c r="N226" s="18" t="s">
        <v>497</v>
      </c>
      <c r="O226" s="18" t="s">
        <v>497</v>
      </c>
      <c r="P226" s="18" t="s">
        <v>497</v>
      </c>
      <c r="Q226" s="18" t="s">
        <v>497</v>
      </c>
      <c r="R226" s="18" t="s">
        <v>497</v>
      </c>
      <c r="S226" s="18" t="s">
        <v>497</v>
      </c>
      <c r="T226" s="18" t="s">
        <v>497</v>
      </c>
      <c r="U226" s="18" t="s">
        <v>497</v>
      </c>
      <c r="V226" s="18" t="s">
        <v>497</v>
      </c>
      <c r="W226" s="18" t="s">
        <v>497</v>
      </c>
      <c r="X226" s="18">
        <v>1</v>
      </c>
      <c r="Y226" s="18"/>
      <c r="Z226" s="18"/>
      <c r="AA226" s="45"/>
      <c r="AB226" s="45"/>
      <c r="AC226" s="45" t="s">
        <v>725</v>
      </c>
      <c r="AD226" s="45" t="s">
        <v>8</v>
      </c>
      <c r="AE226" s="45" t="s">
        <v>45</v>
      </c>
      <c r="AF226" s="45" t="s">
        <v>54</v>
      </c>
      <c r="AG226" s="45">
        <v>148</v>
      </c>
      <c r="AH226" s="18" t="s">
        <v>2040</v>
      </c>
      <c r="AI226" s="18" t="s">
        <v>2041</v>
      </c>
    </row>
    <row r="227" spans="1:35" x14ac:dyDescent="0.25">
      <c r="A227" t="s">
        <v>898</v>
      </c>
      <c r="B227" t="s">
        <v>501</v>
      </c>
      <c r="C227" s="5" t="s">
        <v>497</v>
      </c>
      <c r="D227" s="5" t="s">
        <v>497</v>
      </c>
      <c r="E227" s="5" t="s">
        <v>497</v>
      </c>
      <c r="F227" s="5" t="s">
        <v>497</v>
      </c>
      <c r="G227" s="5" t="s">
        <v>498</v>
      </c>
      <c r="H227" s="5" t="s">
        <v>497</v>
      </c>
      <c r="I227" s="18" t="s">
        <v>497</v>
      </c>
      <c r="J227" s="18" t="s">
        <v>497</v>
      </c>
      <c r="K227" s="18" t="s">
        <v>497</v>
      </c>
      <c r="L227" s="18" t="s">
        <v>498</v>
      </c>
      <c r="M227" s="18" t="s">
        <v>497</v>
      </c>
      <c r="N227" s="18" t="s">
        <v>497</v>
      </c>
      <c r="O227" s="18" t="s">
        <v>497</v>
      </c>
      <c r="P227" s="18" t="s">
        <v>497</v>
      </c>
      <c r="Q227" s="18" t="s">
        <v>497</v>
      </c>
      <c r="R227" s="18" t="s">
        <v>497</v>
      </c>
      <c r="S227" s="18" t="s">
        <v>497</v>
      </c>
      <c r="T227" s="18" t="s">
        <v>497</v>
      </c>
      <c r="U227" s="18" t="s">
        <v>497</v>
      </c>
      <c r="V227" s="18" t="s">
        <v>497</v>
      </c>
      <c r="W227" s="18" t="s">
        <v>497</v>
      </c>
      <c r="X227" s="18">
        <v>2</v>
      </c>
      <c r="Y227" s="18"/>
      <c r="Z227" s="18"/>
      <c r="AA227" s="45"/>
      <c r="AB227" s="45"/>
      <c r="AC227" s="45" t="s">
        <v>725</v>
      </c>
      <c r="AD227" s="45" t="s">
        <v>8</v>
      </c>
      <c r="AE227" s="45" t="s">
        <v>45</v>
      </c>
      <c r="AF227" s="45" t="s">
        <v>54</v>
      </c>
      <c r="AG227" s="45">
        <v>148</v>
      </c>
      <c r="AH227" s="18" t="s">
        <v>171</v>
      </c>
      <c r="AI227" s="18" t="s">
        <v>172</v>
      </c>
    </row>
    <row r="228" spans="1:35" x14ac:dyDescent="0.25">
      <c r="A228" t="s">
        <v>769</v>
      </c>
      <c r="B228" t="s">
        <v>501</v>
      </c>
      <c r="C228" s="5" t="s">
        <v>497</v>
      </c>
      <c r="D228" s="5" t="s">
        <v>497</v>
      </c>
      <c r="E228" s="5" t="s">
        <v>498</v>
      </c>
      <c r="F228" s="5" t="s">
        <v>497</v>
      </c>
      <c r="G228" s="5" t="s">
        <v>498</v>
      </c>
      <c r="H228" s="5" t="s">
        <v>497</v>
      </c>
      <c r="I228" s="18" t="s">
        <v>497</v>
      </c>
      <c r="J228" s="18" t="s">
        <v>497</v>
      </c>
      <c r="K228" s="18" t="s">
        <v>497</v>
      </c>
      <c r="L228" s="18" t="s">
        <v>498</v>
      </c>
      <c r="M228" s="18" t="s">
        <v>497</v>
      </c>
      <c r="N228" s="18" t="s">
        <v>497</v>
      </c>
      <c r="O228" s="18" t="s">
        <v>497</v>
      </c>
      <c r="P228" s="18" t="s">
        <v>497</v>
      </c>
      <c r="Q228" s="18" t="s">
        <v>497</v>
      </c>
      <c r="R228" s="18" t="s">
        <v>497</v>
      </c>
      <c r="S228" s="18" t="s">
        <v>497</v>
      </c>
      <c r="T228" s="18" t="s">
        <v>497</v>
      </c>
      <c r="U228" s="18" t="s">
        <v>497</v>
      </c>
      <c r="V228" s="18" t="s">
        <v>497</v>
      </c>
      <c r="W228" s="18" t="s">
        <v>497</v>
      </c>
      <c r="X228" s="18">
        <v>3</v>
      </c>
      <c r="Y228" s="18"/>
      <c r="Z228" s="18"/>
      <c r="AA228" s="45"/>
      <c r="AB228" s="45"/>
      <c r="AC228" s="45" t="s">
        <v>725</v>
      </c>
      <c r="AD228" s="45" t="s">
        <v>8</v>
      </c>
      <c r="AE228" s="45" t="s">
        <v>45</v>
      </c>
      <c r="AF228" s="45" t="s">
        <v>54</v>
      </c>
      <c r="AG228" s="45">
        <v>148</v>
      </c>
      <c r="AH228" s="18" t="s">
        <v>175</v>
      </c>
      <c r="AI228" s="18" t="s">
        <v>176</v>
      </c>
    </row>
    <row r="229" spans="1:35" x14ac:dyDescent="0.25">
      <c r="A229" t="s">
        <v>899</v>
      </c>
      <c r="B229" t="s">
        <v>501</v>
      </c>
      <c r="C229" s="5" t="s">
        <v>497</v>
      </c>
      <c r="D229" s="5" t="s">
        <v>497</v>
      </c>
      <c r="E229" s="5" t="s">
        <v>497</v>
      </c>
      <c r="F229" s="5" t="s">
        <v>497</v>
      </c>
      <c r="G229" s="5" t="s">
        <v>497</v>
      </c>
      <c r="H229" s="5" t="s">
        <v>497</v>
      </c>
      <c r="I229" s="18" t="s">
        <v>497</v>
      </c>
      <c r="J229" s="18" t="s">
        <v>497</v>
      </c>
      <c r="K229" s="18" t="s">
        <v>497</v>
      </c>
      <c r="L229" s="18" t="s">
        <v>498</v>
      </c>
      <c r="M229" s="18" t="s">
        <v>497</v>
      </c>
      <c r="N229" s="18" t="s">
        <v>497</v>
      </c>
      <c r="O229" s="18" t="s">
        <v>497</v>
      </c>
      <c r="P229" s="18" t="s">
        <v>497</v>
      </c>
      <c r="Q229" s="18" t="s">
        <v>497</v>
      </c>
      <c r="R229" s="18" t="s">
        <v>497</v>
      </c>
      <c r="S229" s="18" t="s">
        <v>497</v>
      </c>
      <c r="T229" s="18" t="s">
        <v>497</v>
      </c>
      <c r="U229" s="18" t="s">
        <v>497</v>
      </c>
      <c r="V229" s="18" t="s">
        <v>497</v>
      </c>
      <c r="W229" s="18" t="s">
        <v>497</v>
      </c>
      <c r="X229" s="18">
        <v>1</v>
      </c>
      <c r="Y229" s="18"/>
      <c r="Z229" s="18"/>
      <c r="AA229" s="45"/>
      <c r="AB229" s="45"/>
      <c r="AC229" s="45" t="s">
        <v>725</v>
      </c>
      <c r="AD229" s="45" t="s">
        <v>8</v>
      </c>
      <c r="AE229" s="45" t="s">
        <v>45</v>
      </c>
      <c r="AF229" s="45" t="s">
        <v>54</v>
      </c>
      <c r="AG229" s="45">
        <v>148</v>
      </c>
      <c r="AH229" s="18" t="s">
        <v>2042</v>
      </c>
      <c r="AI229" s="18" t="s">
        <v>2043</v>
      </c>
    </row>
    <row r="230" spans="1:35" x14ac:dyDescent="0.25">
      <c r="A230" t="s">
        <v>900</v>
      </c>
      <c r="B230" t="s">
        <v>501</v>
      </c>
      <c r="C230" s="5" t="s">
        <v>497</v>
      </c>
      <c r="D230" s="5" t="s">
        <v>497</v>
      </c>
      <c r="E230" s="5" t="s">
        <v>497</v>
      </c>
      <c r="F230" s="5" t="s">
        <v>497</v>
      </c>
      <c r="G230" s="5" t="s">
        <v>497</v>
      </c>
      <c r="H230" s="5" t="s">
        <v>497</v>
      </c>
      <c r="I230" s="18" t="s">
        <v>497</v>
      </c>
      <c r="J230" s="18" t="s">
        <v>497</v>
      </c>
      <c r="K230" s="18" t="s">
        <v>497</v>
      </c>
      <c r="L230" s="18" t="s">
        <v>498</v>
      </c>
      <c r="M230" s="18" t="s">
        <v>497</v>
      </c>
      <c r="N230" s="18" t="s">
        <v>497</v>
      </c>
      <c r="O230" s="18" t="s">
        <v>497</v>
      </c>
      <c r="P230" s="18" t="s">
        <v>497</v>
      </c>
      <c r="Q230" s="18" t="s">
        <v>497</v>
      </c>
      <c r="R230" s="18" t="s">
        <v>497</v>
      </c>
      <c r="S230" s="18" t="s">
        <v>497</v>
      </c>
      <c r="T230" s="18" t="s">
        <v>497</v>
      </c>
      <c r="U230" s="18" t="s">
        <v>497</v>
      </c>
      <c r="V230" s="18" t="s">
        <v>497</v>
      </c>
      <c r="W230" s="18" t="s">
        <v>497</v>
      </c>
      <c r="X230" s="18">
        <v>1</v>
      </c>
      <c r="Y230" s="18"/>
      <c r="Z230" s="18"/>
      <c r="AA230" s="45"/>
      <c r="AB230" s="45"/>
      <c r="AC230" s="45" t="s">
        <v>725</v>
      </c>
      <c r="AD230" s="45" t="s">
        <v>8</v>
      </c>
      <c r="AE230" s="45" t="s">
        <v>45</v>
      </c>
      <c r="AF230" s="45" t="s">
        <v>54</v>
      </c>
      <c r="AG230" s="45">
        <v>148</v>
      </c>
      <c r="AH230" s="18" t="s">
        <v>179</v>
      </c>
      <c r="AI230" s="18" t="s">
        <v>180</v>
      </c>
    </row>
    <row r="231" spans="1:35" x14ac:dyDescent="0.25">
      <c r="A231" t="s">
        <v>901</v>
      </c>
      <c r="B231" t="s">
        <v>501</v>
      </c>
      <c r="C231" s="5" t="s">
        <v>497</v>
      </c>
      <c r="D231" s="5" t="s">
        <v>497</v>
      </c>
      <c r="E231" s="5" t="s">
        <v>497</v>
      </c>
      <c r="F231" s="5" t="s">
        <v>497</v>
      </c>
      <c r="G231" s="5" t="s">
        <v>497</v>
      </c>
      <c r="H231" s="5" t="s">
        <v>497</v>
      </c>
      <c r="I231" s="18" t="s">
        <v>497</v>
      </c>
      <c r="J231" s="18" t="s">
        <v>497</v>
      </c>
      <c r="K231" s="18" t="s">
        <v>497</v>
      </c>
      <c r="L231" s="18" t="s">
        <v>498</v>
      </c>
      <c r="M231" s="18" t="s">
        <v>497</v>
      </c>
      <c r="N231" s="18" t="s">
        <v>497</v>
      </c>
      <c r="O231" s="18" t="s">
        <v>497</v>
      </c>
      <c r="P231" s="18" t="s">
        <v>497</v>
      </c>
      <c r="Q231" s="18" t="s">
        <v>497</v>
      </c>
      <c r="R231" s="18" t="s">
        <v>497</v>
      </c>
      <c r="S231" s="18" t="s">
        <v>497</v>
      </c>
      <c r="T231" s="18" t="s">
        <v>497</v>
      </c>
      <c r="U231" s="18" t="s">
        <v>497</v>
      </c>
      <c r="V231" s="18" t="s">
        <v>497</v>
      </c>
      <c r="W231" s="18" t="s">
        <v>497</v>
      </c>
      <c r="X231" s="18">
        <v>1</v>
      </c>
      <c r="Y231" s="18"/>
      <c r="Z231" s="18"/>
      <c r="AA231" s="45"/>
      <c r="AB231" s="45"/>
      <c r="AC231" s="45" t="s">
        <v>725</v>
      </c>
      <c r="AD231" s="45" t="s">
        <v>8</v>
      </c>
      <c r="AE231" s="45" t="s">
        <v>45</v>
      </c>
      <c r="AF231" s="45" t="s">
        <v>54</v>
      </c>
      <c r="AG231" s="45">
        <v>148</v>
      </c>
      <c r="AH231" s="18" t="s">
        <v>1848</v>
      </c>
      <c r="AI231" s="18" t="s">
        <v>1849</v>
      </c>
    </row>
    <row r="232" spans="1:35" x14ac:dyDescent="0.25">
      <c r="A232" t="s">
        <v>902</v>
      </c>
      <c r="B232" t="s">
        <v>501</v>
      </c>
      <c r="C232" s="5" t="s">
        <v>497</v>
      </c>
      <c r="D232" s="5" t="s">
        <v>497</v>
      </c>
      <c r="E232" s="5" t="s">
        <v>497</v>
      </c>
      <c r="F232" s="5" t="s">
        <v>497</v>
      </c>
      <c r="G232" s="5" t="s">
        <v>497</v>
      </c>
      <c r="H232" s="5" t="s">
        <v>497</v>
      </c>
      <c r="I232" s="18" t="s">
        <v>497</v>
      </c>
      <c r="J232" s="18" t="s">
        <v>497</v>
      </c>
      <c r="K232" s="18" t="s">
        <v>497</v>
      </c>
      <c r="L232" s="18" t="s">
        <v>498</v>
      </c>
      <c r="M232" s="18" t="s">
        <v>497</v>
      </c>
      <c r="N232" s="18" t="s">
        <v>497</v>
      </c>
      <c r="O232" s="18" t="s">
        <v>497</v>
      </c>
      <c r="P232" s="18" t="s">
        <v>497</v>
      </c>
      <c r="Q232" s="18" t="s">
        <v>497</v>
      </c>
      <c r="R232" s="18" t="s">
        <v>497</v>
      </c>
      <c r="S232" s="18" t="s">
        <v>497</v>
      </c>
      <c r="T232" s="18" t="s">
        <v>497</v>
      </c>
      <c r="U232" s="18" t="s">
        <v>497</v>
      </c>
      <c r="V232" s="18" t="s">
        <v>497</v>
      </c>
      <c r="W232" s="18" t="s">
        <v>497</v>
      </c>
      <c r="X232" s="18">
        <v>1</v>
      </c>
      <c r="Y232" s="18"/>
      <c r="Z232" s="18"/>
      <c r="AA232" s="45"/>
      <c r="AB232" s="45"/>
      <c r="AC232" s="45" t="s">
        <v>725</v>
      </c>
      <c r="AD232" s="45" t="s">
        <v>8</v>
      </c>
      <c r="AE232" s="45" t="s">
        <v>45</v>
      </c>
      <c r="AF232" s="45" t="s">
        <v>54</v>
      </c>
      <c r="AG232" s="45">
        <v>148</v>
      </c>
      <c r="AH232" s="18" t="s">
        <v>1648</v>
      </c>
      <c r="AI232" s="18" t="s">
        <v>1649</v>
      </c>
    </row>
    <row r="233" spans="1:35" x14ac:dyDescent="0.25">
      <c r="A233" t="s">
        <v>903</v>
      </c>
      <c r="B233" t="s">
        <v>501</v>
      </c>
      <c r="C233" s="5" t="s">
        <v>497</v>
      </c>
      <c r="D233" s="5" t="s">
        <v>497</v>
      </c>
      <c r="E233" s="5" t="s">
        <v>497</v>
      </c>
      <c r="F233" s="5" t="s">
        <v>497</v>
      </c>
      <c r="G233" s="5" t="s">
        <v>497</v>
      </c>
      <c r="H233" s="5" t="s">
        <v>497</v>
      </c>
      <c r="I233" s="18" t="s">
        <v>497</v>
      </c>
      <c r="J233" s="18" t="s">
        <v>497</v>
      </c>
      <c r="K233" s="18" t="s">
        <v>497</v>
      </c>
      <c r="L233" s="18" t="s">
        <v>498</v>
      </c>
      <c r="M233" s="18" t="s">
        <v>497</v>
      </c>
      <c r="N233" s="18" t="s">
        <v>497</v>
      </c>
      <c r="O233" s="18" t="s">
        <v>497</v>
      </c>
      <c r="P233" s="18" t="s">
        <v>497</v>
      </c>
      <c r="Q233" s="18" t="s">
        <v>497</v>
      </c>
      <c r="R233" s="18" t="s">
        <v>497</v>
      </c>
      <c r="S233" s="18" t="s">
        <v>497</v>
      </c>
      <c r="T233" s="18" t="s">
        <v>497</v>
      </c>
      <c r="U233" s="18" t="s">
        <v>497</v>
      </c>
      <c r="V233" s="18" t="s">
        <v>497</v>
      </c>
      <c r="W233" s="18" t="s">
        <v>497</v>
      </c>
      <c r="X233" s="18">
        <v>1</v>
      </c>
      <c r="Y233" s="18"/>
      <c r="Z233" s="18"/>
      <c r="AA233" s="45"/>
      <c r="AB233" s="45"/>
      <c r="AC233" s="45" t="s">
        <v>725</v>
      </c>
      <c r="AD233" s="45" t="s">
        <v>8</v>
      </c>
      <c r="AE233" s="45" t="s">
        <v>45</v>
      </c>
      <c r="AF233" s="45" t="s">
        <v>54</v>
      </c>
      <c r="AG233" s="45">
        <v>148</v>
      </c>
      <c r="AH233" s="18" t="s">
        <v>163</v>
      </c>
      <c r="AI233" s="18" t="s">
        <v>164</v>
      </c>
    </row>
    <row r="234" spans="1:35" x14ac:dyDescent="0.25">
      <c r="A234" t="s">
        <v>401</v>
      </c>
      <c r="B234" t="s">
        <v>500</v>
      </c>
      <c r="C234" s="5" t="s">
        <v>497</v>
      </c>
      <c r="D234" s="5" t="s">
        <v>497</v>
      </c>
      <c r="E234" s="5" t="s">
        <v>497</v>
      </c>
      <c r="F234" s="5" t="s">
        <v>497</v>
      </c>
      <c r="G234" s="5" t="s">
        <v>498</v>
      </c>
      <c r="H234" s="5" t="s">
        <v>497</v>
      </c>
      <c r="I234" s="18" t="s">
        <v>497</v>
      </c>
      <c r="J234" s="18" t="s">
        <v>497</v>
      </c>
      <c r="K234" s="18" t="s">
        <v>497</v>
      </c>
      <c r="L234" s="18" t="s">
        <v>498</v>
      </c>
      <c r="M234" s="18" t="s">
        <v>497</v>
      </c>
      <c r="N234" s="18" t="s">
        <v>497</v>
      </c>
      <c r="O234" s="18" t="s">
        <v>497</v>
      </c>
      <c r="P234" s="18" t="s">
        <v>497</v>
      </c>
      <c r="Q234" s="18" t="s">
        <v>497</v>
      </c>
      <c r="R234" s="18" t="s">
        <v>497</v>
      </c>
      <c r="S234" s="18" t="s">
        <v>497</v>
      </c>
      <c r="T234" s="18" t="s">
        <v>497</v>
      </c>
      <c r="U234" s="18" t="s">
        <v>497</v>
      </c>
      <c r="V234" s="18" t="s">
        <v>497</v>
      </c>
      <c r="W234" s="18" t="s">
        <v>497</v>
      </c>
      <c r="X234" s="18">
        <v>2</v>
      </c>
      <c r="Y234" s="18"/>
      <c r="Z234" s="18"/>
      <c r="AA234" s="45"/>
      <c r="AB234" s="45" t="s">
        <v>1584</v>
      </c>
      <c r="AC234" s="45" t="s">
        <v>378</v>
      </c>
      <c r="AD234" s="45" t="s">
        <v>45</v>
      </c>
      <c r="AE234" s="45" t="s">
        <v>46</v>
      </c>
      <c r="AF234" s="45" t="s">
        <v>10</v>
      </c>
      <c r="AG234" s="45" t="s">
        <v>11</v>
      </c>
      <c r="AH234" s="18" t="s">
        <v>1478</v>
      </c>
      <c r="AI234" s="18" t="s">
        <v>1479</v>
      </c>
    </row>
    <row r="235" spans="1:35" x14ac:dyDescent="0.25">
      <c r="A235" t="s">
        <v>904</v>
      </c>
      <c r="B235" t="s">
        <v>501</v>
      </c>
      <c r="C235" s="5" t="s">
        <v>497</v>
      </c>
      <c r="D235" s="5" t="s">
        <v>497</v>
      </c>
      <c r="E235" s="5" t="s">
        <v>497</v>
      </c>
      <c r="F235" s="5" t="s">
        <v>497</v>
      </c>
      <c r="G235" s="5" t="s">
        <v>497</v>
      </c>
      <c r="H235" s="5" t="s">
        <v>497</v>
      </c>
      <c r="I235" s="18" t="s">
        <v>497</v>
      </c>
      <c r="J235" s="18" t="s">
        <v>497</v>
      </c>
      <c r="K235" s="18" t="s">
        <v>497</v>
      </c>
      <c r="L235" s="18" t="s">
        <v>498</v>
      </c>
      <c r="M235" s="18" t="s">
        <v>497</v>
      </c>
      <c r="N235" s="18" t="s">
        <v>497</v>
      </c>
      <c r="O235" s="18" t="s">
        <v>497</v>
      </c>
      <c r="P235" s="18" t="s">
        <v>497</v>
      </c>
      <c r="Q235" s="18" t="s">
        <v>497</v>
      </c>
      <c r="R235" s="18" t="s">
        <v>497</v>
      </c>
      <c r="S235" s="18" t="s">
        <v>497</v>
      </c>
      <c r="T235" s="18" t="s">
        <v>497</v>
      </c>
      <c r="U235" s="18" t="s">
        <v>497</v>
      </c>
      <c r="V235" s="18" t="s">
        <v>497</v>
      </c>
      <c r="W235" s="18" t="s">
        <v>497</v>
      </c>
      <c r="X235" s="18">
        <v>1</v>
      </c>
      <c r="Y235" s="18"/>
      <c r="Z235" s="18"/>
      <c r="AA235" s="45"/>
      <c r="AB235" s="45"/>
      <c r="AC235" s="45" t="s">
        <v>378</v>
      </c>
      <c r="AD235" s="45" t="s">
        <v>45</v>
      </c>
      <c r="AE235" s="45" t="s">
        <v>46</v>
      </c>
      <c r="AF235" s="45" t="s">
        <v>10</v>
      </c>
      <c r="AG235" s="45" t="s">
        <v>11</v>
      </c>
      <c r="AH235" s="18" t="s">
        <v>1480</v>
      </c>
      <c r="AI235" s="18" t="s">
        <v>1481</v>
      </c>
    </row>
    <row r="236" spans="1:35" x14ac:dyDescent="0.25">
      <c r="A236" t="s">
        <v>905</v>
      </c>
      <c r="B236" t="s">
        <v>500</v>
      </c>
      <c r="C236" s="5" t="s">
        <v>497</v>
      </c>
      <c r="D236" s="5" t="s">
        <v>497</v>
      </c>
      <c r="E236" s="5" t="s">
        <v>497</v>
      </c>
      <c r="F236" s="5" t="s">
        <v>497</v>
      </c>
      <c r="G236" s="5" t="s">
        <v>498</v>
      </c>
      <c r="H236" s="5" t="s">
        <v>497</v>
      </c>
      <c r="I236" s="18" t="s">
        <v>497</v>
      </c>
      <c r="J236" s="18" t="s">
        <v>497</v>
      </c>
      <c r="K236" s="18" t="s">
        <v>497</v>
      </c>
      <c r="L236" s="18" t="s">
        <v>498</v>
      </c>
      <c r="M236" s="18" t="s">
        <v>497</v>
      </c>
      <c r="N236" s="18" t="s">
        <v>497</v>
      </c>
      <c r="O236" s="18" t="s">
        <v>497</v>
      </c>
      <c r="P236" s="18" t="s">
        <v>497</v>
      </c>
      <c r="Q236" s="18" t="s">
        <v>497</v>
      </c>
      <c r="R236" s="18" t="s">
        <v>497</v>
      </c>
      <c r="S236" s="18" t="s">
        <v>497</v>
      </c>
      <c r="T236" s="18" t="s">
        <v>497</v>
      </c>
      <c r="U236" s="18" t="s">
        <v>497</v>
      </c>
      <c r="V236" s="18" t="s">
        <v>497</v>
      </c>
      <c r="W236" s="18" t="s">
        <v>497</v>
      </c>
      <c r="X236" s="18">
        <v>2</v>
      </c>
      <c r="Y236" s="18"/>
      <c r="Z236" s="18"/>
      <c r="AA236" s="45"/>
      <c r="AB236" s="45"/>
      <c r="AC236" s="45" t="s">
        <v>378</v>
      </c>
      <c r="AD236" s="45" t="s">
        <v>45</v>
      </c>
      <c r="AE236" s="45" t="s">
        <v>46</v>
      </c>
      <c r="AF236" s="45" t="s">
        <v>10</v>
      </c>
      <c r="AG236" s="45" t="s">
        <v>11</v>
      </c>
      <c r="AH236" s="18" t="s">
        <v>1455</v>
      </c>
      <c r="AI236" s="18" t="s">
        <v>1456</v>
      </c>
    </row>
    <row r="237" spans="1:35" x14ac:dyDescent="0.25">
      <c r="A237" t="s">
        <v>403</v>
      </c>
      <c r="B237" t="s">
        <v>500</v>
      </c>
      <c r="C237" s="5" t="s">
        <v>497</v>
      </c>
      <c r="D237" s="5" t="s">
        <v>497</v>
      </c>
      <c r="E237" s="5" t="s">
        <v>497</v>
      </c>
      <c r="F237" s="5" t="s">
        <v>497</v>
      </c>
      <c r="G237" s="5" t="s">
        <v>497</v>
      </c>
      <c r="H237" s="5" t="s">
        <v>497</v>
      </c>
      <c r="I237" s="18" t="s">
        <v>497</v>
      </c>
      <c r="J237" s="18" t="s">
        <v>497</v>
      </c>
      <c r="K237" s="18" t="s">
        <v>497</v>
      </c>
      <c r="L237" s="18" t="s">
        <v>498</v>
      </c>
      <c r="M237" s="18" t="s">
        <v>497</v>
      </c>
      <c r="N237" s="18" t="s">
        <v>497</v>
      </c>
      <c r="O237" s="18" t="s">
        <v>497</v>
      </c>
      <c r="P237" s="18" t="s">
        <v>497</v>
      </c>
      <c r="Q237" s="18" t="s">
        <v>497</v>
      </c>
      <c r="R237" s="18" t="s">
        <v>497</v>
      </c>
      <c r="S237" s="18" t="s">
        <v>497</v>
      </c>
      <c r="T237" s="18" t="s">
        <v>497</v>
      </c>
      <c r="U237" s="18" t="s">
        <v>497</v>
      </c>
      <c r="V237" s="18" t="s">
        <v>497</v>
      </c>
      <c r="W237" s="18" t="s">
        <v>497</v>
      </c>
      <c r="X237" s="18">
        <v>1</v>
      </c>
      <c r="Y237" s="18"/>
      <c r="Z237" s="18"/>
      <c r="AA237" s="45"/>
      <c r="AB237" s="45"/>
      <c r="AC237" s="45" t="s">
        <v>378</v>
      </c>
      <c r="AD237" s="45" t="s">
        <v>45</v>
      </c>
      <c r="AE237" s="45" t="s">
        <v>46</v>
      </c>
      <c r="AF237" s="45" t="s">
        <v>10</v>
      </c>
      <c r="AG237" s="45" t="s">
        <v>11</v>
      </c>
      <c r="AH237" s="18" t="s">
        <v>1457</v>
      </c>
      <c r="AI237" s="18" t="s">
        <v>1458</v>
      </c>
    </row>
    <row r="238" spans="1:35" x14ac:dyDescent="0.25">
      <c r="A238" t="s">
        <v>906</v>
      </c>
      <c r="B238" t="s">
        <v>501</v>
      </c>
      <c r="C238" s="5" t="s">
        <v>497</v>
      </c>
      <c r="D238" s="5" t="s">
        <v>497</v>
      </c>
      <c r="E238" s="5" t="s">
        <v>497</v>
      </c>
      <c r="F238" s="5" t="s">
        <v>498</v>
      </c>
      <c r="G238" s="5" t="s">
        <v>498</v>
      </c>
      <c r="H238" s="5" t="s">
        <v>497</v>
      </c>
      <c r="I238" s="18" t="s">
        <v>497</v>
      </c>
      <c r="J238" s="18" t="s">
        <v>497</v>
      </c>
      <c r="K238" s="18" t="s">
        <v>497</v>
      </c>
      <c r="L238" s="18" t="s">
        <v>498</v>
      </c>
      <c r="M238" s="18" t="s">
        <v>497</v>
      </c>
      <c r="N238" s="18" t="s">
        <v>497</v>
      </c>
      <c r="O238" s="18" t="s">
        <v>497</v>
      </c>
      <c r="P238" s="18" t="s">
        <v>497</v>
      </c>
      <c r="Q238" s="18" t="s">
        <v>497</v>
      </c>
      <c r="R238" s="18" t="s">
        <v>497</v>
      </c>
      <c r="S238" s="18" t="s">
        <v>497</v>
      </c>
      <c r="T238" s="18" t="s">
        <v>497</v>
      </c>
      <c r="U238" s="18" t="s">
        <v>497</v>
      </c>
      <c r="V238" s="18" t="s">
        <v>497</v>
      </c>
      <c r="W238" s="18" t="s">
        <v>497</v>
      </c>
      <c r="X238" s="18">
        <v>3</v>
      </c>
      <c r="Y238" s="18"/>
      <c r="Z238" s="18"/>
      <c r="AA238" s="45"/>
      <c r="AB238" s="45"/>
      <c r="AC238" s="45" t="s">
        <v>378</v>
      </c>
      <c r="AD238" s="45" t="s">
        <v>45</v>
      </c>
      <c r="AE238" s="45" t="s">
        <v>46</v>
      </c>
      <c r="AF238" s="45" t="s">
        <v>10</v>
      </c>
      <c r="AG238" s="45" t="s">
        <v>11</v>
      </c>
      <c r="AH238" s="18" t="s">
        <v>28</v>
      </c>
      <c r="AI238" s="18" t="s">
        <v>29</v>
      </c>
    </row>
    <row r="239" spans="1:35" x14ac:dyDescent="0.25">
      <c r="A239" t="s">
        <v>907</v>
      </c>
      <c r="B239" t="s">
        <v>501</v>
      </c>
      <c r="C239" s="5" t="s">
        <v>497</v>
      </c>
      <c r="D239" s="5" t="s">
        <v>497</v>
      </c>
      <c r="E239" s="5" t="s">
        <v>497</v>
      </c>
      <c r="F239" s="5" t="s">
        <v>497</v>
      </c>
      <c r="G239" s="5" t="s">
        <v>497</v>
      </c>
      <c r="H239" s="5" t="s">
        <v>497</v>
      </c>
      <c r="I239" s="18" t="s">
        <v>497</v>
      </c>
      <c r="J239" s="18" t="s">
        <v>497</v>
      </c>
      <c r="K239" s="18" t="s">
        <v>497</v>
      </c>
      <c r="L239" s="18" t="s">
        <v>498</v>
      </c>
      <c r="M239" s="18" t="s">
        <v>497</v>
      </c>
      <c r="N239" s="18" t="s">
        <v>497</v>
      </c>
      <c r="O239" s="18" t="s">
        <v>497</v>
      </c>
      <c r="P239" s="18" t="s">
        <v>497</v>
      </c>
      <c r="Q239" s="18" t="s">
        <v>497</v>
      </c>
      <c r="R239" s="18" t="s">
        <v>497</v>
      </c>
      <c r="S239" s="18" t="s">
        <v>497</v>
      </c>
      <c r="T239" s="18" t="s">
        <v>497</v>
      </c>
      <c r="U239" s="18" t="s">
        <v>497</v>
      </c>
      <c r="V239" s="18" t="s">
        <v>497</v>
      </c>
      <c r="W239" s="18" t="s">
        <v>497</v>
      </c>
      <c r="X239" s="18">
        <v>1</v>
      </c>
      <c r="Y239" s="18"/>
      <c r="Z239" s="18"/>
      <c r="AA239" s="45"/>
      <c r="AB239" s="45" t="s">
        <v>2045</v>
      </c>
      <c r="AC239" s="45" t="s">
        <v>834</v>
      </c>
      <c r="AD239" s="45" t="s">
        <v>45</v>
      </c>
      <c r="AE239" s="45" t="s">
        <v>46</v>
      </c>
      <c r="AF239" s="45" t="s">
        <v>10</v>
      </c>
      <c r="AG239" s="45" t="s">
        <v>11</v>
      </c>
      <c r="AH239" s="18" t="s">
        <v>95</v>
      </c>
      <c r="AI239" s="18" t="s">
        <v>96</v>
      </c>
    </row>
    <row r="240" spans="1:35" x14ac:dyDescent="0.25">
      <c r="A240" t="s">
        <v>908</v>
      </c>
      <c r="B240" t="s">
        <v>501</v>
      </c>
      <c r="C240" s="5" t="s">
        <v>497</v>
      </c>
      <c r="D240" s="5" t="s">
        <v>497</v>
      </c>
      <c r="E240" s="5" t="s">
        <v>497</v>
      </c>
      <c r="F240" s="5" t="s">
        <v>497</v>
      </c>
      <c r="G240" s="5" t="s">
        <v>498</v>
      </c>
      <c r="H240" s="5" t="s">
        <v>497</v>
      </c>
      <c r="I240" s="18" t="s">
        <v>497</v>
      </c>
      <c r="J240" s="18" t="s">
        <v>497</v>
      </c>
      <c r="K240" s="18" t="s">
        <v>497</v>
      </c>
      <c r="L240" s="18" t="s">
        <v>498</v>
      </c>
      <c r="M240" s="18" t="s">
        <v>497</v>
      </c>
      <c r="N240" s="18" t="s">
        <v>497</v>
      </c>
      <c r="O240" s="18" t="s">
        <v>497</v>
      </c>
      <c r="P240" s="18" t="s">
        <v>497</v>
      </c>
      <c r="Q240" s="18" t="s">
        <v>497</v>
      </c>
      <c r="R240" s="18" t="s">
        <v>497</v>
      </c>
      <c r="S240" s="18" t="s">
        <v>497</v>
      </c>
      <c r="T240" s="18" t="s">
        <v>497</v>
      </c>
      <c r="U240" s="18" t="s">
        <v>497</v>
      </c>
      <c r="V240" s="18" t="s">
        <v>497</v>
      </c>
      <c r="W240" s="18" t="s">
        <v>497</v>
      </c>
      <c r="X240" s="18">
        <v>2</v>
      </c>
      <c r="Y240" s="18"/>
      <c r="Z240" s="18"/>
      <c r="AA240" s="45"/>
      <c r="AB240" s="45"/>
      <c r="AC240" s="45" t="s">
        <v>834</v>
      </c>
      <c r="AD240" s="45" t="s">
        <v>45</v>
      </c>
      <c r="AE240" s="45" t="s">
        <v>46</v>
      </c>
      <c r="AF240" s="45" t="s">
        <v>10</v>
      </c>
      <c r="AG240" s="45" t="s">
        <v>11</v>
      </c>
      <c r="AH240" s="18" t="s">
        <v>2046</v>
      </c>
      <c r="AI240" s="18" t="s">
        <v>2047</v>
      </c>
    </row>
    <row r="241" spans="1:35" x14ac:dyDescent="0.25">
      <c r="A241" t="s">
        <v>909</v>
      </c>
      <c r="B241" t="s">
        <v>501</v>
      </c>
      <c r="C241" s="5" t="s">
        <v>497</v>
      </c>
      <c r="D241" s="5" t="s">
        <v>497</v>
      </c>
      <c r="E241" s="5" t="s">
        <v>497</v>
      </c>
      <c r="F241" s="5" t="s">
        <v>497</v>
      </c>
      <c r="G241" s="5" t="s">
        <v>497</v>
      </c>
      <c r="H241" s="5" t="s">
        <v>497</v>
      </c>
      <c r="I241" s="18" t="s">
        <v>497</v>
      </c>
      <c r="J241" s="18" t="s">
        <v>497</v>
      </c>
      <c r="K241" s="18" t="s">
        <v>497</v>
      </c>
      <c r="L241" s="18" t="s">
        <v>498</v>
      </c>
      <c r="M241" s="18" t="s">
        <v>497</v>
      </c>
      <c r="N241" s="18" t="s">
        <v>497</v>
      </c>
      <c r="O241" s="18" t="s">
        <v>497</v>
      </c>
      <c r="P241" s="18" t="s">
        <v>497</v>
      </c>
      <c r="Q241" s="18" t="s">
        <v>497</v>
      </c>
      <c r="R241" s="18" t="s">
        <v>497</v>
      </c>
      <c r="S241" s="18" t="s">
        <v>497</v>
      </c>
      <c r="T241" s="18" t="s">
        <v>497</v>
      </c>
      <c r="U241" s="18" t="s">
        <v>497</v>
      </c>
      <c r="V241" s="18" t="s">
        <v>497</v>
      </c>
      <c r="W241" s="18" t="s">
        <v>497</v>
      </c>
      <c r="X241" s="18">
        <v>1</v>
      </c>
      <c r="Y241" s="18"/>
      <c r="Z241" s="18"/>
      <c r="AA241" s="45"/>
      <c r="AB241" s="45"/>
      <c r="AC241" s="45" t="s">
        <v>834</v>
      </c>
      <c r="AD241" s="45" t="s">
        <v>45</v>
      </c>
      <c r="AE241" s="45" t="s">
        <v>46</v>
      </c>
      <c r="AF241" s="45" t="s">
        <v>10</v>
      </c>
      <c r="AG241" s="45" t="s">
        <v>11</v>
      </c>
      <c r="AH241" s="18" t="s">
        <v>177</v>
      </c>
      <c r="AI241" s="18" t="s">
        <v>178</v>
      </c>
    </row>
    <row r="242" spans="1:35" x14ac:dyDescent="0.25">
      <c r="A242" t="s">
        <v>910</v>
      </c>
      <c r="B242" t="s">
        <v>501</v>
      </c>
      <c r="C242" s="5" t="s">
        <v>497</v>
      </c>
      <c r="D242" s="5" t="s">
        <v>497</v>
      </c>
      <c r="E242" s="5" t="s">
        <v>497</v>
      </c>
      <c r="F242" s="5" t="s">
        <v>497</v>
      </c>
      <c r="G242" s="5" t="s">
        <v>498</v>
      </c>
      <c r="H242" s="5" t="s">
        <v>497</v>
      </c>
      <c r="I242" s="18" t="s">
        <v>497</v>
      </c>
      <c r="J242" s="18" t="s">
        <v>497</v>
      </c>
      <c r="K242" s="18" t="s">
        <v>497</v>
      </c>
      <c r="L242" s="18" t="s">
        <v>498</v>
      </c>
      <c r="M242" s="18" t="s">
        <v>497</v>
      </c>
      <c r="N242" s="18" t="s">
        <v>497</v>
      </c>
      <c r="O242" s="18" t="s">
        <v>497</v>
      </c>
      <c r="P242" s="18" t="s">
        <v>497</v>
      </c>
      <c r="Q242" s="18" t="s">
        <v>497</v>
      </c>
      <c r="R242" s="18" t="s">
        <v>497</v>
      </c>
      <c r="S242" s="18" t="s">
        <v>497</v>
      </c>
      <c r="T242" s="18" t="s">
        <v>497</v>
      </c>
      <c r="U242" s="18" t="s">
        <v>497</v>
      </c>
      <c r="V242" s="18" t="s">
        <v>497</v>
      </c>
      <c r="W242" s="18" t="s">
        <v>497</v>
      </c>
      <c r="X242" s="18">
        <v>2</v>
      </c>
      <c r="Y242" s="18"/>
      <c r="Z242" s="18"/>
      <c r="AA242" s="45"/>
      <c r="AB242" s="45"/>
      <c r="AC242" s="45" t="s">
        <v>834</v>
      </c>
      <c r="AD242" s="45" t="s">
        <v>45</v>
      </c>
      <c r="AE242" s="45" t="s">
        <v>46</v>
      </c>
      <c r="AF242" s="45" t="s">
        <v>10</v>
      </c>
      <c r="AG242" s="45" t="s">
        <v>11</v>
      </c>
      <c r="AH242" s="18" t="s">
        <v>2003</v>
      </c>
      <c r="AI242" s="18" t="s">
        <v>2048</v>
      </c>
    </row>
    <row r="243" spans="1:35" x14ac:dyDescent="0.25">
      <c r="A243" t="s">
        <v>787</v>
      </c>
      <c r="B243" t="s">
        <v>501</v>
      </c>
      <c r="C243" s="5" t="s">
        <v>497</v>
      </c>
      <c r="D243" s="5" t="s">
        <v>497</v>
      </c>
      <c r="E243" s="5" t="s">
        <v>497</v>
      </c>
      <c r="F243" s="5" t="s">
        <v>497</v>
      </c>
      <c r="G243" s="5" t="s">
        <v>497</v>
      </c>
      <c r="H243" s="5" t="s">
        <v>497</v>
      </c>
      <c r="I243" s="18" t="s">
        <v>497</v>
      </c>
      <c r="J243" s="18" t="s">
        <v>497</v>
      </c>
      <c r="K243" s="18" t="s">
        <v>497</v>
      </c>
      <c r="L243" s="18" t="s">
        <v>498</v>
      </c>
      <c r="M243" s="18" t="s">
        <v>497</v>
      </c>
      <c r="N243" s="18" t="s">
        <v>497</v>
      </c>
      <c r="O243" s="18" t="s">
        <v>497</v>
      </c>
      <c r="P243" s="18" t="s">
        <v>498</v>
      </c>
      <c r="Q243" s="18" t="s">
        <v>497</v>
      </c>
      <c r="R243" s="18" t="s">
        <v>498</v>
      </c>
      <c r="S243" s="18" t="s">
        <v>497</v>
      </c>
      <c r="T243" s="18" t="s">
        <v>498</v>
      </c>
      <c r="U243" s="18" t="s">
        <v>497</v>
      </c>
      <c r="V243" s="18" t="s">
        <v>497</v>
      </c>
      <c r="W243" s="18" t="s">
        <v>497</v>
      </c>
      <c r="X243" s="18">
        <v>4</v>
      </c>
      <c r="Y243" s="18"/>
      <c r="Z243" s="18"/>
      <c r="AA243" s="45"/>
      <c r="AB243" s="45"/>
      <c r="AC243" s="45" t="s">
        <v>834</v>
      </c>
      <c r="AD243" s="45" t="s">
        <v>45</v>
      </c>
      <c r="AE243" s="45" t="s">
        <v>46</v>
      </c>
      <c r="AF243" s="45" t="s">
        <v>10</v>
      </c>
      <c r="AG243" s="45" t="s">
        <v>11</v>
      </c>
      <c r="AH243" s="18" t="s">
        <v>1532</v>
      </c>
      <c r="AI243" s="18" t="s">
        <v>1533</v>
      </c>
    </row>
    <row r="244" spans="1:35" x14ac:dyDescent="0.25">
      <c r="A244" t="s">
        <v>788</v>
      </c>
      <c r="B244" t="s">
        <v>501</v>
      </c>
      <c r="C244" s="5" t="s">
        <v>497</v>
      </c>
      <c r="D244" s="5" t="s">
        <v>497</v>
      </c>
      <c r="E244" s="5" t="s">
        <v>497</v>
      </c>
      <c r="F244" s="5" t="s">
        <v>497</v>
      </c>
      <c r="G244" s="5" t="s">
        <v>497</v>
      </c>
      <c r="H244" s="5" t="s">
        <v>497</v>
      </c>
      <c r="I244" s="18" t="s">
        <v>497</v>
      </c>
      <c r="J244" s="18" t="s">
        <v>497</v>
      </c>
      <c r="K244" s="18" t="s">
        <v>497</v>
      </c>
      <c r="L244" s="18" t="s">
        <v>498</v>
      </c>
      <c r="M244" s="18" t="s">
        <v>497</v>
      </c>
      <c r="N244" s="18" t="s">
        <v>498</v>
      </c>
      <c r="O244" s="18" t="s">
        <v>497</v>
      </c>
      <c r="P244" s="18" t="s">
        <v>498</v>
      </c>
      <c r="Q244" s="18" t="s">
        <v>497</v>
      </c>
      <c r="R244" s="18" t="s">
        <v>498</v>
      </c>
      <c r="S244" s="18" t="s">
        <v>497</v>
      </c>
      <c r="T244" s="18" t="s">
        <v>498</v>
      </c>
      <c r="U244" s="18" t="s">
        <v>497</v>
      </c>
      <c r="V244" s="18" t="s">
        <v>497</v>
      </c>
      <c r="W244" s="18" t="s">
        <v>497</v>
      </c>
      <c r="X244" s="18">
        <v>5</v>
      </c>
      <c r="Y244" s="18"/>
      <c r="Z244" s="18"/>
      <c r="AA244" s="45"/>
      <c r="AB244" s="45"/>
      <c r="AC244" s="45" t="s">
        <v>834</v>
      </c>
      <c r="AD244" s="45" t="s">
        <v>45</v>
      </c>
      <c r="AE244" s="45" t="s">
        <v>46</v>
      </c>
      <c r="AF244" s="45" t="s">
        <v>10</v>
      </c>
      <c r="AG244" s="45" t="s">
        <v>11</v>
      </c>
      <c r="AH244" s="18" t="s">
        <v>1558</v>
      </c>
      <c r="AI244" s="18" t="s">
        <v>1559</v>
      </c>
    </row>
    <row r="245" spans="1:35" x14ac:dyDescent="0.25">
      <c r="A245" t="s">
        <v>911</v>
      </c>
      <c r="B245" t="s">
        <v>501</v>
      </c>
      <c r="C245" s="5" t="s">
        <v>497</v>
      </c>
      <c r="D245" s="5" t="s">
        <v>497</v>
      </c>
      <c r="E245" s="5" t="s">
        <v>497</v>
      </c>
      <c r="F245" s="5" t="s">
        <v>497</v>
      </c>
      <c r="G245" s="5" t="s">
        <v>497</v>
      </c>
      <c r="H245" s="5" t="s">
        <v>497</v>
      </c>
      <c r="I245" s="18" t="s">
        <v>497</v>
      </c>
      <c r="J245" s="18" t="s">
        <v>497</v>
      </c>
      <c r="K245" s="18" t="s">
        <v>497</v>
      </c>
      <c r="L245" s="18" t="s">
        <v>497</v>
      </c>
      <c r="M245" s="18" t="s">
        <v>497</v>
      </c>
      <c r="N245" s="18" t="s">
        <v>497</v>
      </c>
      <c r="O245" s="18" t="s">
        <v>497</v>
      </c>
      <c r="P245" s="18" t="s">
        <v>497</v>
      </c>
      <c r="Q245" s="18" t="s">
        <v>497</v>
      </c>
      <c r="R245" s="18" t="s">
        <v>497</v>
      </c>
      <c r="S245" s="18" t="s">
        <v>497</v>
      </c>
      <c r="T245" s="18" t="s">
        <v>497</v>
      </c>
      <c r="U245" s="18" t="s">
        <v>497</v>
      </c>
      <c r="V245" s="18" t="s">
        <v>497</v>
      </c>
      <c r="W245" s="18" t="s">
        <v>498</v>
      </c>
      <c r="X245" s="18">
        <v>1</v>
      </c>
      <c r="Y245" s="18"/>
      <c r="Z245" s="18"/>
      <c r="AA245" s="45"/>
      <c r="AB245" s="45"/>
      <c r="AC245" s="45" t="s">
        <v>834</v>
      </c>
      <c r="AD245" s="45" t="s">
        <v>45</v>
      </c>
      <c r="AE245" s="45" t="s">
        <v>46</v>
      </c>
      <c r="AF245" s="45" t="s">
        <v>10</v>
      </c>
      <c r="AG245" s="45" t="s">
        <v>11</v>
      </c>
      <c r="AH245" s="18" t="s">
        <v>2002</v>
      </c>
      <c r="AI245" s="18" t="s">
        <v>2049</v>
      </c>
    </row>
    <row r="246" spans="1:35" x14ac:dyDescent="0.25">
      <c r="A246" t="s">
        <v>426</v>
      </c>
      <c r="B246" t="s">
        <v>500</v>
      </c>
      <c r="C246" s="5" t="s">
        <v>497</v>
      </c>
      <c r="D246" s="5" t="s">
        <v>498</v>
      </c>
      <c r="E246" s="5" t="s">
        <v>497</v>
      </c>
      <c r="F246" s="5" t="s">
        <v>497</v>
      </c>
      <c r="G246" s="5" t="s">
        <v>497</v>
      </c>
      <c r="H246" s="5" t="s">
        <v>497</v>
      </c>
      <c r="I246" s="18" t="s">
        <v>497</v>
      </c>
      <c r="J246" s="18" t="s">
        <v>497</v>
      </c>
      <c r="K246" s="18" t="s">
        <v>497</v>
      </c>
      <c r="L246" s="18" t="s">
        <v>497</v>
      </c>
      <c r="M246" s="18" t="s">
        <v>497</v>
      </c>
      <c r="N246" s="18" t="s">
        <v>497</v>
      </c>
      <c r="O246" s="18" t="s">
        <v>498</v>
      </c>
      <c r="P246" s="18" t="s">
        <v>497</v>
      </c>
      <c r="Q246" s="18" t="s">
        <v>498</v>
      </c>
      <c r="R246" s="18" t="s">
        <v>497</v>
      </c>
      <c r="S246" s="18" t="s">
        <v>497</v>
      </c>
      <c r="T246" s="18" t="s">
        <v>497</v>
      </c>
      <c r="U246" s="18" t="s">
        <v>497</v>
      </c>
      <c r="V246" s="18" t="s">
        <v>497</v>
      </c>
      <c r="W246" s="18" t="s">
        <v>498</v>
      </c>
      <c r="X246" s="18">
        <v>4</v>
      </c>
      <c r="Y246" s="18"/>
      <c r="Z246" s="18"/>
      <c r="AA246" s="45"/>
      <c r="AB246" s="45"/>
      <c r="AC246" s="45" t="s">
        <v>834</v>
      </c>
      <c r="AD246" s="45" t="s">
        <v>45</v>
      </c>
      <c r="AE246" s="45" t="s">
        <v>46</v>
      </c>
      <c r="AF246" s="45" t="s">
        <v>10</v>
      </c>
      <c r="AG246" s="45" t="s">
        <v>11</v>
      </c>
      <c r="AH246" s="18" t="s">
        <v>2007</v>
      </c>
      <c r="AI246" s="18" t="s">
        <v>2050</v>
      </c>
    </row>
    <row r="247" spans="1:35" x14ac:dyDescent="0.25">
      <c r="A247" t="s">
        <v>428</v>
      </c>
      <c r="B247" t="s">
        <v>500</v>
      </c>
      <c r="C247" s="5" t="s">
        <v>497</v>
      </c>
      <c r="D247" s="5" t="s">
        <v>497</v>
      </c>
      <c r="E247" s="5" t="s">
        <v>497</v>
      </c>
      <c r="F247" s="5" t="s">
        <v>497</v>
      </c>
      <c r="G247" s="5" t="s">
        <v>497</v>
      </c>
      <c r="H247" s="5" t="s">
        <v>497</v>
      </c>
      <c r="I247" s="18" t="s">
        <v>497</v>
      </c>
      <c r="J247" s="18" t="s">
        <v>497</v>
      </c>
      <c r="K247" s="18" t="s">
        <v>497</v>
      </c>
      <c r="L247" s="18" t="s">
        <v>497</v>
      </c>
      <c r="M247" s="18" t="s">
        <v>497</v>
      </c>
      <c r="N247" s="18" t="s">
        <v>497</v>
      </c>
      <c r="O247" s="18" t="s">
        <v>497</v>
      </c>
      <c r="P247" s="18" t="s">
        <v>497</v>
      </c>
      <c r="Q247" s="18" t="s">
        <v>497</v>
      </c>
      <c r="R247" s="18" t="s">
        <v>497</v>
      </c>
      <c r="S247" s="18" t="s">
        <v>497</v>
      </c>
      <c r="T247" s="18" t="s">
        <v>497</v>
      </c>
      <c r="U247" s="18" t="s">
        <v>497</v>
      </c>
      <c r="V247" s="18" t="s">
        <v>497</v>
      </c>
      <c r="W247" s="18" t="s">
        <v>498</v>
      </c>
      <c r="X247" s="18">
        <v>1</v>
      </c>
      <c r="Y247" s="18"/>
      <c r="Z247" s="18"/>
      <c r="AA247" s="45"/>
      <c r="AB247" s="45"/>
      <c r="AC247" s="45" t="s">
        <v>834</v>
      </c>
      <c r="AD247" s="45" t="s">
        <v>45</v>
      </c>
      <c r="AE247" s="45" t="s">
        <v>46</v>
      </c>
      <c r="AF247" s="45" t="s">
        <v>10</v>
      </c>
      <c r="AG247" s="45" t="s">
        <v>11</v>
      </c>
      <c r="AH247" s="18" t="s">
        <v>2001</v>
      </c>
      <c r="AI247" s="18" t="s">
        <v>2051</v>
      </c>
    </row>
    <row r="248" spans="1:35" x14ac:dyDescent="0.25">
      <c r="A248" t="s">
        <v>912</v>
      </c>
      <c r="B248" t="s">
        <v>501</v>
      </c>
      <c r="C248" s="5" t="s">
        <v>497</v>
      </c>
      <c r="D248" s="5" t="s">
        <v>497</v>
      </c>
      <c r="E248" s="5" t="s">
        <v>497</v>
      </c>
      <c r="F248" s="5" t="s">
        <v>497</v>
      </c>
      <c r="G248" s="5" t="s">
        <v>497</v>
      </c>
      <c r="H248" s="5" t="s">
        <v>497</v>
      </c>
      <c r="I248" s="18" t="s">
        <v>497</v>
      </c>
      <c r="J248" s="18" t="s">
        <v>497</v>
      </c>
      <c r="K248" s="18" t="s">
        <v>497</v>
      </c>
      <c r="L248" s="18" t="s">
        <v>497</v>
      </c>
      <c r="M248" s="18" t="s">
        <v>497</v>
      </c>
      <c r="N248" s="18" t="s">
        <v>497</v>
      </c>
      <c r="O248" s="18" t="s">
        <v>497</v>
      </c>
      <c r="P248" s="18" t="s">
        <v>497</v>
      </c>
      <c r="Q248" s="18" t="s">
        <v>497</v>
      </c>
      <c r="R248" s="18" t="s">
        <v>497</v>
      </c>
      <c r="S248" s="18" t="s">
        <v>497</v>
      </c>
      <c r="T248" s="18" t="s">
        <v>497</v>
      </c>
      <c r="U248" s="18" t="s">
        <v>497</v>
      </c>
      <c r="V248" s="18" t="s">
        <v>497</v>
      </c>
      <c r="W248" s="18" t="s">
        <v>498</v>
      </c>
      <c r="X248" s="18">
        <v>1</v>
      </c>
      <c r="Y248" s="18"/>
      <c r="Z248" s="18"/>
      <c r="AA248" s="45"/>
      <c r="AB248" s="45"/>
      <c r="AC248" s="45" t="s">
        <v>834</v>
      </c>
      <c r="AD248" s="45" t="s">
        <v>45</v>
      </c>
      <c r="AE248" s="45" t="s">
        <v>46</v>
      </c>
      <c r="AF248" s="45" t="s">
        <v>10</v>
      </c>
      <c r="AG248" s="45" t="s">
        <v>11</v>
      </c>
      <c r="AH248" s="18" t="s">
        <v>2052</v>
      </c>
      <c r="AI248" s="18" t="s">
        <v>2053</v>
      </c>
    </row>
    <row r="249" spans="1:35" x14ac:dyDescent="0.25">
      <c r="A249" t="s">
        <v>913</v>
      </c>
      <c r="B249" t="s">
        <v>501</v>
      </c>
      <c r="C249" s="5" t="s">
        <v>497</v>
      </c>
      <c r="D249" s="5" t="s">
        <v>497</v>
      </c>
      <c r="E249" s="5" t="s">
        <v>497</v>
      </c>
      <c r="F249" s="5" t="s">
        <v>497</v>
      </c>
      <c r="G249" s="5" t="s">
        <v>497</v>
      </c>
      <c r="H249" s="5" t="s">
        <v>497</v>
      </c>
      <c r="I249" s="18" t="s">
        <v>497</v>
      </c>
      <c r="J249" s="18" t="s">
        <v>497</v>
      </c>
      <c r="K249" s="18" t="s">
        <v>497</v>
      </c>
      <c r="L249" s="18" t="s">
        <v>497</v>
      </c>
      <c r="M249" s="18" t="s">
        <v>497</v>
      </c>
      <c r="N249" s="18" t="s">
        <v>497</v>
      </c>
      <c r="O249" s="18" t="s">
        <v>497</v>
      </c>
      <c r="P249" s="18" t="s">
        <v>497</v>
      </c>
      <c r="Q249" s="18" t="s">
        <v>497</v>
      </c>
      <c r="R249" s="18" t="s">
        <v>497</v>
      </c>
      <c r="S249" s="18" t="s">
        <v>497</v>
      </c>
      <c r="T249" s="18" t="s">
        <v>497</v>
      </c>
      <c r="U249" s="18" t="s">
        <v>497</v>
      </c>
      <c r="V249" s="18" t="s">
        <v>497</v>
      </c>
      <c r="W249" s="18" t="s">
        <v>498</v>
      </c>
      <c r="X249" s="18">
        <v>1</v>
      </c>
      <c r="Y249" s="18"/>
      <c r="Z249" s="18"/>
      <c r="AA249" s="45"/>
      <c r="AB249" s="45"/>
      <c r="AC249" s="45" t="s">
        <v>834</v>
      </c>
      <c r="AD249" s="45" t="s">
        <v>45</v>
      </c>
      <c r="AE249" s="45" t="s">
        <v>46</v>
      </c>
      <c r="AF249" s="45" t="s">
        <v>10</v>
      </c>
      <c r="AG249" s="45" t="s">
        <v>11</v>
      </c>
      <c r="AH249" s="18" t="s">
        <v>2027</v>
      </c>
      <c r="AI249" s="18" t="s">
        <v>2054</v>
      </c>
    </row>
    <row r="250" spans="1:35" x14ac:dyDescent="0.25">
      <c r="A250" t="s">
        <v>914</v>
      </c>
      <c r="B250" t="s">
        <v>501</v>
      </c>
      <c r="C250" s="5" t="s">
        <v>497</v>
      </c>
      <c r="D250" s="5" t="s">
        <v>497</v>
      </c>
      <c r="E250" s="5" t="s">
        <v>497</v>
      </c>
      <c r="F250" s="5" t="s">
        <v>497</v>
      </c>
      <c r="G250" s="5" t="s">
        <v>497</v>
      </c>
      <c r="H250" s="5" t="s">
        <v>497</v>
      </c>
      <c r="I250" s="18" t="s">
        <v>497</v>
      </c>
      <c r="J250" s="18" t="s">
        <v>497</v>
      </c>
      <c r="K250" s="18" t="s">
        <v>497</v>
      </c>
      <c r="L250" s="18" t="s">
        <v>497</v>
      </c>
      <c r="M250" s="18" t="s">
        <v>497</v>
      </c>
      <c r="N250" s="18" t="s">
        <v>497</v>
      </c>
      <c r="O250" s="18" t="s">
        <v>497</v>
      </c>
      <c r="P250" s="18" t="s">
        <v>497</v>
      </c>
      <c r="Q250" s="18" t="s">
        <v>497</v>
      </c>
      <c r="R250" s="18" t="s">
        <v>497</v>
      </c>
      <c r="S250" s="18" t="s">
        <v>497</v>
      </c>
      <c r="T250" s="18" t="s">
        <v>497</v>
      </c>
      <c r="U250" s="18" t="s">
        <v>497</v>
      </c>
      <c r="V250" s="18" t="s">
        <v>497</v>
      </c>
      <c r="W250" s="18" t="s">
        <v>498</v>
      </c>
      <c r="X250" s="18">
        <v>1</v>
      </c>
      <c r="Y250" s="18"/>
      <c r="Z250" s="18"/>
      <c r="AA250" s="45"/>
      <c r="AB250" s="45" t="s">
        <v>2111</v>
      </c>
      <c r="AC250" s="45" t="s">
        <v>863</v>
      </c>
      <c r="AD250" s="45" t="s">
        <v>45</v>
      </c>
      <c r="AE250" s="45" t="s">
        <v>8</v>
      </c>
      <c r="AF250" s="45" t="s">
        <v>80</v>
      </c>
      <c r="AG250" s="45" t="s">
        <v>11</v>
      </c>
      <c r="AH250" s="18" t="s">
        <v>361</v>
      </c>
      <c r="AI250" s="18" t="s">
        <v>362</v>
      </c>
    </row>
    <row r="251" spans="1:35" x14ac:dyDescent="0.25">
      <c r="A251" t="s">
        <v>915</v>
      </c>
      <c r="B251" t="s">
        <v>501</v>
      </c>
      <c r="C251" s="5" t="s">
        <v>497</v>
      </c>
      <c r="D251" s="5" t="s">
        <v>497</v>
      </c>
      <c r="E251" s="5" t="s">
        <v>497</v>
      </c>
      <c r="F251" s="5" t="s">
        <v>497</v>
      </c>
      <c r="G251" s="5" t="s">
        <v>497</v>
      </c>
      <c r="H251" s="5" t="s">
        <v>497</v>
      </c>
      <c r="I251" s="18" t="s">
        <v>497</v>
      </c>
      <c r="J251" s="18" t="s">
        <v>497</v>
      </c>
      <c r="K251" s="18" t="s">
        <v>497</v>
      </c>
      <c r="L251" s="18" t="s">
        <v>497</v>
      </c>
      <c r="M251" s="18" t="s">
        <v>497</v>
      </c>
      <c r="N251" s="18" t="s">
        <v>497</v>
      </c>
      <c r="O251" s="18" t="s">
        <v>497</v>
      </c>
      <c r="P251" s="18" t="s">
        <v>497</v>
      </c>
      <c r="Q251" s="18" t="s">
        <v>497</v>
      </c>
      <c r="R251" s="18" t="s">
        <v>497</v>
      </c>
      <c r="S251" s="18" t="s">
        <v>497</v>
      </c>
      <c r="T251" s="18" t="s">
        <v>497</v>
      </c>
      <c r="U251" s="18" t="s">
        <v>497</v>
      </c>
      <c r="V251" s="18" t="s">
        <v>497</v>
      </c>
      <c r="W251" s="18" t="s">
        <v>498</v>
      </c>
      <c r="X251" s="18">
        <v>1</v>
      </c>
      <c r="Y251" s="18"/>
      <c r="Z251" s="18"/>
      <c r="AA251" s="45"/>
      <c r="AB251" s="45"/>
      <c r="AC251" s="45" t="s">
        <v>863</v>
      </c>
      <c r="AD251" s="45" t="s">
        <v>45</v>
      </c>
      <c r="AE251" s="45" t="s">
        <v>8</v>
      </c>
      <c r="AF251" s="45" t="s">
        <v>80</v>
      </c>
      <c r="AG251" s="45" t="s">
        <v>11</v>
      </c>
      <c r="AH251" s="18" t="s">
        <v>363</v>
      </c>
      <c r="AI251" s="18" t="s">
        <v>364</v>
      </c>
    </row>
    <row r="252" spans="1:35" x14ac:dyDescent="0.25">
      <c r="A252" t="s">
        <v>916</v>
      </c>
      <c r="B252" t="s">
        <v>501</v>
      </c>
      <c r="C252" s="5" t="s">
        <v>497</v>
      </c>
      <c r="D252" s="5" t="s">
        <v>497</v>
      </c>
      <c r="E252" s="5" t="s">
        <v>497</v>
      </c>
      <c r="F252" s="5" t="s">
        <v>497</v>
      </c>
      <c r="G252" s="5" t="s">
        <v>497</v>
      </c>
      <c r="H252" s="5" t="s">
        <v>497</v>
      </c>
      <c r="I252" s="18" t="s">
        <v>497</v>
      </c>
      <c r="J252" s="18" t="s">
        <v>497</v>
      </c>
      <c r="K252" s="18" t="s">
        <v>497</v>
      </c>
      <c r="L252" s="18" t="s">
        <v>497</v>
      </c>
      <c r="M252" s="18" t="s">
        <v>497</v>
      </c>
      <c r="N252" s="18" t="s">
        <v>497</v>
      </c>
      <c r="O252" s="18" t="s">
        <v>497</v>
      </c>
      <c r="P252" s="18" t="s">
        <v>497</v>
      </c>
      <c r="Q252" s="18" t="s">
        <v>497</v>
      </c>
      <c r="R252" s="18" t="s">
        <v>497</v>
      </c>
      <c r="S252" s="18" t="s">
        <v>497</v>
      </c>
      <c r="T252" s="18" t="s">
        <v>497</v>
      </c>
      <c r="U252" s="18" t="s">
        <v>497</v>
      </c>
      <c r="V252" s="18" t="s">
        <v>497</v>
      </c>
      <c r="W252" s="18" t="s">
        <v>498</v>
      </c>
      <c r="X252" s="18">
        <v>1</v>
      </c>
      <c r="Y252" s="18"/>
      <c r="Z252" s="18"/>
      <c r="AA252" s="45"/>
      <c r="AB252" s="45"/>
      <c r="AC252" s="45" t="s">
        <v>863</v>
      </c>
      <c r="AD252" s="45" t="s">
        <v>45</v>
      </c>
      <c r="AE252" s="45" t="s">
        <v>8</v>
      </c>
      <c r="AF252" s="45" t="s">
        <v>80</v>
      </c>
      <c r="AG252" s="45" t="s">
        <v>11</v>
      </c>
      <c r="AH252" s="18" t="s">
        <v>365</v>
      </c>
      <c r="AI252" s="18" t="s">
        <v>366</v>
      </c>
    </row>
    <row r="253" spans="1:35" x14ac:dyDescent="0.25">
      <c r="A253" t="s">
        <v>422</v>
      </c>
      <c r="B253" t="s">
        <v>500</v>
      </c>
      <c r="C253" s="5" t="s">
        <v>497</v>
      </c>
      <c r="D253" s="5" t="s">
        <v>497</v>
      </c>
      <c r="E253" s="5" t="s">
        <v>497</v>
      </c>
      <c r="F253" s="5" t="s">
        <v>497</v>
      </c>
      <c r="G253" s="5" t="s">
        <v>497</v>
      </c>
      <c r="H253" s="5" t="s">
        <v>497</v>
      </c>
      <c r="I253" s="18" t="s">
        <v>497</v>
      </c>
      <c r="J253" s="18" t="s">
        <v>497</v>
      </c>
      <c r="K253" s="18" t="s">
        <v>497</v>
      </c>
      <c r="L253" s="18" t="s">
        <v>497</v>
      </c>
      <c r="M253" s="18" t="s">
        <v>497</v>
      </c>
      <c r="N253" s="18" t="s">
        <v>497</v>
      </c>
      <c r="O253" s="18" t="s">
        <v>497</v>
      </c>
      <c r="P253" s="18" t="s">
        <v>497</v>
      </c>
      <c r="Q253" s="18" t="s">
        <v>497</v>
      </c>
      <c r="R253" s="18" t="s">
        <v>497</v>
      </c>
      <c r="S253" s="18" t="s">
        <v>497</v>
      </c>
      <c r="T253" s="18" t="s">
        <v>497</v>
      </c>
      <c r="U253" s="18" t="s">
        <v>497</v>
      </c>
      <c r="V253" s="18" t="s">
        <v>497</v>
      </c>
      <c r="W253" s="18" t="s">
        <v>498</v>
      </c>
      <c r="X253" s="18">
        <v>1</v>
      </c>
      <c r="Y253" s="18"/>
      <c r="Z253" s="18"/>
      <c r="AA253" s="45"/>
      <c r="AB253" s="45" t="s">
        <v>1482</v>
      </c>
      <c r="AC253" s="45" t="s">
        <v>379</v>
      </c>
      <c r="AD253" s="45" t="s">
        <v>8</v>
      </c>
      <c r="AE253" s="45" t="s">
        <v>36</v>
      </c>
      <c r="AF253" s="45" t="s">
        <v>47</v>
      </c>
      <c r="AG253" s="45" t="s">
        <v>1483</v>
      </c>
      <c r="AH253" s="18" t="s">
        <v>1484</v>
      </c>
      <c r="AI253" s="18" t="s">
        <v>1485</v>
      </c>
    </row>
    <row r="254" spans="1:35" x14ac:dyDescent="0.25">
      <c r="A254" t="s">
        <v>423</v>
      </c>
      <c r="B254" t="s">
        <v>500</v>
      </c>
      <c r="C254" s="5" t="s">
        <v>497</v>
      </c>
      <c r="D254" s="5" t="s">
        <v>497</v>
      </c>
      <c r="E254" s="5" t="s">
        <v>497</v>
      </c>
      <c r="F254" s="5" t="s">
        <v>497</v>
      </c>
      <c r="G254" s="5" t="s">
        <v>497</v>
      </c>
      <c r="H254" s="5" t="s">
        <v>497</v>
      </c>
      <c r="I254" s="18" t="s">
        <v>497</v>
      </c>
      <c r="J254" s="18" t="s">
        <v>497</v>
      </c>
      <c r="K254" s="18" t="s">
        <v>497</v>
      </c>
      <c r="L254" s="18" t="s">
        <v>497</v>
      </c>
      <c r="M254" s="18" t="s">
        <v>497</v>
      </c>
      <c r="N254" s="18" t="s">
        <v>497</v>
      </c>
      <c r="O254" s="18" t="s">
        <v>497</v>
      </c>
      <c r="P254" s="18" t="s">
        <v>497</v>
      </c>
      <c r="Q254" s="18" t="s">
        <v>497</v>
      </c>
      <c r="R254" s="18" t="s">
        <v>497</v>
      </c>
      <c r="S254" s="18" t="s">
        <v>497</v>
      </c>
      <c r="T254" s="18" t="s">
        <v>497</v>
      </c>
      <c r="U254" s="18" t="s">
        <v>497</v>
      </c>
      <c r="V254" s="18" t="s">
        <v>497</v>
      </c>
      <c r="W254" s="18" t="s">
        <v>498</v>
      </c>
      <c r="X254" s="18">
        <v>1</v>
      </c>
      <c r="Y254" s="18"/>
      <c r="Z254" s="18"/>
      <c r="AA254" s="45"/>
      <c r="AB254" s="45"/>
      <c r="AC254" s="45" t="s">
        <v>379</v>
      </c>
      <c r="AD254" s="45" t="s">
        <v>8</v>
      </c>
      <c r="AE254" s="45" t="s">
        <v>36</v>
      </c>
      <c r="AF254" s="45" t="s">
        <v>47</v>
      </c>
      <c r="AG254" s="45" t="s">
        <v>1483</v>
      </c>
      <c r="AH254" s="18" t="s">
        <v>1486</v>
      </c>
      <c r="AI254" s="18" t="s">
        <v>1487</v>
      </c>
    </row>
    <row r="255" spans="1:35" x14ac:dyDescent="0.25">
      <c r="A255" t="s">
        <v>917</v>
      </c>
      <c r="B255" t="s">
        <v>500</v>
      </c>
      <c r="C255" s="5" t="s">
        <v>497</v>
      </c>
      <c r="D255" s="5" t="s">
        <v>497</v>
      </c>
      <c r="E255" s="5" t="s">
        <v>497</v>
      </c>
      <c r="F255" s="5" t="s">
        <v>497</v>
      </c>
      <c r="G255" s="5" t="s">
        <v>497</v>
      </c>
      <c r="H255" s="5" t="s">
        <v>497</v>
      </c>
      <c r="I255" s="18" t="s">
        <v>497</v>
      </c>
      <c r="J255" s="18" t="s">
        <v>497</v>
      </c>
      <c r="K255" s="18" t="s">
        <v>497</v>
      </c>
      <c r="L255" s="18" t="s">
        <v>497</v>
      </c>
      <c r="M255" s="18" t="s">
        <v>497</v>
      </c>
      <c r="N255" s="18" t="s">
        <v>497</v>
      </c>
      <c r="O255" s="18" t="s">
        <v>497</v>
      </c>
      <c r="P255" s="18" t="s">
        <v>497</v>
      </c>
      <c r="Q255" s="18" t="s">
        <v>497</v>
      </c>
      <c r="R255" s="18" t="s">
        <v>497</v>
      </c>
      <c r="S255" s="18" t="s">
        <v>497</v>
      </c>
      <c r="T255" s="18" t="s">
        <v>497</v>
      </c>
      <c r="U255" s="18" t="s">
        <v>497</v>
      </c>
      <c r="V255" s="18" t="s">
        <v>497</v>
      </c>
      <c r="W255" s="18" t="s">
        <v>498</v>
      </c>
      <c r="X255" s="18">
        <v>1</v>
      </c>
      <c r="Y255" s="18"/>
      <c r="Z255" s="18"/>
      <c r="AA255" s="45"/>
      <c r="AB255" s="45"/>
      <c r="AC255" s="45" t="s">
        <v>379</v>
      </c>
      <c r="AD255" s="45" t="s">
        <v>8</v>
      </c>
      <c r="AE255" s="45" t="s">
        <v>36</v>
      </c>
      <c r="AF255" s="45" t="s">
        <v>47</v>
      </c>
      <c r="AG255" s="45" t="s">
        <v>1483</v>
      </c>
      <c r="AH255" s="18" t="s">
        <v>1488</v>
      </c>
      <c r="AI255" s="18" t="s">
        <v>1489</v>
      </c>
    </row>
    <row r="256" spans="1:35" x14ac:dyDescent="0.25">
      <c r="A256" t="s">
        <v>918</v>
      </c>
      <c r="B256" t="s">
        <v>501</v>
      </c>
      <c r="C256" s="5" t="s">
        <v>497</v>
      </c>
      <c r="D256" s="5" t="s">
        <v>497</v>
      </c>
      <c r="E256" s="5" t="s">
        <v>497</v>
      </c>
      <c r="F256" s="5" t="s">
        <v>497</v>
      </c>
      <c r="G256" s="5" t="s">
        <v>497</v>
      </c>
      <c r="H256" s="5" t="s">
        <v>497</v>
      </c>
      <c r="I256" s="18" t="s">
        <v>497</v>
      </c>
      <c r="J256" s="18" t="s">
        <v>497</v>
      </c>
      <c r="K256" s="18" t="s">
        <v>497</v>
      </c>
      <c r="L256" s="18" t="s">
        <v>497</v>
      </c>
      <c r="M256" s="18" t="s">
        <v>497</v>
      </c>
      <c r="N256" s="18" t="s">
        <v>497</v>
      </c>
      <c r="O256" s="18" t="s">
        <v>497</v>
      </c>
      <c r="P256" s="18" t="s">
        <v>497</v>
      </c>
      <c r="Q256" s="18" t="s">
        <v>497</v>
      </c>
      <c r="R256" s="18" t="s">
        <v>497</v>
      </c>
      <c r="S256" s="18" t="s">
        <v>497</v>
      </c>
      <c r="T256" s="18" t="s">
        <v>497</v>
      </c>
      <c r="U256" s="18" t="s">
        <v>497</v>
      </c>
      <c r="V256" s="18" t="s">
        <v>497</v>
      </c>
      <c r="W256" s="18" t="s">
        <v>498</v>
      </c>
      <c r="X256" s="18">
        <v>1</v>
      </c>
      <c r="Y256" s="18"/>
      <c r="Z256" s="18"/>
      <c r="AA256" s="45"/>
      <c r="AB256" s="45"/>
      <c r="AC256" s="45" t="s">
        <v>379</v>
      </c>
      <c r="AD256" s="45" t="s">
        <v>8</v>
      </c>
      <c r="AE256" s="45" t="s">
        <v>36</v>
      </c>
      <c r="AF256" s="45" t="s">
        <v>47</v>
      </c>
      <c r="AG256" s="45" t="s">
        <v>1483</v>
      </c>
      <c r="AH256" s="18" t="s">
        <v>1490</v>
      </c>
      <c r="AI256" s="18" t="s">
        <v>1491</v>
      </c>
    </row>
    <row r="257" spans="1:35" x14ac:dyDescent="0.25">
      <c r="A257" t="s">
        <v>919</v>
      </c>
      <c r="B257" t="s">
        <v>501</v>
      </c>
      <c r="C257" s="5" t="s">
        <v>497</v>
      </c>
      <c r="D257" s="5" t="s">
        <v>498</v>
      </c>
      <c r="E257" s="5" t="s">
        <v>497</v>
      </c>
      <c r="F257" s="5" t="s">
        <v>497</v>
      </c>
      <c r="G257" s="5" t="s">
        <v>497</v>
      </c>
      <c r="H257" s="5" t="s">
        <v>497</v>
      </c>
      <c r="I257" s="18" t="s">
        <v>497</v>
      </c>
      <c r="J257" s="18" t="s">
        <v>497</v>
      </c>
      <c r="K257" s="18" t="s">
        <v>497</v>
      </c>
      <c r="L257" s="18" t="s">
        <v>497</v>
      </c>
      <c r="M257" s="18" t="s">
        <v>497</v>
      </c>
      <c r="N257" s="18" t="s">
        <v>497</v>
      </c>
      <c r="O257" s="18" t="s">
        <v>497</v>
      </c>
      <c r="P257" s="18" t="s">
        <v>497</v>
      </c>
      <c r="Q257" s="18" t="s">
        <v>497</v>
      </c>
      <c r="R257" s="18" t="s">
        <v>497</v>
      </c>
      <c r="S257" s="18" t="s">
        <v>497</v>
      </c>
      <c r="T257" s="18" t="s">
        <v>497</v>
      </c>
      <c r="U257" s="18" t="s">
        <v>497</v>
      </c>
      <c r="V257" s="18" t="s">
        <v>497</v>
      </c>
      <c r="W257" s="18" t="s">
        <v>498</v>
      </c>
      <c r="X257" s="18">
        <v>2</v>
      </c>
      <c r="Y257" s="18"/>
      <c r="Z257" s="18"/>
      <c r="AA257" s="45"/>
      <c r="AB257" s="45"/>
      <c r="AC257" s="45" t="s">
        <v>379</v>
      </c>
      <c r="AD257" s="45" t="s">
        <v>8</v>
      </c>
      <c r="AE257" s="45" t="s">
        <v>36</v>
      </c>
      <c r="AF257" s="45" t="s">
        <v>47</v>
      </c>
      <c r="AG257" s="45" t="s">
        <v>1483</v>
      </c>
      <c r="AH257" s="18" t="s">
        <v>1492</v>
      </c>
      <c r="AI257" s="18" t="s">
        <v>1493</v>
      </c>
    </row>
    <row r="258" spans="1:35" x14ac:dyDescent="0.25">
      <c r="A258" t="s">
        <v>920</v>
      </c>
      <c r="B258" t="s">
        <v>501</v>
      </c>
      <c r="C258" s="5" t="s">
        <v>497</v>
      </c>
      <c r="D258" s="5" t="s">
        <v>497</v>
      </c>
      <c r="E258" s="5" t="s">
        <v>497</v>
      </c>
      <c r="F258" s="5" t="s">
        <v>497</v>
      </c>
      <c r="G258" s="5" t="s">
        <v>497</v>
      </c>
      <c r="H258" s="5" t="s">
        <v>497</v>
      </c>
      <c r="I258" s="18" t="s">
        <v>497</v>
      </c>
      <c r="J258" s="18" t="s">
        <v>497</v>
      </c>
      <c r="K258" s="18" t="s">
        <v>497</v>
      </c>
      <c r="L258" s="18" t="s">
        <v>497</v>
      </c>
      <c r="M258" s="18" t="s">
        <v>497</v>
      </c>
      <c r="N258" s="18" t="s">
        <v>497</v>
      </c>
      <c r="O258" s="18" t="s">
        <v>497</v>
      </c>
      <c r="P258" s="18" t="s">
        <v>497</v>
      </c>
      <c r="Q258" s="18" t="s">
        <v>497</v>
      </c>
      <c r="R258" s="18" t="s">
        <v>497</v>
      </c>
      <c r="S258" s="18" t="s">
        <v>497</v>
      </c>
      <c r="T258" s="18" t="s">
        <v>497</v>
      </c>
      <c r="U258" s="18" t="s">
        <v>497</v>
      </c>
      <c r="V258" s="18" t="s">
        <v>497</v>
      </c>
      <c r="W258" s="18" t="s">
        <v>498</v>
      </c>
      <c r="X258" s="18">
        <v>1</v>
      </c>
      <c r="Y258" s="18"/>
      <c r="Z258" s="18"/>
      <c r="AA258" s="45"/>
      <c r="AB258" s="45"/>
      <c r="AC258" s="45" t="s">
        <v>379</v>
      </c>
      <c r="AD258" s="45" t="s">
        <v>8</v>
      </c>
      <c r="AE258" s="45" t="s">
        <v>36</v>
      </c>
      <c r="AF258" s="45" t="s">
        <v>47</v>
      </c>
      <c r="AG258" s="45" t="s">
        <v>1483</v>
      </c>
      <c r="AH258" s="18" t="s">
        <v>55</v>
      </c>
      <c r="AI258" s="18" t="s">
        <v>56</v>
      </c>
    </row>
    <row r="259" spans="1:35" x14ac:dyDescent="0.25">
      <c r="A259" t="s">
        <v>921</v>
      </c>
      <c r="B259" t="s">
        <v>501</v>
      </c>
      <c r="C259" s="5" t="s">
        <v>497</v>
      </c>
      <c r="D259" s="5" t="s">
        <v>497</v>
      </c>
      <c r="E259" s="5" t="s">
        <v>497</v>
      </c>
      <c r="F259" s="5" t="s">
        <v>497</v>
      </c>
      <c r="G259" s="5" t="s">
        <v>497</v>
      </c>
      <c r="H259" s="5" t="s">
        <v>497</v>
      </c>
      <c r="I259" s="18" t="s">
        <v>497</v>
      </c>
      <c r="J259" s="18" t="s">
        <v>497</v>
      </c>
      <c r="K259" s="18" t="s">
        <v>497</v>
      </c>
      <c r="L259" s="18" t="s">
        <v>497</v>
      </c>
      <c r="M259" s="18" t="s">
        <v>497</v>
      </c>
      <c r="N259" s="18" t="s">
        <v>497</v>
      </c>
      <c r="O259" s="18" t="s">
        <v>497</v>
      </c>
      <c r="P259" s="18" t="s">
        <v>497</v>
      </c>
      <c r="Q259" s="18" t="s">
        <v>497</v>
      </c>
      <c r="R259" s="18" t="s">
        <v>497</v>
      </c>
      <c r="S259" s="18" t="s">
        <v>497</v>
      </c>
      <c r="T259" s="18" t="s">
        <v>497</v>
      </c>
      <c r="U259" s="18" t="s">
        <v>497</v>
      </c>
      <c r="V259" s="18" t="s">
        <v>497</v>
      </c>
      <c r="W259" s="18" t="s">
        <v>498</v>
      </c>
      <c r="X259" s="18">
        <v>1</v>
      </c>
      <c r="Y259" s="18"/>
      <c r="Z259" s="18"/>
      <c r="AA259" s="45"/>
      <c r="AB259" s="45"/>
      <c r="AC259" s="45" t="s">
        <v>379</v>
      </c>
      <c r="AD259" s="45" t="s">
        <v>8</v>
      </c>
      <c r="AE259" s="45" t="s">
        <v>36</v>
      </c>
      <c r="AF259" s="45" t="s">
        <v>47</v>
      </c>
      <c r="AG259" s="45" t="s">
        <v>1483</v>
      </c>
      <c r="AH259" s="18" t="s">
        <v>1494</v>
      </c>
      <c r="AI259" s="18" t="s">
        <v>1495</v>
      </c>
    </row>
    <row r="260" spans="1:35" x14ac:dyDescent="0.25">
      <c r="A260" t="s">
        <v>922</v>
      </c>
      <c r="B260" t="s">
        <v>501</v>
      </c>
      <c r="C260" s="5" t="s">
        <v>497</v>
      </c>
      <c r="D260" s="5" t="s">
        <v>497</v>
      </c>
      <c r="E260" s="5" t="s">
        <v>497</v>
      </c>
      <c r="F260" s="5" t="s">
        <v>497</v>
      </c>
      <c r="G260" s="5" t="s">
        <v>497</v>
      </c>
      <c r="H260" s="5" t="s">
        <v>497</v>
      </c>
      <c r="I260" s="18" t="s">
        <v>497</v>
      </c>
      <c r="J260" s="18" t="s">
        <v>497</v>
      </c>
      <c r="K260" s="18" t="s">
        <v>497</v>
      </c>
      <c r="L260" s="18" t="s">
        <v>497</v>
      </c>
      <c r="M260" s="18" t="s">
        <v>497</v>
      </c>
      <c r="N260" s="18" t="s">
        <v>497</v>
      </c>
      <c r="O260" s="18" t="s">
        <v>497</v>
      </c>
      <c r="P260" s="18" t="s">
        <v>497</v>
      </c>
      <c r="Q260" s="18" t="s">
        <v>497</v>
      </c>
      <c r="R260" s="18" t="s">
        <v>497</v>
      </c>
      <c r="S260" s="18" t="s">
        <v>497</v>
      </c>
      <c r="T260" s="18" t="s">
        <v>497</v>
      </c>
      <c r="U260" s="18" t="s">
        <v>497</v>
      </c>
      <c r="V260" s="18" t="s">
        <v>497</v>
      </c>
      <c r="W260" s="18" t="s">
        <v>498</v>
      </c>
      <c r="X260" s="18">
        <v>1</v>
      </c>
      <c r="Y260" s="18"/>
      <c r="Z260" s="18"/>
      <c r="AA260" s="45"/>
      <c r="AB260" s="45"/>
      <c r="AC260" s="45" t="s">
        <v>379</v>
      </c>
      <c r="AD260" s="45" t="s">
        <v>8</v>
      </c>
      <c r="AE260" s="45" t="s">
        <v>36</v>
      </c>
      <c r="AF260" s="45" t="s">
        <v>47</v>
      </c>
      <c r="AG260" s="45" t="s">
        <v>1483</v>
      </c>
      <c r="AH260" s="18" t="s">
        <v>1496</v>
      </c>
      <c r="AI260" s="18" t="s">
        <v>1497</v>
      </c>
    </row>
    <row r="261" spans="1:35" x14ac:dyDescent="0.25">
      <c r="A261" t="s">
        <v>923</v>
      </c>
      <c r="B261" t="s">
        <v>501</v>
      </c>
      <c r="C261" s="5" t="s">
        <v>497</v>
      </c>
      <c r="D261" s="5" t="s">
        <v>497</v>
      </c>
      <c r="E261" s="5" t="s">
        <v>497</v>
      </c>
      <c r="F261" s="5" t="s">
        <v>497</v>
      </c>
      <c r="G261" s="5" t="s">
        <v>497</v>
      </c>
      <c r="H261" s="5" t="s">
        <v>497</v>
      </c>
      <c r="I261" s="18" t="s">
        <v>497</v>
      </c>
      <c r="J261" s="18" t="s">
        <v>497</v>
      </c>
      <c r="K261" s="18" t="s">
        <v>497</v>
      </c>
      <c r="L261" s="18" t="s">
        <v>497</v>
      </c>
      <c r="M261" s="18" t="s">
        <v>497</v>
      </c>
      <c r="N261" s="18" t="s">
        <v>497</v>
      </c>
      <c r="O261" s="18" t="s">
        <v>497</v>
      </c>
      <c r="P261" s="18" t="s">
        <v>497</v>
      </c>
      <c r="Q261" s="18" t="s">
        <v>497</v>
      </c>
      <c r="R261" s="18" t="s">
        <v>497</v>
      </c>
      <c r="S261" s="18" t="s">
        <v>497</v>
      </c>
      <c r="T261" s="18" t="s">
        <v>497</v>
      </c>
      <c r="U261" s="18" t="s">
        <v>497</v>
      </c>
      <c r="V261" s="18" t="s">
        <v>497</v>
      </c>
      <c r="W261" s="18" t="s">
        <v>498</v>
      </c>
      <c r="X261" s="18">
        <v>1</v>
      </c>
      <c r="Y261" s="18"/>
      <c r="Z261" s="18"/>
      <c r="AA261" s="45"/>
      <c r="AB261" s="45"/>
      <c r="AC261" s="45" t="s">
        <v>379</v>
      </c>
      <c r="AD261" s="45" t="s">
        <v>8</v>
      </c>
      <c r="AE261" s="45" t="s">
        <v>36</v>
      </c>
      <c r="AF261" s="45" t="s">
        <v>47</v>
      </c>
      <c r="AG261" s="45" t="s">
        <v>1483</v>
      </c>
      <c r="AH261" s="18" t="s">
        <v>1498</v>
      </c>
      <c r="AI261" s="18" t="s">
        <v>1499</v>
      </c>
    </row>
    <row r="262" spans="1:35" x14ac:dyDescent="0.25">
      <c r="A262" t="s">
        <v>924</v>
      </c>
      <c r="B262" t="s">
        <v>501</v>
      </c>
      <c r="C262" s="5" t="s">
        <v>497</v>
      </c>
      <c r="D262" s="5" t="s">
        <v>497</v>
      </c>
      <c r="E262" s="5" t="s">
        <v>497</v>
      </c>
      <c r="F262" s="5" t="s">
        <v>497</v>
      </c>
      <c r="G262" s="5" t="s">
        <v>497</v>
      </c>
      <c r="H262" s="5" t="s">
        <v>497</v>
      </c>
      <c r="I262" s="18" t="s">
        <v>497</v>
      </c>
      <c r="J262" s="18" t="s">
        <v>497</v>
      </c>
      <c r="K262" s="18" t="s">
        <v>497</v>
      </c>
      <c r="L262" s="18" t="s">
        <v>497</v>
      </c>
      <c r="M262" s="18" t="s">
        <v>497</v>
      </c>
      <c r="N262" s="18" t="s">
        <v>497</v>
      </c>
      <c r="O262" s="18" t="s">
        <v>497</v>
      </c>
      <c r="P262" s="18" t="s">
        <v>497</v>
      </c>
      <c r="Q262" s="18" t="s">
        <v>497</v>
      </c>
      <c r="R262" s="18" t="s">
        <v>497</v>
      </c>
      <c r="S262" s="18" t="s">
        <v>497</v>
      </c>
      <c r="T262" s="18" t="s">
        <v>497</v>
      </c>
      <c r="U262" s="18" t="s">
        <v>497</v>
      </c>
      <c r="V262" s="18" t="s">
        <v>497</v>
      </c>
      <c r="W262" s="18" t="s">
        <v>498</v>
      </c>
      <c r="X262" s="18">
        <v>1</v>
      </c>
      <c r="Y262" s="18"/>
      <c r="Z262" s="18"/>
      <c r="AA262" s="45"/>
      <c r="AB262" s="45"/>
      <c r="AC262" s="45" t="s">
        <v>379</v>
      </c>
      <c r="AD262" s="45" t="s">
        <v>8</v>
      </c>
      <c r="AE262" s="45" t="s">
        <v>36</v>
      </c>
      <c r="AF262" s="45" t="s">
        <v>47</v>
      </c>
      <c r="AG262" s="45" t="s">
        <v>1483</v>
      </c>
      <c r="AH262" s="18" t="s">
        <v>1468</v>
      </c>
      <c r="AI262" s="18" t="s">
        <v>1469</v>
      </c>
    </row>
    <row r="263" spans="1:35" x14ac:dyDescent="0.25">
      <c r="A263" t="s">
        <v>925</v>
      </c>
      <c r="B263" t="s">
        <v>501</v>
      </c>
      <c r="C263" s="5" t="s">
        <v>497</v>
      </c>
      <c r="D263" s="5" t="s">
        <v>497</v>
      </c>
      <c r="E263" s="5" t="s">
        <v>497</v>
      </c>
      <c r="F263" s="5" t="s">
        <v>497</v>
      </c>
      <c r="G263" s="5" t="s">
        <v>497</v>
      </c>
      <c r="H263" s="5" t="s">
        <v>497</v>
      </c>
      <c r="I263" s="18" t="s">
        <v>497</v>
      </c>
      <c r="J263" s="18" t="s">
        <v>497</v>
      </c>
      <c r="K263" s="18" t="s">
        <v>497</v>
      </c>
      <c r="L263" s="18" t="s">
        <v>497</v>
      </c>
      <c r="M263" s="18" t="s">
        <v>497</v>
      </c>
      <c r="N263" s="18" t="s">
        <v>497</v>
      </c>
      <c r="O263" s="18" t="s">
        <v>497</v>
      </c>
      <c r="P263" s="18" t="s">
        <v>497</v>
      </c>
      <c r="Q263" s="18" t="s">
        <v>497</v>
      </c>
      <c r="R263" s="18" t="s">
        <v>497</v>
      </c>
      <c r="S263" s="18" t="s">
        <v>497</v>
      </c>
      <c r="T263" s="18" t="s">
        <v>497</v>
      </c>
      <c r="U263" s="18" t="s">
        <v>497</v>
      </c>
      <c r="V263" s="18" t="s">
        <v>497</v>
      </c>
      <c r="W263" s="18" t="s">
        <v>498</v>
      </c>
      <c r="X263" s="18">
        <v>1</v>
      </c>
      <c r="Y263" s="18"/>
      <c r="Z263" s="18"/>
      <c r="AA263" s="45"/>
      <c r="AB263" s="45" t="s">
        <v>2060</v>
      </c>
      <c r="AC263" s="45" t="s">
        <v>728</v>
      </c>
      <c r="AD263" s="45" t="s">
        <v>45</v>
      </c>
      <c r="AE263" s="45" t="s">
        <v>46</v>
      </c>
      <c r="AF263" s="45" t="s">
        <v>54</v>
      </c>
      <c r="AG263" s="45">
        <v>499</v>
      </c>
      <c r="AH263" s="18" t="s">
        <v>2061</v>
      </c>
      <c r="AI263" s="18" t="s">
        <v>2062</v>
      </c>
    </row>
    <row r="264" spans="1:35" x14ac:dyDescent="0.25">
      <c r="A264" t="s">
        <v>926</v>
      </c>
      <c r="B264" t="s">
        <v>501</v>
      </c>
      <c r="C264" s="5" t="s">
        <v>497</v>
      </c>
      <c r="D264" s="5" t="s">
        <v>497</v>
      </c>
      <c r="E264" s="5" t="s">
        <v>497</v>
      </c>
      <c r="F264" s="5" t="s">
        <v>497</v>
      </c>
      <c r="G264" s="5" t="s">
        <v>497</v>
      </c>
      <c r="H264" s="5" t="s">
        <v>497</v>
      </c>
      <c r="I264" s="18" t="s">
        <v>497</v>
      </c>
      <c r="J264" s="18" t="s">
        <v>497</v>
      </c>
      <c r="K264" s="18" t="s">
        <v>497</v>
      </c>
      <c r="L264" s="18" t="s">
        <v>497</v>
      </c>
      <c r="M264" s="18" t="s">
        <v>497</v>
      </c>
      <c r="N264" s="18" t="s">
        <v>497</v>
      </c>
      <c r="O264" s="18" t="s">
        <v>497</v>
      </c>
      <c r="P264" s="18" t="s">
        <v>497</v>
      </c>
      <c r="Q264" s="18" t="s">
        <v>497</v>
      </c>
      <c r="R264" s="18" t="s">
        <v>497</v>
      </c>
      <c r="S264" s="18" t="s">
        <v>497</v>
      </c>
      <c r="T264" s="18" t="s">
        <v>497</v>
      </c>
      <c r="U264" s="18" t="s">
        <v>497</v>
      </c>
      <c r="V264" s="18" t="s">
        <v>497</v>
      </c>
      <c r="W264" s="18" t="s">
        <v>498</v>
      </c>
      <c r="X264" s="18">
        <v>1</v>
      </c>
      <c r="Y264" s="18"/>
      <c r="Z264" s="18"/>
      <c r="AA264" s="45"/>
      <c r="AB264" s="45"/>
      <c r="AC264" s="45" t="s">
        <v>728</v>
      </c>
      <c r="AD264" s="45" t="s">
        <v>45</v>
      </c>
      <c r="AE264" s="45" t="s">
        <v>46</v>
      </c>
      <c r="AF264" s="45" t="s">
        <v>54</v>
      </c>
      <c r="AG264" s="45">
        <v>499</v>
      </c>
      <c r="AH264" s="18" t="s">
        <v>2063</v>
      </c>
      <c r="AI264" s="18" t="s">
        <v>2064</v>
      </c>
    </row>
    <row r="265" spans="1:35" x14ac:dyDescent="0.25">
      <c r="A265" t="s">
        <v>425</v>
      </c>
      <c r="B265" t="s">
        <v>500</v>
      </c>
      <c r="C265" s="5" t="s">
        <v>497</v>
      </c>
      <c r="D265" s="5" t="s">
        <v>498</v>
      </c>
      <c r="E265" s="5" t="s">
        <v>497</v>
      </c>
      <c r="F265" s="5" t="s">
        <v>497</v>
      </c>
      <c r="G265" s="5" t="s">
        <v>497</v>
      </c>
      <c r="H265" s="5" t="s">
        <v>497</v>
      </c>
      <c r="I265" s="18" t="s">
        <v>497</v>
      </c>
      <c r="J265" s="18" t="s">
        <v>497</v>
      </c>
      <c r="K265" s="18" t="s">
        <v>497</v>
      </c>
      <c r="L265" s="18" t="s">
        <v>497</v>
      </c>
      <c r="M265" s="18" t="s">
        <v>497</v>
      </c>
      <c r="N265" s="18" t="s">
        <v>497</v>
      </c>
      <c r="O265" s="18" t="s">
        <v>497</v>
      </c>
      <c r="P265" s="18" t="s">
        <v>497</v>
      </c>
      <c r="Q265" s="18" t="s">
        <v>497</v>
      </c>
      <c r="R265" s="18" t="s">
        <v>497</v>
      </c>
      <c r="S265" s="18" t="s">
        <v>497</v>
      </c>
      <c r="T265" s="18" t="s">
        <v>497</v>
      </c>
      <c r="U265" s="18" t="s">
        <v>497</v>
      </c>
      <c r="V265" s="18" t="s">
        <v>497</v>
      </c>
      <c r="W265" s="18" t="s">
        <v>498</v>
      </c>
      <c r="X265" s="18">
        <v>2</v>
      </c>
      <c r="Y265" s="18"/>
      <c r="Z265" s="18"/>
      <c r="AA265" s="45"/>
      <c r="AB265" s="45"/>
      <c r="AC265" s="45" t="s">
        <v>728</v>
      </c>
      <c r="AD265" s="45" t="s">
        <v>45</v>
      </c>
      <c r="AE265" s="45" t="s">
        <v>46</v>
      </c>
      <c r="AF265" s="45" t="s">
        <v>54</v>
      </c>
      <c r="AG265" s="45">
        <v>499</v>
      </c>
      <c r="AH265" s="18" t="s">
        <v>2065</v>
      </c>
      <c r="AI265" s="18" t="s">
        <v>2066</v>
      </c>
    </row>
    <row r="266" spans="1:35" x14ac:dyDescent="0.25">
      <c r="A266" t="s">
        <v>927</v>
      </c>
      <c r="B266" t="s">
        <v>501</v>
      </c>
      <c r="C266" s="5" t="s">
        <v>497</v>
      </c>
      <c r="D266" s="5" t="s">
        <v>498</v>
      </c>
      <c r="E266" s="5" t="s">
        <v>497</v>
      </c>
      <c r="F266" s="5" t="s">
        <v>497</v>
      </c>
      <c r="G266" s="5" t="s">
        <v>497</v>
      </c>
      <c r="H266" s="5" t="s">
        <v>497</v>
      </c>
      <c r="I266" s="18" t="s">
        <v>497</v>
      </c>
      <c r="J266" s="18" t="s">
        <v>497</v>
      </c>
      <c r="K266" s="18" t="s">
        <v>497</v>
      </c>
      <c r="L266" s="18" t="s">
        <v>497</v>
      </c>
      <c r="M266" s="18" t="s">
        <v>497</v>
      </c>
      <c r="N266" s="18" t="s">
        <v>497</v>
      </c>
      <c r="O266" s="18" t="s">
        <v>497</v>
      </c>
      <c r="P266" s="18" t="s">
        <v>497</v>
      </c>
      <c r="Q266" s="18" t="s">
        <v>497</v>
      </c>
      <c r="R266" s="18" t="s">
        <v>497</v>
      </c>
      <c r="S266" s="18" t="s">
        <v>497</v>
      </c>
      <c r="T266" s="18" t="s">
        <v>497</v>
      </c>
      <c r="U266" s="18" t="s">
        <v>497</v>
      </c>
      <c r="V266" s="18" t="s">
        <v>497</v>
      </c>
      <c r="W266" s="18" t="s">
        <v>498</v>
      </c>
      <c r="X266" s="18">
        <v>2</v>
      </c>
      <c r="Y266" s="18"/>
      <c r="Z266" s="18"/>
      <c r="AA266" s="45"/>
      <c r="AB266" s="45"/>
      <c r="AC266" s="45" t="s">
        <v>728</v>
      </c>
      <c r="AD266" s="45" t="s">
        <v>45</v>
      </c>
      <c r="AE266" s="45" t="s">
        <v>46</v>
      </c>
      <c r="AF266" s="45" t="s">
        <v>54</v>
      </c>
      <c r="AG266" s="45">
        <v>499</v>
      </c>
      <c r="AH266" s="18" t="s">
        <v>1684</v>
      </c>
      <c r="AI266" s="18" t="s">
        <v>1685</v>
      </c>
    </row>
    <row r="267" spans="1:35" x14ac:dyDescent="0.25">
      <c r="A267" t="s">
        <v>928</v>
      </c>
      <c r="B267" t="s">
        <v>501</v>
      </c>
      <c r="C267" s="5" t="s">
        <v>497</v>
      </c>
      <c r="D267" s="5" t="s">
        <v>497</v>
      </c>
      <c r="E267" s="5" t="s">
        <v>497</v>
      </c>
      <c r="F267" s="5" t="s">
        <v>497</v>
      </c>
      <c r="G267" s="5" t="s">
        <v>497</v>
      </c>
      <c r="H267" s="5" t="s">
        <v>497</v>
      </c>
      <c r="I267" s="18" t="s">
        <v>497</v>
      </c>
      <c r="J267" s="18" t="s">
        <v>497</v>
      </c>
      <c r="K267" s="18" t="s">
        <v>497</v>
      </c>
      <c r="L267" s="18" t="s">
        <v>497</v>
      </c>
      <c r="M267" s="18" t="s">
        <v>497</v>
      </c>
      <c r="N267" s="18" t="s">
        <v>497</v>
      </c>
      <c r="O267" s="18" t="s">
        <v>497</v>
      </c>
      <c r="P267" s="18" t="s">
        <v>497</v>
      </c>
      <c r="Q267" s="18" t="s">
        <v>497</v>
      </c>
      <c r="R267" s="18" t="s">
        <v>497</v>
      </c>
      <c r="S267" s="18" t="s">
        <v>497</v>
      </c>
      <c r="T267" s="18" t="s">
        <v>497</v>
      </c>
      <c r="U267" s="18" t="s">
        <v>497</v>
      </c>
      <c r="V267" s="18" t="s">
        <v>497</v>
      </c>
      <c r="W267" s="18" t="s">
        <v>498</v>
      </c>
      <c r="X267" s="18">
        <v>1</v>
      </c>
      <c r="Y267" s="18"/>
      <c r="Z267" s="18"/>
      <c r="AA267" s="45"/>
      <c r="AB267" s="45"/>
      <c r="AC267" s="45" t="s">
        <v>728</v>
      </c>
      <c r="AD267" s="45" t="s">
        <v>45</v>
      </c>
      <c r="AE267" s="45" t="s">
        <v>46</v>
      </c>
      <c r="AF267" s="45" t="s">
        <v>54</v>
      </c>
      <c r="AG267" s="45">
        <v>499</v>
      </c>
      <c r="AH267" s="18" t="s">
        <v>2067</v>
      </c>
      <c r="AI267" s="18" t="s">
        <v>2068</v>
      </c>
    </row>
    <row r="268" spans="1:35" x14ac:dyDescent="0.25">
      <c r="A268" t="s">
        <v>429</v>
      </c>
      <c r="B268" t="s">
        <v>500</v>
      </c>
      <c r="C268" s="5" t="s">
        <v>497</v>
      </c>
      <c r="D268" s="5" t="s">
        <v>497</v>
      </c>
      <c r="E268" s="5" t="s">
        <v>497</v>
      </c>
      <c r="F268" s="5" t="s">
        <v>497</v>
      </c>
      <c r="G268" s="5" t="s">
        <v>497</v>
      </c>
      <c r="H268" s="5" t="s">
        <v>497</v>
      </c>
      <c r="I268" s="18" t="s">
        <v>497</v>
      </c>
      <c r="J268" s="18" t="s">
        <v>497</v>
      </c>
      <c r="K268" s="18" t="s">
        <v>497</v>
      </c>
      <c r="L268" s="18" t="s">
        <v>497</v>
      </c>
      <c r="M268" s="18" t="s">
        <v>497</v>
      </c>
      <c r="N268" s="18" t="s">
        <v>497</v>
      </c>
      <c r="O268" s="18" t="s">
        <v>497</v>
      </c>
      <c r="P268" s="18" t="s">
        <v>497</v>
      </c>
      <c r="Q268" s="18" t="s">
        <v>497</v>
      </c>
      <c r="R268" s="18" t="s">
        <v>497</v>
      </c>
      <c r="S268" s="18" t="s">
        <v>497</v>
      </c>
      <c r="T268" s="18" t="s">
        <v>497</v>
      </c>
      <c r="U268" s="18" t="s">
        <v>497</v>
      </c>
      <c r="V268" s="18" t="s">
        <v>497</v>
      </c>
      <c r="W268" s="18" t="s">
        <v>498</v>
      </c>
      <c r="X268" s="18">
        <v>1</v>
      </c>
      <c r="Y268" s="18"/>
      <c r="Z268" s="18"/>
      <c r="AA268" s="45"/>
      <c r="AB268" s="45"/>
      <c r="AC268" s="45" t="s">
        <v>728</v>
      </c>
      <c r="AD268" s="45" t="s">
        <v>45</v>
      </c>
      <c r="AE268" s="45" t="s">
        <v>46</v>
      </c>
      <c r="AF268" s="45" t="s">
        <v>54</v>
      </c>
      <c r="AG268" s="45">
        <v>499</v>
      </c>
      <c r="AH268" s="18" t="s">
        <v>2069</v>
      </c>
      <c r="AI268" s="18" t="s">
        <v>2070</v>
      </c>
    </row>
    <row r="269" spans="1:35" x14ac:dyDescent="0.25">
      <c r="A269" t="s">
        <v>929</v>
      </c>
      <c r="B269" t="s">
        <v>501</v>
      </c>
      <c r="C269" s="5" t="s">
        <v>497</v>
      </c>
      <c r="D269" s="5" t="s">
        <v>497</v>
      </c>
      <c r="E269" s="5" t="s">
        <v>497</v>
      </c>
      <c r="F269" s="5" t="s">
        <v>497</v>
      </c>
      <c r="G269" s="5" t="s">
        <v>497</v>
      </c>
      <c r="H269" s="5" t="s">
        <v>497</v>
      </c>
      <c r="I269" s="18" t="s">
        <v>497</v>
      </c>
      <c r="J269" s="18" t="s">
        <v>497</v>
      </c>
      <c r="K269" s="18" t="s">
        <v>497</v>
      </c>
      <c r="L269" s="18" t="s">
        <v>497</v>
      </c>
      <c r="M269" s="18" t="s">
        <v>497</v>
      </c>
      <c r="N269" s="18" t="s">
        <v>497</v>
      </c>
      <c r="O269" s="18" t="s">
        <v>497</v>
      </c>
      <c r="P269" s="18" t="s">
        <v>497</v>
      </c>
      <c r="Q269" s="18" t="s">
        <v>497</v>
      </c>
      <c r="R269" s="18" t="s">
        <v>497</v>
      </c>
      <c r="S269" s="18" t="s">
        <v>497</v>
      </c>
      <c r="T269" s="18" t="s">
        <v>497</v>
      </c>
      <c r="U269" s="18" t="s">
        <v>497</v>
      </c>
      <c r="V269" s="18" t="s">
        <v>497</v>
      </c>
      <c r="W269" s="18" t="s">
        <v>498</v>
      </c>
      <c r="X269" s="18">
        <v>1</v>
      </c>
      <c r="Y269" s="18"/>
      <c r="Z269" s="18"/>
      <c r="AA269" s="45"/>
      <c r="AB269" s="45"/>
      <c r="AC269" s="45" t="s">
        <v>728</v>
      </c>
      <c r="AD269" s="45" t="s">
        <v>45</v>
      </c>
      <c r="AE269" s="45" t="s">
        <v>46</v>
      </c>
      <c r="AF269" s="45" t="s">
        <v>54</v>
      </c>
      <c r="AG269" s="45">
        <v>499</v>
      </c>
      <c r="AH269" s="18" t="s">
        <v>2071</v>
      </c>
      <c r="AI269" s="18" t="s">
        <v>2072</v>
      </c>
    </row>
    <row r="270" spans="1:35" x14ac:dyDescent="0.25">
      <c r="A270" t="s">
        <v>930</v>
      </c>
      <c r="B270" t="s">
        <v>501</v>
      </c>
      <c r="C270" s="5" t="s">
        <v>497</v>
      </c>
      <c r="D270" s="5" t="s">
        <v>497</v>
      </c>
      <c r="E270" s="5" t="s">
        <v>497</v>
      </c>
      <c r="F270" s="5" t="s">
        <v>497</v>
      </c>
      <c r="G270" s="5" t="s">
        <v>497</v>
      </c>
      <c r="H270" s="5" t="s">
        <v>497</v>
      </c>
      <c r="I270" s="18" t="s">
        <v>497</v>
      </c>
      <c r="J270" s="18" t="s">
        <v>497</v>
      </c>
      <c r="K270" s="18" t="s">
        <v>497</v>
      </c>
      <c r="L270" s="18" t="s">
        <v>497</v>
      </c>
      <c r="M270" s="18" t="s">
        <v>497</v>
      </c>
      <c r="N270" s="18" t="s">
        <v>497</v>
      </c>
      <c r="O270" s="18" t="s">
        <v>497</v>
      </c>
      <c r="P270" s="18" t="s">
        <v>497</v>
      </c>
      <c r="Q270" s="18" t="s">
        <v>497</v>
      </c>
      <c r="R270" s="18" t="s">
        <v>497</v>
      </c>
      <c r="S270" s="18" t="s">
        <v>497</v>
      </c>
      <c r="T270" s="18" t="s">
        <v>497</v>
      </c>
      <c r="U270" s="18" t="s">
        <v>497</v>
      </c>
      <c r="V270" s="18" t="s">
        <v>497</v>
      </c>
      <c r="W270" s="18" t="s">
        <v>498</v>
      </c>
      <c r="X270" s="18">
        <v>1</v>
      </c>
      <c r="Y270" s="18"/>
      <c r="Z270" s="18"/>
      <c r="AA270" s="45"/>
      <c r="AB270" s="45" t="s">
        <v>2073</v>
      </c>
      <c r="AC270" s="45" t="s">
        <v>717</v>
      </c>
      <c r="AD270" s="45" t="s">
        <v>46</v>
      </c>
      <c r="AE270" s="45" t="s">
        <v>45</v>
      </c>
      <c r="AF270" s="45" t="s">
        <v>47</v>
      </c>
      <c r="AG270" s="45" t="s">
        <v>1681</v>
      </c>
      <c r="AH270" s="18" t="s">
        <v>2038</v>
      </c>
      <c r="AI270" s="18" t="s">
        <v>2039</v>
      </c>
    </row>
    <row r="271" spans="1:35" x14ac:dyDescent="0.25">
      <c r="A271" t="s">
        <v>931</v>
      </c>
      <c r="B271" t="s">
        <v>501</v>
      </c>
      <c r="C271" s="5" t="s">
        <v>497</v>
      </c>
      <c r="D271" s="5" t="s">
        <v>497</v>
      </c>
      <c r="E271" s="5" t="s">
        <v>497</v>
      </c>
      <c r="F271" s="5" t="s">
        <v>497</v>
      </c>
      <c r="G271" s="5" t="s">
        <v>497</v>
      </c>
      <c r="H271" s="5" t="s">
        <v>497</v>
      </c>
      <c r="I271" s="18" t="s">
        <v>497</v>
      </c>
      <c r="J271" s="18" t="s">
        <v>497</v>
      </c>
      <c r="K271" s="18" t="s">
        <v>497</v>
      </c>
      <c r="L271" s="18" t="s">
        <v>497</v>
      </c>
      <c r="M271" s="18" t="s">
        <v>497</v>
      </c>
      <c r="N271" s="18" t="s">
        <v>497</v>
      </c>
      <c r="O271" s="18" t="s">
        <v>497</v>
      </c>
      <c r="P271" s="18" t="s">
        <v>497</v>
      </c>
      <c r="Q271" s="18" t="s">
        <v>497</v>
      </c>
      <c r="R271" s="18" t="s">
        <v>497</v>
      </c>
      <c r="S271" s="18" t="s">
        <v>497</v>
      </c>
      <c r="T271" s="18" t="s">
        <v>497</v>
      </c>
      <c r="U271" s="18" t="s">
        <v>497</v>
      </c>
      <c r="V271" s="18" t="s">
        <v>497</v>
      </c>
      <c r="W271" s="18" t="s">
        <v>498</v>
      </c>
      <c r="X271" s="18">
        <v>1</v>
      </c>
      <c r="Y271" s="18"/>
      <c r="Z271" s="18"/>
      <c r="AA271" s="45"/>
      <c r="AB271" s="45"/>
      <c r="AC271" s="45" t="s">
        <v>717</v>
      </c>
      <c r="AD271" s="45" t="s">
        <v>46</v>
      </c>
      <c r="AE271" s="45" t="s">
        <v>45</v>
      </c>
      <c r="AF271" s="45" t="s">
        <v>47</v>
      </c>
      <c r="AG271" s="45" t="s">
        <v>1681</v>
      </c>
      <c r="AH271" s="18" t="s">
        <v>1488</v>
      </c>
      <c r="AI271" s="18" t="s">
        <v>1489</v>
      </c>
    </row>
    <row r="272" spans="1:35" x14ac:dyDescent="0.25">
      <c r="A272" t="s">
        <v>932</v>
      </c>
      <c r="B272" t="s">
        <v>501</v>
      </c>
      <c r="C272" s="5" t="s">
        <v>497</v>
      </c>
      <c r="D272" s="5" t="s">
        <v>497</v>
      </c>
      <c r="E272" s="5" t="s">
        <v>497</v>
      </c>
      <c r="F272" s="5" t="s">
        <v>497</v>
      </c>
      <c r="G272" s="5" t="s">
        <v>497</v>
      </c>
      <c r="H272" s="5" t="s">
        <v>497</v>
      </c>
      <c r="I272" s="18" t="s">
        <v>497</v>
      </c>
      <c r="J272" s="18" t="s">
        <v>497</v>
      </c>
      <c r="K272" s="18" t="s">
        <v>497</v>
      </c>
      <c r="L272" s="18" t="s">
        <v>497</v>
      </c>
      <c r="M272" s="18" t="s">
        <v>497</v>
      </c>
      <c r="N272" s="18" t="s">
        <v>497</v>
      </c>
      <c r="O272" s="18" t="s">
        <v>497</v>
      </c>
      <c r="P272" s="18" t="s">
        <v>497</v>
      </c>
      <c r="Q272" s="18" t="s">
        <v>497</v>
      </c>
      <c r="R272" s="18" t="s">
        <v>497</v>
      </c>
      <c r="S272" s="18" t="s">
        <v>497</v>
      </c>
      <c r="T272" s="18" t="s">
        <v>497</v>
      </c>
      <c r="U272" s="18" t="s">
        <v>497</v>
      </c>
      <c r="V272" s="18" t="s">
        <v>497</v>
      </c>
      <c r="W272" s="18" t="s">
        <v>498</v>
      </c>
      <c r="X272" s="18">
        <v>1</v>
      </c>
      <c r="Y272" s="18"/>
      <c r="Z272" s="18"/>
      <c r="AA272" s="45"/>
      <c r="AB272" s="45"/>
      <c r="AC272" s="45" t="s">
        <v>717</v>
      </c>
      <c r="AD272" s="45" t="s">
        <v>46</v>
      </c>
      <c r="AE272" s="45" t="s">
        <v>45</v>
      </c>
      <c r="AF272" s="45" t="s">
        <v>47</v>
      </c>
      <c r="AG272" s="45" t="s">
        <v>1681</v>
      </c>
      <c r="AH272" s="18" t="s">
        <v>315</v>
      </c>
      <c r="AI272" s="18" t="s">
        <v>316</v>
      </c>
    </row>
    <row r="273" spans="1:35" x14ac:dyDescent="0.25">
      <c r="A273" t="s">
        <v>933</v>
      </c>
      <c r="B273" t="s">
        <v>501</v>
      </c>
      <c r="C273" s="5" t="s">
        <v>497</v>
      </c>
      <c r="D273" s="5" t="s">
        <v>497</v>
      </c>
      <c r="E273" s="5" t="s">
        <v>497</v>
      </c>
      <c r="F273" s="5" t="s">
        <v>497</v>
      </c>
      <c r="G273" s="5" t="s">
        <v>497</v>
      </c>
      <c r="H273" s="5" t="s">
        <v>497</v>
      </c>
      <c r="I273" s="18" t="s">
        <v>497</v>
      </c>
      <c r="J273" s="18" t="s">
        <v>497</v>
      </c>
      <c r="K273" s="18" t="s">
        <v>497</v>
      </c>
      <c r="L273" s="18" t="s">
        <v>497</v>
      </c>
      <c r="M273" s="18" t="s">
        <v>497</v>
      </c>
      <c r="N273" s="18" t="s">
        <v>497</v>
      </c>
      <c r="O273" s="18" t="s">
        <v>497</v>
      </c>
      <c r="P273" s="18" t="s">
        <v>497</v>
      </c>
      <c r="Q273" s="18" t="s">
        <v>497</v>
      </c>
      <c r="R273" s="18" t="s">
        <v>497</v>
      </c>
      <c r="S273" s="18" t="s">
        <v>497</v>
      </c>
      <c r="T273" s="18" t="s">
        <v>497</v>
      </c>
      <c r="U273" s="18" t="s">
        <v>497</v>
      </c>
      <c r="V273" s="18" t="s">
        <v>497</v>
      </c>
      <c r="W273" s="18" t="s">
        <v>498</v>
      </c>
      <c r="X273" s="18">
        <v>1</v>
      </c>
      <c r="Y273" s="18"/>
      <c r="Z273" s="18"/>
      <c r="AA273" s="45"/>
      <c r="AB273" s="45"/>
      <c r="AC273" s="45" t="s">
        <v>717</v>
      </c>
      <c r="AD273" s="45" t="s">
        <v>46</v>
      </c>
      <c r="AE273" s="45" t="s">
        <v>45</v>
      </c>
      <c r="AF273" s="45" t="s">
        <v>47</v>
      </c>
      <c r="AG273" s="45" t="s">
        <v>1681</v>
      </c>
      <c r="AH273" s="18" t="s">
        <v>157</v>
      </c>
      <c r="AI273" s="18" t="s">
        <v>158</v>
      </c>
    </row>
    <row r="274" spans="1:35" x14ac:dyDescent="0.25">
      <c r="A274" t="s">
        <v>934</v>
      </c>
      <c r="B274" t="s">
        <v>500</v>
      </c>
      <c r="C274" s="5" t="s">
        <v>497</v>
      </c>
      <c r="D274" s="5" t="s">
        <v>497</v>
      </c>
      <c r="E274" s="5" t="s">
        <v>497</v>
      </c>
      <c r="F274" s="5" t="s">
        <v>497</v>
      </c>
      <c r="G274" s="5" t="s">
        <v>497</v>
      </c>
      <c r="H274" s="5" t="s">
        <v>497</v>
      </c>
      <c r="I274" s="18" t="s">
        <v>497</v>
      </c>
      <c r="J274" s="18" t="s">
        <v>497</v>
      </c>
      <c r="K274" s="18" t="s">
        <v>497</v>
      </c>
      <c r="L274" s="18" t="s">
        <v>497</v>
      </c>
      <c r="M274" s="18" t="s">
        <v>497</v>
      </c>
      <c r="N274" s="18" t="s">
        <v>497</v>
      </c>
      <c r="O274" s="18" t="s">
        <v>497</v>
      </c>
      <c r="P274" s="18" t="s">
        <v>497</v>
      </c>
      <c r="Q274" s="18" t="s">
        <v>497</v>
      </c>
      <c r="R274" s="18" t="s">
        <v>497</v>
      </c>
      <c r="S274" s="18" t="s">
        <v>497</v>
      </c>
      <c r="T274" s="18" t="s">
        <v>497</v>
      </c>
      <c r="U274" s="18" t="s">
        <v>497</v>
      </c>
      <c r="V274" s="18" t="s">
        <v>497</v>
      </c>
      <c r="W274" s="18" t="s">
        <v>498</v>
      </c>
      <c r="X274" s="18">
        <v>1</v>
      </c>
      <c r="Y274" s="18"/>
      <c r="Z274" s="18"/>
      <c r="AA274" s="45"/>
      <c r="AB274" s="45"/>
      <c r="AC274" s="45" t="s">
        <v>717</v>
      </c>
      <c r="AD274" s="45" t="s">
        <v>46</v>
      </c>
      <c r="AE274" s="45" t="s">
        <v>45</v>
      </c>
      <c r="AF274" s="45" t="s">
        <v>47</v>
      </c>
      <c r="AG274" s="45" t="s">
        <v>1681</v>
      </c>
      <c r="AH274" s="18" t="s">
        <v>1492</v>
      </c>
      <c r="AI274" s="18" t="s">
        <v>1493</v>
      </c>
    </row>
    <row r="275" spans="1:35" x14ac:dyDescent="0.25">
      <c r="A275" t="s">
        <v>935</v>
      </c>
      <c r="B275" t="s">
        <v>500</v>
      </c>
      <c r="C275" s="5" t="s">
        <v>497</v>
      </c>
      <c r="D275" s="5" t="s">
        <v>497</v>
      </c>
      <c r="E275" s="5" t="s">
        <v>497</v>
      </c>
      <c r="F275" s="5" t="s">
        <v>497</v>
      </c>
      <c r="G275" s="5" t="s">
        <v>497</v>
      </c>
      <c r="H275" s="5" t="s">
        <v>497</v>
      </c>
      <c r="I275" s="18" t="s">
        <v>497</v>
      </c>
      <c r="J275" s="18" t="s">
        <v>497</v>
      </c>
      <c r="K275" s="18" t="s">
        <v>497</v>
      </c>
      <c r="L275" s="18" t="s">
        <v>497</v>
      </c>
      <c r="M275" s="18" t="s">
        <v>497</v>
      </c>
      <c r="N275" s="18" t="s">
        <v>497</v>
      </c>
      <c r="O275" s="18" t="s">
        <v>497</v>
      </c>
      <c r="P275" s="18" t="s">
        <v>497</v>
      </c>
      <c r="Q275" s="18" t="s">
        <v>497</v>
      </c>
      <c r="R275" s="18" t="s">
        <v>497</v>
      </c>
      <c r="S275" s="18" t="s">
        <v>497</v>
      </c>
      <c r="T275" s="18" t="s">
        <v>497</v>
      </c>
      <c r="U275" s="18" t="s">
        <v>497</v>
      </c>
      <c r="V275" s="18" t="s">
        <v>497</v>
      </c>
      <c r="W275" s="18" t="s">
        <v>498</v>
      </c>
      <c r="X275" s="18">
        <v>1</v>
      </c>
      <c r="Y275" s="18"/>
      <c r="Z275" s="18"/>
      <c r="AA275" s="45"/>
      <c r="AB275" s="45"/>
      <c r="AC275" s="45" t="s">
        <v>717</v>
      </c>
      <c r="AD275" s="45" t="s">
        <v>46</v>
      </c>
      <c r="AE275" s="45" t="s">
        <v>45</v>
      </c>
      <c r="AF275" s="45" t="s">
        <v>47</v>
      </c>
      <c r="AG275" s="45" t="s">
        <v>1681</v>
      </c>
      <c r="AH275" s="18" t="s">
        <v>2074</v>
      </c>
      <c r="AI275" s="18" t="s">
        <v>2075</v>
      </c>
    </row>
    <row r="276" spans="1:35" x14ac:dyDescent="0.25">
      <c r="A276" t="s">
        <v>936</v>
      </c>
      <c r="B276" t="s">
        <v>500</v>
      </c>
      <c r="C276" s="5" t="s">
        <v>497</v>
      </c>
      <c r="D276" s="5" t="s">
        <v>498</v>
      </c>
      <c r="E276" s="5" t="s">
        <v>497</v>
      </c>
      <c r="F276" s="5" t="s">
        <v>497</v>
      </c>
      <c r="G276" s="5" t="s">
        <v>497</v>
      </c>
      <c r="H276" s="5" t="s">
        <v>497</v>
      </c>
      <c r="I276" s="18" t="s">
        <v>497</v>
      </c>
      <c r="J276" s="18" t="s">
        <v>497</v>
      </c>
      <c r="K276" s="18" t="s">
        <v>497</v>
      </c>
      <c r="L276" s="18" t="s">
        <v>497</v>
      </c>
      <c r="M276" s="18" t="s">
        <v>497</v>
      </c>
      <c r="N276" s="18" t="s">
        <v>497</v>
      </c>
      <c r="O276" s="18" t="s">
        <v>497</v>
      </c>
      <c r="P276" s="18" t="s">
        <v>497</v>
      </c>
      <c r="Q276" s="18" t="s">
        <v>497</v>
      </c>
      <c r="R276" s="18" t="s">
        <v>497</v>
      </c>
      <c r="S276" s="18" t="s">
        <v>497</v>
      </c>
      <c r="T276" s="18" t="s">
        <v>497</v>
      </c>
      <c r="U276" s="18" t="s">
        <v>497</v>
      </c>
      <c r="V276" s="18" t="s">
        <v>497</v>
      </c>
      <c r="W276" s="18" t="s">
        <v>498</v>
      </c>
      <c r="X276" s="18">
        <v>2</v>
      </c>
      <c r="Y276" s="18"/>
      <c r="Z276" s="18"/>
      <c r="AA276" s="45"/>
      <c r="AB276" s="45"/>
      <c r="AC276" s="45" t="s">
        <v>717</v>
      </c>
      <c r="AD276" s="45" t="s">
        <v>46</v>
      </c>
      <c r="AE276" s="45" t="s">
        <v>45</v>
      </c>
      <c r="AF276" s="45" t="s">
        <v>47</v>
      </c>
      <c r="AG276" s="45" t="s">
        <v>1681</v>
      </c>
      <c r="AH276" s="18" t="s">
        <v>1558</v>
      </c>
      <c r="AI276" s="18" t="s">
        <v>1559</v>
      </c>
    </row>
    <row r="277" spans="1:35" x14ac:dyDescent="0.25">
      <c r="A277" t="s">
        <v>937</v>
      </c>
      <c r="B277" t="s">
        <v>501</v>
      </c>
      <c r="C277" s="5" t="s">
        <v>497</v>
      </c>
      <c r="D277" s="5" t="s">
        <v>498</v>
      </c>
      <c r="E277" s="5" t="s">
        <v>497</v>
      </c>
      <c r="F277" s="5" t="s">
        <v>497</v>
      </c>
      <c r="G277" s="5" t="s">
        <v>497</v>
      </c>
      <c r="H277" s="5" t="s">
        <v>497</v>
      </c>
      <c r="I277" s="18" t="s">
        <v>497</v>
      </c>
      <c r="J277" s="18" t="s">
        <v>497</v>
      </c>
      <c r="K277" s="18" t="s">
        <v>497</v>
      </c>
      <c r="L277" s="18" t="s">
        <v>497</v>
      </c>
      <c r="M277" s="18" t="s">
        <v>497</v>
      </c>
      <c r="N277" s="18" t="s">
        <v>497</v>
      </c>
      <c r="O277" s="18" t="s">
        <v>497</v>
      </c>
      <c r="P277" s="18" t="s">
        <v>497</v>
      </c>
      <c r="Q277" s="18" t="s">
        <v>497</v>
      </c>
      <c r="R277" s="18" t="s">
        <v>497</v>
      </c>
      <c r="S277" s="18" t="s">
        <v>497</v>
      </c>
      <c r="T277" s="18" t="s">
        <v>497</v>
      </c>
      <c r="U277" s="18" t="s">
        <v>497</v>
      </c>
      <c r="V277" s="18" t="s">
        <v>497</v>
      </c>
      <c r="W277" s="18" t="s">
        <v>498</v>
      </c>
      <c r="X277" s="18">
        <v>2</v>
      </c>
      <c r="Y277" s="18"/>
      <c r="Z277" s="18"/>
      <c r="AA277" s="45"/>
      <c r="AB277" s="45"/>
      <c r="AC277" s="45" t="s">
        <v>717</v>
      </c>
      <c r="AD277" s="45" t="s">
        <v>46</v>
      </c>
      <c r="AE277" s="45" t="s">
        <v>45</v>
      </c>
      <c r="AF277" s="45" t="s">
        <v>47</v>
      </c>
      <c r="AG277" s="45" t="s">
        <v>1681</v>
      </c>
      <c r="AH277" s="18" t="s">
        <v>1506</v>
      </c>
      <c r="AI277" s="18" t="s">
        <v>1507</v>
      </c>
    </row>
    <row r="278" spans="1:35" x14ac:dyDescent="0.25">
      <c r="A278" t="s">
        <v>938</v>
      </c>
      <c r="B278" t="s">
        <v>500</v>
      </c>
      <c r="C278" s="5" t="s">
        <v>497</v>
      </c>
      <c r="D278" s="5" t="s">
        <v>497</v>
      </c>
      <c r="E278" s="5" t="s">
        <v>497</v>
      </c>
      <c r="F278" s="5" t="s">
        <v>497</v>
      </c>
      <c r="G278" s="5" t="s">
        <v>497</v>
      </c>
      <c r="H278" s="5" t="s">
        <v>497</v>
      </c>
      <c r="I278" s="18" t="s">
        <v>497</v>
      </c>
      <c r="J278" s="18" t="s">
        <v>497</v>
      </c>
      <c r="K278" s="18" t="s">
        <v>497</v>
      </c>
      <c r="L278" s="18" t="s">
        <v>497</v>
      </c>
      <c r="M278" s="18" t="s">
        <v>497</v>
      </c>
      <c r="N278" s="18" t="s">
        <v>497</v>
      </c>
      <c r="O278" s="18" t="s">
        <v>497</v>
      </c>
      <c r="P278" s="18" t="s">
        <v>497</v>
      </c>
      <c r="Q278" s="18" t="s">
        <v>497</v>
      </c>
      <c r="R278" s="18" t="s">
        <v>497</v>
      </c>
      <c r="S278" s="18" t="s">
        <v>497</v>
      </c>
      <c r="T278" s="18" t="s">
        <v>497</v>
      </c>
      <c r="U278" s="18" t="s">
        <v>497</v>
      </c>
      <c r="V278" s="18" t="s">
        <v>497</v>
      </c>
      <c r="W278" s="18" t="s">
        <v>498</v>
      </c>
      <c r="X278" s="18">
        <v>1</v>
      </c>
      <c r="Y278" s="18"/>
      <c r="Z278" s="18"/>
      <c r="AA278" s="45"/>
      <c r="AB278" s="45"/>
      <c r="AC278" s="45" t="s">
        <v>717</v>
      </c>
      <c r="AD278" s="45" t="s">
        <v>46</v>
      </c>
      <c r="AE278" s="45" t="s">
        <v>45</v>
      </c>
      <c r="AF278" s="45" t="s">
        <v>47</v>
      </c>
      <c r="AG278" s="45" t="s">
        <v>1681</v>
      </c>
      <c r="AH278" s="18" t="s">
        <v>1832</v>
      </c>
      <c r="AI278" s="18" t="s">
        <v>1833</v>
      </c>
    </row>
    <row r="279" spans="1:35" x14ac:dyDescent="0.25">
      <c r="A279" t="s">
        <v>939</v>
      </c>
      <c r="B279" t="s">
        <v>501</v>
      </c>
      <c r="C279" s="5" t="s">
        <v>497</v>
      </c>
      <c r="D279" s="5" t="s">
        <v>497</v>
      </c>
      <c r="E279" s="5" t="s">
        <v>497</v>
      </c>
      <c r="F279" s="5" t="s">
        <v>497</v>
      </c>
      <c r="G279" s="5" t="s">
        <v>497</v>
      </c>
      <c r="H279" s="5" t="s">
        <v>497</v>
      </c>
      <c r="I279" s="18" t="s">
        <v>497</v>
      </c>
      <c r="J279" s="18" t="s">
        <v>497</v>
      </c>
      <c r="K279" s="18" t="s">
        <v>497</v>
      </c>
      <c r="L279" s="18" t="s">
        <v>497</v>
      </c>
      <c r="M279" s="18" t="s">
        <v>497</v>
      </c>
      <c r="N279" s="18" t="s">
        <v>497</v>
      </c>
      <c r="O279" s="18" t="s">
        <v>497</v>
      </c>
      <c r="P279" s="18" t="s">
        <v>497</v>
      </c>
      <c r="Q279" s="18" t="s">
        <v>497</v>
      </c>
      <c r="R279" s="18" t="s">
        <v>497</v>
      </c>
      <c r="S279" s="18" t="s">
        <v>497</v>
      </c>
      <c r="T279" s="18" t="s">
        <v>497</v>
      </c>
      <c r="U279" s="18" t="s">
        <v>497</v>
      </c>
      <c r="V279" s="18" t="s">
        <v>497</v>
      </c>
      <c r="W279" s="18" t="s">
        <v>498</v>
      </c>
      <c r="X279" s="18">
        <v>1</v>
      </c>
      <c r="Y279" s="18"/>
      <c r="Z279" s="18"/>
      <c r="AA279" s="45"/>
      <c r="AB279" s="45"/>
      <c r="AC279" s="45" t="s">
        <v>717</v>
      </c>
      <c r="AD279" s="45" t="s">
        <v>46</v>
      </c>
      <c r="AE279" s="45" t="s">
        <v>45</v>
      </c>
      <c r="AF279" s="45" t="s">
        <v>47</v>
      </c>
      <c r="AG279" s="45" t="s">
        <v>1681</v>
      </c>
      <c r="AH279" s="18" t="s">
        <v>1525</v>
      </c>
      <c r="AI279" s="18" t="s">
        <v>1526</v>
      </c>
    </row>
    <row r="280" spans="1:35" x14ac:dyDescent="0.25">
      <c r="A280" t="s">
        <v>940</v>
      </c>
      <c r="B280" t="s">
        <v>501</v>
      </c>
      <c r="C280" s="5" t="s">
        <v>497</v>
      </c>
      <c r="D280" s="5" t="s">
        <v>497</v>
      </c>
      <c r="E280" s="5" t="s">
        <v>497</v>
      </c>
      <c r="F280" s="5" t="s">
        <v>497</v>
      </c>
      <c r="G280" s="5" t="s">
        <v>497</v>
      </c>
      <c r="H280" s="5" t="s">
        <v>497</v>
      </c>
      <c r="I280" s="18" t="s">
        <v>497</v>
      </c>
      <c r="J280" s="18" t="s">
        <v>497</v>
      </c>
      <c r="K280" s="18" t="s">
        <v>497</v>
      </c>
      <c r="L280" s="18" t="s">
        <v>497</v>
      </c>
      <c r="M280" s="18" t="s">
        <v>497</v>
      </c>
      <c r="N280" s="18" t="s">
        <v>497</v>
      </c>
      <c r="O280" s="18" t="s">
        <v>497</v>
      </c>
      <c r="P280" s="18" t="s">
        <v>497</v>
      </c>
      <c r="Q280" s="18" t="s">
        <v>497</v>
      </c>
      <c r="R280" s="18" t="s">
        <v>497</v>
      </c>
      <c r="S280" s="18" t="s">
        <v>497</v>
      </c>
      <c r="T280" s="18" t="s">
        <v>497</v>
      </c>
      <c r="U280" s="18" t="s">
        <v>497</v>
      </c>
      <c r="V280" s="18" t="s">
        <v>497</v>
      </c>
      <c r="W280" s="18" t="s">
        <v>498</v>
      </c>
      <c r="X280" s="18">
        <v>1</v>
      </c>
      <c r="Y280" s="18"/>
      <c r="Z280" s="18"/>
      <c r="AA280" s="45"/>
      <c r="AB280" s="45"/>
      <c r="AC280" s="45" t="s">
        <v>717</v>
      </c>
      <c r="AD280" s="45" t="s">
        <v>46</v>
      </c>
      <c r="AE280" s="45" t="s">
        <v>45</v>
      </c>
      <c r="AF280" s="45" t="s">
        <v>47</v>
      </c>
      <c r="AG280" s="45" t="s">
        <v>1681</v>
      </c>
      <c r="AH280" s="18" t="s">
        <v>2076</v>
      </c>
      <c r="AI280" s="18" t="s">
        <v>2077</v>
      </c>
    </row>
    <row r="281" spans="1:35" x14ac:dyDescent="0.25">
      <c r="A281" t="s">
        <v>941</v>
      </c>
      <c r="B281" t="s">
        <v>500</v>
      </c>
      <c r="C281" s="5" t="s">
        <v>497</v>
      </c>
      <c r="D281" s="5" t="s">
        <v>497</v>
      </c>
      <c r="E281" s="5" t="s">
        <v>497</v>
      </c>
      <c r="F281" s="5" t="s">
        <v>497</v>
      </c>
      <c r="G281" s="5" t="s">
        <v>497</v>
      </c>
      <c r="H281" s="5" t="s">
        <v>497</v>
      </c>
      <c r="I281" s="18" t="s">
        <v>497</v>
      </c>
      <c r="J281" s="18" t="s">
        <v>497</v>
      </c>
      <c r="K281" s="18" t="s">
        <v>497</v>
      </c>
      <c r="L281" s="18" t="s">
        <v>497</v>
      </c>
      <c r="M281" s="18" t="s">
        <v>497</v>
      </c>
      <c r="N281" s="18" t="s">
        <v>497</v>
      </c>
      <c r="O281" s="18" t="s">
        <v>497</v>
      </c>
      <c r="P281" s="18" t="s">
        <v>497</v>
      </c>
      <c r="Q281" s="18" t="s">
        <v>497</v>
      </c>
      <c r="R281" s="18" t="s">
        <v>497</v>
      </c>
      <c r="S281" s="18" t="s">
        <v>497</v>
      </c>
      <c r="T281" s="18" t="s">
        <v>497</v>
      </c>
      <c r="U281" s="18" t="s">
        <v>497</v>
      </c>
      <c r="V281" s="18" t="s">
        <v>497</v>
      </c>
      <c r="W281" s="18" t="s">
        <v>498</v>
      </c>
      <c r="X281" s="18">
        <v>1</v>
      </c>
      <c r="Y281" s="18"/>
      <c r="Z281" s="18"/>
      <c r="AA281" s="45"/>
      <c r="AB281" s="45"/>
      <c r="AC281" s="45" t="s">
        <v>717</v>
      </c>
      <c r="AD281" s="45" t="s">
        <v>46</v>
      </c>
      <c r="AE281" s="45" t="s">
        <v>45</v>
      </c>
      <c r="AF281" s="45" t="s">
        <v>47</v>
      </c>
      <c r="AG281" s="45" t="s">
        <v>1681</v>
      </c>
      <c r="AH281" s="18" t="s">
        <v>1834</v>
      </c>
      <c r="AI281" s="18" t="s">
        <v>1835</v>
      </c>
    </row>
    <row r="282" spans="1:35" x14ac:dyDescent="0.25">
      <c r="A282" t="s">
        <v>942</v>
      </c>
      <c r="B282" t="s">
        <v>501</v>
      </c>
      <c r="C282" s="5" t="s">
        <v>497</v>
      </c>
      <c r="D282" s="5" t="s">
        <v>497</v>
      </c>
      <c r="E282" s="5" t="s">
        <v>497</v>
      </c>
      <c r="F282" s="5" t="s">
        <v>497</v>
      </c>
      <c r="G282" s="5" t="s">
        <v>497</v>
      </c>
      <c r="H282" s="5" t="s">
        <v>497</v>
      </c>
      <c r="I282" s="18" t="s">
        <v>497</v>
      </c>
      <c r="J282" s="18" t="s">
        <v>497</v>
      </c>
      <c r="K282" s="18" t="s">
        <v>497</v>
      </c>
      <c r="L282" s="18" t="s">
        <v>497</v>
      </c>
      <c r="M282" s="18" t="s">
        <v>497</v>
      </c>
      <c r="N282" s="18" t="s">
        <v>497</v>
      </c>
      <c r="O282" s="18" t="s">
        <v>497</v>
      </c>
      <c r="P282" s="18" t="s">
        <v>497</v>
      </c>
      <c r="Q282" s="18" t="s">
        <v>497</v>
      </c>
      <c r="R282" s="18" t="s">
        <v>497</v>
      </c>
      <c r="S282" s="18" t="s">
        <v>497</v>
      </c>
      <c r="T282" s="18" t="s">
        <v>497</v>
      </c>
      <c r="U282" s="18" t="s">
        <v>497</v>
      </c>
      <c r="V282" s="18" t="s">
        <v>497</v>
      </c>
      <c r="W282" s="18" t="s">
        <v>498</v>
      </c>
      <c r="X282" s="18">
        <v>1</v>
      </c>
      <c r="Y282" s="18"/>
      <c r="Z282" s="18"/>
      <c r="AA282" s="45"/>
      <c r="AB282" s="45" t="s">
        <v>1585</v>
      </c>
      <c r="AC282" s="45" t="s">
        <v>395</v>
      </c>
      <c r="AD282" s="45" t="s">
        <v>36</v>
      </c>
      <c r="AE282" s="45" t="s">
        <v>8</v>
      </c>
      <c r="AF282" s="45" t="s">
        <v>54</v>
      </c>
      <c r="AG282" s="45">
        <v>5886</v>
      </c>
      <c r="AH282" s="18" t="s">
        <v>49</v>
      </c>
      <c r="AI282" s="18" t="s">
        <v>50</v>
      </c>
    </row>
    <row r="283" spans="1:35" x14ac:dyDescent="0.25">
      <c r="A283" t="s">
        <v>434</v>
      </c>
      <c r="B283" t="s">
        <v>500</v>
      </c>
      <c r="C283" s="5" t="s">
        <v>497</v>
      </c>
      <c r="D283" s="5" t="s">
        <v>497</v>
      </c>
      <c r="E283" s="5" t="s">
        <v>497</v>
      </c>
      <c r="F283" s="5" t="s">
        <v>497</v>
      </c>
      <c r="G283" s="5" t="s">
        <v>497</v>
      </c>
      <c r="H283" s="5" t="s">
        <v>497</v>
      </c>
      <c r="I283" s="18" t="s">
        <v>497</v>
      </c>
      <c r="J283" s="18" t="s">
        <v>497</v>
      </c>
      <c r="K283" s="18" t="s">
        <v>497</v>
      </c>
      <c r="L283" s="18" t="s">
        <v>497</v>
      </c>
      <c r="M283" s="18" t="s">
        <v>497</v>
      </c>
      <c r="N283" s="18" t="s">
        <v>497</v>
      </c>
      <c r="O283" s="18" t="s">
        <v>497</v>
      </c>
      <c r="P283" s="18" t="s">
        <v>497</v>
      </c>
      <c r="Q283" s="18" t="s">
        <v>497</v>
      </c>
      <c r="R283" s="18" t="s">
        <v>497</v>
      </c>
      <c r="S283" s="18" t="s">
        <v>497</v>
      </c>
      <c r="T283" s="18" t="s">
        <v>497</v>
      </c>
      <c r="U283" s="18" t="s">
        <v>497</v>
      </c>
      <c r="V283" s="18" t="s">
        <v>497</v>
      </c>
      <c r="W283" s="18" t="s">
        <v>498</v>
      </c>
      <c r="X283" s="18">
        <v>1</v>
      </c>
      <c r="Y283" s="18"/>
      <c r="Z283" s="18"/>
      <c r="AA283" s="45"/>
      <c r="AB283" s="45"/>
      <c r="AC283" s="45" t="s">
        <v>395</v>
      </c>
      <c r="AD283" s="45" t="s">
        <v>36</v>
      </c>
      <c r="AE283" s="45" t="s">
        <v>8</v>
      </c>
      <c r="AF283" s="45" t="s">
        <v>54</v>
      </c>
      <c r="AG283" s="45">
        <v>5886</v>
      </c>
      <c r="AH283" s="18" t="s">
        <v>1586</v>
      </c>
      <c r="AI283" s="18" t="s">
        <v>1587</v>
      </c>
    </row>
    <row r="284" spans="1:35" x14ac:dyDescent="0.25">
      <c r="A284" t="s">
        <v>943</v>
      </c>
      <c r="B284" t="s">
        <v>500</v>
      </c>
      <c r="C284" s="5" t="s">
        <v>497</v>
      </c>
      <c r="D284" s="5" t="s">
        <v>497</v>
      </c>
      <c r="E284" s="5" t="s">
        <v>497</v>
      </c>
      <c r="F284" s="5" t="s">
        <v>497</v>
      </c>
      <c r="G284" s="5" t="s">
        <v>497</v>
      </c>
      <c r="H284" s="5" t="s">
        <v>497</v>
      </c>
      <c r="I284" s="18" t="s">
        <v>497</v>
      </c>
      <c r="J284" s="18" t="s">
        <v>497</v>
      </c>
      <c r="K284" s="18" t="s">
        <v>497</v>
      </c>
      <c r="L284" s="18" t="s">
        <v>497</v>
      </c>
      <c r="M284" s="18" t="s">
        <v>497</v>
      </c>
      <c r="N284" s="18" t="s">
        <v>497</v>
      </c>
      <c r="O284" s="18" t="s">
        <v>497</v>
      </c>
      <c r="P284" s="18" t="s">
        <v>497</v>
      </c>
      <c r="Q284" s="18" t="s">
        <v>497</v>
      </c>
      <c r="R284" s="18" t="s">
        <v>497</v>
      </c>
      <c r="S284" s="18" t="s">
        <v>497</v>
      </c>
      <c r="T284" s="18" t="s">
        <v>497</v>
      </c>
      <c r="U284" s="18" t="s">
        <v>497</v>
      </c>
      <c r="V284" s="18" t="s">
        <v>497</v>
      </c>
      <c r="W284" s="18" t="s">
        <v>498</v>
      </c>
      <c r="X284" s="18">
        <v>1</v>
      </c>
      <c r="Y284" s="18"/>
      <c r="Z284" s="18"/>
      <c r="AA284" s="45"/>
      <c r="AB284" s="45" t="s">
        <v>2078</v>
      </c>
      <c r="AC284" s="45" t="s">
        <v>718</v>
      </c>
      <c r="AD284" s="45" t="s">
        <v>45</v>
      </c>
      <c r="AE284" s="45" t="s">
        <v>46</v>
      </c>
      <c r="AF284" s="45" t="s">
        <v>10</v>
      </c>
      <c r="AG284" s="45" t="s">
        <v>11</v>
      </c>
      <c r="AH284" s="18" t="s">
        <v>24</v>
      </c>
      <c r="AI284" s="18" t="s">
        <v>25</v>
      </c>
    </row>
    <row r="285" spans="1:35" x14ac:dyDescent="0.25">
      <c r="A285" t="s">
        <v>944</v>
      </c>
      <c r="B285" t="s">
        <v>501</v>
      </c>
      <c r="C285" s="5" t="s">
        <v>497</v>
      </c>
      <c r="D285" s="5" t="s">
        <v>497</v>
      </c>
      <c r="E285" s="5" t="s">
        <v>497</v>
      </c>
      <c r="F285" s="5" t="s">
        <v>497</v>
      </c>
      <c r="G285" s="5" t="s">
        <v>497</v>
      </c>
      <c r="H285" s="5" t="s">
        <v>497</v>
      </c>
      <c r="I285" s="18" t="s">
        <v>497</v>
      </c>
      <c r="J285" s="18" t="s">
        <v>497</v>
      </c>
      <c r="K285" s="18" t="s">
        <v>497</v>
      </c>
      <c r="L285" s="18" t="s">
        <v>497</v>
      </c>
      <c r="M285" s="18" t="s">
        <v>497</v>
      </c>
      <c r="N285" s="18" t="s">
        <v>497</v>
      </c>
      <c r="O285" s="18" t="s">
        <v>497</v>
      </c>
      <c r="P285" s="18" t="s">
        <v>497</v>
      </c>
      <c r="Q285" s="18" t="s">
        <v>497</v>
      </c>
      <c r="R285" s="18" t="s">
        <v>497</v>
      </c>
      <c r="S285" s="18" t="s">
        <v>497</v>
      </c>
      <c r="T285" s="18" t="s">
        <v>497</v>
      </c>
      <c r="U285" s="18" t="s">
        <v>497</v>
      </c>
      <c r="V285" s="18" t="s">
        <v>497</v>
      </c>
      <c r="W285" s="18" t="s">
        <v>498</v>
      </c>
      <c r="X285" s="18">
        <v>1</v>
      </c>
      <c r="Y285" s="18"/>
      <c r="Z285" s="18"/>
      <c r="AA285" s="45"/>
      <c r="AB285" s="45"/>
      <c r="AC285" s="45" t="s">
        <v>718</v>
      </c>
      <c r="AD285" s="45" t="s">
        <v>45</v>
      </c>
      <c r="AE285" s="45" t="s">
        <v>46</v>
      </c>
      <c r="AF285" s="45" t="s">
        <v>10</v>
      </c>
      <c r="AG285" s="45" t="s">
        <v>11</v>
      </c>
      <c r="AH285" s="18" t="s">
        <v>2079</v>
      </c>
      <c r="AI285" s="18" t="s">
        <v>2080</v>
      </c>
    </row>
    <row r="286" spans="1:35" x14ac:dyDescent="0.25">
      <c r="A286" t="s">
        <v>424</v>
      </c>
      <c r="B286" t="s">
        <v>500</v>
      </c>
      <c r="C286" s="5" t="s">
        <v>497</v>
      </c>
      <c r="D286" s="5" t="s">
        <v>497</v>
      </c>
      <c r="E286" s="5" t="s">
        <v>497</v>
      </c>
      <c r="F286" s="5" t="s">
        <v>497</v>
      </c>
      <c r="G286" s="5" t="s">
        <v>497</v>
      </c>
      <c r="H286" s="5" t="s">
        <v>497</v>
      </c>
      <c r="I286" s="18" t="s">
        <v>497</v>
      </c>
      <c r="J286" s="18" t="s">
        <v>497</v>
      </c>
      <c r="K286" s="18" t="s">
        <v>497</v>
      </c>
      <c r="L286" s="18" t="s">
        <v>497</v>
      </c>
      <c r="M286" s="18" t="s">
        <v>497</v>
      </c>
      <c r="N286" s="18" t="s">
        <v>497</v>
      </c>
      <c r="O286" s="18" t="s">
        <v>497</v>
      </c>
      <c r="P286" s="18" t="s">
        <v>497</v>
      </c>
      <c r="Q286" s="18" t="s">
        <v>497</v>
      </c>
      <c r="R286" s="18" t="s">
        <v>497</v>
      </c>
      <c r="S286" s="18" t="s">
        <v>497</v>
      </c>
      <c r="T286" s="18" t="s">
        <v>497</v>
      </c>
      <c r="U286" s="18" t="s">
        <v>497</v>
      </c>
      <c r="V286" s="18" t="s">
        <v>497</v>
      </c>
      <c r="W286" s="18" t="s">
        <v>498</v>
      </c>
      <c r="X286" s="18">
        <v>1</v>
      </c>
      <c r="Y286" s="18"/>
      <c r="Z286" s="18"/>
      <c r="AA286" s="45"/>
      <c r="AB286" s="45"/>
      <c r="AC286" s="45" t="s">
        <v>718</v>
      </c>
      <c r="AD286" s="45" t="s">
        <v>45</v>
      </c>
      <c r="AE286" s="45" t="s">
        <v>46</v>
      </c>
      <c r="AF286" s="45" t="s">
        <v>10</v>
      </c>
      <c r="AG286" s="45" t="s">
        <v>11</v>
      </c>
      <c r="AH286" s="18" t="s">
        <v>113</v>
      </c>
      <c r="AI286" s="18" t="s">
        <v>114</v>
      </c>
    </row>
    <row r="287" spans="1:35" x14ac:dyDescent="0.25">
      <c r="A287" t="s">
        <v>945</v>
      </c>
      <c r="B287" t="s">
        <v>501</v>
      </c>
      <c r="C287" s="5" t="s">
        <v>497</v>
      </c>
      <c r="D287" s="5" t="s">
        <v>497</v>
      </c>
      <c r="E287" s="5" t="s">
        <v>497</v>
      </c>
      <c r="F287" s="5" t="s">
        <v>497</v>
      </c>
      <c r="G287" s="5" t="s">
        <v>497</v>
      </c>
      <c r="H287" s="5" t="s">
        <v>497</v>
      </c>
      <c r="I287" s="18" t="s">
        <v>497</v>
      </c>
      <c r="J287" s="18" t="s">
        <v>497</v>
      </c>
      <c r="K287" s="18" t="s">
        <v>497</v>
      </c>
      <c r="L287" s="18" t="s">
        <v>497</v>
      </c>
      <c r="M287" s="18" t="s">
        <v>497</v>
      </c>
      <c r="N287" s="18" t="s">
        <v>497</v>
      </c>
      <c r="O287" s="18" t="s">
        <v>497</v>
      </c>
      <c r="P287" s="18" t="s">
        <v>497</v>
      </c>
      <c r="Q287" s="18" t="s">
        <v>497</v>
      </c>
      <c r="R287" s="18" t="s">
        <v>497</v>
      </c>
      <c r="S287" s="18" t="s">
        <v>497</v>
      </c>
      <c r="T287" s="18" t="s">
        <v>497</v>
      </c>
      <c r="U287" s="18" t="s">
        <v>497</v>
      </c>
      <c r="V287" s="18" t="s">
        <v>497</v>
      </c>
      <c r="W287" s="18" t="s">
        <v>498</v>
      </c>
      <c r="X287" s="18">
        <v>1</v>
      </c>
      <c r="Y287" s="18"/>
      <c r="Z287" s="18"/>
      <c r="AA287" s="45"/>
      <c r="AB287" s="45" t="s">
        <v>1588</v>
      </c>
      <c r="AC287" s="45" t="s">
        <v>396</v>
      </c>
      <c r="AD287" s="45" t="s">
        <v>8</v>
      </c>
      <c r="AE287" s="45" t="s">
        <v>1589</v>
      </c>
      <c r="AF287" s="45" t="s">
        <v>10</v>
      </c>
      <c r="AG287" s="45" t="s">
        <v>11</v>
      </c>
      <c r="AH287" s="18" t="s">
        <v>337</v>
      </c>
      <c r="AI287" s="18" t="s">
        <v>338</v>
      </c>
    </row>
    <row r="288" spans="1:35" x14ac:dyDescent="0.25">
      <c r="A288" t="s">
        <v>946</v>
      </c>
      <c r="B288" t="s">
        <v>501</v>
      </c>
      <c r="C288" s="5" t="s">
        <v>497</v>
      </c>
      <c r="D288" s="5" t="s">
        <v>497</v>
      </c>
      <c r="E288" s="5" t="s">
        <v>497</v>
      </c>
      <c r="F288" s="5" t="s">
        <v>497</v>
      </c>
      <c r="G288" s="5" t="s">
        <v>497</v>
      </c>
      <c r="H288" s="5" t="s">
        <v>497</v>
      </c>
      <c r="I288" s="18" t="s">
        <v>497</v>
      </c>
      <c r="J288" s="18" t="s">
        <v>497</v>
      </c>
      <c r="K288" s="18" t="s">
        <v>497</v>
      </c>
      <c r="L288" s="18" t="s">
        <v>497</v>
      </c>
      <c r="M288" s="18" t="s">
        <v>497</v>
      </c>
      <c r="N288" s="18" t="s">
        <v>497</v>
      </c>
      <c r="O288" s="18" t="s">
        <v>497</v>
      </c>
      <c r="P288" s="18" t="s">
        <v>497</v>
      </c>
      <c r="Q288" s="18" t="s">
        <v>497</v>
      </c>
      <c r="R288" s="18" t="s">
        <v>497</v>
      </c>
      <c r="S288" s="18" t="s">
        <v>497</v>
      </c>
      <c r="T288" s="18" t="s">
        <v>497</v>
      </c>
      <c r="U288" s="18" t="s">
        <v>497</v>
      </c>
      <c r="V288" s="18" t="s">
        <v>497</v>
      </c>
      <c r="W288" s="18" t="s">
        <v>498</v>
      </c>
      <c r="X288" s="18">
        <v>1</v>
      </c>
      <c r="Y288" s="18"/>
      <c r="Z288" s="18"/>
      <c r="AA288" s="45"/>
      <c r="AB288" s="45"/>
      <c r="AC288" s="45" t="s">
        <v>396</v>
      </c>
      <c r="AD288" s="45" t="s">
        <v>8</v>
      </c>
      <c r="AE288" s="45" t="s">
        <v>1589</v>
      </c>
      <c r="AF288" s="45" t="s">
        <v>10</v>
      </c>
      <c r="AG288" s="45" t="s">
        <v>11</v>
      </c>
      <c r="AH288" s="18" t="s">
        <v>1590</v>
      </c>
      <c r="AI288" s="18" t="s">
        <v>1591</v>
      </c>
    </row>
    <row r="289" spans="1:35" x14ac:dyDescent="0.25">
      <c r="A289" t="s">
        <v>947</v>
      </c>
      <c r="B289" t="s">
        <v>501</v>
      </c>
      <c r="C289" s="5" t="s">
        <v>497</v>
      </c>
      <c r="D289" s="5" t="s">
        <v>497</v>
      </c>
      <c r="E289" s="5" t="s">
        <v>497</v>
      </c>
      <c r="F289" s="5" t="s">
        <v>497</v>
      </c>
      <c r="G289" s="5" t="s">
        <v>497</v>
      </c>
      <c r="H289" s="5" t="s">
        <v>497</v>
      </c>
      <c r="I289" s="18" t="s">
        <v>497</v>
      </c>
      <c r="J289" s="18" t="s">
        <v>497</v>
      </c>
      <c r="K289" s="18" t="s">
        <v>497</v>
      </c>
      <c r="L289" s="18" t="s">
        <v>497</v>
      </c>
      <c r="M289" s="18" t="s">
        <v>497</v>
      </c>
      <c r="N289" s="18" t="s">
        <v>497</v>
      </c>
      <c r="O289" s="18" t="s">
        <v>497</v>
      </c>
      <c r="P289" s="18" t="s">
        <v>497</v>
      </c>
      <c r="Q289" s="18" t="s">
        <v>497</v>
      </c>
      <c r="R289" s="18" t="s">
        <v>497</v>
      </c>
      <c r="S289" s="18" t="s">
        <v>497</v>
      </c>
      <c r="T289" s="18" t="s">
        <v>497</v>
      </c>
      <c r="U289" s="18" t="s">
        <v>497</v>
      </c>
      <c r="V289" s="18" t="s">
        <v>497</v>
      </c>
      <c r="W289" s="18" t="s">
        <v>498</v>
      </c>
      <c r="X289" s="18">
        <v>1</v>
      </c>
      <c r="Y289" s="18"/>
      <c r="Z289" s="18"/>
      <c r="AA289" s="45"/>
      <c r="AB289" s="45"/>
      <c r="AC289" s="45" t="s">
        <v>396</v>
      </c>
      <c r="AD289" s="45" t="s">
        <v>8</v>
      </c>
      <c r="AE289" s="45" t="s">
        <v>1589</v>
      </c>
      <c r="AF289" s="45" t="s">
        <v>10</v>
      </c>
      <c r="AG289" s="45" t="s">
        <v>11</v>
      </c>
      <c r="AH289" s="18" t="s">
        <v>1592</v>
      </c>
      <c r="AI289" s="18" t="s">
        <v>1593</v>
      </c>
    </row>
    <row r="290" spans="1:35" x14ac:dyDescent="0.25">
      <c r="A290" t="s">
        <v>427</v>
      </c>
      <c r="B290" t="s">
        <v>500</v>
      </c>
      <c r="C290" s="5" t="s">
        <v>497</v>
      </c>
      <c r="D290" s="5" t="s">
        <v>497</v>
      </c>
      <c r="E290" s="5" t="s">
        <v>497</v>
      </c>
      <c r="F290" s="5" t="s">
        <v>497</v>
      </c>
      <c r="G290" s="5" t="s">
        <v>497</v>
      </c>
      <c r="H290" s="5" t="s">
        <v>497</v>
      </c>
      <c r="I290" s="18" t="s">
        <v>497</v>
      </c>
      <c r="J290" s="18" t="s">
        <v>497</v>
      </c>
      <c r="K290" s="18" t="s">
        <v>497</v>
      </c>
      <c r="L290" s="18" t="s">
        <v>497</v>
      </c>
      <c r="M290" s="18" t="s">
        <v>497</v>
      </c>
      <c r="N290" s="18" t="s">
        <v>497</v>
      </c>
      <c r="O290" s="18" t="s">
        <v>497</v>
      </c>
      <c r="P290" s="18" t="s">
        <v>497</v>
      </c>
      <c r="Q290" s="18" t="s">
        <v>497</v>
      </c>
      <c r="R290" s="18" t="s">
        <v>497</v>
      </c>
      <c r="S290" s="18" t="s">
        <v>497</v>
      </c>
      <c r="T290" s="18" t="s">
        <v>497</v>
      </c>
      <c r="U290" s="18" t="s">
        <v>497</v>
      </c>
      <c r="V290" s="18" t="s">
        <v>497</v>
      </c>
      <c r="W290" s="18" t="s">
        <v>498</v>
      </c>
      <c r="X290" s="18">
        <v>1</v>
      </c>
      <c r="Y290" s="18"/>
      <c r="Z290" s="18"/>
      <c r="AA290" s="45"/>
      <c r="AB290" s="45"/>
      <c r="AC290" s="45" t="s">
        <v>396</v>
      </c>
      <c r="AD290" s="45" t="s">
        <v>8</v>
      </c>
      <c r="AE290" s="45" t="s">
        <v>1589</v>
      </c>
      <c r="AF290" s="45" t="s">
        <v>10</v>
      </c>
      <c r="AG290" s="45" t="s">
        <v>11</v>
      </c>
      <c r="AH290" s="18" t="s">
        <v>1532</v>
      </c>
      <c r="AI290" s="18" t="s">
        <v>1533</v>
      </c>
    </row>
    <row r="291" spans="1:35" x14ac:dyDescent="0.25">
      <c r="A291" t="s">
        <v>948</v>
      </c>
      <c r="B291" t="s">
        <v>501</v>
      </c>
      <c r="C291" s="5" t="s">
        <v>497</v>
      </c>
      <c r="D291" s="5" t="s">
        <v>497</v>
      </c>
      <c r="E291" s="5" t="s">
        <v>497</v>
      </c>
      <c r="F291" s="5" t="s">
        <v>497</v>
      </c>
      <c r="G291" s="5" t="s">
        <v>497</v>
      </c>
      <c r="H291" s="5" t="s">
        <v>497</v>
      </c>
      <c r="I291" s="18" t="s">
        <v>497</v>
      </c>
      <c r="J291" s="18" t="s">
        <v>497</v>
      </c>
      <c r="K291" s="18" t="s">
        <v>497</v>
      </c>
      <c r="L291" s="18" t="s">
        <v>497</v>
      </c>
      <c r="M291" s="18" t="s">
        <v>497</v>
      </c>
      <c r="N291" s="18" t="s">
        <v>497</v>
      </c>
      <c r="O291" s="18" t="s">
        <v>497</v>
      </c>
      <c r="P291" s="18" t="s">
        <v>497</v>
      </c>
      <c r="Q291" s="18" t="s">
        <v>497</v>
      </c>
      <c r="R291" s="18" t="s">
        <v>497</v>
      </c>
      <c r="S291" s="18" t="s">
        <v>497</v>
      </c>
      <c r="T291" s="18" t="s">
        <v>497</v>
      </c>
      <c r="U291" s="18" t="s">
        <v>497</v>
      </c>
      <c r="V291" s="18" t="s">
        <v>497</v>
      </c>
      <c r="W291" s="18" t="s">
        <v>498</v>
      </c>
      <c r="X291" s="18">
        <v>1</v>
      </c>
      <c r="Y291" s="18"/>
      <c r="Z291" s="18"/>
      <c r="AA291" s="45"/>
      <c r="AB291" s="45"/>
      <c r="AC291" s="45" t="s">
        <v>396</v>
      </c>
      <c r="AD291" s="45" t="s">
        <v>8</v>
      </c>
      <c r="AE291" s="45" t="s">
        <v>1589</v>
      </c>
      <c r="AF291" s="45" t="s">
        <v>10</v>
      </c>
      <c r="AG291" s="45" t="s">
        <v>11</v>
      </c>
      <c r="AH291" s="18" t="s">
        <v>119</v>
      </c>
      <c r="AI291" s="18" t="s">
        <v>120</v>
      </c>
    </row>
    <row r="292" spans="1:35" x14ac:dyDescent="0.25">
      <c r="A292" t="s">
        <v>949</v>
      </c>
      <c r="B292" t="s">
        <v>501</v>
      </c>
      <c r="C292" s="5" t="s">
        <v>497</v>
      </c>
      <c r="D292" s="5" t="s">
        <v>497</v>
      </c>
      <c r="E292" s="5" t="s">
        <v>497</v>
      </c>
      <c r="F292" s="5" t="s">
        <v>497</v>
      </c>
      <c r="G292" s="5" t="s">
        <v>497</v>
      </c>
      <c r="H292" s="5" t="s">
        <v>497</v>
      </c>
      <c r="I292" s="18" t="s">
        <v>497</v>
      </c>
      <c r="J292" s="18" t="s">
        <v>497</v>
      </c>
      <c r="K292" s="18" t="s">
        <v>497</v>
      </c>
      <c r="L292" s="18" t="s">
        <v>497</v>
      </c>
      <c r="M292" s="18" t="s">
        <v>497</v>
      </c>
      <c r="N292" s="18" t="s">
        <v>497</v>
      </c>
      <c r="O292" s="18" t="s">
        <v>497</v>
      </c>
      <c r="P292" s="18" t="s">
        <v>497</v>
      </c>
      <c r="Q292" s="18" t="s">
        <v>497</v>
      </c>
      <c r="R292" s="18" t="s">
        <v>497</v>
      </c>
      <c r="S292" s="18" t="s">
        <v>497</v>
      </c>
      <c r="T292" s="18" t="s">
        <v>497</v>
      </c>
      <c r="U292" s="18" t="s">
        <v>497</v>
      </c>
      <c r="V292" s="18" t="s">
        <v>497</v>
      </c>
      <c r="W292" s="18" t="s">
        <v>498</v>
      </c>
      <c r="X292" s="18">
        <v>1</v>
      </c>
      <c r="Y292" s="18"/>
      <c r="Z292" s="18"/>
      <c r="AA292" s="45"/>
      <c r="AB292" s="45"/>
      <c r="AC292" s="45" t="s">
        <v>396</v>
      </c>
      <c r="AD292" s="45" t="s">
        <v>8</v>
      </c>
      <c r="AE292" s="45" t="s">
        <v>1589</v>
      </c>
      <c r="AF292" s="45" t="s">
        <v>10</v>
      </c>
      <c r="AG292" s="45" t="s">
        <v>11</v>
      </c>
      <c r="AH292" s="18" t="s">
        <v>1594</v>
      </c>
      <c r="AI292" s="18" t="s">
        <v>1595</v>
      </c>
    </row>
    <row r="293" spans="1:35" x14ac:dyDescent="0.25">
      <c r="A293" t="s">
        <v>430</v>
      </c>
      <c r="B293" t="s">
        <v>500</v>
      </c>
      <c r="C293" s="5" t="s">
        <v>497</v>
      </c>
      <c r="D293" s="5" t="s">
        <v>497</v>
      </c>
      <c r="E293" s="5" t="s">
        <v>497</v>
      </c>
      <c r="F293" s="5" t="s">
        <v>497</v>
      </c>
      <c r="G293" s="5" t="s">
        <v>497</v>
      </c>
      <c r="H293" s="5" t="s">
        <v>497</v>
      </c>
      <c r="I293" s="18" t="s">
        <v>497</v>
      </c>
      <c r="J293" s="18" t="s">
        <v>497</v>
      </c>
      <c r="K293" s="18" t="s">
        <v>497</v>
      </c>
      <c r="L293" s="18" t="s">
        <v>497</v>
      </c>
      <c r="M293" s="18" t="s">
        <v>497</v>
      </c>
      <c r="N293" s="18" t="s">
        <v>497</v>
      </c>
      <c r="O293" s="18" t="s">
        <v>497</v>
      </c>
      <c r="P293" s="18" t="s">
        <v>497</v>
      </c>
      <c r="Q293" s="18" t="s">
        <v>497</v>
      </c>
      <c r="R293" s="18" t="s">
        <v>497</v>
      </c>
      <c r="S293" s="18" t="s">
        <v>497</v>
      </c>
      <c r="T293" s="18" t="s">
        <v>497</v>
      </c>
      <c r="U293" s="18" t="s">
        <v>497</v>
      </c>
      <c r="V293" s="18" t="s">
        <v>497</v>
      </c>
      <c r="W293" s="18" t="s">
        <v>498</v>
      </c>
      <c r="X293" s="18">
        <v>1</v>
      </c>
      <c r="Y293" s="18"/>
      <c r="Z293" s="18"/>
      <c r="AA293" s="45"/>
      <c r="AB293" s="45"/>
      <c r="AC293" s="45" t="s">
        <v>396</v>
      </c>
      <c r="AD293" s="45" t="s">
        <v>8</v>
      </c>
      <c r="AE293" s="45" t="s">
        <v>1589</v>
      </c>
      <c r="AF293" s="45" t="s">
        <v>10</v>
      </c>
      <c r="AG293" s="45" t="s">
        <v>11</v>
      </c>
      <c r="AH293" s="18" t="s">
        <v>1596</v>
      </c>
      <c r="AI293" s="18" t="s">
        <v>1597</v>
      </c>
    </row>
    <row r="294" spans="1:35" x14ac:dyDescent="0.25">
      <c r="A294" t="s">
        <v>432</v>
      </c>
      <c r="B294" t="s">
        <v>500</v>
      </c>
      <c r="C294" s="5" t="s">
        <v>497</v>
      </c>
      <c r="D294" s="5" t="s">
        <v>497</v>
      </c>
      <c r="E294" s="5" t="s">
        <v>497</v>
      </c>
      <c r="F294" s="5" t="s">
        <v>497</v>
      </c>
      <c r="G294" s="5" t="s">
        <v>497</v>
      </c>
      <c r="H294" s="5" t="s">
        <v>497</v>
      </c>
      <c r="I294" s="18" t="s">
        <v>497</v>
      </c>
      <c r="J294" s="18" t="s">
        <v>497</v>
      </c>
      <c r="K294" s="18" t="s">
        <v>497</v>
      </c>
      <c r="L294" s="18" t="s">
        <v>497</v>
      </c>
      <c r="M294" s="18" t="s">
        <v>497</v>
      </c>
      <c r="N294" s="18" t="s">
        <v>497</v>
      </c>
      <c r="O294" s="18" t="s">
        <v>497</v>
      </c>
      <c r="P294" s="18" t="s">
        <v>497</v>
      </c>
      <c r="Q294" s="18" t="s">
        <v>497</v>
      </c>
      <c r="R294" s="18" t="s">
        <v>497</v>
      </c>
      <c r="S294" s="18" t="s">
        <v>497</v>
      </c>
      <c r="T294" s="18" t="s">
        <v>497</v>
      </c>
      <c r="U294" s="18" t="s">
        <v>497</v>
      </c>
      <c r="V294" s="18" t="s">
        <v>497</v>
      </c>
      <c r="W294" s="18" t="s">
        <v>498</v>
      </c>
      <c r="X294" s="18">
        <v>1</v>
      </c>
      <c r="Y294" s="18"/>
      <c r="Z294" s="18"/>
      <c r="AA294" s="45"/>
      <c r="AB294" s="45"/>
      <c r="AC294" s="45" t="s">
        <v>396</v>
      </c>
      <c r="AD294" s="45" t="s">
        <v>8</v>
      </c>
      <c r="AE294" s="45" t="s">
        <v>1589</v>
      </c>
      <c r="AF294" s="45" t="s">
        <v>10</v>
      </c>
      <c r="AG294" s="45" t="s">
        <v>11</v>
      </c>
      <c r="AH294" s="18" t="s">
        <v>1598</v>
      </c>
      <c r="AI294" s="18" t="s">
        <v>1599</v>
      </c>
    </row>
    <row r="295" spans="1:35" x14ac:dyDescent="0.25">
      <c r="A295" t="s">
        <v>950</v>
      </c>
      <c r="B295" t="s">
        <v>501</v>
      </c>
      <c r="C295" s="5" t="s">
        <v>497</v>
      </c>
      <c r="D295" s="5" t="s">
        <v>497</v>
      </c>
      <c r="E295" s="5" t="s">
        <v>497</v>
      </c>
      <c r="F295" s="5" t="s">
        <v>497</v>
      </c>
      <c r="G295" s="5" t="s">
        <v>497</v>
      </c>
      <c r="H295" s="5" t="s">
        <v>497</v>
      </c>
      <c r="I295" s="18" t="s">
        <v>497</v>
      </c>
      <c r="J295" s="18" t="s">
        <v>497</v>
      </c>
      <c r="K295" s="18" t="s">
        <v>497</v>
      </c>
      <c r="L295" s="18" t="s">
        <v>497</v>
      </c>
      <c r="M295" s="18" t="s">
        <v>497</v>
      </c>
      <c r="N295" s="18" t="s">
        <v>497</v>
      </c>
      <c r="O295" s="18" t="s">
        <v>497</v>
      </c>
      <c r="P295" s="18" t="s">
        <v>497</v>
      </c>
      <c r="Q295" s="18" t="s">
        <v>497</v>
      </c>
      <c r="R295" s="18" t="s">
        <v>497</v>
      </c>
      <c r="S295" s="18" t="s">
        <v>497</v>
      </c>
      <c r="T295" s="18" t="s">
        <v>497</v>
      </c>
      <c r="U295" s="18" t="s">
        <v>497</v>
      </c>
      <c r="V295" s="18" t="s">
        <v>497</v>
      </c>
      <c r="W295" s="18" t="s">
        <v>498</v>
      </c>
      <c r="X295" s="18">
        <v>1</v>
      </c>
      <c r="Y295" s="18"/>
      <c r="Z295" s="18"/>
      <c r="AA295" s="45"/>
      <c r="AB295" s="45"/>
      <c r="AC295" s="45" t="s">
        <v>396</v>
      </c>
      <c r="AD295" s="45" t="s">
        <v>8</v>
      </c>
      <c r="AE295" s="45" t="s">
        <v>1589</v>
      </c>
      <c r="AF295" s="45" t="s">
        <v>10</v>
      </c>
      <c r="AG295" s="45" t="s">
        <v>11</v>
      </c>
      <c r="AH295" s="18" t="s">
        <v>1600</v>
      </c>
      <c r="AI295" s="18" t="s">
        <v>1601</v>
      </c>
    </row>
    <row r="296" spans="1:35" x14ac:dyDescent="0.25">
      <c r="A296" t="s">
        <v>413</v>
      </c>
      <c r="B296" t="s">
        <v>500</v>
      </c>
      <c r="C296" s="5" t="s">
        <v>497</v>
      </c>
      <c r="D296" s="5" t="s">
        <v>497</v>
      </c>
      <c r="E296" s="5" t="s">
        <v>497</v>
      </c>
      <c r="F296" s="5" t="s">
        <v>497</v>
      </c>
      <c r="G296" s="5" t="s">
        <v>497</v>
      </c>
      <c r="H296" s="5" t="s">
        <v>497</v>
      </c>
      <c r="I296" s="18" t="s">
        <v>497</v>
      </c>
      <c r="J296" s="18" t="s">
        <v>497</v>
      </c>
      <c r="K296" s="18" t="s">
        <v>497</v>
      </c>
      <c r="L296" s="18" t="s">
        <v>497</v>
      </c>
      <c r="M296" s="18" t="s">
        <v>497</v>
      </c>
      <c r="N296" s="18" t="s">
        <v>497</v>
      </c>
      <c r="O296" s="18" t="s">
        <v>497</v>
      </c>
      <c r="P296" s="18" t="s">
        <v>497</v>
      </c>
      <c r="Q296" s="18" t="s">
        <v>497</v>
      </c>
      <c r="R296" s="18" t="s">
        <v>497</v>
      </c>
      <c r="S296" s="18" t="s">
        <v>497</v>
      </c>
      <c r="T296" s="18" t="s">
        <v>497</v>
      </c>
      <c r="U296" s="18" t="s">
        <v>497</v>
      </c>
      <c r="V296" s="18" t="s">
        <v>497</v>
      </c>
      <c r="W296" s="18" t="s">
        <v>498</v>
      </c>
      <c r="X296" s="18">
        <v>1</v>
      </c>
      <c r="Y296" s="18"/>
      <c r="Z296" s="18"/>
      <c r="AA296" s="45"/>
      <c r="AB296" s="45"/>
      <c r="AC296" s="45" t="s">
        <v>396</v>
      </c>
      <c r="AD296" s="45" t="s">
        <v>8</v>
      </c>
      <c r="AE296" s="45" t="s">
        <v>1589</v>
      </c>
      <c r="AF296" s="45" t="s">
        <v>10</v>
      </c>
      <c r="AG296" s="45" t="s">
        <v>11</v>
      </c>
      <c r="AH296" s="18" t="s">
        <v>1602</v>
      </c>
      <c r="AI296" s="18" t="s">
        <v>1603</v>
      </c>
    </row>
    <row r="297" spans="1:35" x14ac:dyDescent="0.25">
      <c r="A297" t="s">
        <v>414</v>
      </c>
      <c r="B297" t="s">
        <v>500</v>
      </c>
      <c r="C297" s="5" t="s">
        <v>497</v>
      </c>
      <c r="D297" s="5" t="s">
        <v>497</v>
      </c>
      <c r="E297" s="5" t="s">
        <v>497</v>
      </c>
      <c r="F297" s="5" t="s">
        <v>497</v>
      </c>
      <c r="G297" s="5" t="s">
        <v>497</v>
      </c>
      <c r="H297" s="5" t="s">
        <v>497</v>
      </c>
      <c r="I297" s="18" t="s">
        <v>497</v>
      </c>
      <c r="J297" s="18" t="s">
        <v>497</v>
      </c>
      <c r="K297" s="18" t="s">
        <v>497</v>
      </c>
      <c r="L297" s="18" t="s">
        <v>497</v>
      </c>
      <c r="M297" s="18" t="s">
        <v>497</v>
      </c>
      <c r="N297" s="18" t="s">
        <v>497</v>
      </c>
      <c r="O297" s="18" t="s">
        <v>497</v>
      </c>
      <c r="P297" s="18" t="s">
        <v>497</v>
      </c>
      <c r="Q297" s="18" t="s">
        <v>497</v>
      </c>
      <c r="R297" s="18" t="s">
        <v>497</v>
      </c>
      <c r="S297" s="18" t="s">
        <v>497</v>
      </c>
      <c r="T297" s="18" t="s">
        <v>497</v>
      </c>
      <c r="U297" s="18" t="s">
        <v>497</v>
      </c>
      <c r="V297" s="18" t="s">
        <v>497</v>
      </c>
      <c r="W297" s="18" t="s">
        <v>498</v>
      </c>
      <c r="X297" s="18">
        <v>1</v>
      </c>
      <c r="Y297" s="18"/>
      <c r="Z297" s="18"/>
      <c r="AA297" s="45"/>
      <c r="AB297" s="38" t="s">
        <v>1604</v>
      </c>
      <c r="AC297" s="38" t="s">
        <v>397</v>
      </c>
      <c r="AD297" s="38" t="s">
        <v>36</v>
      </c>
      <c r="AE297" s="38" t="s">
        <v>45</v>
      </c>
      <c r="AF297" s="38" t="s">
        <v>54</v>
      </c>
      <c r="AG297" s="38">
        <v>-3688</v>
      </c>
      <c r="AH297" s="18" t="s">
        <v>1605</v>
      </c>
      <c r="AI297" s="18" t="s">
        <v>1606</v>
      </c>
    </row>
    <row r="298" spans="1:35" x14ac:dyDescent="0.25">
      <c r="A298" t="s">
        <v>951</v>
      </c>
      <c r="B298" t="s">
        <v>501</v>
      </c>
      <c r="C298" s="5" t="s">
        <v>497</v>
      </c>
      <c r="D298" s="5" t="s">
        <v>497</v>
      </c>
      <c r="E298" s="5" t="s">
        <v>497</v>
      </c>
      <c r="F298" s="5" t="s">
        <v>497</v>
      </c>
      <c r="G298" s="5" t="s">
        <v>497</v>
      </c>
      <c r="H298" s="5" t="s">
        <v>497</v>
      </c>
      <c r="I298" s="18" t="s">
        <v>497</v>
      </c>
      <c r="J298" s="18" t="s">
        <v>497</v>
      </c>
      <c r="K298" s="18" t="s">
        <v>497</v>
      </c>
      <c r="L298" s="18" t="s">
        <v>497</v>
      </c>
      <c r="M298" s="18" t="s">
        <v>497</v>
      </c>
      <c r="N298" s="18" t="s">
        <v>497</v>
      </c>
      <c r="O298" s="18" t="s">
        <v>497</v>
      </c>
      <c r="P298" s="18" t="s">
        <v>497</v>
      </c>
      <c r="Q298" s="18" t="s">
        <v>497</v>
      </c>
      <c r="R298" s="18" t="s">
        <v>497</v>
      </c>
      <c r="S298" s="18" t="s">
        <v>497</v>
      </c>
      <c r="T298" s="18" t="s">
        <v>497</v>
      </c>
      <c r="U298" s="18" t="s">
        <v>497</v>
      </c>
      <c r="V298" s="18" t="s">
        <v>497</v>
      </c>
      <c r="W298" s="18" t="s">
        <v>498</v>
      </c>
      <c r="X298" s="18">
        <v>1</v>
      </c>
      <c r="Y298" s="18"/>
      <c r="Z298" s="18"/>
      <c r="AA298" s="45"/>
      <c r="AB298" s="45" t="s">
        <v>1607</v>
      </c>
      <c r="AC298" s="45" t="s">
        <v>398</v>
      </c>
      <c r="AD298" s="45" t="s">
        <v>46</v>
      </c>
      <c r="AE298" s="45" t="s">
        <v>45</v>
      </c>
      <c r="AF298" s="45" t="s">
        <v>47</v>
      </c>
      <c r="AG298" s="45" t="s">
        <v>1608</v>
      </c>
      <c r="AH298" s="18" t="s">
        <v>1609</v>
      </c>
      <c r="AI298" s="18" t="s">
        <v>1610</v>
      </c>
    </row>
    <row r="299" spans="1:35" x14ac:dyDescent="0.25">
      <c r="A299" t="s">
        <v>952</v>
      </c>
      <c r="B299" t="s">
        <v>500</v>
      </c>
      <c r="C299" s="5" t="s">
        <v>497</v>
      </c>
      <c r="D299" s="5" t="s">
        <v>497</v>
      </c>
      <c r="E299" s="5" t="s">
        <v>497</v>
      </c>
      <c r="F299" s="5" t="s">
        <v>497</v>
      </c>
      <c r="G299" s="5" t="s">
        <v>497</v>
      </c>
      <c r="H299" s="5" t="s">
        <v>497</v>
      </c>
      <c r="I299" s="18" t="s">
        <v>497</v>
      </c>
      <c r="J299" s="18" t="s">
        <v>497</v>
      </c>
      <c r="K299" s="18" t="s">
        <v>497</v>
      </c>
      <c r="L299" s="18" t="s">
        <v>497</v>
      </c>
      <c r="M299" s="18" t="s">
        <v>497</v>
      </c>
      <c r="N299" s="18" t="s">
        <v>497</v>
      </c>
      <c r="O299" s="18" t="s">
        <v>497</v>
      </c>
      <c r="P299" s="18" t="s">
        <v>497</v>
      </c>
      <c r="Q299" s="18" t="s">
        <v>497</v>
      </c>
      <c r="R299" s="18" t="s">
        <v>497</v>
      </c>
      <c r="S299" s="18" t="s">
        <v>497</v>
      </c>
      <c r="T299" s="18" t="s">
        <v>497</v>
      </c>
      <c r="U299" s="18" t="s">
        <v>497</v>
      </c>
      <c r="V299" s="18" t="s">
        <v>497</v>
      </c>
      <c r="W299" s="18" t="s">
        <v>498</v>
      </c>
      <c r="X299" s="18">
        <v>1</v>
      </c>
      <c r="Y299" s="18"/>
      <c r="Z299" s="18"/>
      <c r="AA299" s="45"/>
      <c r="AB299" s="45"/>
      <c r="AC299" s="45" t="s">
        <v>398</v>
      </c>
      <c r="AD299" s="45" t="s">
        <v>46</v>
      </c>
      <c r="AE299" s="45" t="s">
        <v>45</v>
      </c>
      <c r="AF299" s="45" t="s">
        <v>47</v>
      </c>
      <c r="AG299" s="45" t="s">
        <v>1608</v>
      </c>
      <c r="AH299" s="18" t="s">
        <v>1611</v>
      </c>
      <c r="AI299" s="18" t="s">
        <v>1612</v>
      </c>
    </row>
    <row r="300" spans="1:35" x14ac:dyDescent="0.25">
      <c r="A300" t="s">
        <v>953</v>
      </c>
      <c r="B300" t="s">
        <v>501</v>
      </c>
      <c r="C300" s="5" t="s">
        <v>497</v>
      </c>
      <c r="D300" s="5" t="s">
        <v>497</v>
      </c>
      <c r="E300" s="5" t="s">
        <v>497</v>
      </c>
      <c r="F300" s="5" t="s">
        <v>497</v>
      </c>
      <c r="G300" s="5" t="s">
        <v>497</v>
      </c>
      <c r="H300" s="5" t="s">
        <v>497</v>
      </c>
      <c r="I300" s="18" t="s">
        <v>497</v>
      </c>
      <c r="J300" s="18" t="s">
        <v>497</v>
      </c>
      <c r="K300" s="18" t="s">
        <v>497</v>
      </c>
      <c r="L300" s="18" t="s">
        <v>497</v>
      </c>
      <c r="M300" s="18" t="s">
        <v>497</v>
      </c>
      <c r="N300" s="18" t="s">
        <v>497</v>
      </c>
      <c r="O300" s="18" t="s">
        <v>497</v>
      </c>
      <c r="P300" s="18" t="s">
        <v>497</v>
      </c>
      <c r="Q300" s="18" t="s">
        <v>497</v>
      </c>
      <c r="R300" s="18" t="s">
        <v>497</v>
      </c>
      <c r="S300" s="18" t="s">
        <v>497</v>
      </c>
      <c r="T300" s="18" t="s">
        <v>497</v>
      </c>
      <c r="U300" s="18" t="s">
        <v>497</v>
      </c>
      <c r="V300" s="18" t="s">
        <v>497</v>
      </c>
      <c r="W300" s="18" t="s">
        <v>498</v>
      </c>
      <c r="X300" s="18">
        <v>1</v>
      </c>
      <c r="Y300" s="18"/>
      <c r="Z300" s="18"/>
      <c r="AA300" s="45"/>
      <c r="AB300" s="45"/>
      <c r="AC300" s="45" t="s">
        <v>398</v>
      </c>
      <c r="AD300" s="45" t="s">
        <v>46</v>
      </c>
      <c r="AE300" s="45" t="s">
        <v>45</v>
      </c>
      <c r="AF300" s="45" t="s">
        <v>47</v>
      </c>
      <c r="AG300" s="45" t="s">
        <v>1608</v>
      </c>
      <c r="AH300" s="18" t="s">
        <v>193</v>
      </c>
      <c r="AI300" s="18" t="s">
        <v>194</v>
      </c>
    </row>
    <row r="301" spans="1:35" x14ac:dyDescent="0.25">
      <c r="A301" t="s">
        <v>954</v>
      </c>
      <c r="B301" t="s">
        <v>501</v>
      </c>
      <c r="C301" s="5" t="s">
        <v>497</v>
      </c>
      <c r="D301" s="5" t="s">
        <v>497</v>
      </c>
      <c r="E301" s="5" t="s">
        <v>497</v>
      </c>
      <c r="F301" s="5" t="s">
        <v>497</v>
      </c>
      <c r="G301" s="5" t="s">
        <v>497</v>
      </c>
      <c r="H301" s="5" t="s">
        <v>497</v>
      </c>
      <c r="I301" s="18" t="s">
        <v>497</v>
      </c>
      <c r="J301" s="18" t="s">
        <v>497</v>
      </c>
      <c r="K301" s="18" t="s">
        <v>497</v>
      </c>
      <c r="L301" s="18" t="s">
        <v>497</v>
      </c>
      <c r="M301" s="18" t="s">
        <v>497</v>
      </c>
      <c r="N301" s="18" t="s">
        <v>497</v>
      </c>
      <c r="O301" s="18" t="s">
        <v>497</v>
      </c>
      <c r="P301" s="18" t="s">
        <v>497</v>
      </c>
      <c r="Q301" s="18" t="s">
        <v>497</v>
      </c>
      <c r="R301" s="18" t="s">
        <v>497</v>
      </c>
      <c r="S301" s="18" t="s">
        <v>497</v>
      </c>
      <c r="T301" s="18" t="s">
        <v>497</v>
      </c>
      <c r="U301" s="18" t="s">
        <v>497</v>
      </c>
      <c r="V301" s="18" t="s">
        <v>497</v>
      </c>
      <c r="W301" s="18" t="s">
        <v>498</v>
      </c>
      <c r="X301" s="18">
        <v>1</v>
      </c>
      <c r="Y301" s="18"/>
      <c r="Z301" s="18"/>
      <c r="AA301" s="45"/>
      <c r="AB301" s="45"/>
      <c r="AC301" s="45" t="s">
        <v>398</v>
      </c>
      <c r="AD301" s="45" t="s">
        <v>46</v>
      </c>
      <c r="AE301" s="45" t="s">
        <v>45</v>
      </c>
      <c r="AF301" s="45" t="s">
        <v>47</v>
      </c>
      <c r="AG301" s="45" t="s">
        <v>1608</v>
      </c>
      <c r="AH301" s="18" t="s">
        <v>16</v>
      </c>
      <c r="AI301" s="18" t="s">
        <v>17</v>
      </c>
    </row>
    <row r="302" spans="1:35" x14ac:dyDescent="0.25">
      <c r="A302" t="s">
        <v>415</v>
      </c>
      <c r="B302" t="s">
        <v>500</v>
      </c>
      <c r="C302" s="5" t="s">
        <v>497</v>
      </c>
      <c r="D302" s="5" t="s">
        <v>497</v>
      </c>
      <c r="E302" s="5" t="s">
        <v>497</v>
      </c>
      <c r="F302" s="5" t="s">
        <v>497</v>
      </c>
      <c r="G302" s="5" t="s">
        <v>497</v>
      </c>
      <c r="H302" s="5" t="s">
        <v>497</v>
      </c>
      <c r="I302" s="18" t="s">
        <v>497</v>
      </c>
      <c r="J302" s="18" t="s">
        <v>497</v>
      </c>
      <c r="K302" s="18" t="s">
        <v>497</v>
      </c>
      <c r="L302" s="18" t="s">
        <v>497</v>
      </c>
      <c r="M302" s="18" t="s">
        <v>497</v>
      </c>
      <c r="N302" s="18" t="s">
        <v>497</v>
      </c>
      <c r="O302" s="18" t="s">
        <v>497</v>
      </c>
      <c r="P302" s="18" t="s">
        <v>497</v>
      </c>
      <c r="Q302" s="18" t="s">
        <v>497</v>
      </c>
      <c r="R302" s="18" t="s">
        <v>497</v>
      </c>
      <c r="S302" s="18" t="s">
        <v>497</v>
      </c>
      <c r="T302" s="18" t="s">
        <v>497</v>
      </c>
      <c r="U302" s="18" t="s">
        <v>497</v>
      </c>
      <c r="V302" s="18" t="s">
        <v>497</v>
      </c>
      <c r="W302" s="18" t="s">
        <v>498</v>
      </c>
      <c r="X302" s="18">
        <v>1</v>
      </c>
      <c r="Y302" s="18"/>
      <c r="Z302" s="18"/>
      <c r="AA302" s="45"/>
      <c r="AB302" s="45"/>
      <c r="AC302" s="45" t="s">
        <v>398</v>
      </c>
      <c r="AD302" s="45" t="s">
        <v>46</v>
      </c>
      <c r="AE302" s="45" t="s">
        <v>45</v>
      </c>
      <c r="AF302" s="45" t="s">
        <v>47</v>
      </c>
      <c r="AG302" s="45" t="s">
        <v>1608</v>
      </c>
      <c r="AH302" s="18" t="s">
        <v>1453</v>
      </c>
      <c r="AI302" s="18" t="s">
        <v>1454</v>
      </c>
    </row>
    <row r="303" spans="1:35" x14ac:dyDescent="0.25">
      <c r="A303" t="s">
        <v>955</v>
      </c>
      <c r="B303" t="s">
        <v>501</v>
      </c>
      <c r="C303" s="5" t="s">
        <v>497</v>
      </c>
      <c r="D303" s="5" t="s">
        <v>497</v>
      </c>
      <c r="E303" s="5" t="s">
        <v>497</v>
      </c>
      <c r="F303" s="5" t="s">
        <v>497</v>
      </c>
      <c r="G303" s="5" t="s">
        <v>497</v>
      </c>
      <c r="H303" s="5" t="s">
        <v>497</v>
      </c>
      <c r="I303" s="18" t="s">
        <v>497</v>
      </c>
      <c r="J303" s="18" t="s">
        <v>497</v>
      </c>
      <c r="K303" s="18" t="s">
        <v>497</v>
      </c>
      <c r="L303" s="18" t="s">
        <v>497</v>
      </c>
      <c r="M303" s="18" t="s">
        <v>497</v>
      </c>
      <c r="N303" s="18" t="s">
        <v>497</v>
      </c>
      <c r="O303" s="18" t="s">
        <v>497</v>
      </c>
      <c r="P303" s="18" t="s">
        <v>497</v>
      </c>
      <c r="Q303" s="18" t="s">
        <v>497</v>
      </c>
      <c r="R303" s="18" t="s">
        <v>497</v>
      </c>
      <c r="S303" s="18" t="s">
        <v>497</v>
      </c>
      <c r="T303" s="18" t="s">
        <v>497</v>
      </c>
      <c r="U303" s="18" t="s">
        <v>497</v>
      </c>
      <c r="V303" s="18" t="s">
        <v>497</v>
      </c>
      <c r="W303" s="18" t="s">
        <v>498</v>
      </c>
      <c r="X303" s="18">
        <v>1</v>
      </c>
      <c r="Y303" s="18"/>
      <c r="Z303" s="18"/>
      <c r="AA303" s="45"/>
      <c r="AB303" s="45"/>
      <c r="AC303" s="45" t="s">
        <v>398</v>
      </c>
      <c r="AD303" s="45" t="s">
        <v>46</v>
      </c>
      <c r="AE303" s="45" t="s">
        <v>45</v>
      </c>
      <c r="AF303" s="45" t="s">
        <v>47</v>
      </c>
      <c r="AG303" s="45" t="s">
        <v>1608</v>
      </c>
      <c r="AH303" s="18" t="s">
        <v>20</v>
      </c>
      <c r="AI303" s="18" t="s">
        <v>21</v>
      </c>
    </row>
    <row r="304" spans="1:35" x14ac:dyDescent="0.25">
      <c r="A304" t="s">
        <v>956</v>
      </c>
      <c r="B304" t="s">
        <v>501</v>
      </c>
      <c r="C304" s="5" t="s">
        <v>497</v>
      </c>
      <c r="D304" s="5" t="s">
        <v>497</v>
      </c>
      <c r="E304" s="5" t="s">
        <v>497</v>
      </c>
      <c r="F304" s="5" t="s">
        <v>497</v>
      </c>
      <c r="G304" s="5" t="s">
        <v>497</v>
      </c>
      <c r="H304" s="5" t="s">
        <v>497</v>
      </c>
      <c r="I304" s="18" t="s">
        <v>497</v>
      </c>
      <c r="J304" s="18" t="s">
        <v>497</v>
      </c>
      <c r="K304" s="18" t="s">
        <v>497</v>
      </c>
      <c r="L304" s="18" t="s">
        <v>497</v>
      </c>
      <c r="M304" s="18" t="s">
        <v>497</v>
      </c>
      <c r="N304" s="18" t="s">
        <v>497</v>
      </c>
      <c r="O304" s="18" t="s">
        <v>497</v>
      </c>
      <c r="P304" s="18" t="s">
        <v>497</v>
      </c>
      <c r="Q304" s="18" t="s">
        <v>497</v>
      </c>
      <c r="R304" s="18" t="s">
        <v>497</v>
      </c>
      <c r="S304" s="18" t="s">
        <v>497</v>
      </c>
      <c r="T304" s="18" t="s">
        <v>497</v>
      </c>
      <c r="U304" s="18" t="s">
        <v>497</v>
      </c>
      <c r="V304" s="18" t="s">
        <v>497</v>
      </c>
      <c r="W304" s="18" t="s">
        <v>498</v>
      </c>
      <c r="X304" s="18">
        <v>1</v>
      </c>
      <c r="Y304" s="18"/>
      <c r="Z304" s="18"/>
      <c r="AA304" s="45"/>
      <c r="AB304" s="45" t="s">
        <v>1613</v>
      </c>
      <c r="AC304" s="45" t="s">
        <v>399</v>
      </c>
      <c r="AD304" s="45" t="s">
        <v>36</v>
      </c>
      <c r="AE304" s="45" t="s">
        <v>1614</v>
      </c>
      <c r="AF304" s="45" t="s">
        <v>10</v>
      </c>
      <c r="AG304" s="45" t="s">
        <v>11</v>
      </c>
      <c r="AH304" s="18" t="s">
        <v>1615</v>
      </c>
      <c r="AI304" s="18" t="s">
        <v>1616</v>
      </c>
    </row>
    <row r="305" spans="1:36" x14ac:dyDescent="0.25">
      <c r="A305" t="s">
        <v>957</v>
      </c>
      <c r="B305" t="s">
        <v>501</v>
      </c>
      <c r="C305" s="5" t="s">
        <v>497</v>
      </c>
      <c r="D305" s="5" t="s">
        <v>497</v>
      </c>
      <c r="E305" s="5" t="s">
        <v>497</v>
      </c>
      <c r="F305" s="5" t="s">
        <v>497</v>
      </c>
      <c r="G305" s="5" t="s">
        <v>497</v>
      </c>
      <c r="H305" s="5" t="s">
        <v>497</v>
      </c>
      <c r="I305" s="18" t="s">
        <v>497</v>
      </c>
      <c r="J305" s="18" t="s">
        <v>497</v>
      </c>
      <c r="K305" s="18" t="s">
        <v>497</v>
      </c>
      <c r="L305" s="18" t="s">
        <v>497</v>
      </c>
      <c r="M305" s="18" t="s">
        <v>497</v>
      </c>
      <c r="N305" s="18" t="s">
        <v>497</v>
      </c>
      <c r="O305" s="18" t="s">
        <v>497</v>
      </c>
      <c r="P305" s="18" t="s">
        <v>497</v>
      </c>
      <c r="Q305" s="18" t="s">
        <v>497</v>
      </c>
      <c r="R305" s="18" t="s">
        <v>497</v>
      </c>
      <c r="S305" s="18" t="s">
        <v>497</v>
      </c>
      <c r="T305" s="18" t="s">
        <v>497</v>
      </c>
      <c r="U305" s="18" t="s">
        <v>497</v>
      </c>
      <c r="V305" s="18" t="s">
        <v>497</v>
      </c>
      <c r="W305" s="18" t="s">
        <v>498</v>
      </c>
      <c r="X305" s="18">
        <v>1</v>
      </c>
      <c r="Y305" s="18"/>
      <c r="Z305" s="18"/>
      <c r="AA305" s="45"/>
      <c r="AB305" s="45"/>
      <c r="AC305" s="45" t="s">
        <v>399</v>
      </c>
      <c r="AD305" s="45" t="s">
        <v>36</v>
      </c>
      <c r="AE305" s="45" t="s">
        <v>1614</v>
      </c>
      <c r="AF305" s="45" t="s">
        <v>10</v>
      </c>
      <c r="AG305" s="45" t="s">
        <v>11</v>
      </c>
      <c r="AH305" s="18" t="s">
        <v>130</v>
      </c>
      <c r="AI305" s="18" t="s">
        <v>131</v>
      </c>
    </row>
    <row r="306" spans="1:36" x14ac:dyDescent="0.25">
      <c r="A306" t="s">
        <v>958</v>
      </c>
      <c r="B306" t="s">
        <v>501</v>
      </c>
      <c r="C306" s="5" t="s">
        <v>497</v>
      </c>
      <c r="D306" s="5" t="s">
        <v>497</v>
      </c>
      <c r="E306" s="5" t="s">
        <v>497</v>
      </c>
      <c r="F306" s="5" t="s">
        <v>497</v>
      </c>
      <c r="G306" s="5" t="s">
        <v>497</v>
      </c>
      <c r="H306" s="5" t="s">
        <v>497</v>
      </c>
      <c r="I306" s="18" t="s">
        <v>497</v>
      </c>
      <c r="J306" s="18" t="s">
        <v>497</v>
      </c>
      <c r="K306" s="18" t="s">
        <v>497</v>
      </c>
      <c r="L306" s="18" t="s">
        <v>497</v>
      </c>
      <c r="M306" s="18" t="s">
        <v>497</v>
      </c>
      <c r="N306" s="18" t="s">
        <v>497</v>
      </c>
      <c r="O306" s="18" t="s">
        <v>497</v>
      </c>
      <c r="P306" s="18" t="s">
        <v>497</v>
      </c>
      <c r="Q306" s="18" t="s">
        <v>497</v>
      </c>
      <c r="R306" s="18" t="s">
        <v>497</v>
      </c>
      <c r="S306" s="18" t="s">
        <v>497</v>
      </c>
      <c r="T306" s="18" t="s">
        <v>497</v>
      </c>
      <c r="U306" s="18" t="s">
        <v>497</v>
      </c>
      <c r="V306" s="18" t="s">
        <v>497</v>
      </c>
      <c r="W306" s="18" t="s">
        <v>498</v>
      </c>
      <c r="X306" s="18">
        <v>1</v>
      </c>
      <c r="Y306" s="18"/>
      <c r="Z306" s="18"/>
      <c r="AA306" s="45"/>
      <c r="AB306" s="45"/>
      <c r="AC306" s="45" t="s">
        <v>399</v>
      </c>
      <c r="AD306" s="45" t="s">
        <v>36</v>
      </c>
      <c r="AE306" s="45" t="s">
        <v>1614</v>
      </c>
      <c r="AF306" s="45" t="s">
        <v>10</v>
      </c>
      <c r="AG306" s="45" t="s">
        <v>11</v>
      </c>
      <c r="AH306" s="18" t="s">
        <v>1617</v>
      </c>
      <c r="AI306" s="18" t="s">
        <v>1618</v>
      </c>
    </row>
    <row r="307" spans="1:36" x14ac:dyDescent="0.25">
      <c r="A307" t="s">
        <v>959</v>
      </c>
      <c r="B307" t="s">
        <v>500</v>
      </c>
      <c r="C307" s="5" t="s">
        <v>497</v>
      </c>
      <c r="D307" s="5" t="s">
        <v>497</v>
      </c>
      <c r="E307" s="5" t="s">
        <v>497</v>
      </c>
      <c r="F307" s="5" t="s">
        <v>497</v>
      </c>
      <c r="G307" s="5" t="s">
        <v>497</v>
      </c>
      <c r="H307" s="5" t="s">
        <v>497</v>
      </c>
      <c r="I307" s="18" t="s">
        <v>497</v>
      </c>
      <c r="J307" s="18" t="s">
        <v>497</v>
      </c>
      <c r="K307" s="18" t="s">
        <v>497</v>
      </c>
      <c r="L307" s="18" t="s">
        <v>497</v>
      </c>
      <c r="M307" s="18" t="s">
        <v>497</v>
      </c>
      <c r="N307" s="18" t="s">
        <v>497</v>
      </c>
      <c r="O307" s="18" t="s">
        <v>497</v>
      </c>
      <c r="P307" s="18" t="s">
        <v>497</v>
      </c>
      <c r="Q307" s="18" t="s">
        <v>497</v>
      </c>
      <c r="R307" s="18" t="s">
        <v>497</v>
      </c>
      <c r="S307" s="18" t="s">
        <v>497</v>
      </c>
      <c r="T307" s="18" t="s">
        <v>497</v>
      </c>
      <c r="U307" s="18" t="s">
        <v>497</v>
      </c>
      <c r="V307" s="18" t="s">
        <v>497</v>
      </c>
      <c r="W307" s="18" t="s">
        <v>498</v>
      </c>
      <c r="X307" s="18">
        <v>1</v>
      </c>
      <c r="Y307" s="18"/>
      <c r="Z307" s="18"/>
      <c r="AA307" s="45"/>
      <c r="AB307" s="45" t="s">
        <v>1619</v>
      </c>
      <c r="AC307" s="45" t="s">
        <v>400</v>
      </c>
      <c r="AD307" s="45" t="s">
        <v>46</v>
      </c>
      <c r="AE307" s="45" t="s">
        <v>45</v>
      </c>
      <c r="AF307" s="45" t="s">
        <v>47</v>
      </c>
      <c r="AG307" s="45" t="s">
        <v>1620</v>
      </c>
      <c r="AH307" s="18" t="s">
        <v>1621</v>
      </c>
      <c r="AI307" s="18" t="s">
        <v>1622</v>
      </c>
    </row>
    <row r="308" spans="1:36" x14ac:dyDescent="0.25">
      <c r="A308" t="s">
        <v>960</v>
      </c>
      <c r="B308" t="s">
        <v>501</v>
      </c>
      <c r="C308" s="5" t="s">
        <v>497</v>
      </c>
      <c r="D308" s="5" t="s">
        <v>497</v>
      </c>
      <c r="E308" s="5" t="s">
        <v>497</v>
      </c>
      <c r="F308" s="5" t="s">
        <v>497</v>
      </c>
      <c r="G308" s="5" t="s">
        <v>497</v>
      </c>
      <c r="H308" s="5" t="s">
        <v>497</v>
      </c>
      <c r="I308" s="18" t="s">
        <v>497</v>
      </c>
      <c r="J308" s="18" t="s">
        <v>497</v>
      </c>
      <c r="K308" s="18" t="s">
        <v>497</v>
      </c>
      <c r="L308" s="18" t="s">
        <v>497</v>
      </c>
      <c r="M308" s="18" t="s">
        <v>497</v>
      </c>
      <c r="N308" s="18" t="s">
        <v>497</v>
      </c>
      <c r="O308" s="18" t="s">
        <v>497</v>
      </c>
      <c r="P308" s="18" t="s">
        <v>497</v>
      </c>
      <c r="Q308" s="18" t="s">
        <v>497</v>
      </c>
      <c r="R308" s="18" t="s">
        <v>497</v>
      </c>
      <c r="S308" s="18" t="s">
        <v>497</v>
      </c>
      <c r="T308" s="18" t="s">
        <v>497</v>
      </c>
      <c r="U308" s="18" t="s">
        <v>497</v>
      </c>
      <c r="V308" s="18" t="s">
        <v>497</v>
      </c>
      <c r="W308" s="18" t="s">
        <v>498</v>
      </c>
      <c r="X308" s="18">
        <v>1</v>
      </c>
      <c r="Y308" s="18"/>
      <c r="Z308" s="18"/>
      <c r="AA308" s="45"/>
      <c r="AB308" s="45"/>
      <c r="AC308" s="45" t="s">
        <v>400</v>
      </c>
      <c r="AD308" s="45" t="s">
        <v>46</v>
      </c>
      <c r="AE308" s="45" t="s">
        <v>45</v>
      </c>
      <c r="AF308" s="45" t="s">
        <v>47</v>
      </c>
      <c r="AG308" s="45" t="s">
        <v>1620</v>
      </c>
      <c r="AH308" s="18" t="s">
        <v>1623</v>
      </c>
      <c r="AI308" s="18" t="s">
        <v>1624</v>
      </c>
    </row>
    <row r="309" spans="1:36" x14ac:dyDescent="0.25">
      <c r="A309" t="s">
        <v>961</v>
      </c>
      <c r="B309" t="s">
        <v>501</v>
      </c>
      <c r="C309" s="5" t="s">
        <v>497</v>
      </c>
      <c r="D309" s="5" t="s">
        <v>497</v>
      </c>
      <c r="E309" s="5" t="s">
        <v>497</v>
      </c>
      <c r="F309" s="5" t="s">
        <v>497</v>
      </c>
      <c r="G309" s="5" t="s">
        <v>497</v>
      </c>
      <c r="H309" s="5" t="s">
        <v>497</v>
      </c>
      <c r="I309" s="18" t="s">
        <v>497</v>
      </c>
      <c r="J309" s="18" t="s">
        <v>497</v>
      </c>
      <c r="K309" s="18" t="s">
        <v>497</v>
      </c>
      <c r="L309" s="18" t="s">
        <v>497</v>
      </c>
      <c r="M309" s="18" t="s">
        <v>497</v>
      </c>
      <c r="N309" s="18" t="s">
        <v>497</v>
      </c>
      <c r="O309" s="18" t="s">
        <v>497</v>
      </c>
      <c r="P309" s="18" t="s">
        <v>497</v>
      </c>
      <c r="Q309" s="18" t="s">
        <v>497</v>
      </c>
      <c r="R309" s="18" t="s">
        <v>497</v>
      </c>
      <c r="S309" s="18" t="s">
        <v>497</v>
      </c>
      <c r="T309" s="18" t="s">
        <v>497</v>
      </c>
      <c r="U309" s="18" t="s">
        <v>497</v>
      </c>
      <c r="V309" s="18" t="s">
        <v>497</v>
      </c>
      <c r="W309" s="18" t="s">
        <v>498</v>
      </c>
      <c r="X309" s="18">
        <v>1</v>
      </c>
      <c r="Y309" s="18"/>
      <c r="Z309" s="18"/>
      <c r="AA309" s="45"/>
      <c r="AB309" s="45"/>
      <c r="AC309" s="45" t="s">
        <v>400</v>
      </c>
      <c r="AD309" s="45" t="s">
        <v>46</v>
      </c>
      <c r="AE309" s="45" t="s">
        <v>45</v>
      </c>
      <c r="AF309" s="45" t="s">
        <v>47</v>
      </c>
      <c r="AG309" s="45" t="s">
        <v>1620</v>
      </c>
      <c r="AH309" s="18" t="s">
        <v>1625</v>
      </c>
      <c r="AI309" s="18" t="s">
        <v>1626</v>
      </c>
    </row>
    <row r="310" spans="1:36" x14ac:dyDescent="0.25">
      <c r="A310" t="s">
        <v>431</v>
      </c>
      <c r="B310" t="s">
        <v>500</v>
      </c>
      <c r="C310" s="5" t="s">
        <v>497</v>
      </c>
      <c r="D310" s="5" t="s">
        <v>497</v>
      </c>
      <c r="E310" s="5" t="s">
        <v>497</v>
      </c>
      <c r="F310" s="5" t="s">
        <v>497</v>
      </c>
      <c r="G310" s="5" t="s">
        <v>497</v>
      </c>
      <c r="H310" s="5" t="s">
        <v>497</v>
      </c>
      <c r="I310" s="18" t="s">
        <v>497</v>
      </c>
      <c r="J310" s="18" t="s">
        <v>497</v>
      </c>
      <c r="K310" s="18" t="s">
        <v>497</v>
      </c>
      <c r="L310" s="18" t="s">
        <v>497</v>
      </c>
      <c r="M310" s="18" t="s">
        <v>497</v>
      </c>
      <c r="N310" s="18" t="s">
        <v>497</v>
      </c>
      <c r="O310" s="18" t="s">
        <v>497</v>
      </c>
      <c r="P310" s="18" t="s">
        <v>497</v>
      </c>
      <c r="Q310" s="18" t="s">
        <v>497</v>
      </c>
      <c r="R310" s="18" t="s">
        <v>497</v>
      </c>
      <c r="S310" s="18" t="s">
        <v>497</v>
      </c>
      <c r="T310" s="18" t="s">
        <v>497</v>
      </c>
      <c r="U310" s="18" t="s">
        <v>497</v>
      </c>
      <c r="V310" s="18" t="s">
        <v>497</v>
      </c>
      <c r="W310" s="18" t="s">
        <v>498</v>
      </c>
      <c r="X310" s="18">
        <v>1</v>
      </c>
      <c r="Y310" s="18"/>
      <c r="Z310" s="18"/>
      <c r="AA310" s="45" t="s">
        <v>2113</v>
      </c>
      <c r="AB310" s="38" t="s">
        <v>2112</v>
      </c>
      <c r="AC310" s="38" t="s">
        <v>739</v>
      </c>
      <c r="AD310" s="38" t="s">
        <v>8</v>
      </c>
      <c r="AE310" s="38" t="s">
        <v>36</v>
      </c>
      <c r="AF310" s="38" t="s">
        <v>10</v>
      </c>
      <c r="AG310" s="38" t="s">
        <v>11</v>
      </c>
      <c r="AH310" s="18" t="s">
        <v>2114</v>
      </c>
      <c r="AI310" s="18" t="s">
        <v>2115</v>
      </c>
      <c r="AJ310" s="35"/>
    </row>
    <row r="311" spans="1:36" x14ac:dyDescent="0.25">
      <c r="A311" t="s">
        <v>962</v>
      </c>
      <c r="B311" t="s">
        <v>501</v>
      </c>
      <c r="C311" s="5" t="s">
        <v>497</v>
      </c>
      <c r="D311" s="5" t="s">
        <v>497</v>
      </c>
      <c r="E311" s="5" t="s">
        <v>497</v>
      </c>
      <c r="F311" s="5" t="s">
        <v>497</v>
      </c>
      <c r="G311" s="5" t="s">
        <v>497</v>
      </c>
      <c r="H311" s="5" t="s">
        <v>497</v>
      </c>
      <c r="I311" s="18" t="s">
        <v>497</v>
      </c>
      <c r="J311" s="18" t="s">
        <v>497</v>
      </c>
      <c r="K311" s="18" t="s">
        <v>497</v>
      </c>
      <c r="L311" s="18" t="s">
        <v>497</v>
      </c>
      <c r="M311" s="18" t="s">
        <v>497</v>
      </c>
      <c r="N311" s="18" t="s">
        <v>497</v>
      </c>
      <c r="O311" s="18" t="s">
        <v>497</v>
      </c>
      <c r="P311" s="18" t="s">
        <v>497</v>
      </c>
      <c r="Q311" s="18" t="s">
        <v>497</v>
      </c>
      <c r="R311" s="18" t="s">
        <v>497</v>
      </c>
      <c r="S311" s="18" t="s">
        <v>497</v>
      </c>
      <c r="T311" s="18" t="s">
        <v>497</v>
      </c>
      <c r="U311" s="18" t="s">
        <v>497</v>
      </c>
      <c r="V311" s="18" t="s">
        <v>497</v>
      </c>
      <c r="W311" s="18" t="s">
        <v>498</v>
      </c>
      <c r="X311" s="18">
        <v>1</v>
      </c>
      <c r="Y311" s="18"/>
      <c r="Z311" s="18"/>
      <c r="AA311" s="45"/>
      <c r="AB311" s="38" t="s">
        <v>2116</v>
      </c>
      <c r="AC311" s="38" t="s">
        <v>774</v>
      </c>
      <c r="AD311" s="38" t="s">
        <v>45</v>
      </c>
      <c r="AE311" s="38" t="s">
        <v>46</v>
      </c>
      <c r="AF311" s="38" t="s">
        <v>10</v>
      </c>
      <c r="AG311" s="38" t="s">
        <v>11</v>
      </c>
      <c r="AH311" s="18" t="s">
        <v>2022</v>
      </c>
      <c r="AI311" s="18" t="s">
        <v>2117</v>
      </c>
    </row>
    <row r="312" spans="1:36" x14ac:dyDescent="0.25">
      <c r="A312" t="s">
        <v>963</v>
      </c>
      <c r="B312" t="s">
        <v>500</v>
      </c>
      <c r="C312" s="5" t="s">
        <v>497</v>
      </c>
      <c r="D312" s="5" t="s">
        <v>497</v>
      </c>
      <c r="E312" s="5" t="s">
        <v>497</v>
      </c>
      <c r="F312" s="5" t="s">
        <v>497</v>
      </c>
      <c r="G312" s="5" t="s">
        <v>497</v>
      </c>
      <c r="H312" s="5" t="s">
        <v>497</v>
      </c>
      <c r="I312" s="18" t="s">
        <v>497</v>
      </c>
      <c r="J312" s="18" t="s">
        <v>497</v>
      </c>
      <c r="K312" s="18" t="s">
        <v>497</v>
      </c>
      <c r="L312" s="18" t="s">
        <v>497</v>
      </c>
      <c r="M312" s="18" t="s">
        <v>497</v>
      </c>
      <c r="N312" s="18" t="s">
        <v>497</v>
      </c>
      <c r="O312" s="18" t="s">
        <v>497</v>
      </c>
      <c r="P312" s="18" t="s">
        <v>497</v>
      </c>
      <c r="Q312" s="18" t="s">
        <v>497</v>
      </c>
      <c r="R312" s="18" t="s">
        <v>497</v>
      </c>
      <c r="S312" s="18" t="s">
        <v>497</v>
      </c>
      <c r="T312" s="18" t="s">
        <v>497</v>
      </c>
      <c r="U312" s="18" t="s">
        <v>497</v>
      </c>
      <c r="V312" s="18" t="s">
        <v>497</v>
      </c>
      <c r="W312" s="18" t="s">
        <v>498</v>
      </c>
      <c r="X312" s="18">
        <v>1</v>
      </c>
      <c r="Y312" s="18"/>
      <c r="Z312" s="18"/>
      <c r="AA312" s="45"/>
      <c r="AB312" s="38" t="s">
        <v>1627</v>
      </c>
      <c r="AC312" s="38" t="s">
        <v>401</v>
      </c>
      <c r="AD312" s="38" t="s">
        <v>8</v>
      </c>
      <c r="AE312" s="38" t="s">
        <v>45</v>
      </c>
      <c r="AF312" s="38" t="s">
        <v>10</v>
      </c>
      <c r="AG312" s="38" t="s">
        <v>11</v>
      </c>
      <c r="AH312" s="18" t="s">
        <v>1615</v>
      </c>
      <c r="AI312" s="18" t="s">
        <v>1616</v>
      </c>
    </row>
    <row r="313" spans="1:36" x14ac:dyDescent="0.25">
      <c r="A313" t="s">
        <v>964</v>
      </c>
      <c r="B313" t="s">
        <v>500</v>
      </c>
      <c r="C313" s="5" t="s">
        <v>497</v>
      </c>
      <c r="D313" s="5" t="s">
        <v>497</v>
      </c>
      <c r="E313" s="5" t="s">
        <v>497</v>
      </c>
      <c r="F313" s="5" t="s">
        <v>497</v>
      </c>
      <c r="G313" s="5" t="s">
        <v>497</v>
      </c>
      <c r="H313" s="5" t="s">
        <v>497</v>
      </c>
      <c r="I313" s="18" t="s">
        <v>497</v>
      </c>
      <c r="J313" s="18" t="s">
        <v>497</v>
      </c>
      <c r="K313" s="18" t="s">
        <v>497</v>
      </c>
      <c r="L313" s="18" t="s">
        <v>497</v>
      </c>
      <c r="M313" s="18" t="s">
        <v>497</v>
      </c>
      <c r="N313" s="18" t="s">
        <v>497</v>
      </c>
      <c r="O313" s="18" t="s">
        <v>497</v>
      </c>
      <c r="P313" s="18" t="s">
        <v>497</v>
      </c>
      <c r="Q313" s="18" t="s">
        <v>497</v>
      </c>
      <c r="R313" s="18" t="s">
        <v>497</v>
      </c>
      <c r="S313" s="18" t="s">
        <v>497</v>
      </c>
      <c r="T313" s="18" t="s">
        <v>497</v>
      </c>
      <c r="U313" s="18" t="s">
        <v>497</v>
      </c>
      <c r="V313" s="18" t="s">
        <v>497</v>
      </c>
      <c r="W313" s="18" t="s">
        <v>498</v>
      </c>
      <c r="X313" s="18">
        <v>1</v>
      </c>
      <c r="Y313" s="18"/>
      <c r="Z313" s="18"/>
      <c r="AA313" s="45"/>
      <c r="AB313" s="38" t="s">
        <v>1628</v>
      </c>
      <c r="AC313" s="38" t="s">
        <v>402</v>
      </c>
      <c r="AD313" s="38" t="s">
        <v>45</v>
      </c>
      <c r="AE313" s="38" t="s">
        <v>8</v>
      </c>
      <c r="AF313" s="38" t="s">
        <v>80</v>
      </c>
      <c r="AG313" s="38" t="s">
        <v>11</v>
      </c>
      <c r="AH313" s="18" t="s">
        <v>1629</v>
      </c>
      <c r="AI313" s="18" t="s">
        <v>1630</v>
      </c>
    </row>
    <row r="314" spans="1:36" x14ac:dyDescent="0.25">
      <c r="A314" t="s">
        <v>965</v>
      </c>
      <c r="B314" t="s">
        <v>500</v>
      </c>
      <c r="C314" s="5" t="s">
        <v>497</v>
      </c>
      <c r="D314" s="5" t="s">
        <v>497</v>
      </c>
      <c r="E314" s="5" t="s">
        <v>497</v>
      </c>
      <c r="F314" s="5" t="s">
        <v>497</v>
      </c>
      <c r="G314" s="5" t="s">
        <v>497</v>
      </c>
      <c r="H314" s="5" t="s">
        <v>497</v>
      </c>
      <c r="I314" s="18" t="s">
        <v>497</v>
      </c>
      <c r="J314" s="18" t="s">
        <v>497</v>
      </c>
      <c r="K314" s="18" t="s">
        <v>497</v>
      </c>
      <c r="L314" s="18" t="s">
        <v>497</v>
      </c>
      <c r="M314" s="18" t="s">
        <v>497</v>
      </c>
      <c r="N314" s="18" t="s">
        <v>497</v>
      </c>
      <c r="O314" s="18" t="s">
        <v>497</v>
      </c>
      <c r="P314" s="18" t="s">
        <v>497</v>
      </c>
      <c r="Q314" s="18" t="s">
        <v>497</v>
      </c>
      <c r="R314" s="18" t="s">
        <v>497</v>
      </c>
      <c r="S314" s="18" t="s">
        <v>497</v>
      </c>
      <c r="T314" s="18" t="s">
        <v>497</v>
      </c>
      <c r="U314" s="18" t="s">
        <v>497</v>
      </c>
      <c r="V314" s="18" t="s">
        <v>497</v>
      </c>
      <c r="W314" s="18" t="s">
        <v>498</v>
      </c>
      <c r="X314" s="18">
        <v>1</v>
      </c>
      <c r="Y314" s="18"/>
      <c r="Z314" s="18"/>
      <c r="AA314" s="45"/>
      <c r="AB314" s="45" t="s">
        <v>1631</v>
      </c>
      <c r="AC314" s="45" t="s">
        <v>403</v>
      </c>
      <c r="AD314" s="45" t="s">
        <v>8</v>
      </c>
      <c r="AE314" s="45" t="s">
        <v>36</v>
      </c>
      <c r="AF314" s="45" t="s">
        <v>10</v>
      </c>
      <c r="AG314" s="45" t="s">
        <v>11</v>
      </c>
      <c r="AH314" s="18" t="s">
        <v>24</v>
      </c>
      <c r="AI314" s="18" t="s">
        <v>25</v>
      </c>
    </row>
    <row r="315" spans="1:36" x14ac:dyDescent="0.25">
      <c r="A315" t="s">
        <v>966</v>
      </c>
      <c r="B315" t="s">
        <v>501</v>
      </c>
      <c r="C315" s="5" t="s">
        <v>497</v>
      </c>
      <c r="D315" s="5" t="s">
        <v>498</v>
      </c>
      <c r="E315" s="5" t="s">
        <v>497</v>
      </c>
      <c r="F315" s="5" t="s">
        <v>497</v>
      </c>
      <c r="G315" s="5" t="s">
        <v>497</v>
      </c>
      <c r="H315" s="5" t="s">
        <v>497</v>
      </c>
      <c r="I315" s="18" t="s">
        <v>497</v>
      </c>
      <c r="J315" s="18" t="s">
        <v>497</v>
      </c>
      <c r="K315" s="18" t="s">
        <v>497</v>
      </c>
      <c r="L315" s="18" t="s">
        <v>497</v>
      </c>
      <c r="M315" s="18" t="s">
        <v>497</v>
      </c>
      <c r="N315" s="18" t="s">
        <v>497</v>
      </c>
      <c r="O315" s="18" t="s">
        <v>497</v>
      </c>
      <c r="P315" s="18" t="s">
        <v>497</v>
      </c>
      <c r="Q315" s="18" t="s">
        <v>497</v>
      </c>
      <c r="R315" s="18" t="s">
        <v>497</v>
      </c>
      <c r="S315" s="18" t="s">
        <v>497</v>
      </c>
      <c r="T315" s="18" t="s">
        <v>497</v>
      </c>
      <c r="U315" s="18" t="s">
        <v>497</v>
      </c>
      <c r="V315" s="18" t="s">
        <v>497</v>
      </c>
      <c r="W315" s="18" t="s">
        <v>498</v>
      </c>
      <c r="X315" s="18">
        <v>2</v>
      </c>
      <c r="Y315" s="18"/>
      <c r="Z315" s="18"/>
      <c r="AA315" s="45"/>
      <c r="AB315" s="45"/>
      <c r="AC315" s="45" t="s">
        <v>403</v>
      </c>
      <c r="AD315" s="45" t="s">
        <v>8</v>
      </c>
      <c r="AE315" s="45" t="s">
        <v>36</v>
      </c>
      <c r="AF315" s="45" t="s">
        <v>10</v>
      </c>
      <c r="AG315" s="45" t="s">
        <v>11</v>
      </c>
      <c r="AH315" s="18" t="s">
        <v>32</v>
      </c>
      <c r="AI315" s="18" t="s">
        <v>33</v>
      </c>
    </row>
    <row r="316" spans="1:36" x14ac:dyDescent="0.25">
      <c r="A316" t="s">
        <v>967</v>
      </c>
      <c r="B316" t="s">
        <v>501</v>
      </c>
      <c r="C316" s="5" t="s">
        <v>497</v>
      </c>
      <c r="D316" s="5" t="s">
        <v>498</v>
      </c>
      <c r="E316" s="5" t="s">
        <v>497</v>
      </c>
      <c r="F316" s="5" t="s">
        <v>497</v>
      </c>
      <c r="G316" s="5" t="s">
        <v>497</v>
      </c>
      <c r="H316" s="5" t="s">
        <v>497</v>
      </c>
      <c r="I316" s="18" t="s">
        <v>497</v>
      </c>
      <c r="J316" s="18" t="s">
        <v>497</v>
      </c>
      <c r="K316" s="18" t="s">
        <v>497</v>
      </c>
      <c r="L316" s="18" t="s">
        <v>497</v>
      </c>
      <c r="M316" s="18" t="s">
        <v>497</v>
      </c>
      <c r="N316" s="18" t="s">
        <v>497</v>
      </c>
      <c r="O316" s="18" t="s">
        <v>497</v>
      </c>
      <c r="P316" s="18" t="s">
        <v>497</v>
      </c>
      <c r="Q316" s="18" t="s">
        <v>497</v>
      </c>
      <c r="R316" s="18" t="s">
        <v>497</v>
      </c>
      <c r="S316" s="18" t="s">
        <v>497</v>
      </c>
      <c r="T316" s="18" t="s">
        <v>497</v>
      </c>
      <c r="U316" s="18" t="s">
        <v>497</v>
      </c>
      <c r="V316" s="18" t="s">
        <v>497</v>
      </c>
      <c r="W316" s="18" t="s">
        <v>498</v>
      </c>
      <c r="X316" s="18">
        <v>2</v>
      </c>
      <c r="Y316" s="18"/>
      <c r="Z316" s="18"/>
      <c r="AA316" s="45"/>
      <c r="AB316" s="45"/>
      <c r="AC316" s="45" t="s">
        <v>403</v>
      </c>
      <c r="AD316" s="45" t="s">
        <v>8</v>
      </c>
      <c r="AE316" s="45" t="s">
        <v>36</v>
      </c>
      <c r="AF316" s="45" t="s">
        <v>10</v>
      </c>
      <c r="AG316" s="45" t="s">
        <v>11</v>
      </c>
      <c r="AH316" s="18" t="s">
        <v>39</v>
      </c>
      <c r="AI316" s="18" t="s">
        <v>40</v>
      </c>
    </row>
    <row r="317" spans="1:36" x14ac:dyDescent="0.25">
      <c r="A317" t="s">
        <v>968</v>
      </c>
      <c r="B317" t="s">
        <v>501</v>
      </c>
      <c r="C317" s="5" t="s">
        <v>497</v>
      </c>
      <c r="D317" s="5" t="s">
        <v>497</v>
      </c>
      <c r="E317" s="5" t="s">
        <v>497</v>
      </c>
      <c r="F317" s="5" t="s">
        <v>497</v>
      </c>
      <c r="G317" s="5" t="s">
        <v>497</v>
      </c>
      <c r="H317" s="5" t="s">
        <v>497</v>
      </c>
      <c r="I317" s="18" t="s">
        <v>497</v>
      </c>
      <c r="J317" s="18" t="s">
        <v>497</v>
      </c>
      <c r="K317" s="18" t="s">
        <v>497</v>
      </c>
      <c r="L317" s="18" t="s">
        <v>497</v>
      </c>
      <c r="M317" s="18" t="s">
        <v>497</v>
      </c>
      <c r="N317" s="18" t="s">
        <v>497</v>
      </c>
      <c r="O317" s="18" t="s">
        <v>497</v>
      </c>
      <c r="P317" s="18" t="s">
        <v>497</v>
      </c>
      <c r="Q317" s="18" t="s">
        <v>497</v>
      </c>
      <c r="R317" s="18" t="s">
        <v>497</v>
      </c>
      <c r="S317" s="18" t="s">
        <v>497</v>
      </c>
      <c r="T317" s="18" t="s">
        <v>497</v>
      </c>
      <c r="U317" s="18" t="s">
        <v>497</v>
      </c>
      <c r="V317" s="18" t="s">
        <v>497</v>
      </c>
      <c r="W317" s="18" t="s">
        <v>498</v>
      </c>
      <c r="X317" s="18">
        <v>1</v>
      </c>
      <c r="Y317" s="18"/>
      <c r="Z317" s="18"/>
      <c r="AA317" s="45"/>
      <c r="AB317" s="45"/>
      <c r="AC317" s="45" t="s">
        <v>403</v>
      </c>
      <c r="AD317" s="45" t="s">
        <v>8</v>
      </c>
      <c r="AE317" s="45" t="s">
        <v>36</v>
      </c>
      <c r="AF317" s="45" t="s">
        <v>10</v>
      </c>
      <c r="AG317" s="45" t="s">
        <v>11</v>
      </c>
      <c r="AH317" s="18" t="s">
        <v>193</v>
      </c>
      <c r="AI317" s="18" t="s">
        <v>194</v>
      </c>
    </row>
    <row r="318" spans="1:36" x14ac:dyDescent="0.25">
      <c r="A318" t="s">
        <v>417</v>
      </c>
      <c r="B318" t="s">
        <v>500</v>
      </c>
      <c r="C318" s="5" t="s">
        <v>497</v>
      </c>
      <c r="D318" s="5" t="s">
        <v>497</v>
      </c>
      <c r="E318" s="5" t="s">
        <v>497</v>
      </c>
      <c r="F318" s="5" t="s">
        <v>497</v>
      </c>
      <c r="G318" s="5" t="s">
        <v>497</v>
      </c>
      <c r="H318" s="5" t="s">
        <v>497</v>
      </c>
      <c r="I318" s="18" t="s">
        <v>497</v>
      </c>
      <c r="J318" s="18" t="s">
        <v>497</v>
      </c>
      <c r="K318" s="18" t="s">
        <v>497</v>
      </c>
      <c r="L318" s="18" t="s">
        <v>497</v>
      </c>
      <c r="M318" s="18" t="s">
        <v>497</v>
      </c>
      <c r="N318" s="18" t="s">
        <v>497</v>
      </c>
      <c r="O318" s="18" t="s">
        <v>497</v>
      </c>
      <c r="P318" s="18" t="s">
        <v>497</v>
      </c>
      <c r="Q318" s="18" t="s">
        <v>497</v>
      </c>
      <c r="R318" s="18" t="s">
        <v>497</v>
      </c>
      <c r="S318" s="18" t="s">
        <v>497</v>
      </c>
      <c r="T318" s="18" t="s">
        <v>497</v>
      </c>
      <c r="U318" s="18" t="s">
        <v>497</v>
      </c>
      <c r="V318" s="18" t="s">
        <v>497</v>
      </c>
      <c r="W318" s="18" t="s">
        <v>498</v>
      </c>
      <c r="X318" s="18">
        <v>1</v>
      </c>
      <c r="Y318" s="18"/>
      <c r="Z318" s="18"/>
      <c r="AA318" s="45"/>
      <c r="AB318" s="45"/>
      <c r="AC318" s="45" t="s">
        <v>403</v>
      </c>
      <c r="AD318" s="45" t="s">
        <v>8</v>
      </c>
      <c r="AE318" s="45" t="s">
        <v>36</v>
      </c>
      <c r="AF318" s="45" t="s">
        <v>10</v>
      </c>
      <c r="AG318" s="45" t="s">
        <v>11</v>
      </c>
      <c r="AH318" s="18" t="s">
        <v>1632</v>
      </c>
      <c r="AI318" s="18" t="s">
        <v>1633</v>
      </c>
    </row>
    <row r="319" spans="1:36" x14ac:dyDescent="0.25">
      <c r="A319" t="s">
        <v>418</v>
      </c>
      <c r="B319" t="s">
        <v>500</v>
      </c>
      <c r="C319" s="5" t="s">
        <v>497</v>
      </c>
      <c r="D319" s="5" t="s">
        <v>497</v>
      </c>
      <c r="E319" s="5" t="s">
        <v>497</v>
      </c>
      <c r="F319" s="5" t="s">
        <v>497</v>
      </c>
      <c r="G319" s="5" t="s">
        <v>497</v>
      </c>
      <c r="H319" s="5" t="s">
        <v>497</v>
      </c>
      <c r="I319" s="18" t="s">
        <v>497</v>
      </c>
      <c r="J319" s="18" t="s">
        <v>497</v>
      </c>
      <c r="K319" s="18" t="s">
        <v>497</v>
      </c>
      <c r="L319" s="18" t="s">
        <v>497</v>
      </c>
      <c r="M319" s="18" t="s">
        <v>497</v>
      </c>
      <c r="N319" s="18" t="s">
        <v>497</v>
      </c>
      <c r="O319" s="18" t="s">
        <v>497</v>
      </c>
      <c r="P319" s="18" t="s">
        <v>497</v>
      </c>
      <c r="Q319" s="18" t="s">
        <v>497</v>
      </c>
      <c r="R319" s="18" t="s">
        <v>497</v>
      </c>
      <c r="S319" s="18" t="s">
        <v>497</v>
      </c>
      <c r="T319" s="18" t="s">
        <v>497</v>
      </c>
      <c r="U319" s="18" t="s">
        <v>497</v>
      </c>
      <c r="V319" s="18" t="s">
        <v>497</v>
      </c>
      <c r="W319" s="18" t="s">
        <v>498</v>
      </c>
      <c r="X319" s="18">
        <v>1</v>
      </c>
      <c r="Y319" s="18"/>
      <c r="Z319" s="18"/>
      <c r="AA319" s="45"/>
      <c r="AB319" s="45"/>
      <c r="AC319" s="45" t="s">
        <v>403</v>
      </c>
      <c r="AD319" s="45" t="s">
        <v>8</v>
      </c>
      <c r="AE319" s="45" t="s">
        <v>36</v>
      </c>
      <c r="AF319" s="45" t="s">
        <v>10</v>
      </c>
      <c r="AG319" s="45" t="s">
        <v>11</v>
      </c>
      <c r="AH319" s="18" t="s">
        <v>12</v>
      </c>
      <c r="AI319" s="18" t="s">
        <v>13</v>
      </c>
    </row>
    <row r="320" spans="1:36" x14ac:dyDescent="0.25">
      <c r="A320" t="s">
        <v>969</v>
      </c>
      <c r="B320" t="s">
        <v>501</v>
      </c>
      <c r="C320" s="5" t="s">
        <v>497</v>
      </c>
      <c r="D320" s="5" t="s">
        <v>497</v>
      </c>
      <c r="E320" s="5" t="s">
        <v>497</v>
      </c>
      <c r="F320" s="5" t="s">
        <v>497</v>
      </c>
      <c r="G320" s="5" t="s">
        <v>497</v>
      </c>
      <c r="H320" s="5" t="s">
        <v>497</v>
      </c>
      <c r="I320" s="18" t="s">
        <v>497</v>
      </c>
      <c r="J320" s="18" t="s">
        <v>497</v>
      </c>
      <c r="K320" s="18" t="s">
        <v>497</v>
      </c>
      <c r="L320" s="18" t="s">
        <v>497</v>
      </c>
      <c r="M320" s="18" t="s">
        <v>497</v>
      </c>
      <c r="N320" s="18" t="s">
        <v>497</v>
      </c>
      <c r="O320" s="18" t="s">
        <v>497</v>
      </c>
      <c r="P320" s="18" t="s">
        <v>497</v>
      </c>
      <c r="Q320" s="18" t="s">
        <v>497</v>
      </c>
      <c r="R320" s="18" t="s">
        <v>497</v>
      </c>
      <c r="S320" s="18" t="s">
        <v>497</v>
      </c>
      <c r="T320" s="18" t="s">
        <v>497</v>
      </c>
      <c r="U320" s="18" t="s">
        <v>497</v>
      </c>
      <c r="V320" s="18" t="s">
        <v>497</v>
      </c>
      <c r="W320" s="18" t="s">
        <v>498</v>
      </c>
      <c r="X320" s="18">
        <v>1</v>
      </c>
      <c r="Y320" s="18"/>
      <c r="Z320" s="18"/>
      <c r="AA320" s="45"/>
      <c r="AB320" s="45"/>
      <c r="AC320" s="45" t="s">
        <v>403</v>
      </c>
      <c r="AD320" s="45" t="s">
        <v>8</v>
      </c>
      <c r="AE320" s="45" t="s">
        <v>36</v>
      </c>
      <c r="AF320" s="45" t="s">
        <v>10</v>
      </c>
      <c r="AG320" s="45" t="s">
        <v>11</v>
      </c>
      <c r="AH320" s="18" t="s">
        <v>14</v>
      </c>
      <c r="AI320" s="18" t="s">
        <v>15</v>
      </c>
    </row>
    <row r="321" spans="1:35" x14ac:dyDescent="0.25">
      <c r="A321" t="s">
        <v>970</v>
      </c>
      <c r="B321" t="s">
        <v>501</v>
      </c>
      <c r="C321" s="5" t="s">
        <v>497</v>
      </c>
      <c r="D321" s="5" t="s">
        <v>497</v>
      </c>
      <c r="E321" s="5" t="s">
        <v>497</v>
      </c>
      <c r="F321" s="5" t="s">
        <v>497</v>
      </c>
      <c r="G321" s="5" t="s">
        <v>497</v>
      </c>
      <c r="H321" s="5" t="s">
        <v>497</v>
      </c>
      <c r="I321" s="18" t="s">
        <v>497</v>
      </c>
      <c r="J321" s="18" t="s">
        <v>497</v>
      </c>
      <c r="K321" s="18" t="s">
        <v>497</v>
      </c>
      <c r="L321" s="18" t="s">
        <v>497</v>
      </c>
      <c r="M321" s="18" t="s">
        <v>497</v>
      </c>
      <c r="N321" s="18" t="s">
        <v>497</v>
      </c>
      <c r="O321" s="18" t="s">
        <v>497</v>
      </c>
      <c r="P321" s="18" t="s">
        <v>497</v>
      </c>
      <c r="Q321" s="18" t="s">
        <v>497</v>
      </c>
      <c r="R321" s="18" t="s">
        <v>497</v>
      </c>
      <c r="S321" s="18" t="s">
        <v>497</v>
      </c>
      <c r="T321" s="18" t="s">
        <v>497</v>
      </c>
      <c r="U321" s="18" t="s">
        <v>497</v>
      </c>
      <c r="V321" s="18" t="s">
        <v>497</v>
      </c>
      <c r="W321" s="18" t="s">
        <v>498</v>
      </c>
      <c r="X321" s="18">
        <v>1</v>
      </c>
      <c r="Y321" s="18"/>
      <c r="Z321" s="18"/>
      <c r="AA321" s="45"/>
      <c r="AB321" s="45"/>
      <c r="AC321" s="45" t="s">
        <v>403</v>
      </c>
      <c r="AD321" s="45" t="s">
        <v>8</v>
      </c>
      <c r="AE321" s="45" t="s">
        <v>36</v>
      </c>
      <c r="AF321" s="45" t="s">
        <v>10</v>
      </c>
      <c r="AG321" s="45" t="s">
        <v>11</v>
      </c>
      <c r="AH321" s="18" t="s">
        <v>16</v>
      </c>
      <c r="AI321" s="18" t="s">
        <v>17</v>
      </c>
    </row>
    <row r="322" spans="1:35" x14ac:dyDescent="0.25">
      <c r="A322" t="s">
        <v>971</v>
      </c>
      <c r="B322" t="s">
        <v>500</v>
      </c>
      <c r="C322" s="5" t="s">
        <v>497</v>
      </c>
      <c r="D322" s="5" t="s">
        <v>497</v>
      </c>
      <c r="E322" s="5" t="s">
        <v>497</v>
      </c>
      <c r="F322" s="5" t="s">
        <v>497</v>
      </c>
      <c r="G322" s="5" t="s">
        <v>497</v>
      </c>
      <c r="H322" s="5" t="s">
        <v>497</v>
      </c>
      <c r="I322" s="18" t="s">
        <v>497</v>
      </c>
      <c r="J322" s="18" t="s">
        <v>497</v>
      </c>
      <c r="K322" s="18" t="s">
        <v>497</v>
      </c>
      <c r="L322" s="18" t="s">
        <v>497</v>
      </c>
      <c r="M322" s="18" t="s">
        <v>497</v>
      </c>
      <c r="N322" s="18" t="s">
        <v>497</v>
      </c>
      <c r="O322" s="18" t="s">
        <v>497</v>
      </c>
      <c r="P322" s="18" t="s">
        <v>497</v>
      </c>
      <c r="Q322" s="18" t="s">
        <v>497</v>
      </c>
      <c r="R322" s="18" t="s">
        <v>497</v>
      </c>
      <c r="S322" s="18" t="s">
        <v>497</v>
      </c>
      <c r="T322" s="18" t="s">
        <v>497</v>
      </c>
      <c r="U322" s="18" t="s">
        <v>497</v>
      </c>
      <c r="V322" s="18" t="s">
        <v>497</v>
      </c>
      <c r="W322" s="18" t="s">
        <v>498</v>
      </c>
      <c r="X322" s="18">
        <v>1</v>
      </c>
      <c r="Y322" s="18"/>
      <c r="Z322" s="18"/>
      <c r="AA322" s="45"/>
      <c r="AB322" s="45"/>
      <c r="AC322" s="45" t="s">
        <v>403</v>
      </c>
      <c r="AD322" s="45" t="s">
        <v>8</v>
      </c>
      <c r="AE322" s="45" t="s">
        <v>36</v>
      </c>
      <c r="AF322" s="45" t="s">
        <v>10</v>
      </c>
      <c r="AG322" s="45" t="s">
        <v>11</v>
      </c>
      <c r="AH322" s="18" t="s">
        <v>18</v>
      </c>
      <c r="AI322" s="18" t="s">
        <v>19</v>
      </c>
    </row>
    <row r="323" spans="1:35" x14ac:dyDescent="0.25">
      <c r="A323" t="s">
        <v>972</v>
      </c>
      <c r="B323" t="s">
        <v>501</v>
      </c>
      <c r="C323" s="5" t="s">
        <v>497</v>
      </c>
      <c r="D323" s="5" t="s">
        <v>497</v>
      </c>
      <c r="E323" s="5" t="s">
        <v>497</v>
      </c>
      <c r="F323" s="5" t="s">
        <v>497</v>
      </c>
      <c r="G323" s="5" t="s">
        <v>497</v>
      </c>
      <c r="H323" s="5" t="s">
        <v>497</v>
      </c>
      <c r="I323" s="18" t="s">
        <v>497</v>
      </c>
      <c r="J323" s="18" t="s">
        <v>497</v>
      </c>
      <c r="K323" s="18" t="s">
        <v>497</v>
      </c>
      <c r="L323" s="18" t="s">
        <v>497</v>
      </c>
      <c r="M323" s="18" t="s">
        <v>497</v>
      </c>
      <c r="N323" s="18" t="s">
        <v>497</v>
      </c>
      <c r="O323" s="18" t="s">
        <v>497</v>
      </c>
      <c r="P323" s="18" t="s">
        <v>497</v>
      </c>
      <c r="Q323" s="18" t="s">
        <v>497</v>
      </c>
      <c r="R323" s="18" t="s">
        <v>497</v>
      </c>
      <c r="S323" s="18" t="s">
        <v>497</v>
      </c>
      <c r="T323" s="18" t="s">
        <v>497</v>
      </c>
      <c r="U323" s="18" t="s">
        <v>497</v>
      </c>
      <c r="V323" s="18" t="s">
        <v>497</v>
      </c>
      <c r="W323" s="18" t="s">
        <v>498</v>
      </c>
      <c r="X323" s="18">
        <v>1</v>
      </c>
      <c r="Y323" s="18"/>
      <c r="Z323" s="18"/>
      <c r="AA323" s="45"/>
      <c r="AB323" s="45"/>
      <c r="AC323" s="45" t="s">
        <v>403</v>
      </c>
      <c r="AD323" s="45" t="s">
        <v>8</v>
      </c>
      <c r="AE323" s="45" t="s">
        <v>36</v>
      </c>
      <c r="AF323" s="45" t="s">
        <v>10</v>
      </c>
      <c r="AG323" s="45" t="s">
        <v>11</v>
      </c>
      <c r="AH323" s="18" t="s">
        <v>1634</v>
      </c>
      <c r="AI323" s="18" t="s">
        <v>1635</v>
      </c>
    </row>
    <row r="324" spans="1:35" x14ac:dyDescent="0.25">
      <c r="A324" t="s">
        <v>973</v>
      </c>
      <c r="B324" t="s">
        <v>501</v>
      </c>
      <c r="C324" s="5" t="s">
        <v>497</v>
      </c>
      <c r="D324" s="5" t="s">
        <v>497</v>
      </c>
      <c r="E324" s="5" t="s">
        <v>497</v>
      </c>
      <c r="F324" s="5" t="s">
        <v>497</v>
      </c>
      <c r="G324" s="5" t="s">
        <v>497</v>
      </c>
      <c r="H324" s="5" t="s">
        <v>497</v>
      </c>
      <c r="I324" s="18" t="s">
        <v>497</v>
      </c>
      <c r="J324" s="18" t="s">
        <v>497</v>
      </c>
      <c r="K324" s="18" t="s">
        <v>497</v>
      </c>
      <c r="L324" s="18" t="s">
        <v>497</v>
      </c>
      <c r="M324" s="18" t="s">
        <v>497</v>
      </c>
      <c r="N324" s="18" t="s">
        <v>497</v>
      </c>
      <c r="O324" s="18" t="s">
        <v>498</v>
      </c>
      <c r="P324" s="18" t="s">
        <v>497</v>
      </c>
      <c r="Q324" s="18" t="s">
        <v>498</v>
      </c>
      <c r="R324" s="18" t="s">
        <v>497</v>
      </c>
      <c r="S324" s="18" t="s">
        <v>498</v>
      </c>
      <c r="T324" s="18" t="s">
        <v>497</v>
      </c>
      <c r="U324" s="18" t="s">
        <v>497</v>
      </c>
      <c r="V324" s="18" t="s">
        <v>497</v>
      </c>
      <c r="W324" s="18" t="s">
        <v>498</v>
      </c>
      <c r="X324" s="18">
        <v>4</v>
      </c>
      <c r="Y324" s="18"/>
      <c r="Z324" s="18"/>
      <c r="AA324" s="45"/>
      <c r="AB324" s="45"/>
      <c r="AC324" s="45" t="s">
        <v>403</v>
      </c>
      <c r="AD324" s="45" t="s">
        <v>8</v>
      </c>
      <c r="AE324" s="45" t="s">
        <v>36</v>
      </c>
      <c r="AF324" s="45" t="s">
        <v>10</v>
      </c>
      <c r="AG324" s="45" t="s">
        <v>11</v>
      </c>
      <c r="AH324" s="18" t="s">
        <v>20</v>
      </c>
      <c r="AI324" s="18" t="s">
        <v>21</v>
      </c>
    </row>
    <row r="325" spans="1:35" x14ac:dyDescent="0.25">
      <c r="A325" t="s">
        <v>974</v>
      </c>
      <c r="B325" t="s">
        <v>501</v>
      </c>
      <c r="C325" s="5" t="s">
        <v>497</v>
      </c>
      <c r="D325" s="5" t="s">
        <v>497</v>
      </c>
      <c r="E325" s="5" t="s">
        <v>497</v>
      </c>
      <c r="F325" s="5" t="s">
        <v>497</v>
      </c>
      <c r="G325" s="5" t="s">
        <v>497</v>
      </c>
      <c r="H325" s="5" t="s">
        <v>497</v>
      </c>
      <c r="I325" s="18" t="s">
        <v>497</v>
      </c>
      <c r="J325" s="18" t="s">
        <v>497</v>
      </c>
      <c r="K325" s="18" t="s">
        <v>497</v>
      </c>
      <c r="L325" s="18" t="s">
        <v>497</v>
      </c>
      <c r="M325" s="18" t="s">
        <v>497</v>
      </c>
      <c r="N325" s="18" t="s">
        <v>497</v>
      </c>
      <c r="O325" s="18" t="s">
        <v>497</v>
      </c>
      <c r="P325" s="18" t="s">
        <v>497</v>
      </c>
      <c r="Q325" s="18" t="s">
        <v>497</v>
      </c>
      <c r="R325" s="18" t="s">
        <v>497</v>
      </c>
      <c r="S325" s="18" t="s">
        <v>497</v>
      </c>
      <c r="T325" s="18" t="s">
        <v>497</v>
      </c>
      <c r="U325" s="18" t="s">
        <v>497</v>
      </c>
      <c r="V325" s="18" t="s">
        <v>497</v>
      </c>
      <c r="W325" s="18" t="s">
        <v>498</v>
      </c>
      <c r="X325" s="18">
        <v>1</v>
      </c>
      <c r="Y325" s="18"/>
      <c r="Z325" s="18"/>
      <c r="AA325" s="45"/>
      <c r="AB325" s="45"/>
      <c r="AC325" s="45" t="s">
        <v>403</v>
      </c>
      <c r="AD325" s="45" t="s">
        <v>8</v>
      </c>
      <c r="AE325" s="45" t="s">
        <v>36</v>
      </c>
      <c r="AF325" s="45" t="s">
        <v>10</v>
      </c>
      <c r="AG325" s="45" t="s">
        <v>11</v>
      </c>
      <c r="AH325" s="18" t="s">
        <v>37</v>
      </c>
      <c r="AI325" s="18" t="s">
        <v>38</v>
      </c>
    </row>
    <row r="326" spans="1:35" x14ac:dyDescent="0.25">
      <c r="A326" t="s">
        <v>975</v>
      </c>
      <c r="B326" t="s">
        <v>501</v>
      </c>
      <c r="C326" s="5" t="s">
        <v>497</v>
      </c>
      <c r="D326" s="5" t="s">
        <v>497</v>
      </c>
      <c r="E326" s="5" t="s">
        <v>497</v>
      </c>
      <c r="F326" s="5" t="s">
        <v>497</v>
      </c>
      <c r="G326" s="5" t="s">
        <v>497</v>
      </c>
      <c r="H326" s="5" t="s">
        <v>497</v>
      </c>
      <c r="I326" s="18" t="s">
        <v>497</v>
      </c>
      <c r="J326" s="18" t="s">
        <v>497</v>
      </c>
      <c r="K326" s="18" t="s">
        <v>497</v>
      </c>
      <c r="L326" s="18" t="s">
        <v>497</v>
      </c>
      <c r="M326" s="18" t="s">
        <v>497</v>
      </c>
      <c r="N326" s="18" t="s">
        <v>497</v>
      </c>
      <c r="O326" s="18" t="s">
        <v>497</v>
      </c>
      <c r="P326" s="18" t="s">
        <v>497</v>
      </c>
      <c r="Q326" s="18" t="s">
        <v>497</v>
      </c>
      <c r="R326" s="18" t="s">
        <v>497</v>
      </c>
      <c r="S326" s="18" t="s">
        <v>497</v>
      </c>
      <c r="T326" s="18" t="s">
        <v>497</v>
      </c>
      <c r="U326" s="18" t="s">
        <v>497</v>
      </c>
      <c r="V326" s="18" t="s">
        <v>497</v>
      </c>
      <c r="W326" s="18" t="s">
        <v>498</v>
      </c>
      <c r="X326" s="18">
        <v>1</v>
      </c>
      <c r="Y326" s="18"/>
      <c r="Z326" s="18"/>
      <c r="AA326" s="45"/>
      <c r="AB326" s="45"/>
      <c r="AC326" s="45" t="s">
        <v>403</v>
      </c>
      <c r="AD326" s="45" t="s">
        <v>8</v>
      </c>
      <c r="AE326" s="45" t="s">
        <v>36</v>
      </c>
      <c r="AF326" s="45" t="s">
        <v>10</v>
      </c>
      <c r="AG326" s="45" t="s">
        <v>11</v>
      </c>
      <c r="AH326" s="18" t="s">
        <v>1636</v>
      </c>
      <c r="AI326" s="18" t="s">
        <v>1637</v>
      </c>
    </row>
    <row r="327" spans="1:35" x14ac:dyDescent="0.25">
      <c r="A327" t="s">
        <v>976</v>
      </c>
      <c r="B327" t="s">
        <v>501</v>
      </c>
      <c r="C327" s="5" t="s">
        <v>497</v>
      </c>
      <c r="D327" s="5" t="s">
        <v>497</v>
      </c>
      <c r="E327" s="5" t="s">
        <v>497</v>
      </c>
      <c r="F327" s="5" t="s">
        <v>497</v>
      </c>
      <c r="G327" s="5" t="s">
        <v>497</v>
      </c>
      <c r="H327" s="5" t="s">
        <v>497</v>
      </c>
      <c r="I327" s="18" t="s">
        <v>497</v>
      </c>
      <c r="J327" s="18" t="s">
        <v>497</v>
      </c>
      <c r="K327" s="18" t="s">
        <v>497</v>
      </c>
      <c r="L327" s="18" t="s">
        <v>497</v>
      </c>
      <c r="M327" s="18" t="s">
        <v>497</v>
      </c>
      <c r="N327" s="18" t="s">
        <v>497</v>
      </c>
      <c r="O327" s="18" t="s">
        <v>497</v>
      </c>
      <c r="P327" s="18" t="s">
        <v>497</v>
      </c>
      <c r="Q327" s="18" t="s">
        <v>497</v>
      </c>
      <c r="R327" s="18" t="s">
        <v>497</v>
      </c>
      <c r="S327" s="18" t="s">
        <v>497</v>
      </c>
      <c r="T327" s="18" t="s">
        <v>497</v>
      </c>
      <c r="U327" s="18" t="s">
        <v>497</v>
      </c>
      <c r="V327" s="18" t="s">
        <v>497</v>
      </c>
      <c r="W327" s="18" t="s">
        <v>498</v>
      </c>
      <c r="X327" s="18">
        <v>1</v>
      </c>
      <c r="Y327" s="18"/>
      <c r="Z327" s="18"/>
      <c r="AA327" s="45"/>
      <c r="AB327" s="45"/>
      <c r="AC327" s="45" t="s">
        <v>403</v>
      </c>
      <c r="AD327" s="45" t="s">
        <v>8</v>
      </c>
      <c r="AE327" s="45" t="s">
        <v>36</v>
      </c>
      <c r="AF327" s="45" t="s">
        <v>10</v>
      </c>
      <c r="AG327" s="45" t="s">
        <v>11</v>
      </c>
      <c r="AH327" s="18" t="s">
        <v>28</v>
      </c>
      <c r="AI327" s="18" t="s">
        <v>29</v>
      </c>
    </row>
    <row r="328" spans="1:35" x14ac:dyDescent="0.25">
      <c r="A328" t="s">
        <v>419</v>
      </c>
      <c r="B328" t="s">
        <v>500</v>
      </c>
      <c r="C328" s="5" t="s">
        <v>497</v>
      </c>
      <c r="D328" s="5" t="s">
        <v>497</v>
      </c>
      <c r="E328" s="5" t="s">
        <v>497</v>
      </c>
      <c r="F328" s="5" t="s">
        <v>497</v>
      </c>
      <c r="G328" s="5" t="s">
        <v>497</v>
      </c>
      <c r="H328" s="5" t="s">
        <v>497</v>
      </c>
      <c r="I328" s="18" t="s">
        <v>497</v>
      </c>
      <c r="J328" s="18" t="s">
        <v>497</v>
      </c>
      <c r="K328" s="18" t="s">
        <v>497</v>
      </c>
      <c r="L328" s="18" t="s">
        <v>497</v>
      </c>
      <c r="M328" s="18" t="s">
        <v>497</v>
      </c>
      <c r="N328" s="18" t="s">
        <v>497</v>
      </c>
      <c r="O328" s="18" t="s">
        <v>497</v>
      </c>
      <c r="P328" s="18" t="s">
        <v>497</v>
      </c>
      <c r="Q328" s="18" t="s">
        <v>497</v>
      </c>
      <c r="R328" s="18" t="s">
        <v>497</v>
      </c>
      <c r="S328" s="18" t="s">
        <v>497</v>
      </c>
      <c r="T328" s="18" t="s">
        <v>497</v>
      </c>
      <c r="U328" s="18" t="s">
        <v>497</v>
      </c>
      <c r="V328" s="18" t="s">
        <v>497</v>
      </c>
      <c r="W328" s="18" t="s">
        <v>498</v>
      </c>
      <c r="X328" s="18">
        <v>1</v>
      </c>
      <c r="Y328" s="18"/>
      <c r="Z328" s="18"/>
      <c r="AA328" s="45"/>
      <c r="AB328" s="45"/>
      <c r="AC328" s="45" t="s">
        <v>403</v>
      </c>
      <c r="AD328" s="45" t="s">
        <v>8</v>
      </c>
      <c r="AE328" s="45" t="s">
        <v>36</v>
      </c>
      <c r="AF328" s="45" t="s">
        <v>10</v>
      </c>
      <c r="AG328" s="45" t="s">
        <v>11</v>
      </c>
      <c r="AH328" s="18" t="s">
        <v>1638</v>
      </c>
      <c r="AI328" s="18" t="s">
        <v>1639</v>
      </c>
    </row>
    <row r="329" spans="1:35" x14ac:dyDescent="0.25">
      <c r="A329" t="s">
        <v>977</v>
      </c>
      <c r="B329" t="s">
        <v>501</v>
      </c>
      <c r="C329" s="5" t="s">
        <v>497</v>
      </c>
      <c r="D329" s="5" t="s">
        <v>497</v>
      </c>
      <c r="E329" s="5" t="s">
        <v>497</v>
      </c>
      <c r="F329" s="5" t="s">
        <v>497</v>
      </c>
      <c r="G329" s="5" t="s">
        <v>497</v>
      </c>
      <c r="H329" s="5" t="s">
        <v>497</v>
      </c>
      <c r="I329" s="18" t="s">
        <v>497</v>
      </c>
      <c r="J329" s="18" t="s">
        <v>497</v>
      </c>
      <c r="K329" s="18" t="s">
        <v>497</v>
      </c>
      <c r="L329" s="18" t="s">
        <v>497</v>
      </c>
      <c r="M329" s="18" t="s">
        <v>497</v>
      </c>
      <c r="N329" s="18" t="s">
        <v>497</v>
      </c>
      <c r="O329" s="18" t="s">
        <v>497</v>
      </c>
      <c r="P329" s="18" t="s">
        <v>497</v>
      </c>
      <c r="Q329" s="18" t="s">
        <v>497</v>
      </c>
      <c r="R329" s="18" t="s">
        <v>497</v>
      </c>
      <c r="S329" s="18" t="s">
        <v>497</v>
      </c>
      <c r="T329" s="18" t="s">
        <v>497</v>
      </c>
      <c r="U329" s="18" t="s">
        <v>497</v>
      </c>
      <c r="V329" s="18" t="s">
        <v>497</v>
      </c>
      <c r="W329" s="18" t="s">
        <v>498</v>
      </c>
      <c r="X329" s="18">
        <v>1</v>
      </c>
      <c r="Y329" s="18"/>
      <c r="Z329" s="18"/>
      <c r="AA329" s="45"/>
      <c r="AB329" s="45"/>
      <c r="AC329" s="45" t="s">
        <v>403</v>
      </c>
      <c r="AD329" s="45" t="s">
        <v>8</v>
      </c>
      <c r="AE329" s="45" t="s">
        <v>36</v>
      </c>
      <c r="AF329" s="45" t="s">
        <v>10</v>
      </c>
      <c r="AG329" s="45" t="s">
        <v>11</v>
      </c>
      <c r="AH329" s="18" t="s">
        <v>1596</v>
      </c>
      <c r="AI329" s="18" t="s">
        <v>1597</v>
      </c>
    </row>
    <row r="330" spans="1:35" x14ac:dyDescent="0.25">
      <c r="A330" t="s">
        <v>783</v>
      </c>
      <c r="B330" t="s">
        <v>501</v>
      </c>
      <c r="C330" s="5" t="s">
        <v>497</v>
      </c>
      <c r="D330" s="5" t="s">
        <v>497</v>
      </c>
      <c r="E330" s="5" t="s">
        <v>497</v>
      </c>
      <c r="F330" s="5" t="s">
        <v>497</v>
      </c>
      <c r="G330" s="5" t="s">
        <v>497</v>
      </c>
      <c r="H330" s="5" t="s">
        <v>497</v>
      </c>
      <c r="I330" s="18" t="s">
        <v>497</v>
      </c>
      <c r="J330" s="18" t="s">
        <v>497</v>
      </c>
      <c r="K330" s="18" t="s">
        <v>497</v>
      </c>
      <c r="L330" s="18" t="s">
        <v>497</v>
      </c>
      <c r="M330" s="18" t="s">
        <v>497</v>
      </c>
      <c r="N330" s="18" t="s">
        <v>497</v>
      </c>
      <c r="O330" s="18" t="s">
        <v>497</v>
      </c>
      <c r="P330" s="18" t="s">
        <v>498</v>
      </c>
      <c r="Q330" s="18" t="s">
        <v>497</v>
      </c>
      <c r="R330" s="18" t="s">
        <v>498</v>
      </c>
      <c r="S330" s="18" t="s">
        <v>497</v>
      </c>
      <c r="T330" s="18" t="s">
        <v>498</v>
      </c>
      <c r="U330" s="18" t="s">
        <v>497</v>
      </c>
      <c r="V330" s="18" t="s">
        <v>497</v>
      </c>
      <c r="W330" s="18" t="s">
        <v>498</v>
      </c>
      <c r="X330" s="18">
        <v>4</v>
      </c>
      <c r="Y330" s="18"/>
      <c r="Z330" s="18"/>
      <c r="AA330" s="45"/>
      <c r="AB330" s="45"/>
      <c r="AC330" s="45" t="s">
        <v>403</v>
      </c>
      <c r="AD330" s="45" t="s">
        <v>8</v>
      </c>
      <c r="AE330" s="45" t="s">
        <v>36</v>
      </c>
      <c r="AF330" s="45" t="s">
        <v>10</v>
      </c>
      <c r="AG330" s="45" t="s">
        <v>11</v>
      </c>
      <c r="AH330" s="18" t="s">
        <v>1459</v>
      </c>
      <c r="AI330" s="18" t="s">
        <v>1460</v>
      </c>
    </row>
    <row r="331" spans="1:35" x14ac:dyDescent="0.25">
      <c r="A331" t="s">
        <v>785</v>
      </c>
      <c r="B331" t="s">
        <v>501</v>
      </c>
      <c r="C331" s="5" t="s">
        <v>497</v>
      </c>
      <c r="D331" s="5" t="s">
        <v>498</v>
      </c>
      <c r="E331" s="5" t="s">
        <v>497</v>
      </c>
      <c r="F331" s="5" t="s">
        <v>498</v>
      </c>
      <c r="G331" s="5" t="s">
        <v>497</v>
      </c>
      <c r="H331" s="5" t="s">
        <v>497</v>
      </c>
      <c r="I331" s="18" t="s">
        <v>498</v>
      </c>
      <c r="J331" s="18" t="s">
        <v>497</v>
      </c>
      <c r="K331" s="18" t="s">
        <v>497</v>
      </c>
      <c r="L331" s="18" t="s">
        <v>497</v>
      </c>
      <c r="M331" s="18" t="s">
        <v>497</v>
      </c>
      <c r="N331" s="18" t="s">
        <v>497</v>
      </c>
      <c r="O331" s="18" t="s">
        <v>497</v>
      </c>
      <c r="P331" s="18" t="s">
        <v>497</v>
      </c>
      <c r="Q331" s="18" t="s">
        <v>497</v>
      </c>
      <c r="R331" s="18" t="s">
        <v>497</v>
      </c>
      <c r="S331" s="18" t="s">
        <v>497</v>
      </c>
      <c r="T331" s="18" t="s">
        <v>497</v>
      </c>
      <c r="U331" s="18" t="s">
        <v>497</v>
      </c>
      <c r="V331" s="18" t="s">
        <v>497</v>
      </c>
      <c r="W331" s="18" t="s">
        <v>498</v>
      </c>
      <c r="X331" s="18">
        <v>4</v>
      </c>
      <c r="Y331" s="18"/>
      <c r="Z331" s="18"/>
      <c r="AA331" s="45"/>
      <c r="AB331" s="45"/>
      <c r="AC331" s="45" t="s">
        <v>403</v>
      </c>
      <c r="AD331" s="45" t="s">
        <v>8</v>
      </c>
      <c r="AE331" s="45" t="s">
        <v>36</v>
      </c>
      <c r="AF331" s="45" t="s">
        <v>10</v>
      </c>
      <c r="AG331" s="45" t="s">
        <v>11</v>
      </c>
      <c r="AH331" s="18" t="s">
        <v>1464</v>
      </c>
      <c r="AI331" s="18" t="s">
        <v>1465</v>
      </c>
    </row>
    <row r="332" spans="1:35" x14ac:dyDescent="0.25">
      <c r="A332" t="s">
        <v>978</v>
      </c>
      <c r="B332" t="s">
        <v>501</v>
      </c>
      <c r="C332" s="5" t="s">
        <v>497</v>
      </c>
      <c r="D332" s="5" t="s">
        <v>497</v>
      </c>
      <c r="E332" s="5" t="s">
        <v>497</v>
      </c>
      <c r="F332" s="5" t="s">
        <v>497</v>
      </c>
      <c r="G332" s="5" t="s">
        <v>497</v>
      </c>
      <c r="H332" s="5" t="s">
        <v>497</v>
      </c>
      <c r="I332" s="18" t="s">
        <v>497</v>
      </c>
      <c r="J332" s="18" t="s">
        <v>497</v>
      </c>
      <c r="K332" s="18" t="s">
        <v>497</v>
      </c>
      <c r="L332" s="18" t="s">
        <v>497</v>
      </c>
      <c r="M332" s="18" t="s">
        <v>497</v>
      </c>
      <c r="N332" s="18" t="s">
        <v>497</v>
      </c>
      <c r="O332" s="18" t="s">
        <v>497</v>
      </c>
      <c r="P332" s="18" t="s">
        <v>497</v>
      </c>
      <c r="Q332" s="18" t="s">
        <v>497</v>
      </c>
      <c r="R332" s="18" t="s">
        <v>497</v>
      </c>
      <c r="S332" s="18" t="s">
        <v>497</v>
      </c>
      <c r="T332" s="18" t="s">
        <v>497</v>
      </c>
      <c r="U332" s="18" t="s">
        <v>497</v>
      </c>
      <c r="V332" s="18" t="s">
        <v>497</v>
      </c>
      <c r="W332" s="18" t="s">
        <v>498</v>
      </c>
      <c r="X332" s="18">
        <v>1</v>
      </c>
      <c r="Y332" s="18"/>
      <c r="Z332" s="18"/>
      <c r="AA332" s="45"/>
      <c r="AB332" s="45" t="s">
        <v>1640</v>
      </c>
      <c r="AC332" s="45" t="s">
        <v>377</v>
      </c>
      <c r="AD332" s="45" t="s">
        <v>45</v>
      </c>
      <c r="AE332" s="45" t="s">
        <v>46</v>
      </c>
      <c r="AF332" s="45" t="s">
        <v>47</v>
      </c>
      <c r="AG332" s="45" t="s">
        <v>1641</v>
      </c>
      <c r="AH332" s="18" t="s">
        <v>107</v>
      </c>
      <c r="AI332" s="18" t="s">
        <v>108</v>
      </c>
    </row>
    <row r="333" spans="1:35" x14ac:dyDescent="0.25">
      <c r="A333" t="s">
        <v>979</v>
      </c>
      <c r="B333" t="s">
        <v>501</v>
      </c>
      <c r="C333" s="5" t="s">
        <v>497</v>
      </c>
      <c r="D333" s="5" t="s">
        <v>497</v>
      </c>
      <c r="E333" s="5" t="s">
        <v>497</v>
      </c>
      <c r="F333" s="5" t="s">
        <v>497</v>
      </c>
      <c r="G333" s="5" t="s">
        <v>497</v>
      </c>
      <c r="H333" s="5" t="s">
        <v>497</v>
      </c>
      <c r="I333" s="18" t="s">
        <v>497</v>
      </c>
      <c r="J333" s="18" t="s">
        <v>497</v>
      </c>
      <c r="K333" s="18" t="s">
        <v>497</v>
      </c>
      <c r="L333" s="18" t="s">
        <v>497</v>
      </c>
      <c r="M333" s="18" t="s">
        <v>497</v>
      </c>
      <c r="N333" s="18" t="s">
        <v>497</v>
      </c>
      <c r="O333" s="18" t="s">
        <v>497</v>
      </c>
      <c r="P333" s="18" t="s">
        <v>497</v>
      </c>
      <c r="Q333" s="18" t="s">
        <v>497</v>
      </c>
      <c r="R333" s="18" t="s">
        <v>497</v>
      </c>
      <c r="S333" s="18" t="s">
        <v>497</v>
      </c>
      <c r="T333" s="18" t="s">
        <v>497</v>
      </c>
      <c r="U333" s="18" t="s">
        <v>497</v>
      </c>
      <c r="V333" s="18" t="s">
        <v>497</v>
      </c>
      <c r="W333" s="18" t="s">
        <v>498</v>
      </c>
      <c r="X333" s="18">
        <v>1</v>
      </c>
      <c r="Y333" s="18"/>
      <c r="Z333" s="18"/>
      <c r="AA333" s="45"/>
      <c r="AB333" s="45"/>
      <c r="AC333" s="45" t="s">
        <v>377</v>
      </c>
      <c r="AD333" s="45" t="s">
        <v>45</v>
      </c>
      <c r="AE333" s="45" t="s">
        <v>46</v>
      </c>
      <c r="AF333" s="45" t="s">
        <v>47</v>
      </c>
      <c r="AG333" s="45" t="s">
        <v>1641</v>
      </c>
      <c r="AH333" s="18" t="s">
        <v>240</v>
      </c>
      <c r="AI333" s="18" t="s">
        <v>241</v>
      </c>
    </row>
    <row r="334" spans="1:35" x14ac:dyDescent="0.25">
      <c r="A334" t="s">
        <v>421</v>
      </c>
      <c r="B334" t="s">
        <v>500</v>
      </c>
      <c r="C334" s="5" t="s">
        <v>497</v>
      </c>
      <c r="D334" s="5" t="s">
        <v>497</v>
      </c>
      <c r="E334" s="5" t="s">
        <v>497</v>
      </c>
      <c r="F334" s="5" t="s">
        <v>497</v>
      </c>
      <c r="G334" s="5" t="s">
        <v>497</v>
      </c>
      <c r="H334" s="5" t="s">
        <v>497</v>
      </c>
      <c r="I334" s="18" t="s">
        <v>497</v>
      </c>
      <c r="J334" s="18" t="s">
        <v>497</v>
      </c>
      <c r="K334" s="18" t="s">
        <v>497</v>
      </c>
      <c r="L334" s="18" t="s">
        <v>497</v>
      </c>
      <c r="M334" s="18" t="s">
        <v>497</v>
      </c>
      <c r="N334" s="18" t="s">
        <v>497</v>
      </c>
      <c r="O334" s="18" t="s">
        <v>497</v>
      </c>
      <c r="P334" s="18" t="s">
        <v>497</v>
      </c>
      <c r="Q334" s="18" t="s">
        <v>497</v>
      </c>
      <c r="R334" s="18" t="s">
        <v>497</v>
      </c>
      <c r="S334" s="18" t="s">
        <v>497</v>
      </c>
      <c r="T334" s="18" t="s">
        <v>497</v>
      </c>
      <c r="U334" s="18" t="s">
        <v>497</v>
      </c>
      <c r="V334" s="18" t="s">
        <v>497</v>
      </c>
      <c r="W334" s="18" t="s">
        <v>498</v>
      </c>
      <c r="X334" s="18">
        <v>1</v>
      </c>
      <c r="Y334" s="18"/>
      <c r="Z334" s="18"/>
      <c r="AA334" s="45"/>
      <c r="AB334" s="45"/>
      <c r="AC334" s="45" t="s">
        <v>377</v>
      </c>
      <c r="AD334" s="45" t="s">
        <v>45</v>
      </c>
      <c r="AE334" s="45" t="s">
        <v>46</v>
      </c>
      <c r="AF334" s="45" t="s">
        <v>47</v>
      </c>
      <c r="AG334" s="45" t="s">
        <v>1641</v>
      </c>
      <c r="AH334" s="18" t="s">
        <v>1473</v>
      </c>
      <c r="AI334" s="18" t="s">
        <v>1474</v>
      </c>
    </row>
    <row r="335" spans="1:35" x14ac:dyDescent="0.25">
      <c r="A335" t="s">
        <v>980</v>
      </c>
      <c r="B335" t="s">
        <v>500</v>
      </c>
      <c r="C335" s="5" t="s">
        <v>497</v>
      </c>
      <c r="D335" s="5" t="s">
        <v>497</v>
      </c>
      <c r="E335" s="5" t="s">
        <v>497</v>
      </c>
      <c r="F335" s="5" t="s">
        <v>497</v>
      </c>
      <c r="G335" s="5" t="s">
        <v>497</v>
      </c>
      <c r="H335" s="5" t="s">
        <v>497</v>
      </c>
      <c r="I335" s="18" t="s">
        <v>497</v>
      </c>
      <c r="J335" s="18" t="s">
        <v>497</v>
      </c>
      <c r="K335" s="18" t="s">
        <v>497</v>
      </c>
      <c r="L335" s="18" t="s">
        <v>497</v>
      </c>
      <c r="M335" s="18" t="s">
        <v>497</v>
      </c>
      <c r="N335" s="18" t="s">
        <v>497</v>
      </c>
      <c r="O335" s="18" t="s">
        <v>497</v>
      </c>
      <c r="P335" s="18" t="s">
        <v>497</v>
      </c>
      <c r="Q335" s="18" t="s">
        <v>497</v>
      </c>
      <c r="R335" s="18" t="s">
        <v>497</v>
      </c>
      <c r="S335" s="18" t="s">
        <v>497</v>
      </c>
      <c r="T335" s="18" t="s">
        <v>497</v>
      </c>
      <c r="U335" s="18" t="s">
        <v>497</v>
      </c>
      <c r="V335" s="18" t="s">
        <v>497</v>
      </c>
      <c r="W335" s="18" t="s">
        <v>498</v>
      </c>
      <c r="X335" s="18">
        <v>1</v>
      </c>
      <c r="Y335" s="18"/>
      <c r="Z335" s="18"/>
      <c r="AA335" s="45"/>
      <c r="AB335" s="45"/>
      <c r="AC335" s="45" t="s">
        <v>377</v>
      </c>
      <c r="AD335" s="45" t="s">
        <v>45</v>
      </c>
      <c r="AE335" s="45" t="s">
        <v>46</v>
      </c>
      <c r="AF335" s="45" t="s">
        <v>47</v>
      </c>
      <c r="AG335" s="45" t="s">
        <v>1641</v>
      </c>
      <c r="AH335" s="18" t="s">
        <v>81</v>
      </c>
      <c r="AI335" s="18" t="s">
        <v>82</v>
      </c>
    </row>
    <row r="336" spans="1:35" x14ac:dyDescent="0.25">
      <c r="A336" t="s">
        <v>981</v>
      </c>
      <c r="B336" t="s">
        <v>501</v>
      </c>
      <c r="C336" s="5" t="s">
        <v>497</v>
      </c>
      <c r="D336" s="5" t="s">
        <v>497</v>
      </c>
      <c r="E336" s="5" t="s">
        <v>497</v>
      </c>
      <c r="F336" s="5" t="s">
        <v>497</v>
      </c>
      <c r="G336" s="5" t="s">
        <v>497</v>
      </c>
      <c r="H336" s="5" t="s">
        <v>497</v>
      </c>
      <c r="I336" s="18" t="s">
        <v>497</v>
      </c>
      <c r="J336" s="18" t="s">
        <v>497</v>
      </c>
      <c r="K336" s="18" t="s">
        <v>497</v>
      </c>
      <c r="L336" s="18" t="s">
        <v>497</v>
      </c>
      <c r="M336" s="18" t="s">
        <v>497</v>
      </c>
      <c r="N336" s="18" t="s">
        <v>497</v>
      </c>
      <c r="O336" s="18" t="s">
        <v>497</v>
      </c>
      <c r="P336" s="18" t="s">
        <v>497</v>
      </c>
      <c r="Q336" s="18" t="s">
        <v>497</v>
      </c>
      <c r="R336" s="18" t="s">
        <v>497</v>
      </c>
      <c r="S336" s="18" t="s">
        <v>497</v>
      </c>
      <c r="T336" s="18" t="s">
        <v>497</v>
      </c>
      <c r="U336" s="18" t="s">
        <v>497</v>
      </c>
      <c r="V336" s="18" t="s">
        <v>497</v>
      </c>
      <c r="W336" s="18" t="s">
        <v>498</v>
      </c>
      <c r="X336" s="18">
        <v>1</v>
      </c>
      <c r="Y336" s="18"/>
      <c r="Z336" s="18"/>
      <c r="AA336" s="45"/>
      <c r="AB336" s="45"/>
      <c r="AC336" s="45" t="s">
        <v>377</v>
      </c>
      <c r="AD336" s="45" t="s">
        <v>45</v>
      </c>
      <c r="AE336" s="45" t="s">
        <v>46</v>
      </c>
      <c r="AF336" s="45" t="s">
        <v>47</v>
      </c>
      <c r="AG336" s="45" t="s">
        <v>1641</v>
      </c>
      <c r="AH336" s="18" t="s">
        <v>1475</v>
      </c>
      <c r="AI336" s="18" t="s">
        <v>1476</v>
      </c>
    </row>
    <row r="337" spans="1:35" x14ac:dyDescent="0.25">
      <c r="A337" t="s">
        <v>982</v>
      </c>
      <c r="B337" t="s">
        <v>501</v>
      </c>
      <c r="C337" s="5" t="s">
        <v>497</v>
      </c>
      <c r="D337" s="5" t="s">
        <v>497</v>
      </c>
      <c r="E337" s="5" t="s">
        <v>497</v>
      </c>
      <c r="F337" s="5" t="s">
        <v>497</v>
      </c>
      <c r="G337" s="5" t="s">
        <v>497</v>
      </c>
      <c r="H337" s="5" t="s">
        <v>497</v>
      </c>
      <c r="I337" s="18" t="s">
        <v>497</v>
      </c>
      <c r="J337" s="18" t="s">
        <v>497</v>
      </c>
      <c r="K337" s="18" t="s">
        <v>497</v>
      </c>
      <c r="L337" s="18" t="s">
        <v>497</v>
      </c>
      <c r="M337" s="18" t="s">
        <v>497</v>
      </c>
      <c r="N337" s="18" t="s">
        <v>497</v>
      </c>
      <c r="O337" s="18" t="s">
        <v>497</v>
      </c>
      <c r="P337" s="18" t="s">
        <v>497</v>
      </c>
      <c r="Q337" s="18" t="s">
        <v>497</v>
      </c>
      <c r="R337" s="18" t="s">
        <v>497</v>
      </c>
      <c r="S337" s="18" t="s">
        <v>497</v>
      </c>
      <c r="T337" s="18" t="s">
        <v>497</v>
      </c>
      <c r="U337" s="18" t="s">
        <v>497</v>
      </c>
      <c r="V337" s="18" t="s">
        <v>497</v>
      </c>
      <c r="W337" s="18" t="s">
        <v>498</v>
      </c>
      <c r="X337" s="18">
        <v>1</v>
      </c>
      <c r="Y337" s="18"/>
      <c r="Z337" s="18"/>
      <c r="AA337" s="45"/>
      <c r="AB337" s="45" t="s">
        <v>1642</v>
      </c>
      <c r="AC337" s="45" t="s">
        <v>404</v>
      </c>
      <c r="AD337" s="45" t="s">
        <v>46</v>
      </c>
      <c r="AE337" s="45" t="s">
        <v>45</v>
      </c>
      <c r="AF337" s="45" t="s">
        <v>10</v>
      </c>
      <c r="AG337" s="45" t="s">
        <v>11</v>
      </c>
      <c r="AH337" s="18" t="s">
        <v>67</v>
      </c>
      <c r="AI337" s="18" t="s">
        <v>68</v>
      </c>
    </row>
    <row r="338" spans="1:35" x14ac:dyDescent="0.25">
      <c r="A338" t="s">
        <v>983</v>
      </c>
      <c r="B338" t="s">
        <v>501</v>
      </c>
      <c r="C338" s="5" t="s">
        <v>497</v>
      </c>
      <c r="D338" s="5" t="s">
        <v>497</v>
      </c>
      <c r="E338" s="5" t="s">
        <v>497</v>
      </c>
      <c r="F338" s="5" t="s">
        <v>497</v>
      </c>
      <c r="G338" s="5" t="s">
        <v>497</v>
      </c>
      <c r="H338" s="5" t="s">
        <v>497</v>
      </c>
      <c r="I338" s="18" t="s">
        <v>497</v>
      </c>
      <c r="J338" s="18" t="s">
        <v>497</v>
      </c>
      <c r="K338" s="18" t="s">
        <v>497</v>
      </c>
      <c r="L338" s="18" t="s">
        <v>497</v>
      </c>
      <c r="M338" s="18" t="s">
        <v>497</v>
      </c>
      <c r="N338" s="18" t="s">
        <v>497</v>
      </c>
      <c r="O338" s="18" t="s">
        <v>497</v>
      </c>
      <c r="P338" s="18" t="s">
        <v>497</v>
      </c>
      <c r="Q338" s="18" t="s">
        <v>497</v>
      </c>
      <c r="R338" s="18" t="s">
        <v>497</v>
      </c>
      <c r="S338" s="18" t="s">
        <v>497</v>
      </c>
      <c r="T338" s="18" t="s">
        <v>497</v>
      </c>
      <c r="U338" s="18" t="s">
        <v>497</v>
      </c>
      <c r="V338" s="18" t="s">
        <v>497</v>
      </c>
      <c r="W338" s="18" t="s">
        <v>498</v>
      </c>
      <c r="X338" s="18">
        <v>1</v>
      </c>
      <c r="Y338" s="18"/>
      <c r="Z338" s="18"/>
      <c r="AA338" s="45"/>
      <c r="AB338" s="45"/>
      <c r="AC338" s="45" t="s">
        <v>404</v>
      </c>
      <c r="AD338" s="45" t="s">
        <v>46</v>
      </c>
      <c r="AE338" s="45" t="s">
        <v>45</v>
      </c>
      <c r="AF338" s="45" t="s">
        <v>10</v>
      </c>
      <c r="AG338" s="45" t="s">
        <v>11</v>
      </c>
      <c r="AH338" s="18" t="s">
        <v>1643</v>
      </c>
      <c r="AI338" s="18" t="s">
        <v>1644</v>
      </c>
    </row>
    <row r="339" spans="1:35" x14ac:dyDescent="0.25">
      <c r="A339" t="s">
        <v>984</v>
      </c>
      <c r="B339" t="s">
        <v>501</v>
      </c>
      <c r="C339" s="5" t="s">
        <v>497</v>
      </c>
      <c r="D339" s="5" t="s">
        <v>497</v>
      </c>
      <c r="E339" s="5" t="s">
        <v>497</v>
      </c>
      <c r="F339" s="5" t="s">
        <v>497</v>
      </c>
      <c r="G339" s="5" t="s">
        <v>497</v>
      </c>
      <c r="H339" s="5" t="s">
        <v>497</v>
      </c>
      <c r="I339" s="18" t="s">
        <v>497</v>
      </c>
      <c r="J339" s="18" t="s">
        <v>497</v>
      </c>
      <c r="K339" s="18" t="s">
        <v>497</v>
      </c>
      <c r="L339" s="18" t="s">
        <v>497</v>
      </c>
      <c r="M339" s="18" t="s">
        <v>497</v>
      </c>
      <c r="N339" s="18" t="s">
        <v>497</v>
      </c>
      <c r="O339" s="18" t="s">
        <v>497</v>
      </c>
      <c r="P339" s="18" t="s">
        <v>497</v>
      </c>
      <c r="Q339" s="18" t="s">
        <v>497</v>
      </c>
      <c r="R339" s="18" t="s">
        <v>497</v>
      </c>
      <c r="S339" s="18" t="s">
        <v>497</v>
      </c>
      <c r="T339" s="18" t="s">
        <v>497</v>
      </c>
      <c r="U339" s="18" t="s">
        <v>497</v>
      </c>
      <c r="V339" s="18" t="s">
        <v>497</v>
      </c>
      <c r="W339" s="18" t="s">
        <v>498</v>
      </c>
      <c r="X339" s="18">
        <v>1</v>
      </c>
      <c r="Y339" s="18"/>
      <c r="Z339" s="18"/>
      <c r="AA339" s="45"/>
      <c r="AB339" s="45" t="s">
        <v>1584</v>
      </c>
      <c r="AC339" s="45" t="s">
        <v>378</v>
      </c>
      <c r="AD339" s="45" t="s">
        <v>45</v>
      </c>
      <c r="AE339" s="45" t="s">
        <v>46</v>
      </c>
      <c r="AF339" s="45" t="s">
        <v>10</v>
      </c>
      <c r="AG339" s="45" t="s">
        <v>11</v>
      </c>
      <c r="AH339" s="18" t="s">
        <v>1478</v>
      </c>
      <c r="AI339" s="18" t="s">
        <v>1479</v>
      </c>
    </row>
    <row r="340" spans="1:35" x14ac:dyDescent="0.25">
      <c r="A340" t="s">
        <v>985</v>
      </c>
      <c r="B340" t="s">
        <v>501</v>
      </c>
      <c r="C340" s="5" t="s">
        <v>497</v>
      </c>
      <c r="D340" s="5" t="s">
        <v>497</v>
      </c>
      <c r="E340" s="5" t="s">
        <v>497</v>
      </c>
      <c r="F340" s="5" t="s">
        <v>497</v>
      </c>
      <c r="G340" s="5" t="s">
        <v>497</v>
      </c>
      <c r="H340" s="5" t="s">
        <v>497</v>
      </c>
      <c r="I340" s="18" t="s">
        <v>497</v>
      </c>
      <c r="J340" s="18" t="s">
        <v>497</v>
      </c>
      <c r="K340" s="18" t="s">
        <v>497</v>
      </c>
      <c r="L340" s="18" t="s">
        <v>497</v>
      </c>
      <c r="M340" s="18" t="s">
        <v>497</v>
      </c>
      <c r="N340" s="18" t="s">
        <v>497</v>
      </c>
      <c r="O340" s="18" t="s">
        <v>497</v>
      </c>
      <c r="P340" s="18" t="s">
        <v>497</v>
      </c>
      <c r="Q340" s="18" t="s">
        <v>497</v>
      </c>
      <c r="R340" s="18" t="s">
        <v>497</v>
      </c>
      <c r="S340" s="18" t="s">
        <v>497</v>
      </c>
      <c r="T340" s="18" t="s">
        <v>497</v>
      </c>
      <c r="U340" s="18" t="s">
        <v>497</v>
      </c>
      <c r="V340" s="18" t="s">
        <v>497</v>
      </c>
      <c r="W340" s="18" t="s">
        <v>498</v>
      </c>
      <c r="X340" s="18">
        <v>1</v>
      </c>
      <c r="Y340" s="18"/>
      <c r="Z340" s="18"/>
      <c r="AA340" s="45"/>
      <c r="AB340" s="45"/>
      <c r="AC340" s="45" t="s">
        <v>378</v>
      </c>
      <c r="AD340" s="45" t="s">
        <v>45</v>
      </c>
      <c r="AE340" s="45" t="s">
        <v>46</v>
      </c>
      <c r="AF340" s="45" t="s">
        <v>10</v>
      </c>
      <c r="AG340" s="45" t="s">
        <v>11</v>
      </c>
      <c r="AH340" s="18" t="s">
        <v>1480</v>
      </c>
      <c r="AI340" s="18" t="s">
        <v>1481</v>
      </c>
    </row>
    <row r="341" spans="1:35" x14ac:dyDescent="0.25">
      <c r="A341" t="s">
        <v>986</v>
      </c>
      <c r="B341" t="s">
        <v>501</v>
      </c>
      <c r="C341" s="5" t="s">
        <v>497</v>
      </c>
      <c r="D341" s="5" t="s">
        <v>497</v>
      </c>
      <c r="E341" s="5" t="s">
        <v>497</v>
      </c>
      <c r="F341" s="5" t="s">
        <v>497</v>
      </c>
      <c r="G341" s="5" t="s">
        <v>497</v>
      </c>
      <c r="H341" s="5" t="s">
        <v>497</v>
      </c>
      <c r="I341" s="18" t="s">
        <v>497</v>
      </c>
      <c r="J341" s="18" t="s">
        <v>497</v>
      </c>
      <c r="K341" s="18" t="s">
        <v>497</v>
      </c>
      <c r="L341" s="18" t="s">
        <v>497</v>
      </c>
      <c r="M341" s="18" t="s">
        <v>497</v>
      </c>
      <c r="N341" s="18" t="s">
        <v>497</v>
      </c>
      <c r="O341" s="18" t="s">
        <v>497</v>
      </c>
      <c r="P341" s="18" t="s">
        <v>497</v>
      </c>
      <c r="Q341" s="18" t="s">
        <v>497</v>
      </c>
      <c r="R341" s="18" t="s">
        <v>497</v>
      </c>
      <c r="S341" s="18" t="s">
        <v>497</v>
      </c>
      <c r="T341" s="18" t="s">
        <v>497</v>
      </c>
      <c r="U341" s="18" t="s">
        <v>497</v>
      </c>
      <c r="V341" s="18" t="s">
        <v>497</v>
      </c>
      <c r="W341" s="18" t="s">
        <v>498</v>
      </c>
      <c r="X341" s="18">
        <v>1</v>
      </c>
      <c r="Y341" s="18"/>
      <c r="Z341" s="18"/>
      <c r="AA341" s="45"/>
      <c r="AB341" s="45"/>
      <c r="AC341" s="45" t="s">
        <v>378</v>
      </c>
      <c r="AD341" s="45" t="s">
        <v>45</v>
      </c>
      <c r="AE341" s="45" t="s">
        <v>46</v>
      </c>
      <c r="AF341" s="45" t="s">
        <v>10</v>
      </c>
      <c r="AG341" s="45" t="s">
        <v>11</v>
      </c>
      <c r="AH341" s="18" t="s">
        <v>1455</v>
      </c>
      <c r="AI341" s="18" t="s">
        <v>1456</v>
      </c>
    </row>
    <row r="342" spans="1:35" x14ac:dyDescent="0.25">
      <c r="A342" t="s">
        <v>987</v>
      </c>
      <c r="B342" t="s">
        <v>500</v>
      </c>
      <c r="C342" s="5" t="s">
        <v>497</v>
      </c>
      <c r="D342" s="5" t="s">
        <v>497</v>
      </c>
      <c r="E342" s="5" t="s">
        <v>497</v>
      </c>
      <c r="F342" s="5" t="s">
        <v>497</v>
      </c>
      <c r="G342" s="5" t="s">
        <v>497</v>
      </c>
      <c r="H342" s="5" t="s">
        <v>497</v>
      </c>
      <c r="I342" s="18" t="s">
        <v>497</v>
      </c>
      <c r="J342" s="18" t="s">
        <v>497</v>
      </c>
      <c r="K342" s="18" t="s">
        <v>497</v>
      </c>
      <c r="L342" s="18" t="s">
        <v>497</v>
      </c>
      <c r="M342" s="18" t="s">
        <v>497</v>
      </c>
      <c r="N342" s="18" t="s">
        <v>497</v>
      </c>
      <c r="O342" s="18" t="s">
        <v>497</v>
      </c>
      <c r="P342" s="18" t="s">
        <v>497</v>
      </c>
      <c r="Q342" s="18" t="s">
        <v>497</v>
      </c>
      <c r="R342" s="18" t="s">
        <v>497</v>
      </c>
      <c r="S342" s="18" t="s">
        <v>497</v>
      </c>
      <c r="T342" s="18" t="s">
        <v>497</v>
      </c>
      <c r="U342" s="18" t="s">
        <v>497</v>
      </c>
      <c r="V342" s="18" t="s">
        <v>497</v>
      </c>
      <c r="W342" s="18" t="s">
        <v>498</v>
      </c>
      <c r="X342" s="18">
        <v>1</v>
      </c>
      <c r="Y342" s="18"/>
      <c r="Z342" s="18"/>
      <c r="AA342" s="45"/>
      <c r="AB342" s="45"/>
      <c r="AC342" s="45" t="s">
        <v>378</v>
      </c>
      <c r="AD342" s="45" t="s">
        <v>45</v>
      </c>
      <c r="AE342" s="45" t="s">
        <v>46</v>
      </c>
      <c r="AF342" s="45" t="s">
        <v>10</v>
      </c>
      <c r="AG342" s="45" t="s">
        <v>11</v>
      </c>
      <c r="AH342" s="18" t="s">
        <v>1457</v>
      </c>
      <c r="AI342" s="18" t="s">
        <v>1458</v>
      </c>
    </row>
    <row r="343" spans="1:35" x14ac:dyDescent="0.25">
      <c r="A343" t="s">
        <v>988</v>
      </c>
      <c r="B343" t="s">
        <v>501</v>
      </c>
      <c r="C343" s="5" t="s">
        <v>497</v>
      </c>
      <c r="D343" s="5" t="s">
        <v>497</v>
      </c>
      <c r="E343" s="5" t="s">
        <v>497</v>
      </c>
      <c r="F343" s="5" t="s">
        <v>497</v>
      </c>
      <c r="G343" s="5" t="s">
        <v>497</v>
      </c>
      <c r="H343" s="5" t="s">
        <v>497</v>
      </c>
      <c r="I343" s="18" t="s">
        <v>497</v>
      </c>
      <c r="J343" s="18" t="s">
        <v>497</v>
      </c>
      <c r="K343" s="18" t="s">
        <v>497</v>
      </c>
      <c r="L343" s="18" t="s">
        <v>497</v>
      </c>
      <c r="M343" s="18" t="s">
        <v>497</v>
      </c>
      <c r="N343" s="18" t="s">
        <v>497</v>
      </c>
      <c r="O343" s="18" t="s">
        <v>497</v>
      </c>
      <c r="P343" s="18" t="s">
        <v>497</v>
      </c>
      <c r="Q343" s="18" t="s">
        <v>497</v>
      </c>
      <c r="R343" s="18" t="s">
        <v>497</v>
      </c>
      <c r="S343" s="18" t="s">
        <v>497</v>
      </c>
      <c r="T343" s="18" t="s">
        <v>497</v>
      </c>
      <c r="U343" s="18" t="s">
        <v>497</v>
      </c>
      <c r="V343" s="18" t="s">
        <v>497</v>
      </c>
      <c r="W343" s="18" t="s">
        <v>498</v>
      </c>
      <c r="X343" s="18">
        <v>1</v>
      </c>
      <c r="Y343" s="18"/>
      <c r="Z343" s="18"/>
      <c r="AA343" s="45"/>
      <c r="AB343" s="45"/>
      <c r="AC343" s="45" t="s">
        <v>378</v>
      </c>
      <c r="AD343" s="45" t="s">
        <v>45</v>
      </c>
      <c r="AE343" s="45" t="s">
        <v>46</v>
      </c>
      <c r="AF343" s="45" t="s">
        <v>10</v>
      </c>
      <c r="AG343" s="45" t="s">
        <v>11</v>
      </c>
      <c r="AH343" s="18" t="s">
        <v>28</v>
      </c>
      <c r="AI343" s="18" t="s">
        <v>29</v>
      </c>
    </row>
    <row r="344" spans="1:35" x14ac:dyDescent="0.25">
      <c r="A344" t="s">
        <v>989</v>
      </c>
      <c r="B344" t="s">
        <v>501</v>
      </c>
      <c r="C344" s="5" t="s">
        <v>497</v>
      </c>
      <c r="D344" s="5" t="s">
        <v>497</v>
      </c>
      <c r="E344" s="5" t="s">
        <v>497</v>
      </c>
      <c r="F344" s="5" t="s">
        <v>497</v>
      </c>
      <c r="G344" s="5" t="s">
        <v>497</v>
      </c>
      <c r="H344" s="5" t="s">
        <v>497</v>
      </c>
      <c r="I344" s="18" t="s">
        <v>497</v>
      </c>
      <c r="J344" s="18" t="s">
        <v>497</v>
      </c>
      <c r="K344" s="18" t="s">
        <v>497</v>
      </c>
      <c r="L344" s="18" t="s">
        <v>497</v>
      </c>
      <c r="M344" s="18" t="s">
        <v>497</v>
      </c>
      <c r="N344" s="18" t="s">
        <v>497</v>
      </c>
      <c r="O344" s="18" t="s">
        <v>497</v>
      </c>
      <c r="P344" s="18" t="s">
        <v>497</v>
      </c>
      <c r="Q344" s="18" t="s">
        <v>497</v>
      </c>
      <c r="R344" s="18" t="s">
        <v>497</v>
      </c>
      <c r="S344" s="18" t="s">
        <v>497</v>
      </c>
      <c r="T344" s="18" t="s">
        <v>497</v>
      </c>
      <c r="U344" s="18" t="s">
        <v>497</v>
      </c>
      <c r="V344" s="18" t="s">
        <v>497</v>
      </c>
      <c r="W344" s="18" t="s">
        <v>498</v>
      </c>
      <c r="X344" s="18">
        <v>1</v>
      </c>
      <c r="Y344" s="18"/>
      <c r="Z344" s="18"/>
      <c r="AA344" s="45"/>
      <c r="AB344" s="38" t="s">
        <v>2044</v>
      </c>
      <c r="AC344" s="38" t="s">
        <v>726</v>
      </c>
      <c r="AD344" s="38" t="s">
        <v>46</v>
      </c>
      <c r="AE344" s="38" t="s">
        <v>45</v>
      </c>
      <c r="AF344" s="38" t="s">
        <v>80</v>
      </c>
      <c r="AG344" s="38" t="s">
        <v>11</v>
      </c>
      <c r="AH344" s="18" t="s">
        <v>246</v>
      </c>
      <c r="AI344" s="18" t="s">
        <v>247</v>
      </c>
    </row>
    <row r="345" spans="1:35" x14ac:dyDescent="0.25">
      <c r="A345" t="s">
        <v>990</v>
      </c>
      <c r="B345" t="s">
        <v>501</v>
      </c>
      <c r="C345" s="5" t="s">
        <v>497</v>
      </c>
      <c r="D345" s="5" t="s">
        <v>497</v>
      </c>
      <c r="E345" s="5" t="s">
        <v>497</v>
      </c>
      <c r="F345" s="5" t="s">
        <v>497</v>
      </c>
      <c r="G345" s="5" t="s">
        <v>497</v>
      </c>
      <c r="H345" s="5" t="s">
        <v>497</v>
      </c>
      <c r="I345" s="18" t="s">
        <v>497</v>
      </c>
      <c r="J345" s="18" t="s">
        <v>497</v>
      </c>
      <c r="K345" s="18" t="s">
        <v>497</v>
      </c>
      <c r="L345" s="18" t="s">
        <v>497</v>
      </c>
      <c r="M345" s="18" t="s">
        <v>497</v>
      </c>
      <c r="N345" s="18" t="s">
        <v>497</v>
      </c>
      <c r="O345" s="18" t="s">
        <v>497</v>
      </c>
      <c r="P345" s="18" t="s">
        <v>497</v>
      </c>
      <c r="Q345" s="18" t="s">
        <v>497</v>
      </c>
      <c r="R345" s="18" t="s">
        <v>497</v>
      </c>
      <c r="S345" s="18" t="s">
        <v>497</v>
      </c>
      <c r="T345" s="18" t="s">
        <v>497</v>
      </c>
      <c r="U345" s="18" t="s">
        <v>497</v>
      </c>
      <c r="V345" s="18" t="s">
        <v>497</v>
      </c>
      <c r="W345" s="18" t="s">
        <v>498</v>
      </c>
      <c r="X345" s="18">
        <v>1</v>
      </c>
      <c r="Y345" s="18"/>
      <c r="Z345" s="18"/>
      <c r="AA345" s="45"/>
      <c r="AB345" s="38" t="s">
        <v>2118</v>
      </c>
      <c r="AC345" s="38" t="s">
        <v>872</v>
      </c>
      <c r="AD345" s="38" t="s">
        <v>36</v>
      </c>
      <c r="AE345" s="38" t="s">
        <v>8</v>
      </c>
      <c r="AF345" s="38" t="s">
        <v>47</v>
      </c>
      <c r="AG345" s="38" t="s">
        <v>2119</v>
      </c>
      <c r="AH345" s="18" t="s">
        <v>2120</v>
      </c>
      <c r="AI345" s="18" t="s">
        <v>2121</v>
      </c>
    </row>
    <row r="346" spans="1:35" x14ac:dyDescent="0.25">
      <c r="A346" t="s">
        <v>991</v>
      </c>
      <c r="B346" t="s">
        <v>501</v>
      </c>
      <c r="C346" s="5" t="s">
        <v>497</v>
      </c>
      <c r="D346" s="5" t="s">
        <v>497</v>
      </c>
      <c r="E346" s="5" t="s">
        <v>497</v>
      </c>
      <c r="F346" s="5" t="s">
        <v>497</v>
      </c>
      <c r="G346" s="5" t="s">
        <v>497</v>
      </c>
      <c r="H346" s="5" t="s">
        <v>497</v>
      </c>
      <c r="I346" s="18" t="s">
        <v>497</v>
      </c>
      <c r="J346" s="18" t="s">
        <v>497</v>
      </c>
      <c r="K346" s="18" t="s">
        <v>497</v>
      </c>
      <c r="L346" s="18" t="s">
        <v>497</v>
      </c>
      <c r="M346" s="18" t="s">
        <v>497</v>
      </c>
      <c r="N346" s="18" t="s">
        <v>497</v>
      </c>
      <c r="O346" s="18" t="s">
        <v>497</v>
      </c>
      <c r="P346" s="18" t="s">
        <v>497</v>
      </c>
      <c r="Q346" s="18" t="s">
        <v>497</v>
      </c>
      <c r="R346" s="18" t="s">
        <v>497</v>
      </c>
      <c r="S346" s="18" t="s">
        <v>497</v>
      </c>
      <c r="T346" s="18" t="s">
        <v>497</v>
      </c>
      <c r="U346" s="18" t="s">
        <v>497</v>
      </c>
      <c r="V346" s="18" t="s">
        <v>497</v>
      </c>
      <c r="W346" s="18" t="s">
        <v>498</v>
      </c>
      <c r="X346" s="18">
        <v>1</v>
      </c>
      <c r="Y346" s="18"/>
      <c r="Z346" s="18"/>
      <c r="AA346" s="45"/>
      <c r="AB346" s="45" t="s">
        <v>2122</v>
      </c>
      <c r="AC346" s="45" t="s">
        <v>559</v>
      </c>
      <c r="AD346" s="45" t="s">
        <v>46</v>
      </c>
      <c r="AE346" s="45" t="s">
        <v>45</v>
      </c>
      <c r="AF346" s="45" t="s">
        <v>47</v>
      </c>
      <c r="AG346" s="45" t="s">
        <v>2123</v>
      </c>
      <c r="AH346" s="18" t="s">
        <v>2023</v>
      </c>
      <c r="AI346" s="18" t="s">
        <v>2124</v>
      </c>
    </row>
    <row r="347" spans="1:35" x14ac:dyDescent="0.25">
      <c r="A347" t="s">
        <v>992</v>
      </c>
      <c r="B347" t="s">
        <v>501</v>
      </c>
      <c r="C347" s="5" t="s">
        <v>497</v>
      </c>
      <c r="D347" s="5" t="s">
        <v>497</v>
      </c>
      <c r="E347" s="5" t="s">
        <v>497</v>
      </c>
      <c r="F347" s="5" t="s">
        <v>497</v>
      </c>
      <c r="G347" s="5" t="s">
        <v>497</v>
      </c>
      <c r="H347" s="5" t="s">
        <v>497</v>
      </c>
      <c r="I347" s="18" t="s">
        <v>497</v>
      </c>
      <c r="J347" s="18" t="s">
        <v>497</v>
      </c>
      <c r="K347" s="18" t="s">
        <v>497</v>
      </c>
      <c r="L347" s="18" t="s">
        <v>497</v>
      </c>
      <c r="M347" s="18" t="s">
        <v>497</v>
      </c>
      <c r="N347" s="18" t="s">
        <v>497</v>
      </c>
      <c r="O347" s="18" t="s">
        <v>497</v>
      </c>
      <c r="P347" s="18" t="s">
        <v>497</v>
      </c>
      <c r="Q347" s="18" t="s">
        <v>497</v>
      </c>
      <c r="R347" s="18" t="s">
        <v>497</v>
      </c>
      <c r="S347" s="18" t="s">
        <v>497</v>
      </c>
      <c r="T347" s="18" t="s">
        <v>497</v>
      </c>
      <c r="U347" s="18" t="s">
        <v>497</v>
      </c>
      <c r="V347" s="18" t="s">
        <v>497</v>
      </c>
      <c r="W347" s="18" t="s">
        <v>498</v>
      </c>
      <c r="X347" s="18">
        <v>1</v>
      </c>
      <c r="Y347" s="18"/>
      <c r="Z347" s="18"/>
      <c r="AA347" s="45"/>
      <c r="AB347" s="45"/>
      <c r="AC347" s="45" t="s">
        <v>559</v>
      </c>
      <c r="AD347" s="45" t="s">
        <v>46</v>
      </c>
      <c r="AE347" s="45" t="s">
        <v>45</v>
      </c>
      <c r="AF347" s="45" t="s">
        <v>47</v>
      </c>
      <c r="AG347" s="45" t="s">
        <v>2123</v>
      </c>
      <c r="AH347" s="18" t="s">
        <v>75</v>
      </c>
      <c r="AI347" s="18" t="s">
        <v>76</v>
      </c>
    </row>
    <row r="348" spans="1:35" x14ac:dyDescent="0.25">
      <c r="A348" t="s">
        <v>993</v>
      </c>
      <c r="B348" t="s">
        <v>501</v>
      </c>
      <c r="C348" s="5" t="s">
        <v>497</v>
      </c>
      <c r="D348" s="5" t="s">
        <v>497</v>
      </c>
      <c r="E348" s="5" t="s">
        <v>497</v>
      </c>
      <c r="F348" s="5" t="s">
        <v>497</v>
      </c>
      <c r="G348" s="5" t="s">
        <v>497</v>
      </c>
      <c r="H348" s="5" t="s">
        <v>497</v>
      </c>
      <c r="I348" s="18" t="s">
        <v>497</v>
      </c>
      <c r="J348" s="18" t="s">
        <v>497</v>
      </c>
      <c r="K348" s="18" t="s">
        <v>497</v>
      </c>
      <c r="L348" s="18" t="s">
        <v>497</v>
      </c>
      <c r="M348" s="18" t="s">
        <v>497</v>
      </c>
      <c r="N348" s="18" t="s">
        <v>497</v>
      </c>
      <c r="O348" s="18" t="s">
        <v>497</v>
      </c>
      <c r="P348" s="18" t="s">
        <v>497</v>
      </c>
      <c r="Q348" s="18" t="s">
        <v>497</v>
      </c>
      <c r="R348" s="18" t="s">
        <v>497</v>
      </c>
      <c r="S348" s="18" t="s">
        <v>497</v>
      </c>
      <c r="T348" s="18" t="s">
        <v>497</v>
      </c>
      <c r="U348" s="18" t="s">
        <v>497</v>
      </c>
      <c r="V348" s="18" t="s">
        <v>497</v>
      </c>
      <c r="W348" s="18" t="s">
        <v>498</v>
      </c>
      <c r="X348" s="18">
        <v>1</v>
      </c>
      <c r="Y348" s="18"/>
      <c r="Z348" s="18"/>
      <c r="AA348" s="45"/>
      <c r="AB348" s="45"/>
      <c r="AC348" s="45" t="s">
        <v>559</v>
      </c>
      <c r="AD348" s="45" t="s">
        <v>46</v>
      </c>
      <c r="AE348" s="45" t="s">
        <v>45</v>
      </c>
      <c r="AF348" s="45" t="s">
        <v>47</v>
      </c>
      <c r="AG348" s="45" t="s">
        <v>2123</v>
      </c>
      <c r="AH348" s="18" t="s">
        <v>1643</v>
      </c>
      <c r="AI348" s="18" t="s">
        <v>1644</v>
      </c>
    </row>
    <row r="349" spans="1:35" x14ac:dyDescent="0.25">
      <c r="A349" t="s">
        <v>994</v>
      </c>
      <c r="B349" t="s">
        <v>501</v>
      </c>
      <c r="C349" s="5" t="s">
        <v>497</v>
      </c>
      <c r="D349" s="5" t="s">
        <v>497</v>
      </c>
      <c r="E349" s="5" t="s">
        <v>497</v>
      </c>
      <c r="F349" s="5" t="s">
        <v>497</v>
      </c>
      <c r="G349" s="5" t="s">
        <v>497</v>
      </c>
      <c r="H349" s="5" t="s">
        <v>497</v>
      </c>
      <c r="I349" s="18" t="s">
        <v>497</v>
      </c>
      <c r="J349" s="18" t="s">
        <v>497</v>
      </c>
      <c r="K349" s="18" t="s">
        <v>497</v>
      </c>
      <c r="L349" s="18" t="s">
        <v>497</v>
      </c>
      <c r="M349" s="18" t="s">
        <v>497</v>
      </c>
      <c r="N349" s="18" t="s">
        <v>497</v>
      </c>
      <c r="O349" s="18" t="s">
        <v>497</v>
      </c>
      <c r="P349" s="18" t="s">
        <v>497</v>
      </c>
      <c r="Q349" s="18" t="s">
        <v>497</v>
      </c>
      <c r="R349" s="18" t="s">
        <v>497</v>
      </c>
      <c r="S349" s="18" t="s">
        <v>497</v>
      </c>
      <c r="T349" s="18" t="s">
        <v>497</v>
      </c>
      <c r="U349" s="18" t="s">
        <v>497</v>
      </c>
      <c r="V349" s="18" t="s">
        <v>497</v>
      </c>
      <c r="W349" s="18" t="s">
        <v>498</v>
      </c>
      <c r="X349" s="18">
        <v>1</v>
      </c>
      <c r="Y349" s="18"/>
      <c r="Z349" s="18"/>
      <c r="AA349" s="45"/>
      <c r="AB349" s="45"/>
      <c r="AC349" s="45" t="s">
        <v>559</v>
      </c>
      <c r="AD349" s="45" t="s">
        <v>46</v>
      </c>
      <c r="AE349" s="45" t="s">
        <v>45</v>
      </c>
      <c r="AF349" s="45" t="s">
        <v>47</v>
      </c>
      <c r="AG349" s="45" t="s">
        <v>2123</v>
      </c>
      <c r="AH349" s="18" t="s">
        <v>2017</v>
      </c>
      <c r="AI349" s="18" t="s">
        <v>2125</v>
      </c>
    </row>
    <row r="350" spans="1:35" x14ac:dyDescent="0.25">
      <c r="A350" t="s">
        <v>995</v>
      </c>
      <c r="B350" t="s">
        <v>501</v>
      </c>
      <c r="C350" s="5" t="s">
        <v>497</v>
      </c>
      <c r="D350" s="5" t="s">
        <v>497</v>
      </c>
      <c r="E350" s="5" t="s">
        <v>497</v>
      </c>
      <c r="F350" s="5" t="s">
        <v>497</v>
      </c>
      <c r="G350" s="5" t="s">
        <v>497</v>
      </c>
      <c r="H350" s="5" t="s">
        <v>497</v>
      </c>
      <c r="I350" s="18" t="s">
        <v>497</v>
      </c>
      <c r="J350" s="18" t="s">
        <v>497</v>
      </c>
      <c r="K350" s="18" t="s">
        <v>497</v>
      </c>
      <c r="L350" s="18" t="s">
        <v>497</v>
      </c>
      <c r="M350" s="18" t="s">
        <v>497</v>
      </c>
      <c r="N350" s="18" t="s">
        <v>497</v>
      </c>
      <c r="O350" s="18" t="s">
        <v>497</v>
      </c>
      <c r="P350" s="18" t="s">
        <v>497</v>
      </c>
      <c r="Q350" s="18" t="s">
        <v>497</v>
      </c>
      <c r="R350" s="18" t="s">
        <v>497</v>
      </c>
      <c r="S350" s="18" t="s">
        <v>497</v>
      </c>
      <c r="T350" s="18" t="s">
        <v>497</v>
      </c>
      <c r="U350" s="18" t="s">
        <v>497</v>
      </c>
      <c r="V350" s="18" t="s">
        <v>497</v>
      </c>
      <c r="W350" s="18" t="s">
        <v>498</v>
      </c>
      <c r="X350" s="18">
        <v>1</v>
      </c>
      <c r="Y350" s="18"/>
      <c r="Z350" s="18"/>
      <c r="AA350" s="45"/>
      <c r="AB350" s="45"/>
      <c r="AC350" s="45" t="s">
        <v>559</v>
      </c>
      <c r="AD350" s="45" t="s">
        <v>46</v>
      </c>
      <c r="AE350" s="45" t="s">
        <v>45</v>
      </c>
      <c r="AF350" s="45" t="s">
        <v>47</v>
      </c>
      <c r="AG350" s="45" t="s">
        <v>2123</v>
      </c>
      <c r="AH350" s="18" t="s">
        <v>2126</v>
      </c>
      <c r="AI350" s="18" t="s">
        <v>2127</v>
      </c>
    </row>
    <row r="351" spans="1:35" x14ac:dyDescent="0.25">
      <c r="A351" t="s">
        <v>996</v>
      </c>
      <c r="B351" t="s">
        <v>500</v>
      </c>
      <c r="C351" s="5" t="s">
        <v>497</v>
      </c>
      <c r="D351" s="5" t="s">
        <v>497</v>
      </c>
      <c r="E351" s="5" t="s">
        <v>497</v>
      </c>
      <c r="F351" s="5" t="s">
        <v>497</v>
      </c>
      <c r="G351" s="5" t="s">
        <v>497</v>
      </c>
      <c r="H351" s="5" t="s">
        <v>497</v>
      </c>
      <c r="I351" s="18" t="s">
        <v>497</v>
      </c>
      <c r="J351" s="18" t="s">
        <v>497</v>
      </c>
      <c r="K351" s="18" t="s">
        <v>497</v>
      </c>
      <c r="L351" s="18" t="s">
        <v>497</v>
      </c>
      <c r="M351" s="18" t="s">
        <v>497</v>
      </c>
      <c r="N351" s="18" t="s">
        <v>497</v>
      </c>
      <c r="O351" s="18" t="s">
        <v>497</v>
      </c>
      <c r="P351" s="18" t="s">
        <v>497</v>
      </c>
      <c r="Q351" s="18" t="s">
        <v>497</v>
      </c>
      <c r="R351" s="18" t="s">
        <v>497</v>
      </c>
      <c r="S351" s="18" t="s">
        <v>497</v>
      </c>
      <c r="T351" s="18" t="s">
        <v>497</v>
      </c>
      <c r="U351" s="18" t="s">
        <v>497</v>
      </c>
      <c r="V351" s="18" t="s">
        <v>497</v>
      </c>
      <c r="W351" s="18" t="s">
        <v>498</v>
      </c>
      <c r="X351" s="18">
        <v>1</v>
      </c>
      <c r="Y351" s="18"/>
      <c r="Z351" s="18"/>
      <c r="AA351" s="45"/>
      <c r="AB351" s="45"/>
      <c r="AC351" s="45" t="s">
        <v>559</v>
      </c>
      <c r="AD351" s="45" t="s">
        <v>46</v>
      </c>
      <c r="AE351" s="45" t="s">
        <v>45</v>
      </c>
      <c r="AF351" s="45" t="s">
        <v>47</v>
      </c>
      <c r="AG351" s="45" t="s">
        <v>2123</v>
      </c>
      <c r="AH351" s="18" t="s">
        <v>2014</v>
      </c>
      <c r="AI351" s="18" t="s">
        <v>2128</v>
      </c>
    </row>
    <row r="352" spans="1:35" x14ac:dyDescent="0.25">
      <c r="A352" t="s">
        <v>997</v>
      </c>
      <c r="B352" t="s">
        <v>500</v>
      </c>
      <c r="C352" s="5" t="s">
        <v>497</v>
      </c>
      <c r="D352" s="5" t="s">
        <v>497</v>
      </c>
      <c r="E352" s="5" t="s">
        <v>497</v>
      </c>
      <c r="F352" s="5" t="s">
        <v>497</v>
      </c>
      <c r="G352" s="5" t="s">
        <v>497</v>
      </c>
      <c r="H352" s="5" t="s">
        <v>497</v>
      </c>
      <c r="I352" s="18" t="s">
        <v>497</v>
      </c>
      <c r="J352" s="18" t="s">
        <v>497</v>
      </c>
      <c r="K352" s="18" t="s">
        <v>497</v>
      </c>
      <c r="L352" s="18" t="s">
        <v>497</v>
      </c>
      <c r="M352" s="18" t="s">
        <v>497</v>
      </c>
      <c r="N352" s="18" t="s">
        <v>497</v>
      </c>
      <c r="O352" s="18" t="s">
        <v>497</v>
      </c>
      <c r="P352" s="18" t="s">
        <v>497</v>
      </c>
      <c r="Q352" s="18" t="s">
        <v>497</v>
      </c>
      <c r="R352" s="18" t="s">
        <v>497</v>
      </c>
      <c r="S352" s="18" t="s">
        <v>497</v>
      </c>
      <c r="T352" s="18" t="s">
        <v>497</v>
      </c>
      <c r="U352" s="18" t="s">
        <v>497</v>
      </c>
      <c r="V352" s="18" t="s">
        <v>497</v>
      </c>
      <c r="W352" s="18" t="s">
        <v>498</v>
      </c>
      <c r="X352" s="18">
        <v>1</v>
      </c>
      <c r="Y352" s="18"/>
      <c r="Z352" s="18"/>
      <c r="AA352" s="45"/>
      <c r="AB352" s="45"/>
      <c r="AC352" s="45" t="s">
        <v>559</v>
      </c>
      <c r="AD352" s="45" t="s">
        <v>46</v>
      </c>
      <c r="AE352" s="45" t="s">
        <v>45</v>
      </c>
      <c r="AF352" s="45" t="s">
        <v>47</v>
      </c>
      <c r="AG352" s="45" t="s">
        <v>2123</v>
      </c>
      <c r="AH352" s="18" t="s">
        <v>28</v>
      </c>
      <c r="AI352" s="18" t="s">
        <v>29</v>
      </c>
    </row>
    <row r="353" spans="1:35" x14ac:dyDescent="0.25">
      <c r="A353" t="s">
        <v>998</v>
      </c>
      <c r="B353" t="s">
        <v>501</v>
      </c>
      <c r="C353" s="5" t="s">
        <v>497</v>
      </c>
      <c r="D353" s="5" t="s">
        <v>497</v>
      </c>
      <c r="E353" s="5" t="s">
        <v>497</v>
      </c>
      <c r="F353" s="5" t="s">
        <v>497</v>
      </c>
      <c r="G353" s="5" t="s">
        <v>497</v>
      </c>
      <c r="H353" s="5" t="s">
        <v>497</v>
      </c>
      <c r="I353" s="18" t="s">
        <v>497</v>
      </c>
      <c r="J353" s="18" t="s">
        <v>497</v>
      </c>
      <c r="K353" s="18" t="s">
        <v>497</v>
      </c>
      <c r="L353" s="18" t="s">
        <v>497</v>
      </c>
      <c r="M353" s="18" t="s">
        <v>497</v>
      </c>
      <c r="N353" s="18" t="s">
        <v>497</v>
      </c>
      <c r="O353" s="18" t="s">
        <v>497</v>
      </c>
      <c r="P353" s="18" t="s">
        <v>497</v>
      </c>
      <c r="Q353" s="18" t="s">
        <v>497</v>
      </c>
      <c r="R353" s="18" t="s">
        <v>497</v>
      </c>
      <c r="S353" s="18" t="s">
        <v>497</v>
      </c>
      <c r="T353" s="18" t="s">
        <v>497</v>
      </c>
      <c r="U353" s="18" t="s">
        <v>497</v>
      </c>
      <c r="V353" s="18" t="s">
        <v>497</v>
      </c>
      <c r="W353" s="18" t="s">
        <v>498</v>
      </c>
      <c r="X353" s="18">
        <v>1</v>
      </c>
      <c r="Y353" s="18"/>
      <c r="Z353" s="18"/>
      <c r="AA353" s="45"/>
      <c r="AB353" s="45"/>
      <c r="AC353" s="45" t="s">
        <v>559</v>
      </c>
      <c r="AD353" s="45" t="s">
        <v>46</v>
      </c>
      <c r="AE353" s="45" t="s">
        <v>45</v>
      </c>
      <c r="AF353" s="45" t="s">
        <v>47</v>
      </c>
      <c r="AG353" s="45" t="s">
        <v>2123</v>
      </c>
      <c r="AH353" s="18" t="s">
        <v>2019</v>
      </c>
      <c r="AI353" s="18" t="s">
        <v>2129</v>
      </c>
    </row>
    <row r="354" spans="1:35" x14ac:dyDescent="0.25">
      <c r="A354" t="s">
        <v>999</v>
      </c>
      <c r="B354" t="s">
        <v>500</v>
      </c>
      <c r="C354" s="5" t="s">
        <v>497</v>
      </c>
      <c r="D354" s="5" t="s">
        <v>497</v>
      </c>
      <c r="E354" s="5" t="s">
        <v>497</v>
      </c>
      <c r="F354" s="5" t="s">
        <v>497</v>
      </c>
      <c r="G354" s="5" t="s">
        <v>497</v>
      </c>
      <c r="H354" s="5" t="s">
        <v>497</v>
      </c>
      <c r="I354" s="18" t="s">
        <v>497</v>
      </c>
      <c r="J354" s="18" t="s">
        <v>497</v>
      </c>
      <c r="K354" s="18" t="s">
        <v>497</v>
      </c>
      <c r="L354" s="18" t="s">
        <v>497</v>
      </c>
      <c r="M354" s="18" t="s">
        <v>497</v>
      </c>
      <c r="N354" s="18" t="s">
        <v>497</v>
      </c>
      <c r="O354" s="18" t="s">
        <v>497</v>
      </c>
      <c r="P354" s="18" t="s">
        <v>497</v>
      </c>
      <c r="Q354" s="18" t="s">
        <v>497</v>
      </c>
      <c r="R354" s="18" t="s">
        <v>497</v>
      </c>
      <c r="S354" s="18" t="s">
        <v>497</v>
      </c>
      <c r="T354" s="18" t="s">
        <v>497</v>
      </c>
      <c r="U354" s="18" t="s">
        <v>497</v>
      </c>
      <c r="V354" s="18" t="s">
        <v>497</v>
      </c>
      <c r="W354" s="18" t="s">
        <v>498</v>
      </c>
      <c r="X354" s="18">
        <v>1</v>
      </c>
      <c r="Y354" s="18"/>
      <c r="Z354" s="18"/>
      <c r="AA354" s="45"/>
      <c r="AB354" s="45" t="s">
        <v>1482</v>
      </c>
      <c r="AC354" s="45" t="s">
        <v>379</v>
      </c>
      <c r="AD354" s="45" t="s">
        <v>8</v>
      </c>
      <c r="AE354" s="45" t="s">
        <v>36</v>
      </c>
      <c r="AF354" s="45" t="s">
        <v>47</v>
      </c>
      <c r="AG354" s="45" t="s">
        <v>1483</v>
      </c>
      <c r="AH354" s="18" t="s">
        <v>1484</v>
      </c>
      <c r="AI354" s="18" t="s">
        <v>1485</v>
      </c>
    </row>
    <row r="355" spans="1:35" x14ac:dyDescent="0.25">
      <c r="A355" t="s">
        <v>1000</v>
      </c>
      <c r="B355" t="s">
        <v>501</v>
      </c>
      <c r="C355" s="5" t="s">
        <v>497</v>
      </c>
      <c r="D355" s="5" t="s">
        <v>497</v>
      </c>
      <c r="E355" s="5" t="s">
        <v>497</v>
      </c>
      <c r="F355" s="5" t="s">
        <v>497</v>
      </c>
      <c r="G355" s="5" t="s">
        <v>497</v>
      </c>
      <c r="H355" s="5" t="s">
        <v>497</v>
      </c>
      <c r="I355" s="18" t="s">
        <v>497</v>
      </c>
      <c r="J355" s="18" t="s">
        <v>497</v>
      </c>
      <c r="K355" s="18" t="s">
        <v>497</v>
      </c>
      <c r="L355" s="18" t="s">
        <v>497</v>
      </c>
      <c r="M355" s="18" t="s">
        <v>497</v>
      </c>
      <c r="N355" s="18" t="s">
        <v>497</v>
      </c>
      <c r="O355" s="18" t="s">
        <v>497</v>
      </c>
      <c r="P355" s="18" t="s">
        <v>497</v>
      </c>
      <c r="Q355" s="18" t="s">
        <v>497</v>
      </c>
      <c r="R355" s="18" t="s">
        <v>497</v>
      </c>
      <c r="S355" s="18" t="s">
        <v>497</v>
      </c>
      <c r="T355" s="18" t="s">
        <v>497</v>
      </c>
      <c r="U355" s="18" t="s">
        <v>497</v>
      </c>
      <c r="V355" s="18" t="s">
        <v>497</v>
      </c>
      <c r="W355" s="18" t="s">
        <v>498</v>
      </c>
      <c r="X355" s="18">
        <v>1</v>
      </c>
      <c r="Y355" s="18"/>
      <c r="Z355" s="18"/>
      <c r="AA355" s="45"/>
      <c r="AB355" s="45"/>
      <c r="AC355" s="45" t="s">
        <v>379</v>
      </c>
      <c r="AD355" s="45" t="s">
        <v>8</v>
      </c>
      <c r="AE355" s="45" t="s">
        <v>36</v>
      </c>
      <c r="AF355" s="45" t="s">
        <v>47</v>
      </c>
      <c r="AG355" s="45" t="s">
        <v>1483</v>
      </c>
      <c r="AH355" s="18" t="s">
        <v>1486</v>
      </c>
      <c r="AI355" s="18" t="s">
        <v>1487</v>
      </c>
    </row>
    <row r="356" spans="1:35" x14ac:dyDescent="0.25">
      <c r="A356" t="s">
        <v>1001</v>
      </c>
      <c r="B356" t="s">
        <v>501</v>
      </c>
      <c r="C356" s="5" t="s">
        <v>497</v>
      </c>
      <c r="D356" s="5" t="s">
        <v>497</v>
      </c>
      <c r="E356" s="5" t="s">
        <v>497</v>
      </c>
      <c r="F356" s="5" t="s">
        <v>497</v>
      </c>
      <c r="G356" s="5" t="s">
        <v>497</v>
      </c>
      <c r="H356" s="5" t="s">
        <v>497</v>
      </c>
      <c r="I356" s="18" t="s">
        <v>497</v>
      </c>
      <c r="J356" s="18" t="s">
        <v>497</v>
      </c>
      <c r="K356" s="18" t="s">
        <v>497</v>
      </c>
      <c r="L356" s="18" t="s">
        <v>497</v>
      </c>
      <c r="M356" s="18" t="s">
        <v>497</v>
      </c>
      <c r="N356" s="18" t="s">
        <v>497</v>
      </c>
      <c r="O356" s="18" t="s">
        <v>497</v>
      </c>
      <c r="P356" s="18" t="s">
        <v>497</v>
      </c>
      <c r="Q356" s="18" t="s">
        <v>497</v>
      </c>
      <c r="R356" s="18" t="s">
        <v>497</v>
      </c>
      <c r="S356" s="18" t="s">
        <v>497</v>
      </c>
      <c r="T356" s="18" t="s">
        <v>497</v>
      </c>
      <c r="U356" s="18" t="s">
        <v>497</v>
      </c>
      <c r="V356" s="18" t="s">
        <v>497</v>
      </c>
      <c r="W356" s="18" t="s">
        <v>498</v>
      </c>
      <c r="X356" s="18">
        <v>1</v>
      </c>
      <c r="Y356" s="18"/>
      <c r="Z356" s="18"/>
      <c r="AA356" s="45"/>
      <c r="AB356" s="45"/>
      <c r="AC356" s="45" t="s">
        <v>379</v>
      </c>
      <c r="AD356" s="45" t="s">
        <v>8</v>
      </c>
      <c r="AE356" s="45" t="s">
        <v>36</v>
      </c>
      <c r="AF356" s="45" t="s">
        <v>47</v>
      </c>
      <c r="AG356" s="45" t="s">
        <v>1483</v>
      </c>
      <c r="AH356" s="18" t="s">
        <v>1488</v>
      </c>
      <c r="AI356" s="18" t="s">
        <v>1489</v>
      </c>
    </row>
    <row r="357" spans="1:35" x14ac:dyDescent="0.25">
      <c r="A357" t="s">
        <v>1002</v>
      </c>
      <c r="B357" t="s">
        <v>501</v>
      </c>
      <c r="C357" s="5" t="s">
        <v>497</v>
      </c>
      <c r="D357" s="5" t="s">
        <v>497</v>
      </c>
      <c r="E357" s="5" t="s">
        <v>497</v>
      </c>
      <c r="F357" s="5" t="s">
        <v>497</v>
      </c>
      <c r="G357" s="5" t="s">
        <v>497</v>
      </c>
      <c r="H357" s="5" t="s">
        <v>497</v>
      </c>
      <c r="I357" s="18" t="s">
        <v>497</v>
      </c>
      <c r="J357" s="18" t="s">
        <v>497</v>
      </c>
      <c r="K357" s="18" t="s">
        <v>497</v>
      </c>
      <c r="L357" s="18" t="s">
        <v>497</v>
      </c>
      <c r="M357" s="18" t="s">
        <v>497</v>
      </c>
      <c r="N357" s="18" t="s">
        <v>497</v>
      </c>
      <c r="O357" s="18" t="s">
        <v>497</v>
      </c>
      <c r="P357" s="18" t="s">
        <v>497</v>
      </c>
      <c r="Q357" s="18" t="s">
        <v>497</v>
      </c>
      <c r="R357" s="18" t="s">
        <v>497</v>
      </c>
      <c r="S357" s="18" t="s">
        <v>497</v>
      </c>
      <c r="T357" s="18" t="s">
        <v>497</v>
      </c>
      <c r="U357" s="18" t="s">
        <v>497</v>
      </c>
      <c r="V357" s="18" t="s">
        <v>497</v>
      </c>
      <c r="W357" s="18" t="s">
        <v>498</v>
      </c>
      <c r="X357" s="18">
        <v>1</v>
      </c>
      <c r="Y357" s="18"/>
      <c r="Z357" s="18"/>
      <c r="AA357" s="45"/>
      <c r="AB357" s="45"/>
      <c r="AC357" s="45" t="s">
        <v>379</v>
      </c>
      <c r="AD357" s="45" t="s">
        <v>8</v>
      </c>
      <c r="AE357" s="45" t="s">
        <v>36</v>
      </c>
      <c r="AF357" s="45" t="s">
        <v>47</v>
      </c>
      <c r="AG357" s="45" t="s">
        <v>1483</v>
      </c>
      <c r="AH357" s="18" t="s">
        <v>1490</v>
      </c>
      <c r="AI357" s="18" t="s">
        <v>1491</v>
      </c>
    </row>
    <row r="358" spans="1:35" x14ac:dyDescent="0.25">
      <c r="A358" t="s">
        <v>1003</v>
      </c>
      <c r="B358" t="s">
        <v>501</v>
      </c>
      <c r="C358" s="5" t="s">
        <v>497</v>
      </c>
      <c r="D358" s="5" t="s">
        <v>497</v>
      </c>
      <c r="E358" s="5" t="s">
        <v>497</v>
      </c>
      <c r="F358" s="5" t="s">
        <v>497</v>
      </c>
      <c r="G358" s="5" t="s">
        <v>497</v>
      </c>
      <c r="H358" s="5" t="s">
        <v>497</v>
      </c>
      <c r="I358" s="18" t="s">
        <v>497</v>
      </c>
      <c r="J358" s="18" t="s">
        <v>497</v>
      </c>
      <c r="K358" s="18" t="s">
        <v>497</v>
      </c>
      <c r="L358" s="18" t="s">
        <v>497</v>
      </c>
      <c r="M358" s="18" t="s">
        <v>497</v>
      </c>
      <c r="N358" s="18" t="s">
        <v>497</v>
      </c>
      <c r="O358" s="18" t="s">
        <v>497</v>
      </c>
      <c r="P358" s="18" t="s">
        <v>497</v>
      </c>
      <c r="Q358" s="18" t="s">
        <v>497</v>
      </c>
      <c r="R358" s="18" t="s">
        <v>497</v>
      </c>
      <c r="S358" s="18" t="s">
        <v>497</v>
      </c>
      <c r="T358" s="18" t="s">
        <v>497</v>
      </c>
      <c r="U358" s="18" t="s">
        <v>497</v>
      </c>
      <c r="V358" s="18" t="s">
        <v>497</v>
      </c>
      <c r="W358" s="18" t="s">
        <v>498</v>
      </c>
      <c r="X358" s="18">
        <v>1</v>
      </c>
      <c r="Y358" s="18"/>
      <c r="Z358" s="18"/>
      <c r="AA358" s="45"/>
      <c r="AB358" s="45"/>
      <c r="AC358" s="45" t="s">
        <v>379</v>
      </c>
      <c r="AD358" s="45" t="s">
        <v>8</v>
      </c>
      <c r="AE358" s="45" t="s">
        <v>36</v>
      </c>
      <c r="AF358" s="45" t="s">
        <v>47</v>
      </c>
      <c r="AG358" s="45" t="s">
        <v>1483</v>
      </c>
      <c r="AH358" s="18" t="s">
        <v>1492</v>
      </c>
      <c r="AI358" s="18" t="s">
        <v>1493</v>
      </c>
    </row>
    <row r="359" spans="1:35" x14ac:dyDescent="0.25">
      <c r="A359" t="s">
        <v>1004</v>
      </c>
      <c r="B359" t="s">
        <v>501</v>
      </c>
      <c r="C359" s="5" t="s">
        <v>497</v>
      </c>
      <c r="D359" s="5" t="s">
        <v>497</v>
      </c>
      <c r="E359" s="5" t="s">
        <v>497</v>
      </c>
      <c r="F359" s="5" t="s">
        <v>497</v>
      </c>
      <c r="G359" s="5" t="s">
        <v>497</v>
      </c>
      <c r="H359" s="5" t="s">
        <v>497</v>
      </c>
      <c r="I359" s="18" t="s">
        <v>497</v>
      </c>
      <c r="J359" s="18" t="s">
        <v>497</v>
      </c>
      <c r="K359" s="18" t="s">
        <v>497</v>
      </c>
      <c r="L359" s="18" t="s">
        <v>497</v>
      </c>
      <c r="M359" s="18" t="s">
        <v>497</v>
      </c>
      <c r="N359" s="18" t="s">
        <v>497</v>
      </c>
      <c r="O359" s="18" t="s">
        <v>497</v>
      </c>
      <c r="P359" s="18" t="s">
        <v>497</v>
      </c>
      <c r="Q359" s="18" t="s">
        <v>497</v>
      </c>
      <c r="R359" s="18" t="s">
        <v>497</v>
      </c>
      <c r="S359" s="18" t="s">
        <v>497</v>
      </c>
      <c r="T359" s="18" t="s">
        <v>497</v>
      </c>
      <c r="U359" s="18" t="s">
        <v>497</v>
      </c>
      <c r="V359" s="18" t="s">
        <v>497</v>
      </c>
      <c r="W359" s="18" t="s">
        <v>498</v>
      </c>
      <c r="X359" s="18">
        <v>1</v>
      </c>
      <c r="Y359" s="18"/>
      <c r="Z359" s="18"/>
      <c r="AA359" s="45"/>
      <c r="AB359" s="45"/>
      <c r="AC359" s="45" t="s">
        <v>379</v>
      </c>
      <c r="AD359" s="45" t="s">
        <v>8</v>
      </c>
      <c r="AE359" s="45" t="s">
        <v>36</v>
      </c>
      <c r="AF359" s="45" t="s">
        <v>47</v>
      </c>
      <c r="AG359" s="45" t="s">
        <v>1483</v>
      </c>
      <c r="AH359" s="18" t="s">
        <v>55</v>
      </c>
      <c r="AI359" s="18" t="s">
        <v>56</v>
      </c>
    </row>
    <row r="360" spans="1:35" x14ac:dyDescent="0.25">
      <c r="A360" t="s">
        <v>433</v>
      </c>
      <c r="B360" t="s">
        <v>500</v>
      </c>
      <c r="C360" s="5" t="s">
        <v>497</v>
      </c>
      <c r="D360" s="5" t="s">
        <v>497</v>
      </c>
      <c r="E360" s="5" t="s">
        <v>497</v>
      </c>
      <c r="F360" s="5" t="s">
        <v>497</v>
      </c>
      <c r="G360" s="5" t="s">
        <v>497</v>
      </c>
      <c r="H360" s="5" t="s">
        <v>497</v>
      </c>
      <c r="I360" s="18" t="s">
        <v>497</v>
      </c>
      <c r="J360" s="18" t="s">
        <v>497</v>
      </c>
      <c r="K360" s="18" t="s">
        <v>497</v>
      </c>
      <c r="L360" s="18" t="s">
        <v>497</v>
      </c>
      <c r="M360" s="18" t="s">
        <v>497</v>
      </c>
      <c r="N360" s="18" t="s">
        <v>497</v>
      </c>
      <c r="O360" s="18" t="s">
        <v>497</v>
      </c>
      <c r="P360" s="18" t="s">
        <v>497</v>
      </c>
      <c r="Q360" s="18" t="s">
        <v>497</v>
      </c>
      <c r="R360" s="18" t="s">
        <v>497</v>
      </c>
      <c r="S360" s="18" t="s">
        <v>497</v>
      </c>
      <c r="T360" s="18" t="s">
        <v>497</v>
      </c>
      <c r="U360" s="18" t="s">
        <v>497</v>
      </c>
      <c r="V360" s="18" t="s">
        <v>497</v>
      </c>
      <c r="W360" s="18" t="s">
        <v>498</v>
      </c>
      <c r="X360" s="18">
        <v>1</v>
      </c>
      <c r="Y360" s="18"/>
      <c r="Z360" s="18"/>
      <c r="AA360" s="45"/>
      <c r="AB360" s="45"/>
      <c r="AC360" s="45" t="s">
        <v>379</v>
      </c>
      <c r="AD360" s="45" t="s">
        <v>8</v>
      </c>
      <c r="AE360" s="45" t="s">
        <v>36</v>
      </c>
      <c r="AF360" s="45" t="s">
        <v>47</v>
      </c>
      <c r="AG360" s="45" t="s">
        <v>1483</v>
      </c>
      <c r="AH360" s="18" t="s">
        <v>1494</v>
      </c>
      <c r="AI360" s="18" t="s">
        <v>1495</v>
      </c>
    </row>
    <row r="361" spans="1:35" x14ac:dyDescent="0.25">
      <c r="A361" t="s">
        <v>1005</v>
      </c>
      <c r="B361" t="s">
        <v>501</v>
      </c>
      <c r="C361" s="5" t="s">
        <v>497</v>
      </c>
      <c r="D361" s="5" t="s">
        <v>497</v>
      </c>
      <c r="E361" s="5" t="s">
        <v>497</v>
      </c>
      <c r="F361" s="5" t="s">
        <v>497</v>
      </c>
      <c r="G361" s="5" t="s">
        <v>497</v>
      </c>
      <c r="H361" s="5" t="s">
        <v>497</v>
      </c>
      <c r="I361" s="18" t="s">
        <v>497</v>
      </c>
      <c r="J361" s="18" t="s">
        <v>497</v>
      </c>
      <c r="K361" s="18" t="s">
        <v>497</v>
      </c>
      <c r="L361" s="18" t="s">
        <v>497</v>
      </c>
      <c r="M361" s="18" t="s">
        <v>497</v>
      </c>
      <c r="N361" s="18" t="s">
        <v>497</v>
      </c>
      <c r="O361" s="18" t="s">
        <v>497</v>
      </c>
      <c r="P361" s="18" t="s">
        <v>497</v>
      </c>
      <c r="Q361" s="18" t="s">
        <v>497</v>
      </c>
      <c r="R361" s="18" t="s">
        <v>497</v>
      </c>
      <c r="S361" s="18" t="s">
        <v>497</v>
      </c>
      <c r="T361" s="18" t="s">
        <v>497</v>
      </c>
      <c r="U361" s="18" t="s">
        <v>497</v>
      </c>
      <c r="V361" s="18" t="s">
        <v>497</v>
      </c>
      <c r="W361" s="18" t="s">
        <v>498</v>
      </c>
      <c r="X361" s="18">
        <v>1</v>
      </c>
      <c r="Y361" s="18"/>
      <c r="Z361" s="18"/>
      <c r="AA361" s="45"/>
      <c r="AB361" s="45"/>
      <c r="AC361" s="45" t="s">
        <v>379</v>
      </c>
      <c r="AD361" s="45" t="s">
        <v>8</v>
      </c>
      <c r="AE361" s="45" t="s">
        <v>36</v>
      </c>
      <c r="AF361" s="45" t="s">
        <v>47</v>
      </c>
      <c r="AG361" s="45" t="s">
        <v>1483</v>
      </c>
      <c r="AH361" s="18" t="s">
        <v>1496</v>
      </c>
      <c r="AI361" s="18" t="s">
        <v>1497</v>
      </c>
    </row>
    <row r="362" spans="1:35" x14ac:dyDescent="0.25">
      <c r="A362" t="s">
        <v>1006</v>
      </c>
      <c r="B362" t="s">
        <v>501</v>
      </c>
      <c r="C362" s="5" t="s">
        <v>497</v>
      </c>
      <c r="D362" s="5" t="s">
        <v>497</v>
      </c>
      <c r="E362" s="5" t="s">
        <v>497</v>
      </c>
      <c r="F362" s="5" t="s">
        <v>497</v>
      </c>
      <c r="G362" s="5" t="s">
        <v>497</v>
      </c>
      <c r="H362" s="5" t="s">
        <v>497</v>
      </c>
      <c r="I362" s="18" t="s">
        <v>497</v>
      </c>
      <c r="J362" s="18" t="s">
        <v>497</v>
      </c>
      <c r="K362" s="18" t="s">
        <v>497</v>
      </c>
      <c r="L362" s="18" t="s">
        <v>497</v>
      </c>
      <c r="M362" s="18" t="s">
        <v>497</v>
      </c>
      <c r="N362" s="18" t="s">
        <v>498</v>
      </c>
      <c r="O362" s="18" t="s">
        <v>497</v>
      </c>
      <c r="P362" s="18" t="s">
        <v>497</v>
      </c>
      <c r="Q362" s="18" t="s">
        <v>497</v>
      </c>
      <c r="R362" s="18" t="s">
        <v>497</v>
      </c>
      <c r="S362" s="18" t="s">
        <v>498</v>
      </c>
      <c r="T362" s="18" t="s">
        <v>497</v>
      </c>
      <c r="U362" s="18" t="s">
        <v>497</v>
      </c>
      <c r="V362" s="18" t="s">
        <v>497</v>
      </c>
      <c r="W362" s="18" t="s">
        <v>498</v>
      </c>
      <c r="X362" s="18">
        <v>3</v>
      </c>
      <c r="Y362" s="18"/>
      <c r="Z362" s="18"/>
      <c r="AA362" s="45"/>
      <c r="AB362" s="45"/>
      <c r="AC362" s="45" t="s">
        <v>379</v>
      </c>
      <c r="AD362" s="45" t="s">
        <v>8</v>
      </c>
      <c r="AE362" s="45" t="s">
        <v>36</v>
      </c>
      <c r="AF362" s="45" t="s">
        <v>47</v>
      </c>
      <c r="AG362" s="45" t="s">
        <v>1483</v>
      </c>
      <c r="AH362" s="18" t="s">
        <v>1498</v>
      </c>
      <c r="AI362" s="18" t="s">
        <v>1499</v>
      </c>
    </row>
    <row r="363" spans="1:35" x14ac:dyDescent="0.25">
      <c r="A363" t="s">
        <v>1007</v>
      </c>
      <c r="B363" t="s">
        <v>501</v>
      </c>
      <c r="C363" s="5" t="s">
        <v>497</v>
      </c>
      <c r="D363" s="5" t="s">
        <v>497</v>
      </c>
      <c r="E363" s="5" t="s">
        <v>497</v>
      </c>
      <c r="F363" s="5" t="s">
        <v>497</v>
      </c>
      <c r="G363" s="5" t="s">
        <v>497</v>
      </c>
      <c r="H363" s="5" t="s">
        <v>497</v>
      </c>
      <c r="I363" s="18" t="s">
        <v>497</v>
      </c>
      <c r="J363" s="18" t="s">
        <v>497</v>
      </c>
      <c r="K363" s="18" t="s">
        <v>497</v>
      </c>
      <c r="L363" s="18" t="s">
        <v>497</v>
      </c>
      <c r="M363" s="18" t="s">
        <v>497</v>
      </c>
      <c r="N363" s="18" t="s">
        <v>497</v>
      </c>
      <c r="O363" s="18" t="s">
        <v>497</v>
      </c>
      <c r="P363" s="18" t="s">
        <v>497</v>
      </c>
      <c r="Q363" s="18" t="s">
        <v>497</v>
      </c>
      <c r="R363" s="18" t="s">
        <v>497</v>
      </c>
      <c r="S363" s="18" t="s">
        <v>497</v>
      </c>
      <c r="T363" s="18" t="s">
        <v>497</v>
      </c>
      <c r="U363" s="18" t="s">
        <v>497</v>
      </c>
      <c r="V363" s="18" t="s">
        <v>497</v>
      </c>
      <c r="W363" s="18" t="s">
        <v>498</v>
      </c>
      <c r="X363" s="18">
        <v>1</v>
      </c>
      <c r="Y363" s="18"/>
      <c r="Z363" s="18"/>
      <c r="AA363" s="45"/>
      <c r="AB363" s="45"/>
      <c r="AC363" s="45" t="s">
        <v>379</v>
      </c>
      <c r="AD363" s="45" t="s">
        <v>8</v>
      </c>
      <c r="AE363" s="45" t="s">
        <v>36</v>
      </c>
      <c r="AF363" s="45" t="s">
        <v>47</v>
      </c>
      <c r="AG363" s="45" t="s">
        <v>1483</v>
      </c>
      <c r="AH363" s="18" t="s">
        <v>1468</v>
      </c>
      <c r="AI363" s="18" t="s">
        <v>1469</v>
      </c>
    </row>
    <row r="364" spans="1:35" x14ac:dyDescent="0.25">
      <c r="A364" t="s">
        <v>1008</v>
      </c>
      <c r="B364" t="s">
        <v>501</v>
      </c>
      <c r="C364" s="5" t="s">
        <v>497</v>
      </c>
      <c r="D364" s="5" t="s">
        <v>497</v>
      </c>
      <c r="E364" s="5" t="s">
        <v>497</v>
      </c>
      <c r="F364" s="5" t="s">
        <v>497</v>
      </c>
      <c r="G364" s="5" t="s">
        <v>497</v>
      </c>
      <c r="H364" s="5" t="s">
        <v>497</v>
      </c>
      <c r="I364" s="18" t="s">
        <v>497</v>
      </c>
      <c r="J364" s="18" t="s">
        <v>497</v>
      </c>
      <c r="K364" s="18" t="s">
        <v>497</v>
      </c>
      <c r="L364" s="18" t="s">
        <v>497</v>
      </c>
      <c r="M364" s="18" t="s">
        <v>497</v>
      </c>
      <c r="N364" s="18" t="s">
        <v>497</v>
      </c>
      <c r="O364" s="18" t="s">
        <v>497</v>
      </c>
      <c r="P364" s="18" t="s">
        <v>497</v>
      </c>
      <c r="Q364" s="18" t="s">
        <v>497</v>
      </c>
      <c r="R364" s="18" t="s">
        <v>497</v>
      </c>
      <c r="S364" s="18" t="s">
        <v>497</v>
      </c>
      <c r="T364" s="18" t="s">
        <v>497</v>
      </c>
      <c r="U364" s="18" t="s">
        <v>497</v>
      </c>
      <c r="V364" s="18" t="s">
        <v>497</v>
      </c>
      <c r="W364" s="18" t="s">
        <v>498</v>
      </c>
      <c r="X364" s="18">
        <v>1</v>
      </c>
      <c r="Y364" s="18"/>
      <c r="Z364" s="18"/>
      <c r="AA364" s="45"/>
      <c r="AB364" s="45" t="s">
        <v>1645</v>
      </c>
      <c r="AC364" s="45" t="s">
        <v>405</v>
      </c>
      <c r="AD364" s="45" t="s">
        <v>8</v>
      </c>
      <c r="AE364" s="45" t="s">
        <v>36</v>
      </c>
      <c r="AF364" s="45" t="s">
        <v>10</v>
      </c>
      <c r="AG364" s="45" t="s">
        <v>11</v>
      </c>
      <c r="AH364" s="18" t="s">
        <v>179</v>
      </c>
      <c r="AI364" s="18" t="s">
        <v>180</v>
      </c>
    </row>
    <row r="365" spans="1:35" x14ac:dyDescent="0.25">
      <c r="A365" t="s">
        <v>1009</v>
      </c>
      <c r="B365" t="s">
        <v>501</v>
      </c>
      <c r="C365" s="5" t="s">
        <v>497</v>
      </c>
      <c r="D365" s="5" t="s">
        <v>497</v>
      </c>
      <c r="E365" s="5" t="s">
        <v>497</v>
      </c>
      <c r="F365" s="5" t="s">
        <v>497</v>
      </c>
      <c r="G365" s="5" t="s">
        <v>497</v>
      </c>
      <c r="H365" s="5" t="s">
        <v>497</v>
      </c>
      <c r="I365" s="18" t="s">
        <v>497</v>
      </c>
      <c r="J365" s="18" t="s">
        <v>497</v>
      </c>
      <c r="K365" s="18" t="s">
        <v>497</v>
      </c>
      <c r="L365" s="18" t="s">
        <v>497</v>
      </c>
      <c r="M365" s="18" t="s">
        <v>497</v>
      </c>
      <c r="N365" s="18" t="s">
        <v>497</v>
      </c>
      <c r="O365" s="18" t="s">
        <v>497</v>
      </c>
      <c r="P365" s="18" t="s">
        <v>497</v>
      </c>
      <c r="Q365" s="18" t="s">
        <v>497</v>
      </c>
      <c r="R365" s="18" t="s">
        <v>497</v>
      </c>
      <c r="S365" s="18" t="s">
        <v>497</v>
      </c>
      <c r="T365" s="18" t="s">
        <v>497</v>
      </c>
      <c r="U365" s="18" t="s">
        <v>497</v>
      </c>
      <c r="V365" s="18" t="s">
        <v>497</v>
      </c>
      <c r="W365" s="18" t="s">
        <v>498</v>
      </c>
      <c r="X365" s="18">
        <v>1</v>
      </c>
      <c r="Y365" s="18"/>
      <c r="Z365" s="18"/>
      <c r="AA365" s="45"/>
      <c r="AB365" s="45"/>
      <c r="AC365" s="45" t="s">
        <v>405</v>
      </c>
      <c r="AD365" s="45" t="s">
        <v>8</v>
      </c>
      <c r="AE365" s="45" t="s">
        <v>36</v>
      </c>
      <c r="AF365" s="45" t="s">
        <v>10</v>
      </c>
      <c r="AG365" s="45" t="s">
        <v>11</v>
      </c>
      <c r="AH365" s="18" t="s">
        <v>1646</v>
      </c>
      <c r="AI365" s="18" t="s">
        <v>1647</v>
      </c>
    </row>
    <row r="366" spans="1:35" x14ac:dyDescent="0.25">
      <c r="A366" t="s">
        <v>1010</v>
      </c>
      <c r="B366" t="s">
        <v>501</v>
      </c>
      <c r="C366" s="5" t="s">
        <v>497</v>
      </c>
      <c r="D366" s="5" t="s">
        <v>497</v>
      </c>
      <c r="E366" s="5" t="s">
        <v>497</v>
      </c>
      <c r="F366" s="5" t="s">
        <v>497</v>
      </c>
      <c r="G366" s="5" t="s">
        <v>497</v>
      </c>
      <c r="H366" s="5" t="s">
        <v>497</v>
      </c>
      <c r="I366" s="18" t="s">
        <v>497</v>
      </c>
      <c r="J366" s="18" t="s">
        <v>497</v>
      </c>
      <c r="K366" s="18" t="s">
        <v>497</v>
      </c>
      <c r="L366" s="18" t="s">
        <v>497</v>
      </c>
      <c r="M366" s="18" t="s">
        <v>497</v>
      </c>
      <c r="N366" s="18" t="s">
        <v>497</v>
      </c>
      <c r="O366" s="18" t="s">
        <v>497</v>
      </c>
      <c r="P366" s="18" t="s">
        <v>497</v>
      </c>
      <c r="Q366" s="18" t="s">
        <v>497</v>
      </c>
      <c r="R366" s="18" t="s">
        <v>497</v>
      </c>
      <c r="S366" s="18" t="s">
        <v>497</v>
      </c>
      <c r="T366" s="18" t="s">
        <v>497</v>
      </c>
      <c r="U366" s="18" t="s">
        <v>497</v>
      </c>
      <c r="V366" s="18" t="s">
        <v>497</v>
      </c>
      <c r="W366" s="18" t="s">
        <v>498</v>
      </c>
      <c r="X366" s="18">
        <v>1</v>
      </c>
      <c r="Y366" s="18"/>
      <c r="Z366" s="18"/>
      <c r="AA366" s="45"/>
      <c r="AB366" s="45"/>
      <c r="AC366" s="45" t="s">
        <v>405</v>
      </c>
      <c r="AD366" s="45" t="s">
        <v>8</v>
      </c>
      <c r="AE366" s="45" t="s">
        <v>36</v>
      </c>
      <c r="AF366" s="45" t="s">
        <v>10</v>
      </c>
      <c r="AG366" s="45" t="s">
        <v>11</v>
      </c>
      <c r="AH366" s="18" t="s">
        <v>189</v>
      </c>
      <c r="AI366" s="18" t="s">
        <v>190</v>
      </c>
    </row>
    <row r="367" spans="1:35" x14ac:dyDescent="0.25">
      <c r="A367" t="s">
        <v>768</v>
      </c>
      <c r="B367" t="s">
        <v>501</v>
      </c>
      <c r="C367" s="5" t="s">
        <v>497</v>
      </c>
      <c r="D367" s="5" t="s">
        <v>497</v>
      </c>
      <c r="E367" s="5" t="s">
        <v>497</v>
      </c>
      <c r="F367" s="5" t="s">
        <v>497</v>
      </c>
      <c r="G367" s="5" t="s">
        <v>497</v>
      </c>
      <c r="H367" s="5" t="s">
        <v>497</v>
      </c>
      <c r="I367" s="18" t="s">
        <v>497</v>
      </c>
      <c r="J367" s="18" t="s">
        <v>497</v>
      </c>
      <c r="K367" s="18" t="s">
        <v>497</v>
      </c>
      <c r="L367" s="18" t="s">
        <v>497</v>
      </c>
      <c r="M367" s="18" t="s">
        <v>497</v>
      </c>
      <c r="N367" s="18" t="s">
        <v>497</v>
      </c>
      <c r="O367" s="18" t="s">
        <v>497</v>
      </c>
      <c r="P367" s="18" t="s">
        <v>497</v>
      </c>
      <c r="Q367" s="18" t="s">
        <v>497</v>
      </c>
      <c r="R367" s="18" t="s">
        <v>497</v>
      </c>
      <c r="S367" s="18" t="s">
        <v>497</v>
      </c>
      <c r="T367" s="18" t="s">
        <v>498</v>
      </c>
      <c r="U367" s="18" t="s">
        <v>497</v>
      </c>
      <c r="V367" s="18" t="s">
        <v>497</v>
      </c>
      <c r="W367" s="18" t="s">
        <v>498</v>
      </c>
      <c r="X367" s="18">
        <v>2</v>
      </c>
      <c r="Y367" s="18"/>
      <c r="Z367" s="18"/>
      <c r="AA367" s="45"/>
      <c r="AB367" s="45"/>
      <c r="AC367" s="45" t="s">
        <v>405</v>
      </c>
      <c r="AD367" s="45" t="s">
        <v>8</v>
      </c>
      <c r="AE367" s="45" t="s">
        <v>36</v>
      </c>
      <c r="AF367" s="45" t="s">
        <v>10</v>
      </c>
      <c r="AG367" s="45" t="s">
        <v>11</v>
      </c>
      <c r="AH367" s="18" t="s">
        <v>163</v>
      </c>
      <c r="AI367" s="18" t="s">
        <v>164</v>
      </c>
    </row>
    <row r="368" spans="1:35" x14ac:dyDescent="0.25">
      <c r="A368" t="s">
        <v>1011</v>
      </c>
      <c r="B368" t="s">
        <v>501</v>
      </c>
      <c r="C368" s="5" t="s">
        <v>497</v>
      </c>
      <c r="D368" s="5" t="s">
        <v>497</v>
      </c>
      <c r="E368" s="5" t="s">
        <v>497</v>
      </c>
      <c r="F368" s="5" t="s">
        <v>497</v>
      </c>
      <c r="G368" s="5" t="s">
        <v>497</v>
      </c>
      <c r="H368" s="5" t="s">
        <v>497</v>
      </c>
      <c r="I368" s="18" t="s">
        <v>497</v>
      </c>
      <c r="J368" s="18" t="s">
        <v>497</v>
      </c>
      <c r="K368" s="18" t="s">
        <v>497</v>
      </c>
      <c r="L368" s="18" t="s">
        <v>497</v>
      </c>
      <c r="M368" s="18" t="s">
        <v>497</v>
      </c>
      <c r="N368" s="18" t="s">
        <v>497</v>
      </c>
      <c r="O368" s="18" t="s">
        <v>497</v>
      </c>
      <c r="P368" s="18" t="s">
        <v>497</v>
      </c>
      <c r="Q368" s="18" t="s">
        <v>497</v>
      </c>
      <c r="R368" s="18" t="s">
        <v>497</v>
      </c>
      <c r="S368" s="18" t="s">
        <v>497</v>
      </c>
      <c r="T368" s="18" t="s">
        <v>497</v>
      </c>
      <c r="U368" s="18" t="s">
        <v>497</v>
      </c>
      <c r="V368" s="18" t="s">
        <v>497</v>
      </c>
      <c r="W368" s="18" t="s">
        <v>498</v>
      </c>
      <c r="X368" s="18">
        <v>1</v>
      </c>
      <c r="Y368" s="18"/>
      <c r="Z368" s="18"/>
      <c r="AA368" s="45"/>
      <c r="AB368" s="45"/>
      <c r="AC368" s="45" t="s">
        <v>405</v>
      </c>
      <c r="AD368" s="45" t="s">
        <v>8</v>
      </c>
      <c r="AE368" s="45" t="s">
        <v>36</v>
      </c>
      <c r="AF368" s="45" t="s">
        <v>10</v>
      </c>
      <c r="AG368" s="45" t="s">
        <v>11</v>
      </c>
      <c r="AH368" s="18" t="s">
        <v>1648</v>
      </c>
      <c r="AI368" s="18" t="s">
        <v>1649</v>
      </c>
    </row>
    <row r="369" spans="1:35" x14ac:dyDescent="0.25">
      <c r="A369" t="s">
        <v>1012</v>
      </c>
      <c r="B369" t="s">
        <v>501</v>
      </c>
      <c r="C369" s="5" t="s">
        <v>497</v>
      </c>
      <c r="D369" s="5" t="s">
        <v>497</v>
      </c>
      <c r="E369" s="5" t="s">
        <v>497</v>
      </c>
      <c r="F369" s="5" t="s">
        <v>497</v>
      </c>
      <c r="G369" s="5" t="s">
        <v>497</v>
      </c>
      <c r="H369" s="5" t="s">
        <v>497</v>
      </c>
      <c r="I369" s="18" t="s">
        <v>497</v>
      </c>
      <c r="J369" s="18" t="s">
        <v>497</v>
      </c>
      <c r="K369" s="18" t="s">
        <v>497</v>
      </c>
      <c r="L369" s="18" t="s">
        <v>497</v>
      </c>
      <c r="M369" s="18" t="s">
        <v>497</v>
      </c>
      <c r="N369" s="18" t="s">
        <v>497</v>
      </c>
      <c r="O369" s="18" t="s">
        <v>497</v>
      </c>
      <c r="P369" s="18" t="s">
        <v>497</v>
      </c>
      <c r="Q369" s="18" t="s">
        <v>497</v>
      </c>
      <c r="R369" s="18" t="s">
        <v>497</v>
      </c>
      <c r="S369" s="18" t="s">
        <v>497</v>
      </c>
      <c r="T369" s="18" t="s">
        <v>497</v>
      </c>
      <c r="U369" s="18" t="s">
        <v>497</v>
      </c>
      <c r="V369" s="18" t="s">
        <v>497</v>
      </c>
      <c r="W369" s="18" t="s">
        <v>498</v>
      </c>
      <c r="X369" s="18">
        <v>1</v>
      </c>
      <c r="Y369" s="18"/>
      <c r="Z369" s="18"/>
      <c r="AA369" s="45"/>
      <c r="AB369" s="45"/>
      <c r="AC369" s="45" t="s">
        <v>405</v>
      </c>
      <c r="AD369" s="45" t="s">
        <v>8</v>
      </c>
      <c r="AE369" s="45" t="s">
        <v>36</v>
      </c>
      <c r="AF369" s="45" t="s">
        <v>10</v>
      </c>
      <c r="AG369" s="45" t="s">
        <v>11</v>
      </c>
      <c r="AH369" s="18" t="s">
        <v>169</v>
      </c>
      <c r="AI369" s="18" t="s">
        <v>170</v>
      </c>
    </row>
    <row r="370" spans="1:35" x14ac:dyDescent="0.25">
      <c r="A370" t="s">
        <v>1013</v>
      </c>
      <c r="B370" t="s">
        <v>501</v>
      </c>
      <c r="C370" s="5" t="s">
        <v>497</v>
      </c>
      <c r="D370" s="5" t="s">
        <v>497</v>
      </c>
      <c r="E370" s="5" t="s">
        <v>497</v>
      </c>
      <c r="F370" s="5" t="s">
        <v>497</v>
      </c>
      <c r="G370" s="5" t="s">
        <v>497</v>
      </c>
      <c r="H370" s="5" t="s">
        <v>497</v>
      </c>
      <c r="I370" s="18" t="s">
        <v>497</v>
      </c>
      <c r="J370" s="18" t="s">
        <v>497</v>
      </c>
      <c r="K370" s="18" t="s">
        <v>497</v>
      </c>
      <c r="L370" s="18" t="s">
        <v>497</v>
      </c>
      <c r="M370" s="18" t="s">
        <v>497</v>
      </c>
      <c r="N370" s="18" t="s">
        <v>497</v>
      </c>
      <c r="O370" s="18" t="s">
        <v>497</v>
      </c>
      <c r="P370" s="18" t="s">
        <v>497</v>
      </c>
      <c r="Q370" s="18" t="s">
        <v>497</v>
      </c>
      <c r="R370" s="18" t="s">
        <v>497</v>
      </c>
      <c r="S370" s="18" t="s">
        <v>497</v>
      </c>
      <c r="T370" s="18" t="s">
        <v>497</v>
      </c>
      <c r="U370" s="18" t="s">
        <v>497</v>
      </c>
      <c r="V370" s="18" t="s">
        <v>497</v>
      </c>
      <c r="W370" s="18" t="s">
        <v>498</v>
      </c>
      <c r="X370" s="18">
        <v>1</v>
      </c>
      <c r="Y370" s="18"/>
      <c r="Z370" s="18"/>
      <c r="AA370" s="45"/>
      <c r="AB370" s="45"/>
      <c r="AC370" s="45" t="s">
        <v>405</v>
      </c>
      <c r="AD370" s="45" t="s">
        <v>8</v>
      </c>
      <c r="AE370" s="45" t="s">
        <v>36</v>
      </c>
      <c r="AF370" s="45" t="s">
        <v>10</v>
      </c>
      <c r="AG370" s="45" t="s">
        <v>11</v>
      </c>
      <c r="AH370" s="18" t="s">
        <v>173</v>
      </c>
      <c r="AI370" s="18" t="s">
        <v>174</v>
      </c>
    </row>
    <row r="371" spans="1:35" x14ac:dyDescent="0.25">
      <c r="A371" t="s">
        <v>1014</v>
      </c>
      <c r="B371" t="s">
        <v>501</v>
      </c>
      <c r="C371" s="5" t="s">
        <v>497</v>
      </c>
      <c r="D371" s="5" t="s">
        <v>497</v>
      </c>
      <c r="E371" s="5" t="s">
        <v>497</v>
      </c>
      <c r="F371" s="5" t="s">
        <v>497</v>
      </c>
      <c r="G371" s="5" t="s">
        <v>497</v>
      </c>
      <c r="H371" s="5" t="s">
        <v>497</v>
      </c>
      <c r="I371" s="18" t="s">
        <v>497</v>
      </c>
      <c r="J371" s="18" t="s">
        <v>497</v>
      </c>
      <c r="K371" s="18" t="s">
        <v>497</v>
      </c>
      <c r="L371" s="18" t="s">
        <v>497</v>
      </c>
      <c r="M371" s="18" t="s">
        <v>497</v>
      </c>
      <c r="N371" s="18" t="s">
        <v>497</v>
      </c>
      <c r="O371" s="18" t="s">
        <v>497</v>
      </c>
      <c r="P371" s="18" t="s">
        <v>497</v>
      </c>
      <c r="Q371" s="18" t="s">
        <v>497</v>
      </c>
      <c r="R371" s="18" t="s">
        <v>497</v>
      </c>
      <c r="S371" s="18" t="s">
        <v>497</v>
      </c>
      <c r="T371" s="18" t="s">
        <v>497</v>
      </c>
      <c r="U371" s="18" t="s">
        <v>497</v>
      </c>
      <c r="V371" s="18" t="s">
        <v>497</v>
      </c>
      <c r="W371" s="18" t="s">
        <v>498</v>
      </c>
      <c r="X371" s="18">
        <v>1</v>
      </c>
      <c r="Y371" s="18"/>
      <c r="Z371" s="18"/>
      <c r="AA371" s="45"/>
      <c r="AB371" s="45"/>
      <c r="AC371" s="45" t="s">
        <v>405</v>
      </c>
      <c r="AD371" s="45" t="s">
        <v>8</v>
      </c>
      <c r="AE371" s="45" t="s">
        <v>36</v>
      </c>
      <c r="AF371" s="45" t="s">
        <v>10</v>
      </c>
      <c r="AG371" s="45" t="s">
        <v>11</v>
      </c>
      <c r="AH371" s="18" t="s">
        <v>1650</v>
      </c>
      <c r="AI371" s="18" t="s">
        <v>1651</v>
      </c>
    </row>
    <row r="372" spans="1:35" x14ac:dyDescent="0.25">
      <c r="A372" t="s">
        <v>416</v>
      </c>
      <c r="B372" t="s">
        <v>500</v>
      </c>
      <c r="C372" s="5" t="s">
        <v>497</v>
      </c>
      <c r="D372" s="5" t="s">
        <v>497</v>
      </c>
      <c r="E372" s="5" t="s">
        <v>497</v>
      </c>
      <c r="F372" s="5" t="s">
        <v>497</v>
      </c>
      <c r="G372" s="5" t="s">
        <v>497</v>
      </c>
      <c r="H372" s="5" t="s">
        <v>497</v>
      </c>
      <c r="I372" s="18" t="s">
        <v>497</v>
      </c>
      <c r="J372" s="18" t="s">
        <v>497</v>
      </c>
      <c r="K372" s="18" t="s">
        <v>497</v>
      </c>
      <c r="L372" s="18" t="s">
        <v>497</v>
      </c>
      <c r="M372" s="18" t="s">
        <v>497</v>
      </c>
      <c r="N372" s="18" t="s">
        <v>497</v>
      </c>
      <c r="O372" s="18" t="s">
        <v>497</v>
      </c>
      <c r="P372" s="18" t="s">
        <v>497</v>
      </c>
      <c r="Q372" s="18" t="s">
        <v>497</v>
      </c>
      <c r="R372" s="18" t="s">
        <v>497</v>
      </c>
      <c r="S372" s="18" t="s">
        <v>497</v>
      </c>
      <c r="T372" s="18" t="s">
        <v>497</v>
      </c>
      <c r="U372" s="18" t="s">
        <v>497</v>
      </c>
      <c r="V372" s="18" t="s">
        <v>497</v>
      </c>
      <c r="W372" s="18" t="s">
        <v>498</v>
      </c>
      <c r="X372" s="18">
        <v>1</v>
      </c>
      <c r="Y372" s="18"/>
      <c r="Z372" s="18"/>
      <c r="AA372" s="45"/>
      <c r="AB372" s="45"/>
      <c r="AC372" s="45" t="s">
        <v>405</v>
      </c>
      <c r="AD372" s="45" t="s">
        <v>8</v>
      </c>
      <c r="AE372" s="45" t="s">
        <v>36</v>
      </c>
      <c r="AF372" s="45" t="s">
        <v>10</v>
      </c>
      <c r="AG372" s="45" t="s">
        <v>11</v>
      </c>
      <c r="AH372" s="18" t="s">
        <v>177</v>
      </c>
      <c r="AI372" s="18" t="s">
        <v>178</v>
      </c>
    </row>
    <row r="373" spans="1:35" x14ac:dyDescent="0.25">
      <c r="A373" t="s">
        <v>1015</v>
      </c>
      <c r="B373" t="s">
        <v>501</v>
      </c>
      <c r="C373" s="5" t="s">
        <v>497</v>
      </c>
      <c r="D373" s="5" t="s">
        <v>497</v>
      </c>
      <c r="E373" s="5" t="s">
        <v>497</v>
      </c>
      <c r="F373" s="5" t="s">
        <v>497</v>
      </c>
      <c r="G373" s="5" t="s">
        <v>497</v>
      </c>
      <c r="H373" s="5" t="s">
        <v>497</v>
      </c>
      <c r="I373" s="18" t="s">
        <v>497</v>
      </c>
      <c r="J373" s="18" t="s">
        <v>497</v>
      </c>
      <c r="K373" s="18" t="s">
        <v>497</v>
      </c>
      <c r="L373" s="18" t="s">
        <v>497</v>
      </c>
      <c r="M373" s="18" t="s">
        <v>497</v>
      </c>
      <c r="N373" s="18" t="s">
        <v>497</v>
      </c>
      <c r="O373" s="18" t="s">
        <v>497</v>
      </c>
      <c r="P373" s="18" t="s">
        <v>497</v>
      </c>
      <c r="Q373" s="18" t="s">
        <v>497</v>
      </c>
      <c r="R373" s="18" t="s">
        <v>497</v>
      </c>
      <c r="S373" s="18" t="s">
        <v>497</v>
      </c>
      <c r="T373" s="18" t="s">
        <v>497</v>
      </c>
      <c r="U373" s="18" t="s">
        <v>497</v>
      </c>
      <c r="V373" s="18" t="s">
        <v>497</v>
      </c>
      <c r="W373" s="18" t="s">
        <v>498</v>
      </c>
      <c r="X373" s="18">
        <v>1</v>
      </c>
      <c r="Y373" s="18"/>
      <c r="Z373" s="18"/>
      <c r="AA373" s="45"/>
      <c r="AB373" s="45"/>
      <c r="AC373" s="45" t="s">
        <v>405</v>
      </c>
      <c r="AD373" s="45" t="s">
        <v>8</v>
      </c>
      <c r="AE373" s="45" t="s">
        <v>36</v>
      </c>
      <c r="AF373" s="45" t="s">
        <v>10</v>
      </c>
      <c r="AG373" s="45" t="s">
        <v>11</v>
      </c>
      <c r="AH373" s="18" t="s">
        <v>280</v>
      </c>
      <c r="AI373" s="18" t="s">
        <v>281</v>
      </c>
    </row>
    <row r="374" spans="1:35" x14ac:dyDescent="0.25">
      <c r="A374" t="s">
        <v>1016</v>
      </c>
      <c r="B374" t="s">
        <v>501</v>
      </c>
      <c r="C374" s="5" t="s">
        <v>497</v>
      </c>
      <c r="D374" s="5" t="s">
        <v>497</v>
      </c>
      <c r="E374" s="5" t="s">
        <v>497</v>
      </c>
      <c r="F374" s="5" t="s">
        <v>497</v>
      </c>
      <c r="G374" s="5" t="s">
        <v>497</v>
      </c>
      <c r="H374" s="5" t="s">
        <v>497</v>
      </c>
      <c r="I374" s="18" t="s">
        <v>497</v>
      </c>
      <c r="J374" s="18" t="s">
        <v>497</v>
      </c>
      <c r="K374" s="18" t="s">
        <v>497</v>
      </c>
      <c r="L374" s="18" t="s">
        <v>497</v>
      </c>
      <c r="M374" s="18" t="s">
        <v>497</v>
      </c>
      <c r="N374" s="18" t="s">
        <v>497</v>
      </c>
      <c r="O374" s="18" t="s">
        <v>497</v>
      </c>
      <c r="P374" s="18" t="s">
        <v>497</v>
      </c>
      <c r="Q374" s="18" t="s">
        <v>497</v>
      </c>
      <c r="R374" s="18" t="s">
        <v>497</v>
      </c>
      <c r="S374" s="18" t="s">
        <v>497</v>
      </c>
      <c r="T374" s="18" t="s">
        <v>497</v>
      </c>
      <c r="U374" s="18" t="s">
        <v>497</v>
      </c>
      <c r="V374" s="18" t="s">
        <v>497</v>
      </c>
      <c r="W374" s="18" t="s">
        <v>498</v>
      </c>
      <c r="X374" s="18">
        <v>1</v>
      </c>
      <c r="Y374" s="18"/>
      <c r="Z374" s="18"/>
      <c r="AA374" s="45"/>
      <c r="AB374" s="45"/>
      <c r="AC374" s="45" t="s">
        <v>405</v>
      </c>
      <c r="AD374" s="45" t="s">
        <v>8</v>
      </c>
      <c r="AE374" s="45" t="s">
        <v>36</v>
      </c>
      <c r="AF374" s="45" t="s">
        <v>10</v>
      </c>
      <c r="AG374" s="45" t="s">
        <v>11</v>
      </c>
      <c r="AH374" s="18" t="s">
        <v>1652</v>
      </c>
      <c r="AI374" s="18" t="s">
        <v>1653</v>
      </c>
    </row>
    <row r="375" spans="1:35" x14ac:dyDescent="0.25">
      <c r="A375" t="s">
        <v>1017</v>
      </c>
      <c r="B375" t="s">
        <v>501</v>
      </c>
      <c r="C375" s="5" t="s">
        <v>497</v>
      </c>
      <c r="D375" s="5" t="s">
        <v>497</v>
      </c>
      <c r="E375" s="5" t="s">
        <v>497</v>
      </c>
      <c r="F375" s="5" t="s">
        <v>497</v>
      </c>
      <c r="G375" s="5" t="s">
        <v>497</v>
      </c>
      <c r="H375" s="5" t="s">
        <v>497</v>
      </c>
      <c r="I375" s="18" t="s">
        <v>497</v>
      </c>
      <c r="J375" s="18" t="s">
        <v>497</v>
      </c>
      <c r="K375" s="18" t="s">
        <v>497</v>
      </c>
      <c r="L375" s="18" t="s">
        <v>497</v>
      </c>
      <c r="M375" s="18" t="s">
        <v>497</v>
      </c>
      <c r="N375" s="18" t="s">
        <v>497</v>
      </c>
      <c r="O375" s="18" t="s">
        <v>497</v>
      </c>
      <c r="P375" s="18" t="s">
        <v>497</v>
      </c>
      <c r="Q375" s="18" t="s">
        <v>497</v>
      </c>
      <c r="R375" s="18" t="s">
        <v>497</v>
      </c>
      <c r="S375" s="18" t="s">
        <v>497</v>
      </c>
      <c r="T375" s="18" t="s">
        <v>497</v>
      </c>
      <c r="U375" s="18" t="s">
        <v>497</v>
      </c>
      <c r="V375" s="18" t="s">
        <v>497</v>
      </c>
      <c r="W375" s="18" t="s">
        <v>498</v>
      </c>
      <c r="X375" s="18">
        <v>1</v>
      </c>
      <c r="Y375" s="18"/>
      <c r="Z375" s="18"/>
      <c r="AA375" s="45"/>
      <c r="AB375" s="45"/>
      <c r="AC375" s="45" t="s">
        <v>405</v>
      </c>
      <c r="AD375" s="45" t="s">
        <v>8</v>
      </c>
      <c r="AE375" s="45" t="s">
        <v>36</v>
      </c>
      <c r="AF375" s="45" t="s">
        <v>10</v>
      </c>
      <c r="AG375" s="45" t="s">
        <v>11</v>
      </c>
      <c r="AH375" s="18" t="s">
        <v>181</v>
      </c>
      <c r="AI375" s="18" t="s">
        <v>182</v>
      </c>
    </row>
    <row r="376" spans="1:35" x14ac:dyDescent="0.25">
      <c r="A376" t="s">
        <v>1018</v>
      </c>
      <c r="B376" t="s">
        <v>501</v>
      </c>
      <c r="C376" s="5" t="s">
        <v>497</v>
      </c>
      <c r="D376" s="5" t="s">
        <v>497</v>
      </c>
      <c r="E376" s="5" t="s">
        <v>497</v>
      </c>
      <c r="F376" s="5" t="s">
        <v>497</v>
      </c>
      <c r="G376" s="5" t="s">
        <v>497</v>
      </c>
      <c r="H376" s="5" t="s">
        <v>497</v>
      </c>
      <c r="I376" s="18" t="s">
        <v>497</v>
      </c>
      <c r="J376" s="18" t="s">
        <v>497</v>
      </c>
      <c r="K376" s="18" t="s">
        <v>497</v>
      </c>
      <c r="L376" s="18" t="s">
        <v>497</v>
      </c>
      <c r="M376" s="18" t="s">
        <v>497</v>
      </c>
      <c r="N376" s="18" t="s">
        <v>497</v>
      </c>
      <c r="O376" s="18" t="s">
        <v>497</v>
      </c>
      <c r="P376" s="18" t="s">
        <v>497</v>
      </c>
      <c r="Q376" s="18" t="s">
        <v>497</v>
      </c>
      <c r="R376" s="18" t="s">
        <v>497</v>
      </c>
      <c r="S376" s="18" t="s">
        <v>497</v>
      </c>
      <c r="T376" s="18" t="s">
        <v>497</v>
      </c>
      <c r="U376" s="18" t="s">
        <v>497</v>
      </c>
      <c r="V376" s="18" t="s">
        <v>497</v>
      </c>
      <c r="W376" s="18" t="s">
        <v>498</v>
      </c>
      <c r="X376" s="18">
        <v>1</v>
      </c>
      <c r="Y376" s="18"/>
      <c r="Z376" s="18"/>
      <c r="AA376" s="45"/>
      <c r="AB376" s="45"/>
      <c r="AC376" s="45" t="s">
        <v>405</v>
      </c>
      <c r="AD376" s="45" t="s">
        <v>8</v>
      </c>
      <c r="AE376" s="45" t="s">
        <v>36</v>
      </c>
      <c r="AF376" s="45" t="s">
        <v>10</v>
      </c>
      <c r="AG376" s="45" t="s">
        <v>11</v>
      </c>
      <c r="AH376" s="18" t="s">
        <v>1654</v>
      </c>
      <c r="AI376" s="18" t="s">
        <v>1655</v>
      </c>
    </row>
    <row r="377" spans="1:35" x14ac:dyDescent="0.25">
      <c r="A377" t="s">
        <v>1019</v>
      </c>
      <c r="B377" t="s">
        <v>501</v>
      </c>
      <c r="C377" s="5" t="s">
        <v>497</v>
      </c>
      <c r="D377" s="5" t="s">
        <v>497</v>
      </c>
      <c r="E377" s="5" t="s">
        <v>497</v>
      </c>
      <c r="F377" s="5" t="s">
        <v>497</v>
      </c>
      <c r="G377" s="5" t="s">
        <v>497</v>
      </c>
      <c r="H377" s="5" t="s">
        <v>497</v>
      </c>
      <c r="I377" s="18" t="s">
        <v>497</v>
      </c>
      <c r="J377" s="18" t="s">
        <v>497</v>
      </c>
      <c r="K377" s="18" t="s">
        <v>497</v>
      </c>
      <c r="L377" s="18" t="s">
        <v>497</v>
      </c>
      <c r="M377" s="18" t="s">
        <v>497</v>
      </c>
      <c r="N377" s="18" t="s">
        <v>497</v>
      </c>
      <c r="O377" s="18" t="s">
        <v>497</v>
      </c>
      <c r="P377" s="18" t="s">
        <v>497</v>
      </c>
      <c r="Q377" s="18" t="s">
        <v>497</v>
      </c>
      <c r="R377" s="18" t="s">
        <v>497</v>
      </c>
      <c r="S377" s="18" t="s">
        <v>497</v>
      </c>
      <c r="T377" s="18" t="s">
        <v>497</v>
      </c>
      <c r="U377" s="18" t="s">
        <v>497</v>
      </c>
      <c r="V377" s="18" t="s">
        <v>497</v>
      </c>
      <c r="W377" s="18" t="s">
        <v>498</v>
      </c>
      <c r="X377" s="18">
        <v>1</v>
      </c>
      <c r="Y377" s="18"/>
      <c r="Z377" s="18"/>
      <c r="AA377" s="45"/>
      <c r="AB377" s="45"/>
      <c r="AC377" s="45" t="s">
        <v>405</v>
      </c>
      <c r="AD377" s="45" t="s">
        <v>8</v>
      </c>
      <c r="AE377" s="45" t="s">
        <v>36</v>
      </c>
      <c r="AF377" s="45" t="s">
        <v>10</v>
      </c>
      <c r="AG377" s="45" t="s">
        <v>11</v>
      </c>
      <c r="AH377" s="18" t="s">
        <v>1656</v>
      </c>
      <c r="AI377" s="18" t="s">
        <v>1657</v>
      </c>
    </row>
    <row r="378" spans="1:35" x14ac:dyDescent="0.25">
      <c r="A378" t="s">
        <v>1020</v>
      </c>
      <c r="B378" t="s">
        <v>500</v>
      </c>
      <c r="C378" s="5" t="s">
        <v>497</v>
      </c>
      <c r="D378" s="5" t="s">
        <v>497</v>
      </c>
      <c r="E378" s="5" t="s">
        <v>497</v>
      </c>
      <c r="F378" s="5" t="s">
        <v>497</v>
      </c>
      <c r="G378" s="5" t="s">
        <v>497</v>
      </c>
      <c r="H378" s="5" t="s">
        <v>497</v>
      </c>
      <c r="I378" s="18" t="s">
        <v>497</v>
      </c>
      <c r="J378" s="18" t="s">
        <v>497</v>
      </c>
      <c r="K378" s="18" t="s">
        <v>497</v>
      </c>
      <c r="L378" s="18" t="s">
        <v>497</v>
      </c>
      <c r="M378" s="18" t="s">
        <v>497</v>
      </c>
      <c r="N378" s="18" t="s">
        <v>497</v>
      </c>
      <c r="O378" s="18" t="s">
        <v>497</v>
      </c>
      <c r="P378" s="18" t="s">
        <v>497</v>
      </c>
      <c r="Q378" s="18" t="s">
        <v>497</v>
      </c>
      <c r="R378" s="18" t="s">
        <v>497</v>
      </c>
      <c r="S378" s="18" t="s">
        <v>497</v>
      </c>
      <c r="T378" s="18" t="s">
        <v>497</v>
      </c>
      <c r="U378" s="18" t="s">
        <v>497</v>
      </c>
      <c r="V378" s="18" t="s">
        <v>497</v>
      </c>
      <c r="W378" s="18" t="s">
        <v>498</v>
      </c>
      <c r="X378" s="18">
        <v>1</v>
      </c>
      <c r="Y378" s="18"/>
      <c r="Z378" s="18"/>
      <c r="AA378" s="45"/>
      <c r="AB378" s="45"/>
      <c r="AC378" s="45" t="s">
        <v>405</v>
      </c>
      <c r="AD378" s="45" t="s">
        <v>8</v>
      </c>
      <c r="AE378" s="45" t="s">
        <v>36</v>
      </c>
      <c r="AF378" s="45" t="s">
        <v>10</v>
      </c>
      <c r="AG378" s="45" t="s">
        <v>11</v>
      </c>
      <c r="AH378" s="18" t="s">
        <v>171</v>
      </c>
      <c r="AI378" s="18" t="s">
        <v>172</v>
      </c>
    </row>
    <row r="379" spans="1:35" x14ac:dyDescent="0.25">
      <c r="A379" t="s">
        <v>1021</v>
      </c>
      <c r="B379" t="s">
        <v>501</v>
      </c>
      <c r="C379" s="5" t="s">
        <v>497</v>
      </c>
      <c r="D379" s="5" t="s">
        <v>497</v>
      </c>
      <c r="E379" s="5" t="s">
        <v>497</v>
      </c>
      <c r="F379" s="5" t="s">
        <v>497</v>
      </c>
      <c r="G379" s="5" t="s">
        <v>497</v>
      </c>
      <c r="H379" s="5" t="s">
        <v>497</v>
      </c>
      <c r="I379" s="18" t="s">
        <v>497</v>
      </c>
      <c r="J379" s="18" t="s">
        <v>497</v>
      </c>
      <c r="K379" s="18" t="s">
        <v>497</v>
      </c>
      <c r="L379" s="18" t="s">
        <v>497</v>
      </c>
      <c r="M379" s="18" t="s">
        <v>497</v>
      </c>
      <c r="N379" s="18" t="s">
        <v>497</v>
      </c>
      <c r="O379" s="18" t="s">
        <v>497</v>
      </c>
      <c r="P379" s="18" t="s">
        <v>497</v>
      </c>
      <c r="Q379" s="18" t="s">
        <v>497</v>
      </c>
      <c r="R379" s="18" t="s">
        <v>497</v>
      </c>
      <c r="S379" s="18" t="s">
        <v>497</v>
      </c>
      <c r="T379" s="18" t="s">
        <v>497</v>
      </c>
      <c r="U379" s="18" t="s">
        <v>497</v>
      </c>
      <c r="V379" s="18" t="s">
        <v>497</v>
      </c>
      <c r="W379" s="18" t="s">
        <v>498</v>
      </c>
      <c r="X379" s="18">
        <v>1</v>
      </c>
      <c r="Y379" s="18"/>
      <c r="Z379" s="18"/>
      <c r="AA379" s="45"/>
      <c r="AB379" s="45"/>
      <c r="AC379" s="45" t="s">
        <v>405</v>
      </c>
      <c r="AD379" s="45" t="s">
        <v>8</v>
      </c>
      <c r="AE379" s="45" t="s">
        <v>36</v>
      </c>
      <c r="AF379" s="45" t="s">
        <v>10</v>
      </c>
      <c r="AG379" s="45" t="s">
        <v>11</v>
      </c>
      <c r="AH379" s="18" t="s">
        <v>175</v>
      </c>
      <c r="AI379" s="18" t="s">
        <v>176</v>
      </c>
    </row>
    <row r="380" spans="1:35" x14ac:dyDescent="0.25">
      <c r="A380" t="s">
        <v>707</v>
      </c>
      <c r="B380" t="s">
        <v>501</v>
      </c>
      <c r="C380" s="5" t="s">
        <v>497</v>
      </c>
      <c r="D380" s="5" t="s">
        <v>497</v>
      </c>
      <c r="E380" s="5" t="s">
        <v>497</v>
      </c>
      <c r="F380" s="5" t="s">
        <v>497</v>
      </c>
      <c r="G380" s="5" t="s">
        <v>497</v>
      </c>
      <c r="H380" s="5" t="s">
        <v>497</v>
      </c>
      <c r="I380" s="18" t="s">
        <v>497</v>
      </c>
      <c r="J380" s="18" t="s">
        <v>497</v>
      </c>
      <c r="K380" s="18" t="s">
        <v>497</v>
      </c>
      <c r="L380" s="18" t="s">
        <v>497</v>
      </c>
      <c r="M380" s="18" t="s">
        <v>497</v>
      </c>
      <c r="N380" s="18" t="s">
        <v>497</v>
      </c>
      <c r="O380" s="18" t="s">
        <v>497</v>
      </c>
      <c r="P380" s="18" t="s">
        <v>497</v>
      </c>
      <c r="Q380" s="18" t="s">
        <v>497</v>
      </c>
      <c r="R380" s="18" t="s">
        <v>497</v>
      </c>
      <c r="S380" s="18" t="s">
        <v>497</v>
      </c>
      <c r="T380" s="18" t="s">
        <v>497</v>
      </c>
      <c r="U380" s="18" t="s">
        <v>497</v>
      </c>
      <c r="V380" s="18" t="s">
        <v>497</v>
      </c>
      <c r="W380" s="18" t="s">
        <v>498</v>
      </c>
      <c r="X380" s="18">
        <v>1</v>
      </c>
      <c r="Y380" s="18"/>
      <c r="Z380" s="18"/>
      <c r="AA380" s="45"/>
      <c r="AB380" s="45" t="s">
        <v>2073</v>
      </c>
      <c r="AC380" s="45" t="s">
        <v>717</v>
      </c>
      <c r="AD380" s="45" t="s">
        <v>46</v>
      </c>
      <c r="AE380" s="45" t="s">
        <v>45</v>
      </c>
      <c r="AF380" s="45" t="s">
        <v>47</v>
      </c>
      <c r="AG380" s="45" t="s">
        <v>1681</v>
      </c>
      <c r="AH380" s="18" t="s">
        <v>2038</v>
      </c>
      <c r="AI380" s="18" t="s">
        <v>2039</v>
      </c>
    </row>
    <row r="381" spans="1:35" x14ac:dyDescent="0.25">
      <c r="A381" t="s">
        <v>1022</v>
      </c>
      <c r="B381" t="s">
        <v>501</v>
      </c>
      <c r="C381" s="5" t="s">
        <v>497</v>
      </c>
      <c r="D381" s="5" t="s">
        <v>497</v>
      </c>
      <c r="E381" s="5" t="s">
        <v>497</v>
      </c>
      <c r="F381" s="5" t="s">
        <v>497</v>
      </c>
      <c r="G381" s="5" t="s">
        <v>497</v>
      </c>
      <c r="H381" s="5" t="s">
        <v>497</v>
      </c>
      <c r="I381" s="18" t="s">
        <v>497</v>
      </c>
      <c r="J381" s="18" t="s">
        <v>497</v>
      </c>
      <c r="K381" s="18" t="s">
        <v>497</v>
      </c>
      <c r="L381" s="18" t="s">
        <v>497</v>
      </c>
      <c r="M381" s="18" t="s">
        <v>497</v>
      </c>
      <c r="N381" s="18" t="s">
        <v>497</v>
      </c>
      <c r="O381" s="18" t="s">
        <v>497</v>
      </c>
      <c r="P381" s="18" t="s">
        <v>497</v>
      </c>
      <c r="Q381" s="18" t="s">
        <v>497</v>
      </c>
      <c r="R381" s="18" t="s">
        <v>497</v>
      </c>
      <c r="S381" s="18" t="s">
        <v>497</v>
      </c>
      <c r="T381" s="18" t="s">
        <v>497</v>
      </c>
      <c r="U381" s="18" t="s">
        <v>497</v>
      </c>
      <c r="V381" s="18" t="s">
        <v>497</v>
      </c>
      <c r="W381" s="18" t="s">
        <v>498</v>
      </c>
      <c r="X381" s="18">
        <v>1</v>
      </c>
      <c r="Y381" s="18"/>
      <c r="Z381" s="18"/>
      <c r="AA381" s="45"/>
      <c r="AB381" s="45"/>
      <c r="AC381" s="45" t="s">
        <v>717</v>
      </c>
      <c r="AD381" s="45" t="s">
        <v>46</v>
      </c>
      <c r="AE381" s="45" t="s">
        <v>45</v>
      </c>
      <c r="AF381" s="45" t="s">
        <v>47</v>
      </c>
      <c r="AG381" s="45" t="s">
        <v>1681</v>
      </c>
      <c r="AH381" s="18" t="s">
        <v>1488</v>
      </c>
      <c r="AI381" s="18" t="s">
        <v>1489</v>
      </c>
    </row>
    <row r="382" spans="1:35" x14ac:dyDescent="0.25">
      <c r="A382" t="s">
        <v>1023</v>
      </c>
      <c r="B382" t="s">
        <v>501</v>
      </c>
      <c r="C382" s="5" t="s">
        <v>497</v>
      </c>
      <c r="D382" s="5" t="s">
        <v>497</v>
      </c>
      <c r="E382" s="5" t="s">
        <v>497</v>
      </c>
      <c r="F382" s="5" t="s">
        <v>497</v>
      </c>
      <c r="G382" s="5" t="s">
        <v>497</v>
      </c>
      <c r="H382" s="5" t="s">
        <v>497</v>
      </c>
      <c r="I382" s="18" t="s">
        <v>497</v>
      </c>
      <c r="J382" s="18" t="s">
        <v>497</v>
      </c>
      <c r="K382" s="18" t="s">
        <v>497</v>
      </c>
      <c r="L382" s="18" t="s">
        <v>497</v>
      </c>
      <c r="M382" s="18" t="s">
        <v>497</v>
      </c>
      <c r="N382" s="18" t="s">
        <v>497</v>
      </c>
      <c r="O382" s="18" t="s">
        <v>497</v>
      </c>
      <c r="P382" s="18" t="s">
        <v>497</v>
      </c>
      <c r="Q382" s="18" t="s">
        <v>497</v>
      </c>
      <c r="R382" s="18" t="s">
        <v>497</v>
      </c>
      <c r="S382" s="18" t="s">
        <v>497</v>
      </c>
      <c r="T382" s="18" t="s">
        <v>497</v>
      </c>
      <c r="U382" s="18" t="s">
        <v>497</v>
      </c>
      <c r="V382" s="18" t="s">
        <v>497</v>
      </c>
      <c r="W382" s="18" t="s">
        <v>498</v>
      </c>
      <c r="X382" s="18">
        <v>1</v>
      </c>
      <c r="Y382" s="18"/>
      <c r="Z382" s="18"/>
      <c r="AA382" s="45"/>
      <c r="AB382" s="45"/>
      <c r="AC382" s="45" t="s">
        <v>717</v>
      </c>
      <c r="AD382" s="45" t="s">
        <v>46</v>
      </c>
      <c r="AE382" s="45" t="s">
        <v>45</v>
      </c>
      <c r="AF382" s="45" t="s">
        <v>47</v>
      </c>
      <c r="AG382" s="45" t="s">
        <v>1681</v>
      </c>
      <c r="AH382" s="18" t="s">
        <v>315</v>
      </c>
      <c r="AI382" s="18" t="s">
        <v>316</v>
      </c>
    </row>
    <row r="383" spans="1:35" x14ac:dyDescent="0.25">
      <c r="A383" t="s">
        <v>1024</v>
      </c>
      <c r="B383" t="s">
        <v>500</v>
      </c>
      <c r="C383" s="5" t="s">
        <v>497</v>
      </c>
      <c r="D383" s="5" t="s">
        <v>497</v>
      </c>
      <c r="E383" s="5" t="s">
        <v>497</v>
      </c>
      <c r="F383" s="5" t="s">
        <v>497</v>
      </c>
      <c r="G383" s="5" t="s">
        <v>497</v>
      </c>
      <c r="H383" s="5" t="s">
        <v>497</v>
      </c>
      <c r="I383" s="18" t="s">
        <v>497</v>
      </c>
      <c r="J383" s="18" t="s">
        <v>497</v>
      </c>
      <c r="K383" s="18" t="s">
        <v>497</v>
      </c>
      <c r="L383" s="18" t="s">
        <v>497</v>
      </c>
      <c r="M383" s="18" t="s">
        <v>497</v>
      </c>
      <c r="N383" s="18" t="s">
        <v>497</v>
      </c>
      <c r="O383" s="18" t="s">
        <v>497</v>
      </c>
      <c r="P383" s="18" t="s">
        <v>497</v>
      </c>
      <c r="Q383" s="18" t="s">
        <v>497</v>
      </c>
      <c r="R383" s="18" t="s">
        <v>497</v>
      </c>
      <c r="S383" s="18" t="s">
        <v>497</v>
      </c>
      <c r="T383" s="18" t="s">
        <v>497</v>
      </c>
      <c r="U383" s="18" t="s">
        <v>497</v>
      </c>
      <c r="V383" s="18" t="s">
        <v>497</v>
      </c>
      <c r="W383" s="18" t="s">
        <v>498</v>
      </c>
      <c r="X383" s="18">
        <v>1</v>
      </c>
      <c r="Y383" s="18"/>
      <c r="Z383" s="18"/>
      <c r="AA383" s="45"/>
      <c r="AB383" s="45"/>
      <c r="AC383" s="45" t="s">
        <v>717</v>
      </c>
      <c r="AD383" s="45" t="s">
        <v>46</v>
      </c>
      <c r="AE383" s="45" t="s">
        <v>45</v>
      </c>
      <c r="AF383" s="45" t="s">
        <v>47</v>
      </c>
      <c r="AG383" s="45" t="s">
        <v>1681</v>
      </c>
      <c r="AH383" s="18" t="s">
        <v>157</v>
      </c>
      <c r="AI383" s="18" t="s">
        <v>158</v>
      </c>
    </row>
    <row r="384" spans="1:35" x14ac:dyDescent="0.25">
      <c r="A384" t="s">
        <v>1025</v>
      </c>
      <c r="B384" t="s">
        <v>501</v>
      </c>
      <c r="C384" s="5" t="s">
        <v>497</v>
      </c>
      <c r="D384" s="5" t="s">
        <v>497</v>
      </c>
      <c r="E384" s="5" t="s">
        <v>497</v>
      </c>
      <c r="F384" s="5" t="s">
        <v>497</v>
      </c>
      <c r="G384" s="5" t="s">
        <v>497</v>
      </c>
      <c r="H384" s="5" t="s">
        <v>497</v>
      </c>
      <c r="I384" s="18" t="s">
        <v>497</v>
      </c>
      <c r="J384" s="18" t="s">
        <v>497</v>
      </c>
      <c r="K384" s="18" t="s">
        <v>497</v>
      </c>
      <c r="L384" s="18" t="s">
        <v>497</v>
      </c>
      <c r="M384" s="18" t="s">
        <v>497</v>
      </c>
      <c r="N384" s="18" t="s">
        <v>497</v>
      </c>
      <c r="O384" s="18" t="s">
        <v>497</v>
      </c>
      <c r="P384" s="18" t="s">
        <v>497</v>
      </c>
      <c r="Q384" s="18" t="s">
        <v>497</v>
      </c>
      <c r="R384" s="18" t="s">
        <v>497</v>
      </c>
      <c r="S384" s="18" t="s">
        <v>497</v>
      </c>
      <c r="T384" s="18" t="s">
        <v>497</v>
      </c>
      <c r="U384" s="18" t="s">
        <v>497</v>
      </c>
      <c r="V384" s="18" t="s">
        <v>497</v>
      </c>
      <c r="W384" s="18" t="s">
        <v>498</v>
      </c>
      <c r="X384" s="18">
        <v>1</v>
      </c>
      <c r="Y384" s="18"/>
      <c r="Z384" s="18"/>
      <c r="AA384" s="45"/>
      <c r="AB384" s="45"/>
      <c r="AC384" s="45" t="s">
        <v>717</v>
      </c>
      <c r="AD384" s="45" t="s">
        <v>46</v>
      </c>
      <c r="AE384" s="45" t="s">
        <v>45</v>
      </c>
      <c r="AF384" s="45" t="s">
        <v>47</v>
      </c>
      <c r="AG384" s="45" t="s">
        <v>1681</v>
      </c>
      <c r="AH384" s="18" t="s">
        <v>1492</v>
      </c>
      <c r="AI384" s="18" t="s">
        <v>1493</v>
      </c>
    </row>
    <row r="385" spans="1:35" x14ac:dyDescent="0.25">
      <c r="A385" t="s">
        <v>420</v>
      </c>
      <c r="B385" t="s">
        <v>500</v>
      </c>
      <c r="C385" s="5" t="s">
        <v>497</v>
      </c>
      <c r="D385" s="5" t="s">
        <v>497</v>
      </c>
      <c r="E385" s="5" t="s">
        <v>497</v>
      </c>
      <c r="F385" s="5" t="s">
        <v>497</v>
      </c>
      <c r="G385" s="5" t="s">
        <v>497</v>
      </c>
      <c r="H385" s="5" t="s">
        <v>497</v>
      </c>
      <c r="I385" s="18" t="s">
        <v>497</v>
      </c>
      <c r="J385" s="18" t="s">
        <v>497</v>
      </c>
      <c r="K385" s="18" t="s">
        <v>497</v>
      </c>
      <c r="L385" s="18" t="s">
        <v>497</v>
      </c>
      <c r="M385" s="18" t="s">
        <v>497</v>
      </c>
      <c r="N385" s="18" t="s">
        <v>497</v>
      </c>
      <c r="O385" s="18" t="s">
        <v>497</v>
      </c>
      <c r="P385" s="18" t="s">
        <v>497</v>
      </c>
      <c r="Q385" s="18" t="s">
        <v>497</v>
      </c>
      <c r="R385" s="18" t="s">
        <v>497</v>
      </c>
      <c r="S385" s="18" t="s">
        <v>497</v>
      </c>
      <c r="T385" s="18" t="s">
        <v>497</v>
      </c>
      <c r="U385" s="18" t="s">
        <v>497</v>
      </c>
      <c r="V385" s="18" t="s">
        <v>497</v>
      </c>
      <c r="W385" s="18" t="s">
        <v>498</v>
      </c>
      <c r="X385" s="18">
        <v>1</v>
      </c>
      <c r="Y385" s="18"/>
      <c r="Z385" s="18"/>
      <c r="AA385" s="45"/>
      <c r="AB385" s="45"/>
      <c r="AC385" s="45" t="s">
        <v>717</v>
      </c>
      <c r="AD385" s="45" t="s">
        <v>46</v>
      </c>
      <c r="AE385" s="45" t="s">
        <v>45</v>
      </c>
      <c r="AF385" s="45" t="s">
        <v>47</v>
      </c>
      <c r="AG385" s="45" t="s">
        <v>1681</v>
      </c>
      <c r="AH385" s="18" t="s">
        <v>2074</v>
      </c>
      <c r="AI385" s="18" t="s">
        <v>2075</v>
      </c>
    </row>
    <row r="386" spans="1:35" x14ac:dyDescent="0.25">
      <c r="A386" t="s">
        <v>1026</v>
      </c>
      <c r="B386" t="s">
        <v>500</v>
      </c>
      <c r="C386" s="5" t="s">
        <v>497</v>
      </c>
      <c r="D386" s="5" t="s">
        <v>497</v>
      </c>
      <c r="E386" s="5" t="s">
        <v>498</v>
      </c>
      <c r="F386" s="5" t="s">
        <v>497</v>
      </c>
      <c r="G386" s="5" t="s">
        <v>497</v>
      </c>
      <c r="H386" s="5" t="s">
        <v>497</v>
      </c>
      <c r="I386" s="18" t="s">
        <v>497</v>
      </c>
      <c r="J386" s="18" t="s">
        <v>497</v>
      </c>
      <c r="K386" s="18" t="s">
        <v>497</v>
      </c>
      <c r="L386" s="18" t="s">
        <v>497</v>
      </c>
      <c r="M386" s="18" t="s">
        <v>497</v>
      </c>
      <c r="N386" s="18" t="s">
        <v>497</v>
      </c>
      <c r="O386" s="18" t="s">
        <v>497</v>
      </c>
      <c r="P386" s="18" t="s">
        <v>497</v>
      </c>
      <c r="Q386" s="18" t="s">
        <v>497</v>
      </c>
      <c r="R386" s="18" t="s">
        <v>497</v>
      </c>
      <c r="S386" s="18" t="s">
        <v>497</v>
      </c>
      <c r="T386" s="18" t="s">
        <v>497</v>
      </c>
      <c r="U386" s="18" t="s">
        <v>497</v>
      </c>
      <c r="V386" s="18" t="s">
        <v>497</v>
      </c>
      <c r="W386" s="18" t="s">
        <v>497</v>
      </c>
      <c r="X386" s="18">
        <v>1</v>
      </c>
      <c r="Y386" s="18"/>
      <c r="Z386" s="18"/>
      <c r="AA386" s="45"/>
      <c r="AB386" s="45"/>
      <c r="AC386" s="45" t="s">
        <v>717</v>
      </c>
      <c r="AD386" s="45" t="s">
        <v>46</v>
      </c>
      <c r="AE386" s="45" t="s">
        <v>45</v>
      </c>
      <c r="AF386" s="45" t="s">
        <v>47</v>
      </c>
      <c r="AG386" s="45" t="s">
        <v>1681</v>
      </c>
      <c r="AH386" s="18" t="s">
        <v>1558</v>
      </c>
      <c r="AI386" s="18" t="s">
        <v>1559</v>
      </c>
    </row>
    <row r="387" spans="1:35" x14ac:dyDescent="0.25">
      <c r="A387" t="s">
        <v>1027</v>
      </c>
      <c r="B387" t="s">
        <v>501</v>
      </c>
      <c r="C387" s="5" t="s">
        <v>497</v>
      </c>
      <c r="D387" s="5" t="s">
        <v>497</v>
      </c>
      <c r="E387" s="5" t="s">
        <v>498</v>
      </c>
      <c r="F387" s="5" t="s">
        <v>497</v>
      </c>
      <c r="G387" s="5" t="s">
        <v>497</v>
      </c>
      <c r="H387" s="5" t="s">
        <v>497</v>
      </c>
      <c r="I387" s="18" t="s">
        <v>497</v>
      </c>
      <c r="J387" s="18" t="s">
        <v>497</v>
      </c>
      <c r="K387" s="18" t="s">
        <v>497</v>
      </c>
      <c r="L387" s="18" t="s">
        <v>497</v>
      </c>
      <c r="M387" s="18" t="s">
        <v>497</v>
      </c>
      <c r="N387" s="18" t="s">
        <v>497</v>
      </c>
      <c r="O387" s="18" t="s">
        <v>497</v>
      </c>
      <c r="P387" s="18" t="s">
        <v>497</v>
      </c>
      <c r="Q387" s="18" t="s">
        <v>497</v>
      </c>
      <c r="R387" s="18" t="s">
        <v>497</v>
      </c>
      <c r="S387" s="18" t="s">
        <v>497</v>
      </c>
      <c r="T387" s="18" t="s">
        <v>497</v>
      </c>
      <c r="U387" s="18" t="s">
        <v>497</v>
      </c>
      <c r="V387" s="18" t="s">
        <v>497</v>
      </c>
      <c r="W387" s="18" t="s">
        <v>497</v>
      </c>
      <c r="X387" s="18">
        <v>1</v>
      </c>
      <c r="Y387" s="18"/>
      <c r="Z387" s="18"/>
      <c r="AA387" s="45"/>
      <c r="AB387" s="45"/>
      <c r="AC387" s="45" t="s">
        <v>717</v>
      </c>
      <c r="AD387" s="45" t="s">
        <v>46</v>
      </c>
      <c r="AE387" s="45" t="s">
        <v>45</v>
      </c>
      <c r="AF387" s="45" t="s">
        <v>47</v>
      </c>
      <c r="AG387" s="45" t="s">
        <v>1681</v>
      </c>
      <c r="AH387" s="18" t="s">
        <v>1506</v>
      </c>
      <c r="AI387" s="18" t="s">
        <v>1507</v>
      </c>
    </row>
    <row r="388" spans="1:35" x14ac:dyDescent="0.25">
      <c r="A388" t="s">
        <v>1028</v>
      </c>
      <c r="B388" t="s">
        <v>501</v>
      </c>
      <c r="C388" s="5" t="s">
        <v>497</v>
      </c>
      <c r="D388" s="5" t="s">
        <v>497</v>
      </c>
      <c r="E388" s="5" t="s">
        <v>498</v>
      </c>
      <c r="F388" s="5" t="s">
        <v>497</v>
      </c>
      <c r="G388" s="5" t="s">
        <v>497</v>
      </c>
      <c r="H388" s="5" t="s">
        <v>498</v>
      </c>
      <c r="I388" s="18" t="s">
        <v>497</v>
      </c>
      <c r="J388" s="18" t="s">
        <v>498</v>
      </c>
      <c r="K388" s="18" t="s">
        <v>497</v>
      </c>
      <c r="L388" s="18" t="s">
        <v>497</v>
      </c>
      <c r="M388" s="18" t="s">
        <v>497</v>
      </c>
      <c r="N388" s="18" t="s">
        <v>497</v>
      </c>
      <c r="O388" s="18" t="s">
        <v>497</v>
      </c>
      <c r="P388" s="18" t="s">
        <v>497</v>
      </c>
      <c r="Q388" s="18" t="s">
        <v>497</v>
      </c>
      <c r="R388" s="18" t="s">
        <v>497</v>
      </c>
      <c r="S388" s="18" t="s">
        <v>497</v>
      </c>
      <c r="T388" s="18" t="s">
        <v>497</v>
      </c>
      <c r="U388" s="18" t="s">
        <v>497</v>
      </c>
      <c r="V388" s="18" t="s">
        <v>497</v>
      </c>
      <c r="W388" s="18" t="s">
        <v>497</v>
      </c>
      <c r="X388" s="18">
        <v>3</v>
      </c>
      <c r="Y388" s="18"/>
      <c r="Z388" s="18"/>
      <c r="AA388" s="45"/>
      <c r="AB388" s="45"/>
      <c r="AC388" s="45" t="s">
        <v>717</v>
      </c>
      <c r="AD388" s="45" t="s">
        <v>46</v>
      </c>
      <c r="AE388" s="45" t="s">
        <v>45</v>
      </c>
      <c r="AF388" s="45" t="s">
        <v>47</v>
      </c>
      <c r="AG388" s="45" t="s">
        <v>1681</v>
      </c>
      <c r="AH388" s="18" t="s">
        <v>1832</v>
      </c>
      <c r="AI388" s="18" t="s">
        <v>1833</v>
      </c>
    </row>
    <row r="389" spans="1:35" x14ac:dyDescent="0.25">
      <c r="A389" t="s">
        <v>1029</v>
      </c>
      <c r="B389" t="s">
        <v>501</v>
      </c>
      <c r="C389" s="5" t="s">
        <v>497</v>
      </c>
      <c r="D389" s="5" t="s">
        <v>497</v>
      </c>
      <c r="E389" s="5" t="s">
        <v>498</v>
      </c>
      <c r="F389" s="5" t="s">
        <v>497</v>
      </c>
      <c r="G389" s="5" t="s">
        <v>497</v>
      </c>
      <c r="H389" s="5" t="s">
        <v>497</v>
      </c>
      <c r="I389" s="18" t="s">
        <v>497</v>
      </c>
      <c r="J389" s="18" t="s">
        <v>498</v>
      </c>
      <c r="K389" s="18" t="s">
        <v>497</v>
      </c>
      <c r="L389" s="18" t="s">
        <v>497</v>
      </c>
      <c r="M389" s="18" t="s">
        <v>497</v>
      </c>
      <c r="N389" s="18" t="s">
        <v>497</v>
      </c>
      <c r="O389" s="18" t="s">
        <v>497</v>
      </c>
      <c r="P389" s="18" t="s">
        <v>497</v>
      </c>
      <c r="Q389" s="18" t="s">
        <v>497</v>
      </c>
      <c r="R389" s="18" t="s">
        <v>497</v>
      </c>
      <c r="S389" s="18" t="s">
        <v>497</v>
      </c>
      <c r="T389" s="18" t="s">
        <v>497</v>
      </c>
      <c r="U389" s="18" t="s">
        <v>497</v>
      </c>
      <c r="V389" s="18" t="s">
        <v>497</v>
      </c>
      <c r="W389" s="18" t="s">
        <v>497</v>
      </c>
      <c r="X389" s="18">
        <v>2</v>
      </c>
      <c r="Y389" s="18"/>
      <c r="Z389" s="18"/>
      <c r="AA389" s="45"/>
      <c r="AB389" s="45"/>
      <c r="AC389" s="45" t="s">
        <v>717</v>
      </c>
      <c r="AD389" s="45" t="s">
        <v>46</v>
      </c>
      <c r="AE389" s="45" t="s">
        <v>45</v>
      </c>
      <c r="AF389" s="45" t="s">
        <v>47</v>
      </c>
      <c r="AG389" s="45" t="s">
        <v>1681</v>
      </c>
      <c r="AH389" s="18" t="s">
        <v>1525</v>
      </c>
      <c r="AI389" s="18" t="s">
        <v>1526</v>
      </c>
    </row>
    <row r="390" spans="1:35" x14ac:dyDescent="0.25">
      <c r="A390" t="s">
        <v>1030</v>
      </c>
      <c r="B390" t="s">
        <v>501</v>
      </c>
      <c r="C390" s="5" t="s">
        <v>497</v>
      </c>
      <c r="D390" s="5" t="s">
        <v>497</v>
      </c>
      <c r="E390" s="5" t="s">
        <v>498</v>
      </c>
      <c r="F390" s="5" t="s">
        <v>497</v>
      </c>
      <c r="G390" s="5" t="s">
        <v>497</v>
      </c>
      <c r="H390" s="5" t="s">
        <v>498</v>
      </c>
      <c r="I390" s="18" t="s">
        <v>497</v>
      </c>
      <c r="J390" s="18" t="s">
        <v>498</v>
      </c>
      <c r="K390" s="18" t="s">
        <v>497</v>
      </c>
      <c r="L390" s="18" t="s">
        <v>497</v>
      </c>
      <c r="M390" s="18" t="s">
        <v>497</v>
      </c>
      <c r="N390" s="18" t="s">
        <v>497</v>
      </c>
      <c r="O390" s="18" t="s">
        <v>497</v>
      </c>
      <c r="P390" s="18" t="s">
        <v>497</v>
      </c>
      <c r="Q390" s="18" t="s">
        <v>497</v>
      </c>
      <c r="R390" s="18" t="s">
        <v>497</v>
      </c>
      <c r="S390" s="18" t="s">
        <v>497</v>
      </c>
      <c r="T390" s="18" t="s">
        <v>497</v>
      </c>
      <c r="U390" s="18" t="s">
        <v>497</v>
      </c>
      <c r="V390" s="18" t="s">
        <v>497</v>
      </c>
      <c r="W390" s="18" t="s">
        <v>497</v>
      </c>
      <c r="X390" s="18">
        <v>3</v>
      </c>
      <c r="Y390" s="18"/>
      <c r="Z390" s="18"/>
      <c r="AA390" s="45"/>
      <c r="AB390" s="45"/>
      <c r="AC390" s="45" t="s">
        <v>717</v>
      </c>
      <c r="AD390" s="45" t="s">
        <v>46</v>
      </c>
      <c r="AE390" s="45" t="s">
        <v>45</v>
      </c>
      <c r="AF390" s="45" t="s">
        <v>47</v>
      </c>
      <c r="AG390" s="45" t="s">
        <v>1681</v>
      </c>
      <c r="AH390" s="18" t="s">
        <v>2076</v>
      </c>
      <c r="AI390" s="18" t="s">
        <v>2077</v>
      </c>
    </row>
    <row r="391" spans="1:35" x14ac:dyDescent="0.25">
      <c r="A391" t="s">
        <v>1031</v>
      </c>
      <c r="B391" t="s">
        <v>501</v>
      </c>
      <c r="C391" s="5" t="s">
        <v>497</v>
      </c>
      <c r="D391" s="5" t="s">
        <v>497</v>
      </c>
      <c r="E391" s="5" t="s">
        <v>498</v>
      </c>
      <c r="F391" s="5" t="s">
        <v>497</v>
      </c>
      <c r="G391" s="5" t="s">
        <v>497</v>
      </c>
      <c r="H391" s="5" t="s">
        <v>497</v>
      </c>
      <c r="I391" s="18" t="s">
        <v>497</v>
      </c>
      <c r="J391" s="18" t="s">
        <v>498</v>
      </c>
      <c r="K391" s="18" t="s">
        <v>497</v>
      </c>
      <c r="L391" s="18" t="s">
        <v>497</v>
      </c>
      <c r="M391" s="18" t="s">
        <v>497</v>
      </c>
      <c r="N391" s="18" t="s">
        <v>497</v>
      </c>
      <c r="O391" s="18" t="s">
        <v>497</v>
      </c>
      <c r="P391" s="18" t="s">
        <v>497</v>
      </c>
      <c r="Q391" s="18" t="s">
        <v>497</v>
      </c>
      <c r="R391" s="18" t="s">
        <v>497</v>
      </c>
      <c r="S391" s="18" t="s">
        <v>497</v>
      </c>
      <c r="T391" s="18" t="s">
        <v>497</v>
      </c>
      <c r="U391" s="18" t="s">
        <v>497</v>
      </c>
      <c r="V391" s="18" t="s">
        <v>497</v>
      </c>
      <c r="W391" s="18" t="s">
        <v>497</v>
      </c>
      <c r="X391" s="18">
        <v>2</v>
      </c>
      <c r="Y391" s="18"/>
      <c r="Z391" s="18"/>
      <c r="AA391" s="45"/>
      <c r="AB391" s="45"/>
      <c r="AC391" s="45" t="s">
        <v>717</v>
      </c>
      <c r="AD391" s="45" t="s">
        <v>46</v>
      </c>
      <c r="AE391" s="45" t="s">
        <v>45</v>
      </c>
      <c r="AF391" s="45" t="s">
        <v>47</v>
      </c>
      <c r="AG391" s="45" t="s">
        <v>1681</v>
      </c>
      <c r="AH391" s="18" t="s">
        <v>1834</v>
      </c>
      <c r="AI391" s="18" t="s">
        <v>1835</v>
      </c>
    </row>
    <row r="392" spans="1:35" x14ac:dyDescent="0.25">
      <c r="A392" t="s">
        <v>1032</v>
      </c>
      <c r="B392" t="s">
        <v>501</v>
      </c>
      <c r="C392" s="5" t="s">
        <v>497</v>
      </c>
      <c r="D392" s="5" t="s">
        <v>497</v>
      </c>
      <c r="E392" s="5" t="s">
        <v>498</v>
      </c>
      <c r="F392" s="5" t="s">
        <v>497</v>
      </c>
      <c r="G392" s="5" t="s">
        <v>497</v>
      </c>
      <c r="H392" s="5" t="s">
        <v>497</v>
      </c>
      <c r="I392" s="18" t="s">
        <v>497</v>
      </c>
      <c r="J392" s="18" t="s">
        <v>497</v>
      </c>
      <c r="K392" s="18" t="s">
        <v>497</v>
      </c>
      <c r="L392" s="18" t="s">
        <v>497</v>
      </c>
      <c r="M392" s="18" t="s">
        <v>497</v>
      </c>
      <c r="N392" s="18" t="s">
        <v>497</v>
      </c>
      <c r="O392" s="18" t="s">
        <v>497</v>
      </c>
      <c r="P392" s="18" t="s">
        <v>497</v>
      </c>
      <c r="Q392" s="18" t="s">
        <v>497</v>
      </c>
      <c r="R392" s="18" t="s">
        <v>497</v>
      </c>
      <c r="S392" s="18" t="s">
        <v>497</v>
      </c>
      <c r="T392" s="18" t="s">
        <v>497</v>
      </c>
      <c r="U392" s="18" t="s">
        <v>497</v>
      </c>
      <c r="V392" s="18" t="s">
        <v>497</v>
      </c>
      <c r="W392" s="18" t="s">
        <v>497</v>
      </c>
      <c r="X392" s="18">
        <v>1</v>
      </c>
      <c r="Y392" s="18"/>
      <c r="Z392" s="18"/>
      <c r="AA392" s="45"/>
      <c r="AB392" s="45" t="s">
        <v>2130</v>
      </c>
      <c r="AC392" s="45" t="s">
        <v>760</v>
      </c>
      <c r="AD392" s="45" t="s">
        <v>36</v>
      </c>
      <c r="AE392" s="45" t="s">
        <v>46</v>
      </c>
      <c r="AF392" s="45" t="s">
        <v>54</v>
      </c>
      <c r="AG392" s="45">
        <v>656</v>
      </c>
      <c r="AH392" s="18" t="s">
        <v>1501</v>
      </c>
      <c r="AI392" s="18" t="s">
        <v>1502</v>
      </c>
    </row>
    <row r="393" spans="1:35" x14ac:dyDescent="0.25">
      <c r="A393" t="s">
        <v>1033</v>
      </c>
      <c r="B393" t="s">
        <v>500</v>
      </c>
      <c r="C393" s="5" t="s">
        <v>497</v>
      </c>
      <c r="D393" s="5" t="s">
        <v>497</v>
      </c>
      <c r="E393" s="5" t="s">
        <v>498</v>
      </c>
      <c r="F393" s="5" t="s">
        <v>497</v>
      </c>
      <c r="G393" s="5" t="s">
        <v>497</v>
      </c>
      <c r="H393" s="5" t="s">
        <v>497</v>
      </c>
      <c r="I393" s="18" t="s">
        <v>497</v>
      </c>
      <c r="J393" s="18" t="s">
        <v>497</v>
      </c>
      <c r="K393" s="18" t="s">
        <v>497</v>
      </c>
      <c r="L393" s="18" t="s">
        <v>497</v>
      </c>
      <c r="M393" s="18" t="s">
        <v>497</v>
      </c>
      <c r="N393" s="18" t="s">
        <v>497</v>
      </c>
      <c r="O393" s="18" t="s">
        <v>497</v>
      </c>
      <c r="P393" s="18" t="s">
        <v>497</v>
      </c>
      <c r="Q393" s="18" t="s">
        <v>497</v>
      </c>
      <c r="R393" s="18" t="s">
        <v>497</v>
      </c>
      <c r="S393" s="18" t="s">
        <v>497</v>
      </c>
      <c r="T393" s="18" t="s">
        <v>497</v>
      </c>
      <c r="U393" s="18" t="s">
        <v>497</v>
      </c>
      <c r="V393" s="18" t="s">
        <v>497</v>
      </c>
      <c r="W393" s="18" t="s">
        <v>497</v>
      </c>
      <c r="X393" s="18">
        <v>1</v>
      </c>
      <c r="Y393" s="18"/>
      <c r="Z393" s="18"/>
      <c r="AA393" s="45"/>
      <c r="AB393" s="45"/>
      <c r="AC393" s="45" t="s">
        <v>760</v>
      </c>
      <c r="AD393" s="45" t="s">
        <v>36</v>
      </c>
      <c r="AE393" s="45" t="s">
        <v>46</v>
      </c>
      <c r="AF393" s="45" t="s">
        <v>54</v>
      </c>
      <c r="AG393" s="45">
        <v>656</v>
      </c>
      <c r="AH393" s="18" t="s">
        <v>2131</v>
      </c>
      <c r="AI393" s="18" t="s">
        <v>2132</v>
      </c>
    </row>
    <row r="394" spans="1:35" x14ac:dyDescent="0.25">
      <c r="A394" t="s">
        <v>1034</v>
      </c>
      <c r="B394" t="s">
        <v>501</v>
      </c>
      <c r="C394" s="5" t="s">
        <v>497</v>
      </c>
      <c r="D394" s="5" t="s">
        <v>497</v>
      </c>
      <c r="E394" s="5" t="s">
        <v>498</v>
      </c>
      <c r="F394" s="5" t="s">
        <v>497</v>
      </c>
      <c r="G394" s="5" t="s">
        <v>497</v>
      </c>
      <c r="H394" s="5" t="s">
        <v>497</v>
      </c>
      <c r="I394" s="18" t="s">
        <v>497</v>
      </c>
      <c r="J394" s="18" t="s">
        <v>497</v>
      </c>
      <c r="K394" s="18" t="s">
        <v>497</v>
      </c>
      <c r="L394" s="18" t="s">
        <v>497</v>
      </c>
      <c r="M394" s="18" t="s">
        <v>497</v>
      </c>
      <c r="N394" s="18" t="s">
        <v>497</v>
      </c>
      <c r="O394" s="18" t="s">
        <v>497</v>
      </c>
      <c r="P394" s="18" t="s">
        <v>497</v>
      </c>
      <c r="Q394" s="18" t="s">
        <v>497</v>
      </c>
      <c r="R394" s="18" t="s">
        <v>497</v>
      </c>
      <c r="S394" s="18" t="s">
        <v>497</v>
      </c>
      <c r="T394" s="18" t="s">
        <v>497</v>
      </c>
      <c r="U394" s="18" t="s">
        <v>497</v>
      </c>
      <c r="V394" s="18" t="s">
        <v>497</v>
      </c>
      <c r="W394" s="18" t="s">
        <v>497</v>
      </c>
      <c r="X394" s="18">
        <v>1</v>
      </c>
      <c r="Y394" s="18"/>
      <c r="Z394" s="18"/>
      <c r="AA394" s="45"/>
      <c r="AB394" s="45"/>
      <c r="AC394" s="45" t="s">
        <v>760</v>
      </c>
      <c r="AD394" s="45" t="s">
        <v>36</v>
      </c>
      <c r="AE394" s="45" t="s">
        <v>46</v>
      </c>
      <c r="AF394" s="45" t="s">
        <v>54</v>
      </c>
      <c r="AG394" s="45">
        <v>656</v>
      </c>
      <c r="AH394" s="18" t="s">
        <v>1793</v>
      </c>
      <c r="AI394" s="18" t="s">
        <v>1794</v>
      </c>
    </row>
    <row r="395" spans="1:35" x14ac:dyDescent="0.25">
      <c r="A395" t="s">
        <v>1035</v>
      </c>
      <c r="B395" t="s">
        <v>500</v>
      </c>
      <c r="C395" s="5" t="s">
        <v>497</v>
      </c>
      <c r="D395" s="5" t="s">
        <v>497</v>
      </c>
      <c r="E395" s="5" t="s">
        <v>498</v>
      </c>
      <c r="F395" s="5" t="s">
        <v>497</v>
      </c>
      <c r="G395" s="5" t="s">
        <v>497</v>
      </c>
      <c r="H395" s="5" t="s">
        <v>497</v>
      </c>
      <c r="I395" s="18" t="s">
        <v>497</v>
      </c>
      <c r="J395" s="18" t="s">
        <v>497</v>
      </c>
      <c r="K395" s="18" t="s">
        <v>497</v>
      </c>
      <c r="L395" s="18" t="s">
        <v>497</v>
      </c>
      <c r="M395" s="18" t="s">
        <v>497</v>
      </c>
      <c r="N395" s="18" t="s">
        <v>497</v>
      </c>
      <c r="O395" s="18" t="s">
        <v>497</v>
      </c>
      <c r="P395" s="18" t="s">
        <v>497</v>
      </c>
      <c r="Q395" s="18" t="s">
        <v>497</v>
      </c>
      <c r="R395" s="18" t="s">
        <v>497</v>
      </c>
      <c r="S395" s="18" t="s">
        <v>497</v>
      </c>
      <c r="T395" s="18" t="s">
        <v>497</v>
      </c>
      <c r="U395" s="18" t="s">
        <v>497</v>
      </c>
      <c r="V395" s="18" t="s">
        <v>497</v>
      </c>
      <c r="W395" s="18" t="s">
        <v>497</v>
      </c>
      <c r="X395" s="18">
        <v>1</v>
      </c>
      <c r="Y395" s="18"/>
      <c r="Z395" s="18"/>
      <c r="AA395" s="45"/>
      <c r="AB395" s="45"/>
      <c r="AC395" s="45" t="s">
        <v>760</v>
      </c>
      <c r="AD395" s="45" t="s">
        <v>36</v>
      </c>
      <c r="AE395" s="45" t="s">
        <v>46</v>
      </c>
      <c r="AF395" s="45" t="s">
        <v>54</v>
      </c>
      <c r="AG395" s="45">
        <v>656</v>
      </c>
      <c r="AH395" s="18" t="s">
        <v>2133</v>
      </c>
      <c r="AI395" s="18" t="s">
        <v>2134</v>
      </c>
    </row>
    <row r="396" spans="1:35" x14ac:dyDescent="0.25">
      <c r="A396" t="s">
        <v>1036</v>
      </c>
      <c r="B396" t="s">
        <v>501</v>
      </c>
      <c r="C396" s="5" t="s">
        <v>497</v>
      </c>
      <c r="D396" s="5" t="s">
        <v>497</v>
      </c>
      <c r="E396" s="5" t="s">
        <v>498</v>
      </c>
      <c r="F396" s="5" t="s">
        <v>497</v>
      </c>
      <c r="G396" s="5" t="s">
        <v>497</v>
      </c>
      <c r="H396" s="5" t="s">
        <v>498</v>
      </c>
      <c r="I396" s="18" t="s">
        <v>497</v>
      </c>
      <c r="J396" s="18" t="s">
        <v>497</v>
      </c>
      <c r="K396" s="18" t="s">
        <v>497</v>
      </c>
      <c r="L396" s="18" t="s">
        <v>497</v>
      </c>
      <c r="M396" s="18" t="s">
        <v>497</v>
      </c>
      <c r="N396" s="18" t="s">
        <v>497</v>
      </c>
      <c r="O396" s="18" t="s">
        <v>497</v>
      </c>
      <c r="P396" s="18" t="s">
        <v>497</v>
      </c>
      <c r="Q396" s="18" t="s">
        <v>497</v>
      </c>
      <c r="R396" s="18" t="s">
        <v>497</v>
      </c>
      <c r="S396" s="18" t="s">
        <v>497</v>
      </c>
      <c r="T396" s="18" t="s">
        <v>497</v>
      </c>
      <c r="U396" s="18" t="s">
        <v>497</v>
      </c>
      <c r="V396" s="18" t="s">
        <v>497</v>
      </c>
      <c r="W396" s="18" t="s">
        <v>497</v>
      </c>
      <c r="X396" s="18">
        <v>2</v>
      </c>
      <c r="Y396" s="18"/>
      <c r="Z396" s="18"/>
      <c r="AA396" s="45"/>
      <c r="AB396" s="45" t="s">
        <v>1658</v>
      </c>
      <c r="AC396" s="45" t="s">
        <v>406</v>
      </c>
      <c r="AD396" s="45" t="s">
        <v>8</v>
      </c>
      <c r="AE396" s="45" t="s">
        <v>9</v>
      </c>
      <c r="AF396" s="45" t="s">
        <v>10</v>
      </c>
      <c r="AG396" s="45" t="s">
        <v>11</v>
      </c>
      <c r="AH396" s="18" t="s">
        <v>1659</v>
      </c>
      <c r="AI396" s="18" t="s">
        <v>1660</v>
      </c>
    </row>
    <row r="397" spans="1:35" x14ac:dyDescent="0.25">
      <c r="A397" t="s">
        <v>1037</v>
      </c>
      <c r="B397" t="s">
        <v>501</v>
      </c>
      <c r="C397" s="5" t="s">
        <v>497</v>
      </c>
      <c r="D397" s="5" t="s">
        <v>497</v>
      </c>
      <c r="E397" s="5" t="s">
        <v>498</v>
      </c>
      <c r="F397" s="5" t="s">
        <v>497</v>
      </c>
      <c r="G397" s="5" t="s">
        <v>497</v>
      </c>
      <c r="H397" s="5" t="s">
        <v>497</v>
      </c>
      <c r="I397" s="18" t="s">
        <v>497</v>
      </c>
      <c r="J397" s="18" t="s">
        <v>497</v>
      </c>
      <c r="K397" s="18" t="s">
        <v>497</v>
      </c>
      <c r="L397" s="18" t="s">
        <v>497</v>
      </c>
      <c r="M397" s="18" t="s">
        <v>497</v>
      </c>
      <c r="N397" s="18" t="s">
        <v>497</v>
      </c>
      <c r="O397" s="18" t="s">
        <v>497</v>
      </c>
      <c r="P397" s="18" t="s">
        <v>497</v>
      </c>
      <c r="Q397" s="18" t="s">
        <v>497</v>
      </c>
      <c r="R397" s="18" t="s">
        <v>497</v>
      </c>
      <c r="S397" s="18" t="s">
        <v>497</v>
      </c>
      <c r="T397" s="18" t="s">
        <v>497</v>
      </c>
      <c r="U397" s="18" t="s">
        <v>497</v>
      </c>
      <c r="V397" s="18" t="s">
        <v>497</v>
      </c>
      <c r="W397" s="18" t="s">
        <v>497</v>
      </c>
      <c r="X397" s="18">
        <v>1</v>
      </c>
      <c r="Y397" s="18"/>
      <c r="Z397" s="18"/>
      <c r="AA397" s="45"/>
      <c r="AB397" s="45"/>
      <c r="AC397" s="45" t="s">
        <v>406</v>
      </c>
      <c r="AD397" s="45" t="s">
        <v>8</v>
      </c>
      <c r="AE397" s="45" t="s">
        <v>9</v>
      </c>
      <c r="AF397" s="45" t="s">
        <v>10</v>
      </c>
      <c r="AG397" s="45" t="s">
        <v>11</v>
      </c>
      <c r="AH397" s="18" t="s">
        <v>1449</v>
      </c>
      <c r="AI397" s="18" t="s">
        <v>1450</v>
      </c>
    </row>
    <row r="398" spans="1:35" x14ac:dyDescent="0.25">
      <c r="A398" t="s">
        <v>1038</v>
      </c>
      <c r="B398" t="s">
        <v>501</v>
      </c>
      <c r="C398" s="5" t="s">
        <v>498</v>
      </c>
      <c r="D398" s="5" t="s">
        <v>497</v>
      </c>
      <c r="E398" s="5" t="s">
        <v>498</v>
      </c>
      <c r="F398" s="5" t="s">
        <v>497</v>
      </c>
      <c r="G398" s="5" t="s">
        <v>497</v>
      </c>
      <c r="H398" s="5" t="s">
        <v>497</v>
      </c>
      <c r="I398" s="18" t="s">
        <v>497</v>
      </c>
      <c r="J398" s="18" t="s">
        <v>498</v>
      </c>
      <c r="K398" s="18" t="s">
        <v>497</v>
      </c>
      <c r="L398" s="18" t="s">
        <v>497</v>
      </c>
      <c r="M398" s="18" t="s">
        <v>497</v>
      </c>
      <c r="N398" s="18" t="s">
        <v>497</v>
      </c>
      <c r="O398" s="18" t="s">
        <v>497</v>
      </c>
      <c r="P398" s="18" t="s">
        <v>497</v>
      </c>
      <c r="Q398" s="18" t="s">
        <v>497</v>
      </c>
      <c r="R398" s="18" t="s">
        <v>497</v>
      </c>
      <c r="S398" s="18" t="s">
        <v>497</v>
      </c>
      <c r="T398" s="18" t="s">
        <v>497</v>
      </c>
      <c r="U398" s="18" t="s">
        <v>497</v>
      </c>
      <c r="V398" s="18" t="s">
        <v>497</v>
      </c>
      <c r="W398" s="18" t="s">
        <v>497</v>
      </c>
      <c r="X398" s="18">
        <v>3</v>
      </c>
      <c r="Y398" s="18"/>
      <c r="Z398" s="18"/>
      <c r="AA398" s="45"/>
      <c r="AB398" s="45"/>
      <c r="AC398" s="45" t="s">
        <v>406</v>
      </c>
      <c r="AD398" s="45" t="s">
        <v>8</v>
      </c>
      <c r="AE398" s="45" t="s">
        <v>9</v>
      </c>
      <c r="AF398" s="45" t="s">
        <v>10</v>
      </c>
      <c r="AG398" s="45" t="s">
        <v>11</v>
      </c>
      <c r="AH398" s="18" t="s">
        <v>1611</v>
      </c>
      <c r="AI398" s="18" t="s">
        <v>1612</v>
      </c>
    </row>
    <row r="399" spans="1:35" x14ac:dyDescent="0.25">
      <c r="A399" t="s">
        <v>435</v>
      </c>
      <c r="B399" t="s">
        <v>500</v>
      </c>
      <c r="C399" s="5" t="s">
        <v>497</v>
      </c>
      <c r="D399" s="5" t="s">
        <v>497</v>
      </c>
      <c r="E399" s="5" t="s">
        <v>498</v>
      </c>
      <c r="F399" s="5" t="s">
        <v>497</v>
      </c>
      <c r="G399" s="5" t="s">
        <v>497</v>
      </c>
      <c r="H399" s="5" t="s">
        <v>498</v>
      </c>
      <c r="I399" s="18" t="s">
        <v>497</v>
      </c>
      <c r="J399" s="18" t="s">
        <v>498</v>
      </c>
      <c r="K399" s="18" t="s">
        <v>497</v>
      </c>
      <c r="L399" s="18" t="s">
        <v>497</v>
      </c>
      <c r="M399" s="18" t="s">
        <v>497</v>
      </c>
      <c r="N399" s="18" t="s">
        <v>497</v>
      </c>
      <c r="O399" s="18" t="s">
        <v>497</v>
      </c>
      <c r="P399" s="18" t="s">
        <v>497</v>
      </c>
      <c r="Q399" s="18" t="s">
        <v>497</v>
      </c>
      <c r="R399" s="18" t="s">
        <v>497</v>
      </c>
      <c r="S399" s="18" t="s">
        <v>497</v>
      </c>
      <c r="T399" s="18" t="s">
        <v>497</v>
      </c>
      <c r="U399" s="18" t="s">
        <v>497</v>
      </c>
      <c r="V399" s="18" t="s">
        <v>497</v>
      </c>
      <c r="W399" s="18" t="s">
        <v>497</v>
      </c>
      <c r="X399" s="18">
        <v>3</v>
      </c>
      <c r="Y399" s="18"/>
      <c r="Z399" s="18"/>
      <c r="AA399" s="45"/>
      <c r="AB399" s="45"/>
      <c r="AC399" s="45" t="s">
        <v>406</v>
      </c>
      <c r="AD399" s="45" t="s">
        <v>8</v>
      </c>
      <c r="AE399" s="45" t="s">
        <v>9</v>
      </c>
      <c r="AF399" s="45" t="s">
        <v>10</v>
      </c>
      <c r="AG399" s="45" t="s">
        <v>11</v>
      </c>
      <c r="AH399" s="18" t="s">
        <v>181</v>
      </c>
      <c r="AI399" s="18" t="s">
        <v>182</v>
      </c>
    </row>
    <row r="400" spans="1:35" x14ac:dyDescent="0.25">
      <c r="A400" t="s">
        <v>1039</v>
      </c>
      <c r="B400" t="s">
        <v>501</v>
      </c>
      <c r="C400" s="5" t="s">
        <v>497</v>
      </c>
      <c r="D400" s="5" t="s">
        <v>497</v>
      </c>
      <c r="E400" s="5" t="s">
        <v>498</v>
      </c>
      <c r="F400" s="5" t="s">
        <v>497</v>
      </c>
      <c r="G400" s="5" t="s">
        <v>497</v>
      </c>
      <c r="H400" s="5" t="s">
        <v>497</v>
      </c>
      <c r="I400" s="18" t="s">
        <v>497</v>
      </c>
      <c r="J400" s="18" t="s">
        <v>498</v>
      </c>
      <c r="K400" s="18" t="s">
        <v>497</v>
      </c>
      <c r="L400" s="18" t="s">
        <v>497</v>
      </c>
      <c r="M400" s="18" t="s">
        <v>497</v>
      </c>
      <c r="N400" s="18" t="s">
        <v>497</v>
      </c>
      <c r="O400" s="18" t="s">
        <v>497</v>
      </c>
      <c r="P400" s="18" t="s">
        <v>497</v>
      </c>
      <c r="Q400" s="18" t="s">
        <v>497</v>
      </c>
      <c r="R400" s="18" t="s">
        <v>497</v>
      </c>
      <c r="S400" s="18" t="s">
        <v>497</v>
      </c>
      <c r="T400" s="18" t="s">
        <v>497</v>
      </c>
      <c r="U400" s="18" t="s">
        <v>497</v>
      </c>
      <c r="V400" s="18" t="s">
        <v>497</v>
      </c>
      <c r="W400" s="18" t="s">
        <v>497</v>
      </c>
      <c r="X400" s="18">
        <v>2</v>
      </c>
      <c r="Y400" s="18"/>
      <c r="Z400" s="18"/>
      <c r="AA400" s="45"/>
      <c r="AB400" s="38" t="s">
        <v>1661</v>
      </c>
      <c r="AC400" s="38" t="s">
        <v>407</v>
      </c>
      <c r="AD400" s="38" t="s">
        <v>8</v>
      </c>
      <c r="AE400" s="38" t="s">
        <v>36</v>
      </c>
      <c r="AF400" s="38" t="s">
        <v>54</v>
      </c>
      <c r="AG400" s="38">
        <v>593</v>
      </c>
      <c r="AH400" s="18" t="s">
        <v>1662</v>
      </c>
      <c r="AI400" s="18" t="s">
        <v>1663</v>
      </c>
    </row>
    <row r="401" spans="1:35" x14ac:dyDescent="0.25">
      <c r="A401" t="s">
        <v>437</v>
      </c>
      <c r="B401" t="s">
        <v>500</v>
      </c>
      <c r="C401" s="5" t="s">
        <v>497</v>
      </c>
      <c r="D401" s="5" t="s">
        <v>497</v>
      </c>
      <c r="E401" s="5" t="s">
        <v>498</v>
      </c>
      <c r="F401" s="5" t="s">
        <v>497</v>
      </c>
      <c r="G401" s="5" t="s">
        <v>497</v>
      </c>
      <c r="H401" s="5" t="s">
        <v>497</v>
      </c>
      <c r="I401" s="18" t="s">
        <v>497</v>
      </c>
      <c r="J401" s="18" t="s">
        <v>497</v>
      </c>
      <c r="K401" s="18" t="s">
        <v>497</v>
      </c>
      <c r="L401" s="18" t="s">
        <v>497</v>
      </c>
      <c r="M401" s="18" t="s">
        <v>497</v>
      </c>
      <c r="N401" s="18" t="s">
        <v>497</v>
      </c>
      <c r="O401" s="18" t="s">
        <v>497</v>
      </c>
      <c r="P401" s="18" t="s">
        <v>497</v>
      </c>
      <c r="Q401" s="18" t="s">
        <v>497</v>
      </c>
      <c r="R401" s="18" t="s">
        <v>497</v>
      </c>
      <c r="S401" s="18" t="s">
        <v>497</v>
      </c>
      <c r="T401" s="18" t="s">
        <v>497</v>
      </c>
      <c r="U401" s="18" t="s">
        <v>497</v>
      </c>
      <c r="V401" s="18" t="s">
        <v>497</v>
      </c>
      <c r="W401" s="18" t="s">
        <v>497</v>
      </c>
      <c r="X401" s="18">
        <v>1</v>
      </c>
      <c r="Y401" s="18"/>
      <c r="Z401" s="18"/>
      <c r="AA401" s="45"/>
      <c r="AB401" s="38" t="s">
        <v>1664</v>
      </c>
      <c r="AC401" s="38" t="s">
        <v>408</v>
      </c>
      <c r="AD401" s="38" t="s">
        <v>45</v>
      </c>
      <c r="AE401" s="38" t="s">
        <v>36</v>
      </c>
      <c r="AF401" s="38" t="s">
        <v>54</v>
      </c>
      <c r="AG401" s="38">
        <v>1203</v>
      </c>
      <c r="AH401" s="18" t="s">
        <v>67</v>
      </c>
      <c r="AI401" s="18" t="s">
        <v>68</v>
      </c>
    </row>
    <row r="402" spans="1:35" x14ac:dyDescent="0.25">
      <c r="A402" t="s">
        <v>438</v>
      </c>
      <c r="B402" t="s">
        <v>500</v>
      </c>
      <c r="C402" s="5" t="s">
        <v>497</v>
      </c>
      <c r="D402" s="5" t="s">
        <v>497</v>
      </c>
      <c r="E402" s="5" t="s">
        <v>498</v>
      </c>
      <c r="F402" s="5" t="s">
        <v>497</v>
      </c>
      <c r="G402" s="5" t="s">
        <v>497</v>
      </c>
      <c r="H402" s="5" t="s">
        <v>497</v>
      </c>
      <c r="I402" s="18" t="s">
        <v>497</v>
      </c>
      <c r="J402" s="18" t="s">
        <v>498</v>
      </c>
      <c r="K402" s="18" t="s">
        <v>497</v>
      </c>
      <c r="L402" s="18" t="s">
        <v>497</v>
      </c>
      <c r="M402" s="18" t="s">
        <v>497</v>
      </c>
      <c r="N402" s="18" t="s">
        <v>497</v>
      </c>
      <c r="O402" s="18" t="s">
        <v>497</v>
      </c>
      <c r="P402" s="18" t="s">
        <v>497</v>
      </c>
      <c r="Q402" s="18" t="s">
        <v>497</v>
      </c>
      <c r="R402" s="18" t="s">
        <v>497</v>
      </c>
      <c r="S402" s="18" t="s">
        <v>497</v>
      </c>
      <c r="T402" s="18" t="s">
        <v>497</v>
      </c>
      <c r="U402" s="18" t="s">
        <v>497</v>
      </c>
      <c r="V402" s="18" t="s">
        <v>497</v>
      </c>
      <c r="W402" s="18" t="s">
        <v>497</v>
      </c>
      <c r="X402" s="18">
        <v>2</v>
      </c>
      <c r="Y402" s="18"/>
      <c r="Z402" s="18"/>
      <c r="AA402" s="45"/>
      <c r="AB402" s="45" t="s">
        <v>1665</v>
      </c>
      <c r="AC402" s="45" t="s">
        <v>409</v>
      </c>
      <c r="AD402" s="45" t="s">
        <v>46</v>
      </c>
      <c r="AE402" s="45" t="s">
        <v>8</v>
      </c>
      <c r="AF402" s="45" t="s">
        <v>10</v>
      </c>
      <c r="AG402" s="45" t="s">
        <v>11</v>
      </c>
      <c r="AH402" s="18" t="s">
        <v>1666</v>
      </c>
      <c r="AI402" s="18" t="s">
        <v>1667</v>
      </c>
    </row>
    <row r="403" spans="1:35" x14ac:dyDescent="0.25">
      <c r="A403" t="s">
        <v>1040</v>
      </c>
      <c r="B403" t="s">
        <v>501</v>
      </c>
      <c r="C403" s="5" t="s">
        <v>497</v>
      </c>
      <c r="D403" s="5" t="s">
        <v>497</v>
      </c>
      <c r="E403" s="5" t="s">
        <v>498</v>
      </c>
      <c r="F403" s="5" t="s">
        <v>497</v>
      </c>
      <c r="G403" s="5" t="s">
        <v>497</v>
      </c>
      <c r="H403" s="5" t="s">
        <v>498</v>
      </c>
      <c r="I403" s="18" t="s">
        <v>497</v>
      </c>
      <c r="J403" s="18" t="s">
        <v>498</v>
      </c>
      <c r="K403" s="18" t="s">
        <v>497</v>
      </c>
      <c r="L403" s="18" t="s">
        <v>497</v>
      </c>
      <c r="M403" s="18" t="s">
        <v>497</v>
      </c>
      <c r="N403" s="18" t="s">
        <v>497</v>
      </c>
      <c r="O403" s="18" t="s">
        <v>497</v>
      </c>
      <c r="P403" s="18" t="s">
        <v>497</v>
      </c>
      <c r="Q403" s="18" t="s">
        <v>497</v>
      </c>
      <c r="R403" s="18" t="s">
        <v>497</v>
      </c>
      <c r="S403" s="18" t="s">
        <v>497</v>
      </c>
      <c r="T403" s="18" t="s">
        <v>497</v>
      </c>
      <c r="U403" s="18" t="s">
        <v>497</v>
      </c>
      <c r="V403" s="18" t="s">
        <v>497</v>
      </c>
      <c r="W403" s="18" t="s">
        <v>497</v>
      </c>
      <c r="X403" s="18">
        <v>3</v>
      </c>
      <c r="Y403" s="18"/>
      <c r="Z403" s="18"/>
      <c r="AA403" s="45"/>
      <c r="AB403" s="45"/>
      <c r="AC403" s="45" t="s">
        <v>409</v>
      </c>
      <c r="AD403" s="45" t="s">
        <v>46</v>
      </c>
      <c r="AE403" s="45" t="s">
        <v>8</v>
      </c>
      <c r="AF403" s="45" t="s">
        <v>10</v>
      </c>
      <c r="AG403" s="45" t="s">
        <v>11</v>
      </c>
      <c r="AH403" s="18" t="s">
        <v>1668</v>
      </c>
      <c r="AI403" s="18" t="s">
        <v>1669</v>
      </c>
    </row>
    <row r="404" spans="1:35" x14ac:dyDescent="0.25">
      <c r="A404" t="s">
        <v>1041</v>
      </c>
      <c r="B404" t="s">
        <v>501</v>
      </c>
      <c r="C404" s="5" t="s">
        <v>497</v>
      </c>
      <c r="D404" s="5" t="s">
        <v>497</v>
      </c>
      <c r="E404" s="5" t="s">
        <v>498</v>
      </c>
      <c r="F404" s="5" t="s">
        <v>497</v>
      </c>
      <c r="G404" s="5" t="s">
        <v>497</v>
      </c>
      <c r="H404" s="5" t="s">
        <v>497</v>
      </c>
      <c r="I404" s="18" t="s">
        <v>497</v>
      </c>
      <c r="J404" s="18" t="s">
        <v>498</v>
      </c>
      <c r="K404" s="18" t="s">
        <v>497</v>
      </c>
      <c r="L404" s="18" t="s">
        <v>497</v>
      </c>
      <c r="M404" s="18" t="s">
        <v>497</v>
      </c>
      <c r="N404" s="18" t="s">
        <v>497</v>
      </c>
      <c r="O404" s="18" t="s">
        <v>497</v>
      </c>
      <c r="P404" s="18" t="s">
        <v>497</v>
      </c>
      <c r="Q404" s="18" t="s">
        <v>497</v>
      </c>
      <c r="R404" s="18" t="s">
        <v>497</v>
      </c>
      <c r="S404" s="18" t="s">
        <v>497</v>
      </c>
      <c r="T404" s="18" t="s">
        <v>497</v>
      </c>
      <c r="U404" s="18" t="s">
        <v>497</v>
      </c>
      <c r="V404" s="18" t="s">
        <v>497</v>
      </c>
      <c r="W404" s="18" t="s">
        <v>497</v>
      </c>
      <c r="X404" s="18">
        <v>2</v>
      </c>
      <c r="Y404" s="18"/>
      <c r="Z404" s="18"/>
      <c r="AA404" s="45"/>
      <c r="AB404" s="45"/>
      <c r="AC404" s="45" t="s">
        <v>409</v>
      </c>
      <c r="AD404" s="45" t="s">
        <v>46</v>
      </c>
      <c r="AE404" s="45" t="s">
        <v>8</v>
      </c>
      <c r="AF404" s="45" t="s">
        <v>10</v>
      </c>
      <c r="AG404" s="45" t="s">
        <v>11</v>
      </c>
      <c r="AH404" s="18" t="s">
        <v>1670</v>
      </c>
      <c r="AI404" s="18" t="s">
        <v>1671</v>
      </c>
    </row>
    <row r="405" spans="1:35" x14ac:dyDescent="0.25">
      <c r="A405" t="s">
        <v>1042</v>
      </c>
      <c r="B405" t="s">
        <v>501</v>
      </c>
      <c r="C405" s="5" t="s">
        <v>497</v>
      </c>
      <c r="D405" s="5" t="s">
        <v>497</v>
      </c>
      <c r="E405" s="5" t="s">
        <v>498</v>
      </c>
      <c r="F405" s="5" t="s">
        <v>497</v>
      </c>
      <c r="G405" s="5" t="s">
        <v>497</v>
      </c>
      <c r="H405" s="5" t="s">
        <v>497</v>
      </c>
      <c r="I405" s="18" t="s">
        <v>497</v>
      </c>
      <c r="J405" s="18" t="s">
        <v>497</v>
      </c>
      <c r="K405" s="18" t="s">
        <v>497</v>
      </c>
      <c r="L405" s="18" t="s">
        <v>497</v>
      </c>
      <c r="M405" s="18" t="s">
        <v>497</v>
      </c>
      <c r="N405" s="18" t="s">
        <v>497</v>
      </c>
      <c r="O405" s="18" t="s">
        <v>497</v>
      </c>
      <c r="P405" s="18" t="s">
        <v>497</v>
      </c>
      <c r="Q405" s="18" t="s">
        <v>497</v>
      </c>
      <c r="R405" s="18" t="s">
        <v>497</v>
      </c>
      <c r="S405" s="18" t="s">
        <v>497</v>
      </c>
      <c r="T405" s="18" t="s">
        <v>497</v>
      </c>
      <c r="U405" s="18" t="s">
        <v>497</v>
      </c>
      <c r="V405" s="18" t="s">
        <v>497</v>
      </c>
      <c r="W405" s="18" t="s">
        <v>497</v>
      </c>
      <c r="X405" s="18">
        <v>1</v>
      </c>
      <c r="Y405" s="18"/>
      <c r="Z405" s="18"/>
      <c r="AA405" s="45"/>
      <c r="AB405" s="45"/>
      <c r="AC405" s="45" t="s">
        <v>409</v>
      </c>
      <c r="AD405" s="45" t="s">
        <v>46</v>
      </c>
      <c r="AE405" s="45" t="s">
        <v>8</v>
      </c>
      <c r="AF405" s="45" t="s">
        <v>10</v>
      </c>
      <c r="AG405" s="45" t="s">
        <v>11</v>
      </c>
      <c r="AH405" s="18" t="s">
        <v>1672</v>
      </c>
      <c r="AI405" s="18" t="s">
        <v>1673</v>
      </c>
    </row>
    <row r="406" spans="1:35" x14ac:dyDescent="0.25">
      <c r="A406" t="s">
        <v>1043</v>
      </c>
      <c r="B406" t="s">
        <v>501</v>
      </c>
      <c r="C406" s="5" t="s">
        <v>497</v>
      </c>
      <c r="D406" s="5" t="s">
        <v>497</v>
      </c>
      <c r="E406" s="5" t="s">
        <v>498</v>
      </c>
      <c r="F406" s="5" t="s">
        <v>497</v>
      </c>
      <c r="G406" s="5" t="s">
        <v>497</v>
      </c>
      <c r="H406" s="5" t="s">
        <v>498</v>
      </c>
      <c r="I406" s="18" t="s">
        <v>497</v>
      </c>
      <c r="J406" s="18" t="s">
        <v>498</v>
      </c>
      <c r="K406" s="18" t="s">
        <v>497</v>
      </c>
      <c r="L406" s="18" t="s">
        <v>497</v>
      </c>
      <c r="M406" s="18" t="s">
        <v>497</v>
      </c>
      <c r="N406" s="18" t="s">
        <v>497</v>
      </c>
      <c r="O406" s="18" t="s">
        <v>497</v>
      </c>
      <c r="P406" s="18" t="s">
        <v>497</v>
      </c>
      <c r="Q406" s="18" t="s">
        <v>497</v>
      </c>
      <c r="R406" s="18" t="s">
        <v>497</v>
      </c>
      <c r="S406" s="18" t="s">
        <v>497</v>
      </c>
      <c r="T406" s="18" t="s">
        <v>497</v>
      </c>
      <c r="U406" s="18" t="s">
        <v>497</v>
      </c>
      <c r="V406" s="18" t="s">
        <v>497</v>
      </c>
      <c r="W406" s="18" t="s">
        <v>497</v>
      </c>
      <c r="X406" s="18">
        <v>3</v>
      </c>
      <c r="Y406" s="18"/>
      <c r="Z406" s="18"/>
      <c r="AA406" s="45"/>
      <c r="AB406" s="45"/>
      <c r="AC406" s="45" t="s">
        <v>409</v>
      </c>
      <c r="AD406" s="45" t="s">
        <v>46</v>
      </c>
      <c r="AE406" s="45" t="s">
        <v>8</v>
      </c>
      <c r="AF406" s="45" t="s">
        <v>10</v>
      </c>
      <c r="AG406" s="45" t="s">
        <v>11</v>
      </c>
      <c r="AH406" s="18" t="s">
        <v>1674</v>
      </c>
      <c r="AI406" s="18" t="s">
        <v>1675</v>
      </c>
    </row>
    <row r="407" spans="1:35" x14ac:dyDescent="0.25">
      <c r="A407" t="s">
        <v>1044</v>
      </c>
      <c r="B407" t="s">
        <v>501</v>
      </c>
      <c r="C407" s="5" t="s">
        <v>497</v>
      </c>
      <c r="D407" s="5" t="s">
        <v>497</v>
      </c>
      <c r="E407" s="5" t="s">
        <v>498</v>
      </c>
      <c r="F407" s="5" t="s">
        <v>497</v>
      </c>
      <c r="G407" s="5" t="s">
        <v>497</v>
      </c>
      <c r="H407" s="5" t="s">
        <v>497</v>
      </c>
      <c r="I407" s="18" t="s">
        <v>497</v>
      </c>
      <c r="J407" s="18" t="s">
        <v>497</v>
      </c>
      <c r="K407" s="18" t="s">
        <v>497</v>
      </c>
      <c r="L407" s="18" t="s">
        <v>497</v>
      </c>
      <c r="M407" s="18" t="s">
        <v>497</v>
      </c>
      <c r="N407" s="18" t="s">
        <v>497</v>
      </c>
      <c r="O407" s="18" t="s">
        <v>497</v>
      </c>
      <c r="P407" s="18" t="s">
        <v>497</v>
      </c>
      <c r="Q407" s="18" t="s">
        <v>497</v>
      </c>
      <c r="R407" s="18" t="s">
        <v>497</v>
      </c>
      <c r="S407" s="18" t="s">
        <v>497</v>
      </c>
      <c r="T407" s="18" t="s">
        <v>497</v>
      </c>
      <c r="U407" s="18" t="s">
        <v>497</v>
      </c>
      <c r="V407" s="18" t="s">
        <v>497</v>
      </c>
      <c r="W407" s="18" t="s">
        <v>497</v>
      </c>
      <c r="X407" s="18">
        <v>1</v>
      </c>
      <c r="Y407" s="18"/>
      <c r="Z407" s="18"/>
      <c r="AA407" s="45"/>
      <c r="AB407" s="45"/>
      <c r="AC407" s="45" t="s">
        <v>409</v>
      </c>
      <c r="AD407" s="45" t="s">
        <v>46</v>
      </c>
      <c r="AE407" s="45" t="s">
        <v>8</v>
      </c>
      <c r="AF407" s="45" t="s">
        <v>10</v>
      </c>
      <c r="AG407" s="45" t="s">
        <v>11</v>
      </c>
      <c r="AH407" s="18" t="s">
        <v>1676</v>
      </c>
      <c r="AI407" s="18" t="s">
        <v>1677</v>
      </c>
    </row>
    <row r="408" spans="1:35" x14ac:dyDescent="0.25">
      <c r="A408" t="s">
        <v>1045</v>
      </c>
      <c r="B408" t="s">
        <v>501</v>
      </c>
      <c r="C408" s="5" t="s">
        <v>497</v>
      </c>
      <c r="D408" s="5" t="s">
        <v>497</v>
      </c>
      <c r="E408" s="5" t="s">
        <v>498</v>
      </c>
      <c r="F408" s="5" t="s">
        <v>497</v>
      </c>
      <c r="G408" s="5" t="s">
        <v>497</v>
      </c>
      <c r="H408" s="5" t="s">
        <v>497</v>
      </c>
      <c r="I408" s="18" t="s">
        <v>497</v>
      </c>
      <c r="J408" s="18" t="s">
        <v>497</v>
      </c>
      <c r="K408" s="18" t="s">
        <v>497</v>
      </c>
      <c r="L408" s="18" t="s">
        <v>497</v>
      </c>
      <c r="M408" s="18" t="s">
        <v>497</v>
      </c>
      <c r="N408" s="18" t="s">
        <v>497</v>
      </c>
      <c r="O408" s="18" t="s">
        <v>497</v>
      </c>
      <c r="P408" s="18" t="s">
        <v>497</v>
      </c>
      <c r="Q408" s="18" t="s">
        <v>497</v>
      </c>
      <c r="R408" s="18" t="s">
        <v>497</v>
      </c>
      <c r="S408" s="18" t="s">
        <v>497</v>
      </c>
      <c r="T408" s="18" t="s">
        <v>497</v>
      </c>
      <c r="U408" s="18" t="s">
        <v>497</v>
      </c>
      <c r="V408" s="18" t="s">
        <v>497</v>
      </c>
      <c r="W408" s="18" t="s">
        <v>497</v>
      </c>
      <c r="X408" s="18">
        <v>1</v>
      </c>
      <c r="Y408" s="18"/>
      <c r="Z408" s="18"/>
      <c r="AA408" s="45"/>
      <c r="AB408" s="45"/>
      <c r="AC408" s="45" t="s">
        <v>409</v>
      </c>
      <c r="AD408" s="45" t="s">
        <v>46</v>
      </c>
      <c r="AE408" s="45" t="s">
        <v>8</v>
      </c>
      <c r="AF408" s="45" t="s">
        <v>10</v>
      </c>
      <c r="AG408" s="45" t="s">
        <v>11</v>
      </c>
      <c r="AH408" s="18" t="s">
        <v>1678</v>
      </c>
      <c r="AI408" s="18" t="s">
        <v>1679</v>
      </c>
    </row>
    <row r="409" spans="1:35" x14ac:dyDescent="0.25">
      <c r="A409" t="s">
        <v>1046</v>
      </c>
      <c r="B409" t="s">
        <v>501</v>
      </c>
      <c r="C409" s="5" t="s">
        <v>497</v>
      </c>
      <c r="D409" s="5" t="s">
        <v>497</v>
      </c>
      <c r="E409" s="5" t="s">
        <v>498</v>
      </c>
      <c r="F409" s="5" t="s">
        <v>497</v>
      </c>
      <c r="G409" s="5" t="s">
        <v>497</v>
      </c>
      <c r="H409" s="5" t="s">
        <v>498</v>
      </c>
      <c r="I409" s="18" t="s">
        <v>497</v>
      </c>
      <c r="J409" s="18" t="s">
        <v>498</v>
      </c>
      <c r="K409" s="18" t="s">
        <v>497</v>
      </c>
      <c r="L409" s="18" t="s">
        <v>497</v>
      </c>
      <c r="M409" s="18" t="s">
        <v>497</v>
      </c>
      <c r="N409" s="18" t="s">
        <v>497</v>
      </c>
      <c r="O409" s="18" t="s">
        <v>497</v>
      </c>
      <c r="P409" s="18" t="s">
        <v>497</v>
      </c>
      <c r="Q409" s="18" t="s">
        <v>497</v>
      </c>
      <c r="R409" s="18" t="s">
        <v>497</v>
      </c>
      <c r="S409" s="18" t="s">
        <v>497</v>
      </c>
      <c r="T409" s="18" t="s">
        <v>497</v>
      </c>
      <c r="U409" s="18" t="s">
        <v>497</v>
      </c>
      <c r="V409" s="18" t="s">
        <v>497</v>
      </c>
      <c r="W409" s="18" t="s">
        <v>497</v>
      </c>
      <c r="X409" s="18">
        <v>3</v>
      </c>
      <c r="Y409" s="18"/>
      <c r="Z409" s="18"/>
      <c r="AA409" s="45"/>
      <c r="AB409" s="45" t="s">
        <v>1680</v>
      </c>
      <c r="AC409" s="45" t="s">
        <v>411</v>
      </c>
      <c r="AD409" s="45" t="s">
        <v>46</v>
      </c>
      <c r="AE409" s="45" t="s">
        <v>45</v>
      </c>
      <c r="AF409" s="45" t="s">
        <v>47</v>
      </c>
      <c r="AG409" s="45" t="s">
        <v>1681</v>
      </c>
      <c r="AH409" s="18" t="s">
        <v>1682</v>
      </c>
      <c r="AI409" s="18" t="s">
        <v>1683</v>
      </c>
    </row>
    <row r="410" spans="1:35" x14ac:dyDescent="0.25">
      <c r="A410" t="s">
        <v>1047</v>
      </c>
      <c r="B410" t="s">
        <v>501</v>
      </c>
      <c r="C410" s="5" t="s">
        <v>498</v>
      </c>
      <c r="D410" s="5" t="s">
        <v>497</v>
      </c>
      <c r="E410" s="5" t="s">
        <v>498</v>
      </c>
      <c r="F410" s="5" t="s">
        <v>497</v>
      </c>
      <c r="G410" s="5" t="s">
        <v>497</v>
      </c>
      <c r="H410" s="5" t="s">
        <v>498</v>
      </c>
      <c r="I410" s="18" t="s">
        <v>497</v>
      </c>
      <c r="J410" s="18" t="s">
        <v>498</v>
      </c>
      <c r="K410" s="18" t="s">
        <v>497</v>
      </c>
      <c r="L410" s="18" t="s">
        <v>497</v>
      </c>
      <c r="M410" s="18" t="s">
        <v>497</v>
      </c>
      <c r="N410" s="18" t="s">
        <v>497</v>
      </c>
      <c r="O410" s="18" t="s">
        <v>497</v>
      </c>
      <c r="P410" s="18" t="s">
        <v>497</v>
      </c>
      <c r="Q410" s="18" t="s">
        <v>497</v>
      </c>
      <c r="R410" s="18" t="s">
        <v>497</v>
      </c>
      <c r="S410" s="18" t="s">
        <v>497</v>
      </c>
      <c r="T410" s="18" t="s">
        <v>497</v>
      </c>
      <c r="U410" s="18" t="s">
        <v>497</v>
      </c>
      <c r="V410" s="18" t="s">
        <v>497</v>
      </c>
      <c r="W410" s="18" t="s">
        <v>497</v>
      </c>
      <c r="X410" s="18">
        <v>4</v>
      </c>
      <c r="Y410" s="18"/>
      <c r="Z410" s="18"/>
      <c r="AA410" s="45"/>
      <c r="AB410" s="45"/>
      <c r="AC410" s="45" t="s">
        <v>411</v>
      </c>
      <c r="AD410" s="45" t="s">
        <v>46</v>
      </c>
      <c r="AE410" s="45" t="s">
        <v>45</v>
      </c>
      <c r="AF410" s="45" t="s">
        <v>47</v>
      </c>
      <c r="AG410" s="45" t="s">
        <v>1681</v>
      </c>
      <c r="AH410" s="18" t="s">
        <v>1684</v>
      </c>
      <c r="AI410" s="18" t="s">
        <v>1685</v>
      </c>
    </row>
    <row r="411" spans="1:35" x14ac:dyDescent="0.25">
      <c r="A411" t="s">
        <v>1048</v>
      </c>
      <c r="B411" t="s">
        <v>501</v>
      </c>
      <c r="C411" s="5" t="s">
        <v>497</v>
      </c>
      <c r="D411" s="5" t="s">
        <v>497</v>
      </c>
      <c r="E411" s="5" t="s">
        <v>498</v>
      </c>
      <c r="F411" s="5" t="s">
        <v>497</v>
      </c>
      <c r="G411" s="5" t="s">
        <v>497</v>
      </c>
      <c r="H411" s="5" t="s">
        <v>497</v>
      </c>
      <c r="I411" s="18" t="s">
        <v>497</v>
      </c>
      <c r="J411" s="18" t="s">
        <v>497</v>
      </c>
      <c r="K411" s="18" t="s">
        <v>497</v>
      </c>
      <c r="L411" s="18" t="s">
        <v>497</v>
      </c>
      <c r="M411" s="18" t="s">
        <v>497</v>
      </c>
      <c r="N411" s="18" t="s">
        <v>497</v>
      </c>
      <c r="O411" s="18" t="s">
        <v>497</v>
      </c>
      <c r="P411" s="18" t="s">
        <v>497</v>
      </c>
      <c r="Q411" s="18" t="s">
        <v>497</v>
      </c>
      <c r="R411" s="18" t="s">
        <v>497</v>
      </c>
      <c r="S411" s="18" t="s">
        <v>497</v>
      </c>
      <c r="T411" s="18" t="s">
        <v>497</v>
      </c>
      <c r="U411" s="18" t="s">
        <v>497</v>
      </c>
      <c r="V411" s="18" t="s">
        <v>497</v>
      </c>
      <c r="W411" s="18" t="s">
        <v>497</v>
      </c>
      <c r="X411" s="18">
        <v>1</v>
      </c>
      <c r="Y411" s="18"/>
      <c r="Z411" s="18"/>
      <c r="AA411" s="45"/>
      <c r="AB411" s="45" t="s">
        <v>1686</v>
      </c>
      <c r="AC411" s="45" t="s">
        <v>412</v>
      </c>
      <c r="AD411" s="45" t="s">
        <v>46</v>
      </c>
      <c r="AE411" s="45" t="s">
        <v>45</v>
      </c>
      <c r="AF411" s="45" t="s">
        <v>47</v>
      </c>
      <c r="AG411" s="45" t="s">
        <v>1687</v>
      </c>
      <c r="AH411" s="18" t="s">
        <v>1556</v>
      </c>
      <c r="AI411" s="18" t="s">
        <v>1557</v>
      </c>
    </row>
    <row r="412" spans="1:35" x14ac:dyDescent="0.25">
      <c r="A412" t="s">
        <v>1049</v>
      </c>
      <c r="B412" t="s">
        <v>501</v>
      </c>
      <c r="C412" s="5" t="s">
        <v>497</v>
      </c>
      <c r="D412" s="5" t="s">
        <v>497</v>
      </c>
      <c r="E412" s="5" t="s">
        <v>498</v>
      </c>
      <c r="F412" s="5" t="s">
        <v>497</v>
      </c>
      <c r="G412" s="5" t="s">
        <v>497</v>
      </c>
      <c r="H412" s="5" t="s">
        <v>497</v>
      </c>
      <c r="I412" s="18" t="s">
        <v>497</v>
      </c>
      <c r="J412" s="18" t="s">
        <v>497</v>
      </c>
      <c r="K412" s="18" t="s">
        <v>497</v>
      </c>
      <c r="L412" s="18" t="s">
        <v>497</v>
      </c>
      <c r="M412" s="18" t="s">
        <v>497</v>
      </c>
      <c r="N412" s="18" t="s">
        <v>497</v>
      </c>
      <c r="O412" s="18" t="s">
        <v>497</v>
      </c>
      <c r="P412" s="18" t="s">
        <v>497</v>
      </c>
      <c r="Q412" s="18" t="s">
        <v>497</v>
      </c>
      <c r="R412" s="18" t="s">
        <v>497</v>
      </c>
      <c r="S412" s="18" t="s">
        <v>497</v>
      </c>
      <c r="T412" s="18" t="s">
        <v>497</v>
      </c>
      <c r="U412" s="18" t="s">
        <v>497</v>
      </c>
      <c r="V412" s="18" t="s">
        <v>497</v>
      </c>
      <c r="W412" s="18" t="s">
        <v>497</v>
      </c>
      <c r="X412" s="18">
        <v>1</v>
      </c>
      <c r="Y412" s="18"/>
      <c r="Z412" s="18"/>
      <c r="AA412" s="45"/>
      <c r="AB412" s="45"/>
      <c r="AC412" s="45" t="s">
        <v>412</v>
      </c>
      <c r="AD412" s="45" t="s">
        <v>46</v>
      </c>
      <c r="AE412" s="45" t="s">
        <v>45</v>
      </c>
      <c r="AF412" s="45" t="s">
        <v>47</v>
      </c>
      <c r="AG412" s="45" t="s">
        <v>1687</v>
      </c>
      <c r="AH412" s="18" t="s">
        <v>1558</v>
      </c>
      <c r="AI412" s="18" t="s">
        <v>1559</v>
      </c>
    </row>
    <row r="413" spans="1:35" x14ac:dyDescent="0.25">
      <c r="A413" t="s">
        <v>1050</v>
      </c>
      <c r="B413" t="s">
        <v>501</v>
      </c>
      <c r="C413" s="5" t="s">
        <v>497</v>
      </c>
      <c r="D413" s="5" t="s">
        <v>497</v>
      </c>
      <c r="E413" s="5" t="s">
        <v>498</v>
      </c>
      <c r="F413" s="5" t="s">
        <v>497</v>
      </c>
      <c r="G413" s="5" t="s">
        <v>497</v>
      </c>
      <c r="H413" s="5" t="s">
        <v>497</v>
      </c>
      <c r="I413" s="18" t="s">
        <v>497</v>
      </c>
      <c r="J413" s="18" t="s">
        <v>497</v>
      </c>
      <c r="K413" s="18" t="s">
        <v>497</v>
      </c>
      <c r="L413" s="18" t="s">
        <v>497</v>
      </c>
      <c r="M413" s="18" t="s">
        <v>497</v>
      </c>
      <c r="N413" s="18" t="s">
        <v>497</v>
      </c>
      <c r="O413" s="18" t="s">
        <v>497</v>
      </c>
      <c r="P413" s="18" t="s">
        <v>497</v>
      </c>
      <c r="Q413" s="18" t="s">
        <v>497</v>
      </c>
      <c r="R413" s="18" t="s">
        <v>497</v>
      </c>
      <c r="S413" s="18" t="s">
        <v>497</v>
      </c>
      <c r="T413" s="18" t="s">
        <v>497</v>
      </c>
      <c r="U413" s="18" t="s">
        <v>497</v>
      </c>
      <c r="V413" s="18" t="s">
        <v>497</v>
      </c>
      <c r="W413" s="18" t="s">
        <v>497</v>
      </c>
      <c r="X413" s="18">
        <v>1</v>
      </c>
      <c r="Y413" s="18"/>
      <c r="Z413" s="18"/>
      <c r="AA413" s="45"/>
      <c r="AB413" s="45"/>
      <c r="AC413" s="45" t="s">
        <v>412</v>
      </c>
      <c r="AD413" s="45" t="s">
        <v>46</v>
      </c>
      <c r="AE413" s="45" t="s">
        <v>45</v>
      </c>
      <c r="AF413" s="45" t="s">
        <v>47</v>
      </c>
      <c r="AG413" s="45" t="s">
        <v>1687</v>
      </c>
      <c r="AH413" s="18" t="s">
        <v>1688</v>
      </c>
      <c r="AI413" s="18" t="s">
        <v>1689</v>
      </c>
    </row>
    <row r="414" spans="1:35" x14ac:dyDescent="0.25">
      <c r="A414" t="s">
        <v>1051</v>
      </c>
      <c r="B414" t="s">
        <v>501</v>
      </c>
      <c r="C414" s="5" t="s">
        <v>497</v>
      </c>
      <c r="D414" s="5" t="s">
        <v>497</v>
      </c>
      <c r="E414" s="5" t="s">
        <v>498</v>
      </c>
      <c r="F414" s="5" t="s">
        <v>497</v>
      </c>
      <c r="G414" s="5" t="s">
        <v>497</v>
      </c>
      <c r="H414" s="5" t="s">
        <v>497</v>
      </c>
      <c r="I414" s="18" t="s">
        <v>497</v>
      </c>
      <c r="J414" s="18" t="s">
        <v>497</v>
      </c>
      <c r="K414" s="18" t="s">
        <v>497</v>
      </c>
      <c r="L414" s="18" t="s">
        <v>497</v>
      </c>
      <c r="M414" s="18" t="s">
        <v>497</v>
      </c>
      <c r="N414" s="18" t="s">
        <v>497</v>
      </c>
      <c r="O414" s="18" t="s">
        <v>497</v>
      </c>
      <c r="P414" s="18" t="s">
        <v>497</v>
      </c>
      <c r="Q414" s="18" t="s">
        <v>497</v>
      </c>
      <c r="R414" s="18" t="s">
        <v>497</v>
      </c>
      <c r="S414" s="18" t="s">
        <v>497</v>
      </c>
      <c r="T414" s="18" t="s">
        <v>497</v>
      </c>
      <c r="U414" s="18" t="s">
        <v>497</v>
      </c>
      <c r="V414" s="18" t="s">
        <v>497</v>
      </c>
      <c r="W414" s="18" t="s">
        <v>497</v>
      </c>
      <c r="X414" s="18">
        <v>1</v>
      </c>
      <c r="Y414" s="18"/>
      <c r="Z414" s="18"/>
      <c r="AA414" s="45"/>
      <c r="AB414" s="45"/>
      <c r="AC414" s="45" t="s">
        <v>412</v>
      </c>
      <c r="AD414" s="45" t="s">
        <v>46</v>
      </c>
      <c r="AE414" s="45" t="s">
        <v>45</v>
      </c>
      <c r="AF414" s="45" t="s">
        <v>47</v>
      </c>
      <c r="AG414" s="45" t="s">
        <v>1687</v>
      </c>
      <c r="AH414" s="18" t="s">
        <v>1690</v>
      </c>
      <c r="AI414" s="18" t="s">
        <v>1691</v>
      </c>
    </row>
    <row r="415" spans="1:35" x14ac:dyDescent="0.25">
      <c r="A415" t="s">
        <v>1052</v>
      </c>
      <c r="B415" t="s">
        <v>501</v>
      </c>
      <c r="C415" s="5" t="s">
        <v>497</v>
      </c>
      <c r="D415" s="5" t="s">
        <v>497</v>
      </c>
      <c r="E415" s="5" t="s">
        <v>498</v>
      </c>
      <c r="F415" s="5" t="s">
        <v>497</v>
      </c>
      <c r="G415" s="5" t="s">
        <v>497</v>
      </c>
      <c r="H415" s="5" t="s">
        <v>497</v>
      </c>
      <c r="I415" s="18" t="s">
        <v>497</v>
      </c>
      <c r="J415" s="18" t="s">
        <v>498</v>
      </c>
      <c r="K415" s="18" t="s">
        <v>497</v>
      </c>
      <c r="L415" s="18" t="s">
        <v>497</v>
      </c>
      <c r="M415" s="18" t="s">
        <v>497</v>
      </c>
      <c r="N415" s="18" t="s">
        <v>497</v>
      </c>
      <c r="O415" s="18" t="s">
        <v>497</v>
      </c>
      <c r="P415" s="18" t="s">
        <v>497</v>
      </c>
      <c r="Q415" s="18" t="s">
        <v>497</v>
      </c>
      <c r="R415" s="18" t="s">
        <v>497</v>
      </c>
      <c r="S415" s="18" t="s">
        <v>497</v>
      </c>
      <c r="T415" s="18" t="s">
        <v>497</v>
      </c>
      <c r="U415" s="18" t="s">
        <v>497</v>
      </c>
      <c r="V415" s="18" t="s">
        <v>497</v>
      </c>
      <c r="W415" s="18" t="s">
        <v>497</v>
      </c>
      <c r="X415" s="18">
        <v>2</v>
      </c>
      <c r="Y415" s="18"/>
      <c r="Z415" s="18"/>
      <c r="AA415" s="45"/>
      <c r="AB415" s="45"/>
      <c r="AC415" s="45" t="s">
        <v>412</v>
      </c>
      <c r="AD415" s="45" t="s">
        <v>46</v>
      </c>
      <c r="AE415" s="45" t="s">
        <v>45</v>
      </c>
      <c r="AF415" s="45" t="s">
        <v>47</v>
      </c>
      <c r="AG415" s="45" t="s">
        <v>1687</v>
      </c>
      <c r="AH415" s="18" t="s">
        <v>337</v>
      </c>
      <c r="AI415" s="18" t="s">
        <v>338</v>
      </c>
    </row>
    <row r="416" spans="1:35" x14ac:dyDescent="0.25">
      <c r="A416" t="s">
        <v>1053</v>
      </c>
      <c r="B416" t="s">
        <v>501</v>
      </c>
      <c r="C416" s="5" t="s">
        <v>497</v>
      </c>
      <c r="D416" s="5" t="s">
        <v>497</v>
      </c>
      <c r="E416" s="5" t="s">
        <v>498</v>
      </c>
      <c r="F416" s="5" t="s">
        <v>497</v>
      </c>
      <c r="G416" s="5" t="s">
        <v>497</v>
      </c>
      <c r="H416" s="5" t="s">
        <v>497</v>
      </c>
      <c r="I416" s="18" t="s">
        <v>497</v>
      </c>
      <c r="J416" s="18" t="s">
        <v>497</v>
      </c>
      <c r="K416" s="18" t="s">
        <v>497</v>
      </c>
      <c r="L416" s="18" t="s">
        <v>497</v>
      </c>
      <c r="M416" s="18" t="s">
        <v>497</v>
      </c>
      <c r="N416" s="18" t="s">
        <v>497</v>
      </c>
      <c r="O416" s="18" t="s">
        <v>497</v>
      </c>
      <c r="P416" s="18" t="s">
        <v>497</v>
      </c>
      <c r="Q416" s="18" t="s">
        <v>497</v>
      </c>
      <c r="R416" s="18" t="s">
        <v>497</v>
      </c>
      <c r="S416" s="18" t="s">
        <v>497</v>
      </c>
      <c r="T416" s="18" t="s">
        <v>497</v>
      </c>
      <c r="U416" s="18" t="s">
        <v>497</v>
      </c>
      <c r="V416" s="18" t="s">
        <v>497</v>
      </c>
      <c r="W416" s="18" t="s">
        <v>497</v>
      </c>
      <c r="X416" s="18">
        <v>1</v>
      </c>
      <c r="Y416" s="18"/>
      <c r="Z416" s="18"/>
      <c r="AA416" s="45"/>
      <c r="AB416" s="38" t="s">
        <v>2135</v>
      </c>
      <c r="AC416" s="38" t="s">
        <v>905</v>
      </c>
      <c r="AD416" s="38" t="s">
        <v>8</v>
      </c>
      <c r="AE416" s="38" t="s">
        <v>46</v>
      </c>
      <c r="AF416" s="38" t="s">
        <v>47</v>
      </c>
      <c r="AG416" s="38" t="s">
        <v>2136</v>
      </c>
      <c r="AH416" s="18" t="s">
        <v>67</v>
      </c>
      <c r="AI416" s="18" t="s">
        <v>68</v>
      </c>
    </row>
    <row r="417" spans="1:35" x14ac:dyDescent="0.25">
      <c r="A417" t="s">
        <v>1054</v>
      </c>
      <c r="B417" t="s">
        <v>501</v>
      </c>
      <c r="C417" s="5" t="s">
        <v>497</v>
      </c>
      <c r="D417" s="5" t="s">
        <v>497</v>
      </c>
      <c r="E417" s="5" t="s">
        <v>498</v>
      </c>
      <c r="F417" s="5" t="s">
        <v>497</v>
      </c>
      <c r="G417" s="5" t="s">
        <v>497</v>
      </c>
      <c r="H417" s="5" t="s">
        <v>497</v>
      </c>
      <c r="I417" s="18" t="s">
        <v>497</v>
      </c>
      <c r="J417" s="18" t="s">
        <v>497</v>
      </c>
      <c r="K417" s="18" t="s">
        <v>497</v>
      </c>
      <c r="L417" s="18" t="s">
        <v>497</v>
      </c>
      <c r="M417" s="18" t="s">
        <v>497</v>
      </c>
      <c r="N417" s="18" t="s">
        <v>497</v>
      </c>
      <c r="O417" s="18" t="s">
        <v>497</v>
      </c>
      <c r="P417" s="18" t="s">
        <v>497</v>
      </c>
      <c r="Q417" s="18" t="s">
        <v>497</v>
      </c>
      <c r="R417" s="18" t="s">
        <v>497</v>
      </c>
      <c r="S417" s="18" t="s">
        <v>497</v>
      </c>
      <c r="T417" s="18" t="s">
        <v>497</v>
      </c>
      <c r="U417" s="18" t="s">
        <v>497</v>
      </c>
      <c r="V417" s="18" t="s">
        <v>497</v>
      </c>
      <c r="W417" s="18" t="s">
        <v>497</v>
      </c>
      <c r="X417" s="18">
        <v>1</v>
      </c>
      <c r="Y417" s="18"/>
      <c r="Z417" s="18"/>
      <c r="AA417" s="45" t="s">
        <v>2450</v>
      </c>
      <c r="AB417" s="45" t="s">
        <v>2137</v>
      </c>
      <c r="AC417" s="45" t="s">
        <v>934</v>
      </c>
      <c r="AD417" s="45" t="s">
        <v>8</v>
      </c>
      <c r="AE417" s="45" t="s">
        <v>203</v>
      </c>
      <c r="AF417" s="45" t="s">
        <v>10</v>
      </c>
      <c r="AG417" s="45" t="s">
        <v>11</v>
      </c>
      <c r="AH417" s="18" t="s">
        <v>210</v>
      </c>
      <c r="AI417" s="18" t="s">
        <v>211</v>
      </c>
    </row>
    <row r="418" spans="1:35" x14ac:dyDescent="0.25">
      <c r="A418" t="s">
        <v>1055</v>
      </c>
      <c r="B418" t="s">
        <v>501</v>
      </c>
      <c r="C418" s="5" t="s">
        <v>497</v>
      </c>
      <c r="D418" s="5" t="s">
        <v>497</v>
      </c>
      <c r="E418" s="5" t="s">
        <v>498</v>
      </c>
      <c r="F418" s="5" t="s">
        <v>497</v>
      </c>
      <c r="G418" s="5" t="s">
        <v>497</v>
      </c>
      <c r="H418" s="5" t="s">
        <v>498</v>
      </c>
      <c r="I418" s="18" t="s">
        <v>497</v>
      </c>
      <c r="J418" s="18" t="s">
        <v>497</v>
      </c>
      <c r="K418" s="18" t="s">
        <v>497</v>
      </c>
      <c r="L418" s="18" t="s">
        <v>497</v>
      </c>
      <c r="M418" s="18" t="s">
        <v>497</v>
      </c>
      <c r="N418" s="18" t="s">
        <v>497</v>
      </c>
      <c r="O418" s="18" t="s">
        <v>497</v>
      </c>
      <c r="P418" s="18" t="s">
        <v>497</v>
      </c>
      <c r="Q418" s="18" t="s">
        <v>497</v>
      </c>
      <c r="R418" s="18" t="s">
        <v>497</v>
      </c>
      <c r="S418" s="18" t="s">
        <v>497</v>
      </c>
      <c r="T418" s="18" t="s">
        <v>497</v>
      </c>
      <c r="U418" s="18" t="s">
        <v>497</v>
      </c>
      <c r="V418" s="18" t="s">
        <v>497</v>
      </c>
      <c r="W418" s="18" t="s">
        <v>497</v>
      </c>
      <c r="X418" s="18">
        <v>2</v>
      </c>
      <c r="Y418" s="18"/>
      <c r="Z418" s="18"/>
      <c r="AA418" s="45"/>
      <c r="AB418" s="45"/>
      <c r="AC418" s="45" t="s">
        <v>934</v>
      </c>
      <c r="AD418" s="45" t="s">
        <v>8</v>
      </c>
      <c r="AE418" s="45" t="s">
        <v>203</v>
      </c>
      <c r="AF418" s="45" t="s">
        <v>10</v>
      </c>
      <c r="AG418" s="45" t="s">
        <v>11</v>
      </c>
      <c r="AH418" s="18" t="s">
        <v>1684</v>
      </c>
      <c r="AI418" s="18" t="s">
        <v>1685</v>
      </c>
    </row>
    <row r="419" spans="1:35" x14ac:dyDescent="0.25">
      <c r="A419" t="s">
        <v>1056</v>
      </c>
      <c r="B419" t="s">
        <v>501</v>
      </c>
      <c r="C419" s="5" t="s">
        <v>497</v>
      </c>
      <c r="D419" s="5" t="s">
        <v>497</v>
      </c>
      <c r="E419" s="5" t="s">
        <v>498</v>
      </c>
      <c r="F419" s="5" t="s">
        <v>497</v>
      </c>
      <c r="G419" s="5" t="s">
        <v>497</v>
      </c>
      <c r="H419" s="5" t="s">
        <v>497</v>
      </c>
      <c r="I419" s="18" t="s">
        <v>497</v>
      </c>
      <c r="J419" s="18" t="s">
        <v>497</v>
      </c>
      <c r="K419" s="18" t="s">
        <v>497</v>
      </c>
      <c r="L419" s="18" t="s">
        <v>497</v>
      </c>
      <c r="M419" s="18" t="s">
        <v>497</v>
      </c>
      <c r="N419" s="18" t="s">
        <v>497</v>
      </c>
      <c r="O419" s="18" t="s">
        <v>497</v>
      </c>
      <c r="P419" s="18" t="s">
        <v>497</v>
      </c>
      <c r="Q419" s="18" t="s">
        <v>497</v>
      </c>
      <c r="R419" s="18" t="s">
        <v>497</v>
      </c>
      <c r="S419" s="18" t="s">
        <v>497</v>
      </c>
      <c r="T419" s="18" t="s">
        <v>497</v>
      </c>
      <c r="U419" s="18" t="s">
        <v>497</v>
      </c>
      <c r="V419" s="18" t="s">
        <v>497</v>
      </c>
      <c r="W419" s="18" t="s">
        <v>497</v>
      </c>
      <c r="X419" s="18">
        <v>1</v>
      </c>
      <c r="Y419" s="18"/>
      <c r="Z419" s="18"/>
      <c r="AA419" s="45"/>
      <c r="AB419" s="45" t="s">
        <v>2138</v>
      </c>
      <c r="AC419" s="45" t="s">
        <v>952</v>
      </c>
      <c r="AD419" s="45" t="s">
        <v>45</v>
      </c>
      <c r="AE419" s="45" t="s">
        <v>46</v>
      </c>
      <c r="AF419" s="45" t="s">
        <v>10</v>
      </c>
      <c r="AG419" s="45" t="s">
        <v>11</v>
      </c>
      <c r="AH419" s="18" t="s">
        <v>1828</v>
      </c>
      <c r="AI419" s="18" t="s">
        <v>1829</v>
      </c>
    </row>
    <row r="420" spans="1:35" x14ac:dyDescent="0.25">
      <c r="A420" t="s">
        <v>1057</v>
      </c>
      <c r="B420" t="s">
        <v>501</v>
      </c>
      <c r="C420" s="5" t="s">
        <v>497</v>
      </c>
      <c r="D420" s="5" t="s">
        <v>497</v>
      </c>
      <c r="E420" s="5" t="s">
        <v>498</v>
      </c>
      <c r="F420" s="5" t="s">
        <v>497</v>
      </c>
      <c r="G420" s="5" t="s">
        <v>497</v>
      </c>
      <c r="H420" s="5" t="s">
        <v>497</v>
      </c>
      <c r="I420" s="18" t="s">
        <v>497</v>
      </c>
      <c r="J420" s="18" t="s">
        <v>497</v>
      </c>
      <c r="K420" s="18" t="s">
        <v>497</v>
      </c>
      <c r="L420" s="18" t="s">
        <v>497</v>
      </c>
      <c r="M420" s="18" t="s">
        <v>497</v>
      </c>
      <c r="N420" s="18" t="s">
        <v>497</v>
      </c>
      <c r="O420" s="18" t="s">
        <v>497</v>
      </c>
      <c r="P420" s="18" t="s">
        <v>497</v>
      </c>
      <c r="Q420" s="18" t="s">
        <v>497</v>
      </c>
      <c r="R420" s="18" t="s">
        <v>497</v>
      </c>
      <c r="S420" s="18" t="s">
        <v>497</v>
      </c>
      <c r="T420" s="18" t="s">
        <v>497</v>
      </c>
      <c r="U420" s="18" t="s">
        <v>497</v>
      </c>
      <c r="V420" s="18" t="s">
        <v>497</v>
      </c>
      <c r="W420" s="18" t="s">
        <v>497</v>
      </c>
      <c r="X420" s="18">
        <v>1</v>
      </c>
      <c r="Y420" s="18"/>
      <c r="Z420" s="18"/>
      <c r="AA420" s="45"/>
      <c r="AB420" s="45"/>
      <c r="AC420" s="45" t="s">
        <v>952</v>
      </c>
      <c r="AD420" s="45" t="s">
        <v>45</v>
      </c>
      <c r="AE420" s="45" t="s">
        <v>46</v>
      </c>
      <c r="AF420" s="45" t="s">
        <v>10</v>
      </c>
      <c r="AG420" s="45" t="s">
        <v>11</v>
      </c>
      <c r="AH420" s="18" t="s">
        <v>1999</v>
      </c>
      <c r="AI420" s="18" t="s">
        <v>2139</v>
      </c>
    </row>
    <row r="421" spans="1:35" x14ac:dyDescent="0.25">
      <c r="A421" t="s">
        <v>1058</v>
      </c>
      <c r="B421" t="s">
        <v>501</v>
      </c>
      <c r="C421" s="5" t="s">
        <v>498</v>
      </c>
      <c r="D421" s="5" t="s">
        <v>497</v>
      </c>
      <c r="E421" s="5" t="s">
        <v>498</v>
      </c>
      <c r="F421" s="5" t="s">
        <v>497</v>
      </c>
      <c r="G421" s="5" t="s">
        <v>497</v>
      </c>
      <c r="H421" s="5" t="s">
        <v>498</v>
      </c>
      <c r="I421" s="18" t="s">
        <v>497</v>
      </c>
      <c r="J421" s="18" t="s">
        <v>498</v>
      </c>
      <c r="K421" s="18" t="s">
        <v>497</v>
      </c>
      <c r="L421" s="18" t="s">
        <v>497</v>
      </c>
      <c r="M421" s="18" t="s">
        <v>497</v>
      </c>
      <c r="N421" s="18" t="s">
        <v>497</v>
      </c>
      <c r="O421" s="18" t="s">
        <v>497</v>
      </c>
      <c r="P421" s="18" t="s">
        <v>497</v>
      </c>
      <c r="Q421" s="18" t="s">
        <v>497</v>
      </c>
      <c r="R421" s="18" t="s">
        <v>497</v>
      </c>
      <c r="S421" s="18" t="s">
        <v>497</v>
      </c>
      <c r="T421" s="18" t="s">
        <v>497</v>
      </c>
      <c r="U421" s="18" t="s">
        <v>497</v>
      </c>
      <c r="V421" s="18" t="s">
        <v>497</v>
      </c>
      <c r="W421" s="18" t="s">
        <v>497</v>
      </c>
      <c r="X421" s="18">
        <v>4</v>
      </c>
      <c r="Y421" s="18"/>
      <c r="Z421" s="18"/>
      <c r="AA421" s="45"/>
      <c r="AB421" s="45" t="s">
        <v>1692</v>
      </c>
      <c r="AC421" s="45" t="s">
        <v>416</v>
      </c>
      <c r="AD421" s="45" t="s">
        <v>8</v>
      </c>
      <c r="AE421" s="45" t="s">
        <v>36</v>
      </c>
      <c r="AF421" s="45" t="s">
        <v>10</v>
      </c>
      <c r="AG421" s="45" t="s">
        <v>11</v>
      </c>
      <c r="AH421" s="18" t="s">
        <v>1693</v>
      </c>
      <c r="AI421" s="18" t="s">
        <v>1694</v>
      </c>
    </row>
    <row r="422" spans="1:35" x14ac:dyDescent="0.25">
      <c r="A422" t="s">
        <v>1059</v>
      </c>
      <c r="B422" t="s">
        <v>500</v>
      </c>
      <c r="C422" s="5" t="s">
        <v>497</v>
      </c>
      <c r="D422" s="5" t="s">
        <v>497</v>
      </c>
      <c r="E422" s="5" t="s">
        <v>498</v>
      </c>
      <c r="F422" s="5" t="s">
        <v>497</v>
      </c>
      <c r="G422" s="5" t="s">
        <v>497</v>
      </c>
      <c r="H422" s="5" t="s">
        <v>498</v>
      </c>
      <c r="I422" s="18" t="s">
        <v>497</v>
      </c>
      <c r="J422" s="18" t="s">
        <v>497</v>
      </c>
      <c r="K422" s="18" t="s">
        <v>497</v>
      </c>
      <c r="L422" s="18" t="s">
        <v>497</v>
      </c>
      <c r="M422" s="18" t="s">
        <v>497</v>
      </c>
      <c r="N422" s="18" t="s">
        <v>497</v>
      </c>
      <c r="O422" s="18" t="s">
        <v>497</v>
      </c>
      <c r="P422" s="18" t="s">
        <v>497</v>
      </c>
      <c r="Q422" s="18" t="s">
        <v>497</v>
      </c>
      <c r="R422" s="18" t="s">
        <v>497</v>
      </c>
      <c r="S422" s="18" t="s">
        <v>497</v>
      </c>
      <c r="T422" s="18" t="s">
        <v>497</v>
      </c>
      <c r="U422" s="18" t="s">
        <v>497</v>
      </c>
      <c r="V422" s="18" t="s">
        <v>497</v>
      </c>
      <c r="W422" s="18" t="s">
        <v>497</v>
      </c>
      <c r="X422" s="18">
        <v>2</v>
      </c>
      <c r="Y422" s="18"/>
      <c r="Z422" s="18"/>
      <c r="AA422" s="45"/>
      <c r="AB422" s="45"/>
      <c r="AC422" s="45" t="s">
        <v>416</v>
      </c>
      <c r="AD422" s="45" t="s">
        <v>8</v>
      </c>
      <c r="AE422" s="45" t="s">
        <v>36</v>
      </c>
      <c r="AF422" s="45" t="s">
        <v>10</v>
      </c>
      <c r="AG422" s="45" t="s">
        <v>11</v>
      </c>
      <c r="AH422" s="18" t="s">
        <v>183</v>
      </c>
      <c r="AI422" s="18" t="s">
        <v>184</v>
      </c>
    </row>
    <row r="423" spans="1:35" x14ac:dyDescent="0.25">
      <c r="A423" t="s">
        <v>1060</v>
      </c>
      <c r="B423" t="s">
        <v>501</v>
      </c>
      <c r="C423" s="5" t="s">
        <v>497</v>
      </c>
      <c r="D423" s="5" t="s">
        <v>497</v>
      </c>
      <c r="E423" s="5" t="s">
        <v>498</v>
      </c>
      <c r="F423" s="5" t="s">
        <v>497</v>
      </c>
      <c r="G423" s="5" t="s">
        <v>497</v>
      </c>
      <c r="H423" s="5" t="s">
        <v>497</v>
      </c>
      <c r="I423" s="18" t="s">
        <v>497</v>
      </c>
      <c r="J423" s="18" t="s">
        <v>498</v>
      </c>
      <c r="K423" s="18" t="s">
        <v>497</v>
      </c>
      <c r="L423" s="18" t="s">
        <v>497</v>
      </c>
      <c r="M423" s="18" t="s">
        <v>497</v>
      </c>
      <c r="N423" s="18" t="s">
        <v>497</v>
      </c>
      <c r="O423" s="18" t="s">
        <v>497</v>
      </c>
      <c r="P423" s="18" t="s">
        <v>497</v>
      </c>
      <c r="Q423" s="18" t="s">
        <v>497</v>
      </c>
      <c r="R423" s="18" t="s">
        <v>497</v>
      </c>
      <c r="S423" s="18" t="s">
        <v>497</v>
      </c>
      <c r="T423" s="18" t="s">
        <v>497</v>
      </c>
      <c r="U423" s="18" t="s">
        <v>497</v>
      </c>
      <c r="V423" s="18" t="s">
        <v>497</v>
      </c>
      <c r="W423" s="18" t="s">
        <v>497</v>
      </c>
      <c r="X423" s="18">
        <v>2</v>
      </c>
      <c r="Y423" s="18"/>
      <c r="Z423" s="18"/>
      <c r="AA423" s="45"/>
      <c r="AB423" s="45"/>
      <c r="AC423" s="45" t="s">
        <v>416</v>
      </c>
      <c r="AD423" s="45" t="s">
        <v>8</v>
      </c>
      <c r="AE423" s="45" t="s">
        <v>36</v>
      </c>
      <c r="AF423" s="45" t="s">
        <v>10</v>
      </c>
      <c r="AG423" s="45" t="s">
        <v>11</v>
      </c>
      <c r="AH423" s="18" t="s">
        <v>1543</v>
      </c>
      <c r="AI423" s="18" t="s">
        <v>1544</v>
      </c>
    </row>
    <row r="424" spans="1:35" x14ac:dyDescent="0.25">
      <c r="A424" t="s">
        <v>1061</v>
      </c>
      <c r="B424" t="s">
        <v>501</v>
      </c>
      <c r="C424" s="5" t="s">
        <v>497</v>
      </c>
      <c r="D424" s="5" t="s">
        <v>497</v>
      </c>
      <c r="E424" s="5" t="s">
        <v>498</v>
      </c>
      <c r="F424" s="5" t="s">
        <v>497</v>
      </c>
      <c r="G424" s="5" t="s">
        <v>497</v>
      </c>
      <c r="H424" s="5" t="s">
        <v>497</v>
      </c>
      <c r="I424" s="18" t="s">
        <v>497</v>
      </c>
      <c r="J424" s="18" t="s">
        <v>498</v>
      </c>
      <c r="K424" s="18" t="s">
        <v>497</v>
      </c>
      <c r="L424" s="18" t="s">
        <v>497</v>
      </c>
      <c r="M424" s="18" t="s">
        <v>497</v>
      </c>
      <c r="N424" s="18" t="s">
        <v>497</v>
      </c>
      <c r="O424" s="18" t="s">
        <v>497</v>
      </c>
      <c r="P424" s="18" t="s">
        <v>497</v>
      </c>
      <c r="Q424" s="18" t="s">
        <v>497</v>
      </c>
      <c r="R424" s="18" t="s">
        <v>497</v>
      </c>
      <c r="S424" s="18" t="s">
        <v>497</v>
      </c>
      <c r="T424" s="18" t="s">
        <v>497</v>
      </c>
      <c r="U424" s="18" t="s">
        <v>497</v>
      </c>
      <c r="V424" s="18" t="s">
        <v>497</v>
      </c>
      <c r="W424" s="18" t="s">
        <v>497</v>
      </c>
      <c r="X424" s="18">
        <v>2</v>
      </c>
      <c r="Y424" s="18"/>
      <c r="Z424" s="18"/>
      <c r="AA424" s="45"/>
      <c r="AB424" s="45"/>
      <c r="AC424" s="45" t="s">
        <v>416</v>
      </c>
      <c r="AD424" s="45" t="s">
        <v>8</v>
      </c>
      <c r="AE424" s="45" t="s">
        <v>36</v>
      </c>
      <c r="AF424" s="45" t="s">
        <v>10</v>
      </c>
      <c r="AG424" s="45" t="s">
        <v>11</v>
      </c>
      <c r="AH424" s="18" t="s">
        <v>1688</v>
      </c>
      <c r="AI424" s="18" t="s">
        <v>1689</v>
      </c>
    </row>
    <row r="425" spans="1:35" x14ac:dyDescent="0.25">
      <c r="A425" t="s">
        <v>1062</v>
      </c>
      <c r="B425" t="s">
        <v>501</v>
      </c>
      <c r="C425" s="5" t="s">
        <v>498</v>
      </c>
      <c r="D425" s="5" t="s">
        <v>497</v>
      </c>
      <c r="E425" s="5" t="s">
        <v>498</v>
      </c>
      <c r="F425" s="5" t="s">
        <v>497</v>
      </c>
      <c r="G425" s="5" t="s">
        <v>497</v>
      </c>
      <c r="H425" s="5" t="s">
        <v>497</v>
      </c>
      <c r="I425" s="18" t="s">
        <v>497</v>
      </c>
      <c r="J425" s="18" t="s">
        <v>498</v>
      </c>
      <c r="K425" s="18" t="s">
        <v>497</v>
      </c>
      <c r="L425" s="18" t="s">
        <v>497</v>
      </c>
      <c r="M425" s="18" t="s">
        <v>497</v>
      </c>
      <c r="N425" s="18" t="s">
        <v>497</v>
      </c>
      <c r="O425" s="18" t="s">
        <v>497</v>
      </c>
      <c r="P425" s="18" t="s">
        <v>497</v>
      </c>
      <c r="Q425" s="18" t="s">
        <v>497</v>
      </c>
      <c r="R425" s="18" t="s">
        <v>497</v>
      </c>
      <c r="S425" s="18" t="s">
        <v>497</v>
      </c>
      <c r="T425" s="18" t="s">
        <v>497</v>
      </c>
      <c r="U425" s="18" t="s">
        <v>497</v>
      </c>
      <c r="V425" s="18" t="s">
        <v>497</v>
      </c>
      <c r="W425" s="18" t="s">
        <v>497</v>
      </c>
      <c r="X425" s="18">
        <v>3</v>
      </c>
      <c r="Y425" s="18"/>
      <c r="Z425" s="18"/>
      <c r="AA425" s="45"/>
      <c r="AB425" s="45"/>
      <c r="AC425" s="45" t="s">
        <v>416</v>
      </c>
      <c r="AD425" s="45" t="s">
        <v>8</v>
      </c>
      <c r="AE425" s="45" t="s">
        <v>36</v>
      </c>
      <c r="AF425" s="45" t="s">
        <v>10</v>
      </c>
      <c r="AG425" s="45" t="s">
        <v>11</v>
      </c>
      <c r="AH425" s="18" t="s">
        <v>337</v>
      </c>
      <c r="AI425" s="18" t="s">
        <v>338</v>
      </c>
    </row>
    <row r="426" spans="1:35" x14ac:dyDescent="0.25">
      <c r="A426" t="s">
        <v>1063</v>
      </c>
      <c r="B426" t="s">
        <v>500</v>
      </c>
      <c r="C426" s="5" t="s">
        <v>497</v>
      </c>
      <c r="D426" s="5" t="s">
        <v>497</v>
      </c>
      <c r="E426" s="5" t="s">
        <v>498</v>
      </c>
      <c r="F426" s="5" t="s">
        <v>497</v>
      </c>
      <c r="G426" s="5" t="s">
        <v>497</v>
      </c>
      <c r="H426" s="5" t="s">
        <v>497</v>
      </c>
      <c r="I426" s="18" t="s">
        <v>497</v>
      </c>
      <c r="J426" s="18" t="s">
        <v>497</v>
      </c>
      <c r="K426" s="18" t="s">
        <v>497</v>
      </c>
      <c r="L426" s="18" t="s">
        <v>497</v>
      </c>
      <c r="M426" s="18" t="s">
        <v>497</v>
      </c>
      <c r="N426" s="18" t="s">
        <v>497</v>
      </c>
      <c r="O426" s="18" t="s">
        <v>497</v>
      </c>
      <c r="P426" s="18" t="s">
        <v>497</v>
      </c>
      <c r="Q426" s="18" t="s">
        <v>497</v>
      </c>
      <c r="R426" s="18" t="s">
        <v>497</v>
      </c>
      <c r="S426" s="18" t="s">
        <v>497</v>
      </c>
      <c r="T426" s="18" t="s">
        <v>497</v>
      </c>
      <c r="U426" s="18" t="s">
        <v>497</v>
      </c>
      <c r="V426" s="18" t="s">
        <v>497</v>
      </c>
      <c r="W426" s="18" t="s">
        <v>497</v>
      </c>
      <c r="X426" s="18">
        <v>1</v>
      </c>
      <c r="Y426" s="18"/>
      <c r="Z426" s="18"/>
      <c r="AA426" s="45"/>
      <c r="AB426" s="45" t="s">
        <v>2140</v>
      </c>
      <c r="AC426" s="45" t="s">
        <v>964</v>
      </c>
      <c r="AD426" s="45" t="s">
        <v>45</v>
      </c>
      <c r="AE426" s="45" t="s">
        <v>36</v>
      </c>
      <c r="AF426" s="45" t="s">
        <v>10</v>
      </c>
      <c r="AG426" s="45" t="s">
        <v>11</v>
      </c>
      <c r="AH426" s="18" t="s">
        <v>97</v>
      </c>
      <c r="AI426" s="18" t="s">
        <v>98</v>
      </c>
    </row>
    <row r="427" spans="1:35" x14ac:dyDescent="0.25">
      <c r="A427" t="s">
        <v>436</v>
      </c>
      <c r="B427" t="s">
        <v>500</v>
      </c>
      <c r="C427" s="5" t="s">
        <v>498</v>
      </c>
      <c r="D427" s="5" t="s">
        <v>497</v>
      </c>
      <c r="E427" s="5" t="s">
        <v>498</v>
      </c>
      <c r="F427" s="5" t="s">
        <v>497</v>
      </c>
      <c r="G427" s="5" t="s">
        <v>497</v>
      </c>
      <c r="H427" s="5" t="s">
        <v>497</v>
      </c>
      <c r="I427" s="18" t="s">
        <v>497</v>
      </c>
      <c r="J427" s="18" t="s">
        <v>498</v>
      </c>
      <c r="K427" s="18" t="s">
        <v>497</v>
      </c>
      <c r="L427" s="18" t="s">
        <v>497</v>
      </c>
      <c r="M427" s="18" t="s">
        <v>497</v>
      </c>
      <c r="N427" s="18" t="s">
        <v>497</v>
      </c>
      <c r="O427" s="18" t="s">
        <v>497</v>
      </c>
      <c r="P427" s="18" t="s">
        <v>497</v>
      </c>
      <c r="Q427" s="18" t="s">
        <v>497</v>
      </c>
      <c r="R427" s="18" t="s">
        <v>497</v>
      </c>
      <c r="S427" s="18" t="s">
        <v>497</v>
      </c>
      <c r="T427" s="18" t="s">
        <v>497</v>
      </c>
      <c r="U427" s="18" t="s">
        <v>497</v>
      </c>
      <c r="V427" s="18" t="s">
        <v>497</v>
      </c>
      <c r="W427" s="18" t="s">
        <v>497</v>
      </c>
      <c r="X427" s="18">
        <v>3</v>
      </c>
      <c r="Y427" s="18"/>
      <c r="Z427" s="18"/>
      <c r="AA427" s="45"/>
      <c r="AB427" s="45"/>
      <c r="AC427" s="45" t="s">
        <v>964</v>
      </c>
      <c r="AD427" s="45" t="s">
        <v>45</v>
      </c>
      <c r="AE427" s="45" t="s">
        <v>36</v>
      </c>
      <c r="AF427" s="45" t="s">
        <v>10</v>
      </c>
      <c r="AG427" s="45" t="s">
        <v>11</v>
      </c>
      <c r="AH427" s="18" t="s">
        <v>1666</v>
      </c>
      <c r="AI427" s="18" t="s">
        <v>1667</v>
      </c>
    </row>
    <row r="428" spans="1:35" x14ac:dyDescent="0.25">
      <c r="A428" t="s">
        <v>1064</v>
      </c>
      <c r="B428" t="s">
        <v>501</v>
      </c>
      <c r="C428" s="5" t="s">
        <v>497</v>
      </c>
      <c r="D428" s="5" t="s">
        <v>497</v>
      </c>
      <c r="E428" s="5" t="s">
        <v>498</v>
      </c>
      <c r="F428" s="5" t="s">
        <v>497</v>
      </c>
      <c r="G428" s="5" t="s">
        <v>497</v>
      </c>
      <c r="H428" s="5" t="s">
        <v>498</v>
      </c>
      <c r="I428" s="18" t="s">
        <v>497</v>
      </c>
      <c r="J428" s="18" t="s">
        <v>498</v>
      </c>
      <c r="K428" s="18" t="s">
        <v>497</v>
      </c>
      <c r="L428" s="18" t="s">
        <v>497</v>
      </c>
      <c r="M428" s="18" t="s">
        <v>497</v>
      </c>
      <c r="N428" s="18" t="s">
        <v>497</v>
      </c>
      <c r="O428" s="18" t="s">
        <v>497</v>
      </c>
      <c r="P428" s="18" t="s">
        <v>497</v>
      </c>
      <c r="Q428" s="18" t="s">
        <v>497</v>
      </c>
      <c r="R428" s="18" t="s">
        <v>497</v>
      </c>
      <c r="S428" s="18" t="s">
        <v>497</v>
      </c>
      <c r="T428" s="18" t="s">
        <v>497</v>
      </c>
      <c r="U428" s="18" t="s">
        <v>497</v>
      </c>
      <c r="V428" s="18" t="s">
        <v>497</v>
      </c>
      <c r="W428" s="18" t="s">
        <v>497</v>
      </c>
      <c r="X428" s="18">
        <v>3</v>
      </c>
      <c r="Y428" s="18"/>
      <c r="Z428" s="18"/>
      <c r="AA428" s="45"/>
      <c r="AB428" s="45"/>
      <c r="AC428" s="45" t="s">
        <v>964</v>
      </c>
      <c r="AD428" s="45" t="s">
        <v>45</v>
      </c>
      <c r="AE428" s="45" t="s">
        <v>36</v>
      </c>
      <c r="AF428" s="45" t="s">
        <v>10</v>
      </c>
      <c r="AG428" s="45" t="s">
        <v>11</v>
      </c>
      <c r="AH428" s="18" t="s">
        <v>1464</v>
      </c>
      <c r="AI428" s="18" t="s">
        <v>1465</v>
      </c>
    </row>
    <row r="429" spans="1:35" x14ac:dyDescent="0.25">
      <c r="A429" t="s">
        <v>1065</v>
      </c>
      <c r="B429" t="s">
        <v>501</v>
      </c>
      <c r="C429" s="5" t="s">
        <v>498</v>
      </c>
      <c r="D429" s="5" t="s">
        <v>497</v>
      </c>
      <c r="E429" s="5" t="s">
        <v>498</v>
      </c>
      <c r="F429" s="5" t="s">
        <v>497</v>
      </c>
      <c r="G429" s="5" t="s">
        <v>497</v>
      </c>
      <c r="H429" s="5" t="s">
        <v>497</v>
      </c>
      <c r="I429" s="18" t="s">
        <v>497</v>
      </c>
      <c r="J429" s="18" t="s">
        <v>498</v>
      </c>
      <c r="K429" s="18" t="s">
        <v>497</v>
      </c>
      <c r="L429" s="18" t="s">
        <v>497</v>
      </c>
      <c r="M429" s="18" t="s">
        <v>497</v>
      </c>
      <c r="N429" s="18" t="s">
        <v>497</v>
      </c>
      <c r="O429" s="18" t="s">
        <v>497</v>
      </c>
      <c r="P429" s="18" t="s">
        <v>497</v>
      </c>
      <c r="Q429" s="18" t="s">
        <v>497</v>
      </c>
      <c r="R429" s="18" t="s">
        <v>497</v>
      </c>
      <c r="S429" s="18" t="s">
        <v>497</v>
      </c>
      <c r="T429" s="18" t="s">
        <v>497</v>
      </c>
      <c r="U429" s="18" t="s">
        <v>497</v>
      </c>
      <c r="V429" s="18" t="s">
        <v>497</v>
      </c>
      <c r="W429" s="18" t="s">
        <v>497</v>
      </c>
      <c r="X429" s="18">
        <v>3</v>
      </c>
      <c r="Y429" s="18"/>
      <c r="Z429" s="18"/>
      <c r="AA429" s="45"/>
      <c r="AB429" s="45"/>
      <c r="AC429" s="45" t="s">
        <v>964</v>
      </c>
      <c r="AD429" s="45" t="s">
        <v>45</v>
      </c>
      <c r="AE429" s="45" t="s">
        <v>36</v>
      </c>
      <c r="AF429" s="45" t="s">
        <v>10</v>
      </c>
      <c r="AG429" s="45" t="s">
        <v>11</v>
      </c>
      <c r="AH429" s="18" t="s">
        <v>2141</v>
      </c>
      <c r="AI429" s="18" t="s">
        <v>1499</v>
      </c>
    </row>
    <row r="430" spans="1:35" x14ac:dyDescent="0.25">
      <c r="A430" t="s">
        <v>1066</v>
      </c>
      <c r="B430" t="s">
        <v>501</v>
      </c>
      <c r="C430" s="5" t="s">
        <v>498</v>
      </c>
      <c r="D430" s="5" t="s">
        <v>497</v>
      </c>
      <c r="E430" s="5" t="s">
        <v>498</v>
      </c>
      <c r="F430" s="5" t="s">
        <v>497</v>
      </c>
      <c r="G430" s="5" t="s">
        <v>497</v>
      </c>
      <c r="H430" s="5" t="s">
        <v>497</v>
      </c>
      <c r="I430" s="18" t="s">
        <v>497</v>
      </c>
      <c r="J430" s="18" t="s">
        <v>497</v>
      </c>
      <c r="K430" s="18" t="s">
        <v>497</v>
      </c>
      <c r="L430" s="18" t="s">
        <v>497</v>
      </c>
      <c r="M430" s="18" t="s">
        <v>497</v>
      </c>
      <c r="N430" s="18" t="s">
        <v>497</v>
      </c>
      <c r="O430" s="18" t="s">
        <v>497</v>
      </c>
      <c r="P430" s="18" t="s">
        <v>497</v>
      </c>
      <c r="Q430" s="18" t="s">
        <v>497</v>
      </c>
      <c r="R430" s="18" t="s">
        <v>497</v>
      </c>
      <c r="S430" s="18" t="s">
        <v>497</v>
      </c>
      <c r="T430" s="18" t="s">
        <v>497</v>
      </c>
      <c r="U430" s="18" t="s">
        <v>497</v>
      </c>
      <c r="V430" s="18" t="s">
        <v>497</v>
      </c>
      <c r="W430" s="18" t="s">
        <v>497</v>
      </c>
      <c r="X430" s="18">
        <v>2</v>
      </c>
      <c r="Y430" s="18"/>
      <c r="Z430" s="18"/>
      <c r="AA430" s="45"/>
      <c r="AB430" s="45"/>
      <c r="AC430" s="45" t="s">
        <v>964</v>
      </c>
      <c r="AD430" s="45" t="s">
        <v>45</v>
      </c>
      <c r="AE430" s="45" t="s">
        <v>36</v>
      </c>
      <c r="AF430" s="45" t="s">
        <v>10</v>
      </c>
      <c r="AG430" s="45" t="s">
        <v>11</v>
      </c>
      <c r="AH430" s="18" t="s">
        <v>32</v>
      </c>
      <c r="AI430" s="18" t="s">
        <v>33</v>
      </c>
    </row>
    <row r="431" spans="1:35" x14ac:dyDescent="0.25">
      <c r="A431" t="s">
        <v>1067</v>
      </c>
      <c r="B431" t="s">
        <v>500</v>
      </c>
      <c r="C431" s="5" t="s">
        <v>497</v>
      </c>
      <c r="D431" s="5" t="s">
        <v>497</v>
      </c>
      <c r="E431" s="5" t="s">
        <v>498</v>
      </c>
      <c r="F431" s="5" t="s">
        <v>498</v>
      </c>
      <c r="G431" s="5" t="s">
        <v>497</v>
      </c>
      <c r="H431" s="5" t="s">
        <v>498</v>
      </c>
      <c r="I431" s="18" t="s">
        <v>497</v>
      </c>
      <c r="J431" s="18" t="s">
        <v>498</v>
      </c>
      <c r="K431" s="18" t="s">
        <v>498</v>
      </c>
      <c r="L431" s="18" t="s">
        <v>497</v>
      </c>
      <c r="M431" s="18" t="s">
        <v>497</v>
      </c>
      <c r="N431" s="18" t="s">
        <v>497</v>
      </c>
      <c r="O431" s="18" t="s">
        <v>497</v>
      </c>
      <c r="P431" s="18" t="s">
        <v>497</v>
      </c>
      <c r="Q431" s="18" t="s">
        <v>497</v>
      </c>
      <c r="R431" s="18" t="s">
        <v>497</v>
      </c>
      <c r="S431" s="18" t="s">
        <v>497</v>
      </c>
      <c r="T431" s="18" t="s">
        <v>497</v>
      </c>
      <c r="U431" s="18" t="s">
        <v>497</v>
      </c>
      <c r="V431" s="18" t="s">
        <v>497</v>
      </c>
      <c r="W431" s="18" t="s">
        <v>497</v>
      </c>
      <c r="X431" s="18">
        <v>5</v>
      </c>
      <c r="Y431" s="18"/>
      <c r="Z431" s="18"/>
      <c r="AA431" s="45"/>
      <c r="AB431" s="45"/>
      <c r="AC431" s="45" t="s">
        <v>964</v>
      </c>
      <c r="AD431" s="45" t="s">
        <v>45</v>
      </c>
      <c r="AE431" s="45" t="s">
        <v>36</v>
      </c>
      <c r="AF431" s="45" t="s">
        <v>10</v>
      </c>
      <c r="AG431" s="45" t="s">
        <v>11</v>
      </c>
      <c r="AH431" s="18" t="s">
        <v>191</v>
      </c>
      <c r="AI431" s="18" t="s">
        <v>192</v>
      </c>
    </row>
    <row r="432" spans="1:35" x14ac:dyDescent="0.25">
      <c r="A432" t="s">
        <v>1068</v>
      </c>
      <c r="B432" t="s">
        <v>501</v>
      </c>
      <c r="C432" s="5" t="s">
        <v>498</v>
      </c>
      <c r="D432" s="5" t="s">
        <v>497</v>
      </c>
      <c r="E432" s="5" t="s">
        <v>498</v>
      </c>
      <c r="F432" s="5" t="s">
        <v>497</v>
      </c>
      <c r="G432" s="5" t="s">
        <v>497</v>
      </c>
      <c r="H432" s="5" t="s">
        <v>497</v>
      </c>
      <c r="I432" s="18" t="s">
        <v>497</v>
      </c>
      <c r="J432" s="18" t="s">
        <v>498</v>
      </c>
      <c r="K432" s="18" t="s">
        <v>497</v>
      </c>
      <c r="L432" s="18" t="s">
        <v>497</v>
      </c>
      <c r="M432" s="18" t="s">
        <v>497</v>
      </c>
      <c r="N432" s="18" t="s">
        <v>497</v>
      </c>
      <c r="O432" s="18" t="s">
        <v>497</v>
      </c>
      <c r="P432" s="18" t="s">
        <v>497</v>
      </c>
      <c r="Q432" s="18" t="s">
        <v>497</v>
      </c>
      <c r="R432" s="18" t="s">
        <v>497</v>
      </c>
      <c r="S432" s="18" t="s">
        <v>497</v>
      </c>
      <c r="T432" s="18" t="s">
        <v>497</v>
      </c>
      <c r="U432" s="18" t="s">
        <v>497</v>
      </c>
      <c r="V432" s="18" t="s">
        <v>497</v>
      </c>
      <c r="W432" s="18" t="s">
        <v>497</v>
      </c>
      <c r="X432" s="18">
        <v>3</v>
      </c>
      <c r="Y432" s="18"/>
      <c r="Z432" s="18"/>
      <c r="AA432" s="45"/>
      <c r="AB432" s="45"/>
      <c r="AC432" s="45" t="s">
        <v>964</v>
      </c>
      <c r="AD432" s="45" t="s">
        <v>45</v>
      </c>
      <c r="AE432" s="45" t="s">
        <v>36</v>
      </c>
      <c r="AF432" s="45" t="s">
        <v>10</v>
      </c>
      <c r="AG432" s="45" t="s">
        <v>11</v>
      </c>
      <c r="AH432" s="18" t="s">
        <v>2142</v>
      </c>
      <c r="AI432" s="18" t="s">
        <v>2143</v>
      </c>
    </row>
    <row r="433" spans="1:35" x14ac:dyDescent="0.25">
      <c r="A433" t="s">
        <v>1069</v>
      </c>
      <c r="B433" t="s">
        <v>501</v>
      </c>
      <c r="C433" s="5" t="s">
        <v>497</v>
      </c>
      <c r="D433" s="5" t="s">
        <v>497</v>
      </c>
      <c r="E433" s="5" t="s">
        <v>498</v>
      </c>
      <c r="F433" s="5" t="s">
        <v>497</v>
      </c>
      <c r="G433" s="5" t="s">
        <v>497</v>
      </c>
      <c r="H433" s="5" t="s">
        <v>498</v>
      </c>
      <c r="I433" s="18" t="s">
        <v>497</v>
      </c>
      <c r="J433" s="18" t="s">
        <v>498</v>
      </c>
      <c r="K433" s="18" t="s">
        <v>497</v>
      </c>
      <c r="L433" s="18" t="s">
        <v>497</v>
      </c>
      <c r="M433" s="18" t="s">
        <v>497</v>
      </c>
      <c r="N433" s="18" t="s">
        <v>497</v>
      </c>
      <c r="O433" s="18" t="s">
        <v>497</v>
      </c>
      <c r="P433" s="18" t="s">
        <v>497</v>
      </c>
      <c r="Q433" s="18" t="s">
        <v>497</v>
      </c>
      <c r="R433" s="18" t="s">
        <v>497</v>
      </c>
      <c r="S433" s="18" t="s">
        <v>497</v>
      </c>
      <c r="T433" s="18" t="s">
        <v>497</v>
      </c>
      <c r="U433" s="18" t="s">
        <v>497</v>
      </c>
      <c r="V433" s="18" t="s">
        <v>497</v>
      </c>
      <c r="W433" s="18" t="s">
        <v>497</v>
      </c>
      <c r="X433" s="18">
        <v>3</v>
      </c>
      <c r="Y433" s="18"/>
      <c r="Z433" s="18"/>
      <c r="AA433" s="45"/>
      <c r="AB433" s="45"/>
      <c r="AC433" s="45" t="s">
        <v>964</v>
      </c>
      <c r="AD433" s="45" t="s">
        <v>45</v>
      </c>
      <c r="AE433" s="45" t="s">
        <v>36</v>
      </c>
      <c r="AF433" s="45" t="s">
        <v>10</v>
      </c>
      <c r="AG433" s="45" t="s">
        <v>11</v>
      </c>
      <c r="AH433" s="18" t="s">
        <v>2144</v>
      </c>
      <c r="AI433" s="18" t="s">
        <v>2145</v>
      </c>
    </row>
    <row r="434" spans="1:35" x14ac:dyDescent="0.25">
      <c r="A434" t="s">
        <v>1070</v>
      </c>
      <c r="B434" t="s">
        <v>501</v>
      </c>
      <c r="C434" s="5" t="s">
        <v>497</v>
      </c>
      <c r="D434" s="5" t="s">
        <v>497</v>
      </c>
      <c r="E434" s="5" t="s">
        <v>498</v>
      </c>
      <c r="F434" s="5" t="s">
        <v>497</v>
      </c>
      <c r="G434" s="5" t="s">
        <v>497</v>
      </c>
      <c r="H434" s="5" t="s">
        <v>497</v>
      </c>
      <c r="I434" s="18" t="s">
        <v>497</v>
      </c>
      <c r="J434" s="18" t="s">
        <v>498</v>
      </c>
      <c r="K434" s="18" t="s">
        <v>497</v>
      </c>
      <c r="L434" s="18" t="s">
        <v>497</v>
      </c>
      <c r="M434" s="18" t="s">
        <v>497</v>
      </c>
      <c r="N434" s="18" t="s">
        <v>497</v>
      </c>
      <c r="O434" s="18" t="s">
        <v>497</v>
      </c>
      <c r="P434" s="18" t="s">
        <v>497</v>
      </c>
      <c r="Q434" s="18" t="s">
        <v>497</v>
      </c>
      <c r="R434" s="18" t="s">
        <v>497</v>
      </c>
      <c r="S434" s="18" t="s">
        <v>497</v>
      </c>
      <c r="T434" s="18" t="s">
        <v>497</v>
      </c>
      <c r="U434" s="18" t="s">
        <v>497</v>
      </c>
      <c r="V434" s="18" t="s">
        <v>497</v>
      </c>
      <c r="W434" s="18" t="s">
        <v>497</v>
      </c>
      <c r="X434" s="18">
        <v>2</v>
      </c>
      <c r="Y434" s="18"/>
      <c r="Z434" s="18"/>
      <c r="AA434" s="45"/>
      <c r="AB434" s="45"/>
      <c r="AC434" s="45" t="s">
        <v>964</v>
      </c>
      <c r="AD434" s="45" t="s">
        <v>45</v>
      </c>
      <c r="AE434" s="45" t="s">
        <v>36</v>
      </c>
      <c r="AF434" s="45" t="s">
        <v>10</v>
      </c>
      <c r="AG434" s="45" t="s">
        <v>11</v>
      </c>
      <c r="AH434" s="18" t="s">
        <v>136</v>
      </c>
      <c r="AI434" s="18" t="s">
        <v>137</v>
      </c>
    </row>
    <row r="435" spans="1:35" x14ac:dyDescent="0.25">
      <c r="A435" t="s">
        <v>1071</v>
      </c>
      <c r="B435" t="s">
        <v>501</v>
      </c>
      <c r="C435" s="5" t="s">
        <v>497</v>
      </c>
      <c r="D435" s="5" t="s">
        <v>497</v>
      </c>
      <c r="E435" s="5" t="s">
        <v>498</v>
      </c>
      <c r="F435" s="5" t="s">
        <v>497</v>
      </c>
      <c r="G435" s="5" t="s">
        <v>497</v>
      </c>
      <c r="H435" s="5" t="s">
        <v>497</v>
      </c>
      <c r="I435" s="18" t="s">
        <v>497</v>
      </c>
      <c r="J435" s="18" t="s">
        <v>497</v>
      </c>
      <c r="K435" s="18" t="s">
        <v>497</v>
      </c>
      <c r="L435" s="18" t="s">
        <v>497</v>
      </c>
      <c r="M435" s="18" t="s">
        <v>497</v>
      </c>
      <c r="N435" s="18" t="s">
        <v>497</v>
      </c>
      <c r="O435" s="18" t="s">
        <v>497</v>
      </c>
      <c r="P435" s="18" t="s">
        <v>497</v>
      </c>
      <c r="Q435" s="18" t="s">
        <v>497</v>
      </c>
      <c r="R435" s="18" t="s">
        <v>497</v>
      </c>
      <c r="S435" s="18" t="s">
        <v>497</v>
      </c>
      <c r="T435" s="18" t="s">
        <v>497</v>
      </c>
      <c r="U435" s="18" t="s">
        <v>497</v>
      </c>
      <c r="V435" s="18" t="s">
        <v>497</v>
      </c>
      <c r="W435" s="18" t="s">
        <v>497</v>
      </c>
      <c r="X435" s="18">
        <v>1</v>
      </c>
      <c r="Y435" s="18"/>
      <c r="Z435" s="18"/>
      <c r="AA435" s="45"/>
      <c r="AB435" s="45"/>
      <c r="AC435" s="45" t="s">
        <v>964</v>
      </c>
      <c r="AD435" s="45" t="s">
        <v>45</v>
      </c>
      <c r="AE435" s="45" t="s">
        <v>36</v>
      </c>
      <c r="AF435" s="45" t="s">
        <v>10</v>
      </c>
      <c r="AG435" s="45" t="s">
        <v>11</v>
      </c>
      <c r="AH435" s="18" t="s">
        <v>1802</v>
      </c>
      <c r="AI435" s="18" t="s">
        <v>1803</v>
      </c>
    </row>
    <row r="436" spans="1:35" x14ac:dyDescent="0.25">
      <c r="A436" t="s">
        <v>1072</v>
      </c>
      <c r="B436" t="s">
        <v>501</v>
      </c>
      <c r="C436" s="5" t="s">
        <v>497</v>
      </c>
      <c r="D436" s="5" t="s">
        <v>497</v>
      </c>
      <c r="E436" s="5" t="s">
        <v>498</v>
      </c>
      <c r="F436" s="5" t="s">
        <v>497</v>
      </c>
      <c r="G436" s="5" t="s">
        <v>497</v>
      </c>
      <c r="H436" s="5" t="s">
        <v>497</v>
      </c>
      <c r="I436" s="18" t="s">
        <v>497</v>
      </c>
      <c r="J436" s="18" t="s">
        <v>497</v>
      </c>
      <c r="K436" s="18" t="s">
        <v>497</v>
      </c>
      <c r="L436" s="18" t="s">
        <v>497</v>
      </c>
      <c r="M436" s="18" t="s">
        <v>497</v>
      </c>
      <c r="N436" s="18" t="s">
        <v>497</v>
      </c>
      <c r="O436" s="18" t="s">
        <v>497</v>
      </c>
      <c r="P436" s="18" t="s">
        <v>497</v>
      </c>
      <c r="Q436" s="18" t="s">
        <v>497</v>
      </c>
      <c r="R436" s="18" t="s">
        <v>497</v>
      </c>
      <c r="S436" s="18" t="s">
        <v>497</v>
      </c>
      <c r="T436" s="18" t="s">
        <v>497</v>
      </c>
      <c r="U436" s="18" t="s">
        <v>497</v>
      </c>
      <c r="V436" s="18" t="s">
        <v>497</v>
      </c>
      <c r="W436" s="18" t="s">
        <v>497</v>
      </c>
      <c r="X436" s="18">
        <v>1</v>
      </c>
      <c r="Y436" s="18"/>
      <c r="Z436" s="18"/>
      <c r="AA436" s="45"/>
      <c r="AB436" s="45"/>
      <c r="AC436" s="45" t="s">
        <v>964</v>
      </c>
      <c r="AD436" s="45" t="s">
        <v>45</v>
      </c>
      <c r="AE436" s="45" t="s">
        <v>36</v>
      </c>
      <c r="AF436" s="45" t="s">
        <v>10</v>
      </c>
      <c r="AG436" s="45" t="s">
        <v>11</v>
      </c>
      <c r="AH436" s="18" t="s">
        <v>138</v>
      </c>
      <c r="AI436" s="18" t="s">
        <v>139</v>
      </c>
    </row>
    <row r="437" spans="1:35" x14ac:dyDescent="0.25">
      <c r="A437" t="s">
        <v>742</v>
      </c>
      <c r="B437" t="s">
        <v>501</v>
      </c>
      <c r="C437" s="5" t="s">
        <v>497</v>
      </c>
      <c r="D437" s="5" t="s">
        <v>497</v>
      </c>
      <c r="E437" s="5" t="s">
        <v>497</v>
      </c>
      <c r="F437" s="5" t="s">
        <v>498</v>
      </c>
      <c r="G437" s="5" t="s">
        <v>497</v>
      </c>
      <c r="H437" s="5" t="s">
        <v>497</v>
      </c>
      <c r="I437" s="18" t="s">
        <v>498</v>
      </c>
      <c r="J437" s="18" t="s">
        <v>497</v>
      </c>
      <c r="K437" s="18" t="s">
        <v>498</v>
      </c>
      <c r="L437" s="18" t="s">
        <v>497</v>
      </c>
      <c r="M437" s="18" t="s">
        <v>497</v>
      </c>
      <c r="N437" s="18" t="s">
        <v>497</v>
      </c>
      <c r="O437" s="18" t="s">
        <v>497</v>
      </c>
      <c r="P437" s="18" t="s">
        <v>497</v>
      </c>
      <c r="Q437" s="18" t="s">
        <v>497</v>
      </c>
      <c r="R437" s="18" t="s">
        <v>497</v>
      </c>
      <c r="S437" s="18" t="s">
        <v>497</v>
      </c>
      <c r="T437" s="18" t="s">
        <v>497</v>
      </c>
      <c r="U437" s="18" t="s">
        <v>497</v>
      </c>
      <c r="V437" s="18" t="s">
        <v>497</v>
      </c>
      <c r="W437" s="18" t="s">
        <v>497</v>
      </c>
      <c r="X437" s="18">
        <v>3</v>
      </c>
      <c r="Y437" s="18"/>
      <c r="Z437" s="18"/>
      <c r="AA437" s="45"/>
      <c r="AB437" s="45"/>
      <c r="AC437" s="45" t="s">
        <v>964</v>
      </c>
      <c r="AD437" s="45" t="s">
        <v>45</v>
      </c>
      <c r="AE437" s="45" t="s">
        <v>36</v>
      </c>
      <c r="AF437" s="45" t="s">
        <v>10</v>
      </c>
      <c r="AG437" s="45" t="s">
        <v>11</v>
      </c>
      <c r="AH437" s="18" t="s">
        <v>335</v>
      </c>
      <c r="AI437" s="18" t="s">
        <v>336</v>
      </c>
    </row>
    <row r="438" spans="1:35" x14ac:dyDescent="0.25">
      <c r="A438" t="s">
        <v>763</v>
      </c>
      <c r="B438" t="s">
        <v>501</v>
      </c>
      <c r="C438" s="5" t="s">
        <v>497</v>
      </c>
      <c r="D438" s="5" t="s">
        <v>497</v>
      </c>
      <c r="E438" s="5" t="s">
        <v>497</v>
      </c>
      <c r="F438" s="5" t="s">
        <v>498</v>
      </c>
      <c r="G438" s="5" t="s">
        <v>497</v>
      </c>
      <c r="H438" s="5" t="s">
        <v>497</v>
      </c>
      <c r="I438" s="18" t="s">
        <v>498</v>
      </c>
      <c r="J438" s="18" t="s">
        <v>497</v>
      </c>
      <c r="K438" s="18" t="s">
        <v>498</v>
      </c>
      <c r="L438" s="18" t="s">
        <v>497</v>
      </c>
      <c r="M438" s="18" t="s">
        <v>497</v>
      </c>
      <c r="N438" s="18" t="s">
        <v>497</v>
      </c>
      <c r="O438" s="18" t="s">
        <v>497</v>
      </c>
      <c r="P438" s="18" t="s">
        <v>497</v>
      </c>
      <c r="Q438" s="18" t="s">
        <v>497</v>
      </c>
      <c r="R438" s="18" t="s">
        <v>497</v>
      </c>
      <c r="S438" s="18" t="s">
        <v>497</v>
      </c>
      <c r="T438" s="18" t="s">
        <v>497</v>
      </c>
      <c r="U438" s="18" t="s">
        <v>497</v>
      </c>
      <c r="V438" s="18" t="s">
        <v>497</v>
      </c>
      <c r="W438" s="18" t="s">
        <v>497</v>
      </c>
      <c r="X438" s="18">
        <v>3</v>
      </c>
      <c r="Y438" s="18"/>
      <c r="Z438" s="18"/>
      <c r="AA438" s="45"/>
      <c r="AB438" s="45"/>
      <c r="AC438" s="45" t="s">
        <v>964</v>
      </c>
      <c r="AD438" s="45" t="s">
        <v>45</v>
      </c>
      <c r="AE438" s="45" t="s">
        <v>36</v>
      </c>
      <c r="AF438" s="45" t="s">
        <v>10</v>
      </c>
      <c r="AG438" s="45" t="s">
        <v>11</v>
      </c>
      <c r="AH438" s="18" t="s">
        <v>28</v>
      </c>
      <c r="AI438" s="18" t="s">
        <v>29</v>
      </c>
    </row>
    <row r="439" spans="1:35" x14ac:dyDescent="0.25">
      <c r="A439" t="s">
        <v>765</v>
      </c>
      <c r="B439" t="s">
        <v>501</v>
      </c>
      <c r="C439" s="5" t="s">
        <v>497</v>
      </c>
      <c r="D439" s="5" t="s">
        <v>497</v>
      </c>
      <c r="E439" s="5" t="s">
        <v>497</v>
      </c>
      <c r="F439" s="5" t="s">
        <v>498</v>
      </c>
      <c r="G439" s="5" t="s">
        <v>497</v>
      </c>
      <c r="H439" s="5" t="s">
        <v>497</v>
      </c>
      <c r="I439" s="18" t="s">
        <v>498</v>
      </c>
      <c r="J439" s="18" t="s">
        <v>497</v>
      </c>
      <c r="K439" s="18" t="s">
        <v>497</v>
      </c>
      <c r="L439" s="18" t="s">
        <v>497</v>
      </c>
      <c r="M439" s="18" t="s">
        <v>497</v>
      </c>
      <c r="N439" s="18" t="s">
        <v>497</v>
      </c>
      <c r="O439" s="18" t="s">
        <v>497</v>
      </c>
      <c r="P439" s="18" t="s">
        <v>497</v>
      </c>
      <c r="Q439" s="18" t="s">
        <v>497</v>
      </c>
      <c r="R439" s="18" t="s">
        <v>497</v>
      </c>
      <c r="S439" s="18" t="s">
        <v>497</v>
      </c>
      <c r="T439" s="18" t="s">
        <v>497</v>
      </c>
      <c r="U439" s="18" t="s">
        <v>497</v>
      </c>
      <c r="V439" s="18" t="s">
        <v>497</v>
      </c>
      <c r="W439" s="18" t="s">
        <v>497</v>
      </c>
      <c r="X439" s="18">
        <v>2</v>
      </c>
      <c r="Y439" s="18"/>
      <c r="Z439" s="18"/>
      <c r="AA439" s="45"/>
      <c r="AB439" s="45"/>
      <c r="AC439" s="45" t="s">
        <v>964</v>
      </c>
      <c r="AD439" s="45" t="s">
        <v>45</v>
      </c>
      <c r="AE439" s="45" t="s">
        <v>36</v>
      </c>
      <c r="AF439" s="45" t="s">
        <v>10</v>
      </c>
      <c r="AG439" s="45" t="s">
        <v>11</v>
      </c>
      <c r="AH439" s="18" t="s">
        <v>20</v>
      </c>
      <c r="AI439" s="18" t="s">
        <v>21</v>
      </c>
    </row>
    <row r="440" spans="1:35" x14ac:dyDescent="0.25">
      <c r="A440" t="s">
        <v>767</v>
      </c>
      <c r="B440" t="s">
        <v>501</v>
      </c>
      <c r="C440" s="5" t="s">
        <v>497</v>
      </c>
      <c r="D440" s="5" t="s">
        <v>497</v>
      </c>
      <c r="E440" s="5" t="s">
        <v>497</v>
      </c>
      <c r="F440" s="5" t="s">
        <v>498</v>
      </c>
      <c r="G440" s="5" t="s">
        <v>497</v>
      </c>
      <c r="H440" s="5" t="s">
        <v>497</v>
      </c>
      <c r="I440" s="18" t="s">
        <v>498</v>
      </c>
      <c r="J440" s="18" t="s">
        <v>497</v>
      </c>
      <c r="K440" s="18" t="s">
        <v>497</v>
      </c>
      <c r="L440" s="18" t="s">
        <v>497</v>
      </c>
      <c r="M440" s="18" t="s">
        <v>497</v>
      </c>
      <c r="N440" s="18" t="s">
        <v>497</v>
      </c>
      <c r="O440" s="18" t="s">
        <v>497</v>
      </c>
      <c r="P440" s="18" t="s">
        <v>497</v>
      </c>
      <c r="Q440" s="18" t="s">
        <v>497</v>
      </c>
      <c r="R440" s="18" t="s">
        <v>497</v>
      </c>
      <c r="S440" s="18" t="s">
        <v>497</v>
      </c>
      <c r="T440" s="18" t="s">
        <v>497</v>
      </c>
      <c r="U440" s="18" t="s">
        <v>497</v>
      </c>
      <c r="V440" s="18" t="s">
        <v>497</v>
      </c>
      <c r="W440" s="18" t="s">
        <v>497</v>
      </c>
      <c r="X440" s="18">
        <v>2</v>
      </c>
      <c r="Y440" s="18"/>
      <c r="Z440" s="18"/>
      <c r="AA440" s="45"/>
      <c r="AB440" s="45"/>
      <c r="AC440" s="45" t="s">
        <v>964</v>
      </c>
      <c r="AD440" s="45" t="s">
        <v>45</v>
      </c>
      <c r="AE440" s="45" t="s">
        <v>36</v>
      </c>
      <c r="AF440" s="45" t="s">
        <v>10</v>
      </c>
      <c r="AG440" s="45" t="s">
        <v>11</v>
      </c>
      <c r="AH440" s="18" t="s">
        <v>297</v>
      </c>
      <c r="AI440" s="18" t="s">
        <v>298</v>
      </c>
    </row>
    <row r="441" spans="1:35" x14ac:dyDescent="0.25">
      <c r="A441" t="s">
        <v>441</v>
      </c>
      <c r="B441" t="s">
        <v>500</v>
      </c>
      <c r="C441" s="5" t="s">
        <v>497</v>
      </c>
      <c r="D441" s="5" t="s">
        <v>497</v>
      </c>
      <c r="E441" s="5" t="s">
        <v>497</v>
      </c>
      <c r="F441" s="5" t="s">
        <v>498</v>
      </c>
      <c r="G441" s="5" t="s">
        <v>497</v>
      </c>
      <c r="H441" s="5" t="s">
        <v>497</v>
      </c>
      <c r="I441" s="18" t="s">
        <v>498</v>
      </c>
      <c r="J441" s="18" t="s">
        <v>497</v>
      </c>
      <c r="K441" s="18" t="s">
        <v>498</v>
      </c>
      <c r="L441" s="18" t="s">
        <v>497</v>
      </c>
      <c r="M441" s="18" t="s">
        <v>497</v>
      </c>
      <c r="N441" s="18" t="s">
        <v>497</v>
      </c>
      <c r="O441" s="18" t="s">
        <v>497</v>
      </c>
      <c r="P441" s="18" t="s">
        <v>497</v>
      </c>
      <c r="Q441" s="18" t="s">
        <v>497</v>
      </c>
      <c r="R441" s="18" t="s">
        <v>497</v>
      </c>
      <c r="S441" s="18" t="s">
        <v>497</v>
      </c>
      <c r="T441" s="18" t="s">
        <v>497</v>
      </c>
      <c r="U441" s="18" t="s">
        <v>497</v>
      </c>
      <c r="V441" s="18" t="s">
        <v>497</v>
      </c>
      <c r="W441" s="18" t="s">
        <v>497</v>
      </c>
      <c r="X441" s="18">
        <v>3</v>
      </c>
      <c r="Y441" s="18"/>
      <c r="Z441" s="18"/>
      <c r="AA441" s="45"/>
      <c r="AB441" s="45"/>
      <c r="AC441" s="45" t="s">
        <v>964</v>
      </c>
      <c r="AD441" s="45" t="s">
        <v>45</v>
      </c>
      <c r="AE441" s="45" t="s">
        <v>36</v>
      </c>
      <c r="AF441" s="45" t="s">
        <v>10</v>
      </c>
      <c r="AG441" s="45" t="s">
        <v>11</v>
      </c>
      <c r="AH441" s="18" t="s">
        <v>2146</v>
      </c>
      <c r="AI441" s="18" t="s">
        <v>2147</v>
      </c>
    </row>
    <row r="442" spans="1:35" x14ac:dyDescent="0.25">
      <c r="A442" t="s">
        <v>1073</v>
      </c>
      <c r="B442" t="s">
        <v>501</v>
      </c>
      <c r="C442" s="5" t="s">
        <v>497</v>
      </c>
      <c r="D442" s="5" t="s">
        <v>497</v>
      </c>
      <c r="E442" s="5" t="s">
        <v>497</v>
      </c>
      <c r="F442" s="5" t="s">
        <v>498</v>
      </c>
      <c r="G442" s="5" t="s">
        <v>497</v>
      </c>
      <c r="H442" s="5" t="s">
        <v>497</v>
      </c>
      <c r="I442" s="18" t="s">
        <v>497</v>
      </c>
      <c r="J442" s="18" t="s">
        <v>497</v>
      </c>
      <c r="K442" s="18" t="s">
        <v>498</v>
      </c>
      <c r="L442" s="18" t="s">
        <v>497</v>
      </c>
      <c r="M442" s="18" t="s">
        <v>497</v>
      </c>
      <c r="N442" s="18" t="s">
        <v>497</v>
      </c>
      <c r="O442" s="18" t="s">
        <v>497</v>
      </c>
      <c r="P442" s="18" t="s">
        <v>497</v>
      </c>
      <c r="Q442" s="18" t="s">
        <v>497</v>
      </c>
      <c r="R442" s="18" t="s">
        <v>497</v>
      </c>
      <c r="S442" s="18" t="s">
        <v>497</v>
      </c>
      <c r="T442" s="18" t="s">
        <v>497</v>
      </c>
      <c r="U442" s="18" t="s">
        <v>497</v>
      </c>
      <c r="V442" s="18" t="s">
        <v>497</v>
      </c>
      <c r="W442" s="18" t="s">
        <v>497</v>
      </c>
      <c r="X442" s="18">
        <v>2</v>
      </c>
      <c r="Y442" s="18"/>
      <c r="Z442" s="18"/>
      <c r="AA442" s="45"/>
      <c r="AB442" s="45" t="s">
        <v>2148</v>
      </c>
      <c r="AC442" s="45" t="s">
        <v>965</v>
      </c>
      <c r="AD442" s="45" t="s">
        <v>45</v>
      </c>
      <c r="AE442" s="45" t="s">
        <v>46</v>
      </c>
      <c r="AF442" s="45" t="s">
        <v>10</v>
      </c>
      <c r="AG442" s="45" t="s">
        <v>11</v>
      </c>
      <c r="AH442" s="18" t="s">
        <v>1991</v>
      </c>
      <c r="AI442" s="18" t="s">
        <v>2149</v>
      </c>
    </row>
    <row r="443" spans="1:35" x14ac:dyDescent="0.25">
      <c r="A443" t="s">
        <v>1074</v>
      </c>
      <c r="B443" t="s">
        <v>500</v>
      </c>
      <c r="C443" s="5" t="s">
        <v>497</v>
      </c>
      <c r="D443" s="5" t="s">
        <v>497</v>
      </c>
      <c r="E443" s="5" t="s">
        <v>497</v>
      </c>
      <c r="F443" s="5" t="s">
        <v>498</v>
      </c>
      <c r="G443" s="5" t="s">
        <v>497</v>
      </c>
      <c r="H443" s="5" t="s">
        <v>497</v>
      </c>
      <c r="I443" s="18" t="s">
        <v>497</v>
      </c>
      <c r="J443" s="18" t="s">
        <v>497</v>
      </c>
      <c r="K443" s="18" t="s">
        <v>498</v>
      </c>
      <c r="L443" s="18" t="s">
        <v>497</v>
      </c>
      <c r="M443" s="18" t="s">
        <v>497</v>
      </c>
      <c r="N443" s="18" t="s">
        <v>497</v>
      </c>
      <c r="O443" s="18" t="s">
        <v>497</v>
      </c>
      <c r="P443" s="18" t="s">
        <v>497</v>
      </c>
      <c r="Q443" s="18" t="s">
        <v>497</v>
      </c>
      <c r="R443" s="18" t="s">
        <v>497</v>
      </c>
      <c r="S443" s="18" t="s">
        <v>497</v>
      </c>
      <c r="T443" s="18" t="s">
        <v>497</v>
      </c>
      <c r="U443" s="18" t="s">
        <v>497</v>
      </c>
      <c r="V443" s="18" t="s">
        <v>497</v>
      </c>
      <c r="W443" s="18" t="s">
        <v>497</v>
      </c>
      <c r="X443" s="18">
        <v>2</v>
      </c>
      <c r="Y443" s="18"/>
      <c r="Z443" s="18"/>
      <c r="AA443" s="45"/>
      <c r="AB443" s="45"/>
      <c r="AC443" s="45" t="s">
        <v>965</v>
      </c>
      <c r="AD443" s="45" t="s">
        <v>45</v>
      </c>
      <c r="AE443" s="45" t="s">
        <v>46</v>
      </c>
      <c r="AF443" s="45" t="s">
        <v>10</v>
      </c>
      <c r="AG443" s="45" t="s">
        <v>11</v>
      </c>
      <c r="AH443" s="18" t="s">
        <v>1611</v>
      </c>
      <c r="AI443" s="18" t="s">
        <v>1612</v>
      </c>
    </row>
    <row r="444" spans="1:35" x14ac:dyDescent="0.25">
      <c r="A444" t="s">
        <v>1075</v>
      </c>
      <c r="B444" t="s">
        <v>501</v>
      </c>
      <c r="C444" s="5" t="s">
        <v>497</v>
      </c>
      <c r="D444" s="5" t="s">
        <v>497</v>
      </c>
      <c r="E444" s="5" t="s">
        <v>497</v>
      </c>
      <c r="F444" s="5" t="s">
        <v>498</v>
      </c>
      <c r="G444" s="5" t="s">
        <v>497</v>
      </c>
      <c r="H444" s="5" t="s">
        <v>497</v>
      </c>
      <c r="I444" s="18" t="s">
        <v>497</v>
      </c>
      <c r="J444" s="18" t="s">
        <v>497</v>
      </c>
      <c r="K444" s="18" t="s">
        <v>498</v>
      </c>
      <c r="L444" s="18" t="s">
        <v>497</v>
      </c>
      <c r="M444" s="18" t="s">
        <v>497</v>
      </c>
      <c r="N444" s="18" t="s">
        <v>497</v>
      </c>
      <c r="O444" s="18" t="s">
        <v>497</v>
      </c>
      <c r="P444" s="18" t="s">
        <v>497</v>
      </c>
      <c r="Q444" s="18" t="s">
        <v>497</v>
      </c>
      <c r="R444" s="18" t="s">
        <v>497</v>
      </c>
      <c r="S444" s="18" t="s">
        <v>497</v>
      </c>
      <c r="T444" s="18" t="s">
        <v>497</v>
      </c>
      <c r="U444" s="18" t="s">
        <v>497</v>
      </c>
      <c r="V444" s="18" t="s">
        <v>497</v>
      </c>
      <c r="W444" s="18" t="s">
        <v>497</v>
      </c>
      <c r="X444" s="18">
        <v>2</v>
      </c>
      <c r="Y444" s="18"/>
      <c r="Z444" s="18"/>
      <c r="AA444" s="45"/>
      <c r="AB444" s="45" t="s">
        <v>2150</v>
      </c>
      <c r="AC444" s="45" t="s">
        <v>743</v>
      </c>
      <c r="AD444" s="45" t="s">
        <v>46</v>
      </c>
      <c r="AE444" s="45" t="s">
        <v>45</v>
      </c>
      <c r="AF444" s="45" t="s">
        <v>47</v>
      </c>
      <c r="AG444" s="45" t="s">
        <v>2151</v>
      </c>
      <c r="AH444" s="18" t="s">
        <v>1881</v>
      </c>
      <c r="AI444" s="18" t="s">
        <v>1882</v>
      </c>
    </row>
    <row r="445" spans="1:35" x14ac:dyDescent="0.25">
      <c r="A445" t="s">
        <v>442</v>
      </c>
      <c r="B445" t="s">
        <v>500</v>
      </c>
      <c r="C445" s="5" t="s">
        <v>497</v>
      </c>
      <c r="D445" s="5" t="s">
        <v>497</v>
      </c>
      <c r="E445" s="5" t="s">
        <v>497</v>
      </c>
      <c r="F445" s="5" t="s">
        <v>498</v>
      </c>
      <c r="G445" s="5" t="s">
        <v>497</v>
      </c>
      <c r="H445" s="5" t="s">
        <v>497</v>
      </c>
      <c r="I445" s="18" t="s">
        <v>497</v>
      </c>
      <c r="J445" s="18" t="s">
        <v>497</v>
      </c>
      <c r="K445" s="18" t="s">
        <v>497</v>
      </c>
      <c r="L445" s="18" t="s">
        <v>497</v>
      </c>
      <c r="M445" s="18" t="s">
        <v>497</v>
      </c>
      <c r="N445" s="18" t="s">
        <v>497</v>
      </c>
      <c r="O445" s="18" t="s">
        <v>497</v>
      </c>
      <c r="P445" s="18" t="s">
        <v>497</v>
      </c>
      <c r="Q445" s="18" t="s">
        <v>497</v>
      </c>
      <c r="R445" s="18" t="s">
        <v>497</v>
      </c>
      <c r="S445" s="18" t="s">
        <v>497</v>
      </c>
      <c r="T445" s="18" t="s">
        <v>497</v>
      </c>
      <c r="U445" s="18" t="s">
        <v>497</v>
      </c>
      <c r="V445" s="18" t="s">
        <v>497</v>
      </c>
      <c r="W445" s="18" t="s">
        <v>497</v>
      </c>
      <c r="X445" s="18">
        <v>1</v>
      </c>
      <c r="Y445" s="18"/>
      <c r="Z445" s="18"/>
      <c r="AA445" s="45"/>
      <c r="AB445" s="45"/>
      <c r="AC445" s="45" t="s">
        <v>743</v>
      </c>
      <c r="AD445" s="45" t="s">
        <v>46</v>
      </c>
      <c r="AE445" s="45" t="s">
        <v>45</v>
      </c>
      <c r="AF445" s="45" t="s">
        <v>47</v>
      </c>
      <c r="AG445" s="45" t="s">
        <v>2151</v>
      </c>
      <c r="AH445" s="18" t="s">
        <v>1900</v>
      </c>
      <c r="AI445" s="18" t="s">
        <v>1901</v>
      </c>
    </row>
    <row r="446" spans="1:35" x14ac:dyDescent="0.25">
      <c r="A446" t="s">
        <v>1076</v>
      </c>
      <c r="B446" t="s">
        <v>501</v>
      </c>
      <c r="C446" s="5" t="s">
        <v>497</v>
      </c>
      <c r="D446" s="5" t="s">
        <v>497</v>
      </c>
      <c r="E446" s="5" t="s">
        <v>497</v>
      </c>
      <c r="F446" s="5" t="s">
        <v>498</v>
      </c>
      <c r="G446" s="5" t="s">
        <v>497</v>
      </c>
      <c r="H446" s="5" t="s">
        <v>497</v>
      </c>
      <c r="I446" s="18" t="s">
        <v>497</v>
      </c>
      <c r="J446" s="18" t="s">
        <v>497</v>
      </c>
      <c r="K446" s="18" t="s">
        <v>498</v>
      </c>
      <c r="L446" s="18" t="s">
        <v>497</v>
      </c>
      <c r="M446" s="18" t="s">
        <v>497</v>
      </c>
      <c r="N446" s="18" t="s">
        <v>497</v>
      </c>
      <c r="O446" s="18" t="s">
        <v>497</v>
      </c>
      <c r="P446" s="18" t="s">
        <v>498</v>
      </c>
      <c r="Q446" s="18" t="s">
        <v>497</v>
      </c>
      <c r="R446" s="18" t="s">
        <v>498</v>
      </c>
      <c r="S446" s="18" t="s">
        <v>497</v>
      </c>
      <c r="T446" s="18" t="s">
        <v>497</v>
      </c>
      <c r="U446" s="18" t="s">
        <v>497</v>
      </c>
      <c r="V446" s="18" t="s">
        <v>497</v>
      </c>
      <c r="W446" s="18" t="s">
        <v>497</v>
      </c>
      <c r="X446" s="18">
        <v>4</v>
      </c>
      <c r="Y446" s="18"/>
      <c r="Z446" s="18"/>
      <c r="AA446" s="45"/>
      <c r="AB446" s="45"/>
      <c r="AC446" s="45" t="s">
        <v>743</v>
      </c>
      <c r="AD446" s="45" t="s">
        <v>46</v>
      </c>
      <c r="AE446" s="45" t="s">
        <v>45</v>
      </c>
      <c r="AF446" s="45" t="s">
        <v>47</v>
      </c>
      <c r="AG446" s="45" t="s">
        <v>2151</v>
      </c>
      <c r="AH446" s="18" t="s">
        <v>1997</v>
      </c>
      <c r="AI446" s="18" t="s">
        <v>2084</v>
      </c>
    </row>
    <row r="447" spans="1:35" x14ac:dyDescent="0.25">
      <c r="A447" t="s">
        <v>1077</v>
      </c>
      <c r="B447" t="s">
        <v>501</v>
      </c>
      <c r="C447" s="5" t="s">
        <v>497</v>
      </c>
      <c r="D447" s="5" t="s">
        <v>497</v>
      </c>
      <c r="E447" s="5" t="s">
        <v>497</v>
      </c>
      <c r="F447" s="5" t="s">
        <v>498</v>
      </c>
      <c r="G447" s="5" t="s">
        <v>497</v>
      </c>
      <c r="H447" s="5" t="s">
        <v>497</v>
      </c>
      <c r="I447" s="18" t="s">
        <v>497</v>
      </c>
      <c r="J447" s="18" t="s">
        <v>497</v>
      </c>
      <c r="K447" s="18" t="s">
        <v>497</v>
      </c>
      <c r="L447" s="18" t="s">
        <v>497</v>
      </c>
      <c r="M447" s="18" t="s">
        <v>497</v>
      </c>
      <c r="N447" s="18" t="s">
        <v>497</v>
      </c>
      <c r="O447" s="18" t="s">
        <v>497</v>
      </c>
      <c r="P447" s="18" t="s">
        <v>497</v>
      </c>
      <c r="Q447" s="18" t="s">
        <v>497</v>
      </c>
      <c r="R447" s="18" t="s">
        <v>497</v>
      </c>
      <c r="S447" s="18" t="s">
        <v>497</v>
      </c>
      <c r="T447" s="18" t="s">
        <v>497</v>
      </c>
      <c r="U447" s="18" t="s">
        <v>497</v>
      </c>
      <c r="V447" s="18" t="s">
        <v>497</v>
      </c>
      <c r="W447" s="18" t="s">
        <v>497</v>
      </c>
      <c r="X447" s="18">
        <v>1</v>
      </c>
      <c r="Y447" s="18"/>
      <c r="Z447" s="18"/>
      <c r="AA447" s="45"/>
      <c r="AB447" s="45" t="s">
        <v>2152</v>
      </c>
      <c r="AC447" s="45" t="s">
        <v>1020</v>
      </c>
      <c r="AD447" s="45" t="s">
        <v>36</v>
      </c>
      <c r="AE447" s="45" t="s">
        <v>46</v>
      </c>
      <c r="AF447" s="45" t="s">
        <v>10</v>
      </c>
      <c r="AG447" s="45" t="s">
        <v>11</v>
      </c>
      <c r="AH447" s="18" t="s">
        <v>1643</v>
      </c>
      <c r="AI447" s="18" t="s">
        <v>1644</v>
      </c>
    </row>
    <row r="448" spans="1:35" x14ac:dyDescent="0.25">
      <c r="A448" t="s">
        <v>1078</v>
      </c>
      <c r="B448" t="s">
        <v>501</v>
      </c>
      <c r="C448" s="5" t="s">
        <v>497</v>
      </c>
      <c r="D448" s="5" t="s">
        <v>497</v>
      </c>
      <c r="E448" s="5" t="s">
        <v>497</v>
      </c>
      <c r="F448" s="5" t="s">
        <v>498</v>
      </c>
      <c r="G448" s="5" t="s">
        <v>497</v>
      </c>
      <c r="H448" s="5" t="s">
        <v>497</v>
      </c>
      <c r="I448" s="18" t="s">
        <v>498</v>
      </c>
      <c r="J448" s="18" t="s">
        <v>497</v>
      </c>
      <c r="K448" s="18" t="s">
        <v>498</v>
      </c>
      <c r="L448" s="18" t="s">
        <v>497</v>
      </c>
      <c r="M448" s="18" t="s">
        <v>497</v>
      </c>
      <c r="N448" s="18" t="s">
        <v>497</v>
      </c>
      <c r="O448" s="18" t="s">
        <v>497</v>
      </c>
      <c r="P448" s="18" t="s">
        <v>497</v>
      </c>
      <c r="Q448" s="18" t="s">
        <v>497</v>
      </c>
      <c r="R448" s="18" t="s">
        <v>497</v>
      </c>
      <c r="S448" s="18" t="s">
        <v>497</v>
      </c>
      <c r="T448" s="18" t="s">
        <v>497</v>
      </c>
      <c r="U448" s="18" t="s">
        <v>497</v>
      </c>
      <c r="V448" s="18" t="s">
        <v>497</v>
      </c>
      <c r="W448" s="18" t="s">
        <v>497</v>
      </c>
      <c r="X448" s="18">
        <v>3</v>
      </c>
      <c r="Y448" s="18"/>
      <c r="Z448" s="18"/>
      <c r="AA448" s="45"/>
      <c r="AB448" s="45"/>
      <c r="AC448" s="45" t="s">
        <v>1020</v>
      </c>
      <c r="AD448" s="45" t="s">
        <v>36</v>
      </c>
      <c r="AE448" s="45" t="s">
        <v>46</v>
      </c>
      <c r="AF448" s="45" t="s">
        <v>10</v>
      </c>
      <c r="AG448" s="45" t="s">
        <v>11</v>
      </c>
      <c r="AH448" s="18" t="s">
        <v>1519</v>
      </c>
      <c r="AI448" s="18" t="s">
        <v>1520</v>
      </c>
    </row>
    <row r="449" spans="1:35" x14ac:dyDescent="0.25">
      <c r="A449" t="s">
        <v>1079</v>
      </c>
      <c r="B449" t="s">
        <v>501</v>
      </c>
      <c r="C449" s="5" t="s">
        <v>497</v>
      </c>
      <c r="D449" s="5" t="s">
        <v>497</v>
      </c>
      <c r="E449" s="5" t="s">
        <v>497</v>
      </c>
      <c r="F449" s="5" t="s">
        <v>498</v>
      </c>
      <c r="G449" s="5" t="s">
        <v>497</v>
      </c>
      <c r="H449" s="5" t="s">
        <v>497</v>
      </c>
      <c r="I449" s="18" t="s">
        <v>497</v>
      </c>
      <c r="J449" s="18" t="s">
        <v>497</v>
      </c>
      <c r="K449" s="18" t="s">
        <v>498</v>
      </c>
      <c r="L449" s="18" t="s">
        <v>497</v>
      </c>
      <c r="M449" s="18" t="s">
        <v>497</v>
      </c>
      <c r="N449" s="18" t="s">
        <v>497</v>
      </c>
      <c r="O449" s="18" t="s">
        <v>497</v>
      </c>
      <c r="P449" s="18" t="s">
        <v>497</v>
      </c>
      <c r="Q449" s="18" t="s">
        <v>497</v>
      </c>
      <c r="R449" s="18" t="s">
        <v>497</v>
      </c>
      <c r="S449" s="18" t="s">
        <v>497</v>
      </c>
      <c r="T449" s="18" t="s">
        <v>497</v>
      </c>
      <c r="U449" s="18" t="s">
        <v>497</v>
      </c>
      <c r="V449" s="18" t="s">
        <v>497</v>
      </c>
      <c r="W449" s="18" t="s">
        <v>497</v>
      </c>
      <c r="X449" s="18">
        <v>2</v>
      </c>
      <c r="Y449" s="18"/>
      <c r="Z449" s="18"/>
      <c r="AA449" s="45"/>
      <c r="AB449" s="45"/>
      <c r="AC449" s="45" t="s">
        <v>1020</v>
      </c>
      <c r="AD449" s="45" t="s">
        <v>36</v>
      </c>
      <c r="AE449" s="45" t="s">
        <v>46</v>
      </c>
      <c r="AF449" s="45" t="s">
        <v>10</v>
      </c>
      <c r="AG449" s="45" t="s">
        <v>11</v>
      </c>
      <c r="AH449" s="18" t="s">
        <v>1994</v>
      </c>
      <c r="AI449" s="18" t="s">
        <v>2153</v>
      </c>
    </row>
    <row r="450" spans="1:35" x14ac:dyDescent="0.25">
      <c r="A450" t="s">
        <v>1080</v>
      </c>
      <c r="B450" t="s">
        <v>501</v>
      </c>
      <c r="C450" s="5" t="s">
        <v>497</v>
      </c>
      <c r="D450" s="5" t="s">
        <v>497</v>
      </c>
      <c r="E450" s="5" t="s">
        <v>497</v>
      </c>
      <c r="F450" s="5" t="s">
        <v>498</v>
      </c>
      <c r="G450" s="5" t="s">
        <v>497</v>
      </c>
      <c r="H450" s="5" t="s">
        <v>497</v>
      </c>
      <c r="I450" s="18" t="s">
        <v>497</v>
      </c>
      <c r="J450" s="18" t="s">
        <v>497</v>
      </c>
      <c r="K450" s="18" t="s">
        <v>498</v>
      </c>
      <c r="L450" s="18" t="s">
        <v>497</v>
      </c>
      <c r="M450" s="18" t="s">
        <v>497</v>
      </c>
      <c r="N450" s="18" t="s">
        <v>497</v>
      </c>
      <c r="O450" s="18" t="s">
        <v>497</v>
      </c>
      <c r="P450" s="18" t="s">
        <v>497</v>
      </c>
      <c r="Q450" s="18" t="s">
        <v>497</v>
      </c>
      <c r="R450" s="18" t="s">
        <v>497</v>
      </c>
      <c r="S450" s="18" t="s">
        <v>497</v>
      </c>
      <c r="T450" s="18" t="s">
        <v>497</v>
      </c>
      <c r="U450" s="18" t="s">
        <v>497</v>
      </c>
      <c r="V450" s="18" t="s">
        <v>497</v>
      </c>
      <c r="W450" s="18" t="s">
        <v>497</v>
      </c>
      <c r="X450" s="18">
        <v>2</v>
      </c>
      <c r="Y450" s="18"/>
      <c r="Z450" s="18"/>
      <c r="AA450" s="45"/>
      <c r="AB450" s="45"/>
      <c r="AC450" s="45" t="s">
        <v>1020</v>
      </c>
      <c r="AD450" s="45" t="s">
        <v>36</v>
      </c>
      <c r="AE450" s="45" t="s">
        <v>46</v>
      </c>
      <c r="AF450" s="45" t="s">
        <v>10</v>
      </c>
      <c r="AG450" s="45" t="s">
        <v>11</v>
      </c>
      <c r="AH450" s="18" t="s">
        <v>2154</v>
      </c>
      <c r="AI450" s="18" t="s">
        <v>2155</v>
      </c>
    </row>
    <row r="451" spans="1:35" x14ac:dyDescent="0.25">
      <c r="A451" t="s">
        <v>444</v>
      </c>
      <c r="B451" t="s">
        <v>500</v>
      </c>
      <c r="C451" s="5" t="s">
        <v>497</v>
      </c>
      <c r="D451" s="5" t="s">
        <v>497</v>
      </c>
      <c r="E451" s="5" t="s">
        <v>497</v>
      </c>
      <c r="F451" s="5" t="s">
        <v>498</v>
      </c>
      <c r="G451" s="5" t="s">
        <v>497</v>
      </c>
      <c r="H451" s="5" t="s">
        <v>497</v>
      </c>
      <c r="I451" s="18" t="s">
        <v>497</v>
      </c>
      <c r="J451" s="18" t="s">
        <v>497</v>
      </c>
      <c r="K451" s="18" t="s">
        <v>497</v>
      </c>
      <c r="L451" s="18" t="s">
        <v>497</v>
      </c>
      <c r="M451" s="18" t="s">
        <v>497</v>
      </c>
      <c r="N451" s="18" t="s">
        <v>497</v>
      </c>
      <c r="O451" s="18" t="s">
        <v>497</v>
      </c>
      <c r="P451" s="18" t="s">
        <v>497</v>
      </c>
      <c r="Q451" s="18" t="s">
        <v>497</v>
      </c>
      <c r="R451" s="18" t="s">
        <v>497</v>
      </c>
      <c r="S451" s="18" t="s">
        <v>497</v>
      </c>
      <c r="T451" s="18" t="s">
        <v>497</v>
      </c>
      <c r="U451" s="18" t="s">
        <v>497</v>
      </c>
      <c r="V451" s="18" t="s">
        <v>497</v>
      </c>
      <c r="W451" s="18" t="s">
        <v>497</v>
      </c>
      <c r="X451" s="18">
        <v>1</v>
      </c>
      <c r="Y451" s="18"/>
      <c r="Z451" s="18"/>
      <c r="AA451" s="45"/>
      <c r="AB451" s="38" t="s">
        <v>1695</v>
      </c>
      <c r="AC451" s="38" t="s">
        <v>417</v>
      </c>
      <c r="AD451" s="38" t="s">
        <v>46</v>
      </c>
      <c r="AE451" s="38" t="s">
        <v>8</v>
      </c>
      <c r="AF451" s="38" t="s">
        <v>54</v>
      </c>
      <c r="AG451" s="38">
        <v>50</v>
      </c>
      <c r="AH451" s="18" t="s">
        <v>75</v>
      </c>
      <c r="AI451" s="18" t="s">
        <v>76</v>
      </c>
    </row>
    <row r="452" spans="1:35" x14ac:dyDescent="0.25">
      <c r="A452" t="s">
        <v>443</v>
      </c>
      <c r="B452" t="s">
        <v>500</v>
      </c>
      <c r="C452" s="5" t="s">
        <v>497</v>
      </c>
      <c r="D452" s="5" t="s">
        <v>497</v>
      </c>
      <c r="E452" s="5" t="s">
        <v>497</v>
      </c>
      <c r="F452" s="5" t="s">
        <v>498</v>
      </c>
      <c r="G452" s="5" t="s">
        <v>497</v>
      </c>
      <c r="H452" s="5" t="s">
        <v>497</v>
      </c>
      <c r="I452" s="18" t="s">
        <v>497</v>
      </c>
      <c r="J452" s="18" t="s">
        <v>497</v>
      </c>
      <c r="K452" s="18" t="s">
        <v>498</v>
      </c>
      <c r="L452" s="18" t="s">
        <v>497</v>
      </c>
      <c r="M452" s="18" t="s">
        <v>497</v>
      </c>
      <c r="N452" s="18" t="s">
        <v>497</v>
      </c>
      <c r="O452" s="18" t="s">
        <v>497</v>
      </c>
      <c r="P452" s="18" t="s">
        <v>497</v>
      </c>
      <c r="Q452" s="18" t="s">
        <v>497</v>
      </c>
      <c r="R452" s="18" t="s">
        <v>497</v>
      </c>
      <c r="S452" s="18" t="s">
        <v>497</v>
      </c>
      <c r="T452" s="18" t="s">
        <v>497</v>
      </c>
      <c r="U452" s="18" t="s">
        <v>497</v>
      </c>
      <c r="V452" s="18" t="s">
        <v>497</v>
      </c>
      <c r="W452" s="18" t="s">
        <v>497</v>
      </c>
      <c r="X452" s="18">
        <v>2</v>
      </c>
      <c r="Y452" s="18"/>
      <c r="Z452" s="18"/>
      <c r="AA452" s="45"/>
      <c r="AB452" s="45" t="s">
        <v>1696</v>
      </c>
      <c r="AC452" s="45" t="s">
        <v>418</v>
      </c>
      <c r="AD452" s="45" t="s">
        <v>45</v>
      </c>
      <c r="AE452" s="45" t="s">
        <v>46</v>
      </c>
      <c r="AF452" s="45" t="s">
        <v>10</v>
      </c>
      <c r="AG452" s="45" t="s">
        <v>11</v>
      </c>
      <c r="AH452" s="18" t="s">
        <v>1697</v>
      </c>
      <c r="AI452" s="18" t="s">
        <v>1698</v>
      </c>
    </row>
    <row r="453" spans="1:35" x14ac:dyDescent="0.25">
      <c r="A453" t="s">
        <v>1081</v>
      </c>
      <c r="B453" t="s">
        <v>501</v>
      </c>
      <c r="C453" s="5" t="s">
        <v>497</v>
      </c>
      <c r="D453" s="5" t="s">
        <v>497</v>
      </c>
      <c r="E453" s="5" t="s">
        <v>497</v>
      </c>
      <c r="F453" s="5" t="s">
        <v>498</v>
      </c>
      <c r="G453" s="5" t="s">
        <v>497</v>
      </c>
      <c r="H453" s="5" t="s">
        <v>497</v>
      </c>
      <c r="I453" s="18" t="s">
        <v>497</v>
      </c>
      <c r="J453" s="18" t="s">
        <v>497</v>
      </c>
      <c r="K453" s="18" t="s">
        <v>497</v>
      </c>
      <c r="L453" s="18" t="s">
        <v>497</v>
      </c>
      <c r="M453" s="18" t="s">
        <v>497</v>
      </c>
      <c r="N453" s="18" t="s">
        <v>497</v>
      </c>
      <c r="O453" s="18" t="s">
        <v>497</v>
      </c>
      <c r="P453" s="18" t="s">
        <v>497</v>
      </c>
      <c r="Q453" s="18" t="s">
        <v>497</v>
      </c>
      <c r="R453" s="18" t="s">
        <v>497</v>
      </c>
      <c r="S453" s="18" t="s">
        <v>497</v>
      </c>
      <c r="T453" s="18" t="s">
        <v>497</v>
      </c>
      <c r="U453" s="18" t="s">
        <v>497</v>
      </c>
      <c r="V453" s="18" t="s">
        <v>497</v>
      </c>
      <c r="W453" s="18" t="s">
        <v>497</v>
      </c>
      <c r="X453" s="18">
        <v>1</v>
      </c>
      <c r="Y453" s="18"/>
      <c r="Z453" s="18"/>
      <c r="AA453" s="45"/>
      <c r="AB453" s="45"/>
      <c r="AC453" s="45" t="s">
        <v>418</v>
      </c>
      <c r="AD453" s="45" t="s">
        <v>45</v>
      </c>
      <c r="AE453" s="45" t="s">
        <v>46</v>
      </c>
      <c r="AF453" s="45" t="s">
        <v>10</v>
      </c>
      <c r="AG453" s="45" t="s">
        <v>11</v>
      </c>
      <c r="AH453" s="18" t="s">
        <v>191</v>
      </c>
      <c r="AI453" s="18" t="s">
        <v>192</v>
      </c>
    </row>
    <row r="454" spans="1:35" x14ac:dyDescent="0.25">
      <c r="A454" t="s">
        <v>1082</v>
      </c>
      <c r="B454" t="s">
        <v>501</v>
      </c>
      <c r="C454" s="5" t="s">
        <v>497</v>
      </c>
      <c r="D454" s="5" t="s">
        <v>497</v>
      </c>
      <c r="E454" s="5" t="s">
        <v>497</v>
      </c>
      <c r="F454" s="5" t="s">
        <v>498</v>
      </c>
      <c r="G454" s="5" t="s">
        <v>497</v>
      </c>
      <c r="H454" s="5" t="s">
        <v>497</v>
      </c>
      <c r="I454" s="18" t="s">
        <v>498</v>
      </c>
      <c r="J454" s="18" t="s">
        <v>497</v>
      </c>
      <c r="K454" s="18" t="s">
        <v>498</v>
      </c>
      <c r="L454" s="18" t="s">
        <v>497</v>
      </c>
      <c r="M454" s="18" t="s">
        <v>497</v>
      </c>
      <c r="N454" s="18" t="s">
        <v>497</v>
      </c>
      <c r="O454" s="18" t="s">
        <v>497</v>
      </c>
      <c r="P454" s="18" t="s">
        <v>497</v>
      </c>
      <c r="Q454" s="18" t="s">
        <v>497</v>
      </c>
      <c r="R454" s="18" t="s">
        <v>497</v>
      </c>
      <c r="S454" s="18" t="s">
        <v>497</v>
      </c>
      <c r="T454" s="18" t="s">
        <v>497</v>
      </c>
      <c r="U454" s="18" t="s">
        <v>497</v>
      </c>
      <c r="V454" s="18" t="s">
        <v>497</v>
      </c>
      <c r="W454" s="18" t="s">
        <v>497</v>
      </c>
      <c r="X454" s="18">
        <v>3</v>
      </c>
      <c r="Y454" s="18"/>
      <c r="Z454" s="18"/>
      <c r="AA454" s="45"/>
      <c r="AB454" s="45"/>
      <c r="AC454" s="45" t="s">
        <v>418</v>
      </c>
      <c r="AD454" s="45" t="s">
        <v>45</v>
      </c>
      <c r="AE454" s="45" t="s">
        <v>46</v>
      </c>
      <c r="AF454" s="45" t="s">
        <v>10</v>
      </c>
      <c r="AG454" s="45" t="s">
        <v>11</v>
      </c>
      <c r="AH454" s="18" t="s">
        <v>189</v>
      </c>
      <c r="AI454" s="18" t="s">
        <v>190</v>
      </c>
    </row>
    <row r="455" spans="1:35" x14ac:dyDescent="0.25">
      <c r="A455" t="s">
        <v>1083</v>
      </c>
      <c r="B455" t="s">
        <v>501</v>
      </c>
      <c r="C455" s="5" t="s">
        <v>497</v>
      </c>
      <c r="D455" s="5" t="s">
        <v>498</v>
      </c>
      <c r="E455" s="5" t="s">
        <v>497</v>
      </c>
      <c r="F455" s="5" t="s">
        <v>498</v>
      </c>
      <c r="G455" s="5" t="s">
        <v>497</v>
      </c>
      <c r="H455" s="5" t="s">
        <v>497</v>
      </c>
      <c r="I455" s="18" t="s">
        <v>497</v>
      </c>
      <c r="J455" s="18" t="s">
        <v>497</v>
      </c>
      <c r="K455" s="18" t="s">
        <v>497</v>
      </c>
      <c r="L455" s="18" t="s">
        <v>497</v>
      </c>
      <c r="M455" s="18" t="s">
        <v>497</v>
      </c>
      <c r="N455" s="18" t="s">
        <v>497</v>
      </c>
      <c r="O455" s="18" t="s">
        <v>497</v>
      </c>
      <c r="P455" s="18" t="s">
        <v>497</v>
      </c>
      <c r="Q455" s="18" t="s">
        <v>497</v>
      </c>
      <c r="R455" s="18" t="s">
        <v>497</v>
      </c>
      <c r="S455" s="18" t="s">
        <v>497</v>
      </c>
      <c r="T455" s="18" t="s">
        <v>497</v>
      </c>
      <c r="U455" s="18" t="s">
        <v>497</v>
      </c>
      <c r="V455" s="18" t="s">
        <v>497</v>
      </c>
      <c r="W455" s="18" t="s">
        <v>497</v>
      </c>
      <c r="X455" s="18">
        <v>2</v>
      </c>
      <c r="Y455" s="18"/>
      <c r="Z455" s="18"/>
      <c r="AA455" s="45"/>
      <c r="AB455" s="38" t="s">
        <v>2156</v>
      </c>
      <c r="AC455" s="38" t="s">
        <v>1024</v>
      </c>
      <c r="AD455" s="38" t="s">
        <v>46</v>
      </c>
      <c r="AE455" s="38" t="s">
        <v>45</v>
      </c>
      <c r="AF455" s="38" t="s">
        <v>10</v>
      </c>
      <c r="AG455" s="38" t="s">
        <v>11</v>
      </c>
      <c r="AH455" s="18" t="s">
        <v>75</v>
      </c>
      <c r="AI455" s="18" t="s">
        <v>76</v>
      </c>
    </row>
    <row r="456" spans="1:35" x14ac:dyDescent="0.25">
      <c r="A456" t="s">
        <v>1084</v>
      </c>
      <c r="B456" t="s">
        <v>501</v>
      </c>
      <c r="C456" s="5" t="s">
        <v>497</v>
      </c>
      <c r="D456" s="5" t="s">
        <v>497</v>
      </c>
      <c r="E456" s="5" t="s">
        <v>497</v>
      </c>
      <c r="F456" s="5" t="s">
        <v>498</v>
      </c>
      <c r="G456" s="5" t="s">
        <v>497</v>
      </c>
      <c r="H456" s="5" t="s">
        <v>497</v>
      </c>
      <c r="I456" s="18" t="s">
        <v>498</v>
      </c>
      <c r="J456" s="18" t="s">
        <v>497</v>
      </c>
      <c r="K456" s="18" t="s">
        <v>497</v>
      </c>
      <c r="L456" s="18" t="s">
        <v>497</v>
      </c>
      <c r="M456" s="18" t="s">
        <v>497</v>
      </c>
      <c r="N456" s="18" t="s">
        <v>497</v>
      </c>
      <c r="O456" s="18" t="s">
        <v>497</v>
      </c>
      <c r="P456" s="18" t="s">
        <v>497</v>
      </c>
      <c r="Q456" s="18" t="s">
        <v>497</v>
      </c>
      <c r="R456" s="18" t="s">
        <v>497</v>
      </c>
      <c r="S456" s="18" t="s">
        <v>497</v>
      </c>
      <c r="T456" s="18" t="s">
        <v>497</v>
      </c>
      <c r="U456" s="18" t="s">
        <v>497</v>
      </c>
      <c r="V456" s="18" t="s">
        <v>497</v>
      </c>
      <c r="W456" s="18" t="s">
        <v>497</v>
      </c>
      <c r="X456" s="18">
        <v>2</v>
      </c>
      <c r="Y456" s="18"/>
      <c r="Z456" s="18"/>
      <c r="AA456" s="45"/>
      <c r="AB456" s="38" t="s">
        <v>2157</v>
      </c>
      <c r="AC456" s="38" t="s">
        <v>971</v>
      </c>
      <c r="AD456" s="38" t="s">
        <v>36</v>
      </c>
      <c r="AE456" s="38" t="s">
        <v>8</v>
      </c>
      <c r="AF456" s="38" t="s">
        <v>54</v>
      </c>
      <c r="AG456" s="38">
        <v>-8798</v>
      </c>
      <c r="AH456" s="18" t="s">
        <v>1995</v>
      </c>
      <c r="AI456" s="18" t="s">
        <v>2158</v>
      </c>
    </row>
    <row r="457" spans="1:35" x14ac:dyDescent="0.25">
      <c r="A457" t="s">
        <v>1085</v>
      </c>
      <c r="B457" t="s">
        <v>501</v>
      </c>
      <c r="C457" s="5" t="s">
        <v>497</v>
      </c>
      <c r="D457" s="5" t="s">
        <v>497</v>
      </c>
      <c r="E457" s="5" t="s">
        <v>497</v>
      </c>
      <c r="F457" s="5" t="s">
        <v>498</v>
      </c>
      <c r="G457" s="5" t="s">
        <v>497</v>
      </c>
      <c r="H457" s="5" t="s">
        <v>497</v>
      </c>
      <c r="I457" s="18" t="s">
        <v>497</v>
      </c>
      <c r="J457" s="18" t="s">
        <v>497</v>
      </c>
      <c r="K457" s="18" t="s">
        <v>498</v>
      </c>
      <c r="L457" s="18" t="s">
        <v>497</v>
      </c>
      <c r="M457" s="18" t="s">
        <v>497</v>
      </c>
      <c r="N457" s="18" t="s">
        <v>497</v>
      </c>
      <c r="O457" s="18" t="s">
        <v>497</v>
      </c>
      <c r="P457" s="18" t="s">
        <v>497</v>
      </c>
      <c r="Q457" s="18" t="s">
        <v>497</v>
      </c>
      <c r="R457" s="18" t="s">
        <v>497</v>
      </c>
      <c r="S457" s="18" t="s">
        <v>497</v>
      </c>
      <c r="T457" s="18" t="s">
        <v>497</v>
      </c>
      <c r="U457" s="18" t="s">
        <v>497</v>
      </c>
      <c r="V457" s="18" t="s">
        <v>497</v>
      </c>
      <c r="W457" s="18" t="s">
        <v>497</v>
      </c>
      <c r="X457" s="18">
        <v>2</v>
      </c>
      <c r="Y457" s="18"/>
      <c r="Z457" s="18"/>
      <c r="AA457" s="45"/>
      <c r="AB457" s="38" t="s">
        <v>1699</v>
      </c>
      <c r="AC457" s="38" t="s">
        <v>419</v>
      </c>
      <c r="AD457" s="38" t="s">
        <v>8</v>
      </c>
      <c r="AE457" s="38" t="s">
        <v>46</v>
      </c>
      <c r="AF457" s="38" t="s">
        <v>10</v>
      </c>
      <c r="AG457" s="38" t="s">
        <v>11</v>
      </c>
      <c r="AH457" s="18" t="s">
        <v>1700</v>
      </c>
      <c r="AI457" s="18" t="s">
        <v>1701</v>
      </c>
    </row>
    <row r="458" spans="1:35" x14ac:dyDescent="0.25">
      <c r="A458" t="s">
        <v>1086</v>
      </c>
      <c r="B458" t="s">
        <v>501</v>
      </c>
      <c r="C458" s="5" t="s">
        <v>497</v>
      </c>
      <c r="D458" s="5" t="s">
        <v>497</v>
      </c>
      <c r="E458" s="5" t="s">
        <v>497</v>
      </c>
      <c r="F458" s="5" t="s">
        <v>498</v>
      </c>
      <c r="G458" s="5" t="s">
        <v>497</v>
      </c>
      <c r="H458" s="5" t="s">
        <v>497</v>
      </c>
      <c r="I458" s="18" t="s">
        <v>497</v>
      </c>
      <c r="J458" s="18" t="s">
        <v>497</v>
      </c>
      <c r="K458" s="18" t="s">
        <v>497</v>
      </c>
      <c r="L458" s="18" t="s">
        <v>497</v>
      </c>
      <c r="M458" s="18" t="s">
        <v>497</v>
      </c>
      <c r="N458" s="18" t="s">
        <v>497</v>
      </c>
      <c r="O458" s="18" t="s">
        <v>497</v>
      </c>
      <c r="P458" s="18" t="s">
        <v>497</v>
      </c>
      <c r="Q458" s="18" t="s">
        <v>497</v>
      </c>
      <c r="R458" s="18" t="s">
        <v>497</v>
      </c>
      <c r="S458" s="18" t="s">
        <v>497</v>
      </c>
      <c r="T458" s="18" t="s">
        <v>497</v>
      </c>
      <c r="U458" s="18" t="s">
        <v>497</v>
      </c>
      <c r="V458" s="18" t="s">
        <v>497</v>
      </c>
      <c r="W458" s="18" t="s">
        <v>497</v>
      </c>
      <c r="X458" s="18">
        <v>1</v>
      </c>
      <c r="Y458" s="18"/>
      <c r="Z458" s="18"/>
      <c r="AA458" s="45"/>
      <c r="AB458" s="45" t="s">
        <v>2159</v>
      </c>
      <c r="AC458" s="45" t="s">
        <v>936</v>
      </c>
      <c r="AD458" s="45" t="s">
        <v>36</v>
      </c>
      <c r="AE458" s="45" t="s">
        <v>46</v>
      </c>
      <c r="AF458" s="45" t="s">
        <v>10</v>
      </c>
      <c r="AG458" s="45" t="s">
        <v>11</v>
      </c>
      <c r="AH458" s="18" t="s">
        <v>1615</v>
      </c>
      <c r="AI458" s="18" t="s">
        <v>1616</v>
      </c>
    </row>
    <row r="459" spans="1:35" x14ac:dyDescent="0.25">
      <c r="A459" t="s">
        <v>445</v>
      </c>
      <c r="B459" t="s">
        <v>500</v>
      </c>
      <c r="C459" s="5" t="s">
        <v>497</v>
      </c>
      <c r="D459" s="5" t="s">
        <v>497</v>
      </c>
      <c r="E459" s="5" t="s">
        <v>497</v>
      </c>
      <c r="F459" s="5" t="s">
        <v>498</v>
      </c>
      <c r="G459" s="5" t="s">
        <v>497</v>
      </c>
      <c r="H459" s="5" t="s">
        <v>497</v>
      </c>
      <c r="I459" s="18" t="s">
        <v>497</v>
      </c>
      <c r="J459" s="18" t="s">
        <v>497</v>
      </c>
      <c r="K459" s="18" t="s">
        <v>498</v>
      </c>
      <c r="L459" s="18" t="s">
        <v>497</v>
      </c>
      <c r="M459" s="18" t="s">
        <v>497</v>
      </c>
      <c r="N459" s="18" t="s">
        <v>497</v>
      </c>
      <c r="O459" s="18" t="s">
        <v>497</v>
      </c>
      <c r="P459" s="18" t="s">
        <v>497</v>
      </c>
      <c r="Q459" s="18" t="s">
        <v>497</v>
      </c>
      <c r="R459" s="18" t="s">
        <v>497</v>
      </c>
      <c r="S459" s="18" t="s">
        <v>497</v>
      </c>
      <c r="T459" s="18" t="s">
        <v>497</v>
      </c>
      <c r="U459" s="18" t="s">
        <v>497</v>
      </c>
      <c r="V459" s="18" t="s">
        <v>497</v>
      </c>
      <c r="W459" s="18" t="s">
        <v>497</v>
      </c>
      <c r="X459" s="18">
        <v>2</v>
      </c>
      <c r="Y459" s="18"/>
      <c r="Z459" s="18"/>
      <c r="AA459" s="45"/>
      <c r="AB459" s="45"/>
      <c r="AC459" s="45" t="s">
        <v>936</v>
      </c>
      <c r="AD459" s="45" t="s">
        <v>36</v>
      </c>
      <c r="AE459" s="45" t="s">
        <v>46</v>
      </c>
      <c r="AF459" s="45" t="s">
        <v>10</v>
      </c>
      <c r="AG459" s="45" t="s">
        <v>11</v>
      </c>
      <c r="AH459" s="18" t="s">
        <v>1998</v>
      </c>
      <c r="AI459" s="18" t="s">
        <v>2160</v>
      </c>
    </row>
    <row r="460" spans="1:35" x14ac:dyDescent="0.25">
      <c r="A460" t="s">
        <v>1087</v>
      </c>
      <c r="B460" t="s">
        <v>501</v>
      </c>
      <c r="C460" s="5" t="s">
        <v>497</v>
      </c>
      <c r="D460" s="5" t="s">
        <v>497</v>
      </c>
      <c r="E460" s="5" t="s">
        <v>497</v>
      </c>
      <c r="F460" s="5" t="s">
        <v>498</v>
      </c>
      <c r="G460" s="5" t="s">
        <v>497</v>
      </c>
      <c r="H460" s="5" t="s">
        <v>497</v>
      </c>
      <c r="I460" s="18" t="s">
        <v>497</v>
      </c>
      <c r="J460" s="18" t="s">
        <v>497</v>
      </c>
      <c r="K460" s="18" t="s">
        <v>498</v>
      </c>
      <c r="L460" s="18" t="s">
        <v>497</v>
      </c>
      <c r="M460" s="18" t="s">
        <v>497</v>
      </c>
      <c r="N460" s="18" t="s">
        <v>497</v>
      </c>
      <c r="O460" s="18" t="s">
        <v>497</v>
      </c>
      <c r="P460" s="18" t="s">
        <v>497</v>
      </c>
      <c r="Q460" s="18" t="s">
        <v>497</v>
      </c>
      <c r="R460" s="18" t="s">
        <v>497</v>
      </c>
      <c r="S460" s="18" t="s">
        <v>497</v>
      </c>
      <c r="T460" s="18" t="s">
        <v>497</v>
      </c>
      <c r="U460" s="18" t="s">
        <v>497</v>
      </c>
      <c r="V460" s="18" t="s">
        <v>497</v>
      </c>
      <c r="W460" s="18" t="s">
        <v>497</v>
      </c>
      <c r="X460" s="18">
        <v>2</v>
      </c>
      <c r="Y460" s="18"/>
      <c r="Z460" s="18"/>
      <c r="AA460" s="45"/>
      <c r="AB460" s="45"/>
      <c r="AC460" s="45" t="s">
        <v>936</v>
      </c>
      <c r="AD460" s="45" t="s">
        <v>36</v>
      </c>
      <c r="AE460" s="45" t="s">
        <v>46</v>
      </c>
      <c r="AF460" s="45" t="s">
        <v>10</v>
      </c>
      <c r="AG460" s="45" t="s">
        <v>11</v>
      </c>
      <c r="AH460" s="18" t="s">
        <v>130</v>
      </c>
      <c r="AI460" s="18" t="s">
        <v>131</v>
      </c>
    </row>
    <row r="461" spans="1:35" x14ac:dyDescent="0.25">
      <c r="A461" t="s">
        <v>446</v>
      </c>
      <c r="B461" t="s">
        <v>500</v>
      </c>
      <c r="C461" s="5" t="s">
        <v>497</v>
      </c>
      <c r="D461" s="5" t="s">
        <v>497</v>
      </c>
      <c r="E461" s="5" t="s">
        <v>497</v>
      </c>
      <c r="F461" s="5" t="s">
        <v>498</v>
      </c>
      <c r="G461" s="5" t="s">
        <v>497</v>
      </c>
      <c r="H461" s="5" t="s">
        <v>497</v>
      </c>
      <c r="I461" s="18" t="s">
        <v>497</v>
      </c>
      <c r="J461" s="18" t="s">
        <v>497</v>
      </c>
      <c r="K461" s="18" t="s">
        <v>497</v>
      </c>
      <c r="L461" s="18" t="s">
        <v>497</v>
      </c>
      <c r="M461" s="18" t="s">
        <v>497</v>
      </c>
      <c r="N461" s="18" t="s">
        <v>497</v>
      </c>
      <c r="O461" s="18" t="s">
        <v>497</v>
      </c>
      <c r="P461" s="18" t="s">
        <v>497</v>
      </c>
      <c r="Q461" s="18" t="s">
        <v>497</v>
      </c>
      <c r="R461" s="18" t="s">
        <v>497</v>
      </c>
      <c r="S461" s="18" t="s">
        <v>497</v>
      </c>
      <c r="T461" s="18" t="s">
        <v>497</v>
      </c>
      <c r="U461" s="18" t="s">
        <v>497</v>
      </c>
      <c r="V461" s="18" t="s">
        <v>497</v>
      </c>
      <c r="W461" s="18" t="s">
        <v>497</v>
      </c>
      <c r="X461" s="18">
        <v>1</v>
      </c>
      <c r="Y461" s="18"/>
      <c r="Z461" s="18"/>
      <c r="AA461" s="45"/>
      <c r="AB461" s="45"/>
      <c r="AC461" s="45" t="s">
        <v>936</v>
      </c>
      <c r="AD461" s="45" t="s">
        <v>36</v>
      </c>
      <c r="AE461" s="45" t="s">
        <v>46</v>
      </c>
      <c r="AF461" s="45" t="s">
        <v>10</v>
      </c>
      <c r="AG461" s="45" t="s">
        <v>11</v>
      </c>
      <c r="AH461" s="18" t="s">
        <v>1688</v>
      </c>
      <c r="AI461" s="18" t="s">
        <v>1689</v>
      </c>
    </row>
    <row r="462" spans="1:35" x14ac:dyDescent="0.25">
      <c r="A462" t="s">
        <v>1088</v>
      </c>
      <c r="B462" t="s">
        <v>501</v>
      </c>
      <c r="C462" s="5" t="s">
        <v>497</v>
      </c>
      <c r="D462" s="5" t="s">
        <v>497</v>
      </c>
      <c r="E462" s="5" t="s">
        <v>497</v>
      </c>
      <c r="F462" s="5" t="s">
        <v>498</v>
      </c>
      <c r="G462" s="5" t="s">
        <v>497</v>
      </c>
      <c r="H462" s="5" t="s">
        <v>497</v>
      </c>
      <c r="I462" s="18" t="s">
        <v>497</v>
      </c>
      <c r="J462" s="18" t="s">
        <v>497</v>
      </c>
      <c r="K462" s="18" t="s">
        <v>498</v>
      </c>
      <c r="L462" s="18" t="s">
        <v>497</v>
      </c>
      <c r="M462" s="18" t="s">
        <v>497</v>
      </c>
      <c r="N462" s="18" t="s">
        <v>497</v>
      </c>
      <c r="O462" s="18" t="s">
        <v>497</v>
      </c>
      <c r="P462" s="18" t="s">
        <v>497</v>
      </c>
      <c r="Q462" s="18" t="s">
        <v>497</v>
      </c>
      <c r="R462" s="18" t="s">
        <v>497</v>
      </c>
      <c r="S462" s="18" t="s">
        <v>497</v>
      </c>
      <c r="T462" s="18" t="s">
        <v>497</v>
      </c>
      <c r="U462" s="18" t="s">
        <v>497</v>
      </c>
      <c r="V462" s="18" t="s">
        <v>497</v>
      </c>
      <c r="W462" s="18" t="s">
        <v>497</v>
      </c>
      <c r="X462" s="18">
        <v>2</v>
      </c>
      <c r="Y462" s="18"/>
      <c r="Z462" s="18"/>
      <c r="AA462" s="45"/>
      <c r="AB462" s="45"/>
      <c r="AC462" s="45" t="s">
        <v>936</v>
      </c>
      <c r="AD462" s="45" t="s">
        <v>36</v>
      </c>
      <c r="AE462" s="45" t="s">
        <v>46</v>
      </c>
      <c r="AF462" s="45" t="s">
        <v>10</v>
      </c>
      <c r="AG462" s="45" t="s">
        <v>11</v>
      </c>
      <c r="AH462" s="18" t="s">
        <v>1990</v>
      </c>
      <c r="AI462" s="18" t="s">
        <v>2161</v>
      </c>
    </row>
    <row r="463" spans="1:35" x14ac:dyDescent="0.25">
      <c r="A463" t="s">
        <v>1089</v>
      </c>
      <c r="B463" t="s">
        <v>500</v>
      </c>
      <c r="C463" s="5" t="s">
        <v>497</v>
      </c>
      <c r="D463" s="5" t="s">
        <v>497</v>
      </c>
      <c r="E463" s="5" t="s">
        <v>497</v>
      </c>
      <c r="F463" s="5" t="s">
        <v>498</v>
      </c>
      <c r="G463" s="5" t="s">
        <v>497</v>
      </c>
      <c r="H463" s="5" t="s">
        <v>497</v>
      </c>
      <c r="I463" s="18" t="s">
        <v>497</v>
      </c>
      <c r="J463" s="18" t="s">
        <v>497</v>
      </c>
      <c r="K463" s="18" t="s">
        <v>497</v>
      </c>
      <c r="L463" s="18" t="s">
        <v>497</v>
      </c>
      <c r="M463" s="18" t="s">
        <v>497</v>
      </c>
      <c r="N463" s="18" t="s">
        <v>497</v>
      </c>
      <c r="O463" s="18" t="s">
        <v>497</v>
      </c>
      <c r="P463" s="18" t="s">
        <v>497</v>
      </c>
      <c r="Q463" s="18" t="s">
        <v>497</v>
      </c>
      <c r="R463" s="18" t="s">
        <v>497</v>
      </c>
      <c r="S463" s="18" t="s">
        <v>497</v>
      </c>
      <c r="T463" s="18" t="s">
        <v>497</v>
      </c>
      <c r="U463" s="18" t="s">
        <v>497</v>
      </c>
      <c r="V463" s="18" t="s">
        <v>497</v>
      </c>
      <c r="W463" s="18" t="s">
        <v>497</v>
      </c>
      <c r="X463" s="18">
        <v>1</v>
      </c>
      <c r="Y463" s="18"/>
      <c r="Z463" s="18"/>
      <c r="AA463" s="45"/>
      <c r="AB463" s="45"/>
      <c r="AC463" s="45" t="s">
        <v>936</v>
      </c>
      <c r="AD463" s="45" t="s">
        <v>36</v>
      </c>
      <c r="AE463" s="45" t="s">
        <v>46</v>
      </c>
      <c r="AF463" s="45" t="s">
        <v>10</v>
      </c>
      <c r="AG463" s="45" t="s">
        <v>11</v>
      </c>
      <c r="AH463" s="18" t="s">
        <v>1797</v>
      </c>
      <c r="AI463" s="18" t="s">
        <v>1798</v>
      </c>
    </row>
    <row r="464" spans="1:35" x14ac:dyDescent="0.25">
      <c r="A464" t="s">
        <v>1090</v>
      </c>
      <c r="B464" t="s">
        <v>501</v>
      </c>
      <c r="C464" s="5" t="s">
        <v>497</v>
      </c>
      <c r="D464" s="5" t="s">
        <v>497</v>
      </c>
      <c r="E464" s="5" t="s">
        <v>497</v>
      </c>
      <c r="F464" s="5" t="s">
        <v>498</v>
      </c>
      <c r="G464" s="5" t="s">
        <v>498</v>
      </c>
      <c r="H464" s="5" t="s">
        <v>497</v>
      </c>
      <c r="I464" s="18" t="s">
        <v>497</v>
      </c>
      <c r="J464" s="18" t="s">
        <v>497</v>
      </c>
      <c r="K464" s="18" t="s">
        <v>497</v>
      </c>
      <c r="L464" s="18" t="s">
        <v>497</v>
      </c>
      <c r="M464" s="18" t="s">
        <v>497</v>
      </c>
      <c r="N464" s="18" t="s">
        <v>497</v>
      </c>
      <c r="O464" s="18" t="s">
        <v>497</v>
      </c>
      <c r="P464" s="18" t="s">
        <v>497</v>
      </c>
      <c r="Q464" s="18" t="s">
        <v>497</v>
      </c>
      <c r="R464" s="18" t="s">
        <v>497</v>
      </c>
      <c r="S464" s="18" t="s">
        <v>497</v>
      </c>
      <c r="T464" s="18" t="s">
        <v>497</v>
      </c>
      <c r="U464" s="18" t="s">
        <v>497</v>
      </c>
      <c r="V464" s="18" t="s">
        <v>497</v>
      </c>
      <c r="W464" s="18" t="s">
        <v>497</v>
      </c>
      <c r="X464" s="18">
        <v>2</v>
      </c>
      <c r="Y464" s="18"/>
      <c r="Z464" s="18"/>
      <c r="AA464" s="45"/>
      <c r="AB464" s="45"/>
      <c r="AC464" s="45" t="s">
        <v>936</v>
      </c>
      <c r="AD464" s="45" t="s">
        <v>36</v>
      </c>
      <c r="AE464" s="45" t="s">
        <v>46</v>
      </c>
      <c r="AF464" s="45" t="s">
        <v>10</v>
      </c>
      <c r="AG464" s="45" t="s">
        <v>11</v>
      </c>
      <c r="AH464" s="18" t="s">
        <v>26</v>
      </c>
      <c r="AI464" s="18" t="s">
        <v>27</v>
      </c>
    </row>
    <row r="465" spans="1:35" x14ac:dyDescent="0.25">
      <c r="A465" t="s">
        <v>1091</v>
      </c>
      <c r="B465" t="s">
        <v>500</v>
      </c>
      <c r="C465" s="5" t="s">
        <v>497</v>
      </c>
      <c r="D465" s="5" t="s">
        <v>497</v>
      </c>
      <c r="E465" s="5" t="s">
        <v>497</v>
      </c>
      <c r="F465" s="5" t="s">
        <v>498</v>
      </c>
      <c r="G465" s="5" t="s">
        <v>497</v>
      </c>
      <c r="H465" s="5" t="s">
        <v>497</v>
      </c>
      <c r="I465" s="18" t="s">
        <v>498</v>
      </c>
      <c r="J465" s="18" t="s">
        <v>497</v>
      </c>
      <c r="K465" s="18" t="s">
        <v>498</v>
      </c>
      <c r="L465" s="18" t="s">
        <v>497</v>
      </c>
      <c r="M465" s="18" t="s">
        <v>497</v>
      </c>
      <c r="N465" s="18" t="s">
        <v>497</v>
      </c>
      <c r="O465" s="18" t="s">
        <v>497</v>
      </c>
      <c r="P465" s="18" t="s">
        <v>497</v>
      </c>
      <c r="Q465" s="18" t="s">
        <v>497</v>
      </c>
      <c r="R465" s="18" t="s">
        <v>497</v>
      </c>
      <c r="S465" s="18" t="s">
        <v>497</v>
      </c>
      <c r="T465" s="18" t="s">
        <v>497</v>
      </c>
      <c r="U465" s="18" t="s">
        <v>497</v>
      </c>
      <c r="V465" s="18" t="s">
        <v>497</v>
      </c>
      <c r="W465" s="18" t="s">
        <v>497</v>
      </c>
      <c r="X465" s="18">
        <v>3</v>
      </c>
      <c r="Y465" s="18"/>
      <c r="Z465" s="18"/>
      <c r="AA465" s="45"/>
      <c r="AB465" s="45"/>
      <c r="AC465" s="45" t="s">
        <v>936</v>
      </c>
      <c r="AD465" s="45" t="s">
        <v>36</v>
      </c>
      <c r="AE465" s="45" t="s">
        <v>46</v>
      </c>
      <c r="AF465" s="45" t="s">
        <v>10</v>
      </c>
      <c r="AG465" s="45" t="s">
        <v>11</v>
      </c>
      <c r="AH465" s="18" t="s">
        <v>1751</v>
      </c>
      <c r="AI465" s="18" t="s">
        <v>1752</v>
      </c>
    </row>
    <row r="466" spans="1:35" x14ac:dyDescent="0.25">
      <c r="A466" t="s">
        <v>1092</v>
      </c>
      <c r="B466" t="s">
        <v>501</v>
      </c>
      <c r="C466" s="5" t="s">
        <v>497</v>
      </c>
      <c r="D466" s="5" t="s">
        <v>497</v>
      </c>
      <c r="E466" s="5" t="s">
        <v>497</v>
      </c>
      <c r="F466" s="5" t="s">
        <v>498</v>
      </c>
      <c r="G466" s="5" t="s">
        <v>497</v>
      </c>
      <c r="H466" s="5" t="s">
        <v>497</v>
      </c>
      <c r="I466" s="18" t="s">
        <v>497</v>
      </c>
      <c r="J466" s="18" t="s">
        <v>497</v>
      </c>
      <c r="K466" s="18" t="s">
        <v>497</v>
      </c>
      <c r="L466" s="18" t="s">
        <v>497</v>
      </c>
      <c r="M466" s="18" t="s">
        <v>497</v>
      </c>
      <c r="N466" s="18" t="s">
        <v>497</v>
      </c>
      <c r="O466" s="18" t="s">
        <v>497</v>
      </c>
      <c r="P466" s="18" t="s">
        <v>497</v>
      </c>
      <c r="Q466" s="18" t="s">
        <v>497</v>
      </c>
      <c r="R466" s="18" t="s">
        <v>497</v>
      </c>
      <c r="S466" s="18" t="s">
        <v>497</v>
      </c>
      <c r="T466" s="18" t="s">
        <v>497</v>
      </c>
      <c r="U466" s="18" t="s">
        <v>497</v>
      </c>
      <c r="V466" s="18" t="s">
        <v>497</v>
      </c>
      <c r="W466" s="18" t="s">
        <v>497</v>
      </c>
      <c r="X466" s="18">
        <v>1</v>
      </c>
      <c r="Y466" s="18"/>
      <c r="Z466" s="18"/>
      <c r="AA466" s="45"/>
      <c r="AB466" s="45"/>
      <c r="AC466" s="45" t="s">
        <v>936</v>
      </c>
      <c r="AD466" s="45" t="s">
        <v>36</v>
      </c>
      <c r="AE466" s="45" t="s">
        <v>46</v>
      </c>
      <c r="AF466" s="45" t="s">
        <v>10</v>
      </c>
      <c r="AG466" s="45" t="s">
        <v>11</v>
      </c>
      <c r="AH466" s="18" t="s">
        <v>1617</v>
      </c>
      <c r="AI466" s="18" t="s">
        <v>1618</v>
      </c>
    </row>
    <row r="467" spans="1:35" x14ac:dyDescent="0.25">
      <c r="A467" t="s">
        <v>1093</v>
      </c>
      <c r="B467" t="s">
        <v>501</v>
      </c>
      <c r="C467" s="5" t="s">
        <v>497</v>
      </c>
      <c r="D467" s="5" t="s">
        <v>497</v>
      </c>
      <c r="E467" s="5" t="s">
        <v>497</v>
      </c>
      <c r="F467" s="5" t="s">
        <v>498</v>
      </c>
      <c r="G467" s="5" t="s">
        <v>497</v>
      </c>
      <c r="H467" s="5" t="s">
        <v>497</v>
      </c>
      <c r="I467" s="18" t="s">
        <v>497</v>
      </c>
      <c r="J467" s="18" t="s">
        <v>497</v>
      </c>
      <c r="K467" s="18" t="s">
        <v>497</v>
      </c>
      <c r="L467" s="18" t="s">
        <v>497</v>
      </c>
      <c r="M467" s="18" t="s">
        <v>497</v>
      </c>
      <c r="N467" s="18" t="s">
        <v>497</v>
      </c>
      <c r="O467" s="18" t="s">
        <v>497</v>
      </c>
      <c r="P467" s="18" t="s">
        <v>497</v>
      </c>
      <c r="Q467" s="18" t="s">
        <v>497</v>
      </c>
      <c r="R467" s="18" t="s">
        <v>497</v>
      </c>
      <c r="S467" s="18" t="s">
        <v>497</v>
      </c>
      <c r="T467" s="18" t="s">
        <v>497</v>
      </c>
      <c r="U467" s="18" t="s">
        <v>497</v>
      </c>
      <c r="V467" s="18" t="s">
        <v>497</v>
      </c>
      <c r="W467" s="18" t="s">
        <v>497</v>
      </c>
      <c r="X467" s="18">
        <v>1</v>
      </c>
      <c r="Y467" s="18"/>
      <c r="Z467" s="18"/>
      <c r="AA467" s="45"/>
      <c r="AB467" s="45" t="s">
        <v>2162</v>
      </c>
      <c r="AC467" s="45" t="s">
        <v>996</v>
      </c>
      <c r="AD467" s="45" t="s">
        <v>36</v>
      </c>
      <c r="AE467" s="45" t="s">
        <v>45</v>
      </c>
      <c r="AF467" s="45" t="s">
        <v>10</v>
      </c>
      <c r="AG467" s="45" t="s">
        <v>11</v>
      </c>
      <c r="AH467" s="18" t="s">
        <v>1643</v>
      </c>
      <c r="AI467" s="18" t="s">
        <v>1644</v>
      </c>
    </row>
    <row r="468" spans="1:35" x14ac:dyDescent="0.25">
      <c r="A468" t="s">
        <v>1094</v>
      </c>
      <c r="B468" t="s">
        <v>501</v>
      </c>
      <c r="C468" s="5" t="s">
        <v>497</v>
      </c>
      <c r="D468" s="5" t="s">
        <v>497</v>
      </c>
      <c r="E468" s="5" t="s">
        <v>497</v>
      </c>
      <c r="F468" s="5" t="s">
        <v>498</v>
      </c>
      <c r="G468" s="5" t="s">
        <v>497</v>
      </c>
      <c r="H468" s="5" t="s">
        <v>497</v>
      </c>
      <c r="I468" s="18" t="s">
        <v>498</v>
      </c>
      <c r="J468" s="18" t="s">
        <v>497</v>
      </c>
      <c r="K468" s="18" t="s">
        <v>498</v>
      </c>
      <c r="L468" s="18" t="s">
        <v>497</v>
      </c>
      <c r="M468" s="18" t="s">
        <v>497</v>
      </c>
      <c r="N468" s="18" t="s">
        <v>497</v>
      </c>
      <c r="O468" s="18" t="s">
        <v>497</v>
      </c>
      <c r="P468" s="18" t="s">
        <v>497</v>
      </c>
      <c r="Q468" s="18" t="s">
        <v>497</v>
      </c>
      <c r="R468" s="18" t="s">
        <v>497</v>
      </c>
      <c r="S468" s="18" t="s">
        <v>497</v>
      </c>
      <c r="T468" s="18" t="s">
        <v>497</v>
      </c>
      <c r="U468" s="18" t="s">
        <v>497</v>
      </c>
      <c r="V468" s="18" t="s">
        <v>497</v>
      </c>
      <c r="W468" s="18" t="s">
        <v>497</v>
      </c>
      <c r="X468" s="18">
        <v>3</v>
      </c>
      <c r="Y468" s="18"/>
      <c r="Z468" s="18"/>
      <c r="AA468" s="45"/>
      <c r="AB468" s="45"/>
      <c r="AC468" s="45" t="s">
        <v>996</v>
      </c>
      <c r="AD468" s="45" t="s">
        <v>36</v>
      </c>
      <c r="AE468" s="45" t="s">
        <v>45</v>
      </c>
      <c r="AF468" s="45" t="s">
        <v>10</v>
      </c>
      <c r="AG468" s="45" t="s">
        <v>11</v>
      </c>
      <c r="AH468" s="18" t="s">
        <v>1736</v>
      </c>
      <c r="AI468" s="18" t="s">
        <v>1737</v>
      </c>
    </row>
    <row r="469" spans="1:35" x14ac:dyDescent="0.25">
      <c r="A469" t="s">
        <v>1095</v>
      </c>
      <c r="B469" t="s">
        <v>501</v>
      </c>
      <c r="C469" s="5" t="s">
        <v>498</v>
      </c>
      <c r="D469" s="5" t="s">
        <v>497</v>
      </c>
      <c r="E469" s="5" t="s">
        <v>497</v>
      </c>
      <c r="F469" s="5" t="s">
        <v>498</v>
      </c>
      <c r="G469" s="5" t="s">
        <v>497</v>
      </c>
      <c r="H469" s="5" t="s">
        <v>497</v>
      </c>
      <c r="I469" s="18" t="s">
        <v>497</v>
      </c>
      <c r="J469" s="18" t="s">
        <v>497</v>
      </c>
      <c r="K469" s="18" t="s">
        <v>498</v>
      </c>
      <c r="L469" s="18" t="s">
        <v>497</v>
      </c>
      <c r="M469" s="18" t="s">
        <v>497</v>
      </c>
      <c r="N469" s="18" t="s">
        <v>497</v>
      </c>
      <c r="O469" s="18" t="s">
        <v>497</v>
      </c>
      <c r="P469" s="18" t="s">
        <v>497</v>
      </c>
      <c r="Q469" s="18" t="s">
        <v>497</v>
      </c>
      <c r="R469" s="18" t="s">
        <v>497</v>
      </c>
      <c r="S469" s="18" t="s">
        <v>497</v>
      </c>
      <c r="T469" s="18" t="s">
        <v>497</v>
      </c>
      <c r="U469" s="18" t="s">
        <v>497</v>
      </c>
      <c r="V469" s="18" t="s">
        <v>497</v>
      </c>
      <c r="W469" s="18" t="s">
        <v>497</v>
      </c>
      <c r="X469" s="18">
        <v>3</v>
      </c>
      <c r="Y469" s="18"/>
      <c r="Z469" s="18"/>
      <c r="AA469" s="45"/>
      <c r="AB469" s="45" t="s">
        <v>2163</v>
      </c>
      <c r="AC469" s="45" t="s">
        <v>997</v>
      </c>
      <c r="AD469" s="45" t="s">
        <v>8</v>
      </c>
      <c r="AE469" s="45" t="s">
        <v>46</v>
      </c>
      <c r="AF469" s="45" t="s">
        <v>10</v>
      </c>
      <c r="AG469" s="45" t="s">
        <v>11</v>
      </c>
      <c r="AH469" s="18" t="s">
        <v>87</v>
      </c>
      <c r="AI469" s="18" t="s">
        <v>88</v>
      </c>
    </row>
    <row r="470" spans="1:35" x14ac:dyDescent="0.25">
      <c r="A470" t="s">
        <v>1096</v>
      </c>
      <c r="B470" t="s">
        <v>501</v>
      </c>
      <c r="C470" s="5" t="s">
        <v>497</v>
      </c>
      <c r="D470" s="5" t="s">
        <v>497</v>
      </c>
      <c r="E470" s="5" t="s">
        <v>497</v>
      </c>
      <c r="F470" s="5" t="s">
        <v>498</v>
      </c>
      <c r="G470" s="5" t="s">
        <v>497</v>
      </c>
      <c r="H470" s="5" t="s">
        <v>497</v>
      </c>
      <c r="I470" s="18" t="s">
        <v>497</v>
      </c>
      <c r="J470" s="18" t="s">
        <v>497</v>
      </c>
      <c r="K470" s="18" t="s">
        <v>498</v>
      </c>
      <c r="L470" s="18" t="s">
        <v>497</v>
      </c>
      <c r="M470" s="18" t="s">
        <v>497</v>
      </c>
      <c r="N470" s="18" t="s">
        <v>497</v>
      </c>
      <c r="O470" s="18" t="s">
        <v>497</v>
      </c>
      <c r="P470" s="18" t="s">
        <v>497</v>
      </c>
      <c r="Q470" s="18" t="s">
        <v>497</v>
      </c>
      <c r="R470" s="18" t="s">
        <v>497</v>
      </c>
      <c r="S470" s="18" t="s">
        <v>497</v>
      </c>
      <c r="T470" s="18" t="s">
        <v>497</v>
      </c>
      <c r="U470" s="18" t="s">
        <v>497</v>
      </c>
      <c r="V470" s="18" t="s">
        <v>497</v>
      </c>
      <c r="W470" s="18" t="s">
        <v>497</v>
      </c>
      <c r="X470" s="18">
        <v>2</v>
      </c>
      <c r="Y470" s="18"/>
      <c r="Z470" s="18"/>
      <c r="AA470" s="45"/>
      <c r="AB470" s="45"/>
      <c r="AC470" s="45" t="s">
        <v>997</v>
      </c>
      <c r="AD470" s="45" t="s">
        <v>8</v>
      </c>
      <c r="AE470" s="45" t="s">
        <v>46</v>
      </c>
      <c r="AF470" s="45" t="s">
        <v>10</v>
      </c>
      <c r="AG470" s="45" t="s">
        <v>11</v>
      </c>
      <c r="AH470" s="18" t="s">
        <v>1993</v>
      </c>
      <c r="AI470" s="18" t="s">
        <v>2164</v>
      </c>
    </row>
    <row r="471" spans="1:35" x14ac:dyDescent="0.25">
      <c r="A471" t="s">
        <v>1097</v>
      </c>
      <c r="B471" t="s">
        <v>501</v>
      </c>
      <c r="C471" s="5" t="s">
        <v>498</v>
      </c>
      <c r="D471" s="5" t="s">
        <v>497</v>
      </c>
      <c r="E471" s="5" t="s">
        <v>497</v>
      </c>
      <c r="F471" s="5" t="s">
        <v>498</v>
      </c>
      <c r="G471" s="5" t="s">
        <v>497</v>
      </c>
      <c r="H471" s="5" t="s">
        <v>497</v>
      </c>
      <c r="I471" s="18" t="s">
        <v>497</v>
      </c>
      <c r="J471" s="18" t="s">
        <v>497</v>
      </c>
      <c r="K471" s="18" t="s">
        <v>498</v>
      </c>
      <c r="L471" s="18" t="s">
        <v>497</v>
      </c>
      <c r="M471" s="18" t="s">
        <v>497</v>
      </c>
      <c r="N471" s="18" t="s">
        <v>497</v>
      </c>
      <c r="O471" s="18" t="s">
        <v>497</v>
      </c>
      <c r="P471" s="18" t="s">
        <v>497</v>
      </c>
      <c r="Q471" s="18" t="s">
        <v>497</v>
      </c>
      <c r="R471" s="18" t="s">
        <v>497</v>
      </c>
      <c r="S471" s="18" t="s">
        <v>497</v>
      </c>
      <c r="T471" s="18" t="s">
        <v>497</v>
      </c>
      <c r="U471" s="18" t="s">
        <v>497</v>
      </c>
      <c r="V471" s="18" t="s">
        <v>497</v>
      </c>
      <c r="W471" s="18" t="s">
        <v>497</v>
      </c>
      <c r="X471" s="18">
        <v>3</v>
      </c>
      <c r="Y471" s="18"/>
      <c r="Z471" s="18"/>
      <c r="AA471" s="45"/>
      <c r="AB471" s="45"/>
      <c r="AC471" s="45" t="s">
        <v>997</v>
      </c>
      <c r="AD471" s="45" t="s">
        <v>8</v>
      </c>
      <c r="AE471" s="45" t="s">
        <v>46</v>
      </c>
      <c r="AF471" s="45" t="s">
        <v>10</v>
      </c>
      <c r="AG471" s="45" t="s">
        <v>11</v>
      </c>
      <c r="AH471" s="18" t="s">
        <v>341</v>
      </c>
      <c r="AI471" s="18" t="s">
        <v>342</v>
      </c>
    </row>
    <row r="472" spans="1:35" x14ac:dyDescent="0.25">
      <c r="A472" t="s">
        <v>1098</v>
      </c>
      <c r="B472" t="s">
        <v>501</v>
      </c>
      <c r="C472" s="5" t="s">
        <v>497</v>
      </c>
      <c r="D472" s="5" t="s">
        <v>497</v>
      </c>
      <c r="E472" s="5" t="s">
        <v>497</v>
      </c>
      <c r="F472" s="5" t="s">
        <v>498</v>
      </c>
      <c r="G472" s="5" t="s">
        <v>498</v>
      </c>
      <c r="H472" s="5" t="s">
        <v>497</v>
      </c>
      <c r="I472" s="18" t="s">
        <v>497</v>
      </c>
      <c r="J472" s="18" t="s">
        <v>497</v>
      </c>
      <c r="K472" s="18" t="s">
        <v>497</v>
      </c>
      <c r="L472" s="18" t="s">
        <v>497</v>
      </c>
      <c r="M472" s="18" t="s">
        <v>497</v>
      </c>
      <c r="N472" s="18" t="s">
        <v>497</v>
      </c>
      <c r="O472" s="18" t="s">
        <v>497</v>
      </c>
      <c r="P472" s="18" t="s">
        <v>497</v>
      </c>
      <c r="Q472" s="18" t="s">
        <v>497</v>
      </c>
      <c r="R472" s="18" t="s">
        <v>497</v>
      </c>
      <c r="S472" s="18" t="s">
        <v>497</v>
      </c>
      <c r="T472" s="18" t="s">
        <v>497</v>
      </c>
      <c r="U472" s="18" t="s">
        <v>497</v>
      </c>
      <c r="V472" s="18" t="s">
        <v>497</v>
      </c>
      <c r="W472" s="18" t="s">
        <v>497</v>
      </c>
      <c r="X472" s="18">
        <v>2</v>
      </c>
      <c r="Y472" s="18"/>
      <c r="Z472" s="18"/>
      <c r="AA472" s="45"/>
      <c r="AB472" s="45"/>
      <c r="AC472" s="45" t="s">
        <v>997</v>
      </c>
      <c r="AD472" s="45" t="s">
        <v>8</v>
      </c>
      <c r="AE472" s="45" t="s">
        <v>46</v>
      </c>
      <c r="AF472" s="45" t="s">
        <v>10</v>
      </c>
      <c r="AG472" s="45" t="s">
        <v>11</v>
      </c>
      <c r="AH472" s="18" t="s">
        <v>345</v>
      </c>
      <c r="AI472" s="18" t="s">
        <v>346</v>
      </c>
    </row>
    <row r="473" spans="1:35" x14ac:dyDescent="0.25">
      <c r="A473" t="s">
        <v>439</v>
      </c>
      <c r="B473" t="s">
        <v>500</v>
      </c>
      <c r="C473" s="5" t="s">
        <v>497</v>
      </c>
      <c r="D473" s="5" t="s">
        <v>497</v>
      </c>
      <c r="E473" s="5" t="s">
        <v>497</v>
      </c>
      <c r="F473" s="5" t="s">
        <v>498</v>
      </c>
      <c r="G473" s="5" t="s">
        <v>497</v>
      </c>
      <c r="H473" s="5" t="s">
        <v>497</v>
      </c>
      <c r="I473" s="18" t="s">
        <v>497</v>
      </c>
      <c r="J473" s="18" t="s">
        <v>497</v>
      </c>
      <c r="K473" s="18" t="s">
        <v>497</v>
      </c>
      <c r="L473" s="18" t="s">
        <v>497</v>
      </c>
      <c r="M473" s="18" t="s">
        <v>497</v>
      </c>
      <c r="N473" s="18" t="s">
        <v>497</v>
      </c>
      <c r="O473" s="18" t="s">
        <v>497</v>
      </c>
      <c r="P473" s="18" t="s">
        <v>497</v>
      </c>
      <c r="Q473" s="18" t="s">
        <v>497</v>
      </c>
      <c r="R473" s="18" t="s">
        <v>497</v>
      </c>
      <c r="S473" s="18" t="s">
        <v>497</v>
      </c>
      <c r="T473" s="18" t="s">
        <v>497</v>
      </c>
      <c r="U473" s="18" t="s">
        <v>497</v>
      </c>
      <c r="V473" s="18" t="s">
        <v>497</v>
      </c>
      <c r="W473" s="18" t="s">
        <v>497</v>
      </c>
      <c r="X473" s="18">
        <v>1</v>
      </c>
      <c r="Y473" s="18"/>
      <c r="Z473" s="18"/>
      <c r="AA473" s="45"/>
      <c r="AB473" s="45"/>
      <c r="AC473" s="45" t="s">
        <v>997</v>
      </c>
      <c r="AD473" s="45" t="s">
        <v>8</v>
      </c>
      <c r="AE473" s="45" t="s">
        <v>46</v>
      </c>
      <c r="AF473" s="45" t="s">
        <v>10</v>
      </c>
      <c r="AG473" s="45" t="s">
        <v>11</v>
      </c>
      <c r="AH473" s="18" t="s">
        <v>113</v>
      </c>
      <c r="AI473" s="18" t="s">
        <v>114</v>
      </c>
    </row>
    <row r="474" spans="1:35" x14ac:dyDescent="0.25">
      <c r="A474" t="s">
        <v>440</v>
      </c>
      <c r="B474" t="s">
        <v>500</v>
      </c>
      <c r="C474" s="5" t="s">
        <v>497</v>
      </c>
      <c r="D474" s="5" t="s">
        <v>497</v>
      </c>
      <c r="E474" s="5" t="s">
        <v>497</v>
      </c>
      <c r="F474" s="5" t="s">
        <v>498</v>
      </c>
      <c r="G474" s="5" t="s">
        <v>497</v>
      </c>
      <c r="H474" s="5" t="s">
        <v>497</v>
      </c>
      <c r="I474" s="18" t="s">
        <v>497</v>
      </c>
      <c r="J474" s="18" t="s">
        <v>497</v>
      </c>
      <c r="K474" s="18" t="s">
        <v>497</v>
      </c>
      <c r="L474" s="18" t="s">
        <v>497</v>
      </c>
      <c r="M474" s="18" t="s">
        <v>497</v>
      </c>
      <c r="N474" s="18" t="s">
        <v>497</v>
      </c>
      <c r="O474" s="18" t="s">
        <v>497</v>
      </c>
      <c r="P474" s="18" t="s">
        <v>497</v>
      </c>
      <c r="Q474" s="18" t="s">
        <v>497</v>
      </c>
      <c r="R474" s="18" t="s">
        <v>497</v>
      </c>
      <c r="S474" s="18" t="s">
        <v>497</v>
      </c>
      <c r="T474" s="18" t="s">
        <v>497</v>
      </c>
      <c r="U474" s="18" t="s">
        <v>497</v>
      </c>
      <c r="V474" s="18" t="s">
        <v>497</v>
      </c>
      <c r="W474" s="18" t="s">
        <v>497</v>
      </c>
      <c r="X474" s="18">
        <v>1</v>
      </c>
      <c r="Y474" s="18"/>
      <c r="Z474" s="18"/>
      <c r="AA474" s="45"/>
      <c r="AB474" s="45"/>
      <c r="AC474" s="45" t="s">
        <v>997</v>
      </c>
      <c r="AD474" s="45" t="s">
        <v>8</v>
      </c>
      <c r="AE474" s="45" t="s">
        <v>46</v>
      </c>
      <c r="AF474" s="45" t="s">
        <v>10</v>
      </c>
      <c r="AG474" s="45" t="s">
        <v>11</v>
      </c>
      <c r="AH474" s="18" t="s">
        <v>347</v>
      </c>
      <c r="AI474" s="18" t="s">
        <v>348</v>
      </c>
    </row>
    <row r="475" spans="1:35" x14ac:dyDescent="0.25">
      <c r="A475" t="s">
        <v>1099</v>
      </c>
      <c r="B475" t="s">
        <v>501</v>
      </c>
      <c r="C475" s="5" t="s">
        <v>497</v>
      </c>
      <c r="D475" s="5" t="s">
        <v>497</v>
      </c>
      <c r="E475" s="5" t="s">
        <v>497</v>
      </c>
      <c r="F475" s="5" t="s">
        <v>498</v>
      </c>
      <c r="G475" s="5" t="s">
        <v>497</v>
      </c>
      <c r="H475" s="5" t="s">
        <v>497</v>
      </c>
      <c r="I475" s="18" t="s">
        <v>497</v>
      </c>
      <c r="J475" s="18" t="s">
        <v>497</v>
      </c>
      <c r="K475" s="18" t="s">
        <v>497</v>
      </c>
      <c r="L475" s="18" t="s">
        <v>497</v>
      </c>
      <c r="M475" s="18" t="s">
        <v>497</v>
      </c>
      <c r="N475" s="18" t="s">
        <v>497</v>
      </c>
      <c r="O475" s="18" t="s">
        <v>497</v>
      </c>
      <c r="P475" s="18" t="s">
        <v>497</v>
      </c>
      <c r="Q475" s="18" t="s">
        <v>497</v>
      </c>
      <c r="R475" s="18" t="s">
        <v>497</v>
      </c>
      <c r="S475" s="18" t="s">
        <v>497</v>
      </c>
      <c r="T475" s="18" t="s">
        <v>497</v>
      </c>
      <c r="U475" s="18" t="s">
        <v>497</v>
      </c>
      <c r="V475" s="18" t="s">
        <v>497</v>
      </c>
      <c r="W475" s="18" t="s">
        <v>497</v>
      </c>
      <c r="X475" s="18">
        <v>1</v>
      </c>
      <c r="Y475" s="18"/>
      <c r="Z475" s="18"/>
      <c r="AA475" s="45"/>
      <c r="AB475" s="38" t="s">
        <v>2165</v>
      </c>
      <c r="AC475" s="38" t="s">
        <v>999</v>
      </c>
      <c r="AD475" s="38" t="s">
        <v>45</v>
      </c>
      <c r="AE475" s="38" t="s">
        <v>2166</v>
      </c>
      <c r="AF475" s="38" t="s">
        <v>47</v>
      </c>
      <c r="AG475" s="38" t="s">
        <v>2167</v>
      </c>
      <c r="AH475" s="18" t="s">
        <v>2168</v>
      </c>
      <c r="AI475" s="18" t="s">
        <v>2169</v>
      </c>
    </row>
    <row r="476" spans="1:35" x14ac:dyDescent="0.25">
      <c r="A476" t="s">
        <v>1100</v>
      </c>
      <c r="B476" t="s">
        <v>501</v>
      </c>
      <c r="C476" s="5" t="s">
        <v>497</v>
      </c>
      <c r="D476" s="5" t="s">
        <v>497</v>
      </c>
      <c r="E476" s="5" t="s">
        <v>497</v>
      </c>
      <c r="F476" s="5" t="s">
        <v>498</v>
      </c>
      <c r="G476" s="5" t="s">
        <v>497</v>
      </c>
      <c r="H476" s="5" t="s">
        <v>497</v>
      </c>
      <c r="I476" s="18" t="s">
        <v>497</v>
      </c>
      <c r="J476" s="18" t="s">
        <v>497</v>
      </c>
      <c r="K476" s="18" t="s">
        <v>497</v>
      </c>
      <c r="L476" s="18" t="s">
        <v>497</v>
      </c>
      <c r="M476" s="18" t="s">
        <v>497</v>
      </c>
      <c r="N476" s="18" t="s">
        <v>497</v>
      </c>
      <c r="O476" s="18" t="s">
        <v>497</v>
      </c>
      <c r="P476" s="18" t="s">
        <v>497</v>
      </c>
      <c r="Q476" s="18" t="s">
        <v>497</v>
      </c>
      <c r="R476" s="18" t="s">
        <v>497</v>
      </c>
      <c r="S476" s="18" t="s">
        <v>497</v>
      </c>
      <c r="T476" s="18" t="s">
        <v>497</v>
      </c>
      <c r="U476" s="18" t="s">
        <v>497</v>
      </c>
      <c r="V476" s="18" t="s">
        <v>497</v>
      </c>
      <c r="W476" s="18" t="s">
        <v>497</v>
      </c>
      <c r="X476" s="18">
        <v>1</v>
      </c>
      <c r="Y476" s="18"/>
      <c r="Z476" s="18"/>
      <c r="AA476" s="45"/>
      <c r="AB476" s="45" t="s">
        <v>2170</v>
      </c>
      <c r="AC476" s="45" t="s">
        <v>938</v>
      </c>
      <c r="AD476" s="45" t="s">
        <v>8</v>
      </c>
      <c r="AE476" s="45" t="s">
        <v>36</v>
      </c>
      <c r="AF476" s="45" t="s">
        <v>54</v>
      </c>
      <c r="AG476" s="45">
        <v>-13797</v>
      </c>
      <c r="AH476" s="18" t="s">
        <v>1824</v>
      </c>
      <c r="AI476" s="18" t="s">
        <v>1825</v>
      </c>
    </row>
    <row r="477" spans="1:35" x14ac:dyDescent="0.25">
      <c r="A477" t="s">
        <v>1101</v>
      </c>
      <c r="B477" t="s">
        <v>501</v>
      </c>
      <c r="C477" s="5" t="s">
        <v>497</v>
      </c>
      <c r="D477" s="5" t="s">
        <v>497</v>
      </c>
      <c r="E477" s="5" t="s">
        <v>497</v>
      </c>
      <c r="F477" s="5" t="s">
        <v>498</v>
      </c>
      <c r="G477" s="5" t="s">
        <v>497</v>
      </c>
      <c r="H477" s="5" t="s">
        <v>497</v>
      </c>
      <c r="I477" s="18" t="s">
        <v>497</v>
      </c>
      <c r="J477" s="18" t="s">
        <v>497</v>
      </c>
      <c r="K477" s="18" t="s">
        <v>498</v>
      </c>
      <c r="L477" s="18" t="s">
        <v>497</v>
      </c>
      <c r="M477" s="18" t="s">
        <v>497</v>
      </c>
      <c r="N477" s="18" t="s">
        <v>497</v>
      </c>
      <c r="O477" s="18" t="s">
        <v>497</v>
      </c>
      <c r="P477" s="18" t="s">
        <v>497</v>
      </c>
      <c r="Q477" s="18" t="s">
        <v>497</v>
      </c>
      <c r="R477" s="18" t="s">
        <v>497</v>
      </c>
      <c r="S477" s="18" t="s">
        <v>497</v>
      </c>
      <c r="T477" s="18" t="s">
        <v>497</v>
      </c>
      <c r="U477" s="18" t="s">
        <v>497</v>
      </c>
      <c r="V477" s="18" t="s">
        <v>497</v>
      </c>
      <c r="W477" s="18" t="s">
        <v>497</v>
      </c>
      <c r="X477" s="18">
        <v>2</v>
      </c>
      <c r="Y477" s="18"/>
      <c r="Z477" s="18"/>
      <c r="AA477" s="45"/>
      <c r="AB477" s="45"/>
      <c r="AC477" s="45" t="s">
        <v>938</v>
      </c>
      <c r="AD477" s="45" t="s">
        <v>8</v>
      </c>
      <c r="AE477" s="45" t="s">
        <v>36</v>
      </c>
      <c r="AF477" s="45" t="s">
        <v>54</v>
      </c>
      <c r="AG477" s="45">
        <v>-13797</v>
      </c>
      <c r="AH477" s="18" t="s">
        <v>2038</v>
      </c>
      <c r="AI477" s="18" t="s">
        <v>2039</v>
      </c>
    </row>
    <row r="478" spans="1:35" x14ac:dyDescent="0.25">
      <c r="A478" t="s">
        <v>1102</v>
      </c>
      <c r="B478" t="s">
        <v>501</v>
      </c>
      <c r="C478" s="5" t="s">
        <v>497</v>
      </c>
      <c r="D478" s="5" t="s">
        <v>497</v>
      </c>
      <c r="E478" s="5" t="s">
        <v>497</v>
      </c>
      <c r="F478" s="5" t="s">
        <v>498</v>
      </c>
      <c r="G478" s="5" t="s">
        <v>497</v>
      </c>
      <c r="H478" s="5" t="s">
        <v>497</v>
      </c>
      <c r="I478" s="18" t="s">
        <v>497</v>
      </c>
      <c r="J478" s="18" t="s">
        <v>497</v>
      </c>
      <c r="K478" s="18" t="s">
        <v>497</v>
      </c>
      <c r="L478" s="18" t="s">
        <v>497</v>
      </c>
      <c r="M478" s="18" t="s">
        <v>497</v>
      </c>
      <c r="N478" s="18" t="s">
        <v>497</v>
      </c>
      <c r="O478" s="18" t="s">
        <v>497</v>
      </c>
      <c r="P478" s="18" t="s">
        <v>497</v>
      </c>
      <c r="Q478" s="18" t="s">
        <v>497</v>
      </c>
      <c r="R478" s="18" t="s">
        <v>497</v>
      </c>
      <c r="S478" s="18" t="s">
        <v>497</v>
      </c>
      <c r="T478" s="18" t="s">
        <v>497</v>
      </c>
      <c r="U478" s="18" t="s">
        <v>497</v>
      </c>
      <c r="V478" s="18" t="s">
        <v>497</v>
      </c>
      <c r="W478" s="18" t="s">
        <v>497</v>
      </c>
      <c r="X478" s="18">
        <v>1</v>
      </c>
      <c r="Y478" s="18"/>
      <c r="Z478" s="18"/>
      <c r="AA478" s="45"/>
      <c r="AB478" s="45"/>
      <c r="AC478" s="45" t="s">
        <v>938</v>
      </c>
      <c r="AD478" s="45" t="s">
        <v>8</v>
      </c>
      <c r="AE478" s="45" t="s">
        <v>36</v>
      </c>
      <c r="AF478" s="45" t="s">
        <v>54</v>
      </c>
      <c r="AG478" s="45">
        <v>-13797</v>
      </c>
      <c r="AH478" s="18" t="s">
        <v>2098</v>
      </c>
      <c r="AI478" s="18" t="s">
        <v>2099</v>
      </c>
    </row>
    <row r="479" spans="1:35" x14ac:dyDescent="0.25">
      <c r="A479" t="s">
        <v>1103</v>
      </c>
      <c r="B479" t="s">
        <v>501</v>
      </c>
      <c r="C479" s="5" t="s">
        <v>497</v>
      </c>
      <c r="D479" s="5" t="s">
        <v>497</v>
      </c>
      <c r="E479" s="5" t="s">
        <v>497</v>
      </c>
      <c r="F479" s="5" t="s">
        <v>498</v>
      </c>
      <c r="G479" s="5" t="s">
        <v>497</v>
      </c>
      <c r="H479" s="5" t="s">
        <v>497</v>
      </c>
      <c r="I479" s="18" t="s">
        <v>498</v>
      </c>
      <c r="J479" s="18" t="s">
        <v>497</v>
      </c>
      <c r="K479" s="18" t="s">
        <v>498</v>
      </c>
      <c r="L479" s="18" t="s">
        <v>497</v>
      </c>
      <c r="M479" s="18" t="s">
        <v>497</v>
      </c>
      <c r="N479" s="18" t="s">
        <v>497</v>
      </c>
      <c r="O479" s="18" t="s">
        <v>497</v>
      </c>
      <c r="P479" s="18" t="s">
        <v>497</v>
      </c>
      <c r="Q479" s="18" t="s">
        <v>497</v>
      </c>
      <c r="R479" s="18" t="s">
        <v>497</v>
      </c>
      <c r="S479" s="18" t="s">
        <v>497</v>
      </c>
      <c r="T479" s="18" t="s">
        <v>497</v>
      </c>
      <c r="U479" s="18" t="s">
        <v>497</v>
      </c>
      <c r="V479" s="18" t="s">
        <v>497</v>
      </c>
      <c r="W479" s="18" t="s">
        <v>497</v>
      </c>
      <c r="X479" s="18">
        <v>3</v>
      </c>
      <c r="Y479" s="18"/>
      <c r="Z479" s="18"/>
      <c r="AA479" s="45"/>
      <c r="AB479" s="45"/>
      <c r="AC479" s="45" t="s">
        <v>938</v>
      </c>
      <c r="AD479" s="45" t="s">
        <v>8</v>
      </c>
      <c r="AE479" s="45" t="s">
        <v>36</v>
      </c>
      <c r="AF479" s="45" t="s">
        <v>54</v>
      </c>
      <c r="AG479" s="45">
        <v>-13797</v>
      </c>
      <c r="AH479" s="18" t="s">
        <v>1996</v>
      </c>
      <c r="AI479" s="18" t="s">
        <v>2100</v>
      </c>
    </row>
    <row r="480" spans="1:35" x14ac:dyDescent="0.25">
      <c r="A480" t="s">
        <v>1104</v>
      </c>
      <c r="B480" t="s">
        <v>501</v>
      </c>
      <c r="C480" s="5" t="s">
        <v>497</v>
      </c>
      <c r="D480" s="5" t="s">
        <v>497</v>
      </c>
      <c r="E480" s="5" t="s">
        <v>497</v>
      </c>
      <c r="F480" s="5" t="s">
        <v>498</v>
      </c>
      <c r="G480" s="5" t="s">
        <v>497</v>
      </c>
      <c r="H480" s="5" t="s">
        <v>497</v>
      </c>
      <c r="I480" s="18" t="s">
        <v>497</v>
      </c>
      <c r="J480" s="18" t="s">
        <v>497</v>
      </c>
      <c r="K480" s="18" t="s">
        <v>497</v>
      </c>
      <c r="L480" s="18" t="s">
        <v>497</v>
      </c>
      <c r="M480" s="18" t="s">
        <v>497</v>
      </c>
      <c r="N480" s="18" t="s">
        <v>497</v>
      </c>
      <c r="O480" s="18" t="s">
        <v>497</v>
      </c>
      <c r="P480" s="18" t="s">
        <v>497</v>
      </c>
      <c r="Q480" s="18" t="s">
        <v>497</v>
      </c>
      <c r="R480" s="18" t="s">
        <v>497</v>
      </c>
      <c r="S480" s="18" t="s">
        <v>497</v>
      </c>
      <c r="T480" s="18" t="s">
        <v>497</v>
      </c>
      <c r="U480" s="18" t="s">
        <v>497</v>
      </c>
      <c r="V480" s="18" t="s">
        <v>497</v>
      </c>
      <c r="W480" s="18" t="s">
        <v>497</v>
      </c>
      <c r="X480" s="18">
        <v>1</v>
      </c>
      <c r="Y480" s="18"/>
      <c r="Z480" s="18"/>
      <c r="AA480" s="45"/>
      <c r="AB480" s="45"/>
      <c r="AC480" s="45" t="s">
        <v>938</v>
      </c>
      <c r="AD480" s="45" t="s">
        <v>8</v>
      </c>
      <c r="AE480" s="45" t="s">
        <v>36</v>
      </c>
      <c r="AF480" s="45" t="s">
        <v>54</v>
      </c>
      <c r="AG480" s="45">
        <v>-13797</v>
      </c>
      <c r="AH480" s="18" t="s">
        <v>2027</v>
      </c>
      <c r="AI480" s="18" t="s">
        <v>2054</v>
      </c>
    </row>
    <row r="481" spans="1:36" x14ac:dyDescent="0.25">
      <c r="A481" t="s">
        <v>1105</v>
      </c>
      <c r="B481" t="s">
        <v>501</v>
      </c>
      <c r="C481" s="5" t="s">
        <v>497</v>
      </c>
      <c r="D481" s="5" t="s">
        <v>497</v>
      </c>
      <c r="E481" s="5" t="s">
        <v>497</v>
      </c>
      <c r="F481" s="5" t="s">
        <v>498</v>
      </c>
      <c r="G481" s="5" t="s">
        <v>497</v>
      </c>
      <c r="H481" s="5" t="s">
        <v>497</v>
      </c>
      <c r="I481" s="18" t="s">
        <v>497</v>
      </c>
      <c r="J481" s="18" t="s">
        <v>497</v>
      </c>
      <c r="K481" s="18" t="s">
        <v>498</v>
      </c>
      <c r="L481" s="18" t="s">
        <v>497</v>
      </c>
      <c r="M481" s="18" t="s">
        <v>497</v>
      </c>
      <c r="N481" s="18" t="s">
        <v>497</v>
      </c>
      <c r="O481" s="18" t="s">
        <v>497</v>
      </c>
      <c r="P481" s="18" t="s">
        <v>497</v>
      </c>
      <c r="Q481" s="18" t="s">
        <v>497</v>
      </c>
      <c r="R481" s="18" t="s">
        <v>497</v>
      </c>
      <c r="S481" s="18" t="s">
        <v>497</v>
      </c>
      <c r="T481" s="18" t="s">
        <v>497</v>
      </c>
      <c r="U481" s="18" t="s">
        <v>497</v>
      </c>
      <c r="V481" s="18" t="s">
        <v>497</v>
      </c>
      <c r="W481" s="18" t="s">
        <v>497</v>
      </c>
      <c r="X481" s="18">
        <v>2</v>
      </c>
      <c r="Y481" s="18"/>
      <c r="Z481" s="18"/>
      <c r="AA481" s="45"/>
      <c r="AB481" s="45" t="s">
        <v>1702</v>
      </c>
      <c r="AC481" s="45" t="s">
        <v>421</v>
      </c>
      <c r="AD481" s="45" t="s">
        <v>8</v>
      </c>
      <c r="AE481" s="45" t="s">
        <v>36</v>
      </c>
      <c r="AF481" s="45" t="s">
        <v>10</v>
      </c>
      <c r="AG481" s="45" t="s">
        <v>11</v>
      </c>
      <c r="AH481" s="18" t="s">
        <v>1464</v>
      </c>
      <c r="AI481" s="18" t="s">
        <v>1465</v>
      </c>
    </row>
    <row r="482" spans="1:36" x14ac:dyDescent="0.25">
      <c r="A482" t="s">
        <v>744</v>
      </c>
      <c r="B482" t="s">
        <v>500</v>
      </c>
      <c r="C482" s="5" t="s">
        <v>497</v>
      </c>
      <c r="D482" s="5" t="s">
        <v>497</v>
      </c>
      <c r="E482" s="5" t="s">
        <v>497</v>
      </c>
      <c r="F482" s="5" t="s">
        <v>497</v>
      </c>
      <c r="G482" s="5" t="s">
        <v>498</v>
      </c>
      <c r="H482" s="5" t="s">
        <v>497</v>
      </c>
      <c r="I482" s="18" t="s">
        <v>497</v>
      </c>
      <c r="J482" s="18" t="s">
        <v>497</v>
      </c>
      <c r="K482" s="18" t="s">
        <v>497</v>
      </c>
      <c r="L482" s="18" t="s">
        <v>497</v>
      </c>
      <c r="M482" s="18" t="s">
        <v>497</v>
      </c>
      <c r="N482" s="18" t="s">
        <v>497</v>
      </c>
      <c r="O482" s="18" t="s">
        <v>497</v>
      </c>
      <c r="P482" s="18" t="s">
        <v>497</v>
      </c>
      <c r="Q482" s="18" t="s">
        <v>497</v>
      </c>
      <c r="R482" s="18" t="s">
        <v>497</v>
      </c>
      <c r="S482" s="18" t="s">
        <v>497</v>
      </c>
      <c r="T482" s="18" t="s">
        <v>497</v>
      </c>
      <c r="U482" s="18" t="s">
        <v>497</v>
      </c>
      <c r="V482" s="18" t="s">
        <v>497</v>
      </c>
      <c r="W482" s="18" t="s">
        <v>497</v>
      </c>
      <c r="X482" s="18">
        <v>1</v>
      </c>
      <c r="Y482" s="18"/>
      <c r="Z482" s="18"/>
      <c r="AA482" s="45"/>
      <c r="AB482" s="45"/>
      <c r="AC482" s="45" t="s">
        <v>421</v>
      </c>
      <c r="AD482" s="45" t="s">
        <v>8</v>
      </c>
      <c r="AE482" s="45" t="s">
        <v>36</v>
      </c>
      <c r="AF482" s="45" t="s">
        <v>10</v>
      </c>
      <c r="AG482" s="45" t="s">
        <v>11</v>
      </c>
      <c r="AH482" s="18" t="s">
        <v>32</v>
      </c>
      <c r="AI482" s="18" t="s">
        <v>33</v>
      </c>
    </row>
    <row r="483" spans="1:36" x14ac:dyDescent="0.25">
      <c r="A483" t="s">
        <v>1106</v>
      </c>
      <c r="B483" t="s">
        <v>501</v>
      </c>
      <c r="C483" s="5" t="s">
        <v>497</v>
      </c>
      <c r="D483" s="5" t="s">
        <v>497</v>
      </c>
      <c r="E483" s="5" t="s">
        <v>497</v>
      </c>
      <c r="F483" s="5" t="s">
        <v>497</v>
      </c>
      <c r="G483" s="5" t="s">
        <v>498</v>
      </c>
      <c r="H483" s="5" t="s">
        <v>497</v>
      </c>
      <c r="I483" s="18" t="s">
        <v>497</v>
      </c>
      <c r="J483" s="18" t="s">
        <v>497</v>
      </c>
      <c r="K483" s="18" t="s">
        <v>497</v>
      </c>
      <c r="L483" s="18" t="s">
        <v>497</v>
      </c>
      <c r="M483" s="18" t="s">
        <v>497</v>
      </c>
      <c r="N483" s="18" t="s">
        <v>497</v>
      </c>
      <c r="O483" s="18" t="s">
        <v>497</v>
      </c>
      <c r="P483" s="18" t="s">
        <v>497</v>
      </c>
      <c r="Q483" s="18" t="s">
        <v>497</v>
      </c>
      <c r="R483" s="18" t="s">
        <v>497</v>
      </c>
      <c r="S483" s="18" t="s">
        <v>497</v>
      </c>
      <c r="T483" s="18" t="s">
        <v>497</v>
      </c>
      <c r="U483" s="18" t="s">
        <v>497</v>
      </c>
      <c r="V483" s="18" t="s">
        <v>497</v>
      </c>
      <c r="W483" s="18" t="s">
        <v>497</v>
      </c>
      <c r="X483" s="18">
        <v>1</v>
      </c>
      <c r="Y483" s="18"/>
      <c r="Z483" s="18"/>
      <c r="AA483" s="45"/>
      <c r="AB483" s="45"/>
      <c r="AC483" s="45" t="s">
        <v>421</v>
      </c>
      <c r="AD483" s="45" t="s">
        <v>8</v>
      </c>
      <c r="AE483" s="45" t="s">
        <v>36</v>
      </c>
      <c r="AF483" s="45" t="s">
        <v>10</v>
      </c>
      <c r="AG483" s="45" t="s">
        <v>11</v>
      </c>
      <c r="AH483" s="18" t="s">
        <v>270</v>
      </c>
      <c r="AI483" s="18" t="s">
        <v>271</v>
      </c>
    </row>
    <row r="484" spans="1:36" x14ac:dyDescent="0.25">
      <c r="A484" t="s">
        <v>1107</v>
      </c>
      <c r="B484" t="s">
        <v>501</v>
      </c>
      <c r="C484" s="5" t="s">
        <v>497</v>
      </c>
      <c r="D484" s="5" t="s">
        <v>497</v>
      </c>
      <c r="E484" s="5" t="s">
        <v>497</v>
      </c>
      <c r="F484" s="5" t="s">
        <v>497</v>
      </c>
      <c r="G484" s="5" t="s">
        <v>498</v>
      </c>
      <c r="H484" s="5" t="s">
        <v>497</v>
      </c>
      <c r="I484" s="18" t="s">
        <v>497</v>
      </c>
      <c r="J484" s="18" t="s">
        <v>497</v>
      </c>
      <c r="K484" s="18" t="s">
        <v>497</v>
      </c>
      <c r="L484" s="18" t="s">
        <v>497</v>
      </c>
      <c r="M484" s="18" t="s">
        <v>497</v>
      </c>
      <c r="N484" s="18" t="s">
        <v>497</v>
      </c>
      <c r="O484" s="18" t="s">
        <v>497</v>
      </c>
      <c r="P484" s="18" t="s">
        <v>497</v>
      </c>
      <c r="Q484" s="18" t="s">
        <v>497</v>
      </c>
      <c r="R484" s="18" t="s">
        <v>497</v>
      </c>
      <c r="S484" s="18" t="s">
        <v>497</v>
      </c>
      <c r="T484" s="18" t="s">
        <v>497</v>
      </c>
      <c r="U484" s="18" t="s">
        <v>497</v>
      </c>
      <c r="V484" s="18" t="s">
        <v>497</v>
      </c>
      <c r="W484" s="18" t="s">
        <v>497</v>
      </c>
      <c r="X484" s="18">
        <v>1</v>
      </c>
      <c r="Y484" s="18"/>
      <c r="Z484" s="18"/>
      <c r="AA484" s="45"/>
      <c r="AB484" s="45"/>
      <c r="AC484" s="45" t="s">
        <v>421</v>
      </c>
      <c r="AD484" s="45" t="s">
        <v>8</v>
      </c>
      <c r="AE484" s="45" t="s">
        <v>36</v>
      </c>
      <c r="AF484" s="45" t="s">
        <v>10</v>
      </c>
      <c r="AG484" s="45" t="s">
        <v>11</v>
      </c>
      <c r="AH484" s="18" t="s">
        <v>1703</v>
      </c>
      <c r="AI484" s="18" t="s">
        <v>1704</v>
      </c>
    </row>
    <row r="485" spans="1:36" x14ac:dyDescent="0.25">
      <c r="A485" t="s">
        <v>540</v>
      </c>
      <c r="B485" t="s">
        <v>501</v>
      </c>
      <c r="C485" s="5" t="s">
        <v>497</v>
      </c>
      <c r="D485" s="5" t="s">
        <v>497</v>
      </c>
      <c r="E485" s="5" t="s">
        <v>497</v>
      </c>
      <c r="F485" s="5" t="s">
        <v>497</v>
      </c>
      <c r="G485" s="5" t="s">
        <v>498</v>
      </c>
      <c r="H485" s="5" t="s">
        <v>497</v>
      </c>
      <c r="I485" s="18" t="s">
        <v>497</v>
      </c>
      <c r="J485" s="18" t="s">
        <v>497</v>
      </c>
      <c r="K485" s="18" t="s">
        <v>497</v>
      </c>
      <c r="L485" s="18" t="s">
        <v>497</v>
      </c>
      <c r="M485" s="18" t="s">
        <v>497</v>
      </c>
      <c r="N485" s="18" t="s">
        <v>497</v>
      </c>
      <c r="O485" s="18" t="s">
        <v>497</v>
      </c>
      <c r="P485" s="18" t="s">
        <v>497</v>
      </c>
      <c r="Q485" s="18" t="s">
        <v>497</v>
      </c>
      <c r="R485" s="18" t="s">
        <v>497</v>
      </c>
      <c r="S485" s="18" t="s">
        <v>497</v>
      </c>
      <c r="T485" s="18" t="s">
        <v>497</v>
      </c>
      <c r="U485" s="18" t="s">
        <v>497</v>
      </c>
      <c r="V485" s="18" t="s">
        <v>497</v>
      </c>
      <c r="W485" s="18" t="s">
        <v>497</v>
      </c>
      <c r="X485" s="18">
        <v>1</v>
      </c>
      <c r="Y485" s="18"/>
      <c r="Z485" s="18"/>
      <c r="AA485" s="45"/>
      <c r="AB485" s="45"/>
      <c r="AC485" s="45" t="s">
        <v>421</v>
      </c>
      <c r="AD485" s="45" t="s">
        <v>8</v>
      </c>
      <c r="AE485" s="45" t="s">
        <v>36</v>
      </c>
      <c r="AF485" s="45" t="s">
        <v>10</v>
      </c>
      <c r="AG485" s="45" t="s">
        <v>11</v>
      </c>
      <c r="AH485" s="18" t="s">
        <v>1705</v>
      </c>
      <c r="AI485" s="18" t="s">
        <v>1706</v>
      </c>
    </row>
    <row r="486" spans="1:36" x14ac:dyDescent="0.25">
      <c r="A486" t="s">
        <v>1108</v>
      </c>
      <c r="B486" t="s">
        <v>501</v>
      </c>
      <c r="C486" s="5" t="s">
        <v>497</v>
      </c>
      <c r="D486" s="5" t="s">
        <v>497</v>
      </c>
      <c r="E486" s="5" t="s">
        <v>497</v>
      </c>
      <c r="F486" s="5" t="s">
        <v>497</v>
      </c>
      <c r="G486" s="5" t="s">
        <v>498</v>
      </c>
      <c r="H486" s="5" t="s">
        <v>497</v>
      </c>
      <c r="I486" s="18" t="s">
        <v>497</v>
      </c>
      <c r="J486" s="18" t="s">
        <v>497</v>
      </c>
      <c r="K486" s="18" t="s">
        <v>497</v>
      </c>
      <c r="L486" s="18" t="s">
        <v>497</v>
      </c>
      <c r="M486" s="18" t="s">
        <v>497</v>
      </c>
      <c r="N486" s="18" t="s">
        <v>497</v>
      </c>
      <c r="O486" s="18" t="s">
        <v>497</v>
      </c>
      <c r="P486" s="18" t="s">
        <v>497</v>
      </c>
      <c r="Q486" s="18" t="s">
        <v>497</v>
      </c>
      <c r="R486" s="18" t="s">
        <v>497</v>
      </c>
      <c r="S486" s="18" t="s">
        <v>497</v>
      </c>
      <c r="T486" s="18" t="s">
        <v>497</v>
      </c>
      <c r="U486" s="18" t="s">
        <v>497</v>
      </c>
      <c r="V486" s="18" t="s">
        <v>497</v>
      </c>
      <c r="W486" s="18" t="s">
        <v>497</v>
      </c>
      <c r="X486" s="18">
        <v>1</v>
      </c>
      <c r="Y486" s="18"/>
      <c r="Z486" s="18"/>
      <c r="AA486" s="45"/>
      <c r="AB486" s="45"/>
      <c r="AC486" s="45" t="s">
        <v>421</v>
      </c>
      <c r="AD486" s="45" t="s">
        <v>8</v>
      </c>
      <c r="AE486" s="45" t="s">
        <v>36</v>
      </c>
      <c r="AF486" s="45" t="s">
        <v>10</v>
      </c>
      <c r="AG486" s="45" t="s">
        <v>11</v>
      </c>
      <c r="AH486" s="18" t="s">
        <v>24</v>
      </c>
      <c r="AI486" s="18" t="s">
        <v>25</v>
      </c>
    </row>
    <row r="487" spans="1:36" x14ac:dyDescent="0.25">
      <c r="A487" t="s">
        <v>450</v>
      </c>
      <c r="B487" t="s">
        <v>500</v>
      </c>
      <c r="C487" s="5" t="s">
        <v>497</v>
      </c>
      <c r="D487" s="5" t="s">
        <v>497</v>
      </c>
      <c r="E487" s="5" t="s">
        <v>497</v>
      </c>
      <c r="F487" s="5" t="s">
        <v>497</v>
      </c>
      <c r="G487" s="5" t="s">
        <v>498</v>
      </c>
      <c r="H487" s="5" t="s">
        <v>497</v>
      </c>
      <c r="I487" s="18" t="s">
        <v>497</v>
      </c>
      <c r="J487" s="18" t="s">
        <v>497</v>
      </c>
      <c r="K487" s="18" t="s">
        <v>497</v>
      </c>
      <c r="L487" s="18" t="s">
        <v>497</v>
      </c>
      <c r="M487" s="18" t="s">
        <v>497</v>
      </c>
      <c r="N487" s="18" t="s">
        <v>497</v>
      </c>
      <c r="O487" s="18" t="s">
        <v>497</v>
      </c>
      <c r="P487" s="18" t="s">
        <v>497</v>
      </c>
      <c r="Q487" s="18" t="s">
        <v>497</v>
      </c>
      <c r="R487" s="18" t="s">
        <v>497</v>
      </c>
      <c r="S487" s="18" t="s">
        <v>497</v>
      </c>
      <c r="T487" s="18" t="s">
        <v>497</v>
      </c>
      <c r="U487" s="18" t="s">
        <v>497</v>
      </c>
      <c r="V487" s="18" t="s">
        <v>497</v>
      </c>
      <c r="W487" s="18" t="s">
        <v>497</v>
      </c>
      <c r="X487" s="18">
        <v>1</v>
      </c>
      <c r="Y487" s="18"/>
      <c r="Z487" s="18"/>
      <c r="AA487" s="45"/>
      <c r="AB487" s="45"/>
      <c r="AC487" s="45" t="s">
        <v>421</v>
      </c>
      <c r="AD487" s="45" t="s">
        <v>8</v>
      </c>
      <c r="AE487" s="45" t="s">
        <v>36</v>
      </c>
      <c r="AF487" s="45" t="s">
        <v>10</v>
      </c>
      <c r="AG487" s="45" t="s">
        <v>11</v>
      </c>
      <c r="AH487" s="18" t="s">
        <v>1707</v>
      </c>
      <c r="AI487" s="18" t="s">
        <v>1708</v>
      </c>
    </row>
    <row r="488" spans="1:36" x14ac:dyDescent="0.25">
      <c r="A488" t="s">
        <v>452</v>
      </c>
      <c r="B488" t="s">
        <v>500</v>
      </c>
      <c r="C488" s="5" t="s">
        <v>497</v>
      </c>
      <c r="D488" s="5" t="s">
        <v>497</v>
      </c>
      <c r="E488" s="5" t="s">
        <v>497</v>
      </c>
      <c r="F488" s="5" t="s">
        <v>497</v>
      </c>
      <c r="G488" s="5" t="s">
        <v>498</v>
      </c>
      <c r="H488" s="5" t="s">
        <v>497</v>
      </c>
      <c r="I488" s="18" t="s">
        <v>497</v>
      </c>
      <c r="J488" s="18" t="s">
        <v>497</v>
      </c>
      <c r="K488" s="18" t="s">
        <v>497</v>
      </c>
      <c r="L488" s="18" t="s">
        <v>497</v>
      </c>
      <c r="M488" s="18" t="s">
        <v>497</v>
      </c>
      <c r="N488" s="18" t="s">
        <v>497</v>
      </c>
      <c r="O488" s="18" t="s">
        <v>497</v>
      </c>
      <c r="P488" s="18" t="s">
        <v>497</v>
      </c>
      <c r="Q488" s="18" t="s">
        <v>497</v>
      </c>
      <c r="R488" s="18" t="s">
        <v>497</v>
      </c>
      <c r="S488" s="18" t="s">
        <v>497</v>
      </c>
      <c r="T488" s="18" t="s">
        <v>497</v>
      </c>
      <c r="U488" s="18" t="s">
        <v>497</v>
      </c>
      <c r="V488" s="18" t="s">
        <v>497</v>
      </c>
      <c r="W488" s="18" t="s">
        <v>497</v>
      </c>
      <c r="X488" s="18">
        <v>1</v>
      </c>
      <c r="Y488" s="18"/>
      <c r="Z488" s="18"/>
      <c r="AA488" s="45"/>
      <c r="AB488" s="45"/>
      <c r="AC488" s="45" t="s">
        <v>421</v>
      </c>
      <c r="AD488" s="45" t="s">
        <v>8</v>
      </c>
      <c r="AE488" s="45" t="s">
        <v>36</v>
      </c>
      <c r="AF488" s="45" t="s">
        <v>10</v>
      </c>
      <c r="AG488" s="45" t="s">
        <v>11</v>
      </c>
      <c r="AH488" s="18" t="s">
        <v>1709</v>
      </c>
      <c r="AI488" s="18" t="s">
        <v>1710</v>
      </c>
    </row>
    <row r="489" spans="1:36" x14ac:dyDescent="0.25">
      <c r="A489" t="s">
        <v>1109</v>
      </c>
      <c r="B489" t="s">
        <v>501</v>
      </c>
      <c r="C489" s="5" t="s">
        <v>497</v>
      </c>
      <c r="D489" s="5" t="s">
        <v>497</v>
      </c>
      <c r="E489" s="5" t="s">
        <v>497</v>
      </c>
      <c r="F489" s="5" t="s">
        <v>497</v>
      </c>
      <c r="G489" s="5" t="s">
        <v>498</v>
      </c>
      <c r="H489" s="5" t="s">
        <v>497</v>
      </c>
      <c r="I489" s="18" t="s">
        <v>497</v>
      </c>
      <c r="J489" s="18" t="s">
        <v>497</v>
      </c>
      <c r="K489" s="18" t="s">
        <v>497</v>
      </c>
      <c r="L489" s="18" t="s">
        <v>497</v>
      </c>
      <c r="M489" s="18" t="s">
        <v>497</v>
      </c>
      <c r="N489" s="18" t="s">
        <v>497</v>
      </c>
      <c r="O489" s="18" t="s">
        <v>497</v>
      </c>
      <c r="P489" s="18" t="s">
        <v>497</v>
      </c>
      <c r="Q489" s="18" t="s">
        <v>497</v>
      </c>
      <c r="R489" s="18" t="s">
        <v>497</v>
      </c>
      <c r="S489" s="18" t="s">
        <v>497</v>
      </c>
      <c r="T489" s="18" t="s">
        <v>497</v>
      </c>
      <c r="U489" s="18" t="s">
        <v>497</v>
      </c>
      <c r="V489" s="18" t="s">
        <v>497</v>
      </c>
      <c r="W489" s="18" t="s">
        <v>497</v>
      </c>
      <c r="X489" s="18">
        <v>1</v>
      </c>
      <c r="Y489" s="18"/>
      <c r="Z489" s="18"/>
      <c r="AA489" s="45"/>
      <c r="AB489" s="45"/>
      <c r="AC489" s="45" t="s">
        <v>421</v>
      </c>
      <c r="AD489" s="45" t="s">
        <v>8</v>
      </c>
      <c r="AE489" s="45" t="s">
        <v>36</v>
      </c>
      <c r="AF489" s="45" t="s">
        <v>10</v>
      </c>
      <c r="AG489" s="45" t="s">
        <v>11</v>
      </c>
      <c r="AH489" s="18" t="s">
        <v>1711</v>
      </c>
      <c r="AI489" s="18" t="s">
        <v>1712</v>
      </c>
    </row>
    <row r="490" spans="1:36" x14ac:dyDescent="0.25">
      <c r="A490" t="s">
        <v>1110</v>
      </c>
      <c r="B490" t="s">
        <v>501</v>
      </c>
      <c r="C490" s="5" t="s">
        <v>497</v>
      </c>
      <c r="D490" s="5" t="s">
        <v>497</v>
      </c>
      <c r="E490" s="5" t="s">
        <v>497</v>
      </c>
      <c r="F490" s="5" t="s">
        <v>497</v>
      </c>
      <c r="G490" s="5" t="s">
        <v>498</v>
      </c>
      <c r="H490" s="5" t="s">
        <v>497</v>
      </c>
      <c r="I490" s="18" t="s">
        <v>497</v>
      </c>
      <c r="J490" s="18" t="s">
        <v>497</v>
      </c>
      <c r="K490" s="18" t="s">
        <v>497</v>
      </c>
      <c r="L490" s="18" t="s">
        <v>497</v>
      </c>
      <c r="M490" s="18" t="s">
        <v>497</v>
      </c>
      <c r="N490" s="18" t="s">
        <v>497</v>
      </c>
      <c r="O490" s="18" t="s">
        <v>497</v>
      </c>
      <c r="P490" s="18" t="s">
        <v>497</v>
      </c>
      <c r="Q490" s="18" t="s">
        <v>497</v>
      </c>
      <c r="R490" s="18" t="s">
        <v>497</v>
      </c>
      <c r="S490" s="18" t="s">
        <v>497</v>
      </c>
      <c r="T490" s="18" t="s">
        <v>497</v>
      </c>
      <c r="U490" s="18" t="s">
        <v>497</v>
      </c>
      <c r="V490" s="18" t="s">
        <v>497</v>
      </c>
      <c r="W490" s="18" t="s">
        <v>497</v>
      </c>
      <c r="X490" s="18">
        <v>1</v>
      </c>
      <c r="Y490" s="18"/>
      <c r="Z490" s="18"/>
      <c r="AA490" s="45"/>
      <c r="AB490" s="45" t="s">
        <v>2171</v>
      </c>
      <c r="AC490" s="45" t="s">
        <v>980</v>
      </c>
      <c r="AD490" s="45" t="s">
        <v>8</v>
      </c>
      <c r="AE490" s="45" t="s">
        <v>36</v>
      </c>
      <c r="AF490" s="45" t="s">
        <v>10</v>
      </c>
      <c r="AG490" s="45" t="s">
        <v>11</v>
      </c>
      <c r="AH490" s="18" t="s">
        <v>2172</v>
      </c>
      <c r="AI490" s="18" t="s">
        <v>2173</v>
      </c>
    </row>
    <row r="491" spans="1:36" x14ac:dyDescent="0.25">
      <c r="A491" t="s">
        <v>453</v>
      </c>
      <c r="B491" t="s">
        <v>500</v>
      </c>
      <c r="C491" s="5" t="s">
        <v>497</v>
      </c>
      <c r="D491" s="5" t="s">
        <v>497</v>
      </c>
      <c r="E491" s="5" t="s">
        <v>497</v>
      </c>
      <c r="F491" s="5" t="s">
        <v>497</v>
      </c>
      <c r="G491" s="5" t="s">
        <v>498</v>
      </c>
      <c r="H491" s="5" t="s">
        <v>497</v>
      </c>
      <c r="I491" s="18" t="s">
        <v>497</v>
      </c>
      <c r="J491" s="18" t="s">
        <v>497</v>
      </c>
      <c r="K491" s="18" t="s">
        <v>497</v>
      </c>
      <c r="L491" s="18" t="s">
        <v>497</v>
      </c>
      <c r="M491" s="18" t="s">
        <v>497</v>
      </c>
      <c r="N491" s="18" t="s">
        <v>497</v>
      </c>
      <c r="O491" s="18" t="s">
        <v>497</v>
      </c>
      <c r="P491" s="18" t="s">
        <v>497</v>
      </c>
      <c r="Q491" s="18" t="s">
        <v>497</v>
      </c>
      <c r="R491" s="18" t="s">
        <v>497</v>
      </c>
      <c r="S491" s="18" t="s">
        <v>497</v>
      </c>
      <c r="T491" s="18" t="s">
        <v>497</v>
      </c>
      <c r="U491" s="18" t="s">
        <v>497</v>
      </c>
      <c r="V491" s="18" t="s">
        <v>497</v>
      </c>
      <c r="W491" s="18" t="s">
        <v>497</v>
      </c>
      <c r="X491" s="18">
        <v>1</v>
      </c>
      <c r="Y491" s="18"/>
      <c r="Z491" s="18"/>
      <c r="AA491" s="45"/>
      <c r="AB491" s="45"/>
      <c r="AC491" s="45" t="s">
        <v>980</v>
      </c>
      <c r="AD491" s="45" t="s">
        <v>8</v>
      </c>
      <c r="AE491" s="45" t="s">
        <v>36</v>
      </c>
      <c r="AF491" s="45" t="s">
        <v>10</v>
      </c>
      <c r="AG491" s="45" t="s">
        <v>11</v>
      </c>
      <c r="AH491" s="18" t="s">
        <v>2174</v>
      </c>
      <c r="AI491" s="18" t="s">
        <v>2175</v>
      </c>
    </row>
    <row r="492" spans="1:36" x14ac:dyDescent="0.25">
      <c r="A492" t="s">
        <v>1111</v>
      </c>
      <c r="B492" t="s">
        <v>501</v>
      </c>
      <c r="C492" s="5" t="s">
        <v>497</v>
      </c>
      <c r="D492" s="5" t="s">
        <v>497</v>
      </c>
      <c r="E492" s="5" t="s">
        <v>497</v>
      </c>
      <c r="F492" s="5" t="s">
        <v>497</v>
      </c>
      <c r="G492" s="5" t="s">
        <v>498</v>
      </c>
      <c r="H492" s="5" t="s">
        <v>497</v>
      </c>
      <c r="I492" s="18" t="s">
        <v>497</v>
      </c>
      <c r="J492" s="18" t="s">
        <v>497</v>
      </c>
      <c r="K492" s="18" t="s">
        <v>497</v>
      </c>
      <c r="L492" s="18" t="s">
        <v>497</v>
      </c>
      <c r="M492" s="18" t="s">
        <v>497</v>
      </c>
      <c r="N492" s="18" t="s">
        <v>497</v>
      </c>
      <c r="O492" s="18" t="s">
        <v>497</v>
      </c>
      <c r="P492" s="18" t="s">
        <v>497</v>
      </c>
      <c r="Q492" s="18" t="s">
        <v>497</v>
      </c>
      <c r="R492" s="18" t="s">
        <v>497</v>
      </c>
      <c r="S492" s="18" t="s">
        <v>497</v>
      </c>
      <c r="T492" s="18" t="s">
        <v>497</v>
      </c>
      <c r="U492" s="18" t="s">
        <v>497</v>
      </c>
      <c r="V492" s="18" t="s">
        <v>497</v>
      </c>
      <c r="W492" s="18" t="s">
        <v>497</v>
      </c>
      <c r="X492" s="18">
        <v>1</v>
      </c>
      <c r="Y492" s="18"/>
      <c r="Z492" s="18"/>
      <c r="AA492" s="45"/>
      <c r="AB492" s="45"/>
      <c r="AC492" s="45" t="s">
        <v>980</v>
      </c>
      <c r="AD492" s="45" t="s">
        <v>8</v>
      </c>
      <c r="AE492" s="45" t="s">
        <v>36</v>
      </c>
      <c r="AF492" s="45" t="s">
        <v>10</v>
      </c>
      <c r="AG492" s="45" t="s">
        <v>11</v>
      </c>
      <c r="AH492" s="18" t="s">
        <v>2176</v>
      </c>
      <c r="AI492" s="18" t="s">
        <v>2177</v>
      </c>
      <c r="AJ492" s="36"/>
    </row>
    <row r="493" spans="1:36" x14ac:dyDescent="0.25">
      <c r="A493" t="s">
        <v>1112</v>
      </c>
      <c r="B493" t="s">
        <v>501</v>
      </c>
      <c r="C493" s="5" t="s">
        <v>497</v>
      </c>
      <c r="D493" s="5" t="s">
        <v>497</v>
      </c>
      <c r="E493" s="5" t="s">
        <v>497</v>
      </c>
      <c r="F493" s="5" t="s">
        <v>497</v>
      </c>
      <c r="G493" s="5" t="s">
        <v>498</v>
      </c>
      <c r="H493" s="5" t="s">
        <v>497</v>
      </c>
      <c r="I493" s="18" t="s">
        <v>497</v>
      </c>
      <c r="J493" s="18" t="s">
        <v>497</v>
      </c>
      <c r="K493" s="18" t="s">
        <v>497</v>
      </c>
      <c r="L493" s="18" t="s">
        <v>497</v>
      </c>
      <c r="M493" s="18" t="s">
        <v>497</v>
      </c>
      <c r="N493" s="18" t="s">
        <v>497</v>
      </c>
      <c r="O493" s="18" t="s">
        <v>497</v>
      </c>
      <c r="P493" s="18" t="s">
        <v>497</v>
      </c>
      <c r="Q493" s="18" t="s">
        <v>497</v>
      </c>
      <c r="R493" s="18" t="s">
        <v>497</v>
      </c>
      <c r="S493" s="18" t="s">
        <v>497</v>
      </c>
      <c r="T493" s="18" t="s">
        <v>497</v>
      </c>
      <c r="U493" s="18" t="s">
        <v>497</v>
      </c>
      <c r="V493" s="18" t="s">
        <v>497</v>
      </c>
      <c r="W493" s="18" t="s">
        <v>497</v>
      </c>
      <c r="X493" s="18">
        <v>1</v>
      </c>
      <c r="Y493" s="18"/>
      <c r="Z493" s="18"/>
      <c r="AA493" s="45"/>
      <c r="AB493" s="45"/>
      <c r="AC493" s="45" t="s">
        <v>980</v>
      </c>
      <c r="AD493" s="45" t="s">
        <v>8</v>
      </c>
      <c r="AE493" s="45" t="s">
        <v>36</v>
      </c>
      <c r="AF493" s="45" t="s">
        <v>10</v>
      </c>
      <c r="AG493" s="45" t="s">
        <v>11</v>
      </c>
      <c r="AH493" s="18" t="s">
        <v>2178</v>
      </c>
      <c r="AI493" s="18" t="s">
        <v>2179</v>
      </c>
    </row>
    <row r="494" spans="1:36" x14ac:dyDescent="0.25">
      <c r="A494" t="s">
        <v>451</v>
      </c>
      <c r="B494" t="s">
        <v>500</v>
      </c>
      <c r="C494" s="5" t="s">
        <v>497</v>
      </c>
      <c r="D494" s="5" t="s">
        <v>497</v>
      </c>
      <c r="E494" s="5" t="s">
        <v>497</v>
      </c>
      <c r="F494" s="5" t="s">
        <v>497</v>
      </c>
      <c r="G494" s="5" t="s">
        <v>498</v>
      </c>
      <c r="H494" s="5" t="s">
        <v>497</v>
      </c>
      <c r="I494" s="18" t="s">
        <v>497</v>
      </c>
      <c r="J494" s="18" t="s">
        <v>497</v>
      </c>
      <c r="K494" s="18" t="s">
        <v>497</v>
      </c>
      <c r="L494" s="18" t="s">
        <v>497</v>
      </c>
      <c r="M494" s="18" t="s">
        <v>497</v>
      </c>
      <c r="N494" s="18" t="s">
        <v>497</v>
      </c>
      <c r="O494" s="18" t="s">
        <v>497</v>
      </c>
      <c r="P494" s="18" t="s">
        <v>497</v>
      </c>
      <c r="Q494" s="18" t="s">
        <v>497</v>
      </c>
      <c r="R494" s="18" t="s">
        <v>497</v>
      </c>
      <c r="S494" s="18" t="s">
        <v>497</v>
      </c>
      <c r="T494" s="18" t="s">
        <v>497</v>
      </c>
      <c r="U494" s="18" t="s">
        <v>497</v>
      </c>
      <c r="V494" s="18" t="s">
        <v>497</v>
      </c>
      <c r="W494" s="18" t="s">
        <v>497</v>
      </c>
      <c r="X494" s="18">
        <v>1</v>
      </c>
      <c r="Y494" s="18"/>
      <c r="Z494" s="18"/>
      <c r="AA494" s="45"/>
      <c r="AB494" s="38" t="s">
        <v>1713</v>
      </c>
      <c r="AC494" s="38" t="s">
        <v>423</v>
      </c>
      <c r="AD494" s="38" t="s">
        <v>46</v>
      </c>
      <c r="AE494" s="38" t="s">
        <v>45</v>
      </c>
      <c r="AF494" s="38" t="s">
        <v>10</v>
      </c>
      <c r="AG494" s="38" t="s">
        <v>11</v>
      </c>
      <c r="AH494" s="18" t="s">
        <v>1684</v>
      </c>
      <c r="AI494" s="18" t="s">
        <v>1685</v>
      </c>
    </row>
    <row r="495" spans="1:36" x14ac:dyDescent="0.25">
      <c r="A495" t="s">
        <v>1113</v>
      </c>
      <c r="B495" t="s">
        <v>501</v>
      </c>
      <c r="C495" s="5" t="s">
        <v>497</v>
      </c>
      <c r="D495" s="5" t="s">
        <v>497</v>
      </c>
      <c r="E495" s="5" t="s">
        <v>497</v>
      </c>
      <c r="F495" s="5" t="s">
        <v>497</v>
      </c>
      <c r="G495" s="5" t="s">
        <v>498</v>
      </c>
      <c r="H495" s="5" t="s">
        <v>497</v>
      </c>
      <c r="I495" s="18" t="s">
        <v>497</v>
      </c>
      <c r="J495" s="18" t="s">
        <v>497</v>
      </c>
      <c r="K495" s="18" t="s">
        <v>497</v>
      </c>
      <c r="L495" s="18" t="s">
        <v>497</v>
      </c>
      <c r="M495" s="18" t="s">
        <v>497</v>
      </c>
      <c r="N495" s="18" t="s">
        <v>497</v>
      </c>
      <c r="O495" s="18" t="s">
        <v>497</v>
      </c>
      <c r="P495" s="18" t="s">
        <v>497</v>
      </c>
      <c r="Q495" s="18" t="s">
        <v>497</v>
      </c>
      <c r="R495" s="18" t="s">
        <v>497</v>
      </c>
      <c r="S495" s="18" t="s">
        <v>497</v>
      </c>
      <c r="T495" s="18" t="s">
        <v>497</v>
      </c>
      <c r="U495" s="18" t="s">
        <v>497</v>
      </c>
      <c r="V495" s="18" t="s">
        <v>497</v>
      </c>
      <c r="W495" s="18" t="s">
        <v>497</v>
      </c>
      <c r="X495" s="18">
        <v>1</v>
      </c>
      <c r="Y495" s="18"/>
      <c r="Z495" s="18"/>
      <c r="AA495" s="45"/>
      <c r="AB495" s="45" t="s">
        <v>2180</v>
      </c>
      <c r="AC495" s="45" t="s">
        <v>941</v>
      </c>
      <c r="AD495" s="45" t="s">
        <v>46</v>
      </c>
      <c r="AE495" s="45" t="s">
        <v>45</v>
      </c>
      <c r="AF495" s="45" t="s">
        <v>47</v>
      </c>
      <c r="AG495" s="45" t="s">
        <v>2181</v>
      </c>
      <c r="AH495" s="18" t="s">
        <v>2182</v>
      </c>
      <c r="AI495" s="18" t="s">
        <v>2183</v>
      </c>
    </row>
    <row r="496" spans="1:36" x14ac:dyDescent="0.25">
      <c r="A496" t="s">
        <v>1114</v>
      </c>
      <c r="B496" t="s">
        <v>501</v>
      </c>
      <c r="C496" s="5" t="s">
        <v>497</v>
      </c>
      <c r="D496" s="5" t="s">
        <v>497</v>
      </c>
      <c r="E496" s="5" t="s">
        <v>497</v>
      </c>
      <c r="F496" s="5" t="s">
        <v>497</v>
      </c>
      <c r="G496" s="5" t="s">
        <v>498</v>
      </c>
      <c r="H496" s="5" t="s">
        <v>497</v>
      </c>
      <c r="I496" s="18" t="s">
        <v>497</v>
      </c>
      <c r="J496" s="18" t="s">
        <v>497</v>
      </c>
      <c r="K496" s="18" t="s">
        <v>497</v>
      </c>
      <c r="L496" s="18" t="s">
        <v>497</v>
      </c>
      <c r="M496" s="18" t="s">
        <v>497</v>
      </c>
      <c r="N496" s="18" t="s">
        <v>497</v>
      </c>
      <c r="O496" s="18" t="s">
        <v>497</v>
      </c>
      <c r="P496" s="18" t="s">
        <v>497</v>
      </c>
      <c r="Q496" s="18" t="s">
        <v>497</v>
      </c>
      <c r="R496" s="18" t="s">
        <v>497</v>
      </c>
      <c r="S496" s="18" t="s">
        <v>497</v>
      </c>
      <c r="T496" s="18" t="s">
        <v>497</v>
      </c>
      <c r="U496" s="18" t="s">
        <v>497</v>
      </c>
      <c r="V496" s="18" t="s">
        <v>497</v>
      </c>
      <c r="W496" s="18" t="s">
        <v>497</v>
      </c>
      <c r="X496" s="18">
        <v>1</v>
      </c>
      <c r="Y496" s="18"/>
      <c r="Z496" s="18"/>
      <c r="AA496" s="45"/>
      <c r="AB496" s="45"/>
      <c r="AC496" s="45" t="s">
        <v>941</v>
      </c>
      <c r="AD496" s="45" t="s">
        <v>46</v>
      </c>
      <c r="AE496" s="45" t="s">
        <v>45</v>
      </c>
      <c r="AF496" s="45" t="s">
        <v>47</v>
      </c>
      <c r="AG496" s="45" t="s">
        <v>2181</v>
      </c>
      <c r="AH496" s="18" t="s">
        <v>1650</v>
      </c>
      <c r="AI496" s="18" t="s">
        <v>1651</v>
      </c>
    </row>
    <row r="497" spans="1:36" x14ac:dyDescent="0.25">
      <c r="A497" t="s">
        <v>1115</v>
      </c>
      <c r="B497" t="s">
        <v>501</v>
      </c>
      <c r="C497" s="5" t="s">
        <v>497</v>
      </c>
      <c r="D497" s="5" t="s">
        <v>497</v>
      </c>
      <c r="E497" s="5" t="s">
        <v>497</v>
      </c>
      <c r="F497" s="5" t="s">
        <v>497</v>
      </c>
      <c r="G497" s="5" t="s">
        <v>498</v>
      </c>
      <c r="H497" s="5" t="s">
        <v>497</v>
      </c>
      <c r="I497" s="18" t="s">
        <v>497</v>
      </c>
      <c r="J497" s="18" t="s">
        <v>497</v>
      </c>
      <c r="K497" s="18" t="s">
        <v>497</v>
      </c>
      <c r="L497" s="18" t="s">
        <v>497</v>
      </c>
      <c r="M497" s="18" t="s">
        <v>497</v>
      </c>
      <c r="N497" s="18" t="s">
        <v>497</v>
      </c>
      <c r="O497" s="18" t="s">
        <v>497</v>
      </c>
      <c r="P497" s="18" t="s">
        <v>497</v>
      </c>
      <c r="Q497" s="18" t="s">
        <v>497</v>
      </c>
      <c r="R497" s="18" t="s">
        <v>497</v>
      </c>
      <c r="S497" s="18" t="s">
        <v>497</v>
      </c>
      <c r="T497" s="18" t="s">
        <v>497</v>
      </c>
      <c r="U497" s="18" t="s">
        <v>497</v>
      </c>
      <c r="V497" s="18" t="s">
        <v>497</v>
      </c>
      <c r="W497" s="18" t="s">
        <v>497</v>
      </c>
      <c r="X497" s="18">
        <v>1</v>
      </c>
      <c r="Y497" s="18"/>
      <c r="Z497" s="18"/>
      <c r="AA497" s="45"/>
      <c r="AB497" s="45" t="s">
        <v>1714</v>
      </c>
      <c r="AC497" s="45" t="s">
        <v>424</v>
      </c>
      <c r="AD497" s="45" t="s">
        <v>36</v>
      </c>
      <c r="AE497" s="45" t="s">
        <v>8</v>
      </c>
      <c r="AF497" s="45" t="s">
        <v>47</v>
      </c>
      <c r="AG497" s="45" t="s">
        <v>125</v>
      </c>
      <c r="AH497" s="18" t="s">
        <v>1715</v>
      </c>
      <c r="AI497" s="18" t="s">
        <v>1716</v>
      </c>
    </row>
    <row r="498" spans="1:36" x14ac:dyDescent="0.25">
      <c r="A498" t="s">
        <v>1116</v>
      </c>
      <c r="B498" t="s">
        <v>501</v>
      </c>
      <c r="C498" s="5" t="s">
        <v>497</v>
      </c>
      <c r="D498" s="5" t="s">
        <v>497</v>
      </c>
      <c r="E498" s="5" t="s">
        <v>497</v>
      </c>
      <c r="F498" s="5" t="s">
        <v>497</v>
      </c>
      <c r="G498" s="5" t="s">
        <v>498</v>
      </c>
      <c r="H498" s="5" t="s">
        <v>497</v>
      </c>
      <c r="I498" s="18" t="s">
        <v>497</v>
      </c>
      <c r="J498" s="18" t="s">
        <v>497</v>
      </c>
      <c r="K498" s="18" t="s">
        <v>497</v>
      </c>
      <c r="L498" s="18" t="s">
        <v>497</v>
      </c>
      <c r="M498" s="18" t="s">
        <v>497</v>
      </c>
      <c r="N498" s="18" t="s">
        <v>497</v>
      </c>
      <c r="O498" s="18" t="s">
        <v>497</v>
      </c>
      <c r="P498" s="18" t="s">
        <v>497</v>
      </c>
      <c r="Q498" s="18" t="s">
        <v>497</v>
      </c>
      <c r="R498" s="18" t="s">
        <v>497</v>
      </c>
      <c r="S498" s="18" t="s">
        <v>497</v>
      </c>
      <c r="T498" s="18" t="s">
        <v>497</v>
      </c>
      <c r="U498" s="18" t="s">
        <v>497</v>
      </c>
      <c r="V498" s="18" t="s">
        <v>497</v>
      </c>
      <c r="W498" s="18" t="s">
        <v>497</v>
      </c>
      <c r="X498" s="18">
        <v>1</v>
      </c>
      <c r="Y498" s="18"/>
      <c r="Z498" s="18"/>
      <c r="AA498" s="45"/>
      <c r="AB498" s="45"/>
      <c r="AC498" s="45" t="s">
        <v>424</v>
      </c>
      <c r="AD498" s="45" t="s">
        <v>36</v>
      </c>
      <c r="AE498" s="45" t="s">
        <v>8</v>
      </c>
      <c r="AF498" s="45" t="s">
        <v>47</v>
      </c>
      <c r="AG498" s="45" t="s">
        <v>125</v>
      </c>
      <c r="AH498" s="18" t="s">
        <v>1717</v>
      </c>
      <c r="AI498" s="18" t="s">
        <v>1718</v>
      </c>
    </row>
    <row r="499" spans="1:36" x14ac:dyDescent="0.25">
      <c r="A499" t="s">
        <v>1117</v>
      </c>
      <c r="B499" t="s">
        <v>501</v>
      </c>
      <c r="C499" s="5" t="s">
        <v>497</v>
      </c>
      <c r="D499" s="5" t="s">
        <v>497</v>
      </c>
      <c r="E499" s="5" t="s">
        <v>497</v>
      </c>
      <c r="F499" s="5" t="s">
        <v>497</v>
      </c>
      <c r="G499" s="5" t="s">
        <v>498</v>
      </c>
      <c r="H499" s="5" t="s">
        <v>497</v>
      </c>
      <c r="I499" s="18" t="s">
        <v>497</v>
      </c>
      <c r="J499" s="18" t="s">
        <v>497</v>
      </c>
      <c r="K499" s="18" t="s">
        <v>497</v>
      </c>
      <c r="L499" s="18" t="s">
        <v>497</v>
      </c>
      <c r="M499" s="18" t="s">
        <v>497</v>
      </c>
      <c r="N499" s="18" t="s">
        <v>497</v>
      </c>
      <c r="O499" s="18" t="s">
        <v>497</v>
      </c>
      <c r="P499" s="18" t="s">
        <v>497</v>
      </c>
      <c r="Q499" s="18" t="s">
        <v>497</v>
      </c>
      <c r="R499" s="18" t="s">
        <v>497</v>
      </c>
      <c r="S499" s="18" t="s">
        <v>497</v>
      </c>
      <c r="T499" s="18" t="s">
        <v>497</v>
      </c>
      <c r="U499" s="18" t="s">
        <v>497</v>
      </c>
      <c r="V499" s="18" t="s">
        <v>497</v>
      </c>
      <c r="W499" s="18" t="s">
        <v>497</v>
      </c>
      <c r="X499" s="18">
        <v>1</v>
      </c>
      <c r="Y499" s="18"/>
      <c r="Z499" s="18"/>
      <c r="AA499" s="45"/>
      <c r="AB499" s="45" t="s">
        <v>1719</v>
      </c>
      <c r="AC499" s="45" t="s">
        <v>425</v>
      </c>
      <c r="AD499" s="45" t="s">
        <v>36</v>
      </c>
      <c r="AE499" s="45" t="s">
        <v>8</v>
      </c>
      <c r="AF499" s="45" t="s">
        <v>54</v>
      </c>
      <c r="AG499" s="45">
        <v>-3167</v>
      </c>
      <c r="AH499" s="18" t="s">
        <v>1720</v>
      </c>
      <c r="AI499" s="18" t="s">
        <v>1721</v>
      </c>
      <c r="AJ499" s="36"/>
    </row>
    <row r="500" spans="1:36" x14ac:dyDescent="0.25">
      <c r="A500" t="s">
        <v>1118</v>
      </c>
      <c r="B500" t="s">
        <v>500</v>
      </c>
      <c r="C500" s="5" t="s">
        <v>497</v>
      </c>
      <c r="D500" s="5" t="s">
        <v>497</v>
      </c>
      <c r="E500" s="5" t="s">
        <v>497</v>
      </c>
      <c r="F500" s="5" t="s">
        <v>497</v>
      </c>
      <c r="G500" s="5" t="s">
        <v>498</v>
      </c>
      <c r="H500" s="5" t="s">
        <v>497</v>
      </c>
      <c r="I500" s="18" t="s">
        <v>497</v>
      </c>
      <c r="J500" s="18" t="s">
        <v>497</v>
      </c>
      <c r="K500" s="18" t="s">
        <v>497</v>
      </c>
      <c r="L500" s="18" t="s">
        <v>497</v>
      </c>
      <c r="M500" s="18" t="s">
        <v>497</v>
      </c>
      <c r="N500" s="18" t="s">
        <v>497</v>
      </c>
      <c r="O500" s="18" t="s">
        <v>497</v>
      </c>
      <c r="P500" s="18" t="s">
        <v>497</v>
      </c>
      <c r="Q500" s="18" t="s">
        <v>497</v>
      </c>
      <c r="R500" s="18" t="s">
        <v>497</v>
      </c>
      <c r="S500" s="18" t="s">
        <v>497</v>
      </c>
      <c r="T500" s="18" t="s">
        <v>497</v>
      </c>
      <c r="U500" s="18" t="s">
        <v>497</v>
      </c>
      <c r="V500" s="18" t="s">
        <v>497</v>
      </c>
      <c r="W500" s="18" t="s">
        <v>497</v>
      </c>
      <c r="X500" s="18">
        <v>1</v>
      </c>
      <c r="Y500" s="18"/>
      <c r="Z500" s="18"/>
      <c r="AA500" s="45"/>
      <c r="AB500" s="45"/>
      <c r="AC500" s="45" t="s">
        <v>425</v>
      </c>
      <c r="AD500" s="45" t="s">
        <v>36</v>
      </c>
      <c r="AE500" s="45" t="s">
        <v>8</v>
      </c>
      <c r="AF500" s="45" t="s">
        <v>54</v>
      </c>
      <c r="AG500" s="45">
        <v>-3167</v>
      </c>
      <c r="AH500" s="18" t="s">
        <v>1722</v>
      </c>
      <c r="AI500" s="18" t="s">
        <v>1723</v>
      </c>
      <c r="AJ500" s="36"/>
    </row>
    <row r="501" spans="1:36" x14ac:dyDescent="0.25">
      <c r="A501" t="s">
        <v>1119</v>
      </c>
      <c r="B501" t="s">
        <v>501</v>
      </c>
      <c r="C501" s="5" t="s">
        <v>497</v>
      </c>
      <c r="D501" s="5" t="s">
        <v>497</v>
      </c>
      <c r="E501" s="5" t="s">
        <v>497</v>
      </c>
      <c r="F501" s="5" t="s">
        <v>497</v>
      </c>
      <c r="G501" s="5" t="s">
        <v>498</v>
      </c>
      <c r="H501" s="5" t="s">
        <v>497</v>
      </c>
      <c r="I501" s="18" t="s">
        <v>497</v>
      </c>
      <c r="J501" s="18" t="s">
        <v>497</v>
      </c>
      <c r="K501" s="18" t="s">
        <v>497</v>
      </c>
      <c r="L501" s="18" t="s">
        <v>497</v>
      </c>
      <c r="M501" s="18" t="s">
        <v>497</v>
      </c>
      <c r="N501" s="18" t="s">
        <v>497</v>
      </c>
      <c r="O501" s="18" t="s">
        <v>497</v>
      </c>
      <c r="P501" s="18" t="s">
        <v>497</v>
      </c>
      <c r="Q501" s="18" t="s">
        <v>497</v>
      </c>
      <c r="R501" s="18" t="s">
        <v>497</v>
      </c>
      <c r="S501" s="18" t="s">
        <v>497</v>
      </c>
      <c r="T501" s="18" t="s">
        <v>497</v>
      </c>
      <c r="U501" s="18" t="s">
        <v>497</v>
      </c>
      <c r="V501" s="18" t="s">
        <v>497</v>
      </c>
      <c r="W501" s="18" t="s">
        <v>497</v>
      </c>
      <c r="X501" s="18">
        <v>1</v>
      </c>
      <c r="Y501" s="18"/>
      <c r="Z501" s="18"/>
      <c r="AA501" s="45"/>
      <c r="AB501" s="45"/>
      <c r="AC501" s="45" t="s">
        <v>425</v>
      </c>
      <c r="AD501" s="45" t="s">
        <v>36</v>
      </c>
      <c r="AE501" s="45" t="s">
        <v>8</v>
      </c>
      <c r="AF501" s="45" t="s">
        <v>54</v>
      </c>
      <c r="AG501" s="45">
        <v>-3167</v>
      </c>
      <c r="AH501" s="18" t="s">
        <v>1724</v>
      </c>
      <c r="AI501" s="18" t="s">
        <v>2184</v>
      </c>
      <c r="AJ501" s="36"/>
    </row>
    <row r="502" spans="1:36" x14ac:dyDescent="0.25">
      <c r="A502" t="s">
        <v>1120</v>
      </c>
      <c r="B502" t="s">
        <v>501</v>
      </c>
      <c r="C502" s="5" t="s">
        <v>497</v>
      </c>
      <c r="D502" s="5" t="s">
        <v>497</v>
      </c>
      <c r="E502" s="5" t="s">
        <v>497</v>
      </c>
      <c r="F502" s="5" t="s">
        <v>497</v>
      </c>
      <c r="G502" s="5" t="s">
        <v>498</v>
      </c>
      <c r="H502" s="5" t="s">
        <v>497</v>
      </c>
      <c r="I502" s="18" t="s">
        <v>497</v>
      </c>
      <c r="J502" s="18" t="s">
        <v>497</v>
      </c>
      <c r="K502" s="18" t="s">
        <v>497</v>
      </c>
      <c r="L502" s="18" t="s">
        <v>497</v>
      </c>
      <c r="M502" s="18" t="s">
        <v>497</v>
      </c>
      <c r="N502" s="18" t="s">
        <v>497</v>
      </c>
      <c r="O502" s="18" t="s">
        <v>497</v>
      </c>
      <c r="P502" s="18" t="s">
        <v>497</v>
      </c>
      <c r="Q502" s="18" t="s">
        <v>497</v>
      </c>
      <c r="R502" s="18" t="s">
        <v>497</v>
      </c>
      <c r="S502" s="18" t="s">
        <v>497</v>
      </c>
      <c r="T502" s="18" t="s">
        <v>497</v>
      </c>
      <c r="U502" s="18" t="s">
        <v>497</v>
      </c>
      <c r="V502" s="18" t="s">
        <v>497</v>
      </c>
      <c r="W502" s="18" t="s">
        <v>497</v>
      </c>
      <c r="X502" s="18">
        <v>1</v>
      </c>
      <c r="Y502" s="18"/>
      <c r="Z502" s="18"/>
      <c r="AA502" s="45"/>
      <c r="AB502" s="45"/>
      <c r="AC502" s="45" t="s">
        <v>425</v>
      </c>
      <c r="AD502" s="45" t="s">
        <v>36</v>
      </c>
      <c r="AE502" s="45" t="s">
        <v>8</v>
      </c>
      <c r="AF502" s="45" t="s">
        <v>54</v>
      </c>
      <c r="AG502" s="45">
        <v>-3167</v>
      </c>
      <c r="AH502" s="18" t="s">
        <v>1480</v>
      </c>
      <c r="AI502" s="18" t="s">
        <v>1481</v>
      </c>
    </row>
    <row r="503" spans="1:36" x14ac:dyDescent="0.25">
      <c r="A503" t="s">
        <v>1121</v>
      </c>
      <c r="B503" t="s">
        <v>501</v>
      </c>
      <c r="C503" s="5" t="s">
        <v>497</v>
      </c>
      <c r="D503" s="5" t="s">
        <v>497</v>
      </c>
      <c r="E503" s="5" t="s">
        <v>497</v>
      </c>
      <c r="F503" s="5" t="s">
        <v>497</v>
      </c>
      <c r="G503" s="5" t="s">
        <v>498</v>
      </c>
      <c r="H503" s="5" t="s">
        <v>497</v>
      </c>
      <c r="I503" s="18" t="s">
        <v>497</v>
      </c>
      <c r="J503" s="18" t="s">
        <v>497</v>
      </c>
      <c r="K503" s="18" t="s">
        <v>497</v>
      </c>
      <c r="L503" s="18" t="s">
        <v>497</v>
      </c>
      <c r="M503" s="18" t="s">
        <v>497</v>
      </c>
      <c r="N503" s="18" t="s">
        <v>497</v>
      </c>
      <c r="O503" s="18" t="s">
        <v>497</v>
      </c>
      <c r="P503" s="18" t="s">
        <v>497</v>
      </c>
      <c r="Q503" s="18" t="s">
        <v>497</v>
      </c>
      <c r="R503" s="18" t="s">
        <v>497</v>
      </c>
      <c r="S503" s="18" t="s">
        <v>497</v>
      </c>
      <c r="T503" s="18" t="s">
        <v>497</v>
      </c>
      <c r="U503" s="18" t="s">
        <v>497</v>
      </c>
      <c r="V503" s="18" t="s">
        <v>497</v>
      </c>
      <c r="W503" s="18" t="s">
        <v>497</v>
      </c>
      <c r="X503" s="18">
        <v>1</v>
      </c>
      <c r="Y503" s="18"/>
      <c r="Z503" s="18"/>
      <c r="AA503" s="45"/>
      <c r="AB503" s="45"/>
      <c r="AC503" s="45" t="s">
        <v>425</v>
      </c>
      <c r="AD503" s="45" t="s">
        <v>36</v>
      </c>
      <c r="AE503" s="45" t="s">
        <v>8</v>
      </c>
      <c r="AF503" s="45" t="s">
        <v>54</v>
      </c>
      <c r="AG503" s="45">
        <v>-3167</v>
      </c>
      <c r="AH503" s="18" t="s">
        <v>1987</v>
      </c>
      <c r="AI503" s="18" t="s">
        <v>2185</v>
      </c>
    </row>
    <row r="504" spans="1:36" x14ac:dyDescent="0.25">
      <c r="A504" t="s">
        <v>1122</v>
      </c>
      <c r="B504" t="s">
        <v>501</v>
      </c>
      <c r="C504" s="5" t="s">
        <v>497</v>
      </c>
      <c r="D504" s="5" t="s">
        <v>497</v>
      </c>
      <c r="E504" s="5" t="s">
        <v>497</v>
      </c>
      <c r="F504" s="5" t="s">
        <v>497</v>
      </c>
      <c r="G504" s="5" t="s">
        <v>498</v>
      </c>
      <c r="H504" s="5" t="s">
        <v>497</v>
      </c>
      <c r="I504" s="18" t="s">
        <v>497</v>
      </c>
      <c r="J504" s="18" t="s">
        <v>497</v>
      </c>
      <c r="K504" s="18" t="s">
        <v>497</v>
      </c>
      <c r="L504" s="18" t="s">
        <v>497</v>
      </c>
      <c r="M504" s="18" t="s">
        <v>497</v>
      </c>
      <c r="N504" s="18" t="s">
        <v>497</v>
      </c>
      <c r="O504" s="18" t="s">
        <v>497</v>
      </c>
      <c r="P504" s="18" t="s">
        <v>497</v>
      </c>
      <c r="Q504" s="18" t="s">
        <v>497</v>
      </c>
      <c r="R504" s="18" t="s">
        <v>497</v>
      </c>
      <c r="S504" s="18" t="s">
        <v>497</v>
      </c>
      <c r="T504" s="18" t="s">
        <v>497</v>
      </c>
      <c r="U504" s="18" t="s">
        <v>497</v>
      </c>
      <c r="V504" s="18" t="s">
        <v>497</v>
      </c>
      <c r="W504" s="18" t="s">
        <v>497</v>
      </c>
      <c r="X504" s="18">
        <v>1</v>
      </c>
      <c r="Y504" s="18"/>
      <c r="Z504" s="18"/>
      <c r="AA504" s="45"/>
      <c r="AB504" s="45"/>
      <c r="AC504" s="45" t="s">
        <v>425</v>
      </c>
      <c r="AD504" s="45" t="s">
        <v>36</v>
      </c>
      <c r="AE504" s="45" t="s">
        <v>8</v>
      </c>
      <c r="AF504" s="45" t="s">
        <v>54</v>
      </c>
      <c r="AG504" s="45">
        <v>-3167</v>
      </c>
      <c r="AH504" s="18" t="s">
        <v>1989</v>
      </c>
      <c r="AI504" s="18" t="s">
        <v>2186</v>
      </c>
    </row>
    <row r="505" spans="1:36" x14ac:dyDescent="0.25">
      <c r="A505" t="s">
        <v>447</v>
      </c>
      <c r="B505" t="s">
        <v>500</v>
      </c>
      <c r="C505" s="5" t="s">
        <v>497</v>
      </c>
      <c r="D505" s="5" t="s">
        <v>498</v>
      </c>
      <c r="E505" s="5" t="s">
        <v>497</v>
      </c>
      <c r="F505" s="5" t="s">
        <v>497</v>
      </c>
      <c r="G505" s="5" t="s">
        <v>498</v>
      </c>
      <c r="H505" s="5" t="s">
        <v>497</v>
      </c>
      <c r="I505" s="18" t="s">
        <v>497</v>
      </c>
      <c r="J505" s="18" t="s">
        <v>497</v>
      </c>
      <c r="K505" s="18" t="s">
        <v>497</v>
      </c>
      <c r="L505" s="18" t="s">
        <v>497</v>
      </c>
      <c r="M505" s="18" t="s">
        <v>497</v>
      </c>
      <c r="N505" s="18" t="s">
        <v>497</v>
      </c>
      <c r="O505" s="18" t="s">
        <v>497</v>
      </c>
      <c r="P505" s="18" t="s">
        <v>497</v>
      </c>
      <c r="Q505" s="18" t="s">
        <v>497</v>
      </c>
      <c r="R505" s="18" t="s">
        <v>497</v>
      </c>
      <c r="S505" s="18" t="s">
        <v>497</v>
      </c>
      <c r="T505" s="18" t="s">
        <v>497</v>
      </c>
      <c r="U505" s="18" t="s">
        <v>497</v>
      </c>
      <c r="V505" s="18" t="s">
        <v>497</v>
      </c>
      <c r="W505" s="18" t="s">
        <v>497</v>
      </c>
      <c r="X505" s="18">
        <v>2</v>
      </c>
      <c r="Y505" s="18"/>
      <c r="Z505" s="18"/>
      <c r="AA505" s="45"/>
      <c r="AB505" s="38" t="s">
        <v>2187</v>
      </c>
      <c r="AC505" s="38" t="s">
        <v>987</v>
      </c>
      <c r="AD505" s="38" t="s">
        <v>45</v>
      </c>
      <c r="AE505" s="38" t="s">
        <v>46</v>
      </c>
      <c r="AF505" s="38" t="s">
        <v>54</v>
      </c>
      <c r="AG505" s="38">
        <v>95</v>
      </c>
      <c r="AH505" s="18" t="s">
        <v>2188</v>
      </c>
      <c r="AI505" s="18" t="s">
        <v>2189</v>
      </c>
    </row>
    <row r="506" spans="1:36" x14ac:dyDescent="0.25">
      <c r="A506" t="s">
        <v>1123</v>
      </c>
      <c r="B506" t="s">
        <v>501</v>
      </c>
      <c r="C506" s="5" t="s">
        <v>497</v>
      </c>
      <c r="D506" s="5" t="s">
        <v>497</v>
      </c>
      <c r="E506" s="5" t="s">
        <v>497</v>
      </c>
      <c r="F506" s="5" t="s">
        <v>497</v>
      </c>
      <c r="G506" s="5" t="s">
        <v>498</v>
      </c>
      <c r="H506" s="5" t="s">
        <v>497</v>
      </c>
      <c r="I506" s="18" t="s">
        <v>497</v>
      </c>
      <c r="J506" s="18" t="s">
        <v>497</v>
      </c>
      <c r="K506" s="18" t="s">
        <v>497</v>
      </c>
      <c r="L506" s="18" t="s">
        <v>497</v>
      </c>
      <c r="M506" s="18" t="s">
        <v>497</v>
      </c>
      <c r="N506" s="18" t="s">
        <v>497</v>
      </c>
      <c r="O506" s="18" t="s">
        <v>497</v>
      </c>
      <c r="P506" s="18" t="s">
        <v>497</v>
      </c>
      <c r="Q506" s="18" t="s">
        <v>497</v>
      </c>
      <c r="R506" s="18" t="s">
        <v>497</v>
      </c>
      <c r="S506" s="18" t="s">
        <v>497</v>
      </c>
      <c r="T506" s="18" t="s">
        <v>497</v>
      </c>
      <c r="U506" s="18" t="s">
        <v>497</v>
      </c>
      <c r="V506" s="18" t="s">
        <v>497</v>
      </c>
      <c r="W506" s="18" t="s">
        <v>497</v>
      </c>
      <c r="X506" s="18">
        <v>1</v>
      </c>
      <c r="Y506" s="18"/>
      <c r="Z506" s="18"/>
      <c r="AA506" s="45"/>
      <c r="AB506" s="45" t="s">
        <v>1725</v>
      </c>
      <c r="AC506" s="45" t="s">
        <v>426</v>
      </c>
      <c r="AD506" s="45" t="s">
        <v>46</v>
      </c>
      <c r="AE506" s="45" t="s">
        <v>45</v>
      </c>
      <c r="AF506" s="45" t="s">
        <v>10</v>
      </c>
      <c r="AG506" s="45" t="s">
        <v>11</v>
      </c>
      <c r="AH506" s="18" t="s">
        <v>1684</v>
      </c>
      <c r="AI506" s="18" t="s">
        <v>1685</v>
      </c>
    </row>
    <row r="507" spans="1:36" x14ac:dyDescent="0.25">
      <c r="A507" t="s">
        <v>1124</v>
      </c>
      <c r="B507" t="s">
        <v>501</v>
      </c>
      <c r="C507" s="5" t="s">
        <v>497</v>
      </c>
      <c r="D507" s="5" t="s">
        <v>497</v>
      </c>
      <c r="E507" s="5" t="s">
        <v>497</v>
      </c>
      <c r="F507" s="5" t="s">
        <v>497</v>
      </c>
      <c r="G507" s="5" t="s">
        <v>498</v>
      </c>
      <c r="H507" s="5" t="s">
        <v>497</v>
      </c>
      <c r="I507" s="18" t="s">
        <v>497</v>
      </c>
      <c r="J507" s="18" t="s">
        <v>497</v>
      </c>
      <c r="K507" s="18" t="s">
        <v>497</v>
      </c>
      <c r="L507" s="18" t="s">
        <v>497</v>
      </c>
      <c r="M507" s="18" t="s">
        <v>497</v>
      </c>
      <c r="N507" s="18" t="s">
        <v>497</v>
      </c>
      <c r="O507" s="18" t="s">
        <v>497</v>
      </c>
      <c r="P507" s="18" t="s">
        <v>497</v>
      </c>
      <c r="Q507" s="18" t="s">
        <v>497</v>
      </c>
      <c r="R507" s="18" t="s">
        <v>497</v>
      </c>
      <c r="S507" s="18" t="s">
        <v>497</v>
      </c>
      <c r="T507" s="18" t="s">
        <v>497</v>
      </c>
      <c r="U507" s="18" t="s">
        <v>497</v>
      </c>
      <c r="V507" s="18" t="s">
        <v>497</v>
      </c>
      <c r="W507" s="18" t="s">
        <v>497</v>
      </c>
      <c r="X507" s="18">
        <v>1</v>
      </c>
      <c r="Y507" s="18"/>
      <c r="Z507" s="18"/>
      <c r="AA507" s="45"/>
      <c r="AB507" s="45"/>
      <c r="AC507" s="45" t="s">
        <v>426</v>
      </c>
      <c r="AD507" s="45" t="s">
        <v>46</v>
      </c>
      <c r="AE507" s="45" t="s">
        <v>45</v>
      </c>
      <c r="AF507" s="45" t="s">
        <v>10</v>
      </c>
      <c r="AG507" s="45" t="s">
        <v>11</v>
      </c>
      <c r="AH507" s="18" t="s">
        <v>1726</v>
      </c>
      <c r="AI507" s="18" t="s">
        <v>1727</v>
      </c>
    </row>
    <row r="508" spans="1:36" x14ac:dyDescent="0.25">
      <c r="A508" t="s">
        <v>1125</v>
      </c>
      <c r="B508" t="s">
        <v>500</v>
      </c>
      <c r="C508" s="5" t="s">
        <v>497</v>
      </c>
      <c r="D508" s="5" t="s">
        <v>497</v>
      </c>
      <c r="E508" s="5" t="s">
        <v>497</v>
      </c>
      <c r="F508" s="5" t="s">
        <v>497</v>
      </c>
      <c r="G508" s="5" t="s">
        <v>498</v>
      </c>
      <c r="H508" s="5" t="s">
        <v>497</v>
      </c>
      <c r="I508" s="18" t="s">
        <v>497</v>
      </c>
      <c r="J508" s="18" t="s">
        <v>497</v>
      </c>
      <c r="K508" s="18" t="s">
        <v>497</v>
      </c>
      <c r="L508" s="18" t="s">
        <v>497</v>
      </c>
      <c r="M508" s="18" t="s">
        <v>497</v>
      </c>
      <c r="N508" s="18" t="s">
        <v>497</v>
      </c>
      <c r="O508" s="18" t="s">
        <v>497</v>
      </c>
      <c r="P508" s="18" t="s">
        <v>497</v>
      </c>
      <c r="Q508" s="18" t="s">
        <v>497</v>
      </c>
      <c r="R508" s="18" t="s">
        <v>497</v>
      </c>
      <c r="S508" s="18" t="s">
        <v>497</v>
      </c>
      <c r="T508" s="18" t="s">
        <v>497</v>
      </c>
      <c r="U508" s="18" t="s">
        <v>497</v>
      </c>
      <c r="V508" s="18" t="s">
        <v>497</v>
      </c>
      <c r="W508" s="18" t="s">
        <v>497</v>
      </c>
      <c r="X508" s="18">
        <v>1</v>
      </c>
      <c r="Y508" s="18"/>
      <c r="Z508" s="18"/>
      <c r="AA508" s="45"/>
      <c r="AB508" s="45" t="s">
        <v>1728</v>
      </c>
      <c r="AC508" s="45" t="s">
        <v>427</v>
      </c>
      <c r="AD508" s="45" t="s">
        <v>46</v>
      </c>
      <c r="AE508" s="45" t="s">
        <v>73</v>
      </c>
      <c r="AF508" s="45" t="s">
        <v>10</v>
      </c>
      <c r="AG508" s="45" t="s">
        <v>11</v>
      </c>
      <c r="AH508" s="18" t="s">
        <v>1615</v>
      </c>
      <c r="AI508" s="18" t="s">
        <v>1616</v>
      </c>
    </row>
    <row r="509" spans="1:36" x14ac:dyDescent="0.25">
      <c r="A509" t="s">
        <v>448</v>
      </c>
      <c r="B509" t="s">
        <v>500</v>
      </c>
      <c r="C509" s="5" t="s">
        <v>497</v>
      </c>
      <c r="D509" s="5" t="s">
        <v>497</v>
      </c>
      <c r="E509" s="5" t="s">
        <v>497</v>
      </c>
      <c r="F509" s="5" t="s">
        <v>497</v>
      </c>
      <c r="G509" s="5" t="s">
        <v>498</v>
      </c>
      <c r="H509" s="5" t="s">
        <v>497</v>
      </c>
      <c r="I509" s="18" t="s">
        <v>497</v>
      </c>
      <c r="J509" s="18" t="s">
        <v>497</v>
      </c>
      <c r="K509" s="18" t="s">
        <v>497</v>
      </c>
      <c r="L509" s="18" t="s">
        <v>497</v>
      </c>
      <c r="M509" s="18" t="s">
        <v>497</v>
      </c>
      <c r="N509" s="18" t="s">
        <v>497</v>
      </c>
      <c r="O509" s="18" t="s">
        <v>497</v>
      </c>
      <c r="P509" s="18" t="s">
        <v>497</v>
      </c>
      <c r="Q509" s="18" t="s">
        <v>497</v>
      </c>
      <c r="R509" s="18" t="s">
        <v>497</v>
      </c>
      <c r="S509" s="18" t="s">
        <v>497</v>
      </c>
      <c r="T509" s="18" t="s">
        <v>497</v>
      </c>
      <c r="U509" s="18" t="s">
        <v>497</v>
      </c>
      <c r="V509" s="18" t="s">
        <v>497</v>
      </c>
      <c r="W509" s="18" t="s">
        <v>497</v>
      </c>
      <c r="X509" s="18">
        <v>1</v>
      </c>
      <c r="Y509" s="18"/>
      <c r="Z509" s="18"/>
      <c r="AA509" s="45"/>
      <c r="AB509" s="45"/>
      <c r="AC509" s="45" t="s">
        <v>427</v>
      </c>
      <c r="AD509" s="45" t="s">
        <v>46</v>
      </c>
      <c r="AE509" s="45" t="s">
        <v>73</v>
      </c>
      <c r="AF509" s="45" t="s">
        <v>10</v>
      </c>
      <c r="AG509" s="45" t="s">
        <v>11</v>
      </c>
      <c r="AH509" s="18" t="s">
        <v>130</v>
      </c>
      <c r="AI509" s="18" t="s">
        <v>131</v>
      </c>
    </row>
    <row r="510" spans="1:36" x14ac:dyDescent="0.25">
      <c r="A510" t="s">
        <v>1126</v>
      </c>
      <c r="B510" t="s">
        <v>501</v>
      </c>
      <c r="C510" s="5" t="s">
        <v>497</v>
      </c>
      <c r="D510" s="5" t="s">
        <v>497</v>
      </c>
      <c r="E510" s="5" t="s">
        <v>497</v>
      </c>
      <c r="F510" s="5" t="s">
        <v>497</v>
      </c>
      <c r="G510" s="5" t="s">
        <v>498</v>
      </c>
      <c r="H510" s="5" t="s">
        <v>497</v>
      </c>
      <c r="I510" s="18" t="s">
        <v>497</v>
      </c>
      <c r="J510" s="18" t="s">
        <v>497</v>
      </c>
      <c r="K510" s="18" t="s">
        <v>497</v>
      </c>
      <c r="L510" s="18" t="s">
        <v>497</v>
      </c>
      <c r="M510" s="18" t="s">
        <v>497</v>
      </c>
      <c r="N510" s="18" t="s">
        <v>497</v>
      </c>
      <c r="O510" s="18" t="s">
        <v>497</v>
      </c>
      <c r="P510" s="18" t="s">
        <v>497</v>
      </c>
      <c r="Q510" s="18" t="s">
        <v>497</v>
      </c>
      <c r="R510" s="18" t="s">
        <v>497</v>
      </c>
      <c r="S510" s="18" t="s">
        <v>497</v>
      </c>
      <c r="T510" s="18" t="s">
        <v>497</v>
      </c>
      <c r="U510" s="18" t="s">
        <v>497</v>
      </c>
      <c r="V510" s="18" t="s">
        <v>497</v>
      </c>
      <c r="W510" s="18" t="s">
        <v>497</v>
      </c>
      <c r="X510" s="18">
        <v>1</v>
      </c>
      <c r="Y510" s="18"/>
      <c r="Z510" s="18"/>
      <c r="AA510" s="45"/>
      <c r="AB510" s="45" t="s">
        <v>2190</v>
      </c>
      <c r="AC510" s="45" t="s">
        <v>959</v>
      </c>
      <c r="AD510" s="45" t="s">
        <v>45</v>
      </c>
      <c r="AE510" s="45" t="s">
        <v>9</v>
      </c>
      <c r="AF510" s="45" t="s">
        <v>54</v>
      </c>
      <c r="AG510" s="45">
        <v>438</v>
      </c>
      <c r="AH510" s="18" t="s">
        <v>1992</v>
      </c>
      <c r="AI510" s="18" t="s">
        <v>2191</v>
      </c>
    </row>
    <row r="511" spans="1:36" x14ac:dyDescent="0.25">
      <c r="A511" t="s">
        <v>1127</v>
      </c>
      <c r="B511" t="s">
        <v>500</v>
      </c>
      <c r="C511" s="5" t="s">
        <v>497</v>
      </c>
      <c r="D511" s="5" t="s">
        <v>497</v>
      </c>
      <c r="E511" s="5" t="s">
        <v>497</v>
      </c>
      <c r="F511" s="5" t="s">
        <v>497</v>
      </c>
      <c r="G511" s="5" t="s">
        <v>498</v>
      </c>
      <c r="H511" s="5" t="s">
        <v>497</v>
      </c>
      <c r="I511" s="18" t="s">
        <v>497</v>
      </c>
      <c r="J511" s="18" t="s">
        <v>497</v>
      </c>
      <c r="K511" s="18" t="s">
        <v>497</v>
      </c>
      <c r="L511" s="18" t="s">
        <v>497</v>
      </c>
      <c r="M511" s="18" t="s">
        <v>497</v>
      </c>
      <c r="N511" s="18" t="s">
        <v>497</v>
      </c>
      <c r="O511" s="18" t="s">
        <v>497</v>
      </c>
      <c r="P511" s="18" t="s">
        <v>497</v>
      </c>
      <c r="Q511" s="18" t="s">
        <v>497</v>
      </c>
      <c r="R511" s="18" t="s">
        <v>497</v>
      </c>
      <c r="S511" s="18" t="s">
        <v>497</v>
      </c>
      <c r="T511" s="18" t="s">
        <v>497</v>
      </c>
      <c r="U511" s="18" t="s">
        <v>497</v>
      </c>
      <c r="V511" s="18" t="s">
        <v>497</v>
      </c>
      <c r="W511" s="18" t="s">
        <v>497</v>
      </c>
      <c r="X511" s="18">
        <v>1</v>
      </c>
      <c r="Y511" s="18"/>
      <c r="Z511" s="18"/>
      <c r="AA511" s="45"/>
      <c r="AB511" s="45"/>
      <c r="AC511" s="45" t="s">
        <v>959</v>
      </c>
      <c r="AD511" s="45" t="s">
        <v>45</v>
      </c>
      <c r="AE511" s="45" t="s">
        <v>9</v>
      </c>
      <c r="AF511" s="45" t="s">
        <v>54</v>
      </c>
      <c r="AG511" s="45">
        <v>438</v>
      </c>
      <c r="AH511" s="18" t="s">
        <v>1857</v>
      </c>
      <c r="AI511" s="18" t="s">
        <v>1858</v>
      </c>
    </row>
    <row r="512" spans="1:36" x14ac:dyDescent="0.25">
      <c r="A512" t="s">
        <v>449</v>
      </c>
      <c r="B512" t="s">
        <v>500</v>
      </c>
      <c r="C512" s="5" t="s">
        <v>497</v>
      </c>
      <c r="D512" s="5" t="s">
        <v>497</v>
      </c>
      <c r="E512" s="5" t="s">
        <v>497</v>
      </c>
      <c r="F512" s="5" t="s">
        <v>497</v>
      </c>
      <c r="G512" s="5" t="s">
        <v>498</v>
      </c>
      <c r="H512" s="5" t="s">
        <v>497</v>
      </c>
      <c r="I512" s="18" t="s">
        <v>497</v>
      </c>
      <c r="J512" s="18" t="s">
        <v>497</v>
      </c>
      <c r="K512" s="18" t="s">
        <v>497</v>
      </c>
      <c r="L512" s="18" t="s">
        <v>497</v>
      </c>
      <c r="M512" s="18" t="s">
        <v>497</v>
      </c>
      <c r="N512" s="18" t="s">
        <v>497</v>
      </c>
      <c r="O512" s="18" t="s">
        <v>497</v>
      </c>
      <c r="P512" s="18" t="s">
        <v>497</v>
      </c>
      <c r="Q512" s="18" t="s">
        <v>497</v>
      </c>
      <c r="R512" s="18" t="s">
        <v>497</v>
      </c>
      <c r="S512" s="18" t="s">
        <v>497</v>
      </c>
      <c r="T512" s="18" t="s">
        <v>497</v>
      </c>
      <c r="U512" s="18" t="s">
        <v>497</v>
      </c>
      <c r="V512" s="18" t="s">
        <v>497</v>
      </c>
      <c r="W512" s="18" t="s">
        <v>497</v>
      </c>
      <c r="X512" s="18">
        <v>1</v>
      </c>
      <c r="Y512" s="18"/>
      <c r="Z512" s="18"/>
      <c r="AA512" s="45"/>
      <c r="AB512" s="45"/>
      <c r="AC512" s="45" t="s">
        <v>959</v>
      </c>
      <c r="AD512" s="45" t="s">
        <v>45</v>
      </c>
      <c r="AE512" s="45" t="s">
        <v>9</v>
      </c>
      <c r="AF512" s="45" t="s">
        <v>54</v>
      </c>
      <c r="AG512" s="45">
        <v>438</v>
      </c>
      <c r="AH512" s="18" t="s">
        <v>1859</v>
      </c>
      <c r="AI512" s="18" t="s">
        <v>1860</v>
      </c>
    </row>
    <row r="513" spans="1:36" x14ac:dyDescent="0.25">
      <c r="A513" t="s">
        <v>748</v>
      </c>
      <c r="B513" t="s">
        <v>500</v>
      </c>
      <c r="C513" s="5" t="s">
        <v>497</v>
      </c>
      <c r="D513" s="5" t="s">
        <v>497</v>
      </c>
      <c r="E513" s="5" t="s">
        <v>497</v>
      </c>
      <c r="F513" s="5" t="s">
        <v>497</v>
      </c>
      <c r="G513" s="5" t="s">
        <v>497</v>
      </c>
      <c r="H513" s="5" t="s">
        <v>497</v>
      </c>
      <c r="I513" s="18" t="s">
        <v>497</v>
      </c>
      <c r="J513" s="18" t="s">
        <v>497</v>
      </c>
      <c r="K513" s="18" t="s">
        <v>497</v>
      </c>
      <c r="L513" s="18" t="s">
        <v>497</v>
      </c>
      <c r="M513" s="18" t="s">
        <v>497</v>
      </c>
      <c r="N513" s="18" t="s">
        <v>497</v>
      </c>
      <c r="O513" s="18" t="s">
        <v>497</v>
      </c>
      <c r="P513" s="18" t="s">
        <v>498</v>
      </c>
      <c r="Q513" s="18" t="s">
        <v>497</v>
      </c>
      <c r="R513" s="18" t="s">
        <v>498</v>
      </c>
      <c r="S513" s="18" t="s">
        <v>497</v>
      </c>
      <c r="T513" s="18" t="s">
        <v>498</v>
      </c>
      <c r="U513" s="18" t="s">
        <v>497</v>
      </c>
      <c r="V513" s="18" t="s">
        <v>497</v>
      </c>
      <c r="W513" s="18" t="s">
        <v>497</v>
      </c>
      <c r="X513" s="18">
        <v>3</v>
      </c>
      <c r="Y513" s="18"/>
      <c r="Z513" s="18"/>
      <c r="AA513" s="45"/>
      <c r="AB513" s="45" t="s">
        <v>1729</v>
      </c>
      <c r="AC513" s="45" t="s">
        <v>429</v>
      </c>
      <c r="AD513" s="45" t="s">
        <v>46</v>
      </c>
      <c r="AE513" s="45" t="s">
        <v>8</v>
      </c>
      <c r="AF513" s="45" t="s">
        <v>47</v>
      </c>
      <c r="AG513" s="45" t="s">
        <v>1730</v>
      </c>
      <c r="AH513" s="18" t="s">
        <v>337</v>
      </c>
      <c r="AI513" s="18" t="s">
        <v>338</v>
      </c>
    </row>
    <row r="514" spans="1:36" x14ac:dyDescent="0.25">
      <c r="A514" t="s">
        <v>758</v>
      </c>
      <c r="B514" t="s">
        <v>501</v>
      </c>
      <c r="C514" s="5" t="s">
        <v>497</v>
      </c>
      <c r="D514" s="5" t="s">
        <v>497</v>
      </c>
      <c r="E514" s="5" t="s">
        <v>497</v>
      </c>
      <c r="F514" s="5" t="s">
        <v>497</v>
      </c>
      <c r="G514" s="5" t="s">
        <v>497</v>
      </c>
      <c r="H514" s="5" t="s">
        <v>497</v>
      </c>
      <c r="I514" s="18" t="s">
        <v>497</v>
      </c>
      <c r="J514" s="18" t="s">
        <v>497</v>
      </c>
      <c r="K514" s="18" t="s">
        <v>497</v>
      </c>
      <c r="L514" s="18" t="s">
        <v>497</v>
      </c>
      <c r="M514" s="18" t="s">
        <v>497</v>
      </c>
      <c r="N514" s="18" t="s">
        <v>497</v>
      </c>
      <c r="O514" s="18" t="s">
        <v>497</v>
      </c>
      <c r="P514" s="18" t="s">
        <v>498</v>
      </c>
      <c r="Q514" s="18" t="s">
        <v>497</v>
      </c>
      <c r="R514" s="18" t="s">
        <v>498</v>
      </c>
      <c r="S514" s="18" t="s">
        <v>497</v>
      </c>
      <c r="T514" s="18" t="s">
        <v>498</v>
      </c>
      <c r="U514" s="18" t="s">
        <v>497</v>
      </c>
      <c r="V514" s="18" t="s">
        <v>497</v>
      </c>
      <c r="W514" s="18" t="s">
        <v>497</v>
      </c>
      <c r="X514" s="18">
        <v>3</v>
      </c>
      <c r="Y514" s="18"/>
      <c r="Z514" s="18"/>
      <c r="AA514" s="45"/>
      <c r="AB514" s="45"/>
      <c r="AC514" s="45" t="s">
        <v>429</v>
      </c>
      <c r="AD514" s="45" t="s">
        <v>46</v>
      </c>
      <c r="AE514" s="45" t="s">
        <v>8</v>
      </c>
      <c r="AF514" s="45" t="s">
        <v>47</v>
      </c>
      <c r="AG514" s="45" t="s">
        <v>1730</v>
      </c>
      <c r="AH514" s="18" t="s">
        <v>1554</v>
      </c>
      <c r="AI514" s="18" t="s">
        <v>1555</v>
      </c>
    </row>
    <row r="515" spans="1:36" x14ac:dyDescent="0.25">
      <c r="A515" t="s">
        <v>776</v>
      </c>
      <c r="B515" t="s">
        <v>501</v>
      </c>
      <c r="C515" s="5" t="s">
        <v>497</v>
      </c>
      <c r="D515" s="5" t="s">
        <v>497</v>
      </c>
      <c r="E515" s="5" t="s">
        <v>497</v>
      </c>
      <c r="F515" s="5" t="s">
        <v>497</v>
      </c>
      <c r="G515" s="5" t="s">
        <v>497</v>
      </c>
      <c r="H515" s="5" t="s">
        <v>497</v>
      </c>
      <c r="I515" s="18" t="s">
        <v>497</v>
      </c>
      <c r="J515" s="18" t="s">
        <v>497</v>
      </c>
      <c r="K515" s="18" t="s">
        <v>497</v>
      </c>
      <c r="L515" s="18" t="s">
        <v>497</v>
      </c>
      <c r="M515" s="18" t="s">
        <v>497</v>
      </c>
      <c r="N515" s="18" t="s">
        <v>497</v>
      </c>
      <c r="O515" s="18" t="s">
        <v>497</v>
      </c>
      <c r="P515" s="18" t="s">
        <v>498</v>
      </c>
      <c r="Q515" s="18" t="s">
        <v>497</v>
      </c>
      <c r="R515" s="18" t="s">
        <v>497</v>
      </c>
      <c r="S515" s="18" t="s">
        <v>497</v>
      </c>
      <c r="T515" s="18" t="s">
        <v>498</v>
      </c>
      <c r="U515" s="18" t="s">
        <v>497</v>
      </c>
      <c r="V515" s="18" t="s">
        <v>497</v>
      </c>
      <c r="W515" s="18" t="s">
        <v>497</v>
      </c>
      <c r="X515" s="18">
        <v>2</v>
      </c>
      <c r="Y515" s="18"/>
      <c r="Z515" s="18"/>
      <c r="AA515" s="45"/>
      <c r="AB515" s="45"/>
      <c r="AC515" s="45" t="s">
        <v>429</v>
      </c>
      <c r="AD515" s="45" t="s">
        <v>46</v>
      </c>
      <c r="AE515" s="45" t="s">
        <v>8</v>
      </c>
      <c r="AF515" s="45" t="s">
        <v>47</v>
      </c>
      <c r="AG515" s="45" t="s">
        <v>1730</v>
      </c>
      <c r="AH515" s="18" t="s">
        <v>1556</v>
      </c>
      <c r="AI515" s="18" t="s">
        <v>1557</v>
      </c>
    </row>
    <row r="516" spans="1:36" x14ac:dyDescent="0.25">
      <c r="A516" t="s">
        <v>784</v>
      </c>
      <c r="B516" t="s">
        <v>500</v>
      </c>
      <c r="C516" s="5" t="s">
        <v>497</v>
      </c>
      <c r="D516" s="5" t="s">
        <v>497</v>
      </c>
      <c r="E516" s="5" t="s">
        <v>497</v>
      </c>
      <c r="F516" s="5" t="s">
        <v>497</v>
      </c>
      <c r="G516" s="5" t="s">
        <v>497</v>
      </c>
      <c r="H516" s="5" t="s">
        <v>497</v>
      </c>
      <c r="I516" s="18" t="s">
        <v>497</v>
      </c>
      <c r="J516" s="18" t="s">
        <v>497</v>
      </c>
      <c r="K516" s="18" t="s">
        <v>497</v>
      </c>
      <c r="L516" s="18" t="s">
        <v>497</v>
      </c>
      <c r="M516" s="18" t="s">
        <v>497</v>
      </c>
      <c r="N516" s="18" t="s">
        <v>497</v>
      </c>
      <c r="O516" s="18" t="s">
        <v>497</v>
      </c>
      <c r="P516" s="18" t="s">
        <v>498</v>
      </c>
      <c r="Q516" s="18" t="s">
        <v>497</v>
      </c>
      <c r="R516" s="18" t="s">
        <v>498</v>
      </c>
      <c r="S516" s="18" t="s">
        <v>497</v>
      </c>
      <c r="T516" s="18" t="s">
        <v>498</v>
      </c>
      <c r="U516" s="18" t="s">
        <v>497</v>
      </c>
      <c r="V516" s="18" t="s">
        <v>497</v>
      </c>
      <c r="W516" s="18" t="s">
        <v>497</v>
      </c>
      <c r="X516" s="18">
        <v>3</v>
      </c>
      <c r="Y516" s="18"/>
      <c r="Z516" s="18"/>
      <c r="AA516" s="45"/>
      <c r="AB516" s="45"/>
      <c r="AC516" s="45" t="s">
        <v>429</v>
      </c>
      <c r="AD516" s="45" t="s">
        <v>46</v>
      </c>
      <c r="AE516" s="45" t="s">
        <v>8</v>
      </c>
      <c r="AF516" s="45" t="s">
        <v>47</v>
      </c>
      <c r="AG516" s="45" t="s">
        <v>1730</v>
      </c>
      <c r="AH516" s="18" t="s">
        <v>363</v>
      </c>
      <c r="AI516" s="18" t="s">
        <v>364</v>
      </c>
    </row>
    <row r="517" spans="1:36" x14ac:dyDescent="0.25">
      <c r="A517" t="s">
        <v>599</v>
      </c>
      <c r="B517" t="s">
        <v>501</v>
      </c>
      <c r="C517" s="5" t="s">
        <v>497</v>
      </c>
      <c r="D517" s="5" t="s">
        <v>497</v>
      </c>
      <c r="E517" s="5" t="s">
        <v>497</v>
      </c>
      <c r="F517" s="5" t="s">
        <v>497</v>
      </c>
      <c r="G517" s="5" t="s">
        <v>497</v>
      </c>
      <c r="H517" s="5" t="s">
        <v>497</v>
      </c>
      <c r="I517" s="18" t="s">
        <v>497</v>
      </c>
      <c r="J517" s="18" t="s">
        <v>497</v>
      </c>
      <c r="K517" s="18" t="s">
        <v>497</v>
      </c>
      <c r="L517" s="18" t="s">
        <v>497</v>
      </c>
      <c r="M517" s="18" t="s">
        <v>497</v>
      </c>
      <c r="N517" s="18" t="s">
        <v>497</v>
      </c>
      <c r="O517" s="18" t="s">
        <v>497</v>
      </c>
      <c r="P517" s="18" t="s">
        <v>498</v>
      </c>
      <c r="Q517" s="18" t="s">
        <v>497</v>
      </c>
      <c r="R517" s="18" t="s">
        <v>498</v>
      </c>
      <c r="S517" s="18" t="s">
        <v>497</v>
      </c>
      <c r="T517" s="18" t="s">
        <v>498</v>
      </c>
      <c r="U517" s="18" t="s">
        <v>497</v>
      </c>
      <c r="V517" s="18" t="s">
        <v>497</v>
      </c>
      <c r="W517" s="18" t="s">
        <v>497</v>
      </c>
      <c r="X517" s="18">
        <v>3</v>
      </c>
      <c r="Y517" s="18"/>
      <c r="Z517" s="18"/>
      <c r="AA517" s="45"/>
      <c r="AB517" s="45" t="s">
        <v>1731</v>
      </c>
      <c r="AC517" s="45" t="s">
        <v>430</v>
      </c>
      <c r="AD517" s="45" t="s">
        <v>36</v>
      </c>
      <c r="AE517" s="45" t="s">
        <v>1614</v>
      </c>
      <c r="AF517" s="45" t="s">
        <v>10</v>
      </c>
      <c r="AG517" s="45" t="s">
        <v>11</v>
      </c>
      <c r="AH517" s="18" t="s">
        <v>1732</v>
      </c>
      <c r="AI517" s="18" t="s">
        <v>1733</v>
      </c>
    </row>
    <row r="518" spans="1:36" x14ac:dyDescent="0.25">
      <c r="A518" t="s">
        <v>1129</v>
      </c>
      <c r="B518" t="s">
        <v>501</v>
      </c>
      <c r="C518" s="5" t="s">
        <v>497</v>
      </c>
      <c r="D518" s="5" t="s">
        <v>497</v>
      </c>
      <c r="E518" s="5" t="s">
        <v>497</v>
      </c>
      <c r="F518" s="5" t="s">
        <v>497</v>
      </c>
      <c r="G518" s="5" t="s">
        <v>497</v>
      </c>
      <c r="H518" s="5" t="s">
        <v>497</v>
      </c>
      <c r="I518" s="18" t="s">
        <v>497</v>
      </c>
      <c r="J518" s="18" t="s">
        <v>497</v>
      </c>
      <c r="K518" s="18" t="s">
        <v>497</v>
      </c>
      <c r="L518" s="18" t="s">
        <v>497</v>
      </c>
      <c r="M518" s="18" t="s">
        <v>497</v>
      </c>
      <c r="N518" s="18" t="s">
        <v>497</v>
      </c>
      <c r="O518" s="18" t="s">
        <v>497</v>
      </c>
      <c r="P518" s="18" t="s">
        <v>498</v>
      </c>
      <c r="Q518" s="18" t="s">
        <v>497</v>
      </c>
      <c r="R518" s="18" t="s">
        <v>497</v>
      </c>
      <c r="S518" s="18" t="s">
        <v>497</v>
      </c>
      <c r="T518" s="18" t="s">
        <v>498</v>
      </c>
      <c r="U518" s="18" t="s">
        <v>497</v>
      </c>
      <c r="V518" s="18" t="s">
        <v>497</v>
      </c>
      <c r="W518" s="18" t="s">
        <v>497</v>
      </c>
      <c r="X518" s="18">
        <v>2</v>
      </c>
      <c r="Y518" s="18"/>
      <c r="Z518" s="18"/>
      <c r="AA518" s="45"/>
      <c r="AB518" s="45"/>
      <c r="AC518" s="45" t="s">
        <v>430</v>
      </c>
      <c r="AD518" s="45" t="s">
        <v>36</v>
      </c>
      <c r="AE518" s="45" t="s">
        <v>1614</v>
      </c>
      <c r="AF518" s="45" t="s">
        <v>10</v>
      </c>
      <c r="AG518" s="45" t="s">
        <v>11</v>
      </c>
      <c r="AH518" s="18" t="s">
        <v>1734</v>
      </c>
      <c r="AI518" s="18" t="s">
        <v>1735</v>
      </c>
    </row>
    <row r="519" spans="1:36" x14ac:dyDescent="0.25">
      <c r="A519" t="s">
        <v>1130</v>
      </c>
      <c r="B519" t="s">
        <v>501</v>
      </c>
      <c r="C519" s="5" t="s">
        <v>497</v>
      </c>
      <c r="D519" s="5" t="s">
        <v>497</v>
      </c>
      <c r="E519" s="5" t="s">
        <v>497</v>
      </c>
      <c r="F519" s="5" t="s">
        <v>497</v>
      </c>
      <c r="G519" s="5" t="s">
        <v>497</v>
      </c>
      <c r="H519" s="5" t="s">
        <v>497</v>
      </c>
      <c r="I519" s="18" t="s">
        <v>497</v>
      </c>
      <c r="J519" s="18" t="s">
        <v>497</v>
      </c>
      <c r="K519" s="18" t="s">
        <v>497</v>
      </c>
      <c r="L519" s="18" t="s">
        <v>497</v>
      </c>
      <c r="M519" s="18" t="s">
        <v>497</v>
      </c>
      <c r="N519" s="18" t="s">
        <v>497</v>
      </c>
      <c r="O519" s="18" t="s">
        <v>497</v>
      </c>
      <c r="P519" s="18" t="s">
        <v>497</v>
      </c>
      <c r="Q519" s="18" t="s">
        <v>497</v>
      </c>
      <c r="R519" s="18" t="s">
        <v>497</v>
      </c>
      <c r="S519" s="18" t="s">
        <v>497</v>
      </c>
      <c r="T519" s="18" t="s">
        <v>498</v>
      </c>
      <c r="U519" s="18" t="s">
        <v>497</v>
      </c>
      <c r="V519" s="18" t="s">
        <v>497</v>
      </c>
      <c r="W519" s="18" t="s">
        <v>497</v>
      </c>
      <c r="X519" s="18">
        <v>1</v>
      </c>
      <c r="Y519" s="18"/>
      <c r="Z519" s="18"/>
      <c r="AA519" s="45"/>
      <c r="AB519" s="45"/>
      <c r="AC519" s="45" t="s">
        <v>430</v>
      </c>
      <c r="AD519" s="45" t="s">
        <v>36</v>
      </c>
      <c r="AE519" s="45" t="s">
        <v>1614</v>
      </c>
      <c r="AF519" s="45" t="s">
        <v>10</v>
      </c>
      <c r="AG519" s="45" t="s">
        <v>11</v>
      </c>
      <c r="AH519" s="18" t="s">
        <v>1736</v>
      </c>
      <c r="AI519" s="18" t="s">
        <v>1737</v>
      </c>
    </row>
    <row r="520" spans="1:36" x14ac:dyDescent="0.25">
      <c r="A520" t="s">
        <v>1131</v>
      </c>
      <c r="B520" t="s">
        <v>501</v>
      </c>
      <c r="C520" s="5" t="s">
        <v>497</v>
      </c>
      <c r="D520" s="5" t="s">
        <v>497</v>
      </c>
      <c r="E520" s="5" t="s">
        <v>497</v>
      </c>
      <c r="F520" s="5" t="s">
        <v>497</v>
      </c>
      <c r="G520" s="5" t="s">
        <v>497</v>
      </c>
      <c r="H520" s="5" t="s">
        <v>497</v>
      </c>
      <c r="I520" s="18" t="s">
        <v>497</v>
      </c>
      <c r="J520" s="18" t="s">
        <v>497</v>
      </c>
      <c r="K520" s="18" t="s">
        <v>497</v>
      </c>
      <c r="L520" s="18" t="s">
        <v>497</v>
      </c>
      <c r="M520" s="18" t="s">
        <v>497</v>
      </c>
      <c r="N520" s="18" t="s">
        <v>498</v>
      </c>
      <c r="O520" s="18" t="s">
        <v>497</v>
      </c>
      <c r="P520" s="18" t="s">
        <v>498</v>
      </c>
      <c r="Q520" s="18" t="s">
        <v>497</v>
      </c>
      <c r="R520" s="18" t="s">
        <v>498</v>
      </c>
      <c r="S520" s="18" t="s">
        <v>497</v>
      </c>
      <c r="T520" s="18" t="s">
        <v>498</v>
      </c>
      <c r="U520" s="18" t="s">
        <v>497</v>
      </c>
      <c r="V520" s="18" t="s">
        <v>497</v>
      </c>
      <c r="W520" s="18" t="s">
        <v>497</v>
      </c>
      <c r="X520" s="18">
        <v>4</v>
      </c>
      <c r="Y520" s="18"/>
      <c r="Z520" s="18"/>
      <c r="AA520" s="45"/>
      <c r="AB520" s="45" t="s">
        <v>1738</v>
      </c>
      <c r="AC520" s="45" t="s">
        <v>433</v>
      </c>
      <c r="AD520" s="45" t="s">
        <v>46</v>
      </c>
      <c r="AE520" s="45" t="s">
        <v>45</v>
      </c>
      <c r="AF520" s="45" t="s">
        <v>10</v>
      </c>
      <c r="AG520" s="45" t="s">
        <v>11</v>
      </c>
      <c r="AH520" s="18" t="s">
        <v>1739</v>
      </c>
      <c r="AI520" s="18" t="s">
        <v>1740</v>
      </c>
    </row>
    <row r="521" spans="1:36" x14ac:dyDescent="0.25">
      <c r="A521" t="s">
        <v>1132</v>
      </c>
      <c r="B521" t="s">
        <v>501</v>
      </c>
      <c r="C521" s="5" t="s">
        <v>497</v>
      </c>
      <c r="D521" s="5" t="s">
        <v>497</v>
      </c>
      <c r="E521" s="5" t="s">
        <v>497</v>
      </c>
      <c r="F521" s="5" t="s">
        <v>497</v>
      </c>
      <c r="G521" s="5" t="s">
        <v>497</v>
      </c>
      <c r="H521" s="5" t="s">
        <v>497</v>
      </c>
      <c r="I521" s="18" t="s">
        <v>497</v>
      </c>
      <c r="J521" s="18" t="s">
        <v>497</v>
      </c>
      <c r="K521" s="18" t="s">
        <v>497</v>
      </c>
      <c r="L521" s="18" t="s">
        <v>497</v>
      </c>
      <c r="M521" s="18" t="s">
        <v>497</v>
      </c>
      <c r="N521" s="18" t="s">
        <v>498</v>
      </c>
      <c r="O521" s="18" t="s">
        <v>497</v>
      </c>
      <c r="P521" s="18" t="s">
        <v>498</v>
      </c>
      <c r="Q521" s="18" t="s">
        <v>497</v>
      </c>
      <c r="R521" s="18" t="s">
        <v>498</v>
      </c>
      <c r="S521" s="18" t="s">
        <v>497</v>
      </c>
      <c r="T521" s="18" t="s">
        <v>498</v>
      </c>
      <c r="U521" s="18" t="s">
        <v>497</v>
      </c>
      <c r="V521" s="18" t="s">
        <v>497</v>
      </c>
      <c r="W521" s="18" t="s">
        <v>497</v>
      </c>
      <c r="X521" s="18">
        <v>4</v>
      </c>
      <c r="Y521" s="18"/>
      <c r="Z521" s="18"/>
      <c r="AA521" s="45"/>
      <c r="AB521" s="45"/>
      <c r="AC521" s="45" t="s">
        <v>433</v>
      </c>
      <c r="AD521" s="45" t="s">
        <v>46</v>
      </c>
      <c r="AE521" s="45" t="s">
        <v>45</v>
      </c>
      <c r="AF521" s="45" t="s">
        <v>10</v>
      </c>
      <c r="AG521" s="45" t="s">
        <v>11</v>
      </c>
      <c r="AH521" s="18" t="s">
        <v>1741</v>
      </c>
      <c r="AI521" s="18" t="s">
        <v>1742</v>
      </c>
    </row>
    <row r="522" spans="1:36" x14ac:dyDescent="0.25">
      <c r="A522" t="s">
        <v>1133</v>
      </c>
      <c r="B522" t="s">
        <v>501</v>
      </c>
      <c r="C522" s="5" t="s">
        <v>497</v>
      </c>
      <c r="D522" s="5" t="s">
        <v>497</v>
      </c>
      <c r="E522" s="5" t="s">
        <v>497</v>
      </c>
      <c r="F522" s="5" t="s">
        <v>497</v>
      </c>
      <c r="G522" s="5" t="s">
        <v>497</v>
      </c>
      <c r="H522" s="5" t="s">
        <v>497</v>
      </c>
      <c r="I522" s="18" t="s">
        <v>497</v>
      </c>
      <c r="J522" s="18" t="s">
        <v>497</v>
      </c>
      <c r="K522" s="18" t="s">
        <v>497</v>
      </c>
      <c r="L522" s="18" t="s">
        <v>497</v>
      </c>
      <c r="M522" s="18" t="s">
        <v>497</v>
      </c>
      <c r="N522" s="18" t="s">
        <v>498</v>
      </c>
      <c r="O522" s="18" t="s">
        <v>497</v>
      </c>
      <c r="P522" s="18" t="s">
        <v>497</v>
      </c>
      <c r="Q522" s="18" t="s">
        <v>497</v>
      </c>
      <c r="R522" s="18" t="s">
        <v>498</v>
      </c>
      <c r="S522" s="18" t="s">
        <v>497</v>
      </c>
      <c r="T522" s="18" t="s">
        <v>498</v>
      </c>
      <c r="U522" s="18" t="s">
        <v>497</v>
      </c>
      <c r="V522" s="18" t="s">
        <v>497</v>
      </c>
      <c r="W522" s="18" t="s">
        <v>497</v>
      </c>
      <c r="X522" s="18">
        <v>3</v>
      </c>
      <c r="Y522" s="18"/>
      <c r="Z522" s="18"/>
      <c r="AA522" s="45"/>
      <c r="AB522" s="45"/>
      <c r="AC522" s="45" t="s">
        <v>433</v>
      </c>
      <c r="AD522" s="45" t="s">
        <v>46</v>
      </c>
      <c r="AE522" s="45" t="s">
        <v>45</v>
      </c>
      <c r="AF522" s="45" t="s">
        <v>10</v>
      </c>
      <c r="AG522" s="45" t="s">
        <v>11</v>
      </c>
      <c r="AH522" s="18" t="s">
        <v>1743</v>
      </c>
      <c r="AI522" s="18" t="s">
        <v>1744</v>
      </c>
    </row>
    <row r="523" spans="1:36" x14ac:dyDescent="0.25">
      <c r="A523" t="s">
        <v>1134</v>
      </c>
      <c r="B523" t="s">
        <v>500</v>
      </c>
      <c r="C523" s="5" t="s">
        <v>497</v>
      </c>
      <c r="D523" s="5" t="s">
        <v>497</v>
      </c>
      <c r="E523" s="5" t="s">
        <v>497</v>
      </c>
      <c r="F523" s="5" t="s">
        <v>497</v>
      </c>
      <c r="G523" s="5" t="s">
        <v>497</v>
      </c>
      <c r="H523" s="5" t="s">
        <v>497</v>
      </c>
      <c r="I523" s="18" t="s">
        <v>497</v>
      </c>
      <c r="J523" s="18" t="s">
        <v>497</v>
      </c>
      <c r="K523" s="18" t="s">
        <v>497</v>
      </c>
      <c r="L523" s="18" t="s">
        <v>497</v>
      </c>
      <c r="M523" s="18" t="s">
        <v>497</v>
      </c>
      <c r="N523" s="18" t="s">
        <v>497</v>
      </c>
      <c r="O523" s="18" t="s">
        <v>497</v>
      </c>
      <c r="P523" s="18" t="s">
        <v>498</v>
      </c>
      <c r="Q523" s="18" t="s">
        <v>497</v>
      </c>
      <c r="R523" s="18" t="s">
        <v>497</v>
      </c>
      <c r="S523" s="18" t="s">
        <v>497</v>
      </c>
      <c r="T523" s="18" t="s">
        <v>498</v>
      </c>
      <c r="U523" s="18" t="s">
        <v>497</v>
      </c>
      <c r="V523" s="18" t="s">
        <v>497</v>
      </c>
      <c r="W523" s="18" t="s">
        <v>497</v>
      </c>
      <c r="X523" s="18">
        <v>2</v>
      </c>
      <c r="Y523" s="18"/>
      <c r="Z523" s="18"/>
      <c r="AA523" s="45"/>
      <c r="AB523" s="45"/>
      <c r="AC523" s="45" t="s">
        <v>433</v>
      </c>
      <c r="AD523" s="45" t="s">
        <v>46</v>
      </c>
      <c r="AE523" s="45" t="s">
        <v>45</v>
      </c>
      <c r="AF523" s="45" t="s">
        <v>10</v>
      </c>
      <c r="AG523" s="45" t="s">
        <v>11</v>
      </c>
      <c r="AH523" s="18" t="s">
        <v>1464</v>
      </c>
      <c r="AI523" s="18" t="s">
        <v>1465</v>
      </c>
    </row>
    <row r="524" spans="1:36" x14ac:dyDescent="0.25">
      <c r="A524" t="s">
        <v>1135</v>
      </c>
      <c r="B524" t="s">
        <v>500</v>
      </c>
      <c r="C524" s="5" t="s">
        <v>497</v>
      </c>
      <c r="D524" s="5" t="s">
        <v>497</v>
      </c>
      <c r="E524" s="5" t="s">
        <v>497</v>
      </c>
      <c r="F524" s="5" t="s">
        <v>497</v>
      </c>
      <c r="G524" s="5" t="s">
        <v>497</v>
      </c>
      <c r="H524" s="5" t="s">
        <v>497</v>
      </c>
      <c r="I524" s="18" t="s">
        <v>497</v>
      </c>
      <c r="J524" s="18" t="s">
        <v>497</v>
      </c>
      <c r="K524" s="18" t="s">
        <v>497</v>
      </c>
      <c r="L524" s="18" t="s">
        <v>497</v>
      </c>
      <c r="M524" s="18" t="s">
        <v>497</v>
      </c>
      <c r="N524" s="18" t="s">
        <v>497</v>
      </c>
      <c r="O524" s="18" t="s">
        <v>497</v>
      </c>
      <c r="P524" s="18" t="s">
        <v>497</v>
      </c>
      <c r="Q524" s="18" t="s">
        <v>497</v>
      </c>
      <c r="R524" s="18" t="s">
        <v>498</v>
      </c>
      <c r="S524" s="18" t="s">
        <v>497</v>
      </c>
      <c r="T524" s="18" t="s">
        <v>498</v>
      </c>
      <c r="U524" s="18" t="s">
        <v>497</v>
      </c>
      <c r="V524" s="18" t="s">
        <v>497</v>
      </c>
      <c r="W524" s="18" t="s">
        <v>497</v>
      </c>
      <c r="X524" s="18">
        <v>2</v>
      </c>
      <c r="Y524" s="18"/>
      <c r="Z524" s="18"/>
      <c r="AA524" s="45"/>
      <c r="AB524" s="45"/>
      <c r="AC524" s="45" t="s">
        <v>433</v>
      </c>
      <c r="AD524" s="45" t="s">
        <v>46</v>
      </c>
      <c r="AE524" s="45" t="s">
        <v>45</v>
      </c>
      <c r="AF524" s="45" t="s">
        <v>10</v>
      </c>
      <c r="AG524" s="45" t="s">
        <v>11</v>
      </c>
      <c r="AH524" s="18" t="s">
        <v>1745</v>
      </c>
      <c r="AI524" s="18" t="s">
        <v>1746</v>
      </c>
      <c r="AJ524" s="36"/>
    </row>
    <row r="525" spans="1:36" x14ac:dyDescent="0.25">
      <c r="A525" t="s">
        <v>1136</v>
      </c>
      <c r="B525" t="s">
        <v>501</v>
      </c>
      <c r="C525" s="5" t="s">
        <v>497</v>
      </c>
      <c r="D525" s="5" t="s">
        <v>497</v>
      </c>
      <c r="E525" s="5" t="s">
        <v>497</v>
      </c>
      <c r="F525" s="5" t="s">
        <v>497</v>
      </c>
      <c r="G525" s="5" t="s">
        <v>497</v>
      </c>
      <c r="H525" s="5" t="s">
        <v>497</v>
      </c>
      <c r="I525" s="18" t="s">
        <v>497</v>
      </c>
      <c r="J525" s="18" t="s">
        <v>497</v>
      </c>
      <c r="K525" s="18" t="s">
        <v>497</v>
      </c>
      <c r="L525" s="18" t="s">
        <v>497</v>
      </c>
      <c r="M525" s="18" t="s">
        <v>497</v>
      </c>
      <c r="N525" s="18" t="s">
        <v>498</v>
      </c>
      <c r="O525" s="18" t="s">
        <v>497</v>
      </c>
      <c r="P525" s="18" t="s">
        <v>498</v>
      </c>
      <c r="Q525" s="18" t="s">
        <v>497</v>
      </c>
      <c r="R525" s="18" t="s">
        <v>498</v>
      </c>
      <c r="S525" s="18" t="s">
        <v>497</v>
      </c>
      <c r="T525" s="18" t="s">
        <v>498</v>
      </c>
      <c r="U525" s="18" t="s">
        <v>497</v>
      </c>
      <c r="V525" s="18" t="s">
        <v>497</v>
      </c>
      <c r="W525" s="18" t="s">
        <v>497</v>
      </c>
      <c r="X525" s="18">
        <v>4</v>
      </c>
      <c r="Y525" s="18"/>
      <c r="Z525" s="18"/>
      <c r="AA525" s="45"/>
      <c r="AB525" s="45"/>
      <c r="AC525" s="45" t="s">
        <v>433</v>
      </c>
      <c r="AD525" s="45" t="s">
        <v>46</v>
      </c>
      <c r="AE525" s="45" t="s">
        <v>45</v>
      </c>
      <c r="AF525" s="45" t="s">
        <v>10</v>
      </c>
      <c r="AG525" s="45" t="s">
        <v>11</v>
      </c>
      <c r="AH525" s="18" t="s">
        <v>1646</v>
      </c>
      <c r="AI525" s="18" t="s">
        <v>1647</v>
      </c>
    </row>
    <row r="526" spans="1:36" x14ac:dyDescent="0.25">
      <c r="A526" t="s">
        <v>456</v>
      </c>
      <c r="B526" t="s">
        <v>500</v>
      </c>
      <c r="C526" s="5" t="s">
        <v>497</v>
      </c>
      <c r="D526" s="5" t="s">
        <v>497</v>
      </c>
      <c r="E526" s="5" t="s">
        <v>497</v>
      </c>
      <c r="F526" s="5" t="s">
        <v>497</v>
      </c>
      <c r="G526" s="5" t="s">
        <v>497</v>
      </c>
      <c r="H526" s="5" t="s">
        <v>497</v>
      </c>
      <c r="I526" s="18" t="s">
        <v>497</v>
      </c>
      <c r="J526" s="18" t="s">
        <v>497</v>
      </c>
      <c r="K526" s="18" t="s">
        <v>497</v>
      </c>
      <c r="L526" s="18" t="s">
        <v>497</v>
      </c>
      <c r="M526" s="18" t="s">
        <v>497</v>
      </c>
      <c r="N526" s="18" t="s">
        <v>497</v>
      </c>
      <c r="O526" s="18" t="s">
        <v>497</v>
      </c>
      <c r="P526" s="18" t="s">
        <v>497</v>
      </c>
      <c r="Q526" s="18" t="s">
        <v>497</v>
      </c>
      <c r="R526" s="18" t="s">
        <v>498</v>
      </c>
      <c r="S526" s="18" t="s">
        <v>497</v>
      </c>
      <c r="T526" s="18" t="s">
        <v>498</v>
      </c>
      <c r="U526" s="18" t="s">
        <v>497</v>
      </c>
      <c r="V526" s="18" t="s">
        <v>497</v>
      </c>
      <c r="W526" s="18" t="s">
        <v>497</v>
      </c>
      <c r="X526" s="18">
        <v>2</v>
      </c>
      <c r="Y526" s="18"/>
      <c r="Z526" s="18"/>
      <c r="AA526" s="45"/>
      <c r="AB526" s="45"/>
      <c r="AC526" s="45" t="s">
        <v>433</v>
      </c>
      <c r="AD526" s="45" t="s">
        <v>46</v>
      </c>
      <c r="AE526" s="45" t="s">
        <v>45</v>
      </c>
      <c r="AF526" s="45" t="s">
        <v>10</v>
      </c>
      <c r="AG526" s="45" t="s">
        <v>11</v>
      </c>
      <c r="AH526" s="18" t="s">
        <v>177</v>
      </c>
      <c r="AI526" s="18" t="s">
        <v>178</v>
      </c>
    </row>
    <row r="527" spans="1:36" x14ac:dyDescent="0.25">
      <c r="A527" t="s">
        <v>1137</v>
      </c>
      <c r="B527" t="s">
        <v>501</v>
      </c>
      <c r="C527" s="5" t="s">
        <v>497</v>
      </c>
      <c r="D527" s="5" t="s">
        <v>497</v>
      </c>
      <c r="E527" s="5" t="s">
        <v>497</v>
      </c>
      <c r="F527" s="5" t="s">
        <v>497</v>
      </c>
      <c r="G527" s="5" t="s">
        <v>497</v>
      </c>
      <c r="H527" s="5" t="s">
        <v>497</v>
      </c>
      <c r="I527" s="18" t="s">
        <v>497</v>
      </c>
      <c r="J527" s="18" t="s">
        <v>497</v>
      </c>
      <c r="K527" s="18" t="s">
        <v>497</v>
      </c>
      <c r="L527" s="18" t="s">
        <v>497</v>
      </c>
      <c r="M527" s="18" t="s">
        <v>497</v>
      </c>
      <c r="N527" s="18" t="s">
        <v>497</v>
      </c>
      <c r="O527" s="18" t="s">
        <v>497</v>
      </c>
      <c r="P527" s="18" t="s">
        <v>497</v>
      </c>
      <c r="Q527" s="18" t="s">
        <v>497</v>
      </c>
      <c r="R527" s="18" t="s">
        <v>497</v>
      </c>
      <c r="S527" s="18" t="s">
        <v>497</v>
      </c>
      <c r="T527" s="18" t="s">
        <v>498</v>
      </c>
      <c r="U527" s="18" t="s">
        <v>497</v>
      </c>
      <c r="V527" s="18" t="s">
        <v>497</v>
      </c>
      <c r="W527" s="18" t="s">
        <v>497</v>
      </c>
      <c r="X527" s="18">
        <v>1</v>
      </c>
      <c r="Y527" s="18"/>
      <c r="Z527" s="18"/>
      <c r="AA527" s="45"/>
      <c r="AB527" s="45"/>
      <c r="AC527" s="45" t="s">
        <v>433</v>
      </c>
      <c r="AD527" s="45" t="s">
        <v>46</v>
      </c>
      <c r="AE527" s="45" t="s">
        <v>45</v>
      </c>
      <c r="AF527" s="45" t="s">
        <v>10</v>
      </c>
      <c r="AG527" s="45" t="s">
        <v>11</v>
      </c>
      <c r="AH527" s="18" t="s">
        <v>1747</v>
      </c>
      <c r="AI527" s="18" t="s">
        <v>1748</v>
      </c>
      <c r="AJ527" s="36"/>
    </row>
    <row r="528" spans="1:36" x14ac:dyDescent="0.25">
      <c r="A528" t="s">
        <v>1138</v>
      </c>
      <c r="B528" t="s">
        <v>501</v>
      </c>
      <c r="C528" s="5" t="s">
        <v>497</v>
      </c>
      <c r="D528" s="5" t="s">
        <v>497</v>
      </c>
      <c r="E528" s="5" t="s">
        <v>497</v>
      </c>
      <c r="F528" s="5" t="s">
        <v>497</v>
      </c>
      <c r="G528" s="5" t="s">
        <v>497</v>
      </c>
      <c r="H528" s="5" t="s">
        <v>497</v>
      </c>
      <c r="I528" s="18" t="s">
        <v>497</v>
      </c>
      <c r="J528" s="18" t="s">
        <v>497</v>
      </c>
      <c r="K528" s="18" t="s">
        <v>497</v>
      </c>
      <c r="L528" s="18" t="s">
        <v>497</v>
      </c>
      <c r="M528" s="18" t="s">
        <v>497</v>
      </c>
      <c r="N528" s="18" t="s">
        <v>497</v>
      </c>
      <c r="O528" s="18" t="s">
        <v>497</v>
      </c>
      <c r="P528" s="18" t="s">
        <v>498</v>
      </c>
      <c r="Q528" s="18" t="s">
        <v>497</v>
      </c>
      <c r="R528" s="18" t="s">
        <v>498</v>
      </c>
      <c r="S528" s="18" t="s">
        <v>497</v>
      </c>
      <c r="T528" s="18" t="s">
        <v>498</v>
      </c>
      <c r="U528" s="18" t="s">
        <v>497</v>
      </c>
      <c r="V528" s="18" t="s">
        <v>497</v>
      </c>
      <c r="W528" s="18" t="s">
        <v>497</v>
      </c>
      <c r="X528" s="18">
        <v>3</v>
      </c>
      <c r="Y528" s="18"/>
      <c r="Z528" s="18"/>
      <c r="AA528" s="45"/>
      <c r="AB528" s="45"/>
      <c r="AC528" s="45" t="s">
        <v>433</v>
      </c>
      <c r="AD528" s="45" t="s">
        <v>46</v>
      </c>
      <c r="AE528" s="45" t="s">
        <v>45</v>
      </c>
      <c r="AF528" s="45" t="s">
        <v>10</v>
      </c>
      <c r="AG528" s="45" t="s">
        <v>11</v>
      </c>
      <c r="AH528" s="18" t="s">
        <v>1749</v>
      </c>
      <c r="AI528" s="18" t="s">
        <v>1750</v>
      </c>
    </row>
    <row r="529" spans="1:35" x14ac:dyDescent="0.25">
      <c r="A529" t="s">
        <v>1139</v>
      </c>
      <c r="B529" t="s">
        <v>501</v>
      </c>
      <c r="C529" s="5" t="s">
        <v>497</v>
      </c>
      <c r="D529" s="5" t="s">
        <v>497</v>
      </c>
      <c r="E529" s="5" t="s">
        <v>497</v>
      </c>
      <c r="F529" s="5" t="s">
        <v>497</v>
      </c>
      <c r="G529" s="5" t="s">
        <v>497</v>
      </c>
      <c r="H529" s="5" t="s">
        <v>497</v>
      </c>
      <c r="I529" s="18" t="s">
        <v>497</v>
      </c>
      <c r="J529" s="18" t="s">
        <v>497</v>
      </c>
      <c r="K529" s="18" t="s">
        <v>497</v>
      </c>
      <c r="L529" s="18" t="s">
        <v>497</v>
      </c>
      <c r="M529" s="18" t="s">
        <v>497</v>
      </c>
      <c r="N529" s="18" t="s">
        <v>497</v>
      </c>
      <c r="O529" s="18" t="s">
        <v>497</v>
      </c>
      <c r="P529" s="18" t="s">
        <v>498</v>
      </c>
      <c r="Q529" s="18" t="s">
        <v>497</v>
      </c>
      <c r="R529" s="18" t="s">
        <v>498</v>
      </c>
      <c r="S529" s="18" t="s">
        <v>497</v>
      </c>
      <c r="T529" s="18" t="s">
        <v>498</v>
      </c>
      <c r="U529" s="18" t="s">
        <v>497</v>
      </c>
      <c r="V529" s="18" t="s">
        <v>497</v>
      </c>
      <c r="W529" s="18" t="s">
        <v>497</v>
      </c>
      <c r="X529" s="18">
        <v>3</v>
      </c>
      <c r="Y529" s="18"/>
      <c r="Z529" s="18"/>
      <c r="AA529" s="45"/>
      <c r="AB529" s="45"/>
      <c r="AC529" s="45" t="s">
        <v>433</v>
      </c>
      <c r="AD529" s="45" t="s">
        <v>46</v>
      </c>
      <c r="AE529" s="45" t="s">
        <v>45</v>
      </c>
      <c r="AF529" s="45" t="s">
        <v>10</v>
      </c>
      <c r="AG529" s="45" t="s">
        <v>11</v>
      </c>
      <c r="AH529" s="18" t="s">
        <v>1751</v>
      </c>
      <c r="AI529" s="18" t="s">
        <v>1752</v>
      </c>
    </row>
    <row r="530" spans="1:35" x14ac:dyDescent="0.25">
      <c r="A530" t="s">
        <v>455</v>
      </c>
      <c r="B530" t="s">
        <v>500</v>
      </c>
      <c r="C530" s="5" t="s">
        <v>497</v>
      </c>
      <c r="D530" s="5" t="s">
        <v>497</v>
      </c>
      <c r="E530" s="5" t="s">
        <v>497</v>
      </c>
      <c r="F530" s="5" t="s">
        <v>497</v>
      </c>
      <c r="G530" s="5" t="s">
        <v>497</v>
      </c>
      <c r="H530" s="5" t="s">
        <v>497</v>
      </c>
      <c r="I530" s="18" t="s">
        <v>497</v>
      </c>
      <c r="J530" s="18" t="s">
        <v>497</v>
      </c>
      <c r="K530" s="18" t="s">
        <v>497</v>
      </c>
      <c r="L530" s="18" t="s">
        <v>497</v>
      </c>
      <c r="M530" s="18" t="s">
        <v>497</v>
      </c>
      <c r="N530" s="18" t="s">
        <v>498</v>
      </c>
      <c r="O530" s="18" t="s">
        <v>497</v>
      </c>
      <c r="P530" s="18" t="s">
        <v>498</v>
      </c>
      <c r="Q530" s="18" t="s">
        <v>497</v>
      </c>
      <c r="R530" s="18" t="s">
        <v>498</v>
      </c>
      <c r="S530" s="18" t="s">
        <v>497</v>
      </c>
      <c r="T530" s="18" t="s">
        <v>498</v>
      </c>
      <c r="U530" s="18" t="s">
        <v>497</v>
      </c>
      <c r="V530" s="18" t="s">
        <v>497</v>
      </c>
      <c r="W530" s="18" t="s">
        <v>497</v>
      </c>
      <c r="X530" s="18">
        <v>4</v>
      </c>
      <c r="Y530" s="18"/>
      <c r="Z530" s="18"/>
      <c r="AA530" s="45"/>
      <c r="AB530" s="45"/>
      <c r="AC530" s="45" t="s">
        <v>433</v>
      </c>
      <c r="AD530" s="45" t="s">
        <v>46</v>
      </c>
      <c r="AE530" s="45" t="s">
        <v>45</v>
      </c>
      <c r="AF530" s="45" t="s">
        <v>10</v>
      </c>
      <c r="AG530" s="45" t="s">
        <v>11</v>
      </c>
      <c r="AH530" s="18" t="s">
        <v>1492</v>
      </c>
      <c r="AI530" s="18" t="s">
        <v>1493</v>
      </c>
    </row>
    <row r="531" spans="1:35" x14ac:dyDescent="0.25">
      <c r="A531" t="s">
        <v>1140</v>
      </c>
      <c r="B531" t="s">
        <v>501</v>
      </c>
      <c r="C531" s="5" t="s">
        <v>497</v>
      </c>
      <c r="D531" s="5" t="s">
        <v>497</v>
      </c>
      <c r="E531" s="5" t="s">
        <v>497</v>
      </c>
      <c r="F531" s="5" t="s">
        <v>497</v>
      </c>
      <c r="G531" s="5" t="s">
        <v>497</v>
      </c>
      <c r="H531" s="5" t="s">
        <v>497</v>
      </c>
      <c r="I531" s="18" t="s">
        <v>497</v>
      </c>
      <c r="J531" s="18" t="s">
        <v>497</v>
      </c>
      <c r="K531" s="18" t="s">
        <v>497</v>
      </c>
      <c r="L531" s="18" t="s">
        <v>497</v>
      </c>
      <c r="M531" s="18" t="s">
        <v>497</v>
      </c>
      <c r="N531" s="18" t="s">
        <v>497</v>
      </c>
      <c r="O531" s="18" t="s">
        <v>497</v>
      </c>
      <c r="P531" s="18" t="s">
        <v>497</v>
      </c>
      <c r="Q531" s="18" t="s">
        <v>497</v>
      </c>
      <c r="R531" s="18" t="s">
        <v>497</v>
      </c>
      <c r="S531" s="18" t="s">
        <v>497</v>
      </c>
      <c r="T531" s="18" t="s">
        <v>498</v>
      </c>
      <c r="U531" s="18" t="s">
        <v>497</v>
      </c>
      <c r="V531" s="18" t="s">
        <v>497</v>
      </c>
      <c r="W531" s="18" t="s">
        <v>497</v>
      </c>
      <c r="X531" s="18">
        <v>1</v>
      </c>
      <c r="Y531" s="18"/>
      <c r="Z531" s="18"/>
      <c r="AA531" s="45"/>
      <c r="AB531" s="45"/>
      <c r="AC531" s="45" t="s">
        <v>433</v>
      </c>
      <c r="AD531" s="45" t="s">
        <v>46</v>
      </c>
      <c r="AE531" s="45" t="s">
        <v>45</v>
      </c>
      <c r="AF531" s="45" t="s">
        <v>10</v>
      </c>
      <c r="AG531" s="45" t="s">
        <v>11</v>
      </c>
      <c r="AH531" s="18" t="s">
        <v>1688</v>
      </c>
      <c r="AI531" s="18" t="s">
        <v>1689</v>
      </c>
    </row>
    <row r="532" spans="1:35" x14ac:dyDescent="0.25">
      <c r="A532" t="s">
        <v>1141</v>
      </c>
      <c r="B532" t="s">
        <v>501</v>
      </c>
      <c r="C532" s="5" t="s">
        <v>497</v>
      </c>
      <c r="D532" s="5" t="s">
        <v>497</v>
      </c>
      <c r="E532" s="5" t="s">
        <v>497</v>
      </c>
      <c r="F532" s="5" t="s">
        <v>497</v>
      </c>
      <c r="G532" s="5" t="s">
        <v>497</v>
      </c>
      <c r="H532" s="5" t="s">
        <v>497</v>
      </c>
      <c r="I532" s="18" t="s">
        <v>497</v>
      </c>
      <c r="J532" s="18" t="s">
        <v>497</v>
      </c>
      <c r="K532" s="18" t="s">
        <v>497</v>
      </c>
      <c r="L532" s="18" t="s">
        <v>497</v>
      </c>
      <c r="M532" s="18" t="s">
        <v>497</v>
      </c>
      <c r="N532" s="18" t="s">
        <v>497</v>
      </c>
      <c r="O532" s="18" t="s">
        <v>497</v>
      </c>
      <c r="P532" s="18" t="s">
        <v>498</v>
      </c>
      <c r="Q532" s="18" t="s">
        <v>497</v>
      </c>
      <c r="R532" s="18" t="s">
        <v>497</v>
      </c>
      <c r="S532" s="18" t="s">
        <v>497</v>
      </c>
      <c r="T532" s="18" t="s">
        <v>498</v>
      </c>
      <c r="U532" s="18" t="s">
        <v>497</v>
      </c>
      <c r="V532" s="18" t="s">
        <v>497</v>
      </c>
      <c r="W532" s="18" t="s">
        <v>497</v>
      </c>
      <c r="X532" s="18">
        <v>2</v>
      </c>
      <c r="Y532" s="18"/>
      <c r="Z532" s="18"/>
      <c r="AA532" s="45"/>
      <c r="AB532" s="45" t="s">
        <v>2192</v>
      </c>
      <c r="AC532" s="45" t="s">
        <v>963</v>
      </c>
      <c r="AD532" s="45" t="s">
        <v>45</v>
      </c>
      <c r="AE532" s="45" t="s">
        <v>1589</v>
      </c>
      <c r="AF532" s="45" t="s">
        <v>47</v>
      </c>
      <c r="AG532" s="45" t="s">
        <v>2193</v>
      </c>
      <c r="AH532" s="18" t="s">
        <v>1804</v>
      </c>
      <c r="AI532" s="18" t="s">
        <v>1805</v>
      </c>
    </row>
    <row r="533" spans="1:35" x14ac:dyDescent="0.25">
      <c r="A533" t="s">
        <v>1142</v>
      </c>
      <c r="B533" t="s">
        <v>501</v>
      </c>
      <c r="C533" s="5" t="s">
        <v>497</v>
      </c>
      <c r="D533" s="5" t="s">
        <v>497</v>
      </c>
      <c r="E533" s="5" t="s">
        <v>497</v>
      </c>
      <c r="F533" s="5" t="s">
        <v>497</v>
      </c>
      <c r="G533" s="5" t="s">
        <v>497</v>
      </c>
      <c r="H533" s="5" t="s">
        <v>497</v>
      </c>
      <c r="I533" s="18" t="s">
        <v>497</v>
      </c>
      <c r="J533" s="18" t="s">
        <v>497</v>
      </c>
      <c r="K533" s="18" t="s">
        <v>497</v>
      </c>
      <c r="L533" s="18" t="s">
        <v>497</v>
      </c>
      <c r="M533" s="18" t="s">
        <v>497</v>
      </c>
      <c r="N533" s="18" t="s">
        <v>497</v>
      </c>
      <c r="O533" s="18" t="s">
        <v>497</v>
      </c>
      <c r="P533" s="18" t="s">
        <v>498</v>
      </c>
      <c r="Q533" s="18" t="s">
        <v>497</v>
      </c>
      <c r="R533" s="18" t="s">
        <v>498</v>
      </c>
      <c r="S533" s="18" t="s">
        <v>497</v>
      </c>
      <c r="T533" s="18" t="s">
        <v>498</v>
      </c>
      <c r="U533" s="18" t="s">
        <v>497</v>
      </c>
      <c r="V533" s="18" t="s">
        <v>497</v>
      </c>
      <c r="W533" s="18" t="s">
        <v>497</v>
      </c>
      <c r="X533" s="18">
        <v>3</v>
      </c>
      <c r="Y533" s="18"/>
      <c r="Z533" s="18"/>
      <c r="AA533" s="45"/>
      <c r="AB533" s="45"/>
      <c r="AC533" s="45" t="s">
        <v>963</v>
      </c>
      <c r="AD533" s="45" t="s">
        <v>45</v>
      </c>
      <c r="AE533" s="45" t="s">
        <v>1589</v>
      </c>
      <c r="AF533" s="45" t="s">
        <v>47</v>
      </c>
      <c r="AG533" s="45" t="s">
        <v>2193</v>
      </c>
      <c r="AH533" s="18" t="s">
        <v>28</v>
      </c>
      <c r="AI533" s="18" t="s">
        <v>29</v>
      </c>
    </row>
    <row r="534" spans="1:35" x14ac:dyDescent="0.25">
      <c r="A534" t="s">
        <v>1143</v>
      </c>
      <c r="B534" t="s">
        <v>501</v>
      </c>
      <c r="C534" s="5" t="s">
        <v>497</v>
      </c>
      <c r="D534" s="5" t="s">
        <v>497</v>
      </c>
      <c r="E534" s="5" t="s">
        <v>497</v>
      </c>
      <c r="F534" s="5" t="s">
        <v>497</v>
      </c>
      <c r="G534" s="5" t="s">
        <v>497</v>
      </c>
      <c r="H534" s="5" t="s">
        <v>497</v>
      </c>
      <c r="I534" s="18" t="s">
        <v>497</v>
      </c>
      <c r="J534" s="18" t="s">
        <v>497</v>
      </c>
      <c r="K534" s="18" t="s">
        <v>497</v>
      </c>
      <c r="L534" s="18" t="s">
        <v>497</v>
      </c>
      <c r="M534" s="18" t="s">
        <v>497</v>
      </c>
      <c r="N534" s="18" t="s">
        <v>497</v>
      </c>
      <c r="O534" s="18" t="s">
        <v>497</v>
      </c>
      <c r="P534" s="18" t="s">
        <v>498</v>
      </c>
      <c r="Q534" s="18" t="s">
        <v>497</v>
      </c>
      <c r="R534" s="18" t="s">
        <v>498</v>
      </c>
      <c r="S534" s="18" t="s">
        <v>497</v>
      </c>
      <c r="T534" s="18" t="s">
        <v>498</v>
      </c>
      <c r="U534" s="18" t="s">
        <v>497</v>
      </c>
      <c r="V534" s="18" t="s">
        <v>497</v>
      </c>
      <c r="W534" s="18" t="s">
        <v>497</v>
      </c>
      <c r="X534" s="18">
        <v>3</v>
      </c>
      <c r="Y534" s="18"/>
      <c r="Z534" s="18"/>
      <c r="AA534" s="45"/>
      <c r="AB534" s="45"/>
      <c r="AC534" s="45" t="s">
        <v>963</v>
      </c>
      <c r="AD534" s="45" t="s">
        <v>45</v>
      </c>
      <c r="AE534" s="45" t="s">
        <v>1589</v>
      </c>
      <c r="AF534" s="45" t="s">
        <v>47</v>
      </c>
      <c r="AG534" s="45" t="s">
        <v>2193</v>
      </c>
      <c r="AH534" s="18" t="s">
        <v>1802</v>
      </c>
      <c r="AI534" s="18" t="s">
        <v>1803</v>
      </c>
    </row>
    <row r="535" spans="1:35" x14ac:dyDescent="0.25">
      <c r="A535" t="s">
        <v>1144</v>
      </c>
      <c r="B535" t="s">
        <v>500</v>
      </c>
      <c r="C535" s="5" t="s">
        <v>497</v>
      </c>
      <c r="D535" s="5" t="s">
        <v>497</v>
      </c>
      <c r="E535" s="5" t="s">
        <v>497</v>
      </c>
      <c r="F535" s="5" t="s">
        <v>497</v>
      </c>
      <c r="G535" s="5" t="s">
        <v>497</v>
      </c>
      <c r="H535" s="5" t="s">
        <v>497</v>
      </c>
      <c r="I535" s="18" t="s">
        <v>497</v>
      </c>
      <c r="J535" s="18" t="s">
        <v>497</v>
      </c>
      <c r="K535" s="18" t="s">
        <v>497</v>
      </c>
      <c r="L535" s="18" t="s">
        <v>497</v>
      </c>
      <c r="M535" s="18" t="s">
        <v>497</v>
      </c>
      <c r="N535" s="18" t="s">
        <v>497</v>
      </c>
      <c r="O535" s="18" t="s">
        <v>497</v>
      </c>
      <c r="P535" s="18" t="s">
        <v>498</v>
      </c>
      <c r="Q535" s="18" t="s">
        <v>497</v>
      </c>
      <c r="R535" s="18" t="s">
        <v>498</v>
      </c>
      <c r="S535" s="18" t="s">
        <v>497</v>
      </c>
      <c r="T535" s="18" t="s">
        <v>498</v>
      </c>
      <c r="U535" s="18" t="s">
        <v>497</v>
      </c>
      <c r="V535" s="18" t="s">
        <v>497</v>
      </c>
      <c r="W535" s="18" t="s">
        <v>497</v>
      </c>
      <c r="X535" s="18">
        <v>3</v>
      </c>
      <c r="Y535" s="18"/>
      <c r="Z535" s="18"/>
      <c r="AA535" s="45"/>
      <c r="AB535" s="38" t="s">
        <v>2194</v>
      </c>
      <c r="AC535" s="38" t="s">
        <v>943</v>
      </c>
      <c r="AD535" s="38" t="s">
        <v>8</v>
      </c>
      <c r="AE535" s="38" t="s">
        <v>36</v>
      </c>
      <c r="AF535" s="38" t="s">
        <v>10</v>
      </c>
      <c r="AG535" s="38" t="s">
        <v>11</v>
      </c>
      <c r="AH535" s="18" t="s">
        <v>1684</v>
      </c>
      <c r="AI535" s="18" t="s">
        <v>1685</v>
      </c>
    </row>
    <row r="536" spans="1:35" x14ac:dyDescent="0.25">
      <c r="A536" t="s">
        <v>1145</v>
      </c>
      <c r="B536" t="s">
        <v>500</v>
      </c>
      <c r="C536" s="5" t="s">
        <v>497</v>
      </c>
      <c r="D536" s="5" t="s">
        <v>497</v>
      </c>
      <c r="E536" s="5" t="s">
        <v>497</v>
      </c>
      <c r="F536" s="5" t="s">
        <v>497</v>
      </c>
      <c r="G536" s="5" t="s">
        <v>497</v>
      </c>
      <c r="H536" s="5" t="s">
        <v>497</v>
      </c>
      <c r="I536" s="18" t="s">
        <v>497</v>
      </c>
      <c r="J536" s="18" t="s">
        <v>497</v>
      </c>
      <c r="K536" s="18" t="s">
        <v>497</v>
      </c>
      <c r="L536" s="18" t="s">
        <v>497</v>
      </c>
      <c r="M536" s="18" t="s">
        <v>497</v>
      </c>
      <c r="N536" s="18" t="s">
        <v>497</v>
      </c>
      <c r="O536" s="18" t="s">
        <v>497</v>
      </c>
      <c r="P536" s="18" t="s">
        <v>498</v>
      </c>
      <c r="Q536" s="18" t="s">
        <v>497</v>
      </c>
      <c r="R536" s="18" t="s">
        <v>498</v>
      </c>
      <c r="S536" s="18" t="s">
        <v>497</v>
      </c>
      <c r="T536" s="18" t="s">
        <v>498</v>
      </c>
      <c r="U536" s="18" t="s">
        <v>497</v>
      </c>
      <c r="V536" s="18" t="s">
        <v>497</v>
      </c>
      <c r="W536" s="18" t="s">
        <v>497</v>
      </c>
      <c r="X536" s="18">
        <v>3</v>
      </c>
      <c r="Y536" s="18"/>
      <c r="Z536" s="18"/>
      <c r="AA536" s="45" t="s">
        <v>2195</v>
      </c>
      <c r="AB536" s="45" t="s">
        <v>1438</v>
      </c>
      <c r="AC536" s="45" t="s">
        <v>371</v>
      </c>
      <c r="AD536" s="45" t="s">
        <v>8</v>
      </c>
      <c r="AE536" s="45" t="s">
        <v>36</v>
      </c>
      <c r="AF536" s="45" t="s">
        <v>47</v>
      </c>
      <c r="AG536" s="45" t="s">
        <v>1439</v>
      </c>
      <c r="AH536" s="18" t="s">
        <v>165</v>
      </c>
      <c r="AI536" s="18" t="s">
        <v>166</v>
      </c>
    </row>
    <row r="537" spans="1:35" x14ac:dyDescent="0.25">
      <c r="A537" t="s">
        <v>1146</v>
      </c>
      <c r="B537" t="s">
        <v>501</v>
      </c>
      <c r="C537" s="5" t="s">
        <v>497</v>
      </c>
      <c r="D537" s="5" t="s">
        <v>497</v>
      </c>
      <c r="E537" s="5" t="s">
        <v>497</v>
      </c>
      <c r="F537" s="5" t="s">
        <v>497</v>
      </c>
      <c r="G537" s="5" t="s">
        <v>497</v>
      </c>
      <c r="H537" s="5" t="s">
        <v>497</v>
      </c>
      <c r="I537" s="18" t="s">
        <v>497</v>
      </c>
      <c r="J537" s="18" t="s">
        <v>497</v>
      </c>
      <c r="K537" s="18" t="s">
        <v>497</v>
      </c>
      <c r="L537" s="18" t="s">
        <v>497</v>
      </c>
      <c r="M537" s="18" t="s">
        <v>497</v>
      </c>
      <c r="N537" s="18" t="s">
        <v>498</v>
      </c>
      <c r="O537" s="18" t="s">
        <v>497</v>
      </c>
      <c r="P537" s="18" t="s">
        <v>498</v>
      </c>
      <c r="Q537" s="18" t="s">
        <v>497</v>
      </c>
      <c r="R537" s="18" t="s">
        <v>498</v>
      </c>
      <c r="S537" s="18" t="s">
        <v>497</v>
      </c>
      <c r="T537" s="18" t="s">
        <v>498</v>
      </c>
      <c r="U537" s="18" t="s">
        <v>497</v>
      </c>
      <c r="V537" s="18" t="s">
        <v>497</v>
      </c>
      <c r="W537" s="18" t="s">
        <v>497</v>
      </c>
      <c r="X537" s="18">
        <v>4</v>
      </c>
      <c r="Y537" s="18"/>
      <c r="Z537" s="18"/>
      <c r="AA537" s="45"/>
      <c r="AB537" s="45"/>
      <c r="AC537" s="45" t="s">
        <v>371</v>
      </c>
      <c r="AD537" s="45" t="s">
        <v>8</v>
      </c>
      <c r="AE537" s="45" t="s">
        <v>36</v>
      </c>
      <c r="AF537" s="45" t="s">
        <v>47</v>
      </c>
      <c r="AG537" s="45" t="s">
        <v>1439</v>
      </c>
      <c r="AH537" s="18" t="s">
        <v>193</v>
      </c>
      <c r="AI537" s="18" t="s">
        <v>194</v>
      </c>
    </row>
    <row r="538" spans="1:35" x14ac:dyDescent="0.25">
      <c r="A538" t="s">
        <v>1147</v>
      </c>
      <c r="B538" t="s">
        <v>500</v>
      </c>
      <c r="C538" s="5" t="s">
        <v>497</v>
      </c>
      <c r="D538" s="5" t="s">
        <v>497</v>
      </c>
      <c r="E538" s="5" t="s">
        <v>497</v>
      </c>
      <c r="F538" s="5" t="s">
        <v>497</v>
      </c>
      <c r="G538" s="5" t="s">
        <v>497</v>
      </c>
      <c r="H538" s="5" t="s">
        <v>497</v>
      </c>
      <c r="I538" s="18" t="s">
        <v>497</v>
      </c>
      <c r="J538" s="18" t="s">
        <v>497</v>
      </c>
      <c r="K538" s="18" t="s">
        <v>497</v>
      </c>
      <c r="L538" s="18" t="s">
        <v>497</v>
      </c>
      <c r="M538" s="18" t="s">
        <v>497</v>
      </c>
      <c r="N538" s="18" t="s">
        <v>497</v>
      </c>
      <c r="O538" s="18" t="s">
        <v>497</v>
      </c>
      <c r="P538" s="18" t="s">
        <v>497</v>
      </c>
      <c r="Q538" s="18" t="s">
        <v>497</v>
      </c>
      <c r="R538" s="18" t="s">
        <v>497</v>
      </c>
      <c r="S538" s="18" t="s">
        <v>497</v>
      </c>
      <c r="T538" s="18" t="s">
        <v>498</v>
      </c>
      <c r="U538" s="18" t="s">
        <v>497</v>
      </c>
      <c r="V538" s="18" t="s">
        <v>497</v>
      </c>
      <c r="W538" s="18" t="s">
        <v>497</v>
      </c>
      <c r="X538" s="18">
        <v>1</v>
      </c>
      <c r="Y538" s="18"/>
      <c r="Z538" s="18"/>
      <c r="AA538" s="45"/>
      <c r="AB538" s="45"/>
      <c r="AC538" s="45" t="s">
        <v>371</v>
      </c>
      <c r="AD538" s="45" t="s">
        <v>8</v>
      </c>
      <c r="AE538" s="45" t="s">
        <v>36</v>
      </c>
      <c r="AF538" s="45" t="s">
        <v>47</v>
      </c>
      <c r="AG538" s="45" t="s">
        <v>1439</v>
      </c>
      <c r="AH538" s="18" t="s">
        <v>1440</v>
      </c>
      <c r="AI538" s="18" t="s">
        <v>1441</v>
      </c>
    </row>
    <row r="539" spans="1:35" x14ac:dyDescent="0.25">
      <c r="A539" t="s">
        <v>535</v>
      </c>
      <c r="B539" t="s">
        <v>501</v>
      </c>
      <c r="C539" s="5" t="s">
        <v>497</v>
      </c>
      <c r="D539" s="5" t="s">
        <v>497</v>
      </c>
      <c r="E539" s="5" t="s">
        <v>497</v>
      </c>
      <c r="F539" s="5" t="s">
        <v>497</v>
      </c>
      <c r="G539" s="5" t="s">
        <v>497</v>
      </c>
      <c r="H539" s="5" t="s">
        <v>497</v>
      </c>
      <c r="I539" s="18" t="s">
        <v>497</v>
      </c>
      <c r="J539" s="18" t="s">
        <v>497</v>
      </c>
      <c r="K539" s="18" t="s">
        <v>497</v>
      </c>
      <c r="L539" s="18" t="s">
        <v>497</v>
      </c>
      <c r="M539" s="18" t="s">
        <v>497</v>
      </c>
      <c r="N539" s="18" t="s">
        <v>497</v>
      </c>
      <c r="O539" s="18" t="s">
        <v>497</v>
      </c>
      <c r="P539" s="18" t="s">
        <v>498</v>
      </c>
      <c r="Q539" s="18" t="s">
        <v>497</v>
      </c>
      <c r="R539" s="18" t="s">
        <v>498</v>
      </c>
      <c r="S539" s="18" t="s">
        <v>497</v>
      </c>
      <c r="T539" s="18" t="s">
        <v>498</v>
      </c>
      <c r="U539" s="18" t="s">
        <v>497</v>
      </c>
      <c r="V539" s="18" t="s">
        <v>497</v>
      </c>
      <c r="W539" s="18" t="s">
        <v>497</v>
      </c>
      <c r="X539" s="18">
        <v>3</v>
      </c>
      <c r="Y539" s="18"/>
      <c r="Z539" s="18"/>
      <c r="AA539" s="45"/>
      <c r="AB539" s="45"/>
      <c r="AC539" s="45" t="s">
        <v>371</v>
      </c>
      <c r="AD539" s="45" t="s">
        <v>8</v>
      </c>
      <c r="AE539" s="45" t="s">
        <v>36</v>
      </c>
      <c r="AF539" s="45" t="s">
        <v>47</v>
      </c>
      <c r="AG539" s="45" t="s">
        <v>1439</v>
      </c>
      <c r="AH539" s="18" t="s">
        <v>1442</v>
      </c>
      <c r="AI539" s="18" t="s">
        <v>1443</v>
      </c>
    </row>
    <row r="540" spans="1:35" x14ac:dyDescent="0.25">
      <c r="A540" t="s">
        <v>1148</v>
      </c>
      <c r="B540" t="s">
        <v>501</v>
      </c>
      <c r="C540" s="5" t="s">
        <v>497</v>
      </c>
      <c r="D540" s="5" t="s">
        <v>497</v>
      </c>
      <c r="E540" s="5" t="s">
        <v>497</v>
      </c>
      <c r="F540" s="5" t="s">
        <v>497</v>
      </c>
      <c r="G540" s="5" t="s">
        <v>497</v>
      </c>
      <c r="H540" s="5" t="s">
        <v>497</v>
      </c>
      <c r="I540" s="18" t="s">
        <v>497</v>
      </c>
      <c r="J540" s="18" t="s">
        <v>497</v>
      </c>
      <c r="K540" s="18" t="s">
        <v>497</v>
      </c>
      <c r="L540" s="18" t="s">
        <v>497</v>
      </c>
      <c r="M540" s="18" t="s">
        <v>497</v>
      </c>
      <c r="N540" s="18" t="s">
        <v>497</v>
      </c>
      <c r="O540" s="18" t="s">
        <v>497</v>
      </c>
      <c r="P540" s="18" t="s">
        <v>497</v>
      </c>
      <c r="Q540" s="18" t="s">
        <v>497</v>
      </c>
      <c r="R540" s="18" t="s">
        <v>497</v>
      </c>
      <c r="S540" s="18" t="s">
        <v>497</v>
      </c>
      <c r="T540" s="18" t="s">
        <v>498</v>
      </c>
      <c r="U540" s="18" t="s">
        <v>497</v>
      </c>
      <c r="V540" s="18" t="s">
        <v>497</v>
      </c>
      <c r="W540" s="18" t="s">
        <v>497</v>
      </c>
      <c r="X540" s="18">
        <v>1</v>
      </c>
      <c r="Y540" s="18"/>
      <c r="Z540" s="18"/>
      <c r="AA540" s="45"/>
      <c r="AB540" s="45"/>
      <c r="AC540" s="45" t="s">
        <v>371</v>
      </c>
      <c r="AD540" s="45" t="s">
        <v>8</v>
      </c>
      <c r="AE540" s="45" t="s">
        <v>36</v>
      </c>
      <c r="AF540" s="45" t="s">
        <v>47</v>
      </c>
      <c r="AG540" s="45" t="s">
        <v>1439</v>
      </c>
      <c r="AH540" s="18" t="s">
        <v>1444</v>
      </c>
      <c r="AI540" s="18" t="s">
        <v>1445</v>
      </c>
    </row>
    <row r="541" spans="1:35" x14ac:dyDescent="0.25">
      <c r="A541" t="s">
        <v>454</v>
      </c>
      <c r="B541" t="s">
        <v>500</v>
      </c>
      <c r="C541" s="5" t="s">
        <v>497</v>
      </c>
      <c r="D541" s="5" t="s">
        <v>497</v>
      </c>
      <c r="E541" s="5" t="s">
        <v>497</v>
      </c>
      <c r="F541" s="5" t="s">
        <v>497</v>
      </c>
      <c r="G541" s="5" t="s">
        <v>497</v>
      </c>
      <c r="H541" s="5" t="s">
        <v>497</v>
      </c>
      <c r="I541" s="18" t="s">
        <v>497</v>
      </c>
      <c r="J541" s="18" t="s">
        <v>497</v>
      </c>
      <c r="K541" s="18" t="s">
        <v>497</v>
      </c>
      <c r="L541" s="18" t="s">
        <v>497</v>
      </c>
      <c r="M541" s="18" t="s">
        <v>497</v>
      </c>
      <c r="N541" s="18" t="s">
        <v>497</v>
      </c>
      <c r="O541" s="18" t="s">
        <v>497</v>
      </c>
      <c r="P541" s="18" t="s">
        <v>497</v>
      </c>
      <c r="Q541" s="18" t="s">
        <v>497</v>
      </c>
      <c r="R541" s="18" t="s">
        <v>497</v>
      </c>
      <c r="S541" s="18" t="s">
        <v>497</v>
      </c>
      <c r="T541" s="18" t="s">
        <v>498</v>
      </c>
      <c r="U541" s="18" t="s">
        <v>497</v>
      </c>
      <c r="V541" s="18" t="s">
        <v>497</v>
      </c>
      <c r="W541" s="18" t="s">
        <v>497</v>
      </c>
      <c r="X541" s="18">
        <v>1</v>
      </c>
      <c r="Y541" s="18"/>
      <c r="Z541" s="18"/>
      <c r="AA541" s="45"/>
      <c r="AB541" s="45" t="s">
        <v>2196</v>
      </c>
      <c r="AC541" s="45" t="s">
        <v>1026</v>
      </c>
      <c r="AD541" s="45" t="s">
        <v>45</v>
      </c>
      <c r="AE541" s="45" t="s">
        <v>46</v>
      </c>
      <c r="AF541" s="45" t="s">
        <v>10</v>
      </c>
      <c r="AG541" s="45" t="s">
        <v>11</v>
      </c>
      <c r="AH541" s="18" t="s">
        <v>26</v>
      </c>
      <c r="AI541" s="18" t="s">
        <v>27</v>
      </c>
    </row>
    <row r="542" spans="1:35" x14ac:dyDescent="0.25">
      <c r="A542" t="s">
        <v>772</v>
      </c>
      <c r="B542" t="s">
        <v>501</v>
      </c>
      <c r="C542" s="5" t="s">
        <v>497</v>
      </c>
      <c r="D542" s="5" t="s">
        <v>497</v>
      </c>
      <c r="E542" s="5" t="s">
        <v>497</v>
      </c>
      <c r="F542" s="5" t="s">
        <v>497</v>
      </c>
      <c r="G542" s="5" t="s">
        <v>497</v>
      </c>
      <c r="H542" s="5" t="s">
        <v>497</v>
      </c>
      <c r="I542" s="18" t="s">
        <v>497</v>
      </c>
      <c r="J542" s="18" t="s">
        <v>497</v>
      </c>
      <c r="K542" s="18" t="s">
        <v>497</v>
      </c>
      <c r="L542" s="18" t="s">
        <v>497</v>
      </c>
      <c r="M542" s="18" t="s">
        <v>497</v>
      </c>
      <c r="N542" s="18" t="s">
        <v>498</v>
      </c>
      <c r="O542" s="18" t="s">
        <v>498</v>
      </c>
      <c r="P542" s="18" t="s">
        <v>498</v>
      </c>
      <c r="Q542" s="18" t="s">
        <v>498</v>
      </c>
      <c r="R542" s="18" t="s">
        <v>498</v>
      </c>
      <c r="S542" s="18" t="s">
        <v>498</v>
      </c>
      <c r="T542" s="18" t="s">
        <v>498</v>
      </c>
      <c r="U542" s="18" t="s">
        <v>497</v>
      </c>
      <c r="V542" s="18" t="s">
        <v>497</v>
      </c>
      <c r="W542" s="18" t="s">
        <v>497</v>
      </c>
      <c r="X542" s="18">
        <v>7</v>
      </c>
      <c r="Y542" s="18"/>
      <c r="Z542" s="18"/>
      <c r="AA542" s="45"/>
      <c r="AB542" s="45"/>
      <c r="AC542" s="45" t="s">
        <v>1026</v>
      </c>
      <c r="AD542" s="45" t="s">
        <v>45</v>
      </c>
      <c r="AE542" s="45" t="s">
        <v>46</v>
      </c>
      <c r="AF542" s="45" t="s">
        <v>10</v>
      </c>
      <c r="AG542" s="45" t="s">
        <v>11</v>
      </c>
      <c r="AH542" s="18" t="s">
        <v>2018</v>
      </c>
      <c r="AI542" s="18" t="s">
        <v>2197</v>
      </c>
    </row>
    <row r="543" spans="1:35" x14ac:dyDescent="0.25">
      <c r="A543" t="s">
        <v>773</v>
      </c>
      <c r="B543" t="s">
        <v>501</v>
      </c>
      <c r="C543" s="5" t="s">
        <v>497</v>
      </c>
      <c r="D543" s="5" t="s">
        <v>497</v>
      </c>
      <c r="E543" s="5" t="s">
        <v>497</v>
      </c>
      <c r="F543" s="5" t="s">
        <v>497</v>
      </c>
      <c r="G543" s="5" t="s">
        <v>497</v>
      </c>
      <c r="H543" s="5" t="s">
        <v>497</v>
      </c>
      <c r="I543" s="18" t="s">
        <v>497</v>
      </c>
      <c r="J543" s="18" t="s">
        <v>497</v>
      </c>
      <c r="K543" s="18" t="s">
        <v>497</v>
      </c>
      <c r="L543" s="18" t="s">
        <v>497</v>
      </c>
      <c r="M543" s="18" t="s">
        <v>497</v>
      </c>
      <c r="N543" s="18" t="s">
        <v>498</v>
      </c>
      <c r="O543" s="18" t="s">
        <v>497</v>
      </c>
      <c r="P543" s="18" t="s">
        <v>498</v>
      </c>
      <c r="Q543" s="18" t="s">
        <v>497</v>
      </c>
      <c r="R543" s="18" t="s">
        <v>498</v>
      </c>
      <c r="S543" s="18" t="s">
        <v>497</v>
      </c>
      <c r="T543" s="18" t="s">
        <v>498</v>
      </c>
      <c r="U543" s="18" t="s">
        <v>497</v>
      </c>
      <c r="V543" s="18" t="s">
        <v>497</v>
      </c>
      <c r="W543" s="18" t="s">
        <v>497</v>
      </c>
      <c r="X543" s="18">
        <v>4</v>
      </c>
      <c r="Y543" s="18"/>
      <c r="Z543" s="18"/>
      <c r="AA543" s="45"/>
      <c r="AB543" s="45"/>
      <c r="AC543" s="45" t="s">
        <v>1026</v>
      </c>
      <c r="AD543" s="45" t="s">
        <v>45</v>
      </c>
      <c r="AE543" s="45" t="s">
        <v>46</v>
      </c>
      <c r="AF543" s="45" t="s">
        <v>10</v>
      </c>
      <c r="AG543" s="45" t="s">
        <v>11</v>
      </c>
      <c r="AH543" s="18" t="s">
        <v>2198</v>
      </c>
      <c r="AI543" s="18" t="s">
        <v>2199</v>
      </c>
    </row>
    <row r="544" spans="1:35" x14ac:dyDescent="0.25">
      <c r="A544" t="s">
        <v>1149</v>
      </c>
      <c r="B544" t="s">
        <v>501</v>
      </c>
      <c r="C544" s="5" t="s">
        <v>497</v>
      </c>
      <c r="D544" s="5" t="s">
        <v>497</v>
      </c>
      <c r="E544" s="5" t="s">
        <v>497</v>
      </c>
      <c r="F544" s="5" t="s">
        <v>497</v>
      </c>
      <c r="G544" s="5" t="s">
        <v>497</v>
      </c>
      <c r="H544" s="5" t="s">
        <v>497</v>
      </c>
      <c r="I544" s="18" t="s">
        <v>497</v>
      </c>
      <c r="J544" s="18" t="s">
        <v>497</v>
      </c>
      <c r="K544" s="18" t="s">
        <v>497</v>
      </c>
      <c r="L544" s="18" t="s">
        <v>497</v>
      </c>
      <c r="M544" s="18" t="s">
        <v>497</v>
      </c>
      <c r="N544" s="18" t="s">
        <v>497</v>
      </c>
      <c r="O544" s="18" t="s">
        <v>497</v>
      </c>
      <c r="P544" s="18" t="s">
        <v>497</v>
      </c>
      <c r="Q544" s="18" t="s">
        <v>497</v>
      </c>
      <c r="R544" s="18" t="s">
        <v>497</v>
      </c>
      <c r="S544" s="18" t="s">
        <v>497</v>
      </c>
      <c r="T544" s="18" t="s">
        <v>498</v>
      </c>
      <c r="U544" s="18" t="s">
        <v>497</v>
      </c>
      <c r="V544" s="18" t="s">
        <v>497</v>
      </c>
      <c r="W544" s="18" t="s">
        <v>497</v>
      </c>
      <c r="X544" s="18">
        <v>1</v>
      </c>
      <c r="Y544" s="18"/>
      <c r="Z544" s="18"/>
      <c r="AA544" s="45"/>
      <c r="AB544" s="38" t="s">
        <v>2200</v>
      </c>
      <c r="AC544" s="38" t="s">
        <v>1035</v>
      </c>
      <c r="AD544" s="38" t="s">
        <v>46</v>
      </c>
      <c r="AE544" s="38" t="s">
        <v>36</v>
      </c>
      <c r="AF544" s="38" t="s">
        <v>54</v>
      </c>
      <c r="AG544" s="38">
        <v>-399</v>
      </c>
      <c r="AH544" s="18" t="s">
        <v>337</v>
      </c>
      <c r="AI544" s="18" t="s">
        <v>338</v>
      </c>
    </row>
    <row r="545" spans="1:36" x14ac:dyDescent="0.25">
      <c r="A545" t="s">
        <v>1150</v>
      </c>
      <c r="B545" t="s">
        <v>501</v>
      </c>
      <c r="C545" s="5" t="s">
        <v>497</v>
      </c>
      <c r="D545" s="5" t="s">
        <v>497</v>
      </c>
      <c r="E545" s="5" t="s">
        <v>497</v>
      </c>
      <c r="F545" s="5" t="s">
        <v>497</v>
      </c>
      <c r="G545" s="5" t="s">
        <v>497</v>
      </c>
      <c r="H545" s="5" t="s">
        <v>497</v>
      </c>
      <c r="I545" s="18" t="s">
        <v>497</v>
      </c>
      <c r="J545" s="18" t="s">
        <v>497</v>
      </c>
      <c r="K545" s="18" t="s">
        <v>497</v>
      </c>
      <c r="L545" s="18" t="s">
        <v>497</v>
      </c>
      <c r="M545" s="18" t="s">
        <v>497</v>
      </c>
      <c r="N545" s="18" t="s">
        <v>497</v>
      </c>
      <c r="O545" s="18" t="s">
        <v>497</v>
      </c>
      <c r="P545" s="18" t="s">
        <v>497</v>
      </c>
      <c r="Q545" s="18" t="s">
        <v>497</v>
      </c>
      <c r="R545" s="18" t="s">
        <v>497</v>
      </c>
      <c r="S545" s="18" t="s">
        <v>497</v>
      </c>
      <c r="T545" s="18" t="s">
        <v>498</v>
      </c>
      <c r="U545" s="18" t="s">
        <v>497</v>
      </c>
      <c r="V545" s="18" t="s">
        <v>497</v>
      </c>
      <c r="W545" s="18" t="s">
        <v>497</v>
      </c>
      <c r="X545" s="18">
        <v>1</v>
      </c>
      <c r="Y545" s="18"/>
      <c r="Z545" s="18"/>
      <c r="AA545" s="45"/>
      <c r="AB545" s="38" t="s">
        <v>1753</v>
      </c>
      <c r="AC545" s="38" t="s">
        <v>435</v>
      </c>
      <c r="AD545" s="38" t="s">
        <v>46</v>
      </c>
      <c r="AE545" s="38" t="s">
        <v>36</v>
      </c>
      <c r="AF545" s="38" t="s">
        <v>10</v>
      </c>
      <c r="AG545" s="38" t="s">
        <v>11</v>
      </c>
      <c r="AH545" s="18" t="s">
        <v>75</v>
      </c>
      <c r="AI545" s="18" t="s">
        <v>76</v>
      </c>
    </row>
    <row r="546" spans="1:36" x14ac:dyDescent="0.25">
      <c r="A546" t="s">
        <v>1151</v>
      </c>
      <c r="B546" t="s">
        <v>501</v>
      </c>
      <c r="C546" s="5" t="s">
        <v>497</v>
      </c>
      <c r="D546" s="5" t="s">
        <v>497</v>
      </c>
      <c r="E546" s="5" t="s">
        <v>497</v>
      </c>
      <c r="F546" s="5" t="s">
        <v>497</v>
      </c>
      <c r="G546" s="5" t="s">
        <v>497</v>
      </c>
      <c r="H546" s="5" t="s">
        <v>497</v>
      </c>
      <c r="I546" s="18" t="s">
        <v>497</v>
      </c>
      <c r="J546" s="18" t="s">
        <v>497</v>
      </c>
      <c r="K546" s="18" t="s">
        <v>497</v>
      </c>
      <c r="L546" s="18" t="s">
        <v>497</v>
      </c>
      <c r="M546" s="18" t="s">
        <v>497</v>
      </c>
      <c r="N546" s="18" t="s">
        <v>497</v>
      </c>
      <c r="O546" s="18" t="s">
        <v>497</v>
      </c>
      <c r="P546" s="18" t="s">
        <v>498</v>
      </c>
      <c r="Q546" s="18" t="s">
        <v>497</v>
      </c>
      <c r="R546" s="18" t="s">
        <v>498</v>
      </c>
      <c r="S546" s="18" t="s">
        <v>497</v>
      </c>
      <c r="T546" s="18" t="s">
        <v>498</v>
      </c>
      <c r="U546" s="18" t="s">
        <v>497</v>
      </c>
      <c r="V546" s="18" t="s">
        <v>497</v>
      </c>
      <c r="W546" s="18" t="s">
        <v>497</v>
      </c>
      <c r="X546" s="18">
        <v>3</v>
      </c>
      <c r="Y546" s="18"/>
      <c r="Z546" s="18"/>
      <c r="AA546" s="45"/>
      <c r="AB546" s="38" t="s">
        <v>1754</v>
      </c>
      <c r="AC546" s="38" t="s">
        <v>436</v>
      </c>
      <c r="AD546" s="38" t="s">
        <v>8</v>
      </c>
      <c r="AE546" s="38" t="s">
        <v>36</v>
      </c>
      <c r="AF546" s="38" t="s">
        <v>10</v>
      </c>
      <c r="AG546" s="38" t="s">
        <v>11</v>
      </c>
      <c r="AH546" s="18" t="s">
        <v>1755</v>
      </c>
      <c r="AI546" s="18" t="s">
        <v>1756</v>
      </c>
    </row>
    <row r="547" spans="1:36" x14ac:dyDescent="0.25">
      <c r="A547" t="s">
        <v>1152</v>
      </c>
      <c r="B547" t="s">
        <v>501</v>
      </c>
      <c r="C547" s="5" t="s">
        <v>497</v>
      </c>
      <c r="D547" s="5" t="s">
        <v>497</v>
      </c>
      <c r="E547" s="5" t="s">
        <v>497</v>
      </c>
      <c r="F547" s="5" t="s">
        <v>497</v>
      </c>
      <c r="G547" s="5" t="s">
        <v>497</v>
      </c>
      <c r="H547" s="5" t="s">
        <v>497</v>
      </c>
      <c r="I547" s="18" t="s">
        <v>497</v>
      </c>
      <c r="J547" s="18" t="s">
        <v>497</v>
      </c>
      <c r="K547" s="18" t="s">
        <v>497</v>
      </c>
      <c r="L547" s="18" t="s">
        <v>497</v>
      </c>
      <c r="M547" s="18" t="s">
        <v>497</v>
      </c>
      <c r="N547" s="18" t="s">
        <v>497</v>
      </c>
      <c r="O547" s="18" t="s">
        <v>497</v>
      </c>
      <c r="P547" s="18" t="s">
        <v>497</v>
      </c>
      <c r="Q547" s="18" t="s">
        <v>497</v>
      </c>
      <c r="R547" s="18" t="s">
        <v>497</v>
      </c>
      <c r="S547" s="18" t="s">
        <v>497</v>
      </c>
      <c r="T547" s="18" t="s">
        <v>498</v>
      </c>
      <c r="U547" s="18" t="s">
        <v>497</v>
      </c>
      <c r="V547" s="18" t="s">
        <v>497</v>
      </c>
      <c r="W547" s="18" t="s">
        <v>497</v>
      </c>
      <c r="X547" s="18">
        <v>1</v>
      </c>
      <c r="Y547" s="18"/>
      <c r="Z547" s="18"/>
      <c r="AA547" s="45"/>
      <c r="AB547" s="38" t="s">
        <v>1757</v>
      </c>
      <c r="AC547" s="38" t="s">
        <v>437</v>
      </c>
      <c r="AD547" s="38" t="s">
        <v>45</v>
      </c>
      <c r="AE547" s="38" t="s">
        <v>46</v>
      </c>
      <c r="AF547" s="38" t="s">
        <v>80</v>
      </c>
      <c r="AG547" s="38" t="s">
        <v>11</v>
      </c>
      <c r="AH547" s="18" t="s">
        <v>1758</v>
      </c>
      <c r="AI547" s="18" t="s">
        <v>1759</v>
      </c>
    </row>
    <row r="548" spans="1:36" x14ac:dyDescent="0.25">
      <c r="A548" t="s">
        <v>1153</v>
      </c>
      <c r="B548" t="s">
        <v>501</v>
      </c>
      <c r="C548" s="5" t="s">
        <v>497</v>
      </c>
      <c r="D548" s="5" t="s">
        <v>497</v>
      </c>
      <c r="E548" s="5" t="s">
        <v>497</v>
      </c>
      <c r="F548" s="5" t="s">
        <v>497</v>
      </c>
      <c r="G548" s="5" t="s">
        <v>497</v>
      </c>
      <c r="H548" s="5" t="s">
        <v>497</v>
      </c>
      <c r="I548" s="18" t="s">
        <v>497</v>
      </c>
      <c r="J548" s="18" t="s">
        <v>497</v>
      </c>
      <c r="K548" s="18" t="s">
        <v>497</v>
      </c>
      <c r="L548" s="18" t="s">
        <v>497</v>
      </c>
      <c r="M548" s="18" t="s">
        <v>497</v>
      </c>
      <c r="N548" s="18" t="s">
        <v>497</v>
      </c>
      <c r="O548" s="18" t="s">
        <v>497</v>
      </c>
      <c r="P548" s="18" t="s">
        <v>498</v>
      </c>
      <c r="Q548" s="18" t="s">
        <v>497</v>
      </c>
      <c r="R548" s="18" t="s">
        <v>498</v>
      </c>
      <c r="S548" s="18" t="s">
        <v>497</v>
      </c>
      <c r="T548" s="18" t="s">
        <v>498</v>
      </c>
      <c r="U548" s="18" t="s">
        <v>497</v>
      </c>
      <c r="V548" s="18" t="s">
        <v>497</v>
      </c>
      <c r="W548" s="18" t="s">
        <v>497</v>
      </c>
      <c r="X548" s="18">
        <v>3</v>
      </c>
      <c r="Y548" s="18"/>
      <c r="Z548" s="18"/>
      <c r="AA548" s="45"/>
      <c r="AB548" s="45" t="s">
        <v>1760</v>
      </c>
      <c r="AC548" s="45" t="s">
        <v>438</v>
      </c>
      <c r="AD548" s="45" t="s">
        <v>46</v>
      </c>
      <c r="AE548" s="45" t="s">
        <v>8</v>
      </c>
      <c r="AF548" s="45" t="s">
        <v>10</v>
      </c>
      <c r="AG548" s="45" t="s">
        <v>11</v>
      </c>
      <c r="AH548" s="18" t="s">
        <v>1761</v>
      </c>
      <c r="AI548" s="18" t="s">
        <v>1762</v>
      </c>
    </row>
    <row r="549" spans="1:36" x14ac:dyDescent="0.25">
      <c r="A549" t="s">
        <v>1154</v>
      </c>
      <c r="B549" t="s">
        <v>501</v>
      </c>
      <c r="C549" s="5" t="s">
        <v>497</v>
      </c>
      <c r="D549" s="5" t="s">
        <v>497</v>
      </c>
      <c r="E549" s="5" t="s">
        <v>497</v>
      </c>
      <c r="F549" s="5" t="s">
        <v>497</v>
      </c>
      <c r="G549" s="5" t="s">
        <v>497</v>
      </c>
      <c r="H549" s="5" t="s">
        <v>497</v>
      </c>
      <c r="I549" s="18" t="s">
        <v>497</v>
      </c>
      <c r="J549" s="18" t="s">
        <v>497</v>
      </c>
      <c r="K549" s="18" t="s">
        <v>497</v>
      </c>
      <c r="L549" s="18" t="s">
        <v>497</v>
      </c>
      <c r="M549" s="18" t="s">
        <v>497</v>
      </c>
      <c r="N549" s="18" t="s">
        <v>497</v>
      </c>
      <c r="O549" s="18" t="s">
        <v>497</v>
      </c>
      <c r="P549" s="18" t="s">
        <v>497</v>
      </c>
      <c r="Q549" s="18" t="s">
        <v>497</v>
      </c>
      <c r="R549" s="18" t="s">
        <v>497</v>
      </c>
      <c r="S549" s="18" t="s">
        <v>497</v>
      </c>
      <c r="T549" s="18" t="s">
        <v>498</v>
      </c>
      <c r="U549" s="18" t="s">
        <v>497</v>
      </c>
      <c r="V549" s="18" t="s">
        <v>497</v>
      </c>
      <c r="W549" s="18" t="s">
        <v>497</v>
      </c>
      <c r="X549" s="18">
        <v>1</v>
      </c>
      <c r="Y549" s="18"/>
      <c r="Z549" s="18"/>
      <c r="AA549" s="45"/>
      <c r="AB549" s="45"/>
      <c r="AC549" s="45" t="s">
        <v>438</v>
      </c>
      <c r="AD549" s="45" t="s">
        <v>46</v>
      </c>
      <c r="AE549" s="45" t="s">
        <v>8</v>
      </c>
      <c r="AF549" s="45" t="s">
        <v>10</v>
      </c>
      <c r="AG549" s="45" t="s">
        <v>11</v>
      </c>
      <c r="AH549" s="18" t="s">
        <v>270</v>
      </c>
      <c r="AI549" s="18" t="s">
        <v>271</v>
      </c>
    </row>
    <row r="550" spans="1:36" x14ac:dyDescent="0.25">
      <c r="A550" t="s">
        <v>1155</v>
      </c>
      <c r="B550" t="s">
        <v>500</v>
      </c>
      <c r="C550" s="5" t="s">
        <v>497</v>
      </c>
      <c r="D550" s="5" t="s">
        <v>497</v>
      </c>
      <c r="E550" s="5" t="s">
        <v>497</v>
      </c>
      <c r="F550" s="5" t="s">
        <v>497</v>
      </c>
      <c r="G550" s="5" t="s">
        <v>497</v>
      </c>
      <c r="H550" s="5" t="s">
        <v>497</v>
      </c>
      <c r="I550" s="18" t="s">
        <v>497</v>
      </c>
      <c r="J550" s="18" t="s">
        <v>497</v>
      </c>
      <c r="K550" s="18" t="s">
        <v>497</v>
      </c>
      <c r="L550" s="18" t="s">
        <v>497</v>
      </c>
      <c r="M550" s="18" t="s">
        <v>497</v>
      </c>
      <c r="N550" s="18" t="s">
        <v>497</v>
      </c>
      <c r="O550" s="18" t="s">
        <v>497</v>
      </c>
      <c r="P550" s="18" t="s">
        <v>498</v>
      </c>
      <c r="Q550" s="18" t="s">
        <v>497</v>
      </c>
      <c r="R550" s="18" t="s">
        <v>498</v>
      </c>
      <c r="S550" s="18" t="s">
        <v>497</v>
      </c>
      <c r="T550" s="18" t="s">
        <v>498</v>
      </c>
      <c r="U550" s="18" t="s">
        <v>497</v>
      </c>
      <c r="V550" s="18" t="s">
        <v>497</v>
      </c>
      <c r="W550" s="18" t="s">
        <v>497</v>
      </c>
      <c r="X550" s="18">
        <v>3</v>
      </c>
      <c r="Y550" s="18"/>
      <c r="Z550" s="18"/>
      <c r="AA550" s="45"/>
      <c r="AB550" s="45"/>
      <c r="AC550" s="45" t="s">
        <v>438</v>
      </c>
      <c r="AD550" s="45" t="s">
        <v>46</v>
      </c>
      <c r="AE550" s="45" t="s">
        <v>8</v>
      </c>
      <c r="AF550" s="45" t="s">
        <v>10</v>
      </c>
      <c r="AG550" s="45" t="s">
        <v>11</v>
      </c>
      <c r="AH550" s="18" t="s">
        <v>1763</v>
      </c>
      <c r="AI550" s="18" t="s">
        <v>1764</v>
      </c>
    </row>
    <row r="551" spans="1:36" x14ac:dyDescent="0.25">
      <c r="A551" t="s">
        <v>1156</v>
      </c>
      <c r="B551" t="s">
        <v>501</v>
      </c>
      <c r="C551" s="5" t="s">
        <v>497</v>
      </c>
      <c r="D551" s="5" t="s">
        <v>497</v>
      </c>
      <c r="E551" s="5" t="s">
        <v>497</v>
      </c>
      <c r="F551" s="5" t="s">
        <v>497</v>
      </c>
      <c r="G551" s="5" t="s">
        <v>497</v>
      </c>
      <c r="H551" s="5" t="s">
        <v>497</v>
      </c>
      <c r="I551" s="18" t="s">
        <v>497</v>
      </c>
      <c r="J551" s="18" t="s">
        <v>497</v>
      </c>
      <c r="K551" s="18" t="s">
        <v>497</v>
      </c>
      <c r="L551" s="18" t="s">
        <v>497</v>
      </c>
      <c r="M551" s="18" t="s">
        <v>497</v>
      </c>
      <c r="N551" s="18" t="s">
        <v>497</v>
      </c>
      <c r="O551" s="18" t="s">
        <v>497</v>
      </c>
      <c r="P551" s="18" t="s">
        <v>497</v>
      </c>
      <c r="Q551" s="18" t="s">
        <v>497</v>
      </c>
      <c r="R551" s="18" t="s">
        <v>497</v>
      </c>
      <c r="S551" s="18" t="s">
        <v>497</v>
      </c>
      <c r="T551" s="18" t="s">
        <v>498</v>
      </c>
      <c r="U551" s="18" t="s">
        <v>497</v>
      </c>
      <c r="V551" s="18" t="s">
        <v>497</v>
      </c>
      <c r="W551" s="18" t="s">
        <v>497</v>
      </c>
      <c r="X551" s="18">
        <v>1</v>
      </c>
      <c r="Y551" s="18"/>
      <c r="Z551" s="18"/>
      <c r="AA551" s="45"/>
      <c r="AB551" s="45"/>
      <c r="AC551" s="45" t="s">
        <v>438</v>
      </c>
      <c r="AD551" s="45" t="s">
        <v>46</v>
      </c>
      <c r="AE551" s="45" t="s">
        <v>8</v>
      </c>
      <c r="AF551" s="45" t="s">
        <v>10</v>
      </c>
      <c r="AG551" s="45" t="s">
        <v>11</v>
      </c>
      <c r="AH551" s="18" t="s">
        <v>274</v>
      </c>
      <c r="AI551" s="18" t="s">
        <v>275</v>
      </c>
    </row>
    <row r="552" spans="1:36" x14ac:dyDescent="0.25">
      <c r="A552" t="s">
        <v>1157</v>
      </c>
      <c r="B552" t="s">
        <v>501</v>
      </c>
      <c r="C552" s="5" t="s">
        <v>497</v>
      </c>
      <c r="D552" s="5" t="s">
        <v>497</v>
      </c>
      <c r="E552" s="5" t="s">
        <v>497</v>
      </c>
      <c r="F552" s="5" t="s">
        <v>497</v>
      </c>
      <c r="G552" s="5" t="s">
        <v>497</v>
      </c>
      <c r="H552" s="5" t="s">
        <v>497</v>
      </c>
      <c r="I552" s="18" t="s">
        <v>497</v>
      </c>
      <c r="J552" s="18" t="s">
        <v>497</v>
      </c>
      <c r="K552" s="18" t="s">
        <v>497</v>
      </c>
      <c r="L552" s="18" t="s">
        <v>497</v>
      </c>
      <c r="M552" s="18" t="s">
        <v>497</v>
      </c>
      <c r="N552" s="18" t="s">
        <v>498</v>
      </c>
      <c r="O552" s="18" t="s">
        <v>497</v>
      </c>
      <c r="P552" s="18" t="s">
        <v>498</v>
      </c>
      <c r="Q552" s="18" t="s">
        <v>497</v>
      </c>
      <c r="R552" s="18" t="s">
        <v>498</v>
      </c>
      <c r="S552" s="18" t="s">
        <v>497</v>
      </c>
      <c r="T552" s="18" t="s">
        <v>498</v>
      </c>
      <c r="U552" s="18" t="s">
        <v>497</v>
      </c>
      <c r="V552" s="18" t="s">
        <v>497</v>
      </c>
      <c r="W552" s="18" t="s">
        <v>497</v>
      </c>
      <c r="X552" s="18">
        <v>4</v>
      </c>
      <c r="Y552" s="18"/>
      <c r="Z552" s="18"/>
      <c r="AA552" s="45"/>
      <c r="AB552" s="45"/>
      <c r="AC552" s="45" t="s">
        <v>438</v>
      </c>
      <c r="AD552" s="45" t="s">
        <v>46</v>
      </c>
      <c r="AE552" s="45" t="s">
        <v>8</v>
      </c>
      <c r="AF552" s="45" t="s">
        <v>10</v>
      </c>
      <c r="AG552" s="45" t="s">
        <v>11</v>
      </c>
      <c r="AH552" s="18" t="s">
        <v>1617</v>
      </c>
      <c r="AI552" s="18" t="s">
        <v>1618</v>
      </c>
    </row>
    <row r="553" spans="1:36" x14ac:dyDescent="0.25">
      <c r="A553" t="s">
        <v>1158</v>
      </c>
      <c r="B553" t="s">
        <v>501</v>
      </c>
      <c r="C553" s="5" t="s">
        <v>497</v>
      </c>
      <c r="D553" s="5" t="s">
        <v>497</v>
      </c>
      <c r="E553" s="5" t="s">
        <v>497</v>
      </c>
      <c r="F553" s="5" t="s">
        <v>497</v>
      </c>
      <c r="G553" s="5" t="s">
        <v>497</v>
      </c>
      <c r="H553" s="5" t="s">
        <v>497</v>
      </c>
      <c r="I553" s="18" t="s">
        <v>497</v>
      </c>
      <c r="J553" s="18" t="s">
        <v>497</v>
      </c>
      <c r="K553" s="18" t="s">
        <v>497</v>
      </c>
      <c r="L553" s="18" t="s">
        <v>497</v>
      </c>
      <c r="M553" s="18" t="s">
        <v>497</v>
      </c>
      <c r="N553" s="18" t="s">
        <v>497</v>
      </c>
      <c r="O553" s="18" t="s">
        <v>497</v>
      </c>
      <c r="P553" s="18" t="s">
        <v>497</v>
      </c>
      <c r="Q553" s="18" t="s">
        <v>497</v>
      </c>
      <c r="R553" s="18" t="s">
        <v>497</v>
      </c>
      <c r="S553" s="18" t="s">
        <v>497</v>
      </c>
      <c r="T553" s="18" t="s">
        <v>498</v>
      </c>
      <c r="U553" s="18" t="s">
        <v>497</v>
      </c>
      <c r="V553" s="18" t="s">
        <v>497</v>
      </c>
      <c r="W553" s="18" t="s">
        <v>497</v>
      </c>
      <c r="X553" s="18">
        <v>1</v>
      </c>
      <c r="Y553" s="18"/>
      <c r="Z553" s="18"/>
      <c r="AA553" s="45"/>
      <c r="AB553" s="45" t="s">
        <v>2201</v>
      </c>
      <c r="AC553" s="45" t="s">
        <v>1033</v>
      </c>
      <c r="AD553" s="45" t="s">
        <v>8</v>
      </c>
      <c r="AE553" s="45" t="s">
        <v>36</v>
      </c>
      <c r="AF553" s="45" t="s">
        <v>10</v>
      </c>
      <c r="AG553" s="45" t="s">
        <v>11</v>
      </c>
      <c r="AH553" s="18" t="s">
        <v>181</v>
      </c>
      <c r="AI553" s="18" t="s">
        <v>182</v>
      </c>
    </row>
    <row r="554" spans="1:36" x14ac:dyDescent="0.25">
      <c r="A554" t="s">
        <v>1160</v>
      </c>
      <c r="B554" t="s">
        <v>500</v>
      </c>
      <c r="C554" s="5" t="s">
        <v>497</v>
      </c>
      <c r="D554" s="5" t="s">
        <v>497</v>
      </c>
      <c r="E554" s="5" t="s">
        <v>497</v>
      </c>
      <c r="F554" s="5" t="s">
        <v>497</v>
      </c>
      <c r="G554" s="5" t="s">
        <v>497</v>
      </c>
      <c r="H554" s="5" t="s">
        <v>497</v>
      </c>
      <c r="I554" s="18" t="s">
        <v>497</v>
      </c>
      <c r="J554" s="18" t="s">
        <v>497</v>
      </c>
      <c r="K554" s="18" t="s">
        <v>497</v>
      </c>
      <c r="L554" s="18" t="s">
        <v>497</v>
      </c>
      <c r="M554" s="18" t="s">
        <v>497</v>
      </c>
      <c r="N554" s="18" t="s">
        <v>497</v>
      </c>
      <c r="O554" s="18" t="s">
        <v>497</v>
      </c>
      <c r="P554" s="18" t="s">
        <v>498</v>
      </c>
      <c r="Q554" s="18" t="s">
        <v>497</v>
      </c>
      <c r="R554" s="18" t="s">
        <v>498</v>
      </c>
      <c r="S554" s="18" t="s">
        <v>497</v>
      </c>
      <c r="T554" s="18" t="s">
        <v>497</v>
      </c>
      <c r="U554" s="18" t="s">
        <v>497</v>
      </c>
      <c r="V554" s="18" t="s">
        <v>497</v>
      </c>
      <c r="W554" s="18" t="s">
        <v>497</v>
      </c>
      <c r="X554" s="18">
        <v>2</v>
      </c>
      <c r="Y554" s="18"/>
      <c r="Z554" s="18"/>
      <c r="AA554" s="45"/>
      <c r="AB554" s="45"/>
      <c r="AC554" s="45" t="s">
        <v>1033</v>
      </c>
      <c r="AD554" s="45" t="s">
        <v>8</v>
      </c>
      <c r="AE554" s="45" t="s">
        <v>36</v>
      </c>
      <c r="AF554" s="45" t="s">
        <v>10</v>
      </c>
      <c r="AG554" s="45" t="s">
        <v>11</v>
      </c>
      <c r="AH554" s="18" t="s">
        <v>1449</v>
      </c>
      <c r="AI554" s="18" t="s">
        <v>1450</v>
      </c>
    </row>
    <row r="555" spans="1:36" x14ac:dyDescent="0.25">
      <c r="A555" t="s">
        <v>1161</v>
      </c>
      <c r="B555" t="s">
        <v>500</v>
      </c>
      <c r="C555" s="5" t="s">
        <v>497</v>
      </c>
      <c r="D555" s="5" t="s">
        <v>497</v>
      </c>
      <c r="E555" s="5" t="s">
        <v>497</v>
      </c>
      <c r="F555" s="5" t="s">
        <v>497</v>
      </c>
      <c r="G555" s="5" t="s">
        <v>497</v>
      </c>
      <c r="H555" s="5" t="s">
        <v>497</v>
      </c>
      <c r="I555" s="18" t="s">
        <v>497</v>
      </c>
      <c r="J555" s="18" t="s">
        <v>497</v>
      </c>
      <c r="K555" s="18" t="s">
        <v>497</v>
      </c>
      <c r="L555" s="18" t="s">
        <v>497</v>
      </c>
      <c r="M555" s="18" t="s">
        <v>497</v>
      </c>
      <c r="N555" s="18" t="s">
        <v>498</v>
      </c>
      <c r="O555" s="18" t="s">
        <v>497</v>
      </c>
      <c r="P555" s="18" t="s">
        <v>498</v>
      </c>
      <c r="Q555" s="18" t="s">
        <v>497</v>
      </c>
      <c r="R555" s="18" t="s">
        <v>498</v>
      </c>
      <c r="S555" s="18" t="s">
        <v>497</v>
      </c>
      <c r="T555" s="18" t="s">
        <v>497</v>
      </c>
      <c r="U555" s="18" t="s">
        <v>497</v>
      </c>
      <c r="V555" s="18" t="s">
        <v>497</v>
      </c>
      <c r="W555" s="18" t="s">
        <v>497</v>
      </c>
      <c r="X555" s="18">
        <v>3</v>
      </c>
      <c r="Y555" s="18"/>
      <c r="Z555" s="18"/>
      <c r="AA555" s="45"/>
      <c r="AB555" s="45"/>
      <c r="AC555" s="45" t="s">
        <v>1033</v>
      </c>
      <c r="AD555" s="45" t="s">
        <v>8</v>
      </c>
      <c r="AE555" s="45" t="s">
        <v>36</v>
      </c>
      <c r="AF555" s="45" t="s">
        <v>10</v>
      </c>
      <c r="AG555" s="45" t="s">
        <v>11</v>
      </c>
      <c r="AH555" s="18" t="s">
        <v>246</v>
      </c>
      <c r="AI555" s="18" t="s">
        <v>247</v>
      </c>
    </row>
    <row r="556" spans="1:36" x14ac:dyDescent="0.25">
      <c r="A556" t="s">
        <v>1162</v>
      </c>
      <c r="B556" t="s">
        <v>501</v>
      </c>
      <c r="C556" s="5" t="s">
        <v>497</v>
      </c>
      <c r="D556" s="5" t="s">
        <v>497</v>
      </c>
      <c r="E556" s="5" t="s">
        <v>497</v>
      </c>
      <c r="F556" s="5" t="s">
        <v>497</v>
      </c>
      <c r="G556" s="5" t="s">
        <v>497</v>
      </c>
      <c r="H556" s="5" t="s">
        <v>497</v>
      </c>
      <c r="I556" s="18" t="s">
        <v>497</v>
      </c>
      <c r="J556" s="18" t="s">
        <v>497</v>
      </c>
      <c r="K556" s="18" t="s">
        <v>497</v>
      </c>
      <c r="L556" s="18" t="s">
        <v>497</v>
      </c>
      <c r="M556" s="18" t="s">
        <v>497</v>
      </c>
      <c r="N556" s="18" t="s">
        <v>498</v>
      </c>
      <c r="O556" s="18" t="s">
        <v>497</v>
      </c>
      <c r="P556" s="18" t="s">
        <v>498</v>
      </c>
      <c r="Q556" s="18" t="s">
        <v>497</v>
      </c>
      <c r="R556" s="18" t="s">
        <v>498</v>
      </c>
      <c r="S556" s="18" t="s">
        <v>497</v>
      </c>
      <c r="T556" s="18" t="s">
        <v>497</v>
      </c>
      <c r="U556" s="18" t="s">
        <v>497</v>
      </c>
      <c r="V556" s="18" t="s">
        <v>497</v>
      </c>
      <c r="W556" s="18" t="s">
        <v>497</v>
      </c>
      <c r="X556" s="18">
        <v>3</v>
      </c>
      <c r="Y556" s="18"/>
      <c r="Z556" s="18"/>
      <c r="AA556" s="45" t="s">
        <v>2202</v>
      </c>
      <c r="AB556" s="45" t="s">
        <v>1765</v>
      </c>
      <c r="AC556" s="45" t="s">
        <v>440</v>
      </c>
      <c r="AD556" s="45" t="s">
        <v>45</v>
      </c>
      <c r="AE556" s="45" t="s">
        <v>46</v>
      </c>
      <c r="AF556" s="45" t="s">
        <v>54</v>
      </c>
      <c r="AG556" s="45">
        <v>-3515</v>
      </c>
      <c r="AH556" s="18" t="s">
        <v>1766</v>
      </c>
      <c r="AI556" s="18" t="s">
        <v>1767</v>
      </c>
      <c r="AJ556" s="36"/>
    </row>
    <row r="557" spans="1:36" x14ac:dyDescent="0.25">
      <c r="A557" t="s">
        <v>1163</v>
      </c>
      <c r="B557" t="s">
        <v>500</v>
      </c>
      <c r="C557" s="5" t="s">
        <v>497</v>
      </c>
      <c r="D557" s="5" t="s">
        <v>497</v>
      </c>
      <c r="E557" s="5" t="s">
        <v>497</v>
      </c>
      <c r="F557" s="5" t="s">
        <v>497</v>
      </c>
      <c r="G557" s="5" t="s">
        <v>497</v>
      </c>
      <c r="H557" s="5" t="s">
        <v>497</v>
      </c>
      <c r="I557" s="18" t="s">
        <v>497</v>
      </c>
      <c r="J557" s="18" t="s">
        <v>497</v>
      </c>
      <c r="K557" s="18" t="s">
        <v>497</v>
      </c>
      <c r="L557" s="18" t="s">
        <v>497</v>
      </c>
      <c r="M557" s="18" t="s">
        <v>497</v>
      </c>
      <c r="N557" s="18" t="s">
        <v>498</v>
      </c>
      <c r="O557" s="18" t="s">
        <v>497</v>
      </c>
      <c r="P557" s="18" t="s">
        <v>498</v>
      </c>
      <c r="Q557" s="18" t="s">
        <v>497</v>
      </c>
      <c r="R557" s="18" t="s">
        <v>498</v>
      </c>
      <c r="S557" s="18" t="s">
        <v>497</v>
      </c>
      <c r="T557" s="18" t="s">
        <v>497</v>
      </c>
      <c r="U557" s="18" t="s">
        <v>497</v>
      </c>
      <c r="V557" s="18" t="s">
        <v>497</v>
      </c>
      <c r="W557" s="18" t="s">
        <v>497</v>
      </c>
      <c r="X557" s="18">
        <v>3</v>
      </c>
      <c r="Y557" s="18"/>
      <c r="Z557" s="18"/>
      <c r="AA557" s="45"/>
      <c r="AB557" s="45"/>
      <c r="AC557" s="45" t="s">
        <v>440</v>
      </c>
      <c r="AD557" s="45" t="s">
        <v>45</v>
      </c>
      <c r="AE557" s="45" t="s">
        <v>46</v>
      </c>
      <c r="AF557" s="45" t="s">
        <v>54</v>
      </c>
      <c r="AG557" s="45">
        <v>-3515</v>
      </c>
      <c r="AH557" s="18" t="s">
        <v>1768</v>
      </c>
      <c r="AI557" s="18" t="s">
        <v>1769</v>
      </c>
      <c r="AJ557" s="36"/>
    </row>
    <row r="558" spans="1:36" x14ac:dyDescent="0.25">
      <c r="A558" t="s">
        <v>1164</v>
      </c>
      <c r="B558" t="s">
        <v>501</v>
      </c>
      <c r="C558" s="5" t="s">
        <v>497</v>
      </c>
      <c r="D558" s="5" t="s">
        <v>497</v>
      </c>
      <c r="E558" s="5" t="s">
        <v>497</v>
      </c>
      <c r="F558" s="5" t="s">
        <v>497</v>
      </c>
      <c r="G558" s="5" t="s">
        <v>497</v>
      </c>
      <c r="H558" s="5" t="s">
        <v>497</v>
      </c>
      <c r="I558" s="18" t="s">
        <v>497</v>
      </c>
      <c r="J558" s="18" t="s">
        <v>497</v>
      </c>
      <c r="K558" s="18" t="s">
        <v>497</v>
      </c>
      <c r="L558" s="18" t="s">
        <v>497</v>
      </c>
      <c r="M558" s="18" t="s">
        <v>497</v>
      </c>
      <c r="N558" s="18" t="s">
        <v>497</v>
      </c>
      <c r="O558" s="18" t="s">
        <v>497</v>
      </c>
      <c r="P558" s="18" t="s">
        <v>497</v>
      </c>
      <c r="Q558" s="18" t="s">
        <v>497</v>
      </c>
      <c r="R558" s="18" t="s">
        <v>498</v>
      </c>
      <c r="S558" s="18" t="s">
        <v>497</v>
      </c>
      <c r="T558" s="18" t="s">
        <v>497</v>
      </c>
      <c r="U558" s="18" t="s">
        <v>497</v>
      </c>
      <c r="V558" s="18" t="s">
        <v>497</v>
      </c>
      <c r="W558" s="18" t="s">
        <v>497</v>
      </c>
      <c r="X558" s="18">
        <v>1</v>
      </c>
      <c r="Y558" s="18"/>
      <c r="Z558" s="18"/>
      <c r="AA558" s="45"/>
      <c r="AB558" s="45"/>
      <c r="AC558" s="45" t="s">
        <v>440</v>
      </c>
      <c r="AD558" s="45" t="s">
        <v>45</v>
      </c>
      <c r="AE558" s="45" t="s">
        <v>46</v>
      </c>
      <c r="AF558" s="45" t="s">
        <v>54</v>
      </c>
      <c r="AG558" s="45">
        <v>-3515</v>
      </c>
      <c r="AH558" s="18" t="s">
        <v>1770</v>
      </c>
      <c r="AI558" s="18" t="s">
        <v>1771</v>
      </c>
      <c r="AJ558" s="36"/>
    </row>
    <row r="559" spans="1:36" x14ac:dyDescent="0.25">
      <c r="A559" t="s">
        <v>1165</v>
      </c>
      <c r="B559" t="s">
        <v>500</v>
      </c>
      <c r="C559" s="5" t="s">
        <v>497</v>
      </c>
      <c r="D559" s="5" t="s">
        <v>497</v>
      </c>
      <c r="E559" s="5" t="s">
        <v>497</v>
      </c>
      <c r="F559" s="5" t="s">
        <v>497</v>
      </c>
      <c r="G559" s="5" t="s">
        <v>497</v>
      </c>
      <c r="H559" s="5" t="s">
        <v>497</v>
      </c>
      <c r="I559" s="18" t="s">
        <v>497</v>
      </c>
      <c r="J559" s="18" t="s">
        <v>497</v>
      </c>
      <c r="K559" s="18" t="s">
        <v>497</v>
      </c>
      <c r="L559" s="18" t="s">
        <v>497</v>
      </c>
      <c r="M559" s="18" t="s">
        <v>497</v>
      </c>
      <c r="N559" s="18" t="s">
        <v>497</v>
      </c>
      <c r="O559" s="18" t="s">
        <v>497</v>
      </c>
      <c r="P559" s="18" t="s">
        <v>498</v>
      </c>
      <c r="Q559" s="18" t="s">
        <v>497</v>
      </c>
      <c r="R559" s="18" t="s">
        <v>498</v>
      </c>
      <c r="S559" s="18" t="s">
        <v>497</v>
      </c>
      <c r="T559" s="18" t="s">
        <v>497</v>
      </c>
      <c r="U559" s="18" t="s">
        <v>497</v>
      </c>
      <c r="V559" s="18" t="s">
        <v>497</v>
      </c>
      <c r="W559" s="18" t="s">
        <v>497</v>
      </c>
      <c r="X559" s="18">
        <v>2</v>
      </c>
      <c r="Y559" s="18"/>
      <c r="Z559" s="18"/>
      <c r="AA559" s="45"/>
      <c r="AB559" s="45"/>
      <c r="AC559" s="45" t="s">
        <v>440</v>
      </c>
      <c r="AD559" s="45" t="s">
        <v>45</v>
      </c>
      <c r="AE559" s="45" t="s">
        <v>46</v>
      </c>
      <c r="AF559" s="45" t="s">
        <v>54</v>
      </c>
      <c r="AG559" s="45">
        <v>-3515</v>
      </c>
      <c r="AH559" s="18" t="s">
        <v>1772</v>
      </c>
      <c r="AI559" s="18" t="s">
        <v>1773</v>
      </c>
    </row>
    <row r="560" spans="1:36" x14ac:dyDescent="0.25">
      <c r="A560" t="s">
        <v>1166</v>
      </c>
      <c r="B560" t="s">
        <v>501</v>
      </c>
      <c r="C560" s="5" t="s">
        <v>497</v>
      </c>
      <c r="D560" s="5" t="s">
        <v>497</v>
      </c>
      <c r="E560" s="5" t="s">
        <v>497</v>
      </c>
      <c r="F560" s="5" t="s">
        <v>497</v>
      </c>
      <c r="G560" s="5" t="s">
        <v>497</v>
      </c>
      <c r="H560" s="5" t="s">
        <v>497</v>
      </c>
      <c r="I560" s="18" t="s">
        <v>497</v>
      </c>
      <c r="J560" s="18" t="s">
        <v>497</v>
      </c>
      <c r="K560" s="18" t="s">
        <v>497</v>
      </c>
      <c r="L560" s="18" t="s">
        <v>497</v>
      </c>
      <c r="M560" s="18" t="s">
        <v>497</v>
      </c>
      <c r="N560" s="18" t="s">
        <v>498</v>
      </c>
      <c r="O560" s="18" t="s">
        <v>497</v>
      </c>
      <c r="P560" s="18" t="s">
        <v>498</v>
      </c>
      <c r="Q560" s="18" t="s">
        <v>497</v>
      </c>
      <c r="R560" s="18" t="s">
        <v>498</v>
      </c>
      <c r="S560" s="18" t="s">
        <v>497</v>
      </c>
      <c r="T560" s="18" t="s">
        <v>497</v>
      </c>
      <c r="U560" s="18" t="s">
        <v>497</v>
      </c>
      <c r="V560" s="18" t="s">
        <v>497</v>
      </c>
      <c r="W560" s="18" t="s">
        <v>497</v>
      </c>
      <c r="X560" s="18">
        <v>3</v>
      </c>
      <c r="Y560" s="18"/>
      <c r="Z560" s="18"/>
      <c r="AA560" s="45"/>
      <c r="AB560" s="45"/>
      <c r="AC560" s="45" t="s">
        <v>440</v>
      </c>
      <c r="AD560" s="45" t="s">
        <v>45</v>
      </c>
      <c r="AE560" s="45" t="s">
        <v>46</v>
      </c>
      <c r="AF560" s="45" t="s">
        <v>54</v>
      </c>
      <c r="AG560" s="45">
        <v>-3515</v>
      </c>
      <c r="AH560" s="18" t="s">
        <v>1572</v>
      </c>
      <c r="AI560" s="18" t="s">
        <v>1573</v>
      </c>
    </row>
    <row r="561" spans="1:36" x14ac:dyDescent="0.25">
      <c r="A561" t="s">
        <v>1167</v>
      </c>
      <c r="B561" t="s">
        <v>500</v>
      </c>
      <c r="C561" s="5" t="s">
        <v>497</v>
      </c>
      <c r="D561" s="5" t="s">
        <v>497</v>
      </c>
      <c r="E561" s="5" t="s">
        <v>497</v>
      </c>
      <c r="F561" s="5" t="s">
        <v>497</v>
      </c>
      <c r="G561" s="5" t="s">
        <v>497</v>
      </c>
      <c r="H561" s="5" t="s">
        <v>497</v>
      </c>
      <c r="I561" s="18" t="s">
        <v>497</v>
      </c>
      <c r="J561" s="18" t="s">
        <v>497</v>
      </c>
      <c r="K561" s="18" t="s">
        <v>497</v>
      </c>
      <c r="L561" s="18" t="s">
        <v>497</v>
      </c>
      <c r="M561" s="18" t="s">
        <v>497</v>
      </c>
      <c r="N561" s="18" t="s">
        <v>497</v>
      </c>
      <c r="O561" s="18" t="s">
        <v>497</v>
      </c>
      <c r="P561" s="18" t="s">
        <v>497</v>
      </c>
      <c r="Q561" s="18" t="s">
        <v>497</v>
      </c>
      <c r="R561" s="18" t="s">
        <v>498</v>
      </c>
      <c r="S561" s="18" t="s">
        <v>497</v>
      </c>
      <c r="T561" s="18" t="s">
        <v>497</v>
      </c>
      <c r="U561" s="18" t="s">
        <v>497</v>
      </c>
      <c r="V561" s="18" t="s">
        <v>497</v>
      </c>
      <c r="W561" s="18" t="s">
        <v>497</v>
      </c>
      <c r="X561" s="18">
        <v>1</v>
      </c>
      <c r="Y561" s="18"/>
      <c r="Z561" s="18"/>
      <c r="AA561" s="45"/>
      <c r="AB561" s="45"/>
      <c r="AC561" s="45" t="s">
        <v>440</v>
      </c>
      <c r="AD561" s="45" t="s">
        <v>45</v>
      </c>
      <c r="AE561" s="45" t="s">
        <v>46</v>
      </c>
      <c r="AF561" s="45" t="s">
        <v>54</v>
      </c>
      <c r="AG561" s="45">
        <v>-3515</v>
      </c>
      <c r="AH561" s="18" t="s">
        <v>1492</v>
      </c>
      <c r="AI561" s="18" t="s">
        <v>1493</v>
      </c>
    </row>
    <row r="562" spans="1:36" x14ac:dyDescent="0.25">
      <c r="A562" t="s">
        <v>751</v>
      </c>
      <c r="B562" t="s">
        <v>501</v>
      </c>
      <c r="C562" s="5" t="s">
        <v>497</v>
      </c>
      <c r="D562" s="5" t="s">
        <v>497</v>
      </c>
      <c r="E562" s="5" t="s">
        <v>497</v>
      </c>
      <c r="F562" s="5" t="s">
        <v>497</v>
      </c>
      <c r="G562" s="5" t="s">
        <v>497</v>
      </c>
      <c r="H562" s="5" t="s">
        <v>497</v>
      </c>
      <c r="I562" s="18" t="s">
        <v>497</v>
      </c>
      <c r="J562" s="18" t="s">
        <v>497</v>
      </c>
      <c r="K562" s="18" t="s">
        <v>497</v>
      </c>
      <c r="L562" s="18" t="s">
        <v>497</v>
      </c>
      <c r="M562" s="18" t="s">
        <v>497</v>
      </c>
      <c r="N562" s="18" t="s">
        <v>497</v>
      </c>
      <c r="O562" s="18" t="s">
        <v>497</v>
      </c>
      <c r="P562" s="18" t="s">
        <v>497</v>
      </c>
      <c r="Q562" s="18" t="s">
        <v>497</v>
      </c>
      <c r="R562" s="18" t="s">
        <v>498</v>
      </c>
      <c r="S562" s="18" t="s">
        <v>497</v>
      </c>
      <c r="T562" s="18" t="s">
        <v>497</v>
      </c>
      <c r="U562" s="18" t="s">
        <v>497</v>
      </c>
      <c r="V562" s="18" t="s">
        <v>497</v>
      </c>
      <c r="W562" s="18" t="s">
        <v>497</v>
      </c>
      <c r="X562" s="18">
        <v>1</v>
      </c>
      <c r="Y562" s="18"/>
      <c r="Z562" s="18"/>
      <c r="AA562" s="45"/>
      <c r="AB562" s="45"/>
      <c r="AC562" s="45" t="s">
        <v>440</v>
      </c>
      <c r="AD562" s="45" t="s">
        <v>45</v>
      </c>
      <c r="AE562" s="45" t="s">
        <v>46</v>
      </c>
      <c r="AF562" s="45" t="s">
        <v>54</v>
      </c>
      <c r="AG562" s="45">
        <v>-3515</v>
      </c>
      <c r="AH562" s="18" t="s">
        <v>119</v>
      </c>
      <c r="AI562" s="18" t="s">
        <v>120</v>
      </c>
    </row>
    <row r="563" spans="1:36" x14ac:dyDescent="0.25">
      <c r="A563" t="s">
        <v>1168</v>
      </c>
      <c r="B563" t="s">
        <v>501</v>
      </c>
      <c r="C563" s="5" t="s">
        <v>497</v>
      </c>
      <c r="D563" s="5" t="s">
        <v>497</v>
      </c>
      <c r="E563" s="5" t="s">
        <v>497</v>
      </c>
      <c r="F563" s="5" t="s">
        <v>497</v>
      </c>
      <c r="G563" s="5" t="s">
        <v>497</v>
      </c>
      <c r="H563" s="5" t="s">
        <v>497</v>
      </c>
      <c r="I563" s="18" t="s">
        <v>497</v>
      </c>
      <c r="J563" s="18" t="s">
        <v>497</v>
      </c>
      <c r="K563" s="18" t="s">
        <v>497</v>
      </c>
      <c r="L563" s="18" t="s">
        <v>497</v>
      </c>
      <c r="M563" s="18" t="s">
        <v>497</v>
      </c>
      <c r="N563" s="18" t="s">
        <v>498</v>
      </c>
      <c r="O563" s="18" t="s">
        <v>497</v>
      </c>
      <c r="P563" s="18" t="s">
        <v>497</v>
      </c>
      <c r="Q563" s="18" t="s">
        <v>497</v>
      </c>
      <c r="R563" s="18" t="s">
        <v>498</v>
      </c>
      <c r="S563" s="18" t="s">
        <v>497</v>
      </c>
      <c r="T563" s="18" t="s">
        <v>497</v>
      </c>
      <c r="U563" s="18" t="s">
        <v>497</v>
      </c>
      <c r="V563" s="18" t="s">
        <v>497</v>
      </c>
      <c r="W563" s="18" t="s">
        <v>497</v>
      </c>
      <c r="X563" s="18">
        <v>2</v>
      </c>
      <c r="Y563" s="18"/>
      <c r="Z563" s="18"/>
      <c r="AA563" s="45"/>
      <c r="AB563" s="45"/>
      <c r="AC563" s="45" t="s">
        <v>440</v>
      </c>
      <c r="AD563" s="45" t="s">
        <v>45</v>
      </c>
      <c r="AE563" s="45" t="s">
        <v>46</v>
      </c>
      <c r="AF563" s="45" t="s">
        <v>54</v>
      </c>
      <c r="AG563" s="45">
        <v>-3515</v>
      </c>
      <c r="AH563" s="18" t="s">
        <v>1774</v>
      </c>
      <c r="AI563" s="18" t="s">
        <v>1775</v>
      </c>
    </row>
    <row r="564" spans="1:36" x14ac:dyDescent="0.25">
      <c r="A564" t="s">
        <v>1169</v>
      </c>
      <c r="B564" t="s">
        <v>501</v>
      </c>
      <c r="C564" s="5" t="s">
        <v>497</v>
      </c>
      <c r="D564" s="5" t="s">
        <v>497</v>
      </c>
      <c r="E564" s="5" t="s">
        <v>497</v>
      </c>
      <c r="F564" s="5" t="s">
        <v>497</v>
      </c>
      <c r="G564" s="5" t="s">
        <v>497</v>
      </c>
      <c r="H564" s="5" t="s">
        <v>497</v>
      </c>
      <c r="I564" s="18" t="s">
        <v>497</v>
      </c>
      <c r="J564" s="18" t="s">
        <v>497</v>
      </c>
      <c r="K564" s="18" t="s">
        <v>497</v>
      </c>
      <c r="L564" s="18" t="s">
        <v>497</v>
      </c>
      <c r="M564" s="18" t="s">
        <v>497</v>
      </c>
      <c r="N564" s="18" t="s">
        <v>497</v>
      </c>
      <c r="O564" s="18" t="s">
        <v>497</v>
      </c>
      <c r="P564" s="18" t="s">
        <v>498</v>
      </c>
      <c r="Q564" s="18" t="s">
        <v>497</v>
      </c>
      <c r="R564" s="18" t="s">
        <v>498</v>
      </c>
      <c r="S564" s="18" t="s">
        <v>497</v>
      </c>
      <c r="T564" s="18" t="s">
        <v>497</v>
      </c>
      <c r="U564" s="18" t="s">
        <v>497</v>
      </c>
      <c r="V564" s="18" t="s">
        <v>497</v>
      </c>
      <c r="W564" s="18" t="s">
        <v>497</v>
      </c>
      <c r="X564" s="18">
        <v>2</v>
      </c>
      <c r="Y564" s="18"/>
      <c r="Z564" s="18"/>
      <c r="AA564" s="45"/>
      <c r="AB564" s="45"/>
      <c r="AC564" s="45" t="s">
        <v>440</v>
      </c>
      <c r="AD564" s="45" t="s">
        <v>45</v>
      </c>
      <c r="AE564" s="45" t="s">
        <v>46</v>
      </c>
      <c r="AF564" s="45" t="s">
        <v>54</v>
      </c>
      <c r="AG564" s="45">
        <v>-3515</v>
      </c>
      <c r="AH564" s="18" t="s">
        <v>1776</v>
      </c>
      <c r="AI564" s="18" t="s">
        <v>1777</v>
      </c>
    </row>
    <row r="565" spans="1:36" x14ac:dyDescent="0.25">
      <c r="A565" t="s">
        <v>1170</v>
      </c>
      <c r="B565" t="s">
        <v>501</v>
      </c>
      <c r="C565" s="5" t="s">
        <v>497</v>
      </c>
      <c r="D565" s="5" t="s">
        <v>497</v>
      </c>
      <c r="E565" s="5" t="s">
        <v>497</v>
      </c>
      <c r="F565" s="5" t="s">
        <v>497</v>
      </c>
      <c r="G565" s="5" t="s">
        <v>497</v>
      </c>
      <c r="H565" s="5" t="s">
        <v>497</v>
      </c>
      <c r="I565" s="18" t="s">
        <v>497</v>
      </c>
      <c r="J565" s="18" t="s">
        <v>497</v>
      </c>
      <c r="K565" s="18" t="s">
        <v>497</v>
      </c>
      <c r="L565" s="18" t="s">
        <v>497</v>
      </c>
      <c r="M565" s="18" t="s">
        <v>497</v>
      </c>
      <c r="N565" s="18" t="s">
        <v>497</v>
      </c>
      <c r="O565" s="18" t="s">
        <v>497</v>
      </c>
      <c r="P565" s="18" t="s">
        <v>498</v>
      </c>
      <c r="Q565" s="18" t="s">
        <v>497</v>
      </c>
      <c r="R565" s="18" t="s">
        <v>498</v>
      </c>
      <c r="S565" s="18" t="s">
        <v>497</v>
      </c>
      <c r="T565" s="18" t="s">
        <v>497</v>
      </c>
      <c r="U565" s="18" t="s">
        <v>497</v>
      </c>
      <c r="V565" s="18" t="s">
        <v>497</v>
      </c>
      <c r="W565" s="18" t="s">
        <v>497</v>
      </c>
      <c r="X565" s="18">
        <v>2</v>
      </c>
      <c r="Y565" s="18"/>
      <c r="Z565" s="18"/>
      <c r="AA565" s="45"/>
      <c r="AB565" s="45"/>
      <c r="AC565" s="45" t="s">
        <v>440</v>
      </c>
      <c r="AD565" s="45" t="s">
        <v>45</v>
      </c>
      <c r="AE565" s="45" t="s">
        <v>46</v>
      </c>
      <c r="AF565" s="45" t="s">
        <v>54</v>
      </c>
      <c r="AG565" s="45">
        <v>-3515</v>
      </c>
      <c r="AH565" s="18" t="s">
        <v>1778</v>
      </c>
      <c r="AI565" s="18" t="s">
        <v>1779</v>
      </c>
    </row>
    <row r="566" spans="1:36" x14ac:dyDescent="0.25">
      <c r="A566" t="s">
        <v>1171</v>
      </c>
      <c r="B566" t="s">
        <v>501</v>
      </c>
      <c r="C566" s="5" t="s">
        <v>497</v>
      </c>
      <c r="D566" s="5" t="s">
        <v>497</v>
      </c>
      <c r="E566" s="5" t="s">
        <v>497</v>
      </c>
      <c r="F566" s="5" t="s">
        <v>497</v>
      </c>
      <c r="G566" s="5" t="s">
        <v>497</v>
      </c>
      <c r="H566" s="5" t="s">
        <v>497</v>
      </c>
      <c r="I566" s="18" t="s">
        <v>497</v>
      </c>
      <c r="J566" s="18" t="s">
        <v>497</v>
      </c>
      <c r="K566" s="18" t="s">
        <v>497</v>
      </c>
      <c r="L566" s="18" t="s">
        <v>497</v>
      </c>
      <c r="M566" s="18" t="s">
        <v>497</v>
      </c>
      <c r="N566" s="18" t="s">
        <v>497</v>
      </c>
      <c r="O566" s="18" t="s">
        <v>497</v>
      </c>
      <c r="P566" s="18" t="s">
        <v>498</v>
      </c>
      <c r="Q566" s="18" t="s">
        <v>497</v>
      </c>
      <c r="R566" s="18" t="s">
        <v>498</v>
      </c>
      <c r="S566" s="18" t="s">
        <v>497</v>
      </c>
      <c r="T566" s="18" t="s">
        <v>497</v>
      </c>
      <c r="U566" s="18" t="s">
        <v>497</v>
      </c>
      <c r="V566" s="18" t="s">
        <v>497</v>
      </c>
      <c r="W566" s="18" t="s">
        <v>497</v>
      </c>
      <c r="X566" s="18">
        <v>2</v>
      </c>
      <c r="Y566" s="18"/>
      <c r="Z566" s="18"/>
      <c r="AA566" s="45"/>
      <c r="AB566" s="45"/>
      <c r="AC566" s="45" t="s">
        <v>440</v>
      </c>
      <c r="AD566" s="45" t="s">
        <v>45</v>
      </c>
      <c r="AE566" s="45" t="s">
        <v>46</v>
      </c>
      <c r="AF566" s="45" t="s">
        <v>54</v>
      </c>
      <c r="AG566" s="45">
        <v>-3515</v>
      </c>
      <c r="AH566" s="18" t="s">
        <v>97</v>
      </c>
      <c r="AI566" s="18" t="s">
        <v>98</v>
      </c>
    </row>
    <row r="567" spans="1:36" x14ac:dyDescent="0.25">
      <c r="A567" t="s">
        <v>1172</v>
      </c>
      <c r="B567" t="s">
        <v>501</v>
      </c>
      <c r="C567" s="5" t="s">
        <v>497</v>
      </c>
      <c r="D567" s="5" t="s">
        <v>497</v>
      </c>
      <c r="E567" s="5" t="s">
        <v>497</v>
      </c>
      <c r="F567" s="5" t="s">
        <v>497</v>
      </c>
      <c r="G567" s="5" t="s">
        <v>497</v>
      </c>
      <c r="H567" s="5" t="s">
        <v>497</v>
      </c>
      <c r="I567" s="18" t="s">
        <v>497</v>
      </c>
      <c r="J567" s="18" t="s">
        <v>497</v>
      </c>
      <c r="K567" s="18" t="s">
        <v>497</v>
      </c>
      <c r="L567" s="18" t="s">
        <v>497</v>
      </c>
      <c r="M567" s="18" t="s">
        <v>497</v>
      </c>
      <c r="N567" s="18" t="s">
        <v>498</v>
      </c>
      <c r="O567" s="18" t="s">
        <v>497</v>
      </c>
      <c r="P567" s="18" t="s">
        <v>498</v>
      </c>
      <c r="Q567" s="18" t="s">
        <v>497</v>
      </c>
      <c r="R567" s="18" t="s">
        <v>498</v>
      </c>
      <c r="S567" s="18" t="s">
        <v>497</v>
      </c>
      <c r="T567" s="18" t="s">
        <v>497</v>
      </c>
      <c r="U567" s="18" t="s">
        <v>497</v>
      </c>
      <c r="V567" s="18" t="s">
        <v>497</v>
      </c>
      <c r="W567" s="18" t="s">
        <v>497</v>
      </c>
      <c r="X567" s="18">
        <v>3</v>
      </c>
      <c r="Y567" s="18"/>
      <c r="Z567" s="18"/>
      <c r="AA567" s="45"/>
      <c r="AB567" s="45"/>
      <c r="AC567" s="45" t="s">
        <v>440</v>
      </c>
      <c r="AD567" s="45" t="s">
        <v>45</v>
      </c>
      <c r="AE567" s="45" t="s">
        <v>46</v>
      </c>
      <c r="AF567" s="45" t="s">
        <v>54</v>
      </c>
      <c r="AG567" s="45">
        <v>-3515</v>
      </c>
      <c r="AH567" s="18" t="s">
        <v>1780</v>
      </c>
      <c r="AI567" s="18" t="s">
        <v>1781</v>
      </c>
    </row>
    <row r="568" spans="1:36" x14ac:dyDescent="0.25">
      <c r="A568" t="s">
        <v>459</v>
      </c>
      <c r="B568" t="s">
        <v>500</v>
      </c>
      <c r="C568" s="5" t="s">
        <v>497</v>
      </c>
      <c r="D568" s="5" t="s">
        <v>497</v>
      </c>
      <c r="E568" s="5" t="s">
        <v>497</v>
      </c>
      <c r="F568" s="5" t="s">
        <v>497</v>
      </c>
      <c r="G568" s="5" t="s">
        <v>497</v>
      </c>
      <c r="H568" s="5" t="s">
        <v>497</v>
      </c>
      <c r="I568" s="18" t="s">
        <v>497</v>
      </c>
      <c r="J568" s="18" t="s">
        <v>497</v>
      </c>
      <c r="K568" s="18" t="s">
        <v>497</v>
      </c>
      <c r="L568" s="18" t="s">
        <v>497</v>
      </c>
      <c r="M568" s="18" t="s">
        <v>497</v>
      </c>
      <c r="N568" s="18" t="s">
        <v>497</v>
      </c>
      <c r="O568" s="18" t="s">
        <v>497</v>
      </c>
      <c r="P568" s="18" t="s">
        <v>498</v>
      </c>
      <c r="Q568" s="18" t="s">
        <v>497</v>
      </c>
      <c r="R568" s="18" t="s">
        <v>498</v>
      </c>
      <c r="S568" s="18" t="s">
        <v>497</v>
      </c>
      <c r="T568" s="18" t="s">
        <v>497</v>
      </c>
      <c r="U568" s="18" t="s">
        <v>497</v>
      </c>
      <c r="V568" s="18" t="s">
        <v>497</v>
      </c>
      <c r="W568" s="18" t="s">
        <v>497</v>
      </c>
      <c r="X568" s="18">
        <v>2</v>
      </c>
      <c r="Y568" s="18"/>
      <c r="Z568" s="18"/>
      <c r="AA568" s="45"/>
      <c r="AB568" s="45"/>
      <c r="AC568" s="45" t="s">
        <v>440</v>
      </c>
      <c r="AD568" s="45" t="s">
        <v>45</v>
      </c>
      <c r="AE568" s="45" t="s">
        <v>46</v>
      </c>
      <c r="AF568" s="45" t="s">
        <v>54</v>
      </c>
      <c r="AG568" s="45">
        <v>-3515</v>
      </c>
      <c r="AH568" s="18" t="s">
        <v>1782</v>
      </c>
      <c r="AI568" s="18" t="s">
        <v>1783</v>
      </c>
    </row>
    <row r="569" spans="1:36" x14ac:dyDescent="0.25">
      <c r="A569" t="s">
        <v>1173</v>
      </c>
      <c r="B569" t="s">
        <v>501</v>
      </c>
      <c r="C569" s="5" t="s">
        <v>497</v>
      </c>
      <c r="D569" s="5" t="s">
        <v>497</v>
      </c>
      <c r="E569" s="5" t="s">
        <v>497</v>
      </c>
      <c r="F569" s="5" t="s">
        <v>497</v>
      </c>
      <c r="G569" s="5" t="s">
        <v>497</v>
      </c>
      <c r="H569" s="5" t="s">
        <v>497</v>
      </c>
      <c r="I569" s="18" t="s">
        <v>497</v>
      </c>
      <c r="J569" s="18" t="s">
        <v>497</v>
      </c>
      <c r="K569" s="18" t="s">
        <v>497</v>
      </c>
      <c r="L569" s="18" t="s">
        <v>497</v>
      </c>
      <c r="M569" s="18" t="s">
        <v>497</v>
      </c>
      <c r="N569" s="18" t="s">
        <v>498</v>
      </c>
      <c r="O569" s="18" t="s">
        <v>497</v>
      </c>
      <c r="P569" s="18" t="s">
        <v>498</v>
      </c>
      <c r="Q569" s="18" t="s">
        <v>497</v>
      </c>
      <c r="R569" s="18" t="s">
        <v>498</v>
      </c>
      <c r="S569" s="18" t="s">
        <v>497</v>
      </c>
      <c r="T569" s="18" t="s">
        <v>497</v>
      </c>
      <c r="U569" s="18" t="s">
        <v>497</v>
      </c>
      <c r="V569" s="18" t="s">
        <v>497</v>
      </c>
      <c r="W569" s="18" t="s">
        <v>497</v>
      </c>
      <c r="X569" s="18">
        <v>3</v>
      </c>
      <c r="Y569" s="18"/>
      <c r="Z569" s="18"/>
      <c r="AA569" s="45"/>
      <c r="AB569" s="45"/>
      <c r="AC569" s="45" t="s">
        <v>440</v>
      </c>
      <c r="AD569" s="45" t="s">
        <v>45</v>
      </c>
      <c r="AE569" s="45" t="s">
        <v>46</v>
      </c>
      <c r="AF569" s="45" t="s">
        <v>54</v>
      </c>
      <c r="AG569" s="45">
        <v>-3515</v>
      </c>
      <c r="AH569" s="18" t="s">
        <v>107</v>
      </c>
      <c r="AI569" s="18" t="s">
        <v>108</v>
      </c>
    </row>
    <row r="570" spans="1:36" x14ac:dyDescent="0.25">
      <c r="A570" t="s">
        <v>1174</v>
      </c>
      <c r="B570" t="s">
        <v>501</v>
      </c>
      <c r="C570" s="5" t="s">
        <v>497</v>
      </c>
      <c r="D570" s="5" t="s">
        <v>497</v>
      </c>
      <c r="E570" s="5" t="s">
        <v>497</v>
      </c>
      <c r="F570" s="5" t="s">
        <v>497</v>
      </c>
      <c r="G570" s="5" t="s">
        <v>497</v>
      </c>
      <c r="H570" s="5" t="s">
        <v>497</v>
      </c>
      <c r="I570" s="18" t="s">
        <v>497</v>
      </c>
      <c r="J570" s="18" t="s">
        <v>497</v>
      </c>
      <c r="K570" s="18" t="s">
        <v>497</v>
      </c>
      <c r="L570" s="18" t="s">
        <v>497</v>
      </c>
      <c r="M570" s="18" t="s">
        <v>497</v>
      </c>
      <c r="N570" s="18" t="s">
        <v>497</v>
      </c>
      <c r="O570" s="18" t="s">
        <v>497</v>
      </c>
      <c r="P570" s="18" t="s">
        <v>497</v>
      </c>
      <c r="Q570" s="18" t="s">
        <v>497</v>
      </c>
      <c r="R570" s="18" t="s">
        <v>498</v>
      </c>
      <c r="S570" s="18" t="s">
        <v>497</v>
      </c>
      <c r="T570" s="18" t="s">
        <v>497</v>
      </c>
      <c r="U570" s="18" t="s">
        <v>497</v>
      </c>
      <c r="V570" s="18" t="s">
        <v>497</v>
      </c>
      <c r="W570" s="18" t="s">
        <v>497</v>
      </c>
      <c r="X570" s="18">
        <v>1</v>
      </c>
      <c r="Y570" s="18"/>
      <c r="Z570" s="18"/>
      <c r="AA570" s="45"/>
      <c r="AB570" s="45"/>
      <c r="AC570" s="45" t="s">
        <v>440</v>
      </c>
      <c r="AD570" s="45" t="s">
        <v>45</v>
      </c>
      <c r="AE570" s="45" t="s">
        <v>46</v>
      </c>
      <c r="AF570" s="45" t="s">
        <v>54</v>
      </c>
      <c r="AG570" s="45">
        <v>-3515</v>
      </c>
      <c r="AH570" s="18" t="s">
        <v>1784</v>
      </c>
      <c r="AI570" s="18" t="s">
        <v>1785</v>
      </c>
      <c r="AJ570" s="36"/>
    </row>
    <row r="571" spans="1:36" x14ac:dyDescent="0.25">
      <c r="A571" t="s">
        <v>1175</v>
      </c>
      <c r="B571" t="s">
        <v>501</v>
      </c>
      <c r="C571" s="5" t="s">
        <v>497</v>
      </c>
      <c r="D571" s="5" t="s">
        <v>497</v>
      </c>
      <c r="E571" s="5" t="s">
        <v>497</v>
      </c>
      <c r="F571" s="5" t="s">
        <v>497</v>
      </c>
      <c r="G571" s="5" t="s">
        <v>497</v>
      </c>
      <c r="H571" s="5" t="s">
        <v>497</v>
      </c>
      <c r="I571" s="18" t="s">
        <v>497</v>
      </c>
      <c r="J571" s="18" t="s">
        <v>497</v>
      </c>
      <c r="K571" s="18" t="s">
        <v>497</v>
      </c>
      <c r="L571" s="18" t="s">
        <v>497</v>
      </c>
      <c r="M571" s="18" t="s">
        <v>497</v>
      </c>
      <c r="N571" s="18" t="s">
        <v>497</v>
      </c>
      <c r="O571" s="18" t="s">
        <v>497</v>
      </c>
      <c r="P571" s="18" t="s">
        <v>498</v>
      </c>
      <c r="Q571" s="18" t="s">
        <v>497</v>
      </c>
      <c r="R571" s="18" t="s">
        <v>498</v>
      </c>
      <c r="S571" s="18" t="s">
        <v>497</v>
      </c>
      <c r="T571" s="18" t="s">
        <v>497</v>
      </c>
      <c r="U571" s="18" t="s">
        <v>497</v>
      </c>
      <c r="V571" s="18" t="s">
        <v>497</v>
      </c>
      <c r="W571" s="18" t="s">
        <v>497</v>
      </c>
      <c r="X571" s="18">
        <v>2</v>
      </c>
      <c r="Y571" s="18"/>
      <c r="Z571" s="18"/>
      <c r="AA571" s="45"/>
      <c r="AB571" s="45"/>
      <c r="AC571" s="45" t="s">
        <v>440</v>
      </c>
      <c r="AD571" s="45" t="s">
        <v>45</v>
      </c>
      <c r="AE571" s="45" t="s">
        <v>46</v>
      </c>
      <c r="AF571" s="45" t="s">
        <v>54</v>
      </c>
      <c r="AG571" s="45">
        <v>-3515</v>
      </c>
      <c r="AH571" s="18" t="s">
        <v>1786</v>
      </c>
      <c r="AI571" s="18" t="s">
        <v>1787</v>
      </c>
      <c r="AJ571" s="36"/>
    </row>
    <row r="572" spans="1:36" x14ac:dyDescent="0.25">
      <c r="A572" t="s">
        <v>1176</v>
      </c>
      <c r="B572" t="s">
        <v>501</v>
      </c>
      <c r="C572" s="5" t="s">
        <v>497</v>
      </c>
      <c r="D572" s="5" t="s">
        <v>497</v>
      </c>
      <c r="E572" s="5" t="s">
        <v>497</v>
      </c>
      <c r="F572" s="5" t="s">
        <v>497</v>
      </c>
      <c r="G572" s="5" t="s">
        <v>497</v>
      </c>
      <c r="H572" s="5" t="s">
        <v>497</v>
      </c>
      <c r="I572" s="18" t="s">
        <v>497</v>
      </c>
      <c r="J572" s="18" t="s">
        <v>497</v>
      </c>
      <c r="K572" s="18" t="s">
        <v>497</v>
      </c>
      <c r="L572" s="18" t="s">
        <v>497</v>
      </c>
      <c r="M572" s="18" t="s">
        <v>497</v>
      </c>
      <c r="N572" s="18" t="s">
        <v>498</v>
      </c>
      <c r="O572" s="18" t="s">
        <v>497</v>
      </c>
      <c r="P572" s="18" t="s">
        <v>497</v>
      </c>
      <c r="Q572" s="18" t="s">
        <v>497</v>
      </c>
      <c r="R572" s="18" t="s">
        <v>498</v>
      </c>
      <c r="S572" s="18" t="s">
        <v>497</v>
      </c>
      <c r="T572" s="18" t="s">
        <v>497</v>
      </c>
      <c r="U572" s="18" t="s">
        <v>497</v>
      </c>
      <c r="V572" s="18" t="s">
        <v>497</v>
      </c>
      <c r="W572" s="18" t="s">
        <v>497</v>
      </c>
      <c r="X572" s="18">
        <v>2</v>
      </c>
      <c r="Y572" s="18"/>
      <c r="Z572" s="18"/>
      <c r="AA572" s="45"/>
      <c r="AB572" s="38" t="s">
        <v>1788</v>
      </c>
      <c r="AC572" s="38" t="s">
        <v>441</v>
      </c>
      <c r="AD572" s="38" t="s">
        <v>36</v>
      </c>
      <c r="AE572" s="38" t="s">
        <v>8</v>
      </c>
      <c r="AF572" s="38" t="s">
        <v>47</v>
      </c>
      <c r="AG572" s="38" t="s">
        <v>1789</v>
      </c>
      <c r="AH572" s="18" t="s">
        <v>1790</v>
      </c>
      <c r="AI572" s="18" t="s">
        <v>1791</v>
      </c>
    </row>
    <row r="573" spans="1:36" x14ac:dyDescent="0.25">
      <c r="A573" t="s">
        <v>1177</v>
      </c>
      <c r="B573" t="s">
        <v>501</v>
      </c>
      <c r="C573" s="5" t="s">
        <v>497</v>
      </c>
      <c r="D573" s="5" t="s">
        <v>497</v>
      </c>
      <c r="E573" s="5" t="s">
        <v>497</v>
      </c>
      <c r="F573" s="5" t="s">
        <v>497</v>
      </c>
      <c r="G573" s="5" t="s">
        <v>497</v>
      </c>
      <c r="H573" s="5" t="s">
        <v>497</v>
      </c>
      <c r="I573" s="18" t="s">
        <v>497</v>
      </c>
      <c r="J573" s="18" t="s">
        <v>497</v>
      </c>
      <c r="K573" s="18" t="s">
        <v>497</v>
      </c>
      <c r="L573" s="18" t="s">
        <v>497</v>
      </c>
      <c r="M573" s="18" t="s">
        <v>497</v>
      </c>
      <c r="N573" s="18" t="s">
        <v>497</v>
      </c>
      <c r="O573" s="18" t="s">
        <v>497</v>
      </c>
      <c r="P573" s="18" t="s">
        <v>498</v>
      </c>
      <c r="Q573" s="18" t="s">
        <v>497</v>
      </c>
      <c r="R573" s="18" t="s">
        <v>498</v>
      </c>
      <c r="S573" s="18" t="s">
        <v>497</v>
      </c>
      <c r="T573" s="18" t="s">
        <v>497</v>
      </c>
      <c r="U573" s="18" t="s">
        <v>497</v>
      </c>
      <c r="V573" s="18" t="s">
        <v>497</v>
      </c>
      <c r="W573" s="18" t="s">
        <v>497</v>
      </c>
      <c r="X573" s="18">
        <v>2</v>
      </c>
      <c r="Y573" s="18"/>
      <c r="Z573" s="18"/>
      <c r="AA573" s="45"/>
      <c r="AB573" s="38" t="s">
        <v>2203</v>
      </c>
      <c r="AC573" s="38" t="s">
        <v>1074</v>
      </c>
      <c r="AD573" s="38" t="s">
        <v>36</v>
      </c>
      <c r="AE573" s="38" t="s">
        <v>8</v>
      </c>
      <c r="AF573" s="38" t="s">
        <v>10</v>
      </c>
      <c r="AG573" s="38" t="s">
        <v>11</v>
      </c>
      <c r="AH573" s="18" t="s">
        <v>1761</v>
      </c>
      <c r="AI573" s="18" t="s">
        <v>1762</v>
      </c>
    </row>
    <row r="574" spans="1:36" x14ac:dyDescent="0.25">
      <c r="A574" t="s">
        <v>766</v>
      </c>
      <c r="B574" t="s">
        <v>501</v>
      </c>
      <c r="C574" s="5" t="s">
        <v>497</v>
      </c>
      <c r="D574" s="5" t="s">
        <v>497</v>
      </c>
      <c r="E574" s="5" t="s">
        <v>497</v>
      </c>
      <c r="F574" s="5" t="s">
        <v>497</v>
      </c>
      <c r="G574" s="5" t="s">
        <v>497</v>
      </c>
      <c r="H574" s="5" t="s">
        <v>497</v>
      </c>
      <c r="I574" s="18" t="s">
        <v>497</v>
      </c>
      <c r="J574" s="18" t="s">
        <v>497</v>
      </c>
      <c r="K574" s="18" t="s">
        <v>497</v>
      </c>
      <c r="L574" s="18" t="s">
        <v>497</v>
      </c>
      <c r="M574" s="18" t="s">
        <v>497</v>
      </c>
      <c r="N574" s="18" t="s">
        <v>498</v>
      </c>
      <c r="O574" s="18" t="s">
        <v>498</v>
      </c>
      <c r="P574" s="18" t="s">
        <v>498</v>
      </c>
      <c r="Q574" s="18" t="s">
        <v>498</v>
      </c>
      <c r="R574" s="18" t="s">
        <v>498</v>
      </c>
      <c r="S574" s="18" t="s">
        <v>497</v>
      </c>
      <c r="T574" s="18" t="s">
        <v>497</v>
      </c>
      <c r="U574" s="18" t="s">
        <v>497</v>
      </c>
      <c r="V574" s="18" t="s">
        <v>497</v>
      </c>
      <c r="W574" s="18" t="s">
        <v>497</v>
      </c>
      <c r="X574" s="18">
        <v>5</v>
      </c>
      <c r="Y574" s="18"/>
      <c r="Z574" s="18"/>
      <c r="AA574" s="45"/>
      <c r="AB574" s="45" t="s">
        <v>2204</v>
      </c>
      <c r="AC574" s="45" t="s">
        <v>1089</v>
      </c>
      <c r="AD574" s="45" t="s">
        <v>8</v>
      </c>
      <c r="AE574" s="45" t="s">
        <v>36</v>
      </c>
      <c r="AF574" s="45" t="s">
        <v>10</v>
      </c>
      <c r="AG574" s="45" t="s">
        <v>11</v>
      </c>
      <c r="AH574" s="18" t="s">
        <v>2205</v>
      </c>
      <c r="AI574" s="18" t="s">
        <v>2206</v>
      </c>
    </row>
    <row r="575" spans="1:36" x14ac:dyDescent="0.25">
      <c r="A575" t="s">
        <v>1178</v>
      </c>
      <c r="B575" t="s">
        <v>501</v>
      </c>
      <c r="C575" s="5" t="s">
        <v>497</v>
      </c>
      <c r="D575" s="5" t="s">
        <v>497</v>
      </c>
      <c r="E575" s="5" t="s">
        <v>497</v>
      </c>
      <c r="F575" s="5" t="s">
        <v>497</v>
      </c>
      <c r="G575" s="5" t="s">
        <v>497</v>
      </c>
      <c r="H575" s="5" t="s">
        <v>497</v>
      </c>
      <c r="I575" s="18" t="s">
        <v>497</v>
      </c>
      <c r="J575" s="18" t="s">
        <v>497</v>
      </c>
      <c r="K575" s="18" t="s">
        <v>497</v>
      </c>
      <c r="L575" s="18" t="s">
        <v>497</v>
      </c>
      <c r="M575" s="18" t="s">
        <v>497</v>
      </c>
      <c r="N575" s="18" t="s">
        <v>498</v>
      </c>
      <c r="O575" s="18" t="s">
        <v>497</v>
      </c>
      <c r="P575" s="18" t="s">
        <v>498</v>
      </c>
      <c r="Q575" s="18" t="s">
        <v>497</v>
      </c>
      <c r="R575" s="18" t="s">
        <v>498</v>
      </c>
      <c r="S575" s="18" t="s">
        <v>497</v>
      </c>
      <c r="T575" s="18" t="s">
        <v>497</v>
      </c>
      <c r="U575" s="18" t="s">
        <v>497</v>
      </c>
      <c r="V575" s="18" t="s">
        <v>497</v>
      </c>
      <c r="W575" s="18" t="s">
        <v>497</v>
      </c>
      <c r="X575" s="18">
        <v>3</v>
      </c>
      <c r="Y575" s="18"/>
      <c r="Z575" s="18"/>
      <c r="AA575" s="45"/>
      <c r="AB575" s="45"/>
      <c r="AC575" s="45" t="s">
        <v>1089</v>
      </c>
      <c r="AD575" s="45" t="s">
        <v>8</v>
      </c>
      <c r="AE575" s="45" t="s">
        <v>36</v>
      </c>
      <c r="AF575" s="45" t="s">
        <v>10</v>
      </c>
      <c r="AG575" s="45" t="s">
        <v>11</v>
      </c>
      <c r="AH575" s="18" t="s">
        <v>1887</v>
      </c>
      <c r="AI575" s="18" t="s">
        <v>1888</v>
      </c>
    </row>
    <row r="576" spans="1:36" x14ac:dyDescent="0.25">
      <c r="A576" t="s">
        <v>1179</v>
      </c>
      <c r="B576" t="s">
        <v>500</v>
      </c>
      <c r="C576" s="5" t="s">
        <v>497</v>
      </c>
      <c r="D576" s="5" t="s">
        <v>497</v>
      </c>
      <c r="E576" s="5" t="s">
        <v>497</v>
      </c>
      <c r="F576" s="5" t="s">
        <v>497</v>
      </c>
      <c r="G576" s="5" t="s">
        <v>497</v>
      </c>
      <c r="H576" s="5" t="s">
        <v>497</v>
      </c>
      <c r="I576" s="18" t="s">
        <v>497</v>
      </c>
      <c r="J576" s="18" t="s">
        <v>497</v>
      </c>
      <c r="K576" s="18" t="s">
        <v>497</v>
      </c>
      <c r="L576" s="18" t="s">
        <v>497</v>
      </c>
      <c r="M576" s="18" t="s">
        <v>497</v>
      </c>
      <c r="N576" s="18" t="s">
        <v>497</v>
      </c>
      <c r="O576" s="18" t="s">
        <v>497</v>
      </c>
      <c r="P576" s="18" t="s">
        <v>498</v>
      </c>
      <c r="Q576" s="18" t="s">
        <v>497</v>
      </c>
      <c r="R576" s="18" t="s">
        <v>498</v>
      </c>
      <c r="S576" s="18" t="s">
        <v>497</v>
      </c>
      <c r="T576" s="18" t="s">
        <v>497</v>
      </c>
      <c r="U576" s="18" t="s">
        <v>497</v>
      </c>
      <c r="V576" s="18" t="s">
        <v>497</v>
      </c>
      <c r="W576" s="18" t="s">
        <v>497</v>
      </c>
      <c r="X576" s="18">
        <v>2</v>
      </c>
      <c r="Y576" s="18"/>
      <c r="Z576" s="18"/>
      <c r="AA576" s="45"/>
      <c r="AB576" s="45"/>
      <c r="AC576" s="45" t="s">
        <v>1089</v>
      </c>
      <c r="AD576" s="45" t="s">
        <v>8</v>
      </c>
      <c r="AE576" s="45" t="s">
        <v>36</v>
      </c>
      <c r="AF576" s="45" t="s">
        <v>10</v>
      </c>
      <c r="AG576" s="45" t="s">
        <v>11</v>
      </c>
      <c r="AH576" s="18" t="s">
        <v>2207</v>
      </c>
      <c r="AI576" s="18" t="s">
        <v>2208</v>
      </c>
    </row>
    <row r="577" spans="1:36" x14ac:dyDescent="0.25">
      <c r="A577" t="s">
        <v>1180</v>
      </c>
      <c r="B577" t="s">
        <v>500</v>
      </c>
      <c r="C577" s="5" t="s">
        <v>497</v>
      </c>
      <c r="D577" s="5" t="s">
        <v>497</v>
      </c>
      <c r="E577" s="5" t="s">
        <v>497</v>
      </c>
      <c r="F577" s="5" t="s">
        <v>497</v>
      </c>
      <c r="G577" s="5" t="s">
        <v>497</v>
      </c>
      <c r="H577" s="5" t="s">
        <v>497</v>
      </c>
      <c r="I577" s="18" t="s">
        <v>497</v>
      </c>
      <c r="J577" s="18" t="s">
        <v>497</v>
      </c>
      <c r="K577" s="18" t="s">
        <v>497</v>
      </c>
      <c r="L577" s="18" t="s">
        <v>497</v>
      </c>
      <c r="M577" s="18" t="s">
        <v>497</v>
      </c>
      <c r="N577" s="18" t="s">
        <v>497</v>
      </c>
      <c r="O577" s="18" t="s">
        <v>497</v>
      </c>
      <c r="P577" s="18" t="s">
        <v>497</v>
      </c>
      <c r="Q577" s="18" t="s">
        <v>497</v>
      </c>
      <c r="R577" s="18" t="s">
        <v>498</v>
      </c>
      <c r="S577" s="18" t="s">
        <v>497</v>
      </c>
      <c r="T577" s="18" t="s">
        <v>497</v>
      </c>
      <c r="U577" s="18" t="s">
        <v>497</v>
      </c>
      <c r="V577" s="18" t="s">
        <v>497</v>
      </c>
      <c r="W577" s="18" t="s">
        <v>497</v>
      </c>
      <c r="X577" s="18">
        <v>1</v>
      </c>
      <c r="Y577" s="18"/>
      <c r="Z577" s="18"/>
      <c r="AA577" s="45"/>
      <c r="AB577" s="45"/>
      <c r="AC577" s="45" t="s">
        <v>1089</v>
      </c>
      <c r="AD577" s="45" t="s">
        <v>8</v>
      </c>
      <c r="AE577" s="45" t="s">
        <v>36</v>
      </c>
      <c r="AF577" s="45" t="s">
        <v>10</v>
      </c>
      <c r="AG577" s="45" t="s">
        <v>11</v>
      </c>
      <c r="AH577" s="18" t="s">
        <v>1883</v>
      </c>
      <c r="AI577" s="18" t="s">
        <v>1884</v>
      </c>
    </row>
    <row r="578" spans="1:36" x14ac:dyDescent="0.25">
      <c r="A578" t="s">
        <v>1181</v>
      </c>
      <c r="B578" t="s">
        <v>501</v>
      </c>
      <c r="C578" s="5" t="s">
        <v>497</v>
      </c>
      <c r="D578" s="5" t="s">
        <v>497</v>
      </c>
      <c r="E578" s="5" t="s">
        <v>497</v>
      </c>
      <c r="F578" s="5" t="s">
        <v>497</v>
      </c>
      <c r="G578" s="5" t="s">
        <v>497</v>
      </c>
      <c r="H578" s="5" t="s">
        <v>497</v>
      </c>
      <c r="I578" s="18" t="s">
        <v>497</v>
      </c>
      <c r="J578" s="18" t="s">
        <v>497</v>
      </c>
      <c r="K578" s="18" t="s">
        <v>497</v>
      </c>
      <c r="L578" s="18" t="s">
        <v>497</v>
      </c>
      <c r="M578" s="18" t="s">
        <v>497</v>
      </c>
      <c r="N578" s="18" t="s">
        <v>497</v>
      </c>
      <c r="O578" s="18" t="s">
        <v>497</v>
      </c>
      <c r="P578" s="18" t="s">
        <v>498</v>
      </c>
      <c r="Q578" s="18" t="s">
        <v>497</v>
      </c>
      <c r="R578" s="18" t="s">
        <v>498</v>
      </c>
      <c r="S578" s="18" t="s">
        <v>497</v>
      </c>
      <c r="T578" s="18" t="s">
        <v>497</v>
      </c>
      <c r="U578" s="18" t="s">
        <v>497</v>
      </c>
      <c r="V578" s="18" t="s">
        <v>497</v>
      </c>
      <c r="W578" s="18" t="s">
        <v>497</v>
      </c>
      <c r="X578" s="18">
        <v>2</v>
      </c>
      <c r="Y578" s="18"/>
      <c r="Z578" s="18"/>
      <c r="AA578" s="45"/>
      <c r="AB578" s="45"/>
      <c r="AC578" s="45" t="s">
        <v>1089</v>
      </c>
      <c r="AD578" s="45" t="s">
        <v>8</v>
      </c>
      <c r="AE578" s="45" t="s">
        <v>36</v>
      </c>
      <c r="AF578" s="45" t="s">
        <v>10</v>
      </c>
      <c r="AG578" s="45" t="s">
        <v>11</v>
      </c>
      <c r="AH578" s="18" t="s">
        <v>1885</v>
      </c>
      <c r="AI578" s="18" t="s">
        <v>1886</v>
      </c>
    </row>
    <row r="579" spans="1:36" x14ac:dyDescent="0.25">
      <c r="A579" t="s">
        <v>457</v>
      </c>
      <c r="B579" t="s">
        <v>500</v>
      </c>
      <c r="C579" s="5" t="s">
        <v>497</v>
      </c>
      <c r="D579" s="5" t="s">
        <v>497</v>
      </c>
      <c r="E579" s="5" t="s">
        <v>497</v>
      </c>
      <c r="F579" s="5" t="s">
        <v>497</v>
      </c>
      <c r="G579" s="5" t="s">
        <v>497</v>
      </c>
      <c r="H579" s="5" t="s">
        <v>497</v>
      </c>
      <c r="I579" s="18" t="s">
        <v>497</v>
      </c>
      <c r="J579" s="18" t="s">
        <v>497</v>
      </c>
      <c r="K579" s="18" t="s">
        <v>497</v>
      </c>
      <c r="L579" s="18" t="s">
        <v>497</v>
      </c>
      <c r="M579" s="18" t="s">
        <v>497</v>
      </c>
      <c r="N579" s="18" t="s">
        <v>497</v>
      </c>
      <c r="O579" s="18" t="s">
        <v>497</v>
      </c>
      <c r="P579" s="18" t="s">
        <v>497</v>
      </c>
      <c r="Q579" s="18" t="s">
        <v>497</v>
      </c>
      <c r="R579" s="18" t="s">
        <v>498</v>
      </c>
      <c r="S579" s="18" t="s">
        <v>497</v>
      </c>
      <c r="T579" s="18" t="s">
        <v>497</v>
      </c>
      <c r="U579" s="18" t="s">
        <v>497</v>
      </c>
      <c r="V579" s="18" t="s">
        <v>497</v>
      </c>
      <c r="W579" s="18" t="s">
        <v>497</v>
      </c>
      <c r="X579" s="18">
        <v>1</v>
      </c>
      <c r="Y579" s="18"/>
      <c r="Z579" s="18"/>
      <c r="AA579" s="45"/>
      <c r="AB579" s="45"/>
      <c r="AC579" s="45" t="s">
        <v>1089</v>
      </c>
      <c r="AD579" s="45" t="s">
        <v>8</v>
      </c>
      <c r="AE579" s="45" t="s">
        <v>36</v>
      </c>
      <c r="AF579" s="45" t="s">
        <v>10</v>
      </c>
      <c r="AG579" s="45" t="s">
        <v>11</v>
      </c>
      <c r="AH579" s="18" t="s">
        <v>2209</v>
      </c>
      <c r="AI579" s="18" t="s">
        <v>2210</v>
      </c>
    </row>
    <row r="580" spans="1:36" x14ac:dyDescent="0.25">
      <c r="A580" t="s">
        <v>1182</v>
      </c>
      <c r="B580" t="s">
        <v>501</v>
      </c>
      <c r="C580" s="5" t="s">
        <v>497</v>
      </c>
      <c r="D580" s="5" t="s">
        <v>497</v>
      </c>
      <c r="E580" s="5" t="s">
        <v>497</v>
      </c>
      <c r="F580" s="5" t="s">
        <v>497</v>
      </c>
      <c r="G580" s="5" t="s">
        <v>497</v>
      </c>
      <c r="H580" s="5" t="s">
        <v>497</v>
      </c>
      <c r="I580" s="18" t="s">
        <v>497</v>
      </c>
      <c r="J580" s="18" t="s">
        <v>497</v>
      </c>
      <c r="K580" s="18" t="s">
        <v>497</v>
      </c>
      <c r="L580" s="18" t="s">
        <v>497</v>
      </c>
      <c r="M580" s="18" t="s">
        <v>497</v>
      </c>
      <c r="N580" s="18" t="s">
        <v>497</v>
      </c>
      <c r="O580" s="18" t="s">
        <v>497</v>
      </c>
      <c r="P580" s="18" t="s">
        <v>498</v>
      </c>
      <c r="Q580" s="18" t="s">
        <v>497</v>
      </c>
      <c r="R580" s="18" t="s">
        <v>498</v>
      </c>
      <c r="S580" s="18" t="s">
        <v>497</v>
      </c>
      <c r="T580" s="18" t="s">
        <v>497</v>
      </c>
      <c r="U580" s="18" t="s">
        <v>497</v>
      </c>
      <c r="V580" s="18" t="s">
        <v>497</v>
      </c>
      <c r="W580" s="18" t="s">
        <v>497</v>
      </c>
      <c r="X580" s="18">
        <v>2</v>
      </c>
      <c r="Y580" s="18"/>
      <c r="Z580" s="18"/>
      <c r="AA580" s="45"/>
      <c r="AB580" s="45"/>
      <c r="AC580" s="45" t="s">
        <v>1089</v>
      </c>
      <c r="AD580" s="45" t="s">
        <v>8</v>
      </c>
      <c r="AE580" s="45" t="s">
        <v>36</v>
      </c>
      <c r="AF580" s="45" t="s">
        <v>10</v>
      </c>
      <c r="AG580" s="45" t="s">
        <v>11</v>
      </c>
      <c r="AH580" s="18" t="s">
        <v>2211</v>
      </c>
      <c r="AI580" s="18" t="s">
        <v>2212</v>
      </c>
    </row>
    <row r="581" spans="1:36" x14ac:dyDescent="0.25">
      <c r="A581" t="s">
        <v>1183</v>
      </c>
      <c r="B581" t="s">
        <v>501</v>
      </c>
      <c r="C581" s="5" t="s">
        <v>497</v>
      </c>
      <c r="D581" s="5" t="s">
        <v>497</v>
      </c>
      <c r="E581" s="5" t="s">
        <v>497</v>
      </c>
      <c r="F581" s="5" t="s">
        <v>497</v>
      </c>
      <c r="G581" s="5" t="s">
        <v>497</v>
      </c>
      <c r="H581" s="5" t="s">
        <v>497</v>
      </c>
      <c r="I581" s="18" t="s">
        <v>497</v>
      </c>
      <c r="J581" s="18" t="s">
        <v>497</v>
      </c>
      <c r="K581" s="18" t="s">
        <v>497</v>
      </c>
      <c r="L581" s="18" t="s">
        <v>497</v>
      </c>
      <c r="M581" s="18" t="s">
        <v>497</v>
      </c>
      <c r="N581" s="18" t="s">
        <v>497</v>
      </c>
      <c r="O581" s="18" t="s">
        <v>497</v>
      </c>
      <c r="P581" s="18" t="s">
        <v>498</v>
      </c>
      <c r="Q581" s="18" t="s">
        <v>497</v>
      </c>
      <c r="R581" s="18" t="s">
        <v>498</v>
      </c>
      <c r="S581" s="18" t="s">
        <v>497</v>
      </c>
      <c r="T581" s="18" t="s">
        <v>497</v>
      </c>
      <c r="U581" s="18" t="s">
        <v>497</v>
      </c>
      <c r="V581" s="18" t="s">
        <v>497</v>
      </c>
      <c r="W581" s="18" t="s">
        <v>497</v>
      </c>
      <c r="X581" s="18">
        <v>2</v>
      </c>
      <c r="Y581" s="18"/>
      <c r="Z581" s="18"/>
      <c r="AA581" s="45"/>
      <c r="AB581" s="45"/>
      <c r="AC581" s="45" t="s">
        <v>1089</v>
      </c>
      <c r="AD581" s="45" t="s">
        <v>8</v>
      </c>
      <c r="AE581" s="45" t="s">
        <v>36</v>
      </c>
      <c r="AF581" s="45" t="s">
        <v>10</v>
      </c>
      <c r="AG581" s="45" t="s">
        <v>11</v>
      </c>
      <c r="AH581" s="18" t="s">
        <v>2213</v>
      </c>
      <c r="AI581" s="18" t="s">
        <v>2214</v>
      </c>
    </row>
    <row r="582" spans="1:36" x14ac:dyDescent="0.25">
      <c r="A582" t="s">
        <v>1184</v>
      </c>
      <c r="B582" t="s">
        <v>500</v>
      </c>
      <c r="C582" s="5" t="s">
        <v>497</v>
      </c>
      <c r="D582" s="5" t="s">
        <v>497</v>
      </c>
      <c r="E582" s="5" t="s">
        <v>497</v>
      </c>
      <c r="F582" s="5" t="s">
        <v>497</v>
      </c>
      <c r="G582" s="5" t="s">
        <v>497</v>
      </c>
      <c r="H582" s="5" t="s">
        <v>497</v>
      </c>
      <c r="I582" s="18" t="s">
        <v>497</v>
      </c>
      <c r="J582" s="18" t="s">
        <v>497</v>
      </c>
      <c r="K582" s="18" t="s">
        <v>497</v>
      </c>
      <c r="L582" s="18" t="s">
        <v>497</v>
      </c>
      <c r="M582" s="18" t="s">
        <v>497</v>
      </c>
      <c r="N582" s="18" t="s">
        <v>497</v>
      </c>
      <c r="O582" s="18" t="s">
        <v>497</v>
      </c>
      <c r="P582" s="18" t="s">
        <v>498</v>
      </c>
      <c r="Q582" s="18" t="s">
        <v>497</v>
      </c>
      <c r="R582" s="18" t="s">
        <v>498</v>
      </c>
      <c r="S582" s="18" t="s">
        <v>497</v>
      </c>
      <c r="T582" s="18" t="s">
        <v>497</v>
      </c>
      <c r="U582" s="18" t="s">
        <v>497</v>
      </c>
      <c r="V582" s="18" t="s">
        <v>497</v>
      </c>
      <c r="W582" s="18" t="s">
        <v>497</v>
      </c>
      <c r="X582" s="18">
        <v>2</v>
      </c>
      <c r="Y582" s="18"/>
      <c r="Z582" s="18"/>
      <c r="AA582" s="45"/>
      <c r="AB582" s="45"/>
      <c r="AC582" s="45" t="s">
        <v>1089</v>
      </c>
      <c r="AD582" s="45" t="s">
        <v>8</v>
      </c>
      <c r="AE582" s="45" t="s">
        <v>36</v>
      </c>
      <c r="AF582" s="45" t="s">
        <v>10</v>
      </c>
      <c r="AG582" s="45" t="s">
        <v>11</v>
      </c>
      <c r="AH582" s="18" t="s">
        <v>1857</v>
      </c>
      <c r="AI582" s="18" t="s">
        <v>1858</v>
      </c>
    </row>
    <row r="583" spans="1:36" x14ac:dyDescent="0.25">
      <c r="A583" t="s">
        <v>1185</v>
      </c>
      <c r="B583" t="s">
        <v>501</v>
      </c>
      <c r="C583" s="5" t="s">
        <v>497</v>
      </c>
      <c r="D583" s="5" t="s">
        <v>497</v>
      </c>
      <c r="E583" s="5" t="s">
        <v>497</v>
      </c>
      <c r="F583" s="5" t="s">
        <v>497</v>
      </c>
      <c r="G583" s="5" t="s">
        <v>497</v>
      </c>
      <c r="H583" s="5" t="s">
        <v>497</v>
      </c>
      <c r="I583" s="18" t="s">
        <v>497</v>
      </c>
      <c r="J583" s="18" t="s">
        <v>497</v>
      </c>
      <c r="K583" s="18" t="s">
        <v>497</v>
      </c>
      <c r="L583" s="18" t="s">
        <v>497</v>
      </c>
      <c r="M583" s="18" t="s">
        <v>497</v>
      </c>
      <c r="N583" s="18" t="s">
        <v>498</v>
      </c>
      <c r="O583" s="18" t="s">
        <v>497</v>
      </c>
      <c r="P583" s="18" t="s">
        <v>498</v>
      </c>
      <c r="Q583" s="18" t="s">
        <v>497</v>
      </c>
      <c r="R583" s="18" t="s">
        <v>498</v>
      </c>
      <c r="S583" s="18" t="s">
        <v>497</v>
      </c>
      <c r="T583" s="18" t="s">
        <v>497</v>
      </c>
      <c r="U583" s="18" t="s">
        <v>497</v>
      </c>
      <c r="V583" s="18" t="s">
        <v>497</v>
      </c>
      <c r="W583" s="18" t="s">
        <v>497</v>
      </c>
      <c r="X583" s="18">
        <v>3</v>
      </c>
      <c r="Y583" s="18"/>
      <c r="Z583" s="18"/>
      <c r="AA583" s="45"/>
      <c r="AB583" s="45"/>
      <c r="AC583" s="45" t="s">
        <v>1089</v>
      </c>
      <c r="AD583" s="45" t="s">
        <v>8</v>
      </c>
      <c r="AE583" s="45" t="s">
        <v>36</v>
      </c>
      <c r="AF583" s="45" t="s">
        <v>10</v>
      </c>
      <c r="AG583" s="45" t="s">
        <v>11</v>
      </c>
      <c r="AH583" s="18" t="s">
        <v>1722</v>
      </c>
      <c r="AI583" s="18" t="s">
        <v>1723</v>
      </c>
    </row>
    <row r="584" spans="1:36" x14ac:dyDescent="0.25">
      <c r="A584" t="s">
        <v>1186</v>
      </c>
      <c r="B584" t="s">
        <v>501</v>
      </c>
      <c r="C584" s="5" t="s">
        <v>497</v>
      </c>
      <c r="D584" s="5" t="s">
        <v>497</v>
      </c>
      <c r="E584" s="5" t="s">
        <v>497</v>
      </c>
      <c r="F584" s="5" t="s">
        <v>497</v>
      </c>
      <c r="G584" s="5" t="s">
        <v>497</v>
      </c>
      <c r="H584" s="5" t="s">
        <v>497</v>
      </c>
      <c r="I584" s="18" t="s">
        <v>497</v>
      </c>
      <c r="J584" s="18" t="s">
        <v>497</v>
      </c>
      <c r="K584" s="18" t="s">
        <v>497</v>
      </c>
      <c r="L584" s="18" t="s">
        <v>497</v>
      </c>
      <c r="M584" s="18" t="s">
        <v>497</v>
      </c>
      <c r="N584" s="18" t="s">
        <v>497</v>
      </c>
      <c r="O584" s="18" t="s">
        <v>497</v>
      </c>
      <c r="P584" s="18" t="s">
        <v>497</v>
      </c>
      <c r="Q584" s="18" t="s">
        <v>497</v>
      </c>
      <c r="R584" s="18" t="s">
        <v>498</v>
      </c>
      <c r="S584" s="18" t="s">
        <v>497</v>
      </c>
      <c r="T584" s="18" t="s">
        <v>497</v>
      </c>
      <c r="U584" s="18" t="s">
        <v>497</v>
      </c>
      <c r="V584" s="18" t="s">
        <v>497</v>
      </c>
      <c r="W584" s="18" t="s">
        <v>497</v>
      </c>
      <c r="X584" s="18">
        <v>1</v>
      </c>
      <c r="Y584" s="18"/>
      <c r="Z584" s="18"/>
      <c r="AA584" s="45"/>
      <c r="AB584" s="45"/>
      <c r="AC584" s="45" t="s">
        <v>1089</v>
      </c>
      <c r="AD584" s="45" t="s">
        <v>8</v>
      </c>
      <c r="AE584" s="45" t="s">
        <v>36</v>
      </c>
      <c r="AF584" s="45" t="s">
        <v>10</v>
      </c>
      <c r="AG584" s="45" t="s">
        <v>11</v>
      </c>
      <c r="AH584" s="18" t="s">
        <v>1859</v>
      </c>
      <c r="AI584" s="18" t="s">
        <v>1860</v>
      </c>
    </row>
    <row r="585" spans="1:36" x14ac:dyDescent="0.25">
      <c r="A585" t="s">
        <v>1187</v>
      </c>
      <c r="B585" t="s">
        <v>501</v>
      </c>
      <c r="C585" s="5" t="s">
        <v>497</v>
      </c>
      <c r="D585" s="5" t="s">
        <v>497</v>
      </c>
      <c r="E585" s="5" t="s">
        <v>497</v>
      </c>
      <c r="F585" s="5" t="s">
        <v>497</v>
      </c>
      <c r="G585" s="5" t="s">
        <v>497</v>
      </c>
      <c r="H585" s="5" t="s">
        <v>497</v>
      </c>
      <c r="I585" s="18" t="s">
        <v>497</v>
      </c>
      <c r="J585" s="18" t="s">
        <v>497</v>
      </c>
      <c r="K585" s="18" t="s">
        <v>497</v>
      </c>
      <c r="L585" s="18" t="s">
        <v>497</v>
      </c>
      <c r="M585" s="18" t="s">
        <v>497</v>
      </c>
      <c r="N585" s="18" t="s">
        <v>497</v>
      </c>
      <c r="O585" s="18" t="s">
        <v>497</v>
      </c>
      <c r="P585" s="18" t="s">
        <v>498</v>
      </c>
      <c r="Q585" s="18" t="s">
        <v>497</v>
      </c>
      <c r="R585" s="18" t="s">
        <v>498</v>
      </c>
      <c r="S585" s="18" t="s">
        <v>497</v>
      </c>
      <c r="T585" s="18" t="s">
        <v>497</v>
      </c>
      <c r="U585" s="18" t="s">
        <v>497</v>
      </c>
      <c r="V585" s="18" t="s">
        <v>497</v>
      </c>
      <c r="W585" s="18" t="s">
        <v>497</v>
      </c>
      <c r="X585" s="18">
        <v>2</v>
      </c>
      <c r="Y585" s="18"/>
      <c r="Z585" s="18"/>
      <c r="AA585" s="45"/>
      <c r="AB585" s="45" t="s">
        <v>1792</v>
      </c>
      <c r="AC585" s="45" t="s">
        <v>442</v>
      </c>
      <c r="AD585" s="45" t="s">
        <v>46</v>
      </c>
      <c r="AE585" s="45" t="s">
        <v>45</v>
      </c>
      <c r="AF585" s="45" t="s">
        <v>10</v>
      </c>
      <c r="AG585" s="45" t="s">
        <v>11</v>
      </c>
      <c r="AH585" s="18" t="s">
        <v>1464</v>
      </c>
      <c r="AI585" s="18" t="s">
        <v>1465</v>
      </c>
    </row>
    <row r="586" spans="1:36" x14ac:dyDescent="0.25">
      <c r="A586" t="s">
        <v>458</v>
      </c>
      <c r="B586" t="s">
        <v>500</v>
      </c>
      <c r="C586" s="5" t="s">
        <v>497</v>
      </c>
      <c r="D586" s="5" t="s">
        <v>497</v>
      </c>
      <c r="E586" s="5" t="s">
        <v>497</v>
      </c>
      <c r="F586" s="5" t="s">
        <v>497</v>
      </c>
      <c r="G586" s="5" t="s">
        <v>497</v>
      </c>
      <c r="H586" s="5" t="s">
        <v>497</v>
      </c>
      <c r="I586" s="18" t="s">
        <v>497</v>
      </c>
      <c r="J586" s="18" t="s">
        <v>497</v>
      </c>
      <c r="K586" s="18" t="s">
        <v>497</v>
      </c>
      <c r="L586" s="18" t="s">
        <v>497</v>
      </c>
      <c r="M586" s="18" t="s">
        <v>497</v>
      </c>
      <c r="N586" s="18" t="s">
        <v>497</v>
      </c>
      <c r="O586" s="18" t="s">
        <v>497</v>
      </c>
      <c r="P586" s="18" t="s">
        <v>498</v>
      </c>
      <c r="Q586" s="18" t="s">
        <v>497</v>
      </c>
      <c r="R586" s="18" t="s">
        <v>498</v>
      </c>
      <c r="S586" s="18" t="s">
        <v>497</v>
      </c>
      <c r="T586" s="18" t="s">
        <v>497</v>
      </c>
      <c r="U586" s="18" t="s">
        <v>497</v>
      </c>
      <c r="V586" s="18" t="s">
        <v>497</v>
      </c>
      <c r="W586" s="18" t="s">
        <v>497</v>
      </c>
      <c r="X586" s="18">
        <v>2</v>
      </c>
      <c r="Y586" s="18"/>
      <c r="Z586" s="18"/>
      <c r="AA586" s="45"/>
      <c r="AB586" s="45"/>
      <c r="AC586" s="45" t="s">
        <v>442</v>
      </c>
      <c r="AD586" s="45" t="s">
        <v>46</v>
      </c>
      <c r="AE586" s="45" t="s">
        <v>45</v>
      </c>
      <c r="AF586" s="45" t="s">
        <v>10</v>
      </c>
      <c r="AG586" s="45" t="s">
        <v>11</v>
      </c>
      <c r="AH586" s="18" t="s">
        <v>1501</v>
      </c>
      <c r="AI586" s="18" t="s">
        <v>1502</v>
      </c>
    </row>
    <row r="587" spans="1:36" x14ac:dyDescent="0.25">
      <c r="A587" t="s">
        <v>1191</v>
      </c>
      <c r="B587" t="s">
        <v>501</v>
      </c>
      <c r="C587" s="5" t="s">
        <v>497</v>
      </c>
      <c r="D587" s="5" t="s">
        <v>498</v>
      </c>
      <c r="E587" s="5" t="s">
        <v>497</v>
      </c>
      <c r="F587" s="5" t="s">
        <v>497</v>
      </c>
      <c r="G587" s="5" t="s">
        <v>497</v>
      </c>
      <c r="H587" s="5" t="s">
        <v>497</v>
      </c>
      <c r="I587" s="18" t="s">
        <v>497</v>
      </c>
      <c r="J587" s="18" t="s">
        <v>497</v>
      </c>
      <c r="K587" s="18" t="s">
        <v>497</v>
      </c>
      <c r="L587" s="18" t="s">
        <v>497</v>
      </c>
      <c r="M587" s="18" t="s">
        <v>497</v>
      </c>
      <c r="N587" s="18" t="s">
        <v>497</v>
      </c>
      <c r="O587" s="18" t="s">
        <v>498</v>
      </c>
      <c r="P587" s="18" t="s">
        <v>497</v>
      </c>
      <c r="Q587" s="18" t="s">
        <v>498</v>
      </c>
      <c r="R587" s="18" t="s">
        <v>497</v>
      </c>
      <c r="S587" s="18" t="s">
        <v>498</v>
      </c>
      <c r="T587" s="18" t="s">
        <v>497</v>
      </c>
      <c r="U587" s="18" t="s">
        <v>497</v>
      </c>
      <c r="V587" s="18" t="s">
        <v>497</v>
      </c>
      <c r="W587" s="18" t="s">
        <v>497</v>
      </c>
      <c r="X587" s="18">
        <v>4</v>
      </c>
      <c r="Y587" s="18"/>
      <c r="Z587" s="18"/>
      <c r="AA587" s="45"/>
      <c r="AB587" s="45"/>
      <c r="AC587" s="45" t="s">
        <v>442</v>
      </c>
      <c r="AD587" s="45" t="s">
        <v>46</v>
      </c>
      <c r="AE587" s="45" t="s">
        <v>45</v>
      </c>
      <c r="AF587" s="45" t="s">
        <v>10</v>
      </c>
      <c r="AG587" s="45" t="s">
        <v>11</v>
      </c>
      <c r="AH587" s="18" t="s">
        <v>1749</v>
      </c>
      <c r="AI587" s="18" t="s">
        <v>1750</v>
      </c>
    </row>
    <row r="588" spans="1:36" x14ac:dyDescent="0.25">
      <c r="A588" t="s">
        <v>1192</v>
      </c>
      <c r="B588" t="s">
        <v>501</v>
      </c>
      <c r="C588" s="5" t="s">
        <v>497</v>
      </c>
      <c r="D588" s="5" t="s">
        <v>497</v>
      </c>
      <c r="E588" s="5" t="s">
        <v>497</v>
      </c>
      <c r="F588" s="5" t="s">
        <v>497</v>
      </c>
      <c r="G588" s="5" t="s">
        <v>497</v>
      </c>
      <c r="H588" s="5" t="s">
        <v>497</v>
      </c>
      <c r="I588" s="18" t="s">
        <v>497</v>
      </c>
      <c r="J588" s="18" t="s">
        <v>497</v>
      </c>
      <c r="K588" s="18" t="s">
        <v>497</v>
      </c>
      <c r="L588" s="18" t="s">
        <v>497</v>
      </c>
      <c r="M588" s="18" t="s">
        <v>497</v>
      </c>
      <c r="N588" s="18" t="s">
        <v>497</v>
      </c>
      <c r="O588" s="18" t="s">
        <v>498</v>
      </c>
      <c r="P588" s="18" t="s">
        <v>497</v>
      </c>
      <c r="Q588" s="18" t="s">
        <v>498</v>
      </c>
      <c r="R588" s="18" t="s">
        <v>497</v>
      </c>
      <c r="S588" s="18" t="s">
        <v>498</v>
      </c>
      <c r="T588" s="18" t="s">
        <v>497</v>
      </c>
      <c r="U588" s="18" t="s">
        <v>497</v>
      </c>
      <c r="V588" s="18" t="s">
        <v>497</v>
      </c>
      <c r="W588" s="18" t="s">
        <v>497</v>
      </c>
      <c r="X588" s="18">
        <v>3</v>
      </c>
      <c r="Y588" s="18"/>
      <c r="Z588" s="18"/>
      <c r="AA588" s="45"/>
      <c r="AB588" s="45"/>
      <c r="AC588" s="45" t="s">
        <v>442</v>
      </c>
      <c r="AD588" s="45" t="s">
        <v>46</v>
      </c>
      <c r="AE588" s="45" t="s">
        <v>45</v>
      </c>
      <c r="AF588" s="45" t="s">
        <v>10</v>
      </c>
      <c r="AG588" s="45" t="s">
        <v>11</v>
      </c>
      <c r="AH588" s="18" t="s">
        <v>1793</v>
      </c>
      <c r="AI588" s="18" t="s">
        <v>1794</v>
      </c>
    </row>
    <row r="589" spans="1:36" x14ac:dyDescent="0.25">
      <c r="A589" t="s">
        <v>1193</v>
      </c>
      <c r="B589" t="s">
        <v>501</v>
      </c>
      <c r="C589" s="5" t="s">
        <v>497</v>
      </c>
      <c r="D589" s="5" t="s">
        <v>498</v>
      </c>
      <c r="E589" s="5" t="s">
        <v>497</v>
      </c>
      <c r="F589" s="5" t="s">
        <v>497</v>
      </c>
      <c r="G589" s="5" t="s">
        <v>497</v>
      </c>
      <c r="H589" s="5" t="s">
        <v>497</v>
      </c>
      <c r="I589" s="18" t="s">
        <v>497</v>
      </c>
      <c r="J589" s="18" t="s">
        <v>497</v>
      </c>
      <c r="K589" s="18" t="s">
        <v>497</v>
      </c>
      <c r="L589" s="18" t="s">
        <v>497</v>
      </c>
      <c r="M589" s="18" t="s">
        <v>497</v>
      </c>
      <c r="N589" s="18" t="s">
        <v>497</v>
      </c>
      <c r="O589" s="18" t="s">
        <v>498</v>
      </c>
      <c r="P589" s="18" t="s">
        <v>497</v>
      </c>
      <c r="Q589" s="18" t="s">
        <v>498</v>
      </c>
      <c r="R589" s="18" t="s">
        <v>497</v>
      </c>
      <c r="S589" s="18" t="s">
        <v>497</v>
      </c>
      <c r="T589" s="18" t="s">
        <v>497</v>
      </c>
      <c r="U589" s="18" t="s">
        <v>497</v>
      </c>
      <c r="V589" s="18" t="s">
        <v>497</v>
      </c>
      <c r="W589" s="18" t="s">
        <v>497</v>
      </c>
      <c r="X589" s="18">
        <v>3</v>
      </c>
      <c r="Y589" s="18"/>
      <c r="Z589" s="18"/>
      <c r="AA589" s="45"/>
      <c r="AB589" s="45"/>
      <c r="AC589" s="45" t="s">
        <v>442</v>
      </c>
      <c r="AD589" s="45" t="s">
        <v>46</v>
      </c>
      <c r="AE589" s="45" t="s">
        <v>45</v>
      </c>
      <c r="AF589" s="45" t="s">
        <v>10</v>
      </c>
      <c r="AG589" s="45" t="s">
        <v>11</v>
      </c>
      <c r="AH589" s="18" t="s">
        <v>1490</v>
      </c>
      <c r="AI589" s="18" t="s">
        <v>1491</v>
      </c>
    </row>
    <row r="590" spans="1:36" x14ac:dyDescent="0.25">
      <c r="A590" t="s">
        <v>1194</v>
      </c>
      <c r="B590" t="s">
        <v>500</v>
      </c>
      <c r="C590" s="5" t="s">
        <v>497</v>
      </c>
      <c r="D590" s="5" t="s">
        <v>497</v>
      </c>
      <c r="E590" s="5" t="s">
        <v>497</v>
      </c>
      <c r="F590" s="5" t="s">
        <v>497</v>
      </c>
      <c r="G590" s="5" t="s">
        <v>497</v>
      </c>
      <c r="H590" s="5" t="s">
        <v>497</v>
      </c>
      <c r="I590" s="18" t="s">
        <v>497</v>
      </c>
      <c r="J590" s="18" t="s">
        <v>497</v>
      </c>
      <c r="K590" s="18" t="s">
        <v>497</v>
      </c>
      <c r="L590" s="18" t="s">
        <v>497</v>
      </c>
      <c r="M590" s="18" t="s">
        <v>497</v>
      </c>
      <c r="N590" s="18" t="s">
        <v>497</v>
      </c>
      <c r="O590" s="18" t="s">
        <v>498</v>
      </c>
      <c r="P590" s="18" t="s">
        <v>497</v>
      </c>
      <c r="Q590" s="18" t="s">
        <v>498</v>
      </c>
      <c r="R590" s="18" t="s">
        <v>497</v>
      </c>
      <c r="S590" s="18" t="s">
        <v>498</v>
      </c>
      <c r="T590" s="18" t="s">
        <v>497</v>
      </c>
      <c r="U590" s="18" t="s">
        <v>497</v>
      </c>
      <c r="V590" s="18" t="s">
        <v>497</v>
      </c>
      <c r="W590" s="18" t="s">
        <v>497</v>
      </c>
      <c r="X590" s="18">
        <v>3</v>
      </c>
      <c r="Y590" s="18"/>
      <c r="Z590" s="18"/>
      <c r="AA590" s="45"/>
      <c r="AB590" s="45"/>
      <c r="AC590" s="45" t="s">
        <v>442</v>
      </c>
      <c r="AD590" s="45" t="s">
        <v>46</v>
      </c>
      <c r="AE590" s="45" t="s">
        <v>45</v>
      </c>
      <c r="AF590" s="45" t="s">
        <v>10</v>
      </c>
      <c r="AG590" s="45" t="s">
        <v>11</v>
      </c>
      <c r="AH590" s="18" t="s">
        <v>1688</v>
      </c>
      <c r="AI590" s="18" t="s">
        <v>1689</v>
      </c>
    </row>
    <row r="591" spans="1:36" x14ac:dyDescent="0.25">
      <c r="A591" t="s">
        <v>1195</v>
      </c>
      <c r="B591" t="s">
        <v>501</v>
      </c>
      <c r="C591" s="5" t="s">
        <v>497</v>
      </c>
      <c r="D591" s="5" t="s">
        <v>497</v>
      </c>
      <c r="E591" s="5" t="s">
        <v>497</v>
      </c>
      <c r="F591" s="5" t="s">
        <v>497</v>
      </c>
      <c r="G591" s="5" t="s">
        <v>497</v>
      </c>
      <c r="H591" s="5" t="s">
        <v>497</v>
      </c>
      <c r="I591" s="18" t="s">
        <v>497</v>
      </c>
      <c r="J591" s="18" t="s">
        <v>497</v>
      </c>
      <c r="K591" s="18" t="s">
        <v>497</v>
      </c>
      <c r="L591" s="18" t="s">
        <v>497</v>
      </c>
      <c r="M591" s="18" t="s">
        <v>497</v>
      </c>
      <c r="N591" s="18" t="s">
        <v>497</v>
      </c>
      <c r="O591" s="18" t="s">
        <v>498</v>
      </c>
      <c r="P591" s="18" t="s">
        <v>497</v>
      </c>
      <c r="Q591" s="18" t="s">
        <v>497</v>
      </c>
      <c r="R591" s="18" t="s">
        <v>497</v>
      </c>
      <c r="S591" s="18" t="s">
        <v>497</v>
      </c>
      <c r="T591" s="18" t="s">
        <v>497</v>
      </c>
      <c r="U591" s="18" t="s">
        <v>497</v>
      </c>
      <c r="V591" s="18" t="s">
        <v>497</v>
      </c>
      <c r="W591" s="18" t="s">
        <v>497</v>
      </c>
      <c r="X591" s="18">
        <v>1</v>
      </c>
      <c r="Y591" s="18"/>
      <c r="Z591" s="18"/>
      <c r="AA591" s="45"/>
      <c r="AB591" s="45"/>
      <c r="AC591" s="45" t="s">
        <v>442</v>
      </c>
      <c r="AD591" s="45" t="s">
        <v>46</v>
      </c>
      <c r="AE591" s="45" t="s">
        <v>45</v>
      </c>
      <c r="AF591" s="45" t="s">
        <v>10</v>
      </c>
      <c r="AG591" s="45" t="s">
        <v>11</v>
      </c>
      <c r="AH591" s="18" t="s">
        <v>1795</v>
      </c>
      <c r="AI591" s="18" t="s">
        <v>1796</v>
      </c>
      <c r="AJ591" s="36"/>
    </row>
    <row r="592" spans="1:36" x14ac:dyDescent="0.25">
      <c r="A592" t="s">
        <v>1196</v>
      </c>
      <c r="B592" t="s">
        <v>501</v>
      </c>
      <c r="C592" s="5" t="s">
        <v>497</v>
      </c>
      <c r="D592" s="5" t="s">
        <v>497</v>
      </c>
      <c r="E592" s="5" t="s">
        <v>497</v>
      </c>
      <c r="F592" s="5" t="s">
        <v>497</v>
      </c>
      <c r="G592" s="5" t="s">
        <v>497</v>
      </c>
      <c r="H592" s="5" t="s">
        <v>497</v>
      </c>
      <c r="I592" s="18" t="s">
        <v>497</v>
      </c>
      <c r="J592" s="18" t="s">
        <v>497</v>
      </c>
      <c r="K592" s="18" t="s">
        <v>497</v>
      </c>
      <c r="L592" s="18" t="s">
        <v>497</v>
      </c>
      <c r="M592" s="18" t="s">
        <v>497</v>
      </c>
      <c r="N592" s="18" t="s">
        <v>497</v>
      </c>
      <c r="O592" s="18" t="s">
        <v>498</v>
      </c>
      <c r="P592" s="18" t="s">
        <v>497</v>
      </c>
      <c r="Q592" s="18" t="s">
        <v>497</v>
      </c>
      <c r="R592" s="18" t="s">
        <v>497</v>
      </c>
      <c r="S592" s="18" t="s">
        <v>497</v>
      </c>
      <c r="T592" s="18" t="s">
        <v>497</v>
      </c>
      <c r="U592" s="18" t="s">
        <v>497</v>
      </c>
      <c r="V592" s="18" t="s">
        <v>497</v>
      </c>
      <c r="W592" s="18" t="s">
        <v>497</v>
      </c>
      <c r="X592" s="18">
        <v>1</v>
      </c>
      <c r="Y592" s="18"/>
      <c r="Z592" s="18"/>
      <c r="AA592" s="45"/>
      <c r="AB592" s="45"/>
      <c r="AC592" s="45" t="s">
        <v>442</v>
      </c>
      <c r="AD592" s="45" t="s">
        <v>46</v>
      </c>
      <c r="AE592" s="45" t="s">
        <v>45</v>
      </c>
      <c r="AF592" s="45" t="s">
        <v>10</v>
      </c>
      <c r="AG592" s="45" t="s">
        <v>11</v>
      </c>
      <c r="AH592" s="18" t="s">
        <v>1743</v>
      </c>
      <c r="AI592" s="18" t="s">
        <v>1744</v>
      </c>
    </row>
    <row r="593" spans="1:36" x14ac:dyDescent="0.25">
      <c r="A593" t="s">
        <v>463</v>
      </c>
      <c r="B593" t="s">
        <v>500</v>
      </c>
      <c r="C593" s="5" t="s">
        <v>497</v>
      </c>
      <c r="D593" s="5" t="s">
        <v>497</v>
      </c>
      <c r="E593" s="5" t="s">
        <v>497</v>
      </c>
      <c r="F593" s="5" t="s">
        <v>497</v>
      </c>
      <c r="G593" s="5" t="s">
        <v>497</v>
      </c>
      <c r="H593" s="5" t="s">
        <v>497</v>
      </c>
      <c r="I593" s="18" t="s">
        <v>497</v>
      </c>
      <c r="J593" s="18" t="s">
        <v>497</v>
      </c>
      <c r="K593" s="18" t="s">
        <v>497</v>
      </c>
      <c r="L593" s="18" t="s">
        <v>497</v>
      </c>
      <c r="M593" s="18" t="s">
        <v>497</v>
      </c>
      <c r="N593" s="18" t="s">
        <v>497</v>
      </c>
      <c r="O593" s="18" t="s">
        <v>498</v>
      </c>
      <c r="P593" s="18" t="s">
        <v>497</v>
      </c>
      <c r="Q593" s="18" t="s">
        <v>497</v>
      </c>
      <c r="R593" s="18" t="s">
        <v>497</v>
      </c>
      <c r="S593" s="18" t="s">
        <v>497</v>
      </c>
      <c r="T593" s="18" t="s">
        <v>497</v>
      </c>
      <c r="U593" s="18" t="s">
        <v>497</v>
      </c>
      <c r="V593" s="18" t="s">
        <v>497</v>
      </c>
      <c r="W593" s="18" t="s">
        <v>497</v>
      </c>
      <c r="X593" s="18">
        <v>1</v>
      </c>
      <c r="Y593" s="18"/>
      <c r="Z593" s="18"/>
      <c r="AA593" s="45"/>
      <c r="AB593" s="45"/>
      <c r="AC593" s="45" t="s">
        <v>442</v>
      </c>
      <c r="AD593" s="45" t="s">
        <v>46</v>
      </c>
      <c r="AE593" s="45" t="s">
        <v>45</v>
      </c>
      <c r="AF593" s="45" t="s">
        <v>10</v>
      </c>
      <c r="AG593" s="45" t="s">
        <v>11</v>
      </c>
      <c r="AH593" s="18" t="s">
        <v>1797</v>
      </c>
      <c r="AI593" s="18" t="s">
        <v>1798</v>
      </c>
    </row>
    <row r="594" spans="1:36" x14ac:dyDescent="0.25">
      <c r="A594" t="s">
        <v>1197</v>
      </c>
      <c r="B594" t="s">
        <v>501</v>
      </c>
      <c r="C594" s="5" t="s">
        <v>497</v>
      </c>
      <c r="D594" s="5" t="s">
        <v>497</v>
      </c>
      <c r="E594" s="5" t="s">
        <v>497</v>
      </c>
      <c r="F594" s="5" t="s">
        <v>497</v>
      </c>
      <c r="G594" s="5" t="s">
        <v>497</v>
      </c>
      <c r="H594" s="5" t="s">
        <v>497</v>
      </c>
      <c r="I594" s="18" t="s">
        <v>497</v>
      </c>
      <c r="J594" s="18" t="s">
        <v>497</v>
      </c>
      <c r="K594" s="18" t="s">
        <v>497</v>
      </c>
      <c r="L594" s="18" t="s">
        <v>497</v>
      </c>
      <c r="M594" s="18" t="s">
        <v>497</v>
      </c>
      <c r="N594" s="18" t="s">
        <v>497</v>
      </c>
      <c r="O594" s="18" t="s">
        <v>498</v>
      </c>
      <c r="P594" s="18" t="s">
        <v>497</v>
      </c>
      <c r="Q594" s="18" t="s">
        <v>498</v>
      </c>
      <c r="R594" s="18" t="s">
        <v>497</v>
      </c>
      <c r="S594" s="18" t="s">
        <v>497</v>
      </c>
      <c r="T594" s="18" t="s">
        <v>497</v>
      </c>
      <c r="U594" s="18" t="s">
        <v>497</v>
      </c>
      <c r="V594" s="18" t="s">
        <v>497</v>
      </c>
      <c r="W594" s="18" t="s">
        <v>497</v>
      </c>
      <c r="X594" s="18">
        <v>2</v>
      </c>
      <c r="Y594" s="18"/>
      <c r="Z594" s="18"/>
      <c r="AA594" s="45"/>
      <c r="AB594" s="45"/>
      <c r="AC594" s="45" t="s">
        <v>442</v>
      </c>
      <c r="AD594" s="45" t="s">
        <v>46</v>
      </c>
      <c r="AE594" s="45" t="s">
        <v>45</v>
      </c>
      <c r="AF594" s="45" t="s">
        <v>10</v>
      </c>
      <c r="AG594" s="45" t="s">
        <v>11</v>
      </c>
      <c r="AH594" s="18" t="s">
        <v>1799</v>
      </c>
      <c r="AI594" s="18" t="s">
        <v>1800</v>
      </c>
    </row>
    <row r="595" spans="1:36" x14ac:dyDescent="0.25">
      <c r="A595" t="s">
        <v>679</v>
      </c>
      <c r="B595" t="s">
        <v>501</v>
      </c>
      <c r="C595" s="5" t="s">
        <v>497</v>
      </c>
      <c r="D595" s="5" t="s">
        <v>497</v>
      </c>
      <c r="E595" s="5" t="s">
        <v>497</v>
      </c>
      <c r="F595" s="5" t="s">
        <v>497</v>
      </c>
      <c r="G595" s="5" t="s">
        <v>497</v>
      </c>
      <c r="H595" s="5" t="s">
        <v>497</v>
      </c>
      <c r="I595" s="18" t="s">
        <v>497</v>
      </c>
      <c r="J595" s="18" t="s">
        <v>497</v>
      </c>
      <c r="K595" s="18" t="s">
        <v>497</v>
      </c>
      <c r="L595" s="18" t="s">
        <v>497</v>
      </c>
      <c r="M595" s="18" t="s">
        <v>497</v>
      </c>
      <c r="N595" s="18" t="s">
        <v>497</v>
      </c>
      <c r="O595" s="18" t="s">
        <v>498</v>
      </c>
      <c r="P595" s="18" t="s">
        <v>497</v>
      </c>
      <c r="Q595" s="18" t="s">
        <v>498</v>
      </c>
      <c r="R595" s="18" t="s">
        <v>497</v>
      </c>
      <c r="S595" s="18" t="s">
        <v>498</v>
      </c>
      <c r="T595" s="18" t="s">
        <v>497</v>
      </c>
      <c r="U595" s="18" t="s">
        <v>497</v>
      </c>
      <c r="V595" s="18" t="s">
        <v>497</v>
      </c>
      <c r="W595" s="18" t="s">
        <v>497</v>
      </c>
      <c r="X595" s="18">
        <v>3</v>
      </c>
      <c r="Y595" s="18"/>
      <c r="Z595" s="18"/>
      <c r="AA595" s="45"/>
      <c r="AB595" s="45"/>
      <c r="AC595" s="45" t="s">
        <v>442</v>
      </c>
      <c r="AD595" s="45" t="s">
        <v>46</v>
      </c>
      <c r="AE595" s="45" t="s">
        <v>45</v>
      </c>
      <c r="AF595" s="45" t="s">
        <v>10</v>
      </c>
      <c r="AG595" s="45" t="s">
        <v>11</v>
      </c>
      <c r="AH595" s="18" t="s">
        <v>1617</v>
      </c>
      <c r="AI595" s="18" t="s">
        <v>1618</v>
      </c>
    </row>
    <row r="596" spans="1:36" x14ac:dyDescent="0.25">
      <c r="A596" t="s">
        <v>464</v>
      </c>
      <c r="B596" t="s">
        <v>500</v>
      </c>
      <c r="C596" s="5" t="s">
        <v>497</v>
      </c>
      <c r="D596" s="5" t="s">
        <v>497</v>
      </c>
      <c r="E596" s="5" t="s">
        <v>497</v>
      </c>
      <c r="F596" s="5" t="s">
        <v>497</v>
      </c>
      <c r="G596" s="5" t="s">
        <v>497</v>
      </c>
      <c r="H596" s="5" t="s">
        <v>497</v>
      </c>
      <c r="I596" s="18" t="s">
        <v>497</v>
      </c>
      <c r="J596" s="18" t="s">
        <v>497</v>
      </c>
      <c r="K596" s="18" t="s">
        <v>497</v>
      </c>
      <c r="L596" s="18" t="s">
        <v>497</v>
      </c>
      <c r="M596" s="18" t="s">
        <v>497</v>
      </c>
      <c r="N596" s="18" t="s">
        <v>497</v>
      </c>
      <c r="O596" s="18" t="s">
        <v>498</v>
      </c>
      <c r="P596" s="18" t="s">
        <v>497</v>
      </c>
      <c r="Q596" s="18" t="s">
        <v>498</v>
      </c>
      <c r="R596" s="18" t="s">
        <v>497</v>
      </c>
      <c r="S596" s="18" t="s">
        <v>497</v>
      </c>
      <c r="T596" s="18" t="s">
        <v>497</v>
      </c>
      <c r="U596" s="18" t="s">
        <v>497</v>
      </c>
      <c r="V596" s="18" t="s">
        <v>497</v>
      </c>
      <c r="W596" s="18" t="s">
        <v>497</v>
      </c>
      <c r="X596" s="18">
        <v>2</v>
      </c>
      <c r="Y596" s="18"/>
      <c r="Z596" s="18"/>
      <c r="AA596" s="45"/>
      <c r="AB596" s="45" t="s">
        <v>1801</v>
      </c>
      <c r="AC596" s="45" t="s">
        <v>444</v>
      </c>
      <c r="AD596" s="45" t="s">
        <v>45</v>
      </c>
      <c r="AE596" s="45" t="s">
        <v>8</v>
      </c>
      <c r="AF596" s="45" t="s">
        <v>80</v>
      </c>
      <c r="AG596" s="45" t="s">
        <v>11</v>
      </c>
      <c r="AH596" s="18" t="s">
        <v>1802</v>
      </c>
      <c r="AI596" s="18" t="s">
        <v>1803</v>
      </c>
    </row>
    <row r="597" spans="1:36" x14ac:dyDescent="0.25">
      <c r="A597" t="s">
        <v>1198</v>
      </c>
      <c r="B597" t="s">
        <v>501</v>
      </c>
      <c r="C597" s="5" t="s">
        <v>497</v>
      </c>
      <c r="D597" s="5" t="s">
        <v>497</v>
      </c>
      <c r="E597" s="5" t="s">
        <v>497</v>
      </c>
      <c r="F597" s="5" t="s">
        <v>497</v>
      </c>
      <c r="G597" s="5" t="s">
        <v>497</v>
      </c>
      <c r="H597" s="5" t="s">
        <v>497</v>
      </c>
      <c r="I597" s="18" t="s">
        <v>497</v>
      </c>
      <c r="J597" s="18" t="s">
        <v>497</v>
      </c>
      <c r="K597" s="18" t="s">
        <v>497</v>
      </c>
      <c r="L597" s="18" t="s">
        <v>497</v>
      </c>
      <c r="M597" s="18" t="s">
        <v>497</v>
      </c>
      <c r="N597" s="18" t="s">
        <v>497</v>
      </c>
      <c r="O597" s="18" t="s">
        <v>498</v>
      </c>
      <c r="P597" s="18" t="s">
        <v>497</v>
      </c>
      <c r="Q597" s="18" t="s">
        <v>497</v>
      </c>
      <c r="R597" s="18" t="s">
        <v>497</v>
      </c>
      <c r="S597" s="18" t="s">
        <v>498</v>
      </c>
      <c r="T597" s="18" t="s">
        <v>497</v>
      </c>
      <c r="U597" s="18" t="s">
        <v>497</v>
      </c>
      <c r="V597" s="18" t="s">
        <v>497</v>
      </c>
      <c r="W597" s="18" t="s">
        <v>497</v>
      </c>
      <c r="X597" s="18">
        <v>2</v>
      </c>
      <c r="Y597" s="18"/>
      <c r="Z597" s="18"/>
      <c r="AA597" s="45"/>
      <c r="AB597" s="45"/>
      <c r="AC597" s="45" t="s">
        <v>444</v>
      </c>
      <c r="AD597" s="45" t="s">
        <v>45</v>
      </c>
      <c r="AE597" s="45" t="s">
        <v>8</v>
      </c>
      <c r="AF597" s="45" t="s">
        <v>80</v>
      </c>
      <c r="AG597" s="45" t="s">
        <v>11</v>
      </c>
      <c r="AH597" s="18" t="s">
        <v>1804</v>
      </c>
      <c r="AI597" s="18" t="s">
        <v>1805</v>
      </c>
    </row>
    <row r="598" spans="1:36" x14ac:dyDescent="0.25">
      <c r="A598" t="s">
        <v>1199</v>
      </c>
      <c r="B598" t="s">
        <v>501</v>
      </c>
      <c r="C598" s="5" t="s">
        <v>497</v>
      </c>
      <c r="D598" s="5" t="s">
        <v>497</v>
      </c>
      <c r="E598" s="5" t="s">
        <v>497</v>
      </c>
      <c r="F598" s="5" t="s">
        <v>497</v>
      </c>
      <c r="G598" s="5" t="s">
        <v>497</v>
      </c>
      <c r="H598" s="5" t="s">
        <v>497</v>
      </c>
      <c r="I598" s="18" t="s">
        <v>497</v>
      </c>
      <c r="J598" s="18" t="s">
        <v>497</v>
      </c>
      <c r="K598" s="18" t="s">
        <v>497</v>
      </c>
      <c r="L598" s="18" t="s">
        <v>497</v>
      </c>
      <c r="M598" s="18" t="s">
        <v>497</v>
      </c>
      <c r="N598" s="18" t="s">
        <v>497</v>
      </c>
      <c r="O598" s="18" t="s">
        <v>498</v>
      </c>
      <c r="P598" s="18" t="s">
        <v>497</v>
      </c>
      <c r="Q598" s="18" t="s">
        <v>498</v>
      </c>
      <c r="R598" s="18" t="s">
        <v>497</v>
      </c>
      <c r="S598" s="18" t="s">
        <v>498</v>
      </c>
      <c r="T598" s="18" t="s">
        <v>497</v>
      </c>
      <c r="U598" s="18" t="s">
        <v>497</v>
      </c>
      <c r="V598" s="18" t="s">
        <v>497</v>
      </c>
      <c r="W598" s="18" t="s">
        <v>497</v>
      </c>
      <c r="X598" s="18">
        <v>3</v>
      </c>
      <c r="Y598" s="18"/>
      <c r="Z598" s="18"/>
      <c r="AA598" s="45"/>
      <c r="AB598" s="45"/>
      <c r="AC598" s="45" t="s">
        <v>444</v>
      </c>
      <c r="AD598" s="45" t="s">
        <v>45</v>
      </c>
      <c r="AE598" s="45" t="s">
        <v>8</v>
      </c>
      <c r="AF598" s="45" t="s">
        <v>80</v>
      </c>
      <c r="AG598" s="45" t="s">
        <v>11</v>
      </c>
      <c r="AH598" s="18" t="s">
        <v>1806</v>
      </c>
      <c r="AI598" s="18" t="s">
        <v>1807</v>
      </c>
    </row>
    <row r="599" spans="1:36" x14ac:dyDescent="0.25">
      <c r="A599" t="s">
        <v>1200</v>
      </c>
      <c r="B599" t="s">
        <v>501</v>
      </c>
      <c r="C599" s="5" t="s">
        <v>497</v>
      </c>
      <c r="D599" s="5" t="s">
        <v>497</v>
      </c>
      <c r="E599" s="5" t="s">
        <v>497</v>
      </c>
      <c r="F599" s="5" t="s">
        <v>497</v>
      </c>
      <c r="G599" s="5" t="s">
        <v>497</v>
      </c>
      <c r="H599" s="5" t="s">
        <v>497</v>
      </c>
      <c r="I599" s="18" t="s">
        <v>498</v>
      </c>
      <c r="J599" s="18" t="s">
        <v>497</v>
      </c>
      <c r="K599" s="18" t="s">
        <v>497</v>
      </c>
      <c r="L599" s="18" t="s">
        <v>497</v>
      </c>
      <c r="M599" s="18" t="s">
        <v>497</v>
      </c>
      <c r="N599" s="18" t="s">
        <v>497</v>
      </c>
      <c r="O599" s="18" t="s">
        <v>498</v>
      </c>
      <c r="P599" s="18" t="s">
        <v>497</v>
      </c>
      <c r="Q599" s="18" t="s">
        <v>497</v>
      </c>
      <c r="R599" s="18" t="s">
        <v>497</v>
      </c>
      <c r="S599" s="18" t="s">
        <v>498</v>
      </c>
      <c r="T599" s="18" t="s">
        <v>497</v>
      </c>
      <c r="U599" s="18" t="s">
        <v>497</v>
      </c>
      <c r="V599" s="18" t="s">
        <v>497</v>
      </c>
      <c r="W599" s="18" t="s">
        <v>497</v>
      </c>
      <c r="X599" s="18">
        <v>3</v>
      </c>
      <c r="Y599" s="18"/>
      <c r="Z599" s="18"/>
      <c r="AA599" s="45"/>
      <c r="AB599" s="45" t="s">
        <v>1808</v>
      </c>
      <c r="AC599" s="45" t="s">
        <v>445</v>
      </c>
      <c r="AD599" s="45" t="s">
        <v>46</v>
      </c>
      <c r="AE599" s="45" t="s">
        <v>36</v>
      </c>
      <c r="AF599" s="45" t="s">
        <v>80</v>
      </c>
      <c r="AG599" s="45" t="s">
        <v>11</v>
      </c>
      <c r="AH599" s="18" t="s">
        <v>1600</v>
      </c>
      <c r="AI599" s="18" t="s">
        <v>1601</v>
      </c>
    </row>
    <row r="600" spans="1:36" x14ac:dyDescent="0.25">
      <c r="A600" t="s">
        <v>1201</v>
      </c>
      <c r="B600" t="s">
        <v>500</v>
      </c>
      <c r="C600" s="5" t="s">
        <v>497</v>
      </c>
      <c r="D600" s="5" t="s">
        <v>497</v>
      </c>
      <c r="E600" s="5" t="s">
        <v>497</v>
      </c>
      <c r="F600" s="5" t="s">
        <v>497</v>
      </c>
      <c r="G600" s="5" t="s">
        <v>497</v>
      </c>
      <c r="H600" s="5" t="s">
        <v>497</v>
      </c>
      <c r="I600" s="18" t="s">
        <v>497</v>
      </c>
      <c r="J600" s="18" t="s">
        <v>497</v>
      </c>
      <c r="K600" s="18" t="s">
        <v>497</v>
      </c>
      <c r="L600" s="18" t="s">
        <v>497</v>
      </c>
      <c r="M600" s="18" t="s">
        <v>497</v>
      </c>
      <c r="N600" s="18" t="s">
        <v>497</v>
      </c>
      <c r="O600" s="18" t="s">
        <v>498</v>
      </c>
      <c r="P600" s="18" t="s">
        <v>497</v>
      </c>
      <c r="Q600" s="18" t="s">
        <v>498</v>
      </c>
      <c r="R600" s="18" t="s">
        <v>497</v>
      </c>
      <c r="S600" s="18" t="s">
        <v>498</v>
      </c>
      <c r="T600" s="18" t="s">
        <v>497</v>
      </c>
      <c r="U600" s="18" t="s">
        <v>497</v>
      </c>
      <c r="V600" s="18" t="s">
        <v>497</v>
      </c>
      <c r="W600" s="18" t="s">
        <v>497</v>
      </c>
      <c r="X600" s="18">
        <v>3</v>
      </c>
      <c r="Y600" s="18"/>
      <c r="Z600" s="18"/>
      <c r="AA600" s="45"/>
      <c r="AB600" s="45"/>
      <c r="AC600" s="45" t="s">
        <v>445</v>
      </c>
      <c r="AD600" s="45" t="s">
        <v>46</v>
      </c>
      <c r="AE600" s="45" t="s">
        <v>36</v>
      </c>
      <c r="AF600" s="45" t="s">
        <v>80</v>
      </c>
      <c r="AG600" s="45" t="s">
        <v>11</v>
      </c>
      <c r="AH600" s="18" t="s">
        <v>1809</v>
      </c>
      <c r="AI600" s="18" t="s">
        <v>1810</v>
      </c>
      <c r="AJ600" s="36"/>
    </row>
    <row r="601" spans="1:36" x14ac:dyDescent="0.25">
      <c r="A601" t="s">
        <v>462</v>
      </c>
      <c r="B601" t="s">
        <v>500</v>
      </c>
      <c r="C601" s="5" t="s">
        <v>497</v>
      </c>
      <c r="D601" s="5" t="s">
        <v>497</v>
      </c>
      <c r="E601" s="5" t="s">
        <v>497</v>
      </c>
      <c r="F601" s="5" t="s">
        <v>497</v>
      </c>
      <c r="G601" s="5" t="s">
        <v>497</v>
      </c>
      <c r="H601" s="5" t="s">
        <v>497</v>
      </c>
      <c r="I601" s="18" t="s">
        <v>497</v>
      </c>
      <c r="J601" s="18" t="s">
        <v>497</v>
      </c>
      <c r="K601" s="18" t="s">
        <v>497</v>
      </c>
      <c r="L601" s="18" t="s">
        <v>497</v>
      </c>
      <c r="M601" s="18" t="s">
        <v>497</v>
      </c>
      <c r="N601" s="18" t="s">
        <v>497</v>
      </c>
      <c r="O601" s="18" t="s">
        <v>498</v>
      </c>
      <c r="P601" s="18" t="s">
        <v>497</v>
      </c>
      <c r="Q601" s="18" t="s">
        <v>498</v>
      </c>
      <c r="R601" s="18" t="s">
        <v>497</v>
      </c>
      <c r="S601" s="18" t="s">
        <v>498</v>
      </c>
      <c r="T601" s="18" t="s">
        <v>497</v>
      </c>
      <c r="U601" s="18" t="s">
        <v>497</v>
      </c>
      <c r="V601" s="18" t="s">
        <v>497</v>
      </c>
      <c r="W601" s="18" t="s">
        <v>497</v>
      </c>
      <c r="X601" s="18">
        <v>3</v>
      </c>
      <c r="Y601" s="18"/>
      <c r="Z601" s="18"/>
      <c r="AA601" s="45"/>
      <c r="AB601" s="45"/>
      <c r="AC601" s="45" t="s">
        <v>445</v>
      </c>
      <c r="AD601" s="45" t="s">
        <v>46</v>
      </c>
      <c r="AE601" s="45" t="s">
        <v>36</v>
      </c>
      <c r="AF601" s="45" t="s">
        <v>80</v>
      </c>
      <c r="AG601" s="45" t="s">
        <v>11</v>
      </c>
      <c r="AH601" s="18" t="s">
        <v>1811</v>
      </c>
      <c r="AI601" s="18" t="s">
        <v>1812</v>
      </c>
      <c r="AJ601" s="36"/>
    </row>
    <row r="602" spans="1:36" x14ac:dyDescent="0.25">
      <c r="A602" t="s">
        <v>1202</v>
      </c>
      <c r="B602" t="s">
        <v>501</v>
      </c>
      <c r="C602" s="5" t="s">
        <v>497</v>
      </c>
      <c r="D602" s="5" t="s">
        <v>497</v>
      </c>
      <c r="E602" s="5" t="s">
        <v>497</v>
      </c>
      <c r="F602" s="5" t="s">
        <v>497</v>
      </c>
      <c r="G602" s="5" t="s">
        <v>497</v>
      </c>
      <c r="H602" s="5" t="s">
        <v>497</v>
      </c>
      <c r="I602" s="18" t="s">
        <v>497</v>
      </c>
      <c r="J602" s="18" t="s">
        <v>497</v>
      </c>
      <c r="K602" s="18" t="s">
        <v>497</v>
      </c>
      <c r="L602" s="18" t="s">
        <v>497</v>
      </c>
      <c r="M602" s="18" t="s">
        <v>497</v>
      </c>
      <c r="N602" s="18" t="s">
        <v>497</v>
      </c>
      <c r="O602" s="18" t="s">
        <v>498</v>
      </c>
      <c r="P602" s="18" t="s">
        <v>497</v>
      </c>
      <c r="Q602" s="18" t="s">
        <v>498</v>
      </c>
      <c r="R602" s="18" t="s">
        <v>497</v>
      </c>
      <c r="S602" s="18" t="s">
        <v>498</v>
      </c>
      <c r="T602" s="18" t="s">
        <v>497</v>
      </c>
      <c r="U602" s="18" t="s">
        <v>497</v>
      </c>
      <c r="V602" s="18" t="s">
        <v>497</v>
      </c>
      <c r="W602" s="18" t="s">
        <v>497</v>
      </c>
      <c r="X602" s="18">
        <v>3</v>
      </c>
      <c r="Y602" s="18"/>
      <c r="Z602" s="18"/>
      <c r="AA602" s="45" t="s">
        <v>2215</v>
      </c>
      <c r="AB602" s="38" t="s">
        <v>1627</v>
      </c>
      <c r="AC602" s="38" t="s">
        <v>401</v>
      </c>
      <c r="AD602" s="38" t="s">
        <v>8</v>
      </c>
      <c r="AE602" s="38" t="s">
        <v>45</v>
      </c>
      <c r="AF602" s="38" t="s">
        <v>10</v>
      </c>
      <c r="AG602" s="38" t="s">
        <v>11</v>
      </c>
      <c r="AH602" s="18" t="s">
        <v>1615</v>
      </c>
      <c r="AI602" s="18" t="s">
        <v>1616</v>
      </c>
    </row>
    <row r="603" spans="1:36" x14ac:dyDescent="0.25">
      <c r="A603" t="s">
        <v>1203</v>
      </c>
      <c r="B603" t="s">
        <v>501</v>
      </c>
      <c r="C603" s="5" t="s">
        <v>497</v>
      </c>
      <c r="D603" s="5" t="s">
        <v>497</v>
      </c>
      <c r="E603" s="5" t="s">
        <v>497</v>
      </c>
      <c r="F603" s="5" t="s">
        <v>497</v>
      </c>
      <c r="G603" s="5" t="s">
        <v>497</v>
      </c>
      <c r="H603" s="5" t="s">
        <v>497</v>
      </c>
      <c r="I603" s="18" t="s">
        <v>497</v>
      </c>
      <c r="J603" s="18" t="s">
        <v>497</v>
      </c>
      <c r="K603" s="18" t="s">
        <v>497</v>
      </c>
      <c r="L603" s="18" t="s">
        <v>497</v>
      </c>
      <c r="M603" s="18" t="s">
        <v>497</v>
      </c>
      <c r="N603" s="18" t="s">
        <v>497</v>
      </c>
      <c r="O603" s="18" t="s">
        <v>498</v>
      </c>
      <c r="P603" s="18" t="s">
        <v>497</v>
      </c>
      <c r="Q603" s="18" t="s">
        <v>497</v>
      </c>
      <c r="R603" s="18" t="s">
        <v>497</v>
      </c>
      <c r="S603" s="18" t="s">
        <v>497</v>
      </c>
      <c r="T603" s="18" t="s">
        <v>497</v>
      </c>
      <c r="U603" s="18" t="s">
        <v>497</v>
      </c>
      <c r="V603" s="18" t="s">
        <v>497</v>
      </c>
      <c r="W603" s="18" t="s">
        <v>497</v>
      </c>
      <c r="X603" s="18">
        <v>1</v>
      </c>
      <c r="Y603" s="18"/>
      <c r="Z603" s="18"/>
      <c r="AA603" s="45"/>
      <c r="AB603" s="45" t="s">
        <v>2216</v>
      </c>
      <c r="AC603" s="45" t="s">
        <v>1125</v>
      </c>
      <c r="AD603" s="45" t="s">
        <v>8</v>
      </c>
      <c r="AE603" s="45" t="s">
        <v>36</v>
      </c>
      <c r="AF603" s="45" t="s">
        <v>10</v>
      </c>
      <c r="AG603" s="45" t="s">
        <v>11</v>
      </c>
      <c r="AH603" s="18" t="s">
        <v>254</v>
      </c>
      <c r="AI603" s="18" t="s">
        <v>255</v>
      </c>
    </row>
    <row r="604" spans="1:36" x14ac:dyDescent="0.25">
      <c r="A604" t="s">
        <v>539</v>
      </c>
      <c r="B604" t="s">
        <v>501</v>
      </c>
      <c r="C604" s="5" t="s">
        <v>497</v>
      </c>
      <c r="D604" s="5" t="s">
        <v>497</v>
      </c>
      <c r="E604" s="5" t="s">
        <v>497</v>
      </c>
      <c r="F604" s="5" t="s">
        <v>497</v>
      </c>
      <c r="G604" s="5" t="s">
        <v>497</v>
      </c>
      <c r="H604" s="5" t="s">
        <v>497</v>
      </c>
      <c r="I604" s="18" t="s">
        <v>497</v>
      </c>
      <c r="J604" s="18" t="s">
        <v>497</v>
      </c>
      <c r="K604" s="18" t="s">
        <v>497</v>
      </c>
      <c r="L604" s="18" t="s">
        <v>497</v>
      </c>
      <c r="M604" s="18" t="s">
        <v>497</v>
      </c>
      <c r="N604" s="18" t="s">
        <v>497</v>
      </c>
      <c r="O604" s="18" t="s">
        <v>498</v>
      </c>
      <c r="P604" s="18" t="s">
        <v>497</v>
      </c>
      <c r="Q604" s="18" t="s">
        <v>497</v>
      </c>
      <c r="R604" s="18" t="s">
        <v>497</v>
      </c>
      <c r="S604" s="18" t="s">
        <v>497</v>
      </c>
      <c r="T604" s="18" t="s">
        <v>497</v>
      </c>
      <c r="U604" s="18" t="s">
        <v>497</v>
      </c>
      <c r="V604" s="18" t="s">
        <v>497</v>
      </c>
      <c r="W604" s="18" t="s">
        <v>497</v>
      </c>
      <c r="X604" s="18">
        <v>1</v>
      </c>
      <c r="Y604" s="18"/>
      <c r="Z604" s="18"/>
      <c r="AA604" s="45"/>
      <c r="AB604" s="45"/>
      <c r="AC604" s="45" t="s">
        <v>1125</v>
      </c>
      <c r="AD604" s="45" t="s">
        <v>8</v>
      </c>
      <c r="AE604" s="45" t="s">
        <v>36</v>
      </c>
      <c r="AF604" s="45" t="s">
        <v>10</v>
      </c>
      <c r="AG604" s="45" t="s">
        <v>11</v>
      </c>
      <c r="AH604" s="18" t="s">
        <v>2217</v>
      </c>
      <c r="AI604" s="18" t="s">
        <v>2218</v>
      </c>
    </row>
    <row r="605" spans="1:36" x14ac:dyDescent="0.25">
      <c r="A605" t="s">
        <v>1204</v>
      </c>
      <c r="B605" t="s">
        <v>500</v>
      </c>
      <c r="C605" s="5" t="s">
        <v>497</v>
      </c>
      <c r="D605" s="5" t="s">
        <v>497</v>
      </c>
      <c r="E605" s="5" t="s">
        <v>497</v>
      </c>
      <c r="F605" s="5" t="s">
        <v>497</v>
      </c>
      <c r="G605" s="5" t="s">
        <v>497</v>
      </c>
      <c r="H605" s="5" t="s">
        <v>497</v>
      </c>
      <c r="I605" s="18" t="s">
        <v>497</v>
      </c>
      <c r="J605" s="18" t="s">
        <v>497</v>
      </c>
      <c r="K605" s="18" t="s">
        <v>497</v>
      </c>
      <c r="L605" s="18" t="s">
        <v>497</v>
      </c>
      <c r="M605" s="18" t="s">
        <v>497</v>
      </c>
      <c r="N605" s="18" t="s">
        <v>497</v>
      </c>
      <c r="O605" s="18" t="s">
        <v>498</v>
      </c>
      <c r="P605" s="18" t="s">
        <v>497</v>
      </c>
      <c r="Q605" s="18" t="s">
        <v>497</v>
      </c>
      <c r="R605" s="18" t="s">
        <v>497</v>
      </c>
      <c r="S605" s="18" t="s">
        <v>497</v>
      </c>
      <c r="T605" s="18" t="s">
        <v>497</v>
      </c>
      <c r="U605" s="18" t="s">
        <v>497</v>
      </c>
      <c r="V605" s="18" t="s">
        <v>497</v>
      </c>
      <c r="W605" s="18" t="s">
        <v>497</v>
      </c>
      <c r="X605" s="18">
        <v>1</v>
      </c>
      <c r="Y605" s="18"/>
      <c r="Z605" s="18"/>
      <c r="AA605" s="45"/>
      <c r="AB605" s="45"/>
      <c r="AC605" s="45" t="s">
        <v>1125</v>
      </c>
      <c r="AD605" s="45" t="s">
        <v>8</v>
      </c>
      <c r="AE605" s="45" t="s">
        <v>36</v>
      </c>
      <c r="AF605" s="45" t="s">
        <v>10</v>
      </c>
      <c r="AG605" s="45" t="s">
        <v>11</v>
      </c>
      <c r="AH605" s="18" t="s">
        <v>1926</v>
      </c>
      <c r="AI605" s="18" t="s">
        <v>1927</v>
      </c>
    </row>
    <row r="606" spans="1:36" x14ac:dyDescent="0.25">
      <c r="A606" t="s">
        <v>460</v>
      </c>
      <c r="B606" t="s">
        <v>500</v>
      </c>
      <c r="C606" s="5" t="s">
        <v>497</v>
      </c>
      <c r="D606" s="5" t="s">
        <v>497</v>
      </c>
      <c r="E606" s="5" t="s">
        <v>497</v>
      </c>
      <c r="F606" s="5" t="s">
        <v>497</v>
      </c>
      <c r="G606" s="5" t="s">
        <v>497</v>
      </c>
      <c r="H606" s="5" t="s">
        <v>497</v>
      </c>
      <c r="I606" s="18" t="s">
        <v>497</v>
      </c>
      <c r="J606" s="18" t="s">
        <v>497</v>
      </c>
      <c r="K606" s="18" t="s">
        <v>497</v>
      </c>
      <c r="L606" s="18" t="s">
        <v>497</v>
      </c>
      <c r="M606" s="18" t="s">
        <v>497</v>
      </c>
      <c r="N606" s="18" t="s">
        <v>497</v>
      </c>
      <c r="O606" s="18" t="s">
        <v>498</v>
      </c>
      <c r="P606" s="18" t="s">
        <v>497</v>
      </c>
      <c r="Q606" s="18" t="s">
        <v>497</v>
      </c>
      <c r="R606" s="18" t="s">
        <v>497</v>
      </c>
      <c r="S606" s="18" t="s">
        <v>497</v>
      </c>
      <c r="T606" s="18" t="s">
        <v>497</v>
      </c>
      <c r="U606" s="18" t="s">
        <v>497</v>
      </c>
      <c r="V606" s="18" t="s">
        <v>497</v>
      </c>
      <c r="W606" s="18" t="s">
        <v>497</v>
      </c>
      <c r="X606" s="18">
        <v>1</v>
      </c>
      <c r="Y606" s="18"/>
      <c r="Z606" s="18"/>
      <c r="AA606" s="45"/>
      <c r="AB606" s="45" t="s">
        <v>1813</v>
      </c>
      <c r="AC606" s="45" t="s">
        <v>448</v>
      </c>
      <c r="AD606" s="45" t="s">
        <v>45</v>
      </c>
      <c r="AE606" s="45" t="s">
        <v>36</v>
      </c>
      <c r="AF606" s="45" t="s">
        <v>10</v>
      </c>
      <c r="AG606" s="45" t="s">
        <v>11</v>
      </c>
      <c r="AH606" s="18" t="s">
        <v>1814</v>
      </c>
      <c r="AI606" s="18" t="s">
        <v>1815</v>
      </c>
    </row>
    <row r="607" spans="1:36" x14ac:dyDescent="0.25">
      <c r="A607" t="s">
        <v>1205</v>
      </c>
      <c r="B607" t="s">
        <v>501</v>
      </c>
      <c r="C607" s="5" t="s">
        <v>497</v>
      </c>
      <c r="D607" s="5" t="s">
        <v>497</v>
      </c>
      <c r="E607" s="5" t="s">
        <v>497</v>
      </c>
      <c r="F607" s="5" t="s">
        <v>497</v>
      </c>
      <c r="G607" s="5" t="s">
        <v>497</v>
      </c>
      <c r="H607" s="5" t="s">
        <v>497</v>
      </c>
      <c r="I607" s="18" t="s">
        <v>497</v>
      </c>
      <c r="J607" s="18" t="s">
        <v>497</v>
      </c>
      <c r="K607" s="18" t="s">
        <v>497</v>
      </c>
      <c r="L607" s="18" t="s">
        <v>497</v>
      </c>
      <c r="M607" s="18" t="s">
        <v>497</v>
      </c>
      <c r="N607" s="18" t="s">
        <v>497</v>
      </c>
      <c r="O607" s="18" t="s">
        <v>498</v>
      </c>
      <c r="P607" s="18" t="s">
        <v>497</v>
      </c>
      <c r="Q607" s="18" t="s">
        <v>497</v>
      </c>
      <c r="R607" s="18" t="s">
        <v>497</v>
      </c>
      <c r="S607" s="18" t="s">
        <v>497</v>
      </c>
      <c r="T607" s="18" t="s">
        <v>497</v>
      </c>
      <c r="U607" s="18" t="s">
        <v>497</v>
      </c>
      <c r="V607" s="18" t="s">
        <v>497</v>
      </c>
      <c r="W607" s="18" t="s">
        <v>497</v>
      </c>
      <c r="X607" s="18">
        <v>1</v>
      </c>
      <c r="Y607" s="18"/>
      <c r="Z607" s="18"/>
      <c r="AA607" s="45"/>
      <c r="AB607" s="45"/>
      <c r="AC607" s="45" t="s">
        <v>448</v>
      </c>
      <c r="AD607" s="45" t="s">
        <v>45</v>
      </c>
      <c r="AE607" s="45" t="s">
        <v>36</v>
      </c>
      <c r="AF607" s="45" t="s">
        <v>10</v>
      </c>
      <c r="AG607" s="45" t="s">
        <v>11</v>
      </c>
      <c r="AH607" s="18" t="s">
        <v>1816</v>
      </c>
      <c r="AI607" s="18" t="s">
        <v>1817</v>
      </c>
    </row>
    <row r="608" spans="1:36" x14ac:dyDescent="0.25">
      <c r="A608" t="s">
        <v>1206</v>
      </c>
      <c r="B608" t="s">
        <v>501</v>
      </c>
      <c r="C608" s="5" t="s">
        <v>497</v>
      </c>
      <c r="D608" s="5" t="s">
        <v>497</v>
      </c>
      <c r="E608" s="5" t="s">
        <v>497</v>
      </c>
      <c r="F608" s="5" t="s">
        <v>497</v>
      </c>
      <c r="G608" s="5" t="s">
        <v>497</v>
      </c>
      <c r="H608" s="5" t="s">
        <v>497</v>
      </c>
      <c r="I608" s="18" t="s">
        <v>497</v>
      </c>
      <c r="J608" s="18" t="s">
        <v>497</v>
      </c>
      <c r="K608" s="18" t="s">
        <v>497</v>
      </c>
      <c r="L608" s="18" t="s">
        <v>497</v>
      </c>
      <c r="M608" s="18" t="s">
        <v>497</v>
      </c>
      <c r="N608" s="18" t="s">
        <v>497</v>
      </c>
      <c r="O608" s="18" t="s">
        <v>498</v>
      </c>
      <c r="P608" s="18" t="s">
        <v>497</v>
      </c>
      <c r="Q608" s="18" t="s">
        <v>497</v>
      </c>
      <c r="R608" s="18" t="s">
        <v>497</v>
      </c>
      <c r="S608" s="18" t="s">
        <v>497</v>
      </c>
      <c r="T608" s="18" t="s">
        <v>497</v>
      </c>
      <c r="U608" s="18" t="s">
        <v>497</v>
      </c>
      <c r="V608" s="18" t="s">
        <v>497</v>
      </c>
      <c r="W608" s="18" t="s">
        <v>497</v>
      </c>
      <c r="X608" s="18">
        <v>1</v>
      </c>
      <c r="Y608" s="18"/>
      <c r="Z608" s="18"/>
      <c r="AA608" s="45"/>
      <c r="AB608" s="45"/>
      <c r="AC608" s="45" t="s">
        <v>448</v>
      </c>
      <c r="AD608" s="45" t="s">
        <v>45</v>
      </c>
      <c r="AE608" s="45" t="s">
        <v>36</v>
      </c>
      <c r="AF608" s="45" t="s">
        <v>10</v>
      </c>
      <c r="AG608" s="45" t="s">
        <v>11</v>
      </c>
      <c r="AH608" s="18" t="s">
        <v>1818</v>
      </c>
      <c r="AI608" s="18" t="s">
        <v>1819</v>
      </c>
    </row>
    <row r="609" spans="1:35" x14ac:dyDescent="0.25">
      <c r="A609" t="s">
        <v>461</v>
      </c>
      <c r="B609" t="s">
        <v>500</v>
      </c>
      <c r="C609" s="5" t="s">
        <v>497</v>
      </c>
      <c r="D609" s="5" t="s">
        <v>497</v>
      </c>
      <c r="E609" s="5" t="s">
        <v>497</v>
      </c>
      <c r="F609" s="5" t="s">
        <v>497</v>
      </c>
      <c r="G609" s="5" t="s">
        <v>497</v>
      </c>
      <c r="H609" s="5" t="s">
        <v>497</v>
      </c>
      <c r="I609" s="18" t="s">
        <v>497</v>
      </c>
      <c r="J609" s="18" t="s">
        <v>497</v>
      </c>
      <c r="K609" s="18" t="s">
        <v>497</v>
      </c>
      <c r="L609" s="18" t="s">
        <v>497</v>
      </c>
      <c r="M609" s="18" t="s">
        <v>497</v>
      </c>
      <c r="N609" s="18" t="s">
        <v>497</v>
      </c>
      <c r="O609" s="18" t="s">
        <v>498</v>
      </c>
      <c r="P609" s="18" t="s">
        <v>497</v>
      </c>
      <c r="Q609" s="18" t="s">
        <v>497</v>
      </c>
      <c r="R609" s="18" t="s">
        <v>497</v>
      </c>
      <c r="S609" s="18" t="s">
        <v>497</v>
      </c>
      <c r="T609" s="18" t="s">
        <v>497</v>
      </c>
      <c r="U609" s="18" t="s">
        <v>497</v>
      </c>
      <c r="V609" s="18" t="s">
        <v>497</v>
      </c>
      <c r="W609" s="18" t="s">
        <v>497</v>
      </c>
      <c r="X609" s="18">
        <v>1</v>
      </c>
      <c r="Y609" s="18"/>
      <c r="Z609" s="18"/>
      <c r="AA609" s="45"/>
      <c r="AB609" s="45" t="s">
        <v>2219</v>
      </c>
      <c r="AC609" s="45" t="s">
        <v>1127</v>
      </c>
      <c r="AD609" s="45" t="s">
        <v>8</v>
      </c>
      <c r="AE609" s="45" t="s">
        <v>36</v>
      </c>
      <c r="AF609" s="45" t="s">
        <v>10</v>
      </c>
      <c r="AG609" s="45" t="s">
        <v>11</v>
      </c>
      <c r="AH609" s="18" t="s">
        <v>214</v>
      </c>
      <c r="AI609" s="18" t="s">
        <v>215</v>
      </c>
    </row>
    <row r="610" spans="1:35" x14ac:dyDescent="0.25">
      <c r="A610" t="s">
        <v>1207</v>
      </c>
      <c r="B610" t="s">
        <v>501</v>
      </c>
      <c r="C610" s="5" t="s">
        <v>497</v>
      </c>
      <c r="D610" s="5" t="s">
        <v>497</v>
      </c>
      <c r="E610" s="5" t="s">
        <v>497</v>
      </c>
      <c r="F610" s="5" t="s">
        <v>497</v>
      </c>
      <c r="G610" s="5" t="s">
        <v>497</v>
      </c>
      <c r="H610" s="5" t="s">
        <v>497</v>
      </c>
      <c r="I610" s="18" t="s">
        <v>497</v>
      </c>
      <c r="J610" s="18" t="s">
        <v>497</v>
      </c>
      <c r="K610" s="18" t="s">
        <v>497</v>
      </c>
      <c r="L610" s="18" t="s">
        <v>497</v>
      </c>
      <c r="M610" s="18" t="s">
        <v>497</v>
      </c>
      <c r="N610" s="18" t="s">
        <v>497</v>
      </c>
      <c r="O610" s="18" t="s">
        <v>498</v>
      </c>
      <c r="P610" s="18" t="s">
        <v>497</v>
      </c>
      <c r="Q610" s="18" t="s">
        <v>497</v>
      </c>
      <c r="R610" s="18" t="s">
        <v>497</v>
      </c>
      <c r="S610" s="18" t="s">
        <v>497</v>
      </c>
      <c r="T610" s="18" t="s">
        <v>497</v>
      </c>
      <c r="U610" s="18" t="s">
        <v>497</v>
      </c>
      <c r="V610" s="18" t="s">
        <v>497</v>
      </c>
      <c r="W610" s="18" t="s">
        <v>497</v>
      </c>
      <c r="X610" s="18">
        <v>1</v>
      </c>
      <c r="Y610" s="18"/>
      <c r="Z610" s="18"/>
      <c r="AA610" s="45"/>
      <c r="AB610" s="45"/>
      <c r="AC610" s="45" t="s">
        <v>1127</v>
      </c>
      <c r="AD610" s="45" t="s">
        <v>8</v>
      </c>
      <c r="AE610" s="45" t="s">
        <v>36</v>
      </c>
      <c r="AF610" s="45" t="s">
        <v>10</v>
      </c>
      <c r="AG610" s="45" t="s">
        <v>11</v>
      </c>
      <c r="AH610" s="18" t="s">
        <v>2087</v>
      </c>
      <c r="AI610" s="18" t="s">
        <v>2088</v>
      </c>
    </row>
    <row r="611" spans="1:35" x14ac:dyDescent="0.25">
      <c r="A611" t="s">
        <v>1208</v>
      </c>
      <c r="B611" t="s">
        <v>501</v>
      </c>
      <c r="C611" s="5" t="s">
        <v>497</v>
      </c>
      <c r="D611" s="5" t="s">
        <v>497</v>
      </c>
      <c r="E611" s="5" t="s">
        <v>497</v>
      </c>
      <c r="F611" s="5" t="s">
        <v>497</v>
      </c>
      <c r="G611" s="5" t="s">
        <v>497</v>
      </c>
      <c r="H611" s="5" t="s">
        <v>497</v>
      </c>
      <c r="I611" s="18" t="s">
        <v>497</v>
      </c>
      <c r="J611" s="18" t="s">
        <v>497</v>
      </c>
      <c r="K611" s="18" t="s">
        <v>497</v>
      </c>
      <c r="L611" s="18" t="s">
        <v>497</v>
      </c>
      <c r="M611" s="18" t="s">
        <v>497</v>
      </c>
      <c r="N611" s="18" t="s">
        <v>497</v>
      </c>
      <c r="O611" s="18" t="s">
        <v>498</v>
      </c>
      <c r="P611" s="18" t="s">
        <v>497</v>
      </c>
      <c r="Q611" s="18" t="s">
        <v>498</v>
      </c>
      <c r="R611" s="18" t="s">
        <v>497</v>
      </c>
      <c r="S611" s="18" t="s">
        <v>497</v>
      </c>
      <c r="T611" s="18" t="s">
        <v>497</v>
      </c>
      <c r="U611" s="18" t="s">
        <v>497</v>
      </c>
      <c r="V611" s="18" t="s">
        <v>497</v>
      </c>
      <c r="W611" s="18" t="s">
        <v>497</v>
      </c>
      <c r="X611" s="18">
        <v>2</v>
      </c>
      <c r="Y611" s="18"/>
      <c r="Z611" s="18"/>
      <c r="AA611" s="45"/>
      <c r="AB611" s="45"/>
      <c r="AC611" s="45" t="s">
        <v>1127</v>
      </c>
      <c r="AD611" s="45" t="s">
        <v>8</v>
      </c>
      <c r="AE611" s="45" t="s">
        <v>36</v>
      </c>
      <c r="AF611" s="45" t="s">
        <v>10</v>
      </c>
      <c r="AG611" s="45" t="s">
        <v>11</v>
      </c>
      <c r="AH611" s="18" t="s">
        <v>49</v>
      </c>
      <c r="AI611" s="18" t="s">
        <v>50</v>
      </c>
    </row>
    <row r="612" spans="1:35" x14ac:dyDescent="0.25">
      <c r="A612" t="s">
        <v>1209</v>
      </c>
      <c r="B612" t="s">
        <v>501</v>
      </c>
      <c r="C612" s="5" t="s">
        <v>497</v>
      </c>
      <c r="D612" s="5" t="s">
        <v>497</v>
      </c>
      <c r="E612" s="5" t="s">
        <v>497</v>
      </c>
      <c r="F612" s="5" t="s">
        <v>497</v>
      </c>
      <c r="G612" s="5" t="s">
        <v>497</v>
      </c>
      <c r="H612" s="5" t="s">
        <v>497</v>
      </c>
      <c r="I612" s="18" t="s">
        <v>497</v>
      </c>
      <c r="J612" s="18" t="s">
        <v>497</v>
      </c>
      <c r="K612" s="18" t="s">
        <v>497</v>
      </c>
      <c r="L612" s="18" t="s">
        <v>497</v>
      </c>
      <c r="M612" s="18" t="s">
        <v>497</v>
      </c>
      <c r="N612" s="18" t="s">
        <v>498</v>
      </c>
      <c r="O612" s="18" t="s">
        <v>498</v>
      </c>
      <c r="P612" s="18" t="s">
        <v>497</v>
      </c>
      <c r="Q612" s="18" t="s">
        <v>498</v>
      </c>
      <c r="R612" s="18" t="s">
        <v>497</v>
      </c>
      <c r="S612" s="18" t="s">
        <v>498</v>
      </c>
      <c r="T612" s="18" t="s">
        <v>497</v>
      </c>
      <c r="U612" s="18" t="s">
        <v>497</v>
      </c>
      <c r="V612" s="18" t="s">
        <v>497</v>
      </c>
      <c r="W612" s="18" t="s">
        <v>497</v>
      </c>
      <c r="X612" s="18">
        <v>4</v>
      </c>
      <c r="Y612" s="18"/>
      <c r="Z612" s="18"/>
      <c r="AA612" s="45"/>
      <c r="AB612" s="45"/>
      <c r="AC612" s="45" t="s">
        <v>1127</v>
      </c>
      <c r="AD612" s="45" t="s">
        <v>8</v>
      </c>
      <c r="AE612" s="45" t="s">
        <v>36</v>
      </c>
      <c r="AF612" s="45" t="s">
        <v>10</v>
      </c>
      <c r="AG612" s="45" t="s">
        <v>11</v>
      </c>
      <c r="AH612" s="18" t="s">
        <v>1881</v>
      </c>
      <c r="AI612" s="18" t="s">
        <v>1882</v>
      </c>
    </row>
    <row r="613" spans="1:35" x14ac:dyDescent="0.25">
      <c r="A613" t="s">
        <v>1210</v>
      </c>
      <c r="B613" t="s">
        <v>501</v>
      </c>
      <c r="C613" s="5" t="s">
        <v>497</v>
      </c>
      <c r="D613" s="5" t="s">
        <v>497</v>
      </c>
      <c r="E613" s="5" t="s">
        <v>497</v>
      </c>
      <c r="F613" s="5" t="s">
        <v>497</v>
      </c>
      <c r="G613" s="5" t="s">
        <v>497</v>
      </c>
      <c r="H613" s="5" t="s">
        <v>497</v>
      </c>
      <c r="I613" s="18" t="s">
        <v>497</v>
      </c>
      <c r="J613" s="18" t="s">
        <v>497</v>
      </c>
      <c r="K613" s="18" t="s">
        <v>497</v>
      </c>
      <c r="L613" s="18" t="s">
        <v>497</v>
      </c>
      <c r="M613" s="18" t="s">
        <v>497</v>
      </c>
      <c r="N613" s="18" t="s">
        <v>497</v>
      </c>
      <c r="O613" s="18" t="s">
        <v>498</v>
      </c>
      <c r="P613" s="18" t="s">
        <v>497</v>
      </c>
      <c r="Q613" s="18" t="s">
        <v>498</v>
      </c>
      <c r="R613" s="18" t="s">
        <v>497</v>
      </c>
      <c r="S613" s="18" t="s">
        <v>498</v>
      </c>
      <c r="T613" s="18" t="s">
        <v>497</v>
      </c>
      <c r="U613" s="18" t="s">
        <v>497</v>
      </c>
      <c r="V613" s="18" t="s">
        <v>497</v>
      </c>
      <c r="W613" s="18" t="s">
        <v>497</v>
      </c>
      <c r="X613" s="18">
        <v>3</v>
      </c>
      <c r="Y613" s="18"/>
      <c r="Z613" s="18"/>
      <c r="AA613" s="45"/>
      <c r="AB613" s="45"/>
      <c r="AC613" s="45" t="s">
        <v>1127</v>
      </c>
      <c r="AD613" s="45" t="s">
        <v>8</v>
      </c>
      <c r="AE613" s="45" t="s">
        <v>36</v>
      </c>
      <c r="AF613" s="45" t="s">
        <v>10</v>
      </c>
      <c r="AG613" s="45" t="s">
        <v>11</v>
      </c>
      <c r="AH613" s="18" t="s">
        <v>26</v>
      </c>
      <c r="AI613" s="18" t="s">
        <v>27</v>
      </c>
    </row>
    <row r="614" spans="1:35" x14ac:dyDescent="0.25">
      <c r="A614" t="s">
        <v>746</v>
      </c>
      <c r="B614" t="s">
        <v>501</v>
      </c>
      <c r="C614" s="5" t="s">
        <v>497</v>
      </c>
      <c r="D614" s="5" t="s">
        <v>497</v>
      </c>
      <c r="E614" s="5" t="s">
        <v>497</v>
      </c>
      <c r="F614" s="5" t="s">
        <v>497</v>
      </c>
      <c r="G614" s="5" t="s">
        <v>497</v>
      </c>
      <c r="H614" s="5" t="s">
        <v>497</v>
      </c>
      <c r="I614" s="18" t="s">
        <v>497</v>
      </c>
      <c r="J614" s="18" t="s">
        <v>497</v>
      </c>
      <c r="K614" s="18" t="s">
        <v>497</v>
      </c>
      <c r="L614" s="18" t="s">
        <v>497</v>
      </c>
      <c r="M614" s="18" t="s">
        <v>497</v>
      </c>
      <c r="N614" s="18" t="s">
        <v>497</v>
      </c>
      <c r="O614" s="18" t="s">
        <v>497</v>
      </c>
      <c r="P614" s="18" t="s">
        <v>498</v>
      </c>
      <c r="Q614" s="18" t="s">
        <v>497</v>
      </c>
      <c r="R614" s="18" t="s">
        <v>497</v>
      </c>
      <c r="S614" s="18" t="s">
        <v>497</v>
      </c>
      <c r="T614" s="18" t="s">
        <v>497</v>
      </c>
      <c r="U614" s="18" t="s">
        <v>497</v>
      </c>
      <c r="V614" s="18" t="s">
        <v>497</v>
      </c>
      <c r="W614" s="18" t="s">
        <v>497</v>
      </c>
      <c r="X614" s="18">
        <v>1</v>
      </c>
      <c r="Y614" s="18"/>
      <c r="Z614" s="18"/>
      <c r="AA614" s="45"/>
      <c r="AB614" s="45"/>
      <c r="AC614" s="45" t="s">
        <v>1127</v>
      </c>
      <c r="AD614" s="45" t="s">
        <v>8</v>
      </c>
      <c r="AE614" s="45" t="s">
        <v>36</v>
      </c>
      <c r="AF614" s="45" t="s">
        <v>10</v>
      </c>
      <c r="AG614" s="45" t="s">
        <v>11</v>
      </c>
      <c r="AH614" s="18" t="s">
        <v>2220</v>
      </c>
      <c r="AI614" s="18" t="s">
        <v>2221</v>
      </c>
    </row>
    <row r="615" spans="1:35" x14ac:dyDescent="0.25">
      <c r="A615" t="s">
        <v>753</v>
      </c>
      <c r="B615" t="s">
        <v>501</v>
      </c>
      <c r="C615" s="5" t="s">
        <v>497</v>
      </c>
      <c r="D615" s="5" t="s">
        <v>497</v>
      </c>
      <c r="E615" s="5" t="s">
        <v>497</v>
      </c>
      <c r="F615" s="5" t="s">
        <v>497</v>
      </c>
      <c r="G615" s="5" t="s">
        <v>497</v>
      </c>
      <c r="H615" s="5" t="s">
        <v>497</v>
      </c>
      <c r="I615" s="18" t="s">
        <v>497</v>
      </c>
      <c r="J615" s="18" t="s">
        <v>497</v>
      </c>
      <c r="K615" s="18" t="s">
        <v>497</v>
      </c>
      <c r="L615" s="18" t="s">
        <v>497</v>
      </c>
      <c r="M615" s="18" t="s">
        <v>497</v>
      </c>
      <c r="N615" s="18" t="s">
        <v>498</v>
      </c>
      <c r="O615" s="18" t="s">
        <v>497</v>
      </c>
      <c r="P615" s="18" t="s">
        <v>498</v>
      </c>
      <c r="Q615" s="18" t="s">
        <v>497</v>
      </c>
      <c r="R615" s="18" t="s">
        <v>497</v>
      </c>
      <c r="S615" s="18" t="s">
        <v>497</v>
      </c>
      <c r="T615" s="18" t="s">
        <v>497</v>
      </c>
      <c r="U615" s="18" t="s">
        <v>497</v>
      </c>
      <c r="V615" s="18" t="s">
        <v>497</v>
      </c>
      <c r="W615" s="18" t="s">
        <v>497</v>
      </c>
      <c r="X615" s="18">
        <v>2</v>
      </c>
      <c r="Y615" s="18"/>
      <c r="Z615" s="18"/>
      <c r="AA615" s="45"/>
      <c r="AB615" s="45" t="s">
        <v>1820</v>
      </c>
      <c r="AC615" s="45" t="s">
        <v>449</v>
      </c>
      <c r="AD615" s="45" t="s">
        <v>8</v>
      </c>
      <c r="AE615" s="45" t="s">
        <v>45</v>
      </c>
      <c r="AF615" s="45" t="s">
        <v>10</v>
      </c>
      <c r="AG615" s="45" t="s">
        <v>11</v>
      </c>
      <c r="AH615" s="18" t="s">
        <v>97</v>
      </c>
      <c r="AI615" s="18" t="s">
        <v>98</v>
      </c>
    </row>
    <row r="616" spans="1:35" x14ac:dyDescent="0.25">
      <c r="A616" t="s">
        <v>775</v>
      </c>
      <c r="B616" t="s">
        <v>501</v>
      </c>
      <c r="C616" s="5" t="s">
        <v>497</v>
      </c>
      <c r="D616" s="5" t="s">
        <v>497</v>
      </c>
      <c r="E616" s="5" t="s">
        <v>497</v>
      </c>
      <c r="F616" s="5" t="s">
        <v>497</v>
      </c>
      <c r="G616" s="5" t="s">
        <v>497</v>
      </c>
      <c r="H616" s="5" t="s">
        <v>497</v>
      </c>
      <c r="I616" s="18" t="s">
        <v>497</v>
      </c>
      <c r="J616" s="18" t="s">
        <v>497</v>
      </c>
      <c r="K616" s="18" t="s">
        <v>497</v>
      </c>
      <c r="L616" s="18" t="s">
        <v>497</v>
      </c>
      <c r="M616" s="18" t="s">
        <v>497</v>
      </c>
      <c r="N616" s="18" t="s">
        <v>497</v>
      </c>
      <c r="O616" s="18" t="s">
        <v>497</v>
      </c>
      <c r="P616" s="18" t="s">
        <v>498</v>
      </c>
      <c r="Q616" s="18" t="s">
        <v>497</v>
      </c>
      <c r="R616" s="18" t="s">
        <v>497</v>
      </c>
      <c r="S616" s="18" t="s">
        <v>497</v>
      </c>
      <c r="T616" s="18" t="s">
        <v>497</v>
      </c>
      <c r="U616" s="18" t="s">
        <v>497</v>
      </c>
      <c r="V616" s="18" t="s">
        <v>497</v>
      </c>
      <c r="W616" s="18" t="s">
        <v>497</v>
      </c>
      <c r="X616" s="18">
        <v>1</v>
      </c>
      <c r="Y616" s="18"/>
      <c r="Z616" s="18"/>
      <c r="AA616" s="45"/>
      <c r="AB616" s="45"/>
      <c r="AC616" s="45" t="s">
        <v>449</v>
      </c>
      <c r="AD616" s="45" t="s">
        <v>8</v>
      </c>
      <c r="AE616" s="45" t="s">
        <v>45</v>
      </c>
      <c r="AF616" s="45" t="s">
        <v>10</v>
      </c>
      <c r="AG616" s="45" t="s">
        <v>11</v>
      </c>
      <c r="AH616" s="18" t="s">
        <v>252</v>
      </c>
      <c r="AI616" s="18" t="s">
        <v>253</v>
      </c>
    </row>
    <row r="617" spans="1:35" x14ac:dyDescent="0.25">
      <c r="A617" t="s">
        <v>1211</v>
      </c>
      <c r="B617" t="s">
        <v>501</v>
      </c>
      <c r="C617" s="5" t="s">
        <v>497</v>
      </c>
      <c r="D617" s="5" t="s">
        <v>497</v>
      </c>
      <c r="E617" s="5" t="s">
        <v>497</v>
      </c>
      <c r="F617" s="5" t="s">
        <v>497</v>
      </c>
      <c r="G617" s="5" t="s">
        <v>497</v>
      </c>
      <c r="H617" s="5" t="s">
        <v>497</v>
      </c>
      <c r="I617" s="18" t="s">
        <v>497</v>
      </c>
      <c r="J617" s="18" t="s">
        <v>497</v>
      </c>
      <c r="K617" s="18" t="s">
        <v>497</v>
      </c>
      <c r="L617" s="18" t="s">
        <v>497</v>
      </c>
      <c r="M617" s="18" t="s">
        <v>497</v>
      </c>
      <c r="N617" s="18" t="s">
        <v>497</v>
      </c>
      <c r="O617" s="18" t="s">
        <v>497</v>
      </c>
      <c r="P617" s="18" t="s">
        <v>498</v>
      </c>
      <c r="Q617" s="18" t="s">
        <v>497</v>
      </c>
      <c r="R617" s="18" t="s">
        <v>497</v>
      </c>
      <c r="S617" s="18" t="s">
        <v>497</v>
      </c>
      <c r="T617" s="18" t="s">
        <v>497</v>
      </c>
      <c r="U617" s="18" t="s">
        <v>497</v>
      </c>
      <c r="V617" s="18" t="s">
        <v>497</v>
      </c>
      <c r="W617" s="18" t="s">
        <v>497</v>
      </c>
      <c r="X617" s="18">
        <v>1</v>
      </c>
      <c r="Y617" s="18"/>
      <c r="Z617" s="18"/>
      <c r="AA617" s="45"/>
      <c r="AB617" s="45"/>
      <c r="AC617" s="45" t="s">
        <v>449</v>
      </c>
      <c r="AD617" s="45" t="s">
        <v>8</v>
      </c>
      <c r="AE617" s="45" t="s">
        <v>45</v>
      </c>
      <c r="AF617" s="45" t="s">
        <v>10</v>
      </c>
      <c r="AG617" s="45" t="s">
        <v>11</v>
      </c>
      <c r="AH617" s="18" t="s">
        <v>1821</v>
      </c>
      <c r="AI617" s="18" t="s">
        <v>1822</v>
      </c>
    </row>
    <row r="618" spans="1:35" x14ac:dyDescent="0.25">
      <c r="A618" t="s">
        <v>1212</v>
      </c>
      <c r="B618" t="s">
        <v>501</v>
      </c>
      <c r="C618" s="5" t="s">
        <v>497</v>
      </c>
      <c r="D618" s="5" t="s">
        <v>497</v>
      </c>
      <c r="E618" s="5" t="s">
        <v>497</v>
      </c>
      <c r="F618" s="5" t="s">
        <v>497</v>
      </c>
      <c r="G618" s="5" t="s">
        <v>497</v>
      </c>
      <c r="H618" s="5" t="s">
        <v>497</v>
      </c>
      <c r="I618" s="18" t="s">
        <v>497</v>
      </c>
      <c r="J618" s="18" t="s">
        <v>497</v>
      </c>
      <c r="K618" s="18" t="s">
        <v>497</v>
      </c>
      <c r="L618" s="18" t="s">
        <v>497</v>
      </c>
      <c r="M618" s="18" t="s">
        <v>497</v>
      </c>
      <c r="N618" s="18" t="s">
        <v>497</v>
      </c>
      <c r="O618" s="18" t="s">
        <v>497</v>
      </c>
      <c r="P618" s="18" t="s">
        <v>498</v>
      </c>
      <c r="Q618" s="18" t="s">
        <v>497</v>
      </c>
      <c r="R618" s="18" t="s">
        <v>497</v>
      </c>
      <c r="S618" s="18" t="s">
        <v>497</v>
      </c>
      <c r="T618" s="18" t="s">
        <v>497</v>
      </c>
      <c r="U618" s="18" t="s">
        <v>497</v>
      </c>
      <c r="V618" s="18" t="s">
        <v>497</v>
      </c>
      <c r="W618" s="18" t="s">
        <v>497</v>
      </c>
      <c r="X618" s="18">
        <v>1</v>
      </c>
      <c r="Y618" s="18"/>
      <c r="Z618" s="18"/>
      <c r="AA618" s="45"/>
      <c r="AB618" s="45"/>
      <c r="AC618" s="45" t="s">
        <v>449</v>
      </c>
      <c r="AD618" s="45" t="s">
        <v>8</v>
      </c>
      <c r="AE618" s="45" t="s">
        <v>45</v>
      </c>
      <c r="AF618" s="45" t="s">
        <v>10</v>
      </c>
      <c r="AG618" s="45" t="s">
        <v>11</v>
      </c>
      <c r="AH618" s="18" t="s">
        <v>343</v>
      </c>
      <c r="AI618" s="18" t="s">
        <v>344</v>
      </c>
    </row>
    <row r="619" spans="1:35" x14ac:dyDescent="0.25">
      <c r="A619" t="s">
        <v>1213</v>
      </c>
      <c r="B619" t="s">
        <v>501</v>
      </c>
      <c r="C619" s="5" t="s">
        <v>497</v>
      </c>
      <c r="D619" s="5" t="s">
        <v>497</v>
      </c>
      <c r="E619" s="5" t="s">
        <v>497</v>
      </c>
      <c r="F619" s="5" t="s">
        <v>497</v>
      </c>
      <c r="G619" s="5" t="s">
        <v>497</v>
      </c>
      <c r="H619" s="5" t="s">
        <v>497</v>
      </c>
      <c r="I619" s="18" t="s">
        <v>497</v>
      </c>
      <c r="J619" s="18" t="s">
        <v>497</v>
      </c>
      <c r="K619" s="18" t="s">
        <v>497</v>
      </c>
      <c r="L619" s="18" t="s">
        <v>497</v>
      </c>
      <c r="M619" s="18" t="s">
        <v>497</v>
      </c>
      <c r="N619" s="18" t="s">
        <v>498</v>
      </c>
      <c r="O619" s="18" t="s">
        <v>497</v>
      </c>
      <c r="P619" s="18" t="s">
        <v>498</v>
      </c>
      <c r="Q619" s="18" t="s">
        <v>497</v>
      </c>
      <c r="R619" s="18" t="s">
        <v>497</v>
      </c>
      <c r="S619" s="18" t="s">
        <v>497</v>
      </c>
      <c r="T619" s="18" t="s">
        <v>497</v>
      </c>
      <c r="U619" s="18" t="s">
        <v>497</v>
      </c>
      <c r="V619" s="18" t="s">
        <v>497</v>
      </c>
      <c r="W619" s="18" t="s">
        <v>497</v>
      </c>
      <c r="X619" s="18">
        <v>2</v>
      </c>
      <c r="Y619" s="18"/>
      <c r="Z619" s="18"/>
      <c r="AA619" s="45"/>
      <c r="AB619" s="45"/>
      <c r="AC619" s="45" t="s">
        <v>449</v>
      </c>
      <c r="AD619" s="45" t="s">
        <v>8</v>
      </c>
      <c r="AE619" s="45" t="s">
        <v>45</v>
      </c>
      <c r="AF619" s="45" t="s">
        <v>10</v>
      </c>
      <c r="AG619" s="45" t="s">
        <v>11</v>
      </c>
      <c r="AH619" s="18" t="s">
        <v>113</v>
      </c>
      <c r="AI619" s="18" t="s">
        <v>114</v>
      </c>
    </row>
    <row r="620" spans="1:35" x14ac:dyDescent="0.25">
      <c r="A620" t="s">
        <v>683</v>
      </c>
      <c r="B620" t="s">
        <v>500</v>
      </c>
      <c r="C620" s="5" t="s">
        <v>497</v>
      </c>
      <c r="D620" s="5" t="s">
        <v>497</v>
      </c>
      <c r="E620" s="5" t="s">
        <v>497</v>
      </c>
      <c r="F620" s="5" t="s">
        <v>497</v>
      </c>
      <c r="G620" s="5" t="s">
        <v>497</v>
      </c>
      <c r="H620" s="5" t="s">
        <v>497</v>
      </c>
      <c r="I620" s="18" t="s">
        <v>497</v>
      </c>
      <c r="J620" s="18" t="s">
        <v>497</v>
      </c>
      <c r="K620" s="18" t="s">
        <v>497</v>
      </c>
      <c r="L620" s="18" t="s">
        <v>497</v>
      </c>
      <c r="M620" s="18" t="s">
        <v>497</v>
      </c>
      <c r="N620" s="18" t="s">
        <v>497</v>
      </c>
      <c r="O620" s="18" t="s">
        <v>497</v>
      </c>
      <c r="P620" s="18" t="s">
        <v>498</v>
      </c>
      <c r="Q620" s="18" t="s">
        <v>497</v>
      </c>
      <c r="R620" s="18" t="s">
        <v>497</v>
      </c>
      <c r="S620" s="18" t="s">
        <v>497</v>
      </c>
      <c r="T620" s="18" t="s">
        <v>497</v>
      </c>
      <c r="U620" s="18" t="s">
        <v>497</v>
      </c>
      <c r="V620" s="18" t="s">
        <v>497</v>
      </c>
      <c r="W620" s="18" t="s">
        <v>497</v>
      </c>
      <c r="X620" s="18">
        <v>1</v>
      </c>
      <c r="Y620" s="18"/>
      <c r="Z620" s="18"/>
      <c r="AA620" s="45"/>
      <c r="AB620" s="38" t="s">
        <v>2222</v>
      </c>
      <c r="AC620" s="38" t="s">
        <v>744</v>
      </c>
      <c r="AD620" s="38" t="s">
        <v>45</v>
      </c>
      <c r="AE620" s="38" t="s">
        <v>46</v>
      </c>
      <c r="AF620" s="38" t="s">
        <v>54</v>
      </c>
      <c r="AG620" s="38">
        <v>675</v>
      </c>
      <c r="AH620" s="18" t="s">
        <v>2223</v>
      </c>
      <c r="AI620" s="18" t="s">
        <v>2224</v>
      </c>
    </row>
    <row r="621" spans="1:35" x14ac:dyDescent="0.25">
      <c r="A621" t="s">
        <v>1214</v>
      </c>
      <c r="B621" t="s">
        <v>501</v>
      </c>
      <c r="C621" s="5" t="s">
        <v>497</v>
      </c>
      <c r="D621" s="5" t="s">
        <v>497</v>
      </c>
      <c r="E621" s="5" t="s">
        <v>497</v>
      </c>
      <c r="F621" s="5" t="s">
        <v>497</v>
      </c>
      <c r="G621" s="5" t="s">
        <v>497</v>
      </c>
      <c r="H621" s="5" t="s">
        <v>497</v>
      </c>
      <c r="I621" s="18" t="s">
        <v>497</v>
      </c>
      <c r="J621" s="18" t="s">
        <v>497</v>
      </c>
      <c r="K621" s="18" t="s">
        <v>497</v>
      </c>
      <c r="L621" s="18" t="s">
        <v>497</v>
      </c>
      <c r="M621" s="18" t="s">
        <v>497</v>
      </c>
      <c r="N621" s="18" t="s">
        <v>497</v>
      </c>
      <c r="O621" s="18" t="s">
        <v>497</v>
      </c>
      <c r="P621" s="18" t="s">
        <v>498</v>
      </c>
      <c r="Q621" s="18" t="s">
        <v>497</v>
      </c>
      <c r="R621" s="18" t="s">
        <v>497</v>
      </c>
      <c r="S621" s="18" t="s">
        <v>497</v>
      </c>
      <c r="T621" s="18" t="s">
        <v>497</v>
      </c>
      <c r="U621" s="18" t="s">
        <v>497</v>
      </c>
      <c r="V621" s="18" t="s">
        <v>497</v>
      </c>
      <c r="W621" s="18" t="s">
        <v>497</v>
      </c>
      <c r="X621" s="18">
        <v>1</v>
      </c>
      <c r="Y621" s="18"/>
      <c r="Z621" s="18"/>
      <c r="AA621" s="45"/>
      <c r="AB621" s="45" t="s">
        <v>1564</v>
      </c>
      <c r="AC621" s="45" t="s">
        <v>379</v>
      </c>
      <c r="AD621" s="45" t="s">
        <v>45</v>
      </c>
      <c r="AE621" s="45" t="s">
        <v>46</v>
      </c>
      <c r="AF621" s="45" t="s">
        <v>10</v>
      </c>
      <c r="AG621" s="45" t="s">
        <v>11</v>
      </c>
      <c r="AH621" s="18" t="s">
        <v>1484</v>
      </c>
      <c r="AI621" s="18" t="s">
        <v>1485</v>
      </c>
    </row>
    <row r="622" spans="1:35" x14ac:dyDescent="0.25">
      <c r="A622" t="s">
        <v>1215</v>
      </c>
      <c r="B622" t="s">
        <v>501</v>
      </c>
      <c r="C622" s="5" t="s">
        <v>497</v>
      </c>
      <c r="D622" s="5" t="s">
        <v>497</v>
      </c>
      <c r="E622" s="5" t="s">
        <v>497</v>
      </c>
      <c r="F622" s="5" t="s">
        <v>497</v>
      </c>
      <c r="G622" s="5" t="s">
        <v>497</v>
      </c>
      <c r="H622" s="5" t="s">
        <v>497</v>
      </c>
      <c r="I622" s="18" t="s">
        <v>497</v>
      </c>
      <c r="J622" s="18" t="s">
        <v>497</v>
      </c>
      <c r="K622" s="18" t="s">
        <v>497</v>
      </c>
      <c r="L622" s="18" t="s">
        <v>497</v>
      </c>
      <c r="M622" s="18" t="s">
        <v>497</v>
      </c>
      <c r="N622" s="18" t="s">
        <v>497</v>
      </c>
      <c r="O622" s="18" t="s">
        <v>497</v>
      </c>
      <c r="P622" s="18" t="s">
        <v>498</v>
      </c>
      <c r="Q622" s="18" t="s">
        <v>497</v>
      </c>
      <c r="R622" s="18" t="s">
        <v>497</v>
      </c>
      <c r="S622" s="18" t="s">
        <v>497</v>
      </c>
      <c r="T622" s="18" t="s">
        <v>497</v>
      </c>
      <c r="U622" s="18" t="s">
        <v>497</v>
      </c>
      <c r="V622" s="18" t="s">
        <v>497</v>
      </c>
      <c r="W622" s="18" t="s">
        <v>497</v>
      </c>
      <c r="X622" s="18">
        <v>1</v>
      </c>
      <c r="Y622" s="18"/>
      <c r="Z622" s="18"/>
      <c r="AA622" s="45"/>
      <c r="AB622" s="45"/>
      <c r="AC622" s="45" t="s">
        <v>379</v>
      </c>
      <c r="AD622" s="45" t="s">
        <v>45</v>
      </c>
      <c r="AE622" s="45" t="s">
        <v>46</v>
      </c>
      <c r="AF622" s="45" t="s">
        <v>10</v>
      </c>
      <c r="AG622" s="45" t="s">
        <v>11</v>
      </c>
      <c r="AH622" s="18" t="s">
        <v>1486</v>
      </c>
      <c r="AI622" s="18" t="s">
        <v>1487</v>
      </c>
    </row>
    <row r="623" spans="1:35" x14ac:dyDescent="0.25">
      <c r="A623" t="s">
        <v>1216</v>
      </c>
      <c r="B623" t="s">
        <v>501</v>
      </c>
      <c r="C623" s="5" t="s">
        <v>497</v>
      </c>
      <c r="D623" s="5" t="s">
        <v>497</v>
      </c>
      <c r="E623" s="5" t="s">
        <v>497</v>
      </c>
      <c r="F623" s="5" t="s">
        <v>497</v>
      </c>
      <c r="G623" s="5" t="s">
        <v>497</v>
      </c>
      <c r="H623" s="5" t="s">
        <v>497</v>
      </c>
      <c r="I623" s="18" t="s">
        <v>497</v>
      </c>
      <c r="J623" s="18" t="s">
        <v>497</v>
      </c>
      <c r="K623" s="18" t="s">
        <v>497</v>
      </c>
      <c r="L623" s="18" t="s">
        <v>497</v>
      </c>
      <c r="M623" s="18" t="s">
        <v>497</v>
      </c>
      <c r="N623" s="18" t="s">
        <v>497</v>
      </c>
      <c r="O623" s="18" t="s">
        <v>497</v>
      </c>
      <c r="P623" s="18" t="s">
        <v>498</v>
      </c>
      <c r="Q623" s="18" t="s">
        <v>497</v>
      </c>
      <c r="R623" s="18" t="s">
        <v>497</v>
      </c>
      <c r="S623" s="18" t="s">
        <v>497</v>
      </c>
      <c r="T623" s="18" t="s">
        <v>497</v>
      </c>
      <c r="U623" s="18" t="s">
        <v>497</v>
      </c>
      <c r="V623" s="18" t="s">
        <v>497</v>
      </c>
      <c r="W623" s="18" t="s">
        <v>497</v>
      </c>
      <c r="X623" s="18">
        <v>1</v>
      </c>
      <c r="Y623" s="18"/>
      <c r="Z623" s="18"/>
      <c r="AA623" s="45"/>
      <c r="AB623" s="45"/>
      <c r="AC623" s="45" t="s">
        <v>379</v>
      </c>
      <c r="AD623" s="45" t="s">
        <v>45</v>
      </c>
      <c r="AE623" s="45" t="s">
        <v>46</v>
      </c>
      <c r="AF623" s="45" t="s">
        <v>10</v>
      </c>
      <c r="AG623" s="45" t="s">
        <v>11</v>
      </c>
      <c r="AH623" s="18" t="s">
        <v>1488</v>
      </c>
      <c r="AI623" s="18" t="s">
        <v>1489</v>
      </c>
    </row>
    <row r="624" spans="1:35" x14ac:dyDescent="0.25">
      <c r="A624" t="s">
        <v>1217</v>
      </c>
      <c r="B624" t="s">
        <v>501</v>
      </c>
      <c r="C624" s="5" t="s">
        <v>497</v>
      </c>
      <c r="D624" s="5" t="s">
        <v>497</v>
      </c>
      <c r="E624" s="5" t="s">
        <v>497</v>
      </c>
      <c r="F624" s="5" t="s">
        <v>497</v>
      </c>
      <c r="G624" s="5" t="s">
        <v>497</v>
      </c>
      <c r="H624" s="5" t="s">
        <v>497</v>
      </c>
      <c r="I624" s="18" t="s">
        <v>497</v>
      </c>
      <c r="J624" s="18" t="s">
        <v>497</v>
      </c>
      <c r="K624" s="18" t="s">
        <v>497</v>
      </c>
      <c r="L624" s="18" t="s">
        <v>497</v>
      </c>
      <c r="M624" s="18" t="s">
        <v>497</v>
      </c>
      <c r="N624" s="18" t="s">
        <v>497</v>
      </c>
      <c r="O624" s="18" t="s">
        <v>497</v>
      </c>
      <c r="P624" s="18" t="s">
        <v>498</v>
      </c>
      <c r="Q624" s="18" t="s">
        <v>497</v>
      </c>
      <c r="R624" s="18" t="s">
        <v>497</v>
      </c>
      <c r="S624" s="18" t="s">
        <v>497</v>
      </c>
      <c r="T624" s="18" t="s">
        <v>497</v>
      </c>
      <c r="U624" s="18" t="s">
        <v>497</v>
      </c>
      <c r="V624" s="18" t="s">
        <v>497</v>
      </c>
      <c r="W624" s="18" t="s">
        <v>497</v>
      </c>
      <c r="X624" s="18">
        <v>1</v>
      </c>
      <c r="Y624" s="18"/>
      <c r="Z624" s="18"/>
      <c r="AA624" s="45"/>
      <c r="AB624" s="45"/>
      <c r="AC624" s="45" t="s">
        <v>379</v>
      </c>
      <c r="AD624" s="45" t="s">
        <v>45</v>
      </c>
      <c r="AE624" s="45" t="s">
        <v>46</v>
      </c>
      <c r="AF624" s="45" t="s">
        <v>10</v>
      </c>
      <c r="AG624" s="45" t="s">
        <v>11</v>
      </c>
      <c r="AH624" s="18" t="s">
        <v>1490</v>
      </c>
      <c r="AI624" s="18" t="s">
        <v>1491</v>
      </c>
    </row>
    <row r="625" spans="1:35" x14ac:dyDescent="0.25">
      <c r="A625" t="s">
        <v>1218</v>
      </c>
      <c r="B625" t="s">
        <v>501</v>
      </c>
      <c r="C625" s="5" t="s">
        <v>497</v>
      </c>
      <c r="D625" s="5" t="s">
        <v>497</v>
      </c>
      <c r="E625" s="5" t="s">
        <v>497</v>
      </c>
      <c r="F625" s="5" t="s">
        <v>497</v>
      </c>
      <c r="G625" s="5" t="s">
        <v>497</v>
      </c>
      <c r="H625" s="5" t="s">
        <v>497</v>
      </c>
      <c r="I625" s="18" t="s">
        <v>497</v>
      </c>
      <c r="J625" s="18" t="s">
        <v>497</v>
      </c>
      <c r="K625" s="18" t="s">
        <v>497</v>
      </c>
      <c r="L625" s="18" t="s">
        <v>497</v>
      </c>
      <c r="M625" s="18" t="s">
        <v>497</v>
      </c>
      <c r="N625" s="18" t="s">
        <v>497</v>
      </c>
      <c r="O625" s="18" t="s">
        <v>497</v>
      </c>
      <c r="P625" s="18" t="s">
        <v>498</v>
      </c>
      <c r="Q625" s="18" t="s">
        <v>497</v>
      </c>
      <c r="R625" s="18" t="s">
        <v>497</v>
      </c>
      <c r="S625" s="18" t="s">
        <v>497</v>
      </c>
      <c r="T625" s="18" t="s">
        <v>497</v>
      </c>
      <c r="U625" s="18" t="s">
        <v>497</v>
      </c>
      <c r="V625" s="18" t="s">
        <v>497</v>
      </c>
      <c r="W625" s="18" t="s">
        <v>497</v>
      </c>
      <c r="X625" s="18">
        <v>1</v>
      </c>
      <c r="Y625" s="18"/>
      <c r="Z625" s="18"/>
      <c r="AA625" s="45"/>
      <c r="AB625" s="45"/>
      <c r="AC625" s="45" t="s">
        <v>379</v>
      </c>
      <c r="AD625" s="45" t="s">
        <v>45</v>
      </c>
      <c r="AE625" s="45" t="s">
        <v>46</v>
      </c>
      <c r="AF625" s="45" t="s">
        <v>10</v>
      </c>
      <c r="AG625" s="45" t="s">
        <v>11</v>
      </c>
      <c r="AH625" s="18" t="s">
        <v>1492</v>
      </c>
      <c r="AI625" s="18" t="s">
        <v>1493</v>
      </c>
    </row>
    <row r="626" spans="1:35" x14ac:dyDescent="0.25">
      <c r="A626" t="s">
        <v>1219</v>
      </c>
      <c r="B626" t="s">
        <v>501</v>
      </c>
      <c r="C626" s="5" t="s">
        <v>497</v>
      </c>
      <c r="D626" s="5" t="s">
        <v>497</v>
      </c>
      <c r="E626" s="5" t="s">
        <v>497</v>
      </c>
      <c r="F626" s="5" t="s">
        <v>497</v>
      </c>
      <c r="G626" s="5" t="s">
        <v>497</v>
      </c>
      <c r="H626" s="5" t="s">
        <v>497</v>
      </c>
      <c r="I626" s="18" t="s">
        <v>497</v>
      </c>
      <c r="J626" s="18" t="s">
        <v>497</v>
      </c>
      <c r="K626" s="18" t="s">
        <v>497</v>
      </c>
      <c r="L626" s="18" t="s">
        <v>497</v>
      </c>
      <c r="M626" s="18" t="s">
        <v>497</v>
      </c>
      <c r="N626" s="18" t="s">
        <v>497</v>
      </c>
      <c r="O626" s="18" t="s">
        <v>497</v>
      </c>
      <c r="P626" s="18" t="s">
        <v>498</v>
      </c>
      <c r="Q626" s="18" t="s">
        <v>497</v>
      </c>
      <c r="R626" s="18" t="s">
        <v>497</v>
      </c>
      <c r="S626" s="18" t="s">
        <v>497</v>
      </c>
      <c r="T626" s="18" t="s">
        <v>497</v>
      </c>
      <c r="U626" s="18" t="s">
        <v>497</v>
      </c>
      <c r="V626" s="18" t="s">
        <v>497</v>
      </c>
      <c r="W626" s="18" t="s">
        <v>497</v>
      </c>
      <c r="X626" s="18">
        <v>1</v>
      </c>
      <c r="Y626" s="18"/>
      <c r="Z626" s="18"/>
      <c r="AA626" s="45"/>
      <c r="AB626" s="45"/>
      <c r="AC626" s="45" t="s">
        <v>379</v>
      </c>
      <c r="AD626" s="45" t="s">
        <v>45</v>
      </c>
      <c r="AE626" s="45" t="s">
        <v>46</v>
      </c>
      <c r="AF626" s="45" t="s">
        <v>10</v>
      </c>
      <c r="AG626" s="45" t="s">
        <v>11</v>
      </c>
      <c r="AH626" s="18" t="s">
        <v>55</v>
      </c>
      <c r="AI626" s="18" t="s">
        <v>56</v>
      </c>
    </row>
    <row r="627" spans="1:35" x14ac:dyDescent="0.25">
      <c r="A627" t="s">
        <v>1220</v>
      </c>
      <c r="B627" t="s">
        <v>501</v>
      </c>
      <c r="C627" s="5" t="s">
        <v>497</v>
      </c>
      <c r="D627" s="5" t="s">
        <v>497</v>
      </c>
      <c r="E627" s="5" t="s">
        <v>497</v>
      </c>
      <c r="F627" s="5" t="s">
        <v>497</v>
      </c>
      <c r="G627" s="5" t="s">
        <v>497</v>
      </c>
      <c r="H627" s="5" t="s">
        <v>497</v>
      </c>
      <c r="I627" s="18" t="s">
        <v>497</v>
      </c>
      <c r="J627" s="18" t="s">
        <v>497</v>
      </c>
      <c r="K627" s="18" t="s">
        <v>497</v>
      </c>
      <c r="L627" s="18" t="s">
        <v>497</v>
      </c>
      <c r="M627" s="18" t="s">
        <v>497</v>
      </c>
      <c r="N627" s="18" t="s">
        <v>497</v>
      </c>
      <c r="O627" s="18" t="s">
        <v>497</v>
      </c>
      <c r="P627" s="18" t="s">
        <v>498</v>
      </c>
      <c r="Q627" s="18" t="s">
        <v>497</v>
      </c>
      <c r="R627" s="18" t="s">
        <v>497</v>
      </c>
      <c r="S627" s="18" t="s">
        <v>497</v>
      </c>
      <c r="T627" s="18" t="s">
        <v>497</v>
      </c>
      <c r="U627" s="18" t="s">
        <v>497</v>
      </c>
      <c r="V627" s="18" t="s">
        <v>497</v>
      </c>
      <c r="W627" s="18" t="s">
        <v>497</v>
      </c>
      <c r="X627" s="18">
        <v>1</v>
      </c>
      <c r="Y627" s="18"/>
      <c r="Z627" s="18"/>
      <c r="AA627" s="45"/>
      <c r="AB627" s="45"/>
      <c r="AC627" s="45" t="s">
        <v>379</v>
      </c>
      <c r="AD627" s="45" t="s">
        <v>45</v>
      </c>
      <c r="AE627" s="45" t="s">
        <v>46</v>
      </c>
      <c r="AF627" s="45" t="s">
        <v>10</v>
      </c>
      <c r="AG627" s="45" t="s">
        <v>11</v>
      </c>
      <c r="AH627" s="18" t="s">
        <v>1494</v>
      </c>
      <c r="AI627" s="18" t="s">
        <v>1495</v>
      </c>
    </row>
    <row r="628" spans="1:35" x14ac:dyDescent="0.25">
      <c r="A628" t="s">
        <v>1221</v>
      </c>
      <c r="B628" t="s">
        <v>501</v>
      </c>
      <c r="C628" s="5" t="s">
        <v>497</v>
      </c>
      <c r="D628" s="5" t="s">
        <v>497</v>
      </c>
      <c r="E628" s="5" t="s">
        <v>497</v>
      </c>
      <c r="F628" s="5" t="s">
        <v>497</v>
      </c>
      <c r="G628" s="5" t="s">
        <v>497</v>
      </c>
      <c r="H628" s="5" t="s">
        <v>497</v>
      </c>
      <c r="I628" s="18" t="s">
        <v>497</v>
      </c>
      <c r="J628" s="18" t="s">
        <v>497</v>
      </c>
      <c r="K628" s="18" t="s">
        <v>497</v>
      </c>
      <c r="L628" s="18" t="s">
        <v>497</v>
      </c>
      <c r="M628" s="18" t="s">
        <v>497</v>
      </c>
      <c r="N628" s="18" t="s">
        <v>497</v>
      </c>
      <c r="O628" s="18" t="s">
        <v>497</v>
      </c>
      <c r="P628" s="18" t="s">
        <v>498</v>
      </c>
      <c r="Q628" s="18" t="s">
        <v>497</v>
      </c>
      <c r="R628" s="18" t="s">
        <v>497</v>
      </c>
      <c r="S628" s="18" t="s">
        <v>497</v>
      </c>
      <c r="T628" s="18" t="s">
        <v>497</v>
      </c>
      <c r="U628" s="18" t="s">
        <v>497</v>
      </c>
      <c r="V628" s="18" t="s">
        <v>497</v>
      </c>
      <c r="W628" s="18" t="s">
        <v>497</v>
      </c>
      <c r="X628" s="18">
        <v>1</v>
      </c>
      <c r="Y628" s="18"/>
      <c r="Z628" s="18"/>
      <c r="AA628" s="45"/>
      <c r="AB628" s="45"/>
      <c r="AC628" s="45" t="s">
        <v>379</v>
      </c>
      <c r="AD628" s="45" t="s">
        <v>45</v>
      </c>
      <c r="AE628" s="45" t="s">
        <v>46</v>
      </c>
      <c r="AF628" s="45" t="s">
        <v>10</v>
      </c>
      <c r="AG628" s="45" t="s">
        <v>11</v>
      </c>
      <c r="AH628" s="18" t="s">
        <v>1496</v>
      </c>
      <c r="AI628" s="18" t="s">
        <v>1497</v>
      </c>
    </row>
    <row r="629" spans="1:35" x14ac:dyDescent="0.25">
      <c r="A629" t="s">
        <v>1222</v>
      </c>
      <c r="B629" t="s">
        <v>501</v>
      </c>
      <c r="C629" s="5" t="s">
        <v>497</v>
      </c>
      <c r="D629" s="5" t="s">
        <v>497</v>
      </c>
      <c r="E629" s="5" t="s">
        <v>497</v>
      </c>
      <c r="F629" s="5" t="s">
        <v>497</v>
      </c>
      <c r="G629" s="5" t="s">
        <v>497</v>
      </c>
      <c r="H629" s="5" t="s">
        <v>497</v>
      </c>
      <c r="I629" s="18" t="s">
        <v>497</v>
      </c>
      <c r="J629" s="18" t="s">
        <v>497</v>
      </c>
      <c r="K629" s="18" t="s">
        <v>497</v>
      </c>
      <c r="L629" s="18" t="s">
        <v>497</v>
      </c>
      <c r="M629" s="18" t="s">
        <v>497</v>
      </c>
      <c r="N629" s="18" t="s">
        <v>497</v>
      </c>
      <c r="O629" s="18" t="s">
        <v>497</v>
      </c>
      <c r="P629" s="18" t="s">
        <v>498</v>
      </c>
      <c r="Q629" s="18" t="s">
        <v>497</v>
      </c>
      <c r="R629" s="18" t="s">
        <v>497</v>
      </c>
      <c r="S629" s="18" t="s">
        <v>497</v>
      </c>
      <c r="T629" s="18" t="s">
        <v>497</v>
      </c>
      <c r="U629" s="18" t="s">
        <v>497</v>
      </c>
      <c r="V629" s="18" t="s">
        <v>497</v>
      </c>
      <c r="W629" s="18" t="s">
        <v>497</v>
      </c>
      <c r="X629" s="18">
        <v>1</v>
      </c>
      <c r="Y629" s="18"/>
      <c r="Z629" s="18"/>
      <c r="AA629" s="45"/>
      <c r="AB629" s="45"/>
      <c r="AC629" s="45" t="s">
        <v>379</v>
      </c>
      <c r="AD629" s="45" t="s">
        <v>45</v>
      </c>
      <c r="AE629" s="45" t="s">
        <v>46</v>
      </c>
      <c r="AF629" s="45" t="s">
        <v>10</v>
      </c>
      <c r="AG629" s="45" t="s">
        <v>11</v>
      </c>
      <c r="AH629" s="18" t="s">
        <v>1498</v>
      </c>
      <c r="AI629" s="18" t="s">
        <v>1499</v>
      </c>
    </row>
    <row r="630" spans="1:35" x14ac:dyDescent="0.25">
      <c r="A630" t="s">
        <v>1223</v>
      </c>
      <c r="B630" t="s">
        <v>501</v>
      </c>
      <c r="C630" s="5" t="s">
        <v>497</v>
      </c>
      <c r="D630" s="5" t="s">
        <v>497</v>
      </c>
      <c r="E630" s="5" t="s">
        <v>497</v>
      </c>
      <c r="F630" s="5" t="s">
        <v>497</v>
      </c>
      <c r="G630" s="5" t="s">
        <v>497</v>
      </c>
      <c r="H630" s="5" t="s">
        <v>497</v>
      </c>
      <c r="I630" s="18" t="s">
        <v>497</v>
      </c>
      <c r="J630" s="18" t="s">
        <v>497</v>
      </c>
      <c r="K630" s="18" t="s">
        <v>497</v>
      </c>
      <c r="L630" s="18" t="s">
        <v>497</v>
      </c>
      <c r="M630" s="18" t="s">
        <v>497</v>
      </c>
      <c r="N630" s="18" t="s">
        <v>497</v>
      </c>
      <c r="O630" s="18" t="s">
        <v>497</v>
      </c>
      <c r="P630" s="18" t="s">
        <v>498</v>
      </c>
      <c r="Q630" s="18" t="s">
        <v>497</v>
      </c>
      <c r="R630" s="18" t="s">
        <v>497</v>
      </c>
      <c r="S630" s="18" t="s">
        <v>497</v>
      </c>
      <c r="T630" s="18" t="s">
        <v>497</v>
      </c>
      <c r="U630" s="18" t="s">
        <v>497</v>
      </c>
      <c r="V630" s="18" t="s">
        <v>497</v>
      </c>
      <c r="W630" s="18" t="s">
        <v>497</v>
      </c>
      <c r="X630" s="18">
        <v>1</v>
      </c>
      <c r="Y630" s="18"/>
      <c r="Z630" s="18"/>
      <c r="AA630" s="45"/>
      <c r="AB630" s="45"/>
      <c r="AC630" s="45" t="s">
        <v>379</v>
      </c>
      <c r="AD630" s="45" t="s">
        <v>45</v>
      </c>
      <c r="AE630" s="45" t="s">
        <v>46</v>
      </c>
      <c r="AF630" s="45" t="s">
        <v>10</v>
      </c>
      <c r="AG630" s="45" t="s">
        <v>11</v>
      </c>
      <c r="AH630" s="18" t="s">
        <v>1468</v>
      </c>
      <c r="AI630" s="18" t="s">
        <v>1469</v>
      </c>
    </row>
    <row r="631" spans="1:35" x14ac:dyDescent="0.25">
      <c r="A631" t="s">
        <v>1224</v>
      </c>
      <c r="B631" t="s">
        <v>501</v>
      </c>
      <c r="C631" s="5" t="s">
        <v>497</v>
      </c>
      <c r="D631" s="5" t="s">
        <v>497</v>
      </c>
      <c r="E631" s="5" t="s">
        <v>497</v>
      </c>
      <c r="F631" s="5" t="s">
        <v>497</v>
      </c>
      <c r="G631" s="5" t="s">
        <v>497</v>
      </c>
      <c r="H631" s="5" t="s">
        <v>497</v>
      </c>
      <c r="I631" s="18" t="s">
        <v>497</v>
      </c>
      <c r="J631" s="18" t="s">
        <v>497</v>
      </c>
      <c r="K631" s="18" t="s">
        <v>497</v>
      </c>
      <c r="L631" s="18" t="s">
        <v>497</v>
      </c>
      <c r="M631" s="18" t="s">
        <v>497</v>
      </c>
      <c r="N631" s="18" t="s">
        <v>497</v>
      </c>
      <c r="O631" s="18" t="s">
        <v>497</v>
      </c>
      <c r="P631" s="18" t="s">
        <v>498</v>
      </c>
      <c r="Q631" s="18" t="s">
        <v>497</v>
      </c>
      <c r="R631" s="18" t="s">
        <v>497</v>
      </c>
      <c r="S631" s="18" t="s">
        <v>497</v>
      </c>
      <c r="T631" s="18" t="s">
        <v>497</v>
      </c>
      <c r="U631" s="18" t="s">
        <v>497</v>
      </c>
      <c r="V631" s="18" t="s">
        <v>497</v>
      </c>
      <c r="W631" s="18" t="s">
        <v>497</v>
      </c>
      <c r="X631" s="18">
        <v>1</v>
      </c>
      <c r="Y631" s="18"/>
      <c r="Z631" s="18"/>
      <c r="AA631" s="45"/>
      <c r="AB631" s="38" t="s">
        <v>1823</v>
      </c>
      <c r="AC631" s="38" t="s">
        <v>450</v>
      </c>
      <c r="AD631" s="38" t="s">
        <v>46</v>
      </c>
      <c r="AE631" s="38" t="s">
        <v>45</v>
      </c>
      <c r="AF631" s="38" t="s">
        <v>10</v>
      </c>
      <c r="AG631" s="38" t="s">
        <v>11</v>
      </c>
      <c r="AH631" s="18" t="s">
        <v>1824</v>
      </c>
      <c r="AI631" s="18" t="s">
        <v>1825</v>
      </c>
    </row>
    <row r="632" spans="1:35" x14ac:dyDescent="0.25">
      <c r="A632" t="s">
        <v>1225</v>
      </c>
      <c r="B632" t="s">
        <v>501</v>
      </c>
      <c r="C632" s="5" t="s">
        <v>497</v>
      </c>
      <c r="D632" s="5" t="s">
        <v>497</v>
      </c>
      <c r="E632" s="5" t="s">
        <v>497</v>
      </c>
      <c r="F632" s="5" t="s">
        <v>497</v>
      </c>
      <c r="G632" s="5" t="s">
        <v>497</v>
      </c>
      <c r="H632" s="5" t="s">
        <v>497</v>
      </c>
      <c r="I632" s="18" t="s">
        <v>497</v>
      </c>
      <c r="J632" s="18" t="s">
        <v>497</v>
      </c>
      <c r="K632" s="18" t="s">
        <v>497</v>
      </c>
      <c r="L632" s="18" t="s">
        <v>497</v>
      </c>
      <c r="M632" s="18" t="s">
        <v>497</v>
      </c>
      <c r="N632" s="18" t="s">
        <v>497</v>
      </c>
      <c r="O632" s="18" t="s">
        <v>497</v>
      </c>
      <c r="P632" s="18" t="s">
        <v>497</v>
      </c>
      <c r="Q632" s="18" t="s">
        <v>498</v>
      </c>
      <c r="R632" s="18" t="s">
        <v>497</v>
      </c>
      <c r="S632" s="18" t="s">
        <v>498</v>
      </c>
      <c r="T632" s="18" t="s">
        <v>497</v>
      </c>
      <c r="U632" s="18" t="s">
        <v>497</v>
      </c>
      <c r="V632" s="18" t="s">
        <v>497</v>
      </c>
      <c r="W632" s="18" t="s">
        <v>497</v>
      </c>
      <c r="X632" s="18">
        <v>2</v>
      </c>
      <c r="Y632" s="18"/>
      <c r="Z632" s="18"/>
      <c r="AA632" s="45"/>
      <c r="AB632" s="45" t="s">
        <v>1826</v>
      </c>
      <c r="AC632" s="45" t="s">
        <v>405</v>
      </c>
      <c r="AD632" s="45" t="s">
        <v>36</v>
      </c>
      <c r="AE632" s="45" t="s">
        <v>1614</v>
      </c>
      <c r="AF632" s="45" t="s">
        <v>10</v>
      </c>
      <c r="AG632" s="45" t="s">
        <v>11</v>
      </c>
      <c r="AH632" s="18" t="s">
        <v>179</v>
      </c>
      <c r="AI632" s="18" t="s">
        <v>180</v>
      </c>
    </row>
    <row r="633" spans="1:35" x14ac:dyDescent="0.25">
      <c r="A633" t="s">
        <v>1226</v>
      </c>
      <c r="B633" t="s">
        <v>501</v>
      </c>
      <c r="C633" s="5" t="s">
        <v>497</v>
      </c>
      <c r="D633" s="5" t="s">
        <v>497</v>
      </c>
      <c r="E633" s="5" t="s">
        <v>497</v>
      </c>
      <c r="F633" s="5" t="s">
        <v>497</v>
      </c>
      <c r="G633" s="5" t="s">
        <v>497</v>
      </c>
      <c r="H633" s="5" t="s">
        <v>497</v>
      </c>
      <c r="I633" s="18" t="s">
        <v>497</v>
      </c>
      <c r="J633" s="18" t="s">
        <v>497</v>
      </c>
      <c r="K633" s="18" t="s">
        <v>497</v>
      </c>
      <c r="L633" s="18" t="s">
        <v>497</v>
      </c>
      <c r="M633" s="18" t="s">
        <v>497</v>
      </c>
      <c r="N633" s="18" t="s">
        <v>497</v>
      </c>
      <c r="O633" s="18" t="s">
        <v>497</v>
      </c>
      <c r="P633" s="18" t="s">
        <v>497</v>
      </c>
      <c r="Q633" s="18" t="s">
        <v>498</v>
      </c>
      <c r="R633" s="18" t="s">
        <v>497</v>
      </c>
      <c r="S633" s="18" t="s">
        <v>498</v>
      </c>
      <c r="T633" s="18" t="s">
        <v>497</v>
      </c>
      <c r="U633" s="18" t="s">
        <v>497</v>
      </c>
      <c r="V633" s="18" t="s">
        <v>497</v>
      </c>
      <c r="W633" s="18" t="s">
        <v>497</v>
      </c>
      <c r="X633" s="18">
        <v>2</v>
      </c>
      <c r="Y633" s="18"/>
      <c r="Z633" s="18"/>
      <c r="AA633" s="45"/>
      <c r="AB633" s="45"/>
      <c r="AC633" s="45" t="s">
        <v>405</v>
      </c>
      <c r="AD633" s="45" t="s">
        <v>36</v>
      </c>
      <c r="AE633" s="45" t="s">
        <v>1614</v>
      </c>
      <c r="AF633" s="45" t="s">
        <v>10</v>
      </c>
      <c r="AG633" s="45" t="s">
        <v>11</v>
      </c>
      <c r="AH633" s="18" t="s">
        <v>1646</v>
      </c>
      <c r="AI633" s="18" t="s">
        <v>1647</v>
      </c>
    </row>
    <row r="634" spans="1:35" x14ac:dyDescent="0.25">
      <c r="A634" t="s">
        <v>1227</v>
      </c>
      <c r="B634" t="s">
        <v>501</v>
      </c>
      <c r="C634" s="5" t="s">
        <v>497</v>
      </c>
      <c r="D634" s="5" t="s">
        <v>497</v>
      </c>
      <c r="E634" s="5" t="s">
        <v>497</v>
      </c>
      <c r="F634" s="5" t="s">
        <v>497</v>
      </c>
      <c r="G634" s="5" t="s">
        <v>497</v>
      </c>
      <c r="H634" s="5" t="s">
        <v>497</v>
      </c>
      <c r="I634" s="18" t="s">
        <v>497</v>
      </c>
      <c r="J634" s="18" t="s">
        <v>497</v>
      </c>
      <c r="K634" s="18" t="s">
        <v>497</v>
      </c>
      <c r="L634" s="18" t="s">
        <v>497</v>
      </c>
      <c r="M634" s="18" t="s">
        <v>497</v>
      </c>
      <c r="N634" s="18" t="s">
        <v>497</v>
      </c>
      <c r="O634" s="18" t="s">
        <v>497</v>
      </c>
      <c r="P634" s="18" t="s">
        <v>497</v>
      </c>
      <c r="Q634" s="18" t="s">
        <v>498</v>
      </c>
      <c r="R634" s="18" t="s">
        <v>497</v>
      </c>
      <c r="S634" s="18" t="s">
        <v>498</v>
      </c>
      <c r="T634" s="18" t="s">
        <v>497</v>
      </c>
      <c r="U634" s="18" t="s">
        <v>497</v>
      </c>
      <c r="V634" s="18" t="s">
        <v>497</v>
      </c>
      <c r="W634" s="18" t="s">
        <v>497</v>
      </c>
      <c r="X634" s="18">
        <v>2</v>
      </c>
      <c r="Y634" s="18"/>
      <c r="Z634" s="18"/>
      <c r="AA634" s="45"/>
      <c r="AB634" s="45"/>
      <c r="AC634" s="45" t="s">
        <v>405</v>
      </c>
      <c r="AD634" s="45" t="s">
        <v>36</v>
      </c>
      <c r="AE634" s="45" t="s">
        <v>1614</v>
      </c>
      <c r="AF634" s="45" t="s">
        <v>10</v>
      </c>
      <c r="AG634" s="45" t="s">
        <v>11</v>
      </c>
      <c r="AH634" s="18" t="s">
        <v>189</v>
      </c>
      <c r="AI634" s="18" t="s">
        <v>190</v>
      </c>
    </row>
    <row r="635" spans="1:35" x14ac:dyDescent="0.25">
      <c r="A635" t="s">
        <v>1228</v>
      </c>
      <c r="B635" t="s">
        <v>501</v>
      </c>
      <c r="C635" s="5" t="s">
        <v>497</v>
      </c>
      <c r="D635" s="5" t="s">
        <v>497</v>
      </c>
      <c r="E635" s="5" t="s">
        <v>497</v>
      </c>
      <c r="F635" s="5" t="s">
        <v>497</v>
      </c>
      <c r="G635" s="5" t="s">
        <v>497</v>
      </c>
      <c r="H635" s="5" t="s">
        <v>497</v>
      </c>
      <c r="I635" s="18" t="s">
        <v>497</v>
      </c>
      <c r="J635" s="18" t="s">
        <v>497</v>
      </c>
      <c r="K635" s="18" t="s">
        <v>497</v>
      </c>
      <c r="L635" s="18" t="s">
        <v>497</v>
      </c>
      <c r="M635" s="18" t="s">
        <v>497</v>
      </c>
      <c r="N635" s="18" t="s">
        <v>497</v>
      </c>
      <c r="O635" s="18" t="s">
        <v>497</v>
      </c>
      <c r="P635" s="18" t="s">
        <v>497</v>
      </c>
      <c r="Q635" s="18" t="s">
        <v>498</v>
      </c>
      <c r="R635" s="18" t="s">
        <v>497</v>
      </c>
      <c r="S635" s="18" t="s">
        <v>498</v>
      </c>
      <c r="T635" s="18" t="s">
        <v>497</v>
      </c>
      <c r="U635" s="18" t="s">
        <v>497</v>
      </c>
      <c r="V635" s="18" t="s">
        <v>497</v>
      </c>
      <c r="W635" s="18" t="s">
        <v>497</v>
      </c>
      <c r="X635" s="18">
        <v>2</v>
      </c>
      <c r="Y635" s="18"/>
      <c r="Z635" s="18"/>
      <c r="AA635" s="45"/>
      <c r="AB635" s="45"/>
      <c r="AC635" s="45" t="s">
        <v>405</v>
      </c>
      <c r="AD635" s="45" t="s">
        <v>36</v>
      </c>
      <c r="AE635" s="45" t="s">
        <v>1614</v>
      </c>
      <c r="AF635" s="45" t="s">
        <v>10</v>
      </c>
      <c r="AG635" s="45" t="s">
        <v>11</v>
      </c>
      <c r="AH635" s="18" t="s">
        <v>163</v>
      </c>
      <c r="AI635" s="18" t="s">
        <v>164</v>
      </c>
    </row>
    <row r="636" spans="1:35" x14ac:dyDescent="0.25">
      <c r="A636" t="s">
        <v>465</v>
      </c>
      <c r="B636" t="s">
        <v>500</v>
      </c>
      <c r="C636" s="5" t="s">
        <v>497</v>
      </c>
      <c r="D636" s="5" t="s">
        <v>497</v>
      </c>
      <c r="E636" s="5" t="s">
        <v>497</v>
      </c>
      <c r="F636" s="5" t="s">
        <v>497</v>
      </c>
      <c r="G636" s="5" t="s">
        <v>497</v>
      </c>
      <c r="H636" s="5" t="s">
        <v>497</v>
      </c>
      <c r="I636" s="18" t="s">
        <v>497</v>
      </c>
      <c r="J636" s="18" t="s">
        <v>497</v>
      </c>
      <c r="K636" s="18" t="s">
        <v>497</v>
      </c>
      <c r="L636" s="18" t="s">
        <v>497</v>
      </c>
      <c r="M636" s="18" t="s">
        <v>497</v>
      </c>
      <c r="N636" s="18" t="s">
        <v>497</v>
      </c>
      <c r="O636" s="18" t="s">
        <v>497</v>
      </c>
      <c r="P636" s="18" t="s">
        <v>497</v>
      </c>
      <c r="Q636" s="18" t="s">
        <v>498</v>
      </c>
      <c r="R636" s="18" t="s">
        <v>497</v>
      </c>
      <c r="S636" s="18" t="s">
        <v>498</v>
      </c>
      <c r="T636" s="18" t="s">
        <v>497</v>
      </c>
      <c r="U636" s="18" t="s">
        <v>497</v>
      </c>
      <c r="V636" s="18" t="s">
        <v>497</v>
      </c>
      <c r="W636" s="18" t="s">
        <v>497</v>
      </c>
      <c r="X636" s="18">
        <v>2</v>
      </c>
      <c r="Y636" s="18"/>
      <c r="Z636" s="18"/>
      <c r="AA636" s="45"/>
      <c r="AB636" s="45"/>
      <c r="AC636" s="45" t="s">
        <v>405</v>
      </c>
      <c r="AD636" s="45" t="s">
        <v>36</v>
      </c>
      <c r="AE636" s="45" t="s">
        <v>1614</v>
      </c>
      <c r="AF636" s="45" t="s">
        <v>10</v>
      </c>
      <c r="AG636" s="45" t="s">
        <v>11</v>
      </c>
      <c r="AH636" s="18" t="s">
        <v>1648</v>
      </c>
      <c r="AI636" s="18" t="s">
        <v>1649</v>
      </c>
    </row>
    <row r="637" spans="1:35" x14ac:dyDescent="0.25">
      <c r="A637" t="s">
        <v>1229</v>
      </c>
      <c r="B637" t="s">
        <v>501</v>
      </c>
      <c r="C637" s="5" t="s">
        <v>497</v>
      </c>
      <c r="D637" s="5" t="s">
        <v>497</v>
      </c>
      <c r="E637" s="5" t="s">
        <v>497</v>
      </c>
      <c r="F637" s="5" t="s">
        <v>497</v>
      </c>
      <c r="G637" s="5" t="s">
        <v>497</v>
      </c>
      <c r="H637" s="5" t="s">
        <v>497</v>
      </c>
      <c r="I637" s="18" t="s">
        <v>497</v>
      </c>
      <c r="J637" s="18" t="s">
        <v>497</v>
      </c>
      <c r="K637" s="18" t="s">
        <v>497</v>
      </c>
      <c r="L637" s="18" t="s">
        <v>497</v>
      </c>
      <c r="M637" s="18" t="s">
        <v>497</v>
      </c>
      <c r="N637" s="18" t="s">
        <v>497</v>
      </c>
      <c r="O637" s="18" t="s">
        <v>497</v>
      </c>
      <c r="P637" s="18" t="s">
        <v>497</v>
      </c>
      <c r="Q637" s="18" t="s">
        <v>497</v>
      </c>
      <c r="R637" s="18" t="s">
        <v>497</v>
      </c>
      <c r="S637" s="18" t="s">
        <v>498</v>
      </c>
      <c r="T637" s="18" t="s">
        <v>497</v>
      </c>
      <c r="U637" s="18" t="s">
        <v>497</v>
      </c>
      <c r="V637" s="18" t="s">
        <v>497</v>
      </c>
      <c r="W637" s="18" t="s">
        <v>497</v>
      </c>
      <c r="X637" s="18">
        <v>1</v>
      </c>
      <c r="Y637" s="18"/>
      <c r="Z637" s="18"/>
      <c r="AA637" s="45"/>
      <c r="AB637" s="45"/>
      <c r="AC637" s="45" t="s">
        <v>405</v>
      </c>
      <c r="AD637" s="45" t="s">
        <v>36</v>
      </c>
      <c r="AE637" s="45" t="s">
        <v>1614</v>
      </c>
      <c r="AF637" s="45" t="s">
        <v>10</v>
      </c>
      <c r="AG637" s="45" t="s">
        <v>11</v>
      </c>
      <c r="AH637" s="18" t="s">
        <v>169</v>
      </c>
      <c r="AI637" s="18" t="s">
        <v>170</v>
      </c>
    </row>
    <row r="638" spans="1:35" x14ac:dyDescent="0.25">
      <c r="A638" t="s">
        <v>1230</v>
      </c>
      <c r="B638" t="s">
        <v>501</v>
      </c>
      <c r="C638" s="5" t="s">
        <v>497</v>
      </c>
      <c r="D638" s="5" t="s">
        <v>497</v>
      </c>
      <c r="E638" s="5" t="s">
        <v>497</v>
      </c>
      <c r="F638" s="5" t="s">
        <v>497</v>
      </c>
      <c r="G638" s="5" t="s">
        <v>497</v>
      </c>
      <c r="H638" s="5" t="s">
        <v>497</v>
      </c>
      <c r="I638" s="18" t="s">
        <v>497</v>
      </c>
      <c r="J638" s="18" t="s">
        <v>497</v>
      </c>
      <c r="K638" s="18" t="s">
        <v>497</v>
      </c>
      <c r="L638" s="18" t="s">
        <v>497</v>
      </c>
      <c r="M638" s="18" t="s">
        <v>497</v>
      </c>
      <c r="N638" s="18" t="s">
        <v>497</v>
      </c>
      <c r="O638" s="18" t="s">
        <v>497</v>
      </c>
      <c r="P638" s="18" t="s">
        <v>497</v>
      </c>
      <c r="Q638" s="18" t="s">
        <v>497</v>
      </c>
      <c r="R638" s="18" t="s">
        <v>497</v>
      </c>
      <c r="S638" s="18" t="s">
        <v>498</v>
      </c>
      <c r="T638" s="18" t="s">
        <v>497</v>
      </c>
      <c r="U638" s="18" t="s">
        <v>497</v>
      </c>
      <c r="V638" s="18" t="s">
        <v>497</v>
      </c>
      <c r="W638" s="18" t="s">
        <v>497</v>
      </c>
      <c r="X638" s="18">
        <v>1</v>
      </c>
      <c r="Y638" s="18"/>
      <c r="Z638" s="18"/>
      <c r="AA638" s="45"/>
      <c r="AB638" s="45"/>
      <c r="AC638" s="45" t="s">
        <v>405</v>
      </c>
      <c r="AD638" s="45" t="s">
        <v>36</v>
      </c>
      <c r="AE638" s="45" t="s">
        <v>1614</v>
      </c>
      <c r="AF638" s="45" t="s">
        <v>10</v>
      </c>
      <c r="AG638" s="45" t="s">
        <v>11</v>
      </c>
      <c r="AH638" s="18" t="s">
        <v>173</v>
      </c>
      <c r="AI638" s="18" t="s">
        <v>174</v>
      </c>
    </row>
    <row r="639" spans="1:35" x14ac:dyDescent="0.25">
      <c r="A639" t="s">
        <v>1231</v>
      </c>
      <c r="B639" t="s">
        <v>500</v>
      </c>
      <c r="C639" s="5" t="s">
        <v>497</v>
      </c>
      <c r="D639" s="5" t="s">
        <v>497</v>
      </c>
      <c r="E639" s="5" t="s">
        <v>497</v>
      </c>
      <c r="F639" s="5" t="s">
        <v>497</v>
      </c>
      <c r="G639" s="5" t="s">
        <v>497</v>
      </c>
      <c r="H639" s="5" t="s">
        <v>497</v>
      </c>
      <c r="I639" s="18" t="s">
        <v>497</v>
      </c>
      <c r="J639" s="18" t="s">
        <v>497</v>
      </c>
      <c r="K639" s="18" t="s">
        <v>497</v>
      </c>
      <c r="L639" s="18" t="s">
        <v>497</v>
      </c>
      <c r="M639" s="18" t="s">
        <v>497</v>
      </c>
      <c r="N639" s="18" t="s">
        <v>497</v>
      </c>
      <c r="O639" s="18" t="s">
        <v>497</v>
      </c>
      <c r="P639" s="18" t="s">
        <v>497</v>
      </c>
      <c r="Q639" s="18" t="s">
        <v>497</v>
      </c>
      <c r="R639" s="18" t="s">
        <v>497</v>
      </c>
      <c r="S639" s="18" t="s">
        <v>498</v>
      </c>
      <c r="T639" s="18" t="s">
        <v>497</v>
      </c>
      <c r="U639" s="18" t="s">
        <v>497</v>
      </c>
      <c r="V639" s="18" t="s">
        <v>497</v>
      </c>
      <c r="W639" s="18" t="s">
        <v>497</v>
      </c>
      <c r="X639" s="18">
        <v>1</v>
      </c>
      <c r="Y639" s="18"/>
      <c r="Z639" s="18"/>
      <c r="AA639" s="45"/>
      <c r="AB639" s="45"/>
      <c r="AC639" s="45" t="s">
        <v>405</v>
      </c>
      <c r="AD639" s="45" t="s">
        <v>36</v>
      </c>
      <c r="AE639" s="45" t="s">
        <v>1614</v>
      </c>
      <c r="AF639" s="45" t="s">
        <v>10</v>
      </c>
      <c r="AG639" s="45" t="s">
        <v>11</v>
      </c>
      <c r="AH639" s="18" t="s">
        <v>1650</v>
      </c>
      <c r="AI639" s="18" t="s">
        <v>1651</v>
      </c>
    </row>
    <row r="640" spans="1:35" x14ac:dyDescent="0.25">
      <c r="A640" t="s">
        <v>1232</v>
      </c>
      <c r="B640" t="s">
        <v>501</v>
      </c>
      <c r="C640" s="5" t="s">
        <v>497</v>
      </c>
      <c r="D640" s="5" t="s">
        <v>498</v>
      </c>
      <c r="E640" s="5" t="s">
        <v>497</v>
      </c>
      <c r="F640" s="5" t="s">
        <v>497</v>
      </c>
      <c r="G640" s="5" t="s">
        <v>497</v>
      </c>
      <c r="H640" s="5" t="s">
        <v>497</v>
      </c>
      <c r="I640" s="18" t="s">
        <v>497</v>
      </c>
      <c r="J640" s="18" t="s">
        <v>497</v>
      </c>
      <c r="K640" s="18" t="s">
        <v>497</v>
      </c>
      <c r="L640" s="18" t="s">
        <v>497</v>
      </c>
      <c r="M640" s="18" t="s">
        <v>497</v>
      </c>
      <c r="N640" s="18" t="s">
        <v>497</v>
      </c>
      <c r="O640" s="18" t="s">
        <v>497</v>
      </c>
      <c r="P640" s="18" t="s">
        <v>497</v>
      </c>
      <c r="Q640" s="18" t="s">
        <v>498</v>
      </c>
      <c r="R640" s="18" t="s">
        <v>497</v>
      </c>
      <c r="S640" s="18" t="s">
        <v>497</v>
      </c>
      <c r="T640" s="18" t="s">
        <v>497</v>
      </c>
      <c r="U640" s="18" t="s">
        <v>497</v>
      </c>
      <c r="V640" s="18" t="s">
        <v>497</v>
      </c>
      <c r="W640" s="18" t="s">
        <v>497</v>
      </c>
      <c r="X640" s="18">
        <v>2</v>
      </c>
      <c r="Y640" s="18"/>
      <c r="Z640" s="18"/>
      <c r="AA640" s="45"/>
      <c r="AB640" s="45"/>
      <c r="AC640" s="45" t="s">
        <v>405</v>
      </c>
      <c r="AD640" s="45" t="s">
        <v>36</v>
      </c>
      <c r="AE640" s="45" t="s">
        <v>1614</v>
      </c>
      <c r="AF640" s="45" t="s">
        <v>10</v>
      </c>
      <c r="AG640" s="45" t="s">
        <v>11</v>
      </c>
      <c r="AH640" s="18" t="s">
        <v>177</v>
      </c>
      <c r="AI640" s="18" t="s">
        <v>178</v>
      </c>
    </row>
    <row r="641" spans="1:35" x14ac:dyDescent="0.25">
      <c r="A641" t="s">
        <v>1233</v>
      </c>
      <c r="B641" t="s">
        <v>501</v>
      </c>
      <c r="C641" s="5" t="s">
        <v>497</v>
      </c>
      <c r="D641" s="5" t="s">
        <v>497</v>
      </c>
      <c r="E641" s="5" t="s">
        <v>497</v>
      </c>
      <c r="F641" s="5" t="s">
        <v>497</v>
      </c>
      <c r="G641" s="5" t="s">
        <v>497</v>
      </c>
      <c r="H641" s="5" t="s">
        <v>497</v>
      </c>
      <c r="I641" s="18" t="s">
        <v>497</v>
      </c>
      <c r="J641" s="18" t="s">
        <v>497</v>
      </c>
      <c r="K641" s="18" t="s">
        <v>497</v>
      </c>
      <c r="L641" s="18" t="s">
        <v>497</v>
      </c>
      <c r="M641" s="18" t="s">
        <v>497</v>
      </c>
      <c r="N641" s="18" t="s">
        <v>497</v>
      </c>
      <c r="O641" s="18" t="s">
        <v>497</v>
      </c>
      <c r="P641" s="18" t="s">
        <v>497</v>
      </c>
      <c r="Q641" s="18" t="s">
        <v>498</v>
      </c>
      <c r="R641" s="18" t="s">
        <v>497</v>
      </c>
      <c r="S641" s="18" t="s">
        <v>497</v>
      </c>
      <c r="T641" s="18" t="s">
        <v>497</v>
      </c>
      <c r="U641" s="18" t="s">
        <v>497</v>
      </c>
      <c r="V641" s="18" t="s">
        <v>497</v>
      </c>
      <c r="W641" s="18" t="s">
        <v>497</v>
      </c>
      <c r="X641" s="18">
        <v>1</v>
      </c>
      <c r="Y641" s="18"/>
      <c r="Z641" s="18"/>
      <c r="AA641" s="45"/>
      <c r="AB641" s="45"/>
      <c r="AC641" s="45" t="s">
        <v>405</v>
      </c>
      <c r="AD641" s="45" t="s">
        <v>36</v>
      </c>
      <c r="AE641" s="45" t="s">
        <v>1614</v>
      </c>
      <c r="AF641" s="45" t="s">
        <v>10</v>
      </c>
      <c r="AG641" s="45" t="s">
        <v>11</v>
      </c>
      <c r="AH641" s="18" t="s">
        <v>280</v>
      </c>
      <c r="AI641" s="18" t="s">
        <v>281</v>
      </c>
    </row>
    <row r="642" spans="1:35" x14ac:dyDescent="0.25">
      <c r="A642" t="s">
        <v>1234</v>
      </c>
      <c r="B642" t="s">
        <v>501</v>
      </c>
      <c r="C642" s="5" t="s">
        <v>497</v>
      </c>
      <c r="D642" s="5" t="s">
        <v>497</v>
      </c>
      <c r="E642" s="5" t="s">
        <v>497</v>
      </c>
      <c r="F642" s="5" t="s">
        <v>497</v>
      </c>
      <c r="G642" s="5" t="s">
        <v>497</v>
      </c>
      <c r="H642" s="5" t="s">
        <v>497</v>
      </c>
      <c r="I642" s="18" t="s">
        <v>497</v>
      </c>
      <c r="J642" s="18" t="s">
        <v>497</v>
      </c>
      <c r="K642" s="18" t="s">
        <v>497</v>
      </c>
      <c r="L642" s="18" t="s">
        <v>497</v>
      </c>
      <c r="M642" s="18" t="s">
        <v>497</v>
      </c>
      <c r="N642" s="18" t="s">
        <v>497</v>
      </c>
      <c r="O642" s="18" t="s">
        <v>497</v>
      </c>
      <c r="P642" s="18" t="s">
        <v>497</v>
      </c>
      <c r="Q642" s="18" t="s">
        <v>498</v>
      </c>
      <c r="R642" s="18" t="s">
        <v>497</v>
      </c>
      <c r="S642" s="18" t="s">
        <v>497</v>
      </c>
      <c r="T642" s="18" t="s">
        <v>497</v>
      </c>
      <c r="U642" s="18" t="s">
        <v>497</v>
      </c>
      <c r="V642" s="18" t="s">
        <v>497</v>
      </c>
      <c r="W642" s="18" t="s">
        <v>497</v>
      </c>
      <c r="X642" s="18">
        <v>1</v>
      </c>
      <c r="Y642" s="18"/>
      <c r="Z642" s="18"/>
      <c r="AA642" s="45"/>
      <c r="AB642" s="45"/>
      <c r="AC642" s="45" t="s">
        <v>405</v>
      </c>
      <c r="AD642" s="45" t="s">
        <v>36</v>
      </c>
      <c r="AE642" s="45" t="s">
        <v>1614</v>
      </c>
      <c r="AF642" s="45" t="s">
        <v>10</v>
      </c>
      <c r="AG642" s="45" t="s">
        <v>11</v>
      </c>
      <c r="AH642" s="18" t="s">
        <v>1652</v>
      </c>
      <c r="AI642" s="18" t="s">
        <v>1653</v>
      </c>
    </row>
    <row r="643" spans="1:35" x14ac:dyDescent="0.25">
      <c r="A643" t="s">
        <v>1235</v>
      </c>
      <c r="B643" t="s">
        <v>501</v>
      </c>
      <c r="C643" s="5" t="s">
        <v>497</v>
      </c>
      <c r="D643" s="5" t="s">
        <v>497</v>
      </c>
      <c r="E643" s="5" t="s">
        <v>497</v>
      </c>
      <c r="F643" s="5" t="s">
        <v>497</v>
      </c>
      <c r="G643" s="5" t="s">
        <v>497</v>
      </c>
      <c r="H643" s="5" t="s">
        <v>497</v>
      </c>
      <c r="I643" s="18" t="s">
        <v>497</v>
      </c>
      <c r="J643" s="18" t="s">
        <v>497</v>
      </c>
      <c r="K643" s="18" t="s">
        <v>497</v>
      </c>
      <c r="L643" s="18" t="s">
        <v>497</v>
      </c>
      <c r="M643" s="18" t="s">
        <v>497</v>
      </c>
      <c r="N643" s="18" t="s">
        <v>497</v>
      </c>
      <c r="O643" s="18" t="s">
        <v>497</v>
      </c>
      <c r="P643" s="18" t="s">
        <v>497</v>
      </c>
      <c r="Q643" s="18" t="s">
        <v>498</v>
      </c>
      <c r="R643" s="18" t="s">
        <v>497</v>
      </c>
      <c r="S643" s="18" t="s">
        <v>497</v>
      </c>
      <c r="T643" s="18" t="s">
        <v>497</v>
      </c>
      <c r="U643" s="18" t="s">
        <v>497</v>
      </c>
      <c r="V643" s="18" t="s">
        <v>497</v>
      </c>
      <c r="W643" s="18" t="s">
        <v>497</v>
      </c>
      <c r="X643" s="18">
        <v>1</v>
      </c>
      <c r="Y643" s="18"/>
      <c r="Z643" s="18"/>
      <c r="AA643" s="45"/>
      <c r="AB643" s="45"/>
      <c r="AC643" s="45" t="s">
        <v>405</v>
      </c>
      <c r="AD643" s="45" t="s">
        <v>36</v>
      </c>
      <c r="AE643" s="45" t="s">
        <v>1614</v>
      </c>
      <c r="AF643" s="45" t="s">
        <v>10</v>
      </c>
      <c r="AG643" s="45" t="s">
        <v>11</v>
      </c>
      <c r="AH643" s="18" t="s">
        <v>181</v>
      </c>
      <c r="AI643" s="18" t="s">
        <v>182</v>
      </c>
    </row>
    <row r="644" spans="1:35" x14ac:dyDescent="0.25">
      <c r="A644" t="s">
        <v>1236</v>
      </c>
      <c r="B644" t="s">
        <v>501</v>
      </c>
      <c r="C644" s="5" t="s">
        <v>497</v>
      </c>
      <c r="D644" s="5" t="s">
        <v>497</v>
      </c>
      <c r="E644" s="5" t="s">
        <v>497</v>
      </c>
      <c r="F644" s="5" t="s">
        <v>497</v>
      </c>
      <c r="G644" s="5" t="s">
        <v>497</v>
      </c>
      <c r="H644" s="5" t="s">
        <v>497</v>
      </c>
      <c r="I644" s="18" t="s">
        <v>497</v>
      </c>
      <c r="J644" s="18" t="s">
        <v>497</v>
      </c>
      <c r="K644" s="18" t="s">
        <v>497</v>
      </c>
      <c r="L644" s="18" t="s">
        <v>497</v>
      </c>
      <c r="M644" s="18" t="s">
        <v>497</v>
      </c>
      <c r="N644" s="18" t="s">
        <v>497</v>
      </c>
      <c r="O644" s="18" t="s">
        <v>497</v>
      </c>
      <c r="P644" s="18" t="s">
        <v>497</v>
      </c>
      <c r="Q644" s="18" t="s">
        <v>498</v>
      </c>
      <c r="R644" s="18" t="s">
        <v>497</v>
      </c>
      <c r="S644" s="18" t="s">
        <v>497</v>
      </c>
      <c r="T644" s="18" t="s">
        <v>497</v>
      </c>
      <c r="U644" s="18" t="s">
        <v>497</v>
      </c>
      <c r="V644" s="18" t="s">
        <v>497</v>
      </c>
      <c r="W644" s="18" t="s">
        <v>497</v>
      </c>
      <c r="X644" s="18">
        <v>1</v>
      </c>
      <c r="Y644" s="18"/>
      <c r="Z644" s="18"/>
      <c r="AA644" s="45"/>
      <c r="AB644" s="45"/>
      <c r="AC644" s="45" t="s">
        <v>405</v>
      </c>
      <c r="AD644" s="45" t="s">
        <v>36</v>
      </c>
      <c r="AE644" s="45" t="s">
        <v>1614</v>
      </c>
      <c r="AF644" s="45" t="s">
        <v>10</v>
      </c>
      <c r="AG644" s="45" t="s">
        <v>11</v>
      </c>
      <c r="AH644" s="18" t="s">
        <v>1654</v>
      </c>
      <c r="AI644" s="18" t="s">
        <v>1655</v>
      </c>
    </row>
    <row r="645" spans="1:35" x14ac:dyDescent="0.25">
      <c r="A645" t="s">
        <v>1237</v>
      </c>
      <c r="B645" t="s">
        <v>501</v>
      </c>
      <c r="C645" s="5" t="s">
        <v>497</v>
      </c>
      <c r="D645" s="5" t="s">
        <v>498</v>
      </c>
      <c r="E645" s="5" t="s">
        <v>497</v>
      </c>
      <c r="F645" s="5" t="s">
        <v>497</v>
      </c>
      <c r="G645" s="5" t="s">
        <v>497</v>
      </c>
      <c r="H645" s="5" t="s">
        <v>497</v>
      </c>
      <c r="I645" s="18" t="s">
        <v>497</v>
      </c>
      <c r="J645" s="18" t="s">
        <v>497</v>
      </c>
      <c r="K645" s="18" t="s">
        <v>497</v>
      </c>
      <c r="L645" s="18" t="s">
        <v>497</v>
      </c>
      <c r="M645" s="18" t="s">
        <v>497</v>
      </c>
      <c r="N645" s="18" t="s">
        <v>497</v>
      </c>
      <c r="O645" s="18" t="s">
        <v>497</v>
      </c>
      <c r="P645" s="18" t="s">
        <v>497</v>
      </c>
      <c r="Q645" s="18" t="s">
        <v>497</v>
      </c>
      <c r="R645" s="18" t="s">
        <v>497</v>
      </c>
      <c r="S645" s="18" t="s">
        <v>497</v>
      </c>
      <c r="T645" s="18" t="s">
        <v>497</v>
      </c>
      <c r="U645" s="18" t="s">
        <v>497</v>
      </c>
      <c r="V645" s="18" t="s">
        <v>497</v>
      </c>
      <c r="W645" s="18" t="s">
        <v>497</v>
      </c>
      <c r="X645" s="18">
        <v>1</v>
      </c>
      <c r="Y645" s="18"/>
      <c r="Z645" s="18"/>
      <c r="AA645" s="45"/>
      <c r="AB645" s="45"/>
      <c r="AC645" s="45" t="s">
        <v>405</v>
      </c>
      <c r="AD645" s="45" t="s">
        <v>36</v>
      </c>
      <c r="AE645" s="45" t="s">
        <v>1614</v>
      </c>
      <c r="AF645" s="45" t="s">
        <v>10</v>
      </c>
      <c r="AG645" s="45" t="s">
        <v>11</v>
      </c>
      <c r="AH645" s="18" t="s">
        <v>1656</v>
      </c>
      <c r="AI645" s="18" t="s">
        <v>1657</v>
      </c>
    </row>
    <row r="646" spans="1:35" x14ac:dyDescent="0.25">
      <c r="A646" t="s">
        <v>1238</v>
      </c>
      <c r="B646" t="s">
        <v>500</v>
      </c>
      <c r="C646" s="5" t="s">
        <v>497</v>
      </c>
      <c r="D646" s="5" t="s">
        <v>498</v>
      </c>
      <c r="E646" s="5" t="s">
        <v>497</v>
      </c>
      <c r="F646" s="5" t="s">
        <v>497</v>
      </c>
      <c r="G646" s="5" t="s">
        <v>497</v>
      </c>
      <c r="H646" s="5" t="s">
        <v>497</v>
      </c>
      <c r="I646" s="18" t="s">
        <v>497</v>
      </c>
      <c r="J646" s="18" t="s">
        <v>497</v>
      </c>
      <c r="K646" s="18" t="s">
        <v>497</v>
      </c>
      <c r="L646" s="18" t="s">
        <v>497</v>
      </c>
      <c r="M646" s="18" t="s">
        <v>497</v>
      </c>
      <c r="N646" s="18" t="s">
        <v>497</v>
      </c>
      <c r="O646" s="18" t="s">
        <v>497</v>
      </c>
      <c r="P646" s="18" t="s">
        <v>497</v>
      </c>
      <c r="Q646" s="18" t="s">
        <v>497</v>
      </c>
      <c r="R646" s="18" t="s">
        <v>497</v>
      </c>
      <c r="S646" s="18" t="s">
        <v>497</v>
      </c>
      <c r="T646" s="18" t="s">
        <v>497</v>
      </c>
      <c r="U646" s="18" t="s">
        <v>497</v>
      </c>
      <c r="V646" s="18" t="s">
        <v>497</v>
      </c>
      <c r="W646" s="18" t="s">
        <v>497</v>
      </c>
      <c r="X646" s="18">
        <v>1</v>
      </c>
      <c r="Y646" s="18"/>
      <c r="Z646" s="18"/>
      <c r="AA646" s="45"/>
      <c r="AB646" s="45"/>
      <c r="AC646" s="45" t="s">
        <v>405</v>
      </c>
      <c r="AD646" s="45" t="s">
        <v>36</v>
      </c>
      <c r="AE646" s="45" t="s">
        <v>1614</v>
      </c>
      <c r="AF646" s="45" t="s">
        <v>10</v>
      </c>
      <c r="AG646" s="45" t="s">
        <v>11</v>
      </c>
      <c r="AH646" s="18" t="s">
        <v>171</v>
      </c>
      <c r="AI646" s="18" t="s">
        <v>172</v>
      </c>
    </row>
    <row r="647" spans="1:35" x14ac:dyDescent="0.25">
      <c r="A647" t="s">
        <v>1239</v>
      </c>
      <c r="B647" t="s">
        <v>501</v>
      </c>
      <c r="C647" s="5" t="s">
        <v>497</v>
      </c>
      <c r="D647" s="5" t="s">
        <v>498</v>
      </c>
      <c r="E647" s="5" t="s">
        <v>497</v>
      </c>
      <c r="F647" s="5" t="s">
        <v>497</v>
      </c>
      <c r="G647" s="5" t="s">
        <v>497</v>
      </c>
      <c r="H647" s="5" t="s">
        <v>497</v>
      </c>
      <c r="I647" s="18" t="s">
        <v>497</v>
      </c>
      <c r="J647" s="18" t="s">
        <v>497</v>
      </c>
      <c r="K647" s="18" t="s">
        <v>497</v>
      </c>
      <c r="L647" s="18" t="s">
        <v>497</v>
      </c>
      <c r="M647" s="18" t="s">
        <v>497</v>
      </c>
      <c r="N647" s="18" t="s">
        <v>497</v>
      </c>
      <c r="O647" s="18" t="s">
        <v>497</v>
      </c>
      <c r="P647" s="18" t="s">
        <v>497</v>
      </c>
      <c r="Q647" s="18" t="s">
        <v>497</v>
      </c>
      <c r="R647" s="18" t="s">
        <v>497</v>
      </c>
      <c r="S647" s="18" t="s">
        <v>497</v>
      </c>
      <c r="T647" s="18" t="s">
        <v>497</v>
      </c>
      <c r="U647" s="18" t="s">
        <v>497</v>
      </c>
      <c r="V647" s="18" t="s">
        <v>497</v>
      </c>
      <c r="W647" s="18" t="s">
        <v>497</v>
      </c>
      <c r="X647" s="18">
        <v>1</v>
      </c>
      <c r="Y647" s="18"/>
      <c r="Z647" s="18"/>
      <c r="AA647" s="45"/>
      <c r="AB647" s="45"/>
      <c r="AC647" s="45" t="s">
        <v>405</v>
      </c>
      <c r="AD647" s="45" t="s">
        <v>36</v>
      </c>
      <c r="AE647" s="45" t="s">
        <v>1614</v>
      </c>
      <c r="AF647" s="45" t="s">
        <v>10</v>
      </c>
      <c r="AG647" s="45" t="s">
        <v>11</v>
      </c>
      <c r="AH647" s="18" t="s">
        <v>175</v>
      </c>
      <c r="AI647" s="18" t="s">
        <v>176</v>
      </c>
    </row>
    <row r="648" spans="1:35" x14ac:dyDescent="0.25">
      <c r="A648" t="s">
        <v>1240</v>
      </c>
      <c r="B648" t="s">
        <v>501</v>
      </c>
      <c r="C648" s="5" t="s">
        <v>497</v>
      </c>
      <c r="D648" s="5" t="s">
        <v>498</v>
      </c>
      <c r="E648" s="5" t="s">
        <v>497</v>
      </c>
      <c r="F648" s="5" t="s">
        <v>497</v>
      </c>
      <c r="G648" s="5" t="s">
        <v>497</v>
      </c>
      <c r="H648" s="5" t="s">
        <v>497</v>
      </c>
      <c r="I648" s="18" t="s">
        <v>498</v>
      </c>
      <c r="J648" s="18" t="s">
        <v>497</v>
      </c>
      <c r="K648" s="18" t="s">
        <v>498</v>
      </c>
      <c r="L648" s="18" t="s">
        <v>497</v>
      </c>
      <c r="M648" s="18" t="s">
        <v>497</v>
      </c>
      <c r="N648" s="18" t="s">
        <v>497</v>
      </c>
      <c r="O648" s="18" t="s">
        <v>497</v>
      </c>
      <c r="P648" s="18" t="s">
        <v>497</v>
      </c>
      <c r="Q648" s="18" t="s">
        <v>497</v>
      </c>
      <c r="R648" s="18" t="s">
        <v>497</v>
      </c>
      <c r="S648" s="18" t="s">
        <v>497</v>
      </c>
      <c r="T648" s="18" t="s">
        <v>497</v>
      </c>
      <c r="U648" s="18" t="s">
        <v>497</v>
      </c>
      <c r="V648" s="18" t="s">
        <v>497</v>
      </c>
      <c r="W648" s="18" t="s">
        <v>497</v>
      </c>
      <c r="X648" s="18">
        <v>3</v>
      </c>
      <c r="Y648" s="18"/>
      <c r="Z648" s="18"/>
      <c r="AA648" s="45"/>
      <c r="AB648" s="45" t="s">
        <v>2225</v>
      </c>
      <c r="AC648" s="45" t="s">
        <v>1118</v>
      </c>
      <c r="AD648" s="45" t="s">
        <v>36</v>
      </c>
      <c r="AE648" s="45" t="s">
        <v>45</v>
      </c>
      <c r="AF648" s="45" t="s">
        <v>47</v>
      </c>
      <c r="AG648" s="45" t="s">
        <v>2226</v>
      </c>
      <c r="AH648" s="18" t="s">
        <v>2227</v>
      </c>
      <c r="AI648" s="18" t="s">
        <v>2228</v>
      </c>
    </row>
    <row r="649" spans="1:35" x14ac:dyDescent="0.25">
      <c r="A649" t="s">
        <v>472</v>
      </c>
      <c r="B649" t="s">
        <v>500</v>
      </c>
      <c r="C649" s="5" t="s">
        <v>497</v>
      </c>
      <c r="D649" s="5" t="s">
        <v>498</v>
      </c>
      <c r="E649" s="5" t="s">
        <v>497</v>
      </c>
      <c r="F649" s="5" t="s">
        <v>497</v>
      </c>
      <c r="G649" s="5" t="s">
        <v>497</v>
      </c>
      <c r="H649" s="5" t="s">
        <v>497</v>
      </c>
      <c r="I649" s="18" t="s">
        <v>497</v>
      </c>
      <c r="J649" s="18" t="s">
        <v>497</v>
      </c>
      <c r="K649" s="18" t="s">
        <v>497</v>
      </c>
      <c r="L649" s="18" t="s">
        <v>497</v>
      </c>
      <c r="M649" s="18" t="s">
        <v>497</v>
      </c>
      <c r="N649" s="18" t="s">
        <v>497</v>
      </c>
      <c r="O649" s="18" t="s">
        <v>497</v>
      </c>
      <c r="P649" s="18" t="s">
        <v>497</v>
      </c>
      <c r="Q649" s="18" t="s">
        <v>497</v>
      </c>
      <c r="R649" s="18" t="s">
        <v>497</v>
      </c>
      <c r="S649" s="18" t="s">
        <v>497</v>
      </c>
      <c r="T649" s="18" t="s">
        <v>497</v>
      </c>
      <c r="U649" s="18" t="s">
        <v>497</v>
      </c>
      <c r="V649" s="18" t="s">
        <v>497</v>
      </c>
      <c r="W649" s="18" t="s">
        <v>497</v>
      </c>
      <c r="X649" s="18">
        <v>1</v>
      </c>
      <c r="Y649" s="18"/>
      <c r="Z649" s="18"/>
      <c r="AA649" s="45"/>
      <c r="AB649" s="45"/>
      <c r="AC649" s="45" t="s">
        <v>1118</v>
      </c>
      <c r="AD649" s="45" t="s">
        <v>36</v>
      </c>
      <c r="AE649" s="45" t="s">
        <v>45</v>
      </c>
      <c r="AF649" s="45" t="s">
        <v>47</v>
      </c>
      <c r="AG649" s="45" t="s">
        <v>2226</v>
      </c>
      <c r="AH649" s="18" t="s">
        <v>1501</v>
      </c>
      <c r="AI649" s="18" t="s">
        <v>1502</v>
      </c>
    </row>
    <row r="650" spans="1:35" x14ac:dyDescent="0.25">
      <c r="A650" t="s">
        <v>1241</v>
      </c>
      <c r="B650" t="s">
        <v>501</v>
      </c>
      <c r="C650" s="5" t="s">
        <v>497</v>
      </c>
      <c r="D650" s="5" t="s">
        <v>498</v>
      </c>
      <c r="E650" s="5" t="s">
        <v>497</v>
      </c>
      <c r="F650" s="5" t="s">
        <v>497</v>
      </c>
      <c r="G650" s="5" t="s">
        <v>497</v>
      </c>
      <c r="H650" s="5" t="s">
        <v>497</v>
      </c>
      <c r="I650" s="18" t="s">
        <v>497</v>
      </c>
      <c r="J650" s="18" t="s">
        <v>497</v>
      </c>
      <c r="K650" s="18" t="s">
        <v>497</v>
      </c>
      <c r="L650" s="18" t="s">
        <v>497</v>
      </c>
      <c r="M650" s="18" t="s">
        <v>497</v>
      </c>
      <c r="N650" s="18" t="s">
        <v>497</v>
      </c>
      <c r="O650" s="18" t="s">
        <v>497</v>
      </c>
      <c r="P650" s="18" t="s">
        <v>497</v>
      </c>
      <c r="Q650" s="18" t="s">
        <v>497</v>
      </c>
      <c r="R650" s="18" t="s">
        <v>497</v>
      </c>
      <c r="S650" s="18" t="s">
        <v>497</v>
      </c>
      <c r="T650" s="18" t="s">
        <v>497</v>
      </c>
      <c r="U650" s="18" t="s">
        <v>497</v>
      </c>
      <c r="V650" s="18" t="s">
        <v>497</v>
      </c>
      <c r="W650" s="18" t="s">
        <v>497</v>
      </c>
      <c r="X650" s="18">
        <v>1</v>
      </c>
      <c r="Y650" s="18"/>
      <c r="Z650" s="18"/>
      <c r="AA650" s="45"/>
      <c r="AB650" s="45" t="s">
        <v>2130</v>
      </c>
      <c r="AC650" s="45" t="s">
        <v>760</v>
      </c>
      <c r="AD650" s="45" t="s">
        <v>36</v>
      </c>
      <c r="AE650" s="45" t="s">
        <v>46</v>
      </c>
      <c r="AF650" s="45" t="s">
        <v>54</v>
      </c>
      <c r="AG650" s="45">
        <v>656</v>
      </c>
      <c r="AH650" s="18" t="s">
        <v>1501</v>
      </c>
      <c r="AI650" s="18" t="s">
        <v>1502</v>
      </c>
    </row>
    <row r="651" spans="1:35" x14ac:dyDescent="0.25">
      <c r="A651" t="s">
        <v>471</v>
      </c>
      <c r="B651" t="s">
        <v>500</v>
      </c>
      <c r="C651" s="5" t="s">
        <v>497</v>
      </c>
      <c r="D651" s="5" t="s">
        <v>498</v>
      </c>
      <c r="E651" s="5" t="s">
        <v>497</v>
      </c>
      <c r="F651" s="5" t="s">
        <v>497</v>
      </c>
      <c r="G651" s="5" t="s">
        <v>497</v>
      </c>
      <c r="H651" s="5" t="s">
        <v>497</v>
      </c>
      <c r="I651" s="18" t="s">
        <v>497</v>
      </c>
      <c r="J651" s="18" t="s">
        <v>497</v>
      </c>
      <c r="K651" s="18" t="s">
        <v>497</v>
      </c>
      <c r="L651" s="18" t="s">
        <v>497</v>
      </c>
      <c r="M651" s="18" t="s">
        <v>497</v>
      </c>
      <c r="N651" s="18" t="s">
        <v>497</v>
      </c>
      <c r="O651" s="18" t="s">
        <v>497</v>
      </c>
      <c r="P651" s="18" t="s">
        <v>497</v>
      </c>
      <c r="Q651" s="18" t="s">
        <v>497</v>
      </c>
      <c r="R651" s="18" t="s">
        <v>497</v>
      </c>
      <c r="S651" s="18" t="s">
        <v>497</v>
      </c>
      <c r="T651" s="18" t="s">
        <v>497</v>
      </c>
      <c r="U651" s="18" t="s">
        <v>497</v>
      </c>
      <c r="V651" s="18" t="s">
        <v>497</v>
      </c>
      <c r="W651" s="18" t="s">
        <v>497</v>
      </c>
      <c r="X651" s="18">
        <v>1</v>
      </c>
      <c r="Y651" s="18"/>
      <c r="Z651" s="18"/>
      <c r="AA651" s="45"/>
      <c r="AB651" s="45"/>
      <c r="AC651" s="45" t="s">
        <v>760</v>
      </c>
      <c r="AD651" s="45" t="s">
        <v>36</v>
      </c>
      <c r="AE651" s="45" t="s">
        <v>46</v>
      </c>
      <c r="AF651" s="45" t="s">
        <v>54</v>
      </c>
      <c r="AG651" s="45">
        <v>656</v>
      </c>
      <c r="AH651" s="18" t="s">
        <v>2131</v>
      </c>
      <c r="AI651" s="18" t="s">
        <v>2132</v>
      </c>
    </row>
    <row r="652" spans="1:35" x14ac:dyDescent="0.25">
      <c r="A652" t="s">
        <v>1242</v>
      </c>
      <c r="B652" t="s">
        <v>501</v>
      </c>
      <c r="C652" s="5" t="s">
        <v>497</v>
      </c>
      <c r="D652" s="5" t="s">
        <v>498</v>
      </c>
      <c r="E652" s="5" t="s">
        <v>497</v>
      </c>
      <c r="F652" s="5" t="s">
        <v>497</v>
      </c>
      <c r="G652" s="5" t="s">
        <v>497</v>
      </c>
      <c r="H652" s="5" t="s">
        <v>497</v>
      </c>
      <c r="I652" s="18" t="s">
        <v>497</v>
      </c>
      <c r="J652" s="18" t="s">
        <v>497</v>
      </c>
      <c r="K652" s="18" t="s">
        <v>497</v>
      </c>
      <c r="L652" s="18" t="s">
        <v>497</v>
      </c>
      <c r="M652" s="18" t="s">
        <v>497</v>
      </c>
      <c r="N652" s="18" t="s">
        <v>497</v>
      </c>
      <c r="O652" s="18" t="s">
        <v>497</v>
      </c>
      <c r="P652" s="18" t="s">
        <v>497</v>
      </c>
      <c r="Q652" s="18" t="s">
        <v>497</v>
      </c>
      <c r="R652" s="18" t="s">
        <v>497</v>
      </c>
      <c r="S652" s="18" t="s">
        <v>497</v>
      </c>
      <c r="T652" s="18" t="s">
        <v>497</v>
      </c>
      <c r="U652" s="18" t="s">
        <v>497</v>
      </c>
      <c r="V652" s="18" t="s">
        <v>497</v>
      </c>
      <c r="W652" s="18" t="s">
        <v>497</v>
      </c>
      <c r="X652" s="18">
        <v>1</v>
      </c>
      <c r="Y652" s="18"/>
      <c r="Z652" s="18"/>
      <c r="AA652" s="45"/>
      <c r="AB652" s="45"/>
      <c r="AC652" s="45" t="s">
        <v>760</v>
      </c>
      <c r="AD652" s="45" t="s">
        <v>36</v>
      </c>
      <c r="AE652" s="45" t="s">
        <v>46</v>
      </c>
      <c r="AF652" s="45" t="s">
        <v>54</v>
      </c>
      <c r="AG652" s="45">
        <v>656</v>
      </c>
      <c r="AH652" s="18" t="s">
        <v>1793</v>
      </c>
      <c r="AI652" s="18" t="s">
        <v>1794</v>
      </c>
    </row>
    <row r="653" spans="1:35" x14ac:dyDescent="0.25">
      <c r="A653" t="s">
        <v>1243</v>
      </c>
      <c r="B653" t="s">
        <v>501</v>
      </c>
      <c r="C653" s="5" t="s">
        <v>497</v>
      </c>
      <c r="D653" s="5" t="s">
        <v>498</v>
      </c>
      <c r="E653" s="5" t="s">
        <v>497</v>
      </c>
      <c r="F653" s="5" t="s">
        <v>497</v>
      </c>
      <c r="G653" s="5" t="s">
        <v>497</v>
      </c>
      <c r="H653" s="5" t="s">
        <v>497</v>
      </c>
      <c r="I653" s="18" t="s">
        <v>497</v>
      </c>
      <c r="J653" s="18" t="s">
        <v>497</v>
      </c>
      <c r="K653" s="18" t="s">
        <v>497</v>
      </c>
      <c r="L653" s="18" t="s">
        <v>497</v>
      </c>
      <c r="M653" s="18" t="s">
        <v>497</v>
      </c>
      <c r="N653" s="18" t="s">
        <v>497</v>
      </c>
      <c r="O653" s="18" t="s">
        <v>497</v>
      </c>
      <c r="P653" s="18" t="s">
        <v>497</v>
      </c>
      <c r="Q653" s="18" t="s">
        <v>497</v>
      </c>
      <c r="R653" s="18" t="s">
        <v>497</v>
      </c>
      <c r="S653" s="18" t="s">
        <v>497</v>
      </c>
      <c r="T653" s="18" t="s">
        <v>497</v>
      </c>
      <c r="U653" s="18" t="s">
        <v>497</v>
      </c>
      <c r="V653" s="18" t="s">
        <v>497</v>
      </c>
      <c r="W653" s="18" t="s">
        <v>497</v>
      </c>
      <c r="X653" s="18">
        <v>1</v>
      </c>
      <c r="Y653" s="18"/>
      <c r="Z653" s="18"/>
      <c r="AA653" s="45"/>
      <c r="AB653" s="45"/>
      <c r="AC653" s="45" t="s">
        <v>760</v>
      </c>
      <c r="AD653" s="45" t="s">
        <v>36</v>
      </c>
      <c r="AE653" s="45" t="s">
        <v>46</v>
      </c>
      <c r="AF653" s="45" t="s">
        <v>54</v>
      </c>
      <c r="AG653" s="45">
        <v>656</v>
      </c>
      <c r="AH653" s="18" t="s">
        <v>2133</v>
      </c>
      <c r="AI653" s="18" t="s">
        <v>2134</v>
      </c>
    </row>
    <row r="654" spans="1:35" x14ac:dyDescent="0.25">
      <c r="A654" t="s">
        <v>467</v>
      </c>
      <c r="B654" t="s">
        <v>500</v>
      </c>
      <c r="C654" s="5" t="s">
        <v>497</v>
      </c>
      <c r="D654" s="5" t="s">
        <v>498</v>
      </c>
      <c r="E654" s="5" t="s">
        <v>497</v>
      </c>
      <c r="F654" s="5" t="s">
        <v>497</v>
      </c>
      <c r="G654" s="5" t="s">
        <v>497</v>
      </c>
      <c r="H654" s="5" t="s">
        <v>497</v>
      </c>
      <c r="I654" s="18" t="s">
        <v>497</v>
      </c>
      <c r="J654" s="18" t="s">
        <v>497</v>
      </c>
      <c r="K654" s="18" t="s">
        <v>497</v>
      </c>
      <c r="L654" s="18" t="s">
        <v>497</v>
      </c>
      <c r="M654" s="18" t="s">
        <v>497</v>
      </c>
      <c r="N654" s="18" t="s">
        <v>497</v>
      </c>
      <c r="O654" s="18" t="s">
        <v>497</v>
      </c>
      <c r="P654" s="18" t="s">
        <v>497</v>
      </c>
      <c r="Q654" s="18" t="s">
        <v>497</v>
      </c>
      <c r="R654" s="18" t="s">
        <v>497</v>
      </c>
      <c r="S654" s="18" t="s">
        <v>497</v>
      </c>
      <c r="T654" s="18" t="s">
        <v>497</v>
      </c>
      <c r="U654" s="18" t="s">
        <v>497</v>
      </c>
      <c r="V654" s="18" t="s">
        <v>497</v>
      </c>
      <c r="W654" s="18" t="s">
        <v>497</v>
      </c>
      <c r="X654" s="18">
        <v>1</v>
      </c>
      <c r="Y654" s="18"/>
      <c r="Z654" s="18"/>
      <c r="AA654" s="45"/>
      <c r="AB654" s="45" t="s">
        <v>1827</v>
      </c>
      <c r="AC654" s="45" t="s">
        <v>451</v>
      </c>
      <c r="AD654" s="45" t="s">
        <v>45</v>
      </c>
      <c r="AE654" s="45" t="s">
        <v>46</v>
      </c>
      <c r="AF654" s="45" t="s">
        <v>10</v>
      </c>
      <c r="AG654" s="45" t="s">
        <v>11</v>
      </c>
      <c r="AH654" s="18" t="s">
        <v>297</v>
      </c>
      <c r="AI654" s="18" t="s">
        <v>298</v>
      </c>
    </row>
    <row r="655" spans="1:35" x14ac:dyDescent="0.25">
      <c r="A655" t="s">
        <v>1244</v>
      </c>
      <c r="B655" t="s">
        <v>501</v>
      </c>
      <c r="C655" s="5" t="s">
        <v>497</v>
      </c>
      <c r="D655" s="5" t="s">
        <v>498</v>
      </c>
      <c r="E655" s="5" t="s">
        <v>497</v>
      </c>
      <c r="F655" s="5" t="s">
        <v>497</v>
      </c>
      <c r="G655" s="5" t="s">
        <v>497</v>
      </c>
      <c r="H655" s="5" t="s">
        <v>497</v>
      </c>
      <c r="I655" s="18" t="s">
        <v>497</v>
      </c>
      <c r="J655" s="18" t="s">
        <v>497</v>
      </c>
      <c r="K655" s="18" t="s">
        <v>497</v>
      </c>
      <c r="L655" s="18" t="s">
        <v>497</v>
      </c>
      <c r="M655" s="18" t="s">
        <v>497</v>
      </c>
      <c r="N655" s="18" t="s">
        <v>497</v>
      </c>
      <c r="O655" s="18" t="s">
        <v>497</v>
      </c>
      <c r="P655" s="18" t="s">
        <v>497</v>
      </c>
      <c r="Q655" s="18" t="s">
        <v>497</v>
      </c>
      <c r="R655" s="18" t="s">
        <v>497</v>
      </c>
      <c r="S655" s="18" t="s">
        <v>497</v>
      </c>
      <c r="T655" s="18" t="s">
        <v>497</v>
      </c>
      <c r="U655" s="18" t="s">
        <v>497</v>
      </c>
      <c r="V655" s="18" t="s">
        <v>497</v>
      </c>
      <c r="W655" s="18" t="s">
        <v>497</v>
      </c>
      <c r="X655" s="18">
        <v>1</v>
      </c>
      <c r="Y655" s="18"/>
      <c r="Z655" s="18"/>
      <c r="AA655" s="45"/>
      <c r="AB655" s="45"/>
      <c r="AC655" s="45" t="s">
        <v>451</v>
      </c>
      <c r="AD655" s="45" t="s">
        <v>45</v>
      </c>
      <c r="AE655" s="45" t="s">
        <v>46</v>
      </c>
      <c r="AF655" s="45" t="s">
        <v>10</v>
      </c>
      <c r="AG655" s="45" t="s">
        <v>11</v>
      </c>
      <c r="AH655" s="18" t="s">
        <v>132</v>
      </c>
      <c r="AI655" s="18" t="s">
        <v>133</v>
      </c>
    </row>
    <row r="656" spans="1:35" x14ac:dyDescent="0.25">
      <c r="A656" t="s">
        <v>755</v>
      </c>
      <c r="B656" t="s">
        <v>501</v>
      </c>
      <c r="C656" s="5" t="s">
        <v>497</v>
      </c>
      <c r="D656" s="5" t="s">
        <v>498</v>
      </c>
      <c r="E656" s="5" t="s">
        <v>497</v>
      </c>
      <c r="F656" s="5" t="s">
        <v>497</v>
      </c>
      <c r="G656" s="5" t="s">
        <v>497</v>
      </c>
      <c r="H656" s="5" t="s">
        <v>497</v>
      </c>
      <c r="I656" s="18" t="s">
        <v>498</v>
      </c>
      <c r="J656" s="18" t="s">
        <v>497</v>
      </c>
      <c r="K656" s="18" t="s">
        <v>497</v>
      </c>
      <c r="L656" s="18" t="s">
        <v>497</v>
      </c>
      <c r="M656" s="18" t="s">
        <v>497</v>
      </c>
      <c r="N656" s="18" t="s">
        <v>497</v>
      </c>
      <c r="O656" s="18" t="s">
        <v>497</v>
      </c>
      <c r="P656" s="18" t="s">
        <v>497</v>
      </c>
      <c r="Q656" s="18" t="s">
        <v>497</v>
      </c>
      <c r="R656" s="18" t="s">
        <v>497</v>
      </c>
      <c r="S656" s="18" t="s">
        <v>497</v>
      </c>
      <c r="T656" s="18" t="s">
        <v>497</v>
      </c>
      <c r="U656" s="18" t="s">
        <v>497</v>
      </c>
      <c r="V656" s="18" t="s">
        <v>497</v>
      </c>
      <c r="W656" s="18" t="s">
        <v>497</v>
      </c>
      <c r="X656" s="18">
        <v>2</v>
      </c>
      <c r="Y656" s="18"/>
      <c r="Z656" s="18"/>
      <c r="AA656" s="45"/>
      <c r="AB656" s="45"/>
      <c r="AC656" s="45" t="s">
        <v>451</v>
      </c>
      <c r="AD656" s="45" t="s">
        <v>45</v>
      </c>
      <c r="AE656" s="45" t="s">
        <v>46</v>
      </c>
      <c r="AF656" s="45" t="s">
        <v>10</v>
      </c>
      <c r="AG656" s="45" t="s">
        <v>11</v>
      </c>
      <c r="AH656" s="18" t="s">
        <v>272</v>
      </c>
      <c r="AI656" s="18" t="s">
        <v>273</v>
      </c>
    </row>
    <row r="657" spans="1:35" x14ac:dyDescent="0.25">
      <c r="A657" t="s">
        <v>1245</v>
      </c>
      <c r="B657" t="s">
        <v>501</v>
      </c>
      <c r="C657" s="5" t="s">
        <v>497</v>
      </c>
      <c r="D657" s="5" t="s">
        <v>498</v>
      </c>
      <c r="E657" s="5" t="s">
        <v>497</v>
      </c>
      <c r="F657" s="5" t="s">
        <v>497</v>
      </c>
      <c r="G657" s="5" t="s">
        <v>497</v>
      </c>
      <c r="H657" s="5" t="s">
        <v>497</v>
      </c>
      <c r="I657" s="18" t="s">
        <v>497</v>
      </c>
      <c r="J657" s="18" t="s">
        <v>497</v>
      </c>
      <c r="K657" s="18" t="s">
        <v>497</v>
      </c>
      <c r="L657" s="18" t="s">
        <v>497</v>
      </c>
      <c r="M657" s="18" t="s">
        <v>497</v>
      </c>
      <c r="N657" s="18" t="s">
        <v>497</v>
      </c>
      <c r="O657" s="18" t="s">
        <v>497</v>
      </c>
      <c r="P657" s="18" t="s">
        <v>497</v>
      </c>
      <c r="Q657" s="18" t="s">
        <v>497</v>
      </c>
      <c r="R657" s="18" t="s">
        <v>497</v>
      </c>
      <c r="S657" s="18" t="s">
        <v>497</v>
      </c>
      <c r="T657" s="18" t="s">
        <v>497</v>
      </c>
      <c r="U657" s="18" t="s">
        <v>497</v>
      </c>
      <c r="V657" s="18" t="s">
        <v>497</v>
      </c>
      <c r="W657" s="18" t="s">
        <v>497</v>
      </c>
      <c r="X657" s="18">
        <v>1</v>
      </c>
      <c r="Y657" s="18"/>
      <c r="Z657" s="18"/>
      <c r="AA657" s="45"/>
      <c r="AB657" s="45"/>
      <c r="AC657" s="45" t="s">
        <v>451</v>
      </c>
      <c r="AD657" s="45" t="s">
        <v>45</v>
      </c>
      <c r="AE657" s="45" t="s">
        <v>46</v>
      </c>
      <c r="AF657" s="45" t="s">
        <v>10</v>
      </c>
      <c r="AG657" s="45" t="s">
        <v>11</v>
      </c>
      <c r="AH657" s="18" t="s">
        <v>136</v>
      </c>
      <c r="AI657" s="18" t="s">
        <v>137</v>
      </c>
    </row>
    <row r="658" spans="1:35" x14ac:dyDescent="0.25">
      <c r="A658" t="s">
        <v>1246</v>
      </c>
      <c r="B658" t="s">
        <v>501</v>
      </c>
      <c r="C658" s="5" t="s">
        <v>497</v>
      </c>
      <c r="D658" s="5" t="s">
        <v>498</v>
      </c>
      <c r="E658" s="5" t="s">
        <v>497</v>
      </c>
      <c r="F658" s="5" t="s">
        <v>497</v>
      </c>
      <c r="G658" s="5" t="s">
        <v>497</v>
      </c>
      <c r="H658" s="5" t="s">
        <v>497</v>
      </c>
      <c r="I658" s="18" t="s">
        <v>497</v>
      </c>
      <c r="J658" s="18" t="s">
        <v>497</v>
      </c>
      <c r="K658" s="18" t="s">
        <v>497</v>
      </c>
      <c r="L658" s="18" t="s">
        <v>497</v>
      </c>
      <c r="M658" s="18" t="s">
        <v>497</v>
      </c>
      <c r="N658" s="18" t="s">
        <v>497</v>
      </c>
      <c r="O658" s="18" t="s">
        <v>497</v>
      </c>
      <c r="P658" s="18" t="s">
        <v>497</v>
      </c>
      <c r="Q658" s="18" t="s">
        <v>497</v>
      </c>
      <c r="R658" s="18" t="s">
        <v>497</v>
      </c>
      <c r="S658" s="18" t="s">
        <v>497</v>
      </c>
      <c r="T658" s="18" t="s">
        <v>497</v>
      </c>
      <c r="U658" s="18" t="s">
        <v>497</v>
      </c>
      <c r="V658" s="18" t="s">
        <v>497</v>
      </c>
      <c r="W658" s="18" t="s">
        <v>497</v>
      </c>
      <c r="X658" s="18">
        <v>1</v>
      </c>
      <c r="Y658" s="18"/>
      <c r="Z658" s="18"/>
      <c r="AA658" s="45"/>
      <c r="AB658" s="45"/>
      <c r="AC658" s="45" t="s">
        <v>451</v>
      </c>
      <c r="AD658" s="45" t="s">
        <v>45</v>
      </c>
      <c r="AE658" s="45" t="s">
        <v>46</v>
      </c>
      <c r="AF658" s="45" t="s">
        <v>10</v>
      </c>
      <c r="AG658" s="45" t="s">
        <v>11</v>
      </c>
      <c r="AH658" s="18" t="s">
        <v>1828</v>
      </c>
      <c r="AI658" s="18" t="s">
        <v>1829</v>
      </c>
    </row>
    <row r="659" spans="1:35" x14ac:dyDescent="0.25">
      <c r="A659" t="s">
        <v>1247</v>
      </c>
      <c r="B659" t="s">
        <v>501</v>
      </c>
      <c r="C659" s="5" t="s">
        <v>497</v>
      </c>
      <c r="D659" s="5" t="s">
        <v>498</v>
      </c>
      <c r="E659" s="5" t="s">
        <v>497</v>
      </c>
      <c r="F659" s="5" t="s">
        <v>497</v>
      </c>
      <c r="G659" s="5" t="s">
        <v>497</v>
      </c>
      <c r="H659" s="5" t="s">
        <v>497</v>
      </c>
      <c r="I659" s="18" t="s">
        <v>497</v>
      </c>
      <c r="J659" s="18" t="s">
        <v>497</v>
      </c>
      <c r="K659" s="18" t="s">
        <v>497</v>
      </c>
      <c r="L659" s="18" t="s">
        <v>497</v>
      </c>
      <c r="M659" s="18" t="s">
        <v>497</v>
      </c>
      <c r="N659" s="18" t="s">
        <v>497</v>
      </c>
      <c r="O659" s="18" t="s">
        <v>497</v>
      </c>
      <c r="P659" s="18" t="s">
        <v>497</v>
      </c>
      <c r="Q659" s="18" t="s">
        <v>497</v>
      </c>
      <c r="R659" s="18" t="s">
        <v>497</v>
      </c>
      <c r="S659" s="18" t="s">
        <v>497</v>
      </c>
      <c r="T659" s="18" t="s">
        <v>497</v>
      </c>
      <c r="U659" s="18" t="s">
        <v>497</v>
      </c>
      <c r="V659" s="18" t="s">
        <v>497</v>
      </c>
      <c r="W659" s="18" t="s">
        <v>497</v>
      </c>
      <c r="X659" s="18">
        <v>1</v>
      </c>
      <c r="Y659" s="18"/>
      <c r="Z659" s="18"/>
      <c r="AA659" s="45"/>
      <c r="AB659" s="45"/>
      <c r="AC659" s="45" t="s">
        <v>451</v>
      </c>
      <c r="AD659" s="45" t="s">
        <v>45</v>
      </c>
      <c r="AE659" s="45" t="s">
        <v>46</v>
      </c>
      <c r="AF659" s="45" t="s">
        <v>10</v>
      </c>
      <c r="AG659" s="45" t="s">
        <v>11</v>
      </c>
      <c r="AH659" s="18" t="s">
        <v>138</v>
      </c>
      <c r="AI659" s="18" t="s">
        <v>139</v>
      </c>
    </row>
    <row r="660" spans="1:35" x14ac:dyDescent="0.25">
      <c r="A660" t="s">
        <v>1248</v>
      </c>
      <c r="B660" t="s">
        <v>501</v>
      </c>
      <c r="C660" s="5" t="s">
        <v>497</v>
      </c>
      <c r="D660" s="5" t="s">
        <v>498</v>
      </c>
      <c r="E660" s="5" t="s">
        <v>497</v>
      </c>
      <c r="F660" s="5" t="s">
        <v>497</v>
      </c>
      <c r="G660" s="5" t="s">
        <v>497</v>
      </c>
      <c r="H660" s="5" t="s">
        <v>497</v>
      </c>
      <c r="I660" s="18" t="s">
        <v>497</v>
      </c>
      <c r="J660" s="18" t="s">
        <v>497</v>
      </c>
      <c r="K660" s="18" t="s">
        <v>497</v>
      </c>
      <c r="L660" s="18" t="s">
        <v>497</v>
      </c>
      <c r="M660" s="18" t="s">
        <v>497</v>
      </c>
      <c r="N660" s="18" t="s">
        <v>497</v>
      </c>
      <c r="O660" s="18" t="s">
        <v>497</v>
      </c>
      <c r="P660" s="18" t="s">
        <v>497</v>
      </c>
      <c r="Q660" s="18" t="s">
        <v>497</v>
      </c>
      <c r="R660" s="18" t="s">
        <v>497</v>
      </c>
      <c r="S660" s="18" t="s">
        <v>497</v>
      </c>
      <c r="T660" s="18" t="s">
        <v>497</v>
      </c>
      <c r="U660" s="18" t="s">
        <v>497</v>
      </c>
      <c r="V660" s="18" t="s">
        <v>497</v>
      </c>
      <c r="W660" s="18" t="s">
        <v>497</v>
      </c>
      <c r="X660" s="18">
        <v>1</v>
      </c>
      <c r="Y660" s="18"/>
      <c r="Z660" s="18"/>
      <c r="AA660" s="45"/>
      <c r="AB660" s="45"/>
      <c r="AC660" s="45" t="s">
        <v>451</v>
      </c>
      <c r="AD660" s="45" t="s">
        <v>45</v>
      </c>
      <c r="AE660" s="45" t="s">
        <v>46</v>
      </c>
      <c r="AF660" s="45" t="s">
        <v>10</v>
      </c>
      <c r="AG660" s="45" t="s">
        <v>11</v>
      </c>
      <c r="AH660" s="18" t="s">
        <v>142</v>
      </c>
      <c r="AI660" s="18" t="s">
        <v>143</v>
      </c>
    </row>
    <row r="661" spans="1:35" x14ac:dyDescent="0.25">
      <c r="A661" t="s">
        <v>1249</v>
      </c>
      <c r="B661" t="s">
        <v>501</v>
      </c>
      <c r="C661" s="5" t="s">
        <v>497</v>
      </c>
      <c r="D661" s="5" t="s">
        <v>498</v>
      </c>
      <c r="E661" s="5" t="s">
        <v>497</v>
      </c>
      <c r="F661" s="5" t="s">
        <v>497</v>
      </c>
      <c r="G661" s="5" t="s">
        <v>497</v>
      </c>
      <c r="H661" s="5" t="s">
        <v>497</v>
      </c>
      <c r="I661" s="18" t="s">
        <v>497</v>
      </c>
      <c r="J661" s="18" t="s">
        <v>497</v>
      </c>
      <c r="K661" s="18" t="s">
        <v>497</v>
      </c>
      <c r="L661" s="18" t="s">
        <v>497</v>
      </c>
      <c r="M661" s="18" t="s">
        <v>497</v>
      </c>
      <c r="N661" s="18" t="s">
        <v>497</v>
      </c>
      <c r="O661" s="18" t="s">
        <v>497</v>
      </c>
      <c r="P661" s="18" t="s">
        <v>497</v>
      </c>
      <c r="Q661" s="18" t="s">
        <v>497</v>
      </c>
      <c r="R661" s="18" t="s">
        <v>497</v>
      </c>
      <c r="S661" s="18" t="s">
        <v>497</v>
      </c>
      <c r="T661" s="18" t="s">
        <v>497</v>
      </c>
      <c r="U661" s="18" t="s">
        <v>497</v>
      </c>
      <c r="V661" s="18" t="s">
        <v>497</v>
      </c>
      <c r="W661" s="18" t="s">
        <v>497</v>
      </c>
      <c r="X661" s="18">
        <v>1</v>
      </c>
      <c r="Y661" s="18"/>
      <c r="Z661" s="18"/>
      <c r="AA661" s="45"/>
      <c r="AB661" s="45"/>
      <c r="AC661" s="45" t="s">
        <v>451</v>
      </c>
      <c r="AD661" s="45" t="s">
        <v>45</v>
      </c>
      <c r="AE661" s="45" t="s">
        <v>46</v>
      </c>
      <c r="AF661" s="45" t="s">
        <v>10</v>
      </c>
      <c r="AG661" s="45" t="s">
        <v>11</v>
      </c>
      <c r="AH661" s="18" t="s">
        <v>144</v>
      </c>
      <c r="AI661" s="18" t="s">
        <v>145</v>
      </c>
    </row>
    <row r="662" spans="1:35" x14ac:dyDescent="0.25">
      <c r="A662" t="s">
        <v>1250</v>
      </c>
      <c r="B662" t="s">
        <v>501</v>
      </c>
      <c r="C662" s="5" t="s">
        <v>497</v>
      </c>
      <c r="D662" s="5" t="s">
        <v>498</v>
      </c>
      <c r="E662" s="5" t="s">
        <v>497</v>
      </c>
      <c r="F662" s="5" t="s">
        <v>497</v>
      </c>
      <c r="G662" s="5" t="s">
        <v>497</v>
      </c>
      <c r="H662" s="5" t="s">
        <v>497</v>
      </c>
      <c r="I662" s="18" t="s">
        <v>497</v>
      </c>
      <c r="J662" s="18" t="s">
        <v>497</v>
      </c>
      <c r="K662" s="18" t="s">
        <v>497</v>
      </c>
      <c r="L662" s="18" t="s">
        <v>497</v>
      </c>
      <c r="M662" s="18" t="s">
        <v>497</v>
      </c>
      <c r="N662" s="18" t="s">
        <v>497</v>
      </c>
      <c r="O662" s="18" t="s">
        <v>497</v>
      </c>
      <c r="P662" s="18" t="s">
        <v>497</v>
      </c>
      <c r="Q662" s="18" t="s">
        <v>497</v>
      </c>
      <c r="R662" s="18" t="s">
        <v>497</v>
      </c>
      <c r="S662" s="18" t="s">
        <v>497</v>
      </c>
      <c r="T662" s="18" t="s">
        <v>497</v>
      </c>
      <c r="U662" s="18" t="s">
        <v>497</v>
      </c>
      <c r="V662" s="18" t="s">
        <v>497</v>
      </c>
      <c r="W662" s="18" t="s">
        <v>497</v>
      </c>
      <c r="X662" s="18">
        <v>1</v>
      </c>
      <c r="Y662" s="18"/>
      <c r="Z662" s="18"/>
      <c r="AA662" s="45"/>
      <c r="AB662" s="45"/>
      <c r="AC662" s="45" t="s">
        <v>451</v>
      </c>
      <c r="AD662" s="45" t="s">
        <v>45</v>
      </c>
      <c r="AE662" s="45" t="s">
        <v>46</v>
      </c>
      <c r="AF662" s="45" t="s">
        <v>10</v>
      </c>
      <c r="AG662" s="45" t="s">
        <v>11</v>
      </c>
      <c r="AH662" s="18" t="s">
        <v>293</v>
      </c>
      <c r="AI662" s="18" t="s">
        <v>294</v>
      </c>
    </row>
    <row r="663" spans="1:35" x14ac:dyDescent="0.25">
      <c r="A663" t="s">
        <v>1251</v>
      </c>
      <c r="B663" t="s">
        <v>501</v>
      </c>
      <c r="C663" s="5" t="s">
        <v>497</v>
      </c>
      <c r="D663" s="5" t="s">
        <v>498</v>
      </c>
      <c r="E663" s="5" t="s">
        <v>497</v>
      </c>
      <c r="F663" s="5" t="s">
        <v>497</v>
      </c>
      <c r="G663" s="5" t="s">
        <v>497</v>
      </c>
      <c r="H663" s="5" t="s">
        <v>497</v>
      </c>
      <c r="I663" s="18" t="s">
        <v>497</v>
      </c>
      <c r="J663" s="18" t="s">
        <v>497</v>
      </c>
      <c r="K663" s="18" t="s">
        <v>497</v>
      </c>
      <c r="L663" s="18" t="s">
        <v>497</v>
      </c>
      <c r="M663" s="18" t="s">
        <v>497</v>
      </c>
      <c r="N663" s="18" t="s">
        <v>497</v>
      </c>
      <c r="O663" s="18" t="s">
        <v>497</v>
      </c>
      <c r="P663" s="18" t="s">
        <v>497</v>
      </c>
      <c r="Q663" s="18" t="s">
        <v>497</v>
      </c>
      <c r="R663" s="18" t="s">
        <v>497</v>
      </c>
      <c r="S663" s="18" t="s">
        <v>497</v>
      </c>
      <c r="T663" s="18" t="s">
        <v>497</v>
      </c>
      <c r="U663" s="18" t="s">
        <v>497</v>
      </c>
      <c r="V663" s="18" t="s">
        <v>497</v>
      </c>
      <c r="W663" s="18" t="s">
        <v>497</v>
      </c>
      <c r="X663" s="18">
        <v>1</v>
      </c>
      <c r="Y663" s="18"/>
      <c r="Z663" s="18"/>
      <c r="AA663" s="45"/>
      <c r="AB663" s="45"/>
      <c r="AC663" s="45" t="s">
        <v>451</v>
      </c>
      <c r="AD663" s="45" t="s">
        <v>45</v>
      </c>
      <c r="AE663" s="45" t="s">
        <v>46</v>
      </c>
      <c r="AF663" s="45" t="s">
        <v>10</v>
      </c>
      <c r="AG663" s="45" t="s">
        <v>11</v>
      </c>
      <c r="AH663" s="18" t="s">
        <v>1492</v>
      </c>
      <c r="AI663" s="18" t="s">
        <v>1493</v>
      </c>
    </row>
    <row r="664" spans="1:35" x14ac:dyDescent="0.25">
      <c r="A664" t="s">
        <v>1252</v>
      </c>
      <c r="B664" t="s">
        <v>501</v>
      </c>
      <c r="C664" s="5" t="s">
        <v>497</v>
      </c>
      <c r="D664" s="5" t="s">
        <v>498</v>
      </c>
      <c r="E664" s="5" t="s">
        <v>497</v>
      </c>
      <c r="F664" s="5" t="s">
        <v>497</v>
      </c>
      <c r="G664" s="5" t="s">
        <v>497</v>
      </c>
      <c r="H664" s="5" t="s">
        <v>497</v>
      </c>
      <c r="I664" s="18" t="s">
        <v>497</v>
      </c>
      <c r="J664" s="18" t="s">
        <v>497</v>
      </c>
      <c r="K664" s="18" t="s">
        <v>497</v>
      </c>
      <c r="L664" s="18" t="s">
        <v>497</v>
      </c>
      <c r="M664" s="18" t="s">
        <v>497</v>
      </c>
      <c r="N664" s="18" t="s">
        <v>497</v>
      </c>
      <c r="O664" s="18" t="s">
        <v>497</v>
      </c>
      <c r="P664" s="18" t="s">
        <v>497</v>
      </c>
      <c r="Q664" s="18" t="s">
        <v>497</v>
      </c>
      <c r="R664" s="18" t="s">
        <v>497</v>
      </c>
      <c r="S664" s="18" t="s">
        <v>497</v>
      </c>
      <c r="T664" s="18" t="s">
        <v>497</v>
      </c>
      <c r="U664" s="18" t="s">
        <v>497</v>
      </c>
      <c r="V664" s="18" t="s">
        <v>497</v>
      </c>
      <c r="W664" s="18" t="s">
        <v>497</v>
      </c>
      <c r="X664" s="18">
        <v>1</v>
      </c>
      <c r="Y664" s="18"/>
      <c r="Z664" s="18"/>
      <c r="AA664" s="45"/>
      <c r="AB664" s="38" t="s">
        <v>1830</v>
      </c>
      <c r="AC664" s="38" t="s">
        <v>452</v>
      </c>
      <c r="AD664" s="38" t="s">
        <v>36</v>
      </c>
      <c r="AE664" s="38" t="s">
        <v>46</v>
      </c>
      <c r="AF664" s="38" t="s">
        <v>10</v>
      </c>
      <c r="AG664" s="38" t="s">
        <v>11</v>
      </c>
      <c r="AH664" s="18" t="s">
        <v>75</v>
      </c>
      <c r="AI664" s="18" t="s">
        <v>76</v>
      </c>
    </row>
    <row r="665" spans="1:35" x14ac:dyDescent="0.25">
      <c r="A665" t="s">
        <v>1253</v>
      </c>
      <c r="B665" t="s">
        <v>501</v>
      </c>
      <c r="C665" s="5" t="s">
        <v>497</v>
      </c>
      <c r="D665" s="5" t="s">
        <v>498</v>
      </c>
      <c r="E665" s="5" t="s">
        <v>497</v>
      </c>
      <c r="F665" s="5" t="s">
        <v>497</v>
      </c>
      <c r="G665" s="5" t="s">
        <v>497</v>
      </c>
      <c r="H665" s="5" t="s">
        <v>497</v>
      </c>
      <c r="I665" s="18" t="s">
        <v>497</v>
      </c>
      <c r="J665" s="18" t="s">
        <v>497</v>
      </c>
      <c r="K665" s="18" t="s">
        <v>497</v>
      </c>
      <c r="L665" s="18" t="s">
        <v>497</v>
      </c>
      <c r="M665" s="18" t="s">
        <v>497</v>
      </c>
      <c r="N665" s="18" t="s">
        <v>497</v>
      </c>
      <c r="O665" s="18" t="s">
        <v>497</v>
      </c>
      <c r="P665" s="18" t="s">
        <v>497</v>
      </c>
      <c r="Q665" s="18" t="s">
        <v>497</v>
      </c>
      <c r="R665" s="18" t="s">
        <v>497</v>
      </c>
      <c r="S665" s="18" t="s">
        <v>497</v>
      </c>
      <c r="T665" s="18" t="s">
        <v>497</v>
      </c>
      <c r="U665" s="18" t="s">
        <v>497</v>
      </c>
      <c r="V665" s="18" t="s">
        <v>497</v>
      </c>
      <c r="W665" s="18" t="s">
        <v>497</v>
      </c>
      <c r="X665" s="18">
        <v>1</v>
      </c>
      <c r="Y665" s="18"/>
      <c r="Z665" s="18"/>
      <c r="AA665" s="45"/>
      <c r="AB665" s="45" t="s">
        <v>1658</v>
      </c>
      <c r="AC665" s="45" t="s">
        <v>406</v>
      </c>
      <c r="AD665" s="45" t="s">
        <v>8</v>
      </c>
      <c r="AE665" s="45" t="s">
        <v>9</v>
      </c>
      <c r="AF665" s="45" t="s">
        <v>10</v>
      </c>
      <c r="AG665" s="45" t="s">
        <v>11</v>
      </c>
      <c r="AH665" s="18" t="s">
        <v>1659</v>
      </c>
      <c r="AI665" s="18" t="s">
        <v>1660</v>
      </c>
    </row>
    <row r="666" spans="1:35" x14ac:dyDescent="0.25">
      <c r="A666" t="s">
        <v>1254</v>
      </c>
      <c r="B666" t="s">
        <v>501</v>
      </c>
      <c r="C666" s="5" t="s">
        <v>497</v>
      </c>
      <c r="D666" s="5" t="s">
        <v>498</v>
      </c>
      <c r="E666" s="5" t="s">
        <v>497</v>
      </c>
      <c r="F666" s="5" t="s">
        <v>497</v>
      </c>
      <c r="G666" s="5" t="s">
        <v>497</v>
      </c>
      <c r="H666" s="5" t="s">
        <v>497</v>
      </c>
      <c r="I666" s="18" t="s">
        <v>497</v>
      </c>
      <c r="J666" s="18" t="s">
        <v>497</v>
      </c>
      <c r="K666" s="18" t="s">
        <v>497</v>
      </c>
      <c r="L666" s="18" t="s">
        <v>497</v>
      </c>
      <c r="M666" s="18" t="s">
        <v>497</v>
      </c>
      <c r="N666" s="18" t="s">
        <v>497</v>
      </c>
      <c r="O666" s="18" t="s">
        <v>497</v>
      </c>
      <c r="P666" s="18" t="s">
        <v>497</v>
      </c>
      <c r="Q666" s="18" t="s">
        <v>497</v>
      </c>
      <c r="R666" s="18" t="s">
        <v>497</v>
      </c>
      <c r="S666" s="18" t="s">
        <v>497</v>
      </c>
      <c r="T666" s="18" t="s">
        <v>497</v>
      </c>
      <c r="U666" s="18" t="s">
        <v>497</v>
      </c>
      <c r="V666" s="18" t="s">
        <v>497</v>
      </c>
      <c r="W666" s="18" t="s">
        <v>497</v>
      </c>
      <c r="X666" s="18">
        <v>1</v>
      </c>
      <c r="Y666" s="18"/>
      <c r="Z666" s="18"/>
      <c r="AA666" s="45"/>
      <c r="AB666" s="45"/>
      <c r="AC666" s="45" t="s">
        <v>406</v>
      </c>
      <c r="AD666" s="45" t="s">
        <v>8</v>
      </c>
      <c r="AE666" s="45" t="s">
        <v>9</v>
      </c>
      <c r="AF666" s="45" t="s">
        <v>10</v>
      </c>
      <c r="AG666" s="45" t="s">
        <v>11</v>
      </c>
      <c r="AH666" s="18" t="s">
        <v>1449</v>
      </c>
      <c r="AI666" s="18" t="s">
        <v>1450</v>
      </c>
    </row>
    <row r="667" spans="1:35" x14ac:dyDescent="0.25">
      <c r="A667" t="s">
        <v>1255</v>
      </c>
      <c r="B667" t="s">
        <v>501</v>
      </c>
      <c r="C667" s="5" t="s">
        <v>497</v>
      </c>
      <c r="D667" s="5" t="s">
        <v>498</v>
      </c>
      <c r="E667" s="5" t="s">
        <v>497</v>
      </c>
      <c r="F667" s="5" t="s">
        <v>497</v>
      </c>
      <c r="G667" s="5" t="s">
        <v>497</v>
      </c>
      <c r="H667" s="5" t="s">
        <v>497</v>
      </c>
      <c r="I667" s="18" t="s">
        <v>497</v>
      </c>
      <c r="J667" s="18" t="s">
        <v>497</v>
      </c>
      <c r="K667" s="18" t="s">
        <v>497</v>
      </c>
      <c r="L667" s="18" t="s">
        <v>497</v>
      </c>
      <c r="M667" s="18" t="s">
        <v>497</v>
      </c>
      <c r="N667" s="18" t="s">
        <v>497</v>
      </c>
      <c r="O667" s="18" t="s">
        <v>497</v>
      </c>
      <c r="P667" s="18" t="s">
        <v>497</v>
      </c>
      <c r="Q667" s="18" t="s">
        <v>497</v>
      </c>
      <c r="R667" s="18" t="s">
        <v>497</v>
      </c>
      <c r="S667" s="18" t="s">
        <v>497</v>
      </c>
      <c r="T667" s="18" t="s">
        <v>497</v>
      </c>
      <c r="U667" s="18" t="s">
        <v>497</v>
      </c>
      <c r="V667" s="18" t="s">
        <v>497</v>
      </c>
      <c r="W667" s="18" t="s">
        <v>497</v>
      </c>
      <c r="X667" s="18">
        <v>1</v>
      </c>
      <c r="Y667" s="18"/>
      <c r="Z667" s="18"/>
      <c r="AA667" s="45"/>
      <c r="AB667" s="45"/>
      <c r="AC667" s="45" t="s">
        <v>406</v>
      </c>
      <c r="AD667" s="45" t="s">
        <v>8</v>
      </c>
      <c r="AE667" s="45" t="s">
        <v>9</v>
      </c>
      <c r="AF667" s="45" t="s">
        <v>10</v>
      </c>
      <c r="AG667" s="45" t="s">
        <v>11</v>
      </c>
      <c r="AH667" s="18" t="s">
        <v>1611</v>
      </c>
      <c r="AI667" s="18" t="s">
        <v>1612</v>
      </c>
    </row>
    <row r="668" spans="1:35" x14ac:dyDescent="0.25">
      <c r="A668" t="s">
        <v>1256</v>
      </c>
      <c r="B668" t="s">
        <v>501</v>
      </c>
      <c r="C668" s="5" t="s">
        <v>497</v>
      </c>
      <c r="D668" s="5" t="s">
        <v>498</v>
      </c>
      <c r="E668" s="5" t="s">
        <v>497</v>
      </c>
      <c r="F668" s="5" t="s">
        <v>497</v>
      </c>
      <c r="G668" s="5" t="s">
        <v>497</v>
      </c>
      <c r="H668" s="5" t="s">
        <v>497</v>
      </c>
      <c r="I668" s="18" t="s">
        <v>497</v>
      </c>
      <c r="J668" s="18" t="s">
        <v>497</v>
      </c>
      <c r="K668" s="18" t="s">
        <v>497</v>
      </c>
      <c r="L668" s="18" t="s">
        <v>497</v>
      </c>
      <c r="M668" s="18" t="s">
        <v>497</v>
      </c>
      <c r="N668" s="18" t="s">
        <v>497</v>
      </c>
      <c r="O668" s="18" t="s">
        <v>497</v>
      </c>
      <c r="P668" s="18" t="s">
        <v>497</v>
      </c>
      <c r="Q668" s="18" t="s">
        <v>497</v>
      </c>
      <c r="R668" s="18" t="s">
        <v>497</v>
      </c>
      <c r="S668" s="18" t="s">
        <v>497</v>
      </c>
      <c r="T668" s="18" t="s">
        <v>497</v>
      </c>
      <c r="U668" s="18" t="s">
        <v>497</v>
      </c>
      <c r="V668" s="18" t="s">
        <v>497</v>
      </c>
      <c r="W668" s="18" t="s">
        <v>497</v>
      </c>
      <c r="X668" s="18">
        <v>1</v>
      </c>
      <c r="Y668" s="18"/>
      <c r="Z668" s="18"/>
      <c r="AA668" s="45"/>
      <c r="AB668" s="45"/>
      <c r="AC668" s="45" t="s">
        <v>406</v>
      </c>
      <c r="AD668" s="45" t="s">
        <v>8</v>
      </c>
      <c r="AE668" s="45" t="s">
        <v>9</v>
      </c>
      <c r="AF668" s="45" t="s">
        <v>10</v>
      </c>
      <c r="AG668" s="45" t="s">
        <v>11</v>
      </c>
      <c r="AH668" s="18" t="s">
        <v>181</v>
      </c>
      <c r="AI668" s="18" t="s">
        <v>182</v>
      </c>
    </row>
    <row r="669" spans="1:35" x14ac:dyDescent="0.25">
      <c r="A669" t="s">
        <v>1257</v>
      </c>
      <c r="B669" t="s">
        <v>500</v>
      </c>
      <c r="C669" s="5" t="s">
        <v>497</v>
      </c>
      <c r="D669" s="5" t="s">
        <v>498</v>
      </c>
      <c r="E669" s="5" t="s">
        <v>497</v>
      </c>
      <c r="F669" s="5" t="s">
        <v>497</v>
      </c>
      <c r="G669" s="5" t="s">
        <v>497</v>
      </c>
      <c r="H669" s="5" t="s">
        <v>497</v>
      </c>
      <c r="I669" s="18" t="s">
        <v>497</v>
      </c>
      <c r="J669" s="18" t="s">
        <v>497</v>
      </c>
      <c r="K669" s="18" t="s">
        <v>497</v>
      </c>
      <c r="L669" s="18" t="s">
        <v>497</v>
      </c>
      <c r="M669" s="18" t="s">
        <v>497</v>
      </c>
      <c r="N669" s="18" t="s">
        <v>497</v>
      </c>
      <c r="O669" s="18" t="s">
        <v>497</v>
      </c>
      <c r="P669" s="18" t="s">
        <v>497</v>
      </c>
      <c r="Q669" s="18" t="s">
        <v>497</v>
      </c>
      <c r="R669" s="18" t="s">
        <v>497</v>
      </c>
      <c r="S669" s="18" t="s">
        <v>497</v>
      </c>
      <c r="T669" s="18" t="s">
        <v>497</v>
      </c>
      <c r="U669" s="18" t="s">
        <v>497</v>
      </c>
      <c r="V669" s="18" t="s">
        <v>497</v>
      </c>
      <c r="W669" s="18" t="s">
        <v>497</v>
      </c>
      <c r="X669" s="18">
        <v>1</v>
      </c>
      <c r="Y669" s="18"/>
      <c r="Z669" s="18"/>
      <c r="AA669" s="45"/>
      <c r="AB669" s="38" t="s">
        <v>1661</v>
      </c>
      <c r="AC669" s="38" t="s">
        <v>407</v>
      </c>
      <c r="AD669" s="38" t="s">
        <v>8</v>
      </c>
      <c r="AE669" s="38" t="s">
        <v>36</v>
      </c>
      <c r="AF669" s="38" t="s">
        <v>54</v>
      </c>
      <c r="AG669" s="38">
        <v>593</v>
      </c>
      <c r="AH669" s="18" t="s">
        <v>1662</v>
      </c>
      <c r="AI669" s="18" t="s">
        <v>1663</v>
      </c>
    </row>
    <row r="670" spans="1:35" x14ac:dyDescent="0.25">
      <c r="A670" t="s">
        <v>1258</v>
      </c>
      <c r="B670" t="s">
        <v>501</v>
      </c>
      <c r="C670" s="5" t="s">
        <v>497</v>
      </c>
      <c r="D670" s="5" t="s">
        <v>498</v>
      </c>
      <c r="E670" s="5" t="s">
        <v>497</v>
      </c>
      <c r="F670" s="5" t="s">
        <v>497</v>
      </c>
      <c r="G670" s="5" t="s">
        <v>497</v>
      </c>
      <c r="H670" s="5" t="s">
        <v>497</v>
      </c>
      <c r="I670" s="18" t="s">
        <v>497</v>
      </c>
      <c r="J670" s="18" t="s">
        <v>497</v>
      </c>
      <c r="K670" s="18" t="s">
        <v>497</v>
      </c>
      <c r="L670" s="18" t="s">
        <v>497</v>
      </c>
      <c r="M670" s="18" t="s">
        <v>497</v>
      </c>
      <c r="N670" s="18" t="s">
        <v>497</v>
      </c>
      <c r="O670" s="18" t="s">
        <v>497</v>
      </c>
      <c r="P670" s="18" t="s">
        <v>497</v>
      </c>
      <c r="Q670" s="18" t="s">
        <v>497</v>
      </c>
      <c r="R670" s="18" t="s">
        <v>497</v>
      </c>
      <c r="S670" s="18" t="s">
        <v>497</v>
      </c>
      <c r="T670" s="18" t="s">
        <v>497</v>
      </c>
      <c r="U670" s="18" t="s">
        <v>497</v>
      </c>
      <c r="V670" s="18" t="s">
        <v>497</v>
      </c>
      <c r="W670" s="18" t="s">
        <v>497</v>
      </c>
      <c r="X670" s="18">
        <v>1</v>
      </c>
      <c r="Y670" s="18"/>
      <c r="Z670" s="18"/>
      <c r="AA670" s="45"/>
      <c r="AB670" s="45" t="s">
        <v>1831</v>
      </c>
      <c r="AC670" s="45" t="s">
        <v>453</v>
      </c>
      <c r="AD670" s="45" t="s">
        <v>46</v>
      </c>
      <c r="AE670" s="45" t="s">
        <v>79</v>
      </c>
      <c r="AF670" s="45" t="s">
        <v>10</v>
      </c>
      <c r="AG670" s="45" t="s">
        <v>11</v>
      </c>
      <c r="AH670" s="18" t="s">
        <v>1832</v>
      </c>
      <c r="AI670" s="18" t="s">
        <v>1833</v>
      </c>
    </row>
    <row r="671" spans="1:35" x14ac:dyDescent="0.25">
      <c r="A671" t="s">
        <v>1259</v>
      </c>
      <c r="B671" t="s">
        <v>501</v>
      </c>
      <c r="C671" s="5" t="s">
        <v>497</v>
      </c>
      <c r="D671" s="5" t="s">
        <v>498</v>
      </c>
      <c r="E671" s="5" t="s">
        <v>497</v>
      </c>
      <c r="F671" s="5" t="s">
        <v>497</v>
      </c>
      <c r="G671" s="5" t="s">
        <v>497</v>
      </c>
      <c r="H671" s="5" t="s">
        <v>497</v>
      </c>
      <c r="I671" s="18" t="s">
        <v>497</v>
      </c>
      <c r="J671" s="18" t="s">
        <v>497</v>
      </c>
      <c r="K671" s="18" t="s">
        <v>497</v>
      </c>
      <c r="L671" s="18" t="s">
        <v>497</v>
      </c>
      <c r="M671" s="18" t="s">
        <v>497</v>
      </c>
      <c r="N671" s="18" t="s">
        <v>497</v>
      </c>
      <c r="O671" s="18" t="s">
        <v>497</v>
      </c>
      <c r="P671" s="18" t="s">
        <v>497</v>
      </c>
      <c r="Q671" s="18" t="s">
        <v>497</v>
      </c>
      <c r="R671" s="18" t="s">
        <v>497</v>
      </c>
      <c r="S671" s="18" t="s">
        <v>497</v>
      </c>
      <c r="T671" s="18" t="s">
        <v>497</v>
      </c>
      <c r="U671" s="18" t="s">
        <v>497</v>
      </c>
      <c r="V671" s="18" t="s">
        <v>497</v>
      </c>
      <c r="W671" s="18" t="s">
        <v>497</v>
      </c>
      <c r="X671" s="18">
        <v>1</v>
      </c>
      <c r="Y671" s="18"/>
      <c r="Z671" s="18"/>
      <c r="AA671" s="45"/>
      <c r="AB671" s="45"/>
      <c r="AC671" s="45" t="s">
        <v>453</v>
      </c>
      <c r="AD671" s="45" t="s">
        <v>46</v>
      </c>
      <c r="AE671" s="45" t="s">
        <v>79</v>
      </c>
      <c r="AF671" s="45" t="s">
        <v>10</v>
      </c>
      <c r="AG671" s="45" t="s">
        <v>11</v>
      </c>
      <c r="AH671" s="18" t="s">
        <v>1806</v>
      </c>
      <c r="AI671" s="18" t="s">
        <v>1807</v>
      </c>
    </row>
    <row r="672" spans="1:35" x14ac:dyDescent="0.25">
      <c r="A672" t="s">
        <v>1260</v>
      </c>
      <c r="B672" t="s">
        <v>501</v>
      </c>
      <c r="C672" s="5" t="s">
        <v>497</v>
      </c>
      <c r="D672" s="5" t="s">
        <v>498</v>
      </c>
      <c r="E672" s="5" t="s">
        <v>497</v>
      </c>
      <c r="F672" s="5" t="s">
        <v>497</v>
      </c>
      <c r="G672" s="5" t="s">
        <v>497</v>
      </c>
      <c r="H672" s="5" t="s">
        <v>497</v>
      </c>
      <c r="I672" s="18" t="s">
        <v>497</v>
      </c>
      <c r="J672" s="18" t="s">
        <v>497</v>
      </c>
      <c r="K672" s="18" t="s">
        <v>497</v>
      </c>
      <c r="L672" s="18" t="s">
        <v>497</v>
      </c>
      <c r="M672" s="18" t="s">
        <v>497</v>
      </c>
      <c r="N672" s="18" t="s">
        <v>497</v>
      </c>
      <c r="O672" s="18" t="s">
        <v>497</v>
      </c>
      <c r="P672" s="18" t="s">
        <v>497</v>
      </c>
      <c r="Q672" s="18" t="s">
        <v>497</v>
      </c>
      <c r="R672" s="18" t="s">
        <v>497</v>
      </c>
      <c r="S672" s="18" t="s">
        <v>497</v>
      </c>
      <c r="T672" s="18" t="s">
        <v>497</v>
      </c>
      <c r="U672" s="18" t="s">
        <v>497</v>
      </c>
      <c r="V672" s="18" t="s">
        <v>497</v>
      </c>
      <c r="W672" s="18" t="s">
        <v>497</v>
      </c>
      <c r="X672" s="18">
        <v>1</v>
      </c>
      <c r="Y672" s="18"/>
      <c r="Z672" s="18"/>
      <c r="AA672" s="45"/>
      <c r="AB672" s="45"/>
      <c r="AC672" s="45" t="s">
        <v>453</v>
      </c>
      <c r="AD672" s="45" t="s">
        <v>46</v>
      </c>
      <c r="AE672" s="45" t="s">
        <v>79</v>
      </c>
      <c r="AF672" s="45" t="s">
        <v>10</v>
      </c>
      <c r="AG672" s="45" t="s">
        <v>11</v>
      </c>
      <c r="AH672" s="18" t="s">
        <v>1513</v>
      </c>
      <c r="AI672" s="18" t="s">
        <v>1514</v>
      </c>
    </row>
    <row r="673" spans="1:35" x14ac:dyDescent="0.25">
      <c r="A673" t="s">
        <v>1261</v>
      </c>
      <c r="B673" t="s">
        <v>501</v>
      </c>
      <c r="C673" s="5" t="s">
        <v>497</v>
      </c>
      <c r="D673" s="5" t="s">
        <v>498</v>
      </c>
      <c r="E673" s="5" t="s">
        <v>497</v>
      </c>
      <c r="F673" s="5" t="s">
        <v>497</v>
      </c>
      <c r="G673" s="5" t="s">
        <v>497</v>
      </c>
      <c r="H673" s="5" t="s">
        <v>497</v>
      </c>
      <c r="I673" s="18" t="s">
        <v>497</v>
      </c>
      <c r="J673" s="18" t="s">
        <v>497</v>
      </c>
      <c r="K673" s="18" t="s">
        <v>497</v>
      </c>
      <c r="L673" s="18" t="s">
        <v>497</v>
      </c>
      <c r="M673" s="18" t="s">
        <v>497</v>
      </c>
      <c r="N673" s="18" t="s">
        <v>497</v>
      </c>
      <c r="O673" s="18" t="s">
        <v>497</v>
      </c>
      <c r="P673" s="18" t="s">
        <v>497</v>
      </c>
      <c r="Q673" s="18" t="s">
        <v>497</v>
      </c>
      <c r="R673" s="18" t="s">
        <v>497</v>
      </c>
      <c r="S673" s="18" t="s">
        <v>497</v>
      </c>
      <c r="T673" s="18" t="s">
        <v>497</v>
      </c>
      <c r="U673" s="18" t="s">
        <v>497</v>
      </c>
      <c r="V673" s="18" t="s">
        <v>497</v>
      </c>
      <c r="W673" s="18" t="s">
        <v>497</v>
      </c>
      <c r="X673" s="18">
        <v>1</v>
      </c>
      <c r="Y673" s="18"/>
      <c r="Z673" s="18"/>
      <c r="AA673" s="45"/>
      <c r="AB673" s="45"/>
      <c r="AC673" s="45" t="s">
        <v>453</v>
      </c>
      <c r="AD673" s="45" t="s">
        <v>46</v>
      </c>
      <c r="AE673" s="45" t="s">
        <v>79</v>
      </c>
      <c r="AF673" s="45" t="s">
        <v>10</v>
      </c>
      <c r="AG673" s="45" t="s">
        <v>11</v>
      </c>
      <c r="AH673" s="18" t="s">
        <v>1834</v>
      </c>
      <c r="AI673" s="18" t="s">
        <v>1835</v>
      </c>
    </row>
    <row r="674" spans="1:35" x14ac:dyDescent="0.25">
      <c r="A674" t="s">
        <v>1262</v>
      </c>
      <c r="B674" t="s">
        <v>501</v>
      </c>
      <c r="C674" s="5" t="s">
        <v>497</v>
      </c>
      <c r="D674" s="5" t="s">
        <v>498</v>
      </c>
      <c r="E674" s="5" t="s">
        <v>497</v>
      </c>
      <c r="F674" s="5" t="s">
        <v>497</v>
      </c>
      <c r="G674" s="5" t="s">
        <v>497</v>
      </c>
      <c r="H674" s="5" t="s">
        <v>497</v>
      </c>
      <c r="I674" s="18" t="s">
        <v>497</v>
      </c>
      <c r="J674" s="18" t="s">
        <v>497</v>
      </c>
      <c r="K674" s="18" t="s">
        <v>497</v>
      </c>
      <c r="L674" s="18" t="s">
        <v>497</v>
      </c>
      <c r="M674" s="18" t="s">
        <v>497</v>
      </c>
      <c r="N674" s="18" t="s">
        <v>497</v>
      </c>
      <c r="O674" s="18" t="s">
        <v>497</v>
      </c>
      <c r="P674" s="18" t="s">
        <v>497</v>
      </c>
      <c r="Q674" s="18" t="s">
        <v>497</v>
      </c>
      <c r="R674" s="18" t="s">
        <v>497</v>
      </c>
      <c r="S674" s="18" t="s">
        <v>497</v>
      </c>
      <c r="T674" s="18" t="s">
        <v>497</v>
      </c>
      <c r="U674" s="18" t="s">
        <v>497</v>
      </c>
      <c r="V674" s="18" t="s">
        <v>497</v>
      </c>
      <c r="W674" s="18" t="s">
        <v>497</v>
      </c>
      <c r="X674" s="18">
        <v>1</v>
      </c>
      <c r="Y674" s="18"/>
      <c r="Z674" s="18"/>
      <c r="AA674" s="45"/>
      <c r="AB674" s="38" t="s">
        <v>2135</v>
      </c>
      <c r="AC674" s="38" t="s">
        <v>905</v>
      </c>
      <c r="AD674" s="38" t="s">
        <v>8</v>
      </c>
      <c r="AE674" s="38" t="s">
        <v>46</v>
      </c>
      <c r="AF674" s="38" t="s">
        <v>47</v>
      </c>
      <c r="AG674" s="38" t="s">
        <v>2136</v>
      </c>
      <c r="AH674" s="18" t="s">
        <v>67</v>
      </c>
      <c r="AI674" s="18" t="s">
        <v>68</v>
      </c>
    </row>
    <row r="675" spans="1:35" x14ac:dyDescent="0.25">
      <c r="A675" t="s">
        <v>473</v>
      </c>
      <c r="B675" t="s">
        <v>500</v>
      </c>
      <c r="C675" s="5" t="s">
        <v>497</v>
      </c>
      <c r="D675" s="5" t="s">
        <v>498</v>
      </c>
      <c r="E675" s="5" t="s">
        <v>497</v>
      </c>
      <c r="F675" s="5" t="s">
        <v>497</v>
      </c>
      <c r="G675" s="5" t="s">
        <v>497</v>
      </c>
      <c r="H675" s="5" t="s">
        <v>497</v>
      </c>
      <c r="I675" s="18" t="s">
        <v>497</v>
      </c>
      <c r="J675" s="18" t="s">
        <v>497</v>
      </c>
      <c r="K675" s="18" t="s">
        <v>497</v>
      </c>
      <c r="L675" s="18" t="s">
        <v>497</v>
      </c>
      <c r="M675" s="18" t="s">
        <v>497</v>
      </c>
      <c r="N675" s="18" t="s">
        <v>497</v>
      </c>
      <c r="O675" s="18" t="s">
        <v>497</v>
      </c>
      <c r="P675" s="18" t="s">
        <v>497</v>
      </c>
      <c r="Q675" s="18" t="s">
        <v>497</v>
      </c>
      <c r="R675" s="18" t="s">
        <v>497</v>
      </c>
      <c r="S675" s="18" t="s">
        <v>497</v>
      </c>
      <c r="T675" s="18" t="s">
        <v>497</v>
      </c>
      <c r="U675" s="18" t="s">
        <v>497</v>
      </c>
      <c r="V675" s="18" t="s">
        <v>497</v>
      </c>
      <c r="W675" s="18" t="s">
        <v>497</v>
      </c>
      <c r="X675" s="18">
        <v>1</v>
      </c>
      <c r="Y675" s="18"/>
      <c r="Z675" s="18"/>
      <c r="AA675" s="45" t="s">
        <v>2230</v>
      </c>
      <c r="AB675" s="45" t="s">
        <v>2229</v>
      </c>
      <c r="AC675" s="45" t="s">
        <v>771</v>
      </c>
      <c r="AD675" s="45" t="s">
        <v>46</v>
      </c>
      <c r="AE675" s="45" t="s">
        <v>36</v>
      </c>
      <c r="AF675" s="45" t="s">
        <v>10</v>
      </c>
      <c r="AG675" s="45" t="s">
        <v>11</v>
      </c>
      <c r="AH675" s="18" t="s">
        <v>28</v>
      </c>
      <c r="AI675" s="18" t="s">
        <v>29</v>
      </c>
    </row>
    <row r="676" spans="1:35" x14ac:dyDescent="0.25">
      <c r="A676" t="s">
        <v>1263</v>
      </c>
      <c r="B676" t="s">
        <v>501</v>
      </c>
      <c r="C676" s="5" t="s">
        <v>497</v>
      </c>
      <c r="D676" s="5" t="s">
        <v>498</v>
      </c>
      <c r="E676" s="5" t="s">
        <v>497</v>
      </c>
      <c r="F676" s="5" t="s">
        <v>497</v>
      </c>
      <c r="G676" s="5" t="s">
        <v>497</v>
      </c>
      <c r="H676" s="5" t="s">
        <v>497</v>
      </c>
      <c r="I676" s="18" t="s">
        <v>497</v>
      </c>
      <c r="J676" s="18" t="s">
        <v>497</v>
      </c>
      <c r="K676" s="18" t="s">
        <v>497</v>
      </c>
      <c r="L676" s="18" t="s">
        <v>497</v>
      </c>
      <c r="M676" s="18" t="s">
        <v>497</v>
      </c>
      <c r="N676" s="18" t="s">
        <v>497</v>
      </c>
      <c r="O676" s="18" t="s">
        <v>497</v>
      </c>
      <c r="P676" s="18" t="s">
        <v>497</v>
      </c>
      <c r="Q676" s="18" t="s">
        <v>497</v>
      </c>
      <c r="R676" s="18" t="s">
        <v>497</v>
      </c>
      <c r="S676" s="18" t="s">
        <v>497</v>
      </c>
      <c r="T676" s="18" t="s">
        <v>497</v>
      </c>
      <c r="U676" s="18" t="s">
        <v>497</v>
      </c>
      <c r="V676" s="18" t="s">
        <v>497</v>
      </c>
      <c r="W676" s="18" t="s">
        <v>497</v>
      </c>
      <c r="X676" s="18">
        <v>1</v>
      </c>
      <c r="Y676" s="18"/>
      <c r="Z676" s="18"/>
      <c r="AA676" s="45"/>
      <c r="AB676" s="45"/>
      <c r="AC676" s="45" t="s">
        <v>771</v>
      </c>
      <c r="AD676" s="45" t="s">
        <v>46</v>
      </c>
      <c r="AE676" s="45" t="s">
        <v>36</v>
      </c>
      <c r="AF676" s="45" t="s">
        <v>10</v>
      </c>
      <c r="AG676" s="45" t="s">
        <v>11</v>
      </c>
      <c r="AH676" s="18" t="s">
        <v>161</v>
      </c>
      <c r="AI676" s="18" t="s">
        <v>162</v>
      </c>
    </row>
    <row r="677" spans="1:35" x14ac:dyDescent="0.25">
      <c r="A677" t="s">
        <v>1264</v>
      </c>
      <c r="B677" t="s">
        <v>500</v>
      </c>
      <c r="C677" s="5" t="s">
        <v>497</v>
      </c>
      <c r="D677" s="5" t="s">
        <v>498</v>
      </c>
      <c r="E677" s="5" t="s">
        <v>497</v>
      </c>
      <c r="F677" s="5" t="s">
        <v>497</v>
      </c>
      <c r="G677" s="5" t="s">
        <v>497</v>
      </c>
      <c r="H677" s="5" t="s">
        <v>497</v>
      </c>
      <c r="I677" s="18" t="s">
        <v>497</v>
      </c>
      <c r="J677" s="18" t="s">
        <v>497</v>
      </c>
      <c r="K677" s="18" t="s">
        <v>497</v>
      </c>
      <c r="L677" s="18" t="s">
        <v>497</v>
      </c>
      <c r="M677" s="18" t="s">
        <v>497</v>
      </c>
      <c r="N677" s="18" t="s">
        <v>497</v>
      </c>
      <c r="O677" s="18" t="s">
        <v>497</v>
      </c>
      <c r="P677" s="18" t="s">
        <v>497</v>
      </c>
      <c r="Q677" s="18" t="s">
        <v>497</v>
      </c>
      <c r="R677" s="18" t="s">
        <v>497</v>
      </c>
      <c r="S677" s="18" t="s">
        <v>497</v>
      </c>
      <c r="T677" s="18" t="s">
        <v>497</v>
      </c>
      <c r="U677" s="18" t="s">
        <v>497</v>
      </c>
      <c r="V677" s="18" t="s">
        <v>497</v>
      </c>
      <c r="W677" s="18" t="s">
        <v>497</v>
      </c>
      <c r="X677" s="18">
        <v>1</v>
      </c>
      <c r="Y677" s="18"/>
      <c r="Z677" s="18"/>
      <c r="AA677" s="45"/>
      <c r="AB677" s="45"/>
      <c r="AC677" s="45" t="s">
        <v>771</v>
      </c>
      <c r="AD677" s="45" t="s">
        <v>46</v>
      </c>
      <c r="AE677" s="45" t="s">
        <v>36</v>
      </c>
      <c r="AF677" s="45" t="s">
        <v>10</v>
      </c>
      <c r="AG677" s="45" t="s">
        <v>11</v>
      </c>
      <c r="AH677" s="18" t="s">
        <v>132</v>
      </c>
      <c r="AI677" s="18" t="s">
        <v>133</v>
      </c>
    </row>
    <row r="678" spans="1:35" x14ac:dyDescent="0.25">
      <c r="A678" t="s">
        <v>1265</v>
      </c>
      <c r="B678" t="s">
        <v>501</v>
      </c>
      <c r="C678" s="5" t="s">
        <v>497</v>
      </c>
      <c r="D678" s="5" t="s">
        <v>498</v>
      </c>
      <c r="E678" s="5" t="s">
        <v>497</v>
      </c>
      <c r="F678" s="5" t="s">
        <v>497</v>
      </c>
      <c r="G678" s="5" t="s">
        <v>497</v>
      </c>
      <c r="H678" s="5" t="s">
        <v>497</v>
      </c>
      <c r="I678" s="18" t="s">
        <v>497</v>
      </c>
      <c r="J678" s="18" t="s">
        <v>497</v>
      </c>
      <c r="K678" s="18" t="s">
        <v>497</v>
      </c>
      <c r="L678" s="18" t="s">
        <v>497</v>
      </c>
      <c r="M678" s="18" t="s">
        <v>497</v>
      </c>
      <c r="N678" s="18" t="s">
        <v>497</v>
      </c>
      <c r="O678" s="18" t="s">
        <v>497</v>
      </c>
      <c r="P678" s="18" t="s">
        <v>497</v>
      </c>
      <c r="Q678" s="18" t="s">
        <v>497</v>
      </c>
      <c r="R678" s="18" t="s">
        <v>497</v>
      </c>
      <c r="S678" s="18" t="s">
        <v>497</v>
      </c>
      <c r="T678" s="18" t="s">
        <v>497</v>
      </c>
      <c r="U678" s="18" t="s">
        <v>497</v>
      </c>
      <c r="V678" s="18" t="s">
        <v>497</v>
      </c>
      <c r="W678" s="18" t="s">
        <v>497</v>
      </c>
      <c r="X678" s="18">
        <v>1</v>
      </c>
      <c r="Y678" s="18"/>
      <c r="Z678" s="18"/>
      <c r="AA678" s="45"/>
      <c r="AB678" s="45" t="s">
        <v>2231</v>
      </c>
      <c r="AC678" s="45" t="s">
        <v>1155</v>
      </c>
      <c r="AD678" s="45" t="s">
        <v>45</v>
      </c>
      <c r="AE678" s="45" t="s">
        <v>46</v>
      </c>
      <c r="AF678" s="45" t="s">
        <v>10</v>
      </c>
      <c r="AG678" s="45" t="s">
        <v>11</v>
      </c>
      <c r="AH678" s="18" t="s">
        <v>1503</v>
      </c>
      <c r="AI678" s="18" t="s">
        <v>1504</v>
      </c>
    </row>
    <row r="679" spans="1:35" x14ac:dyDescent="0.25">
      <c r="A679" t="s">
        <v>1266</v>
      </c>
      <c r="B679" t="s">
        <v>501</v>
      </c>
      <c r="C679" s="5" t="s">
        <v>497</v>
      </c>
      <c r="D679" s="5" t="s">
        <v>498</v>
      </c>
      <c r="E679" s="5" t="s">
        <v>497</v>
      </c>
      <c r="F679" s="5" t="s">
        <v>497</v>
      </c>
      <c r="G679" s="5" t="s">
        <v>497</v>
      </c>
      <c r="H679" s="5" t="s">
        <v>497</v>
      </c>
      <c r="I679" s="18" t="s">
        <v>497</v>
      </c>
      <c r="J679" s="18" t="s">
        <v>497</v>
      </c>
      <c r="K679" s="18" t="s">
        <v>497</v>
      </c>
      <c r="L679" s="18" t="s">
        <v>497</v>
      </c>
      <c r="M679" s="18" t="s">
        <v>497</v>
      </c>
      <c r="N679" s="18" t="s">
        <v>497</v>
      </c>
      <c r="O679" s="18" t="s">
        <v>497</v>
      </c>
      <c r="P679" s="18" t="s">
        <v>497</v>
      </c>
      <c r="Q679" s="18" t="s">
        <v>497</v>
      </c>
      <c r="R679" s="18" t="s">
        <v>497</v>
      </c>
      <c r="S679" s="18" t="s">
        <v>497</v>
      </c>
      <c r="T679" s="18" t="s">
        <v>497</v>
      </c>
      <c r="U679" s="18" t="s">
        <v>497</v>
      </c>
      <c r="V679" s="18" t="s">
        <v>497</v>
      </c>
      <c r="W679" s="18" t="s">
        <v>497</v>
      </c>
      <c r="X679" s="18">
        <v>1</v>
      </c>
      <c r="Y679" s="18"/>
      <c r="Z679" s="18"/>
      <c r="AA679" s="45"/>
      <c r="AB679" s="45"/>
      <c r="AC679" s="45" t="s">
        <v>1155</v>
      </c>
      <c r="AD679" s="45" t="s">
        <v>45</v>
      </c>
      <c r="AE679" s="45" t="s">
        <v>46</v>
      </c>
      <c r="AF679" s="45" t="s">
        <v>10</v>
      </c>
      <c r="AG679" s="45" t="s">
        <v>11</v>
      </c>
      <c r="AH679" s="18" t="s">
        <v>1501</v>
      </c>
      <c r="AI679" s="18" t="s">
        <v>1502</v>
      </c>
    </row>
    <row r="680" spans="1:35" x14ac:dyDescent="0.25">
      <c r="A680" t="s">
        <v>1267</v>
      </c>
      <c r="B680" t="s">
        <v>500</v>
      </c>
      <c r="C680" s="5" t="s">
        <v>497</v>
      </c>
      <c r="D680" s="5" t="s">
        <v>498</v>
      </c>
      <c r="E680" s="5" t="s">
        <v>497</v>
      </c>
      <c r="F680" s="5" t="s">
        <v>497</v>
      </c>
      <c r="G680" s="5" t="s">
        <v>497</v>
      </c>
      <c r="H680" s="5" t="s">
        <v>497</v>
      </c>
      <c r="I680" s="18" t="s">
        <v>497</v>
      </c>
      <c r="J680" s="18" t="s">
        <v>497</v>
      </c>
      <c r="K680" s="18" t="s">
        <v>497</v>
      </c>
      <c r="L680" s="18" t="s">
        <v>497</v>
      </c>
      <c r="M680" s="18" t="s">
        <v>497</v>
      </c>
      <c r="N680" s="18" t="s">
        <v>497</v>
      </c>
      <c r="O680" s="18" t="s">
        <v>497</v>
      </c>
      <c r="P680" s="18" t="s">
        <v>497</v>
      </c>
      <c r="Q680" s="18" t="s">
        <v>497</v>
      </c>
      <c r="R680" s="18" t="s">
        <v>497</v>
      </c>
      <c r="S680" s="18" t="s">
        <v>497</v>
      </c>
      <c r="T680" s="18" t="s">
        <v>497</v>
      </c>
      <c r="U680" s="18" t="s">
        <v>497</v>
      </c>
      <c r="V680" s="18" t="s">
        <v>497</v>
      </c>
      <c r="W680" s="18" t="s">
        <v>497</v>
      </c>
      <c r="X680" s="18">
        <v>1</v>
      </c>
      <c r="Y680" s="18"/>
      <c r="Z680" s="18"/>
      <c r="AA680" s="45"/>
      <c r="AB680" s="45" t="s">
        <v>2150</v>
      </c>
      <c r="AC680" s="45" t="s">
        <v>743</v>
      </c>
      <c r="AD680" s="45" t="s">
        <v>46</v>
      </c>
      <c r="AE680" s="45" t="s">
        <v>45</v>
      </c>
      <c r="AF680" s="45" t="s">
        <v>47</v>
      </c>
      <c r="AG680" s="45" t="s">
        <v>2151</v>
      </c>
      <c r="AH680" s="18" t="s">
        <v>1881</v>
      </c>
      <c r="AI680" s="18" t="s">
        <v>1882</v>
      </c>
    </row>
    <row r="681" spans="1:35" x14ac:dyDescent="0.25">
      <c r="A681" t="s">
        <v>466</v>
      </c>
      <c r="B681" t="s">
        <v>500</v>
      </c>
      <c r="C681" s="5" t="s">
        <v>497</v>
      </c>
      <c r="D681" s="5" t="s">
        <v>498</v>
      </c>
      <c r="E681" s="5" t="s">
        <v>497</v>
      </c>
      <c r="F681" s="5" t="s">
        <v>497</v>
      </c>
      <c r="G681" s="5" t="s">
        <v>497</v>
      </c>
      <c r="H681" s="5" t="s">
        <v>497</v>
      </c>
      <c r="I681" s="18" t="s">
        <v>497</v>
      </c>
      <c r="J681" s="18" t="s">
        <v>497</v>
      </c>
      <c r="K681" s="18" t="s">
        <v>497</v>
      </c>
      <c r="L681" s="18" t="s">
        <v>497</v>
      </c>
      <c r="M681" s="18" t="s">
        <v>497</v>
      </c>
      <c r="N681" s="18" t="s">
        <v>497</v>
      </c>
      <c r="O681" s="18" t="s">
        <v>497</v>
      </c>
      <c r="P681" s="18" t="s">
        <v>497</v>
      </c>
      <c r="Q681" s="18" t="s">
        <v>497</v>
      </c>
      <c r="R681" s="18" t="s">
        <v>497</v>
      </c>
      <c r="S681" s="18" t="s">
        <v>497</v>
      </c>
      <c r="T681" s="18" t="s">
        <v>497</v>
      </c>
      <c r="U681" s="18" t="s">
        <v>497</v>
      </c>
      <c r="V681" s="18" t="s">
        <v>497</v>
      </c>
      <c r="W681" s="18" t="s">
        <v>497</v>
      </c>
      <c r="X681" s="18">
        <v>1</v>
      </c>
      <c r="Y681" s="18"/>
      <c r="Z681" s="18"/>
      <c r="AA681" s="45"/>
      <c r="AB681" s="45"/>
      <c r="AC681" s="45" t="s">
        <v>743</v>
      </c>
      <c r="AD681" s="45" t="s">
        <v>46</v>
      </c>
      <c r="AE681" s="45" t="s">
        <v>45</v>
      </c>
      <c r="AF681" s="45" t="s">
        <v>47</v>
      </c>
      <c r="AG681" s="45" t="s">
        <v>2151</v>
      </c>
      <c r="AH681" s="18" t="s">
        <v>1900</v>
      </c>
      <c r="AI681" s="18" t="s">
        <v>1901</v>
      </c>
    </row>
    <row r="682" spans="1:35" x14ac:dyDescent="0.25">
      <c r="A682" t="s">
        <v>1268</v>
      </c>
      <c r="B682" t="s">
        <v>501</v>
      </c>
      <c r="C682" s="5" t="s">
        <v>497</v>
      </c>
      <c r="D682" s="5" t="s">
        <v>498</v>
      </c>
      <c r="E682" s="5" t="s">
        <v>497</v>
      </c>
      <c r="F682" s="5" t="s">
        <v>497</v>
      </c>
      <c r="G682" s="5" t="s">
        <v>497</v>
      </c>
      <c r="H682" s="5" t="s">
        <v>497</v>
      </c>
      <c r="I682" s="18" t="s">
        <v>497</v>
      </c>
      <c r="J682" s="18" t="s">
        <v>497</v>
      </c>
      <c r="K682" s="18" t="s">
        <v>497</v>
      </c>
      <c r="L682" s="18" t="s">
        <v>497</v>
      </c>
      <c r="M682" s="18" t="s">
        <v>497</v>
      </c>
      <c r="N682" s="18" t="s">
        <v>497</v>
      </c>
      <c r="O682" s="18" t="s">
        <v>497</v>
      </c>
      <c r="P682" s="18" t="s">
        <v>497</v>
      </c>
      <c r="Q682" s="18" t="s">
        <v>497</v>
      </c>
      <c r="R682" s="18" t="s">
        <v>497</v>
      </c>
      <c r="S682" s="18" t="s">
        <v>497</v>
      </c>
      <c r="T682" s="18" t="s">
        <v>497</v>
      </c>
      <c r="U682" s="18" t="s">
        <v>497</v>
      </c>
      <c r="V682" s="18" t="s">
        <v>497</v>
      </c>
      <c r="W682" s="18" t="s">
        <v>497</v>
      </c>
      <c r="X682" s="18">
        <v>1</v>
      </c>
      <c r="Y682" s="18"/>
      <c r="Z682" s="18"/>
      <c r="AA682" s="45"/>
      <c r="AB682" s="45"/>
      <c r="AC682" s="45" t="s">
        <v>743</v>
      </c>
      <c r="AD682" s="45" t="s">
        <v>46</v>
      </c>
      <c r="AE682" s="45" t="s">
        <v>45</v>
      </c>
      <c r="AF682" s="45" t="s">
        <v>47</v>
      </c>
      <c r="AG682" s="45" t="s">
        <v>2151</v>
      </c>
      <c r="AH682" s="18" t="s">
        <v>1997</v>
      </c>
      <c r="AI682" s="18" t="s">
        <v>2084</v>
      </c>
    </row>
    <row r="683" spans="1:35" x14ac:dyDescent="0.25">
      <c r="A683" t="s">
        <v>1269</v>
      </c>
      <c r="B683" t="s">
        <v>500</v>
      </c>
      <c r="C683" s="5" t="s">
        <v>497</v>
      </c>
      <c r="D683" s="5" t="s">
        <v>498</v>
      </c>
      <c r="E683" s="5" t="s">
        <v>497</v>
      </c>
      <c r="F683" s="5" t="s">
        <v>497</v>
      </c>
      <c r="G683" s="5" t="s">
        <v>497</v>
      </c>
      <c r="H683" s="5" t="s">
        <v>497</v>
      </c>
      <c r="I683" s="18" t="s">
        <v>497</v>
      </c>
      <c r="J683" s="18" t="s">
        <v>497</v>
      </c>
      <c r="K683" s="18" t="s">
        <v>497</v>
      </c>
      <c r="L683" s="18" t="s">
        <v>497</v>
      </c>
      <c r="M683" s="18" t="s">
        <v>497</v>
      </c>
      <c r="N683" s="18" t="s">
        <v>497</v>
      </c>
      <c r="O683" s="18" t="s">
        <v>497</v>
      </c>
      <c r="P683" s="18" t="s">
        <v>497</v>
      </c>
      <c r="Q683" s="18" t="s">
        <v>497</v>
      </c>
      <c r="R683" s="18" t="s">
        <v>497</v>
      </c>
      <c r="S683" s="18" t="s">
        <v>497</v>
      </c>
      <c r="T683" s="18" t="s">
        <v>497</v>
      </c>
      <c r="U683" s="18" t="s">
        <v>497</v>
      </c>
      <c r="V683" s="18" t="s">
        <v>497</v>
      </c>
      <c r="W683" s="18" t="s">
        <v>497</v>
      </c>
      <c r="X683" s="18">
        <v>1</v>
      </c>
      <c r="Y683" s="18"/>
      <c r="Z683" s="18"/>
      <c r="AA683" s="45"/>
      <c r="AB683" s="38" t="s">
        <v>1836</v>
      </c>
      <c r="AC683" s="38" t="s">
        <v>402</v>
      </c>
      <c r="AD683" s="38" t="s">
        <v>36</v>
      </c>
      <c r="AE683" s="38" t="s">
        <v>8</v>
      </c>
      <c r="AF683" s="38" t="s">
        <v>10</v>
      </c>
      <c r="AG683" s="38" t="s">
        <v>11</v>
      </c>
      <c r="AH683" s="18" t="s">
        <v>1629</v>
      </c>
      <c r="AI683" s="18" t="s">
        <v>1630</v>
      </c>
    </row>
    <row r="684" spans="1:35" x14ac:dyDescent="0.25">
      <c r="A684" t="s">
        <v>1270</v>
      </c>
      <c r="B684" t="s">
        <v>501</v>
      </c>
      <c r="C684" s="5" t="s">
        <v>497</v>
      </c>
      <c r="D684" s="5" t="s">
        <v>498</v>
      </c>
      <c r="E684" s="5" t="s">
        <v>497</v>
      </c>
      <c r="F684" s="5" t="s">
        <v>497</v>
      </c>
      <c r="G684" s="5" t="s">
        <v>497</v>
      </c>
      <c r="H684" s="5" t="s">
        <v>497</v>
      </c>
      <c r="I684" s="18" t="s">
        <v>497</v>
      </c>
      <c r="J684" s="18" t="s">
        <v>497</v>
      </c>
      <c r="K684" s="18" t="s">
        <v>497</v>
      </c>
      <c r="L684" s="18" t="s">
        <v>497</v>
      </c>
      <c r="M684" s="18" t="s">
        <v>497</v>
      </c>
      <c r="N684" s="18" t="s">
        <v>497</v>
      </c>
      <c r="O684" s="18" t="s">
        <v>497</v>
      </c>
      <c r="P684" s="18" t="s">
        <v>497</v>
      </c>
      <c r="Q684" s="18" t="s">
        <v>497</v>
      </c>
      <c r="R684" s="18" t="s">
        <v>497</v>
      </c>
      <c r="S684" s="18" t="s">
        <v>497</v>
      </c>
      <c r="T684" s="18" t="s">
        <v>497</v>
      </c>
      <c r="U684" s="18" t="s">
        <v>497</v>
      </c>
      <c r="V684" s="18" t="s">
        <v>497</v>
      </c>
      <c r="W684" s="18" t="s">
        <v>497</v>
      </c>
      <c r="X684" s="18">
        <v>1</v>
      </c>
      <c r="Y684" s="18"/>
      <c r="Z684" s="18"/>
      <c r="AA684" s="45"/>
      <c r="AB684" s="38" t="s">
        <v>1470</v>
      </c>
      <c r="AC684" s="38" t="s">
        <v>375</v>
      </c>
      <c r="AD684" s="38" t="s">
        <v>8</v>
      </c>
      <c r="AE684" s="38" t="s">
        <v>36</v>
      </c>
      <c r="AF684" s="38" t="s">
        <v>47</v>
      </c>
      <c r="AG684" s="38" t="s">
        <v>1471</v>
      </c>
      <c r="AH684" s="18" t="s">
        <v>20</v>
      </c>
      <c r="AI684" s="18" t="s">
        <v>21</v>
      </c>
    </row>
    <row r="685" spans="1:35" x14ac:dyDescent="0.25">
      <c r="A685" t="s">
        <v>1271</v>
      </c>
      <c r="B685" t="s">
        <v>500</v>
      </c>
      <c r="C685" s="5" t="s">
        <v>497</v>
      </c>
      <c r="D685" s="5" t="s">
        <v>498</v>
      </c>
      <c r="E685" s="5" t="s">
        <v>497</v>
      </c>
      <c r="F685" s="5" t="s">
        <v>497</v>
      </c>
      <c r="G685" s="5" t="s">
        <v>497</v>
      </c>
      <c r="H685" s="5" t="s">
        <v>497</v>
      </c>
      <c r="I685" s="18" t="s">
        <v>497</v>
      </c>
      <c r="J685" s="18" t="s">
        <v>497</v>
      </c>
      <c r="K685" s="18" t="s">
        <v>497</v>
      </c>
      <c r="L685" s="18" t="s">
        <v>497</v>
      </c>
      <c r="M685" s="18" t="s">
        <v>497</v>
      </c>
      <c r="N685" s="18" t="s">
        <v>497</v>
      </c>
      <c r="O685" s="18" t="s">
        <v>497</v>
      </c>
      <c r="P685" s="18" t="s">
        <v>497</v>
      </c>
      <c r="Q685" s="18" t="s">
        <v>497</v>
      </c>
      <c r="R685" s="18" t="s">
        <v>497</v>
      </c>
      <c r="S685" s="18" t="s">
        <v>497</v>
      </c>
      <c r="T685" s="18" t="s">
        <v>497</v>
      </c>
      <c r="U685" s="18" t="s">
        <v>497</v>
      </c>
      <c r="V685" s="18" t="s">
        <v>497</v>
      </c>
      <c r="W685" s="18" t="s">
        <v>497</v>
      </c>
      <c r="X685" s="18">
        <v>1</v>
      </c>
      <c r="Y685" s="18"/>
      <c r="Z685" s="18"/>
      <c r="AA685" s="45"/>
      <c r="AB685" s="38" t="s">
        <v>2232</v>
      </c>
      <c r="AC685" s="38" t="s">
        <v>784</v>
      </c>
      <c r="AD685" s="38" t="s">
        <v>36</v>
      </c>
      <c r="AE685" s="38" t="s">
        <v>8</v>
      </c>
      <c r="AF685" s="38" t="s">
        <v>47</v>
      </c>
      <c r="AG685" s="38" t="s">
        <v>2233</v>
      </c>
      <c r="AH685" s="18" t="s">
        <v>75</v>
      </c>
      <c r="AI685" s="18" t="s">
        <v>76</v>
      </c>
    </row>
    <row r="686" spans="1:35" x14ac:dyDescent="0.25">
      <c r="A686" t="s">
        <v>1272</v>
      </c>
      <c r="B686" t="s">
        <v>501</v>
      </c>
      <c r="C686" s="5" t="s">
        <v>497</v>
      </c>
      <c r="D686" s="5" t="s">
        <v>498</v>
      </c>
      <c r="E686" s="5" t="s">
        <v>497</v>
      </c>
      <c r="F686" s="5" t="s">
        <v>497</v>
      </c>
      <c r="G686" s="5" t="s">
        <v>497</v>
      </c>
      <c r="H686" s="5" t="s">
        <v>497</v>
      </c>
      <c r="I686" s="18" t="s">
        <v>497</v>
      </c>
      <c r="J686" s="18" t="s">
        <v>497</v>
      </c>
      <c r="K686" s="18" t="s">
        <v>497</v>
      </c>
      <c r="L686" s="18" t="s">
        <v>497</v>
      </c>
      <c r="M686" s="18" t="s">
        <v>497</v>
      </c>
      <c r="N686" s="18" t="s">
        <v>497</v>
      </c>
      <c r="O686" s="18" t="s">
        <v>497</v>
      </c>
      <c r="P686" s="18" t="s">
        <v>497</v>
      </c>
      <c r="Q686" s="18" t="s">
        <v>497</v>
      </c>
      <c r="R686" s="18" t="s">
        <v>497</v>
      </c>
      <c r="S686" s="18" t="s">
        <v>497</v>
      </c>
      <c r="T686" s="18" t="s">
        <v>497</v>
      </c>
      <c r="U686" s="18" t="s">
        <v>497</v>
      </c>
      <c r="V686" s="18" t="s">
        <v>497</v>
      </c>
      <c r="W686" s="18" t="s">
        <v>497</v>
      </c>
      <c r="X686" s="18">
        <v>1</v>
      </c>
      <c r="Y686" s="18"/>
      <c r="Z686" s="18"/>
      <c r="AA686" s="45"/>
      <c r="AB686" s="45" t="s">
        <v>1472</v>
      </c>
      <c r="AC686" s="45" t="s">
        <v>377</v>
      </c>
      <c r="AD686" s="45" t="s">
        <v>45</v>
      </c>
      <c r="AE686" s="45" t="s">
        <v>36</v>
      </c>
      <c r="AF686" s="45" t="s">
        <v>54</v>
      </c>
      <c r="AG686" s="45">
        <v>168</v>
      </c>
      <c r="AH686" s="18" t="s">
        <v>107</v>
      </c>
      <c r="AI686" s="18" t="s">
        <v>108</v>
      </c>
    </row>
    <row r="687" spans="1:35" x14ac:dyDescent="0.25">
      <c r="A687" t="s">
        <v>1273</v>
      </c>
      <c r="B687" t="s">
        <v>501</v>
      </c>
      <c r="C687" s="5" t="s">
        <v>497</v>
      </c>
      <c r="D687" s="5" t="s">
        <v>498</v>
      </c>
      <c r="E687" s="5" t="s">
        <v>497</v>
      </c>
      <c r="F687" s="5" t="s">
        <v>497</v>
      </c>
      <c r="G687" s="5" t="s">
        <v>497</v>
      </c>
      <c r="H687" s="5" t="s">
        <v>497</v>
      </c>
      <c r="I687" s="18" t="s">
        <v>497</v>
      </c>
      <c r="J687" s="18" t="s">
        <v>497</v>
      </c>
      <c r="K687" s="18" t="s">
        <v>497</v>
      </c>
      <c r="L687" s="18" t="s">
        <v>497</v>
      </c>
      <c r="M687" s="18" t="s">
        <v>497</v>
      </c>
      <c r="N687" s="18" t="s">
        <v>497</v>
      </c>
      <c r="O687" s="18" t="s">
        <v>497</v>
      </c>
      <c r="P687" s="18" t="s">
        <v>497</v>
      </c>
      <c r="Q687" s="18" t="s">
        <v>497</v>
      </c>
      <c r="R687" s="18" t="s">
        <v>497</v>
      </c>
      <c r="S687" s="18" t="s">
        <v>497</v>
      </c>
      <c r="T687" s="18" t="s">
        <v>497</v>
      </c>
      <c r="U687" s="18" t="s">
        <v>497</v>
      </c>
      <c r="V687" s="18" t="s">
        <v>497</v>
      </c>
      <c r="W687" s="18" t="s">
        <v>497</v>
      </c>
      <c r="X687" s="18">
        <v>1</v>
      </c>
      <c r="Y687" s="18"/>
      <c r="Z687" s="18"/>
      <c r="AA687" s="45"/>
      <c r="AB687" s="45"/>
      <c r="AC687" s="45" t="s">
        <v>377</v>
      </c>
      <c r="AD687" s="45" t="s">
        <v>45</v>
      </c>
      <c r="AE687" s="45" t="s">
        <v>36</v>
      </c>
      <c r="AF687" s="45" t="s">
        <v>54</v>
      </c>
      <c r="AG687" s="45">
        <v>168</v>
      </c>
      <c r="AH687" s="18" t="s">
        <v>240</v>
      </c>
      <c r="AI687" s="18" t="s">
        <v>241</v>
      </c>
    </row>
    <row r="688" spans="1:35" x14ac:dyDescent="0.25">
      <c r="A688" t="s">
        <v>468</v>
      </c>
      <c r="B688" t="s">
        <v>500</v>
      </c>
      <c r="C688" s="5" t="s">
        <v>497</v>
      </c>
      <c r="D688" s="5" t="s">
        <v>498</v>
      </c>
      <c r="E688" s="5" t="s">
        <v>497</v>
      </c>
      <c r="F688" s="5" t="s">
        <v>497</v>
      </c>
      <c r="G688" s="5" t="s">
        <v>497</v>
      </c>
      <c r="H688" s="5" t="s">
        <v>497</v>
      </c>
      <c r="I688" s="18" t="s">
        <v>497</v>
      </c>
      <c r="J688" s="18" t="s">
        <v>497</v>
      </c>
      <c r="K688" s="18" t="s">
        <v>497</v>
      </c>
      <c r="L688" s="18" t="s">
        <v>497</v>
      </c>
      <c r="M688" s="18" t="s">
        <v>497</v>
      </c>
      <c r="N688" s="18" t="s">
        <v>497</v>
      </c>
      <c r="O688" s="18" t="s">
        <v>497</v>
      </c>
      <c r="P688" s="18" t="s">
        <v>497</v>
      </c>
      <c r="Q688" s="18" t="s">
        <v>497</v>
      </c>
      <c r="R688" s="18" t="s">
        <v>497</v>
      </c>
      <c r="S688" s="18" t="s">
        <v>497</v>
      </c>
      <c r="T688" s="18" t="s">
        <v>497</v>
      </c>
      <c r="U688" s="18" t="s">
        <v>497</v>
      </c>
      <c r="V688" s="18" t="s">
        <v>497</v>
      </c>
      <c r="W688" s="18" t="s">
        <v>497</v>
      </c>
      <c r="X688" s="18">
        <v>1</v>
      </c>
      <c r="Y688" s="18"/>
      <c r="Z688" s="18"/>
      <c r="AA688" s="45"/>
      <c r="AB688" s="45"/>
      <c r="AC688" s="45" t="s">
        <v>377</v>
      </c>
      <c r="AD688" s="45" t="s">
        <v>45</v>
      </c>
      <c r="AE688" s="45" t="s">
        <v>36</v>
      </c>
      <c r="AF688" s="45" t="s">
        <v>54</v>
      </c>
      <c r="AG688" s="45">
        <v>168</v>
      </c>
      <c r="AH688" s="18" t="s">
        <v>1473</v>
      </c>
      <c r="AI688" s="18" t="s">
        <v>1474</v>
      </c>
    </row>
    <row r="689" spans="1:35" x14ac:dyDescent="0.25">
      <c r="A689" t="s">
        <v>469</v>
      </c>
      <c r="B689" t="s">
        <v>500</v>
      </c>
      <c r="C689" s="5" t="s">
        <v>497</v>
      </c>
      <c r="D689" s="5" t="s">
        <v>498</v>
      </c>
      <c r="E689" s="5" t="s">
        <v>497</v>
      </c>
      <c r="F689" s="5" t="s">
        <v>497</v>
      </c>
      <c r="G689" s="5" t="s">
        <v>497</v>
      </c>
      <c r="H689" s="5" t="s">
        <v>497</v>
      </c>
      <c r="I689" s="18" t="s">
        <v>497</v>
      </c>
      <c r="J689" s="18" t="s">
        <v>497</v>
      </c>
      <c r="K689" s="18" t="s">
        <v>497</v>
      </c>
      <c r="L689" s="18" t="s">
        <v>497</v>
      </c>
      <c r="M689" s="18" t="s">
        <v>497</v>
      </c>
      <c r="N689" s="18" t="s">
        <v>497</v>
      </c>
      <c r="O689" s="18" t="s">
        <v>497</v>
      </c>
      <c r="P689" s="18" t="s">
        <v>497</v>
      </c>
      <c r="Q689" s="18" t="s">
        <v>497</v>
      </c>
      <c r="R689" s="18" t="s">
        <v>497</v>
      </c>
      <c r="S689" s="18" t="s">
        <v>497</v>
      </c>
      <c r="T689" s="18" t="s">
        <v>497</v>
      </c>
      <c r="U689" s="18" t="s">
        <v>497</v>
      </c>
      <c r="V689" s="18" t="s">
        <v>497</v>
      </c>
      <c r="W689" s="18" t="s">
        <v>497</v>
      </c>
      <c r="X689" s="18">
        <v>1</v>
      </c>
      <c r="Y689" s="18"/>
      <c r="Z689" s="18"/>
      <c r="AA689" s="45"/>
      <c r="AB689" s="45"/>
      <c r="AC689" s="45" t="s">
        <v>377</v>
      </c>
      <c r="AD689" s="45" t="s">
        <v>45</v>
      </c>
      <c r="AE689" s="45" t="s">
        <v>36</v>
      </c>
      <c r="AF689" s="45" t="s">
        <v>54</v>
      </c>
      <c r="AG689" s="45">
        <v>168</v>
      </c>
      <c r="AH689" s="18" t="s">
        <v>81</v>
      </c>
      <c r="AI689" s="18" t="s">
        <v>82</v>
      </c>
    </row>
    <row r="690" spans="1:35" x14ac:dyDescent="0.25">
      <c r="A690" t="s">
        <v>470</v>
      </c>
      <c r="B690" t="s">
        <v>500</v>
      </c>
      <c r="C690" s="5" t="s">
        <v>497</v>
      </c>
      <c r="D690" s="5" t="s">
        <v>498</v>
      </c>
      <c r="E690" s="5" t="s">
        <v>497</v>
      </c>
      <c r="F690" s="5" t="s">
        <v>497</v>
      </c>
      <c r="G690" s="5" t="s">
        <v>497</v>
      </c>
      <c r="H690" s="5" t="s">
        <v>497</v>
      </c>
      <c r="I690" s="18" t="s">
        <v>497</v>
      </c>
      <c r="J690" s="18" t="s">
        <v>497</v>
      </c>
      <c r="K690" s="18" t="s">
        <v>497</v>
      </c>
      <c r="L690" s="18" t="s">
        <v>497</v>
      </c>
      <c r="M690" s="18" t="s">
        <v>497</v>
      </c>
      <c r="N690" s="18" t="s">
        <v>497</v>
      </c>
      <c r="O690" s="18" t="s">
        <v>497</v>
      </c>
      <c r="P690" s="18" t="s">
        <v>497</v>
      </c>
      <c r="Q690" s="18" t="s">
        <v>497</v>
      </c>
      <c r="R690" s="18" t="s">
        <v>497</v>
      </c>
      <c r="S690" s="18" t="s">
        <v>497</v>
      </c>
      <c r="T690" s="18" t="s">
        <v>497</v>
      </c>
      <c r="U690" s="18" t="s">
        <v>497</v>
      </c>
      <c r="V690" s="18" t="s">
        <v>497</v>
      </c>
      <c r="W690" s="18" t="s">
        <v>497</v>
      </c>
      <c r="X690" s="18">
        <v>1</v>
      </c>
      <c r="Y690" s="18"/>
      <c r="Z690" s="18"/>
      <c r="AA690" s="45"/>
      <c r="AB690" s="45"/>
      <c r="AC690" s="45" t="s">
        <v>377</v>
      </c>
      <c r="AD690" s="45" t="s">
        <v>45</v>
      </c>
      <c r="AE690" s="45" t="s">
        <v>36</v>
      </c>
      <c r="AF690" s="45" t="s">
        <v>54</v>
      </c>
      <c r="AG690" s="45">
        <v>168</v>
      </c>
      <c r="AH690" s="18" t="s">
        <v>1475</v>
      </c>
      <c r="AI690" s="18" t="s">
        <v>1476</v>
      </c>
    </row>
    <row r="691" spans="1:35" x14ac:dyDescent="0.25">
      <c r="A691" t="s">
        <v>1274</v>
      </c>
      <c r="B691" t="s">
        <v>501</v>
      </c>
      <c r="C691" s="5" t="s">
        <v>497</v>
      </c>
      <c r="D691" s="5" t="s">
        <v>498</v>
      </c>
      <c r="E691" s="5" t="s">
        <v>497</v>
      </c>
      <c r="F691" s="5" t="s">
        <v>497</v>
      </c>
      <c r="G691" s="5" t="s">
        <v>497</v>
      </c>
      <c r="H691" s="5" t="s">
        <v>497</v>
      </c>
      <c r="I691" s="18" t="s">
        <v>497</v>
      </c>
      <c r="J691" s="18" t="s">
        <v>497</v>
      </c>
      <c r="K691" s="18" t="s">
        <v>497</v>
      </c>
      <c r="L691" s="18" t="s">
        <v>497</v>
      </c>
      <c r="M691" s="18" t="s">
        <v>497</v>
      </c>
      <c r="N691" s="18" t="s">
        <v>497</v>
      </c>
      <c r="O691" s="18" t="s">
        <v>497</v>
      </c>
      <c r="P691" s="18" t="s">
        <v>497</v>
      </c>
      <c r="Q691" s="18" t="s">
        <v>497</v>
      </c>
      <c r="R691" s="18" t="s">
        <v>497</v>
      </c>
      <c r="S691" s="18" t="s">
        <v>497</v>
      </c>
      <c r="T691" s="18" t="s">
        <v>497</v>
      </c>
      <c r="U691" s="18" t="s">
        <v>497</v>
      </c>
      <c r="V691" s="18" t="s">
        <v>497</v>
      </c>
      <c r="W691" s="18" t="s">
        <v>497</v>
      </c>
      <c r="X691" s="18">
        <v>1</v>
      </c>
      <c r="Y691" s="18"/>
      <c r="Z691" s="18"/>
      <c r="AA691" s="45"/>
      <c r="AB691" s="45" t="s">
        <v>2037</v>
      </c>
      <c r="AC691" s="45" t="s">
        <v>725</v>
      </c>
      <c r="AD691" s="45" t="s">
        <v>8</v>
      </c>
      <c r="AE691" s="45" t="s">
        <v>45</v>
      </c>
      <c r="AF691" s="45" t="s">
        <v>54</v>
      </c>
      <c r="AG691" s="45">
        <v>148</v>
      </c>
      <c r="AH691" s="18" t="s">
        <v>1652</v>
      </c>
      <c r="AI691" s="18" t="s">
        <v>1653</v>
      </c>
    </row>
    <row r="692" spans="1:35" x14ac:dyDescent="0.25">
      <c r="A692" t="s">
        <v>1277</v>
      </c>
      <c r="B692" t="s">
        <v>501</v>
      </c>
      <c r="C692" s="5" t="s">
        <v>497</v>
      </c>
      <c r="D692" s="5" t="s">
        <v>497</v>
      </c>
      <c r="E692" s="5" t="s">
        <v>497</v>
      </c>
      <c r="F692" s="5" t="s">
        <v>497</v>
      </c>
      <c r="G692" s="5" t="s">
        <v>497</v>
      </c>
      <c r="H692" s="5" t="s">
        <v>497</v>
      </c>
      <c r="I692" s="18" t="s">
        <v>497</v>
      </c>
      <c r="J692" s="18" t="s">
        <v>497</v>
      </c>
      <c r="K692" s="18" t="s">
        <v>497</v>
      </c>
      <c r="L692" s="18" t="s">
        <v>497</v>
      </c>
      <c r="M692" s="18" t="s">
        <v>497</v>
      </c>
      <c r="N692" s="18" t="s">
        <v>498</v>
      </c>
      <c r="O692" s="18" t="s">
        <v>497</v>
      </c>
      <c r="P692" s="18" t="s">
        <v>497</v>
      </c>
      <c r="Q692" s="18" t="s">
        <v>497</v>
      </c>
      <c r="R692" s="18" t="s">
        <v>497</v>
      </c>
      <c r="S692" s="18" t="s">
        <v>497</v>
      </c>
      <c r="T692" s="18" t="s">
        <v>497</v>
      </c>
      <c r="U692" s="18" t="s">
        <v>497</v>
      </c>
      <c r="V692" s="18" t="s">
        <v>497</v>
      </c>
      <c r="W692" s="18" t="s">
        <v>497</v>
      </c>
      <c r="X692" s="18">
        <v>1</v>
      </c>
      <c r="Y692" s="18"/>
      <c r="Z692" s="18"/>
      <c r="AA692" s="45"/>
      <c r="AB692" s="45"/>
      <c r="AC692" s="45" t="s">
        <v>725</v>
      </c>
      <c r="AD692" s="45" t="s">
        <v>8</v>
      </c>
      <c r="AE692" s="45" t="s">
        <v>45</v>
      </c>
      <c r="AF692" s="45" t="s">
        <v>54</v>
      </c>
      <c r="AG692" s="45">
        <v>148</v>
      </c>
      <c r="AH692" s="18" t="s">
        <v>173</v>
      </c>
      <c r="AI692" s="18" t="s">
        <v>174</v>
      </c>
    </row>
    <row r="693" spans="1:35" x14ac:dyDescent="0.25">
      <c r="A693" t="s">
        <v>1278</v>
      </c>
      <c r="B693" t="s">
        <v>501</v>
      </c>
      <c r="C693" s="5" t="s">
        <v>497</v>
      </c>
      <c r="D693" s="5" t="s">
        <v>497</v>
      </c>
      <c r="E693" s="5" t="s">
        <v>497</v>
      </c>
      <c r="F693" s="5" t="s">
        <v>497</v>
      </c>
      <c r="G693" s="5" t="s">
        <v>497</v>
      </c>
      <c r="H693" s="5" t="s">
        <v>497</v>
      </c>
      <c r="I693" s="18" t="s">
        <v>497</v>
      </c>
      <c r="J693" s="18" t="s">
        <v>497</v>
      </c>
      <c r="K693" s="18" t="s">
        <v>497</v>
      </c>
      <c r="L693" s="18" t="s">
        <v>497</v>
      </c>
      <c r="M693" s="18" t="s">
        <v>497</v>
      </c>
      <c r="N693" s="18" t="s">
        <v>498</v>
      </c>
      <c r="O693" s="18" t="s">
        <v>497</v>
      </c>
      <c r="P693" s="18" t="s">
        <v>497</v>
      </c>
      <c r="Q693" s="18" t="s">
        <v>497</v>
      </c>
      <c r="R693" s="18" t="s">
        <v>497</v>
      </c>
      <c r="S693" s="18" t="s">
        <v>497</v>
      </c>
      <c r="T693" s="18" t="s">
        <v>497</v>
      </c>
      <c r="U693" s="18" t="s">
        <v>497</v>
      </c>
      <c r="V693" s="18" t="s">
        <v>497</v>
      </c>
      <c r="W693" s="18" t="s">
        <v>497</v>
      </c>
      <c r="X693" s="18">
        <v>1</v>
      </c>
      <c r="Y693" s="18"/>
      <c r="Z693" s="18"/>
      <c r="AA693" s="45"/>
      <c r="AB693" s="45"/>
      <c r="AC693" s="45" t="s">
        <v>725</v>
      </c>
      <c r="AD693" s="45" t="s">
        <v>8</v>
      </c>
      <c r="AE693" s="45" t="s">
        <v>45</v>
      </c>
      <c r="AF693" s="45" t="s">
        <v>54</v>
      </c>
      <c r="AG693" s="45">
        <v>148</v>
      </c>
      <c r="AH693" s="18" t="s">
        <v>1654</v>
      </c>
      <c r="AI693" s="18" t="s">
        <v>1655</v>
      </c>
    </row>
    <row r="694" spans="1:35" x14ac:dyDescent="0.25">
      <c r="A694" t="s">
        <v>475</v>
      </c>
      <c r="B694" t="s">
        <v>500</v>
      </c>
      <c r="C694" s="5" t="s">
        <v>497</v>
      </c>
      <c r="D694" s="5" t="s">
        <v>497</v>
      </c>
      <c r="E694" s="5" t="s">
        <v>497</v>
      </c>
      <c r="F694" s="5" t="s">
        <v>497</v>
      </c>
      <c r="G694" s="5" t="s">
        <v>497</v>
      </c>
      <c r="H694" s="5" t="s">
        <v>497</v>
      </c>
      <c r="I694" s="18" t="s">
        <v>497</v>
      </c>
      <c r="J694" s="18" t="s">
        <v>497</v>
      </c>
      <c r="K694" s="18" t="s">
        <v>497</v>
      </c>
      <c r="L694" s="18" t="s">
        <v>497</v>
      </c>
      <c r="M694" s="18" t="s">
        <v>497</v>
      </c>
      <c r="N694" s="18" t="s">
        <v>498</v>
      </c>
      <c r="O694" s="18" t="s">
        <v>497</v>
      </c>
      <c r="P694" s="18" t="s">
        <v>497</v>
      </c>
      <c r="Q694" s="18" t="s">
        <v>497</v>
      </c>
      <c r="R694" s="18" t="s">
        <v>497</v>
      </c>
      <c r="S694" s="18" t="s">
        <v>497</v>
      </c>
      <c r="T694" s="18" t="s">
        <v>497</v>
      </c>
      <c r="U694" s="18" t="s">
        <v>497</v>
      </c>
      <c r="V694" s="18" t="s">
        <v>497</v>
      </c>
      <c r="W694" s="18" t="s">
        <v>497</v>
      </c>
      <c r="X694" s="18">
        <v>1</v>
      </c>
      <c r="Y694" s="18"/>
      <c r="Z694" s="18"/>
      <c r="AA694" s="45"/>
      <c r="AB694" s="45"/>
      <c r="AC694" s="45" t="s">
        <v>725</v>
      </c>
      <c r="AD694" s="45" t="s">
        <v>8</v>
      </c>
      <c r="AE694" s="45" t="s">
        <v>45</v>
      </c>
      <c r="AF694" s="45" t="s">
        <v>54</v>
      </c>
      <c r="AG694" s="45">
        <v>148</v>
      </c>
      <c r="AH694" s="18" t="s">
        <v>177</v>
      </c>
      <c r="AI694" s="18" t="s">
        <v>178</v>
      </c>
    </row>
    <row r="695" spans="1:35" x14ac:dyDescent="0.25">
      <c r="A695" t="s">
        <v>1279</v>
      </c>
      <c r="B695" t="s">
        <v>500</v>
      </c>
      <c r="C695" s="5" t="s">
        <v>497</v>
      </c>
      <c r="D695" s="5" t="s">
        <v>497</v>
      </c>
      <c r="E695" s="5" t="s">
        <v>497</v>
      </c>
      <c r="F695" s="5" t="s">
        <v>497</v>
      </c>
      <c r="G695" s="5" t="s">
        <v>497</v>
      </c>
      <c r="H695" s="5" t="s">
        <v>497</v>
      </c>
      <c r="I695" s="18" t="s">
        <v>497</v>
      </c>
      <c r="J695" s="18" t="s">
        <v>497</v>
      </c>
      <c r="K695" s="18" t="s">
        <v>497</v>
      </c>
      <c r="L695" s="18" t="s">
        <v>497</v>
      </c>
      <c r="M695" s="18" t="s">
        <v>497</v>
      </c>
      <c r="N695" s="18" t="s">
        <v>498</v>
      </c>
      <c r="O695" s="18" t="s">
        <v>497</v>
      </c>
      <c r="P695" s="18" t="s">
        <v>497</v>
      </c>
      <c r="Q695" s="18" t="s">
        <v>497</v>
      </c>
      <c r="R695" s="18" t="s">
        <v>497</v>
      </c>
      <c r="S695" s="18" t="s">
        <v>497</v>
      </c>
      <c r="T695" s="18" t="s">
        <v>497</v>
      </c>
      <c r="U695" s="18" t="s">
        <v>497</v>
      </c>
      <c r="V695" s="18" t="s">
        <v>497</v>
      </c>
      <c r="W695" s="18" t="s">
        <v>497</v>
      </c>
      <c r="X695" s="18">
        <v>1</v>
      </c>
      <c r="Y695" s="18"/>
      <c r="Z695" s="18"/>
      <c r="AA695" s="45"/>
      <c r="AB695" s="45"/>
      <c r="AC695" s="45" t="s">
        <v>725</v>
      </c>
      <c r="AD695" s="45" t="s">
        <v>8</v>
      </c>
      <c r="AE695" s="45" t="s">
        <v>45</v>
      </c>
      <c r="AF695" s="45" t="s">
        <v>54</v>
      </c>
      <c r="AG695" s="45">
        <v>148</v>
      </c>
      <c r="AH695" s="18" t="s">
        <v>181</v>
      </c>
      <c r="AI695" s="18" t="s">
        <v>182</v>
      </c>
    </row>
    <row r="696" spans="1:35" x14ac:dyDescent="0.25">
      <c r="A696" t="s">
        <v>1280</v>
      </c>
      <c r="B696" t="s">
        <v>501</v>
      </c>
      <c r="C696" s="5" t="s">
        <v>497</v>
      </c>
      <c r="D696" s="5" t="s">
        <v>497</v>
      </c>
      <c r="E696" s="5" t="s">
        <v>497</v>
      </c>
      <c r="F696" s="5" t="s">
        <v>497</v>
      </c>
      <c r="G696" s="5" t="s">
        <v>497</v>
      </c>
      <c r="H696" s="5" t="s">
        <v>497</v>
      </c>
      <c r="I696" s="18" t="s">
        <v>497</v>
      </c>
      <c r="J696" s="18" t="s">
        <v>497</v>
      </c>
      <c r="K696" s="18" t="s">
        <v>497</v>
      </c>
      <c r="L696" s="18" t="s">
        <v>497</v>
      </c>
      <c r="M696" s="18" t="s">
        <v>497</v>
      </c>
      <c r="N696" s="18" t="s">
        <v>498</v>
      </c>
      <c r="O696" s="18" t="s">
        <v>497</v>
      </c>
      <c r="P696" s="18" t="s">
        <v>497</v>
      </c>
      <c r="Q696" s="18" t="s">
        <v>497</v>
      </c>
      <c r="R696" s="18" t="s">
        <v>497</v>
      </c>
      <c r="S696" s="18" t="s">
        <v>497</v>
      </c>
      <c r="T696" s="18" t="s">
        <v>497</v>
      </c>
      <c r="U696" s="18" t="s">
        <v>497</v>
      </c>
      <c r="V696" s="18" t="s">
        <v>497</v>
      </c>
      <c r="W696" s="18" t="s">
        <v>497</v>
      </c>
      <c r="X696" s="18">
        <v>1</v>
      </c>
      <c r="Y696" s="18"/>
      <c r="Z696" s="18"/>
      <c r="AA696" s="45"/>
      <c r="AB696" s="45"/>
      <c r="AC696" s="45" t="s">
        <v>725</v>
      </c>
      <c r="AD696" s="45" t="s">
        <v>8</v>
      </c>
      <c r="AE696" s="45" t="s">
        <v>45</v>
      </c>
      <c r="AF696" s="45" t="s">
        <v>54</v>
      </c>
      <c r="AG696" s="45">
        <v>148</v>
      </c>
      <c r="AH696" s="18" t="s">
        <v>2038</v>
      </c>
      <c r="AI696" s="18" t="s">
        <v>2039</v>
      </c>
    </row>
    <row r="697" spans="1:35" x14ac:dyDescent="0.25">
      <c r="A697" t="s">
        <v>1281</v>
      </c>
      <c r="B697" t="s">
        <v>501</v>
      </c>
      <c r="C697" s="5" t="s">
        <v>497</v>
      </c>
      <c r="D697" s="5" t="s">
        <v>497</v>
      </c>
      <c r="E697" s="5" t="s">
        <v>497</v>
      </c>
      <c r="F697" s="5" t="s">
        <v>497</v>
      </c>
      <c r="G697" s="5" t="s">
        <v>497</v>
      </c>
      <c r="H697" s="5" t="s">
        <v>497</v>
      </c>
      <c r="I697" s="18" t="s">
        <v>497</v>
      </c>
      <c r="J697" s="18" t="s">
        <v>497</v>
      </c>
      <c r="K697" s="18" t="s">
        <v>497</v>
      </c>
      <c r="L697" s="18" t="s">
        <v>497</v>
      </c>
      <c r="M697" s="18" t="s">
        <v>497</v>
      </c>
      <c r="N697" s="18" t="s">
        <v>498</v>
      </c>
      <c r="O697" s="18" t="s">
        <v>497</v>
      </c>
      <c r="P697" s="18" t="s">
        <v>497</v>
      </c>
      <c r="Q697" s="18" t="s">
        <v>497</v>
      </c>
      <c r="R697" s="18" t="s">
        <v>497</v>
      </c>
      <c r="S697" s="18" t="s">
        <v>497</v>
      </c>
      <c r="T697" s="18" t="s">
        <v>497</v>
      </c>
      <c r="U697" s="18" t="s">
        <v>497</v>
      </c>
      <c r="V697" s="18" t="s">
        <v>497</v>
      </c>
      <c r="W697" s="18" t="s">
        <v>497</v>
      </c>
      <c r="X697" s="18">
        <v>1</v>
      </c>
      <c r="Y697" s="18"/>
      <c r="Z697" s="18"/>
      <c r="AA697" s="45"/>
      <c r="AB697" s="45"/>
      <c r="AC697" s="45" t="s">
        <v>725</v>
      </c>
      <c r="AD697" s="45" t="s">
        <v>8</v>
      </c>
      <c r="AE697" s="45" t="s">
        <v>45</v>
      </c>
      <c r="AF697" s="45" t="s">
        <v>54</v>
      </c>
      <c r="AG697" s="45">
        <v>148</v>
      </c>
      <c r="AH697" s="18" t="s">
        <v>183</v>
      </c>
      <c r="AI697" s="18" t="s">
        <v>184</v>
      </c>
    </row>
    <row r="698" spans="1:35" x14ac:dyDescent="0.25">
      <c r="A698" t="s">
        <v>1282</v>
      </c>
      <c r="B698" t="s">
        <v>501</v>
      </c>
      <c r="C698" s="5" t="s">
        <v>497</v>
      </c>
      <c r="D698" s="5" t="s">
        <v>497</v>
      </c>
      <c r="E698" s="5" t="s">
        <v>497</v>
      </c>
      <c r="F698" s="5" t="s">
        <v>497</v>
      </c>
      <c r="G698" s="5" t="s">
        <v>497</v>
      </c>
      <c r="H698" s="5" t="s">
        <v>497</v>
      </c>
      <c r="I698" s="18" t="s">
        <v>497</v>
      </c>
      <c r="J698" s="18" t="s">
        <v>497</v>
      </c>
      <c r="K698" s="18" t="s">
        <v>497</v>
      </c>
      <c r="L698" s="18" t="s">
        <v>497</v>
      </c>
      <c r="M698" s="18" t="s">
        <v>497</v>
      </c>
      <c r="N698" s="18" t="s">
        <v>498</v>
      </c>
      <c r="O698" s="18" t="s">
        <v>497</v>
      </c>
      <c r="P698" s="18" t="s">
        <v>497</v>
      </c>
      <c r="Q698" s="18" t="s">
        <v>497</v>
      </c>
      <c r="R698" s="18" t="s">
        <v>497</v>
      </c>
      <c r="S698" s="18" t="s">
        <v>497</v>
      </c>
      <c r="T698" s="18" t="s">
        <v>497</v>
      </c>
      <c r="U698" s="18" t="s">
        <v>497</v>
      </c>
      <c r="V698" s="18" t="s">
        <v>497</v>
      </c>
      <c r="W698" s="18" t="s">
        <v>497</v>
      </c>
      <c r="X698" s="18">
        <v>1</v>
      </c>
      <c r="Y698" s="18"/>
      <c r="Z698" s="18"/>
      <c r="AA698" s="45"/>
      <c r="AB698" s="45"/>
      <c r="AC698" s="45" t="s">
        <v>725</v>
      </c>
      <c r="AD698" s="45" t="s">
        <v>8</v>
      </c>
      <c r="AE698" s="45" t="s">
        <v>45</v>
      </c>
      <c r="AF698" s="45" t="s">
        <v>54</v>
      </c>
      <c r="AG698" s="45">
        <v>148</v>
      </c>
      <c r="AH698" s="18" t="s">
        <v>2040</v>
      </c>
      <c r="AI698" s="18" t="s">
        <v>2041</v>
      </c>
    </row>
    <row r="699" spans="1:35" x14ac:dyDescent="0.25">
      <c r="A699" t="s">
        <v>1283</v>
      </c>
      <c r="B699" t="s">
        <v>501</v>
      </c>
      <c r="C699" s="5" t="s">
        <v>497</v>
      </c>
      <c r="D699" s="5" t="s">
        <v>497</v>
      </c>
      <c r="E699" s="5" t="s">
        <v>497</v>
      </c>
      <c r="F699" s="5" t="s">
        <v>497</v>
      </c>
      <c r="G699" s="5" t="s">
        <v>497</v>
      </c>
      <c r="H699" s="5" t="s">
        <v>497</v>
      </c>
      <c r="I699" s="18" t="s">
        <v>497</v>
      </c>
      <c r="J699" s="18" t="s">
        <v>497</v>
      </c>
      <c r="K699" s="18" t="s">
        <v>497</v>
      </c>
      <c r="L699" s="18" t="s">
        <v>497</v>
      </c>
      <c r="M699" s="18" t="s">
        <v>497</v>
      </c>
      <c r="N699" s="18" t="s">
        <v>498</v>
      </c>
      <c r="O699" s="18" t="s">
        <v>497</v>
      </c>
      <c r="P699" s="18" t="s">
        <v>497</v>
      </c>
      <c r="Q699" s="18" t="s">
        <v>497</v>
      </c>
      <c r="R699" s="18" t="s">
        <v>497</v>
      </c>
      <c r="S699" s="18" t="s">
        <v>497</v>
      </c>
      <c r="T699" s="18" t="s">
        <v>497</v>
      </c>
      <c r="U699" s="18" t="s">
        <v>497</v>
      </c>
      <c r="V699" s="18" t="s">
        <v>497</v>
      </c>
      <c r="W699" s="18" t="s">
        <v>497</v>
      </c>
      <c r="X699" s="18">
        <v>1</v>
      </c>
      <c r="Y699" s="18"/>
      <c r="Z699" s="18"/>
      <c r="AA699" s="45"/>
      <c r="AB699" s="45"/>
      <c r="AC699" s="45" t="s">
        <v>725</v>
      </c>
      <c r="AD699" s="45" t="s">
        <v>8</v>
      </c>
      <c r="AE699" s="45" t="s">
        <v>45</v>
      </c>
      <c r="AF699" s="45" t="s">
        <v>54</v>
      </c>
      <c r="AG699" s="45">
        <v>148</v>
      </c>
      <c r="AH699" s="18" t="s">
        <v>171</v>
      </c>
      <c r="AI699" s="18" t="s">
        <v>172</v>
      </c>
    </row>
    <row r="700" spans="1:35" x14ac:dyDescent="0.25">
      <c r="A700" t="s">
        <v>1284</v>
      </c>
      <c r="B700" t="s">
        <v>501</v>
      </c>
      <c r="C700" s="5" t="s">
        <v>497</v>
      </c>
      <c r="D700" s="5" t="s">
        <v>497</v>
      </c>
      <c r="E700" s="5" t="s">
        <v>497</v>
      </c>
      <c r="F700" s="5" t="s">
        <v>497</v>
      </c>
      <c r="G700" s="5" t="s">
        <v>497</v>
      </c>
      <c r="H700" s="5" t="s">
        <v>497</v>
      </c>
      <c r="I700" s="18" t="s">
        <v>497</v>
      </c>
      <c r="J700" s="18" t="s">
        <v>497</v>
      </c>
      <c r="K700" s="18" t="s">
        <v>497</v>
      </c>
      <c r="L700" s="18" t="s">
        <v>497</v>
      </c>
      <c r="M700" s="18" t="s">
        <v>497</v>
      </c>
      <c r="N700" s="18" t="s">
        <v>498</v>
      </c>
      <c r="O700" s="18" t="s">
        <v>497</v>
      </c>
      <c r="P700" s="18" t="s">
        <v>497</v>
      </c>
      <c r="Q700" s="18" t="s">
        <v>497</v>
      </c>
      <c r="R700" s="18" t="s">
        <v>497</v>
      </c>
      <c r="S700" s="18" t="s">
        <v>497</v>
      </c>
      <c r="T700" s="18" t="s">
        <v>497</v>
      </c>
      <c r="U700" s="18" t="s">
        <v>497</v>
      </c>
      <c r="V700" s="18" t="s">
        <v>497</v>
      </c>
      <c r="W700" s="18" t="s">
        <v>497</v>
      </c>
      <c r="X700" s="18">
        <v>1</v>
      </c>
      <c r="Y700" s="18"/>
      <c r="Z700" s="18"/>
      <c r="AA700" s="45"/>
      <c r="AB700" s="45"/>
      <c r="AC700" s="45" t="s">
        <v>725</v>
      </c>
      <c r="AD700" s="45" t="s">
        <v>8</v>
      </c>
      <c r="AE700" s="45" t="s">
        <v>45</v>
      </c>
      <c r="AF700" s="45" t="s">
        <v>54</v>
      </c>
      <c r="AG700" s="45">
        <v>148</v>
      </c>
      <c r="AH700" s="18" t="s">
        <v>175</v>
      </c>
      <c r="AI700" s="18" t="s">
        <v>176</v>
      </c>
    </row>
    <row r="701" spans="1:35" x14ac:dyDescent="0.25">
      <c r="A701" t="s">
        <v>476</v>
      </c>
      <c r="B701" t="s">
        <v>500</v>
      </c>
      <c r="C701" s="5" t="s">
        <v>497</v>
      </c>
      <c r="D701" s="5" t="s">
        <v>497</v>
      </c>
      <c r="E701" s="5" t="s">
        <v>497</v>
      </c>
      <c r="F701" s="5" t="s">
        <v>497</v>
      </c>
      <c r="G701" s="5" t="s">
        <v>497</v>
      </c>
      <c r="H701" s="5" t="s">
        <v>497</v>
      </c>
      <c r="I701" s="18" t="s">
        <v>497</v>
      </c>
      <c r="J701" s="18" t="s">
        <v>497</v>
      </c>
      <c r="K701" s="18" t="s">
        <v>497</v>
      </c>
      <c r="L701" s="18" t="s">
        <v>497</v>
      </c>
      <c r="M701" s="18" t="s">
        <v>497</v>
      </c>
      <c r="N701" s="18" t="s">
        <v>498</v>
      </c>
      <c r="O701" s="18" t="s">
        <v>497</v>
      </c>
      <c r="P701" s="18" t="s">
        <v>497</v>
      </c>
      <c r="Q701" s="18" t="s">
        <v>497</v>
      </c>
      <c r="R701" s="18" t="s">
        <v>497</v>
      </c>
      <c r="S701" s="18" t="s">
        <v>497</v>
      </c>
      <c r="T701" s="18" t="s">
        <v>497</v>
      </c>
      <c r="U701" s="18" t="s">
        <v>497</v>
      </c>
      <c r="V701" s="18" t="s">
        <v>497</v>
      </c>
      <c r="W701" s="18" t="s">
        <v>497</v>
      </c>
      <c r="X701" s="18">
        <v>1</v>
      </c>
      <c r="Y701" s="18"/>
      <c r="Z701" s="18"/>
      <c r="AA701" s="45"/>
      <c r="AB701" s="45"/>
      <c r="AC701" s="45" t="s">
        <v>725</v>
      </c>
      <c r="AD701" s="45" t="s">
        <v>8</v>
      </c>
      <c r="AE701" s="45" t="s">
        <v>45</v>
      </c>
      <c r="AF701" s="45" t="s">
        <v>54</v>
      </c>
      <c r="AG701" s="45">
        <v>148</v>
      </c>
      <c r="AH701" s="18" t="s">
        <v>2042</v>
      </c>
      <c r="AI701" s="18" t="s">
        <v>2043</v>
      </c>
    </row>
    <row r="702" spans="1:35" x14ac:dyDescent="0.25">
      <c r="A702" t="s">
        <v>1285</v>
      </c>
      <c r="B702" t="s">
        <v>500</v>
      </c>
      <c r="C702" s="5" t="s">
        <v>497</v>
      </c>
      <c r="D702" s="5" t="s">
        <v>497</v>
      </c>
      <c r="E702" s="5" t="s">
        <v>497</v>
      </c>
      <c r="F702" s="5" t="s">
        <v>497</v>
      </c>
      <c r="G702" s="5" t="s">
        <v>497</v>
      </c>
      <c r="H702" s="5" t="s">
        <v>497</v>
      </c>
      <c r="I702" s="18" t="s">
        <v>497</v>
      </c>
      <c r="J702" s="18" t="s">
        <v>497</v>
      </c>
      <c r="K702" s="18" t="s">
        <v>497</v>
      </c>
      <c r="L702" s="18" t="s">
        <v>497</v>
      </c>
      <c r="M702" s="18" t="s">
        <v>497</v>
      </c>
      <c r="N702" s="18" t="s">
        <v>498</v>
      </c>
      <c r="O702" s="18" t="s">
        <v>497</v>
      </c>
      <c r="P702" s="18" t="s">
        <v>497</v>
      </c>
      <c r="Q702" s="18" t="s">
        <v>497</v>
      </c>
      <c r="R702" s="18" t="s">
        <v>497</v>
      </c>
      <c r="S702" s="18" t="s">
        <v>497</v>
      </c>
      <c r="T702" s="18" t="s">
        <v>497</v>
      </c>
      <c r="U702" s="18" t="s">
        <v>497</v>
      </c>
      <c r="V702" s="18" t="s">
        <v>497</v>
      </c>
      <c r="W702" s="18" t="s">
        <v>497</v>
      </c>
      <c r="X702" s="18">
        <v>1</v>
      </c>
      <c r="Y702" s="18"/>
      <c r="Z702" s="18"/>
      <c r="AA702" s="45"/>
      <c r="AB702" s="45"/>
      <c r="AC702" s="45" t="s">
        <v>725</v>
      </c>
      <c r="AD702" s="45" t="s">
        <v>8</v>
      </c>
      <c r="AE702" s="45" t="s">
        <v>45</v>
      </c>
      <c r="AF702" s="45" t="s">
        <v>54</v>
      </c>
      <c r="AG702" s="45">
        <v>148</v>
      </c>
      <c r="AH702" s="18" t="s">
        <v>179</v>
      </c>
      <c r="AI702" s="18" t="s">
        <v>180</v>
      </c>
    </row>
    <row r="703" spans="1:35" x14ac:dyDescent="0.25">
      <c r="A703" t="s">
        <v>1286</v>
      </c>
      <c r="B703" t="s">
        <v>501</v>
      </c>
      <c r="C703" s="5" t="s">
        <v>497</v>
      </c>
      <c r="D703" s="5" t="s">
        <v>497</v>
      </c>
      <c r="E703" s="5" t="s">
        <v>497</v>
      </c>
      <c r="F703" s="5" t="s">
        <v>497</v>
      </c>
      <c r="G703" s="5" t="s">
        <v>497</v>
      </c>
      <c r="H703" s="5" t="s">
        <v>497</v>
      </c>
      <c r="I703" s="18" t="s">
        <v>497</v>
      </c>
      <c r="J703" s="18" t="s">
        <v>497</v>
      </c>
      <c r="K703" s="18" t="s">
        <v>497</v>
      </c>
      <c r="L703" s="18" t="s">
        <v>497</v>
      </c>
      <c r="M703" s="18" t="s">
        <v>497</v>
      </c>
      <c r="N703" s="18" t="s">
        <v>498</v>
      </c>
      <c r="O703" s="18" t="s">
        <v>497</v>
      </c>
      <c r="P703" s="18" t="s">
        <v>497</v>
      </c>
      <c r="Q703" s="18" t="s">
        <v>497</v>
      </c>
      <c r="R703" s="18" t="s">
        <v>497</v>
      </c>
      <c r="S703" s="18" t="s">
        <v>497</v>
      </c>
      <c r="T703" s="18" t="s">
        <v>497</v>
      </c>
      <c r="U703" s="18" t="s">
        <v>497</v>
      </c>
      <c r="V703" s="18" t="s">
        <v>497</v>
      </c>
      <c r="W703" s="18" t="s">
        <v>497</v>
      </c>
      <c r="X703" s="18">
        <v>1</v>
      </c>
      <c r="Y703" s="18"/>
      <c r="Z703" s="18"/>
      <c r="AA703" s="45"/>
      <c r="AB703" s="45"/>
      <c r="AC703" s="45" t="s">
        <v>725</v>
      </c>
      <c r="AD703" s="45" t="s">
        <v>8</v>
      </c>
      <c r="AE703" s="45" t="s">
        <v>45</v>
      </c>
      <c r="AF703" s="45" t="s">
        <v>54</v>
      </c>
      <c r="AG703" s="45">
        <v>148</v>
      </c>
      <c r="AH703" s="18" t="s">
        <v>1848</v>
      </c>
      <c r="AI703" s="18" t="s">
        <v>1849</v>
      </c>
    </row>
    <row r="704" spans="1:35" x14ac:dyDescent="0.25">
      <c r="A704" t="s">
        <v>1287</v>
      </c>
      <c r="B704" t="s">
        <v>501</v>
      </c>
      <c r="C704" s="5" t="s">
        <v>497</v>
      </c>
      <c r="D704" s="5" t="s">
        <v>497</v>
      </c>
      <c r="E704" s="5" t="s">
        <v>497</v>
      </c>
      <c r="F704" s="5" t="s">
        <v>497</v>
      </c>
      <c r="G704" s="5" t="s">
        <v>497</v>
      </c>
      <c r="H704" s="5" t="s">
        <v>497</v>
      </c>
      <c r="I704" s="18" t="s">
        <v>497</v>
      </c>
      <c r="J704" s="18" t="s">
        <v>497</v>
      </c>
      <c r="K704" s="18" t="s">
        <v>497</v>
      </c>
      <c r="L704" s="18" t="s">
        <v>497</v>
      </c>
      <c r="M704" s="18" t="s">
        <v>497</v>
      </c>
      <c r="N704" s="18" t="s">
        <v>498</v>
      </c>
      <c r="O704" s="18" t="s">
        <v>497</v>
      </c>
      <c r="P704" s="18" t="s">
        <v>497</v>
      </c>
      <c r="Q704" s="18" t="s">
        <v>497</v>
      </c>
      <c r="R704" s="18" t="s">
        <v>497</v>
      </c>
      <c r="S704" s="18" t="s">
        <v>497</v>
      </c>
      <c r="T704" s="18" t="s">
        <v>497</v>
      </c>
      <c r="U704" s="18" t="s">
        <v>497</v>
      </c>
      <c r="V704" s="18" t="s">
        <v>497</v>
      </c>
      <c r="W704" s="18" t="s">
        <v>497</v>
      </c>
      <c r="X704" s="18">
        <v>1</v>
      </c>
      <c r="Y704" s="18"/>
      <c r="Z704" s="18"/>
      <c r="AA704" s="45"/>
      <c r="AB704" s="45"/>
      <c r="AC704" s="45" t="s">
        <v>725</v>
      </c>
      <c r="AD704" s="45" t="s">
        <v>8</v>
      </c>
      <c r="AE704" s="45" t="s">
        <v>45</v>
      </c>
      <c r="AF704" s="45" t="s">
        <v>54</v>
      </c>
      <c r="AG704" s="45">
        <v>148</v>
      </c>
      <c r="AH704" s="18" t="s">
        <v>1648</v>
      </c>
      <c r="AI704" s="18" t="s">
        <v>1649</v>
      </c>
    </row>
    <row r="705" spans="1:35" x14ac:dyDescent="0.25">
      <c r="A705" t="s">
        <v>1288</v>
      </c>
      <c r="B705" t="s">
        <v>500</v>
      </c>
      <c r="C705" s="5" t="s">
        <v>497</v>
      </c>
      <c r="D705" s="5" t="s">
        <v>497</v>
      </c>
      <c r="E705" s="5" t="s">
        <v>497</v>
      </c>
      <c r="F705" s="5" t="s">
        <v>497</v>
      </c>
      <c r="G705" s="5" t="s">
        <v>497</v>
      </c>
      <c r="H705" s="5" t="s">
        <v>497</v>
      </c>
      <c r="I705" s="18" t="s">
        <v>497</v>
      </c>
      <c r="J705" s="18" t="s">
        <v>497</v>
      </c>
      <c r="K705" s="18" t="s">
        <v>497</v>
      </c>
      <c r="L705" s="18" t="s">
        <v>497</v>
      </c>
      <c r="M705" s="18" t="s">
        <v>497</v>
      </c>
      <c r="N705" s="18" t="s">
        <v>498</v>
      </c>
      <c r="O705" s="18" t="s">
        <v>497</v>
      </c>
      <c r="P705" s="18" t="s">
        <v>497</v>
      </c>
      <c r="Q705" s="18" t="s">
        <v>497</v>
      </c>
      <c r="R705" s="18" t="s">
        <v>497</v>
      </c>
      <c r="S705" s="18" t="s">
        <v>497</v>
      </c>
      <c r="T705" s="18" t="s">
        <v>497</v>
      </c>
      <c r="U705" s="18" t="s">
        <v>497</v>
      </c>
      <c r="V705" s="18" t="s">
        <v>497</v>
      </c>
      <c r="W705" s="18" t="s">
        <v>497</v>
      </c>
      <c r="X705" s="18">
        <v>1</v>
      </c>
      <c r="Y705" s="18"/>
      <c r="Z705" s="18"/>
      <c r="AA705" s="45"/>
      <c r="AB705" s="45"/>
      <c r="AC705" s="45" t="s">
        <v>725</v>
      </c>
      <c r="AD705" s="45" t="s">
        <v>8</v>
      </c>
      <c r="AE705" s="45" t="s">
        <v>45</v>
      </c>
      <c r="AF705" s="45" t="s">
        <v>54</v>
      </c>
      <c r="AG705" s="45">
        <v>148</v>
      </c>
      <c r="AH705" s="18" t="s">
        <v>163</v>
      </c>
      <c r="AI705" s="18" t="s">
        <v>164</v>
      </c>
    </row>
    <row r="706" spans="1:35" x14ac:dyDescent="0.25">
      <c r="A706" t="s">
        <v>1289</v>
      </c>
      <c r="B706" t="s">
        <v>501</v>
      </c>
      <c r="C706" s="5" t="s">
        <v>497</v>
      </c>
      <c r="D706" s="5" t="s">
        <v>497</v>
      </c>
      <c r="E706" s="5" t="s">
        <v>497</v>
      </c>
      <c r="F706" s="5" t="s">
        <v>497</v>
      </c>
      <c r="G706" s="5" t="s">
        <v>497</v>
      </c>
      <c r="H706" s="5" t="s">
        <v>497</v>
      </c>
      <c r="I706" s="18" t="s">
        <v>497</v>
      </c>
      <c r="J706" s="18" t="s">
        <v>497</v>
      </c>
      <c r="K706" s="18" t="s">
        <v>497</v>
      </c>
      <c r="L706" s="18" t="s">
        <v>497</v>
      </c>
      <c r="M706" s="18" t="s">
        <v>497</v>
      </c>
      <c r="N706" s="18" t="s">
        <v>498</v>
      </c>
      <c r="O706" s="18" t="s">
        <v>497</v>
      </c>
      <c r="P706" s="18" t="s">
        <v>497</v>
      </c>
      <c r="Q706" s="18" t="s">
        <v>497</v>
      </c>
      <c r="R706" s="18" t="s">
        <v>497</v>
      </c>
      <c r="S706" s="18" t="s">
        <v>497</v>
      </c>
      <c r="T706" s="18" t="s">
        <v>497</v>
      </c>
      <c r="U706" s="18" t="s">
        <v>497</v>
      </c>
      <c r="V706" s="18" t="s">
        <v>497</v>
      </c>
      <c r="W706" s="18" t="s">
        <v>497</v>
      </c>
      <c r="X706" s="18">
        <v>1</v>
      </c>
      <c r="Y706" s="18"/>
      <c r="Z706" s="18"/>
      <c r="AA706" s="45"/>
      <c r="AB706" s="45" t="s">
        <v>1837</v>
      </c>
      <c r="AC706" s="45" t="s">
        <v>378</v>
      </c>
      <c r="AD706" s="45" t="s">
        <v>45</v>
      </c>
      <c r="AE706" s="45" t="s">
        <v>36</v>
      </c>
      <c r="AF706" s="45" t="s">
        <v>10</v>
      </c>
      <c r="AG706" s="45" t="s">
        <v>11</v>
      </c>
      <c r="AH706" s="18" t="s">
        <v>1478</v>
      </c>
      <c r="AI706" s="18" t="s">
        <v>1479</v>
      </c>
    </row>
    <row r="707" spans="1:35" x14ac:dyDescent="0.25">
      <c r="A707" t="s">
        <v>1290</v>
      </c>
      <c r="B707" t="s">
        <v>501</v>
      </c>
      <c r="C707" s="5" t="s">
        <v>497</v>
      </c>
      <c r="D707" s="5" t="s">
        <v>497</v>
      </c>
      <c r="E707" s="5" t="s">
        <v>497</v>
      </c>
      <c r="F707" s="5" t="s">
        <v>497</v>
      </c>
      <c r="G707" s="5" t="s">
        <v>497</v>
      </c>
      <c r="H707" s="5" t="s">
        <v>497</v>
      </c>
      <c r="I707" s="18" t="s">
        <v>497</v>
      </c>
      <c r="J707" s="18" t="s">
        <v>497</v>
      </c>
      <c r="K707" s="18" t="s">
        <v>497</v>
      </c>
      <c r="L707" s="18" t="s">
        <v>497</v>
      </c>
      <c r="M707" s="18" t="s">
        <v>497</v>
      </c>
      <c r="N707" s="18" t="s">
        <v>498</v>
      </c>
      <c r="O707" s="18" t="s">
        <v>497</v>
      </c>
      <c r="P707" s="18" t="s">
        <v>497</v>
      </c>
      <c r="Q707" s="18" t="s">
        <v>497</v>
      </c>
      <c r="R707" s="18" t="s">
        <v>497</v>
      </c>
      <c r="S707" s="18" t="s">
        <v>497</v>
      </c>
      <c r="T707" s="18" t="s">
        <v>497</v>
      </c>
      <c r="U707" s="18" t="s">
        <v>497</v>
      </c>
      <c r="V707" s="18" t="s">
        <v>497</v>
      </c>
      <c r="W707" s="18" t="s">
        <v>497</v>
      </c>
      <c r="X707" s="18">
        <v>1</v>
      </c>
      <c r="Y707" s="18"/>
      <c r="Z707" s="18"/>
      <c r="AA707" s="45"/>
      <c r="AB707" s="45"/>
      <c r="AC707" s="45" t="s">
        <v>378</v>
      </c>
      <c r="AD707" s="45" t="s">
        <v>45</v>
      </c>
      <c r="AE707" s="45" t="s">
        <v>36</v>
      </c>
      <c r="AF707" s="45" t="s">
        <v>10</v>
      </c>
      <c r="AG707" s="45" t="s">
        <v>11</v>
      </c>
      <c r="AH707" s="18" t="s">
        <v>1480</v>
      </c>
      <c r="AI707" s="18" t="s">
        <v>1481</v>
      </c>
    </row>
    <row r="708" spans="1:35" x14ac:dyDescent="0.25">
      <c r="A708" t="s">
        <v>1291</v>
      </c>
      <c r="B708" t="s">
        <v>501</v>
      </c>
      <c r="C708" s="5" t="s">
        <v>497</v>
      </c>
      <c r="D708" s="5" t="s">
        <v>497</v>
      </c>
      <c r="E708" s="5" t="s">
        <v>497</v>
      </c>
      <c r="F708" s="5" t="s">
        <v>497</v>
      </c>
      <c r="G708" s="5" t="s">
        <v>497</v>
      </c>
      <c r="H708" s="5" t="s">
        <v>497</v>
      </c>
      <c r="I708" s="18" t="s">
        <v>497</v>
      </c>
      <c r="J708" s="18" t="s">
        <v>497</v>
      </c>
      <c r="K708" s="18" t="s">
        <v>497</v>
      </c>
      <c r="L708" s="18" t="s">
        <v>497</v>
      </c>
      <c r="M708" s="18" t="s">
        <v>497</v>
      </c>
      <c r="N708" s="18" t="s">
        <v>498</v>
      </c>
      <c r="O708" s="18" t="s">
        <v>497</v>
      </c>
      <c r="P708" s="18" t="s">
        <v>497</v>
      </c>
      <c r="Q708" s="18" t="s">
        <v>497</v>
      </c>
      <c r="R708" s="18" t="s">
        <v>497</v>
      </c>
      <c r="S708" s="18" t="s">
        <v>497</v>
      </c>
      <c r="T708" s="18" t="s">
        <v>497</v>
      </c>
      <c r="U708" s="18" t="s">
        <v>497</v>
      </c>
      <c r="V708" s="18" t="s">
        <v>497</v>
      </c>
      <c r="W708" s="18" t="s">
        <v>497</v>
      </c>
      <c r="X708" s="18">
        <v>1</v>
      </c>
      <c r="Y708" s="18"/>
      <c r="Z708" s="18"/>
      <c r="AA708" s="45"/>
      <c r="AB708" s="45"/>
      <c r="AC708" s="45" t="s">
        <v>378</v>
      </c>
      <c r="AD708" s="45" t="s">
        <v>45</v>
      </c>
      <c r="AE708" s="45" t="s">
        <v>36</v>
      </c>
      <c r="AF708" s="45" t="s">
        <v>10</v>
      </c>
      <c r="AG708" s="45" t="s">
        <v>11</v>
      </c>
      <c r="AH708" s="18" t="s">
        <v>1455</v>
      </c>
      <c r="AI708" s="18" t="s">
        <v>1456</v>
      </c>
    </row>
    <row r="709" spans="1:35" x14ac:dyDescent="0.25">
      <c r="A709" t="s">
        <v>1292</v>
      </c>
      <c r="B709" t="s">
        <v>500</v>
      </c>
      <c r="C709" s="5" t="s">
        <v>497</v>
      </c>
      <c r="D709" s="5" t="s">
        <v>497</v>
      </c>
      <c r="E709" s="5" t="s">
        <v>497</v>
      </c>
      <c r="F709" s="5" t="s">
        <v>497</v>
      </c>
      <c r="G709" s="5" t="s">
        <v>497</v>
      </c>
      <c r="H709" s="5" t="s">
        <v>497</v>
      </c>
      <c r="I709" s="18" t="s">
        <v>497</v>
      </c>
      <c r="J709" s="18" t="s">
        <v>497</v>
      </c>
      <c r="K709" s="18" t="s">
        <v>497</v>
      </c>
      <c r="L709" s="18" t="s">
        <v>497</v>
      </c>
      <c r="M709" s="18" t="s">
        <v>497</v>
      </c>
      <c r="N709" s="18" t="s">
        <v>498</v>
      </c>
      <c r="O709" s="18" t="s">
        <v>497</v>
      </c>
      <c r="P709" s="18" t="s">
        <v>497</v>
      </c>
      <c r="Q709" s="18" t="s">
        <v>497</v>
      </c>
      <c r="R709" s="18" t="s">
        <v>497</v>
      </c>
      <c r="S709" s="18" t="s">
        <v>497</v>
      </c>
      <c r="T709" s="18" t="s">
        <v>497</v>
      </c>
      <c r="U709" s="18" t="s">
        <v>497</v>
      </c>
      <c r="V709" s="18" t="s">
        <v>497</v>
      </c>
      <c r="W709" s="18" t="s">
        <v>497</v>
      </c>
      <c r="X709" s="18">
        <v>1</v>
      </c>
      <c r="Y709" s="18"/>
      <c r="Z709" s="18"/>
      <c r="AA709" s="45"/>
      <c r="AB709" s="45"/>
      <c r="AC709" s="45" t="s">
        <v>378</v>
      </c>
      <c r="AD709" s="45" t="s">
        <v>45</v>
      </c>
      <c r="AE709" s="45" t="s">
        <v>36</v>
      </c>
      <c r="AF709" s="45" t="s">
        <v>10</v>
      </c>
      <c r="AG709" s="45" t="s">
        <v>11</v>
      </c>
      <c r="AH709" s="18" t="s">
        <v>1457</v>
      </c>
      <c r="AI709" s="18" t="s">
        <v>1458</v>
      </c>
    </row>
    <row r="710" spans="1:35" x14ac:dyDescent="0.25">
      <c r="A710" t="s">
        <v>474</v>
      </c>
      <c r="B710" t="s">
        <v>500</v>
      </c>
      <c r="C710" s="5" t="s">
        <v>497</v>
      </c>
      <c r="D710" s="5" t="s">
        <v>497</v>
      </c>
      <c r="E710" s="5" t="s">
        <v>497</v>
      </c>
      <c r="F710" s="5" t="s">
        <v>497</v>
      </c>
      <c r="G710" s="5" t="s">
        <v>497</v>
      </c>
      <c r="H710" s="5" t="s">
        <v>497</v>
      </c>
      <c r="I710" s="18" t="s">
        <v>497</v>
      </c>
      <c r="J710" s="18" t="s">
        <v>497</v>
      </c>
      <c r="K710" s="18" t="s">
        <v>497</v>
      </c>
      <c r="L710" s="18" t="s">
        <v>497</v>
      </c>
      <c r="M710" s="18" t="s">
        <v>497</v>
      </c>
      <c r="N710" s="18" t="s">
        <v>498</v>
      </c>
      <c r="O710" s="18" t="s">
        <v>497</v>
      </c>
      <c r="P710" s="18" t="s">
        <v>497</v>
      </c>
      <c r="Q710" s="18" t="s">
        <v>497</v>
      </c>
      <c r="R710" s="18" t="s">
        <v>497</v>
      </c>
      <c r="S710" s="18" t="s">
        <v>497</v>
      </c>
      <c r="T710" s="18" t="s">
        <v>497</v>
      </c>
      <c r="U710" s="18" t="s">
        <v>497</v>
      </c>
      <c r="V710" s="18" t="s">
        <v>497</v>
      </c>
      <c r="W710" s="18" t="s">
        <v>497</v>
      </c>
      <c r="X710" s="18">
        <v>1</v>
      </c>
      <c r="Y710" s="18"/>
      <c r="Z710" s="18"/>
      <c r="AA710" s="45"/>
      <c r="AB710" s="45"/>
      <c r="AC710" s="45" t="s">
        <v>378</v>
      </c>
      <c r="AD710" s="45" t="s">
        <v>45</v>
      </c>
      <c r="AE710" s="45" t="s">
        <v>36</v>
      </c>
      <c r="AF710" s="45" t="s">
        <v>10</v>
      </c>
      <c r="AG710" s="45" t="s">
        <v>11</v>
      </c>
      <c r="AH710" s="18" t="s">
        <v>28</v>
      </c>
      <c r="AI710" s="18" t="s">
        <v>29</v>
      </c>
    </row>
    <row r="711" spans="1:35" x14ac:dyDescent="0.25">
      <c r="A711" t="s">
        <v>1293</v>
      </c>
      <c r="B711" t="s">
        <v>501</v>
      </c>
      <c r="C711" s="5" t="s">
        <v>497</v>
      </c>
      <c r="D711" s="5" t="s">
        <v>497</v>
      </c>
      <c r="E711" s="5" t="s">
        <v>497</v>
      </c>
      <c r="F711" s="5" t="s">
        <v>497</v>
      </c>
      <c r="G711" s="5" t="s">
        <v>497</v>
      </c>
      <c r="H711" s="5" t="s">
        <v>497</v>
      </c>
      <c r="I711" s="18" t="s">
        <v>497</v>
      </c>
      <c r="J711" s="18" t="s">
        <v>497</v>
      </c>
      <c r="K711" s="18" t="s">
        <v>497</v>
      </c>
      <c r="L711" s="18" t="s">
        <v>497</v>
      </c>
      <c r="M711" s="18" t="s">
        <v>497</v>
      </c>
      <c r="N711" s="18" t="s">
        <v>498</v>
      </c>
      <c r="O711" s="18" t="s">
        <v>497</v>
      </c>
      <c r="P711" s="18" t="s">
        <v>497</v>
      </c>
      <c r="Q711" s="18" t="s">
        <v>497</v>
      </c>
      <c r="R711" s="18" t="s">
        <v>497</v>
      </c>
      <c r="S711" s="18" t="s">
        <v>497</v>
      </c>
      <c r="T711" s="18" t="s">
        <v>497</v>
      </c>
      <c r="U711" s="18" t="s">
        <v>497</v>
      </c>
      <c r="V711" s="18" t="s">
        <v>497</v>
      </c>
      <c r="W711" s="18" t="s">
        <v>497</v>
      </c>
      <c r="X711" s="18">
        <v>1</v>
      </c>
      <c r="Y711" s="18"/>
      <c r="Z711" s="18"/>
      <c r="AA711" s="45"/>
      <c r="AB711" s="38" t="s">
        <v>2234</v>
      </c>
      <c r="AC711" s="38" t="s">
        <v>726</v>
      </c>
      <c r="AD711" s="38" t="s">
        <v>45</v>
      </c>
      <c r="AE711" s="38" t="s">
        <v>2166</v>
      </c>
      <c r="AF711" s="38" t="s">
        <v>10</v>
      </c>
      <c r="AG711" s="38" t="s">
        <v>11</v>
      </c>
      <c r="AH711" s="18" t="s">
        <v>246</v>
      </c>
      <c r="AI711" s="18" t="s">
        <v>247</v>
      </c>
    </row>
    <row r="712" spans="1:35" x14ac:dyDescent="0.25">
      <c r="A712" t="s">
        <v>1294</v>
      </c>
      <c r="B712" t="s">
        <v>501</v>
      </c>
      <c r="C712" s="5" t="s">
        <v>497</v>
      </c>
      <c r="D712" s="5" t="s">
        <v>497</v>
      </c>
      <c r="E712" s="5" t="s">
        <v>497</v>
      </c>
      <c r="F712" s="5" t="s">
        <v>497</v>
      </c>
      <c r="G712" s="5" t="s">
        <v>497</v>
      </c>
      <c r="H712" s="5" t="s">
        <v>497</v>
      </c>
      <c r="I712" s="18" t="s">
        <v>497</v>
      </c>
      <c r="J712" s="18" t="s">
        <v>497</v>
      </c>
      <c r="K712" s="18" t="s">
        <v>497</v>
      </c>
      <c r="L712" s="18" t="s">
        <v>497</v>
      </c>
      <c r="M712" s="18" t="s">
        <v>497</v>
      </c>
      <c r="N712" s="18" t="s">
        <v>498</v>
      </c>
      <c r="O712" s="18" t="s">
        <v>497</v>
      </c>
      <c r="P712" s="18" t="s">
        <v>497</v>
      </c>
      <c r="Q712" s="18" t="s">
        <v>497</v>
      </c>
      <c r="R712" s="18" t="s">
        <v>497</v>
      </c>
      <c r="S712" s="18" t="s">
        <v>497</v>
      </c>
      <c r="T712" s="18" t="s">
        <v>497</v>
      </c>
      <c r="U712" s="18" t="s">
        <v>497</v>
      </c>
      <c r="V712" s="18" t="s">
        <v>497</v>
      </c>
      <c r="W712" s="18" t="s">
        <v>497</v>
      </c>
      <c r="X712" s="18">
        <v>1</v>
      </c>
      <c r="Y712" s="18"/>
      <c r="Z712" s="18"/>
      <c r="AA712" s="45"/>
      <c r="AB712" s="45" t="s">
        <v>2055</v>
      </c>
      <c r="AC712" s="45" t="s">
        <v>1128</v>
      </c>
      <c r="AD712" s="45" t="s">
        <v>36</v>
      </c>
      <c r="AE712" s="45" t="s">
        <v>45</v>
      </c>
      <c r="AF712" s="45" t="s">
        <v>10</v>
      </c>
      <c r="AG712" s="45" t="s">
        <v>11</v>
      </c>
      <c r="AH712" s="18" t="s">
        <v>69</v>
      </c>
      <c r="AI712" s="18" t="s">
        <v>70</v>
      </c>
    </row>
    <row r="713" spans="1:35" x14ac:dyDescent="0.25">
      <c r="A713" t="s">
        <v>1296</v>
      </c>
      <c r="B713" t="s">
        <v>501</v>
      </c>
      <c r="C713" s="5" t="s">
        <v>498</v>
      </c>
      <c r="D713" s="5" t="s">
        <v>497</v>
      </c>
      <c r="E713" s="5" t="s">
        <v>497</v>
      </c>
      <c r="F713" s="5" t="s">
        <v>497</v>
      </c>
      <c r="G713" s="5" t="s">
        <v>497</v>
      </c>
      <c r="H713" s="5" t="s">
        <v>497</v>
      </c>
      <c r="I713" s="18" t="s">
        <v>497</v>
      </c>
      <c r="J713" s="18" t="s">
        <v>497</v>
      </c>
      <c r="K713" s="18" t="s">
        <v>497</v>
      </c>
      <c r="L713" s="18" t="s">
        <v>497</v>
      </c>
      <c r="M713" s="18" t="s">
        <v>497</v>
      </c>
      <c r="N713" s="18" t="s">
        <v>497</v>
      </c>
      <c r="O713" s="18" t="s">
        <v>497</v>
      </c>
      <c r="P713" s="18" t="s">
        <v>497</v>
      </c>
      <c r="Q713" s="18" t="s">
        <v>497</v>
      </c>
      <c r="R713" s="18" t="s">
        <v>497</v>
      </c>
      <c r="S713" s="18" t="s">
        <v>497</v>
      </c>
      <c r="T713" s="18" t="s">
        <v>497</v>
      </c>
      <c r="U713" s="18" t="s">
        <v>497</v>
      </c>
      <c r="V713" s="18" t="s">
        <v>497</v>
      </c>
      <c r="W713" s="18" t="s">
        <v>497</v>
      </c>
      <c r="X713" s="18">
        <v>1</v>
      </c>
      <c r="Y713" s="18"/>
      <c r="Z713" s="18"/>
      <c r="AA713" s="45"/>
      <c r="AB713" s="45"/>
      <c r="AC713" s="45" t="s">
        <v>1128</v>
      </c>
      <c r="AD713" s="45" t="s">
        <v>36</v>
      </c>
      <c r="AE713" s="45" t="s">
        <v>45</v>
      </c>
      <c r="AF713" s="45" t="s">
        <v>10</v>
      </c>
      <c r="AG713" s="45" t="s">
        <v>11</v>
      </c>
      <c r="AH713" s="18" t="s">
        <v>1532</v>
      </c>
      <c r="AI713" s="18" t="s">
        <v>1533</v>
      </c>
    </row>
    <row r="714" spans="1:35" x14ac:dyDescent="0.25">
      <c r="A714" t="s">
        <v>1297</v>
      </c>
      <c r="B714" t="s">
        <v>501</v>
      </c>
      <c r="C714" s="5" t="s">
        <v>498</v>
      </c>
      <c r="D714" s="5" t="s">
        <v>497</v>
      </c>
      <c r="E714" s="5" t="s">
        <v>497</v>
      </c>
      <c r="F714" s="5" t="s">
        <v>497</v>
      </c>
      <c r="G714" s="5" t="s">
        <v>497</v>
      </c>
      <c r="H714" s="5" t="s">
        <v>497</v>
      </c>
      <c r="I714" s="18" t="s">
        <v>497</v>
      </c>
      <c r="J714" s="18" t="s">
        <v>497</v>
      </c>
      <c r="K714" s="18" t="s">
        <v>497</v>
      </c>
      <c r="L714" s="18" t="s">
        <v>497</v>
      </c>
      <c r="M714" s="18" t="s">
        <v>497</v>
      </c>
      <c r="N714" s="18" t="s">
        <v>497</v>
      </c>
      <c r="O714" s="18" t="s">
        <v>497</v>
      </c>
      <c r="P714" s="18" t="s">
        <v>497</v>
      </c>
      <c r="Q714" s="18" t="s">
        <v>497</v>
      </c>
      <c r="R714" s="18" t="s">
        <v>497</v>
      </c>
      <c r="S714" s="18" t="s">
        <v>497</v>
      </c>
      <c r="T714" s="18" t="s">
        <v>497</v>
      </c>
      <c r="U714" s="18" t="s">
        <v>497</v>
      </c>
      <c r="V714" s="18" t="s">
        <v>497</v>
      </c>
      <c r="W714" s="18" t="s">
        <v>497</v>
      </c>
      <c r="X714" s="18">
        <v>1</v>
      </c>
      <c r="Y714" s="18"/>
      <c r="Z714" s="18"/>
      <c r="AA714" s="45"/>
      <c r="AB714" s="45"/>
      <c r="AC714" s="45" t="s">
        <v>1128</v>
      </c>
      <c r="AD714" s="45" t="s">
        <v>36</v>
      </c>
      <c r="AE714" s="45" t="s">
        <v>45</v>
      </c>
      <c r="AF714" s="45" t="s">
        <v>10</v>
      </c>
      <c r="AG714" s="45" t="s">
        <v>11</v>
      </c>
      <c r="AH714" s="18" t="s">
        <v>189</v>
      </c>
      <c r="AI714" s="18" t="s">
        <v>190</v>
      </c>
    </row>
    <row r="715" spans="1:35" x14ac:dyDescent="0.25">
      <c r="A715" t="s">
        <v>1298</v>
      </c>
      <c r="B715" t="s">
        <v>501</v>
      </c>
      <c r="C715" s="5" t="s">
        <v>498</v>
      </c>
      <c r="D715" s="5" t="s">
        <v>497</v>
      </c>
      <c r="E715" s="5" t="s">
        <v>497</v>
      </c>
      <c r="F715" s="5" t="s">
        <v>497</v>
      </c>
      <c r="G715" s="5" t="s">
        <v>497</v>
      </c>
      <c r="H715" s="5" t="s">
        <v>497</v>
      </c>
      <c r="I715" s="18" t="s">
        <v>498</v>
      </c>
      <c r="J715" s="18" t="s">
        <v>497</v>
      </c>
      <c r="K715" s="18" t="s">
        <v>497</v>
      </c>
      <c r="L715" s="18" t="s">
        <v>497</v>
      </c>
      <c r="M715" s="18" t="s">
        <v>497</v>
      </c>
      <c r="N715" s="18" t="s">
        <v>497</v>
      </c>
      <c r="O715" s="18" t="s">
        <v>497</v>
      </c>
      <c r="P715" s="18" t="s">
        <v>497</v>
      </c>
      <c r="Q715" s="18" t="s">
        <v>497</v>
      </c>
      <c r="R715" s="18" t="s">
        <v>497</v>
      </c>
      <c r="S715" s="18" t="s">
        <v>497</v>
      </c>
      <c r="T715" s="18" t="s">
        <v>497</v>
      </c>
      <c r="U715" s="18" t="s">
        <v>497</v>
      </c>
      <c r="V715" s="18" t="s">
        <v>497</v>
      </c>
      <c r="W715" s="18" t="s">
        <v>497</v>
      </c>
      <c r="X715" s="18">
        <v>2</v>
      </c>
      <c r="Y715" s="18"/>
      <c r="Z715" s="18"/>
      <c r="AA715" s="45"/>
      <c r="AB715" s="45"/>
      <c r="AC715" s="45" t="s">
        <v>1128</v>
      </c>
      <c r="AD715" s="45" t="s">
        <v>36</v>
      </c>
      <c r="AE715" s="45" t="s">
        <v>45</v>
      </c>
      <c r="AF715" s="45" t="s">
        <v>10</v>
      </c>
      <c r="AG715" s="45" t="s">
        <v>11</v>
      </c>
      <c r="AH715" s="18" t="s">
        <v>2056</v>
      </c>
      <c r="AI715" s="18" t="s">
        <v>2057</v>
      </c>
    </row>
    <row r="716" spans="1:35" x14ac:dyDescent="0.25">
      <c r="A716" t="s">
        <v>1299</v>
      </c>
      <c r="B716" t="s">
        <v>501</v>
      </c>
      <c r="C716" s="5" t="s">
        <v>498</v>
      </c>
      <c r="D716" s="5" t="s">
        <v>497</v>
      </c>
      <c r="E716" s="5" t="s">
        <v>497</v>
      </c>
      <c r="F716" s="5" t="s">
        <v>497</v>
      </c>
      <c r="G716" s="5" t="s">
        <v>497</v>
      </c>
      <c r="H716" s="5" t="s">
        <v>497</v>
      </c>
      <c r="I716" s="18" t="s">
        <v>497</v>
      </c>
      <c r="J716" s="18" t="s">
        <v>497</v>
      </c>
      <c r="K716" s="18" t="s">
        <v>497</v>
      </c>
      <c r="L716" s="18" t="s">
        <v>497</v>
      </c>
      <c r="M716" s="18" t="s">
        <v>497</v>
      </c>
      <c r="N716" s="18" t="s">
        <v>497</v>
      </c>
      <c r="O716" s="18" t="s">
        <v>497</v>
      </c>
      <c r="P716" s="18" t="s">
        <v>497</v>
      </c>
      <c r="Q716" s="18" t="s">
        <v>497</v>
      </c>
      <c r="R716" s="18" t="s">
        <v>497</v>
      </c>
      <c r="S716" s="18" t="s">
        <v>497</v>
      </c>
      <c r="T716" s="18" t="s">
        <v>497</v>
      </c>
      <c r="U716" s="18" t="s">
        <v>497</v>
      </c>
      <c r="V716" s="18" t="s">
        <v>497</v>
      </c>
      <c r="W716" s="18" t="s">
        <v>497</v>
      </c>
      <c r="X716" s="18">
        <v>1</v>
      </c>
      <c r="Y716" s="18"/>
      <c r="Z716" s="18"/>
      <c r="AA716" s="45"/>
      <c r="AB716" s="45"/>
      <c r="AC716" s="45" t="s">
        <v>1128</v>
      </c>
      <c r="AD716" s="45" t="s">
        <v>36</v>
      </c>
      <c r="AE716" s="45" t="s">
        <v>45</v>
      </c>
      <c r="AF716" s="45" t="s">
        <v>10</v>
      </c>
      <c r="AG716" s="45" t="s">
        <v>11</v>
      </c>
      <c r="AH716" s="18" t="s">
        <v>2058</v>
      </c>
      <c r="AI716" s="18" t="s">
        <v>2059</v>
      </c>
    </row>
    <row r="717" spans="1:35" x14ac:dyDescent="0.25">
      <c r="A717" t="s">
        <v>1300</v>
      </c>
      <c r="B717" t="s">
        <v>501</v>
      </c>
      <c r="C717" s="5" t="s">
        <v>498</v>
      </c>
      <c r="D717" s="5" t="s">
        <v>497</v>
      </c>
      <c r="E717" s="5" t="s">
        <v>497</v>
      </c>
      <c r="F717" s="5" t="s">
        <v>497</v>
      </c>
      <c r="G717" s="5" t="s">
        <v>497</v>
      </c>
      <c r="H717" s="5" t="s">
        <v>497</v>
      </c>
      <c r="I717" s="18" t="s">
        <v>497</v>
      </c>
      <c r="J717" s="18" t="s">
        <v>497</v>
      </c>
      <c r="K717" s="18" t="s">
        <v>497</v>
      </c>
      <c r="L717" s="18" t="s">
        <v>497</v>
      </c>
      <c r="M717" s="18" t="s">
        <v>497</v>
      </c>
      <c r="N717" s="18" t="s">
        <v>497</v>
      </c>
      <c r="O717" s="18" t="s">
        <v>497</v>
      </c>
      <c r="P717" s="18" t="s">
        <v>497</v>
      </c>
      <c r="Q717" s="18" t="s">
        <v>497</v>
      </c>
      <c r="R717" s="18" t="s">
        <v>497</v>
      </c>
      <c r="S717" s="18" t="s">
        <v>497</v>
      </c>
      <c r="T717" s="18" t="s">
        <v>497</v>
      </c>
      <c r="U717" s="18" t="s">
        <v>497</v>
      </c>
      <c r="V717" s="18" t="s">
        <v>497</v>
      </c>
      <c r="W717" s="18" t="s">
        <v>497</v>
      </c>
      <c r="X717" s="18">
        <v>1</v>
      </c>
      <c r="Y717" s="18"/>
      <c r="Z717" s="18"/>
      <c r="AA717" s="45"/>
      <c r="AB717" s="45"/>
      <c r="AC717" s="45" t="s">
        <v>1128</v>
      </c>
      <c r="AD717" s="45" t="s">
        <v>36</v>
      </c>
      <c r="AE717" s="45" t="s">
        <v>45</v>
      </c>
      <c r="AF717" s="45" t="s">
        <v>10</v>
      </c>
      <c r="AG717" s="45" t="s">
        <v>11</v>
      </c>
      <c r="AH717" s="18" t="s">
        <v>191</v>
      </c>
      <c r="AI717" s="18" t="s">
        <v>192</v>
      </c>
    </row>
    <row r="718" spans="1:35" x14ac:dyDescent="0.25">
      <c r="A718" t="s">
        <v>1301</v>
      </c>
      <c r="B718" t="s">
        <v>501</v>
      </c>
      <c r="C718" s="5" t="s">
        <v>498</v>
      </c>
      <c r="D718" s="5" t="s">
        <v>497</v>
      </c>
      <c r="E718" s="5" t="s">
        <v>497</v>
      </c>
      <c r="F718" s="5" t="s">
        <v>497</v>
      </c>
      <c r="G718" s="5" t="s">
        <v>497</v>
      </c>
      <c r="H718" s="5" t="s">
        <v>497</v>
      </c>
      <c r="I718" s="18" t="s">
        <v>497</v>
      </c>
      <c r="J718" s="18" t="s">
        <v>497</v>
      </c>
      <c r="K718" s="18" t="s">
        <v>498</v>
      </c>
      <c r="L718" s="18" t="s">
        <v>497</v>
      </c>
      <c r="M718" s="18" t="s">
        <v>497</v>
      </c>
      <c r="N718" s="18" t="s">
        <v>497</v>
      </c>
      <c r="O718" s="18" t="s">
        <v>497</v>
      </c>
      <c r="P718" s="18" t="s">
        <v>497</v>
      </c>
      <c r="Q718" s="18" t="s">
        <v>497</v>
      </c>
      <c r="R718" s="18" t="s">
        <v>497</v>
      </c>
      <c r="S718" s="18" t="s">
        <v>497</v>
      </c>
      <c r="T718" s="18" t="s">
        <v>497</v>
      </c>
      <c r="U718" s="18" t="s">
        <v>497</v>
      </c>
      <c r="V718" s="18" t="s">
        <v>497</v>
      </c>
      <c r="W718" s="18" t="s">
        <v>497</v>
      </c>
      <c r="X718" s="18">
        <v>2</v>
      </c>
      <c r="Y718" s="18"/>
      <c r="Z718" s="18"/>
      <c r="AA718" s="45"/>
      <c r="AB718" s="45"/>
      <c r="AC718" s="45" t="s">
        <v>1128</v>
      </c>
      <c r="AD718" s="45" t="s">
        <v>36</v>
      </c>
      <c r="AE718" s="45" t="s">
        <v>45</v>
      </c>
      <c r="AF718" s="45" t="s">
        <v>10</v>
      </c>
      <c r="AG718" s="45" t="s">
        <v>11</v>
      </c>
      <c r="AH718" s="18" t="s">
        <v>1503</v>
      </c>
      <c r="AI718" s="18" t="s">
        <v>1504</v>
      </c>
    </row>
    <row r="719" spans="1:35" x14ac:dyDescent="0.25">
      <c r="A719" t="s">
        <v>1302</v>
      </c>
      <c r="B719" t="s">
        <v>501</v>
      </c>
      <c r="C719" s="5" t="s">
        <v>498</v>
      </c>
      <c r="D719" s="5" t="s">
        <v>497</v>
      </c>
      <c r="E719" s="5" t="s">
        <v>497</v>
      </c>
      <c r="F719" s="5" t="s">
        <v>497</v>
      </c>
      <c r="G719" s="5" t="s">
        <v>497</v>
      </c>
      <c r="H719" s="5" t="s">
        <v>497</v>
      </c>
      <c r="I719" s="18" t="s">
        <v>497</v>
      </c>
      <c r="J719" s="18" t="s">
        <v>497</v>
      </c>
      <c r="K719" s="18" t="s">
        <v>497</v>
      </c>
      <c r="L719" s="18" t="s">
        <v>497</v>
      </c>
      <c r="M719" s="18" t="s">
        <v>497</v>
      </c>
      <c r="N719" s="18" t="s">
        <v>497</v>
      </c>
      <c r="O719" s="18" t="s">
        <v>497</v>
      </c>
      <c r="P719" s="18" t="s">
        <v>497</v>
      </c>
      <c r="Q719" s="18" t="s">
        <v>497</v>
      </c>
      <c r="R719" s="18" t="s">
        <v>497</v>
      </c>
      <c r="S719" s="18" t="s">
        <v>497</v>
      </c>
      <c r="T719" s="18" t="s">
        <v>497</v>
      </c>
      <c r="U719" s="18" t="s">
        <v>497</v>
      </c>
      <c r="V719" s="18" t="s">
        <v>497</v>
      </c>
      <c r="W719" s="18" t="s">
        <v>497</v>
      </c>
      <c r="X719" s="18">
        <v>1</v>
      </c>
      <c r="Y719" s="18"/>
      <c r="Z719" s="18"/>
      <c r="AA719" s="45"/>
      <c r="AB719" s="45" t="s">
        <v>1482</v>
      </c>
      <c r="AC719" s="45" t="s">
        <v>379</v>
      </c>
      <c r="AD719" s="45" t="s">
        <v>8</v>
      </c>
      <c r="AE719" s="45" t="s">
        <v>36</v>
      </c>
      <c r="AF719" s="45" t="s">
        <v>47</v>
      </c>
      <c r="AG719" s="45" t="s">
        <v>1483</v>
      </c>
      <c r="AH719" s="18" t="s">
        <v>1484</v>
      </c>
      <c r="AI719" s="18" t="s">
        <v>1485</v>
      </c>
    </row>
    <row r="720" spans="1:35" x14ac:dyDescent="0.25">
      <c r="A720" t="s">
        <v>482</v>
      </c>
      <c r="B720" t="s">
        <v>500</v>
      </c>
      <c r="C720" s="5" t="s">
        <v>498</v>
      </c>
      <c r="D720" s="5" t="s">
        <v>497</v>
      </c>
      <c r="E720" s="5" t="s">
        <v>497</v>
      </c>
      <c r="F720" s="5" t="s">
        <v>497</v>
      </c>
      <c r="G720" s="5" t="s">
        <v>497</v>
      </c>
      <c r="H720" s="5" t="s">
        <v>497</v>
      </c>
      <c r="I720" s="18" t="s">
        <v>497</v>
      </c>
      <c r="J720" s="18" t="s">
        <v>497</v>
      </c>
      <c r="K720" s="18" t="s">
        <v>497</v>
      </c>
      <c r="L720" s="18" t="s">
        <v>497</v>
      </c>
      <c r="M720" s="18" t="s">
        <v>497</v>
      </c>
      <c r="N720" s="18" t="s">
        <v>497</v>
      </c>
      <c r="O720" s="18" t="s">
        <v>497</v>
      </c>
      <c r="P720" s="18" t="s">
        <v>497</v>
      </c>
      <c r="Q720" s="18" t="s">
        <v>497</v>
      </c>
      <c r="R720" s="18" t="s">
        <v>497</v>
      </c>
      <c r="S720" s="18" t="s">
        <v>497</v>
      </c>
      <c r="T720" s="18" t="s">
        <v>497</v>
      </c>
      <c r="U720" s="18" t="s">
        <v>497</v>
      </c>
      <c r="V720" s="18" t="s">
        <v>497</v>
      </c>
      <c r="W720" s="18" t="s">
        <v>497</v>
      </c>
      <c r="X720" s="18">
        <v>1</v>
      </c>
      <c r="Y720" s="18"/>
      <c r="Z720" s="18"/>
      <c r="AA720" s="45"/>
      <c r="AB720" s="45"/>
      <c r="AC720" s="45" t="s">
        <v>379</v>
      </c>
      <c r="AD720" s="45" t="s">
        <v>8</v>
      </c>
      <c r="AE720" s="45" t="s">
        <v>36</v>
      </c>
      <c r="AF720" s="45" t="s">
        <v>47</v>
      </c>
      <c r="AG720" s="45" t="s">
        <v>1483</v>
      </c>
      <c r="AH720" s="18" t="s">
        <v>1486</v>
      </c>
      <c r="AI720" s="18" t="s">
        <v>1487</v>
      </c>
    </row>
    <row r="721" spans="1:35" x14ac:dyDescent="0.25">
      <c r="A721" t="s">
        <v>1303</v>
      </c>
      <c r="B721" t="s">
        <v>501</v>
      </c>
      <c r="C721" s="5" t="s">
        <v>498</v>
      </c>
      <c r="D721" s="5" t="s">
        <v>497</v>
      </c>
      <c r="E721" s="5" t="s">
        <v>497</v>
      </c>
      <c r="F721" s="5" t="s">
        <v>497</v>
      </c>
      <c r="G721" s="5" t="s">
        <v>497</v>
      </c>
      <c r="H721" s="5" t="s">
        <v>497</v>
      </c>
      <c r="I721" s="18" t="s">
        <v>497</v>
      </c>
      <c r="J721" s="18" t="s">
        <v>497</v>
      </c>
      <c r="K721" s="18" t="s">
        <v>497</v>
      </c>
      <c r="L721" s="18" t="s">
        <v>497</v>
      </c>
      <c r="M721" s="18" t="s">
        <v>497</v>
      </c>
      <c r="N721" s="18" t="s">
        <v>497</v>
      </c>
      <c r="O721" s="18" t="s">
        <v>497</v>
      </c>
      <c r="P721" s="18" t="s">
        <v>497</v>
      </c>
      <c r="Q721" s="18" t="s">
        <v>497</v>
      </c>
      <c r="R721" s="18" t="s">
        <v>497</v>
      </c>
      <c r="S721" s="18" t="s">
        <v>497</v>
      </c>
      <c r="T721" s="18" t="s">
        <v>497</v>
      </c>
      <c r="U721" s="18" t="s">
        <v>497</v>
      </c>
      <c r="V721" s="18" t="s">
        <v>497</v>
      </c>
      <c r="W721" s="18" t="s">
        <v>497</v>
      </c>
      <c r="X721" s="18">
        <v>1</v>
      </c>
      <c r="Y721" s="18"/>
      <c r="Z721" s="18"/>
      <c r="AA721" s="45"/>
      <c r="AB721" s="45"/>
      <c r="AC721" s="45" t="s">
        <v>379</v>
      </c>
      <c r="AD721" s="45" t="s">
        <v>8</v>
      </c>
      <c r="AE721" s="45" t="s">
        <v>36</v>
      </c>
      <c r="AF721" s="45" t="s">
        <v>47</v>
      </c>
      <c r="AG721" s="45" t="s">
        <v>1483</v>
      </c>
      <c r="AH721" s="18" t="s">
        <v>1488</v>
      </c>
      <c r="AI721" s="18" t="s">
        <v>1489</v>
      </c>
    </row>
    <row r="722" spans="1:35" x14ac:dyDescent="0.25">
      <c r="A722" t="s">
        <v>481</v>
      </c>
      <c r="B722" t="s">
        <v>500</v>
      </c>
      <c r="C722" s="5" t="s">
        <v>498</v>
      </c>
      <c r="D722" s="5" t="s">
        <v>497</v>
      </c>
      <c r="E722" s="5" t="s">
        <v>497</v>
      </c>
      <c r="F722" s="5" t="s">
        <v>497</v>
      </c>
      <c r="G722" s="5" t="s">
        <v>497</v>
      </c>
      <c r="H722" s="5" t="s">
        <v>497</v>
      </c>
      <c r="I722" s="18" t="s">
        <v>497</v>
      </c>
      <c r="J722" s="18" t="s">
        <v>497</v>
      </c>
      <c r="K722" s="18" t="s">
        <v>497</v>
      </c>
      <c r="L722" s="18" t="s">
        <v>497</v>
      </c>
      <c r="M722" s="18" t="s">
        <v>497</v>
      </c>
      <c r="N722" s="18" t="s">
        <v>497</v>
      </c>
      <c r="O722" s="18" t="s">
        <v>497</v>
      </c>
      <c r="P722" s="18" t="s">
        <v>497</v>
      </c>
      <c r="Q722" s="18" t="s">
        <v>497</v>
      </c>
      <c r="R722" s="18" t="s">
        <v>497</v>
      </c>
      <c r="S722" s="18" t="s">
        <v>497</v>
      </c>
      <c r="T722" s="18" t="s">
        <v>497</v>
      </c>
      <c r="U722" s="18" t="s">
        <v>497</v>
      </c>
      <c r="V722" s="18" t="s">
        <v>497</v>
      </c>
      <c r="W722" s="18" t="s">
        <v>497</v>
      </c>
      <c r="X722" s="18">
        <v>1</v>
      </c>
      <c r="Y722" s="18"/>
      <c r="Z722" s="18"/>
      <c r="AA722" s="45"/>
      <c r="AB722" s="45"/>
      <c r="AC722" s="45" t="s">
        <v>379</v>
      </c>
      <c r="AD722" s="45" t="s">
        <v>8</v>
      </c>
      <c r="AE722" s="45" t="s">
        <v>36</v>
      </c>
      <c r="AF722" s="45" t="s">
        <v>47</v>
      </c>
      <c r="AG722" s="45" t="s">
        <v>1483</v>
      </c>
      <c r="AH722" s="18" t="s">
        <v>1490</v>
      </c>
      <c r="AI722" s="18" t="s">
        <v>1491</v>
      </c>
    </row>
    <row r="723" spans="1:35" x14ac:dyDescent="0.25">
      <c r="A723" t="s">
        <v>1304</v>
      </c>
      <c r="B723" t="s">
        <v>501</v>
      </c>
      <c r="C723" s="5" t="s">
        <v>498</v>
      </c>
      <c r="D723" s="5" t="s">
        <v>497</v>
      </c>
      <c r="E723" s="5" t="s">
        <v>497</v>
      </c>
      <c r="F723" s="5" t="s">
        <v>497</v>
      </c>
      <c r="G723" s="5" t="s">
        <v>497</v>
      </c>
      <c r="H723" s="5" t="s">
        <v>498</v>
      </c>
      <c r="I723" s="18" t="s">
        <v>497</v>
      </c>
      <c r="J723" s="18" t="s">
        <v>498</v>
      </c>
      <c r="K723" s="18" t="s">
        <v>497</v>
      </c>
      <c r="L723" s="18" t="s">
        <v>497</v>
      </c>
      <c r="M723" s="18" t="s">
        <v>497</v>
      </c>
      <c r="N723" s="18" t="s">
        <v>497</v>
      </c>
      <c r="O723" s="18" t="s">
        <v>497</v>
      </c>
      <c r="P723" s="18" t="s">
        <v>497</v>
      </c>
      <c r="Q723" s="18" t="s">
        <v>497</v>
      </c>
      <c r="R723" s="18" t="s">
        <v>497</v>
      </c>
      <c r="S723" s="18" t="s">
        <v>497</v>
      </c>
      <c r="T723" s="18" t="s">
        <v>497</v>
      </c>
      <c r="U723" s="18" t="s">
        <v>497</v>
      </c>
      <c r="V723" s="18" t="s">
        <v>497</v>
      </c>
      <c r="W723" s="18" t="s">
        <v>497</v>
      </c>
      <c r="X723" s="18">
        <v>3</v>
      </c>
      <c r="Y723" s="18"/>
      <c r="Z723" s="18"/>
      <c r="AA723" s="45"/>
      <c r="AB723" s="45"/>
      <c r="AC723" s="45" t="s">
        <v>379</v>
      </c>
      <c r="AD723" s="45" t="s">
        <v>8</v>
      </c>
      <c r="AE723" s="45" t="s">
        <v>36</v>
      </c>
      <c r="AF723" s="45" t="s">
        <v>47</v>
      </c>
      <c r="AG723" s="45" t="s">
        <v>1483</v>
      </c>
      <c r="AH723" s="18" t="s">
        <v>1492</v>
      </c>
      <c r="AI723" s="18" t="s">
        <v>1493</v>
      </c>
    </row>
    <row r="724" spans="1:35" x14ac:dyDescent="0.25">
      <c r="A724" t="s">
        <v>483</v>
      </c>
      <c r="B724" t="s">
        <v>500</v>
      </c>
      <c r="C724" s="5" t="s">
        <v>498</v>
      </c>
      <c r="D724" s="5" t="s">
        <v>497</v>
      </c>
      <c r="E724" s="5" t="s">
        <v>497</v>
      </c>
      <c r="F724" s="5" t="s">
        <v>497</v>
      </c>
      <c r="G724" s="5" t="s">
        <v>497</v>
      </c>
      <c r="H724" s="5" t="s">
        <v>497</v>
      </c>
      <c r="I724" s="18" t="s">
        <v>497</v>
      </c>
      <c r="J724" s="18" t="s">
        <v>498</v>
      </c>
      <c r="K724" s="18" t="s">
        <v>497</v>
      </c>
      <c r="L724" s="18" t="s">
        <v>497</v>
      </c>
      <c r="M724" s="18" t="s">
        <v>497</v>
      </c>
      <c r="N724" s="18" t="s">
        <v>497</v>
      </c>
      <c r="O724" s="18" t="s">
        <v>497</v>
      </c>
      <c r="P724" s="18" t="s">
        <v>497</v>
      </c>
      <c r="Q724" s="18" t="s">
        <v>497</v>
      </c>
      <c r="R724" s="18" t="s">
        <v>497</v>
      </c>
      <c r="S724" s="18" t="s">
        <v>497</v>
      </c>
      <c r="T724" s="18" t="s">
        <v>497</v>
      </c>
      <c r="U724" s="18" t="s">
        <v>497</v>
      </c>
      <c r="V724" s="18" t="s">
        <v>497</v>
      </c>
      <c r="W724" s="18" t="s">
        <v>497</v>
      </c>
      <c r="X724" s="18">
        <v>2</v>
      </c>
      <c r="Y724" s="18"/>
      <c r="Z724" s="18"/>
      <c r="AA724" s="45"/>
      <c r="AB724" s="45"/>
      <c r="AC724" s="45" t="s">
        <v>379</v>
      </c>
      <c r="AD724" s="45" t="s">
        <v>8</v>
      </c>
      <c r="AE724" s="45" t="s">
        <v>36</v>
      </c>
      <c r="AF724" s="45" t="s">
        <v>47</v>
      </c>
      <c r="AG724" s="45" t="s">
        <v>1483</v>
      </c>
      <c r="AH724" s="18" t="s">
        <v>55</v>
      </c>
      <c r="AI724" s="18" t="s">
        <v>56</v>
      </c>
    </row>
    <row r="725" spans="1:35" x14ac:dyDescent="0.25">
      <c r="A725" t="s">
        <v>1305</v>
      </c>
      <c r="B725" t="s">
        <v>501</v>
      </c>
      <c r="C725" s="5" t="s">
        <v>498</v>
      </c>
      <c r="D725" s="5" t="s">
        <v>497</v>
      </c>
      <c r="E725" s="5" t="s">
        <v>497</v>
      </c>
      <c r="F725" s="5" t="s">
        <v>497</v>
      </c>
      <c r="G725" s="5" t="s">
        <v>497</v>
      </c>
      <c r="H725" s="5" t="s">
        <v>497</v>
      </c>
      <c r="I725" s="18" t="s">
        <v>497</v>
      </c>
      <c r="J725" s="18" t="s">
        <v>497</v>
      </c>
      <c r="K725" s="18" t="s">
        <v>497</v>
      </c>
      <c r="L725" s="18" t="s">
        <v>497</v>
      </c>
      <c r="M725" s="18" t="s">
        <v>497</v>
      </c>
      <c r="N725" s="18" t="s">
        <v>497</v>
      </c>
      <c r="O725" s="18" t="s">
        <v>497</v>
      </c>
      <c r="P725" s="18" t="s">
        <v>497</v>
      </c>
      <c r="Q725" s="18" t="s">
        <v>497</v>
      </c>
      <c r="R725" s="18" t="s">
        <v>497</v>
      </c>
      <c r="S725" s="18" t="s">
        <v>497</v>
      </c>
      <c r="T725" s="18" t="s">
        <v>497</v>
      </c>
      <c r="U725" s="18" t="s">
        <v>497</v>
      </c>
      <c r="V725" s="18" t="s">
        <v>497</v>
      </c>
      <c r="W725" s="18" t="s">
        <v>497</v>
      </c>
      <c r="X725" s="18">
        <v>1</v>
      </c>
      <c r="Y725" s="18"/>
      <c r="Z725" s="18"/>
      <c r="AA725" s="45"/>
      <c r="AB725" s="45"/>
      <c r="AC725" s="45" t="s">
        <v>379</v>
      </c>
      <c r="AD725" s="45" t="s">
        <v>8</v>
      </c>
      <c r="AE725" s="45" t="s">
        <v>36</v>
      </c>
      <c r="AF725" s="45" t="s">
        <v>47</v>
      </c>
      <c r="AG725" s="45" t="s">
        <v>1483</v>
      </c>
      <c r="AH725" s="18" t="s">
        <v>1494</v>
      </c>
      <c r="AI725" s="18" t="s">
        <v>1495</v>
      </c>
    </row>
    <row r="726" spans="1:35" x14ac:dyDescent="0.25">
      <c r="A726" t="s">
        <v>1306</v>
      </c>
      <c r="B726" t="s">
        <v>501</v>
      </c>
      <c r="C726" s="5" t="s">
        <v>498</v>
      </c>
      <c r="D726" s="5" t="s">
        <v>497</v>
      </c>
      <c r="E726" s="5" t="s">
        <v>497</v>
      </c>
      <c r="F726" s="5" t="s">
        <v>497</v>
      </c>
      <c r="G726" s="5" t="s">
        <v>497</v>
      </c>
      <c r="H726" s="5" t="s">
        <v>497</v>
      </c>
      <c r="I726" s="18" t="s">
        <v>497</v>
      </c>
      <c r="J726" s="18" t="s">
        <v>497</v>
      </c>
      <c r="K726" s="18" t="s">
        <v>497</v>
      </c>
      <c r="L726" s="18" t="s">
        <v>497</v>
      </c>
      <c r="M726" s="18" t="s">
        <v>497</v>
      </c>
      <c r="N726" s="18" t="s">
        <v>497</v>
      </c>
      <c r="O726" s="18" t="s">
        <v>497</v>
      </c>
      <c r="P726" s="18" t="s">
        <v>497</v>
      </c>
      <c r="Q726" s="18" t="s">
        <v>497</v>
      </c>
      <c r="R726" s="18" t="s">
        <v>497</v>
      </c>
      <c r="S726" s="18" t="s">
        <v>497</v>
      </c>
      <c r="T726" s="18" t="s">
        <v>497</v>
      </c>
      <c r="U726" s="18" t="s">
        <v>497</v>
      </c>
      <c r="V726" s="18" t="s">
        <v>497</v>
      </c>
      <c r="W726" s="18" t="s">
        <v>497</v>
      </c>
      <c r="X726" s="18">
        <v>1</v>
      </c>
      <c r="Y726" s="18"/>
      <c r="Z726" s="18"/>
      <c r="AA726" s="45"/>
      <c r="AB726" s="45"/>
      <c r="AC726" s="45" t="s">
        <v>379</v>
      </c>
      <c r="AD726" s="45" t="s">
        <v>8</v>
      </c>
      <c r="AE726" s="45" t="s">
        <v>36</v>
      </c>
      <c r="AF726" s="45" t="s">
        <v>47</v>
      </c>
      <c r="AG726" s="45" t="s">
        <v>1483</v>
      </c>
      <c r="AH726" s="18" t="s">
        <v>1496</v>
      </c>
      <c r="AI726" s="18" t="s">
        <v>1497</v>
      </c>
    </row>
    <row r="727" spans="1:35" x14ac:dyDescent="0.25">
      <c r="A727" t="s">
        <v>477</v>
      </c>
      <c r="B727" t="s">
        <v>500</v>
      </c>
      <c r="C727" s="5" t="s">
        <v>498</v>
      </c>
      <c r="D727" s="5" t="s">
        <v>497</v>
      </c>
      <c r="E727" s="5" t="s">
        <v>497</v>
      </c>
      <c r="F727" s="5" t="s">
        <v>497</v>
      </c>
      <c r="G727" s="5" t="s">
        <v>497</v>
      </c>
      <c r="H727" s="5" t="s">
        <v>497</v>
      </c>
      <c r="I727" s="18" t="s">
        <v>497</v>
      </c>
      <c r="J727" s="18" t="s">
        <v>497</v>
      </c>
      <c r="K727" s="18" t="s">
        <v>497</v>
      </c>
      <c r="L727" s="18" t="s">
        <v>497</v>
      </c>
      <c r="M727" s="18" t="s">
        <v>497</v>
      </c>
      <c r="N727" s="18" t="s">
        <v>497</v>
      </c>
      <c r="O727" s="18" t="s">
        <v>497</v>
      </c>
      <c r="P727" s="18" t="s">
        <v>497</v>
      </c>
      <c r="Q727" s="18" t="s">
        <v>497</v>
      </c>
      <c r="R727" s="18" t="s">
        <v>497</v>
      </c>
      <c r="S727" s="18" t="s">
        <v>497</v>
      </c>
      <c r="T727" s="18" t="s">
        <v>497</v>
      </c>
      <c r="U727" s="18" t="s">
        <v>497</v>
      </c>
      <c r="V727" s="18" t="s">
        <v>497</v>
      </c>
      <c r="W727" s="18" t="s">
        <v>497</v>
      </c>
      <c r="X727" s="18">
        <v>1</v>
      </c>
      <c r="Y727" s="18"/>
      <c r="Z727" s="18"/>
      <c r="AA727" s="45"/>
      <c r="AB727" s="45"/>
      <c r="AC727" s="45" t="s">
        <v>379</v>
      </c>
      <c r="AD727" s="45" t="s">
        <v>8</v>
      </c>
      <c r="AE727" s="45" t="s">
        <v>36</v>
      </c>
      <c r="AF727" s="45" t="s">
        <v>47</v>
      </c>
      <c r="AG727" s="45" t="s">
        <v>1483</v>
      </c>
      <c r="AH727" s="18" t="s">
        <v>1498</v>
      </c>
      <c r="AI727" s="18" t="s">
        <v>1499</v>
      </c>
    </row>
    <row r="728" spans="1:35" x14ac:dyDescent="0.25">
      <c r="A728" t="s">
        <v>478</v>
      </c>
      <c r="B728" t="s">
        <v>500</v>
      </c>
      <c r="C728" s="5" t="s">
        <v>498</v>
      </c>
      <c r="D728" s="5" t="s">
        <v>497</v>
      </c>
      <c r="E728" s="5" t="s">
        <v>497</v>
      </c>
      <c r="F728" s="5" t="s">
        <v>497</v>
      </c>
      <c r="G728" s="5" t="s">
        <v>497</v>
      </c>
      <c r="H728" s="5" t="s">
        <v>498</v>
      </c>
      <c r="I728" s="18" t="s">
        <v>497</v>
      </c>
      <c r="J728" s="18" t="s">
        <v>497</v>
      </c>
      <c r="K728" s="18" t="s">
        <v>497</v>
      </c>
      <c r="L728" s="18" t="s">
        <v>497</v>
      </c>
      <c r="M728" s="18" t="s">
        <v>497</v>
      </c>
      <c r="N728" s="18" t="s">
        <v>497</v>
      </c>
      <c r="O728" s="18" t="s">
        <v>497</v>
      </c>
      <c r="P728" s="18" t="s">
        <v>497</v>
      </c>
      <c r="Q728" s="18" t="s">
        <v>497</v>
      </c>
      <c r="R728" s="18" t="s">
        <v>497</v>
      </c>
      <c r="S728" s="18" t="s">
        <v>497</v>
      </c>
      <c r="T728" s="18" t="s">
        <v>497</v>
      </c>
      <c r="U728" s="18" t="s">
        <v>497</v>
      </c>
      <c r="V728" s="18" t="s">
        <v>497</v>
      </c>
      <c r="W728" s="18" t="s">
        <v>497</v>
      </c>
      <c r="X728" s="18">
        <v>2</v>
      </c>
      <c r="Y728" s="18"/>
      <c r="Z728" s="18"/>
      <c r="AA728" s="45"/>
      <c r="AB728" s="45"/>
      <c r="AC728" s="45" t="s">
        <v>379</v>
      </c>
      <c r="AD728" s="45" t="s">
        <v>8</v>
      </c>
      <c r="AE728" s="45" t="s">
        <v>36</v>
      </c>
      <c r="AF728" s="45" t="s">
        <v>47</v>
      </c>
      <c r="AG728" s="45" t="s">
        <v>1483</v>
      </c>
      <c r="AH728" s="18" t="s">
        <v>1468</v>
      </c>
      <c r="AI728" s="18" t="s">
        <v>1469</v>
      </c>
    </row>
    <row r="729" spans="1:35" x14ac:dyDescent="0.25">
      <c r="A729" t="s">
        <v>1307</v>
      </c>
      <c r="B729" t="s">
        <v>501</v>
      </c>
      <c r="C729" s="5" t="s">
        <v>498</v>
      </c>
      <c r="D729" s="5" t="s">
        <v>497</v>
      </c>
      <c r="E729" s="5" t="s">
        <v>497</v>
      </c>
      <c r="F729" s="5" t="s">
        <v>497</v>
      </c>
      <c r="G729" s="5" t="s">
        <v>497</v>
      </c>
      <c r="H729" s="5" t="s">
        <v>497</v>
      </c>
      <c r="I729" s="18" t="s">
        <v>497</v>
      </c>
      <c r="J729" s="18" t="s">
        <v>497</v>
      </c>
      <c r="K729" s="18" t="s">
        <v>498</v>
      </c>
      <c r="L729" s="18" t="s">
        <v>497</v>
      </c>
      <c r="M729" s="18" t="s">
        <v>497</v>
      </c>
      <c r="N729" s="18" t="s">
        <v>497</v>
      </c>
      <c r="O729" s="18" t="s">
        <v>497</v>
      </c>
      <c r="P729" s="18" t="s">
        <v>497</v>
      </c>
      <c r="Q729" s="18" t="s">
        <v>497</v>
      </c>
      <c r="R729" s="18" t="s">
        <v>497</v>
      </c>
      <c r="S729" s="18" t="s">
        <v>497</v>
      </c>
      <c r="T729" s="18" t="s">
        <v>497</v>
      </c>
      <c r="U729" s="18" t="s">
        <v>497</v>
      </c>
      <c r="V729" s="18" t="s">
        <v>497</v>
      </c>
      <c r="W729" s="18" t="s">
        <v>497</v>
      </c>
      <c r="X729" s="18">
        <v>2</v>
      </c>
      <c r="Y729" s="18"/>
      <c r="Z729" s="18"/>
      <c r="AA729" s="45"/>
      <c r="AB729" s="38" t="s">
        <v>1565</v>
      </c>
      <c r="AC729" s="38" t="s">
        <v>389</v>
      </c>
      <c r="AD729" s="38" t="s">
        <v>36</v>
      </c>
      <c r="AE729" s="38" t="s">
        <v>8</v>
      </c>
      <c r="AF729" s="38" t="s">
        <v>47</v>
      </c>
      <c r="AG729" s="38" t="s">
        <v>1566</v>
      </c>
      <c r="AH729" s="18" t="s">
        <v>1567</v>
      </c>
      <c r="AI729" s="18" t="s">
        <v>1568</v>
      </c>
    </row>
    <row r="730" spans="1:35" x14ac:dyDescent="0.25">
      <c r="A730" t="s">
        <v>1308</v>
      </c>
      <c r="B730" t="s">
        <v>501</v>
      </c>
      <c r="C730" s="5" t="s">
        <v>498</v>
      </c>
      <c r="D730" s="5" t="s">
        <v>497</v>
      </c>
      <c r="E730" s="5" t="s">
        <v>497</v>
      </c>
      <c r="F730" s="5" t="s">
        <v>497</v>
      </c>
      <c r="G730" s="5" t="s">
        <v>497</v>
      </c>
      <c r="H730" s="5" t="s">
        <v>497</v>
      </c>
      <c r="I730" s="18" t="s">
        <v>497</v>
      </c>
      <c r="J730" s="18" t="s">
        <v>497</v>
      </c>
      <c r="K730" s="18" t="s">
        <v>497</v>
      </c>
      <c r="L730" s="18" t="s">
        <v>497</v>
      </c>
      <c r="M730" s="18" t="s">
        <v>497</v>
      </c>
      <c r="N730" s="18" t="s">
        <v>497</v>
      </c>
      <c r="O730" s="18" t="s">
        <v>497</v>
      </c>
      <c r="P730" s="18" t="s">
        <v>497</v>
      </c>
      <c r="Q730" s="18" t="s">
        <v>497</v>
      </c>
      <c r="R730" s="18" t="s">
        <v>497</v>
      </c>
      <c r="S730" s="18" t="s">
        <v>497</v>
      </c>
      <c r="T730" s="18" t="s">
        <v>497</v>
      </c>
      <c r="U730" s="18" t="s">
        <v>497</v>
      </c>
      <c r="V730" s="18" t="s">
        <v>497</v>
      </c>
      <c r="W730" s="18" t="s">
        <v>497</v>
      </c>
      <c r="X730" s="18">
        <v>1</v>
      </c>
      <c r="Y730" s="18"/>
      <c r="Z730" s="18"/>
      <c r="AA730" s="45"/>
      <c r="AB730" s="45" t="s">
        <v>2235</v>
      </c>
      <c r="AC730" s="45" t="s">
        <v>728</v>
      </c>
      <c r="AD730" s="45" t="s">
        <v>36</v>
      </c>
      <c r="AE730" s="45" t="s">
        <v>45</v>
      </c>
      <c r="AF730" s="45" t="s">
        <v>54</v>
      </c>
      <c r="AG730" s="45">
        <v>667</v>
      </c>
      <c r="AH730" s="18" t="s">
        <v>2061</v>
      </c>
      <c r="AI730" s="18" t="s">
        <v>2062</v>
      </c>
    </row>
    <row r="731" spans="1:35" x14ac:dyDescent="0.25">
      <c r="A731" t="s">
        <v>1309</v>
      </c>
      <c r="B731" t="s">
        <v>501</v>
      </c>
      <c r="C731" s="5" t="s">
        <v>498</v>
      </c>
      <c r="D731" s="5" t="s">
        <v>497</v>
      </c>
      <c r="E731" s="5" t="s">
        <v>497</v>
      </c>
      <c r="F731" s="5" t="s">
        <v>497</v>
      </c>
      <c r="G731" s="5" t="s">
        <v>497</v>
      </c>
      <c r="H731" s="5" t="s">
        <v>497</v>
      </c>
      <c r="I731" s="18" t="s">
        <v>497</v>
      </c>
      <c r="J731" s="18" t="s">
        <v>497</v>
      </c>
      <c r="K731" s="18" t="s">
        <v>497</v>
      </c>
      <c r="L731" s="18" t="s">
        <v>497</v>
      </c>
      <c r="M731" s="18" t="s">
        <v>497</v>
      </c>
      <c r="N731" s="18" t="s">
        <v>497</v>
      </c>
      <c r="O731" s="18" t="s">
        <v>497</v>
      </c>
      <c r="P731" s="18" t="s">
        <v>497</v>
      </c>
      <c r="Q731" s="18" t="s">
        <v>497</v>
      </c>
      <c r="R731" s="18" t="s">
        <v>497</v>
      </c>
      <c r="S731" s="18" t="s">
        <v>497</v>
      </c>
      <c r="T731" s="18" t="s">
        <v>497</v>
      </c>
      <c r="U731" s="18" t="s">
        <v>497</v>
      </c>
      <c r="V731" s="18" t="s">
        <v>497</v>
      </c>
      <c r="W731" s="18" t="s">
        <v>497</v>
      </c>
      <c r="X731" s="18">
        <v>1</v>
      </c>
      <c r="Y731" s="18"/>
      <c r="Z731" s="18"/>
      <c r="AA731" s="45"/>
      <c r="AB731" s="45"/>
      <c r="AC731" s="45" t="s">
        <v>728</v>
      </c>
      <c r="AD731" s="45" t="s">
        <v>36</v>
      </c>
      <c r="AE731" s="45" t="s">
        <v>45</v>
      </c>
      <c r="AF731" s="45" t="s">
        <v>54</v>
      </c>
      <c r="AG731" s="45">
        <v>667</v>
      </c>
      <c r="AH731" s="18" t="s">
        <v>2063</v>
      </c>
      <c r="AI731" s="18" t="s">
        <v>2064</v>
      </c>
    </row>
    <row r="732" spans="1:35" x14ac:dyDescent="0.25">
      <c r="A732" t="s">
        <v>1310</v>
      </c>
      <c r="B732" t="s">
        <v>500</v>
      </c>
      <c r="C732" s="5" t="s">
        <v>498</v>
      </c>
      <c r="D732" s="5" t="s">
        <v>497</v>
      </c>
      <c r="E732" s="5" t="s">
        <v>497</v>
      </c>
      <c r="F732" s="5" t="s">
        <v>497</v>
      </c>
      <c r="G732" s="5" t="s">
        <v>497</v>
      </c>
      <c r="H732" s="5" t="s">
        <v>497</v>
      </c>
      <c r="I732" s="18" t="s">
        <v>497</v>
      </c>
      <c r="J732" s="18" t="s">
        <v>497</v>
      </c>
      <c r="K732" s="18" t="s">
        <v>497</v>
      </c>
      <c r="L732" s="18" t="s">
        <v>497</v>
      </c>
      <c r="M732" s="18" t="s">
        <v>497</v>
      </c>
      <c r="N732" s="18" t="s">
        <v>497</v>
      </c>
      <c r="O732" s="18" t="s">
        <v>497</v>
      </c>
      <c r="P732" s="18" t="s">
        <v>497</v>
      </c>
      <c r="Q732" s="18" t="s">
        <v>497</v>
      </c>
      <c r="R732" s="18" t="s">
        <v>497</v>
      </c>
      <c r="S732" s="18" t="s">
        <v>497</v>
      </c>
      <c r="T732" s="18" t="s">
        <v>497</v>
      </c>
      <c r="U732" s="18" t="s">
        <v>497</v>
      </c>
      <c r="V732" s="18" t="s">
        <v>497</v>
      </c>
      <c r="W732" s="18" t="s">
        <v>497</v>
      </c>
      <c r="X732" s="18">
        <v>1</v>
      </c>
      <c r="Y732" s="18"/>
      <c r="Z732" s="18"/>
      <c r="AA732" s="45"/>
      <c r="AB732" s="45"/>
      <c r="AC732" s="45" t="s">
        <v>728</v>
      </c>
      <c r="AD732" s="45" t="s">
        <v>36</v>
      </c>
      <c r="AE732" s="45" t="s">
        <v>45</v>
      </c>
      <c r="AF732" s="45" t="s">
        <v>54</v>
      </c>
      <c r="AG732" s="45">
        <v>667</v>
      </c>
      <c r="AH732" s="18" t="s">
        <v>2065</v>
      </c>
      <c r="AI732" s="18" t="s">
        <v>2066</v>
      </c>
    </row>
    <row r="733" spans="1:35" x14ac:dyDescent="0.25">
      <c r="A733" t="s">
        <v>1311</v>
      </c>
      <c r="B733" t="s">
        <v>501</v>
      </c>
      <c r="C733" s="5" t="s">
        <v>498</v>
      </c>
      <c r="D733" s="5" t="s">
        <v>497</v>
      </c>
      <c r="E733" s="5" t="s">
        <v>497</v>
      </c>
      <c r="F733" s="5" t="s">
        <v>497</v>
      </c>
      <c r="G733" s="5" t="s">
        <v>497</v>
      </c>
      <c r="H733" s="5" t="s">
        <v>497</v>
      </c>
      <c r="I733" s="18" t="s">
        <v>497</v>
      </c>
      <c r="J733" s="18" t="s">
        <v>497</v>
      </c>
      <c r="K733" s="18" t="s">
        <v>498</v>
      </c>
      <c r="L733" s="18" t="s">
        <v>497</v>
      </c>
      <c r="M733" s="18" t="s">
        <v>497</v>
      </c>
      <c r="N733" s="18" t="s">
        <v>497</v>
      </c>
      <c r="O733" s="18" t="s">
        <v>497</v>
      </c>
      <c r="P733" s="18" t="s">
        <v>497</v>
      </c>
      <c r="Q733" s="18" t="s">
        <v>497</v>
      </c>
      <c r="R733" s="18" t="s">
        <v>497</v>
      </c>
      <c r="S733" s="18" t="s">
        <v>497</v>
      </c>
      <c r="T733" s="18" t="s">
        <v>497</v>
      </c>
      <c r="U733" s="18" t="s">
        <v>497</v>
      </c>
      <c r="V733" s="18" t="s">
        <v>497</v>
      </c>
      <c r="W733" s="18" t="s">
        <v>497</v>
      </c>
      <c r="X733" s="18">
        <v>2</v>
      </c>
      <c r="Y733" s="18"/>
      <c r="Z733" s="18"/>
      <c r="AA733" s="45"/>
      <c r="AB733" s="45"/>
      <c r="AC733" s="45" t="s">
        <v>728</v>
      </c>
      <c r="AD733" s="45" t="s">
        <v>36</v>
      </c>
      <c r="AE733" s="45" t="s">
        <v>45</v>
      </c>
      <c r="AF733" s="45" t="s">
        <v>54</v>
      </c>
      <c r="AG733" s="45">
        <v>667</v>
      </c>
      <c r="AH733" s="18" t="s">
        <v>1684</v>
      </c>
      <c r="AI733" s="18" t="s">
        <v>1685</v>
      </c>
    </row>
    <row r="734" spans="1:35" x14ac:dyDescent="0.25">
      <c r="A734" t="s">
        <v>1312</v>
      </c>
      <c r="B734" t="s">
        <v>501</v>
      </c>
      <c r="C734" s="5" t="s">
        <v>498</v>
      </c>
      <c r="D734" s="5" t="s">
        <v>497</v>
      </c>
      <c r="E734" s="5" t="s">
        <v>497</v>
      </c>
      <c r="F734" s="5" t="s">
        <v>497</v>
      </c>
      <c r="G734" s="5" t="s">
        <v>497</v>
      </c>
      <c r="H734" s="5" t="s">
        <v>497</v>
      </c>
      <c r="I734" s="18" t="s">
        <v>497</v>
      </c>
      <c r="J734" s="18" t="s">
        <v>497</v>
      </c>
      <c r="K734" s="18" t="s">
        <v>497</v>
      </c>
      <c r="L734" s="18" t="s">
        <v>497</v>
      </c>
      <c r="M734" s="18" t="s">
        <v>497</v>
      </c>
      <c r="N734" s="18" t="s">
        <v>497</v>
      </c>
      <c r="O734" s="18" t="s">
        <v>497</v>
      </c>
      <c r="P734" s="18" t="s">
        <v>497</v>
      </c>
      <c r="Q734" s="18" t="s">
        <v>497</v>
      </c>
      <c r="R734" s="18" t="s">
        <v>497</v>
      </c>
      <c r="S734" s="18" t="s">
        <v>497</v>
      </c>
      <c r="T734" s="18" t="s">
        <v>497</v>
      </c>
      <c r="U734" s="18" t="s">
        <v>497</v>
      </c>
      <c r="V734" s="18" t="s">
        <v>497</v>
      </c>
      <c r="W734" s="18" t="s">
        <v>497</v>
      </c>
      <c r="X734" s="18">
        <v>1</v>
      </c>
      <c r="Y734" s="18"/>
      <c r="Z734" s="18"/>
      <c r="AA734" s="45"/>
      <c r="AB734" s="45"/>
      <c r="AC734" s="45" t="s">
        <v>728</v>
      </c>
      <c r="AD734" s="45" t="s">
        <v>36</v>
      </c>
      <c r="AE734" s="45" t="s">
        <v>45</v>
      </c>
      <c r="AF734" s="45" t="s">
        <v>54</v>
      </c>
      <c r="AG734" s="45">
        <v>667</v>
      </c>
      <c r="AH734" s="18" t="s">
        <v>2067</v>
      </c>
      <c r="AI734" s="18" t="s">
        <v>2068</v>
      </c>
    </row>
    <row r="735" spans="1:35" x14ac:dyDescent="0.25">
      <c r="A735" t="s">
        <v>479</v>
      </c>
      <c r="B735" t="s">
        <v>500</v>
      </c>
      <c r="C735" s="5" t="s">
        <v>498</v>
      </c>
      <c r="D735" s="5" t="s">
        <v>497</v>
      </c>
      <c r="E735" s="5" t="s">
        <v>497</v>
      </c>
      <c r="F735" s="5" t="s">
        <v>497</v>
      </c>
      <c r="G735" s="5" t="s">
        <v>497</v>
      </c>
      <c r="H735" s="5" t="s">
        <v>497</v>
      </c>
      <c r="I735" s="18" t="s">
        <v>497</v>
      </c>
      <c r="J735" s="18" t="s">
        <v>497</v>
      </c>
      <c r="K735" s="18" t="s">
        <v>497</v>
      </c>
      <c r="L735" s="18" t="s">
        <v>497</v>
      </c>
      <c r="M735" s="18" t="s">
        <v>497</v>
      </c>
      <c r="N735" s="18" t="s">
        <v>497</v>
      </c>
      <c r="O735" s="18" t="s">
        <v>497</v>
      </c>
      <c r="P735" s="18" t="s">
        <v>497</v>
      </c>
      <c r="Q735" s="18" t="s">
        <v>497</v>
      </c>
      <c r="R735" s="18" t="s">
        <v>497</v>
      </c>
      <c r="S735" s="18" t="s">
        <v>497</v>
      </c>
      <c r="T735" s="18" t="s">
        <v>497</v>
      </c>
      <c r="U735" s="18" t="s">
        <v>497</v>
      </c>
      <c r="V735" s="18" t="s">
        <v>497</v>
      </c>
      <c r="W735" s="18" t="s">
        <v>497</v>
      </c>
      <c r="X735" s="18">
        <v>1</v>
      </c>
      <c r="Y735" s="18"/>
      <c r="Z735" s="18"/>
      <c r="AA735" s="45"/>
      <c r="AB735" s="45"/>
      <c r="AC735" s="45" t="s">
        <v>728</v>
      </c>
      <c r="AD735" s="45" t="s">
        <v>36</v>
      </c>
      <c r="AE735" s="45" t="s">
        <v>45</v>
      </c>
      <c r="AF735" s="45" t="s">
        <v>54</v>
      </c>
      <c r="AG735" s="45">
        <v>667</v>
      </c>
      <c r="AH735" s="18" t="s">
        <v>2069</v>
      </c>
      <c r="AI735" s="18" t="s">
        <v>2070</v>
      </c>
    </row>
    <row r="736" spans="1:35" x14ac:dyDescent="0.25">
      <c r="A736" t="s">
        <v>1313</v>
      </c>
      <c r="B736" t="s">
        <v>500</v>
      </c>
      <c r="C736" s="5" t="s">
        <v>498</v>
      </c>
      <c r="D736" s="5" t="s">
        <v>497</v>
      </c>
      <c r="E736" s="5" t="s">
        <v>497</v>
      </c>
      <c r="F736" s="5" t="s">
        <v>497</v>
      </c>
      <c r="G736" s="5" t="s">
        <v>497</v>
      </c>
      <c r="H736" s="5" t="s">
        <v>497</v>
      </c>
      <c r="I736" s="18" t="s">
        <v>497</v>
      </c>
      <c r="J736" s="18" t="s">
        <v>497</v>
      </c>
      <c r="K736" s="18" t="s">
        <v>497</v>
      </c>
      <c r="L736" s="18" t="s">
        <v>497</v>
      </c>
      <c r="M736" s="18" t="s">
        <v>497</v>
      </c>
      <c r="N736" s="18" t="s">
        <v>497</v>
      </c>
      <c r="O736" s="18" t="s">
        <v>497</v>
      </c>
      <c r="P736" s="18" t="s">
        <v>497</v>
      </c>
      <c r="Q736" s="18" t="s">
        <v>497</v>
      </c>
      <c r="R736" s="18" t="s">
        <v>497</v>
      </c>
      <c r="S736" s="18" t="s">
        <v>497</v>
      </c>
      <c r="T736" s="18" t="s">
        <v>497</v>
      </c>
      <c r="U736" s="18" t="s">
        <v>497</v>
      </c>
      <c r="V736" s="18" t="s">
        <v>497</v>
      </c>
      <c r="W736" s="18" t="s">
        <v>497</v>
      </c>
      <c r="X736" s="18">
        <v>1</v>
      </c>
      <c r="Y736" s="18"/>
      <c r="Z736" s="18"/>
      <c r="AA736" s="45"/>
      <c r="AB736" s="45"/>
      <c r="AC736" s="45" t="s">
        <v>728</v>
      </c>
      <c r="AD736" s="45" t="s">
        <v>36</v>
      </c>
      <c r="AE736" s="45" t="s">
        <v>45</v>
      </c>
      <c r="AF736" s="45" t="s">
        <v>54</v>
      </c>
      <c r="AG736" s="45">
        <v>667</v>
      </c>
      <c r="AH736" s="18" t="s">
        <v>2071</v>
      </c>
      <c r="AI736" s="18" t="s">
        <v>2072</v>
      </c>
    </row>
    <row r="737" spans="1:35" x14ac:dyDescent="0.25">
      <c r="A737" t="s">
        <v>480</v>
      </c>
      <c r="B737" t="s">
        <v>500</v>
      </c>
      <c r="C737" s="5" t="s">
        <v>498</v>
      </c>
      <c r="D737" s="5" t="s">
        <v>497</v>
      </c>
      <c r="E737" s="5" t="s">
        <v>497</v>
      </c>
      <c r="F737" s="5" t="s">
        <v>497</v>
      </c>
      <c r="G737" s="5" t="s">
        <v>497</v>
      </c>
      <c r="H737" s="5" t="s">
        <v>497</v>
      </c>
      <c r="I737" s="18" t="s">
        <v>497</v>
      </c>
      <c r="J737" s="18" t="s">
        <v>497</v>
      </c>
      <c r="K737" s="18" t="s">
        <v>497</v>
      </c>
      <c r="L737" s="18" t="s">
        <v>497</v>
      </c>
      <c r="M737" s="18" t="s">
        <v>497</v>
      </c>
      <c r="N737" s="18" t="s">
        <v>497</v>
      </c>
      <c r="O737" s="18" t="s">
        <v>497</v>
      </c>
      <c r="P737" s="18" t="s">
        <v>497</v>
      </c>
      <c r="Q737" s="18" t="s">
        <v>497</v>
      </c>
      <c r="R737" s="18" t="s">
        <v>497</v>
      </c>
      <c r="S737" s="18" t="s">
        <v>497</v>
      </c>
      <c r="T737" s="18" t="s">
        <v>497</v>
      </c>
      <c r="U737" s="18" t="s">
        <v>497</v>
      </c>
      <c r="V737" s="18" t="s">
        <v>497</v>
      </c>
      <c r="W737" s="18" t="s">
        <v>497</v>
      </c>
      <c r="X737" s="18">
        <v>1</v>
      </c>
      <c r="Y737" s="18"/>
      <c r="Z737" s="18"/>
      <c r="AA737" s="45"/>
      <c r="AB737" s="45" t="s">
        <v>2236</v>
      </c>
      <c r="AC737" s="45" t="s">
        <v>1134</v>
      </c>
      <c r="AD737" s="45" t="s">
        <v>45</v>
      </c>
      <c r="AE737" s="45" t="s">
        <v>46</v>
      </c>
      <c r="AF737" s="45" t="s">
        <v>47</v>
      </c>
      <c r="AG737" s="45" t="s">
        <v>360</v>
      </c>
      <c r="AH737" s="18" t="s">
        <v>113</v>
      </c>
      <c r="AI737" s="18" t="s">
        <v>114</v>
      </c>
    </row>
    <row r="738" spans="1:35" x14ac:dyDescent="0.25">
      <c r="A738" t="s">
        <v>1314</v>
      </c>
      <c r="B738" t="s">
        <v>501</v>
      </c>
      <c r="C738" s="5" t="s">
        <v>498</v>
      </c>
      <c r="D738" s="5" t="s">
        <v>497</v>
      </c>
      <c r="E738" s="5" t="s">
        <v>497</v>
      </c>
      <c r="F738" s="5" t="s">
        <v>497</v>
      </c>
      <c r="G738" s="5" t="s">
        <v>497</v>
      </c>
      <c r="H738" s="5" t="s">
        <v>497</v>
      </c>
      <c r="I738" s="18" t="s">
        <v>497</v>
      </c>
      <c r="J738" s="18" t="s">
        <v>497</v>
      </c>
      <c r="K738" s="18" t="s">
        <v>497</v>
      </c>
      <c r="L738" s="18" t="s">
        <v>497</v>
      </c>
      <c r="M738" s="18" t="s">
        <v>497</v>
      </c>
      <c r="N738" s="18" t="s">
        <v>497</v>
      </c>
      <c r="O738" s="18" t="s">
        <v>497</v>
      </c>
      <c r="P738" s="18" t="s">
        <v>497</v>
      </c>
      <c r="Q738" s="18" t="s">
        <v>497</v>
      </c>
      <c r="R738" s="18" t="s">
        <v>497</v>
      </c>
      <c r="S738" s="18" t="s">
        <v>497</v>
      </c>
      <c r="T738" s="18" t="s">
        <v>497</v>
      </c>
      <c r="U738" s="18" t="s">
        <v>497</v>
      </c>
      <c r="V738" s="18" t="s">
        <v>497</v>
      </c>
      <c r="W738" s="18" t="s">
        <v>497</v>
      </c>
      <c r="X738" s="18">
        <v>1</v>
      </c>
      <c r="Y738" s="18"/>
      <c r="Z738" s="18"/>
      <c r="AA738" s="45"/>
      <c r="AB738" s="45"/>
      <c r="AC738" s="45" t="s">
        <v>1134</v>
      </c>
      <c r="AD738" s="45" t="s">
        <v>45</v>
      </c>
      <c r="AE738" s="45" t="s">
        <v>46</v>
      </c>
      <c r="AF738" s="45" t="s">
        <v>47</v>
      </c>
      <c r="AG738" s="45" t="s">
        <v>360</v>
      </c>
      <c r="AH738" s="18" t="s">
        <v>270</v>
      </c>
      <c r="AI738" s="18" t="s">
        <v>271</v>
      </c>
    </row>
    <row r="739" spans="1:35" x14ac:dyDescent="0.25">
      <c r="A739" t="s">
        <v>1315</v>
      </c>
      <c r="B739" t="s">
        <v>501</v>
      </c>
      <c r="C739" s="5" t="s">
        <v>498</v>
      </c>
      <c r="D739" s="5" t="s">
        <v>497</v>
      </c>
      <c r="E739" s="5" t="s">
        <v>497</v>
      </c>
      <c r="F739" s="5" t="s">
        <v>497</v>
      </c>
      <c r="G739" s="5" t="s">
        <v>497</v>
      </c>
      <c r="H739" s="5" t="s">
        <v>497</v>
      </c>
      <c r="I739" s="18" t="s">
        <v>497</v>
      </c>
      <c r="J739" s="18" t="s">
        <v>497</v>
      </c>
      <c r="K739" s="18" t="s">
        <v>497</v>
      </c>
      <c r="L739" s="18" t="s">
        <v>497</v>
      </c>
      <c r="M739" s="18" t="s">
        <v>497</v>
      </c>
      <c r="N739" s="18" t="s">
        <v>497</v>
      </c>
      <c r="O739" s="18" t="s">
        <v>497</v>
      </c>
      <c r="P739" s="18" t="s">
        <v>497</v>
      </c>
      <c r="Q739" s="18" t="s">
        <v>497</v>
      </c>
      <c r="R739" s="18" t="s">
        <v>497</v>
      </c>
      <c r="S739" s="18" t="s">
        <v>497</v>
      </c>
      <c r="T739" s="18" t="s">
        <v>497</v>
      </c>
      <c r="U739" s="18" t="s">
        <v>497</v>
      </c>
      <c r="V739" s="18" t="s">
        <v>497</v>
      </c>
      <c r="W739" s="18" t="s">
        <v>497</v>
      </c>
      <c r="X739" s="18">
        <v>1</v>
      </c>
      <c r="Y739" s="18"/>
      <c r="Z739" s="18"/>
      <c r="AA739" s="45"/>
      <c r="AB739" s="45"/>
      <c r="AC739" s="45" t="s">
        <v>1134</v>
      </c>
      <c r="AD739" s="45" t="s">
        <v>45</v>
      </c>
      <c r="AE739" s="45" t="s">
        <v>46</v>
      </c>
      <c r="AF739" s="45" t="s">
        <v>47</v>
      </c>
      <c r="AG739" s="45" t="s">
        <v>360</v>
      </c>
      <c r="AH739" s="18" t="s">
        <v>2028</v>
      </c>
      <c r="AI739" s="18" t="s">
        <v>2237</v>
      </c>
    </row>
    <row r="740" spans="1:35" x14ac:dyDescent="0.25">
      <c r="A740" t="s">
        <v>1316</v>
      </c>
      <c r="B740" t="s">
        <v>501</v>
      </c>
      <c r="C740" s="5" t="s">
        <v>497</v>
      </c>
      <c r="D740" s="5" t="s">
        <v>497</v>
      </c>
      <c r="E740" s="5" t="s">
        <v>497</v>
      </c>
      <c r="F740" s="5" t="s">
        <v>497</v>
      </c>
      <c r="G740" s="5" t="s">
        <v>497</v>
      </c>
      <c r="H740" s="5" t="s">
        <v>497</v>
      </c>
      <c r="I740" s="18" t="s">
        <v>498</v>
      </c>
      <c r="J740" s="18" t="s">
        <v>497</v>
      </c>
      <c r="K740" s="18" t="s">
        <v>497</v>
      </c>
      <c r="L740" s="18" t="s">
        <v>497</v>
      </c>
      <c r="M740" s="18" t="s">
        <v>497</v>
      </c>
      <c r="N740" s="18" t="s">
        <v>497</v>
      </c>
      <c r="O740" s="18" t="s">
        <v>497</v>
      </c>
      <c r="P740" s="18" t="s">
        <v>497</v>
      </c>
      <c r="Q740" s="18" t="s">
        <v>497</v>
      </c>
      <c r="R740" s="18" t="s">
        <v>497</v>
      </c>
      <c r="S740" s="18" t="s">
        <v>497</v>
      </c>
      <c r="T740" s="18" t="s">
        <v>497</v>
      </c>
      <c r="U740" s="18" t="s">
        <v>497</v>
      </c>
      <c r="V740" s="18" t="s">
        <v>497</v>
      </c>
      <c r="W740" s="18" t="s">
        <v>497</v>
      </c>
      <c r="X740" s="18">
        <v>1</v>
      </c>
      <c r="Y740" s="18"/>
      <c r="Z740" s="18"/>
      <c r="AA740" s="45"/>
      <c r="AB740" s="45"/>
      <c r="AC740" s="45" t="s">
        <v>1134</v>
      </c>
      <c r="AD740" s="45" t="s">
        <v>45</v>
      </c>
      <c r="AE740" s="45" t="s">
        <v>46</v>
      </c>
      <c r="AF740" s="45" t="s">
        <v>47</v>
      </c>
      <c r="AG740" s="45" t="s">
        <v>360</v>
      </c>
      <c r="AH740" s="18" t="s">
        <v>1596</v>
      </c>
      <c r="AI740" s="18" t="s">
        <v>1597</v>
      </c>
    </row>
    <row r="741" spans="1:35" x14ac:dyDescent="0.25">
      <c r="A741" t="s">
        <v>1317</v>
      </c>
      <c r="B741" t="s">
        <v>501</v>
      </c>
      <c r="C741" s="5" t="s">
        <v>497</v>
      </c>
      <c r="D741" s="5" t="s">
        <v>497</v>
      </c>
      <c r="E741" s="5" t="s">
        <v>497</v>
      </c>
      <c r="F741" s="5" t="s">
        <v>497</v>
      </c>
      <c r="G741" s="5" t="s">
        <v>497</v>
      </c>
      <c r="H741" s="5" t="s">
        <v>497</v>
      </c>
      <c r="I741" s="18" t="s">
        <v>498</v>
      </c>
      <c r="J741" s="18" t="s">
        <v>497</v>
      </c>
      <c r="K741" s="18" t="s">
        <v>498</v>
      </c>
      <c r="L741" s="18" t="s">
        <v>497</v>
      </c>
      <c r="M741" s="18" t="s">
        <v>497</v>
      </c>
      <c r="N741" s="18" t="s">
        <v>497</v>
      </c>
      <c r="O741" s="18" t="s">
        <v>497</v>
      </c>
      <c r="P741" s="18" t="s">
        <v>497</v>
      </c>
      <c r="Q741" s="18" t="s">
        <v>497</v>
      </c>
      <c r="R741" s="18" t="s">
        <v>497</v>
      </c>
      <c r="S741" s="18" t="s">
        <v>497</v>
      </c>
      <c r="T741" s="18" t="s">
        <v>497</v>
      </c>
      <c r="U741" s="18" t="s">
        <v>497</v>
      </c>
      <c r="V741" s="18" t="s">
        <v>497</v>
      </c>
      <c r="W741" s="18" t="s">
        <v>497</v>
      </c>
      <c r="X741" s="18">
        <v>2</v>
      </c>
      <c r="Y741" s="18"/>
      <c r="Z741" s="18"/>
      <c r="AA741" s="45"/>
      <c r="AB741" s="45"/>
      <c r="AC741" s="45" t="s">
        <v>1134</v>
      </c>
      <c r="AD741" s="45" t="s">
        <v>45</v>
      </c>
      <c r="AE741" s="45" t="s">
        <v>46</v>
      </c>
      <c r="AF741" s="45" t="s">
        <v>47</v>
      </c>
      <c r="AG741" s="45" t="s">
        <v>360</v>
      </c>
      <c r="AH741" s="18" t="s">
        <v>1705</v>
      </c>
      <c r="AI741" s="18" t="s">
        <v>1706</v>
      </c>
    </row>
    <row r="742" spans="1:35" x14ac:dyDescent="0.25">
      <c r="A742" t="s">
        <v>777</v>
      </c>
      <c r="B742" t="s">
        <v>501</v>
      </c>
      <c r="C742" s="5" t="s">
        <v>497</v>
      </c>
      <c r="D742" s="5" t="s">
        <v>497</v>
      </c>
      <c r="E742" s="5" t="s">
        <v>497</v>
      </c>
      <c r="F742" s="5" t="s">
        <v>497</v>
      </c>
      <c r="G742" s="5" t="s">
        <v>497</v>
      </c>
      <c r="H742" s="5" t="s">
        <v>497</v>
      </c>
      <c r="I742" s="18" t="s">
        <v>498</v>
      </c>
      <c r="J742" s="18" t="s">
        <v>497</v>
      </c>
      <c r="K742" s="18" t="s">
        <v>497</v>
      </c>
      <c r="L742" s="18" t="s">
        <v>497</v>
      </c>
      <c r="M742" s="18" t="s">
        <v>497</v>
      </c>
      <c r="N742" s="18" t="s">
        <v>497</v>
      </c>
      <c r="O742" s="18" t="s">
        <v>497</v>
      </c>
      <c r="P742" s="18" t="s">
        <v>497</v>
      </c>
      <c r="Q742" s="18" t="s">
        <v>497</v>
      </c>
      <c r="R742" s="18" t="s">
        <v>497</v>
      </c>
      <c r="S742" s="18" t="s">
        <v>497</v>
      </c>
      <c r="T742" s="18" t="s">
        <v>497</v>
      </c>
      <c r="U742" s="18" t="s">
        <v>497</v>
      </c>
      <c r="V742" s="18" t="s">
        <v>497</v>
      </c>
      <c r="W742" s="18" t="s">
        <v>497</v>
      </c>
      <c r="X742" s="18">
        <v>1</v>
      </c>
      <c r="Y742" s="18"/>
      <c r="Z742" s="18"/>
      <c r="AA742" s="45"/>
      <c r="AB742" s="45"/>
      <c r="AC742" s="45" t="s">
        <v>1134</v>
      </c>
      <c r="AD742" s="45" t="s">
        <v>45</v>
      </c>
      <c r="AE742" s="45" t="s">
        <v>46</v>
      </c>
      <c r="AF742" s="45" t="s">
        <v>47</v>
      </c>
      <c r="AG742" s="45" t="s">
        <v>360</v>
      </c>
      <c r="AH742" s="18" t="s">
        <v>39</v>
      </c>
      <c r="AI742" s="18" t="s">
        <v>40</v>
      </c>
    </row>
    <row r="743" spans="1:35" x14ac:dyDescent="0.25">
      <c r="A743" t="s">
        <v>1318</v>
      </c>
      <c r="B743" t="s">
        <v>501</v>
      </c>
      <c r="C743" s="5" t="s">
        <v>497</v>
      </c>
      <c r="D743" s="5" t="s">
        <v>497</v>
      </c>
      <c r="E743" s="5" t="s">
        <v>497</v>
      </c>
      <c r="F743" s="5" t="s">
        <v>497</v>
      </c>
      <c r="G743" s="5" t="s">
        <v>497</v>
      </c>
      <c r="H743" s="5" t="s">
        <v>497</v>
      </c>
      <c r="I743" s="18" t="s">
        <v>498</v>
      </c>
      <c r="J743" s="18" t="s">
        <v>497</v>
      </c>
      <c r="K743" s="18" t="s">
        <v>497</v>
      </c>
      <c r="L743" s="18" t="s">
        <v>497</v>
      </c>
      <c r="M743" s="18" t="s">
        <v>497</v>
      </c>
      <c r="N743" s="18" t="s">
        <v>497</v>
      </c>
      <c r="O743" s="18" t="s">
        <v>497</v>
      </c>
      <c r="P743" s="18" t="s">
        <v>497</v>
      </c>
      <c r="Q743" s="18" t="s">
        <v>497</v>
      </c>
      <c r="R743" s="18" t="s">
        <v>497</v>
      </c>
      <c r="S743" s="18" t="s">
        <v>497</v>
      </c>
      <c r="T743" s="18" t="s">
        <v>497</v>
      </c>
      <c r="U743" s="18" t="s">
        <v>497</v>
      </c>
      <c r="V743" s="18" t="s">
        <v>497</v>
      </c>
      <c r="W743" s="18" t="s">
        <v>497</v>
      </c>
      <c r="X743" s="18">
        <v>1</v>
      </c>
      <c r="Y743" s="18"/>
      <c r="Z743" s="18"/>
      <c r="AA743" s="45"/>
      <c r="AB743" s="45"/>
      <c r="AC743" s="45" t="s">
        <v>1134</v>
      </c>
      <c r="AD743" s="45" t="s">
        <v>45</v>
      </c>
      <c r="AE743" s="45" t="s">
        <v>46</v>
      </c>
      <c r="AF743" s="45" t="s">
        <v>47</v>
      </c>
      <c r="AG743" s="45" t="s">
        <v>360</v>
      </c>
      <c r="AH743" s="18" t="s">
        <v>1709</v>
      </c>
      <c r="AI743" s="18" t="s">
        <v>1710</v>
      </c>
    </row>
    <row r="744" spans="1:35" x14ac:dyDescent="0.25">
      <c r="A744" t="s">
        <v>1319</v>
      </c>
      <c r="B744" t="s">
        <v>501</v>
      </c>
      <c r="C744" s="5" t="s">
        <v>497</v>
      </c>
      <c r="D744" s="5" t="s">
        <v>497</v>
      </c>
      <c r="E744" s="5" t="s">
        <v>497</v>
      </c>
      <c r="F744" s="5" t="s">
        <v>497</v>
      </c>
      <c r="G744" s="5" t="s">
        <v>497</v>
      </c>
      <c r="H744" s="5" t="s">
        <v>497</v>
      </c>
      <c r="I744" s="18" t="s">
        <v>498</v>
      </c>
      <c r="J744" s="18" t="s">
        <v>497</v>
      </c>
      <c r="K744" s="18" t="s">
        <v>497</v>
      </c>
      <c r="L744" s="18" t="s">
        <v>497</v>
      </c>
      <c r="M744" s="18" t="s">
        <v>497</v>
      </c>
      <c r="N744" s="18" t="s">
        <v>497</v>
      </c>
      <c r="O744" s="18" t="s">
        <v>497</v>
      </c>
      <c r="P744" s="18" t="s">
        <v>497</v>
      </c>
      <c r="Q744" s="18" t="s">
        <v>497</v>
      </c>
      <c r="R744" s="18" t="s">
        <v>497</v>
      </c>
      <c r="S744" s="18" t="s">
        <v>497</v>
      </c>
      <c r="T744" s="18" t="s">
        <v>497</v>
      </c>
      <c r="U744" s="18" t="s">
        <v>497</v>
      </c>
      <c r="V744" s="18" t="s">
        <v>497</v>
      </c>
      <c r="W744" s="18" t="s">
        <v>497</v>
      </c>
      <c r="X744" s="18">
        <v>1</v>
      </c>
      <c r="Y744" s="18"/>
      <c r="Z744" s="18"/>
      <c r="AA744" s="45"/>
      <c r="AB744" s="45"/>
      <c r="AC744" s="45" t="s">
        <v>1134</v>
      </c>
      <c r="AD744" s="45" t="s">
        <v>45</v>
      </c>
      <c r="AE744" s="45" t="s">
        <v>46</v>
      </c>
      <c r="AF744" s="45" t="s">
        <v>47</v>
      </c>
      <c r="AG744" s="45" t="s">
        <v>360</v>
      </c>
      <c r="AH744" s="18" t="s">
        <v>1711</v>
      </c>
      <c r="AI744" s="18" t="s">
        <v>1712</v>
      </c>
    </row>
    <row r="745" spans="1:35" x14ac:dyDescent="0.25">
      <c r="A745" t="s">
        <v>1320</v>
      </c>
      <c r="B745" t="s">
        <v>501</v>
      </c>
      <c r="C745" s="5" t="s">
        <v>497</v>
      </c>
      <c r="D745" s="5" t="s">
        <v>497</v>
      </c>
      <c r="E745" s="5" t="s">
        <v>497</v>
      </c>
      <c r="F745" s="5" t="s">
        <v>497</v>
      </c>
      <c r="G745" s="5" t="s">
        <v>497</v>
      </c>
      <c r="H745" s="5" t="s">
        <v>497</v>
      </c>
      <c r="I745" s="18" t="s">
        <v>498</v>
      </c>
      <c r="J745" s="18" t="s">
        <v>497</v>
      </c>
      <c r="K745" s="18" t="s">
        <v>497</v>
      </c>
      <c r="L745" s="18" t="s">
        <v>497</v>
      </c>
      <c r="M745" s="18" t="s">
        <v>497</v>
      </c>
      <c r="N745" s="18" t="s">
        <v>497</v>
      </c>
      <c r="O745" s="18" t="s">
        <v>497</v>
      </c>
      <c r="P745" s="18" t="s">
        <v>497</v>
      </c>
      <c r="Q745" s="18" t="s">
        <v>497</v>
      </c>
      <c r="R745" s="18" t="s">
        <v>497</v>
      </c>
      <c r="S745" s="18" t="s">
        <v>497</v>
      </c>
      <c r="T745" s="18" t="s">
        <v>497</v>
      </c>
      <c r="U745" s="18" t="s">
        <v>497</v>
      </c>
      <c r="V745" s="18" t="s">
        <v>497</v>
      </c>
      <c r="W745" s="18" t="s">
        <v>497</v>
      </c>
      <c r="X745" s="18">
        <v>1</v>
      </c>
      <c r="Y745" s="18"/>
      <c r="Z745" s="18"/>
      <c r="AA745" s="45"/>
      <c r="AB745" s="45" t="s">
        <v>2238</v>
      </c>
      <c r="AC745" s="45" t="s">
        <v>1135</v>
      </c>
      <c r="AD745" s="45" t="s">
        <v>46</v>
      </c>
      <c r="AE745" s="45" t="s">
        <v>45</v>
      </c>
      <c r="AF745" s="45" t="s">
        <v>10</v>
      </c>
      <c r="AG745" s="45" t="s">
        <v>11</v>
      </c>
      <c r="AH745" s="18" t="s">
        <v>157</v>
      </c>
      <c r="AI745" s="18" t="s">
        <v>158</v>
      </c>
    </row>
    <row r="746" spans="1:35" x14ac:dyDescent="0.25">
      <c r="A746" t="s">
        <v>1321</v>
      </c>
      <c r="B746" t="s">
        <v>501</v>
      </c>
      <c r="C746" s="5" t="s">
        <v>497</v>
      </c>
      <c r="D746" s="5" t="s">
        <v>497</v>
      </c>
      <c r="E746" s="5" t="s">
        <v>497</v>
      </c>
      <c r="F746" s="5" t="s">
        <v>497</v>
      </c>
      <c r="G746" s="5" t="s">
        <v>497</v>
      </c>
      <c r="H746" s="5" t="s">
        <v>497</v>
      </c>
      <c r="I746" s="18" t="s">
        <v>498</v>
      </c>
      <c r="J746" s="18" t="s">
        <v>497</v>
      </c>
      <c r="K746" s="18" t="s">
        <v>497</v>
      </c>
      <c r="L746" s="18" t="s">
        <v>497</v>
      </c>
      <c r="M746" s="18" t="s">
        <v>497</v>
      </c>
      <c r="N746" s="18" t="s">
        <v>497</v>
      </c>
      <c r="O746" s="18" t="s">
        <v>497</v>
      </c>
      <c r="P746" s="18" t="s">
        <v>497</v>
      </c>
      <c r="Q746" s="18" t="s">
        <v>497</v>
      </c>
      <c r="R746" s="18" t="s">
        <v>497</v>
      </c>
      <c r="S746" s="18" t="s">
        <v>497</v>
      </c>
      <c r="T746" s="18" t="s">
        <v>497</v>
      </c>
      <c r="U746" s="18" t="s">
        <v>497</v>
      </c>
      <c r="V746" s="18" t="s">
        <v>497</v>
      </c>
      <c r="W746" s="18" t="s">
        <v>497</v>
      </c>
      <c r="X746" s="18">
        <v>1</v>
      </c>
      <c r="Y746" s="18"/>
      <c r="Z746" s="18"/>
      <c r="AA746" s="45"/>
      <c r="AB746" s="45"/>
      <c r="AC746" s="45" t="s">
        <v>1135</v>
      </c>
      <c r="AD746" s="45" t="s">
        <v>46</v>
      </c>
      <c r="AE746" s="45" t="s">
        <v>45</v>
      </c>
      <c r="AF746" s="45" t="s">
        <v>10</v>
      </c>
      <c r="AG746" s="45" t="s">
        <v>11</v>
      </c>
      <c r="AH746" s="18" t="s">
        <v>20</v>
      </c>
      <c r="AI746" s="18" t="s">
        <v>21</v>
      </c>
    </row>
    <row r="747" spans="1:35" x14ac:dyDescent="0.25">
      <c r="A747" t="s">
        <v>1322</v>
      </c>
      <c r="B747" t="s">
        <v>501</v>
      </c>
      <c r="C747" s="5" t="s">
        <v>497</v>
      </c>
      <c r="D747" s="5" t="s">
        <v>497</v>
      </c>
      <c r="E747" s="5" t="s">
        <v>497</v>
      </c>
      <c r="F747" s="5" t="s">
        <v>497</v>
      </c>
      <c r="G747" s="5" t="s">
        <v>497</v>
      </c>
      <c r="H747" s="5" t="s">
        <v>497</v>
      </c>
      <c r="I747" s="18" t="s">
        <v>498</v>
      </c>
      <c r="J747" s="18" t="s">
        <v>497</v>
      </c>
      <c r="K747" s="18" t="s">
        <v>497</v>
      </c>
      <c r="L747" s="18" t="s">
        <v>497</v>
      </c>
      <c r="M747" s="18" t="s">
        <v>497</v>
      </c>
      <c r="N747" s="18" t="s">
        <v>497</v>
      </c>
      <c r="O747" s="18" t="s">
        <v>497</v>
      </c>
      <c r="P747" s="18" t="s">
        <v>497</v>
      </c>
      <c r="Q747" s="18" t="s">
        <v>497</v>
      </c>
      <c r="R747" s="18" t="s">
        <v>497</v>
      </c>
      <c r="S747" s="18" t="s">
        <v>497</v>
      </c>
      <c r="T747" s="18" t="s">
        <v>497</v>
      </c>
      <c r="U747" s="18" t="s">
        <v>497</v>
      </c>
      <c r="V747" s="18" t="s">
        <v>497</v>
      </c>
      <c r="W747" s="18" t="s">
        <v>497</v>
      </c>
      <c r="X747" s="18">
        <v>1</v>
      </c>
      <c r="Y747" s="18"/>
      <c r="Z747" s="18"/>
      <c r="AA747" s="45"/>
      <c r="AB747" s="45" t="s">
        <v>1838</v>
      </c>
      <c r="AC747" s="45" t="s">
        <v>405</v>
      </c>
      <c r="AD747" s="45" t="s">
        <v>8</v>
      </c>
      <c r="AE747" s="45" t="s">
        <v>46</v>
      </c>
      <c r="AF747" s="45" t="s">
        <v>10</v>
      </c>
      <c r="AG747" s="45" t="s">
        <v>11</v>
      </c>
      <c r="AH747" s="18" t="s">
        <v>179</v>
      </c>
      <c r="AI747" s="18" t="s">
        <v>180</v>
      </c>
    </row>
    <row r="748" spans="1:35" x14ac:dyDescent="0.25">
      <c r="A748" t="s">
        <v>1323</v>
      </c>
      <c r="B748" t="s">
        <v>501</v>
      </c>
      <c r="C748" s="5" t="s">
        <v>497</v>
      </c>
      <c r="D748" s="5" t="s">
        <v>497</v>
      </c>
      <c r="E748" s="5" t="s">
        <v>497</v>
      </c>
      <c r="F748" s="5" t="s">
        <v>497</v>
      </c>
      <c r="G748" s="5" t="s">
        <v>497</v>
      </c>
      <c r="H748" s="5" t="s">
        <v>497</v>
      </c>
      <c r="I748" s="18" t="s">
        <v>498</v>
      </c>
      <c r="J748" s="18" t="s">
        <v>497</v>
      </c>
      <c r="K748" s="18" t="s">
        <v>497</v>
      </c>
      <c r="L748" s="18" t="s">
        <v>497</v>
      </c>
      <c r="M748" s="18" t="s">
        <v>497</v>
      </c>
      <c r="N748" s="18" t="s">
        <v>497</v>
      </c>
      <c r="O748" s="18" t="s">
        <v>497</v>
      </c>
      <c r="P748" s="18" t="s">
        <v>497</v>
      </c>
      <c r="Q748" s="18" t="s">
        <v>497</v>
      </c>
      <c r="R748" s="18" t="s">
        <v>497</v>
      </c>
      <c r="S748" s="18" t="s">
        <v>497</v>
      </c>
      <c r="T748" s="18" t="s">
        <v>497</v>
      </c>
      <c r="U748" s="18" t="s">
        <v>497</v>
      </c>
      <c r="V748" s="18" t="s">
        <v>497</v>
      </c>
      <c r="W748" s="18" t="s">
        <v>497</v>
      </c>
      <c r="X748" s="18">
        <v>1</v>
      </c>
      <c r="Y748" s="18"/>
      <c r="Z748" s="18"/>
      <c r="AA748" s="45"/>
      <c r="AB748" s="45"/>
      <c r="AC748" s="45" t="s">
        <v>405</v>
      </c>
      <c r="AD748" s="45" t="s">
        <v>8</v>
      </c>
      <c r="AE748" s="45" t="s">
        <v>46</v>
      </c>
      <c r="AF748" s="45" t="s">
        <v>10</v>
      </c>
      <c r="AG748" s="45" t="s">
        <v>11</v>
      </c>
      <c r="AH748" s="18" t="s">
        <v>1646</v>
      </c>
      <c r="AI748" s="18" t="s">
        <v>1647</v>
      </c>
    </row>
    <row r="749" spans="1:35" x14ac:dyDescent="0.25">
      <c r="A749" t="s">
        <v>1324</v>
      </c>
      <c r="B749" t="s">
        <v>500</v>
      </c>
      <c r="C749" s="5" t="s">
        <v>497</v>
      </c>
      <c r="D749" s="5" t="s">
        <v>497</v>
      </c>
      <c r="E749" s="5" t="s">
        <v>497</v>
      </c>
      <c r="F749" s="5" t="s">
        <v>497</v>
      </c>
      <c r="G749" s="5" t="s">
        <v>497</v>
      </c>
      <c r="H749" s="5" t="s">
        <v>497</v>
      </c>
      <c r="I749" s="18" t="s">
        <v>498</v>
      </c>
      <c r="J749" s="18" t="s">
        <v>497</v>
      </c>
      <c r="K749" s="18" t="s">
        <v>497</v>
      </c>
      <c r="L749" s="18" t="s">
        <v>497</v>
      </c>
      <c r="M749" s="18" t="s">
        <v>497</v>
      </c>
      <c r="N749" s="18" t="s">
        <v>497</v>
      </c>
      <c r="O749" s="18" t="s">
        <v>497</v>
      </c>
      <c r="P749" s="18" t="s">
        <v>497</v>
      </c>
      <c r="Q749" s="18" t="s">
        <v>497</v>
      </c>
      <c r="R749" s="18" t="s">
        <v>497</v>
      </c>
      <c r="S749" s="18" t="s">
        <v>497</v>
      </c>
      <c r="T749" s="18" t="s">
        <v>497</v>
      </c>
      <c r="U749" s="18" t="s">
        <v>497</v>
      </c>
      <c r="V749" s="18" t="s">
        <v>497</v>
      </c>
      <c r="W749" s="18" t="s">
        <v>497</v>
      </c>
      <c r="X749" s="18">
        <v>1</v>
      </c>
      <c r="Y749" s="18"/>
      <c r="Z749" s="18"/>
      <c r="AA749" s="45"/>
      <c r="AB749" s="45"/>
      <c r="AC749" s="45" t="s">
        <v>405</v>
      </c>
      <c r="AD749" s="45" t="s">
        <v>8</v>
      </c>
      <c r="AE749" s="45" t="s">
        <v>46</v>
      </c>
      <c r="AF749" s="45" t="s">
        <v>10</v>
      </c>
      <c r="AG749" s="45" t="s">
        <v>11</v>
      </c>
      <c r="AH749" s="18" t="s">
        <v>189</v>
      </c>
      <c r="AI749" s="18" t="s">
        <v>190</v>
      </c>
    </row>
    <row r="750" spans="1:35" x14ac:dyDescent="0.25">
      <c r="A750" t="s">
        <v>1325</v>
      </c>
      <c r="B750" t="s">
        <v>501</v>
      </c>
      <c r="C750" s="5" t="s">
        <v>497</v>
      </c>
      <c r="D750" s="5" t="s">
        <v>497</v>
      </c>
      <c r="E750" s="5" t="s">
        <v>497</v>
      </c>
      <c r="F750" s="5" t="s">
        <v>497</v>
      </c>
      <c r="G750" s="5" t="s">
        <v>497</v>
      </c>
      <c r="H750" s="5" t="s">
        <v>497</v>
      </c>
      <c r="I750" s="18" t="s">
        <v>498</v>
      </c>
      <c r="J750" s="18" t="s">
        <v>497</v>
      </c>
      <c r="K750" s="18" t="s">
        <v>497</v>
      </c>
      <c r="L750" s="18" t="s">
        <v>497</v>
      </c>
      <c r="M750" s="18" t="s">
        <v>497</v>
      </c>
      <c r="N750" s="18" t="s">
        <v>497</v>
      </c>
      <c r="O750" s="18" t="s">
        <v>497</v>
      </c>
      <c r="P750" s="18" t="s">
        <v>497</v>
      </c>
      <c r="Q750" s="18" t="s">
        <v>497</v>
      </c>
      <c r="R750" s="18" t="s">
        <v>497</v>
      </c>
      <c r="S750" s="18" t="s">
        <v>497</v>
      </c>
      <c r="T750" s="18" t="s">
        <v>497</v>
      </c>
      <c r="U750" s="18" t="s">
        <v>497</v>
      </c>
      <c r="V750" s="18" t="s">
        <v>497</v>
      </c>
      <c r="W750" s="18" t="s">
        <v>497</v>
      </c>
      <c r="X750" s="18">
        <v>1</v>
      </c>
      <c r="Y750" s="18"/>
      <c r="Z750" s="18"/>
      <c r="AA750" s="45"/>
      <c r="AB750" s="45"/>
      <c r="AC750" s="45" t="s">
        <v>405</v>
      </c>
      <c r="AD750" s="45" t="s">
        <v>8</v>
      </c>
      <c r="AE750" s="45" t="s">
        <v>46</v>
      </c>
      <c r="AF750" s="45" t="s">
        <v>10</v>
      </c>
      <c r="AG750" s="45" t="s">
        <v>11</v>
      </c>
      <c r="AH750" s="18" t="s">
        <v>163</v>
      </c>
      <c r="AI750" s="18" t="s">
        <v>164</v>
      </c>
    </row>
    <row r="751" spans="1:35" x14ac:dyDescent="0.25">
      <c r="A751" t="s">
        <v>484</v>
      </c>
      <c r="B751" t="s">
        <v>500</v>
      </c>
      <c r="C751" s="5" t="s">
        <v>497</v>
      </c>
      <c r="D751" s="5" t="s">
        <v>497</v>
      </c>
      <c r="E751" s="5" t="s">
        <v>497</v>
      </c>
      <c r="F751" s="5" t="s">
        <v>497</v>
      </c>
      <c r="G751" s="5" t="s">
        <v>497</v>
      </c>
      <c r="H751" s="5" t="s">
        <v>497</v>
      </c>
      <c r="I751" s="18" t="s">
        <v>498</v>
      </c>
      <c r="J751" s="18" t="s">
        <v>497</v>
      </c>
      <c r="K751" s="18" t="s">
        <v>497</v>
      </c>
      <c r="L751" s="18" t="s">
        <v>497</v>
      </c>
      <c r="M751" s="18" t="s">
        <v>497</v>
      </c>
      <c r="N751" s="18" t="s">
        <v>497</v>
      </c>
      <c r="O751" s="18" t="s">
        <v>497</v>
      </c>
      <c r="P751" s="18" t="s">
        <v>497</v>
      </c>
      <c r="Q751" s="18" t="s">
        <v>497</v>
      </c>
      <c r="R751" s="18" t="s">
        <v>497</v>
      </c>
      <c r="S751" s="18" t="s">
        <v>497</v>
      </c>
      <c r="T751" s="18" t="s">
        <v>497</v>
      </c>
      <c r="U751" s="18" t="s">
        <v>497</v>
      </c>
      <c r="V751" s="18" t="s">
        <v>497</v>
      </c>
      <c r="W751" s="18" t="s">
        <v>497</v>
      </c>
      <c r="X751" s="18">
        <v>1</v>
      </c>
      <c r="Y751" s="18"/>
      <c r="Z751" s="18"/>
      <c r="AA751" s="45"/>
      <c r="AB751" s="45"/>
      <c r="AC751" s="45" t="s">
        <v>405</v>
      </c>
      <c r="AD751" s="45" t="s">
        <v>8</v>
      </c>
      <c r="AE751" s="45" t="s">
        <v>46</v>
      </c>
      <c r="AF751" s="45" t="s">
        <v>10</v>
      </c>
      <c r="AG751" s="45" t="s">
        <v>11</v>
      </c>
      <c r="AH751" s="18" t="s">
        <v>1648</v>
      </c>
      <c r="AI751" s="18" t="s">
        <v>1649</v>
      </c>
    </row>
    <row r="752" spans="1:35" x14ac:dyDescent="0.25">
      <c r="A752" t="s">
        <v>1326</v>
      </c>
      <c r="B752" t="s">
        <v>501</v>
      </c>
      <c r="C752" s="5" t="s">
        <v>497</v>
      </c>
      <c r="D752" s="5" t="s">
        <v>497</v>
      </c>
      <c r="E752" s="5" t="s">
        <v>497</v>
      </c>
      <c r="F752" s="5" t="s">
        <v>497</v>
      </c>
      <c r="G752" s="5" t="s">
        <v>497</v>
      </c>
      <c r="H752" s="5" t="s">
        <v>497</v>
      </c>
      <c r="I752" s="18" t="s">
        <v>498</v>
      </c>
      <c r="J752" s="18" t="s">
        <v>497</v>
      </c>
      <c r="K752" s="18" t="s">
        <v>497</v>
      </c>
      <c r="L752" s="18" t="s">
        <v>497</v>
      </c>
      <c r="M752" s="18" t="s">
        <v>497</v>
      </c>
      <c r="N752" s="18" t="s">
        <v>497</v>
      </c>
      <c r="O752" s="18" t="s">
        <v>497</v>
      </c>
      <c r="P752" s="18" t="s">
        <v>497</v>
      </c>
      <c r="Q752" s="18" t="s">
        <v>497</v>
      </c>
      <c r="R752" s="18" t="s">
        <v>497</v>
      </c>
      <c r="S752" s="18" t="s">
        <v>497</v>
      </c>
      <c r="T752" s="18" t="s">
        <v>497</v>
      </c>
      <c r="U752" s="18" t="s">
        <v>497</v>
      </c>
      <c r="V752" s="18" t="s">
        <v>497</v>
      </c>
      <c r="W752" s="18" t="s">
        <v>497</v>
      </c>
      <c r="X752" s="18">
        <v>1</v>
      </c>
      <c r="Y752" s="18"/>
      <c r="Z752" s="18"/>
      <c r="AA752" s="45"/>
      <c r="AB752" s="45"/>
      <c r="AC752" s="45" t="s">
        <v>405</v>
      </c>
      <c r="AD752" s="45" t="s">
        <v>8</v>
      </c>
      <c r="AE752" s="45" t="s">
        <v>46</v>
      </c>
      <c r="AF752" s="45" t="s">
        <v>10</v>
      </c>
      <c r="AG752" s="45" t="s">
        <v>11</v>
      </c>
      <c r="AH752" s="18" t="s">
        <v>169</v>
      </c>
      <c r="AI752" s="18" t="s">
        <v>170</v>
      </c>
    </row>
    <row r="753" spans="1:35" x14ac:dyDescent="0.25">
      <c r="A753" t="s">
        <v>486</v>
      </c>
      <c r="B753" t="s">
        <v>500</v>
      </c>
      <c r="C753" s="5" t="s">
        <v>497</v>
      </c>
      <c r="D753" s="5" t="s">
        <v>497</v>
      </c>
      <c r="E753" s="5" t="s">
        <v>497</v>
      </c>
      <c r="F753" s="5" t="s">
        <v>497</v>
      </c>
      <c r="G753" s="5" t="s">
        <v>497</v>
      </c>
      <c r="H753" s="5" t="s">
        <v>497</v>
      </c>
      <c r="I753" s="18" t="s">
        <v>498</v>
      </c>
      <c r="J753" s="18" t="s">
        <v>497</v>
      </c>
      <c r="K753" s="18" t="s">
        <v>497</v>
      </c>
      <c r="L753" s="18" t="s">
        <v>497</v>
      </c>
      <c r="M753" s="18" t="s">
        <v>497</v>
      </c>
      <c r="N753" s="18" t="s">
        <v>497</v>
      </c>
      <c r="O753" s="18" t="s">
        <v>497</v>
      </c>
      <c r="P753" s="18" t="s">
        <v>497</v>
      </c>
      <c r="Q753" s="18" t="s">
        <v>497</v>
      </c>
      <c r="R753" s="18" t="s">
        <v>497</v>
      </c>
      <c r="S753" s="18" t="s">
        <v>497</v>
      </c>
      <c r="T753" s="18" t="s">
        <v>497</v>
      </c>
      <c r="U753" s="18" t="s">
        <v>497</v>
      </c>
      <c r="V753" s="18" t="s">
        <v>497</v>
      </c>
      <c r="W753" s="18" t="s">
        <v>497</v>
      </c>
      <c r="X753" s="18">
        <v>1</v>
      </c>
      <c r="Y753" s="18"/>
      <c r="Z753" s="18"/>
      <c r="AA753" s="45"/>
      <c r="AB753" s="45"/>
      <c r="AC753" s="45" t="s">
        <v>405</v>
      </c>
      <c r="AD753" s="45" t="s">
        <v>8</v>
      </c>
      <c r="AE753" s="45" t="s">
        <v>46</v>
      </c>
      <c r="AF753" s="45" t="s">
        <v>10</v>
      </c>
      <c r="AG753" s="45" t="s">
        <v>11</v>
      </c>
      <c r="AH753" s="18" t="s">
        <v>173</v>
      </c>
      <c r="AI753" s="18" t="s">
        <v>174</v>
      </c>
    </row>
    <row r="754" spans="1:35" x14ac:dyDescent="0.25">
      <c r="A754" t="s">
        <v>487</v>
      </c>
      <c r="B754" t="s">
        <v>500</v>
      </c>
      <c r="C754" s="5" t="s">
        <v>497</v>
      </c>
      <c r="D754" s="5" t="s">
        <v>497</v>
      </c>
      <c r="E754" s="5" t="s">
        <v>497</v>
      </c>
      <c r="F754" s="5" t="s">
        <v>497</v>
      </c>
      <c r="G754" s="5" t="s">
        <v>497</v>
      </c>
      <c r="H754" s="5" t="s">
        <v>497</v>
      </c>
      <c r="I754" s="18" t="s">
        <v>498</v>
      </c>
      <c r="J754" s="18" t="s">
        <v>497</v>
      </c>
      <c r="K754" s="18" t="s">
        <v>498</v>
      </c>
      <c r="L754" s="18" t="s">
        <v>497</v>
      </c>
      <c r="M754" s="18" t="s">
        <v>497</v>
      </c>
      <c r="N754" s="18" t="s">
        <v>497</v>
      </c>
      <c r="O754" s="18" t="s">
        <v>497</v>
      </c>
      <c r="P754" s="18" t="s">
        <v>497</v>
      </c>
      <c r="Q754" s="18" t="s">
        <v>497</v>
      </c>
      <c r="R754" s="18" t="s">
        <v>497</v>
      </c>
      <c r="S754" s="18" t="s">
        <v>497</v>
      </c>
      <c r="T754" s="18" t="s">
        <v>497</v>
      </c>
      <c r="U754" s="18" t="s">
        <v>497</v>
      </c>
      <c r="V754" s="18" t="s">
        <v>497</v>
      </c>
      <c r="W754" s="18" t="s">
        <v>497</v>
      </c>
      <c r="X754" s="18">
        <v>2</v>
      </c>
      <c r="Y754" s="18"/>
      <c r="Z754" s="18"/>
      <c r="AA754" s="45"/>
      <c r="AB754" s="45"/>
      <c r="AC754" s="45" t="s">
        <v>405</v>
      </c>
      <c r="AD754" s="45" t="s">
        <v>8</v>
      </c>
      <c r="AE754" s="45" t="s">
        <v>46</v>
      </c>
      <c r="AF754" s="45" t="s">
        <v>10</v>
      </c>
      <c r="AG754" s="45" t="s">
        <v>11</v>
      </c>
      <c r="AH754" s="18" t="s">
        <v>1650</v>
      </c>
      <c r="AI754" s="18" t="s">
        <v>1651</v>
      </c>
    </row>
    <row r="755" spans="1:35" x14ac:dyDescent="0.25">
      <c r="A755" t="s">
        <v>1327</v>
      </c>
      <c r="B755" t="s">
        <v>501</v>
      </c>
      <c r="C755" s="5" t="s">
        <v>497</v>
      </c>
      <c r="D755" s="5" t="s">
        <v>497</v>
      </c>
      <c r="E755" s="5" t="s">
        <v>497</v>
      </c>
      <c r="F755" s="5" t="s">
        <v>497</v>
      </c>
      <c r="G755" s="5" t="s">
        <v>497</v>
      </c>
      <c r="H755" s="5" t="s">
        <v>497</v>
      </c>
      <c r="I755" s="18" t="s">
        <v>498</v>
      </c>
      <c r="J755" s="18" t="s">
        <v>497</v>
      </c>
      <c r="K755" s="18" t="s">
        <v>497</v>
      </c>
      <c r="L755" s="18" t="s">
        <v>497</v>
      </c>
      <c r="M755" s="18" t="s">
        <v>497</v>
      </c>
      <c r="N755" s="18" t="s">
        <v>497</v>
      </c>
      <c r="O755" s="18" t="s">
        <v>497</v>
      </c>
      <c r="P755" s="18" t="s">
        <v>497</v>
      </c>
      <c r="Q755" s="18" t="s">
        <v>497</v>
      </c>
      <c r="R755" s="18" t="s">
        <v>497</v>
      </c>
      <c r="S755" s="18" t="s">
        <v>497</v>
      </c>
      <c r="T755" s="18" t="s">
        <v>497</v>
      </c>
      <c r="U755" s="18" t="s">
        <v>497</v>
      </c>
      <c r="V755" s="18" t="s">
        <v>497</v>
      </c>
      <c r="W755" s="18" t="s">
        <v>497</v>
      </c>
      <c r="X755" s="18">
        <v>1</v>
      </c>
      <c r="Y755" s="18"/>
      <c r="Z755" s="18"/>
      <c r="AA755" s="45"/>
      <c r="AB755" s="45"/>
      <c r="AC755" s="45" t="s">
        <v>405</v>
      </c>
      <c r="AD755" s="45" t="s">
        <v>8</v>
      </c>
      <c r="AE755" s="45" t="s">
        <v>46</v>
      </c>
      <c r="AF755" s="45" t="s">
        <v>10</v>
      </c>
      <c r="AG755" s="45" t="s">
        <v>11</v>
      </c>
      <c r="AH755" s="18" t="s">
        <v>177</v>
      </c>
      <c r="AI755" s="18" t="s">
        <v>178</v>
      </c>
    </row>
    <row r="756" spans="1:35" x14ac:dyDescent="0.25">
      <c r="A756" t="s">
        <v>1328</v>
      </c>
      <c r="B756" t="s">
        <v>501</v>
      </c>
      <c r="C756" s="5" t="s">
        <v>497</v>
      </c>
      <c r="D756" s="5" t="s">
        <v>497</v>
      </c>
      <c r="E756" s="5" t="s">
        <v>497</v>
      </c>
      <c r="F756" s="5" t="s">
        <v>497</v>
      </c>
      <c r="G756" s="5" t="s">
        <v>497</v>
      </c>
      <c r="H756" s="5" t="s">
        <v>497</v>
      </c>
      <c r="I756" s="18" t="s">
        <v>498</v>
      </c>
      <c r="J756" s="18" t="s">
        <v>497</v>
      </c>
      <c r="K756" s="18" t="s">
        <v>498</v>
      </c>
      <c r="L756" s="18" t="s">
        <v>497</v>
      </c>
      <c r="M756" s="18" t="s">
        <v>497</v>
      </c>
      <c r="N756" s="18" t="s">
        <v>497</v>
      </c>
      <c r="O756" s="18" t="s">
        <v>497</v>
      </c>
      <c r="P756" s="18" t="s">
        <v>497</v>
      </c>
      <c r="Q756" s="18" t="s">
        <v>497</v>
      </c>
      <c r="R756" s="18" t="s">
        <v>497</v>
      </c>
      <c r="S756" s="18" t="s">
        <v>497</v>
      </c>
      <c r="T756" s="18" t="s">
        <v>497</v>
      </c>
      <c r="U756" s="18" t="s">
        <v>497</v>
      </c>
      <c r="V756" s="18" t="s">
        <v>497</v>
      </c>
      <c r="W756" s="18" t="s">
        <v>497</v>
      </c>
      <c r="X756" s="18">
        <v>2</v>
      </c>
      <c r="Y756" s="18"/>
      <c r="Z756" s="18"/>
      <c r="AA756" s="45"/>
      <c r="AB756" s="45"/>
      <c r="AC756" s="45" t="s">
        <v>405</v>
      </c>
      <c r="AD756" s="45" t="s">
        <v>8</v>
      </c>
      <c r="AE756" s="45" t="s">
        <v>46</v>
      </c>
      <c r="AF756" s="45" t="s">
        <v>10</v>
      </c>
      <c r="AG756" s="45" t="s">
        <v>11</v>
      </c>
      <c r="AH756" s="18" t="s">
        <v>280</v>
      </c>
      <c r="AI756" s="18" t="s">
        <v>281</v>
      </c>
    </row>
    <row r="757" spans="1:35" x14ac:dyDescent="0.25">
      <c r="A757" t="s">
        <v>1329</v>
      </c>
      <c r="B757" t="s">
        <v>500</v>
      </c>
      <c r="C757" s="5" t="s">
        <v>497</v>
      </c>
      <c r="D757" s="5" t="s">
        <v>497</v>
      </c>
      <c r="E757" s="5" t="s">
        <v>497</v>
      </c>
      <c r="F757" s="5" t="s">
        <v>497</v>
      </c>
      <c r="G757" s="5" t="s">
        <v>497</v>
      </c>
      <c r="H757" s="5" t="s">
        <v>497</v>
      </c>
      <c r="I757" s="18" t="s">
        <v>498</v>
      </c>
      <c r="J757" s="18" t="s">
        <v>497</v>
      </c>
      <c r="K757" s="18" t="s">
        <v>497</v>
      </c>
      <c r="L757" s="18" t="s">
        <v>497</v>
      </c>
      <c r="M757" s="18" t="s">
        <v>497</v>
      </c>
      <c r="N757" s="18" t="s">
        <v>497</v>
      </c>
      <c r="O757" s="18" t="s">
        <v>497</v>
      </c>
      <c r="P757" s="18" t="s">
        <v>497</v>
      </c>
      <c r="Q757" s="18" t="s">
        <v>497</v>
      </c>
      <c r="R757" s="18" t="s">
        <v>497</v>
      </c>
      <c r="S757" s="18" t="s">
        <v>497</v>
      </c>
      <c r="T757" s="18" t="s">
        <v>497</v>
      </c>
      <c r="U757" s="18" t="s">
        <v>497</v>
      </c>
      <c r="V757" s="18" t="s">
        <v>497</v>
      </c>
      <c r="W757" s="18" t="s">
        <v>497</v>
      </c>
      <c r="X757" s="18">
        <v>1</v>
      </c>
      <c r="Y757" s="18"/>
      <c r="Z757" s="18"/>
      <c r="AA757" s="45"/>
      <c r="AB757" s="45"/>
      <c r="AC757" s="45" t="s">
        <v>405</v>
      </c>
      <c r="AD757" s="45" t="s">
        <v>8</v>
      </c>
      <c r="AE757" s="45" t="s">
        <v>46</v>
      </c>
      <c r="AF757" s="45" t="s">
        <v>10</v>
      </c>
      <c r="AG757" s="45" t="s">
        <v>11</v>
      </c>
      <c r="AH757" s="18" t="s">
        <v>1652</v>
      </c>
      <c r="AI757" s="18" t="s">
        <v>1653</v>
      </c>
    </row>
    <row r="758" spans="1:35" x14ac:dyDescent="0.25">
      <c r="A758" t="s">
        <v>1330</v>
      </c>
      <c r="B758" t="s">
        <v>501</v>
      </c>
      <c r="C758" s="5" t="s">
        <v>497</v>
      </c>
      <c r="D758" s="5" t="s">
        <v>497</v>
      </c>
      <c r="E758" s="5" t="s">
        <v>497</v>
      </c>
      <c r="F758" s="5" t="s">
        <v>497</v>
      </c>
      <c r="G758" s="5" t="s">
        <v>497</v>
      </c>
      <c r="H758" s="5" t="s">
        <v>497</v>
      </c>
      <c r="I758" s="18" t="s">
        <v>498</v>
      </c>
      <c r="J758" s="18" t="s">
        <v>497</v>
      </c>
      <c r="K758" s="18" t="s">
        <v>497</v>
      </c>
      <c r="L758" s="18" t="s">
        <v>497</v>
      </c>
      <c r="M758" s="18" t="s">
        <v>497</v>
      </c>
      <c r="N758" s="18" t="s">
        <v>497</v>
      </c>
      <c r="O758" s="18" t="s">
        <v>497</v>
      </c>
      <c r="P758" s="18" t="s">
        <v>497</v>
      </c>
      <c r="Q758" s="18" t="s">
        <v>497</v>
      </c>
      <c r="R758" s="18" t="s">
        <v>497</v>
      </c>
      <c r="S758" s="18" t="s">
        <v>497</v>
      </c>
      <c r="T758" s="18" t="s">
        <v>497</v>
      </c>
      <c r="U758" s="18" t="s">
        <v>497</v>
      </c>
      <c r="V758" s="18" t="s">
        <v>497</v>
      </c>
      <c r="W758" s="18" t="s">
        <v>497</v>
      </c>
      <c r="X758" s="18">
        <v>1</v>
      </c>
      <c r="Y758" s="18"/>
      <c r="Z758" s="18"/>
      <c r="AA758" s="45"/>
      <c r="AB758" s="45"/>
      <c r="AC758" s="45" t="s">
        <v>405</v>
      </c>
      <c r="AD758" s="45" t="s">
        <v>8</v>
      </c>
      <c r="AE758" s="45" t="s">
        <v>46</v>
      </c>
      <c r="AF758" s="45" t="s">
        <v>10</v>
      </c>
      <c r="AG758" s="45" t="s">
        <v>11</v>
      </c>
      <c r="AH758" s="18" t="s">
        <v>181</v>
      </c>
      <c r="AI758" s="18" t="s">
        <v>182</v>
      </c>
    </row>
    <row r="759" spans="1:35" x14ac:dyDescent="0.25">
      <c r="A759" t="s">
        <v>754</v>
      </c>
      <c r="B759" t="s">
        <v>501</v>
      </c>
      <c r="C759" s="5" t="s">
        <v>497</v>
      </c>
      <c r="D759" s="5" t="s">
        <v>497</v>
      </c>
      <c r="E759" s="5" t="s">
        <v>497</v>
      </c>
      <c r="F759" s="5" t="s">
        <v>497</v>
      </c>
      <c r="G759" s="5" t="s">
        <v>497</v>
      </c>
      <c r="H759" s="5" t="s">
        <v>497</v>
      </c>
      <c r="I759" s="18" t="s">
        <v>498</v>
      </c>
      <c r="J759" s="18" t="s">
        <v>497</v>
      </c>
      <c r="K759" s="18" t="s">
        <v>497</v>
      </c>
      <c r="L759" s="18" t="s">
        <v>497</v>
      </c>
      <c r="M759" s="18" t="s">
        <v>497</v>
      </c>
      <c r="N759" s="18" t="s">
        <v>497</v>
      </c>
      <c r="O759" s="18" t="s">
        <v>497</v>
      </c>
      <c r="P759" s="18" t="s">
        <v>497</v>
      </c>
      <c r="Q759" s="18" t="s">
        <v>497</v>
      </c>
      <c r="R759" s="18" t="s">
        <v>497</v>
      </c>
      <c r="S759" s="18" t="s">
        <v>497</v>
      </c>
      <c r="T759" s="18" t="s">
        <v>497</v>
      </c>
      <c r="U759" s="18" t="s">
        <v>497</v>
      </c>
      <c r="V759" s="18" t="s">
        <v>497</v>
      </c>
      <c r="W759" s="18" t="s">
        <v>497</v>
      </c>
      <c r="X759" s="18">
        <v>1</v>
      </c>
      <c r="Y759" s="18"/>
      <c r="Z759" s="18"/>
      <c r="AA759" s="45"/>
      <c r="AB759" s="45"/>
      <c r="AC759" s="45" t="s">
        <v>405</v>
      </c>
      <c r="AD759" s="45" t="s">
        <v>8</v>
      </c>
      <c r="AE759" s="45" t="s">
        <v>46</v>
      </c>
      <c r="AF759" s="45" t="s">
        <v>10</v>
      </c>
      <c r="AG759" s="45" t="s">
        <v>11</v>
      </c>
      <c r="AH759" s="18" t="s">
        <v>1654</v>
      </c>
      <c r="AI759" s="18" t="s">
        <v>1655</v>
      </c>
    </row>
    <row r="760" spans="1:35" x14ac:dyDescent="0.25">
      <c r="A760" t="s">
        <v>1331</v>
      </c>
      <c r="B760" t="s">
        <v>501</v>
      </c>
      <c r="C760" s="5" t="s">
        <v>497</v>
      </c>
      <c r="D760" s="5" t="s">
        <v>497</v>
      </c>
      <c r="E760" s="5" t="s">
        <v>497</v>
      </c>
      <c r="F760" s="5" t="s">
        <v>497</v>
      </c>
      <c r="G760" s="5" t="s">
        <v>497</v>
      </c>
      <c r="H760" s="5" t="s">
        <v>497</v>
      </c>
      <c r="I760" s="18" t="s">
        <v>498</v>
      </c>
      <c r="J760" s="18" t="s">
        <v>497</v>
      </c>
      <c r="K760" s="18" t="s">
        <v>497</v>
      </c>
      <c r="L760" s="18" t="s">
        <v>497</v>
      </c>
      <c r="M760" s="18" t="s">
        <v>497</v>
      </c>
      <c r="N760" s="18" t="s">
        <v>497</v>
      </c>
      <c r="O760" s="18" t="s">
        <v>497</v>
      </c>
      <c r="P760" s="18" t="s">
        <v>497</v>
      </c>
      <c r="Q760" s="18" t="s">
        <v>497</v>
      </c>
      <c r="R760" s="18" t="s">
        <v>497</v>
      </c>
      <c r="S760" s="18" t="s">
        <v>497</v>
      </c>
      <c r="T760" s="18" t="s">
        <v>497</v>
      </c>
      <c r="U760" s="18" t="s">
        <v>497</v>
      </c>
      <c r="V760" s="18" t="s">
        <v>497</v>
      </c>
      <c r="W760" s="18" t="s">
        <v>497</v>
      </c>
      <c r="X760" s="18">
        <v>1</v>
      </c>
      <c r="Y760" s="18"/>
      <c r="Z760" s="18"/>
      <c r="AA760" s="45"/>
      <c r="AB760" s="45"/>
      <c r="AC760" s="45" t="s">
        <v>405</v>
      </c>
      <c r="AD760" s="45" t="s">
        <v>8</v>
      </c>
      <c r="AE760" s="45" t="s">
        <v>46</v>
      </c>
      <c r="AF760" s="45" t="s">
        <v>10</v>
      </c>
      <c r="AG760" s="45" t="s">
        <v>11</v>
      </c>
      <c r="AH760" s="18" t="s">
        <v>1656</v>
      </c>
      <c r="AI760" s="18" t="s">
        <v>1657</v>
      </c>
    </row>
    <row r="761" spans="1:35" x14ac:dyDescent="0.25">
      <c r="A761" t="s">
        <v>1332</v>
      </c>
      <c r="B761" t="s">
        <v>501</v>
      </c>
      <c r="C761" s="5" t="s">
        <v>497</v>
      </c>
      <c r="D761" s="5" t="s">
        <v>497</v>
      </c>
      <c r="E761" s="5" t="s">
        <v>497</v>
      </c>
      <c r="F761" s="5" t="s">
        <v>497</v>
      </c>
      <c r="G761" s="5" t="s">
        <v>497</v>
      </c>
      <c r="H761" s="5" t="s">
        <v>497</v>
      </c>
      <c r="I761" s="18" t="s">
        <v>498</v>
      </c>
      <c r="J761" s="18" t="s">
        <v>497</v>
      </c>
      <c r="K761" s="18" t="s">
        <v>497</v>
      </c>
      <c r="L761" s="18" t="s">
        <v>497</v>
      </c>
      <c r="M761" s="18" t="s">
        <v>497</v>
      </c>
      <c r="N761" s="18" t="s">
        <v>497</v>
      </c>
      <c r="O761" s="18" t="s">
        <v>497</v>
      </c>
      <c r="P761" s="18" t="s">
        <v>497</v>
      </c>
      <c r="Q761" s="18" t="s">
        <v>497</v>
      </c>
      <c r="R761" s="18" t="s">
        <v>497</v>
      </c>
      <c r="S761" s="18" t="s">
        <v>497</v>
      </c>
      <c r="T761" s="18" t="s">
        <v>497</v>
      </c>
      <c r="U761" s="18" t="s">
        <v>497</v>
      </c>
      <c r="V761" s="18" t="s">
        <v>497</v>
      </c>
      <c r="W761" s="18" t="s">
        <v>497</v>
      </c>
      <c r="X761" s="18">
        <v>1</v>
      </c>
      <c r="Y761" s="18"/>
      <c r="Z761" s="18"/>
      <c r="AA761" s="45"/>
      <c r="AB761" s="45"/>
      <c r="AC761" s="45" t="s">
        <v>405</v>
      </c>
      <c r="AD761" s="45" t="s">
        <v>8</v>
      </c>
      <c r="AE761" s="45" t="s">
        <v>46</v>
      </c>
      <c r="AF761" s="45" t="s">
        <v>10</v>
      </c>
      <c r="AG761" s="45" t="s">
        <v>11</v>
      </c>
      <c r="AH761" s="18" t="s">
        <v>171</v>
      </c>
      <c r="AI761" s="18" t="s">
        <v>172</v>
      </c>
    </row>
    <row r="762" spans="1:35" x14ac:dyDescent="0.25">
      <c r="A762" t="s">
        <v>485</v>
      </c>
      <c r="B762" t="s">
        <v>500</v>
      </c>
      <c r="C762" s="5" t="s">
        <v>497</v>
      </c>
      <c r="D762" s="5" t="s">
        <v>497</v>
      </c>
      <c r="E762" s="5" t="s">
        <v>497</v>
      </c>
      <c r="F762" s="5" t="s">
        <v>497</v>
      </c>
      <c r="G762" s="5" t="s">
        <v>497</v>
      </c>
      <c r="H762" s="5" t="s">
        <v>497</v>
      </c>
      <c r="I762" s="18" t="s">
        <v>498</v>
      </c>
      <c r="J762" s="18" t="s">
        <v>497</v>
      </c>
      <c r="K762" s="18" t="s">
        <v>497</v>
      </c>
      <c r="L762" s="18" t="s">
        <v>497</v>
      </c>
      <c r="M762" s="18" t="s">
        <v>497</v>
      </c>
      <c r="N762" s="18" t="s">
        <v>497</v>
      </c>
      <c r="O762" s="18" t="s">
        <v>497</v>
      </c>
      <c r="P762" s="18" t="s">
        <v>497</v>
      </c>
      <c r="Q762" s="18" t="s">
        <v>497</v>
      </c>
      <c r="R762" s="18" t="s">
        <v>497</v>
      </c>
      <c r="S762" s="18" t="s">
        <v>497</v>
      </c>
      <c r="T762" s="18" t="s">
        <v>497</v>
      </c>
      <c r="U762" s="18" t="s">
        <v>497</v>
      </c>
      <c r="V762" s="18" t="s">
        <v>497</v>
      </c>
      <c r="W762" s="18" t="s">
        <v>497</v>
      </c>
      <c r="X762" s="18">
        <v>1</v>
      </c>
      <c r="Y762" s="18"/>
      <c r="Z762" s="18"/>
      <c r="AA762" s="45"/>
      <c r="AB762" s="45"/>
      <c r="AC762" s="45" t="s">
        <v>405</v>
      </c>
      <c r="AD762" s="45" t="s">
        <v>8</v>
      </c>
      <c r="AE762" s="45" t="s">
        <v>46</v>
      </c>
      <c r="AF762" s="45" t="s">
        <v>10</v>
      </c>
      <c r="AG762" s="45" t="s">
        <v>11</v>
      </c>
      <c r="AH762" s="18" t="s">
        <v>175</v>
      </c>
      <c r="AI762" s="18" t="s">
        <v>176</v>
      </c>
    </row>
    <row r="763" spans="1:35" x14ac:dyDescent="0.25">
      <c r="A763" t="s">
        <v>1333</v>
      </c>
      <c r="B763" t="s">
        <v>501</v>
      </c>
      <c r="C763" s="5" t="s">
        <v>497</v>
      </c>
      <c r="D763" s="5" t="s">
        <v>497</v>
      </c>
      <c r="E763" s="5" t="s">
        <v>497</v>
      </c>
      <c r="F763" s="5" t="s">
        <v>497</v>
      </c>
      <c r="G763" s="5" t="s">
        <v>497</v>
      </c>
      <c r="H763" s="5" t="s">
        <v>497</v>
      </c>
      <c r="I763" s="18" t="s">
        <v>498</v>
      </c>
      <c r="J763" s="18" t="s">
        <v>497</v>
      </c>
      <c r="K763" s="18" t="s">
        <v>497</v>
      </c>
      <c r="L763" s="18" t="s">
        <v>497</v>
      </c>
      <c r="M763" s="18" t="s">
        <v>497</v>
      </c>
      <c r="N763" s="18" t="s">
        <v>497</v>
      </c>
      <c r="O763" s="18" t="s">
        <v>497</v>
      </c>
      <c r="P763" s="18" t="s">
        <v>497</v>
      </c>
      <c r="Q763" s="18" t="s">
        <v>497</v>
      </c>
      <c r="R763" s="18" t="s">
        <v>497</v>
      </c>
      <c r="S763" s="18" t="s">
        <v>497</v>
      </c>
      <c r="T763" s="18" t="s">
        <v>497</v>
      </c>
      <c r="U763" s="18" t="s">
        <v>497</v>
      </c>
      <c r="V763" s="18" t="s">
        <v>497</v>
      </c>
      <c r="W763" s="18" t="s">
        <v>497</v>
      </c>
      <c r="X763" s="18">
        <v>1</v>
      </c>
      <c r="Y763" s="18"/>
      <c r="Z763" s="18"/>
      <c r="AA763" s="45"/>
      <c r="AB763" s="45" t="s">
        <v>1500</v>
      </c>
      <c r="AC763" s="45" t="s">
        <v>381</v>
      </c>
      <c r="AD763" s="45" t="s">
        <v>46</v>
      </c>
      <c r="AE763" s="45" t="s">
        <v>45</v>
      </c>
      <c r="AF763" s="45" t="s">
        <v>54</v>
      </c>
      <c r="AG763" s="45">
        <v>421</v>
      </c>
      <c r="AH763" s="18" t="s">
        <v>1473</v>
      </c>
      <c r="AI763" s="18" t="s">
        <v>1474</v>
      </c>
    </row>
    <row r="764" spans="1:35" x14ac:dyDescent="0.25">
      <c r="A764" t="s">
        <v>1334</v>
      </c>
      <c r="B764" t="s">
        <v>501</v>
      </c>
      <c r="C764" s="5" t="s">
        <v>497</v>
      </c>
      <c r="D764" s="5" t="s">
        <v>497</v>
      </c>
      <c r="E764" s="5" t="s">
        <v>497</v>
      </c>
      <c r="F764" s="5" t="s">
        <v>497</v>
      </c>
      <c r="G764" s="5" t="s">
        <v>497</v>
      </c>
      <c r="H764" s="5" t="s">
        <v>497</v>
      </c>
      <c r="I764" s="18" t="s">
        <v>498</v>
      </c>
      <c r="J764" s="18" t="s">
        <v>497</v>
      </c>
      <c r="K764" s="18" t="s">
        <v>497</v>
      </c>
      <c r="L764" s="18" t="s">
        <v>497</v>
      </c>
      <c r="M764" s="18" t="s">
        <v>497</v>
      </c>
      <c r="N764" s="18" t="s">
        <v>497</v>
      </c>
      <c r="O764" s="18" t="s">
        <v>497</v>
      </c>
      <c r="P764" s="18" t="s">
        <v>497</v>
      </c>
      <c r="Q764" s="18" t="s">
        <v>497</v>
      </c>
      <c r="R764" s="18" t="s">
        <v>497</v>
      </c>
      <c r="S764" s="18" t="s">
        <v>497</v>
      </c>
      <c r="T764" s="18" t="s">
        <v>497</v>
      </c>
      <c r="U764" s="18" t="s">
        <v>497</v>
      </c>
      <c r="V764" s="18" t="s">
        <v>497</v>
      </c>
      <c r="W764" s="18" t="s">
        <v>497</v>
      </c>
      <c r="X764" s="18">
        <v>1</v>
      </c>
      <c r="Y764" s="18"/>
      <c r="Z764" s="18"/>
      <c r="AA764" s="45"/>
      <c r="AB764" s="45"/>
      <c r="AC764" s="45" t="s">
        <v>381</v>
      </c>
      <c r="AD764" s="45" t="s">
        <v>46</v>
      </c>
      <c r="AE764" s="45" t="s">
        <v>45</v>
      </c>
      <c r="AF764" s="45" t="s">
        <v>54</v>
      </c>
      <c r="AG764" s="45">
        <v>421</v>
      </c>
      <c r="AH764" s="18" t="s">
        <v>1501</v>
      </c>
      <c r="AI764" s="18" t="s">
        <v>1502</v>
      </c>
    </row>
    <row r="765" spans="1:35" x14ac:dyDescent="0.25">
      <c r="A765" t="s">
        <v>1335</v>
      </c>
      <c r="B765" t="s">
        <v>500</v>
      </c>
      <c r="C765" s="5" t="s">
        <v>497</v>
      </c>
      <c r="D765" s="5" t="s">
        <v>497</v>
      </c>
      <c r="E765" s="5" t="s">
        <v>497</v>
      </c>
      <c r="F765" s="5" t="s">
        <v>497</v>
      </c>
      <c r="G765" s="5" t="s">
        <v>497</v>
      </c>
      <c r="H765" s="5" t="s">
        <v>497</v>
      </c>
      <c r="I765" s="18" t="s">
        <v>498</v>
      </c>
      <c r="J765" s="18" t="s">
        <v>497</v>
      </c>
      <c r="K765" s="18" t="s">
        <v>497</v>
      </c>
      <c r="L765" s="18" t="s">
        <v>497</v>
      </c>
      <c r="M765" s="18" t="s">
        <v>497</v>
      </c>
      <c r="N765" s="18" t="s">
        <v>497</v>
      </c>
      <c r="O765" s="18" t="s">
        <v>497</v>
      </c>
      <c r="P765" s="18" t="s">
        <v>497</v>
      </c>
      <c r="Q765" s="18" t="s">
        <v>497</v>
      </c>
      <c r="R765" s="18" t="s">
        <v>497</v>
      </c>
      <c r="S765" s="18" t="s">
        <v>497</v>
      </c>
      <c r="T765" s="18" t="s">
        <v>497</v>
      </c>
      <c r="U765" s="18" t="s">
        <v>497</v>
      </c>
      <c r="V765" s="18" t="s">
        <v>497</v>
      </c>
      <c r="W765" s="18" t="s">
        <v>497</v>
      </c>
      <c r="X765" s="18">
        <v>1</v>
      </c>
      <c r="Y765" s="18"/>
      <c r="Z765" s="18"/>
      <c r="AA765" s="45"/>
      <c r="AB765" s="45"/>
      <c r="AC765" s="45" t="s">
        <v>381</v>
      </c>
      <c r="AD765" s="45" t="s">
        <v>46</v>
      </c>
      <c r="AE765" s="45" t="s">
        <v>45</v>
      </c>
      <c r="AF765" s="45" t="s">
        <v>54</v>
      </c>
      <c r="AG765" s="45">
        <v>421</v>
      </c>
      <c r="AH765" s="18" t="s">
        <v>1503</v>
      </c>
      <c r="AI765" s="18" t="s">
        <v>1504</v>
      </c>
    </row>
    <row r="766" spans="1:35" x14ac:dyDescent="0.25">
      <c r="A766" t="s">
        <v>1336</v>
      </c>
      <c r="B766" t="s">
        <v>501</v>
      </c>
      <c r="C766" s="5" t="s">
        <v>497</v>
      </c>
      <c r="D766" s="5" t="s">
        <v>497</v>
      </c>
      <c r="E766" s="5" t="s">
        <v>497</v>
      </c>
      <c r="F766" s="5" t="s">
        <v>497</v>
      </c>
      <c r="G766" s="5" t="s">
        <v>497</v>
      </c>
      <c r="H766" s="5" t="s">
        <v>497</v>
      </c>
      <c r="I766" s="18" t="s">
        <v>498</v>
      </c>
      <c r="J766" s="18" t="s">
        <v>497</v>
      </c>
      <c r="K766" s="18" t="s">
        <v>497</v>
      </c>
      <c r="L766" s="18" t="s">
        <v>497</v>
      </c>
      <c r="M766" s="18" t="s">
        <v>497</v>
      </c>
      <c r="N766" s="18" t="s">
        <v>497</v>
      </c>
      <c r="O766" s="18" t="s">
        <v>497</v>
      </c>
      <c r="P766" s="18" t="s">
        <v>497</v>
      </c>
      <c r="Q766" s="18" t="s">
        <v>497</v>
      </c>
      <c r="R766" s="18" t="s">
        <v>497</v>
      </c>
      <c r="S766" s="18" t="s">
        <v>497</v>
      </c>
      <c r="T766" s="18" t="s">
        <v>497</v>
      </c>
      <c r="U766" s="18" t="s">
        <v>497</v>
      </c>
      <c r="V766" s="18" t="s">
        <v>497</v>
      </c>
      <c r="W766" s="18" t="s">
        <v>497</v>
      </c>
      <c r="X766" s="18">
        <v>1</v>
      </c>
      <c r="Y766" s="18"/>
      <c r="Z766" s="18"/>
      <c r="AA766" s="45"/>
      <c r="AB766" s="45" t="s">
        <v>2073</v>
      </c>
      <c r="AC766" s="45" t="s">
        <v>717</v>
      </c>
      <c r="AD766" s="45" t="s">
        <v>46</v>
      </c>
      <c r="AE766" s="45" t="s">
        <v>45</v>
      </c>
      <c r="AF766" s="45" t="s">
        <v>47</v>
      </c>
      <c r="AG766" s="45" t="s">
        <v>1681</v>
      </c>
      <c r="AH766" s="18" t="s">
        <v>2038</v>
      </c>
      <c r="AI766" s="18" t="s">
        <v>2039</v>
      </c>
    </row>
    <row r="767" spans="1:35" x14ac:dyDescent="0.25">
      <c r="A767" t="s">
        <v>1337</v>
      </c>
      <c r="B767" t="s">
        <v>501</v>
      </c>
      <c r="C767" s="5" t="s">
        <v>497</v>
      </c>
      <c r="D767" s="5" t="s">
        <v>497</v>
      </c>
      <c r="E767" s="5" t="s">
        <v>497</v>
      </c>
      <c r="F767" s="5" t="s">
        <v>497</v>
      </c>
      <c r="G767" s="5" t="s">
        <v>497</v>
      </c>
      <c r="H767" s="5" t="s">
        <v>497</v>
      </c>
      <c r="I767" s="18" t="s">
        <v>498</v>
      </c>
      <c r="J767" s="18" t="s">
        <v>497</v>
      </c>
      <c r="K767" s="18" t="s">
        <v>497</v>
      </c>
      <c r="L767" s="18" t="s">
        <v>497</v>
      </c>
      <c r="M767" s="18" t="s">
        <v>497</v>
      </c>
      <c r="N767" s="18" t="s">
        <v>497</v>
      </c>
      <c r="O767" s="18" t="s">
        <v>497</v>
      </c>
      <c r="P767" s="18" t="s">
        <v>497</v>
      </c>
      <c r="Q767" s="18" t="s">
        <v>497</v>
      </c>
      <c r="R767" s="18" t="s">
        <v>497</v>
      </c>
      <c r="S767" s="18" t="s">
        <v>497</v>
      </c>
      <c r="T767" s="18" t="s">
        <v>497</v>
      </c>
      <c r="U767" s="18" t="s">
        <v>497</v>
      </c>
      <c r="V767" s="18" t="s">
        <v>497</v>
      </c>
      <c r="W767" s="18" t="s">
        <v>497</v>
      </c>
      <c r="X767" s="18">
        <v>1</v>
      </c>
      <c r="Y767" s="18"/>
      <c r="Z767" s="18"/>
      <c r="AA767" s="45"/>
      <c r="AB767" s="45"/>
      <c r="AC767" s="45" t="s">
        <v>717</v>
      </c>
      <c r="AD767" s="45" t="s">
        <v>46</v>
      </c>
      <c r="AE767" s="45" t="s">
        <v>45</v>
      </c>
      <c r="AF767" s="45" t="s">
        <v>47</v>
      </c>
      <c r="AG767" s="45" t="s">
        <v>1681</v>
      </c>
      <c r="AH767" s="18" t="s">
        <v>1488</v>
      </c>
      <c r="AI767" s="18" t="s">
        <v>1489</v>
      </c>
    </row>
    <row r="768" spans="1:35" x14ac:dyDescent="0.25">
      <c r="A768" t="s">
        <v>1338</v>
      </c>
      <c r="B768" t="s">
        <v>501</v>
      </c>
      <c r="C768" s="5" t="s">
        <v>497</v>
      </c>
      <c r="D768" s="5" t="s">
        <v>497</v>
      </c>
      <c r="E768" s="5" t="s">
        <v>497</v>
      </c>
      <c r="F768" s="5" t="s">
        <v>497</v>
      </c>
      <c r="G768" s="5" t="s">
        <v>497</v>
      </c>
      <c r="H768" s="5" t="s">
        <v>497</v>
      </c>
      <c r="I768" s="18" t="s">
        <v>498</v>
      </c>
      <c r="J768" s="18" t="s">
        <v>497</v>
      </c>
      <c r="K768" s="18" t="s">
        <v>497</v>
      </c>
      <c r="L768" s="18" t="s">
        <v>497</v>
      </c>
      <c r="M768" s="18" t="s">
        <v>497</v>
      </c>
      <c r="N768" s="18" t="s">
        <v>497</v>
      </c>
      <c r="O768" s="18" t="s">
        <v>497</v>
      </c>
      <c r="P768" s="18" t="s">
        <v>497</v>
      </c>
      <c r="Q768" s="18" t="s">
        <v>497</v>
      </c>
      <c r="R768" s="18" t="s">
        <v>497</v>
      </c>
      <c r="S768" s="18" t="s">
        <v>497</v>
      </c>
      <c r="T768" s="18" t="s">
        <v>497</v>
      </c>
      <c r="U768" s="18" t="s">
        <v>497</v>
      </c>
      <c r="V768" s="18" t="s">
        <v>497</v>
      </c>
      <c r="W768" s="18" t="s">
        <v>497</v>
      </c>
      <c r="X768" s="18">
        <v>1</v>
      </c>
      <c r="Y768" s="18"/>
      <c r="Z768" s="18"/>
      <c r="AA768" s="45"/>
      <c r="AB768" s="45"/>
      <c r="AC768" s="45" t="s">
        <v>717</v>
      </c>
      <c r="AD768" s="45" t="s">
        <v>46</v>
      </c>
      <c r="AE768" s="45" t="s">
        <v>45</v>
      </c>
      <c r="AF768" s="45" t="s">
        <v>47</v>
      </c>
      <c r="AG768" s="45" t="s">
        <v>1681</v>
      </c>
      <c r="AH768" s="18" t="s">
        <v>315</v>
      </c>
      <c r="AI768" s="18" t="s">
        <v>316</v>
      </c>
    </row>
    <row r="769" spans="1:35" x14ac:dyDescent="0.25">
      <c r="A769" t="s">
        <v>1339</v>
      </c>
      <c r="B769" t="s">
        <v>500</v>
      </c>
      <c r="C769" s="5" t="s">
        <v>497</v>
      </c>
      <c r="D769" s="5" t="s">
        <v>497</v>
      </c>
      <c r="E769" s="5" t="s">
        <v>497</v>
      </c>
      <c r="F769" s="5" t="s">
        <v>497</v>
      </c>
      <c r="G769" s="5" t="s">
        <v>497</v>
      </c>
      <c r="H769" s="5" t="s">
        <v>497</v>
      </c>
      <c r="I769" s="18" t="s">
        <v>498</v>
      </c>
      <c r="J769" s="18" t="s">
        <v>497</v>
      </c>
      <c r="K769" s="18" t="s">
        <v>497</v>
      </c>
      <c r="L769" s="18" t="s">
        <v>497</v>
      </c>
      <c r="M769" s="18" t="s">
        <v>497</v>
      </c>
      <c r="N769" s="18" t="s">
        <v>497</v>
      </c>
      <c r="O769" s="18" t="s">
        <v>497</v>
      </c>
      <c r="P769" s="18" t="s">
        <v>497</v>
      </c>
      <c r="Q769" s="18" t="s">
        <v>497</v>
      </c>
      <c r="R769" s="18" t="s">
        <v>497</v>
      </c>
      <c r="S769" s="18" t="s">
        <v>497</v>
      </c>
      <c r="T769" s="18" t="s">
        <v>497</v>
      </c>
      <c r="U769" s="18" t="s">
        <v>497</v>
      </c>
      <c r="V769" s="18" t="s">
        <v>497</v>
      </c>
      <c r="W769" s="18" t="s">
        <v>497</v>
      </c>
      <c r="X769" s="18">
        <v>1</v>
      </c>
      <c r="Y769" s="18"/>
      <c r="Z769" s="18"/>
      <c r="AA769" s="45"/>
      <c r="AB769" s="45"/>
      <c r="AC769" s="45" t="s">
        <v>717</v>
      </c>
      <c r="AD769" s="45" t="s">
        <v>46</v>
      </c>
      <c r="AE769" s="45" t="s">
        <v>45</v>
      </c>
      <c r="AF769" s="45" t="s">
        <v>47</v>
      </c>
      <c r="AG769" s="45" t="s">
        <v>1681</v>
      </c>
      <c r="AH769" s="18" t="s">
        <v>157</v>
      </c>
      <c r="AI769" s="18" t="s">
        <v>158</v>
      </c>
    </row>
    <row r="770" spans="1:35" x14ac:dyDescent="0.25">
      <c r="A770" t="s">
        <v>1340</v>
      </c>
      <c r="B770" t="s">
        <v>501</v>
      </c>
      <c r="C770" s="5" t="s">
        <v>497</v>
      </c>
      <c r="D770" s="5" t="s">
        <v>497</v>
      </c>
      <c r="E770" s="5" t="s">
        <v>497</v>
      </c>
      <c r="F770" s="5" t="s">
        <v>497</v>
      </c>
      <c r="G770" s="5" t="s">
        <v>497</v>
      </c>
      <c r="H770" s="5" t="s">
        <v>497</v>
      </c>
      <c r="I770" s="18" t="s">
        <v>498</v>
      </c>
      <c r="J770" s="18" t="s">
        <v>497</v>
      </c>
      <c r="K770" s="18" t="s">
        <v>497</v>
      </c>
      <c r="L770" s="18" t="s">
        <v>497</v>
      </c>
      <c r="M770" s="18" t="s">
        <v>497</v>
      </c>
      <c r="N770" s="18" t="s">
        <v>497</v>
      </c>
      <c r="O770" s="18" t="s">
        <v>497</v>
      </c>
      <c r="P770" s="18" t="s">
        <v>497</v>
      </c>
      <c r="Q770" s="18" t="s">
        <v>497</v>
      </c>
      <c r="R770" s="18" t="s">
        <v>497</v>
      </c>
      <c r="S770" s="18" t="s">
        <v>497</v>
      </c>
      <c r="T770" s="18" t="s">
        <v>497</v>
      </c>
      <c r="U770" s="18" t="s">
        <v>497</v>
      </c>
      <c r="V770" s="18" t="s">
        <v>497</v>
      </c>
      <c r="W770" s="18" t="s">
        <v>497</v>
      </c>
      <c r="X770" s="18">
        <v>1</v>
      </c>
      <c r="Y770" s="18"/>
      <c r="Z770" s="18"/>
      <c r="AA770" s="45"/>
      <c r="AB770" s="45"/>
      <c r="AC770" s="45" t="s">
        <v>717</v>
      </c>
      <c r="AD770" s="45" t="s">
        <v>46</v>
      </c>
      <c r="AE770" s="45" t="s">
        <v>45</v>
      </c>
      <c r="AF770" s="45" t="s">
        <v>47</v>
      </c>
      <c r="AG770" s="45" t="s">
        <v>1681</v>
      </c>
      <c r="AH770" s="18" t="s">
        <v>1492</v>
      </c>
      <c r="AI770" s="18" t="s">
        <v>1493</v>
      </c>
    </row>
    <row r="771" spans="1:35" x14ac:dyDescent="0.25">
      <c r="A771" t="s">
        <v>1341</v>
      </c>
      <c r="B771" t="s">
        <v>501</v>
      </c>
      <c r="C771" s="5" t="s">
        <v>497</v>
      </c>
      <c r="D771" s="5" t="s">
        <v>497</v>
      </c>
      <c r="E771" s="5" t="s">
        <v>497</v>
      </c>
      <c r="F771" s="5" t="s">
        <v>497</v>
      </c>
      <c r="G771" s="5" t="s">
        <v>497</v>
      </c>
      <c r="H771" s="5" t="s">
        <v>497</v>
      </c>
      <c r="I771" s="18" t="s">
        <v>498</v>
      </c>
      <c r="J771" s="18" t="s">
        <v>497</v>
      </c>
      <c r="K771" s="18" t="s">
        <v>497</v>
      </c>
      <c r="L771" s="18" t="s">
        <v>497</v>
      </c>
      <c r="M771" s="18" t="s">
        <v>497</v>
      </c>
      <c r="N771" s="18" t="s">
        <v>497</v>
      </c>
      <c r="O771" s="18" t="s">
        <v>497</v>
      </c>
      <c r="P771" s="18" t="s">
        <v>497</v>
      </c>
      <c r="Q771" s="18" t="s">
        <v>497</v>
      </c>
      <c r="R771" s="18" t="s">
        <v>497</v>
      </c>
      <c r="S771" s="18" t="s">
        <v>497</v>
      </c>
      <c r="T771" s="18" t="s">
        <v>497</v>
      </c>
      <c r="U771" s="18" t="s">
        <v>497</v>
      </c>
      <c r="V771" s="18" t="s">
        <v>497</v>
      </c>
      <c r="W771" s="18" t="s">
        <v>497</v>
      </c>
      <c r="X771" s="18">
        <v>1</v>
      </c>
      <c r="Y771" s="18"/>
      <c r="Z771" s="18"/>
      <c r="AA771" s="45"/>
      <c r="AB771" s="45"/>
      <c r="AC771" s="45" t="s">
        <v>717</v>
      </c>
      <c r="AD771" s="45" t="s">
        <v>46</v>
      </c>
      <c r="AE771" s="45" t="s">
        <v>45</v>
      </c>
      <c r="AF771" s="45" t="s">
        <v>47</v>
      </c>
      <c r="AG771" s="45" t="s">
        <v>1681</v>
      </c>
      <c r="AH771" s="18" t="s">
        <v>2074</v>
      </c>
      <c r="AI771" s="18" t="s">
        <v>2075</v>
      </c>
    </row>
    <row r="772" spans="1:35" x14ac:dyDescent="0.25">
      <c r="A772" t="s">
        <v>489</v>
      </c>
      <c r="B772" t="s">
        <v>500</v>
      </c>
      <c r="C772" s="5" t="s">
        <v>497</v>
      </c>
      <c r="D772" s="5" t="s">
        <v>497</v>
      </c>
      <c r="E772" s="5" t="s">
        <v>497</v>
      </c>
      <c r="F772" s="5" t="s">
        <v>497</v>
      </c>
      <c r="G772" s="5" t="s">
        <v>497</v>
      </c>
      <c r="H772" s="5" t="s">
        <v>498</v>
      </c>
      <c r="I772" s="18" t="s">
        <v>497</v>
      </c>
      <c r="J772" s="18" t="s">
        <v>498</v>
      </c>
      <c r="K772" s="18" t="s">
        <v>497</v>
      </c>
      <c r="L772" s="18" t="s">
        <v>497</v>
      </c>
      <c r="M772" s="18" t="s">
        <v>497</v>
      </c>
      <c r="N772" s="18" t="s">
        <v>497</v>
      </c>
      <c r="O772" s="18" t="s">
        <v>497</v>
      </c>
      <c r="P772" s="18" t="s">
        <v>497</v>
      </c>
      <c r="Q772" s="18" t="s">
        <v>497</v>
      </c>
      <c r="R772" s="18" t="s">
        <v>497</v>
      </c>
      <c r="S772" s="18" t="s">
        <v>497</v>
      </c>
      <c r="T772" s="18" t="s">
        <v>497</v>
      </c>
      <c r="U772" s="18" t="s">
        <v>497</v>
      </c>
      <c r="V772" s="18" t="s">
        <v>497</v>
      </c>
      <c r="W772" s="18" t="s">
        <v>497</v>
      </c>
      <c r="X772" s="18">
        <v>2</v>
      </c>
      <c r="Y772" s="18"/>
      <c r="Z772" s="18"/>
      <c r="AA772" s="45"/>
      <c r="AB772" s="45"/>
      <c r="AC772" s="45" t="s">
        <v>717</v>
      </c>
      <c r="AD772" s="45" t="s">
        <v>46</v>
      </c>
      <c r="AE772" s="45" t="s">
        <v>45</v>
      </c>
      <c r="AF772" s="45" t="s">
        <v>47</v>
      </c>
      <c r="AG772" s="45" t="s">
        <v>1681</v>
      </c>
      <c r="AH772" s="18" t="s">
        <v>1558</v>
      </c>
      <c r="AI772" s="18" t="s">
        <v>1559</v>
      </c>
    </row>
    <row r="773" spans="1:35" x14ac:dyDescent="0.25">
      <c r="A773" t="s">
        <v>490</v>
      </c>
      <c r="B773" t="s">
        <v>500</v>
      </c>
      <c r="C773" s="5" t="s">
        <v>497</v>
      </c>
      <c r="D773" s="5" t="s">
        <v>497</v>
      </c>
      <c r="E773" s="5" t="s">
        <v>497</v>
      </c>
      <c r="F773" s="5" t="s">
        <v>497</v>
      </c>
      <c r="G773" s="5" t="s">
        <v>497</v>
      </c>
      <c r="H773" s="5" t="s">
        <v>497</v>
      </c>
      <c r="I773" s="18" t="s">
        <v>497</v>
      </c>
      <c r="J773" s="18" t="s">
        <v>498</v>
      </c>
      <c r="K773" s="18" t="s">
        <v>497</v>
      </c>
      <c r="L773" s="18" t="s">
        <v>497</v>
      </c>
      <c r="M773" s="18" t="s">
        <v>497</v>
      </c>
      <c r="N773" s="18" t="s">
        <v>497</v>
      </c>
      <c r="O773" s="18" t="s">
        <v>497</v>
      </c>
      <c r="P773" s="18" t="s">
        <v>497</v>
      </c>
      <c r="Q773" s="18" t="s">
        <v>497</v>
      </c>
      <c r="R773" s="18" t="s">
        <v>497</v>
      </c>
      <c r="S773" s="18" t="s">
        <v>497</v>
      </c>
      <c r="T773" s="18" t="s">
        <v>497</v>
      </c>
      <c r="U773" s="18" t="s">
        <v>497</v>
      </c>
      <c r="V773" s="18" t="s">
        <v>497</v>
      </c>
      <c r="W773" s="18" t="s">
        <v>497</v>
      </c>
      <c r="X773" s="18">
        <v>1</v>
      </c>
      <c r="Y773" s="18"/>
      <c r="Z773" s="18"/>
      <c r="AA773" s="45"/>
      <c r="AB773" s="45"/>
      <c r="AC773" s="45" t="s">
        <v>717</v>
      </c>
      <c r="AD773" s="45" t="s">
        <v>46</v>
      </c>
      <c r="AE773" s="45" t="s">
        <v>45</v>
      </c>
      <c r="AF773" s="45" t="s">
        <v>47</v>
      </c>
      <c r="AG773" s="45" t="s">
        <v>1681</v>
      </c>
      <c r="AH773" s="18" t="s">
        <v>1506</v>
      </c>
      <c r="AI773" s="18" t="s">
        <v>1507</v>
      </c>
    </row>
    <row r="774" spans="1:35" x14ac:dyDescent="0.25">
      <c r="A774" t="s">
        <v>1342</v>
      </c>
      <c r="B774" t="s">
        <v>501</v>
      </c>
      <c r="C774" s="5" t="s">
        <v>497</v>
      </c>
      <c r="D774" s="5" t="s">
        <v>497</v>
      </c>
      <c r="E774" s="5" t="s">
        <v>497</v>
      </c>
      <c r="F774" s="5" t="s">
        <v>497</v>
      </c>
      <c r="G774" s="5" t="s">
        <v>497</v>
      </c>
      <c r="H774" s="5" t="s">
        <v>498</v>
      </c>
      <c r="I774" s="18" t="s">
        <v>497</v>
      </c>
      <c r="J774" s="18" t="s">
        <v>498</v>
      </c>
      <c r="K774" s="18" t="s">
        <v>497</v>
      </c>
      <c r="L774" s="18" t="s">
        <v>497</v>
      </c>
      <c r="M774" s="18" t="s">
        <v>497</v>
      </c>
      <c r="N774" s="18" t="s">
        <v>497</v>
      </c>
      <c r="O774" s="18" t="s">
        <v>497</v>
      </c>
      <c r="P774" s="18" t="s">
        <v>497</v>
      </c>
      <c r="Q774" s="18" t="s">
        <v>497</v>
      </c>
      <c r="R774" s="18" t="s">
        <v>497</v>
      </c>
      <c r="S774" s="18" t="s">
        <v>497</v>
      </c>
      <c r="T774" s="18" t="s">
        <v>497</v>
      </c>
      <c r="U774" s="18" t="s">
        <v>497</v>
      </c>
      <c r="V774" s="18" t="s">
        <v>497</v>
      </c>
      <c r="W774" s="18" t="s">
        <v>497</v>
      </c>
      <c r="X774" s="18">
        <v>2</v>
      </c>
      <c r="Y774" s="18"/>
      <c r="Z774" s="18"/>
      <c r="AA774" s="45"/>
      <c r="AB774" s="45"/>
      <c r="AC774" s="45" t="s">
        <v>717</v>
      </c>
      <c r="AD774" s="45" t="s">
        <v>46</v>
      </c>
      <c r="AE774" s="45" t="s">
        <v>45</v>
      </c>
      <c r="AF774" s="45" t="s">
        <v>47</v>
      </c>
      <c r="AG774" s="45" t="s">
        <v>1681</v>
      </c>
      <c r="AH774" s="18" t="s">
        <v>1832</v>
      </c>
      <c r="AI774" s="18" t="s">
        <v>1833</v>
      </c>
    </row>
    <row r="775" spans="1:35" x14ac:dyDescent="0.25">
      <c r="A775" t="s">
        <v>1343</v>
      </c>
      <c r="B775" t="s">
        <v>501</v>
      </c>
      <c r="C775" s="5" t="s">
        <v>497</v>
      </c>
      <c r="D775" s="5" t="s">
        <v>497</v>
      </c>
      <c r="E775" s="5" t="s">
        <v>497</v>
      </c>
      <c r="F775" s="5" t="s">
        <v>497</v>
      </c>
      <c r="G775" s="5" t="s">
        <v>497</v>
      </c>
      <c r="H775" s="5" t="s">
        <v>498</v>
      </c>
      <c r="I775" s="18" t="s">
        <v>497</v>
      </c>
      <c r="J775" s="18" t="s">
        <v>498</v>
      </c>
      <c r="K775" s="18" t="s">
        <v>497</v>
      </c>
      <c r="L775" s="18" t="s">
        <v>497</v>
      </c>
      <c r="M775" s="18" t="s">
        <v>497</v>
      </c>
      <c r="N775" s="18" t="s">
        <v>497</v>
      </c>
      <c r="O775" s="18" t="s">
        <v>497</v>
      </c>
      <c r="P775" s="18" t="s">
        <v>497</v>
      </c>
      <c r="Q775" s="18" t="s">
        <v>497</v>
      </c>
      <c r="R775" s="18" t="s">
        <v>497</v>
      </c>
      <c r="S775" s="18" t="s">
        <v>497</v>
      </c>
      <c r="T775" s="18" t="s">
        <v>497</v>
      </c>
      <c r="U775" s="18" t="s">
        <v>497</v>
      </c>
      <c r="V775" s="18" t="s">
        <v>497</v>
      </c>
      <c r="W775" s="18" t="s">
        <v>497</v>
      </c>
      <c r="X775" s="18">
        <v>2</v>
      </c>
      <c r="Y775" s="18"/>
      <c r="Z775" s="18"/>
      <c r="AA775" s="45"/>
      <c r="AB775" s="45"/>
      <c r="AC775" s="45" t="s">
        <v>717</v>
      </c>
      <c r="AD775" s="45" t="s">
        <v>46</v>
      </c>
      <c r="AE775" s="45" t="s">
        <v>45</v>
      </c>
      <c r="AF775" s="45" t="s">
        <v>47</v>
      </c>
      <c r="AG775" s="45" t="s">
        <v>1681</v>
      </c>
      <c r="AH775" s="18" t="s">
        <v>1525</v>
      </c>
      <c r="AI775" s="18" t="s">
        <v>1526</v>
      </c>
    </row>
    <row r="776" spans="1:35" x14ac:dyDescent="0.25">
      <c r="A776" t="s">
        <v>1344</v>
      </c>
      <c r="B776" t="s">
        <v>501</v>
      </c>
      <c r="C776" s="5" t="s">
        <v>497</v>
      </c>
      <c r="D776" s="5" t="s">
        <v>497</v>
      </c>
      <c r="E776" s="5" t="s">
        <v>497</v>
      </c>
      <c r="F776" s="5" t="s">
        <v>497</v>
      </c>
      <c r="G776" s="5" t="s">
        <v>497</v>
      </c>
      <c r="H776" s="5" t="s">
        <v>498</v>
      </c>
      <c r="I776" s="18" t="s">
        <v>497</v>
      </c>
      <c r="J776" s="18" t="s">
        <v>498</v>
      </c>
      <c r="K776" s="18" t="s">
        <v>497</v>
      </c>
      <c r="L776" s="18" t="s">
        <v>497</v>
      </c>
      <c r="M776" s="18" t="s">
        <v>497</v>
      </c>
      <c r="N776" s="18" t="s">
        <v>497</v>
      </c>
      <c r="O776" s="18" t="s">
        <v>497</v>
      </c>
      <c r="P776" s="18" t="s">
        <v>497</v>
      </c>
      <c r="Q776" s="18" t="s">
        <v>497</v>
      </c>
      <c r="R776" s="18" t="s">
        <v>497</v>
      </c>
      <c r="S776" s="18" t="s">
        <v>497</v>
      </c>
      <c r="T776" s="18" t="s">
        <v>497</v>
      </c>
      <c r="U776" s="18" t="s">
        <v>497</v>
      </c>
      <c r="V776" s="18" t="s">
        <v>497</v>
      </c>
      <c r="W776" s="18" t="s">
        <v>497</v>
      </c>
      <c r="X776" s="18">
        <v>2</v>
      </c>
      <c r="Y776" s="18"/>
      <c r="Z776" s="18"/>
      <c r="AA776" s="45"/>
      <c r="AB776" s="45"/>
      <c r="AC776" s="45" t="s">
        <v>717</v>
      </c>
      <c r="AD776" s="45" t="s">
        <v>46</v>
      </c>
      <c r="AE776" s="45" t="s">
        <v>45</v>
      </c>
      <c r="AF776" s="45" t="s">
        <v>47</v>
      </c>
      <c r="AG776" s="45" t="s">
        <v>1681</v>
      </c>
      <c r="AH776" s="18" t="s">
        <v>2076</v>
      </c>
      <c r="AI776" s="18" t="s">
        <v>2077</v>
      </c>
    </row>
    <row r="777" spans="1:35" x14ac:dyDescent="0.25">
      <c r="A777" t="s">
        <v>1345</v>
      </c>
      <c r="B777" t="s">
        <v>501</v>
      </c>
      <c r="C777" s="5" t="s">
        <v>497</v>
      </c>
      <c r="D777" s="5" t="s">
        <v>497</v>
      </c>
      <c r="E777" s="5" t="s">
        <v>497</v>
      </c>
      <c r="F777" s="5" t="s">
        <v>497</v>
      </c>
      <c r="G777" s="5" t="s">
        <v>497</v>
      </c>
      <c r="H777" s="5" t="s">
        <v>497</v>
      </c>
      <c r="I777" s="18" t="s">
        <v>497</v>
      </c>
      <c r="J777" s="18" t="s">
        <v>498</v>
      </c>
      <c r="K777" s="18" t="s">
        <v>497</v>
      </c>
      <c r="L777" s="18" t="s">
        <v>497</v>
      </c>
      <c r="M777" s="18" t="s">
        <v>497</v>
      </c>
      <c r="N777" s="18" t="s">
        <v>497</v>
      </c>
      <c r="O777" s="18" t="s">
        <v>497</v>
      </c>
      <c r="P777" s="18" t="s">
        <v>497</v>
      </c>
      <c r="Q777" s="18" t="s">
        <v>497</v>
      </c>
      <c r="R777" s="18" t="s">
        <v>497</v>
      </c>
      <c r="S777" s="18" t="s">
        <v>497</v>
      </c>
      <c r="T777" s="18" t="s">
        <v>497</v>
      </c>
      <c r="U777" s="18" t="s">
        <v>497</v>
      </c>
      <c r="V777" s="18" t="s">
        <v>497</v>
      </c>
      <c r="W777" s="18" t="s">
        <v>497</v>
      </c>
      <c r="X777" s="18">
        <v>1</v>
      </c>
      <c r="Y777" s="18"/>
      <c r="Z777" s="18"/>
      <c r="AA777" s="45"/>
      <c r="AB777" s="45"/>
      <c r="AC777" s="45" t="s">
        <v>717</v>
      </c>
      <c r="AD777" s="45" t="s">
        <v>46</v>
      </c>
      <c r="AE777" s="45" t="s">
        <v>45</v>
      </c>
      <c r="AF777" s="45" t="s">
        <v>47</v>
      </c>
      <c r="AG777" s="45" t="s">
        <v>1681</v>
      </c>
      <c r="AH777" s="18" t="s">
        <v>1834</v>
      </c>
      <c r="AI777" s="18" t="s">
        <v>1835</v>
      </c>
    </row>
    <row r="778" spans="1:35" x14ac:dyDescent="0.25">
      <c r="A778" t="s">
        <v>1346</v>
      </c>
      <c r="B778" t="s">
        <v>501</v>
      </c>
      <c r="C778" s="5" t="s">
        <v>497</v>
      </c>
      <c r="D778" s="5" t="s">
        <v>497</v>
      </c>
      <c r="E778" s="5" t="s">
        <v>497</v>
      </c>
      <c r="F778" s="5" t="s">
        <v>497</v>
      </c>
      <c r="G778" s="5" t="s">
        <v>497</v>
      </c>
      <c r="H778" s="5" t="s">
        <v>497</v>
      </c>
      <c r="I778" s="18" t="s">
        <v>497</v>
      </c>
      <c r="J778" s="18" t="s">
        <v>498</v>
      </c>
      <c r="K778" s="18" t="s">
        <v>497</v>
      </c>
      <c r="L778" s="18" t="s">
        <v>497</v>
      </c>
      <c r="M778" s="18" t="s">
        <v>497</v>
      </c>
      <c r="N778" s="18" t="s">
        <v>497</v>
      </c>
      <c r="O778" s="18" t="s">
        <v>497</v>
      </c>
      <c r="P778" s="18" t="s">
        <v>497</v>
      </c>
      <c r="Q778" s="18" t="s">
        <v>497</v>
      </c>
      <c r="R778" s="18" t="s">
        <v>497</v>
      </c>
      <c r="S778" s="18" t="s">
        <v>497</v>
      </c>
      <c r="T778" s="18" t="s">
        <v>497</v>
      </c>
      <c r="U778" s="18" t="s">
        <v>497</v>
      </c>
      <c r="V778" s="18" t="s">
        <v>497</v>
      </c>
      <c r="W778" s="18" t="s">
        <v>497</v>
      </c>
      <c r="X778" s="18">
        <v>1</v>
      </c>
      <c r="Y778" s="18"/>
      <c r="Z778" s="18"/>
      <c r="AA778" s="45"/>
      <c r="AB778" s="38" t="s">
        <v>2239</v>
      </c>
      <c r="AC778" s="38" t="s">
        <v>1144</v>
      </c>
      <c r="AD778" s="38" t="s">
        <v>8</v>
      </c>
      <c r="AE778" s="38" t="s">
        <v>45</v>
      </c>
      <c r="AF778" s="38" t="s">
        <v>47</v>
      </c>
      <c r="AG778" s="38" t="s">
        <v>2240</v>
      </c>
      <c r="AH778" s="18" t="s">
        <v>1513</v>
      </c>
      <c r="AI778" s="18" t="s">
        <v>1514</v>
      </c>
    </row>
    <row r="779" spans="1:35" x14ac:dyDescent="0.25">
      <c r="A779" t="s">
        <v>1347</v>
      </c>
      <c r="B779" t="s">
        <v>500</v>
      </c>
      <c r="C779" s="5" t="s">
        <v>497</v>
      </c>
      <c r="D779" s="5" t="s">
        <v>497</v>
      </c>
      <c r="E779" s="5" t="s">
        <v>497</v>
      </c>
      <c r="F779" s="5" t="s">
        <v>497</v>
      </c>
      <c r="G779" s="5" t="s">
        <v>497</v>
      </c>
      <c r="H779" s="5" t="s">
        <v>497</v>
      </c>
      <c r="I779" s="18" t="s">
        <v>497</v>
      </c>
      <c r="J779" s="18" t="s">
        <v>498</v>
      </c>
      <c r="K779" s="18" t="s">
        <v>497</v>
      </c>
      <c r="L779" s="18" t="s">
        <v>497</v>
      </c>
      <c r="M779" s="18" t="s">
        <v>497</v>
      </c>
      <c r="N779" s="18" t="s">
        <v>497</v>
      </c>
      <c r="O779" s="18" t="s">
        <v>497</v>
      </c>
      <c r="P779" s="18" t="s">
        <v>497</v>
      </c>
      <c r="Q779" s="18" t="s">
        <v>497</v>
      </c>
      <c r="R779" s="18" t="s">
        <v>497</v>
      </c>
      <c r="S779" s="18" t="s">
        <v>497</v>
      </c>
      <c r="T779" s="18" t="s">
        <v>497</v>
      </c>
      <c r="U779" s="18" t="s">
        <v>497</v>
      </c>
      <c r="V779" s="18" t="s">
        <v>497</v>
      </c>
      <c r="W779" s="18" t="s">
        <v>497</v>
      </c>
      <c r="X779" s="18">
        <v>1</v>
      </c>
      <c r="Y779" s="18"/>
      <c r="Z779" s="18"/>
      <c r="AA779" s="45"/>
      <c r="AB779" s="45" t="s">
        <v>2241</v>
      </c>
      <c r="AC779" s="45" t="s">
        <v>1145</v>
      </c>
      <c r="AD779" s="45" t="s">
        <v>36</v>
      </c>
      <c r="AE779" s="45" t="s">
        <v>46</v>
      </c>
      <c r="AF779" s="45" t="s">
        <v>10</v>
      </c>
      <c r="AG779" s="45" t="s">
        <v>11</v>
      </c>
      <c r="AH779" s="18" t="s">
        <v>2242</v>
      </c>
      <c r="AI779" s="18" t="s">
        <v>2243</v>
      </c>
    </row>
    <row r="780" spans="1:35" x14ac:dyDescent="0.25">
      <c r="A780" t="s">
        <v>1348</v>
      </c>
      <c r="B780" t="s">
        <v>501</v>
      </c>
      <c r="C780" s="5" t="s">
        <v>497</v>
      </c>
      <c r="D780" s="5" t="s">
        <v>497</v>
      </c>
      <c r="E780" s="5" t="s">
        <v>497</v>
      </c>
      <c r="F780" s="5" t="s">
        <v>497</v>
      </c>
      <c r="G780" s="5" t="s">
        <v>497</v>
      </c>
      <c r="H780" s="5" t="s">
        <v>497</v>
      </c>
      <c r="I780" s="18" t="s">
        <v>497</v>
      </c>
      <c r="J780" s="18" t="s">
        <v>498</v>
      </c>
      <c r="K780" s="18" t="s">
        <v>497</v>
      </c>
      <c r="L780" s="18" t="s">
        <v>497</v>
      </c>
      <c r="M780" s="18" t="s">
        <v>497</v>
      </c>
      <c r="N780" s="18" t="s">
        <v>497</v>
      </c>
      <c r="O780" s="18" t="s">
        <v>497</v>
      </c>
      <c r="P780" s="18" t="s">
        <v>497</v>
      </c>
      <c r="Q780" s="18" t="s">
        <v>497</v>
      </c>
      <c r="R780" s="18" t="s">
        <v>497</v>
      </c>
      <c r="S780" s="18" t="s">
        <v>497</v>
      </c>
      <c r="T780" s="18" t="s">
        <v>497</v>
      </c>
      <c r="U780" s="18" t="s">
        <v>497</v>
      </c>
      <c r="V780" s="18" t="s">
        <v>497</v>
      </c>
      <c r="W780" s="18" t="s">
        <v>497</v>
      </c>
      <c r="X780" s="18">
        <v>1</v>
      </c>
      <c r="Y780" s="18"/>
      <c r="Z780" s="18"/>
      <c r="AA780" s="45"/>
      <c r="AB780" s="45"/>
      <c r="AC780" s="45" t="s">
        <v>1145</v>
      </c>
      <c r="AD780" s="45" t="s">
        <v>36</v>
      </c>
      <c r="AE780" s="45" t="s">
        <v>46</v>
      </c>
      <c r="AF780" s="45" t="s">
        <v>10</v>
      </c>
      <c r="AG780" s="45" t="s">
        <v>11</v>
      </c>
      <c r="AH780" s="18" t="s">
        <v>1755</v>
      </c>
      <c r="AI780" s="18" t="s">
        <v>1756</v>
      </c>
    </row>
    <row r="781" spans="1:35" x14ac:dyDescent="0.25">
      <c r="A781" t="s">
        <v>1349</v>
      </c>
      <c r="B781" t="s">
        <v>501</v>
      </c>
      <c r="C781" s="5" t="s">
        <v>497</v>
      </c>
      <c r="D781" s="5" t="s">
        <v>497</v>
      </c>
      <c r="E781" s="5" t="s">
        <v>497</v>
      </c>
      <c r="F781" s="5" t="s">
        <v>497</v>
      </c>
      <c r="G781" s="5" t="s">
        <v>497</v>
      </c>
      <c r="H781" s="5" t="s">
        <v>497</v>
      </c>
      <c r="I781" s="18" t="s">
        <v>497</v>
      </c>
      <c r="J781" s="18" t="s">
        <v>498</v>
      </c>
      <c r="K781" s="18" t="s">
        <v>497</v>
      </c>
      <c r="L781" s="18" t="s">
        <v>497</v>
      </c>
      <c r="M781" s="18" t="s">
        <v>497</v>
      </c>
      <c r="N781" s="18" t="s">
        <v>497</v>
      </c>
      <c r="O781" s="18" t="s">
        <v>497</v>
      </c>
      <c r="P781" s="18" t="s">
        <v>497</v>
      </c>
      <c r="Q781" s="18" t="s">
        <v>497</v>
      </c>
      <c r="R781" s="18" t="s">
        <v>497</v>
      </c>
      <c r="S781" s="18" t="s">
        <v>497</v>
      </c>
      <c r="T781" s="18" t="s">
        <v>497</v>
      </c>
      <c r="U781" s="18" t="s">
        <v>497</v>
      </c>
      <c r="V781" s="18" t="s">
        <v>497</v>
      </c>
      <c r="W781" s="18" t="s">
        <v>497</v>
      </c>
      <c r="X781" s="18">
        <v>1</v>
      </c>
      <c r="Y781" s="18"/>
      <c r="Z781" s="18"/>
      <c r="AA781" s="45"/>
      <c r="AB781" s="45"/>
      <c r="AC781" s="45" t="s">
        <v>1145</v>
      </c>
      <c r="AD781" s="45" t="s">
        <v>36</v>
      </c>
      <c r="AE781" s="45" t="s">
        <v>46</v>
      </c>
      <c r="AF781" s="45" t="s">
        <v>10</v>
      </c>
      <c r="AG781" s="45" t="s">
        <v>11</v>
      </c>
      <c r="AH781" s="18" t="s">
        <v>2244</v>
      </c>
      <c r="AI781" s="18" t="s">
        <v>2245</v>
      </c>
    </row>
    <row r="782" spans="1:35" x14ac:dyDescent="0.25">
      <c r="A782" t="s">
        <v>1350</v>
      </c>
      <c r="B782" t="s">
        <v>501</v>
      </c>
      <c r="C782" s="5" t="s">
        <v>497</v>
      </c>
      <c r="D782" s="5" t="s">
        <v>497</v>
      </c>
      <c r="E782" s="5" t="s">
        <v>497</v>
      </c>
      <c r="F782" s="5" t="s">
        <v>497</v>
      </c>
      <c r="G782" s="5" t="s">
        <v>497</v>
      </c>
      <c r="H782" s="5" t="s">
        <v>498</v>
      </c>
      <c r="I782" s="18" t="s">
        <v>497</v>
      </c>
      <c r="J782" s="18" t="s">
        <v>498</v>
      </c>
      <c r="K782" s="18" t="s">
        <v>497</v>
      </c>
      <c r="L782" s="18" t="s">
        <v>497</v>
      </c>
      <c r="M782" s="18" t="s">
        <v>497</v>
      </c>
      <c r="N782" s="18" t="s">
        <v>497</v>
      </c>
      <c r="O782" s="18" t="s">
        <v>497</v>
      </c>
      <c r="P782" s="18" t="s">
        <v>497</v>
      </c>
      <c r="Q782" s="18" t="s">
        <v>497</v>
      </c>
      <c r="R782" s="18" t="s">
        <v>497</v>
      </c>
      <c r="S782" s="18" t="s">
        <v>497</v>
      </c>
      <c r="T782" s="18" t="s">
        <v>497</v>
      </c>
      <c r="U782" s="18" t="s">
        <v>497</v>
      </c>
      <c r="V782" s="18" t="s">
        <v>497</v>
      </c>
      <c r="W782" s="18" t="s">
        <v>497</v>
      </c>
      <c r="X782" s="18">
        <v>2</v>
      </c>
      <c r="Y782" s="18"/>
      <c r="Z782" s="18"/>
      <c r="AA782" s="45"/>
      <c r="AB782" s="38" t="s">
        <v>1839</v>
      </c>
      <c r="AC782" s="38" t="s">
        <v>382</v>
      </c>
      <c r="AD782" s="38" t="s">
        <v>45</v>
      </c>
      <c r="AE782" s="38" t="s">
        <v>46</v>
      </c>
      <c r="AF782" s="38" t="s">
        <v>10</v>
      </c>
      <c r="AG782" s="38" t="s">
        <v>11</v>
      </c>
      <c r="AH782" s="18" t="s">
        <v>1506</v>
      </c>
      <c r="AI782" s="18" t="s">
        <v>1507</v>
      </c>
    </row>
    <row r="783" spans="1:35" x14ac:dyDescent="0.25">
      <c r="A783" t="s">
        <v>1351</v>
      </c>
      <c r="B783" t="s">
        <v>501</v>
      </c>
      <c r="C783" s="5" t="s">
        <v>497</v>
      </c>
      <c r="D783" s="5" t="s">
        <v>497</v>
      </c>
      <c r="E783" s="5" t="s">
        <v>497</v>
      </c>
      <c r="F783" s="5" t="s">
        <v>497</v>
      </c>
      <c r="G783" s="5" t="s">
        <v>497</v>
      </c>
      <c r="H783" s="5" t="s">
        <v>498</v>
      </c>
      <c r="I783" s="18" t="s">
        <v>497</v>
      </c>
      <c r="J783" s="18" t="s">
        <v>498</v>
      </c>
      <c r="K783" s="18" t="s">
        <v>497</v>
      </c>
      <c r="L783" s="18" t="s">
        <v>497</v>
      </c>
      <c r="M783" s="18" t="s">
        <v>497</v>
      </c>
      <c r="N783" s="18" t="s">
        <v>497</v>
      </c>
      <c r="O783" s="18" t="s">
        <v>497</v>
      </c>
      <c r="P783" s="18" t="s">
        <v>497</v>
      </c>
      <c r="Q783" s="18" t="s">
        <v>497</v>
      </c>
      <c r="R783" s="18" t="s">
        <v>497</v>
      </c>
      <c r="S783" s="18" t="s">
        <v>497</v>
      </c>
      <c r="T783" s="18" t="s">
        <v>497</v>
      </c>
      <c r="U783" s="18" t="s">
        <v>497</v>
      </c>
      <c r="V783" s="18" t="s">
        <v>497</v>
      </c>
      <c r="W783" s="18" t="s">
        <v>497</v>
      </c>
      <c r="X783" s="18">
        <v>2</v>
      </c>
      <c r="Y783" s="18"/>
      <c r="Z783" s="18"/>
      <c r="AA783" s="45"/>
      <c r="AB783" s="38" t="s">
        <v>2246</v>
      </c>
      <c r="AC783" s="38" t="s">
        <v>1147</v>
      </c>
      <c r="AD783" s="38" t="s">
        <v>46</v>
      </c>
      <c r="AE783" s="38" t="s">
        <v>45</v>
      </c>
      <c r="AF783" s="38" t="s">
        <v>47</v>
      </c>
      <c r="AG783" s="38" t="s">
        <v>2247</v>
      </c>
      <c r="AH783" s="18" t="s">
        <v>2248</v>
      </c>
      <c r="AI783" s="18" t="s">
        <v>2249</v>
      </c>
    </row>
    <row r="784" spans="1:35" x14ac:dyDescent="0.25">
      <c r="A784" t="s">
        <v>488</v>
      </c>
      <c r="B784" t="s">
        <v>500</v>
      </c>
      <c r="C784" s="5" t="s">
        <v>497</v>
      </c>
      <c r="D784" s="5" t="s">
        <v>497</v>
      </c>
      <c r="E784" s="5" t="s">
        <v>497</v>
      </c>
      <c r="F784" s="5" t="s">
        <v>497</v>
      </c>
      <c r="G784" s="5" t="s">
        <v>497</v>
      </c>
      <c r="H784" s="5" t="s">
        <v>497</v>
      </c>
      <c r="I784" s="18" t="s">
        <v>497</v>
      </c>
      <c r="J784" s="18" t="s">
        <v>498</v>
      </c>
      <c r="K784" s="18" t="s">
        <v>497</v>
      </c>
      <c r="L784" s="18" t="s">
        <v>497</v>
      </c>
      <c r="M784" s="18" t="s">
        <v>497</v>
      </c>
      <c r="N784" s="18" t="s">
        <v>497</v>
      </c>
      <c r="O784" s="18" t="s">
        <v>497</v>
      </c>
      <c r="P784" s="18" t="s">
        <v>497</v>
      </c>
      <c r="Q784" s="18" t="s">
        <v>497</v>
      </c>
      <c r="R784" s="18" t="s">
        <v>497</v>
      </c>
      <c r="S784" s="18" t="s">
        <v>497</v>
      </c>
      <c r="T784" s="18" t="s">
        <v>497</v>
      </c>
      <c r="U784" s="18" t="s">
        <v>497</v>
      </c>
      <c r="V784" s="18" t="s">
        <v>497</v>
      </c>
      <c r="W784" s="18" t="s">
        <v>497</v>
      </c>
      <c r="X784" s="18">
        <v>1</v>
      </c>
      <c r="Y784" s="18"/>
      <c r="Z784" s="18"/>
      <c r="AA784" s="45"/>
      <c r="AB784" s="45" t="s">
        <v>2250</v>
      </c>
      <c r="AC784" s="45" t="s">
        <v>718</v>
      </c>
      <c r="AD784" s="45" t="s">
        <v>36</v>
      </c>
      <c r="AE784" s="45" t="s">
        <v>1841</v>
      </c>
      <c r="AF784" s="45" t="s">
        <v>10</v>
      </c>
      <c r="AG784" s="45" t="s">
        <v>11</v>
      </c>
      <c r="AH784" s="18" t="s">
        <v>24</v>
      </c>
      <c r="AI784" s="18" t="s">
        <v>25</v>
      </c>
    </row>
    <row r="785" spans="1:35" x14ac:dyDescent="0.25">
      <c r="A785" t="s">
        <v>1352</v>
      </c>
      <c r="B785" t="s">
        <v>501</v>
      </c>
      <c r="C785" s="5" t="s">
        <v>497</v>
      </c>
      <c r="D785" s="5" t="s">
        <v>497</v>
      </c>
      <c r="E785" s="5" t="s">
        <v>497</v>
      </c>
      <c r="F785" s="5" t="s">
        <v>497</v>
      </c>
      <c r="G785" s="5" t="s">
        <v>497</v>
      </c>
      <c r="H785" s="5" t="s">
        <v>497</v>
      </c>
      <c r="I785" s="18" t="s">
        <v>497</v>
      </c>
      <c r="J785" s="18" t="s">
        <v>498</v>
      </c>
      <c r="K785" s="18" t="s">
        <v>497</v>
      </c>
      <c r="L785" s="18" t="s">
        <v>497</v>
      </c>
      <c r="M785" s="18" t="s">
        <v>497</v>
      </c>
      <c r="N785" s="18" t="s">
        <v>497</v>
      </c>
      <c r="O785" s="18" t="s">
        <v>497</v>
      </c>
      <c r="P785" s="18" t="s">
        <v>497</v>
      </c>
      <c r="Q785" s="18" t="s">
        <v>497</v>
      </c>
      <c r="R785" s="18" t="s">
        <v>497</v>
      </c>
      <c r="S785" s="18" t="s">
        <v>497</v>
      </c>
      <c r="T785" s="18" t="s">
        <v>497</v>
      </c>
      <c r="U785" s="18" t="s">
        <v>497</v>
      </c>
      <c r="V785" s="18" t="s">
        <v>497</v>
      </c>
      <c r="W785" s="18" t="s">
        <v>497</v>
      </c>
      <c r="X785" s="18">
        <v>1</v>
      </c>
      <c r="Y785" s="18"/>
      <c r="Z785" s="18"/>
      <c r="AA785" s="45"/>
      <c r="AB785" s="45"/>
      <c r="AC785" s="45" t="s">
        <v>718</v>
      </c>
      <c r="AD785" s="45" t="s">
        <v>36</v>
      </c>
      <c r="AE785" s="45" t="s">
        <v>1841</v>
      </c>
      <c r="AF785" s="45" t="s">
        <v>10</v>
      </c>
      <c r="AG785" s="45" t="s">
        <v>11</v>
      </c>
      <c r="AH785" s="18" t="s">
        <v>2079</v>
      </c>
      <c r="AI785" s="18" t="s">
        <v>2080</v>
      </c>
    </row>
    <row r="786" spans="1:35" x14ac:dyDescent="0.25">
      <c r="A786" t="s">
        <v>1353</v>
      </c>
      <c r="B786" t="s">
        <v>501</v>
      </c>
      <c r="C786" s="5" t="s">
        <v>497</v>
      </c>
      <c r="D786" s="5" t="s">
        <v>497</v>
      </c>
      <c r="E786" s="5" t="s">
        <v>497</v>
      </c>
      <c r="F786" s="5" t="s">
        <v>497</v>
      </c>
      <c r="G786" s="5" t="s">
        <v>497</v>
      </c>
      <c r="H786" s="5" t="s">
        <v>498</v>
      </c>
      <c r="I786" s="18" t="s">
        <v>497</v>
      </c>
      <c r="J786" s="18" t="s">
        <v>498</v>
      </c>
      <c r="K786" s="18" t="s">
        <v>497</v>
      </c>
      <c r="L786" s="18" t="s">
        <v>497</v>
      </c>
      <c r="M786" s="18" t="s">
        <v>497</v>
      </c>
      <c r="N786" s="18" t="s">
        <v>497</v>
      </c>
      <c r="O786" s="18" t="s">
        <v>497</v>
      </c>
      <c r="P786" s="18" t="s">
        <v>497</v>
      </c>
      <c r="Q786" s="18" t="s">
        <v>497</v>
      </c>
      <c r="R786" s="18" t="s">
        <v>497</v>
      </c>
      <c r="S786" s="18" t="s">
        <v>497</v>
      </c>
      <c r="T786" s="18" t="s">
        <v>497</v>
      </c>
      <c r="U786" s="18" t="s">
        <v>497</v>
      </c>
      <c r="V786" s="18" t="s">
        <v>497</v>
      </c>
      <c r="W786" s="18" t="s">
        <v>497</v>
      </c>
      <c r="X786" s="18">
        <v>2</v>
      </c>
      <c r="Y786" s="18"/>
      <c r="Z786" s="18"/>
      <c r="AA786" s="45"/>
      <c r="AB786" s="45"/>
      <c r="AC786" s="45" t="s">
        <v>718</v>
      </c>
      <c r="AD786" s="45" t="s">
        <v>36</v>
      </c>
      <c r="AE786" s="45" t="s">
        <v>1841</v>
      </c>
      <c r="AF786" s="45" t="s">
        <v>10</v>
      </c>
      <c r="AG786" s="45" t="s">
        <v>11</v>
      </c>
      <c r="AH786" s="18" t="s">
        <v>113</v>
      </c>
      <c r="AI786" s="18" t="s">
        <v>114</v>
      </c>
    </row>
    <row r="787" spans="1:35" x14ac:dyDescent="0.25">
      <c r="A787" t="s">
        <v>1354</v>
      </c>
      <c r="B787" t="s">
        <v>501</v>
      </c>
      <c r="C787" s="5" t="s">
        <v>497</v>
      </c>
      <c r="D787" s="5" t="s">
        <v>497</v>
      </c>
      <c r="E787" s="5" t="s">
        <v>497</v>
      </c>
      <c r="F787" s="5" t="s">
        <v>497</v>
      </c>
      <c r="G787" s="5" t="s">
        <v>497</v>
      </c>
      <c r="H787" s="5" t="s">
        <v>498</v>
      </c>
      <c r="I787" s="18" t="s">
        <v>497</v>
      </c>
      <c r="J787" s="18" t="s">
        <v>498</v>
      </c>
      <c r="K787" s="18" t="s">
        <v>497</v>
      </c>
      <c r="L787" s="18" t="s">
        <v>497</v>
      </c>
      <c r="M787" s="18" t="s">
        <v>497</v>
      </c>
      <c r="N787" s="18" t="s">
        <v>497</v>
      </c>
      <c r="O787" s="18" t="s">
        <v>497</v>
      </c>
      <c r="P787" s="18" t="s">
        <v>497</v>
      </c>
      <c r="Q787" s="18" t="s">
        <v>497</v>
      </c>
      <c r="R787" s="18" t="s">
        <v>497</v>
      </c>
      <c r="S787" s="18" t="s">
        <v>497</v>
      </c>
      <c r="T787" s="18" t="s">
        <v>497</v>
      </c>
      <c r="U787" s="18" t="s">
        <v>497</v>
      </c>
      <c r="V787" s="18" t="s">
        <v>497</v>
      </c>
      <c r="W787" s="18" t="s">
        <v>497</v>
      </c>
      <c r="X787" s="18">
        <v>2</v>
      </c>
      <c r="Y787" s="18"/>
      <c r="Z787" s="18"/>
      <c r="AA787" s="45"/>
      <c r="AB787" s="45" t="s">
        <v>1840</v>
      </c>
      <c r="AC787" s="45" t="s">
        <v>454</v>
      </c>
      <c r="AD787" s="45" t="s">
        <v>36</v>
      </c>
      <c r="AE787" s="45" t="s">
        <v>1841</v>
      </c>
      <c r="AF787" s="45" t="s">
        <v>54</v>
      </c>
      <c r="AG787" s="45">
        <v>1081</v>
      </c>
      <c r="AH787" s="18" t="s">
        <v>313</v>
      </c>
      <c r="AI787" s="18" t="s">
        <v>314</v>
      </c>
    </row>
    <row r="788" spans="1:35" x14ac:dyDescent="0.25">
      <c r="A788" t="s">
        <v>1355</v>
      </c>
      <c r="B788" t="s">
        <v>501</v>
      </c>
      <c r="C788" s="5" t="s">
        <v>497</v>
      </c>
      <c r="D788" s="5" t="s">
        <v>497</v>
      </c>
      <c r="E788" s="5" t="s">
        <v>497</v>
      </c>
      <c r="F788" s="5" t="s">
        <v>497</v>
      </c>
      <c r="G788" s="5" t="s">
        <v>497</v>
      </c>
      <c r="H788" s="5" t="s">
        <v>497</v>
      </c>
      <c r="I788" s="18" t="s">
        <v>497</v>
      </c>
      <c r="J788" s="18" t="s">
        <v>497</v>
      </c>
      <c r="K788" s="18" t="s">
        <v>498</v>
      </c>
      <c r="L788" s="18" t="s">
        <v>497</v>
      </c>
      <c r="M788" s="18" t="s">
        <v>497</v>
      </c>
      <c r="N788" s="18" t="s">
        <v>497</v>
      </c>
      <c r="O788" s="18" t="s">
        <v>497</v>
      </c>
      <c r="P788" s="18" t="s">
        <v>497</v>
      </c>
      <c r="Q788" s="18" t="s">
        <v>497</v>
      </c>
      <c r="R788" s="18" t="s">
        <v>497</v>
      </c>
      <c r="S788" s="18" t="s">
        <v>497</v>
      </c>
      <c r="T788" s="18" t="s">
        <v>497</v>
      </c>
      <c r="U788" s="18" t="s">
        <v>497</v>
      </c>
      <c r="V788" s="18" t="s">
        <v>497</v>
      </c>
      <c r="W788" s="18" t="s">
        <v>497</v>
      </c>
      <c r="X788" s="18">
        <v>1</v>
      </c>
      <c r="Y788" s="18"/>
      <c r="Z788" s="18"/>
      <c r="AA788" s="45"/>
      <c r="AB788" s="45"/>
      <c r="AC788" s="45" t="s">
        <v>454</v>
      </c>
      <c r="AD788" s="45" t="s">
        <v>36</v>
      </c>
      <c r="AE788" s="45" t="s">
        <v>1841</v>
      </c>
      <c r="AF788" s="45" t="s">
        <v>54</v>
      </c>
      <c r="AG788" s="45">
        <v>1081</v>
      </c>
      <c r="AH788" s="18" t="s">
        <v>49</v>
      </c>
      <c r="AI788" s="18" t="s">
        <v>50</v>
      </c>
    </row>
    <row r="789" spans="1:35" x14ac:dyDescent="0.25">
      <c r="A789" t="s">
        <v>1356</v>
      </c>
      <c r="B789" t="s">
        <v>501</v>
      </c>
      <c r="C789" s="5" t="s">
        <v>497</v>
      </c>
      <c r="D789" s="5" t="s">
        <v>497</v>
      </c>
      <c r="E789" s="5" t="s">
        <v>497</v>
      </c>
      <c r="F789" s="5" t="s">
        <v>497</v>
      </c>
      <c r="G789" s="5" t="s">
        <v>497</v>
      </c>
      <c r="H789" s="5" t="s">
        <v>497</v>
      </c>
      <c r="I789" s="18" t="s">
        <v>497</v>
      </c>
      <c r="J789" s="18" t="s">
        <v>497</v>
      </c>
      <c r="K789" s="18" t="s">
        <v>498</v>
      </c>
      <c r="L789" s="18" t="s">
        <v>497</v>
      </c>
      <c r="M789" s="18" t="s">
        <v>497</v>
      </c>
      <c r="N789" s="18" t="s">
        <v>497</v>
      </c>
      <c r="O789" s="18" t="s">
        <v>497</v>
      </c>
      <c r="P789" s="18" t="s">
        <v>497</v>
      </c>
      <c r="Q789" s="18" t="s">
        <v>497</v>
      </c>
      <c r="R789" s="18" t="s">
        <v>497</v>
      </c>
      <c r="S789" s="18" t="s">
        <v>497</v>
      </c>
      <c r="T789" s="18" t="s">
        <v>497</v>
      </c>
      <c r="U789" s="18" t="s">
        <v>497</v>
      </c>
      <c r="V789" s="18" t="s">
        <v>497</v>
      </c>
      <c r="W789" s="18" t="s">
        <v>497</v>
      </c>
      <c r="X789" s="18">
        <v>1</v>
      </c>
      <c r="Y789" s="18"/>
      <c r="Z789" s="18"/>
      <c r="AA789" s="45"/>
      <c r="AB789" s="45" t="s">
        <v>1842</v>
      </c>
      <c r="AC789" s="45" t="s">
        <v>455</v>
      </c>
      <c r="AD789" s="45" t="s">
        <v>8</v>
      </c>
      <c r="AE789" s="45" t="s">
        <v>36</v>
      </c>
      <c r="AF789" s="45" t="s">
        <v>10</v>
      </c>
      <c r="AG789" s="45" t="s">
        <v>11</v>
      </c>
      <c r="AH789" s="18" t="s">
        <v>1843</v>
      </c>
      <c r="AI789" s="18" t="s">
        <v>1844</v>
      </c>
    </row>
    <row r="790" spans="1:35" x14ac:dyDescent="0.25">
      <c r="A790" t="s">
        <v>1357</v>
      </c>
      <c r="B790" t="s">
        <v>501</v>
      </c>
      <c r="C790" s="5" t="s">
        <v>497</v>
      </c>
      <c r="D790" s="5" t="s">
        <v>497</v>
      </c>
      <c r="E790" s="5" t="s">
        <v>497</v>
      </c>
      <c r="F790" s="5" t="s">
        <v>497</v>
      </c>
      <c r="G790" s="5" t="s">
        <v>497</v>
      </c>
      <c r="H790" s="5" t="s">
        <v>497</v>
      </c>
      <c r="I790" s="18" t="s">
        <v>497</v>
      </c>
      <c r="J790" s="18" t="s">
        <v>497</v>
      </c>
      <c r="K790" s="18" t="s">
        <v>498</v>
      </c>
      <c r="L790" s="18" t="s">
        <v>497</v>
      </c>
      <c r="M790" s="18" t="s">
        <v>497</v>
      </c>
      <c r="N790" s="18" t="s">
        <v>497</v>
      </c>
      <c r="O790" s="18" t="s">
        <v>497</v>
      </c>
      <c r="P790" s="18" t="s">
        <v>497</v>
      </c>
      <c r="Q790" s="18" t="s">
        <v>497</v>
      </c>
      <c r="R790" s="18" t="s">
        <v>497</v>
      </c>
      <c r="S790" s="18" t="s">
        <v>497</v>
      </c>
      <c r="T790" s="18" t="s">
        <v>497</v>
      </c>
      <c r="U790" s="18" t="s">
        <v>497</v>
      </c>
      <c r="V790" s="18" t="s">
        <v>497</v>
      </c>
      <c r="W790" s="18" t="s">
        <v>497</v>
      </c>
      <c r="X790" s="18">
        <v>1</v>
      </c>
      <c r="Y790" s="18"/>
      <c r="Z790" s="18"/>
      <c r="AA790" s="45"/>
      <c r="AB790" s="45"/>
      <c r="AC790" s="45" t="s">
        <v>455</v>
      </c>
      <c r="AD790" s="45" t="s">
        <v>8</v>
      </c>
      <c r="AE790" s="45" t="s">
        <v>36</v>
      </c>
      <c r="AF790" s="45" t="s">
        <v>10</v>
      </c>
      <c r="AG790" s="45" t="s">
        <v>11</v>
      </c>
      <c r="AH790" s="18" t="s">
        <v>189</v>
      </c>
      <c r="AI790" s="18" t="s">
        <v>190</v>
      </c>
    </row>
    <row r="791" spans="1:35" x14ac:dyDescent="0.25">
      <c r="A791" t="s">
        <v>492</v>
      </c>
      <c r="B791" t="s">
        <v>500</v>
      </c>
      <c r="C791" s="5" t="s">
        <v>497</v>
      </c>
      <c r="D791" s="5" t="s">
        <v>497</v>
      </c>
      <c r="E791" s="5" t="s">
        <v>497</v>
      </c>
      <c r="F791" s="5" t="s">
        <v>497</v>
      </c>
      <c r="G791" s="5" t="s">
        <v>497</v>
      </c>
      <c r="H791" s="5" t="s">
        <v>497</v>
      </c>
      <c r="I791" s="18" t="s">
        <v>497</v>
      </c>
      <c r="J791" s="18" t="s">
        <v>497</v>
      </c>
      <c r="K791" s="18" t="s">
        <v>498</v>
      </c>
      <c r="L791" s="18" t="s">
        <v>497</v>
      </c>
      <c r="M791" s="18" t="s">
        <v>497</v>
      </c>
      <c r="N791" s="18" t="s">
        <v>497</v>
      </c>
      <c r="O791" s="18" t="s">
        <v>497</v>
      </c>
      <c r="P791" s="18" t="s">
        <v>497</v>
      </c>
      <c r="Q791" s="18" t="s">
        <v>497</v>
      </c>
      <c r="R791" s="18" t="s">
        <v>497</v>
      </c>
      <c r="S791" s="18" t="s">
        <v>497</v>
      </c>
      <c r="T791" s="18" t="s">
        <v>497</v>
      </c>
      <c r="U791" s="18" t="s">
        <v>497</v>
      </c>
      <c r="V791" s="18" t="s">
        <v>497</v>
      </c>
      <c r="W791" s="18" t="s">
        <v>497</v>
      </c>
      <c r="X791" s="18">
        <v>1</v>
      </c>
      <c r="Y791" s="18"/>
      <c r="Z791" s="18"/>
      <c r="AA791" s="45"/>
      <c r="AB791" s="45"/>
      <c r="AC791" s="45" t="s">
        <v>455</v>
      </c>
      <c r="AD791" s="45" t="s">
        <v>8</v>
      </c>
      <c r="AE791" s="45" t="s">
        <v>36</v>
      </c>
      <c r="AF791" s="45" t="s">
        <v>10</v>
      </c>
      <c r="AG791" s="45" t="s">
        <v>11</v>
      </c>
      <c r="AH791" s="18" t="s">
        <v>191</v>
      </c>
      <c r="AI791" s="18" t="s">
        <v>192</v>
      </c>
    </row>
    <row r="792" spans="1:35" x14ac:dyDescent="0.25">
      <c r="A792" t="s">
        <v>1358</v>
      </c>
      <c r="B792" t="s">
        <v>501</v>
      </c>
      <c r="C792" s="5" t="s">
        <v>497</v>
      </c>
      <c r="D792" s="5" t="s">
        <v>497</v>
      </c>
      <c r="E792" s="5" t="s">
        <v>497</v>
      </c>
      <c r="F792" s="5" t="s">
        <v>497</v>
      </c>
      <c r="G792" s="5" t="s">
        <v>497</v>
      </c>
      <c r="H792" s="5" t="s">
        <v>497</v>
      </c>
      <c r="I792" s="18" t="s">
        <v>497</v>
      </c>
      <c r="J792" s="18" t="s">
        <v>497</v>
      </c>
      <c r="K792" s="18" t="s">
        <v>498</v>
      </c>
      <c r="L792" s="18" t="s">
        <v>497</v>
      </c>
      <c r="M792" s="18" t="s">
        <v>497</v>
      </c>
      <c r="N792" s="18" t="s">
        <v>497</v>
      </c>
      <c r="O792" s="18" t="s">
        <v>497</v>
      </c>
      <c r="P792" s="18" t="s">
        <v>497</v>
      </c>
      <c r="Q792" s="18" t="s">
        <v>497</v>
      </c>
      <c r="R792" s="18" t="s">
        <v>497</v>
      </c>
      <c r="S792" s="18" t="s">
        <v>497</v>
      </c>
      <c r="T792" s="18" t="s">
        <v>497</v>
      </c>
      <c r="U792" s="18" t="s">
        <v>497</v>
      </c>
      <c r="V792" s="18" t="s">
        <v>497</v>
      </c>
      <c r="W792" s="18" t="s">
        <v>497</v>
      </c>
      <c r="X792" s="18">
        <v>1</v>
      </c>
      <c r="Y792" s="18"/>
      <c r="Z792" s="18"/>
      <c r="AA792" s="45"/>
      <c r="AB792" s="45" t="s">
        <v>1845</v>
      </c>
      <c r="AC792" s="45" t="s">
        <v>384</v>
      </c>
      <c r="AD792" s="45" t="s">
        <v>45</v>
      </c>
      <c r="AE792" s="45" t="s">
        <v>8</v>
      </c>
      <c r="AF792" s="45" t="s">
        <v>54</v>
      </c>
      <c r="AG792" s="45">
        <v>50</v>
      </c>
      <c r="AH792" s="18" t="s">
        <v>1513</v>
      </c>
      <c r="AI792" s="18" t="s">
        <v>1514</v>
      </c>
    </row>
    <row r="793" spans="1:35" x14ac:dyDescent="0.25">
      <c r="A793" t="s">
        <v>1359</v>
      </c>
      <c r="B793" t="s">
        <v>501</v>
      </c>
      <c r="C793" s="5" t="s">
        <v>497</v>
      </c>
      <c r="D793" s="5" t="s">
        <v>497</v>
      </c>
      <c r="E793" s="5" t="s">
        <v>497</v>
      </c>
      <c r="F793" s="5" t="s">
        <v>497</v>
      </c>
      <c r="G793" s="5" t="s">
        <v>497</v>
      </c>
      <c r="H793" s="5" t="s">
        <v>497</v>
      </c>
      <c r="I793" s="18" t="s">
        <v>497</v>
      </c>
      <c r="J793" s="18" t="s">
        <v>497</v>
      </c>
      <c r="K793" s="18" t="s">
        <v>498</v>
      </c>
      <c r="L793" s="18" t="s">
        <v>497</v>
      </c>
      <c r="M793" s="18" t="s">
        <v>497</v>
      </c>
      <c r="N793" s="18" t="s">
        <v>497</v>
      </c>
      <c r="O793" s="18" t="s">
        <v>497</v>
      </c>
      <c r="P793" s="18" t="s">
        <v>497</v>
      </c>
      <c r="Q793" s="18" t="s">
        <v>497</v>
      </c>
      <c r="R793" s="18" t="s">
        <v>497</v>
      </c>
      <c r="S793" s="18" t="s">
        <v>497</v>
      </c>
      <c r="T793" s="18" t="s">
        <v>497</v>
      </c>
      <c r="U793" s="18" t="s">
        <v>497</v>
      </c>
      <c r="V793" s="18" t="s">
        <v>497</v>
      </c>
      <c r="W793" s="18" t="s">
        <v>497</v>
      </c>
      <c r="X793" s="18">
        <v>1</v>
      </c>
      <c r="Y793" s="18"/>
      <c r="Z793" s="18"/>
      <c r="AA793" s="45"/>
      <c r="AB793" s="45"/>
      <c r="AC793" s="45" t="s">
        <v>384</v>
      </c>
      <c r="AD793" s="45" t="s">
        <v>45</v>
      </c>
      <c r="AE793" s="45" t="s">
        <v>8</v>
      </c>
      <c r="AF793" s="45" t="s">
        <v>54</v>
      </c>
      <c r="AG793" s="45">
        <v>50</v>
      </c>
      <c r="AH793" s="18" t="s">
        <v>1515</v>
      </c>
      <c r="AI793" s="18" t="s">
        <v>1516</v>
      </c>
    </row>
    <row r="794" spans="1:35" x14ac:dyDescent="0.25">
      <c r="A794" t="s">
        <v>1360</v>
      </c>
      <c r="B794" t="s">
        <v>501</v>
      </c>
      <c r="C794" s="5" t="s">
        <v>497</v>
      </c>
      <c r="D794" s="5" t="s">
        <v>497</v>
      </c>
      <c r="E794" s="5" t="s">
        <v>497</v>
      </c>
      <c r="F794" s="5" t="s">
        <v>497</v>
      </c>
      <c r="G794" s="5" t="s">
        <v>497</v>
      </c>
      <c r="H794" s="5" t="s">
        <v>497</v>
      </c>
      <c r="I794" s="18" t="s">
        <v>497</v>
      </c>
      <c r="J794" s="18" t="s">
        <v>497</v>
      </c>
      <c r="K794" s="18" t="s">
        <v>498</v>
      </c>
      <c r="L794" s="18" t="s">
        <v>497</v>
      </c>
      <c r="M794" s="18" t="s">
        <v>497</v>
      </c>
      <c r="N794" s="18" t="s">
        <v>497</v>
      </c>
      <c r="O794" s="18" t="s">
        <v>497</v>
      </c>
      <c r="P794" s="18" t="s">
        <v>497</v>
      </c>
      <c r="Q794" s="18" t="s">
        <v>497</v>
      </c>
      <c r="R794" s="18" t="s">
        <v>497</v>
      </c>
      <c r="S794" s="18" t="s">
        <v>497</v>
      </c>
      <c r="T794" s="18" t="s">
        <v>497</v>
      </c>
      <c r="U794" s="18" t="s">
        <v>497</v>
      </c>
      <c r="V794" s="18" t="s">
        <v>497</v>
      </c>
      <c r="W794" s="18" t="s">
        <v>497</v>
      </c>
      <c r="X794" s="18">
        <v>1</v>
      </c>
      <c r="Y794" s="18"/>
      <c r="Z794" s="18"/>
      <c r="AA794" s="45"/>
      <c r="AB794" s="45"/>
      <c r="AC794" s="45" t="s">
        <v>384</v>
      </c>
      <c r="AD794" s="45" t="s">
        <v>45</v>
      </c>
      <c r="AE794" s="45" t="s">
        <v>8</v>
      </c>
      <c r="AF794" s="45" t="s">
        <v>54</v>
      </c>
      <c r="AG794" s="45">
        <v>50</v>
      </c>
      <c r="AH794" s="18" t="s">
        <v>1517</v>
      </c>
      <c r="AI794" s="18" t="s">
        <v>1518</v>
      </c>
    </row>
    <row r="795" spans="1:35" x14ac:dyDescent="0.25">
      <c r="A795" t="s">
        <v>1361</v>
      </c>
      <c r="B795" t="s">
        <v>501</v>
      </c>
      <c r="C795" s="5" t="s">
        <v>497</v>
      </c>
      <c r="D795" s="5" t="s">
        <v>497</v>
      </c>
      <c r="E795" s="5" t="s">
        <v>497</v>
      </c>
      <c r="F795" s="5" t="s">
        <v>497</v>
      </c>
      <c r="G795" s="5" t="s">
        <v>497</v>
      </c>
      <c r="H795" s="5" t="s">
        <v>497</v>
      </c>
      <c r="I795" s="18" t="s">
        <v>497</v>
      </c>
      <c r="J795" s="18" t="s">
        <v>497</v>
      </c>
      <c r="K795" s="18" t="s">
        <v>498</v>
      </c>
      <c r="L795" s="18" t="s">
        <v>497</v>
      </c>
      <c r="M795" s="18" t="s">
        <v>497</v>
      </c>
      <c r="N795" s="18" t="s">
        <v>497</v>
      </c>
      <c r="O795" s="18" t="s">
        <v>497</v>
      </c>
      <c r="P795" s="18" t="s">
        <v>497</v>
      </c>
      <c r="Q795" s="18" t="s">
        <v>497</v>
      </c>
      <c r="R795" s="18" t="s">
        <v>497</v>
      </c>
      <c r="S795" s="18" t="s">
        <v>497</v>
      </c>
      <c r="T795" s="18" t="s">
        <v>497</v>
      </c>
      <c r="U795" s="18" t="s">
        <v>497</v>
      </c>
      <c r="V795" s="18" t="s">
        <v>497</v>
      </c>
      <c r="W795" s="18" t="s">
        <v>497</v>
      </c>
      <c r="X795" s="18">
        <v>1</v>
      </c>
      <c r="Y795" s="18"/>
      <c r="Z795" s="18"/>
      <c r="AA795" s="45"/>
      <c r="AB795" s="45"/>
      <c r="AC795" s="45" t="s">
        <v>384</v>
      </c>
      <c r="AD795" s="45" t="s">
        <v>45</v>
      </c>
      <c r="AE795" s="45" t="s">
        <v>8</v>
      </c>
      <c r="AF795" s="45" t="s">
        <v>54</v>
      </c>
      <c r="AG795" s="45">
        <v>50</v>
      </c>
      <c r="AH795" s="18" t="s">
        <v>1519</v>
      </c>
      <c r="AI795" s="18" t="s">
        <v>1520</v>
      </c>
    </row>
    <row r="796" spans="1:35" x14ac:dyDescent="0.25">
      <c r="A796" t="s">
        <v>491</v>
      </c>
      <c r="B796" t="s">
        <v>500</v>
      </c>
      <c r="C796" s="5" t="s">
        <v>497</v>
      </c>
      <c r="D796" s="5" t="s">
        <v>497</v>
      </c>
      <c r="E796" s="5" t="s">
        <v>497</v>
      </c>
      <c r="F796" s="5" t="s">
        <v>497</v>
      </c>
      <c r="G796" s="5" t="s">
        <v>497</v>
      </c>
      <c r="H796" s="5" t="s">
        <v>497</v>
      </c>
      <c r="I796" s="18" t="s">
        <v>497</v>
      </c>
      <c r="J796" s="18" t="s">
        <v>497</v>
      </c>
      <c r="K796" s="18" t="s">
        <v>498</v>
      </c>
      <c r="L796" s="18" t="s">
        <v>497</v>
      </c>
      <c r="M796" s="18" t="s">
        <v>497</v>
      </c>
      <c r="N796" s="18" t="s">
        <v>497</v>
      </c>
      <c r="O796" s="18" t="s">
        <v>497</v>
      </c>
      <c r="P796" s="18" t="s">
        <v>497</v>
      </c>
      <c r="Q796" s="18" t="s">
        <v>497</v>
      </c>
      <c r="R796" s="18" t="s">
        <v>497</v>
      </c>
      <c r="S796" s="18" t="s">
        <v>497</v>
      </c>
      <c r="T796" s="18" t="s">
        <v>497</v>
      </c>
      <c r="U796" s="18" t="s">
        <v>497</v>
      </c>
      <c r="V796" s="18" t="s">
        <v>497</v>
      </c>
      <c r="W796" s="18" t="s">
        <v>497</v>
      </c>
      <c r="X796" s="18">
        <v>1</v>
      </c>
      <c r="Y796" s="18"/>
      <c r="Z796" s="18"/>
      <c r="AA796" s="45"/>
      <c r="AB796" s="45"/>
      <c r="AC796" s="45" t="s">
        <v>384</v>
      </c>
      <c r="AD796" s="45" t="s">
        <v>45</v>
      </c>
      <c r="AE796" s="45" t="s">
        <v>8</v>
      </c>
      <c r="AF796" s="45" t="s">
        <v>54</v>
      </c>
      <c r="AG796" s="45">
        <v>50</v>
      </c>
      <c r="AH796" s="18" t="s">
        <v>1521</v>
      </c>
      <c r="AI796" s="18" t="s">
        <v>1522</v>
      </c>
    </row>
    <row r="797" spans="1:35" x14ac:dyDescent="0.25">
      <c r="A797" t="s">
        <v>1362</v>
      </c>
      <c r="B797" t="s">
        <v>501</v>
      </c>
      <c r="C797" s="5" t="s">
        <v>497</v>
      </c>
      <c r="D797" s="5" t="s">
        <v>497</v>
      </c>
      <c r="E797" s="5" t="s">
        <v>497</v>
      </c>
      <c r="F797" s="5" t="s">
        <v>497</v>
      </c>
      <c r="G797" s="5" t="s">
        <v>497</v>
      </c>
      <c r="H797" s="5" t="s">
        <v>497</v>
      </c>
      <c r="I797" s="18" t="s">
        <v>497</v>
      </c>
      <c r="J797" s="18" t="s">
        <v>497</v>
      </c>
      <c r="K797" s="18" t="s">
        <v>498</v>
      </c>
      <c r="L797" s="18" t="s">
        <v>497</v>
      </c>
      <c r="M797" s="18" t="s">
        <v>497</v>
      </c>
      <c r="N797" s="18" t="s">
        <v>497</v>
      </c>
      <c r="O797" s="18" t="s">
        <v>497</v>
      </c>
      <c r="P797" s="18" t="s">
        <v>497</v>
      </c>
      <c r="Q797" s="18" t="s">
        <v>497</v>
      </c>
      <c r="R797" s="18" t="s">
        <v>497</v>
      </c>
      <c r="S797" s="18" t="s">
        <v>497</v>
      </c>
      <c r="T797" s="18" t="s">
        <v>497</v>
      </c>
      <c r="U797" s="18" t="s">
        <v>497</v>
      </c>
      <c r="V797" s="18" t="s">
        <v>497</v>
      </c>
      <c r="W797" s="18" t="s">
        <v>497</v>
      </c>
      <c r="X797" s="18">
        <v>1</v>
      </c>
      <c r="Y797" s="18"/>
      <c r="Z797" s="18"/>
      <c r="AA797" s="45"/>
      <c r="AB797" s="45"/>
      <c r="AC797" s="45" t="s">
        <v>384</v>
      </c>
      <c r="AD797" s="45" t="s">
        <v>45</v>
      </c>
      <c r="AE797" s="45" t="s">
        <v>8</v>
      </c>
      <c r="AF797" s="45" t="s">
        <v>54</v>
      </c>
      <c r="AG797" s="45">
        <v>50</v>
      </c>
      <c r="AH797" s="18" t="s">
        <v>39</v>
      </c>
      <c r="AI797" s="18" t="s">
        <v>40</v>
      </c>
    </row>
    <row r="798" spans="1:35" x14ac:dyDescent="0.25">
      <c r="A798" t="s">
        <v>1363</v>
      </c>
      <c r="B798" t="s">
        <v>501</v>
      </c>
      <c r="C798" s="5" t="s">
        <v>497</v>
      </c>
      <c r="D798" s="5" t="s">
        <v>497</v>
      </c>
      <c r="E798" s="5" t="s">
        <v>497</v>
      </c>
      <c r="F798" s="5" t="s">
        <v>497</v>
      </c>
      <c r="G798" s="5" t="s">
        <v>497</v>
      </c>
      <c r="H798" s="5" t="s">
        <v>497</v>
      </c>
      <c r="I798" s="18" t="s">
        <v>497</v>
      </c>
      <c r="J798" s="18" t="s">
        <v>497</v>
      </c>
      <c r="K798" s="18" t="s">
        <v>498</v>
      </c>
      <c r="L798" s="18" t="s">
        <v>497</v>
      </c>
      <c r="M798" s="18" t="s">
        <v>497</v>
      </c>
      <c r="N798" s="18" t="s">
        <v>497</v>
      </c>
      <c r="O798" s="18" t="s">
        <v>497</v>
      </c>
      <c r="P798" s="18" t="s">
        <v>497</v>
      </c>
      <c r="Q798" s="18" t="s">
        <v>497</v>
      </c>
      <c r="R798" s="18" t="s">
        <v>497</v>
      </c>
      <c r="S798" s="18" t="s">
        <v>497</v>
      </c>
      <c r="T798" s="18" t="s">
        <v>497</v>
      </c>
      <c r="U798" s="18" t="s">
        <v>497</v>
      </c>
      <c r="V798" s="18" t="s">
        <v>497</v>
      </c>
      <c r="W798" s="18" t="s">
        <v>497</v>
      </c>
      <c r="X798" s="18">
        <v>1</v>
      </c>
      <c r="Y798" s="18"/>
      <c r="Z798" s="18"/>
      <c r="AA798" s="45"/>
      <c r="AB798" s="45"/>
      <c r="AC798" s="45" t="s">
        <v>384</v>
      </c>
      <c r="AD798" s="45" t="s">
        <v>45</v>
      </c>
      <c r="AE798" s="45" t="s">
        <v>8</v>
      </c>
      <c r="AF798" s="45" t="s">
        <v>54</v>
      </c>
      <c r="AG798" s="45">
        <v>50</v>
      </c>
      <c r="AH798" s="18" t="s">
        <v>1523</v>
      </c>
      <c r="AI798" s="18" t="s">
        <v>1524</v>
      </c>
    </row>
    <row r="799" spans="1:35" x14ac:dyDescent="0.25">
      <c r="A799" t="s">
        <v>1364</v>
      </c>
      <c r="B799" t="s">
        <v>501</v>
      </c>
      <c r="C799" s="5" t="s">
        <v>497</v>
      </c>
      <c r="D799" s="5" t="s">
        <v>497</v>
      </c>
      <c r="E799" s="5" t="s">
        <v>497</v>
      </c>
      <c r="F799" s="5" t="s">
        <v>497</v>
      </c>
      <c r="G799" s="5" t="s">
        <v>497</v>
      </c>
      <c r="H799" s="5" t="s">
        <v>497</v>
      </c>
      <c r="I799" s="18" t="s">
        <v>497</v>
      </c>
      <c r="J799" s="18" t="s">
        <v>497</v>
      </c>
      <c r="K799" s="18" t="s">
        <v>498</v>
      </c>
      <c r="L799" s="18" t="s">
        <v>497</v>
      </c>
      <c r="M799" s="18" t="s">
        <v>497</v>
      </c>
      <c r="N799" s="18" t="s">
        <v>497</v>
      </c>
      <c r="O799" s="18" t="s">
        <v>497</v>
      </c>
      <c r="P799" s="18" t="s">
        <v>497</v>
      </c>
      <c r="Q799" s="18" t="s">
        <v>497</v>
      </c>
      <c r="R799" s="18" t="s">
        <v>497</v>
      </c>
      <c r="S799" s="18" t="s">
        <v>497</v>
      </c>
      <c r="T799" s="18" t="s">
        <v>497</v>
      </c>
      <c r="U799" s="18" t="s">
        <v>497</v>
      </c>
      <c r="V799" s="18" t="s">
        <v>497</v>
      </c>
      <c r="W799" s="18" t="s">
        <v>497</v>
      </c>
      <c r="X799" s="18">
        <v>1</v>
      </c>
      <c r="Y799" s="18"/>
      <c r="Z799" s="18"/>
      <c r="AA799" s="45"/>
      <c r="AB799" s="45"/>
      <c r="AC799" s="45" t="s">
        <v>384</v>
      </c>
      <c r="AD799" s="45" t="s">
        <v>45</v>
      </c>
      <c r="AE799" s="45" t="s">
        <v>8</v>
      </c>
      <c r="AF799" s="45" t="s">
        <v>54</v>
      </c>
      <c r="AG799" s="45">
        <v>50</v>
      </c>
      <c r="AH799" s="18" t="s">
        <v>1525</v>
      </c>
      <c r="AI799" s="18" t="s">
        <v>1526</v>
      </c>
    </row>
    <row r="800" spans="1:35" x14ac:dyDescent="0.25">
      <c r="A800" t="s">
        <v>1365</v>
      </c>
      <c r="B800" t="s">
        <v>501</v>
      </c>
      <c r="C800" s="5" t="s">
        <v>497</v>
      </c>
      <c r="D800" s="5" t="s">
        <v>497</v>
      </c>
      <c r="E800" s="5" t="s">
        <v>497</v>
      </c>
      <c r="F800" s="5" t="s">
        <v>497</v>
      </c>
      <c r="G800" s="5" t="s">
        <v>497</v>
      </c>
      <c r="H800" s="5" t="s">
        <v>497</v>
      </c>
      <c r="I800" s="18" t="s">
        <v>497</v>
      </c>
      <c r="J800" s="18" t="s">
        <v>497</v>
      </c>
      <c r="K800" s="18" t="s">
        <v>498</v>
      </c>
      <c r="L800" s="18" t="s">
        <v>497</v>
      </c>
      <c r="M800" s="18" t="s">
        <v>497</v>
      </c>
      <c r="N800" s="18" t="s">
        <v>497</v>
      </c>
      <c r="O800" s="18" t="s">
        <v>497</v>
      </c>
      <c r="P800" s="18" t="s">
        <v>497</v>
      </c>
      <c r="Q800" s="18" t="s">
        <v>497</v>
      </c>
      <c r="R800" s="18" t="s">
        <v>497</v>
      </c>
      <c r="S800" s="18" t="s">
        <v>497</v>
      </c>
      <c r="T800" s="18" t="s">
        <v>497</v>
      </c>
      <c r="U800" s="18" t="s">
        <v>497</v>
      </c>
      <c r="V800" s="18" t="s">
        <v>497</v>
      </c>
      <c r="W800" s="18" t="s">
        <v>497</v>
      </c>
      <c r="X800" s="18">
        <v>1</v>
      </c>
      <c r="Y800" s="18"/>
      <c r="Z800" s="18"/>
      <c r="AA800" s="45"/>
      <c r="AB800" s="45"/>
      <c r="AC800" s="45" t="s">
        <v>384</v>
      </c>
      <c r="AD800" s="45" t="s">
        <v>45</v>
      </c>
      <c r="AE800" s="45" t="s">
        <v>8</v>
      </c>
      <c r="AF800" s="45" t="s">
        <v>54</v>
      </c>
      <c r="AG800" s="45">
        <v>50</v>
      </c>
      <c r="AH800" s="18" t="s">
        <v>1527</v>
      </c>
      <c r="AI800" s="18" t="s">
        <v>1528</v>
      </c>
    </row>
    <row r="801" spans="1:35" x14ac:dyDescent="0.25">
      <c r="A801" t="s">
        <v>1366</v>
      </c>
      <c r="B801" t="s">
        <v>501</v>
      </c>
      <c r="C801" s="5" t="s">
        <v>497</v>
      </c>
      <c r="D801" s="5" t="s">
        <v>497</v>
      </c>
      <c r="E801" s="5" t="s">
        <v>497</v>
      </c>
      <c r="F801" s="5" t="s">
        <v>497</v>
      </c>
      <c r="G801" s="5" t="s">
        <v>497</v>
      </c>
      <c r="H801" s="5" t="s">
        <v>497</v>
      </c>
      <c r="I801" s="18" t="s">
        <v>497</v>
      </c>
      <c r="J801" s="18" t="s">
        <v>497</v>
      </c>
      <c r="K801" s="18" t="s">
        <v>498</v>
      </c>
      <c r="L801" s="18" t="s">
        <v>497</v>
      </c>
      <c r="M801" s="18" t="s">
        <v>497</v>
      </c>
      <c r="N801" s="18" t="s">
        <v>497</v>
      </c>
      <c r="O801" s="18" t="s">
        <v>497</v>
      </c>
      <c r="P801" s="18" t="s">
        <v>497</v>
      </c>
      <c r="Q801" s="18" t="s">
        <v>497</v>
      </c>
      <c r="R801" s="18" t="s">
        <v>497</v>
      </c>
      <c r="S801" s="18" t="s">
        <v>497</v>
      </c>
      <c r="T801" s="18" t="s">
        <v>497</v>
      </c>
      <c r="U801" s="18" t="s">
        <v>497</v>
      </c>
      <c r="V801" s="18" t="s">
        <v>497</v>
      </c>
      <c r="W801" s="18" t="s">
        <v>497</v>
      </c>
      <c r="X801" s="18">
        <v>1</v>
      </c>
      <c r="Y801" s="18"/>
      <c r="Z801" s="18"/>
      <c r="AA801" s="45"/>
      <c r="AB801" s="38" t="s">
        <v>1846</v>
      </c>
      <c r="AC801" s="38" t="s">
        <v>408</v>
      </c>
      <c r="AD801" s="38" t="s">
        <v>8</v>
      </c>
      <c r="AE801" s="38" t="s">
        <v>45</v>
      </c>
      <c r="AF801" s="38" t="s">
        <v>54</v>
      </c>
      <c r="AG801" s="38">
        <v>1082</v>
      </c>
      <c r="AH801" s="18" t="s">
        <v>67</v>
      </c>
      <c r="AI801" s="18" t="s">
        <v>68</v>
      </c>
    </row>
    <row r="802" spans="1:35" x14ac:dyDescent="0.25">
      <c r="A802" t="s">
        <v>1367</v>
      </c>
      <c r="B802" t="s">
        <v>501</v>
      </c>
      <c r="C802" s="5" t="s">
        <v>497</v>
      </c>
      <c r="D802" s="5" t="s">
        <v>497</v>
      </c>
      <c r="E802" s="5" t="s">
        <v>497</v>
      </c>
      <c r="F802" s="5" t="s">
        <v>497</v>
      </c>
      <c r="G802" s="5" t="s">
        <v>497</v>
      </c>
      <c r="H802" s="5" t="s">
        <v>497</v>
      </c>
      <c r="I802" s="18" t="s">
        <v>497</v>
      </c>
      <c r="J802" s="18" t="s">
        <v>497</v>
      </c>
      <c r="K802" s="18" t="s">
        <v>498</v>
      </c>
      <c r="L802" s="18" t="s">
        <v>497</v>
      </c>
      <c r="M802" s="18" t="s">
        <v>497</v>
      </c>
      <c r="N802" s="18" t="s">
        <v>497</v>
      </c>
      <c r="O802" s="18" t="s">
        <v>497</v>
      </c>
      <c r="P802" s="18" t="s">
        <v>497</v>
      </c>
      <c r="Q802" s="18" t="s">
        <v>497</v>
      </c>
      <c r="R802" s="18" t="s">
        <v>497</v>
      </c>
      <c r="S802" s="18" t="s">
        <v>497</v>
      </c>
      <c r="T802" s="18" t="s">
        <v>497</v>
      </c>
      <c r="U802" s="18" t="s">
        <v>497</v>
      </c>
      <c r="V802" s="18" t="s">
        <v>497</v>
      </c>
      <c r="W802" s="18" t="s">
        <v>497</v>
      </c>
      <c r="X802" s="18">
        <v>1</v>
      </c>
      <c r="Y802" s="18"/>
      <c r="Z802" s="18"/>
      <c r="AA802" s="45"/>
      <c r="AB802" s="45" t="s">
        <v>1847</v>
      </c>
      <c r="AC802" s="45" t="s">
        <v>456</v>
      </c>
      <c r="AD802" s="45" t="s">
        <v>8</v>
      </c>
      <c r="AE802" s="45" t="s">
        <v>46</v>
      </c>
      <c r="AF802" s="45" t="s">
        <v>10</v>
      </c>
      <c r="AG802" s="45" t="s">
        <v>11</v>
      </c>
      <c r="AH802" s="18" t="s">
        <v>1848</v>
      </c>
      <c r="AI802" s="18" t="s">
        <v>1849</v>
      </c>
    </row>
    <row r="803" spans="1:35" x14ac:dyDescent="0.25">
      <c r="A803" t="s">
        <v>1368</v>
      </c>
      <c r="B803" t="s">
        <v>501</v>
      </c>
      <c r="C803" s="5" t="s">
        <v>497</v>
      </c>
      <c r="D803" s="5" t="s">
        <v>497</v>
      </c>
      <c r="E803" s="5" t="s">
        <v>497</v>
      </c>
      <c r="F803" s="5" t="s">
        <v>497</v>
      </c>
      <c r="G803" s="5" t="s">
        <v>497</v>
      </c>
      <c r="H803" s="5" t="s">
        <v>498</v>
      </c>
      <c r="I803" s="18" t="s">
        <v>497</v>
      </c>
      <c r="J803" s="18" t="s">
        <v>497</v>
      </c>
      <c r="K803" s="18" t="s">
        <v>497</v>
      </c>
      <c r="L803" s="18" t="s">
        <v>497</v>
      </c>
      <c r="M803" s="18" t="s">
        <v>497</v>
      </c>
      <c r="N803" s="18" t="s">
        <v>497</v>
      </c>
      <c r="O803" s="18" t="s">
        <v>497</v>
      </c>
      <c r="P803" s="18" t="s">
        <v>497</v>
      </c>
      <c r="Q803" s="18" t="s">
        <v>497</v>
      </c>
      <c r="R803" s="18" t="s">
        <v>497</v>
      </c>
      <c r="S803" s="18" t="s">
        <v>497</v>
      </c>
      <c r="T803" s="18" t="s">
        <v>497</v>
      </c>
      <c r="U803" s="18" t="s">
        <v>497</v>
      </c>
      <c r="V803" s="18" t="s">
        <v>497</v>
      </c>
      <c r="W803" s="18" t="s">
        <v>497</v>
      </c>
      <c r="X803" s="18">
        <v>1</v>
      </c>
      <c r="Y803" s="18"/>
      <c r="Z803" s="18"/>
      <c r="AA803" s="45"/>
      <c r="AB803" s="45"/>
      <c r="AC803" s="45" t="s">
        <v>456</v>
      </c>
      <c r="AD803" s="45" t="s">
        <v>8</v>
      </c>
      <c r="AE803" s="45" t="s">
        <v>46</v>
      </c>
      <c r="AF803" s="45" t="s">
        <v>10</v>
      </c>
      <c r="AG803" s="45" t="s">
        <v>11</v>
      </c>
      <c r="AH803" s="18" t="s">
        <v>1850</v>
      </c>
      <c r="AI803" s="18" t="s">
        <v>1851</v>
      </c>
    </row>
    <row r="804" spans="1:35" x14ac:dyDescent="0.25">
      <c r="A804" t="s">
        <v>1369</v>
      </c>
      <c r="B804" t="s">
        <v>501</v>
      </c>
      <c r="C804" s="5" t="s">
        <v>497</v>
      </c>
      <c r="D804" s="5" t="s">
        <v>497</v>
      </c>
      <c r="E804" s="5" t="s">
        <v>497</v>
      </c>
      <c r="F804" s="5" t="s">
        <v>497</v>
      </c>
      <c r="G804" s="5" t="s">
        <v>497</v>
      </c>
      <c r="H804" s="5" t="s">
        <v>498</v>
      </c>
      <c r="I804" s="18" t="s">
        <v>497</v>
      </c>
      <c r="J804" s="18" t="s">
        <v>497</v>
      </c>
      <c r="K804" s="18" t="s">
        <v>497</v>
      </c>
      <c r="L804" s="18" t="s">
        <v>497</v>
      </c>
      <c r="M804" s="18" t="s">
        <v>497</v>
      </c>
      <c r="N804" s="18" t="s">
        <v>497</v>
      </c>
      <c r="O804" s="18" t="s">
        <v>497</v>
      </c>
      <c r="P804" s="18" t="s">
        <v>497</v>
      </c>
      <c r="Q804" s="18" t="s">
        <v>497</v>
      </c>
      <c r="R804" s="18" t="s">
        <v>497</v>
      </c>
      <c r="S804" s="18" t="s">
        <v>497</v>
      </c>
      <c r="T804" s="18" t="s">
        <v>497</v>
      </c>
      <c r="U804" s="18" t="s">
        <v>497</v>
      </c>
      <c r="V804" s="18" t="s">
        <v>497</v>
      </c>
      <c r="W804" s="18" t="s">
        <v>497</v>
      </c>
      <c r="X804" s="18">
        <v>1</v>
      </c>
      <c r="Y804" s="18"/>
      <c r="Z804" s="18"/>
      <c r="AA804" s="45"/>
      <c r="AB804" s="45"/>
      <c r="AC804" s="45" t="s">
        <v>456</v>
      </c>
      <c r="AD804" s="45" t="s">
        <v>8</v>
      </c>
      <c r="AE804" s="45" t="s">
        <v>46</v>
      </c>
      <c r="AF804" s="45" t="s">
        <v>10</v>
      </c>
      <c r="AG804" s="45" t="s">
        <v>11</v>
      </c>
      <c r="AH804" s="18" t="s">
        <v>1501</v>
      </c>
      <c r="AI804" s="18" t="s">
        <v>1502</v>
      </c>
    </row>
    <row r="805" spans="1:35" x14ac:dyDescent="0.25">
      <c r="A805" t="s">
        <v>1370</v>
      </c>
      <c r="B805" t="s">
        <v>501</v>
      </c>
      <c r="C805" s="5" t="s">
        <v>497</v>
      </c>
      <c r="D805" s="5" t="s">
        <v>497</v>
      </c>
      <c r="E805" s="5" t="s">
        <v>497</v>
      </c>
      <c r="F805" s="5" t="s">
        <v>497</v>
      </c>
      <c r="G805" s="5" t="s">
        <v>497</v>
      </c>
      <c r="H805" s="5" t="s">
        <v>498</v>
      </c>
      <c r="I805" s="18" t="s">
        <v>497</v>
      </c>
      <c r="J805" s="18" t="s">
        <v>497</v>
      </c>
      <c r="K805" s="18" t="s">
        <v>497</v>
      </c>
      <c r="L805" s="18" t="s">
        <v>497</v>
      </c>
      <c r="M805" s="18" t="s">
        <v>497</v>
      </c>
      <c r="N805" s="18" t="s">
        <v>497</v>
      </c>
      <c r="O805" s="18" t="s">
        <v>497</v>
      </c>
      <c r="P805" s="18" t="s">
        <v>497</v>
      </c>
      <c r="Q805" s="18" t="s">
        <v>497</v>
      </c>
      <c r="R805" s="18" t="s">
        <v>497</v>
      </c>
      <c r="S805" s="18" t="s">
        <v>497</v>
      </c>
      <c r="T805" s="18" t="s">
        <v>497</v>
      </c>
      <c r="U805" s="18" t="s">
        <v>497</v>
      </c>
      <c r="V805" s="18" t="s">
        <v>497</v>
      </c>
      <c r="W805" s="18" t="s">
        <v>497</v>
      </c>
      <c r="X805" s="18">
        <v>1</v>
      </c>
      <c r="Y805" s="18"/>
      <c r="Z805" s="18"/>
      <c r="AA805" s="45"/>
      <c r="AB805" s="45"/>
      <c r="AC805" s="45" t="s">
        <v>456</v>
      </c>
      <c r="AD805" s="45" t="s">
        <v>8</v>
      </c>
      <c r="AE805" s="45" t="s">
        <v>46</v>
      </c>
      <c r="AF805" s="45" t="s">
        <v>10</v>
      </c>
      <c r="AG805" s="45" t="s">
        <v>11</v>
      </c>
      <c r="AH805" s="18" t="s">
        <v>335</v>
      </c>
      <c r="AI805" s="18" t="s">
        <v>336</v>
      </c>
    </row>
    <row r="806" spans="1:35" x14ac:dyDescent="0.25">
      <c r="A806" t="s">
        <v>1371</v>
      </c>
      <c r="B806" t="s">
        <v>501</v>
      </c>
      <c r="C806" s="5" t="s">
        <v>497</v>
      </c>
      <c r="D806" s="5" t="s">
        <v>497</v>
      </c>
      <c r="E806" s="5" t="s">
        <v>497</v>
      </c>
      <c r="F806" s="5" t="s">
        <v>497</v>
      </c>
      <c r="G806" s="5" t="s">
        <v>497</v>
      </c>
      <c r="H806" s="5" t="s">
        <v>498</v>
      </c>
      <c r="I806" s="18" t="s">
        <v>497</v>
      </c>
      <c r="J806" s="18" t="s">
        <v>497</v>
      </c>
      <c r="K806" s="18" t="s">
        <v>497</v>
      </c>
      <c r="L806" s="18" t="s">
        <v>497</v>
      </c>
      <c r="M806" s="18" t="s">
        <v>497</v>
      </c>
      <c r="N806" s="18" t="s">
        <v>497</v>
      </c>
      <c r="O806" s="18" t="s">
        <v>497</v>
      </c>
      <c r="P806" s="18" t="s">
        <v>497</v>
      </c>
      <c r="Q806" s="18" t="s">
        <v>497</v>
      </c>
      <c r="R806" s="18" t="s">
        <v>497</v>
      </c>
      <c r="S806" s="18" t="s">
        <v>497</v>
      </c>
      <c r="T806" s="18" t="s">
        <v>497</v>
      </c>
      <c r="U806" s="18" t="s">
        <v>497</v>
      </c>
      <c r="V806" s="18" t="s">
        <v>497</v>
      </c>
      <c r="W806" s="18" t="s">
        <v>497</v>
      </c>
      <c r="X806" s="18">
        <v>1</v>
      </c>
      <c r="Y806" s="18"/>
      <c r="Z806" s="18"/>
      <c r="AA806" s="45"/>
      <c r="AB806" s="45"/>
      <c r="AC806" s="45" t="s">
        <v>456</v>
      </c>
      <c r="AD806" s="45" t="s">
        <v>8</v>
      </c>
      <c r="AE806" s="45" t="s">
        <v>46</v>
      </c>
      <c r="AF806" s="45" t="s">
        <v>10</v>
      </c>
      <c r="AG806" s="45" t="s">
        <v>11</v>
      </c>
      <c r="AH806" s="18" t="s">
        <v>85</v>
      </c>
      <c r="AI806" s="18" t="s">
        <v>86</v>
      </c>
    </row>
    <row r="807" spans="1:35" x14ac:dyDescent="0.25">
      <c r="A807" t="s">
        <v>1372</v>
      </c>
      <c r="B807" t="s">
        <v>501</v>
      </c>
      <c r="C807" s="5" t="s">
        <v>497</v>
      </c>
      <c r="D807" s="5" t="s">
        <v>497</v>
      </c>
      <c r="E807" s="5" t="s">
        <v>497</v>
      </c>
      <c r="F807" s="5" t="s">
        <v>497</v>
      </c>
      <c r="G807" s="5" t="s">
        <v>497</v>
      </c>
      <c r="H807" s="5" t="s">
        <v>498</v>
      </c>
      <c r="I807" s="18" t="s">
        <v>497</v>
      </c>
      <c r="J807" s="18" t="s">
        <v>497</v>
      </c>
      <c r="K807" s="18" t="s">
        <v>497</v>
      </c>
      <c r="L807" s="18" t="s">
        <v>497</v>
      </c>
      <c r="M807" s="18" t="s">
        <v>497</v>
      </c>
      <c r="N807" s="18" t="s">
        <v>497</v>
      </c>
      <c r="O807" s="18" t="s">
        <v>497</v>
      </c>
      <c r="P807" s="18" t="s">
        <v>497</v>
      </c>
      <c r="Q807" s="18" t="s">
        <v>497</v>
      </c>
      <c r="R807" s="18" t="s">
        <v>497</v>
      </c>
      <c r="S807" s="18" t="s">
        <v>497</v>
      </c>
      <c r="T807" s="18" t="s">
        <v>497</v>
      </c>
      <c r="U807" s="18" t="s">
        <v>497</v>
      </c>
      <c r="V807" s="18" t="s">
        <v>497</v>
      </c>
      <c r="W807" s="18" t="s">
        <v>497</v>
      </c>
      <c r="X807" s="18">
        <v>1</v>
      </c>
      <c r="Y807" s="18"/>
      <c r="Z807" s="18"/>
      <c r="AA807" s="45"/>
      <c r="AB807" s="45" t="s">
        <v>1852</v>
      </c>
      <c r="AC807" s="45" t="s">
        <v>409</v>
      </c>
      <c r="AD807" s="45" t="s">
        <v>8</v>
      </c>
      <c r="AE807" s="45" t="s">
        <v>46</v>
      </c>
      <c r="AF807" s="45" t="s">
        <v>10</v>
      </c>
      <c r="AG807" s="45" t="s">
        <v>11</v>
      </c>
      <c r="AH807" s="18" t="s">
        <v>1666</v>
      </c>
      <c r="AI807" s="18" t="s">
        <v>1667</v>
      </c>
    </row>
    <row r="808" spans="1:35" x14ac:dyDescent="0.25">
      <c r="A808" t="s">
        <v>1373</v>
      </c>
      <c r="B808" t="s">
        <v>501</v>
      </c>
      <c r="C808" s="5" t="s">
        <v>497</v>
      </c>
      <c r="D808" s="5" t="s">
        <v>497</v>
      </c>
      <c r="E808" s="5" t="s">
        <v>497</v>
      </c>
      <c r="F808" s="5" t="s">
        <v>497</v>
      </c>
      <c r="G808" s="5" t="s">
        <v>497</v>
      </c>
      <c r="H808" s="5" t="s">
        <v>498</v>
      </c>
      <c r="I808" s="18" t="s">
        <v>497</v>
      </c>
      <c r="J808" s="18" t="s">
        <v>497</v>
      </c>
      <c r="K808" s="18" t="s">
        <v>497</v>
      </c>
      <c r="L808" s="18" t="s">
        <v>497</v>
      </c>
      <c r="M808" s="18" t="s">
        <v>497</v>
      </c>
      <c r="N808" s="18" t="s">
        <v>497</v>
      </c>
      <c r="O808" s="18" t="s">
        <v>497</v>
      </c>
      <c r="P808" s="18" t="s">
        <v>497</v>
      </c>
      <c r="Q808" s="18" t="s">
        <v>497</v>
      </c>
      <c r="R808" s="18" t="s">
        <v>497</v>
      </c>
      <c r="S808" s="18" t="s">
        <v>497</v>
      </c>
      <c r="T808" s="18" t="s">
        <v>497</v>
      </c>
      <c r="U808" s="18" t="s">
        <v>497</v>
      </c>
      <c r="V808" s="18" t="s">
        <v>497</v>
      </c>
      <c r="W808" s="18" t="s">
        <v>497</v>
      </c>
      <c r="X808" s="18">
        <v>1</v>
      </c>
      <c r="Y808" s="18"/>
      <c r="Z808" s="18"/>
      <c r="AA808" s="45"/>
      <c r="AB808" s="45"/>
      <c r="AC808" s="45" t="s">
        <v>409</v>
      </c>
      <c r="AD808" s="45" t="s">
        <v>8</v>
      </c>
      <c r="AE808" s="45" t="s">
        <v>46</v>
      </c>
      <c r="AF808" s="45" t="s">
        <v>10</v>
      </c>
      <c r="AG808" s="45" t="s">
        <v>11</v>
      </c>
      <c r="AH808" s="18" t="s">
        <v>1668</v>
      </c>
      <c r="AI808" s="18" t="s">
        <v>1669</v>
      </c>
    </row>
    <row r="809" spans="1:35" x14ac:dyDescent="0.25">
      <c r="A809" t="s">
        <v>1374</v>
      </c>
      <c r="B809" t="s">
        <v>501</v>
      </c>
      <c r="C809" s="5" t="s">
        <v>497</v>
      </c>
      <c r="D809" s="5" t="s">
        <v>497</v>
      </c>
      <c r="E809" s="5" t="s">
        <v>497</v>
      </c>
      <c r="F809" s="5" t="s">
        <v>497</v>
      </c>
      <c r="G809" s="5" t="s">
        <v>497</v>
      </c>
      <c r="H809" s="5" t="s">
        <v>498</v>
      </c>
      <c r="I809" s="18" t="s">
        <v>497</v>
      </c>
      <c r="J809" s="18" t="s">
        <v>497</v>
      </c>
      <c r="K809" s="18" t="s">
        <v>497</v>
      </c>
      <c r="L809" s="18" t="s">
        <v>497</v>
      </c>
      <c r="M809" s="18" t="s">
        <v>497</v>
      </c>
      <c r="N809" s="18" t="s">
        <v>497</v>
      </c>
      <c r="O809" s="18" t="s">
        <v>497</v>
      </c>
      <c r="P809" s="18" t="s">
        <v>497</v>
      </c>
      <c r="Q809" s="18" t="s">
        <v>497</v>
      </c>
      <c r="R809" s="18" t="s">
        <v>497</v>
      </c>
      <c r="S809" s="18" t="s">
        <v>497</v>
      </c>
      <c r="T809" s="18" t="s">
        <v>497</v>
      </c>
      <c r="U809" s="18" t="s">
        <v>497</v>
      </c>
      <c r="V809" s="18" t="s">
        <v>497</v>
      </c>
      <c r="W809" s="18" t="s">
        <v>497</v>
      </c>
      <c r="X809" s="18">
        <v>1</v>
      </c>
      <c r="Y809" s="18"/>
      <c r="Z809" s="18"/>
      <c r="AA809" s="45"/>
      <c r="AB809" s="45"/>
      <c r="AC809" s="45" t="s">
        <v>409</v>
      </c>
      <c r="AD809" s="45" t="s">
        <v>8</v>
      </c>
      <c r="AE809" s="45" t="s">
        <v>46</v>
      </c>
      <c r="AF809" s="45" t="s">
        <v>10</v>
      </c>
      <c r="AG809" s="45" t="s">
        <v>11</v>
      </c>
      <c r="AH809" s="18" t="s">
        <v>1670</v>
      </c>
      <c r="AI809" s="18" t="s">
        <v>1671</v>
      </c>
    </row>
    <row r="810" spans="1:35" x14ac:dyDescent="0.25">
      <c r="A810" t="s">
        <v>1375</v>
      </c>
      <c r="B810" t="s">
        <v>501</v>
      </c>
      <c r="C810" s="5" t="s">
        <v>497</v>
      </c>
      <c r="D810" s="5" t="s">
        <v>497</v>
      </c>
      <c r="E810" s="5" t="s">
        <v>497</v>
      </c>
      <c r="F810" s="5" t="s">
        <v>497</v>
      </c>
      <c r="G810" s="5" t="s">
        <v>497</v>
      </c>
      <c r="H810" s="5" t="s">
        <v>498</v>
      </c>
      <c r="I810" s="18" t="s">
        <v>497</v>
      </c>
      <c r="J810" s="18" t="s">
        <v>497</v>
      </c>
      <c r="K810" s="18" t="s">
        <v>497</v>
      </c>
      <c r="L810" s="18" t="s">
        <v>497</v>
      </c>
      <c r="M810" s="18" t="s">
        <v>497</v>
      </c>
      <c r="N810" s="18" t="s">
        <v>497</v>
      </c>
      <c r="O810" s="18" t="s">
        <v>497</v>
      </c>
      <c r="P810" s="18" t="s">
        <v>497</v>
      </c>
      <c r="Q810" s="18" t="s">
        <v>497</v>
      </c>
      <c r="R810" s="18" t="s">
        <v>497</v>
      </c>
      <c r="S810" s="18" t="s">
        <v>497</v>
      </c>
      <c r="T810" s="18" t="s">
        <v>497</v>
      </c>
      <c r="U810" s="18" t="s">
        <v>497</v>
      </c>
      <c r="V810" s="18" t="s">
        <v>497</v>
      </c>
      <c r="W810" s="18" t="s">
        <v>497</v>
      </c>
      <c r="X810" s="18">
        <v>1</v>
      </c>
      <c r="Y810" s="18"/>
      <c r="Z810" s="18"/>
      <c r="AA810" s="45"/>
      <c r="AB810" s="45"/>
      <c r="AC810" s="45" t="s">
        <v>409</v>
      </c>
      <c r="AD810" s="45" t="s">
        <v>8</v>
      </c>
      <c r="AE810" s="45" t="s">
        <v>46</v>
      </c>
      <c r="AF810" s="45" t="s">
        <v>10</v>
      </c>
      <c r="AG810" s="45" t="s">
        <v>11</v>
      </c>
      <c r="AH810" s="18" t="s">
        <v>1672</v>
      </c>
      <c r="AI810" s="18" t="s">
        <v>1673</v>
      </c>
    </row>
    <row r="811" spans="1:35" x14ac:dyDescent="0.25">
      <c r="A811" t="s">
        <v>1376</v>
      </c>
      <c r="B811" t="s">
        <v>501</v>
      </c>
      <c r="C811" s="5" t="s">
        <v>497</v>
      </c>
      <c r="D811" s="5" t="s">
        <v>497</v>
      </c>
      <c r="E811" s="5" t="s">
        <v>497</v>
      </c>
      <c r="F811" s="5" t="s">
        <v>497</v>
      </c>
      <c r="G811" s="5" t="s">
        <v>497</v>
      </c>
      <c r="H811" s="5" t="s">
        <v>498</v>
      </c>
      <c r="I811" s="18" t="s">
        <v>497</v>
      </c>
      <c r="J811" s="18" t="s">
        <v>497</v>
      </c>
      <c r="K811" s="18" t="s">
        <v>497</v>
      </c>
      <c r="L811" s="18" t="s">
        <v>497</v>
      </c>
      <c r="M811" s="18" t="s">
        <v>497</v>
      </c>
      <c r="N811" s="18" t="s">
        <v>497</v>
      </c>
      <c r="O811" s="18" t="s">
        <v>497</v>
      </c>
      <c r="P811" s="18" t="s">
        <v>497</v>
      </c>
      <c r="Q811" s="18" t="s">
        <v>497</v>
      </c>
      <c r="R811" s="18" t="s">
        <v>497</v>
      </c>
      <c r="S811" s="18" t="s">
        <v>497</v>
      </c>
      <c r="T811" s="18" t="s">
        <v>497</v>
      </c>
      <c r="U811" s="18" t="s">
        <v>497</v>
      </c>
      <c r="V811" s="18" t="s">
        <v>497</v>
      </c>
      <c r="W811" s="18" t="s">
        <v>497</v>
      </c>
      <c r="X811" s="18">
        <v>1</v>
      </c>
      <c r="Y811" s="18"/>
      <c r="Z811" s="18"/>
      <c r="AA811" s="45"/>
      <c r="AB811" s="45"/>
      <c r="AC811" s="45" t="s">
        <v>409</v>
      </c>
      <c r="AD811" s="45" t="s">
        <v>8</v>
      </c>
      <c r="AE811" s="45" t="s">
        <v>46</v>
      </c>
      <c r="AF811" s="45" t="s">
        <v>10</v>
      </c>
      <c r="AG811" s="45" t="s">
        <v>11</v>
      </c>
      <c r="AH811" s="18" t="s">
        <v>1674</v>
      </c>
      <c r="AI811" s="18" t="s">
        <v>1675</v>
      </c>
    </row>
    <row r="812" spans="1:35" x14ac:dyDescent="0.25">
      <c r="A812" t="s">
        <v>1377</v>
      </c>
      <c r="B812" t="s">
        <v>501</v>
      </c>
      <c r="C812" s="5" t="s">
        <v>497</v>
      </c>
      <c r="D812" s="5" t="s">
        <v>497</v>
      </c>
      <c r="E812" s="5" t="s">
        <v>497</v>
      </c>
      <c r="F812" s="5" t="s">
        <v>497</v>
      </c>
      <c r="G812" s="5" t="s">
        <v>497</v>
      </c>
      <c r="H812" s="5" t="s">
        <v>498</v>
      </c>
      <c r="I812" s="18" t="s">
        <v>497</v>
      </c>
      <c r="J812" s="18" t="s">
        <v>497</v>
      </c>
      <c r="K812" s="18" t="s">
        <v>497</v>
      </c>
      <c r="L812" s="18" t="s">
        <v>497</v>
      </c>
      <c r="M812" s="18" t="s">
        <v>497</v>
      </c>
      <c r="N812" s="18" t="s">
        <v>497</v>
      </c>
      <c r="O812" s="18" t="s">
        <v>497</v>
      </c>
      <c r="P812" s="18" t="s">
        <v>497</v>
      </c>
      <c r="Q812" s="18" t="s">
        <v>497</v>
      </c>
      <c r="R812" s="18" t="s">
        <v>497</v>
      </c>
      <c r="S812" s="18" t="s">
        <v>497</v>
      </c>
      <c r="T812" s="18" t="s">
        <v>497</v>
      </c>
      <c r="U812" s="18" t="s">
        <v>497</v>
      </c>
      <c r="V812" s="18" t="s">
        <v>497</v>
      </c>
      <c r="W812" s="18" t="s">
        <v>497</v>
      </c>
      <c r="X812" s="18">
        <v>1</v>
      </c>
      <c r="Y812" s="18"/>
      <c r="Z812" s="18"/>
      <c r="AA812" s="45"/>
      <c r="AB812" s="45"/>
      <c r="AC812" s="45" t="s">
        <v>409</v>
      </c>
      <c r="AD812" s="45" t="s">
        <v>8</v>
      </c>
      <c r="AE812" s="45" t="s">
        <v>46</v>
      </c>
      <c r="AF812" s="45" t="s">
        <v>10</v>
      </c>
      <c r="AG812" s="45" t="s">
        <v>11</v>
      </c>
      <c r="AH812" s="18" t="s">
        <v>1676</v>
      </c>
      <c r="AI812" s="18" t="s">
        <v>1677</v>
      </c>
    </row>
    <row r="813" spans="1:35" x14ac:dyDescent="0.25">
      <c r="A813" t="s">
        <v>495</v>
      </c>
      <c r="B813" t="s">
        <v>500</v>
      </c>
      <c r="C813" s="5" t="s">
        <v>497</v>
      </c>
      <c r="D813" s="5" t="s">
        <v>497</v>
      </c>
      <c r="E813" s="5" t="s">
        <v>497</v>
      </c>
      <c r="F813" s="5" t="s">
        <v>497</v>
      </c>
      <c r="G813" s="5" t="s">
        <v>497</v>
      </c>
      <c r="H813" s="5" t="s">
        <v>498</v>
      </c>
      <c r="I813" s="18" t="s">
        <v>497</v>
      </c>
      <c r="J813" s="18" t="s">
        <v>497</v>
      </c>
      <c r="K813" s="18" t="s">
        <v>497</v>
      </c>
      <c r="L813" s="18" t="s">
        <v>497</v>
      </c>
      <c r="M813" s="18" t="s">
        <v>497</v>
      </c>
      <c r="N813" s="18" t="s">
        <v>497</v>
      </c>
      <c r="O813" s="18" t="s">
        <v>497</v>
      </c>
      <c r="P813" s="18" t="s">
        <v>497</v>
      </c>
      <c r="Q813" s="18" t="s">
        <v>497</v>
      </c>
      <c r="R813" s="18" t="s">
        <v>497</v>
      </c>
      <c r="S813" s="18" t="s">
        <v>497</v>
      </c>
      <c r="T813" s="18" t="s">
        <v>497</v>
      </c>
      <c r="U813" s="18" t="s">
        <v>497</v>
      </c>
      <c r="V813" s="18" t="s">
        <v>497</v>
      </c>
      <c r="W813" s="18" t="s">
        <v>497</v>
      </c>
      <c r="X813" s="18">
        <v>1</v>
      </c>
      <c r="Y813" s="18"/>
      <c r="Z813" s="18"/>
      <c r="AA813" s="45"/>
      <c r="AB813" s="45"/>
      <c r="AC813" s="45" t="s">
        <v>409</v>
      </c>
      <c r="AD813" s="45" t="s">
        <v>8</v>
      </c>
      <c r="AE813" s="45" t="s">
        <v>46</v>
      </c>
      <c r="AF813" s="45" t="s">
        <v>10</v>
      </c>
      <c r="AG813" s="45" t="s">
        <v>11</v>
      </c>
      <c r="AH813" s="18" t="s">
        <v>1678</v>
      </c>
      <c r="AI813" s="18" t="s">
        <v>1679</v>
      </c>
    </row>
    <row r="814" spans="1:35" x14ac:dyDescent="0.25">
      <c r="A814" t="s">
        <v>1378</v>
      </c>
      <c r="B814" t="s">
        <v>501</v>
      </c>
      <c r="C814" s="5" t="s">
        <v>497</v>
      </c>
      <c r="D814" s="5" t="s">
        <v>497</v>
      </c>
      <c r="E814" s="5" t="s">
        <v>497</v>
      </c>
      <c r="F814" s="5" t="s">
        <v>497</v>
      </c>
      <c r="G814" s="5" t="s">
        <v>497</v>
      </c>
      <c r="H814" s="5" t="s">
        <v>498</v>
      </c>
      <c r="I814" s="18" t="s">
        <v>497</v>
      </c>
      <c r="J814" s="18" t="s">
        <v>497</v>
      </c>
      <c r="K814" s="18" t="s">
        <v>497</v>
      </c>
      <c r="L814" s="18" t="s">
        <v>497</v>
      </c>
      <c r="M814" s="18" t="s">
        <v>497</v>
      </c>
      <c r="N814" s="18" t="s">
        <v>497</v>
      </c>
      <c r="O814" s="18" t="s">
        <v>497</v>
      </c>
      <c r="P814" s="18" t="s">
        <v>497</v>
      </c>
      <c r="Q814" s="18" t="s">
        <v>497</v>
      </c>
      <c r="R814" s="18" t="s">
        <v>497</v>
      </c>
      <c r="S814" s="18" t="s">
        <v>497</v>
      </c>
      <c r="T814" s="18" t="s">
        <v>497</v>
      </c>
      <c r="U814" s="18" t="s">
        <v>497</v>
      </c>
      <c r="V814" s="18" t="s">
        <v>497</v>
      </c>
      <c r="W814" s="18" t="s">
        <v>497</v>
      </c>
      <c r="X814" s="18">
        <v>1</v>
      </c>
      <c r="Y814" s="18"/>
      <c r="Z814" s="18"/>
      <c r="AA814" s="45"/>
      <c r="AB814" s="45" t="s">
        <v>1680</v>
      </c>
      <c r="AC814" s="45" t="s">
        <v>411</v>
      </c>
      <c r="AD814" s="45" t="s">
        <v>46</v>
      </c>
      <c r="AE814" s="45" t="s">
        <v>45</v>
      </c>
      <c r="AF814" s="45" t="s">
        <v>47</v>
      </c>
      <c r="AG814" s="45" t="s">
        <v>1681</v>
      </c>
      <c r="AH814" s="18" t="s">
        <v>1682</v>
      </c>
      <c r="AI814" s="18" t="s">
        <v>1683</v>
      </c>
    </row>
    <row r="815" spans="1:35" x14ac:dyDescent="0.25">
      <c r="A815" t="s">
        <v>1379</v>
      </c>
      <c r="B815" t="s">
        <v>501</v>
      </c>
      <c r="C815" s="5" t="s">
        <v>497</v>
      </c>
      <c r="D815" s="5" t="s">
        <v>497</v>
      </c>
      <c r="E815" s="5" t="s">
        <v>497</v>
      </c>
      <c r="F815" s="5" t="s">
        <v>497</v>
      </c>
      <c r="G815" s="5" t="s">
        <v>497</v>
      </c>
      <c r="H815" s="5" t="s">
        <v>498</v>
      </c>
      <c r="I815" s="18" t="s">
        <v>497</v>
      </c>
      <c r="J815" s="18" t="s">
        <v>497</v>
      </c>
      <c r="K815" s="18" t="s">
        <v>497</v>
      </c>
      <c r="L815" s="18" t="s">
        <v>497</v>
      </c>
      <c r="M815" s="18" t="s">
        <v>497</v>
      </c>
      <c r="N815" s="18" t="s">
        <v>497</v>
      </c>
      <c r="O815" s="18" t="s">
        <v>497</v>
      </c>
      <c r="P815" s="18" t="s">
        <v>497</v>
      </c>
      <c r="Q815" s="18" t="s">
        <v>497</v>
      </c>
      <c r="R815" s="18" t="s">
        <v>497</v>
      </c>
      <c r="S815" s="18" t="s">
        <v>497</v>
      </c>
      <c r="T815" s="18" t="s">
        <v>497</v>
      </c>
      <c r="U815" s="18" t="s">
        <v>497</v>
      </c>
      <c r="V815" s="18" t="s">
        <v>497</v>
      </c>
      <c r="W815" s="18" t="s">
        <v>497</v>
      </c>
      <c r="X815" s="18">
        <v>1</v>
      </c>
      <c r="Y815" s="18"/>
      <c r="Z815" s="18"/>
      <c r="AA815" s="45"/>
      <c r="AB815" s="45"/>
      <c r="AC815" s="45" t="s">
        <v>411</v>
      </c>
      <c r="AD815" s="45" t="s">
        <v>46</v>
      </c>
      <c r="AE815" s="45" t="s">
        <v>45</v>
      </c>
      <c r="AF815" s="45" t="s">
        <v>47</v>
      </c>
      <c r="AG815" s="45" t="s">
        <v>1681</v>
      </c>
      <c r="AH815" s="18" t="s">
        <v>1684</v>
      </c>
      <c r="AI815" s="18" t="s">
        <v>1685</v>
      </c>
    </row>
    <row r="816" spans="1:35" x14ac:dyDescent="0.25">
      <c r="A816" t="s">
        <v>1380</v>
      </c>
      <c r="B816" t="s">
        <v>501</v>
      </c>
      <c r="C816" s="5" t="s">
        <v>497</v>
      </c>
      <c r="D816" s="5" t="s">
        <v>497</v>
      </c>
      <c r="E816" s="5" t="s">
        <v>497</v>
      </c>
      <c r="F816" s="5" t="s">
        <v>497</v>
      </c>
      <c r="G816" s="5" t="s">
        <v>497</v>
      </c>
      <c r="H816" s="5" t="s">
        <v>498</v>
      </c>
      <c r="I816" s="18" t="s">
        <v>497</v>
      </c>
      <c r="J816" s="18" t="s">
        <v>497</v>
      </c>
      <c r="K816" s="18" t="s">
        <v>497</v>
      </c>
      <c r="L816" s="18" t="s">
        <v>497</v>
      </c>
      <c r="M816" s="18" t="s">
        <v>497</v>
      </c>
      <c r="N816" s="18" t="s">
        <v>497</v>
      </c>
      <c r="O816" s="18" t="s">
        <v>497</v>
      </c>
      <c r="P816" s="18" t="s">
        <v>497</v>
      </c>
      <c r="Q816" s="18" t="s">
        <v>497</v>
      </c>
      <c r="R816" s="18" t="s">
        <v>497</v>
      </c>
      <c r="S816" s="18" t="s">
        <v>497</v>
      </c>
      <c r="T816" s="18" t="s">
        <v>497</v>
      </c>
      <c r="U816" s="18" t="s">
        <v>497</v>
      </c>
      <c r="V816" s="18" t="s">
        <v>497</v>
      </c>
      <c r="W816" s="18" t="s">
        <v>497</v>
      </c>
      <c r="X816" s="18">
        <v>1</v>
      </c>
      <c r="Y816" s="18"/>
      <c r="Z816" s="18"/>
      <c r="AA816" s="45"/>
      <c r="AB816" s="45" t="s">
        <v>1529</v>
      </c>
      <c r="AC816" s="45" t="s">
        <v>385</v>
      </c>
      <c r="AD816" s="45" t="s">
        <v>45</v>
      </c>
      <c r="AE816" s="45" t="s">
        <v>46</v>
      </c>
      <c r="AF816" s="45" t="s">
        <v>10</v>
      </c>
      <c r="AG816" s="45" t="s">
        <v>11</v>
      </c>
      <c r="AH816" s="18" t="s">
        <v>1530</v>
      </c>
      <c r="AI816" s="18" t="s">
        <v>1531</v>
      </c>
    </row>
    <row r="817" spans="1:35" x14ac:dyDescent="0.25">
      <c r="A817" t="s">
        <v>1381</v>
      </c>
      <c r="B817" t="s">
        <v>500</v>
      </c>
      <c r="C817" s="5" t="s">
        <v>497</v>
      </c>
      <c r="D817" s="5" t="s">
        <v>497</v>
      </c>
      <c r="E817" s="5" t="s">
        <v>497</v>
      </c>
      <c r="F817" s="5" t="s">
        <v>497</v>
      </c>
      <c r="G817" s="5" t="s">
        <v>497</v>
      </c>
      <c r="H817" s="5" t="s">
        <v>498</v>
      </c>
      <c r="I817" s="18" t="s">
        <v>497</v>
      </c>
      <c r="J817" s="18" t="s">
        <v>497</v>
      </c>
      <c r="K817" s="18" t="s">
        <v>497</v>
      </c>
      <c r="L817" s="18" t="s">
        <v>497</v>
      </c>
      <c r="M817" s="18" t="s">
        <v>497</v>
      </c>
      <c r="N817" s="18" t="s">
        <v>497</v>
      </c>
      <c r="O817" s="18" t="s">
        <v>497</v>
      </c>
      <c r="P817" s="18" t="s">
        <v>497</v>
      </c>
      <c r="Q817" s="18" t="s">
        <v>497</v>
      </c>
      <c r="R817" s="18" t="s">
        <v>497</v>
      </c>
      <c r="S817" s="18" t="s">
        <v>497</v>
      </c>
      <c r="T817" s="18" t="s">
        <v>497</v>
      </c>
      <c r="U817" s="18" t="s">
        <v>497</v>
      </c>
      <c r="V817" s="18" t="s">
        <v>497</v>
      </c>
      <c r="W817" s="18" t="s">
        <v>497</v>
      </c>
      <c r="X817" s="18">
        <v>1</v>
      </c>
      <c r="Y817" s="18"/>
      <c r="Z817" s="18"/>
      <c r="AA817" s="45"/>
      <c r="AB817" s="45"/>
      <c r="AC817" s="45" t="s">
        <v>385</v>
      </c>
      <c r="AD817" s="45" t="s">
        <v>45</v>
      </c>
      <c r="AE817" s="45" t="s">
        <v>46</v>
      </c>
      <c r="AF817" s="45" t="s">
        <v>10</v>
      </c>
      <c r="AG817" s="45" t="s">
        <v>11</v>
      </c>
      <c r="AH817" s="18" t="s">
        <v>20</v>
      </c>
      <c r="AI817" s="18" t="s">
        <v>21</v>
      </c>
    </row>
    <row r="818" spans="1:35" x14ac:dyDescent="0.25">
      <c r="A818" t="s">
        <v>1382</v>
      </c>
      <c r="B818" t="s">
        <v>501</v>
      </c>
      <c r="C818" s="5" t="s">
        <v>497</v>
      </c>
      <c r="D818" s="5" t="s">
        <v>497</v>
      </c>
      <c r="E818" s="5" t="s">
        <v>497</v>
      </c>
      <c r="F818" s="5" t="s">
        <v>497</v>
      </c>
      <c r="G818" s="5" t="s">
        <v>497</v>
      </c>
      <c r="H818" s="5" t="s">
        <v>498</v>
      </c>
      <c r="I818" s="18" t="s">
        <v>497</v>
      </c>
      <c r="J818" s="18" t="s">
        <v>497</v>
      </c>
      <c r="K818" s="18" t="s">
        <v>497</v>
      </c>
      <c r="L818" s="18" t="s">
        <v>497</v>
      </c>
      <c r="M818" s="18" t="s">
        <v>497</v>
      </c>
      <c r="N818" s="18" t="s">
        <v>497</v>
      </c>
      <c r="O818" s="18" t="s">
        <v>497</v>
      </c>
      <c r="P818" s="18" t="s">
        <v>497</v>
      </c>
      <c r="Q818" s="18" t="s">
        <v>497</v>
      </c>
      <c r="R818" s="18" t="s">
        <v>497</v>
      </c>
      <c r="S818" s="18" t="s">
        <v>497</v>
      </c>
      <c r="T818" s="18" t="s">
        <v>497</v>
      </c>
      <c r="U818" s="18" t="s">
        <v>497</v>
      </c>
      <c r="V818" s="18" t="s">
        <v>497</v>
      </c>
      <c r="W818" s="18" t="s">
        <v>497</v>
      </c>
      <c r="X818" s="18">
        <v>1</v>
      </c>
      <c r="Y818" s="18"/>
      <c r="Z818" s="18"/>
      <c r="AA818" s="45"/>
      <c r="AB818" s="45"/>
      <c r="AC818" s="45" t="s">
        <v>385</v>
      </c>
      <c r="AD818" s="45" t="s">
        <v>45</v>
      </c>
      <c r="AE818" s="45" t="s">
        <v>46</v>
      </c>
      <c r="AF818" s="45" t="s">
        <v>10</v>
      </c>
      <c r="AG818" s="45" t="s">
        <v>11</v>
      </c>
      <c r="AH818" s="18" t="s">
        <v>1532</v>
      </c>
      <c r="AI818" s="18" t="s">
        <v>1533</v>
      </c>
    </row>
    <row r="819" spans="1:35" x14ac:dyDescent="0.25">
      <c r="A819" t="s">
        <v>496</v>
      </c>
      <c r="B819" t="s">
        <v>500</v>
      </c>
      <c r="C819" s="5" t="s">
        <v>497</v>
      </c>
      <c r="D819" s="5" t="s">
        <v>497</v>
      </c>
      <c r="E819" s="5" t="s">
        <v>497</v>
      </c>
      <c r="F819" s="5" t="s">
        <v>497</v>
      </c>
      <c r="G819" s="5" t="s">
        <v>497</v>
      </c>
      <c r="H819" s="5" t="s">
        <v>498</v>
      </c>
      <c r="I819" s="18" t="s">
        <v>497</v>
      </c>
      <c r="J819" s="18" t="s">
        <v>497</v>
      </c>
      <c r="K819" s="18" t="s">
        <v>497</v>
      </c>
      <c r="L819" s="18" t="s">
        <v>497</v>
      </c>
      <c r="M819" s="18" t="s">
        <v>497</v>
      </c>
      <c r="N819" s="18" t="s">
        <v>497</v>
      </c>
      <c r="O819" s="18" t="s">
        <v>497</v>
      </c>
      <c r="P819" s="18" t="s">
        <v>497</v>
      </c>
      <c r="Q819" s="18" t="s">
        <v>497</v>
      </c>
      <c r="R819" s="18" t="s">
        <v>497</v>
      </c>
      <c r="S819" s="18" t="s">
        <v>497</v>
      </c>
      <c r="T819" s="18" t="s">
        <v>497</v>
      </c>
      <c r="U819" s="18" t="s">
        <v>497</v>
      </c>
      <c r="V819" s="18" t="s">
        <v>497</v>
      </c>
      <c r="W819" s="18" t="s">
        <v>497</v>
      </c>
      <c r="X819" s="18">
        <v>1</v>
      </c>
      <c r="Y819" s="18"/>
      <c r="Z819" s="18"/>
      <c r="AA819" s="45"/>
      <c r="AB819" s="45"/>
      <c r="AC819" s="45" t="s">
        <v>385</v>
      </c>
      <c r="AD819" s="45" t="s">
        <v>45</v>
      </c>
      <c r="AE819" s="45" t="s">
        <v>46</v>
      </c>
      <c r="AF819" s="45" t="s">
        <v>10</v>
      </c>
      <c r="AG819" s="45" t="s">
        <v>11</v>
      </c>
      <c r="AH819" s="18" t="s">
        <v>1534</v>
      </c>
      <c r="AI819" s="18" t="s">
        <v>1535</v>
      </c>
    </row>
    <row r="820" spans="1:35" x14ac:dyDescent="0.25">
      <c r="A820" t="s">
        <v>1383</v>
      </c>
      <c r="B820" t="s">
        <v>501</v>
      </c>
      <c r="C820" s="5" t="s">
        <v>497</v>
      </c>
      <c r="D820" s="5" t="s">
        <v>497</v>
      </c>
      <c r="E820" s="5" t="s">
        <v>497</v>
      </c>
      <c r="F820" s="5" t="s">
        <v>497</v>
      </c>
      <c r="G820" s="5" t="s">
        <v>497</v>
      </c>
      <c r="H820" s="5" t="s">
        <v>498</v>
      </c>
      <c r="I820" s="18" t="s">
        <v>497</v>
      </c>
      <c r="J820" s="18" t="s">
        <v>497</v>
      </c>
      <c r="K820" s="18" t="s">
        <v>497</v>
      </c>
      <c r="L820" s="18" t="s">
        <v>497</v>
      </c>
      <c r="M820" s="18" t="s">
        <v>497</v>
      </c>
      <c r="N820" s="18" t="s">
        <v>497</v>
      </c>
      <c r="O820" s="18" t="s">
        <v>497</v>
      </c>
      <c r="P820" s="18" t="s">
        <v>497</v>
      </c>
      <c r="Q820" s="18" t="s">
        <v>497</v>
      </c>
      <c r="R820" s="18" t="s">
        <v>497</v>
      </c>
      <c r="S820" s="18" t="s">
        <v>497</v>
      </c>
      <c r="T820" s="18" t="s">
        <v>497</v>
      </c>
      <c r="U820" s="18" t="s">
        <v>497</v>
      </c>
      <c r="V820" s="18" t="s">
        <v>497</v>
      </c>
      <c r="W820" s="18" t="s">
        <v>497</v>
      </c>
      <c r="X820" s="18">
        <v>1</v>
      </c>
      <c r="Y820" s="18"/>
      <c r="Z820" s="18"/>
      <c r="AA820" s="45"/>
      <c r="AB820" s="45"/>
      <c r="AC820" s="45" t="s">
        <v>385</v>
      </c>
      <c r="AD820" s="45" t="s">
        <v>45</v>
      </c>
      <c r="AE820" s="45" t="s">
        <v>46</v>
      </c>
      <c r="AF820" s="45" t="s">
        <v>10</v>
      </c>
      <c r="AG820" s="45" t="s">
        <v>11</v>
      </c>
      <c r="AH820" s="18" t="s">
        <v>1536</v>
      </c>
      <c r="AI820" s="18" t="s">
        <v>1537</v>
      </c>
    </row>
    <row r="821" spans="1:35" x14ac:dyDescent="0.25">
      <c r="A821" t="s">
        <v>634</v>
      </c>
      <c r="B821" t="s">
        <v>501</v>
      </c>
      <c r="C821" s="5" t="s">
        <v>497</v>
      </c>
      <c r="D821" s="5" t="s">
        <v>497</v>
      </c>
      <c r="E821" s="5" t="s">
        <v>497</v>
      </c>
      <c r="F821" s="5" t="s">
        <v>497</v>
      </c>
      <c r="G821" s="5" t="s">
        <v>497</v>
      </c>
      <c r="H821" s="5" t="s">
        <v>498</v>
      </c>
      <c r="I821" s="18" t="s">
        <v>497</v>
      </c>
      <c r="J821" s="18" t="s">
        <v>497</v>
      </c>
      <c r="K821" s="18" t="s">
        <v>497</v>
      </c>
      <c r="L821" s="18" t="s">
        <v>497</v>
      </c>
      <c r="M821" s="18" t="s">
        <v>497</v>
      </c>
      <c r="N821" s="18" t="s">
        <v>497</v>
      </c>
      <c r="O821" s="18" t="s">
        <v>497</v>
      </c>
      <c r="P821" s="18" t="s">
        <v>497</v>
      </c>
      <c r="Q821" s="18" t="s">
        <v>497</v>
      </c>
      <c r="R821" s="18" t="s">
        <v>497</v>
      </c>
      <c r="S821" s="18" t="s">
        <v>497</v>
      </c>
      <c r="T821" s="18" t="s">
        <v>497</v>
      </c>
      <c r="U821" s="18" t="s">
        <v>497</v>
      </c>
      <c r="V821" s="18" t="s">
        <v>497</v>
      </c>
      <c r="W821" s="18" t="s">
        <v>497</v>
      </c>
      <c r="X821" s="18">
        <v>1</v>
      </c>
      <c r="Y821" s="18"/>
      <c r="Z821" s="18"/>
      <c r="AA821" s="45"/>
      <c r="AB821" s="45" t="s">
        <v>2251</v>
      </c>
      <c r="AC821" s="45" t="s">
        <v>748</v>
      </c>
      <c r="AD821" s="45" t="s">
        <v>8</v>
      </c>
      <c r="AE821" s="45" t="s">
        <v>36</v>
      </c>
      <c r="AF821" s="45" t="s">
        <v>47</v>
      </c>
      <c r="AG821" s="45" t="s">
        <v>2252</v>
      </c>
      <c r="AH821" s="18" t="s">
        <v>1648</v>
      </c>
      <c r="AI821" s="18" t="s">
        <v>1649</v>
      </c>
    </row>
    <row r="822" spans="1:35" x14ac:dyDescent="0.25">
      <c r="A822" t="s">
        <v>1384</v>
      </c>
      <c r="B822" t="s">
        <v>500</v>
      </c>
      <c r="C822" s="5" t="s">
        <v>497</v>
      </c>
      <c r="D822" s="5" t="s">
        <v>497</v>
      </c>
      <c r="E822" s="5" t="s">
        <v>497</v>
      </c>
      <c r="F822" s="5" t="s">
        <v>497</v>
      </c>
      <c r="G822" s="5" t="s">
        <v>497</v>
      </c>
      <c r="H822" s="5" t="s">
        <v>498</v>
      </c>
      <c r="I822" s="18" t="s">
        <v>497</v>
      </c>
      <c r="J822" s="18" t="s">
        <v>497</v>
      </c>
      <c r="K822" s="18" t="s">
        <v>497</v>
      </c>
      <c r="L822" s="18" t="s">
        <v>497</v>
      </c>
      <c r="M822" s="18" t="s">
        <v>497</v>
      </c>
      <c r="N822" s="18" t="s">
        <v>497</v>
      </c>
      <c r="O822" s="18" t="s">
        <v>497</v>
      </c>
      <c r="P822" s="18" t="s">
        <v>497</v>
      </c>
      <c r="Q822" s="18" t="s">
        <v>497</v>
      </c>
      <c r="R822" s="18" t="s">
        <v>497</v>
      </c>
      <c r="S822" s="18" t="s">
        <v>497</v>
      </c>
      <c r="T822" s="18" t="s">
        <v>497</v>
      </c>
      <c r="U822" s="18" t="s">
        <v>497</v>
      </c>
      <c r="V822" s="18" t="s">
        <v>497</v>
      </c>
      <c r="W822" s="18" t="s">
        <v>497</v>
      </c>
      <c r="X822" s="18">
        <v>1</v>
      </c>
      <c r="Y822" s="18"/>
      <c r="Z822" s="18"/>
      <c r="AA822" s="45"/>
      <c r="AB822" s="45"/>
      <c r="AC822" s="45" t="s">
        <v>748</v>
      </c>
      <c r="AD822" s="45" t="s">
        <v>8</v>
      </c>
      <c r="AE822" s="45" t="s">
        <v>36</v>
      </c>
      <c r="AF822" s="45" t="s">
        <v>47</v>
      </c>
      <c r="AG822" s="45" t="s">
        <v>2252</v>
      </c>
      <c r="AH822" s="18" t="s">
        <v>163</v>
      </c>
      <c r="AI822" s="18" t="s">
        <v>164</v>
      </c>
    </row>
    <row r="823" spans="1:35" x14ac:dyDescent="0.25">
      <c r="A823" t="s">
        <v>1385</v>
      </c>
      <c r="B823" t="s">
        <v>501</v>
      </c>
      <c r="C823" s="5" t="s">
        <v>497</v>
      </c>
      <c r="D823" s="5" t="s">
        <v>497</v>
      </c>
      <c r="E823" s="5" t="s">
        <v>497</v>
      </c>
      <c r="F823" s="5" t="s">
        <v>497</v>
      </c>
      <c r="G823" s="5" t="s">
        <v>497</v>
      </c>
      <c r="H823" s="5" t="s">
        <v>498</v>
      </c>
      <c r="I823" s="18" t="s">
        <v>497</v>
      </c>
      <c r="J823" s="18" t="s">
        <v>497</v>
      </c>
      <c r="K823" s="18" t="s">
        <v>497</v>
      </c>
      <c r="L823" s="18" t="s">
        <v>497</v>
      </c>
      <c r="M823" s="18" t="s">
        <v>497</v>
      </c>
      <c r="N823" s="18" t="s">
        <v>497</v>
      </c>
      <c r="O823" s="18" t="s">
        <v>497</v>
      </c>
      <c r="P823" s="18" t="s">
        <v>497</v>
      </c>
      <c r="Q823" s="18" t="s">
        <v>497</v>
      </c>
      <c r="R823" s="18" t="s">
        <v>497</v>
      </c>
      <c r="S823" s="18" t="s">
        <v>497</v>
      </c>
      <c r="T823" s="18" t="s">
        <v>497</v>
      </c>
      <c r="U823" s="18" t="s">
        <v>497</v>
      </c>
      <c r="V823" s="18" t="s">
        <v>497</v>
      </c>
      <c r="W823" s="18" t="s">
        <v>497</v>
      </c>
      <c r="X823" s="18">
        <v>1</v>
      </c>
      <c r="Y823" s="18"/>
      <c r="Z823" s="18"/>
      <c r="AA823" s="45"/>
      <c r="AB823" s="45"/>
      <c r="AC823" s="45" t="s">
        <v>748</v>
      </c>
      <c r="AD823" s="45" t="s">
        <v>8</v>
      </c>
      <c r="AE823" s="45" t="s">
        <v>36</v>
      </c>
      <c r="AF823" s="45" t="s">
        <v>47</v>
      </c>
      <c r="AG823" s="45" t="s">
        <v>2252</v>
      </c>
      <c r="AH823" s="18" t="s">
        <v>1652</v>
      </c>
      <c r="AI823" s="18" t="s">
        <v>1653</v>
      </c>
    </row>
    <row r="824" spans="1:35" x14ac:dyDescent="0.25">
      <c r="A824" t="s">
        <v>1386</v>
      </c>
      <c r="B824" t="s">
        <v>501</v>
      </c>
      <c r="C824" s="5" t="s">
        <v>497</v>
      </c>
      <c r="D824" s="5" t="s">
        <v>497</v>
      </c>
      <c r="E824" s="5" t="s">
        <v>497</v>
      </c>
      <c r="F824" s="5" t="s">
        <v>497</v>
      </c>
      <c r="G824" s="5" t="s">
        <v>497</v>
      </c>
      <c r="H824" s="5" t="s">
        <v>498</v>
      </c>
      <c r="I824" s="18" t="s">
        <v>497</v>
      </c>
      <c r="J824" s="18" t="s">
        <v>497</v>
      </c>
      <c r="K824" s="18" t="s">
        <v>497</v>
      </c>
      <c r="L824" s="18" t="s">
        <v>497</v>
      </c>
      <c r="M824" s="18" t="s">
        <v>497</v>
      </c>
      <c r="N824" s="18" t="s">
        <v>497</v>
      </c>
      <c r="O824" s="18" t="s">
        <v>497</v>
      </c>
      <c r="P824" s="18" t="s">
        <v>497</v>
      </c>
      <c r="Q824" s="18" t="s">
        <v>497</v>
      </c>
      <c r="R824" s="18" t="s">
        <v>497</v>
      </c>
      <c r="S824" s="18" t="s">
        <v>497</v>
      </c>
      <c r="T824" s="18" t="s">
        <v>497</v>
      </c>
      <c r="U824" s="18" t="s">
        <v>497</v>
      </c>
      <c r="V824" s="18" t="s">
        <v>497</v>
      </c>
      <c r="W824" s="18" t="s">
        <v>497</v>
      </c>
      <c r="X824" s="18">
        <v>1</v>
      </c>
      <c r="Y824" s="18"/>
      <c r="Z824" s="18"/>
      <c r="AA824" s="45"/>
      <c r="AB824" s="45"/>
      <c r="AC824" s="45" t="s">
        <v>748</v>
      </c>
      <c r="AD824" s="45" t="s">
        <v>8</v>
      </c>
      <c r="AE824" s="45" t="s">
        <v>36</v>
      </c>
      <c r="AF824" s="45" t="s">
        <v>47</v>
      </c>
      <c r="AG824" s="45" t="s">
        <v>2252</v>
      </c>
      <c r="AH824" s="18" t="s">
        <v>173</v>
      </c>
      <c r="AI824" s="18" t="s">
        <v>174</v>
      </c>
    </row>
    <row r="825" spans="1:35" x14ac:dyDescent="0.25">
      <c r="A825" t="s">
        <v>1387</v>
      </c>
      <c r="B825" t="s">
        <v>501</v>
      </c>
      <c r="C825" s="5" t="s">
        <v>497</v>
      </c>
      <c r="D825" s="5" t="s">
        <v>497</v>
      </c>
      <c r="E825" s="5" t="s">
        <v>497</v>
      </c>
      <c r="F825" s="5" t="s">
        <v>497</v>
      </c>
      <c r="G825" s="5" t="s">
        <v>497</v>
      </c>
      <c r="H825" s="5" t="s">
        <v>498</v>
      </c>
      <c r="I825" s="18" t="s">
        <v>497</v>
      </c>
      <c r="J825" s="18" t="s">
        <v>497</v>
      </c>
      <c r="K825" s="18" t="s">
        <v>497</v>
      </c>
      <c r="L825" s="18" t="s">
        <v>497</v>
      </c>
      <c r="M825" s="18" t="s">
        <v>497</v>
      </c>
      <c r="N825" s="18" t="s">
        <v>497</v>
      </c>
      <c r="O825" s="18" t="s">
        <v>497</v>
      </c>
      <c r="P825" s="18" t="s">
        <v>497</v>
      </c>
      <c r="Q825" s="18" t="s">
        <v>497</v>
      </c>
      <c r="R825" s="18" t="s">
        <v>497</v>
      </c>
      <c r="S825" s="18" t="s">
        <v>497</v>
      </c>
      <c r="T825" s="18" t="s">
        <v>497</v>
      </c>
      <c r="U825" s="18" t="s">
        <v>497</v>
      </c>
      <c r="V825" s="18" t="s">
        <v>497</v>
      </c>
      <c r="W825" s="18" t="s">
        <v>497</v>
      </c>
      <c r="X825" s="18">
        <v>1</v>
      </c>
      <c r="Y825" s="18"/>
      <c r="Z825" s="18"/>
      <c r="AA825" s="45"/>
      <c r="AB825" s="45"/>
      <c r="AC825" s="45" t="s">
        <v>748</v>
      </c>
      <c r="AD825" s="45" t="s">
        <v>8</v>
      </c>
      <c r="AE825" s="45" t="s">
        <v>36</v>
      </c>
      <c r="AF825" s="45" t="s">
        <v>47</v>
      </c>
      <c r="AG825" s="45" t="s">
        <v>2252</v>
      </c>
      <c r="AH825" s="18" t="s">
        <v>1654</v>
      </c>
      <c r="AI825" s="18" t="s">
        <v>1655</v>
      </c>
    </row>
    <row r="826" spans="1:35" x14ac:dyDescent="0.25">
      <c r="A826" t="s">
        <v>1388</v>
      </c>
      <c r="B826" t="s">
        <v>501</v>
      </c>
      <c r="C826" s="5" t="s">
        <v>497</v>
      </c>
      <c r="D826" s="5" t="s">
        <v>497</v>
      </c>
      <c r="E826" s="5" t="s">
        <v>497</v>
      </c>
      <c r="F826" s="5" t="s">
        <v>497</v>
      </c>
      <c r="G826" s="5" t="s">
        <v>497</v>
      </c>
      <c r="H826" s="5" t="s">
        <v>498</v>
      </c>
      <c r="I826" s="18" t="s">
        <v>497</v>
      </c>
      <c r="J826" s="18" t="s">
        <v>497</v>
      </c>
      <c r="K826" s="18" t="s">
        <v>497</v>
      </c>
      <c r="L826" s="18" t="s">
        <v>497</v>
      </c>
      <c r="M826" s="18" t="s">
        <v>497</v>
      </c>
      <c r="N826" s="18" t="s">
        <v>497</v>
      </c>
      <c r="O826" s="18" t="s">
        <v>497</v>
      </c>
      <c r="P826" s="18" t="s">
        <v>497</v>
      </c>
      <c r="Q826" s="18" t="s">
        <v>497</v>
      </c>
      <c r="R826" s="18" t="s">
        <v>497</v>
      </c>
      <c r="S826" s="18" t="s">
        <v>497</v>
      </c>
      <c r="T826" s="18" t="s">
        <v>497</v>
      </c>
      <c r="U826" s="18" t="s">
        <v>497</v>
      </c>
      <c r="V826" s="18" t="s">
        <v>497</v>
      </c>
      <c r="W826" s="18" t="s">
        <v>497</v>
      </c>
      <c r="X826" s="18">
        <v>1</v>
      </c>
      <c r="Y826" s="18"/>
      <c r="Z826" s="18"/>
      <c r="AA826" s="45"/>
      <c r="AB826" s="45"/>
      <c r="AC826" s="45" t="s">
        <v>748</v>
      </c>
      <c r="AD826" s="45" t="s">
        <v>8</v>
      </c>
      <c r="AE826" s="45" t="s">
        <v>36</v>
      </c>
      <c r="AF826" s="45" t="s">
        <v>47</v>
      </c>
      <c r="AG826" s="45" t="s">
        <v>2252</v>
      </c>
      <c r="AH826" s="18" t="s">
        <v>177</v>
      </c>
      <c r="AI826" s="18" t="s">
        <v>178</v>
      </c>
    </row>
    <row r="827" spans="1:35" x14ac:dyDescent="0.25">
      <c r="A827" t="s">
        <v>1389</v>
      </c>
      <c r="B827" t="s">
        <v>501</v>
      </c>
      <c r="C827" s="5" t="s">
        <v>497</v>
      </c>
      <c r="D827" s="5" t="s">
        <v>497</v>
      </c>
      <c r="E827" s="5" t="s">
        <v>497</v>
      </c>
      <c r="F827" s="5" t="s">
        <v>497</v>
      </c>
      <c r="G827" s="5" t="s">
        <v>497</v>
      </c>
      <c r="H827" s="5" t="s">
        <v>498</v>
      </c>
      <c r="I827" s="18" t="s">
        <v>497</v>
      </c>
      <c r="J827" s="18" t="s">
        <v>497</v>
      </c>
      <c r="K827" s="18" t="s">
        <v>497</v>
      </c>
      <c r="L827" s="18" t="s">
        <v>497</v>
      </c>
      <c r="M827" s="18" t="s">
        <v>497</v>
      </c>
      <c r="N827" s="18" t="s">
        <v>497</v>
      </c>
      <c r="O827" s="18" t="s">
        <v>497</v>
      </c>
      <c r="P827" s="18" t="s">
        <v>497</v>
      </c>
      <c r="Q827" s="18" t="s">
        <v>497</v>
      </c>
      <c r="R827" s="18" t="s">
        <v>497</v>
      </c>
      <c r="S827" s="18" t="s">
        <v>497</v>
      </c>
      <c r="T827" s="18" t="s">
        <v>497</v>
      </c>
      <c r="U827" s="18" t="s">
        <v>497</v>
      </c>
      <c r="V827" s="18" t="s">
        <v>497</v>
      </c>
      <c r="W827" s="18" t="s">
        <v>497</v>
      </c>
      <c r="X827" s="18">
        <v>1</v>
      </c>
      <c r="Y827" s="18"/>
      <c r="Z827" s="18"/>
      <c r="AA827" s="45"/>
      <c r="AB827" s="45"/>
      <c r="AC827" s="45" t="s">
        <v>748</v>
      </c>
      <c r="AD827" s="45" t="s">
        <v>8</v>
      </c>
      <c r="AE827" s="45" t="s">
        <v>36</v>
      </c>
      <c r="AF827" s="45" t="s">
        <v>47</v>
      </c>
      <c r="AG827" s="45" t="s">
        <v>2252</v>
      </c>
      <c r="AH827" s="18" t="s">
        <v>181</v>
      </c>
      <c r="AI827" s="18" t="s">
        <v>182</v>
      </c>
    </row>
    <row r="828" spans="1:35" x14ac:dyDescent="0.25">
      <c r="A828" t="s">
        <v>1390</v>
      </c>
      <c r="B828" t="s">
        <v>501</v>
      </c>
      <c r="C828" s="5" t="s">
        <v>497</v>
      </c>
      <c r="D828" s="5" t="s">
        <v>497</v>
      </c>
      <c r="E828" s="5" t="s">
        <v>497</v>
      </c>
      <c r="F828" s="5" t="s">
        <v>497</v>
      </c>
      <c r="G828" s="5" t="s">
        <v>497</v>
      </c>
      <c r="H828" s="5" t="s">
        <v>498</v>
      </c>
      <c r="I828" s="18" t="s">
        <v>497</v>
      </c>
      <c r="J828" s="18" t="s">
        <v>497</v>
      </c>
      <c r="K828" s="18" t="s">
        <v>497</v>
      </c>
      <c r="L828" s="18" t="s">
        <v>497</v>
      </c>
      <c r="M828" s="18" t="s">
        <v>497</v>
      </c>
      <c r="N828" s="18" t="s">
        <v>497</v>
      </c>
      <c r="O828" s="18" t="s">
        <v>497</v>
      </c>
      <c r="P828" s="18" t="s">
        <v>497</v>
      </c>
      <c r="Q828" s="18" t="s">
        <v>497</v>
      </c>
      <c r="R828" s="18" t="s">
        <v>497</v>
      </c>
      <c r="S828" s="18" t="s">
        <v>497</v>
      </c>
      <c r="T828" s="18" t="s">
        <v>497</v>
      </c>
      <c r="U828" s="18" t="s">
        <v>497</v>
      </c>
      <c r="V828" s="18" t="s">
        <v>497</v>
      </c>
      <c r="W828" s="18" t="s">
        <v>497</v>
      </c>
      <c r="X828" s="18">
        <v>1</v>
      </c>
      <c r="Y828" s="18"/>
      <c r="Z828" s="18"/>
      <c r="AA828" s="45"/>
      <c r="AB828" s="45"/>
      <c r="AC828" s="45" t="s">
        <v>748</v>
      </c>
      <c r="AD828" s="45" t="s">
        <v>8</v>
      </c>
      <c r="AE828" s="45" t="s">
        <v>36</v>
      </c>
      <c r="AF828" s="45" t="s">
        <v>47</v>
      </c>
      <c r="AG828" s="45" t="s">
        <v>2252</v>
      </c>
      <c r="AH828" s="18" t="s">
        <v>2038</v>
      </c>
      <c r="AI828" s="18" t="s">
        <v>2039</v>
      </c>
    </row>
    <row r="829" spans="1:35" x14ac:dyDescent="0.25">
      <c r="A829" t="s">
        <v>1391</v>
      </c>
      <c r="B829" t="s">
        <v>501</v>
      </c>
      <c r="C829" s="5" t="s">
        <v>497</v>
      </c>
      <c r="D829" s="5" t="s">
        <v>497</v>
      </c>
      <c r="E829" s="5" t="s">
        <v>497</v>
      </c>
      <c r="F829" s="5" t="s">
        <v>497</v>
      </c>
      <c r="G829" s="5" t="s">
        <v>497</v>
      </c>
      <c r="H829" s="5" t="s">
        <v>498</v>
      </c>
      <c r="I829" s="18" t="s">
        <v>497</v>
      </c>
      <c r="J829" s="18" t="s">
        <v>497</v>
      </c>
      <c r="K829" s="18" t="s">
        <v>497</v>
      </c>
      <c r="L829" s="18" t="s">
        <v>497</v>
      </c>
      <c r="M829" s="18" t="s">
        <v>497</v>
      </c>
      <c r="N829" s="18" t="s">
        <v>497</v>
      </c>
      <c r="O829" s="18" t="s">
        <v>497</v>
      </c>
      <c r="P829" s="18" t="s">
        <v>497</v>
      </c>
      <c r="Q829" s="18" t="s">
        <v>497</v>
      </c>
      <c r="R829" s="18" t="s">
        <v>497</v>
      </c>
      <c r="S829" s="18" t="s">
        <v>497</v>
      </c>
      <c r="T829" s="18" t="s">
        <v>497</v>
      </c>
      <c r="U829" s="18" t="s">
        <v>497</v>
      </c>
      <c r="V829" s="18" t="s">
        <v>497</v>
      </c>
      <c r="W829" s="18" t="s">
        <v>497</v>
      </c>
      <c r="X829" s="18">
        <v>1</v>
      </c>
      <c r="Y829" s="18"/>
      <c r="Z829" s="18"/>
      <c r="AA829" s="45"/>
      <c r="AB829" s="45"/>
      <c r="AC829" s="45" t="s">
        <v>748</v>
      </c>
      <c r="AD829" s="45" t="s">
        <v>8</v>
      </c>
      <c r="AE829" s="45" t="s">
        <v>36</v>
      </c>
      <c r="AF829" s="45" t="s">
        <v>47</v>
      </c>
      <c r="AG829" s="45" t="s">
        <v>2252</v>
      </c>
      <c r="AH829" s="18" t="s">
        <v>183</v>
      </c>
      <c r="AI829" s="18" t="s">
        <v>184</v>
      </c>
    </row>
    <row r="830" spans="1:35" x14ac:dyDescent="0.25">
      <c r="A830" t="s">
        <v>1392</v>
      </c>
      <c r="B830" t="s">
        <v>501</v>
      </c>
      <c r="C830" s="5" t="s">
        <v>497</v>
      </c>
      <c r="D830" s="5" t="s">
        <v>497</v>
      </c>
      <c r="E830" s="5" t="s">
        <v>497</v>
      </c>
      <c r="F830" s="5" t="s">
        <v>497</v>
      </c>
      <c r="G830" s="5" t="s">
        <v>497</v>
      </c>
      <c r="H830" s="5" t="s">
        <v>498</v>
      </c>
      <c r="I830" s="18" t="s">
        <v>497</v>
      </c>
      <c r="J830" s="18" t="s">
        <v>497</v>
      </c>
      <c r="K830" s="18" t="s">
        <v>497</v>
      </c>
      <c r="L830" s="18" t="s">
        <v>497</v>
      </c>
      <c r="M830" s="18" t="s">
        <v>497</v>
      </c>
      <c r="N830" s="18" t="s">
        <v>497</v>
      </c>
      <c r="O830" s="18" t="s">
        <v>497</v>
      </c>
      <c r="P830" s="18" t="s">
        <v>497</v>
      </c>
      <c r="Q830" s="18" t="s">
        <v>497</v>
      </c>
      <c r="R830" s="18" t="s">
        <v>497</v>
      </c>
      <c r="S830" s="18" t="s">
        <v>497</v>
      </c>
      <c r="T830" s="18" t="s">
        <v>497</v>
      </c>
      <c r="U830" s="18" t="s">
        <v>497</v>
      </c>
      <c r="V830" s="18" t="s">
        <v>497</v>
      </c>
      <c r="W830" s="18" t="s">
        <v>497</v>
      </c>
      <c r="X830" s="18">
        <v>1</v>
      </c>
      <c r="Y830" s="18"/>
      <c r="Z830" s="18"/>
      <c r="AA830" s="45"/>
      <c r="AB830" s="45"/>
      <c r="AC830" s="45" t="s">
        <v>748</v>
      </c>
      <c r="AD830" s="45" t="s">
        <v>8</v>
      </c>
      <c r="AE830" s="45" t="s">
        <v>36</v>
      </c>
      <c r="AF830" s="45" t="s">
        <v>47</v>
      </c>
      <c r="AG830" s="45" t="s">
        <v>2252</v>
      </c>
      <c r="AH830" s="18" t="s">
        <v>2040</v>
      </c>
      <c r="AI830" s="18" t="s">
        <v>2041</v>
      </c>
    </row>
    <row r="831" spans="1:35" x14ac:dyDescent="0.25">
      <c r="A831" t="s">
        <v>493</v>
      </c>
      <c r="B831" t="s">
        <v>500</v>
      </c>
      <c r="C831" s="5" t="s">
        <v>497</v>
      </c>
      <c r="D831" s="5" t="s">
        <v>497</v>
      </c>
      <c r="E831" s="5" t="s">
        <v>497</v>
      </c>
      <c r="F831" s="5" t="s">
        <v>497</v>
      </c>
      <c r="G831" s="5" t="s">
        <v>497</v>
      </c>
      <c r="H831" s="5" t="s">
        <v>498</v>
      </c>
      <c r="I831" s="18" t="s">
        <v>497</v>
      </c>
      <c r="J831" s="18" t="s">
        <v>497</v>
      </c>
      <c r="K831" s="18" t="s">
        <v>497</v>
      </c>
      <c r="L831" s="18" t="s">
        <v>497</v>
      </c>
      <c r="M831" s="18" t="s">
        <v>497</v>
      </c>
      <c r="N831" s="18" t="s">
        <v>497</v>
      </c>
      <c r="O831" s="18" t="s">
        <v>497</v>
      </c>
      <c r="P831" s="18" t="s">
        <v>497</v>
      </c>
      <c r="Q831" s="18" t="s">
        <v>497</v>
      </c>
      <c r="R831" s="18" t="s">
        <v>497</v>
      </c>
      <c r="S831" s="18" t="s">
        <v>497</v>
      </c>
      <c r="T831" s="18" t="s">
        <v>497</v>
      </c>
      <c r="U831" s="18" t="s">
        <v>497</v>
      </c>
      <c r="V831" s="18" t="s">
        <v>497</v>
      </c>
      <c r="W831" s="18" t="s">
        <v>497</v>
      </c>
      <c r="X831" s="18">
        <v>1</v>
      </c>
      <c r="Y831" s="18"/>
      <c r="Z831" s="18"/>
      <c r="AA831" s="45"/>
      <c r="AB831" s="45"/>
      <c r="AC831" s="45" t="s">
        <v>748</v>
      </c>
      <c r="AD831" s="45" t="s">
        <v>8</v>
      </c>
      <c r="AE831" s="45" t="s">
        <v>36</v>
      </c>
      <c r="AF831" s="45" t="s">
        <v>47</v>
      </c>
      <c r="AG831" s="45" t="s">
        <v>2252</v>
      </c>
      <c r="AH831" s="18" t="s">
        <v>171</v>
      </c>
      <c r="AI831" s="18" t="s">
        <v>172</v>
      </c>
    </row>
    <row r="832" spans="1:35" x14ac:dyDescent="0.25">
      <c r="A832" t="s">
        <v>1393</v>
      </c>
      <c r="B832" t="s">
        <v>500</v>
      </c>
      <c r="C832" s="5" t="s">
        <v>497</v>
      </c>
      <c r="D832" s="5" t="s">
        <v>497</v>
      </c>
      <c r="E832" s="5" t="s">
        <v>497</v>
      </c>
      <c r="F832" s="5" t="s">
        <v>497</v>
      </c>
      <c r="G832" s="5" t="s">
        <v>497</v>
      </c>
      <c r="H832" s="5" t="s">
        <v>498</v>
      </c>
      <c r="I832" s="18" t="s">
        <v>497</v>
      </c>
      <c r="J832" s="18" t="s">
        <v>497</v>
      </c>
      <c r="K832" s="18" t="s">
        <v>497</v>
      </c>
      <c r="L832" s="18" t="s">
        <v>497</v>
      </c>
      <c r="M832" s="18" t="s">
        <v>497</v>
      </c>
      <c r="N832" s="18" t="s">
        <v>497</v>
      </c>
      <c r="O832" s="18" t="s">
        <v>497</v>
      </c>
      <c r="P832" s="18" t="s">
        <v>497</v>
      </c>
      <c r="Q832" s="18" t="s">
        <v>497</v>
      </c>
      <c r="R832" s="18" t="s">
        <v>497</v>
      </c>
      <c r="S832" s="18" t="s">
        <v>497</v>
      </c>
      <c r="T832" s="18" t="s">
        <v>497</v>
      </c>
      <c r="U832" s="18" t="s">
        <v>497</v>
      </c>
      <c r="V832" s="18" t="s">
        <v>497</v>
      </c>
      <c r="W832" s="18" t="s">
        <v>497</v>
      </c>
      <c r="X832" s="18">
        <v>1</v>
      </c>
      <c r="Y832" s="18"/>
      <c r="Z832" s="18"/>
      <c r="AA832" s="45"/>
      <c r="AB832" s="45"/>
      <c r="AC832" s="45" t="s">
        <v>748</v>
      </c>
      <c r="AD832" s="45" t="s">
        <v>8</v>
      </c>
      <c r="AE832" s="45" t="s">
        <v>36</v>
      </c>
      <c r="AF832" s="45" t="s">
        <v>47</v>
      </c>
      <c r="AG832" s="45" t="s">
        <v>2252</v>
      </c>
      <c r="AH832" s="18" t="s">
        <v>175</v>
      </c>
      <c r="AI832" s="18" t="s">
        <v>176</v>
      </c>
    </row>
    <row r="833" spans="1:35" x14ac:dyDescent="0.25">
      <c r="A833" t="s">
        <v>1394</v>
      </c>
      <c r="B833" t="s">
        <v>501</v>
      </c>
      <c r="C833" s="5" t="s">
        <v>497</v>
      </c>
      <c r="D833" s="5" t="s">
        <v>497</v>
      </c>
      <c r="E833" s="5" t="s">
        <v>497</v>
      </c>
      <c r="F833" s="5" t="s">
        <v>497</v>
      </c>
      <c r="G833" s="5" t="s">
        <v>497</v>
      </c>
      <c r="H833" s="5" t="s">
        <v>498</v>
      </c>
      <c r="I833" s="18" t="s">
        <v>497</v>
      </c>
      <c r="J833" s="18" t="s">
        <v>497</v>
      </c>
      <c r="K833" s="18" t="s">
        <v>497</v>
      </c>
      <c r="L833" s="18" t="s">
        <v>497</v>
      </c>
      <c r="M833" s="18" t="s">
        <v>497</v>
      </c>
      <c r="N833" s="18" t="s">
        <v>497</v>
      </c>
      <c r="O833" s="18" t="s">
        <v>497</v>
      </c>
      <c r="P833" s="18" t="s">
        <v>497</v>
      </c>
      <c r="Q833" s="18" t="s">
        <v>497</v>
      </c>
      <c r="R833" s="18" t="s">
        <v>497</v>
      </c>
      <c r="S833" s="18" t="s">
        <v>497</v>
      </c>
      <c r="T833" s="18" t="s">
        <v>497</v>
      </c>
      <c r="U833" s="18" t="s">
        <v>497</v>
      </c>
      <c r="V833" s="18" t="s">
        <v>497</v>
      </c>
      <c r="W833" s="18" t="s">
        <v>497</v>
      </c>
      <c r="X833" s="18">
        <v>1</v>
      </c>
      <c r="Y833" s="18"/>
      <c r="Z833" s="18"/>
      <c r="AA833" s="45"/>
      <c r="AB833" s="45"/>
      <c r="AC833" s="45" t="s">
        <v>748</v>
      </c>
      <c r="AD833" s="45" t="s">
        <v>8</v>
      </c>
      <c r="AE833" s="45" t="s">
        <v>36</v>
      </c>
      <c r="AF833" s="45" t="s">
        <v>47</v>
      </c>
      <c r="AG833" s="45" t="s">
        <v>2252</v>
      </c>
      <c r="AH833" s="18" t="s">
        <v>2042</v>
      </c>
      <c r="AI833" s="18" t="s">
        <v>2043</v>
      </c>
    </row>
    <row r="834" spans="1:35" x14ac:dyDescent="0.25">
      <c r="A834" t="s">
        <v>1395</v>
      </c>
      <c r="B834" t="s">
        <v>501</v>
      </c>
      <c r="C834" s="5" t="s">
        <v>497</v>
      </c>
      <c r="D834" s="5" t="s">
        <v>497</v>
      </c>
      <c r="E834" s="5" t="s">
        <v>497</v>
      </c>
      <c r="F834" s="5" t="s">
        <v>497</v>
      </c>
      <c r="G834" s="5" t="s">
        <v>497</v>
      </c>
      <c r="H834" s="5" t="s">
        <v>498</v>
      </c>
      <c r="I834" s="18" t="s">
        <v>497</v>
      </c>
      <c r="J834" s="18" t="s">
        <v>497</v>
      </c>
      <c r="K834" s="18" t="s">
        <v>497</v>
      </c>
      <c r="L834" s="18" t="s">
        <v>497</v>
      </c>
      <c r="M834" s="18" t="s">
        <v>497</v>
      </c>
      <c r="N834" s="18" t="s">
        <v>497</v>
      </c>
      <c r="O834" s="18" t="s">
        <v>497</v>
      </c>
      <c r="P834" s="18" t="s">
        <v>497</v>
      </c>
      <c r="Q834" s="18" t="s">
        <v>497</v>
      </c>
      <c r="R834" s="18" t="s">
        <v>497</v>
      </c>
      <c r="S834" s="18" t="s">
        <v>497</v>
      </c>
      <c r="T834" s="18" t="s">
        <v>497</v>
      </c>
      <c r="U834" s="18" t="s">
        <v>497</v>
      </c>
      <c r="V834" s="18" t="s">
        <v>497</v>
      </c>
      <c r="W834" s="18" t="s">
        <v>497</v>
      </c>
      <c r="X834" s="18">
        <v>1</v>
      </c>
      <c r="Y834" s="18"/>
      <c r="Z834" s="18"/>
      <c r="AA834" s="45"/>
      <c r="AB834" s="45"/>
      <c r="AC834" s="45" t="s">
        <v>748</v>
      </c>
      <c r="AD834" s="45" t="s">
        <v>8</v>
      </c>
      <c r="AE834" s="45" t="s">
        <v>36</v>
      </c>
      <c r="AF834" s="45" t="s">
        <v>47</v>
      </c>
      <c r="AG834" s="45" t="s">
        <v>2252</v>
      </c>
      <c r="AH834" s="18" t="s">
        <v>179</v>
      </c>
      <c r="AI834" s="18" t="s">
        <v>180</v>
      </c>
    </row>
    <row r="835" spans="1:35" x14ac:dyDescent="0.25">
      <c r="A835" t="s">
        <v>1396</v>
      </c>
      <c r="B835" t="s">
        <v>500</v>
      </c>
      <c r="C835" s="5" t="s">
        <v>497</v>
      </c>
      <c r="D835" s="5" t="s">
        <v>497</v>
      </c>
      <c r="E835" s="5" t="s">
        <v>497</v>
      </c>
      <c r="F835" s="5" t="s">
        <v>497</v>
      </c>
      <c r="G835" s="5" t="s">
        <v>497</v>
      </c>
      <c r="H835" s="5" t="s">
        <v>498</v>
      </c>
      <c r="I835" s="18" t="s">
        <v>497</v>
      </c>
      <c r="J835" s="18" t="s">
        <v>497</v>
      </c>
      <c r="K835" s="18" t="s">
        <v>497</v>
      </c>
      <c r="L835" s="18" t="s">
        <v>497</v>
      </c>
      <c r="M835" s="18" t="s">
        <v>497</v>
      </c>
      <c r="N835" s="18" t="s">
        <v>497</v>
      </c>
      <c r="O835" s="18" t="s">
        <v>497</v>
      </c>
      <c r="P835" s="18" t="s">
        <v>497</v>
      </c>
      <c r="Q835" s="18" t="s">
        <v>497</v>
      </c>
      <c r="R835" s="18" t="s">
        <v>497</v>
      </c>
      <c r="S835" s="18" t="s">
        <v>497</v>
      </c>
      <c r="T835" s="18" t="s">
        <v>497</v>
      </c>
      <c r="U835" s="18" t="s">
        <v>497</v>
      </c>
      <c r="V835" s="18" t="s">
        <v>497</v>
      </c>
      <c r="W835" s="18" t="s">
        <v>497</v>
      </c>
      <c r="X835" s="18">
        <v>1</v>
      </c>
      <c r="Y835" s="18"/>
      <c r="Z835" s="18"/>
      <c r="AA835" s="45"/>
      <c r="AB835" s="45"/>
      <c r="AC835" s="45" t="s">
        <v>748</v>
      </c>
      <c r="AD835" s="45" t="s">
        <v>8</v>
      </c>
      <c r="AE835" s="45" t="s">
        <v>36</v>
      </c>
      <c r="AF835" s="45" t="s">
        <v>47</v>
      </c>
      <c r="AG835" s="45" t="s">
        <v>2252</v>
      </c>
      <c r="AH835" s="18" t="s">
        <v>1848</v>
      </c>
      <c r="AI835" s="18" t="s">
        <v>1849</v>
      </c>
    </row>
    <row r="836" spans="1:35" x14ac:dyDescent="0.25">
      <c r="A836" t="s">
        <v>1397</v>
      </c>
      <c r="B836" t="s">
        <v>501</v>
      </c>
      <c r="C836" s="5" t="s">
        <v>497</v>
      </c>
      <c r="D836" s="5" t="s">
        <v>497</v>
      </c>
      <c r="E836" s="5" t="s">
        <v>497</v>
      </c>
      <c r="F836" s="5" t="s">
        <v>497</v>
      </c>
      <c r="G836" s="5" t="s">
        <v>497</v>
      </c>
      <c r="H836" s="5" t="s">
        <v>498</v>
      </c>
      <c r="I836" s="18" t="s">
        <v>497</v>
      </c>
      <c r="J836" s="18" t="s">
        <v>497</v>
      </c>
      <c r="K836" s="18" t="s">
        <v>497</v>
      </c>
      <c r="L836" s="18" t="s">
        <v>497</v>
      </c>
      <c r="M836" s="18" t="s">
        <v>497</v>
      </c>
      <c r="N836" s="18" t="s">
        <v>497</v>
      </c>
      <c r="O836" s="18" t="s">
        <v>497</v>
      </c>
      <c r="P836" s="18" t="s">
        <v>497</v>
      </c>
      <c r="Q836" s="18" t="s">
        <v>497</v>
      </c>
      <c r="R836" s="18" t="s">
        <v>497</v>
      </c>
      <c r="S836" s="18" t="s">
        <v>497</v>
      </c>
      <c r="T836" s="18" t="s">
        <v>497</v>
      </c>
      <c r="U836" s="18" t="s">
        <v>497</v>
      </c>
      <c r="V836" s="18" t="s">
        <v>497</v>
      </c>
      <c r="W836" s="18" t="s">
        <v>497</v>
      </c>
      <c r="X836" s="18">
        <v>1</v>
      </c>
      <c r="Y836" s="18"/>
      <c r="Z836" s="18"/>
      <c r="AA836" s="45" t="s">
        <v>2253</v>
      </c>
      <c r="AB836" s="45" t="s">
        <v>1438</v>
      </c>
      <c r="AC836" s="45" t="s">
        <v>371</v>
      </c>
      <c r="AD836" s="45" t="s">
        <v>8</v>
      </c>
      <c r="AE836" s="45" t="s">
        <v>36</v>
      </c>
      <c r="AF836" s="45" t="s">
        <v>47</v>
      </c>
      <c r="AG836" s="45" t="s">
        <v>1439</v>
      </c>
      <c r="AH836" s="18" t="s">
        <v>165</v>
      </c>
      <c r="AI836" s="18" t="s">
        <v>166</v>
      </c>
    </row>
    <row r="837" spans="1:35" ht="16.5" thickBot="1" x14ac:dyDescent="0.3">
      <c r="A837" t="s">
        <v>494</v>
      </c>
      <c r="B837" t="s">
        <v>500</v>
      </c>
      <c r="C837" s="14" t="s">
        <v>497</v>
      </c>
      <c r="D837" s="14" t="s">
        <v>497</v>
      </c>
      <c r="E837" s="14" t="s">
        <v>497</v>
      </c>
      <c r="F837" s="14" t="s">
        <v>497</v>
      </c>
      <c r="G837" s="14" t="s">
        <v>497</v>
      </c>
      <c r="H837" s="14" t="s">
        <v>498</v>
      </c>
      <c r="I837" s="18" t="s">
        <v>497</v>
      </c>
      <c r="J837" s="18" t="s">
        <v>497</v>
      </c>
      <c r="K837" s="18" t="s">
        <v>497</v>
      </c>
      <c r="L837" s="18" t="s">
        <v>497</v>
      </c>
      <c r="M837" s="18" t="s">
        <v>497</v>
      </c>
      <c r="N837" s="18" t="s">
        <v>497</v>
      </c>
      <c r="O837" s="18" t="s">
        <v>497</v>
      </c>
      <c r="P837" s="18" t="s">
        <v>497</v>
      </c>
      <c r="Q837" s="18" t="s">
        <v>497</v>
      </c>
      <c r="R837" s="18" t="s">
        <v>497</v>
      </c>
      <c r="S837" s="18" t="s">
        <v>497</v>
      </c>
      <c r="T837" s="18" t="s">
        <v>497</v>
      </c>
      <c r="U837" s="18" t="s">
        <v>497</v>
      </c>
      <c r="V837" s="18" t="s">
        <v>497</v>
      </c>
      <c r="W837" s="18" t="s">
        <v>497</v>
      </c>
      <c r="X837" s="18">
        <v>1</v>
      </c>
      <c r="Y837" s="18"/>
      <c r="Z837" s="18"/>
      <c r="AA837" s="45"/>
      <c r="AB837" s="45"/>
      <c r="AC837" s="45" t="s">
        <v>371</v>
      </c>
      <c r="AD837" s="45" t="s">
        <v>8</v>
      </c>
      <c r="AE837" s="45" t="s">
        <v>36</v>
      </c>
      <c r="AF837" s="45" t="s">
        <v>47</v>
      </c>
      <c r="AG837" s="45" t="s">
        <v>1439</v>
      </c>
      <c r="AH837" s="18" t="s">
        <v>193</v>
      </c>
      <c r="AI837" s="18" t="s">
        <v>194</v>
      </c>
    </row>
    <row r="838" spans="1:35" x14ac:dyDescent="0.25">
      <c r="B838" s="5">
        <f>COUNTIF(B2:B837,"Yes")</f>
        <v>234</v>
      </c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45"/>
      <c r="AB838" s="45"/>
      <c r="AC838" s="45" t="s">
        <v>371</v>
      </c>
      <c r="AD838" s="45" t="s">
        <v>8</v>
      </c>
      <c r="AE838" s="45" t="s">
        <v>36</v>
      </c>
      <c r="AF838" s="45" t="s">
        <v>47</v>
      </c>
      <c r="AG838" s="45" t="s">
        <v>1439</v>
      </c>
      <c r="AH838" s="18" t="s">
        <v>1440</v>
      </c>
      <c r="AI838" s="18" t="s">
        <v>1441</v>
      </c>
    </row>
    <row r="839" spans="1:35" x14ac:dyDescent="0.25"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45"/>
      <c r="AB839" s="45"/>
      <c r="AC839" s="45" t="s">
        <v>371</v>
      </c>
      <c r="AD839" s="45" t="s">
        <v>8</v>
      </c>
      <c r="AE839" s="45" t="s">
        <v>36</v>
      </c>
      <c r="AF839" s="45" t="s">
        <v>47</v>
      </c>
      <c r="AG839" s="45" t="s">
        <v>1439</v>
      </c>
      <c r="AH839" s="18" t="s">
        <v>1442</v>
      </c>
      <c r="AI839" s="18" t="s">
        <v>1443</v>
      </c>
    </row>
    <row r="840" spans="1:35" x14ac:dyDescent="0.25"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45"/>
      <c r="AB840" s="45"/>
      <c r="AC840" s="45" t="s">
        <v>371</v>
      </c>
      <c r="AD840" s="45" t="s">
        <v>8</v>
      </c>
      <c r="AE840" s="45" t="s">
        <v>36</v>
      </c>
      <c r="AF840" s="45" t="s">
        <v>47</v>
      </c>
      <c r="AG840" s="45" t="s">
        <v>1439</v>
      </c>
      <c r="AH840" s="18" t="s">
        <v>1444</v>
      </c>
      <c r="AI840" s="18" t="s">
        <v>1445</v>
      </c>
    </row>
    <row r="841" spans="1:35" x14ac:dyDescent="0.25"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45"/>
      <c r="AB841" s="38" t="s">
        <v>2254</v>
      </c>
      <c r="AC841" s="38" t="s">
        <v>1179</v>
      </c>
      <c r="AD841" s="38" t="s">
        <v>36</v>
      </c>
      <c r="AE841" s="38" t="s">
        <v>45</v>
      </c>
      <c r="AF841" s="38" t="s">
        <v>54</v>
      </c>
      <c r="AG841" s="38">
        <v>85</v>
      </c>
      <c r="AH841" s="18" t="s">
        <v>75</v>
      </c>
      <c r="AI841" s="18" t="s">
        <v>76</v>
      </c>
    </row>
    <row r="842" spans="1:35" x14ac:dyDescent="0.25"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45"/>
      <c r="AB842" s="45" t="s">
        <v>2229</v>
      </c>
      <c r="AC842" s="45" t="s">
        <v>771</v>
      </c>
      <c r="AD842" s="45" t="s">
        <v>46</v>
      </c>
      <c r="AE842" s="45" t="s">
        <v>36</v>
      </c>
      <c r="AF842" s="45" t="s">
        <v>10</v>
      </c>
      <c r="AG842" s="45" t="s">
        <v>11</v>
      </c>
      <c r="AH842" s="18" t="s">
        <v>28</v>
      </c>
      <c r="AI842" s="18" t="s">
        <v>29</v>
      </c>
    </row>
    <row r="843" spans="1:35" x14ac:dyDescent="0.25"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45"/>
      <c r="AB843" s="45"/>
      <c r="AC843" s="45" t="s">
        <v>771</v>
      </c>
      <c r="AD843" s="45" t="s">
        <v>46</v>
      </c>
      <c r="AE843" s="45" t="s">
        <v>36</v>
      </c>
      <c r="AF843" s="45" t="s">
        <v>10</v>
      </c>
      <c r="AG843" s="45" t="s">
        <v>11</v>
      </c>
      <c r="AH843" s="18" t="s">
        <v>161</v>
      </c>
      <c r="AI843" s="18" t="s">
        <v>162</v>
      </c>
    </row>
    <row r="844" spans="1:35" x14ac:dyDescent="0.25"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45"/>
      <c r="AB844" s="45"/>
      <c r="AC844" s="45" t="s">
        <v>771</v>
      </c>
      <c r="AD844" s="45" t="s">
        <v>46</v>
      </c>
      <c r="AE844" s="45" t="s">
        <v>36</v>
      </c>
      <c r="AF844" s="45" t="s">
        <v>10</v>
      </c>
      <c r="AG844" s="45" t="s">
        <v>11</v>
      </c>
      <c r="AH844" s="18" t="s">
        <v>132</v>
      </c>
      <c r="AI844" s="18" t="s">
        <v>133</v>
      </c>
    </row>
    <row r="845" spans="1:35" x14ac:dyDescent="0.25"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45"/>
      <c r="AB845" s="38" t="s">
        <v>1853</v>
      </c>
      <c r="AC845" s="38" t="s">
        <v>457</v>
      </c>
      <c r="AD845" s="38" t="s">
        <v>46</v>
      </c>
      <c r="AE845" s="38" t="s">
        <v>45</v>
      </c>
      <c r="AF845" s="38" t="s">
        <v>10</v>
      </c>
      <c r="AG845" s="38" t="s">
        <v>11</v>
      </c>
      <c r="AH845" s="18" t="s">
        <v>1854</v>
      </c>
      <c r="AI845" s="18" t="s">
        <v>1855</v>
      </c>
    </row>
    <row r="846" spans="1:35" x14ac:dyDescent="0.25"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45"/>
      <c r="AB846" s="38" t="s">
        <v>2255</v>
      </c>
      <c r="AC846" s="38" t="s">
        <v>1184</v>
      </c>
      <c r="AD846" s="38" t="s">
        <v>8</v>
      </c>
      <c r="AE846" s="38" t="s">
        <v>36</v>
      </c>
      <c r="AF846" s="38" t="s">
        <v>10</v>
      </c>
      <c r="AG846" s="38" t="s">
        <v>11</v>
      </c>
      <c r="AH846" s="18" t="s">
        <v>75</v>
      </c>
      <c r="AI846" s="18" t="s">
        <v>76</v>
      </c>
    </row>
    <row r="847" spans="1:35" x14ac:dyDescent="0.25"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45"/>
      <c r="AB847" s="45" t="s">
        <v>2231</v>
      </c>
      <c r="AC847" s="45" t="s">
        <v>1155</v>
      </c>
      <c r="AD847" s="45" t="s">
        <v>45</v>
      </c>
      <c r="AE847" s="45" t="s">
        <v>46</v>
      </c>
      <c r="AF847" s="45" t="s">
        <v>10</v>
      </c>
      <c r="AG847" s="45" t="s">
        <v>11</v>
      </c>
      <c r="AH847" s="18" t="s">
        <v>1503</v>
      </c>
      <c r="AI847" s="18" t="s">
        <v>1504</v>
      </c>
    </row>
    <row r="848" spans="1:35" x14ac:dyDescent="0.25"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45"/>
      <c r="AB848" s="45"/>
      <c r="AC848" s="45" t="s">
        <v>1155</v>
      </c>
      <c r="AD848" s="45" t="s">
        <v>45</v>
      </c>
      <c r="AE848" s="45" t="s">
        <v>46</v>
      </c>
      <c r="AF848" s="45" t="s">
        <v>10</v>
      </c>
      <c r="AG848" s="45" t="s">
        <v>11</v>
      </c>
      <c r="AH848" s="18" t="s">
        <v>1501</v>
      </c>
      <c r="AI848" s="18" t="s">
        <v>1502</v>
      </c>
    </row>
    <row r="849" spans="9:35" x14ac:dyDescent="0.25"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45"/>
      <c r="AB849" s="45" t="s">
        <v>2256</v>
      </c>
      <c r="AC849" s="45" t="s">
        <v>743</v>
      </c>
      <c r="AD849" s="45" t="s">
        <v>8</v>
      </c>
      <c r="AE849" s="45" t="s">
        <v>45</v>
      </c>
      <c r="AF849" s="45" t="s">
        <v>10</v>
      </c>
      <c r="AG849" s="45" t="s">
        <v>11</v>
      </c>
      <c r="AH849" s="18" t="s">
        <v>1881</v>
      </c>
      <c r="AI849" s="18" t="s">
        <v>1882</v>
      </c>
    </row>
    <row r="850" spans="9:35" x14ac:dyDescent="0.25"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45"/>
      <c r="AB850" s="45"/>
      <c r="AC850" s="45" t="s">
        <v>743</v>
      </c>
      <c r="AD850" s="45" t="s">
        <v>8</v>
      </c>
      <c r="AE850" s="45" t="s">
        <v>45</v>
      </c>
      <c r="AF850" s="45" t="s">
        <v>10</v>
      </c>
      <c r="AG850" s="45" t="s">
        <v>11</v>
      </c>
      <c r="AH850" s="18" t="s">
        <v>1900</v>
      </c>
      <c r="AI850" s="18" t="s">
        <v>1901</v>
      </c>
    </row>
    <row r="851" spans="9:35" x14ac:dyDescent="0.25"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45"/>
      <c r="AB851" s="45"/>
      <c r="AC851" s="45" t="s">
        <v>743</v>
      </c>
      <c r="AD851" s="45" t="s">
        <v>8</v>
      </c>
      <c r="AE851" s="45" t="s">
        <v>45</v>
      </c>
      <c r="AF851" s="45" t="s">
        <v>10</v>
      </c>
      <c r="AG851" s="45" t="s">
        <v>11</v>
      </c>
      <c r="AH851" s="18" t="s">
        <v>1997</v>
      </c>
      <c r="AI851" s="18" t="s">
        <v>2084</v>
      </c>
    </row>
    <row r="852" spans="9:35" x14ac:dyDescent="0.25"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45"/>
      <c r="AB852" s="38" t="s">
        <v>1836</v>
      </c>
      <c r="AC852" s="38" t="s">
        <v>402</v>
      </c>
      <c r="AD852" s="38" t="s">
        <v>36</v>
      </c>
      <c r="AE852" s="38" t="s">
        <v>8</v>
      </c>
      <c r="AF852" s="38" t="s">
        <v>10</v>
      </c>
      <c r="AG852" s="38" t="s">
        <v>11</v>
      </c>
      <c r="AH852" s="18" t="s">
        <v>1629</v>
      </c>
      <c r="AI852" s="18" t="s">
        <v>1630</v>
      </c>
    </row>
    <row r="853" spans="9:35" x14ac:dyDescent="0.25"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45"/>
      <c r="AB853" s="38" t="s">
        <v>1470</v>
      </c>
      <c r="AC853" s="38" t="s">
        <v>375</v>
      </c>
      <c r="AD853" s="38" t="s">
        <v>8</v>
      </c>
      <c r="AE853" s="38" t="s">
        <v>36</v>
      </c>
      <c r="AF853" s="38" t="s">
        <v>47</v>
      </c>
      <c r="AG853" s="38" t="s">
        <v>1471</v>
      </c>
      <c r="AH853" s="18" t="s">
        <v>20</v>
      </c>
      <c r="AI853" s="18" t="s">
        <v>21</v>
      </c>
    </row>
    <row r="854" spans="9:35" x14ac:dyDescent="0.25"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45"/>
      <c r="AB854" s="38" t="s">
        <v>2232</v>
      </c>
      <c r="AC854" s="38" t="s">
        <v>784</v>
      </c>
      <c r="AD854" s="38" t="s">
        <v>36</v>
      </c>
      <c r="AE854" s="38" t="s">
        <v>8</v>
      </c>
      <c r="AF854" s="38" t="s">
        <v>47</v>
      </c>
      <c r="AG854" s="38" t="s">
        <v>2233</v>
      </c>
      <c r="AH854" s="18" t="s">
        <v>75</v>
      </c>
      <c r="AI854" s="18" t="s">
        <v>76</v>
      </c>
    </row>
    <row r="855" spans="9:35" x14ac:dyDescent="0.25"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45"/>
      <c r="AB855" s="45" t="s">
        <v>1472</v>
      </c>
      <c r="AC855" s="45" t="s">
        <v>377</v>
      </c>
      <c r="AD855" s="45" t="s">
        <v>45</v>
      </c>
      <c r="AE855" s="45" t="s">
        <v>36</v>
      </c>
      <c r="AF855" s="45" t="s">
        <v>54</v>
      </c>
      <c r="AG855" s="45">
        <v>168</v>
      </c>
      <c r="AH855" s="18" t="s">
        <v>107</v>
      </c>
      <c r="AI855" s="18" t="s">
        <v>108</v>
      </c>
    </row>
    <row r="856" spans="9:35" x14ac:dyDescent="0.25"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45"/>
      <c r="AB856" s="45"/>
      <c r="AC856" s="45" t="s">
        <v>377</v>
      </c>
      <c r="AD856" s="45" t="s">
        <v>45</v>
      </c>
      <c r="AE856" s="45" t="s">
        <v>36</v>
      </c>
      <c r="AF856" s="45" t="s">
        <v>54</v>
      </c>
      <c r="AG856" s="45">
        <v>168</v>
      </c>
      <c r="AH856" s="18" t="s">
        <v>240</v>
      </c>
      <c r="AI856" s="18" t="s">
        <v>241</v>
      </c>
    </row>
    <row r="857" spans="9:35" x14ac:dyDescent="0.25"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45"/>
      <c r="AB857" s="45"/>
      <c r="AC857" s="45" t="s">
        <v>377</v>
      </c>
      <c r="AD857" s="45" t="s">
        <v>45</v>
      </c>
      <c r="AE857" s="45" t="s">
        <v>36</v>
      </c>
      <c r="AF857" s="45" t="s">
        <v>54</v>
      </c>
      <c r="AG857" s="45">
        <v>168</v>
      </c>
      <c r="AH857" s="18" t="s">
        <v>1473</v>
      </c>
      <c r="AI857" s="18" t="s">
        <v>1474</v>
      </c>
    </row>
    <row r="858" spans="9:35" x14ac:dyDescent="0.25"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45"/>
      <c r="AB858" s="45"/>
      <c r="AC858" s="45" t="s">
        <v>377</v>
      </c>
      <c r="AD858" s="45" t="s">
        <v>45</v>
      </c>
      <c r="AE858" s="45" t="s">
        <v>36</v>
      </c>
      <c r="AF858" s="45" t="s">
        <v>54</v>
      </c>
      <c r="AG858" s="45">
        <v>168</v>
      </c>
      <c r="AH858" s="18" t="s">
        <v>81</v>
      </c>
      <c r="AI858" s="18" t="s">
        <v>82</v>
      </c>
    </row>
    <row r="859" spans="9:35" x14ac:dyDescent="0.25"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45"/>
      <c r="AB859" s="45"/>
      <c r="AC859" s="45" t="s">
        <v>377</v>
      </c>
      <c r="AD859" s="45" t="s">
        <v>45</v>
      </c>
      <c r="AE859" s="45" t="s">
        <v>36</v>
      </c>
      <c r="AF859" s="45" t="s">
        <v>54</v>
      </c>
      <c r="AG859" s="45">
        <v>168</v>
      </c>
      <c r="AH859" s="18" t="s">
        <v>1475</v>
      </c>
      <c r="AI859" s="18" t="s">
        <v>1476</v>
      </c>
    </row>
    <row r="860" spans="9:35" x14ac:dyDescent="0.25"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45"/>
      <c r="AB860" s="45" t="s">
        <v>1856</v>
      </c>
      <c r="AC860" s="45" t="s">
        <v>458</v>
      </c>
      <c r="AD860" s="45" t="s">
        <v>46</v>
      </c>
      <c r="AE860" s="45" t="s">
        <v>45</v>
      </c>
      <c r="AF860" s="45" t="s">
        <v>10</v>
      </c>
      <c r="AG860" s="45" t="s">
        <v>11</v>
      </c>
      <c r="AH860" s="18" t="s">
        <v>1857</v>
      </c>
      <c r="AI860" s="18" t="s">
        <v>1858</v>
      </c>
    </row>
    <row r="861" spans="9:35" x14ac:dyDescent="0.25"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45"/>
      <c r="AB861" s="45"/>
      <c r="AC861" s="45" t="s">
        <v>458</v>
      </c>
      <c r="AD861" s="45" t="s">
        <v>46</v>
      </c>
      <c r="AE861" s="45" t="s">
        <v>45</v>
      </c>
      <c r="AF861" s="45" t="s">
        <v>10</v>
      </c>
      <c r="AG861" s="45" t="s">
        <v>11</v>
      </c>
      <c r="AH861" s="18" t="s">
        <v>1859</v>
      </c>
      <c r="AI861" s="18" t="s">
        <v>1860</v>
      </c>
    </row>
    <row r="862" spans="9:35" x14ac:dyDescent="0.25"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45"/>
      <c r="AB862" s="45"/>
      <c r="AC862" s="45" t="s">
        <v>458</v>
      </c>
      <c r="AD862" s="45" t="s">
        <v>46</v>
      </c>
      <c r="AE862" s="45" t="s">
        <v>45</v>
      </c>
      <c r="AF862" s="45" t="s">
        <v>10</v>
      </c>
      <c r="AG862" s="45" t="s">
        <v>11</v>
      </c>
      <c r="AH862" s="18" t="s">
        <v>1861</v>
      </c>
      <c r="AI862" s="18" t="s">
        <v>1862</v>
      </c>
    </row>
    <row r="863" spans="9:35" x14ac:dyDescent="0.25"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45"/>
      <c r="AB863" s="45" t="s">
        <v>2037</v>
      </c>
      <c r="AC863" s="45" t="s">
        <v>725</v>
      </c>
      <c r="AD863" s="45" t="s">
        <v>8</v>
      </c>
      <c r="AE863" s="45" t="s">
        <v>45</v>
      </c>
      <c r="AF863" s="45" t="s">
        <v>54</v>
      </c>
      <c r="AG863" s="45">
        <v>148</v>
      </c>
      <c r="AH863" s="18" t="s">
        <v>1652</v>
      </c>
      <c r="AI863" s="18" t="s">
        <v>1653</v>
      </c>
    </row>
    <row r="864" spans="9:35" x14ac:dyDescent="0.25"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45"/>
      <c r="AB864" s="45"/>
      <c r="AC864" s="45" t="s">
        <v>725</v>
      </c>
      <c r="AD864" s="45" t="s">
        <v>8</v>
      </c>
      <c r="AE864" s="45" t="s">
        <v>45</v>
      </c>
      <c r="AF864" s="45" t="s">
        <v>54</v>
      </c>
      <c r="AG864" s="45">
        <v>148</v>
      </c>
      <c r="AH864" s="18" t="s">
        <v>173</v>
      </c>
      <c r="AI864" s="18" t="s">
        <v>174</v>
      </c>
    </row>
    <row r="865" spans="9:35" x14ac:dyDescent="0.25"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45"/>
      <c r="AB865" s="45"/>
      <c r="AC865" s="45" t="s">
        <v>725</v>
      </c>
      <c r="AD865" s="45" t="s">
        <v>8</v>
      </c>
      <c r="AE865" s="45" t="s">
        <v>45</v>
      </c>
      <c r="AF865" s="45" t="s">
        <v>54</v>
      </c>
      <c r="AG865" s="45">
        <v>148</v>
      </c>
      <c r="AH865" s="18" t="s">
        <v>1654</v>
      </c>
      <c r="AI865" s="18" t="s">
        <v>1655</v>
      </c>
    </row>
    <row r="866" spans="9:35" x14ac:dyDescent="0.25"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45"/>
      <c r="AB866" s="45"/>
      <c r="AC866" s="45" t="s">
        <v>725</v>
      </c>
      <c r="AD866" s="45" t="s">
        <v>8</v>
      </c>
      <c r="AE866" s="45" t="s">
        <v>45</v>
      </c>
      <c r="AF866" s="45" t="s">
        <v>54</v>
      </c>
      <c r="AG866" s="45">
        <v>148</v>
      </c>
      <c r="AH866" s="18" t="s">
        <v>177</v>
      </c>
      <c r="AI866" s="18" t="s">
        <v>178</v>
      </c>
    </row>
    <row r="867" spans="9:35" x14ac:dyDescent="0.25"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45"/>
      <c r="AB867" s="45"/>
      <c r="AC867" s="45" t="s">
        <v>725</v>
      </c>
      <c r="AD867" s="45" t="s">
        <v>8</v>
      </c>
      <c r="AE867" s="45" t="s">
        <v>45</v>
      </c>
      <c r="AF867" s="45" t="s">
        <v>54</v>
      </c>
      <c r="AG867" s="45">
        <v>148</v>
      </c>
      <c r="AH867" s="18" t="s">
        <v>181</v>
      </c>
      <c r="AI867" s="18" t="s">
        <v>182</v>
      </c>
    </row>
    <row r="868" spans="9:35" x14ac:dyDescent="0.25"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45"/>
      <c r="AB868" s="45"/>
      <c r="AC868" s="45" t="s">
        <v>725</v>
      </c>
      <c r="AD868" s="45" t="s">
        <v>8</v>
      </c>
      <c r="AE868" s="45" t="s">
        <v>45</v>
      </c>
      <c r="AF868" s="45" t="s">
        <v>54</v>
      </c>
      <c r="AG868" s="45">
        <v>148</v>
      </c>
      <c r="AH868" s="18" t="s">
        <v>2038</v>
      </c>
      <c r="AI868" s="18" t="s">
        <v>2039</v>
      </c>
    </row>
    <row r="869" spans="9:35" x14ac:dyDescent="0.25"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45"/>
      <c r="AB869" s="45"/>
      <c r="AC869" s="45" t="s">
        <v>725</v>
      </c>
      <c r="AD869" s="45" t="s">
        <v>8</v>
      </c>
      <c r="AE869" s="45" t="s">
        <v>45</v>
      </c>
      <c r="AF869" s="45" t="s">
        <v>54</v>
      </c>
      <c r="AG869" s="45">
        <v>148</v>
      </c>
      <c r="AH869" s="18" t="s">
        <v>183</v>
      </c>
      <c r="AI869" s="18" t="s">
        <v>184</v>
      </c>
    </row>
    <row r="870" spans="9:35" x14ac:dyDescent="0.25"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45"/>
      <c r="AB870" s="45"/>
      <c r="AC870" s="45" t="s">
        <v>725</v>
      </c>
      <c r="AD870" s="45" t="s">
        <v>8</v>
      </c>
      <c r="AE870" s="45" t="s">
        <v>45</v>
      </c>
      <c r="AF870" s="45" t="s">
        <v>54</v>
      </c>
      <c r="AG870" s="45">
        <v>148</v>
      </c>
      <c r="AH870" s="18" t="s">
        <v>2040</v>
      </c>
      <c r="AI870" s="18" t="s">
        <v>2041</v>
      </c>
    </row>
    <row r="871" spans="9:35" x14ac:dyDescent="0.25"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45"/>
      <c r="AB871" s="45"/>
      <c r="AC871" s="45" t="s">
        <v>725</v>
      </c>
      <c r="AD871" s="45" t="s">
        <v>8</v>
      </c>
      <c r="AE871" s="45" t="s">
        <v>45</v>
      </c>
      <c r="AF871" s="45" t="s">
        <v>54</v>
      </c>
      <c r="AG871" s="45">
        <v>148</v>
      </c>
      <c r="AH871" s="18" t="s">
        <v>171</v>
      </c>
      <c r="AI871" s="18" t="s">
        <v>172</v>
      </c>
    </row>
    <row r="872" spans="9:35" x14ac:dyDescent="0.25"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45"/>
      <c r="AB872" s="45"/>
      <c r="AC872" s="45" t="s">
        <v>725</v>
      </c>
      <c r="AD872" s="45" t="s">
        <v>8</v>
      </c>
      <c r="AE872" s="45" t="s">
        <v>45</v>
      </c>
      <c r="AF872" s="45" t="s">
        <v>54</v>
      </c>
      <c r="AG872" s="45">
        <v>148</v>
      </c>
      <c r="AH872" s="18" t="s">
        <v>175</v>
      </c>
      <c r="AI872" s="18" t="s">
        <v>176</v>
      </c>
    </row>
    <row r="873" spans="9:35" x14ac:dyDescent="0.25"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45"/>
      <c r="AB873" s="45"/>
      <c r="AC873" s="45" t="s">
        <v>725</v>
      </c>
      <c r="AD873" s="45" t="s">
        <v>8</v>
      </c>
      <c r="AE873" s="45" t="s">
        <v>45</v>
      </c>
      <c r="AF873" s="45" t="s">
        <v>54</v>
      </c>
      <c r="AG873" s="45">
        <v>148</v>
      </c>
      <c r="AH873" s="18" t="s">
        <v>2042</v>
      </c>
      <c r="AI873" s="18" t="s">
        <v>2043</v>
      </c>
    </row>
    <row r="874" spans="9:35" x14ac:dyDescent="0.25"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45"/>
      <c r="AB874" s="45"/>
      <c r="AC874" s="45" t="s">
        <v>725</v>
      </c>
      <c r="AD874" s="45" t="s">
        <v>8</v>
      </c>
      <c r="AE874" s="45" t="s">
        <v>45</v>
      </c>
      <c r="AF874" s="45" t="s">
        <v>54</v>
      </c>
      <c r="AG874" s="45">
        <v>148</v>
      </c>
      <c r="AH874" s="18" t="s">
        <v>179</v>
      </c>
      <c r="AI874" s="18" t="s">
        <v>180</v>
      </c>
    </row>
    <row r="875" spans="9:35" x14ac:dyDescent="0.25"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45"/>
      <c r="AB875" s="45"/>
      <c r="AC875" s="45" t="s">
        <v>725</v>
      </c>
      <c r="AD875" s="45" t="s">
        <v>8</v>
      </c>
      <c r="AE875" s="45" t="s">
        <v>45</v>
      </c>
      <c r="AF875" s="45" t="s">
        <v>54</v>
      </c>
      <c r="AG875" s="45">
        <v>148</v>
      </c>
      <c r="AH875" s="18" t="s">
        <v>1848</v>
      </c>
      <c r="AI875" s="18" t="s">
        <v>1849</v>
      </c>
    </row>
    <row r="876" spans="9:35" x14ac:dyDescent="0.25"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45"/>
      <c r="AB876" s="45"/>
      <c r="AC876" s="45" t="s">
        <v>725</v>
      </c>
      <c r="AD876" s="45" t="s">
        <v>8</v>
      </c>
      <c r="AE876" s="45" t="s">
        <v>45</v>
      </c>
      <c r="AF876" s="45" t="s">
        <v>54</v>
      </c>
      <c r="AG876" s="45">
        <v>148</v>
      </c>
      <c r="AH876" s="18" t="s">
        <v>1648</v>
      </c>
      <c r="AI876" s="18" t="s">
        <v>1649</v>
      </c>
    </row>
    <row r="877" spans="9:35" x14ac:dyDescent="0.25"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45"/>
      <c r="AB877" s="45"/>
      <c r="AC877" s="45" t="s">
        <v>725</v>
      </c>
      <c r="AD877" s="45" t="s">
        <v>8</v>
      </c>
      <c r="AE877" s="45" t="s">
        <v>45</v>
      </c>
      <c r="AF877" s="45" t="s">
        <v>54</v>
      </c>
      <c r="AG877" s="45">
        <v>148</v>
      </c>
      <c r="AH877" s="18" t="s">
        <v>163</v>
      </c>
      <c r="AI877" s="18" t="s">
        <v>164</v>
      </c>
    </row>
    <row r="878" spans="9:35" x14ac:dyDescent="0.25"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45"/>
      <c r="AB878" s="45" t="s">
        <v>1863</v>
      </c>
      <c r="AC878" s="45" t="s">
        <v>459</v>
      </c>
      <c r="AD878" s="45" t="s">
        <v>36</v>
      </c>
      <c r="AE878" s="45" t="s">
        <v>45</v>
      </c>
      <c r="AF878" s="45" t="s">
        <v>10</v>
      </c>
      <c r="AG878" s="45" t="s">
        <v>11</v>
      </c>
      <c r="AH878" s="18" t="s">
        <v>1864</v>
      </c>
      <c r="AI878" s="18" t="s">
        <v>1865</v>
      </c>
    </row>
    <row r="879" spans="9:35" x14ac:dyDescent="0.25"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45"/>
      <c r="AB879" s="45"/>
      <c r="AC879" s="45" t="s">
        <v>459</v>
      </c>
      <c r="AD879" s="45" t="s">
        <v>36</v>
      </c>
      <c r="AE879" s="45" t="s">
        <v>45</v>
      </c>
      <c r="AF879" s="45" t="s">
        <v>10</v>
      </c>
      <c r="AG879" s="45" t="s">
        <v>11</v>
      </c>
      <c r="AH879" s="18" t="s">
        <v>1866</v>
      </c>
      <c r="AI879" s="18" t="s">
        <v>1867</v>
      </c>
    </row>
    <row r="880" spans="9:35" x14ac:dyDescent="0.25"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45"/>
      <c r="AB880" s="45"/>
      <c r="AC880" s="45" t="s">
        <v>459</v>
      </c>
      <c r="AD880" s="45" t="s">
        <v>36</v>
      </c>
      <c r="AE880" s="45" t="s">
        <v>45</v>
      </c>
      <c r="AF880" s="45" t="s">
        <v>10</v>
      </c>
      <c r="AG880" s="45" t="s">
        <v>11</v>
      </c>
      <c r="AH880" s="18" t="s">
        <v>1868</v>
      </c>
      <c r="AI880" s="18" t="s">
        <v>1869</v>
      </c>
    </row>
    <row r="881" spans="9:35" x14ac:dyDescent="0.25"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45"/>
      <c r="AB881" s="45" t="s">
        <v>1837</v>
      </c>
      <c r="AC881" s="45" t="s">
        <v>378</v>
      </c>
      <c r="AD881" s="45" t="s">
        <v>45</v>
      </c>
      <c r="AE881" s="45" t="s">
        <v>36</v>
      </c>
      <c r="AF881" s="45" t="s">
        <v>10</v>
      </c>
      <c r="AG881" s="45" t="s">
        <v>11</v>
      </c>
      <c r="AH881" s="18" t="s">
        <v>1478</v>
      </c>
      <c r="AI881" s="18" t="s">
        <v>1479</v>
      </c>
    </row>
    <row r="882" spans="9:35" x14ac:dyDescent="0.25"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45"/>
      <c r="AB882" s="45"/>
      <c r="AC882" s="45" t="s">
        <v>378</v>
      </c>
      <c r="AD882" s="45" t="s">
        <v>45</v>
      </c>
      <c r="AE882" s="45" t="s">
        <v>36</v>
      </c>
      <c r="AF882" s="45" t="s">
        <v>10</v>
      </c>
      <c r="AG882" s="45" t="s">
        <v>11</v>
      </c>
      <c r="AH882" s="18" t="s">
        <v>1480</v>
      </c>
      <c r="AI882" s="18" t="s">
        <v>1481</v>
      </c>
    </row>
    <row r="883" spans="9:35" x14ac:dyDescent="0.25"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45"/>
      <c r="AB883" s="45"/>
      <c r="AC883" s="45" t="s">
        <v>378</v>
      </c>
      <c r="AD883" s="45" t="s">
        <v>45</v>
      </c>
      <c r="AE883" s="45" t="s">
        <v>36</v>
      </c>
      <c r="AF883" s="45" t="s">
        <v>10</v>
      </c>
      <c r="AG883" s="45" t="s">
        <v>11</v>
      </c>
      <c r="AH883" s="18" t="s">
        <v>1455</v>
      </c>
      <c r="AI883" s="18" t="s">
        <v>1456</v>
      </c>
    </row>
    <row r="884" spans="9:35" x14ac:dyDescent="0.25"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45"/>
      <c r="AB884" s="45"/>
      <c r="AC884" s="45" t="s">
        <v>378</v>
      </c>
      <c r="AD884" s="45" t="s">
        <v>45</v>
      </c>
      <c r="AE884" s="45" t="s">
        <v>36</v>
      </c>
      <c r="AF884" s="45" t="s">
        <v>10</v>
      </c>
      <c r="AG884" s="45" t="s">
        <v>11</v>
      </c>
      <c r="AH884" s="18" t="s">
        <v>1457</v>
      </c>
      <c r="AI884" s="18" t="s">
        <v>1458</v>
      </c>
    </row>
    <row r="885" spans="9:35" x14ac:dyDescent="0.25"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45"/>
      <c r="AB885" s="45"/>
      <c r="AC885" s="45" t="s">
        <v>378</v>
      </c>
      <c r="AD885" s="45" t="s">
        <v>45</v>
      </c>
      <c r="AE885" s="45" t="s">
        <v>36</v>
      </c>
      <c r="AF885" s="45" t="s">
        <v>10</v>
      </c>
      <c r="AG885" s="45" t="s">
        <v>11</v>
      </c>
      <c r="AH885" s="18" t="s">
        <v>28</v>
      </c>
      <c r="AI885" s="18" t="s">
        <v>29</v>
      </c>
    </row>
    <row r="886" spans="9:35" x14ac:dyDescent="0.25"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45"/>
      <c r="AB886" s="38" t="s">
        <v>2234</v>
      </c>
      <c r="AC886" s="38" t="s">
        <v>726</v>
      </c>
      <c r="AD886" s="38" t="s">
        <v>45</v>
      </c>
      <c r="AE886" s="38" t="s">
        <v>2166</v>
      </c>
      <c r="AF886" s="38" t="s">
        <v>10</v>
      </c>
      <c r="AG886" s="38" t="s">
        <v>11</v>
      </c>
      <c r="AH886" s="18" t="s">
        <v>246</v>
      </c>
      <c r="AI886" s="18" t="s">
        <v>247</v>
      </c>
    </row>
    <row r="887" spans="9:35" x14ac:dyDescent="0.25"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45"/>
      <c r="AB887" s="45" t="s">
        <v>2055</v>
      </c>
      <c r="AC887" s="45" t="s">
        <v>1128</v>
      </c>
      <c r="AD887" s="45" t="s">
        <v>36</v>
      </c>
      <c r="AE887" s="45" t="s">
        <v>45</v>
      </c>
      <c r="AF887" s="45" t="s">
        <v>10</v>
      </c>
      <c r="AG887" s="45" t="s">
        <v>11</v>
      </c>
      <c r="AH887" s="18" t="s">
        <v>69</v>
      </c>
      <c r="AI887" s="18" t="s">
        <v>70</v>
      </c>
    </row>
    <row r="888" spans="9:35" x14ac:dyDescent="0.25"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45"/>
      <c r="AB888" s="45"/>
      <c r="AC888" s="45" t="s">
        <v>1128</v>
      </c>
      <c r="AD888" s="45" t="s">
        <v>36</v>
      </c>
      <c r="AE888" s="45" t="s">
        <v>45</v>
      </c>
      <c r="AF888" s="45" t="s">
        <v>10</v>
      </c>
      <c r="AG888" s="45" t="s">
        <v>11</v>
      </c>
      <c r="AH888" s="18" t="s">
        <v>1532</v>
      </c>
      <c r="AI888" s="18" t="s">
        <v>1533</v>
      </c>
    </row>
    <row r="889" spans="9:35" x14ac:dyDescent="0.25"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45"/>
      <c r="AB889" s="45"/>
      <c r="AC889" s="45" t="s">
        <v>1128</v>
      </c>
      <c r="AD889" s="45" t="s">
        <v>36</v>
      </c>
      <c r="AE889" s="45" t="s">
        <v>45</v>
      </c>
      <c r="AF889" s="45" t="s">
        <v>10</v>
      </c>
      <c r="AG889" s="45" t="s">
        <v>11</v>
      </c>
      <c r="AH889" s="18" t="s">
        <v>189</v>
      </c>
      <c r="AI889" s="18" t="s">
        <v>190</v>
      </c>
    </row>
    <row r="890" spans="9:35" x14ac:dyDescent="0.25"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45"/>
      <c r="AB890" s="45"/>
      <c r="AC890" s="45" t="s">
        <v>1128</v>
      </c>
      <c r="AD890" s="45" t="s">
        <v>36</v>
      </c>
      <c r="AE890" s="45" t="s">
        <v>45</v>
      </c>
      <c r="AF890" s="45" t="s">
        <v>10</v>
      </c>
      <c r="AG890" s="45" t="s">
        <v>11</v>
      </c>
      <c r="AH890" s="18" t="s">
        <v>2056</v>
      </c>
      <c r="AI890" s="18" t="s">
        <v>2057</v>
      </c>
    </row>
    <row r="891" spans="9:35" x14ac:dyDescent="0.25"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45"/>
      <c r="AB891" s="45"/>
      <c r="AC891" s="45" t="s">
        <v>1128</v>
      </c>
      <c r="AD891" s="45" t="s">
        <v>36</v>
      </c>
      <c r="AE891" s="45" t="s">
        <v>45</v>
      </c>
      <c r="AF891" s="45" t="s">
        <v>10</v>
      </c>
      <c r="AG891" s="45" t="s">
        <v>11</v>
      </c>
      <c r="AH891" s="18" t="s">
        <v>2058</v>
      </c>
      <c r="AI891" s="18" t="s">
        <v>2059</v>
      </c>
    </row>
    <row r="892" spans="9:35" x14ac:dyDescent="0.25"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45"/>
      <c r="AB892" s="45"/>
      <c r="AC892" s="45" t="s">
        <v>1128</v>
      </c>
      <c r="AD892" s="45" t="s">
        <v>36</v>
      </c>
      <c r="AE892" s="45" t="s">
        <v>45</v>
      </c>
      <c r="AF892" s="45" t="s">
        <v>10</v>
      </c>
      <c r="AG892" s="45" t="s">
        <v>11</v>
      </c>
      <c r="AH892" s="18" t="s">
        <v>191</v>
      </c>
      <c r="AI892" s="18" t="s">
        <v>192</v>
      </c>
    </row>
    <row r="893" spans="9:35" x14ac:dyDescent="0.25"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45"/>
      <c r="AB893" s="45"/>
      <c r="AC893" s="45" t="s">
        <v>1128</v>
      </c>
      <c r="AD893" s="45" t="s">
        <v>36</v>
      </c>
      <c r="AE893" s="45" t="s">
        <v>45</v>
      </c>
      <c r="AF893" s="45" t="s">
        <v>10</v>
      </c>
      <c r="AG893" s="45" t="s">
        <v>11</v>
      </c>
      <c r="AH893" s="18" t="s">
        <v>1503</v>
      </c>
      <c r="AI893" s="18" t="s">
        <v>1504</v>
      </c>
    </row>
    <row r="894" spans="9:35" x14ac:dyDescent="0.25"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45"/>
      <c r="AB894" s="45" t="s">
        <v>2257</v>
      </c>
      <c r="AC894" s="45" t="s">
        <v>1160</v>
      </c>
      <c r="AD894" s="45" t="s">
        <v>8</v>
      </c>
      <c r="AE894" s="45" t="s">
        <v>45</v>
      </c>
      <c r="AF894" s="45" t="s">
        <v>10</v>
      </c>
      <c r="AG894" s="45" t="s">
        <v>11</v>
      </c>
      <c r="AH894" s="18" t="s">
        <v>2006</v>
      </c>
      <c r="AI894" s="18" t="s">
        <v>2258</v>
      </c>
    </row>
    <row r="895" spans="9:35" x14ac:dyDescent="0.25"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45"/>
      <c r="AB895" s="45"/>
      <c r="AC895" s="45" t="s">
        <v>1160</v>
      </c>
      <c r="AD895" s="45" t="s">
        <v>8</v>
      </c>
      <c r="AE895" s="45" t="s">
        <v>45</v>
      </c>
      <c r="AF895" s="45" t="s">
        <v>10</v>
      </c>
      <c r="AG895" s="45" t="s">
        <v>11</v>
      </c>
      <c r="AH895" s="18" t="s">
        <v>1611</v>
      </c>
      <c r="AI895" s="18" t="s">
        <v>1612</v>
      </c>
    </row>
    <row r="896" spans="9:35" x14ac:dyDescent="0.25"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45"/>
      <c r="AB896" s="45"/>
      <c r="AC896" s="45" t="s">
        <v>1160</v>
      </c>
      <c r="AD896" s="45" t="s">
        <v>8</v>
      </c>
      <c r="AE896" s="45" t="s">
        <v>45</v>
      </c>
      <c r="AF896" s="45" t="s">
        <v>10</v>
      </c>
      <c r="AG896" s="45" t="s">
        <v>11</v>
      </c>
      <c r="AH896" s="18" t="s">
        <v>280</v>
      </c>
      <c r="AI896" s="18" t="s">
        <v>281</v>
      </c>
    </row>
    <row r="897" spans="9:35" x14ac:dyDescent="0.25"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45"/>
      <c r="AB897" s="45"/>
      <c r="AC897" s="45" t="s">
        <v>1160</v>
      </c>
      <c r="AD897" s="45" t="s">
        <v>8</v>
      </c>
      <c r="AE897" s="45" t="s">
        <v>45</v>
      </c>
      <c r="AF897" s="45" t="s">
        <v>10</v>
      </c>
      <c r="AG897" s="45" t="s">
        <v>11</v>
      </c>
      <c r="AH897" s="18" t="s">
        <v>181</v>
      </c>
      <c r="AI897" s="18" t="s">
        <v>182</v>
      </c>
    </row>
    <row r="898" spans="9:35" x14ac:dyDescent="0.25"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45"/>
      <c r="AB898" s="45"/>
      <c r="AC898" s="45" t="s">
        <v>1160</v>
      </c>
      <c r="AD898" s="45" t="s">
        <v>8</v>
      </c>
      <c r="AE898" s="45" t="s">
        <v>45</v>
      </c>
      <c r="AF898" s="45" t="s">
        <v>10</v>
      </c>
      <c r="AG898" s="45" t="s">
        <v>11</v>
      </c>
      <c r="AH898" s="18" t="s">
        <v>1459</v>
      </c>
      <c r="AI898" s="18" t="s">
        <v>1460</v>
      </c>
    </row>
    <row r="899" spans="9:35" x14ac:dyDescent="0.25"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45"/>
      <c r="AB899" s="45"/>
      <c r="AC899" s="45" t="s">
        <v>1160</v>
      </c>
      <c r="AD899" s="45" t="s">
        <v>8</v>
      </c>
      <c r="AE899" s="45" t="s">
        <v>45</v>
      </c>
      <c r="AF899" s="45" t="s">
        <v>10</v>
      </c>
      <c r="AG899" s="45" t="s">
        <v>11</v>
      </c>
      <c r="AH899" s="18" t="s">
        <v>1461</v>
      </c>
      <c r="AI899" s="18" t="s">
        <v>1462</v>
      </c>
    </row>
    <row r="900" spans="9:35" x14ac:dyDescent="0.25"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45"/>
      <c r="AB900" s="45" t="s">
        <v>2259</v>
      </c>
      <c r="AC900" s="45" t="s">
        <v>1161</v>
      </c>
      <c r="AD900" s="45" t="s">
        <v>8</v>
      </c>
      <c r="AE900" s="45" t="s">
        <v>36</v>
      </c>
      <c r="AF900" s="45" t="s">
        <v>54</v>
      </c>
      <c r="AG900" s="45">
        <v>1528</v>
      </c>
      <c r="AH900" s="18" t="s">
        <v>191</v>
      </c>
      <c r="AI900" s="18" t="s">
        <v>192</v>
      </c>
    </row>
    <row r="901" spans="9:35" x14ac:dyDescent="0.25"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45"/>
      <c r="AB901" s="45"/>
      <c r="AC901" s="45" t="s">
        <v>1161</v>
      </c>
      <c r="AD901" s="45" t="s">
        <v>8</v>
      </c>
      <c r="AE901" s="45" t="s">
        <v>36</v>
      </c>
      <c r="AF901" s="45" t="s">
        <v>54</v>
      </c>
      <c r="AG901" s="45">
        <v>1528</v>
      </c>
      <c r="AH901" s="18" t="s">
        <v>189</v>
      </c>
      <c r="AI901" s="18" t="s">
        <v>190</v>
      </c>
    </row>
    <row r="902" spans="9:35" x14ac:dyDescent="0.25"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45"/>
      <c r="AB902" s="45" t="s">
        <v>2260</v>
      </c>
      <c r="AC902" s="45" t="s">
        <v>1163</v>
      </c>
      <c r="AD902" s="45" t="s">
        <v>45</v>
      </c>
      <c r="AE902" s="45" t="s">
        <v>36</v>
      </c>
      <c r="AF902" s="45" t="s">
        <v>10</v>
      </c>
      <c r="AG902" s="45" t="s">
        <v>11</v>
      </c>
      <c r="AH902" s="18" t="s">
        <v>2261</v>
      </c>
      <c r="AI902" s="18" t="s">
        <v>2262</v>
      </c>
    </row>
    <row r="903" spans="9:35" x14ac:dyDescent="0.25"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45"/>
      <c r="AB903" s="45"/>
      <c r="AC903" s="45" t="s">
        <v>1163</v>
      </c>
      <c r="AD903" s="45" t="s">
        <v>45</v>
      </c>
      <c r="AE903" s="45" t="s">
        <v>36</v>
      </c>
      <c r="AF903" s="45" t="s">
        <v>10</v>
      </c>
      <c r="AG903" s="45" t="s">
        <v>11</v>
      </c>
      <c r="AH903" s="18" t="s">
        <v>2263</v>
      </c>
      <c r="AI903" s="18" t="s">
        <v>2264</v>
      </c>
    </row>
    <row r="904" spans="9:35" x14ac:dyDescent="0.25"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45"/>
      <c r="AB904" s="45" t="s">
        <v>1482</v>
      </c>
      <c r="AC904" s="45" t="s">
        <v>379</v>
      </c>
      <c r="AD904" s="45" t="s">
        <v>8</v>
      </c>
      <c r="AE904" s="45" t="s">
        <v>36</v>
      </c>
      <c r="AF904" s="45" t="s">
        <v>47</v>
      </c>
      <c r="AG904" s="45" t="s">
        <v>1483</v>
      </c>
      <c r="AH904" s="18" t="s">
        <v>1484</v>
      </c>
      <c r="AI904" s="18" t="s">
        <v>1485</v>
      </c>
    </row>
    <row r="905" spans="9:35" x14ac:dyDescent="0.25"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45"/>
      <c r="AB905" s="45"/>
      <c r="AC905" s="45" t="s">
        <v>379</v>
      </c>
      <c r="AD905" s="45" t="s">
        <v>8</v>
      </c>
      <c r="AE905" s="45" t="s">
        <v>36</v>
      </c>
      <c r="AF905" s="45" t="s">
        <v>47</v>
      </c>
      <c r="AG905" s="45" t="s">
        <v>1483</v>
      </c>
      <c r="AH905" s="18" t="s">
        <v>1486</v>
      </c>
      <c r="AI905" s="18" t="s">
        <v>1487</v>
      </c>
    </row>
    <row r="906" spans="9:35" x14ac:dyDescent="0.25"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45"/>
      <c r="AB906" s="45"/>
      <c r="AC906" s="45" t="s">
        <v>379</v>
      </c>
      <c r="AD906" s="45" t="s">
        <v>8</v>
      </c>
      <c r="AE906" s="45" t="s">
        <v>36</v>
      </c>
      <c r="AF906" s="45" t="s">
        <v>47</v>
      </c>
      <c r="AG906" s="45" t="s">
        <v>1483</v>
      </c>
      <c r="AH906" s="18" t="s">
        <v>1488</v>
      </c>
      <c r="AI906" s="18" t="s">
        <v>1489</v>
      </c>
    </row>
    <row r="907" spans="9:35" x14ac:dyDescent="0.25"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45"/>
      <c r="AB907" s="45"/>
      <c r="AC907" s="45" t="s">
        <v>379</v>
      </c>
      <c r="AD907" s="45" t="s">
        <v>8</v>
      </c>
      <c r="AE907" s="45" t="s">
        <v>36</v>
      </c>
      <c r="AF907" s="45" t="s">
        <v>47</v>
      </c>
      <c r="AG907" s="45" t="s">
        <v>1483</v>
      </c>
      <c r="AH907" s="18" t="s">
        <v>1490</v>
      </c>
      <c r="AI907" s="18" t="s">
        <v>1491</v>
      </c>
    </row>
    <row r="908" spans="9:35" x14ac:dyDescent="0.25"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45"/>
      <c r="AB908" s="45"/>
      <c r="AC908" s="45" t="s">
        <v>379</v>
      </c>
      <c r="AD908" s="45" t="s">
        <v>8</v>
      </c>
      <c r="AE908" s="45" t="s">
        <v>36</v>
      </c>
      <c r="AF908" s="45" t="s">
        <v>47</v>
      </c>
      <c r="AG908" s="45" t="s">
        <v>1483</v>
      </c>
      <c r="AH908" s="18" t="s">
        <v>1492</v>
      </c>
      <c r="AI908" s="18" t="s">
        <v>1493</v>
      </c>
    </row>
    <row r="909" spans="9:35" x14ac:dyDescent="0.25"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45"/>
      <c r="AB909" s="45"/>
      <c r="AC909" s="45" t="s">
        <v>379</v>
      </c>
      <c r="AD909" s="45" t="s">
        <v>8</v>
      </c>
      <c r="AE909" s="45" t="s">
        <v>36</v>
      </c>
      <c r="AF909" s="45" t="s">
        <v>47</v>
      </c>
      <c r="AG909" s="45" t="s">
        <v>1483</v>
      </c>
      <c r="AH909" s="18" t="s">
        <v>55</v>
      </c>
      <c r="AI909" s="18" t="s">
        <v>56</v>
      </c>
    </row>
    <row r="910" spans="9:35" x14ac:dyDescent="0.25"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45"/>
      <c r="AB910" s="45"/>
      <c r="AC910" s="45" t="s">
        <v>379</v>
      </c>
      <c r="AD910" s="45" t="s">
        <v>8</v>
      </c>
      <c r="AE910" s="45" t="s">
        <v>36</v>
      </c>
      <c r="AF910" s="45" t="s">
        <v>47</v>
      </c>
      <c r="AG910" s="45" t="s">
        <v>1483</v>
      </c>
      <c r="AH910" s="18" t="s">
        <v>1494</v>
      </c>
      <c r="AI910" s="18" t="s">
        <v>1495</v>
      </c>
    </row>
    <row r="911" spans="9:35" x14ac:dyDescent="0.25"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45"/>
      <c r="AB911" s="45"/>
      <c r="AC911" s="45" t="s">
        <v>379</v>
      </c>
      <c r="AD911" s="45" t="s">
        <v>8</v>
      </c>
      <c r="AE911" s="45" t="s">
        <v>36</v>
      </c>
      <c r="AF911" s="45" t="s">
        <v>47</v>
      </c>
      <c r="AG911" s="45" t="s">
        <v>1483</v>
      </c>
      <c r="AH911" s="18" t="s">
        <v>1496</v>
      </c>
      <c r="AI911" s="18" t="s">
        <v>1497</v>
      </c>
    </row>
    <row r="912" spans="9:35" x14ac:dyDescent="0.25"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45"/>
      <c r="AB912" s="45"/>
      <c r="AC912" s="45" t="s">
        <v>379</v>
      </c>
      <c r="AD912" s="45" t="s">
        <v>8</v>
      </c>
      <c r="AE912" s="45" t="s">
        <v>36</v>
      </c>
      <c r="AF912" s="45" t="s">
        <v>47</v>
      </c>
      <c r="AG912" s="45" t="s">
        <v>1483</v>
      </c>
      <c r="AH912" s="18" t="s">
        <v>1498</v>
      </c>
      <c r="AI912" s="18" t="s">
        <v>1499</v>
      </c>
    </row>
    <row r="913" spans="9:35" x14ac:dyDescent="0.25"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45"/>
      <c r="AB913" s="45"/>
      <c r="AC913" s="45" t="s">
        <v>379</v>
      </c>
      <c r="AD913" s="45" t="s">
        <v>8</v>
      </c>
      <c r="AE913" s="45" t="s">
        <v>36</v>
      </c>
      <c r="AF913" s="45" t="s">
        <v>47</v>
      </c>
      <c r="AG913" s="45" t="s">
        <v>1483</v>
      </c>
      <c r="AH913" s="18" t="s">
        <v>1468</v>
      </c>
      <c r="AI913" s="18" t="s">
        <v>1469</v>
      </c>
    </row>
    <row r="914" spans="9:35" x14ac:dyDescent="0.25"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45"/>
      <c r="AB914" s="45" t="s">
        <v>2235</v>
      </c>
      <c r="AC914" s="45" t="s">
        <v>728</v>
      </c>
      <c r="AD914" s="45" t="s">
        <v>36</v>
      </c>
      <c r="AE914" s="45" t="s">
        <v>45</v>
      </c>
      <c r="AF914" s="45" t="s">
        <v>54</v>
      </c>
      <c r="AG914" s="45">
        <v>667</v>
      </c>
      <c r="AH914" s="18" t="s">
        <v>2061</v>
      </c>
      <c r="AI914" s="18" t="s">
        <v>2062</v>
      </c>
    </row>
    <row r="915" spans="9:35" x14ac:dyDescent="0.25"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45"/>
      <c r="AB915" s="45"/>
      <c r="AC915" s="45" t="s">
        <v>728</v>
      </c>
      <c r="AD915" s="45" t="s">
        <v>36</v>
      </c>
      <c r="AE915" s="45" t="s">
        <v>45</v>
      </c>
      <c r="AF915" s="45" t="s">
        <v>54</v>
      </c>
      <c r="AG915" s="45">
        <v>667</v>
      </c>
      <c r="AH915" s="18" t="s">
        <v>2063</v>
      </c>
      <c r="AI915" s="18" t="s">
        <v>2064</v>
      </c>
    </row>
    <row r="916" spans="9:35" x14ac:dyDescent="0.25"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45"/>
      <c r="AB916" s="45"/>
      <c r="AC916" s="45" t="s">
        <v>728</v>
      </c>
      <c r="AD916" s="45" t="s">
        <v>36</v>
      </c>
      <c r="AE916" s="45" t="s">
        <v>45</v>
      </c>
      <c r="AF916" s="45" t="s">
        <v>54</v>
      </c>
      <c r="AG916" s="45">
        <v>667</v>
      </c>
      <c r="AH916" s="18" t="s">
        <v>2065</v>
      </c>
      <c r="AI916" s="18" t="s">
        <v>2066</v>
      </c>
    </row>
    <row r="917" spans="9:35" x14ac:dyDescent="0.25"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45"/>
      <c r="AB917" s="45"/>
      <c r="AC917" s="45" t="s">
        <v>728</v>
      </c>
      <c r="AD917" s="45" t="s">
        <v>36</v>
      </c>
      <c r="AE917" s="45" t="s">
        <v>45</v>
      </c>
      <c r="AF917" s="45" t="s">
        <v>54</v>
      </c>
      <c r="AG917" s="45">
        <v>667</v>
      </c>
      <c r="AH917" s="18" t="s">
        <v>1684</v>
      </c>
      <c r="AI917" s="18" t="s">
        <v>1685</v>
      </c>
    </row>
    <row r="918" spans="9:35" x14ac:dyDescent="0.25"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45"/>
      <c r="AB918" s="45"/>
      <c r="AC918" s="45" t="s">
        <v>728</v>
      </c>
      <c r="AD918" s="45" t="s">
        <v>36</v>
      </c>
      <c r="AE918" s="45" t="s">
        <v>45</v>
      </c>
      <c r="AF918" s="45" t="s">
        <v>54</v>
      </c>
      <c r="AG918" s="45">
        <v>667</v>
      </c>
      <c r="AH918" s="18" t="s">
        <v>2067</v>
      </c>
      <c r="AI918" s="18" t="s">
        <v>2068</v>
      </c>
    </row>
    <row r="919" spans="9:35" x14ac:dyDescent="0.25"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45"/>
      <c r="AB919" s="45"/>
      <c r="AC919" s="45" t="s">
        <v>728</v>
      </c>
      <c r="AD919" s="45" t="s">
        <v>36</v>
      </c>
      <c r="AE919" s="45" t="s">
        <v>45</v>
      </c>
      <c r="AF919" s="45" t="s">
        <v>54</v>
      </c>
      <c r="AG919" s="45">
        <v>667</v>
      </c>
      <c r="AH919" s="18" t="s">
        <v>2069</v>
      </c>
      <c r="AI919" s="18" t="s">
        <v>2070</v>
      </c>
    </row>
    <row r="920" spans="9:35" x14ac:dyDescent="0.25"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45"/>
      <c r="AB920" s="45"/>
      <c r="AC920" s="45" t="s">
        <v>728</v>
      </c>
      <c r="AD920" s="45" t="s">
        <v>36</v>
      </c>
      <c r="AE920" s="45" t="s">
        <v>45</v>
      </c>
      <c r="AF920" s="45" t="s">
        <v>54</v>
      </c>
      <c r="AG920" s="45">
        <v>667</v>
      </c>
      <c r="AH920" s="18" t="s">
        <v>2071</v>
      </c>
      <c r="AI920" s="18" t="s">
        <v>2072</v>
      </c>
    </row>
    <row r="921" spans="9:35" x14ac:dyDescent="0.25"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45"/>
      <c r="AB921" s="45" t="s">
        <v>2265</v>
      </c>
      <c r="AC921" s="45" t="s">
        <v>1135</v>
      </c>
      <c r="AD921" s="45" t="s">
        <v>8</v>
      </c>
      <c r="AE921" s="45" t="s">
        <v>36</v>
      </c>
      <c r="AF921" s="45" t="s">
        <v>10</v>
      </c>
      <c r="AG921" s="45" t="s">
        <v>11</v>
      </c>
      <c r="AH921" s="18" t="s">
        <v>157</v>
      </c>
      <c r="AI921" s="18" t="s">
        <v>158</v>
      </c>
    </row>
    <row r="922" spans="9:35" x14ac:dyDescent="0.25"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45"/>
      <c r="AB922" s="45"/>
      <c r="AC922" s="45" t="s">
        <v>1135</v>
      </c>
      <c r="AD922" s="45" t="s">
        <v>8</v>
      </c>
      <c r="AE922" s="45" t="s">
        <v>36</v>
      </c>
      <c r="AF922" s="45" t="s">
        <v>10</v>
      </c>
      <c r="AG922" s="45" t="s">
        <v>11</v>
      </c>
      <c r="AH922" s="18" t="s">
        <v>20</v>
      </c>
      <c r="AI922" s="18" t="s">
        <v>21</v>
      </c>
    </row>
    <row r="923" spans="9:35" x14ac:dyDescent="0.25"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45"/>
      <c r="AB923" s="45" t="s">
        <v>1645</v>
      </c>
      <c r="AC923" s="45" t="s">
        <v>405</v>
      </c>
      <c r="AD923" s="45" t="s">
        <v>8</v>
      </c>
      <c r="AE923" s="45" t="s">
        <v>36</v>
      </c>
      <c r="AF923" s="45" t="s">
        <v>10</v>
      </c>
      <c r="AG923" s="45" t="s">
        <v>11</v>
      </c>
      <c r="AH923" s="18" t="s">
        <v>179</v>
      </c>
      <c r="AI923" s="18" t="s">
        <v>180</v>
      </c>
    </row>
    <row r="924" spans="9:35" x14ac:dyDescent="0.25"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45"/>
      <c r="AB924" s="45"/>
      <c r="AC924" s="45" t="s">
        <v>405</v>
      </c>
      <c r="AD924" s="45" t="s">
        <v>8</v>
      </c>
      <c r="AE924" s="45" t="s">
        <v>36</v>
      </c>
      <c r="AF924" s="45" t="s">
        <v>10</v>
      </c>
      <c r="AG924" s="45" t="s">
        <v>11</v>
      </c>
      <c r="AH924" s="18" t="s">
        <v>1646</v>
      </c>
      <c r="AI924" s="18" t="s">
        <v>1647</v>
      </c>
    </row>
    <row r="925" spans="9:35" x14ac:dyDescent="0.25"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45"/>
      <c r="AB925" s="45"/>
      <c r="AC925" s="45" t="s">
        <v>405</v>
      </c>
      <c r="AD925" s="45" t="s">
        <v>8</v>
      </c>
      <c r="AE925" s="45" t="s">
        <v>36</v>
      </c>
      <c r="AF925" s="45" t="s">
        <v>10</v>
      </c>
      <c r="AG925" s="45" t="s">
        <v>11</v>
      </c>
      <c r="AH925" s="18" t="s">
        <v>189</v>
      </c>
      <c r="AI925" s="18" t="s">
        <v>190</v>
      </c>
    </row>
    <row r="926" spans="9:35" x14ac:dyDescent="0.25"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45"/>
      <c r="AB926" s="45"/>
      <c r="AC926" s="45" t="s">
        <v>405</v>
      </c>
      <c r="AD926" s="45" t="s">
        <v>8</v>
      </c>
      <c r="AE926" s="45" t="s">
        <v>36</v>
      </c>
      <c r="AF926" s="45" t="s">
        <v>10</v>
      </c>
      <c r="AG926" s="45" t="s">
        <v>11</v>
      </c>
      <c r="AH926" s="18" t="s">
        <v>163</v>
      </c>
      <c r="AI926" s="18" t="s">
        <v>164</v>
      </c>
    </row>
    <row r="927" spans="9:35" x14ac:dyDescent="0.25"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45"/>
      <c r="AB927" s="45"/>
      <c r="AC927" s="45" t="s">
        <v>405</v>
      </c>
      <c r="AD927" s="45" t="s">
        <v>8</v>
      </c>
      <c r="AE927" s="45" t="s">
        <v>36</v>
      </c>
      <c r="AF927" s="45" t="s">
        <v>10</v>
      </c>
      <c r="AG927" s="45" t="s">
        <v>11</v>
      </c>
      <c r="AH927" s="18" t="s">
        <v>1648</v>
      </c>
      <c r="AI927" s="18" t="s">
        <v>1649</v>
      </c>
    </row>
    <row r="928" spans="9:35" x14ac:dyDescent="0.25"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45"/>
      <c r="AB928" s="45"/>
      <c r="AC928" s="45" t="s">
        <v>405</v>
      </c>
      <c r="AD928" s="45" t="s">
        <v>8</v>
      </c>
      <c r="AE928" s="45" t="s">
        <v>36</v>
      </c>
      <c r="AF928" s="45" t="s">
        <v>10</v>
      </c>
      <c r="AG928" s="45" t="s">
        <v>11</v>
      </c>
      <c r="AH928" s="18" t="s">
        <v>169</v>
      </c>
      <c r="AI928" s="18" t="s">
        <v>170</v>
      </c>
    </row>
    <row r="929" spans="9:35" x14ac:dyDescent="0.25"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45"/>
      <c r="AB929" s="45"/>
      <c r="AC929" s="45" t="s">
        <v>405</v>
      </c>
      <c r="AD929" s="45" t="s">
        <v>8</v>
      </c>
      <c r="AE929" s="45" t="s">
        <v>36</v>
      </c>
      <c r="AF929" s="45" t="s">
        <v>10</v>
      </c>
      <c r="AG929" s="45" t="s">
        <v>11</v>
      </c>
      <c r="AH929" s="18" t="s">
        <v>173</v>
      </c>
      <c r="AI929" s="18" t="s">
        <v>174</v>
      </c>
    </row>
    <row r="930" spans="9:35" x14ac:dyDescent="0.25"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45"/>
      <c r="AB930" s="45"/>
      <c r="AC930" s="45" t="s">
        <v>405</v>
      </c>
      <c r="AD930" s="45" t="s">
        <v>8</v>
      </c>
      <c r="AE930" s="45" t="s">
        <v>36</v>
      </c>
      <c r="AF930" s="45" t="s">
        <v>10</v>
      </c>
      <c r="AG930" s="45" t="s">
        <v>11</v>
      </c>
      <c r="AH930" s="18" t="s">
        <v>1650</v>
      </c>
      <c r="AI930" s="18" t="s">
        <v>1651</v>
      </c>
    </row>
    <row r="931" spans="9:35" x14ac:dyDescent="0.25"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45"/>
      <c r="AB931" s="45"/>
      <c r="AC931" s="45" t="s">
        <v>405</v>
      </c>
      <c r="AD931" s="45" t="s">
        <v>8</v>
      </c>
      <c r="AE931" s="45" t="s">
        <v>36</v>
      </c>
      <c r="AF931" s="45" t="s">
        <v>10</v>
      </c>
      <c r="AG931" s="45" t="s">
        <v>11</v>
      </c>
      <c r="AH931" s="18" t="s">
        <v>177</v>
      </c>
      <c r="AI931" s="18" t="s">
        <v>178</v>
      </c>
    </row>
    <row r="932" spans="9:35" x14ac:dyDescent="0.25"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45"/>
      <c r="AB932" s="45"/>
      <c r="AC932" s="45" t="s">
        <v>405</v>
      </c>
      <c r="AD932" s="45" t="s">
        <v>8</v>
      </c>
      <c r="AE932" s="45" t="s">
        <v>36</v>
      </c>
      <c r="AF932" s="45" t="s">
        <v>10</v>
      </c>
      <c r="AG932" s="45" t="s">
        <v>11</v>
      </c>
      <c r="AH932" s="18" t="s">
        <v>280</v>
      </c>
      <c r="AI932" s="18" t="s">
        <v>281</v>
      </c>
    </row>
    <row r="933" spans="9:35" x14ac:dyDescent="0.25"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45"/>
      <c r="AB933" s="45"/>
      <c r="AC933" s="45" t="s">
        <v>405</v>
      </c>
      <c r="AD933" s="45" t="s">
        <v>8</v>
      </c>
      <c r="AE933" s="45" t="s">
        <v>36</v>
      </c>
      <c r="AF933" s="45" t="s">
        <v>10</v>
      </c>
      <c r="AG933" s="45" t="s">
        <v>11</v>
      </c>
      <c r="AH933" s="18" t="s">
        <v>1652</v>
      </c>
      <c r="AI933" s="18" t="s">
        <v>1653</v>
      </c>
    </row>
    <row r="934" spans="9:35" x14ac:dyDescent="0.25"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45"/>
      <c r="AB934" s="45"/>
      <c r="AC934" s="45" t="s">
        <v>405</v>
      </c>
      <c r="AD934" s="45" t="s">
        <v>8</v>
      </c>
      <c r="AE934" s="45" t="s">
        <v>36</v>
      </c>
      <c r="AF934" s="45" t="s">
        <v>10</v>
      </c>
      <c r="AG934" s="45" t="s">
        <v>11</v>
      </c>
      <c r="AH934" s="18" t="s">
        <v>181</v>
      </c>
      <c r="AI934" s="18" t="s">
        <v>182</v>
      </c>
    </row>
    <row r="935" spans="9:35" x14ac:dyDescent="0.25"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45"/>
      <c r="AB935" s="45"/>
      <c r="AC935" s="45" t="s">
        <v>405</v>
      </c>
      <c r="AD935" s="45" t="s">
        <v>8</v>
      </c>
      <c r="AE935" s="45" t="s">
        <v>36</v>
      </c>
      <c r="AF935" s="45" t="s">
        <v>10</v>
      </c>
      <c r="AG935" s="45" t="s">
        <v>11</v>
      </c>
      <c r="AH935" s="18" t="s">
        <v>1654</v>
      </c>
      <c r="AI935" s="18" t="s">
        <v>1655</v>
      </c>
    </row>
    <row r="936" spans="9:35" x14ac:dyDescent="0.25"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45"/>
      <c r="AB936" s="45"/>
      <c r="AC936" s="45" t="s">
        <v>405</v>
      </c>
      <c r="AD936" s="45" t="s">
        <v>8</v>
      </c>
      <c r="AE936" s="45" t="s">
        <v>36</v>
      </c>
      <c r="AF936" s="45" t="s">
        <v>10</v>
      </c>
      <c r="AG936" s="45" t="s">
        <v>11</v>
      </c>
      <c r="AH936" s="18" t="s">
        <v>1656</v>
      </c>
      <c r="AI936" s="18" t="s">
        <v>1657</v>
      </c>
    </row>
    <row r="937" spans="9:35" x14ac:dyDescent="0.25"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45"/>
      <c r="AB937" s="45"/>
      <c r="AC937" s="45" t="s">
        <v>405</v>
      </c>
      <c r="AD937" s="45" t="s">
        <v>8</v>
      </c>
      <c r="AE937" s="45" t="s">
        <v>36</v>
      </c>
      <c r="AF937" s="45" t="s">
        <v>10</v>
      </c>
      <c r="AG937" s="45" t="s">
        <v>11</v>
      </c>
      <c r="AH937" s="18" t="s">
        <v>171</v>
      </c>
      <c r="AI937" s="18" t="s">
        <v>172</v>
      </c>
    </row>
    <row r="938" spans="9:35" x14ac:dyDescent="0.25"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45"/>
      <c r="AB938" s="45"/>
      <c r="AC938" s="45" t="s">
        <v>405</v>
      </c>
      <c r="AD938" s="45" t="s">
        <v>8</v>
      </c>
      <c r="AE938" s="45" t="s">
        <v>36</v>
      </c>
      <c r="AF938" s="45" t="s">
        <v>10</v>
      </c>
      <c r="AG938" s="45" t="s">
        <v>11</v>
      </c>
      <c r="AH938" s="18" t="s">
        <v>175</v>
      </c>
      <c r="AI938" s="18" t="s">
        <v>176</v>
      </c>
    </row>
    <row r="939" spans="9:35" x14ac:dyDescent="0.25"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45"/>
      <c r="AB939" s="45" t="s">
        <v>1500</v>
      </c>
      <c r="AC939" s="45" t="s">
        <v>381</v>
      </c>
      <c r="AD939" s="45" t="s">
        <v>46</v>
      </c>
      <c r="AE939" s="45" t="s">
        <v>45</v>
      </c>
      <c r="AF939" s="45" t="s">
        <v>54</v>
      </c>
      <c r="AG939" s="45">
        <v>421</v>
      </c>
      <c r="AH939" s="18" t="s">
        <v>1473</v>
      </c>
      <c r="AI939" s="18" t="s">
        <v>1474</v>
      </c>
    </row>
    <row r="940" spans="9:35" x14ac:dyDescent="0.25"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45"/>
      <c r="AB940" s="45"/>
      <c r="AC940" s="45" t="s">
        <v>381</v>
      </c>
      <c r="AD940" s="45" t="s">
        <v>46</v>
      </c>
      <c r="AE940" s="45" t="s">
        <v>45</v>
      </c>
      <c r="AF940" s="45" t="s">
        <v>54</v>
      </c>
      <c r="AG940" s="45">
        <v>421</v>
      </c>
      <c r="AH940" s="18" t="s">
        <v>1501</v>
      </c>
      <c r="AI940" s="18" t="s">
        <v>1502</v>
      </c>
    </row>
    <row r="941" spans="9:35" x14ac:dyDescent="0.25"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45"/>
      <c r="AB941" s="45"/>
      <c r="AC941" s="45" t="s">
        <v>381</v>
      </c>
      <c r="AD941" s="45" t="s">
        <v>46</v>
      </c>
      <c r="AE941" s="45" t="s">
        <v>45</v>
      </c>
      <c r="AF941" s="45" t="s">
        <v>54</v>
      </c>
      <c r="AG941" s="45">
        <v>421</v>
      </c>
      <c r="AH941" s="18" t="s">
        <v>1503</v>
      </c>
      <c r="AI941" s="18" t="s">
        <v>1504</v>
      </c>
    </row>
    <row r="942" spans="9:35" x14ac:dyDescent="0.25"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45"/>
      <c r="AB942" s="45" t="s">
        <v>2073</v>
      </c>
      <c r="AC942" s="45" t="s">
        <v>717</v>
      </c>
      <c r="AD942" s="45" t="s">
        <v>46</v>
      </c>
      <c r="AE942" s="45" t="s">
        <v>45</v>
      </c>
      <c r="AF942" s="45" t="s">
        <v>47</v>
      </c>
      <c r="AG942" s="45" t="s">
        <v>1681</v>
      </c>
      <c r="AH942" s="18" t="s">
        <v>2038</v>
      </c>
      <c r="AI942" s="18" t="s">
        <v>2039</v>
      </c>
    </row>
    <row r="943" spans="9:35" x14ac:dyDescent="0.25"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45"/>
      <c r="AB943" s="45"/>
      <c r="AC943" s="45" t="s">
        <v>717</v>
      </c>
      <c r="AD943" s="45" t="s">
        <v>46</v>
      </c>
      <c r="AE943" s="45" t="s">
        <v>45</v>
      </c>
      <c r="AF943" s="45" t="s">
        <v>47</v>
      </c>
      <c r="AG943" s="45" t="s">
        <v>1681</v>
      </c>
      <c r="AH943" s="18" t="s">
        <v>1488</v>
      </c>
      <c r="AI943" s="18" t="s">
        <v>1489</v>
      </c>
    </row>
    <row r="944" spans="9:35" x14ac:dyDescent="0.25"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45"/>
      <c r="AB944" s="45"/>
      <c r="AC944" s="45" t="s">
        <v>717</v>
      </c>
      <c r="AD944" s="45" t="s">
        <v>46</v>
      </c>
      <c r="AE944" s="45" t="s">
        <v>45</v>
      </c>
      <c r="AF944" s="45" t="s">
        <v>47</v>
      </c>
      <c r="AG944" s="45" t="s">
        <v>1681</v>
      </c>
      <c r="AH944" s="18" t="s">
        <v>315</v>
      </c>
      <c r="AI944" s="18" t="s">
        <v>316</v>
      </c>
    </row>
    <row r="945" spans="9:35" x14ac:dyDescent="0.25"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45"/>
      <c r="AB945" s="45"/>
      <c r="AC945" s="45" t="s">
        <v>717</v>
      </c>
      <c r="AD945" s="45" t="s">
        <v>46</v>
      </c>
      <c r="AE945" s="45" t="s">
        <v>45</v>
      </c>
      <c r="AF945" s="45" t="s">
        <v>47</v>
      </c>
      <c r="AG945" s="45" t="s">
        <v>1681</v>
      </c>
      <c r="AH945" s="18" t="s">
        <v>157</v>
      </c>
      <c r="AI945" s="18" t="s">
        <v>158</v>
      </c>
    </row>
    <row r="946" spans="9:35" x14ac:dyDescent="0.25"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45"/>
      <c r="AB946" s="45"/>
      <c r="AC946" s="45" t="s">
        <v>717</v>
      </c>
      <c r="AD946" s="45" t="s">
        <v>46</v>
      </c>
      <c r="AE946" s="45" t="s">
        <v>45</v>
      </c>
      <c r="AF946" s="45" t="s">
        <v>47</v>
      </c>
      <c r="AG946" s="45" t="s">
        <v>1681</v>
      </c>
      <c r="AH946" s="18" t="s">
        <v>1492</v>
      </c>
      <c r="AI946" s="18" t="s">
        <v>1493</v>
      </c>
    </row>
    <row r="947" spans="9:35" x14ac:dyDescent="0.25"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45"/>
      <c r="AB947" s="45"/>
      <c r="AC947" s="45" t="s">
        <v>717</v>
      </c>
      <c r="AD947" s="45" t="s">
        <v>46</v>
      </c>
      <c r="AE947" s="45" t="s">
        <v>45</v>
      </c>
      <c r="AF947" s="45" t="s">
        <v>47</v>
      </c>
      <c r="AG947" s="45" t="s">
        <v>1681</v>
      </c>
      <c r="AH947" s="18" t="s">
        <v>2074</v>
      </c>
      <c r="AI947" s="18" t="s">
        <v>2075</v>
      </c>
    </row>
    <row r="948" spans="9:35" x14ac:dyDescent="0.25"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45"/>
      <c r="AB948" s="45"/>
      <c r="AC948" s="45" t="s">
        <v>717</v>
      </c>
      <c r="AD948" s="45" t="s">
        <v>46</v>
      </c>
      <c r="AE948" s="45" t="s">
        <v>45</v>
      </c>
      <c r="AF948" s="45" t="s">
        <v>47</v>
      </c>
      <c r="AG948" s="45" t="s">
        <v>1681</v>
      </c>
      <c r="AH948" s="18" t="s">
        <v>1558</v>
      </c>
      <c r="AI948" s="18" t="s">
        <v>1559</v>
      </c>
    </row>
    <row r="949" spans="9:35" x14ac:dyDescent="0.25"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45"/>
      <c r="AB949" s="45"/>
      <c r="AC949" s="45" t="s">
        <v>717</v>
      </c>
      <c r="AD949" s="45" t="s">
        <v>46</v>
      </c>
      <c r="AE949" s="45" t="s">
        <v>45</v>
      </c>
      <c r="AF949" s="45" t="s">
        <v>47</v>
      </c>
      <c r="AG949" s="45" t="s">
        <v>1681</v>
      </c>
      <c r="AH949" s="18" t="s">
        <v>1506</v>
      </c>
      <c r="AI949" s="18" t="s">
        <v>1507</v>
      </c>
    </row>
    <row r="950" spans="9:35" x14ac:dyDescent="0.25"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45"/>
      <c r="AB950" s="45"/>
      <c r="AC950" s="45" t="s">
        <v>717</v>
      </c>
      <c r="AD950" s="45" t="s">
        <v>46</v>
      </c>
      <c r="AE950" s="45" t="s">
        <v>45</v>
      </c>
      <c r="AF950" s="45" t="s">
        <v>47</v>
      </c>
      <c r="AG950" s="45" t="s">
        <v>1681</v>
      </c>
      <c r="AH950" s="18" t="s">
        <v>1832</v>
      </c>
      <c r="AI950" s="18" t="s">
        <v>1833</v>
      </c>
    </row>
    <row r="951" spans="9:35" x14ac:dyDescent="0.25"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45"/>
      <c r="AB951" s="45"/>
      <c r="AC951" s="45" t="s">
        <v>717</v>
      </c>
      <c r="AD951" s="45" t="s">
        <v>46</v>
      </c>
      <c r="AE951" s="45" t="s">
        <v>45</v>
      </c>
      <c r="AF951" s="45" t="s">
        <v>47</v>
      </c>
      <c r="AG951" s="45" t="s">
        <v>1681</v>
      </c>
      <c r="AH951" s="18" t="s">
        <v>1525</v>
      </c>
      <c r="AI951" s="18" t="s">
        <v>1526</v>
      </c>
    </row>
    <row r="952" spans="9:35" x14ac:dyDescent="0.25"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45"/>
      <c r="AB952" s="45"/>
      <c r="AC952" s="45" t="s">
        <v>717</v>
      </c>
      <c r="AD952" s="45" t="s">
        <v>46</v>
      </c>
      <c r="AE952" s="45" t="s">
        <v>45</v>
      </c>
      <c r="AF952" s="45" t="s">
        <v>47</v>
      </c>
      <c r="AG952" s="45" t="s">
        <v>1681</v>
      </c>
      <c r="AH952" s="18" t="s">
        <v>2076</v>
      </c>
      <c r="AI952" s="18" t="s">
        <v>2077</v>
      </c>
    </row>
    <row r="953" spans="9:35" x14ac:dyDescent="0.25"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45"/>
      <c r="AB953" s="45"/>
      <c r="AC953" s="45" t="s">
        <v>717</v>
      </c>
      <c r="AD953" s="45" t="s">
        <v>46</v>
      </c>
      <c r="AE953" s="45" t="s">
        <v>45</v>
      </c>
      <c r="AF953" s="45" t="s">
        <v>47</v>
      </c>
      <c r="AG953" s="45" t="s">
        <v>1681</v>
      </c>
      <c r="AH953" s="18" t="s">
        <v>1834</v>
      </c>
      <c r="AI953" s="18" t="s">
        <v>1835</v>
      </c>
    </row>
    <row r="954" spans="9:35" x14ac:dyDescent="0.25"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45"/>
      <c r="AB954" s="38" t="s">
        <v>2239</v>
      </c>
      <c r="AC954" s="38" t="s">
        <v>1144</v>
      </c>
      <c r="AD954" s="38" t="s">
        <v>8</v>
      </c>
      <c r="AE954" s="38" t="s">
        <v>45</v>
      </c>
      <c r="AF954" s="38" t="s">
        <v>47</v>
      </c>
      <c r="AG954" s="38" t="s">
        <v>2240</v>
      </c>
      <c r="AH954" s="18" t="s">
        <v>1513</v>
      </c>
      <c r="AI954" s="18" t="s">
        <v>1514</v>
      </c>
    </row>
    <row r="955" spans="9:35" x14ac:dyDescent="0.25"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45"/>
      <c r="AB955" s="45" t="s">
        <v>2241</v>
      </c>
      <c r="AC955" s="45" t="s">
        <v>1145</v>
      </c>
      <c r="AD955" s="45" t="s">
        <v>36</v>
      </c>
      <c r="AE955" s="45" t="s">
        <v>46</v>
      </c>
      <c r="AF955" s="45" t="s">
        <v>10</v>
      </c>
      <c r="AG955" s="45" t="s">
        <v>11</v>
      </c>
      <c r="AH955" s="18" t="s">
        <v>2242</v>
      </c>
      <c r="AI955" s="18" t="s">
        <v>2243</v>
      </c>
    </row>
    <row r="956" spans="9:35" x14ac:dyDescent="0.25"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45"/>
      <c r="AB956" s="45"/>
      <c r="AC956" s="45" t="s">
        <v>1145</v>
      </c>
      <c r="AD956" s="45" t="s">
        <v>36</v>
      </c>
      <c r="AE956" s="45" t="s">
        <v>46</v>
      </c>
      <c r="AF956" s="45" t="s">
        <v>10</v>
      </c>
      <c r="AG956" s="45" t="s">
        <v>11</v>
      </c>
      <c r="AH956" s="18" t="s">
        <v>1755</v>
      </c>
      <c r="AI956" s="18" t="s">
        <v>1756</v>
      </c>
    </row>
    <row r="957" spans="9:35" x14ac:dyDescent="0.25"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45"/>
      <c r="AB957" s="45"/>
      <c r="AC957" s="45" t="s">
        <v>1145</v>
      </c>
      <c r="AD957" s="45" t="s">
        <v>36</v>
      </c>
      <c r="AE957" s="45" t="s">
        <v>46</v>
      </c>
      <c r="AF957" s="45" t="s">
        <v>10</v>
      </c>
      <c r="AG957" s="45" t="s">
        <v>11</v>
      </c>
      <c r="AH957" s="18" t="s">
        <v>2244</v>
      </c>
      <c r="AI957" s="18" t="s">
        <v>2245</v>
      </c>
    </row>
    <row r="958" spans="9:35" x14ac:dyDescent="0.25"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45"/>
      <c r="AB958" s="38" t="s">
        <v>1839</v>
      </c>
      <c r="AC958" s="38" t="s">
        <v>382</v>
      </c>
      <c r="AD958" s="38" t="s">
        <v>45</v>
      </c>
      <c r="AE958" s="38" t="s">
        <v>46</v>
      </c>
      <c r="AF958" s="38" t="s">
        <v>10</v>
      </c>
      <c r="AG958" s="38" t="s">
        <v>11</v>
      </c>
      <c r="AH958" s="18" t="s">
        <v>1506</v>
      </c>
      <c r="AI958" s="18" t="s">
        <v>1507</v>
      </c>
    </row>
    <row r="959" spans="9:35" x14ac:dyDescent="0.25"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45"/>
      <c r="AB959" s="38" t="s">
        <v>2266</v>
      </c>
      <c r="AC959" s="38" t="s">
        <v>1165</v>
      </c>
      <c r="AD959" s="38" t="s">
        <v>46</v>
      </c>
      <c r="AE959" s="38" t="s">
        <v>45</v>
      </c>
      <c r="AF959" s="38" t="s">
        <v>10</v>
      </c>
      <c r="AG959" s="38" t="s">
        <v>11</v>
      </c>
      <c r="AH959" s="18" t="s">
        <v>75</v>
      </c>
      <c r="AI959" s="18" t="s">
        <v>76</v>
      </c>
    </row>
    <row r="960" spans="9:35" x14ac:dyDescent="0.25"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45"/>
      <c r="AB960" s="45" t="s">
        <v>1508</v>
      </c>
      <c r="AC960" s="45" t="s">
        <v>383</v>
      </c>
      <c r="AD960" s="45" t="s">
        <v>45</v>
      </c>
      <c r="AE960" s="45" t="s">
        <v>46</v>
      </c>
      <c r="AF960" s="45" t="s">
        <v>10</v>
      </c>
      <c r="AG960" s="45" t="s">
        <v>11</v>
      </c>
      <c r="AH960" s="18" t="s">
        <v>1509</v>
      </c>
      <c r="AI960" s="18" t="s">
        <v>1510</v>
      </c>
    </row>
    <row r="961" spans="9:36" x14ac:dyDescent="0.25"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45"/>
      <c r="AB961" s="45"/>
      <c r="AC961" s="45" t="s">
        <v>383</v>
      </c>
      <c r="AD961" s="45" t="s">
        <v>45</v>
      </c>
      <c r="AE961" s="45" t="s">
        <v>46</v>
      </c>
      <c r="AF961" s="45" t="s">
        <v>10</v>
      </c>
      <c r="AG961" s="45" t="s">
        <v>11</v>
      </c>
      <c r="AH961" s="18" t="s">
        <v>240</v>
      </c>
      <c r="AI961" s="18" t="s">
        <v>241</v>
      </c>
    </row>
    <row r="962" spans="9:36" x14ac:dyDescent="0.25"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45"/>
      <c r="AB962" s="45"/>
      <c r="AC962" s="45" t="s">
        <v>383</v>
      </c>
      <c r="AD962" s="45" t="s">
        <v>45</v>
      </c>
      <c r="AE962" s="45" t="s">
        <v>46</v>
      </c>
      <c r="AF962" s="45" t="s">
        <v>10</v>
      </c>
      <c r="AG962" s="45" t="s">
        <v>11</v>
      </c>
      <c r="AH962" s="18" t="s">
        <v>95</v>
      </c>
      <c r="AI962" s="18" t="s">
        <v>96</v>
      </c>
    </row>
    <row r="963" spans="9:36" x14ac:dyDescent="0.25"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45"/>
      <c r="AB963" s="45" t="s">
        <v>2250</v>
      </c>
      <c r="AC963" s="45" t="s">
        <v>718</v>
      </c>
      <c r="AD963" s="45" t="s">
        <v>36</v>
      </c>
      <c r="AE963" s="45" t="s">
        <v>1841</v>
      </c>
      <c r="AF963" s="45" t="s">
        <v>10</v>
      </c>
      <c r="AG963" s="45" t="s">
        <v>11</v>
      </c>
      <c r="AH963" s="18" t="s">
        <v>24</v>
      </c>
      <c r="AI963" s="18" t="s">
        <v>25</v>
      </c>
    </row>
    <row r="964" spans="9:36" x14ac:dyDescent="0.25"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45"/>
      <c r="AB964" s="45"/>
      <c r="AC964" s="45" t="s">
        <v>718</v>
      </c>
      <c r="AD964" s="45" t="s">
        <v>36</v>
      </c>
      <c r="AE964" s="45" t="s">
        <v>1841</v>
      </c>
      <c r="AF964" s="45" t="s">
        <v>10</v>
      </c>
      <c r="AG964" s="45" t="s">
        <v>11</v>
      </c>
      <c r="AH964" s="18" t="s">
        <v>2079</v>
      </c>
      <c r="AI964" s="18" t="s">
        <v>2080</v>
      </c>
    </row>
    <row r="965" spans="9:36" x14ac:dyDescent="0.25"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45"/>
      <c r="AB965" s="45"/>
      <c r="AC965" s="45" t="s">
        <v>718</v>
      </c>
      <c r="AD965" s="45" t="s">
        <v>36</v>
      </c>
      <c r="AE965" s="45" t="s">
        <v>1841</v>
      </c>
      <c r="AF965" s="45" t="s">
        <v>10</v>
      </c>
      <c r="AG965" s="45" t="s">
        <v>11</v>
      </c>
      <c r="AH965" s="18" t="s">
        <v>113</v>
      </c>
      <c r="AI965" s="18" t="s">
        <v>114</v>
      </c>
    </row>
    <row r="966" spans="9:36" x14ac:dyDescent="0.25"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45"/>
      <c r="AB966" s="45" t="s">
        <v>2267</v>
      </c>
      <c r="AC966" s="45" t="s">
        <v>1167</v>
      </c>
      <c r="AD966" s="45" t="s">
        <v>8</v>
      </c>
      <c r="AE966" s="45" t="s">
        <v>45</v>
      </c>
      <c r="AF966" s="45" t="s">
        <v>80</v>
      </c>
      <c r="AG966" s="45" t="s">
        <v>11</v>
      </c>
      <c r="AH966" s="18" t="s">
        <v>2006</v>
      </c>
      <c r="AI966" s="18" t="s">
        <v>2258</v>
      </c>
    </row>
    <row r="967" spans="9:36" x14ac:dyDescent="0.25"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45"/>
      <c r="AB967" s="45"/>
      <c r="AC967" s="45" t="s">
        <v>1167</v>
      </c>
      <c r="AD967" s="45" t="s">
        <v>8</v>
      </c>
      <c r="AE967" s="45" t="s">
        <v>45</v>
      </c>
      <c r="AF967" s="45" t="s">
        <v>80</v>
      </c>
      <c r="AG967" s="45" t="s">
        <v>11</v>
      </c>
      <c r="AH967" s="18" t="s">
        <v>2268</v>
      </c>
      <c r="AI967" s="18" t="s">
        <v>2269</v>
      </c>
      <c r="AJ967" s="36"/>
    </row>
    <row r="968" spans="9:36" x14ac:dyDescent="0.25"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45"/>
      <c r="AB968" s="45"/>
      <c r="AC968" s="45" t="s">
        <v>1167</v>
      </c>
      <c r="AD968" s="45" t="s">
        <v>8</v>
      </c>
      <c r="AE968" s="45" t="s">
        <v>45</v>
      </c>
      <c r="AF968" s="45" t="s">
        <v>80</v>
      </c>
      <c r="AG968" s="45" t="s">
        <v>11</v>
      </c>
      <c r="AH968" s="18" t="s">
        <v>132</v>
      </c>
      <c r="AI968" s="18" t="s">
        <v>133</v>
      </c>
    </row>
    <row r="969" spans="9:36" x14ac:dyDescent="0.25"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45"/>
      <c r="AB969" s="45"/>
      <c r="AC969" s="45" t="s">
        <v>1167</v>
      </c>
      <c r="AD969" s="45" t="s">
        <v>8</v>
      </c>
      <c r="AE969" s="45" t="s">
        <v>45</v>
      </c>
      <c r="AF969" s="45" t="s">
        <v>80</v>
      </c>
      <c r="AG969" s="45" t="s">
        <v>11</v>
      </c>
      <c r="AH969" s="18" t="s">
        <v>1634</v>
      </c>
      <c r="AI969" s="18" t="s">
        <v>1635</v>
      </c>
    </row>
    <row r="970" spans="9:36" x14ac:dyDescent="0.25"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45"/>
      <c r="AB970" s="45"/>
      <c r="AC970" s="45" t="s">
        <v>1167</v>
      </c>
      <c r="AD970" s="45" t="s">
        <v>8</v>
      </c>
      <c r="AE970" s="45" t="s">
        <v>45</v>
      </c>
      <c r="AF970" s="45" t="s">
        <v>80</v>
      </c>
      <c r="AG970" s="45" t="s">
        <v>11</v>
      </c>
      <c r="AH970" s="18" t="s">
        <v>26</v>
      </c>
      <c r="AI970" s="18" t="s">
        <v>27</v>
      </c>
    </row>
    <row r="971" spans="9:36" x14ac:dyDescent="0.25"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45"/>
      <c r="AB971" s="45"/>
      <c r="AC971" s="45" t="s">
        <v>1167</v>
      </c>
      <c r="AD971" s="45" t="s">
        <v>8</v>
      </c>
      <c r="AE971" s="45" t="s">
        <v>45</v>
      </c>
      <c r="AF971" s="45" t="s">
        <v>80</v>
      </c>
      <c r="AG971" s="45" t="s">
        <v>11</v>
      </c>
      <c r="AH971" s="18" t="s">
        <v>2270</v>
      </c>
      <c r="AI971" s="18" t="s">
        <v>2271</v>
      </c>
    </row>
    <row r="972" spans="9:36" x14ac:dyDescent="0.25"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45"/>
      <c r="AB972" s="45"/>
      <c r="AC972" s="45" t="s">
        <v>1167</v>
      </c>
      <c r="AD972" s="45" t="s">
        <v>8</v>
      </c>
      <c r="AE972" s="45" t="s">
        <v>45</v>
      </c>
      <c r="AF972" s="45" t="s">
        <v>80</v>
      </c>
      <c r="AG972" s="45" t="s">
        <v>11</v>
      </c>
      <c r="AH972" s="18" t="s">
        <v>1449</v>
      </c>
      <c r="AI972" s="18" t="s">
        <v>1450</v>
      </c>
    </row>
    <row r="973" spans="9:36" x14ac:dyDescent="0.25"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45"/>
      <c r="AB973" s="45"/>
      <c r="AC973" s="45" t="s">
        <v>1167</v>
      </c>
      <c r="AD973" s="45" t="s">
        <v>8</v>
      </c>
      <c r="AE973" s="45" t="s">
        <v>45</v>
      </c>
      <c r="AF973" s="45" t="s">
        <v>80</v>
      </c>
      <c r="AG973" s="45" t="s">
        <v>11</v>
      </c>
      <c r="AH973" s="18" t="s">
        <v>105</v>
      </c>
      <c r="AI973" s="18" t="s">
        <v>106</v>
      </c>
    </row>
    <row r="974" spans="9:36" x14ac:dyDescent="0.25"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45"/>
      <c r="AB974" s="45"/>
      <c r="AC974" s="45" t="s">
        <v>1167</v>
      </c>
      <c r="AD974" s="45" t="s">
        <v>8</v>
      </c>
      <c r="AE974" s="45" t="s">
        <v>45</v>
      </c>
      <c r="AF974" s="45" t="s">
        <v>80</v>
      </c>
      <c r="AG974" s="45" t="s">
        <v>11</v>
      </c>
      <c r="AH974" s="18" t="s">
        <v>1461</v>
      </c>
      <c r="AI974" s="18" t="s">
        <v>1462</v>
      </c>
    </row>
    <row r="975" spans="9:36" x14ac:dyDescent="0.25"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45"/>
      <c r="AB975" s="45" t="s">
        <v>1842</v>
      </c>
      <c r="AC975" s="45" t="s">
        <v>455</v>
      </c>
      <c r="AD975" s="45" t="s">
        <v>8</v>
      </c>
      <c r="AE975" s="45" t="s">
        <v>36</v>
      </c>
      <c r="AF975" s="45" t="s">
        <v>10</v>
      </c>
      <c r="AG975" s="45" t="s">
        <v>11</v>
      </c>
      <c r="AH975" s="18" t="s">
        <v>1843</v>
      </c>
      <c r="AI975" s="18" t="s">
        <v>1844</v>
      </c>
    </row>
    <row r="976" spans="9:36" x14ac:dyDescent="0.25"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45"/>
      <c r="AB976" s="45"/>
      <c r="AC976" s="45" t="s">
        <v>455</v>
      </c>
      <c r="AD976" s="45" t="s">
        <v>8</v>
      </c>
      <c r="AE976" s="45" t="s">
        <v>36</v>
      </c>
      <c r="AF976" s="45" t="s">
        <v>10</v>
      </c>
      <c r="AG976" s="45" t="s">
        <v>11</v>
      </c>
      <c r="AH976" s="18" t="s">
        <v>189</v>
      </c>
      <c r="AI976" s="18" t="s">
        <v>190</v>
      </c>
    </row>
    <row r="977" spans="9:35" x14ac:dyDescent="0.25"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45"/>
      <c r="AB977" s="45"/>
      <c r="AC977" s="45" t="s">
        <v>455</v>
      </c>
      <c r="AD977" s="45" t="s">
        <v>8</v>
      </c>
      <c r="AE977" s="45" t="s">
        <v>36</v>
      </c>
      <c r="AF977" s="45" t="s">
        <v>10</v>
      </c>
      <c r="AG977" s="45" t="s">
        <v>11</v>
      </c>
      <c r="AH977" s="18" t="s">
        <v>191</v>
      </c>
      <c r="AI977" s="18" t="s">
        <v>192</v>
      </c>
    </row>
    <row r="978" spans="9:35" x14ac:dyDescent="0.25"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45"/>
      <c r="AB978" s="45" t="s">
        <v>1845</v>
      </c>
      <c r="AC978" s="45" t="s">
        <v>384</v>
      </c>
      <c r="AD978" s="45" t="s">
        <v>45</v>
      </c>
      <c r="AE978" s="45" t="s">
        <v>8</v>
      </c>
      <c r="AF978" s="45" t="s">
        <v>54</v>
      </c>
      <c r="AG978" s="45">
        <v>50</v>
      </c>
      <c r="AH978" s="18" t="s">
        <v>1513</v>
      </c>
      <c r="AI978" s="18" t="s">
        <v>1514</v>
      </c>
    </row>
    <row r="979" spans="9:35" x14ac:dyDescent="0.25"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45"/>
      <c r="AB979" s="45"/>
      <c r="AC979" s="45" t="s">
        <v>384</v>
      </c>
      <c r="AD979" s="45" t="s">
        <v>45</v>
      </c>
      <c r="AE979" s="45" t="s">
        <v>8</v>
      </c>
      <c r="AF979" s="45" t="s">
        <v>54</v>
      </c>
      <c r="AG979" s="45">
        <v>50</v>
      </c>
      <c r="AH979" s="18" t="s">
        <v>1515</v>
      </c>
      <c r="AI979" s="18" t="s">
        <v>1516</v>
      </c>
    </row>
    <row r="980" spans="9:35" x14ac:dyDescent="0.25"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45"/>
      <c r="AB980" s="45"/>
      <c r="AC980" s="45" t="s">
        <v>384</v>
      </c>
      <c r="AD980" s="45" t="s">
        <v>45</v>
      </c>
      <c r="AE980" s="45" t="s">
        <v>8</v>
      </c>
      <c r="AF980" s="45" t="s">
        <v>54</v>
      </c>
      <c r="AG980" s="45">
        <v>50</v>
      </c>
      <c r="AH980" s="18" t="s">
        <v>1517</v>
      </c>
      <c r="AI980" s="18" t="s">
        <v>1518</v>
      </c>
    </row>
    <row r="981" spans="9:35" x14ac:dyDescent="0.25"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45"/>
      <c r="AB981" s="45"/>
      <c r="AC981" s="45" t="s">
        <v>384</v>
      </c>
      <c r="AD981" s="45" t="s">
        <v>45</v>
      </c>
      <c r="AE981" s="45" t="s">
        <v>8</v>
      </c>
      <c r="AF981" s="45" t="s">
        <v>54</v>
      </c>
      <c r="AG981" s="45">
        <v>50</v>
      </c>
      <c r="AH981" s="18" t="s">
        <v>1519</v>
      </c>
      <c r="AI981" s="18" t="s">
        <v>1520</v>
      </c>
    </row>
    <row r="982" spans="9:35" x14ac:dyDescent="0.25"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45"/>
      <c r="AB982" s="45"/>
      <c r="AC982" s="45" t="s">
        <v>384</v>
      </c>
      <c r="AD982" s="45" t="s">
        <v>45</v>
      </c>
      <c r="AE982" s="45" t="s">
        <v>8</v>
      </c>
      <c r="AF982" s="45" t="s">
        <v>54</v>
      </c>
      <c r="AG982" s="45">
        <v>50</v>
      </c>
      <c r="AH982" s="18" t="s">
        <v>1521</v>
      </c>
      <c r="AI982" s="18" t="s">
        <v>1522</v>
      </c>
    </row>
    <row r="983" spans="9:35" x14ac:dyDescent="0.25"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45"/>
      <c r="AB983" s="45"/>
      <c r="AC983" s="45" t="s">
        <v>384</v>
      </c>
      <c r="AD983" s="45" t="s">
        <v>45</v>
      </c>
      <c r="AE983" s="45" t="s">
        <v>8</v>
      </c>
      <c r="AF983" s="45" t="s">
        <v>54</v>
      </c>
      <c r="AG983" s="45">
        <v>50</v>
      </c>
      <c r="AH983" s="18" t="s">
        <v>39</v>
      </c>
      <c r="AI983" s="18" t="s">
        <v>40</v>
      </c>
    </row>
    <row r="984" spans="9:35" x14ac:dyDescent="0.25"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45"/>
      <c r="AB984" s="45"/>
      <c r="AC984" s="45" t="s">
        <v>384</v>
      </c>
      <c r="AD984" s="45" t="s">
        <v>45</v>
      </c>
      <c r="AE984" s="45" t="s">
        <v>8</v>
      </c>
      <c r="AF984" s="45" t="s">
        <v>54</v>
      </c>
      <c r="AG984" s="45">
        <v>50</v>
      </c>
      <c r="AH984" s="18" t="s">
        <v>1523</v>
      </c>
      <c r="AI984" s="18" t="s">
        <v>1524</v>
      </c>
    </row>
    <row r="985" spans="9:35" x14ac:dyDescent="0.25"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45"/>
      <c r="AB985" s="45"/>
      <c r="AC985" s="45" t="s">
        <v>384</v>
      </c>
      <c r="AD985" s="45" t="s">
        <v>45</v>
      </c>
      <c r="AE985" s="45" t="s">
        <v>8</v>
      </c>
      <c r="AF985" s="45" t="s">
        <v>54</v>
      </c>
      <c r="AG985" s="45">
        <v>50</v>
      </c>
      <c r="AH985" s="18" t="s">
        <v>1525</v>
      </c>
      <c r="AI985" s="18" t="s">
        <v>1526</v>
      </c>
    </row>
    <row r="986" spans="9:35" x14ac:dyDescent="0.25"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45"/>
      <c r="AB986" s="45"/>
      <c r="AC986" s="45" t="s">
        <v>384</v>
      </c>
      <c r="AD986" s="45" t="s">
        <v>45</v>
      </c>
      <c r="AE986" s="45" t="s">
        <v>8</v>
      </c>
      <c r="AF986" s="45" t="s">
        <v>54</v>
      </c>
      <c r="AG986" s="45">
        <v>50</v>
      </c>
      <c r="AH986" s="18" t="s">
        <v>1527</v>
      </c>
      <c r="AI986" s="18" t="s">
        <v>1528</v>
      </c>
    </row>
    <row r="987" spans="9:35" x14ac:dyDescent="0.25"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45"/>
      <c r="AB987" s="38" t="s">
        <v>1846</v>
      </c>
      <c r="AC987" s="38" t="s">
        <v>408</v>
      </c>
      <c r="AD987" s="38" t="s">
        <v>8</v>
      </c>
      <c r="AE987" s="38" t="s">
        <v>45</v>
      </c>
      <c r="AF987" s="38" t="s">
        <v>54</v>
      </c>
      <c r="AG987" s="38">
        <v>1082</v>
      </c>
      <c r="AH987" s="18" t="s">
        <v>67</v>
      </c>
      <c r="AI987" s="18" t="s">
        <v>68</v>
      </c>
    </row>
    <row r="988" spans="9:35" x14ac:dyDescent="0.25"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45"/>
      <c r="AB988" s="45" t="s">
        <v>1847</v>
      </c>
      <c r="AC988" s="45" t="s">
        <v>456</v>
      </c>
      <c r="AD988" s="45" t="s">
        <v>8</v>
      </c>
      <c r="AE988" s="45" t="s">
        <v>46</v>
      </c>
      <c r="AF988" s="45" t="s">
        <v>10</v>
      </c>
      <c r="AG988" s="45" t="s">
        <v>11</v>
      </c>
      <c r="AH988" s="18" t="s">
        <v>1848</v>
      </c>
      <c r="AI988" s="18" t="s">
        <v>1849</v>
      </c>
    </row>
    <row r="989" spans="9:35" x14ac:dyDescent="0.25"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45"/>
      <c r="AB989" s="45"/>
      <c r="AC989" s="45" t="s">
        <v>456</v>
      </c>
      <c r="AD989" s="45" t="s">
        <v>8</v>
      </c>
      <c r="AE989" s="45" t="s">
        <v>46</v>
      </c>
      <c r="AF989" s="45" t="s">
        <v>10</v>
      </c>
      <c r="AG989" s="45" t="s">
        <v>11</v>
      </c>
      <c r="AH989" s="18" t="s">
        <v>1850</v>
      </c>
      <c r="AI989" s="18" t="s">
        <v>1851</v>
      </c>
    </row>
    <row r="990" spans="9:35" x14ac:dyDescent="0.25"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45"/>
      <c r="AB990" s="45"/>
      <c r="AC990" s="45" t="s">
        <v>456</v>
      </c>
      <c r="AD990" s="45" t="s">
        <v>8</v>
      </c>
      <c r="AE990" s="45" t="s">
        <v>46</v>
      </c>
      <c r="AF990" s="45" t="s">
        <v>10</v>
      </c>
      <c r="AG990" s="45" t="s">
        <v>11</v>
      </c>
      <c r="AH990" s="18" t="s">
        <v>1501</v>
      </c>
      <c r="AI990" s="18" t="s">
        <v>1502</v>
      </c>
    </row>
    <row r="991" spans="9:35" x14ac:dyDescent="0.25"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45"/>
      <c r="AB991" s="45"/>
      <c r="AC991" s="45" t="s">
        <v>456</v>
      </c>
      <c r="AD991" s="45" t="s">
        <v>8</v>
      </c>
      <c r="AE991" s="45" t="s">
        <v>46</v>
      </c>
      <c r="AF991" s="45" t="s">
        <v>10</v>
      </c>
      <c r="AG991" s="45" t="s">
        <v>11</v>
      </c>
      <c r="AH991" s="18" t="s">
        <v>335</v>
      </c>
      <c r="AI991" s="18" t="s">
        <v>336</v>
      </c>
    </row>
    <row r="992" spans="9:35" x14ac:dyDescent="0.25"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45"/>
      <c r="AB992" s="45"/>
      <c r="AC992" s="45" t="s">
        <v>456</v>
      </c>
      <c r="AD992" s="45" t="s">
        <v>8</v>
      </c>
      <c r="AE992" s="45" t="s">
        <v>46</v>
      </c>
      <c r="AF992" s="45" t="s">
        <v>10</v>
      </c>
      <c r="AG992" s="45" t="s">
        <v>11</v>
      </c>
      <c r="AH992" s="18" t="s">
        <v>85</v>
      </c>
      <c r="AI992" s="18" t="s">
        <v>86</v>
      </c>
    </row>
    <row r="993" spans="9:35" x14ac:dyDescent="0.25"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45"/>
      <c r="AB993" s="45" t="s">
        <v>1852</v>
      </c>
      <c r="AC993" s="45" t="s">
        <v>409</v>
      </c>
      <c r="AD993" s="45" t="s">
        <v>8</v>
      </c>
      <c r="AE993" s="45" t="s">
        <v>46</v>
      </c>
      <c r="AF993" s="45" t="s">
        <v>10</v>
      </c>
      <c r="AG993" s="45" t="s">
        <v>11</v>
      </c>
      <c r="AH993" s="18" t="s">
        <v>1666</v>
      </c>
      <c r="AI993" s="18" t="s">
        <v>1667</v>
      </c>
    </row>
    <row r="994" spans="9:35" x14ac:dyDescent="0.25"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45"/>
      <c r="AB994" s="45"/>
      <c r="AC994" s="45" t="s">
        <v>409</v>
      </c>
      <c r="AD994" s="45" t="s">
        <v>8</v>
      </c>
      <c r="AE994" s="45" t="s">
        <v>46</v>
      </c>
      <c r="AF994" s="45" t="s">
        <v>10</v>
      </c>
      <c r="AG994" s="45" t="s">
        <v>11</v>
      </c>
      <c r="AH994" s="18" t="s">
        <v>1668</v>
      </c>
      <c r="AI994" s="18" t="s">
        <v>1669</v>
      </c>
    </row>
    <row r="995" spans="9:35" x14ac:dyDescent="0.25"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45"/>
      <c r="AB995" s="45"/>
      <c r="AC995" s="45" t="s">
        <v>409</v>
      </c>
      <c r="AD995" s="45" t="s">
        <v>8</v>
      </c>
      <c r="AE995" s="45" t="s">
        <v>46</v>
      </c>
      <c r="AF995" s="45" t="s">
        <v>10</v>
      </c>
      <c r="AG995" s="45" t="s">
        <v>11</v>
      </c>
      <c r="AH995" s="18" t="s">
        <v>1670</v>
      </c>
      <c r="AI995" s="18" t="s">
        <v>1671</v>
      </c>
    </row>
    <row r="996" spans="9:35" x14ac:dyDescent="0.25"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45"/>
      <c r="AB996" s="45"/>
      <c r="AC996" s="45" t="s">
        <v>409</v>
      </c>
      <c r="AD996" s="45" t="s">
        <v>8</v>
      </c>
      <c r="AE996" s="45" t="s">
        <v>46</v>
      </c>
      <c r="AF996" s="45" t="s">
        <v>10</v>
      </c>
      <c r="AG996" s="45" t="s">
        <v>11</v>
      </c>
      <c r="AH996" s="18" t="s">
        <v>1672</v>
      </c>
      <c r="AI996" s="18" t="s">
        <v>1673</v>
      </c>
    </row>
    <row r="997" spans="9:35" x14ac:dyDescent="0.25"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45"/>
      <c r="AB997" s="45"/>
      <c r="AC997" s="45" t="s">
        <v>409</v>
      </c>
      <c r="AD997" s="45" t="s">
        <v>8</v>
      </c>
      <c r="AE997" s="45" t="s">
        <v>46</v>
      </c>
      <c r="AF997" s="45" t="s">
        <v>10</v>
      </c>
      <c r="AG997" s="45" t="s">
        <v>11</v>
      </c>
      <c r="AH997" s="18" t="s">
        <v>1674</v>
      </c>
      <c r="AI997" s="18" t="s">
        <v>1675</v>
      </c>
    </row>
    <row r="998" spans="9:35" x14ac:dyDescent="0.25"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45"/>
      <c r="AB998" s="45"/>
      <c r="AC998" s="45" t="s">
        <v>409</v>
      </c>
      <c r="AD998" s="45" t="s">
        <v>8</v>
      </c>
      <c r="AE998" s="45" t="s">
        <v>46</v>
      </c>
      <c r="AF998" s="45" t="s">
        <v>10</v>
      </c>
      <c r="AG998" s="45" t="s">
        <v>11</v>
      </c>
      <c r="AH998" s="18" t="s">
        <v>1676</v>
      </c>
      <c r="AI998" s="18" t="s">
        <v>1677</v>
      </c>
    </row>
    <row r="999" spans="9:35" x14ac:dyDescent="0.25"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45"/>
      <c r="AB999" s="45"/>
      <c r="AC999" s="45" t="s">
        <v>409</v>
      </c>
      <c r="AD999" s="45" t="s">
        <v>8</v>
      </c>
      <c r="AE999" s="45" t="s">
        <v>46</v>
      </c>
      <c r="AF999" s="45" t="s">
        <v>10</v>
      </c>
      <c r="AG999" s="45" t="s">
        <v>11</v>
      </c>
      <c r="AH999" s="18" t="s">
        <v>1678</v>
      </c>
      <c r="AI999" s="18" t="s">
        <v>1679</v>
      </c>
    </row>
    <row r="1000" spans="9:35" x14ac:dyDescent="0.25"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45"/>
      <c r="AB1000" s="45" t="s">
        <v>1680</v>
      </c>
      <c r="AC1000" s="45" t="s">
        <v>411</v>
      </c>
      <c r="AD1000" s="45" t="s">
        <v>46</v>
      </c>
      <c r="AE1000" s="45" t="s">
        <v>45</v>
      </c>
      <c r="AF1000" s="45" t="s">
        <v>47</v>
      </c>
      <c r="AG1000" s="45" t="s">
        <v>1681</v>
      </c>
      <c r="AH1000" s="18" t="s">
        <v>1682</v>
      </c>
      <c r="AI1000" s="18" t="s">
        <v>1683</v>
      </c>
    </row>
    <row r="1001" spans="9:35" x14ac:dyDescent="0.25"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  <c r="AA1001" s="45"/>
      <c r="AB1001" s="45"/>
      <c r="AC1001" s="45" t="s">
        <v>411</v>
      </c>
      <c r="AD1001" s="45" t="s">
        <v>46</v>
      </c>
      <c r="AE1001" s="45" t="s">
        <v>45</v>
      </c>
      <c r="AF1001" s="45" t="s">
        <v>47</v>
      </c>
      <c r="AG1001" s="45" t="s">
        <v>1681</v>
      </c>
      <c r="AH1001" s="18" t="s">
        <v>1684</v>
      </c>
      <c r="AI1001" s="18" t="s">
        <v>1685</v>
      </c>
    </row>
    <row r="1002" spans="9:35" x14ac:dyDescent="0.25"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  <c r="AA1002" s="45"/>
      <c r="AB1002" s="45" t="s">
        <v>1529</v>
      </c>
      <c r="AC1002" s="45" t="s">
        <v>385</v>
      </c>
      <c r="AD1002" s="45" t="s">
        <v>45</v>
      </c>
      <c r="AE1002" s="45" t="s">
        <v>46</v>
      </c>
      <c r="AF1002" s="45" t="s">
        <v>10</v>
      </c>
      <c r="AG1002" s="45" t="s">
        <v>11</v>
      </c>
      <c r="AH1002" s="18" t="s">
        <v>1530</v>
      </c>
      <c r="AI1002" s="18" t="s">
        <v>1531</v>
      </c>
    </row>
    <row r="1003" spans="9:35" x14ac:dyDescent="0.25"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18"/>
      <c r="V1003" s="18"/>
      <c r="W1003" s="18"/>
      <c r="X1003" s="18"/>
      <c r="Y1003" s="18"/>
      <c r="Z1003" s="18"/>
      <c r="AA1003" s="45"/>
      <c r="AB1003" s="45"/>
      <c r="AC1003" s="45" t="s">
        <v>385</v>
      </c>
      <c r="AD1003" s="45" t="s">
        <v>45</v>
      </c>
      <c r="AE1003" s="45" t="s">
        <v>46</v>
      </c>
      <c r="AF1003" s="45" t="s">
        <v>10</v>
      </c>
      <c r="AG1003" s="45" t="s">
        <v>11</v>
      </c>
      <c r="AH1003" s="18" t="s">
        <v>20</v>
      </c>
      <c r="AI1003" s="18" t="s">
        <v>21</v>
      </c>
    </row>
    <row r="1004" spans="9:35" x14ac:dyDescent="0.25">
      <c r="I1004" s="18"/>
      <c r="J1004" s="18"/>
      <c r="K1004" s="18"/>
      <c r="L1004" s="18"/>
      <c r="M1004" s="18"/>
      <c r="N1004" s="18"/>
      <c r="O1004" s="18"/>
      <c r="P1004" s="18"/>
      <c r="Q1004" s="18"/>
      <c r="R1004" s="18"/>
      <c r="S1004" s="18"/>
      <c r="T1004" s="18"/>
      <c r="U1004" s="18"/>
      <c r="V1004" s="18"/>
      <c r="W1004" s="18"/>
      <c r="X1004" s="18"/>
      <c r="Y1004" s="18"/>
      <c r="Z1004" s="18"/>
      <c r="AA1004" s="45"/>
      <c r="AB1004" s="45"/>
      <c r="AC1004" s="45" t="s">
        <v>385</v>
      </c>
      <c r="AD1004" s="45" t="s">
        <v>45</v>
      </c>
      <c r="AE1004" s="45" t="s">
        <v>46</v>
      </c>
      <c r="AF1004" s="45" t="s">
        <v>10</v>
      </c>
      <c r="AG1004" s="45" t="s">
        <v>11</v>
      </c>
      <c r="AH1004" s="18" t="s">
        <v>1532</v>
      </c>
      <c r="AI1004" s="18" t="s">
        <v>1533</v>
      </c>
    </row>
    <row r="1005" spans="9:35" x14ac:dyDescent="0.25">
      <c r="I1005" s="18"/>
      <c r="J1005" s="18"/>
      <c r="K1005" s="18"/>
      <c r="L1005" s="18"/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  <c r="AA1005" s="45"/>
      <c r="AB1005" s="45"/>
      <c r="AC1005" s="45" t="s">
        <v>385</v>
      </c>
      <c r="AD1005" s="45" t="s">
        <v>45</v>
      </c>
      <c r="AE1005" s="45" t="s">
        <v>46</v>
      </c>
      <c r="AF1005" s="45" t="s">
        <v>10</v>
      </c>
      <c r="AG1005" s="45" t="s">
        <v>11</v>
      </c>
      <c r="AH1005" s="18" t="s">
        <v>1534</v>
      </c>
      <c r="AI1005" s="18" t="s">
        <v>1535</v>
      </c>
    </row>
    <row r="1006" spans="9:35" x14ac:dyDescent="0.25">
      <c r="I1006" s="18"/>
      <c r="J1006" s="18"/>
      <c r="K1006" s="18"/>
      <c r="L1006" s="18"/>
      <c r="M1006" s="18"/>
      <c r="N1006" s="18"/>
      <c r="O1006" s="18"/>
      <c r="P1006" s="18"/>
      <c r="Q1006" s="18"/>
      <c r="R1006" s="18"/>
      <c r="S1006" s="18"/>
      <c r="T1006" s="18"/>
      <c r="U1006" s="18"/>
      <c r="V1006" s="18"/>
      <c r="W1006" s="18"/>
      <c r="X1006" s="18"/>
      <c r="Y1006" s="18"/>
      <c r="Z1006" s="18"/>
      <c r="AA1006" s="45"/>
      <c r="AB1006" s="45"/>
      <c r="AC1006" s="45" t="s">
        <v>385</v>
      </c>
      <c r="AD1006" s="45" t="s">
        <v>45</v>
      </c>
      <c r="AE1006" s="45" t="s">
        <v>46</v>
      </c>
      <c r="AF1006" s="45" t="s">
        <v>10</v>
      </c>
      <c r="AG1006" s="45" t="s">
        <v>11</v>
      </c>
      <c r="AH1006" s="18" t="s">
        <v>1536</v>
      </c>
      <c r="AI1006" s="18" t="s">
        <v>1537</v>
      </c>
    </row>
    <row r="1007" spans="9:35" x14ac:dyDescent="0.25">
      <c r="I1007" s="18"/>
      <c r="J1007" s="18"/>
      <c r="K1007" s="18"/>
      <c r="L1007" s="18"/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  <c r="AA1007" s="45"/>
      <c r="AB1007" s="45" t="s">
        <v>2251</v>
      </c>
      <c r="AC1007" s="45" t="s">
        <v>748</v>
      </c>
      <c r="AD1007" s="45" t="s">
        <v>8</v>
      </c>
      <c r="AE1007" s="45" t="s">
        <v>36</v>
      </c>
      <c r="AF1007" s="45" t="s">
        <v>47</v>
      </c>
      <c r="AG1007" s="45" t="s">
        <v>2252</v>
      </c>
      <c r="AH1007" s="18" t="s">
        <v>1648</v>
      </c>
      <c r="AI1007" s="18" t="s">
        <v>1649</v>
      </c>
    </row>
    <row r="1008" spans="9:35" x14ac:dyDescent="0.25">
      <c r="I1008" s="18"/>
      <c r="J1008" s="18"/>
      <c r="K1008" s="18"/>
      <c r="L1008" s="18"/>
      <c r="M1008" s="18"/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  <c r="AA1008" s="45"/>
      <c r="AB1008" s="45"/>
      <c r="AC1008" s="45" t="s">
        <v>748</v>
      </c>
      <c r="AD1008" s="45" t="s">
        <v>8</v>
      </c>
      <c r="AE1008" s="45" t="s">
        <v>36</v>
      </c>
      <c r="AF1008" s="45" t="s">
        <v>47</v>
      </c>
      <c r="AG1008" s="45" t="s">
        <v>2252</v>
      </c>
      <c r="AH1008" s="18" t="s">
        <v>163</v>
      </c>
      <c r="AI1008" s="18" t="s">
        <v>164</v>
      </c>
    </row>
    <row r="1009" spans="9:35" x14ac:dyDescent="0.25">
      <c r="I1009" s="18"/>
      <c r="J1009" s="18"/>
      <c r="K1009" s="18"/>
      <c r="L1009" s="18"/>
      <c r="M1009" s="18"/>
      <c r="N1009" s="18"/>
      <c r="O1009" s="18"/>
      <c r="P1009" s="18"/>
      <c r="Q1009" s="18"/>
      <c r="R1009" s="18"/>
      <c r="S1009" s="18"/>
      <c r="T1009" s="18"/>
      <c r="U1009" s="18"/>
      <c r="V1009" s="18"/>
      <c r="W1009" s="18"/>
      <c r="X1009" s="18"/>
      <c r="Y1009" s="18"/>
      <c r="Z1009" s="18"/>
      <c r="AA1009" s="45"/>
      <c r="AB1009" s="45"/>
      <c r="AC1009" s="45" t="s">
        <v>748</v>
      </c>
      <c r="AD1009" s="45" t="s">
        <v>8</v>
      </c>
      <c r="AE1009" s="45" t="s">
        <v>36</v>
      </c>
      <c r="AF1009" s="45" t="s">
        <v>47</v>
      </c>
      <c r="AG1009" s="45" t="s">
        <v>2252</v>
      </c>
      <c r="AH1009" s="18" t="s">
        <v>1652</v>
      </c>
      <c r="AI1009" s="18" t="s">
        <v>1653</v>
      </c>
    </row>
    <row r="1010" spans="9:35" x14ac:dyDescent="0.25">
      <c r="I1010" s="18"/>
      <c r="J1010" s="18"/>
      <c r="K1010" s="18"/>
      <c r="L1010" s="18"/>
      <c r="M1010" s="18"/>
      <c r="N1010" s="18"/>
      <c r="O1010" s="18"/>
      <c r="P1010" s="18"/>
      <c r="Q1010" s="18"/>
      <c r="R1010" s="18"/>
      <c r="S1010" s="18"/>
      <c r="T1010" s="18"/>
      <c r="U1010" s="18"/>
      <c r="V1010" s="18"/>
      <c r="W1010" s="18"/>
      <c r="X1010" s="18"/>
      <c r="Y1010" s="18"/>
      <c r="Z1010" s="18"/>
      <c r="AA1010" s="45"/>
      <c r="AB1010" s="45"/>
      <c r="AC1010" s="45" t="s">
        <v>748</v>
      </c>
      <c r="AD1010" s="45" t="s">
        <v>8</v>
      </c>
      <c r="AE1010" s="45" t="s">
        <v>36</v>
      </c>
      <c r="AF1010" s="45" t="s">
        <v>47</v>
      </c>
      <c r="AG1010" s="45" t="s">
        <v>2252</v>
      </c>
      <c r="AH1010" s="18" t="s">
        <v>173</v>
      </c>
      <c r="AI1010" s="18" t="s">
        <v>174</v>
      </c>
    </row>
    <row r="1011" spans="9:35" x14ac:dyDescent="0.25">
      <c r="I1011" s="18"/>
      <c r="J1011" s="18"/>
      <c r="K1011" s="18"/>
      <c r="L1011" s="18"/>
      <c r="M1011" s="18"/>
      <c r="N1011" s="18"/>
      <c r="O1011" s="18"/>
      <c r="P1011" s="18"/>
      <c r="Q1011" s="18"/>
      <c r="R1011" s="18"/>
      <c r="S1011" s="18"/>
      <c r="T1011" s="18"/>
      <c r="U1011" s="18"/>
      <c r="V1011" s="18"/>
      <c r="W1011" s="18"/>
      <c r="X1011" s="18"/>
      <c r="Y1011" s="18"/>
      <c r="Z1011" s="18"/>
      <c r="AA1011" s="45"/>
      <c r="AB1011" s="45"/>
      <c r="AC1011" s="45" t="s">
        <v>748</v>
      </c>
      <c r="AD1011" s="45" t="s">
        <v>8</v>
      </c>
      <c r="AE1011" s="45" t="s">
        <v>36</v>
      </c>
      <c r="AF1011" s="45" t="s">
        <v>47</v>
      </c>
      <c r="AG1011" s="45" t="s">
        <v>2252</v>
      </c>
      <c r="AH1011" s="18" t="s">
        <v>1654</v>
      </c>
      <c r="AI1011" s="18" t="s">
        <v>1655</v>
      </c>
    </row>
    <row r="1012" spans="9:35" x14ac:dyDescent="0.25">
      <c r="I1012" s="18"/>
      <c r="J1012" s="18"/>
      <c r="K1012" s="18"/>
      <c r="L1012" s="18"/>
      <c r="M1012" s="18"/>
      <c r="N1012" s="18"/>
      <c r="O1012" s="18"/>
      <c r="P1012" s="18"/>
      <c r="Q1012" s="18"/>
      <c r="R1012" s="18"/>
      <c r="S1012" s="18"/>
      <c r="T1012" s="18"/>
      <c r="U1012" s="18"/>
      <c r="V1012" s="18"/>
      <c r="W1012" s="18"/>
      <c r="X1012" s="18"/>
      <c r="Y1012" s="18"/>
      <c r="Z1012" s="18"/>
      <c r="AA1012" s="45"/>
      <c r="AB1012" s="45"/>
      <c r="AC1012" s="45" t="s">
        <v>748</v>
      </c>
      <c r="AD1012" s="45" t="s">
        <v>8</v>
      </c>
      <c r="AE1012" s="45" t="s">
        <v>36</v>
      </c>
      <c r="AF1012" s="45" t="s">
        <v>47</v>
      </c>
      <c r="AG1012" s="45" t="s">
        <v>2252</v>
      </c>
      <c r="AH1012" s="18" t="s">
        <v>177</v>
      </c>
      <c r="AI1012" s="18" t="s">
        <v>178</v>
      </c>
    </row>
    <row r="1013" spans="9:35" x14ac:dyDescent="0.25">
      <c r="I1013" s="18"/>
      <c r="J1013" s="18"/>
      <c r="K1013" s="18"/>
      <c r="L1013" s="18"/>
      <c r="M1013" s="18"/>
      <c r="N1013" s="18"/>
      <c r="O1013" s="18"/>
      <c r="P1013" s="18"/>
      <c r="Q1013" s="18"/>
      <c r="R1013" s="18"/>
      <c r="S1013" s="18"/>
      <c r="T1013" s="18"/>
      <c r="U1013" s="18"/>
      <c r="V1013" s="18"/>
      <c r="W1013" s="18"/>
      <c r="X1013" s="18"/>
      <c r="Y1013" s="18"/>
      <c r="Z1013" s="18"/>
      <c r="AA1013" s="45"/>
      <c r="AB1013" s="45"/>
      <c r="AC1013" s="45" t="s">
        <v>748</v>
      </c>
      <c r="AD1013" s="45" t="s">
        <v>8</v>
      </c>
      <c r="AE1013" s="45" t="s">
        <v>36</v>
      </c>
      <c r="AF1013" s="45" t="s">
        <v>47</v>
      </c>
      <c r="AG1013" s="45" t="s">
        <v>2252</v>
      </c>
      <c r="AH1013" s="18" t="s">
        <v>181</v>
      </c>
      <c r="AI1013" s="18" t="s">
        <v>182</v>
      </c>
    </row>
    <row r="1014" spans="9:35" x14ac:dyDescent="0.25">
      <c r="I1014" s="18"/>
      <c r="J1014" s="18"/>
      <c r="K1014" s="18"/>
      <c r="L1014" s="18"/>
      <c r="M1014" s="18"/>
      <c r="N1014" s="18"/>
      <c r="O1014" s="18"/>
      <c r="P1014" s="18"/>
      <c r="Q1014" s="18"/>
      <c r="R1014" s="18"/>
      <c r="S1014" s="18"/>
      <c r="T1014" s="18"/>
      <c r="U1014" s="18"/>
      <c r="V1014" s="18"/>
      <c r="W1014" s="18"/>
      <c r="X1014" s="18"/>
      <c r="Y1014" s="18"/>
      <c r="Z1014" s="18"/>
      <c r="AA1014" s="45"/>
      <c r="AB1014" s="45"/>
      <c r="AC1014" s="45" t="s">
        <v>748</v>
      </c>
      <c r="AD1014" s="45" t="s">
        <v>8</v>
      </c>
      <c r="AE1014" s="45" t="s">
        <v>36</v>
      </c>
      <c r="AF1014" s="45" t="s">
        <v>47</v>
      </c>
      <c r="AG1014" s="45" t="s">
        <v>2252</v>
      </c>
      <c r="AH1014" s="18" t="s">
        <v>2038</v>
      </c>
      <c r="AI1014" s="18" t="s">
        <v>2039</v>
      </c>
    </row>
    <row r="1015" spans="9:35" x14ac:dyDescent="0.25">
      <c r="I1015" s="18"/>
      <c r="J1015" s="18"/>
      <c r="K1015" s="18"/>
      <c r="L1015" s="18"/>
      <c r="M1015" s="18"/>
      <c r="N1015" s="18"/>
      <c r="O1015" s="18"/>
      <c r="P1015" s="18"/>
      <c r="Q1015" s="18"/>
      <c r="R1015" s="18"/>
      <c r="S1015" s="18"/>
      <c r="T1015" s="18"/>
      <c r="U1015" s="18"/>
      <c r="V1015" s="18"/>
      <c r="W1015" s="18"/>
      <c r="X1015" s="18"/>
      <c r="Y1015" s="18"/>
      <c r="Z1015" s="18"/>
      <c r="AA1015" s="45"/>
      <c r="AB1015" s="45"/>
      <c r="AC1015" s="45" t="s">
        <v>748</v>
      </c>
      <c r="AD1015" s="45" t="s">
        <v>8</v>
      </c>
      <c r="AE1015" s="45" t="s">
        <v>36</v>
      </c>
      <c r="AF1015" s="45" t="s">
        <v>47</v>
      </c>
      <c r="AG1015" s="45" t="s">
        <v>2252</v>
      </c>
      <c r="AH1015" s="18" t="s">
        <v>183</v>
      </c>
      <c r="AI1015" s="18" t="s">
        <v>184</v>
      </c>
    </row>
    <row r="1016" spans="9:35" x14ac:dyDescent="0.25">
      <c r="I1016" s="18"/>
      <c r="J1016" s="18"/>
      <c r="K1016" s="18"/>
      <c r="L1016" s="18"/>
      <c r="M1016" s="18"/>
      <c r="N1016" s="18"/>
      <c r="O1016" s="18"/>
      <c r="P1016" s="18"/>
      <c r="Q1016" s="18"/>
      <c r="R1016" s="18"/>
      <c r="S1016" s="18"/>
      <c r="T1016" s="18"/>
      <c r="U1016" s="18"/>
      <c r="V1016" s="18"/>
      <c r="W1016" s="18"/>
      <c r="X1016" s="18"/>
      <c r="Y1016" s="18"/>
      <c r="Z1016" s="18"/>
      <c r="AA1016" s="45"/>
      <c r="AB1016" s="45"/>
      <c r="AC1016" s="45" t="s">
        <v>748</v>
      </c>
      <c r="AD1016" s="45" t="s">
        <v>8</v>
      </c>
      <c r="AE1016" s="45" t="s">
        <v>36</v>
      </c>
      <c r="AF1016" s="45" t="s">
        <v>47</v>
      </c>
      <c r="AG1016" s="45" t="s">
        <v>2252</v>
      </c>
      <c r="AH1016" s="18" t="s">
        <v>2040</v>
      </c>
      <c r="AI1016" s="18" t="s">
        <v>2041</v>
      </c>
    </row>
    <row r="1017" spans="9:35" x14ac:dyDescent="0.25">
      <c r="I1017" s="18"/>
      <c r="J1017" s="18"/>
      <c r="K1017" s="18"/>
      <c r="L1017" s="18"/>
      <c r="M1017" s="18"/>
      <c r="N1017" s="18"/>
      <c r="O1017" s="18"/>
      <c r="P1017" s="18"/>
      <c r="Q1017" s="18"/>
      <c r="R1017" s="18"/>
      <c r="S1017" s="18"/>
      <c r="T1017" s="18"/>
      <c r="U1017" s="18"/>
      <c r="V1017" s="18"/>
      <c r="W1017" s="18"/>
      <c r="X1017" s="18"/>
      <c r="Y1017" s="18"/>
      <c r="Z1017" s="18"/>
      <c r="AA1017" s="45"/>
      <c r="AB1017" s="45"/>
      <c r="AC1017" s="45" t="s">
        <v>748</v>
      </c>
      <c r="AD1017" s="45" t="s">
        <v>8</v>
      </c>
      <c r="AE1017" s="45" t="s">
        <v>36</v>
      </c>
      <c r="AF1017" s="45" t="s">
        <v>47</v>
      </c>
      <c r="AG1017" s="45" t="s">
        <v>2252</v>
      </c>
      <c r="AH1017" s="18" t="s">
        <v>171</v>
      </c>
      <c r="AI1017" s="18" t="s">
        <v>172</v>
      </c>
    </row>
    <row r="1018" spans="9:35" x14ac:dyDescent="0.25">
      <c r="I1018" s="18"/>
      <c r="J1018" s="18"/>
      <c r="K1018" s="18"/>
      <c r="L1018" s="18"/>
      <c r="M1018" s="18"/>
      <c r="N1018" s="18"/>
      <c r="O1018" s="18"/>
      <c r="P1018" s="18"/>
      <c r="Q1018" s="18"/>
      <c r="R1018" s="18"/>
      <c r="S1018" s="18"/>
      <c r="T1018" s="18"/>
      <c r="U1018" s="18"/>
      <c r="V1018" s="18"/>
      <c r="W1018" s="18"/>
      <c r="X1018" s="18"/>
      <c r="Y1018" s="18"/>
      <c r="Z1018" s="18"/>
      <c r="AA1018" s="45"/>
      <c r="AB1018" s="45"/>
      <c r="AC1018" s="45" t="s">
        <v>748</v>
      </c>
      <c r="AD1018" s="45" t="s">
        <v>8</v>
      </c>
      <c r="AE1018" s="45" t="s">
        <v>36</v>
      </c>
      <c r="AF1018" s="45" t="s">
        <v>47</v>
      </c>
      <c r="AG1018" s="45" t="s">
        <v>2252</v>
      </c>
      <c r="AH1018" s="18" t="s">
        <v>175</v>
      </c>
      <c r="AI1018" s="18" t="s">
        <v>176</v>
      </c>
    </row>
    <row r="1019" spans="9:35" x14ac:dyDescent="0.25">
      <c r="I1019" s="18"/>
      <c r="J1019" s="18"/>
      <c r="K1019" s="18"/>
      <c r="L1019" s="18"/>
      <c r="M1019" s="18"/>
      <c r="N1019" s="18"/>
      <c r="O1019" s="18"/>
      <c r="P1019" s="18"/>
      <c r="Q1019" s="18"/>
      <c r="R1019" s="18"/>
      <c r="S1019" s="18"/>
      <c r="T1019" s="18"/>
      <c r="U1019" s="18"/>
      <c r="V1019" s="18"/>
      <c r="W1019" s="18"/>
      <c r="X1019" s="18"/>
      <c r="Y1019" s="18"/>
      <c r="Z1019" s="18"/>
      <c r="AA1019" s="45"/>
      <c r="AB1019" s="45"/>
      <c r="AC1019" s="45" t="s">
        <v>748</v>
      </c>
      <c r="AD1019" s="45" t="s">
        <v>8</v>
      </c>
      <c r="AE1019" s="45" t="s">
        <v>36</v>
      </c>
      <c r="AF1019" s="45" t="s">
        <v>47</v>
      </c>
      <c r="AG1019" s="45" t="s">
        <v>2252</v>
      </c>
      <c r="AH1019" s="18" t="s">
        <v>2042</v>
      </c>
      <c r="AI1019" s="18" t="s">
        <v>2043</v>
      </c>
    </row>
    <row r="1020" spans="9:35" x14ac:dyDescent="0.25">
      <c r="I1020" s="18"/>
      <c r="J1020" s="18"/>
      <c r="K1020" s="18"/>
      <c r="L1020" s="18"/>
      <c r="M1020" s="18"/>
      <c r="N1020" s="18"/>
      <c r="O1020" s="18"/>
      <c r="P1020" s="18"/>
      <c r="Q1020" s="18"/>
      <c r="R1020" s="18"/>
      <c r="S1020" s="18"/>
      <c r="T1020" s="18"/>
      <c r="U1020" s="18"/>
      <c r="V1020" s="18"/>
      <c r="W1020" s="18"/>
      <c r="X1020" s="18"/>
      <c r="Y1020" s="18"/>
      <c r="Z1020" s="18"/>
      <c r="AA1020" s="45"/>
      <c r="AB1020" s="45"/>
      <c r="AC1020" s="45" t="s">
        <v>748</v>
      </c>
      <c r="AD1020" s="45" t="s">
        <v>8</v>
      </c>
      <c r="AE1020" s="45" t="s">
        <v>36</v>
      </c>
      <c r="AF1020" s="45" t="s">
        <v>47</v>
      </c>
      <c r="AG1020" s="45" t="s">
        <v>2252</v>
      </c>
      <c r="AH1020" s="18" t="s">
        <v>179</v>
      </c>
      <c r="AI1020" s="18" t="s">
        <v>180</v>
      </c>
    </row>
    <row r="1021" spans="9:35" x14ac:dyDescent="0.25">
      <c r="I1021" s="18"/>
      <c r="J1021" s="18"/>
      <c r="K1021" s="18"/>
      <c r="L1021" s="18"/>
      <c r="M1021" s="18"/>
      <c r="N1021" s="18"/>
      <c r="O1021" s="18"/>
      <c r="P1021" s="18"/>
      <c r="Q1021" s="18"/>
      <c r="R1021" s="18"/>
      <c r="S1021" s="18"/>
      <c r="T1021" s="18"/>
      <c r="U1021" s="18"/>
      <c r="V1021" s="18"/>
      <c r="W1021" s="18"/>
      <c r="X1021" s="18"/>
      <c r="Y1021" s="18"/>
      <c r="Z1021" s="18"/>
      <c r="AA1021" s="45"/>
      <c r="AB1021" s="45"/>
      <c r="AC1021" s="45" t="s">
        <v>748</v>
      </c>
      <c r="AD1021" s="45" t="s">
        <v>8</v>
      </c>
      <c r="AE1021" s="45" t="s">
        <v>36</v>
      </c>
      <c r="AF1021" s="45" t="s">
        <v>47</v>
      </c>
      <c r="AG1021" s="45" t="s">
        <v>2252</v>
      </c>
      <c r="AH1021" s="18" t="s">
        <v>1848</v>
      </c>
      <c r="AI1021" s="18" t="s">
        <v>1849</v>
      </c>
    </row>
    <row r="1022" spans="9:35" x14ac:dyDescent="0.25">
      <c r="I1022" s="18"/>
      <c r="J1022" s="18"/>
      <c r="K1022" s="18"/>
      <c r="L1022" s="18"/>
      <c r="M1022" s="18"/>
      <c r="N1022" s="18"/>
      <c r="O1022" s="18"/>
      <c r="P1022" s="18"/>
      <c r="Q1022" s="18"/>
      <c r="R1022" s="18"/>
      <c r="S1022" s="18"/>
      <c r="T1022" s="18"/>
      <c r="U1022" s="18"/>
      <c r="V1022" s="18"/>
      <c r="W1022" s="18"/>
      <c r="X1022" s="18"/>
      <c r="Y1022" s="18"/>
      <c r="Z1022" s="18"/>
      <c r="AA1022" s="45" t="s">
        <v>2272</v>
      </c>
      <c r="AB1022" s="38" t="s">
        <v>1583</v>
      </c>
      <c r="AC1022" s="38" t="s">
        <v>394</v>
      </c>
      <c r="AD1022" s="38" t="s">
        <v>36</v>
      </c>
      <c r="AE1022" s="38" t="s">
        <v>8</v>
      </c>
      <c r="AF1022" s="38" t="s">
        <v>54</v>
      </c>
      <c r="AG1022" s="38">
        <v>-1376</v>
      </c>
      <c r="AH1022" s="18" t="s">
        <v>305</v>
      </c>
      <c r="AI1022" s="18" t="s">
        <v>306</v>
      </c>
    </row>
    <row r="1023" spans="9:35" x14ac:dyDescent="0.25">
      <c r="I1023" s="18"/>
      <c r="J1023" s="18"/>
      <c r="K1023" s="18"/>
      <c r="L1023" s="18"/>
      <c r="M1023" s="18"/>
      <c r="N1023" s="18"/>
      <c r="O1023" s="18"/>
      <c r="P1023" s="18"/>
      <c r="Q1023" s="18"/>
      <c r="R1023" s="18"/>
      <c r="S1023" s="18"/>
      <c r="T1023" s="18"/>
      <c r="U1023" s="18"/>
      <c r="V1023" s="18"/>
      <c r="W1023" s="18"/>
      <c r="X1023" s="18"/>
      <c r="Y1023" s="18"/>
      <c r="Z1023" s="18"/>
      <c r="AA1023" s="45"/>
      <c r="AB1023" s="45" t="s">
        <v>2036</v>
      </c>
      <c r="AC1023" s="45" t="s">
        <v>771</v>
      </c>
      <c r="AD1023" s="45" t="s">
        <v>36</v>
      </c>
      <c r="AE1023" s="45" t="s">
        <v>8</v>
      </c>
      <c r="AF1023" s="45" t="s">
        <v>10</v>
      </c>
      <c r="AG1023" s="45" t="s">
        <v>11</v>
      </c>
      <c r="AH1023" s="18" t="s">
        <v>28</v>
      </c>
      <c r="AI1023" s="18" t="s">
        <v>29</v>
      </c>
    </row>
    <row r="1024" spans="9:35" x14ac:dyDescent="0.25">
      <c r="I1024" s="18"/>
      <c r="J1024" s="18"/>
      <c r="K1024" s="18"/>
      <c r="L1024" s="18"/>
      <c r="M1024" s="18"/>
      <c r="N1024" s="18"/>
      <c r="O1024" s="18"/>
      <c r="P1024" s="18"/>
      <c r="Q1024" s="18"/>
      <c r="R1024" s="18"/>
      <c r="S1024" s="18"/>
      <c r="T1024" s="18"/>
      <c r="U1024" s="18"/>
      <c r="V1024" s="18"/>
      <c r="W1024" s="18"/>
      <c r="X1024" s="18"/>
      <c r="Y1024" s="18"/>
      <c r="Z1024" s="18"/>
      <c r="AA1024" s="45"/>
      <c r="AB1024" s="45"/>
      <c r="AC1024" s="45" t="s">
        <v>771</v>
      </c>
      <c r="AD1024" s="45" t="s">
        <v>36</v>
      </c>
      <c r="AE1024" s="45" t="s">
        <v>8</v>
      </c>
      <c r="AF1024" s="45" t="s">
        <v>10</v>
      </c>
      <c r="AG1024" s="45" t="s">
        <v>11</v>
      </c>
      <c r="AH1024" s="18" t="s">
        <v>161</v>
      </c>
      <c r="AI1024" s="18" t="s">
        <v>162</v>
      </c>
    </row>
    <row r="1025" spans="9:35" x14ac:dyDescent="0.25">
      <c r="I1025" s="18"/>
      <c r="J1025" s="18"/>
      <c r="K1025" s="18"/>
      <c r="L1025" s="18"/>
      <c r="M1025" s="18"/>
      <c r="N1025" s="18"/>
      <c r="O1025" s="18"/>
      <c r="P1025" s="18"/>
      <c r="Q1025" s="18"/>
      <c r="R1025" s="18"/>
      <c r="S1025" s="18"/>
      <c r="T1025" s="18"/>
      <c r="U1025" s="18"/>
      <c r="V1025" s="18"/>
      <c r="W1025" s="18"/>
      <c r="X1025" s="18"/>
      <c r="Y1025" s="18"/>
      <c r="Z1025" s="18"/>
      <c r="AA1025" s="45"/>
      <c r="AB1025" s="45"/>
      <c r="AC1025" s="45" t="s">
        <v>771</v>
      </c>
      <c r="AD1025" s="45" t="s">
        <v>36</v>
      </c>
      <c r="AE1025" s="45" t="s">
        <v>8</v>
      </c>
      <c r="AF1025" s="45" t="s">
        <v>10</v>
      </c>
      <c r="AG1025" s="45" t="s">
        <v>11</v>
      </c>
      <c r="AH1025" s="18" t="s">
        <v>132</v>
      </c>
      <c r="AI1025" s="18" t="s">
        <v>133</v>
      </c>
    </row>
    <row r="1026" spans="9:35" x14ac:dyDescent="0.25">
      <c r="I1026" s="18"/>
      <c r="J1026" s="18"/>
      <c r="K1026" s="18"/>
      <c r="L1026" s="18"/>
      <c r="M1026" s="18"/>
      <c r="N1026" s="18"/>
      <c r="O1026" s="18"/>
      <c r="P1026" s="18"/>
      <c r="Q1026" s="18"/>
      <c r="R1026" s="18"/>
      <c r="S1026" s="18"/>
      <c r="T1026" s="18"/>
      <c r="U1026" s="18"/>
      <c r="V1026" s="18"/>
      <c r="W1026" s="18"/>
      <c r="X1026" s="18"/>
      <c r="Y1026" s="18"/>
      <c r="Z1026" s="18"/>
      <c r="AA1026" s="45"/>
      <c r="AB1026" s="45" t="s">
        <v>1870</v>
      </c>
      <c r="AC1026" s="45" t="s">
        <v>461</v>
      </c>
      <c r="AD1026" s="45" t="s">
        <v>46</v>
      </c>
      <c r="AE1026" s="45" t="s">
        <v>45</v>
      </c>
      <c r="AF1026" s="45" t="s">
        <v>10</v>
      </c>
      <c r="AG1026" s="45" t="s">
        <v>11</v>
      </c>
      <c r="AH1026" s="18" t="s">
        <v>119</v>
      </c>
      <c r="AI1026" s="18" t="s">
        <v>120</v>
      </c>
    </row>
    <row r="1027" spans="9:35" x14ac:dyDescent="0.25">
      <c r="I1027" s="18"/>
      <c r="J1027" s="18"/>
      <c r="K1027" s="18"/>
      <c r="L1027" s="18"/>
      <c r="M1027" s="18"/>
      <c r="N1027" s="18"/>
      <c r="O1027" s="18"/>
      <c r="P1027" s="18"/>
      <c r="Q1027" s="18"/>
      <c r="R1027" s="18"/>
      <c r="S1027" s="18"/>
      <c r="T1027" s="18"/>
      <c r="U1027" s="18"/>
      <c r="V1027" s="18"/>
      <c r="W1027" s="18"/>
      <c r="X1027" s="18"/>
      <c r="Y1027" s="18"/>
      <c r="Z1027" s="18"/>
      <c r="AA1027" s="45"/>
      <c r="AB1027" s="45"/>
      <c r="AC1027" s="45" t="s">
        <v>461</v>
      </c>
      <c r="AD1027" s="45" t="s">
        <v>46</v>
      </c>
      <c r="AE1027" s="45" t="s">
        <v>45</v>
      </c>
      <c r="AF1027" s="45" t="s">
        <v>10</v>
      </c>
      <c r="AG1027" s="45" t="s">
        <v>11</v>
      </c>
      <c r="AH1027" s="18" t="s">
        <v>1871</v>
      </c>
      <c r="AI1027" s="18" t="s">
        <v>1872</v>
      </c>
    </row>
    <row r="1028" spans="9:35" x14ac:dyDescent="0.25">
      <c r="I1028" s="18"/>
      <c r="J1028" s="18"/>
      <c r="K1028" s="18"/>
      <c r="L1028" s="18"/>
      <c r="M1028" s="18"/>
      <c r="N1028" s="18"/>
      <c r="O1028" s="18"/>
      <c r="P1028" s="18"/>
      <c r="Q1028" s="18"/>
      <c r="R1028" s="18"/>
      <c r="S1028" s="18"/>
      <c r="T1028" s="18"/>
      <c r="U1028" s="18"/>
      <c r="V1028" s="18"/>
      <c r="W1028" s="18"/>
      <c r="X1028" s="18"/>
      <c r="Y1028" s="18"/>
      <c r="Z1028" s="18"/>
      <c r="AA1028" s="45"/>
      <c r="AB1028" s="38" t="s">
        <v>1470</v>
      </c>
      <c r="AC1028" s="38" t="s">
        <v>375</v>
      </c>
      <c r="AD1028" s="38" t="s">
        <v>8</v>
      </c>
      <c r="AE1028" s="38" t="s">
        <v>36</v>
      </c>
      <c r="AF1028" s="38" t="s">
        <v>47</v>
      </c>
      <c r="AG1028" s="38" t="s">
        <v>1471</v>
      </c>
      <c r="AH1028" s="18" t="s">
        <v>20</v>
      </c>
      <c r="AI1028" s="18" t="s">
        <v>21</v>
      </c>
    </row>
    <row r="1029" spans="9:35" x14ac:dyDescent="0.25">
      <c r="I1029" s="18"/>
      <c r="J1029" s="18"/>
      <c r="K1029" s="18"/>
      <c r="L1029" s="18"/>
      <c r="M1029" s="18"/>
      <c r="N1029" s="18"/>
      <c r="O1029" s="18"/>
      <c r="P1029" s="18"/>
      <c r="Q1029" s="18"/>
      <c r="R1029" s="18"/>
      <c r="S1029" s="18"/>
      <c r="T1029" s="18"/>
      <c r="U1029" s="18"/>
      <c r="V1029" s="18"/>
      <c r="W1029" s="18"/>
      <c r="X1029" s="18"/>
      <c r="Y1029" s="18"/>
      <c r="Z1029" s="18"/>
      <c r="AA1029" s="45"/>
      <c r="AB1029" s="45" t="s">
        <v>1472</v>
      </c>
      <c r="AC1029" s="45" t="s">
        <v>377</v>
      </c>
      <c r="AD1029" s="45" t="s">
        <v>45</v>
      </c>
      <c r="AE1029" s="45" t="s">
        <v>36</v>
      </c>
      <c r="AF1029" s="45" t="s">
        <v>54</v>
      </c>
      <c r="AG1029" s="45">
        <v>168</v>
      </c>
      <c r="AH1029" s="18" t="s">
        <v>107</v>
      </c>
      <c r="AI1029" s="18" t="s">
        <v>108</v>
      </c>
    </row>
    <row r="1030" spans="9:35" x14ac:dyDescent="0.25">
      <c r="I1030" s="18"/>
      <c r="J1030" s="18"/>
      <c r="K1030" s="18"/>
      <c r="L1030" s="18"/>
      <c r="M1030" s="18"/>
      <c r="N1030" s="18"/>
      <c r="O1030" s="18"/>
      <c r="P1030" s="18"/>
      <c r="Q1030" s="18"/>
      <c r="R1030" s="18"/>
      <c r="S1030" s="18"/>
      <c r="T1030" s="18"/>
      <c r="U1030" s="18"/>
      <c r="V1030" s="18"/>
      <c r="W1030" s="18"/>
      <c r="X1030" s="18"/>
      <c r="Y1030" s="18"/>
      <c r="Z1030" s="18"/>
      <c r="AA1030" s="45"/>
      <c r="AB1030" s="45"/>
      <c r="AC1030" s="45" t="s">
        <v>377</v>
      </c>
      <c r="AD1030" s="45" t="s">
        <v>45</v>
      </c>
      <c r="AE1030" s="45" t="s">
        <v>36</v>
      </c>
      <c r="AF1030" s="45" t="s">
        <v>54</v>
      </c>
      <c r="AG1030" s="45">
        <v>168</v>
      </c>
      <c r="AH1030" s="18" t="s">
        <v>240</v>
      </c>
      <c r="AI1030" s="18" t="s">
        <v>241</v>
      </c>
    </row>
    <row r="1031" spans="9:35" x14ac:dyDescent="0.25">
      <c r="I1031" s="18"/>
      <c r="J1031" s="18"/>
      <c r="K1031" s="18"/>
      <c r="L1031" s="18"/>
      <c r="M1031" s="18"/>
      <c r="N1031" s="18"/>
      <c r="O1031" s="18"/>
      <c r="P1031" s="18"/>
      <c r="Q1031" s="18"/>
      <c r="R1031" s="18"/>
      <c r="S1031" s="18"/>
      <c r="T1031" s="18"/>
      <c r="U1031" s="18"/>
      <c r="V1031" s="18"/>
      <c r="W1031" s="18"/>
      <c r="X1031" s="18"/>
      <c r="Y1031" s="18"/>
      <c r="Z1031" s="18"/>
      <c r="AA1031" s="45"/>
      <c r="AB1031" s="45"/>
      <c r="AC1031" s="45" t="s">
        <v>377</v>
      </c>
      <c r="AD1031" s="45" t="s">
        <v>45</v>
      </c>
      <c r="AE1031" s="45" t="s">
        <v>36</v>
      </c>
      <c r="AF1031" s="45" t="s">
        <v>54</v>
      </c>
      <c r="AG1031" s="45">
        <v>168</v>
      </c>
      <c r="AH1031" s="18" t="s">
        <v>1473</v>
      </c>
      <c r="AI1031" s="18" t="s">
        <v>1474</v>
      </c>
    </row>
    <row r="1032" spans="9:35" x14ac:dyDescent="0.25">
      <c r="I1032" s="18"/>
      <c r="J1032" s="18"/>
      <c r="K1032" s="18"/>
      <c r="L1032" s="18"/>
      <c r="M1032" s="18"/>
      <c r="N1032" s="18"/>
      <c r="O1032" s="18"/>
      <c r="P1032" s="18"/>
      <c r="Q1032" s="18"/>
      <c r="R1032" s="18"/>
      <c r="S1032" s="18"/>
      <c r="T1032" s="18"/>
      <c r="U1032" s="18"/>
      <c r="V1032" s="18"/>
      <c r="W1032" s="18"/>
      <c r="X1032" s="18"/>
      <c r="Y1032" s="18"/>
      <c r="Z1032" s="18"/>
      <c r="AA1032" s="45"/>
      <c r="AB1032" s="45"/>
      <c r="AC1032" s="45" t="s">
        <v>377</v>
      </c>
      <c r="AD1032" s="45" t="s">
        <v>45</v>
      </c>
      <c r="AE1032" s="45" t="s">
        <v>36</v>
      </c>
      <c r="AF1032" s="45" t="s">
        <v>54</v>
      </c>
      <c r="AG1032" s="45">
        <v>168</v>
      </c>
      <c r="AH1032" s="18" t="s">
        <v>81</v>
      </c>
      <c r="AI1032" s="18" t="s">
        <v>82</v>
      </c>
    </row>
    <row r="1033" spans="9:35" x14ac:dyDescent="0.25">
      <c r="I1033" s="18"/>
      <c r="J1033" s="18"/>
      <c r="K1033" s="18"/>
      <c r="L1033" s="18"/>
      <c r="M1033" s="18"/>
      <c r="N1033" s="18"/>
      <c r="O1033" s="18"/>
      <c r="P1033" s="18"/>
      <c r="Q1033" s="18"/>
      <c r="R1033" s="18"/>
      <c r="S1033" s="18"/>
      <c r="T1033" s="18"/>
      <c r="U1033" s="18"/>
      <c r="V1033" s="18"/>
      <c r="W1033" s="18"/>
      <c r="X1033" s="18"/>
      <c r="Y1033" s="18"/>
      <c r="Z1033" s="18"/>
      <c r="AA1033" s="45"/>
      <c r="AB1033" s="45"/>
      <c r="AC1033" s="45" t="s">
        <v>377</v>
      </c>
      <c r="AD1033" s="45" t="s">
        <v>45</v>
      </c>
      <c r="AE1033" s="45" t="s">
        <v>36</v>
      </c>
      <c r="AF1033" s="45" t="s">
        <v>54</v>
      </c>
      <c r="AG1033" s="45">
        <v>168</v>
      </c>
      <c r="AH1033" s="18" t="s">
        <v>1475</v>
      </c>
      <c r="AI1033" s="18" t="s">
        <v>1476</v>
      </c>
    </row>
    <row r="1034" spans="9:35" x14ac:dyDescent="0.25">
      <c r="I1034" s="18"/>
      <c r="J1034" s="18"/>
      <c r="K1034" s="18"/>
      <c r="L1034" s="18"/>
      <c r="M1034" s="18"/>
      <c r="N1034" s="18"/>
      <c r="O1034" s="18"/>
      <c r="P1034" s="18"/>
      <c r="Q1034" s="18"/>
      <c r="R1034" s="18"/>
      <c r="S1034" s="18"/>
      <c r="T1034" s="18"/>
      <c r="U1034" s="18"/>
      <c r="V1034" s="18"/>
      <c r="W1034" s="18"/>
      <c r="X1034" s="18"/>
      <c r="Y1034" s="18"/>
      <c r="Z1034" s="18"/>
      <c r="AA1034" s="45"/>
      <c r="AB1034" s="45" t="s">
        <v>2037</v>
      </c>
      <c r="AC1034" s="45" t="s">
        <v>725</v>
      </c>
      <c r="AD1034" s="45" t="s">
        <v>8</v>
      </c>
      <c r="AE1034" s="45" t="s">
        <v>45</v>
      </c>
      <c r="AF1034" s="45" t="s">
        <v>54</v>
      </c>
      <c r="AG1034" s="45">
        <v>148</v>
      </c>
      <c r="AH1034" s="18" t="s">
        <v>1652</v>
      </c>
      <c r="AI1034" s="18" t="s">
        <v>1653</v>
      </c>
    </row>
    <row r="1035" spans="9:35" x14ac:dyDescent="0.25">
      <c r="I1035" s="18"/>
      <c r="J1035" s="18"/>
      <c r="K1035" s="18"/>
      <c r="L1035" s="18"/>
      <c r="M1035" s="18"/>
      <c r="N1035" s="18"/>
      <c r="O1035" s="18"/>
      <c r="P1035" s="18"/>
      <c r="Q1035" s="18"/>
      <c r="R1035" s="18"/>
      <c r="S1035" s="18"/>
      <c r="T1035" s="18"/>
      <c r="U1035" s="18"/>
      <c r="V1035" s="18"/>
      <c r="W1035" s="18"/>
      <c r="X1035" s="18"/>
      <c r="Y1035" s="18"/>
      <c r="Z1035" s="18"/>
      <c r="AA1035" s="45"/>
      <c r="AB1035" s="45"/>
      <c r="AC1035" s="45" t="s">
        <v>725</v>
      </c>
      <c r="AD1035" s="45" t="s">
        <v>8</v>
      </c>
      <c r="AE1035" s="45" t="s">
        <v>45</v>
      </c>
      <c r="AF1035" s="45" t="s">
        <v>54</v>
      </c>
      <c r="AG1035" s="45">
        <v>148</v>
      </c>
      <c r="AH1035" s="18" t="s">
        <v>173</v>
      </c>
      <c r="AI1035" s="18" t="s">
        <v>174</v>
      </c>
    </row>
    <row r="1036" spans="9:35" x14ac:dyDescent="0.25">
      <c r="I1036" s="18"/>
      <c r="J1036" s="18"/>
      <c r="K1036" s="18"/>
      <c r="L1036" s="18"/>
      <c r="M1036" s="18"/>
      <c r="N1036" s="18"/>
      <c r="O1036" s="18"/>
      <c r="P1036" s="18"/>
      <c r="Q1036" s="18"/>
      <c r="R1036" s="18"/>
      <c r="S1036" s="18"/>
      <c r="T1036" s="18"/>
      <c r="U1036" s="18"/>
      <c r="V1036" s="18"/>
      <c r="W1036" s="18"/>
      <c r="X1036" s="18"/>
      <c r="Y1036" s="18"/>
      <c r="Z1036" s="18"/>
      <c r="AA1036" s="45"/>
      <c r="AB1036" s="45"/>
      <c r="AC1036" s="45" t="s">
        <v>725</v>
      </c>
      <c r="AD1036" s="45" t="s">
        <v>8</v>
      </c>
      <c r="AE1036" s="45" t="s">
        <v>45</v>
      </c>
      <c r="AF1036" s="45" t="s">
        <v>54</v>
      </c>
      <c r="AG1036" s="45">
        <v>148</v>
      </c>
      <c r="AH1036" s="18" t="s">
        <v>1654</v>
      </c>
      <c r="AI1036" s="18" t="s">
        <v>1655</v>
      </c>
    </row>
    <row r="1037" spans="9:35" x14ac:dyDescent="0.25">
      <c r="I1037" s="18"/>
      <c r="J1037" s="18"/>
      <c r="K1037" s="18"/>
      <c r="L1037" s="18"/>
      <c r="M1037" s="18"/>
      <c r="N1037" s="18"/>
      <c r="O1037" s="18"/>
      <c r="P1037" s="18"/>
      <c r="Q1037" s="18"/>
      <c r="R1037" s="18"/>
      <c r="S1037" s="18"/>
      <c r="T1037" s="18"/>
      <c r="U1037" s="18"/>
      <c r="V1037" s="18"/>
      <c r="W1037" s="18"/>
      <c r="X1037" s="18"/>
      <c r="Y1037" s="18"/>
      <c r="Z1037" s="18"/>
      <c r="AA1037" s="45"/>
      <c r="AB1037" s="45"/>
      <c r="AC1037" s="45" t="s">
        <v>725</v>
      </c>
      <c r="AD1037" s="45" t="s">
        <v>8</v>
      </c>
      <c r="AE1037" s="45" t="s">
        <v>45</v>
      </c>
      <c r="AF1037" s="45" t="s">
        <v>54</v>
      </c>
      <c r="AG1037" s="45">
        <v>148</v>
      </c>
      <c r="AH1037" s="18" t="s">
        <v>177</v>
      </c>
      <c r="AI1037" s="18" t="s">
        <v>178</v>
      </c>
    </row>
    <row r="1038" spans="9:35" x14ac:dyDescent="0.25">
      <c r="I1038" s="18"/>
      <c r="J1038" s="18"/>
      <c r="K1038" s="18"/>
      <c r="L1038" s="18"/>
      <c r="M1038" s="18"/>
      <c r="N1038" s="18"/>
      <c r="O1038" s="18"/>
      <c r="P1038" s="18"/>
      <c r="Q1038" s="18"/>
      <c r="R1038" s="18"/>
      <c r="S1038" s="18"/>
      <c r="T1038" s="18"/>
      <c r="U1038" s="18"/>
      <c r="V1038" s="18"/>
      <c r="W1038" s="18"/>
      <c r="X1038" s="18"/>
      <c r="Y1038" s="18"/>
      <c r="Z1038" s="18"/>
      <c r="AA1038" s="45"/>
      <c r="AB1038" s="45"/>
      <c r="AC1038" s="45" t="s">
        <v>725</v>
      </c>
      <c r="AD1038" s="45" t="s">
        <v>8</v>
      </c>
      <c r="AE1038" s="45" t="s">
        <v>45</v>
      </c>
      <c r="AF1038" s="45" t="s">
        <v>54</v>
      </c>
      <c r="AG1038" s="45">
        <v>148</v>
      </c>
      <c r="AH1038" s="18" t="s">
        <v>181</v>
      </c>
      <c r="AI1038" s="18" t="s">
        <v>182</v>
      </c>
    </row>
    <row r="1039" spans="9:35" x14ac:dyDescent="0.25">
      <c r="I1039" s="18"/>
      <c r="J1039" s="18"/>
      <c r="K1039" s="18"/>
      <c r="L1039" s="18"/>
      <c r="M1039" s="18"/>
      <c r="N1039" s="18"/>
      <c r="O1039" s="18"/>
      <c r="P1039" s="18"/>
      <c r="Q1039" s="18"/>
      <c r="R1039" s="18"/>
      <c r="S1039" s="18"/>
      <c r="T1039" s="18"/>
      <c r="U1039" s="18"/>
      <c r="V1039" s="18"/>
      <c r="W1039" s="18"/>
      <c r="X1039" s="18"/>
      <c r="Y1039" s="18"/>
      <c r="Z1039" s="18"/>
      <c r="AA1039" s="45"/>
      <c r="AB1039" s="45"/>
      <c r="AC1039" s="45" t="s">
        <v>725</v>
      </c>
      <c r="AD1039" s="45" t="s">
        <v>8</v>
      </c>
      <c r="AE1039" s="45" t="s">
        <v>45</v>
      </c>
      <c r="AF1039" s="45" t="s">
        <v>54</v>
      </c>
      <c r="AG1039" s="45">
        <v>148</v>
      </c>
      <c r="AH1039" s="18" t="s">
        <v>2038</v>
      </c>
      <c r="AI1039" s="18" t="s">
        <v>2039</v>
      </c>
    </row>
    <row r="1040" spans="9:35" x14ac:dyDescent="0.25">
      <c r="I1040" s="18"/>
      <c r="J1040" s="18"/>
      <c r="K1040" s="18"/>
      <c r="L1040" s="18"/>
      <c r="M1040" s="18"/>
      <c r="N1040" s="18"/>
      <c r="O1040" s="18"/>
      <c r="P1040" s="18"/>
      <c r="Q1040" s="18"/>
      <c r="R1040" s="18"/>
      <c r="S1040" s="18"/>
      <c r="T1040" s="18"/>
      <c r="U1040" s="18"/>
      <c r="V1040" s="18"/>
      <c r="W1040" s="18"/>
      <c r="X1040" s="18"/>
      <c r="Y1040" s="18"/>
      <c r="Z1040" s="18"/>
      <c r="AA1040" s="45"/>
      <c r="AB1040" s="45"/>
      <c r="AC1040" s="45" t="s">
        <v>725</v>
      </c>
      <c r="AD1040" s="45" t="s">
        <v>8</v>
      </c>
      <c r="AE1040" s="45" t="s">
        <v>45</v>
      </c>
      <c r="AF1040" s="45" t="s">
        <v>54</v>
      </c>
      <c r="AG1040" s="45">
        <v>148</v>
      </c>
      <c r="AH1040" s="18" t="s">
        <v>183</v>
      </c>
      <c r="AI1040" s="18" t="s">
        <v>184</v>
      </c>
    </row>
    <row r="1041" spans="9:35" x14ac:dyDescent="0.25">
      <c r="I1041" s="18"/>
      <c r="J1041" s="18"/>
      <c r="K1041" s="18"/>
      <c r="L1041" s="18"/>
      <c r="M1041" s="18"/>
      <c r="N1041" s="18"/>
      <c r="O1041" s="18"/>
      <c r="P1041" s="18"/>
      <c r="Q1041" s="18"/>
      <c r="R1041" s="18"/>
      <c r="S1041" s="18"/>
      <c r="T1041" s="18"/>
      <c r="U1041" s="18"/>
      <c r="V1041" s="18"/>
      <c r="W1041" s="18"/>
      <c r="X1041" s="18"/>
      <c r="Y1041" s="18"/>
      <c r="Z1041" s="18"/>
      <c r="AA1041" s="45"/>
      <c r="AB1041" s="45"/>
      <c r="AC1041" s="45" t="s">
        <v>725</v>
      </c>
      <c r="AD1041" s="45" t="s">
        <v>8</v>
      </c>
      <c r="AE1041" s="45" t="s">
        <v>45</v>
      </c>
      <c r="AF1041" s="45" t="s">
        <v>54</v>
      </c>
      <c r="AG1041" s="45">
        <v>148</v>
      </c>
      <c r="AH1041" s="18" t="s">
        <v>2040</v>
      </c>
      <c r="AI1041" s="18" t="s">
        <v>2041</v>
      </c>
    </row>
    <row r="1042" spans="9:35" x14ac:dyDescent="0.25">
      <c r="I1042" s="18"/>
      <c r="J1042" s="18"/>
      <c r="K1042" s="18"/>
      <c r="L1042" s="18"/>
      <c r="M1042" s="18"/>
      <c r="N1042" s="18"/>
      <c r="O1042" s="18"/>
      <c r="P1042" s="18"/>
      <c r="Q1042" s="18"/>
      <c r="R1042" s="18"/>
      <c r="S1042" s="18"/>
      <c r="T1042" s="18"/>
      <c r="U1042" s="18"/>
      <c r="V1042" s="18"/>
      <c r="W1042" s="18"/>
      <c r="X1042" s="18"/>
      <c r="Y1042" s="18"/>
      <c r="Z1042" s="18"/>
      <c r="AA1042" s="45"/>
      <c r="AB1042" s="45"/>
      <c r="AC1042" s="45" t="s">
        <v>725</v>
      </c>
      <c r="AD1042" s="45" t="s">
        <v>8</v>
      </c>
      <c r="AE1042" s="45" t="s">
        <v>45</v>
      </c>
      <c r="AF1042" s="45" t="s">
        <v>54</v>
      </c>
      <c r="AG1042" s="45">
        <v>148</v>
      </c>
      <c r="AH1042" s="18" t="s">
        <v>171</v>
      </c>
      <c r="AI1042" s="18" t="s">
        <v>172</v>
      </c>
    </row>
    <row r="1043" spans="9:35" x14ac:dyDescent="0.25">
      <c r="I1043" s="18"/>
      <c r="J1043" s="18"/>
      <c r="K1043" s="18"/>
      <c r="L1043" s="18"/>
      <c r="M1043" s="18"/>
      <c r="N1043" s="18"/>
      <c r="O1043" s="18"/>
      <c r="P1043" s="18"/>
      <c r="Q1043" s="18"/>
      <c r="R1043" s="18"/>
      <c r="S1043" s="18"/>
      <c r="T1043" s="18"/>
      <c r="U1043" s="18"/>
      <c r="V1043" s="18"/>
      <c r="W1043" s="18"/>
      <c r="X1043" s="18"/>
      <c r="Y1043" s="18"/>
      <c r="Z1043" s="18"/>
      <c r="AA1043" s="45"/>
      <c r="AB1043" s="45"/>
      <c r="AC1043" s="45" t="s">
        <v>725</v>
      </c>
      <c r="AD1043" s="45" t="s">
        <v>8</v>
      </c>
      <c r="AE1043" s="45" t="s">
        <v>45</v>
      </c>
      <c r="AF1043" s="45" t="s">
        <v>54</v>
      </c>
      <c r="AG1043" s="45">
        <v>148</v>
      </c>
      <c r="AH1043" s="18" t="s">
        <v>175</v>
      </c>
      <c r="AI1043" s="18" t="s">
        <v>176</v>
      </c>
    </row>
    <row r="1044" spans="9:35" x14ac:dyDescent="0.25">
      <c r="I1044" s="18"/>
      <c r="J1044" s="18"/>
      <c r="K1044" s="18"/>
      <c r="L1044" s="18"/>
      <c r="M1044" s="18"/>
      <c r="N1044" s="18"/>
      <c r="O1044" s="18"/>
      <c r="P1044" s="18"/>
      <c r="Q1044" s="18"/>
      <c r="R1044" s="18"/>
      <c r="S1044" s="18"/>
      <c r="T1044" s="18"/>
      <c r="U1044" s="18"/>
      <c r="V1044" s="18"/>
      <c r="W1044" s="18"/>
      <c r="X1044" s="18"/>
      <c r="Y1044" s="18"/>
      <c r="Z1044" s="18"/>
      <c r="AA1044" s="45"/>
      <c r="AB1044" s="45"/>
      <c r="AC1044" s="45" t="s">
        <v>725</v>
      </c>
      <c r="AD1044" s="45" t="s">
        <v>8</v>
      </c>
      <c r="AE1044" s="45" t="s">
        <v>45</v>
      </c>
      <c r="AF1044" s="45" t="s">
        <v>54</v>
      </c>
      <c r="AG1044" s="45">
        <v>148</v>
      </c>
      <c r="AH1044" s="18" t="s">
        <v>2042</v>
      </c>
      <c r="AI1044" s="18" t="s">
        <v>2043</v>
      </c>
    </row>
    <row r="1045" spans="9:35" x14ac:dyDescent="0.25">
      <c r="I1045" s="18"/>
      <c r="J1045" s="18"/>
      <c r="K1045" s="18"/>
      <c r="L1045" s="18"/>
      <c r="M1045" s="18"/>
      <c r="N1045" s="18"/>
      <c r="O1045" s="18"/>
      <c r="P1045" s="18"/>
      <c r="Q1045" s="18"/>
      <c r="R1045" s="18"/>
      <c r="S1045" s="18"/>
      <c r="T1045" s="18"/>
      <c r="U1045" s="18"/>
      <c r="V1045" s="18"/>
      <c r="W1045" s="18"/>
      <c r="X1045" s="18"/>
      <c r="Y1045" s="18"/>
      <c r="Z1045" s="18"/>
      <c r="AA1045" s="45"/>
      <c r="AB1045" s="45"/>
      <c r="AC1045" s="45" t="s">
        <v>725</v>
      </c>
      <c r="AD1045" s="45" t="s">
        <v>8</v>
      </c>
      <c r="AE1045" s="45" t="s">
        <v>45</v>
      </c>
      <c r="AF1045" s="45" t="s">
        <v>54</v>
      </c>
      <c r="AG1045" s="45">
        <v>148</v>
      </c>
      <c r="AH1045" s="18" t="s">
        <v>179</v>
      </c>
      <c r="AI1045" s="18" t="s">
        <v>180</v>
      </c>
    </row>
    <row r="1046" spans="9:35" x14ac:dyDescent="0.25">
      <c r="I1046" s="18"/>
      <c r="J1046" s="18"/>
      <c r="K1046" s="18"/>
      <c r="L1046" s="18"/>
      <c r="M1046" s="18"/>
      <c r="N1046" s="18"/>
      <c r="O1046" s="18"/>
      <c r="P1046" s="18"/>
      <c r="Q1046" s="18"/>
      <c r="R1046" s="18"/>
      <c r="S1046" s="18"/>
      <c r="T1046" s="18"/>
      <c r="U1046" s="18"/>
      <c r="V1046" s="18"/>
      <c r="W1046" s="18"/>
      <c r="X1046" s="18"/>
      <c r="Y1046" s="18"/>
      <c r="Z1046" s="18"/>
      <c r="AA1046" s="45"/>
      <c r="AB1046" s="45"/>
      <c r="AC1046" s="45" t="s">
        <v>725</v>
      </c>
      <c r="AD1046" s="45" t="s">
        <v>8</v>
      </c>
      <c r="AE1046" s="45" t="s">
        <v>45</v>
      </c>
      <c r="AF1046" s="45" t="s">
        <v>54</v>
      </c>
      <c r="AG1046" s="45">
        <v>148</v>
      </c>
      <c r="AH1046" s="18" t="s">
        <v>1848</v>
      </c>
      <c r="AI1046" s="18" t="s">
        <v>1849</v>
      </c>
    </row>
    <row r="1047" spans="9:35" x14ac:dyDescent="0.25">
      <c r="I1047" s="18"/>
      <c r="J1047" s="18"/>
      <c r="K1047" s="18"/>
      <c r="L1047" s="18"/>
      <c r="M1047" s="18"/>
      <c r="N1047" s="18"/>
      <c r="O1047" s="18"/>
      <c r="P1047" s="18"/>
      <c r="Q1047" s="18"/>
      <c r="R1047" s="18"/>
      <c r="S1047" s="18"/>
      <c r="T1047" s="18"/>
      <c r="U1047" s="18"/>
      <c r="V1047" s="18"/>
      <c r="W1047" s="18"/>
      <c r="X1047" s="18"/>
      <c r="Y1047" s="18"/>
      <c r="Z1047" s="18"/>
      <c r="AA1047" s="45"/>
      <c r="AB1047" s="45"/>
      <c r="AC1047" s="45" t="s">
        <v>725</v>
      </c>
      <c r="AD1047" s="45" t="s">
        <v>8</v>
      </c>
      <c r="AE1047" s="45" t="s">
        <v>45</v>
      </c>
      <c r="AF1047" s="45" t="s">
        <v>54</v>
      </c>
      <c r="AG1047" s="45">
        <v>148</v>
      </c>
      <c r="AH1047" s="18" t="s">
        <v>1648</v>
      </c>
      <c r="AI1047" s="18" t="s">
        <v>1649</v>
      </c>
    </row>
    <row r="1048" spans="9:35" x14ac:dyDescent="0.25">
      <c r="I1048" s="18"/>
      <c r="J1048" s="18"/>
      <c r="K1048" s="18"/>
      <c r="L1048" s="18"/>
      <c r="M1048" s="18"/>
      <c r="N1048" s="18"/>
      <c r="O1048" s="18"/>
      <c r="P1048" s="18"/>
      <c r="Q1048" s="18"/>
      <c r="R1048" s="18"/>
      <c r="S1048" s="18"/>
      <c r="T1048" s="18"/>
      <c r="U1048" s="18"/>
      <c r="V1048" s="18"/>
      <c r="W1048" s="18"/>
      <c r="X1048" s="18"/>
      <c r="Y1048" s="18"/>
      <c r="Z1048" s="18"/>
      <c r="AA1048" s="45"/>
      <c r="AB1048" s="45"/>
      <c r="AC1048" s="45" t="s">
        <v>725</v>
      </c>
      <c r="AD1048" s="45" t="s">
        <v>8</v>
      </c>
      <c r="AE1048" s="45" t="s">
        <v>45</v>
      </c>
      <c r="AF1048" s="45" t="s">
        <v>54</v>
      </c>
      <c r="AG1048" s="45">
        <v>148</v>
      </c>
      <c r="AH1048" s="18" t="s">
        <v>163</v>
      </c>
      <c r="AI1048" s="18" t="s">
        <v>164</v>
      </c>
    </row>
    <row r="1049" spans="9:35" x14ac:dyDescent="0.25">
      <c r="I1049" s="18"/>
      <c r="J1049" s="18"/>
      <c r="K1049" s="18"/>
      <c r="L1049" s="18"/>
      <c r="M1049" s="18"/>
      <c r="N1049" s="18"/>
      <c r="O1049" s="18"/>
      <c r="P1049" s="18"/>
      <c r="Q1049" s="18"/>
      <c r="R1049" s="18"/>
      <c r="S1049" s="18"/>
      <c r="T1049" s="18"/>
      <c r="U1049" s="18"/>
      <c r="V1049" s="18"/>
      <c r="W1049" s="18"/>
      <c r="X1049" s="18"/>
      <c r="Y1049" s="18"/>
      <c r="Z1049" s="18"/>
      <c r="AA1049" s="45"/>
      <c r="AB1049" s="45" t="s">
        <v>1837</v>
      </c>
      <c r="AC1049" s="45" t="s">
        <v>378</v>
      </c>
      <c r="AD1049" s="45" t="s">
        <v>45</v>
      </c>
      <c r="AE1049" s="45" t="s">
        <v>36</v>
      </c>
      <c r="AF1049" s="45" t="s">
        <v>10</v>
      </c>
      <c r="AG1049" s="45" t="s">
        <v>11</v>
      </c>
      <c r="AH1049" s="18" t="s">
        <v>1478</v>
      </c>
      <c r="AI1049" s="18" t="s">
        <v>1479</v>
      </c>
    </row>
    <row r="1050" spans="9:35" x14ac:dyDescent="0.25">
      <c r="I1050" s="18"/>
      <c r="J1050" s="18"/>
      <c r="K1050" s="18"/>
      <c r="L1050" s="18"/>
      <c r="M1050" s="18"/>
      <c r="N1050" s="18"/>
      <c r="O1050" s="18"/>
      <c r="P1050" s="18"/>
      <c r="Q1050" s="18"/>
      <c r="R1050" s="18"/>
      <c r="S1050" s="18"/>
      <c r="T1050" s="18"/>
      <c r="U1050" s="18"/>
      <c r="V1050" s="18"/>
      <c r="W1050" s="18"/>
      <c r="X1050" s="18"/>
      <c r="Y1050" s="18"/>
      <c r="Z1050" s="18"/>
      <c r="AA1050" s="45"/>
      <c r="AB1050" s="45"/>
      <c r="AC1050" s="45" t="s">
        <v>378</v>
      </c>
      <c r="AD1050" s="45" t="s">
        <v>45</v>
      </c>
      <c r="AE1050" s="45" t="s">
        <v>36</v>
      </c>
      <c r="AF1050" s="45" t="s">
        <v>10</v>
      </c>
      <c r="AG1050" s="45" t="s">
        <v>11</v>
      </c>
      <c r="AH1050" s="18" t="s">
        <v>1480</v>
      </c>
      <c r="AI1050" s="18" t="s">
        <v>1481</v>
      </c>
    </row>
    <row r="1051" spans="9:35" x14ac:dyDescent="0.25">
      <c r="I1051" s="18"/>
      <c r="J1051" s="18"/>
      <c r="K1051" s="18"/>
      <c r="L1051" s="18"/>
      <c r="M1051" s="18"/>
      <c r="N1051" s="18"/>
      <c r="O1051" s="18"/>
      <c r="P1051" s="18"/>
      <c r="Q1051" s="18"/>
      <c r="R1051" s="18"/>
      <c r="S1051" s="18"/>
      <c r="T1051" s="18"/>
      <c r="U1051" s="18"/>
      <c r="V1051" s="18"/>
      <c r="W1051" s="18"/>
      <c r="X1051" s="18"/>
      <c r="Y1051" s="18"/>
      <c r="Z1051" s="18"/>
      <c r="AA1051" s="45"/>
      <c r="AB1051" s="45"/>
      <c r="AC1051" s="45" t="s">
        <v>378</v>
      </c>
      <c r="AD1051" s="45" t="s">
        <v>45</v>
      </c>
      <c r="AE1051" s="45" t="s">
        <v>36</v>
      </c>
      <c r="AF1051" s="45" t="s">
        <v>10</v>
      </c>
      <c r="AG1051" s="45" t="s">
        <v>11</v>
      </c>
      <c r="AH1051" s="18" t="s">
        <v>1455</v>
      </c>
      <c r="AI1051" s="18" t="s">
        <v>1456</v>
      </c>
    </row>
    <row r="1052" spans="9:35" x14ac:dyDescent="0.25">
      <c r="I1052" s="18"/>
      <c r="J1052" s="18"/>
      <c r="K1052" s="18"/>
      <c r="L1052" s="18"/>
      <c r="M1052" s="18"/>
      <c r="N1052" s="18"/>
      <c r="O1052" s="18"/>
      <c r="P1052" s="18"/>
      <c r="Q1052" s="18"/>
      <c r="R1052" s="18"/>
      <c r="S1052" s="18"/>
      <c r="T1052" s="18"/>
      <c r="U1052" s="18"/>
      <c r="V1052" s="18"/>
      <c r="W1052" s="18"/>
      <c r="X1052" s="18"/>
      <c r="Y1052" s="18"/>
      <c r="Z1052" s="18"/>
      <c r="AA1052" s="45"/>
      <c r="AB1052" s="45"/>
      <c r="AC1052" s="45" t="s">
        <v>378</v>
      </c>
      <c r="AD1052" s="45" t="s">
        <v>45</v>
      </c>
      <c r="AE1052" s="45" t="s">
        <v>36</v>
      </c>
      <c r="AF1052" s="45" t="s">
        <v>10</v>
      </c>
      <c r="AG1052" s="45" t="s">
        <v>11</v>
      </c>
      <c r="AH1052" s="18" t="s">
        <v>1457</v>
      </c>
      <c r="AI1052" s="18" t="s">
        <v>1458</v>
      </c>
    </row>
    <row r="1053" spans="9:35" x14ac:dyDescent="0.25">
      <c r="I1053" s="18"/>
      <c r="J1053" s="18"/>
      <c r="K1053" s="18"/>
      <c r="L1053" s="18"/>
      <c r="M1053" s="18"/>
      <c r="N1053" s="18"/>
      <c r="O1053" s="18"/>
      <c r="P1053" s="18"/>
      <c r="Q1053" s="18"/>
      <c r="R1053" s="18"/>
      <c r="S1053" s="18"/>
      <c r="T1053" s="18"/>
      <c r="U1053" s="18"/>
      <c r="V1053" s="18"/>
      <c r="W1053" s="18"/>
      <c r="X1053" s="18"/>
      <c r="Y1053" s="18"/>
      <c r="Z1053" s="18"/>
      <c r="AA1053" s="45"/>
      <c r="AB1053" s="45"/>
      <c r="AC1053" s="45" t="s">
        <v>378</v>
      </c>
      <c r="AD1053" s="45" t="s">
        <v>45</v>
      </c>
      <c r="AE1053" s="45" t="s">
        <v>36</v>
      </c>
      <c r="AF1053" s="45" t="s">
        <v>10</v>
      </c>
      <c r="AG1053" s="45" t="s">
        <v>11</v>
      </c>
      <c r="AH1053" s="18" t="s">
        <v>28</v>
      </c>
      <c r="AI1053" s="18" t="s">
        <v>29</v>
      </c>
    </row>
    <row r="1054" spans="9:35" x14ac:dyDescent="0.25">
      <c r="I1054" s="18"/>
      <c r="J1054" s="18"/>
      <c r="K1054" s="18"/>
      <c r="L1054" s="18"/>
      <c r="M1054" s="18"/>
      <c r="N1054" s="18"/>
      <c r="O1054" s="18"/>
      <c r="P1054" s="18"/>
      <c r="Q1054" s="18"/>
      <c r="R1054" s="18"/>
      <c r="S1054" s="18"/>
      <c r="T1054" s="18"/>
      <c r="U1054" s="18"/>
      <c r="V1054" s="18"/>
      <c r="W1054" s="18"/>
      <c r="X1054" s="18"/>
      <c r="Y1054" s="18"/>
      <c r="Z1054" s="18"/>
      <c r="AA1054" s="45"/>
      <c r="AB1054" s="45" t="s">
        <v>2045</v>
      </c>
      <c r="AC1054" s="45" t="s">
        <v>834</v>
      </c>
      <c r="AD1054" s="45" t="s">
        <v>45</v>
      </c>
      <c r="AE1054" s="45" t="s">
        <v>46</v>
      </c>
      <c r="AF1054" s="45" t="s">
        <v>10</v>
      </c>
      <c r="AG1054" s="45" t="s">
        <v>11</v>
      </c>
      <c r="AH1054" s="18" t="s">
        <v>95</v>
      </c>
      <c r="AI1054" s="18" t="s">
        <v>96</v>
      </c>
    </row>
    <row r="1055" spans="9:35" x14ac:dyDescent="0.25">
      <c r="I1055" s="18"/>
      <c r="J1055" s="18"/>
      <c r="K1055" s="18"/>
      <c r="L1055" s="18"/>
      <c r="M1055" s="18"/>
      <c r="N1055" s="18"/>
      <c r="O1055" s="18"/>
      <c r="P1055" s="18"/>
      <c r="Q1055" s="18"/>
      <c r="R1055" s="18"/>
      <c r="S1055" s="18"/>
      <c r="T1055" s="18"/>
      <c r="U1055" s="18"/>
      <c r="V1055" s="18"/>
      <c r="W1055" s="18"/>
      <c r="X1055" s="18"/>
      <c r="Y1055" s="18"/>
      <c r="Z1055" s="18"/>
      <c r="AA1055" s="45"/>
      <c r="AB1055" s="45"/>
      <c r="AC1055" s="45" t="s">
        <v>834</v>
      </c>
      <c r="AD1055" s="45" t="s">
        <v>45</v>
      </c>
      <c r="AE1055" s="45" t="s">
        <v>46</v>
      </c>
      <c r="AF1055" s="45" t="s">
        <v>10</v>
      </c>
      <c r="AG1055" s="45" t="s">
        <v>11</v>
      </c>
      <c r="AH1055" s="18" t="s">
        <v>2046</v>
      </c>
      <c r="AI1055" s="18" t="s">
        <v>2047</v>
      </c>
    </row>
    <row r="1056" spans="9:35" x14ac:dyDescent="0.25">
      <c r="I1056" s="18"/>
      <c r="J1056" s="18"/>
      <c r="K1056" s="18"/>
      <c r="L1056" s="18"/>
      <c r="M1056" s="18"/>
      <c r="N1056" s="18"/>
      <c r="O1056" s="18"/>
      <c r="P1056" s="18"/>
      <c r="Q1056" s="18"/>
      <c r="R1056" s="18"/>
      <c r="S1056" s="18"/>
      <c r="T1056" s="18"/>
      <c r="U1056" s="18"/>
      <c r="V1056" s="18"/>
      <c r="W1056" s="18"/>
      <c r="X1056" s="18"/>
      <c r="Y1056" s="18"/>
      <c r="Z1056" s="18"/>
      <c r="AA1056" s="45"/>
      <c r="AB1056" s="45"/>
      <c r="AC1056" s="45" t="s">
        <v>834</v>
      </c>
      <c r="AD1056" s="45" t="s">
        <v>45</v>
      </c>
      <c r="AE1056" s="45" t="s">
        <v>46</v>
      </c>
      <c r="AF1056" s="45" t="s">
        <v>10</v>
      </c>
      <c r="AG1056" s="45" t="s">
        <v>11</v>
      </c>
      <c r="AH1056" s="18" t="s">
        <v>177</v>
      </c>
      <c r="AI1056" s="18" t="s">
        <v>178</v>
      </c>
    </row>
    <row r="1057" spans="9:35" x14ac:dyDescent="0.25">
      <c r="I1057" s="18"/>
      <c r="J1057" s="18"/>
      <c r="K1057" s="18"/>
      <c r="L1057" s="18"/>
      <c r="M1057" s="18"/>
      <c r="N1057" s="18"/>
      <c r="O1057" s="18"/>
      <c r="P1057" s="18"/>
      <c r="Q1057" s="18"/>
      <c r="R1057" s="18"/>
      <c r="S1057" s="18"/>
      <c r="T1057" s="18"/>
      <c r="U1057" s="18"/>
      <c r="V1057" s="18"/>
      <c r="W1057" s="18"/>
      <c r="X1057" s="18"/>
      <c r="Y1057" s="18"/>
      <c r="Z1057" s="18"/>
      <c r="AA1057" s="45"/>
      <c r="AB1057" s="45"/>
      <c r="AC1057" s="45" t="s">
        <v>834</v>
      </c>
      <c r="AD1057" s="45" t="s">
        <v>45</v>
      </c>
      <c r="AE1057" s="45" t="s">
        <v>46</v>
      </c>
      <c r="AF1057" s="45" t="s">
        <v>10</v>
      </c>
      <c r="AG1057" s="45" t="s">
        <v>11</v>
      </c>
      <c r="AH1057" s="18" t="s">
        <v>2003</v>
      </c>
      <c r="AI1057" s="18" t="s">
        <v>2048</v>
      </c>
    </row>
    <row r="1058" spans="9:35" x14ac:dyDescent="0.25">
      <c r="I1058" s="18"/>
      <c r="J1058" s="18"/>
      <c r="K1058" s="18"/>
      <c r="L1058" s="18"/>
      <c r="M1058" s="18"/>
      <c r="N1058" s="18"/>
      <c r="O1058" s="18"/>
      <c r="P1058" s="18"/>
      <c r="Q1058" s="18"/>
      <c r="R1058" s="18"/>
      <c r="S1058" s="18"/>
      <c r="T1058" s="18"/>
      <c r="U1058" s="18"/>
      <c r="V1058" s="18"/>
      <c r="W1058" s="18"/>
      <c r="X1058" s="18"/>
      <c r="Y1058" s="18"/>
      <c r="Z1058" s="18"/>
      <c r="AA1058" s="45"/>
      <c r="AB1058" s="45"/>
      <c r="AC1058" s="45" t="s">
        <v>834</v>
      </c>
      <c r="AD1058" s="45" t="s">
        <v>45</v>
      </c>
      <c r="AE1058" s="45" t="s">
        <v>46</v>
      </c>
      <c r="AF1058" s="45" t="s">
        <v>10</v>
      </c>
      <c r="AG1058" s="45" t="s">
        <v>11</v>
      </c>
      <c r="AH1058" s="18" t="s">
        <v>1532</v>
      </c>
      <c r="AI1058" s="18" t="s">
        <v>1533</v>
      </c>
    </row>
    <row r="1059" spans="9:35" x14ac:dyDescent="0.25">
      <c r="I1059" s="18"/>
      <c r="J1059" s="18"/>
      <c r="K1059" s="18"/>
      <c r="L1059" s="18"/>
      <c r="M1059" s="18"/>
      <c r="N1059" s="18"/>
      <c r="O1059" s="18"/>
      <c r="P1059" s="18"/>
      <c r="Q1059" s="18"/>
      <c r="R1059" s="18"/>
      <c r="S1059" s="18"/>
      <c r="T1059" s="18"/>
      <c r="U1059" s="18"/>
      <c r="V1059" s="18"/>
      <c r="W1059" s="18"/>
      <c r="X1059" s="18"/>
      <c r="Y1059" s="18"/>
      <c r="Z1059" s="18"/>
      <c r="AA1059" s="45"/>
      <c r="AB1059" s="45"/>
      <c r="AC1059" s="45" t="s">
        <v>834</v>
      </c>
      <c r="AD1059" s="45" t="s">
        <v>45</v>
      </c>
      <c r="AE1059" s="45" t="s">
        <v>46</v>
      </c>
      <c r="AF1059" s="45" t="s">
        <v>10</v>
      </c>
      <c r="AG1059" s="45" t="s">
        <v>11</v>
      </c>
      <c r="AH1059" s="18" t="s">
        <v>1558</v>
      </c>
      <c r="AI1059" s="18" t="s">
        <v>1559</v>
      </c>
    </row>
    <row r="1060" spans="9:35" x14ac:dyDescent="0.25">
      <c r="I1060" s="18"/>
      <c r="J1060" s="18"/>
      <c r="K1060" s="18"/>
      <c r="L1060" s="18"/>
      <c r="M1060" s="18"/>
      <c r="N1060" s="18"/>
      <c r="O1060" s="18"/>
      <c r="P1060" s="18"/>
      <c r="Q1060" s="18"/>
      <c r="R1060" s="18"/>
      <c r="S1060" s="18"/>
      <c r="T1060" s="18"/>
      <c r="U1060" s="18"/>
      <c r="V1060" s="18"/>
      <c r="W1060" s="18"/>
      <c r="X1060" s="18"/>
      <c r="Y1060" s="18"/>
      <c r="Z1060" s="18"/>
      <c r="AA1060" s="45"/>
      <c r="AB1060" s="45"/>
      <c r="AC1060" s="45" t="s">
        <v>834</v>
      </c>
      <c r="AD1060" s="45" t="s">
        <v>45</v>
      </c>
      <c r="AE1060" s="45" t="s">
        <v>46</v>
      </c>
      <c r="AF1060" s="45" t="s">
        <v>10</v>
      </c>
      <c r="AG1060" s="45" t="s">
        <v>11</v>
      </c>
      <c r="AH1060" s="18" t="s">
        <v>2002</v>
      </c>
      <c r="AI1060" s="18" t="s">
        <v>2049</v>
      </c>
    </row>
    <row r="1061" spans="9:35" x14ac:dyDescent="0.25">
      <c r="I1061" s="18"/>
      <c r="J1061" s="18"/>
      <c r="K1061" s="18"/>
      <c r="L1061" s="18"/>
      <c r="M1061" s="18"/>
      <c r="N1061" s="18"/>
      <c r="O1061" s="18"/>
      <c r="P1061" s="18"/>
      <c r="Q1061" s="18"/>
      <c r="R1061" s="18"/>
      <c r="S1061" s="18"/>
      <c r="T1061" s="18"/>
      <c r="U1061" s="18"/>
      <c r="V1061" s="18"/>
      <c r="W1061" s="18"/>
      <c r="X1061" s="18"/>
      <c r="Y1061" s="18"/>
      <c r="Z1061" s="18"/>
      <c r="AA1061" s="45"/>
      <c r="AB1061" s="45"/>
      <c r="AC1061" s="45" t="s">
        <v>834</v>
      </c>
      <c r="AD1061" s="45" t="s">
        <v>45</v>
      </c>
      <c r="AE1061" s="45" t="s">
        <v>46</v>
      </c>
      <c r="AF1061" s="45" t="s">
        <v>10</v>
      </c>
      <c r="AG1061" s="45" t="s">
        <v>11</v>
      </c>
      <c r="AH1061" s="18" t="s">
        <v>2007</v>
      </c>
      <c r="AI1061" s="18" t="s">
        <v>2050</v>
      </c>
    </row>
    <row r="1062" spans="9:35" x14ac:dyDescent="0.25">
      <c r="I1062" s="18"/>
      <c r="J1062" s="18"/>
      <c r="K1062" s="18"/>
      <c r="L1062" s="18"/>
      <c r="M1062" s="18"/>
      <c r="N1062" s="18"/>
      <c r="O1062" s="18"/>
      <c r="P1062" s="18"/>
      <c r="Q1062" s="18"/>
      <c r="R1062" s="18"/>
      <c r="S1062" s="18"/>
      <c r="T1062" s="18"/>
      <c r="U1062" s="18"/>
      <c r="V1062" s="18"/>
      <c r="W1062" s="18"/>
      <c r="X1062" s="18"/>
      <c r="Y1062" s="18"/>
      <c r="Z1062" s="18"/>
      <c r="AA1062" s="45"/>
      <c r="AB1062" s="45"/>
      <c r="AC1062" s="45" t="s">
        <v>834</v>
      </c>
      <c r="AD1062" s="45" t="s">
        <v>45</v>
      </c>
      <c r="AE1062" s="45" t="s">
        <v>46</v>
      </c>
      <c r="AF1062" s="45" t="s">
        <v>10</v>
      </c>
      <c r="AG1062" s="45" t="s">
        <v>11</v>
      </c>
      <c r="AH1062" s="18" t="s">
        <v>2001</v>
      </c>
      <c r="AI1062" s="18" t="s">
        <v>2051</v>
      </c>
    </row>
    <row r="1063" spans="9:35" x14ac:dyDescent="0.25">
      <c r="I1063" s="18"/>
      <c r="J1063" s="18"/>
      <c r="K1063" s="18"/>
      <c r="L1063" s="18"/>
      <c r="M1063" s="18"/>
      <c r="N1063" s="18"/>
      <c r="O1063" s="18"/>
      <c r="P1063" s="18"/>
      <c r="Q1063" s="18"/>
      <c r="R1063" s="18"/>
      <c r="S1063" s="18"/>
      <c r="T1063" s="18"/>
      <c r="U1063" s="18"/>
      <c r="V1063" s="18"/>
      <c r="W1063" s="18"/>
      <c r="X1063" s="18"/>
      <c r="Y1063" s="18"/>
      <c r="Z1063" s="18"/>
      <c r="AA1063" s="45"/>
      <c r="AB1063" s="45"/>
      <c r="AC1063" s="45" t="s">
        <v>834</v>
      </c>
      <c r="AD1063" s="45" t="s">
        <v>45</v>
      </c>
      <c r="AE1063" s="45" t="s">
        <v>46</v>
      </c>
      <c r="AF1063" s="45" t="s">
        <v>10</v>
      </c>
      <c r="AG1063" s="45" t="s">
        <v>11</v>
      </c>
      <c r="AH1063" s="18" t="s">
        <v>2052</v>
      </c>
      <c r="AI1063" s="18" t="s">
        <v>2053</v>
      </c>
    </row>
    <row r="1064" spans="9:35" x14ac:dyDescent="0.25">
      <c r="I1064" s="18"/>
      <c r="J1064" s="18"/>
      <c r="K1064" s="18"/>
      <c r="L1064" s="18"/>
      <c r="M1064" s="18"/>
      <c r="N1064" s="18"/>
      <c r="O1064" s="18"/>
      <c r="P1064" s="18"/>
      <c r="Q1064" s="18"/>
      <c r="R1064" s="18"/>
      <c r="S1064" s="18"/>
      <c r="T1064" s="18"/>
      <c r="U1064" s="18"/>
      <c r="V1064" s="18"/>
      <c r="W1064" s="18"/>
      <c r="X1064" s="18"/>
      <c r="Y1064" s="18"/>
      <c r="Z1064" s="18"/>
      <c r="AA1064" s="45"/>
      <c r="AB1064" s="45"/>
      <c r="AC1064" s="45" t="s">
        <v>834</v>
      </c>
      <c r="AD1064" s="45" t="s">
        <v>45</v>
      </c>
      <c r="AE1064" s="45" t="s">
        <v>46</v>
      </c>
      <c r="AF1064" s="45" t="s">
        <v>10</v>
      </c>
      <c r="AG1064" s="45" t="s">
        <v>11</v>
      </c>
      <c r="AH1064" s="18" t="s">
        <v>2027</v>
      </c>
      <c r="AI1064" s="18" t="s">
        <v>2054</v>
      </c>
    </row>
    <row r="1065" spans="9:35" x14ac:dyDescent="0.25">
      <c r="I1065" s="18"/>
      <c r="J1065" s="18"/>
      <c r="K1065" s="18"/>
      <c r="L1065" s="18"/>
      <c r="M1065" s="18"/>
      <c r="N1065" s="18"/>
      <c r="O1065" s="18"/>
      <c r="P1065" s="18"/>
      <c r="Q1065" s="18"/>
      <c r="R1065" s="18"/>
      <c r="S1065" s="18"/>
      <c r="T1065" s="18"/>
      <c r="U1065" s="18"/>
      <c r="V1065" s="18"/>
      <c r="W1065" s="18"/>
      <c r="X1065" s="18"/>
      <c r="Y1065" s="18"/>
      <c r="Z1065" s="18"/>
      <c r="AA1065" s="45"/>
      <c r="AB1065" s="45" t="s">
        <v>2273</v>
      </c>
      <c r="AC1065" s="45" t="s">
        <v>1194</v>
      </c>
      <c r="AD1065" s="45" t="s">
        <v>36</v>
      </c>
      <c r="AE1065" s="45" t="s">
        <v>8</v>
      </c>
      <c r="AF1065" s="45" t="s">
        <v>10</v>
      </c>
      <c r="AG1065" s="45" t="s">
        <v>11</v>
      </c>
      <c r="AH1065" s="18" t="s">
        <v>2274</v>
      </c>
      <c r="AI1065" s="18" t="s">
        <v>2275</v>
      </c>
    </row>
    <row r="1066" spans="9:35" x14ac:dyDescent="0.25">
      <c r="I1066" s="18"/>
      <c r="J1066" s="18"/>
      <c r="K1066" s="18"/>
      <c r="L1066" s="18"/>
      <c r="M1066" s="18"/>
      <c r="N1066" s="18"/>
      <c r="O1066" s="18"/>
      <c r="P1066" s="18"/>
      <c r="Q1066" s="18"/>
      <c r="R1066" s="18"/>
      <c r="S1066" s="18"/>
      <c r="T1066" s="18"/>
      <c r="U1066" s="18"/>
      <c r="V1066" s="18"/>
      <c r="W1066" s="18"/>
      <c r="X1066" s="18"/>
      <c r="Y1066" s="18"/>
      <c r="Z1066" s="18"/>
      <c r="AA1066" s="45"/>
      <c r="AB1066" s="45"/>
      <c r="AC1066" s="45" t="s">
        <v>1194</v>
      </c>
      <c r="AD1066" s="45" t="s">
        <v>36</v>
      </c>
      <c r="AE1066" s="45" t="s">
        <v>8</v>
      </c>
      <c r="AF1066" s="45" t="s">
        <v>10</v>
      </c>
      <c r="AG1066" s="45" t="s">
        <v>11</v>
      </c>
      <c r="AH1066" s="18" t="s">
        <v>2026</v>
      </c>
      <c r="AI1066" s="18" t="s">
        <v>2276</v>
      </c>
    </row>
    <row r="1067" spans="9:35" x14ac:dyDescent="0.25">
      <c r="I1067" s="18"/>
      <c r="J1067" s="18"/>
      <c r="K1067" s="18"/>
      <c r="L1067" s="18"/>
      <c r="M1067" s="18"/>
      <c r="N1067" s="18"/>
      <c r="O1067" s="18"/>
      <c r="P1067" s="18"/>
      <c r="Q1067" s="18"/>
      <c r="R1067" s="18"/>
      <c r="S1067" s="18"/>
      <c r="T1067" s="18"/>
      <c r="U1067" s="18"/>
      <c r="V1067" s="18"/>
      <c r="W1067" s="18"/>
      <c r="X1067" s="18"/>
      <c r="Y1067" s="18"/>
      <c r="Z1067" s="18"/>
      <c r="AA1067" s="45"/>
      <c r="AB1067" s="45"/>
      <c r="AC1067" s="45" t="s">
        <v>1194</v>
      </c>
      <c r="AD1067" s="45" t="s">
        <v>36</v>
      </c>
      <c r="AE1067" s="45" t="s">
        <v>8</v>
      </c>
      <c r="AF1067" s="45" t="s">
        <v>10</v>
      </c>
      <c r="AG1067" s="45" t="s">
        <v>11</v>
      </c>
      <c r="AH1067" s="18" t="s">
        <v>2277</v>
      </c>
      <c r="AI1067" s="18" t="s">
        <v>2278</v>
      </c>
    </row>
    <row r="1068" spans="9:35" x14ac:dyDescent="0.25">
      <c r="I1068" s="18"/>
      <c r="J1068" s="18"/>
      <c r="K1068" s="18"/>
      <c r="L1068" s="18"/>
      <c r="M1068" s="18"/>
      <c r="N1068" s="18"/>
      <c r="O1068" s="18"/>
      <c r="P1068" s="18"/>
      <c r="Q1068" s="18"/>
      <c r="R1068" s="18"/>
      <c r="S1068" s="18"/>
      <c r="T1068" s="18"/>
      <c r="U1068" s="18"/>
      <c r="V1068" s="18"/>
      <c r="W1068" s="18"/>
      <c r="X1068" s="18"/>
      <c r="Y1068" s="18"/>
      <c r="Z1068" s="18"/>
      <c r="AA1068" s="45"/>
      <c r="AB1068" s="45"/>
      <c r="AC1068" s="45" t="s">
        <v>1194</v>
      </c>
      <c r="AD1068" s="45" t="s">
        <v>36</v>
      </c>
      <c r="AE1068" s="45" t="s">
        <v>8</v>
      </c>
      <c r="AF1068" s="45" t="s">
        <v>10</v>
      </c>
      <c r="AG1068" s="45" t="s">
        <v>11</v>
      </c>
      <c r="AH1068" s="18" t="s">
        <v>1688</v>
      </c>
      <c r="AI1068" s="18" t="s">
        <v>1689</v>
      </c>
    </row>
    <row r="1069" spans="9:35" x14ac:dyDescent="0.25">
      <c r="I1069" s="18"/>
      <c r="J1069" s="18"/>
      <c r="K1069" s="18"/>
      <c r="L1069" s="18"/>
      <c r="M1069" s="18"/>
      <c r="N1069" s="18"/>
      <c r="O1069" s="18"/>
      <c r="P1069" s="18"/>
      <c r="Q1069" s="18"/>
      <c r="R1069" s="18"/>
      <c r="S1069" s="18"/>
      <c r="T1069" s="18"/>
      <c r="U1069" s="18"/>
      <c r="V1069" s="18"/>
      <c r="W1069" s="18"/>
      <c r="X1069" s="18"/>
      <c r="Y1069" s="18"/>
      <c r="Z1069" s="18"/>
      <c r="AA1069" s="45"/>
      <c r="AB1069" s="45" t="s">
        <v>1482</v>
      </c>
      <c r="AC1069" s="45" t="s">
        <v>379</v>
      </c>
      <c r="AD1069" s="45" t="s">
        <v>8</v>
      </c>
      <c r="AE1069" s="45" t="s">
        <v>36</v>
      </c>
      <c r="AF1069" s="45" t="s">
        <v>47</v>
      </c>
      <c r="AG1069" s="45" t="s">
        <v>1483</v>
      </c>
      <c r="AH1069" s="18" t="s">
        <v>1484</v>
      </c>
      <c r="AI1069" s="18" t="s">
        <v>1485</v>
      </c>
    </row>
    <row r="1070" spans="9:35" x14ac:dyDescent="0.25">
      <c r="I1070" s="18"/>
      <c r="J1070" s="18"/>
      <c r="K1070" s="18"/>
      <c r="L1070" s="18"/>
      <c r="M1070" s="18"/>
      <c r="N1070" s="18"/>
      <c r="O1070" s="18"/>
      <c r="P1070" s="18"/>
      <c r="Q1070" s="18"/>
      <c r="R1070" s="18"/>
      <c r="S1070" s="18"/>
      <c r="T1070" s="18"/>
      <c r="U1070" s="18"/>
      <c r="V1070" s="18"/>
      <c r="W1070" s="18"/>
      <c r="X1070" s="18"/>
      <c r="Y1070" s="18"/>
      <c r="Z1070" s="18"/>
      <c r="AA1070" s="45"/>
      <c r="AB1070" s="45"/>
      <c r="AC1070" s="45" t="s">
        <v>379</v>
      </c>
      <c r="AD1070" s="45" t="s">
        <v>8</v>
      </c>
      <c r="AE1070" s="45" t="s">
        <v>36</v>
      </c>
      <c r="AF1070" s="45" t="s">
        <v>47</v>
      </c>
      <c r="AG1070" s="45" t="s">
        <v>1483</v>
      </c>
      <c r="AH1070" s="18" t="s">
        <v>1486</v>
      </c>
      <c r="AI1070" s="18" t="s">
        <v>1487</v>
      </c>
    </row>
    <row r="1071" spans="9:35" x14ac:dyDescent="0.25">
      <c r="I1071" s="18"/>
      <c r="J1071" s="18"/>
      <c r="K1071" s="18"/>
      <c r="L1071" s="18"/>
      <c r="M1071" s="18"/>
      <c r="N1071" s="18"/>
      <c r="O1071" s="18"/>
      <c r="P1071" s="18"/>
      <c r="Q1071" s="18"/>
      <c r="R1071" s="18"/>
      <c r="S1071" s="18"/>
      <c r="T1071" s="18"/>
      <c r="U1071" s="18"/>
      <c r="V1071" s="18"/>
      <c r="W1071" s="18"/>
      <c r="X1071" s="18"/>
      <c r="Y1071" s="18"/>
      <c r="Z1071" s="18"/>
      <c r="AA1071" s="45"/>
      <c r="AB1071" s="45"/>
      <c r="AC1071" s="45" t="s">
        <v>379</v>
      </c>
      <c r="AD1071" s="45" t="s">
        <v>8</v>
      </c>
      <c r="AE1071" s="45" t="s">
        <v>36</v>
      </c>
      <c r="AF1071" s="45" t="s">
        <v>47</v>
      </c>
      <c r="AG1071" s="45" t="s">
        <v>1483</v>
      </c>
      <c r="AH1071" s="18" t="s">
        <v>1488</v>
      </c>
      <c r="AI1071" s="18" t="s">
        <v>1489</v>
      </c>
    </row>
    <row r="1072" spans="9:35" x14ac:dyDescent="0.25">
      <c r="I1072" s="18"/>
      <c r="J1072" s="18"/>
      <c r="K1072" s="18"/>
      <c r="L1072" s="18"/>
      <c r="M1072" s="18"/>
      <c r="N1072" s="18"/>
      <c r="O1072" s="18"/>
      <c r="P1072" s="18"/>
      <c r="Q1072" s="18"/>
      <c r="R1072" s="18"/>
      <c r="S1072" s="18"/>
      <c r="T1072" s="18"/>
      <c r="U1072" s="18"/>
      <c r="V1072" s="18"/>
      <c r="W1072" s="18"/>
      <c r="X1072" s="18"/>
      <c r="Y1072" s="18"/>
      <c r="Z1072" s="18"/>
      <c r="AA1072" s="45"/>
      <c r="AB1072" s="45"/>
      <c r="AC1072" s="45" t="s">
        <v>379</v>
      </c>
      <c r="AD1072" s="45" t="s">
        <v>8</v>
      </c>
      <c r="AE1072" s="45" t="s">
        <v>36</v>
      </c>
      <c r="AF1072" s="45" t="s">
        <v>47</v>
      </c>
      <c r="AG1072" s="45" t="s">
        <v>1483</v>
      </c>
      <c r="AH1072" s="18" t="s">
        <v>1490</v>
      </c>
      <c r="AI1072" s="18" t="s">
        <v>1491</v>
      </c>
    </row>
    <row r="1073" spans="9:35" x14ac:dyDescent="0.25">
      <c r="I1073" s="18"/>
      <c r="J1073" s="18"/>
      <c r="K1073" s="18"/>
      <c r="L1073" s="18"/>
      <c r="M1073" s="18"/>
      <c r="N1073" s="18"/>
      <c r="O1073" s="18"/>
      <c r="P1073" s="18"/>
      <c r="Q1073" s="18"/>
      <c r="R1073" s="18"/>
      <c r="S1073" s="18"/>
      <c r="T1073" s="18"/>
      <c r="U1073" s="18"/>
      <c r="V1073" s="18"/>
      <c r="W1073" s="18"/>
      <c r="X1073" s="18"/>
      <c r="Y1073" s="18"/>
      <c r="Z1073" s="18"/>
      <c r="AA1073" s="45"/>
      <c r="AB1073" s="45"/>
      <c r="AC1073" s="45" t="s">
        <v>379</v>
      </c>
      <c r="AD1073" s="45" t="s">
        <v>8</v>
      </c>
      <c r="AE1073" s="45" t="s">
        <v>36</v>
      </c>
      <c r="AF1073" s="45" t="s">
        <v>47</v>
      </c>
      <c r="AG1073" s="45" t="s">
        <v>1483</v>
      </c>
      <c r="AH1073" s="18" t="s">
        <v>1492</v>
      </c>
      <c r="AI1073" s="18" t="s">
        <v>1493</v>
      </c>
    </row>
    <row r="1074" spans="9:35" x14ac:dyDescent="0.25">
      <c r="I1074" s="18"/>
      <c r="J1074" s="18"/>
      <c r="K1074" s="18"/>
      <c r="L1074" s="18"/>
      <c r="M1074" s="18"/>
      <c r="N1074" s="18"/>
      <c r="O1074" s="18"/>
      <c r="P1074" s="18"/>
      <c r="Q1074" s="18"/>
      <c r="R1074" s="18"/>
      <c r="S1074" s="18"/>
      <c r="T1074" s="18"/>
      <c r="U1074" s="18"/>
      <c r="V1074" s="18"/>
      <c r="W1074" s="18"/>
      <c r="X1074" s="18"/>
      <c r="Y1074" s="18"/>
      <c r="Z1074" s="18"/>
      <c r="AA1074" s="45"/>
      <c r="AB1074" s="45"/>
      <c r="AC1074" s="45" t="s">
        <v>379</v>
      </c>
      <c r="AD1074" s="45" t="s">
        <v>8</v>
      </c>
      <c r="AE1074" s="45" t="s">
        <v>36</v>
      </c>
      <c r="AF1074" s="45" t="s">
        <v>47</v>
      </c>
      <c r="AG1074" s="45" t="s">
        <v>1483</v>
      </c>
      <c r="AH1074" s="18" t="s">
        <v>55</v>
      </c>
      <c r="AI1074" s="18" t="s">
        <v>56</v>
      </c>
    </row>
    <row r="1075" spans="9:35" x14ac:dyDescent="0.25">
      <c r="I1075" s="18"/>
      <c r="J1075" s="18"/>
      <c r="K1075" s="18"/>
      <c r="L1075" s="18"/>
      <c r="M1075" s="18"/>
      <c r="N1075" s="18"/>
      <c r="O1075" s="18"/>
      <c r="P1075" s="18"/>
      <c r="Q1075" s="18"/>
      <c r="R1075" s="18"/>
      <c r="S1075" s="18"/>
      <c r="T1075" s="18"/>
      <c r="U1075" s="18"/>
      <c r="V1075" s="18"/>
      <c r="W1075" s="18"/>
      <c r="X1075" s="18"/>
      <c r="Y1075" s="18"/>
      <c r="Z1075" s="18"/>
      <c r="AA1075" s="45"/>
      <c r="AB1075" s="45"/>
      <c r="AC1075" s="45" t="s">
        <v>379</v>
      </c>
      <c r="AD1075" s="45" t="s">
        <v>8</v>
      </c>
      <c r="AE1075" s="45" t="s">
        <v>36</v>
      </c>
      <c r="AF1075" s="45" t="s">
        <v>47</v>
      </c>
      <c r="AG1075" s="45" t="s">
        <v>1483</v>
      </c>
      <c r="AH1075" s="18" t="s">
        <v>1494</v>
      </c>
      <c r="AI1075" s="18" t="s">
        <v>1495</v>
      </c>
    </row>
    <row r="1076" spans="9:35" x14ac:dyDescent="0.25">
      <c r="I1076" s="18"/>
      <c r="J1076" s="18"/>
      <c r="K1076" s="18"/>
      <c r="L1076" s="18"/>
      <c r="M1076" s="18"/>
      <c r="N1076" s="18"/>
      <c r="O1076" s="18"/>
      <c r="P1076" s="18"/>
      <c r="Q1076" s="18"/>
      <c r="R1076" s="18"/>
      <c r="S1076" s="18"/>
      <c r="T1076" s="18"/>
      <c r="U1076" s="18"/>
      <c r="V1076" s="18"/>
      <c r="W1076" s="18"/>
      <c r="X1076" s="18"/>
      <c r="Y1076" s="18"/>
      <c r="Z1076" s="18"/>
      <c r="AA1076" s="45"/>
      <c r="AB1076" s="45"/>
      <c r="AC1076" s="45" t="s">
        <v>379</v>
      </c>
      <c r="AD1076" s="45" t="s">
        <v>8</v>
      </c>
      <c r="AE1076" s="45" t="s">
        <v>36</v>
      </c>
      <c r="AF1076" s="45" t="s">
        <v>47</v>
      </c>
      <c r="AG1076" s="45" t="s">
        <v>1483</v>
      </c>
      <c r="AH1076" s="18" t="s">
        <v>1496</v>
      </c>
      <c r="AI1076" s="18" t="s">
        <v>1497</v>
      </c>
    </row>
    <row r="1077" spans="9:35" x14ac:dyDescent="0.25">
      <c r="I1077" s="18"/>
      <c r="J1077" s="18"/>
      <c r="K1077" s="18"/>
      <c r="L1077" s="18"/>
      <c r="M1077" s="18"/>
      <c r="N1077" s="18"/>
      <c r="O1077" s="18"/>
      <c r="P1077" s="18"/>
      <c r="Q1077" s="18"/>
      <c r="R1077" s="18"/>
      <c r="S1077" s="18"/>
      <c r="T1077" s="18"/>
      <c r="U1077" s="18"/>
      <c r="V1077" s="18"/>
      <c r="W1077" s="18"/>
      <c r="X1077" s="18"/>
      <c r="Y1077" s="18"/>
      <c r="Z1077" s="18"/>
      <c r="AA1077" s="45"/>
      <c r="AB1077" s="45"/>
      <c r="AC1077" s="45" t="s">
        <v>379</v>
      </c>
      <c r="AD1077" s="45" t="s">
        <v>8</v>
      </c>
      <c r="AE1077" s="45" t="s">
        <v>36</v>
      </c>
      <c r="AF1077" s="45" t="s">
        <v>47</v>
      </c>
      <c r="AG1077" s="45" t="s">
        <v>1483</v>
      </c>
      <c r="AH1077" s="18" t="s">
        <v>1498</v>
      </c>
      <c r="AI1077" s="18" t="s">
        <v>1499</v>
      </c>
    </row>
    <row r="1078" spans="9:35" x14ac:dyDescent="0.25">
      <c r="I1078" s="18"/>
      <c r="J1078" s="18"/>
      <c r="K1078" s="18"/>
      <c r="L1078" s="18"/>
      <c r="M1078" s="18"/>
      <c r="N1078" s="18"/>
      <c r="O1078" s="18"/>
      <c r="P1078" s="18"/>
      <c r="Q1078" s="18"/>
      <c r="R1078" s="18"/>
      <c r="S1078" s="18"/>
      <c r="T1078" s="18"/>
      <c r="U1078" s="18"/>
      <c r="V1078" s="18"/>
      <c r="W1078" s="18"/>
      <c r="X1078" s="18"/>
      <c r="Y1078" s="18"/>
      <c r="Z1078" s="18"/>
      <c r="AA1078" s="45"/>
      <c r="AB1078" s="45"/>
      <c r="AC1078" s="45" t="s">
        <v>379</v>
      </c>
      <c r="AD1078" s="45" t="s">
        <v>8</v>
      </c>
      <c r="AE1078" s="45" t="s">
        <v>36</v>
      </c>
      <c r="AF1078" s="45" t="s">
        <v>47</v>
      </c>
      <c r="AG1078" s="45" t="s">
        <v>1483</v>
      </c>
      <c r="AH1078" s="18" t="s">
        <v>1468</v>
      </c>
      <c r="AI1078" s="18" t="s">
        <v>1469</v>
      </c>
    </row>
    <row r="1079" spans="9:35" x14ac:dyDescent="0.25">
      <c r="I1079" s="18"/>
      <c r="J1079" s="18"/>
      <c r="K1079" s="18"/>
      <c r="L1079" s="18"/>
      <c r="M1079" s="18"/>
      <c r="N1079" s="18"/>
      <c r="O1079" s="18"/>
      <c r="P1079" s="18"/>
      <c r="Q1079" s="18"/>
      <c r="R1079" s="18"/>
      <c r="S1079" s="18"/>
      <c r="T1079" s="18"/>
      <c r="U1079" s="18"/>
      <c r="V1079" s="18"/>
      <c r="W1079" s="18"/>
      <c r="X1079" s="18"/>
      <c r="Y1079" s="18"/>
      <c r="Z1079" s="18"/>
      <c r="AA1079" s="45"/>
      <c r="AB1079" s="45" t="s">
        <v>2060</v>
      </c>
      <c r="AC1079" s="45" t="s">
        <v>728</v>
      </c>
      <c r="AD1079" s="45" t="s">
        <v>45</v>
      </c>
      <c r="AE1079" s="45" t="s">
        <v>46</v>
      </c>
      <c r="AF1079" s="45" t="s">
        <v>54</v>
      </c>
      <c r="AG1079" s="45">
        <v>499</v>
      </c>
      <c r="AH1079" s="18" t="s">
        <v>2061</v>
      </c>
      <c r="AI1079" s="18" t="s">
        <v>2062</v>
      </c>
    </row>
    <row r="1080" spans="9:35" x14ac:dyDescent="0.25">
      <c r="I1080" s="18"/>
      <c r="J1080" s="18"/>
      <c r="K1080" s="18"/>
      <c r="L1080" s="18"/>
      <c r="M1080" s="18"/>
      <c r="N1080" s="18"/>
      <c r="O1080" s="18"/>
      <c r="P1080" s="18"/>
      <c r="Q1080" s="18"/>
      <c r="R1080" s="18"/>
      <c r="S1080" s="18"/>
      <c r="T1080" s="18"/>
      <c r="U1080" s="18"/>
      <c r="V1080" s="18"/>
      <c r="W1080" s="18"/>
      <c r="X1080" s="18"/>
      <c r="Y1080" s="18"/>
      <c r="Z1080" s="18"/>
      <c r="AA1080" s="45"/>
      <c r="AB1080" s="45"/>
      <c r="AC1080" s="45" t="s">
        <v>728</v>
      </c>
      <c r="AD1080" s="45" t="s">
        <v>45</v>
      </c>
      <c r="AE1080" s="45" t="s">
        <v>46</v>
      </c>
      <c r="AF1080" s="45" t="s">
        <v>54</v>
      </c>
      <c r="AG1080" s="45">
        <v>499</v>
      </c>
      <c r="AH1080" s="18" t="s">
        <v>2063</v>
      </c>
      <c r="AI1080" s="18" t="s">
        <v>2064</v>
      </c>
    </row>
    <row r="1081" spans="9:35" x14ac:dyDescent="0.25">
      <c r="I1081" s="18"/>
      <c r="J1081" s="18"/>
      <c r="K1081" s="18"/>
      <c r="L1081" s="18"/>
      <c r="M1081" s="18"/>
      <c r="N1081" s="18"/>
      <c r="O1081" s="18"/>
      <c r="P1081" s="18"/>
      <c r="Q1081" s="18"/>
      <c r="R1081" s="18"/>
      <c r="S1081" s="18"/>
      <c r="T1081" s="18"/>
      <c r="U1081" s="18"/>
      <c r="V1081" s="18"/>
      <c r="W1081" s="18"/>
      <c r="X1081" s="18"/>
      <c r="Y1081" s="18"/>
      <c r="Z1081" s="18"/>
      <c r="AA1081" s="45"/>
      <c r="AB1081" s="45"/>
      <c r="AC1081" s="45" t="s">
        <v>728</v>
      </c>
      <c r="AD1081" s="45" t="s">
        <v>45</v>
      </c>
      <c r="AE1081" s="45" t="s">
        <v>46</v>
      </c>
      <c r="AF1081" s="45" t="s">
        <v>54</v>
      </c>
      <c r="AG1081" s="45">
        <v>499</v>
      </c>
      <c r="AH1081" s="18" t="s">
        <v>2065</v>
      </c>
      <c r="AI1081" s="18" t="s">
        <v>2066</v>
      </c>
    </row>
    <row r="1082" spans="9:35" x14ac:dyDescent="0.25">
      <c r="I1082" s="18"/>
      <c r="J1082" s="18"/>
      <c r="K1082" s="18"/>
      <c r="L1082" s="18"/>
      <c r="M1082" s="18"/>
      <c r="N1082" s="18"/>
      <c r="O1082" s="18"/>
      <c r="P1082" s="18"/>
      <c r="Q1082" s="18"/>
      <c r="R1082" s="18"/>
      <c r="S1082" s="18"/>
      <c r="T1082" s="18"/>
      <c r="U1082" s="18"/>
      <c r="V1082" s="18"/>
      <c r="W1082" s="18"/>
      <c r="X1082" s="18"/>
      <c r="Y1082" s="18"/>
      <c r="Z1082" s="18"/>
      <c r="AA1082" s="45"/>
      <c r="AB1082" s="45"/>
      <c r="AC1082" s="45" t="s">
        <v>728</v>
      </c>
      <c r="AD1082" s="45" t="s">
        <v>45</v>
      </c>
      <c r="AE1082" s="45" t="s">
        <v>46</v>
      </c>
      <c r="AF1082" s="45" t="s">
        <v>54</v>
      </c>
      <c r="AG1082" s="45">
        <v>499</v>
      </c>
      <c r="AH1082" s="18" t="s">
        <v>1684</v>
      </c>
      <c r="AI1082" s="18" t="s">
        <v>1685</v>
      </c>
    </row>
    <row r="1083" spans="9:35" x14ac:dyDescent="0.25">
      <c r="I1083" s="18"/>
      <c r="J1083" s="18"/>
      <c r="K1083" s="18"/>
      <c r="L1083" s="18"/>
      <c r="M1083" s="18"/>
      <c r="N1083" s="18"/>
      <c r="O1083" s="18"/>
      <c r="P1083" s="18"/>
      <c r="Q1083" s="18"/>
      <c r="R1083" s="18"/>
      <c r="S1083" s="18"/>
      <c r="T1083" s="18"/>
      <c r="U1083" s="18"/>
      <c r="V1083" s="18"/>
      <c r="W1083" s="18"/>
      <c r="X1083" s="18"/>
      <c r="Y1083" s="18"/>
      <c r="Z1083" s="18"/>
      <c r="AA1083" s="45"/>
      <c r="AB1083" s="45"/>
      <c r="AC1083" s="45" t="s">
        <v>728</v>
      </c>
      <c r="AD1083" s="45" t="s">
        <v>45</v>
      </c>
      <c r="AE1083" s="45" t="s">
        <v>46</v>
      </c>
      <c r="AF1083" s="45" t="s">
        <v>54</v>
      </c>
      <c r="AG1083" s="45">
        <v>499</v>
      </c>
      <c r="AH1083" s="18" t="s">
        <v>2067</v>
      </c>
      <c r="AI1083" s="18" t="s">
        <v>2068</v>
      </c>
    </row>
    <row r="1084" spans="9:35" x14ac:dyDescent="0.25">
      <c r="I1084" s="18"/>
      <c r="J1084" s="18"/>
      <c r="K1084" s="18"/>
      <c r="L1084" s="18"/>
      <c r="M1084" s="18"/>
      <c r="N1084" s="18"/>
      <c r="O1084" s="18"/>
      <c r="P1084" s="18"/>
      <c r="Q1084" s="18"/>
      <c r="R1084" s="18"/>
      <c r="S1084" s="18"/>
      <c r="T1084" s="18"/>
      <c r="U1084" s="18"/>
      <c r="V1084" s="18"/>
      <c r="W1084" s="18"/>
      <c r="X1084" s="18"/>
      <c r="Y1084" s="18"/>
      <c r="Z1084" s="18"/>
      <c r="AA1084" s="45"/>
      <c r="AB1084" s="45"/>
      <c r="AC1084" s="45" t="s">
        <v>728</v>
      </c>
      <c r="AD1084" s="45" t="s">
        <v>45</v>
      </c>
      <c r="AE1084" s="45" t="s">
        <v>46</v>
      </c>
      <c r="AF1084" s="45" t="s">
        <v>54</v>
      </c>
      <c r="AG1084" s="45">
        <v>499</v>
      </c>
      <c r="AH1084" s="18" t="s">
        <v>2069</v>
      </c>
      <c r="AI1084" s="18" t="s">
        <v>2070</v>
      </c>
    </row>
    <row r="1085" spans="9:35" x14ac:dyDescent="0.25">
      <c r="I1085" s="18"/>
      <c r="J1085" s="18"/>
      <c r="K1085" s="18"/>
      <c r="L1085" s="18"/>
      <c r="M1085" s="18"/>
      <c r="N1085" s="18"/>
      <c r="O1085" s="18"/>
      <c r="P1085" s="18"/>
      <c r="Q1085" s="18"/>
      <c r="R1085" s="18"/>
      <c r="S1085" s="18"/>
      <c r="T1085" s="18"/>
      <c r="U1085" s="18"/>
      <c r="V1085" s="18"/>
      <c r="W1085" s="18"/>
      <c r="X1085" s="18"/>
      <c r="Y1085" s="18"/>
      <c r="Z1085" s="18"/>
      <c r="AA1085" s="45"/>
      <c r="AB1085" s="45"/>
      <c r="AC1085" s="45" t="s">
        <v>728</v>
      </c>
      <c r="AD1085" s="45" t="s">
        <v>45</v>
      </c>
      <c r="AE1085" s="45" t="s">
        <v>46</v>
      </c>
      <c r="AF1085" s="45" t="s">
        <v>54</v>
      </c>
      <c r="AG1085" s="45">
        <v>499</v>
      </c>
      <c r="AH1085" s="18" t="s">
        <v>2071</v>
      </c>
      <c r="AI1085" s="18" t="s">
        <v>2072</v>
      </c>
    </row>
    <row r="1086" spans="9:35" x14ac:dyDescent="0.25">
      <c r="I1086" s="18"/>
      <c r="J1086" s="18"/>
      <c r="K1086" s="18"/>
      <c r="L1086" s="18"/>
      <c r="M1086" s="18"/>
      <c r="N1086" s="18"/>
      <c r="O1086" s="18"/>
      <c r="P1086" s="18"/>
      <c r="Q1086" s="18"/>
      <c r="R1086" s="18"/>
      <c r="S1086" s="18"/>
      <c r="T1086" s="18"/>
      <c r="U1086" s="18"/>
      <c r="V1086" s="18"/>
      <c r="W1086" s="18"/>
      <c r="X1086" s="18"/>
      <c r="Y1086" s="18"/>
      <c r="Z1086" s="18"/>
      <c r="AA1086" s="45"/>
      <c r="AB1086" s="38" t="s">
        <v>1873</v>
      </c>
      <c r="AC1086" s="38" t="s">
        <v>462</v>
      </c>
      <c r="AD1086" s="38" t="s">
        <v>46</v>
      </c>
      <c r="AE1086" s="38" t="s">
        <v>8</v>
      </c>
      <c r="AF1086" s="38" t="s">
        <v>54</v>
      </c>
      <c r="AG1086" s="38">
        <v>147</v>
      </c>
      <c r="AH1086" s="18" t="s">
        <v>1444</v>
      </c>
      <c r="AI1086" s="18" t="s">
        <v>1445</v>
      </c>
    </row>
    <row r="1087" spans="9:35" x14ac:dyDescent="0.25">
      <c r="I1087" s="18"/>
      <c r="J1087" s="18"/>
      <c r="K1087" s="18"/>
      <c r="L1087" s="18"/>
      <c r="M1087" s="18"/>
      <c r="N1087" s="18"/>
      <c r="O1087" s="18"/>
      <c r="P1087" s="18"/>
      <c r="Q1087" s="18"/>
      <c r="R1087" s="18"/>
      <c r="S1087" s="18"/>
      <c r="T1087" s="18"/>
      <c r="U1087" s="18"/>
      <c r="V1087" s="18"/>
      <c r="W1087" s="18"/>
      <c r="X1087" s="18"/>
      <c r="Y1087" s="18"/>
      <c r="Z1087" s="18"/>
      <c r="AA1087" s="45"/>
      <c r="AB1087" s="45" t="s">
        <v>1500</v>
      </c>
      <c r="AC1087" s="45" t="s">
        <v>381</v>
      </c>
      <c r="AD1087" s="45" t="s">
        <v>46</v>
      </c>
      <c r="AE1087" s="45" t="s">
        <v>45</v>
      </c>
      <c r="AF1087" s="45" t="s">
        <v>54</v>
      </c>
      <c r="AG1087" s="45">
        <v>421</v>
      </c>
      <c r="AH1087" s="18" t="s">
        <v>1473</v>
      </c>
      <c r="AI1087" s="18" t="s">
        <v>1474</v>
      </c>
    </row>
    <row r="1088" spans="9:35" x14ac:dyDescent="0.25">
      <c r="I1088" s="18"/>
      <c r="J1088" s="18"/>
      <c r="K1088" s="18"/>
      <c r="L1088" s="18"/>
      <c r="M1088" s="18"/>
      <c r="N1088" s="18"/>
      <c r="O1088" s="18"/>
      <c r="P1088" s="18"/>
      <c r="Q1088" s="18"/>
      <c r="R1088" s="18"/>
      <c r="S1088" s="18"/>
      <c r="T1088" s="18"/>
      <c r="U1088" s="18"/>
      <c r="V1088" s="18"/>
      <c r="W1088" s="18"/>
      <c r="X1088" s="18"/>
      <c r="Y1088" s="18"/>
      <c r="Z1088" s="18"/>
      <c r="AA1088" s="45"/>
      <c r="AB1088" s="45"/>
      <c r="AC1088" s="45" t="s">
        <v>381</v>
      </c>
      <c r="AD1088" s="45" t="s">
        <v>46</v>
      </c>
      <c r="AE1088" s="45" t="s">
        <v>45</v>
      </c>
      <c r="AF1088" s="45" t="s">
        <v>54</v>
      </c>
      <c r="AG1088" s="45">
        <v>421</v>
      </c>
      <c r="AH1088" s="18" t="s">
        <v>1501</v>
      </c>
      <c r="AI1088" s="18" t="s">
        <v>1502</v>
      </c>
    </row>
    <row r="1089" spans="9:35" x14ac:dyDescent="0.25">
      <c r="I1089" s="18"/>
      <c r="J1089" s="18"/>
      <c r="K1089" s="18"/>
      <c r="L1089" s="18"/>
      <c r="M1089" s="18"/>
      <c r="N1089" s="18"/>
      <c r="O1089" s="18"/>
      <c r="P1089" s="18"/>
      <c r="Q1089" s="18"/>
      <c r="R1089" s="18"/>
      <c r="S1089" s="18"/>
      <c r="T1089" s="18"/>
      <c r="U1089" s="18"/>
      <c r="V1089" s="18"/>
      <c r="W1089" s="18"/>
      <c r="X1089" s="18"/>
      <c r="Y1089" s="18"/>
      <c r="Z1089" s="18"/>
      <c r="AA1089" s="45"/>
      <c r="AB1089" s="45"/>
      <c r="AC1089" s="45" t="s">
        <v>381</v>
      </c>
      <c r="AD1089" s="45" t="s">
        <v>46</v>
      </c>
      <c r="AE1089" s="45" t="s">
        <v>45</v>
      </c>
      <c r="AF1089" s="45" t="s">
        <v>54</v>
      </c>
      <c r="AG1089" s="45">
        <v>421</v>
      </c>
      <c r="AH1089" s="18" t="s">
        <v>1503</v>
      </c>
      <c r="AI1089" s="18" t="s">
        <v>1504</v>
      </c>
    </row>
    <row r="1090" spans="9:35" x14ac:dyDescent="0.25">
      <c r="I1090" s="18"/>
      <c r="J1090" s="18"/>
      <c r="K1090" s="18"/>
      <c r="L1090" s="18"/>
      <c r="M1090" s="18"/>
      <c r="N1090" s="18"/>
      <c r="O1090" s="18"/>
      <c r="P1090" s="18"/>
      <c r="Q1090" s="18"/>
      <c r="R1090" s="18"/>
      <c r="S1090" s="18"/>
      <c r="T1090" s="18"/>
      <c r="U1090" s="18"/>
      <c r="V1090" s="18"/>
      <c r="W1090" s="18"/>
      <c r="X1090" s="18"/>
      <c r="Y1090" s="18"/>
      <c r="Z1090" s="18"/>
      <c r="AA1090" s="45"/>
      <c r="AB1090" s="45" t="s">
        <v>2073</v>
      </c>
      <c r="AC1090" s="45" t="s">
        <v>717</v>
      </c>
      <c r="AD1090" s="45" t="s">
        <v>46</v>
      </c>
      <c r="AE1090" s="45" t="s">
        <v>45</v>
      </c>
      <c r="AF1090" s="45" t="s">
        <v>47</v>
      </c>
      <c r="AG1090" s="45" t="s">
        <v>1681</v>
      </c>
      <c r="AH1090" s="18" t="s">
        <v>2038</v>
      </c>
      <c r="AI1090" s="18" t="s">
        <v>2039</v>
      </c>
    </row>
    <row r="1091" spans="9:35" x14ac:dyDescent="0.25">
      <c r="I1091" s="18"/>
      <c r="J1091" s="18"/>
      <c r="K1091" s="18"/>
      <c r="L1091" s="18"/>
      <c r="M1091" s="18"/>
      <c r="N1091" s="18"/>
      <c r="O1091" s="18"/>
      <c r="P1091" s="18"/>
      <c r="Q1091" s="18"/>
      <c r="R1091" s="18"/>
      <c r="S1091" s="18"/>
      <c r="T1091" s="18"/>
      <c r="U1091" s="18"/>
      <c r="V1091" s="18"/>
      <c r="W1091" s="18"/>
      <c r="X1091" s="18"/>
      <c r="Y1091" s="18"/>
      <c r="Z1091" s="18"/>
      <c r="AA1091" s="45"/>
      <c r="AB1091" s="45"/>
      <c r="AC1091" s="45" t="s">
        <v>717</v>
      </c>
      <c r="AD1091" s="45" t="s">
        <v>46</v>
      </c>
      <c r="AE1091" s="45" t="s">
        <v>45</v>
      </c>
      <c r="AF1091" s="45" t="s">
        <v>47</v>
      </c>
      <c r="AG1091" s="45" t="s">
        <v>1681</v>
      </c>
      <c r="AH1091" s="18" t="s">
        <v>1488</v>
      </c>
      <c r="AI1091" s="18" t="s">
        <v>1489</v>
      </c>
    </row>
    <row r="1092" spans="9:35" x14ac:dyDescent="0.25">
      <c r="I1092" s="18"/>
      <c r="J1092" s="18"/>
      <c r="K1092" s="18"/>
      <c r="L1092" s="18"/>
      <c r="M1092" s="18"/>
      <c r="N1092" s="18"/>
      <c r="O1092" s="18"/>
      <c r="P1092" s="18"/>
      <c r="Q1092" s="18"/>
      <c r="R1092" s="18"/>
      <c r="S1092" s="18"/>
      <c r="T1092" s="18"/>
      <c r="U1092" s="18"/>
      <c r="V1092" s="18"/>
      <c r="W1092" s="18"/>
      <c r="X1092" s="18"/>
      <c r="Y1092" s="18"/>
      <c r="Z1092" s="18"/>
      <c r="AA1092" s="45"/>
      <c r="AB1092" s="45"/>
      <c r="AC1092" s="45" t="s">
        <v>717</v>
      </c>
      <c r="AD1092" s="45" t="s">
        <v>46</v>
      </c>
      <c r="AE1092" s="45" t="s">
        <v>45</v>
      </c>
      <c r="AF1092" s="45" t="s">
        <v>47</v>
      </c>
      <c r="AG1092" s="45" t="s">
        <v>1681</v>
      </c>
      <c r="AH1092" s="18" t="s">
        <v>315</v>
      </c>
      <c r="AI1092" s="18" t="s">
        <v>316</v>
      </c>
    </row>
    <row r="1093" spans="9:35" x14ac:dyDescent="0.25">
      <c r="I1093" s="18"/>
      <c r="J1093" s="18"/>
      <c r="K1093" s="18"/>
      <c r="L1093" s="18"/>
      <c r="M1093" s="18"/>
      <c r="N1093" s="18"/>
      <c r="O1093" s="18"/>
      <c r="P1093" s="18"/>
      <c r="Q1093" s="18"/>
      <c r="R1093" s="18"/>
      <c r="S1093" s="18"/>
      <c r="T1093" s="18"/>
      <c r="U1093" s="18"/>
      <c r="V1093" s="18"/>
      <c r="W1093" s="18"/>
      <c r="X1093" s="18"/>
      <c r="Y1093" s="18"/>
      <c r="Z1093" s="18"/>
      <c r="AA1093" s="45"/>
      <c r="AB1093" s="45"/>
      <c r="AC1093" s="45" t="s">
        <v>717</v>
      </c>
      <c r="AD1093" s="45" t="s">
        <v>46</v>
      </c>
      <c r="AE1093" s="45" t="s">
        <v>45</v>
      </c>
      <c r="AF1093" s="45" t="s">
        <v>47</v>
      </c>
      <c r="AG1093" s="45" t="s">
        <v>1681</v>
      </c>
      <c r="AH1093" s="18" t="s">
        <v>157</v>
      </c>
      <c r="AI1093" s="18" t="s">
        <v>158</v>
      </c>
    </row>
    <row r="1094" spans="9:35" x14ac:dyDescent="0.25">
      <c r="I1094" s="18"/>
      <c r="J1094" s="18"/>
      <c r="K1094" s="18"/>
      <c r="L1094" s="18"/>
      <c r="M1094" s="18"/>
      <c r="N1094" s="18"/>
      <c r="O1094" s="18"/>
      <c r="P1094" s="18"/>
      <c r="Q1094" s="18"/>
      <c r="R1094" s="18"/>
      <c r="S1094" s="18"/>
      <c r="T1094" s="18"/>
      <c r="U1094" s="18"/>
      <c r="V1094" s="18"/>
      <c r="W1094" s="18"/>
      <c r="X1094" s="18"/>
      <c r="Y1094" s="18"/>
      <c r="Z1094" s="18"/>
      <c r="AA1094" s="45"/>
      <c r="AB1094" s="45"/>
      <c r="AC1094" s="45" t="s">
        <v>717</v>
      </c>
      <c r="AD1094" s="45" t="s">
        <v>46</v>
      </c>
      <c r="AE1094" s="45" t="s">
        <v>45</v>
      </c>
      <c r="AF1094" s="45" t="s">
        <v>47</v>
      </c>
      <c r="AG1094" s="45" t="s">
        <v>1681</v>
      </c>
      <c r="AH1094" s="18" t="s">
        <v>1492</v>
      </c>
      <c r="AI1094" s="18" t="s">
        <v>1493</v>
      </c>
    </row>
    <row r="1095" spans="9:35" x14ac:dyDescent="0.25">
      <c r="I1095" s="18"/>
      <c r="J1095" s="18"/>
      <c r="K1095" s="18"/>
      <c r="L1095" s="18"/>
      <c r="M1095" s="18"/>
      <c r="N1095" s="18"/>
      <c r="O1095" s="18"/>
      <c r="P1095" s="18"/>
      <c r="Q1095" s="18"/>
      <c r="R1095" s="18"/>
      <c r="S1095" s="18"/>
      <c r="T1095" s="18"/>
      <c r="U1095" s="18"/>
      <c r="V1095" s="18"/>
      <c r="W1095" s="18"/>
      <c r="X1095" s="18"/>
      <c r="Y1095" s="18"/>
      <c r="Z1095" s="18"/>
      <c r="AA1095" s="45"/>
      <c r="AB1095" s="45"/>
      <c r="AC1095" s="45" t="s">
        <v>717</v>
      </c>
      <c r="AD1095" s="45" t="s">
        <v>46</v>
      </c>
      <c r="AE1095" s="45" t="s">
        <v>45</v>
      </c>
      <c r="AF1095" s="45" t="s">
        <v>47</v>
      </c>
      <c r="AG1095" s="45" t="s">
        <v>1681</v>
      </c>
      <c r="AH1095" s="18" t="s">
        <v>2074</v>
      </c>
      <c r="AI1095" s="18" t="s">
        <v>2075</v>
      </c>
    </row>
    <row r="1096" spans="9:35" x14ac:dyDescent="0.25">
      <c r="I1096" s="18"/>
      <c r="J1096" s="18"/>
      <c r="K1096" s="18"/>
      <c r="L1096" s="18"/>
      <c r="M1096" s="18"/>
      <c r="N1096" s="18"/>
      <c r="O1096" s="18"/>
      <c r="P1096" s="18"/>
      <c r="Q1096" s="18"/>
      <c r="R1096" s="18"/>
      <c r="S1096" s="18"/>
      <c r="T1096" s="18"/>
      <c r="U1096" s="18"/>
      <c r="V1096" s="18"/>
      <c r="W1096" s="18"/>
      <c r="X1096" s="18"/>
      <c r="Y1096" s="18"/>
      <c r="Z1096" s="18"/>
      <c r="AA1096" s="45"/>
      <c r="AB1096" s="45"/>
      <c r="AC1096" s="45" t="s">
        <v>717</v>
      </c>
      <c r="AD1096" s="45" t="s">
        <v>46</v>
      </c>
      <c r="AE1096" s="45" t="s">
        <v>45</v>
      </c>
      <c r="AF1096" s="45" t="s">
        <v>47</v>
      </c>
      <c r="AG1096" s="45" t="s">
        <v>1681</v>
      </c>
      <c r="AH1096" s="18" t="s">
        <v>1558</v>
      </c>
      <c r="AI1096" s="18" t="s">
        <v>1559</v>
      </c>
    </row>
    <row r="1097" spans="9:35" x14ac:dyDescent="0.25">
      <c r="I1097" s="18"/>
      <c r="J1097" s="18"/>
      <c r="K1097" s="18"/>
      <c r="L1097" s="18"/>
      <c r="M1097" s="18"/>
      <c r="N1097" s="18"/>
      <c r="O1097" s="18"/>
      <c r="P1097" s="18"/>
      <c r="Q1097" s="18"/>
      <c r="R1097" s="18"/>
      <c r="S1097" s="18"/>
      <c r="T1097" s="18"/>
      <c r="U1097" s="18"/>
      <c r="V1097" s="18"/>
      <c r="W1097" s="18"/>
      <c r="X1097" s="18"/>
      <c r="Y1097" s="18"/>
      <c r="Z1097" s="18"/>
      <c r="AA1097" s="45"/>
      <c r="AB1097" s="45"/>
      <c r="AC1097" s="45" t="s">
        <v>717</v>
      </c>
      <c r="AD1097" s="45" t="s">
        <v>46</v>
      </c>
      <c r="AE1097" s="45" t="s">
        <v>45</v>
      </c>
      <c r="AF1097" s="45" t="s">
        <v>47</v>
      </c>
      <c r="AG1097" s="45" t="s">
        <v>1681</v>
      </c>
      <c r="AH1097" s="18" t="s">
        <v>1506</v>
      </c>
      <c r="AI1097" s="18" t="s">
        <v>1507</v>
      </c>
    </row>
    <row r="1098" spans="9:35" x14ac:dyDescent="0.25">
      <c r="I1098" s="18"/>
      <c r="J1098" s="18"/>
      <c r="K1098" s="18"/>
      <c r="L1098" s="18"/>
      <c r="M1098" s="18"/>
      <c r="N1098" s="18"/>
      <c r="O1098" s="18"/>
      <c r="P1098" s="18"/>
      <c r="Q1098" s="18"/>
      <c r="R1098" s="18"/>
      <c r="S1098" s="18"/>
      <c r="T1098" s="18"/>
      <c r="U1098" s="18"/>
      <c r="V1098" s="18"/>
      <c r="W1098" s="18"/>
      <c r="X1098" s="18"/>
      <c r="Y1098" s="18"/>
      <c r="Z1098" s="18"/>
      <c r="AA1098" s="45"/>
      <c r="AB1098" s="45"/>
      <c r="AC1098" s="45" t="s">
        <v>717</v>
      </c>
      <c r="AD1098" s="45" t="s">
        <v>46</v>
      </c>
      <c r="AE1098" s="45" t="s">
        <v>45</v>
      </c>
      <c r="AF1098" s="45" t="s">
        <v>47</v>
      </c>
      <c r="AG1098" s="45" t="s">
        <v>1681</v>
      </c>
      <c r="AH1098" s="18" t="s">
        <v>1832</v>
      </c>
      <c r="AI1098" s="18" t="s">
        <v>1833</v>
      </c>
    </row>
    <row r="1099" spans="9:35" x14ac:dyDescent="0.25">
      <c r="I1099" s="18"/>
      <c r="J1099" s="18"/>
      <c r="K1099" s="18"/>
      <c r="L1099" s="18"/>
      <c r="M1099" s="18"/>
      <c r="N1099" s="18"/>
      <c r="O1099" s="18"/>
      <c r="P1099" s="18"/>
      <c r="Q1099" s="18"/>
      <c r="R1099" s="18"/>
      <c r="S1099" s="18"/>
      <c r="T1099" s="18"/>
      <c r="U1099" s="18"/>
      <c r="V1099" s="18"/>
      <c r="W1099" s="18"/>
      <c r="X1099" s="18"/>
      <c r="Y1099" s="18"/>
      <c r="Z1099" s="18"/>
      <c r="AA1099" s="45"/>
      <c r="AB1099" s="45"/>
      <c r="AC1099" s="45" t="s">
        <v>717</v>
      </c>
      <c r="AD1099" s="45" t="s">
        <v>46</v>
      </c>
      <c r="AE1099" s="45" t="s">
        <v>45</v>
      </c>
      <c r="AF1099" s="45" t="s">
        <v>47</v>
      </c>
      <c r="AG1099" s="45" t="s">
        <v>1681</v>
      </c>
      <c r="AH1099" s="18" t="s">
        <v>1525</v>
      </c>
      <c r="AI1099" s="18" t="s">
        <v>1526</v>
      </c>
    </row>
    <row r="1100" spans="9:35" x14ac:dyDescent="0.25">
      <c r="I1100" s="18"/>
      <c r="J1100" s="18"/>
      <c r="K1100" s="18"/>
      <c r="L1100" s="18"/>
      <c r="M1100" s="18"/>
      <c r="N1100" s="18"/>
      <c r="O1100" s="18"/>
      <c r="P1100" s="18"/>
      <c r="Q1100" s="18"/>
      <c r="R1100" s="18"/>
      <c r="S1100" s="18"/>
      <c r="T1100" s="18"/>
      <c r="U1100" s="18"/>
      <c r="V1100" s="18"/>
      <c r="W1100" s="18"/>
      <c r="X1100" s="18"/>
      <c r="Y1100" s="18"/>
      <c r="Z1100" s="18"/>
      <c r="AA1100" s="45"/>
      <c r="AB1100" s="45"/>
      <c r="AC1100" s="45" t="s">
        <v>717</v>
      </c>
      <c r="AD1100" s="45" t="s">
        <v>46</v>
      </c>
      <c r="AE1100" s="45" t="s">
        <v>45</v>
      </c>
      <c r="AF1100" s="45" t="s">
        <v>47</v>
      </c>
      <c r="AG1100" s="45" t="s">
        <v>1681</v>
      </c>
      <c r="AH1100" s="18" t="s">
        <v>2076</v>
      </c>
      <c r="AI1100" s="18" t="s">
        <v>2077</v>
      </c>
    </row>
    <row r="1101" spans="9:35" x14ac:dyDescent="0.25">
      <c r="I1101" s="18"/>
      <c r="J1101" s="18"/>
      <c r="K1101" s="18"/>
      <c r="L1101" s="18"/>
      <c r="M1101" s="18"/>
      <c r="N1101" s="18"/>
      <c r="O1101" s="18"/>
      <c r="P1101" s="18"/>
      <c r="Q1101" s="18"/>
      <c r="R1101" s="18"/>
      <c r="S1101" s="18"/>
      <c r="T1101" s="18"/>
      <c r="U1101" s="18"/>
      <c r="V1101" s="18"/>
      <c r="W1101" s="18"/>
      <c r="X1101" s="18"/>
      <c r="Y1101" s="18"/>
      <c r="Z1101" s="18"/>
      <c r="AA1101" s="45"/>
      <c r="AB1101" s="45"/>
      <c r="AC1101" s="45" t="s">
        <v>717</v>
      </c>
      <c r="AD1101" s="45" t="s">
        <v>46</v>
      </c>
      <c r="AE1101" s="45" t="s">
        <v>45</v>
      </c>
      <c r="AF1101" s="45" t="s">
        <v>47</v>
      </c>
      <c r="AG1101" s="45" t="s">
        <v>1681</v>
      </c>
      <c r="AH1101" s="18" t="s">
        <v>1834</v>
      </c>
      <c r="AI1101" s="18" t="s">
        <v>1835</v>
      </c>
    </row>
    <row r="1102" spans="9:35" x14ac:dyDescent="0.25">
      <c r="I1102" s="18"/>
      <c r="J1102" s="18"/>
      <c r="K1102" s="18"/>
      <c r="L1102" s="18"/>
      <c r="M1102" s="18"/>
      <c r="N1102" s="18"/>
      <c r="O1102" s="18"/>
      <c r="P1102" s="18"/>
      <c r="Q1102" s="18"/>
      <c r="R1102" s="18"/>
      <c r="S1102" s="18"/>
      <c r="T1102" s="18"/>
      <c r="U1102" s="18"/>
      <c r="V1102" s="18"/>
      <c r="W1102" s="18"/>
      <c r="X1102" s="18"/>
      <c r="Y1102" s="18"/>
      <c r="Z1102" s="18"/>
      <c r="AA1102" s="45"/>
      <c r="AB1102" s="45" t="s">
        <v>1874</v>
      </c>
      <c r="AC1102" s="45" t="s">
        <v>426</v>
      </c>
      <c r="AD1102" s="45" t="s">
        <v>8</v>
      </c>
      <c r="AE1102" s="45" t="s">
        <v>1875</v>
      </c>
      <c r="AF1102" s="45" t="s">
        <v>10</v>
      </c>
      <c r="AG1102" s="45" t="s">
        <v>11</v>
      </c>
      <c r="AH1102" s="18" t="s">
        <v>1684</v>
      </c>
      <c r="AI1102" s="18" t="s">
        <v>1685</v>
      </c>
    </row>
    <row r="1103" spans="9:35" x14ac:dyDescent="0.25">
      <c r="I1103" s="18"/>
      <c r="J1103" s="18"/>
      <c r="K1103" s="18"/>
      <c r="L1103" s="18"/>
      <c r="M1103" s="18"/>
      <c r="N1103" s="18"/>
      <c r="O1103" s="18"/>
      <c r="P1103" s="18"/>
      <c r="Q1103" s="18"/>
      <c r="R1103" s="18"/>
      <c r="S1103" s="18"/>
      <c r="T1103" s="18"/>
      <c r="U1103" s="18"/>
      <c r="V1103" s="18"/>
      <c r="W1103" s="18"/>
      <c r="X1103" s="18"/>
      <c r="Y1103" s="18"/>
      <c r="Z1103" s="18"/>
      <c r="AA1103" s="45"/>
      <c r="AB1103" s="45"/>
      <c r="AC1103" s="45" t="s">
        <v>426</v>
      </c>
      <c r="AD1103" s="45" t="s">
        <v>8</v>
      </c>
      <c r="AE1103" s="45" t="s">
        <v>1875</v>
      </c>
      <c r="AF1103" s="45" t="s">
        <v>10</v>
      </c>
      <c r="AG1103" s="45" t="s">
        <v>11</v>
      </c>
      <c r="AH1103" s="18" t="s">
        <v>1726</v>
      </c>
      <c r="AI1103" s="18" t="s">
        <v>1727</v>
      </c>
    </row>
    <row r="1104" spans="9:35" x14ac:dyDescent="0.25">
      <c r="I1104" s="18"/>
      <c r="J1104" s="18"/>
      <c r="K1104" s="18"/>
      <c r="L1104" s="18"/>
      <c r="M1104" s="18"/>
      <c r="N1104" s="18"/>
      <c r="O1104" s="18"/>
      <c r="P1104" s="18"/>
      <c r="Q1104" s="18"/>
      <c r="R1104" s="18"/>
      <c r="S1104" s="18"/>
      <c r="T1104" s="18"/>
      <c r="U1104" s="18"/>
      <c r="V1104" s="18"/>
      <c r="W1104" s="18"/>
      <c r="X1104" s="18"/>
      <c r="Y1104" s="18"/>
      <c r="Z1104" s="18"/>
      <c r="AA1104" s="45"/>
      <c r="AB1104" s="45" t="s">
        <v>2078</v>
      </c>
      <c r="AC1104" s="45" t="s">
        <v>718</v>
      </c>
      <c r="AD1104" s="45" t="s">
        <v>45</v>
      </c>
      <c r="AE1104" s="45" t="s">
        <v>46</v>
      </c>
      <c r="AF1104" s="45" t="s">
        <v>10</v>
      </c>
      <c r="AG1104" s="45" t="s">
        <v>11</v>
      </c>
      <c r="AH1104" s="18" t="s">
        <v>24</v>
      </c>
      <c r="AI1104" s="18" t="s">
        <v>25</v>
      </c>
    </row>
    <row r="1105" spans="9:36" x14ac:dyDescent="0.25">
      <c r="I1105" s="18"/>
      <c r="J1105" s="18"/>
      <c r="K1105" s="18"/>
      <c r="L1105" s="18"/>
      <c r="M1105" s="18"/>
      <c r="N1105" s="18"/>
      <c r="O1105" s="18"/>
      <c r="P1105" s="18"/>
      <c r="Q1105" s="18"/>
      <c r="R1105" s="18"/>
      <c r="S1105" s="18"/>
      <c r="T1105" s="18"/>
      <c r="U1105" s="18"/>
      <c r="V1105" s="18"/>
      <c r="W1105" s="18"/>
      <c r="X1105" s="18"/>
      <c r="Y1105" s="18"/>
      <c r="Z1105" s="18"/>
      <c r="AA1105" s="45"/>
      <c r="AB1105" s="45"/>
      <c r="AC1105" s="45" t="s">
        <v>718</v>
      </c>
      <c r="AD1105" s="45" t="s">
        <v>45</v>
      </c>
      <c r="AE1105" s="45" t="s">
        <v>46</v>
      </c>
      <c r="AF1105" s="45" t="s">
        <v>10</v>
      </c>
      <c r="AG1105" s="45" t="s">
        <v>11</v>
      </c>
      <c r="AH1105" s="18" t="s">
        <v>2079</v>
      </c>
      <c r="AI1105" s="18" t="s">
        <v>2080</v>
      </c>
    </row>
    <row r="1106" spans="9:36" x14ac:dyDescent="0.25">
      <c r="I1106" s="18"/>
      <c r="J1106" s="18"/>
      <c r="K1106" s="18"/>
      <c r="L1106" s="18"/>
      <c r="M1106" s="18"/>
      <c r="N1106" s="18"/>
      <c r="O1106" s="18"/>
      <c r="P1106" s="18"/>
      <c r="Q1106" s="18"/>
      <c r="R1106" s="18"/>
      <c r="S1106" s="18"/>
      <c r="T1106" s="18"/>
      <c r="U1106" s="18"/>
      <c r="V1106" s="18"/>
      <c r="W1106" s="18"/>
      <c r="X1106" s="18"/>
      <c r="Y1106" s="18"/>
      <c r="Z1106" s="18"/>
      <c r="AA1106" s="45"/>
      <c r="AB1106" s="45"/>
      <c r="AC1106" s="45" t="s">
        <v>718</v>
      </c>
      <c r="AD1106" s="45" t="s">
        <v>45</v>
      </c>
      <c r="AE1106" s="45" t="s">
        <v>46</v>
      </c>
      <c r="AF1106" s="45" t="s">
        <v>10</v>
      </c>
      <c r="AG1106" s="45" t="s">
        <v>11</v>
      </c>
      <c r="AH1106" s="18" t="s">
        <v>113</v>
      </c>
      <c r="AI1106" s="18" t="s">
        <v>114</v>
      </c>
    </row>
    <row r="1107" spans="9:36" x14ac:dyDescent="0.25">
      <c r="I1107" s="18"/>
      <c r="J1107" s="18"/>
      <c r="K1107" s="18"/>
      <c r="L1107" s="18"/>
      <c r="M1107" s="18"/>
      <c r="N1107" s="18"/>
      <c r="O1107" s="18"/>
      <c r="P1107" s="18"/>
      <c r="Q1107" s="18"/>
      <c r="R1107" s="18"/>
      <c r="S1107" s="18"/>
      <c r="T1107" s="18"/>
      <c r="U1107" s="18"/>
      <c r="V1107" s="18"/>
      <c r="W1107" s="18"/>
      <c r="X1107" s="18"/>
      <c r="Y1107" s="18"/>
      <c r="Z1107" s="18"/>
      <c r="AA1107" s="45"/>
      <c r="AB1107" s="45" t="s">
        <v>2279</v>
      </c>
      <c r="AC1107" s="45" t="s">
        <v>1204</v>
      </c>
      <c r="AD1107" s="45" t="s">
        <v>45</v>
      </c>
      <c r="AE1107" s="45" t="s">
        <v>46</v>
      </c>
      <c r="AF1107" s="45" t="s">
        <v>47</v>
      </c>
      <c r="AG1107" s="45" t="s">
        <v>2280</v>
      </c>
      <c r="AH1107" s="18" t="s">
        <v>1850</v>
      </c>
      <c r="AI1107" s="18" t="s">
        <v>1851</v>
      </c>
    </row>
    <row r="1108" spans="9:36" x14ac:dyDescent="0.25">
      <c r="I1108" s="18"/>
      <c r="J1108" s="18"/>
      <c r="K1108" s="18"/>
      <c r="L1108" s="18"/>
      <c r="M1108" s="18"/>
      <c r="N1108" s="18"/>
      <c r="O1108" s="18"/>
      <c r="P1108" s="18"/>
      <c r="Q1108" s="18"/>
      <c r="R1108" s="18"/>
      <c r="S1108" s="18"/>
      <c r="T1108" s="18"/>
      <c r="U1108" s="18"/>
      <c r="V1108" s="18"/>
      <c r="W1108" s="18"/>
      <c r="X1108" s="18"/>
      <c r="Y1108" s="18"/>
      <c r="Z1108" s="18"/>
      <c r="AA1108" s="45"/>
      <c r="AB1108" s="45"/>
      <c r="AC1108" s="45" t="s">
        <v>1204</v>
      </c>
      <c r="AD1108" s="45" t="s">
        <v>45</v>
      </c>
      <c r="AE1108" s="45" t="s">
        <v>46</v>
      </c>
      <c r="AF1108" s="45" t="s">
        <v>47</v>
      </c>
      <c r="AG1108" s="45" t="s">
        <v>2280</v>
      </c>
      <c r="AH1108" s="18" t="s">
        <v>1501</v>
      </c>
      <c r="AI1108" s="18" t="s">
        <v>1502</v>
      </c>
    </row>
    <row r="1109" spans="9:36" x14ac:dyDescent="0.25">
      <c r="I1109" s="18"/>
      <c r="J1109" s="18"/>
      <c r="K1109" s="18"/>
      <c r="L1109" s="18"/>
      <c r="M1109" s="18"/>
      <c r="N1109" s="18"/>
      <c r="O1109" s="18"/>
      <c r="P1109" s="18"/>
      <c r="Q1109" s="18"/>
      <c r="R1109" s="18"/>
      <c r="S1109" s="18"/>
      <c r="T1109" s="18"/>
      <c r="U1109" s="18"/>
      <c r="V1109" s="18"/>
      <c r="W1109" s="18"/>
      <c r="X1109" s="18"/>
      <c r="Y1109" s="18"/>
      <c r="Z1109" s="18"/>
      <c r="AA1109" s="45"/>
      <c r="AB1109" s="45"/>
      <c r="AC1109" s="45" t="s">
        <v>1204</v>
      </c>
      <c r="AD1109" s="45" t="s">
        <v>45</v>
      </c>
      <c r="AE1109" s="45" t="s">
        <v>46</v>
      </c>
      <c r="AF1109" s="45" t="s">
        <v>47</v>
      </c>
      <c r="AG1109" s="45" t="s">
        <v>2280</v>
      </c>
      <c r="AH1109" s="18" t="s">
        <v>85</v>
      </c>
      <c r="AI1109" s="18" t="s">
        <v>86</v>
      </c>
    </row>
    <row r="1110" spans="9:36" x14ac:dyDescent="0.25">
      <c r="I1110" s="18"/>
      <c r="J1110" s="18"/>
      <c r="K1110" s="18"/>
      <c r="L1110" s="18"/>
      <c r="M1110" s="18"/>
      <c r="N1110" s="18"/>
      <c r="O1110" s="18"/>
      <c r="P1110" s="18"/>
      <c r="Q1110" s="18"/>
      <c r="R1110" s="18"/>
      <c r="S1110" s="18"/>
      <c r="T1110" s="18"/>
      <c r="U1110" s="18"/>
      <c r="V1110" s="18"/>
      <c r="W1110" s="18"/>
      <c r="X1110" s="18"/>
      <c r="Y1110" s="18"/>
      <c r="Z1110" s="18"/>
      <c r="AA1110" s="45"/>
      <c r="AB1110" s="45"/>
      <c r="AC1110" s="45" t="s">
        <v>1204</v>
      </c>
      <c r="AD1110" s="45" t="s">
        <v>45</v>
      </c>
      <c r="AE1110" s="45" t="s">
        <v>46</v>
      </c>
      <c r="AF1110" s="45" t="s">
        <v>47</v>
      </c>
      <c r="AG1110" s="45" t="s">
        <v>2280</v>
      </c>
      <c r="AH1110" s="18" t="s">
        <v>2133</v>
      </c>
      <c r="AI1110" s="18" t="s">
        <v>2134</v>
      </c>
    </row>
    <row r="1111" spans="9:36" x14ac:dyDescent="0.25">
      <c r="I1111" s="18"/>
      <c r="J1111" s="18"/>
      <c r="K1111" s="18"/>
      <c r="L1111" s="18"/>
      <c r="M1111" s="18"/>
      <c r="N1111" s="18"/>
      <c r="O1111" s="18"/>
      <c r="P1111" s="18"/>
      <c r="Q1111" s="18"/>
      <c r="R1111" s="18"/>
      <c r="S1111" s="18"/>
      <c r="T1111" s="18"/>
      <c r="U1111" s="18"/>
      <c r="V1111" s="18"/>
      <c r="W1111" s="18"/>
      <c r="X1111" s="18"/>
      <c r="Y1111" s="18"/>
      <c r="Z1111" s="18"/>
      <c r="AA1111" s="45"/>
      <c r="AB1111" s="45" t="s">
        <v>1876</v>
      </c>
      <c r="AC1111" s="45" t="s">
        <v>463</v>
      </c>
      <c r="AD1111" s="45" t="s">
        <v>46</v>
      </c>
      <c r="AE1111" s="45" t="s">
        <v>36</v>
      </c>
      <c r="AF1111" s="45" t="s">
        <v>10</v>
      </c>
      <c r="AG1111" s="45" t="s">
        <v>11</v>
      </c>
      <c r="AH1111" s="18" t="s">
        <v>1877</v>
      </c>
      <c r="AI1111" s="18" t="s">
        <v>1878</v>
      </c>
      <c r="AJ1111" s="36"/>
    </row>
    <row r="1112" spans="9:36" x14ac:dyDescent="0.25">
      <c r="I1112" s="18"/>
      <c r="J1112" s="18"/>
      <c r="K1112" s="18"/>
      <c r="L1112" s="18"/>
      <c r="M1112" s="18"/>
      <c r="N1112" s="18"/>
      <c r="O1112" s="18"/>
      <c r="P1112" s="18"/>
      <c r="Q1112" s="18"/>
      <c r="R1112" s="18"/>
      <c r="S1112" s="18"/>
      <c r="T1112" s="18"/>
      <c r="U1112" s="18"/>
      <c r="V1112" s="18"/>
      <c r="W1112" s="18"/>
      <c r="X1112" s="18"/>
      <c r="Y1112" s="18"/>
      <c r="Z1112" s="18"/>
      <c r="AA1112" s="45"/>
      <c r="AB1112" s="45"/>
      <c r="AC1112" s="45" t="s">
        <v>463</v>
      </c>
      <c r="AD1112" s="45" t="s">
        <v>46</v>
      </c>
      <c r="AE1112" s="45" t="s">
        <v>36</v>
      </c>
      <c r="AF1112" s="45" t="s">
        <v>10</v>
      </c>
      <c r="AG1112" s="45" t="s">
        <v>11</v>
      </c>
      <c r="AH1112" s="18" t="s">
        <v>1879</v>
      </c>
      <c r="AI1112" s="18" t="s">
        <v>1880</v>
      </c>
      <c r="AJ1112" s="36"/>
    </row>
    <row r="1113" spans="9:36" x14ac:dyDescent="0.25">
      <c r="I1113" s="18"/>
      <c r="J1113" s="18"/>
      <c r="K1113" s="18"/>
      <c r="L1113" s="18"/>
      <c r="M1113" s="18"/>
      <c r="N1113" s="18"/>
      <c r="O1113" s="18"/>
      <c r="P1113" s="18"/>
      <c r="Q1113" s="18"/>
      <c r="R1113" s="18"/>
      <c r="S1113" s="18"/>
      <c r="T1113" s="18"/>
      <c r="U1113" s="18"/>
      <c r="V1113" s="18"/>
      <c r="W1113" s="18"/>
      <c r="X1113" s="18"/>
      <c r="Y1113" s="18"/>
      <c r="Z1113" s="18"/>
      <c r="AA1113" s="45"/>
      <c r="AB1113" s="45"/>
      <c r="AC1113" s="45" t="s">
        <v>463</v>
      </c>
      <c r="AD1113" s="45" t="s">
        <v>46</v>
      </c>
      <c r="AE1113" s="45" t="s">
        <v>36</v>
      </c>
      <c r="AF1113" s="45" t="s">
        <v>10</v>
      </c>
      <c r="AG1113" s="45" t="s">
        <v>11</v>
      </c>
      <c r="AH1113" s="18" t="s">
        <v>1782</v>
      </c>
      <c r="AI1113" s="18" t="s">
        <v>1783</v>
      </c>
    </row>
    <row r="1114" spans="9:36" x14ac:dyDescent="0.25">
      <c r="I1114" s="18"/>
      <c r="J1114" s="18"/>
      <c r="K1114" s="18"/>
      <c r="L1114" s="18"/>
      <c r="M1114" s="18"/>
      <c r="N1114" s="18"/>
      <c r="O1114" s="18"/>
      <c r="P1114" s="18"/>
      <c r="Q1114" s="18"/>
      <c r="R1114" s="18"/>
      <c r="S1114" s="18"/>
      <c r="T1114" s="18"/>
      <c r="U1114" s="18"/>
      <c r="V1114" s="18"/>
      <c r="W1114" s="18"/>
      <c r="X1114" s="18"/>
      <c r="Y1114" s="18"/>
      <c r="Z1114" s="18"/>
      <c r="AA1114" s="45"/>
      <c r="AB1114" s="45"/>
      <c r="AC1114" s="45" t="s">
        <v>463</v>
      </c>
      <c r="AD1114" s="45" t="s">
        <v>46</v>
      </c>
      <c r="AE1114" s="45" t="s">
        <v>36</v>
      </c>
      <c r="AF1114" s="45" t="s">
        <v>10</v>
      </c>
      <c r="AG1114" s="45" t="s">
        <v>11</v>
      </c>
      <c r="AH1114" s="18" t="s">
        <v>1496</v>
      </c>
      <c r="AI1114" s="18" t="s">
        <v>1497</v>
      </c>
    </row>
    <row r="1115" spans="9:36" x14ac:dyDescent="0.25">
      <c r="I1115" s="18"/>
      <c r="J1115" s="18"/>
      <c r="K1115" s="18"/>
      <c r="L1115" s="18"/>
      <c r="M1115" s="18"/>
      <c r="N1115" s="18"/>
      <c r="O1115" s="18"/>
      <c r="P1115" s="18"/>
      <c r="Q1115" s="18"/>
      <c r="R1115" s="18"/>
      <c r="S1115" s="18"/>
      <c r="T1115" s="18"/>
      <c r="U1115" s="18"/>
      <c r="V1115" s="18"/>
      <c r="W1115" s="18"/>
      <c r="X1115" s="18"/>
      <c r="Y1115" s="18"/>
      <c r="Z1115" s="18"/>
      <c r="AA1115" s="45"/>
      <c r="AB1115" s="45"/>
      <c r="AC1115" s="45" t="s">
        <v>463</v>
      </c>
      <c r="AD1115" s="45" t="s">
        <v>46</v>
      </c>
      <c r="AE1115" s="45" t="s">
        <v>36</v>
      </c>
      <c r="AF1115" s="45" t="s">
        <v>10</v>
      </c>
      <c r="AG1115" s="45" t="s">
        <v>11</v>
      </c>
      <c r="AH1115" s="18" t="s">
        <v>1784</v>
      </c>
      <c r="AI1115" s="18" t="s">
        <v>1785</v>
      </c>
      <c r="AJ1115" s="36"/>
    </row>
    <row r="1116" spans="9:36" x14ac:dyDescent="0.25">
      <c r="I1116" s="18"/>
      <c r="J1116" s="18"/>
      <c r="K1116" s="18"/>
      <c r="L1116" s="18"/>
      <c r="M1116" s="18"/>
      <c r="N1116" s="18"/>
      <c r="O1116" s="18"/>
      <c r="P1116" s="18"/>
      <c r="Q1116" s="18"/>
      <c r="R1116" s="18"/>
      <c r="S1116" s="18"/>
      <c r="T1116" s="18"/>
      <c r="U1116" s="18"/>
      <c r="V1116" s="18"/>
      <c r="W1116" s="18"/>
      <c r="X1116" s="18"/>
      <c r="Y1116" s="18"/>
      <c r="Z1116" s="18"/>
      <c r="AA1116" s="45"/>
      <c r="AB1116" s="45"/>
      <c r="AC1116" s="45" t="s">
        <v>463</v>
      </c>
      <c r="AD1116" s="45" t="s">
        <v>46</v>
      </c>
      <c r="AE1116" s="45" t="s">
        <v>36</v>
      </c>
      <c r="AF1116" s="45" t="s">
        <v>10</v>
      </c>
      <c r="AG1116" s="45" t="s">
        <v>11</v>
      </c>
      <c r="AH1116" s="18" t="s">
        <v>1881</v>
      </c>
      <c r="AI1116" s="18" t="s">
        <v>1882</v>
      </c>
    </row>
    <row r="1117" spans="9:36" x14ac:dyDescent="0.25">
      <c r="I1117" s="18"/>
      <c r="J1117" s="18"/>
      <c r="K1117" s="18"/>
      <c r="L1117" s="18"/>
      <c r="M1117" s="18"/>
      <c r="N1117" s="18"/>
      <c r="O1117" s="18"/>
      <c r="P1117" s="18"/>
      <c r="Q1117" s="18"/>
      <c r="R1117" s="18"/>
      <c r="S1117" s="18"/>
      <c r="T1117" s="18"/>
      <c r="U1117" s="18"/>
      <c r="V1117" s="18"/>
      <c r="W1117" s="18"/>
      <c r="X1117" s="18"/>
      <c r="Y1117" s="18"/>
      <c r="Z1117" s="18"/>
      <c r="AA1117" s="45"/>
      <c r="AB1117" s="45"/>
      <c r="AC1117" s="45" t="s">
        <v>463</v>
      </c>
      <c r="AD1117" s="45" t="s">
        <v>46</v>
      </c>
      <c r="AE1117" s="45" t="s">
        <v>36</v>
      </c>
      <c r="AF1117" s="45" t="s">
        <v>10</v>
      </c>
      <c r="AG1117" s="45" t="s">
        <v>11</v>
      </c>
      <c r="AH1117" s="18" t="s">
        <v>1883</v>
      </c>
      <c r="AI1117" s="18" t="s">
        <v>1884</v>
      </c>
    </row>
    <row r="1118" spans="9:36" x14ac:dyDescent="0.25">
      <c r="I1118" s="18"/>
      <c r="J1118" s="18"/>
      <c r="K1118" s="18"/>
      <c r="L1118" s="18"/>
      <c r="M1118" s="18"/>
      <c r="N1118" s="18"/>
      <c r="O1118" s="18"/>
      <c r="P1118" s="18"/>
      <c r="Q1118" s="18"/>
      <c r="R1118" s="18"/>
      <c r="S1118" s="18"/>
      <c r="T1118" s="18"/>
      <c r="U1118" s="18"/>
      <c r="V1118" s="18"/>
      <c r="W1118" s="18"/>
      <c r="X1118" s="18"/>
      <c r="Y1118" s="18"/>
      <c r="Z1118" s="18"/>
      <c r="AA1118" s="45"/>
      <c r="AB1118" s="45"/>
      <c r="AC1118" s="45" t="s">
        <v>463</v>
      </c>
      <c r="AD1118" s="45" t="s">
        <v>46</v>
      </c>
      <c r="AE1118" s="45" t="s">
        <v>36</v>
      </c>
      <c r="AF1118" s="45" t="s">
        <v>10</v>
      </c>
      <c r="AG1118" s="45" t="s">
        <v>11</v>
      </c>
      <c r="AH1118" s="18" t="s">
        <v>1885</v>
      </c>
      <c r="AI1118" s="18" t="s">
        <v>1886</v>
      </c>
    </row>
    <row r="1119" spans="9:36" x14ac:dyDescent="0.25">
      <c r="I1119" s="18"/>
      <c r="J1119" s="18"/>
      <c r="K1119" s="18"/>
      <c r="L1119" s="18"/>
      <c r="M1119" s="18"/>
      <c r="N1119" s="18"/>
      <c r="O1119" s="18"/>
      <c r="P1119" s="18"/>
      <c r="Q1119" s="18"/>
      <c r="R1119" s="18"/>
      <c r="S1119" s="18"/>
      <c r="T1119" s="18"/>
      <c r="U1119" s="18"/>
      <c r="V1119" s="18"/>
      <c r="W1119" s="18"/>
      <c r="X1119" s="18"/>
      <c r="Y1119" s="18"/>
      <c r="Z1119" s="18"/>
      <c r="AA1119" s="45"/>
      <c r="AB1119" s="45"/>
      <c r="AC1119" s="45" t="s">
        <v>463</v>
      </c>
      <c r="AD1119" s="45" t="s">
        <v>46</v>
      </c>
      <c r="AE1119" s="45" t="s">
        <v>36</v>
      </c>
      <c r="AF1119" s="45" t="s">
        <v>10</v>
      </c>
      <c r="AG1119" s="45" t="s">
        <v>11</v>
      </c>
      <c r="AH1119" s="18" t="s">
        <v>1887</v>
      </c>
      <c r="AI1119" s="18" t="s">
        <v>1888</v>
      </c>
    </row>
    <row r="1120" spans="9:36" x14ac:dyDescent="0.25">
      <c r="I1120" s="18"/>
      <c r="J1120" s="18"/>
      <c r="K1120" s="18"/>
      <c r="L1120" s="18"/>
      <c r="M1120" s="18"/>
      <c r="N1120" s="18"/>
      <c r="O1120" s="18"/>
      <c r="P1120" s="18"/>
      <c r="Q1120" s="18"/>
      <c r="R1120" s="18"/>
      <c r="S1120" s="18"/>
      <c r="T1120" s="18"/>
      <c r="U1120" s="18"/>
      <c r="V1120" s="18"/>
      <c r="W1120" s="18"/>
      <c r="X1120" s="18"/>
      <c r="Y1120" s="18"/>
      <c r="Z1120" s="18"/>
      <c r="AA1120" s="45"/>
      <c r="AB1120" s="45" t="s">
        <v>1889</v>
      </c>
      <c r="AC1120" s="45" t="s">
        <v>464</v>
      </c>
      <c r="AD1120" s="45" t="s">
        <v>36</v>
      </c>
      <c r="AE1120" s="45" t="s">
        <v>8</v>
      </c>
      <c r="AF1120" s="45" t="s">
        <v>10</v>
      </c>
      <c r="AG1120" s="45" t="s">
        <v>11</v>
      </c>
      <c r="AH1120" s="18" t="s">
        <v>1843</v>
      </c>
      <c r="AI1120" s="18" t="s">
        <v>1844</v>
      </c>
    </row>
    <row r="1121" spans="9:35" x14ac:dyDescent="0.25">
      <c r="I1121" s="18"/>
      <c r="J1121" s="18"/>
      <c r="K1121" s="18"/>
      <c r="L1121" s="18"/>
      <c r="M1121" s="18"/>
      <c r="N1121" s="18"/>
      <c r="O1121" s="18"/>
      <c r="P1121" s="18"/>
      <c r="Q1121" s="18"/>
      <c r="R1121" s="18"/>
      <c r="S1121" s="18"/>
      <c r="T1121" s="18"/>
      <c r="U1121" s="18"/>
      <c r="V1121" s="18"/>
      <c r="W1121" s="18"/>
      <c r="X1121" s="18"/>
      <c r="Y1121" s="18"/>
      <c r="Z1121" s="18"/>
      <c r="AA1121" s="45"/>
      <c r="AB1121" s="45"/>
      <c r="AC1121" s="45" t="s">
        <v>464</v>
      </c>
      <c r="AD1121" s="45" t="s">
        <v>36</v>
      </c>
      <c r="AE1121" s="45" t="s">
        <v>8</v>
      </c>
      <c r="AF1121" s="45" t="s">
        <v>10</v>
      </c>
      <c r="AG1121" s="45" t="s">
        <v>11</v>
      </c>
      <c r="AH1121" s="18" t="s">
        <v>189</v>
      </c>
      <c r="AI1121" s="18" t="s">
        <v>190</v>
      </c>
    </row>
    <row r="1122" spans="9:35" x14ac:dyDescent="0.25">
      <c r="I1122" s="18"/>
      <c r="J1122" s="18"/>
      <c r="K1122" s="18"/>
      <c r="L1122" s="18"/>
      <c r="M1122" s="18"/>
      <c r="N1122" s="18"/>
      <c r="O1122" s="18"/>
      <c r="P1122" s="18"/>
      <c r="Q1122" s="18"/>
      <c r="R1122" s="18"/>
      <c r="S1122" s="18"/>
      <c r="T1122" s="18"/>
      <c r="U1122" s="18"/>
      <c r="V1122" s="18"/>
      <c r="W1122" s="18"/>
      <c r="X1122" s="18"/>
      <c r="Y1122" s="18"/>
      <c r="Z1122" s="18"/>
      <c r="AA1122" s="45"/>
      <c r="AB1122" s="45"/>
      <c r="AC1122" s="45" t="s">
        <v>464</v>
      </c>
      <c r="AD1122" s="45" t="s">
        <v>36</v>
      </c>
      <c r="AE1122" s="45" t="s">
        <v>8</v>
      </c>
      <c r="AF1122" s="45" t="s">
        <v>10</v>
      </c>
      <c r="AG1122" s="45" t="s">
        <v>11</v>
      </c>
      <c r="AH1122" s="18" t="s">
        <v>191</v>
      </c>
      <c r="AI1122" s="18" t="s">
        <v>192</v>
      </c>
    </row>
    <row r="1123" spans="9:35" x14ac:dyDescent="0.25">
      <c r="I1123" s="18"/>
      <c r="J1123" s="18"/>
      <c r="K1123" s="18"/>
      <c r="L1123" s="18"/>
      <c r="M1123" s="18"/>
      <c r="N1123" s="18"/>
      <c r="O1123" s="18"/>
      <c r="P1123" s="18"/>
      <c r="Q1123" s="18"/>
      <c r="R1123" s="18"/>
      <c r="S1123" s="18"/>
      <c r="T1123" s="18"/>
      <c r="U1123" s="18"/>
      <c r="V1123" s="18"/>
      <c r="W1123" s="18"/>
      <c r="X1123" s="18"/>
      <c r="Y1123" s="18"/>
      <c r="Z1123" s="18"/>
      <c r="AA1123" s="45"/>
      <c r="AB1123" s="38" t="s">
        <v>1664</v>
      </c>
      <c r="AC1123" s="38" t="s">
        <v>408</v>
      </c>
      <c r="AD1123" s="38" t="s">
        <v>45</v>
      </c>
      <c r="AE1123" s="38" t="s">
        <v>36</v>
      </c>
      <c r="AF1123" s="38" t="s">
        <v>54</v>
      </c>
      <c r="AG1123" s="38">
        <v>1203</v>
      </c>
      <c r="AH1123" s="18" t="s">
        <v>67</v>
      </c>
      <c r="AI1123" s="18" t="s">
        <v>68</v>
      </c>
    </row>
    <row r="1124" spans="9:35" x14ac:dyDescent="0.25">
      <c r="I1124" s="18"/>
      <c r="J1124" s="18"/>
      <c r="K1124" s="18"/>
      <c r="L1124" s="18"/>
      <c r="M1124" s="18"/>
      <c r="N1124" s="18"/>
      <c r="O1124" s="18"/>
      <c r="P1124" s="18"/>
      <c r="Q1124" s="18"/>
      <c r="R1124" s="18"/>
      <c r="S1124" s="18"/>
      <c r="T1124" s="18"/>
      <c r="U1124" s="18"/>
      <c r="V1124" s="18"/>
      <c r="W1124" s="18"/>
      <c r="X1124" s="18"/>
      <c r="Y1124" s="18"/>
      <c r="Z1124" s="18"/>
      <c r="AA1124" s="45" t="s">
        <v>2281</v>
      </c>
      <c r="AB1124" s="45" t="s">
        <v>1438</v>
      </c>
      <c r="AC1124" s="45" t="s">
        <v>371</v>
      </c>
      <c r="AD1124" s="45" t="s">
        <v>8</v>
      </c>
      <c r="AE1124" s="45" t="s">
        <v>36</v>
      </c>
      <c r="AF1124" s="45" t="s">
        <v>47</v>
      </c>
      <c r="AG1124" s="45" t="s">
        <v>1439</v>
      </c>
      <c r="AH1124" s="18" t="s">
        <v>165</v>
      </c>
      <c r="AI1124" s="18" t="s">
        <v>166</v>
      </c>
    </row>
    <row r="1125" spans="9:35" x14ac:dyDescent="0.25">
      <c r="I1125" s="18"/>
      <c r="J1125" s="18"/>
      <c r="K1125" s="18"/>
      <c r="L1125" s="18"/>
      <c r="M1125" s="18"/>
      <c r="N1125" s="18"/>
      <c r="O1125" s="18"/>
      <c r="P1125" s="18"/>
      <c r="Q1125" s="18"/>
      <c r="R1125" s="18"/>
      <c r="S1125" s="18"/>
      <c r="T1125" s="18"/>
      <c r="U1125" s="18"/>
      <c r="V1125" s="18"/>
      <c r="W1125" s="18"/>
      <c r="X1125" s="18"/>
      <c r="Y1125" s="18"/>
      <c r="Z1125" s="18"/>
      <c r="AA1125" s="45"/>
      <c r="AB1125" s="45"/>
      <c r="AC1125" s="45" t="s">
        <v>371</v>
      </c>
      <c r="AD1125" s="45" t="s">
        <v>8</v>
      </c>
      <c r="AE1125" s="45" t="s">
        <v>36</v>
      </c>
      <c r="AF1125" s="45" t="s">
        <v>47</v>
      </c>
      <c r="AG1125" s="45" t="s">
        <v>1439</v>
      </c>
      <c r="AH1125" s="18" t="s">
        <v>193</v>
      </c>
      <c r="AI1125" s="18" t="s">
        <v>194</v>
      </c>
    </row>
    <row r="1126" spans="9:35" x14ac:dyDescent="0.25">
      <c r="I1126" s="18"/>
      <c r="J1126" s="18"/>
      <c r="K1126" s="18"/>
      <c r="L1126" s="18"/>
      <c r="M1126" s="18"/>
      <c r="N1126" s="18"/>
      <c r="O1126" s="18"/>
      <c r="P1126" s="18"/>
      <c r="Q1126" s="18"/>
      <c r="R1126" s="18"/>
      <c r="S1126" s="18"/>
      <c r="T1126" s="18"/>
      <c r="U1126" s="18"/>
      <c r="V1126" s="18"/>
      <c r="W1126" s="18"/>
      <c r="X1126" s="18"/>
      <c r="Y1126" s="18"/>
      <c r="Z1126" s="18"/>
      <c r="AA1126" s="45"/>
      <c r="AB1126" s="45"/>
      <c r="AC1126" s="45" t="s">
        <v>371</v>
      </c>
      <c r="AD1126" s="45" t="s">
        <v>8</v>
      </c>
      <c r="AE1126" s="45" t="s">
        <v>36</v>
      </c>
      <c r="AF1126" s="45" t="s">
        <v>47</v>
      </c>
      <c r="AG1126" s="45" t="s">
        <v>1439</v>
      </c>
      <c r="AH1126" s="18" t="s">
        <v>1440</v>
      </c>
      <c r="AI1126" s="18" t="s">
        <v>1441</v>
      </c>
    </row>
    <row r="1127" spans="9:35" x14ac:dyDescent="0.25">
      <c r="I1127" s="18"/>
      <c r="J1127" s="18"/>
      <c r="K1127" s="18"/>
      <c r="L1127" s="18"/>
      <c r="M1127" s="18"/>
      <c r="N1127" s="18"/>
      <c r="O1127" s="18"/>
      <c r="P1127" s="18"/>
      <c r="Q1127" s="18"/>
      <c r="R1127" s="18"/>
      <c r="S1127" s="18"/>
      <c r="T1127" s="18"/>
      <c r="U1127" s="18"/>
      <c r="V1127" s="18"/>
      <c r="W1127" s="18"/>
      <c r="X1127" s="18"/>
      <c r="Y1127" s="18"/>
      <c r="Z1127" s="18"/>
      <c r="AA1127" s="45"/>
      <c r="AB1127" s="45"/>
      <c r="AC1127" s="45" t="s">
        <v>371</v>
      </c>
      <c r="AD1127" s="45" t="s">
        <v>8</v>
      </c>
      <c r="AE1127" s="45" t="s">
        <v>36</v>
      </c>
      <c r="AF1127" s="45" t="s">
        <v>47</v>
      </c>
      <c r="AG1127" s="45" t="s">
        <v>1439</v>
      </c>
      <c r="AH1127" s="18" t="s">
        <v>1442</v>
      </c>
      <c r="AI1127" s="18" t="s">
        <v>1443</v>
      </c>
    </row>
    <row r="1128" spans="9:35" x14ac:dyDescent="0.25">
      <c r="I1128" s="18"/>
      <c r="J1128" s="18"/>
      <c r="K1128" s="18"/>
      <c r="L1128" s="18"/>
      <c r="M1128" s="18"/>
      <c r="N1128" s="18"/>
      <c r="O1128" s="18"/>
      <c r="P1128" s="18"/>
      <c r="Q1128" s="18"/>
      <c r="R1128" s="18"/>
      <c r="S1128" s="18"/>
      <c r="T1128" s="18"/>
      <c r="U1128" s="18"/>
      <c r="V1128" s="18"/>
      <c r="W1128" s="18"/>
      <c r="X1128" s="18"/>
      <c r="Y1128" s="18"/>
      <c r="Z1128" s="18"/>
      <c r="AA1128" s="45"/>
      <c r="AB1128" s="45"/>
      <c r="AC1128" s="45" t="s">
        <v>371</v>
      </c>
      <c r="AD1128" s="45" t="s">
        <v>8</v>
      </c>
      <c r="AE1128" s="45" t="s">
        <v>36</v>
      </c>
      <c r="AF1128" s="45" t="s">
        <v>47</v>
      </c>
      <c r="AG1128" s="45" t="s">
        <v>1439</v>
      </c>
      <c r="AH1128" s="18" t="s">
        <v>1444</v>
      </c>
      <c r="AI1128" s="18" t="s">
        <v>1445</v>
      </c>
    </row>
    <row r="1129" spans="9:35" x14ac:dyDescent="0.25">
      <c r="I1129" s="18"/>
      <c r="J1129" s="18"/>
      <c r="K1129" s="18"/>
      <c r="L1129" s="18"/>
      <c r="M1129" s="18"/>
      <c r="N1129" s="18"/>
      <c r="O1129" s="18"/>
      <c r="P1129" s="18"/>
      <c r="Q1129" s="18"/>
      <c r="R1129" s="18"/>
      <c r="S1129" s="18"/>
      <c r="T1129" s="18"/>
      <c r="U1129" s="18"/>
      <c r="V1129" s="18"/>
      <c r="W1129" s="18"/>
      <c r="X1129" s="18"/>
      <c r="Y1129" s="18"/>
      <c r="Z1129" s="18"/>
      <c r="AA1129" s="45"/>
      <c r="AB1129" s="38" t="s">
        <v>2254</v>
      </c>
      <c r="AC1129" s="38" t="s">
        <v>1179</v>
      </c>
      <c r="AD1129" s="38" t="s">
        <v>36</v>
      </c>
      <c r="AE1129" s="38" t="s">
        <v>45</v>
      </c>
      <c r="AF1129" s="38" t="s">
        <v>54</v>
      </c>
      <c r="AG1129" s="38">
        <v>85</v>
      </c>
      <c r="AH1129" s="18" t="s">
        <v>75</v>
      </c>
      <c r="AI1129" s="18" t="s">
        <v>76</v>
      </c>
    </row>
    <row r="1130" spans="9:35" x14ac:dyDescent="0.25">
      <c r="I1130" s="18"/>
      <c r="J1130" s="18"/>
      <c r="K1130" s="18"/>
      <c r="L1130" s="18"/>
      <c r="M1130" s="18"/>
      <c r="N1130" s="18"/>
      <c r="O1130" s="18"/>
      <c r="P1130" s="18"/>
      <c r="Q1130" s="18"/>
      <c r="R1130" s="18"/>
      <c r="S1130" s="18"/>
      <c r="T1130" s="18"/>
      <c r="U1130" s="18"/>
      <c r="V1130" s="18"/>
      <c r="W1130" s="18"/>
      <c r="X1130" s="18"/>
      <c r="Y1130" s="18"/>
      <c r="Z1130" s="18"/>
      <c r="AA1130" s="45"/>
      <c r="AB1130" s="45" t="s">
        <v>2229</v>
      </c>
      <c r="AC1130" s="45" t="s">
        <v>771</v>
      </c>
      <c r="AD1130" s="45" t="s">
        <v>46</v>
      </c>
      <c r="AE1130" s="45" t="s">
        <v>36</v>
      </c>
      <c r="AF1130" s="45" t="s">
        <v>10</v>
      </c>
      <c r="AG1130" s="45" t="s">
        <v>11</v>
      </c>
      <c r="AH1130" s="18" t="s">
        <v>28</v>
      </c>
      <c r="AI1130" s="18" t="s">
        <v>29</v>
      </c>
    </row>
    <row r="1131" spans="9:35" x14ac:dyDescent="0.25">
      <c r="I1131" s="18"/>
      <c r="J1131" s="18"/>
      <c r="K1131" s="18"/>
      <c r="L1131" s="18"/>
      <c r="M1131" s="18"/>
      <c r="N1131" s="18"/>
      <c r="O1131" s="18"/>
      <c r="P1131" s="18"/>
      <c r="Q1131" s="18"/>
      <c r="R1131" s="18"/>
      <c r="S1131" s="18"/>
      <c r="T1131" s="18"/>
      <c r="U1131" s="18"/>
      <c r="V1131" s="18"/>
      <c r="W1131" s="18"/>
      <c r="X1131" s="18"/>
      <c r="Y1131" s="18"/>
      <c r="Z1131" s="18"/>
      <c r="AA1131" s="45"/>
      <c r="AB1131" s="45"/>
      <c r="AC1131" s="45" t="s">
        <v>771</v>
      </c>
      <c r="AD1131" s="45" t="s">
        <v>46</v>
      </c>
      <c r="AE1131" s="45" t="s">
        <v>36</v>
      </c>
      <c r="AF1131" s="45" t="s">
        <v>10</v>
      </c>
      <c r="AG1131" s="45" t="s">
        <v>11</v>
      </c>
      <c r="AH1131" s="18" t="s">
        <v>161</v>
      </c>
      <c r="AI1131" s="18" t="s">
        <v>162</v>
      </c>
    </row>
    <row r="1132" spans="9:35" x14ac:dyDescent="0.25">
      <c r="I1132" s="18"/>
      <c r="J1132" s="18"/>
      <c r="K1132" s="18"/>
      <c r="L1132" s="18"/>
      <c r="M1132" s="18"/>
      <c r="N1132" s="18"/>
      <c r="O1132" s="18"/>
      <c r="P1132" s="18"/>
      <c r="Q1132" s="18"/>
      <c r="R1132" s="18"/>
      <c r="S1132" s="18"/>
      <c r="T1132" s="18"/>
      <c r="U1132" s="18"/>
      <c r="V1132" s="18"/>
      <c r="W1132" s="18"/>
      <c r="X1132" s="18"/>
      <c r="Y1132" s="18"/>
      <c r="Z1132" s="18"/>
      <c r="AA1132" s="45"/>
      <c r="AB1132" s="45"/>
      <c r="AC1132" s="45" t="s">
        <v>771</v>
      </c>
      <c r="AD1132" s="45" t="s">
        <v>46</v>
      </c>
      <c r="AE1132" s="45" t="s">
        <v>36</v>
      </c>
      <c r="AF1132" s="45" t="s">
        <v>10</v>
      </c>
      <c r="AG1132" s="45" t="s">
        <v>11</v>
      </c>
      <c r="AH1132" s="18" t="s">
        <v>132</v>
      </c>
      <c r="AI1132" s="18" t="s">
        <v>133</v>
      </c>
    </row>
    <row r="1133" spans="9:35" x14ac:dyDescent="0.25">
      <c r="I1133" s="18"/>
      <c r="J1133" s="18"/>
      <c r="K1133" s="18"/>
      <c r="L1133" s="18"/>
      <c r="M1133" s="18"/>
      <c r="N1133" s="18"/>
      <c r="O1133" s="18"/>
      <c r="P1133" s="18"/>
      <c r="Q1133" s="18"/>
      <c r="R1133" s="18"/>
      <c r="S1133" s="18"/>
      <c r="T1133" s="18"/>
      <c r="U1133" s="18"/>
      <c r="V1133" s="18"/>
      <c r="W1133" s="18"/>
      <c r="X1133" s="18"/>
      <c r="Y1133" s="18"/>
      <c r="Z1133" s="18"/>
      <c r="AA1133" s="45"/>
      <c r="AB1133" s="38" t="s">
        <v>2255</v>
      </c>
      <c r="AC1133" s="38" t="s">
        <v>1184</v>
      </c>
      <c r="AD1133" s="38" t="s">
        <v>8</v>
      </c>
      <c r="AE1133" s="38" t="s">
        <v>36</v>
      </c>
      <c r="AF1133" s="38" t="s">
        <v>10</v>
      </c>
      <c r="AG1133" s="38" t="s">
        <v>11</v>
      </c>
      <c r="AH1133" s="18" t="s">
        <v>75</v>
      </c>
      <c r="AI1133" s="18" t="s">
        <v>76</v>
      </c>
    </row>
    <row r="1134" spans="9:35" x14ac:dyDescent="0.25">
      <c r="I1134" s="18"/>
      <c r="J1134" s="18"/>
      <c r="K1134" s="18"/>
      <c r="L1134" s="18"/>
      <c r="M1134" s="18"/>
      <c r="N1134" s="18"/>
      <c r="O1134" s="18"/>
      <c r="P1134" s="18"/>
      <c r="Q1134" s="18"/>
      <c r="R1134" s="18"/>
      <c r="S1134" s="18"/>
      <c r="T1134" s="18"/>
      <c r="U1134" s="18"/>
      <c r="V1134" s="18"/>
      <c r="W1134" s="18"/>
      <c r="X1134" s="18"/>
      <c r="Y1134" s="18"/>
      <c r="Z1134" s="18"/>
      <c r="AA1134" s="45"/>
      <c r="AB1134" s="45" t="s">
        <v>2231</v>
      </c>
      <c r="AC1134" s="45" t="s">
        <v>1155</v>
      </c>
      <c r="AD1134" s="45" t="s">
        <v>45</v>
      </c>
      <c r="AE1134" s="45" t="s">
        <v>46</v>
      </c>
      <c r="AF1134" s="45" t="s">
        <v>10</v>
      </c>
      <c r="AG1134" s="45" t="s">
        <v>11</v>
      </c>
      <c r="AH1134" s="18" t="s">
        <v>1503</v>
      </c>
      <c r="AI1134" s="18" t="s">
        <v>1504</v>
      </c>
    </row>
    <row r="1135" spans="9:35" x14ac:dyDescent="0.25">
      <c r="I1135" s="18"/>
      <c r="J1135" s="18"/>
      <c r="K1135" s="18"/>
      <c r="L1135" s="18"/>
      <c r="M1135" s="18"/>
      <c r="N1135" s="18"/>
      <c r="O1135" s="18"/>
      <c r="P1135" s="18"/>
      <c r="Q1135" s="18"/>
      <c r="R1135" s="18"/>
      <c r="S1135" s="18"/>
      <c r="T1135" s="18"/>
      <c r="U1135" s="18"/>
      <c r="V1135" s="18"/>
      <c r="W1135" s="18"/>
      <c r="X1135" s="18"/>
      <c r="Y1135" s="18"/>
      <c r="Z1135" s="18"/>
      <c r="AA1135" s="45"/>
      <c r="AB1135" s="45"/>
      <c r="AC1135" s="45" t="s">
        <v>1155</v>
      </c>
      <c r="AD1135" s="45" t="s">
        <v>45</v>
      </c>
      <c r="AE1135" s="45" t="s">
        <v>46</v>
      </c>
      <c r="AF1135" s="45" t="s">
        <v>10</v>
      </c>
      <c r="AG1135" s="45" t="s">
        <v>11</v>
      </c>
      <c r="AH1135" s="18" t="s">
        <v>1501</v>
      </c>
      <c r="AI1135" s="18" t="s">
        <v>1502</v>
      </c>
    </row>
    <row r="1136" spans="9:35" x14ac:dyDescent="0.25">
      <c r="I1136" s="18"/>
      <c r="J1136" s="18"/>
      <c r="K1136" s="18"/>
      <c r="L1136" s="18"/>
      <c r="M1136" s="18"/>
      <c r="N1136" s="18"/>
      <c r="O1136" s="18"/>
      <c r="P1136" s="18"/>
      <c r="Q1136" s="18"/>
      <c r="R1136" s="18"/>
      <c r="S1136" s="18"/>
      <c r="T1136" s="18"/>
      <c r="U1136" s="18"/>
      <c r="V1136" s="18"/>
      <c r="W1136" s="18"/>
      <c r="X1136" s="18"/>
      <c r="Y1136" s="18"/>
      <c r="Z1136" s="18"/>
      <c r="AA1136" s="45"/>
      <c r="AB1136" s="45" t="s">
        <v>2150</v>
      </c>
      <c r="AC1136" s="45" t="s">
        <v>743</v>
      </c>
      <c r="AD1136" s="45" t="s">
        <v>46</v>
      </c>
      <c r="AE1136" s="45" t="s">
        <v>45</v>
      </c>
      <c r="AF1136" s="45" t="s">
        <v>47</v>
      </c>
      <c r="AG1136" s="45" t="s">
        <v>2151</v>
      </c>
      <c r="AH1136" s="18" t="s">
        <v>1881</v>
      </c>
      <c r="AI1136" s="18" t="s">
        <v>1882</v>
      </c>
    </row>
    <row r="1137" spans="9:35" x14ac:dyDescent="0.25">
      <c r="I1137" s="18"/>
      <c r="J1137" s="18"/>
      <c r="K1137" s="18"/>
      <c r="L1137" s="18"/>
      <c r="M1137" s="18"/>
      <c r="N1137" s="18"/>
      <c r="O1137" s="18"/>
      <c r="P1137" s="18"/>
      <c r="Q1137" s="18"/>
      <c r="R1137" s="18"/>
      <c r="S1137" s="18"/>
      <c r="T1137" s="18"/>
      <c r="U1137" s="18"/>
      <c r="V1137" s="18"/>
      <c r="W1137" s="18"/>
      <c r="X1137" s="18"/>
      <c r="Y1137" s="18"/>
      <c r="Z1137" s="18"/>
      <c r="AA1137" s="45"/>
      <c r="AB1137" s="45"/>
      <c r="AC1137" s="45" t="s">
        <v>743</v>
      </c>
      <c r="AD1137" s="45" t="s">
        <v>46</v>
      </c>
      <c r="AE1137" s="45" t="s">
        <v>45</v>
      </c>
      <c r="AF1137" s="45" t="s">
        <v>47</v>
      </c>
      <c r="AG1137" s="45" t="s">
        <v>2151</v>
      </c>
      <c r="AH1137" s="18" t="s">
        <v>1900</v>
      </c>
      <c r="AI1137" s="18" t="s">
        <v>1901</v>
      </c>
    </row>
    <row r="1138" spans="9:35" x14ac:dyDescent="0.25">
      <c r="I1138" s="18"/>
      <c r="J1138" s="18"/>
      <c r="K1138" s="18"/>
      <c r="L1138" s="18"/>
      <c r="M1138" s="18"/>
      <c r="N1138" s="18"/>
      <c r="O1138" s="18"/>
      <c r="P1138" s="18"/>
      <c r="Q1138" s="18"/>
      <c r="R1138" s="18"/>
      <c r="S1138" s="18"/>
      <c r="T1138" s="18"/>
      <c r="U1138" s="18"/>
      <c r="V1138" s="18"/>
      <c r="W1138" s="18"/>
      <c r="X1138" s="18"/>
      <c r="Y1138" s="18"/>
      <c r="Z1138" s="18"/>
      <c r="AA1138" s="45"/>
      <c r="AB1138" s="45"/>
      <c r="AC1138" s="45" t="s">
        <v>743</v>
      </c>
      <c r="AD1138" s="45" t="s">
        <v>46</v>
      </c>
      <c r="AE1138" s="45" t="s">
        <v>45</v>
      </c>
      <c r="AF1138" s="45" t="s">
        <v>47</v>
      </c>
      <c r="AG1138" s="45" t="s">
        <v>2151</v>
      </c>
      <c r="AH1138" s="18" t="s">
        <v>1997</v>
      </c>
      <c r="AI1138" s="18" t="s">
        <v>2084</v>
      </c>
    </row>
    <row r="1139" spans="9:35" x14ac:dyDescent="0.25">
      <c r="I1139" s="18"/>
      <c r="J1139" s="18"/>
      <c r="K1139" s="18"/>
      <c r="L1139" s="18"/>
      <c r="M1139" s="18"/>
      <c r="N1139" s="18"/>
      <c r="O1139" s="18"/>
      <c r="P1139" s="18"/>
      <c r="Q1139" s="18"/>
      <c r="R1139" s="18"/>
      <c r="S1139" s="18"/>
      <c r="T1139" s="18"/>
      <c r="U1139" s="18"/>
      <c r="V1139" s="18"/>
      <c r="W1139" s="18"/>
      <c r="X1139" s="18"/>
      <c r="Y1139" s="18"/>
      <c r="Z1139" s="18"/>
      <c r="AA1139" s="45"/>
      <c r="AB1139" s="38" t="s">
        <v>1836</v>
      </c>
      <c r="AC1139" s="38" t="s">
        <v>402</v>
      </c>
      <c r="AD1139" s="38" t="s">
        <v>36</v>
      </c>
      <c r="AE1139" s="38" t="s">
        <v>8</v>
      </c>
      <c r="AF1139" s="38" t="s">
        <v>10</v>
      </c>
      <c r="AG1139" s="38" t="s">
        <v>11</v>
      </c>
      <c r="AH1139" s="18" t="s">
        <v>1629</v>
      </c>
      <c r="AI1139" s="18" t="s">
        <v>1630</v>
      </c>
    </row>
    <row r="1140" spans="9:35" x14ac:dyDescent="0.25">
      <c r="I1140" s="18"/>
      <c r="J1140" s="18"/>
      <c r="K1140" s="18"/>
      <c r="L1140" s="18"/>
      <c r="M1140" s="18"/>
      <c r="N1140" s="18"/>
      <c r="O1140" s="18"/>
      <c r="P1140" s="18"/>
      <c r="Q1140" s="18"/>
      <c r="R1140" s="18"/>
      <c r="S1140" s="18"/>
      <c r="T1140" s="18"/>
      <c r="U1140" s="18"/>
      <c r="V1140" s="18"/>
      <c r="W1140" s="18"/>
      <c r="X1140" s="18"/>
      <c r="Y1140" s="18"/>
      <c r="Z1140" s="18"/>
      <c r="AA1140" s="45"/>
      <c r="AB1140" s="38" t="s">
        <v>1470</v>
      </c>
      <c r="AC1140" s="38" t="s">
        <v>375</v>
      </c>
      <c r="AD1140" s="38" t="s">
        <v>8</v>
      </c>
      <c r="AE1140" s="38" t="s">
        <v>36</v>
      </c>
      <c r="AF1140" s="38" t="s">
        <v>47</v>
      </c>
      <c r="AG1140" s="38" t="s">
        <v>1471</v>
      </c>
      <c r="AH1140" s="18" t="s">
        <v>20</v>
      </c>
      <c r="AI1140" s="18" t="s">
        <v>21</v>
      </c>
    </row>
    <row r="1141" spans="9:35" x14ac:dyDescent="0.25">
      <c r="I1141" s="18"/>
      <c r="J1141" s="18"/>
      <c r="K1141" s="18"/>
      <c r="L1141" s="18"/>
      <c r="M1141" s="18"/>
      <c r="N1141" s="18"/>
      <c r="O1141" s="18"/>
      <c r="P1141" s="18"/>
      <c r="Q1141" s="18"/>
      <c r="R1141" s="18"/>
      <c r="S1141" s="18"/>
      <c r="T1141" s="18"/>
      <c r="U1141" s="18"/>
      <c r="V1141" s="18"/>
      <c r="W1141" s="18"/>
      <c r="X1141" s="18"/>
      <c r="Y1141" s="18"/>
      <c r="Z1141" s="18"/>
      <c r="AA1141" s="45"/>
      <c r="AB1141" s="38" t="s">
        <v>2232</v>
      </c>
      <c r="AC1141" s="38" t="s">
        <v>784</v>
      </c>
      <c r="AD1141" s="38" t="s">
        <v>36</v>
      </c>
      <c r="AE1141" s="38" t="s">
        <v>8</v>
      </c>
      <c r="AF1141" s="38" t="s">
        <v>47</v>
      </c>
      <c r="AG1141" s="38" t="s">
        <v>2233</v>
      </c>
      <c r="AH1141" s="18" t="s">
        <v>75</v>
      </c>
      <c r="AI1141" s="18" t="s">
        <v>76</v>
      </c>
    </row>
    <row r="1142" spans="9:35" x14ac:dyDescent="0.25">
      <c r="I1142" s="18"/>
      <c r="J1142" s="18"/>
      <c r="K1142" s="18"/>
      <c r="L1142" s="18"/>
      <c r="M1142" s="18"/>
      <c r="N1142" s="18"/>
      <c r="O1142" s="18"/>
      <c r="P1142" s="18"/>
      <c r="Q1142" s="18"/>
      <c r="R1142" s="18"/>
      <c r="S1142" s="18"/>
      <c r="T1142" s="18"/>
      <c r="U1142" s="18"/>
      <c r="V1142" s="18"/>
      <c r="W1142" s="18"/>
      <c r="X1142" s="18"/>
      <c r="Y1142" s="18"/>
      <c r="Z1142" s="18"/>
      <c r="AA1142" s="45"/>
      <c r="AB1142" s="45" t="s">
        <v>1472</v>
      </c>
      <c r="AC1142" s="45" t="s">
        <v>377</v>
      </c>
      <c r="AD1142" s="45" t="s">
        <v>45</v>
      </c>
      <c r="AE1142" s="45" t="s">
        <v>36</v>
      </c>
      <c r="AF1142" s="45" t="s">
        <v>54</v>
      </c>
      <c r="AG1142" s="45">
        <v>168</v>
      </c>
      <c r="AH1142" s="18" t="s">
        <v>107</v>
      </c>
      <c r="AI1142" s="18" t="s">
        <v>108</v>
      </c>
    </row>
    <row r="1143" spans="9:35" x14ac:dyDescent="0.25">
      <c r="I1143" s="18"/>
      <c r="J1143" s="18"/>
      <c r="K1143" s="18"/>
      <c r="L1143" s="18"/>
      <c r="M1143" s="18"/>
      <c r="N1143" s="18"/>
      <c r="O1143" s="18"/>
      <c r="P1143" s="18"/>
      <c r="Q1143" s="18"/>
      <c r="R1143" s="18"/>
      <c r="S1143" s="18"/>
      <c r="T1143" s="18"/>
      <c r="U1143" s="18"/>
      <c r="V1143" s="18"/>
      <c r="W1143" s="18"/>
      <c r="X1143" s="18"/>
      <c r="Y1143" s="18"/>
      <c r="Z1143" s="18"/>
      <c r="AA1143" s="45"/>
      <c r="AB1143" s="45"/>
      <c r="AC1143" s="45" t="s">
        <v>377</v>
      </c>
      <c r="AD1143" s="45" t="s">
        <v>45</v>
      </c>
      <c r="AE1143" s="45" t="s">
        <v>36</v>
      </c>
      <c r="AF1143" s="45" t="s">
        <v>54</v>
      </c>
      <c r="AG1143" s="45">
        <v>168</v>
      </c>
      <c r="AH1143" s="18" t="s">
        <v>240</v>
      </c>
      <c r="AI1143" s="18" t="s">
        <v>241</v>
      </c>
    </row>
    <row r="1144" spans="9:35" x14ac:dyDescent="0.25">
      <c r="I1144" s="18"/>
      <c r="J1144" s="18"/>
      <c r="K1144" s="18"/>
      <c r="L1144" s="18"/>
      <c r="M1144" s="18"/>
      <c r="N1144" s="18"/>
      <c r="O1144" s="18"/>
      <c r="P1144" s="18"/>
      <c r="Q1144" s="18"/>
      <c r="R1144" s="18"/>
      <c r="S1144" s="18"/>
      <c r="T1144" s="18"/>
      <c r="U1144" s="18"/>
      <c r="V1144" s="18"/>
      <c r="W1144" s="18"/>
      <c r="X1144" s="18"/>
      <c r="Y1144" s="18"/>
      <c r="Z1144" s="18"/>
      <c r="AA1144" s="45"/>
      <c r="AB1144" s="45"/>
      <c r="AC1144" s="45" t="s">
        <v>377</v>
      </c>
      <c r="AD1144" s="45" t="s">
        <v>45</v>
      </c>
      <c r="AE1144" s="45" t="s">
        <v>36</v>
      </c>
      <c r="AF1144" s="45" t="s">
        <v>54</v>
      </c>
      <c r="AG1144" s="45">
        <v>168</v>
      </c>
      <c r="AH1144" s="18" t="s">
        <v>1473</v>
      </c>
      <c r="AI1144" s="18" t="s">
        <v>1474</v>
      </c>
    </row>
    <row r="1145" spans="9:35" x14ac:dyDescent="0.25">
      <c r="I1145" s="18"/>
      <c r="J1145" s="18"/>
      <c r="K1145" s="18"/>
      <c r="L1145" s="18"/>
      <c r="M1145" s="18"/>
      <c r="N1145" s="18"/>
      <c r="O1145" s="18"/>
      <c r="P1145" s="18"/>
      <c r="Q1145" s="18"/>
      <c r="R1145" s="18"/>
      <c r="S1145" s="18"/>
      <c r="T1145" s="18"/>
      <c r="U1145" s="18"/>
      <c r="V1145" s="18"/>
      <c r="W1145" s="18"/>
      <c r="X1145" s="18"/>
      <c r="Y1145" s="18"/>
      <c r="Z1145" s="18"/>
      <c r="AA1145" s="45"/>
      <c r="AB1145" s="45"/>
      <c r="AC1145" s="45" t="s">
        <v>377</v>
      </c>
      <c r="AD1145" s="45" t="s">
        <v>45</v>
      </c>
      <c r="AE1145" s="45" t="s">
        <v>36</v>
      </c>
      <c r="AF1145" s="45" t="s">
        <v>54</v>
      </c>
      <c r="AG1145" s="45">
        <v>168</v>
      </c>
      <c r="AH1145" s="18" t="s">
        <v>81</v>
      </c>
      <c r="AI1145" s="18" t="s">
        <v>82</v>
      </c>
    </row>
    <row r="1146" spans="9:35" x14ac:dyDescent="0.25">
      <c r="I1146" s="18"/>
      <c r="J1146" s="18"/>
      <c r="K1146" s="18"/>
      <c r="L1146" s="18"/>
      <c r="M1146" s="18"/>
      <c r="N1146" s="18"/>
      <c r="O1146" s="18"/>
      <c r="P1146" s="18"/>
      <c r="Q1146" s="18"/>
      <c r="R1146" s="18"/>
      <c r="S1146" s="18"/>
      <c r="T1146" s="18"/>
      <c r="U1146" s="18"/>
      <c r="V1146" s="18"/>
      <c r="W1146" s="18"/>
      <c r="X1146" s="18"/>
      <c r="Y1146" s="18"/>
      <c r="Z1146" s="18"/>
      <c r="AA1146" s="45"/>
      <c r="AB1146" s="45"/>
      <c r="AC1146" s="45" t="s">
        <v>377</v>
      </c>
      <c r="AD1146" s="45" t="s">
        <v>45</v>
      </c>
      <c r="AE1146" s="45" t="s">
        <v>36</v>
      </c>
      <c r="AF1146" s="45" t="s">
        <v>54</v>
      </c>
      <c r="AG1146" s="45">
        <v>168</v>
      </c>
      <c r="AH1146" s="18" t="s">
        <v>1475</v>
      </c>
      <c r="AI1146" s="18" t="s">
        <v>1476</v>
      </c>
    </row>
    <row r="1147" spans="9:35" x14ac:dyDescent="0.25">
      <c r="I1147" s="18"/>
      <c r="J1147" s="18"/>
      <c r="K1147" s="18"/>
      <c r="L1147" s="18"/>
      <c r="M1147" s="18"/>
      <c r="N1147" s="18"/>
      <c r="O1147" s="18"/>
      <c r="P1147" s="18"/>
      <c r="Q1147" s="18"/>
      <c r="R1147" s="18"/>
      <c r="S1147" s="18"/>
      <c r="T1147" s="18"/>
      <c r="U1147" s="18"/>
      <c r="V1147" s="18"/>
      <c r="W1147" s="18"/>
      <c r="X1147" s="18"/>
      <c r="Y1147" s="18"/>
      <c r="Z1147" s="18"/>
      <c r="AA1147" s="45"/>
      <c r="AB1147" s="45" t="s">
        <v>1856</v>
      </c>
      <c r="AC1147" s="45" t="s">
        <v>458</v>
      </c>
      <c r="AD1147" s="45" t="s">
        <v>46</v>
      </c>
      <c r="AE1147" s="45" t="s">
        <v>45</v>
      </c>
      <c r="AF1147" s="45" t="s">
        <v>10</v>
      </c>
      <c r="AG1147" s="45" t="s">
        <v>11</v>
      </c>
      <c r="AH1147" s="18" t="s">
        <v>1857</v>
      </c>
      <c r="AI1147" s="18" t="s">
        <v>1858</v>
      </c>
    </row>
    <row r="1148" spans="9:35" x14ac:dyDescent="0.25">
      <c r="I1148" s="18"/>
      <c r="J1148" s="18"/>
      <c r="K1148" s="18"/>
      <c r="L1148" s="18"/>
      <c r="M1148" s="18"/>
      <c r="N1148" s="18"/>
      <c r="O1148" s="18"/>
      <c r="P1148" s="18"/>
      <c r="Q1148" s="18"/>
      <c r="R1148" s="18"/>
      <c r="S1148" s="18"/>
      <c r="T1148" s="18"/>
      <c r="U1148" s="18"/>
      <c r="V1148" s="18"/>
      <c r="W1148" s="18"/>
      <c r="X1148" s="18"/>
      <c r="Y1148" s="18"/>
      <c r="Z1148" s="18"/>
      <c r="AA1148" s="45"/>
      <c r="AB1148" s="45"/>
      <c r="AC1148" s="45" t="s">
        <v>458</v>
      </c>
      <c r="AD1148" s="45" t="s">
        <v>46</v>
      </c>
      <c r="AE1148" s="45" t="s">
        <v>45</v>
      </c>
      <c r="AF1148" s="45" t="s">
        <v>10</v>
      </c>
      <c r="AG1148" s="45" t="s">
        <v>11</v>
      </c>
      <c r="AH1148" s="18" t="s">
        <v>1859</v>
      </c>
      <c r="AI1148" s="18" t="s">
        <v>1860</v>
      </c>
    </row>
    <row r="1149" spans="9:35" x14ac:dyDescent="0.25">
      <c r="I1149" s="18"/>
      <c r="J1149" s="18"/>
      <c r="K1149" s="18"/>
      <c r="L1149" s="18"/>
      <c r="M1149" s="18"/>
      <c r="N1149" s="18"/>
      <c r="O1149" s="18"/>
      <c r="P1149" s="18"/>
      <c r="Q1149" s="18"/>
      <c r="R1149" s="18"/>
      <c r="S1149" s="18"/>
      <c r="T1149" s="18"/>
      <c r="U1149" s="18"/>
      <c r="V1149" s="18"/>
      <c r="W1149" s="18"/>
      <c r="X1149" s="18"/>
      <c r="Y1149" s="18"/>
      <c r="Z1149" s="18"/>
      <c r="AA1149" s="45"/>
      <c r="AB1149" s="45"/>
      <c r="AC1149" s="45" t="s">
        <v>458</v>
      </c>
      <c r="AD1149" s="45" t="s">
        <v>46</v>
      </c>
      <c r="AE1149" s="45" t="s">
        <v>45</v>
      </c>
      <c r="AF1149" s="45" t="s">
        <v>10</v>
      </c>
      <c r="AG1149" s="45" t="s">
        <v>11</v>
      </c>
      <c r="AH1149" s="18" t="s">
        <v>1861</v>
      </c>
      <c r="AI1149" s="18" t="s">
        <v>1862</v>
      </c>
    </row>
    <row r="1150" spans="9:35" x14ac:dyDescent="0.25">
      <c r="I1150" s="18"/>
      <c r="J1150" s="18"/>
      <c r="K1150" s="18"/>
      <c r="L1150" s="18"/>
      <c r="M1150" s="18"/>
      <c r="N1150" s="18"/>
      <c r="O1150" s="18"/>
      <c r="P1150" s="18"/>
      <c r="Q1150" s="18"/>
      <c r="R1150" s="18"/>
      <c r="S1150" s="18"/>
      <c r="T1150" s="18"/>
      <c r="U1150" s="18"/>
      <c r="V1150" s="18"/>
      <c r="W1150" s="18"/>
      <c r="X1150" s="18"/>
      <c r="Y1150" s="18"/>
      <c r="Z1150" s="18"/>
      <c r="AA1150" s="45"/>
      <c r="AB1150" s="45" t="s">
        <v>2037</v>
      </c>
      <c r="AC1150" s="45" t="s">
        <v>725</v>
      </c>
      <c r="AD1150" s="45" t="s">
        <v>8</v>
      </c>
      <c r="AE1150" s="45" t="s">
        <v>45</v>
      </c>
      <c r="AF1150" s="45" t="s">
        <v>54</v>
      </c>
      <c r="AG1150" s="45">
        <v>148</v>
      </c>
      <c r="AH1150" s="18" t="s">
        <v>1652</v>
      </c>
      <c r="AI1150" s="18" t="s">
        <v>1653</v>
      </c>
    </row>
    <row r="1151" spans="9:35" x14ac:dyDescent="0.25">
      <c r="I1151" s="18"/>
      <c r="J1151" s="18"/>
      <c r="K1151" s="18"/>
      <c r="L1151" s="18"/>
      <c r="M1151" s="18"/>
      <c r="N1151" s="18"/>
      <c r="O1151" s="18"/>
      <c r="P1151" s="18"/>
      <c r="Q1151" s="18"/>
      <c r="R1151" s="18"/>
      <c r="S1151" s="18"/>
      <c r="T1151" s="18"/>
      <c r="U1151" s="18"/>
      <c r="V1151" s="18"/>
      <c r="W1151" s="18"/>
      <c r="X1151" s="18"/>
      <c r="Y1151" s="18"/>
      <c r="Z1151" s="18"/>
      <c r="AA1151" s="45"/>
      <c r="AB1151" s="45"/>
      <c r="AC1151" s="45" t="s">
        <v>725</v>
      </c>
      <c r="AD1151" s="45" t="s">
        <v>8</v>
      </c>
      <c r="AE1151" s="45" t="s">
        <v>45</v>
      </c>
      <c r="AF1151" s="45" t="s">
        <v>54</v>
      </c>
      <c r="AG1151" s="45">
        <v>148</v>
      </c>
      <c r="AH1151" s="18" t="s">
        <v>173</v>
      </c>
      <c r="AI1151" s="18" t="s">
        <v>174</v>
      </c>
    </row>
    <row r="1152" spans="9:35" x14ac:dyDescent="0.25">
      <c r="I1152" s="18"/>
      <c r="J1152" s="18"/>
      <c r="K1152" s="18"/>
      <c r="L1152" s="18"/>
      <c r="M1152" s="18"/>
      <c r="N1152" s="18"/>
      <c r="O1152" s="18"/>
      <c r="P1152" s="18"/>
      <c r="Q1152" s="18"/>
      <c r="R1152" s="18"/>
      <c r="S1152" s="18"/>
      <c r="T1152" s="18"/>
      <c r="U1152" s="18"/>
      <c r="V1152" s="18"/>
      <c r="W1152" s="18"/>
      <c r="X1152" s="18"/>
      <c r="Y1152" s="18"/>
      <c r="Z1152" s="18"/>
      <c r="AA1152" s="45"/>
      <c r="AB1152" s="45"/>
      <c r="AC1152" s="45" t="s">
        <v>725</v>
      </c>
      <c r="AD1152" s="45" t="s">
        <v>8</v>
      </c>
      <c r="AE1152" s="45" t="s">
        <v>45</v>
      </c>
      <c r="AF1152" s="45" t="s">
        <v>54</v>
      </c>
      <c r="AG1152" s="45">
        <v>148</v>
      </c>
      <c r="AH1152" s="18" t="s">
        <v>1654</v>
      </c>
      <c r="AI1152" s="18" t="s">
        <v>1655</v>
      </c>
    </row>
    <row r="1153" spans="9:35" x14ac:dyDescent="0.25">
      <c r="I1153" s="18"/>
      <c r="J1153" s="18"/>
      <c r="K1153" s="18"/>
      <c r="L1153" s="18"/>
      <c r="M1153" s="18"/>
      <c r="N1153" s="18"/>
      <c r="O1153" s="18"/>
      <c r="P1153" s="18"/>
      <c r="Q1153" s="18"/>
      <c r="R1153" s="18"/>
      <c r="S1153" s="18"/>
      <c r="T1153" s="18"/>
      <c r="U1153" s="18"/>
      <c r="V1153" s="18"/>
      <c r="W1153" s="18"/>
      <c r="X1153" s="18"/>
      <c r="Y1153" s="18"/>
      <c r="Z1153" s="18"/>
      <c r="AA1153" s="45"/>
      <c r="AB1153" s="45"/>
      <c r="AC1153" s="45" t="s">
        <v>725</v>
      </c>
      <c r="AD1153" s="45" t="s">
        <v>8</v>
      </c>
      <c r="AE1153" s="45" t="s">
        <v>45</v>
      </c>
      <c r="AF1153" s="45" t="s">
        <v>54</v>
      </c>
      <c r="AG1153" s="45">
        <v>148</v>
      </c>
      <c r="AH1153" s="18" t="s">
        <v>177</v>
      </c>
      <c r="AI1153" s="18" t="s">
        <v>178</v>
      </c>
    </row>
    <row r="1154" spans="9:35" x14ac:dyDescent="0.25">
      <c r="I1154" s="18"/>
      <c r="J1154" s="18"/>
      <c r="K1154" s="18"/>
      <c r="L1154" s="18"/>
      <c r="M1154" s="18"/>
      <c r="N1154" s="18"/>
      <c r="O1154" s="18"/>
      <c r="P1154" s="18"/>
      <c r="Q1154" s="18"/>
      <c r="R1154" s="18"/>
      <c r="S1154" s="18"/>
      <c r="T1154" s="18"/>
      <c r="U1154" s="18"/>
      <c r="V1154" s="18"/>
      <c r="W1154" s="18"/>
      <c r="X1154" s="18"/>
      <c r="Y1154" s="18"/>
      <c r="Z1154" s="18"/>
      <c r="AA1154" s="45"/>
      <c r="AB1154" s="45"/>
      <c r="AC1154" s="45" t="s">
        <v>725</v>
      </c>
      <c r="AD1154" s="45" t="s">
        <v>8</v>
      </c>
      <c r="AE1154" s="45" t="s">
        <v>45</v>
      </c>
      <c r="AF1154" s="45" t="s">
        <v>54</v>
      </c>
      <c r="AG1154" s="45">
        <v>148</v>
      </c>
      <c r="AH1154" s="18" t="s">
        <v>181</v>
      </c>
      <c r="AI1154" s="18" t="s">
        <v>182</v>
      </c>
    </row>
    <row r="1155" spans="9:35" x14ac:dyDescent="0.25">
      <c r="I1155" s="18"/>
      <c r="J1155" s="18"/>
      <c r="K1155" s="18"/>
      <c r="L1155" s="18"/>
      <c r="M1155" s="18"/>
      <c r="N1155" s="18"/>
      <c r="O1155" s="18"/>
      <c r="P1155" s="18"/>
      <c r="Q1155" s="18"/>
      <c r="R1155" s="18"/>
      <c r="S1155" s="18"/>
      <c r="T1155" s="18"/>
      <c r="U1155" s="18"/>
      <c r="V1155" s="18"/>
      <c r="W1155" s="18"/>
      <c r="X1155" s="18"/>
      <c r="Y1155" s="18"/>
      <c r="Z1155" s="18"/>
      <c r="AA1155" s="45"/>
      <c r="AB1155" s="45"/>
      <c r="AC1155" s="45" t="s">
        <v>725</v>
      </c>
      <c r="AD1155" s="45" t="s">
        <v>8</v>
      </c>
      <c r="AE1155" s="45" t="s">
        <v>45</v>
      </c>
      <c r="AF1155" s="45" t="s">
        <v>54</v>
      </c>
      <c r="AG1155" s="45">
        <v>148</v>
      </c>
      <c r="AH1155" s="18" t="s">
        <v>2038</v>
      </c>
      <c r="AI1155" s="18" t="s">
        <v>2039</v>
      </c>
    </row>
    <row r="1156" spans="9:35" x14ac:dyDescent="0.25">
      <c r="I1156" s="18"/>
      <c r="J1156" s="18"/>
      <c r="K1156" s="18"/>
      <c r="L1156" s="18"/>
      <c r="M1156" s="18"/>
      <c r="N1156" s="18"/>
      <c r="O1156" s="18"/>
      <c r="P1156" s="18"/>
      <c r="Q1156" s="18"/>
      <c r="R1156" s="18"/>
      <c r="S1156" s="18"/>
      <c r="T1156" s="18"/>
      <c r="U1156" s="18"/>
      <c r="V1156" s="18"/>
      <c r="W1156" s="18"/>
      <c r="X1156" s="18"/>
      <c r="Y1156" s="18"/>
      <c r="Z1156" s="18"/>
      <c r="AA1156" s="45"/>
      <c r="AB1156" s="45"/>
      <c r="AC1156" s="45" t="s">
        <v>725</v>
      </c>
      <c r="AD1156" s="45" t="s">
        <v>8</v>
      </c>
      <c r="AE1156" s="45" t="s">
        <v>45</v>
      </c>
      <c r="AF1156" s="45" t="s">
        <v>54</v>
      </c>
      <c r="AG1156" s="45">
        <v>148</v>
      </c>
      <c r="AH1156" s="18" t="s">
        <v>183</v>
      </c>
      <c r="AI1156" s="18" t="s">
        <v>184</v>
      </c>
    </row>
    <row r="1157" spans="9:35" x14ac:dyDescent="0.25">
      <c r="I1157" s="18"/>
      <c r="J1157" s="18"/>
      <c r="K1157" s="18"/>
      <c r="L1157" s="18"/>
      <c r="M1157" s="18"/>
      <c r="N1157" s="18"/>
      <c r="O1157" s="18"/>
      <c r="P1157" s="18"/>
      <c r="Q1157" s="18"/>
      <c r="R1157" s="18"/>
      <c r="S1157" s="18"/>
      <c r="T1157" s="18"/>
      <c r="U1157" s="18"/>
      <c r="V1157" s="18"/>
      <c r="W1157" s="18"/>
      <c r="X1157" s="18"/>
      <c r="Y1157" s="18"/>
      <c r="Z1157" s="18"/>
      <c r="AA1157" s="45"/>
      <c r="AB1157" s="45"/>
      <c r="AC1157" s="45" t="s">
        <v>725</v>
      </c>
      <c r="AD1157" s="45" t="s">
        <v>8</v>
      </c>
      <c r="AE1157" s="45" t="s">
        <v>45</v>
      </c>
      <c r="AF1157" s="45" t="s">
        <v>54</v>
      </c>
      <c r="AG1157" s="45">
        <v>148</v>
      </c>
      <c r="AH1157" s="18" t="s">
        <v>2040</v>
      </c>
      <c r="AI1157" s="18" t="s">
        <v>2041</v>
      </c>
    </row>
    <row r="1158" spans="9:35" x14ac:dyDescent="0.25">
      <c r="I1158" s="18"/>
      <c r="J1158" s="18"/>
      <c r="K1158" s="18"/>
      <c r="L1158" s="18"/>
      <c r="M1158" s="18"/>
      <c r="N1158" s="18"/>
      <c r="O1158" s="18"/>
      <c r="P1158" s="18"/>
      <c r="Q1158" s="18"/>
      <c r="R1158" s="18"/>
      <c r="S1158" s="18"/>
      <c r="T1158" s="18"/>
      <c r="U1158" s="18"/>
      <c r="V1158" s="18"/>
      <c r="W1158" s="18"/>
      <c r="X1158" s="18"/>
      <c r="Y1158" s="18"/>
      <c r="Z1158" s="18"/>
      <c r="AA1158" s="45"/>
      <c r="AB1158" s="45"/>
      <c r="AC1158" s="45" t="s">
        <v>725</v>
      </c>
      <c r="AD1158" s="45" t="s">
        <v>8</v>
      </c>
      <c r="AE1158" s="45" t="s">
        <v>45</v>
      </c>
      <c r="AF1158" s="45" t="s">
        <v>54</v>
      </c>
      <c r="AG1158" s="45">
        <v>148</v>
      </c>
      <c r="AH1158" s="18" t="s">
        <v>171</v>
      </c>
      <c r="AI1158" s="18" t="s">
        <v>172</v>
      </c>
    </row>
    <row r="1159" spans="9:35" x14ac:dyDescent="0.25">
      <c r="I1159" s="18"/>
      <c r="J1159" s="18"/>
      <c r="K1159" s="18"/>
      <c r="L1159" s="18"/>
      <c r="M1159" s="18"/>
      <c r="N1159" s="18"/>
      <c r="O1159" s="18"/>
      <c r="P1159" s="18"/>
      <c r="Q1159" s="18"/>
      <c r="R1159" s="18"/>
      <c r="S1159" s="18"/>
      <c r="T1159" s="18"/>
      <c r="U1159" s="18"/>
      <c r="V1159" s="18"/>
      <c r="W1159" s="18"/>
      <c r="X1159" s="18"/>
      <c r="Y1159" s="18"/>
      <c r="Z1159" s="18"/>
      <c r="AA1159" s="45"/>
      <c r="AB1159" s="45"/>
      <c r="AC1159" s="45" t="s">
        <v>725</v>
      </c>
      <c r="AD1159" s="45" t="s">
        <v>8</v>
      </c>
      <c r="AE1159" s="45" t="s">
        <v>45</v>
      </c>
      <c r="AF1159" s="45" t="s">
        <v>54</v>
      </c>
      <c r="AG1159" s="45">
        <v>148</v>
      </c>
      <c r="AH1159" s="18" t="s">
        <v>175</v>
      </c>
      <c r="AI1159" s="18" t="s">
        <v>176</v>
      </c>
    </row>
    <row r="1160" spans="9:35" x14ac:dyDescent="0.25">
      <c r="I1160" s="18"/>
      <c r="J1160" s="18"/>
      <c r="K1160" s="18"/>
      <c r="L1160" s="18"/>
      <c r="M1160" s="18"/>
      <c r="N1160" s="18"/>
      <c r="O1160" s="18"/>
      <c r="P1160" s="18"/>
      <c r="Q1160" s="18"/>
      <c r="R1160" s="18"/>
      <c r="S1160" s="18"/>
      <c r="T1160" s="18"/>
      <c r="U1160" s="18"/>
      <c r="V1160" s="18"/>
      <c r="W1160" s="18"/>
      <c r="X1160" s="18"/>
      <c r="Y1160" s="18"/>
      <c r="Z1160" s="18"/>
      <c r="AA1160" s="45"/>
      <c r="AB1160" s="45"/>
      <c r="AC1160" s="45" t="s">
        <v>725</v>
      </c>
      <c r="AD1160" s="45" t="s">
        <v>8</v>
      </c>
      <c r="AE1160" s="45" t="s">
        <v>45</v>
      </c>
      <c r="AF1160" s="45" t="s">
        <v>54</v>
      </c>
      <c r="AG1160" s="45">
        <v>148</v>
      </c>
      <c r="AH1160" s="18" t="s">
        <v>2042</v>
      </c>
      <c r="AI1160" s="18" t="s">
        <v>2043</v>
      </c>
    </row>
    <row r="1161" spans="9:35" x14ac:dyDescent="0.25">
      <c r="I1161" s="18"/>
      <c r="J1161" s="18"/>
      <c r="K1161" s="18"/>
      <c r="L1161" s="18"/>
      <c r="M1161" s="18"/>
      <c r="N1161" s="18"/>
      <c r="O1161" s="18"/>
      <c r="P1161" s="18"/>
      <c r="Q1161" s="18"/>
      <c r="R1161" s="18"/>
      <c r="S1161" s="18"/>
      <c r="T1161" s="18"/>
      <c r="U1161" s="18"/>
      <c r="V1161" s="18"/>
      <c r="W1161" s="18"/>
      <c r="X1161" s="18"/>
      <c r="Y1161" s="18"/>
      <c r="Z1161" s="18"/>
      <c r="AA1161" s="45"/>
      <c r="AB1161" s="45"/>
      <c r="AC1161" s="45" t="s">
        <v>725</v>
      </c>
      <c r="AD1161" s="45" t="s">
        <v>8</v>
      </c>
      <c r="AE1161" s="45" t="s">
        <v>45</v>
      </c>
      <c r="AF1161" s="45" t="s">
        <v>54</v>
      </c>
      <c r="AG1161" s="45">
        <v>148</v>
      </c>
      <c r="AH1161" s="18" t="s">
        <v>179</v>
      </c>
      <c r="AI1161" s="18" t="s">
        <v>180</v>
      </c>
    </row>
    <row r="1162" spans="9:35" x14ac:dyDescent="0.25">
      <c r="I1162" s="18"/>
      <c r="J1162" s="18"/>
      <c r="K1162" s="18"/>
      <c r="L1162" s="18"/>
      <c r="M1162" s="18"/>
      <c r="N1162" s="18"/>
      <c r="O1162" s="18"/>
      <c r="P1162" s="18"/>
      <c r="Q1162" s="18"/>
      <c r="R1162" s="18"/>
      <c r="S1162" s="18"/>
      <c r="T1162" s="18"/>
      <c r="U1162" s="18"/>
      <c r="V1162" s="18"/>
      <c r="W1162" s="18"/>
      <c r="X1162" s="18"/>
      <c r="Y1162" s="18"/>
      <c r="Z1162" s="18"/>
      <c r="AA1162" s="45"/>
      <c r="AB1162" s="45"/>
      <c r="AC1162" s="45" t="s">
        <v>725</v>
      </c>
      <c r="AD1162" s="45" t="s">
        <v>8</v>
      </c>
      <c r="AE1162" s="45" t="s">
        <v>45</v>
      </c>
      <c r="AF1162" s="45" t="s">
        <v>54</v>
      </c>
      <c r="AG1162" s="45">
        <v>148</v>
      </c>
      <c r="AH1162" s="18" t="s">
        <v>1848</v>
      </c>
      <c r="AI1162" s="18" t="s">
        <v>1849</v>
      </c>
    </row>
    <row r="1163" spans="9:35" x14ac:dyDescent="0.25">
      <c r="I1163" s="18"/>
      <c r="J1163" s="18"/>
      <c r="K1163" s="18"/>
      <c r="L1163" s="18"/>
      <c r="M1163" s="18"/>
      <c r="N1163" s="18"/>
      <c r="O1163" s="18"/>
      <c r="P1163" s="18"/>
      <c r="Q1163" s="18"/>
      <c r="R1163" s="18"/>
      <c r="S1163" s="18"/>
      <c r="T1163" s="18"/>
      <c r="U1163" s="18"/>
      <c r="V1163" s="18"/>
      <c r="W1163" s="18"/>
      <c r="X1163" s="18"/>
      <c r="Y1163" s="18"/>
      <c r="Z1163" s="18"/>
      <c r="AA1163" s="45"/>
      <c r="AB1163" s="45"/>
      <c r="AC1163" s="45" t="s">
        <v>725</v>
      </c>
      <c r="AD1163" s="45" t="s">
        <v>8</v>
      </c>
      <c r="AE1163" s="45" t="s">
        <v>45</v>
      </c>
      <c r="AF1163" s="45" t="s">
        <v>54</v>
      </c>
      <c r="AG1163" s="45">
        <v>148</v>
      </c>
      <c r="AH1163" s="18" t="s">
        <v>1648</v>
      </c>
      <c r="AI1163" s="18" t="s">
        <v>1649</v>
      </c>
    </row>
    <row r="1164" spans="9:35" x14ac:dyDescent="0.25">
      <c r="I1164" s="18"/>
      <c r="J1164" s="18"/>
      <c r="K1164" s="18"/>
      <c r="L1164" s="18"/>
      <c r="M1164" s="18"/>
      <c r="N1164" s="18"/>
      <c r="O1164" s="18"/>
      <c r="P1164" s="18"/>
      <c r="Q1164" s="18"/>
      <c r="R1164" s="18"/>
      <c r="S1164" s="18"/>
      <c r="T1164" s="18"/>
      <c r="U1164" s="18"/>
      <c r="V1164" s="18"/>
      <c r="W1164" s="18"/>
      <c r="X1164" s="18"/>
      <c r="Y1164" s="18"/>
      <c r="Z1164" s="18"/>
      <c r="AA1164" s="45"/>
      <c r="AB1164" s="45"/>
      <c r="AC1164" s="45" t="s">
        <v>725</v>
      </c>
      <c r="AD1164" s="45" t="s">
        <v>8</v>
      </c>
      <c r="AE1164" s="45" t="s">
        <v>45</v>
      </c>
      <c r="AF1164" s="45" t="s">
        <v>54</v>
      </c>
      <c r="AG1164" s="45">
        <v>148</v>
      </c>
      <c r="AH1164" s="18" t="s">
        <v>163</v>
      </c>
      <c r="AI1164" s="18" t="s">
        <v>164</v>
      </c>
    </row>
    <row r="1165" spans="9:35" x14ac:dyDescent="0.25">
      <c r="I1165" s="18"/>
      <c r="J1165" s="18"/>
      <c r="K1165" s="18"/>
      <c r="L1165" s="18"/>
      <c r="M1165" s="18"/>
      <c r="N1165" s="18"/>
      <c r="O1165" s="18"/>
      <c r="P1165" s="18"/>
      <c r="Q1165" s="18"/>
      <c r="R1165" s="18"/>
      <c r="S1165" s="18"/>
      <c r="T1165" s="18"/>
      <c r="U1165" s="18"/>
      <c r="V1165" s="18"/>
      <c r="W1165" s="18"/>
      <c r="X1165" s="18"/>
      <c r="Y1165" s="18"/>
      <c r="Z1165" s="18"/>
      <c r="AA1165" s="45"/>
      <c r="AB1165" s="45" t="s">
        <v>1863</v>
      </c>
      <c r="AC1165" s="45" t="s">
        <v>459</v>
      </c>
      <c r="AD1165" s="45" t="s">
        <v>36</v>
      </c>
      <c r="AE1165" s="45" t="s">
        <v>45</v>
      </c>
      <c r="AF1165" s="45" t="s">
        <v>10</v>
      </c>
      <c r="AG1165" s="45" t="s">
        <v>11</v>
      </c>
      <c r="AH1165" s="18" t="s">
        <v>1864</v>
      </c>
      <c r="AI1165" s="18" t="s">
        <v>1865</v>
      </c>
    </row>
    <row r="1166" spans="9:35" x14ac:dyDescent="0.25">
      <c r="I1166" s="18"/>
      <c r="J1166" s="18"/>
      <c r="K1166" s="18"/>
      <c r="L1166" s="18"/>
      <c r="M1166" s="18"/>
      <c r="N1166" s="18"/>
      <c r="O1166" s="18"/>
      <c r="P1166" s="18"/>
      <c r="Q1166" s="18"/>
      <c r="R1166" s="18"/>
      <c r="S1166" s="18"/>
      <c r="T1166" s="18"/>
      <c r="U1166" s="18"/>
      <c r="V1166" s="18"/>
      <c r="W1166" s="18"/>
      <c r="X1166" s="18"/>
      <c r="Y1166" s="18"/>
      <c r="Z1166" s="18"/>
      <c r="AA1166" s="45"/>
      <c r="AB1166" s="45"/>
      <c r="AC1166" s="45" t="s">
        <v>459</v>
      </c>
      <c r="AD1166" s="45" t="s">
        <v>36</v>
      </c>
      <c r="AE1166" s="45" t="s">
        <v>45</v>
      </c>
      <c r="AF1166" s="45" t="s">
        <v>10</v>
      </c>
      <c r="AG1166" s="45" t="s">
        <v>11</v>
      </c>
      <c r="AH1166" s="18" t="s">
        <v>1866</v>
      </c>
      <c r="AI1166" s="18" t="s">
        <v>1867</v>
      </c>
    </row>
    <row r="1167" spans="9:35" x14ac:dyDescent="0.25">
      <c r="I1167" s="18"/>
      <c r="J1167" s="18"/>
      <c r="K1167" s="18"/>
      <c r="L1167" s="18"/>
      <c r="M1167" s="18"/>
      <c r="N1167" s="18"/>
      <c r="O1167" s="18"/>
      <c r="P1167" s="18"/>
      <c r="Q1167" s="18"/>
      <c r="R1167" s="18"/>
      <c r="S1167" s="18"/>
      <c r="T1167" s="18"/>
      <c r="U1167" s="18"/>
      <c r="V1167" s="18"/>
      <c r="W1167" s="18"/>
      <c r="X1167" s="18"/>
      <c r="Y1167" s="18"/>
      <c r="Z1167" s="18"/>
      <c r="AA1167" s="45"/>
      <c r="AB1167" s="45"/>
      <c r="AC1167" s="45" t="s">
        <v>459</v>
      </c>
      <c r="AD1167" s="45" t="s">
        <v>36</v>
      </c>
      <c r="AE1167" s="45" t="s">
        <v>45</v>
      </c>
      <c r="AF1167" s="45" t="s">
        <v>10</v>
      </c>
      <c r="AG1167" s="45" t="s">
        <v>11</v>
      </c>
      <c r="AH1167" s="18" t="s">
        <v>1868</v>
      </c>
      <c r="AI1167" s="18" t="s">
        <v>1869</v>
      </c>
    </row>
    <row r="1168" spans="9:35" x14ac:dyDescent="0.25">
      <c r="I1168" s="18"/>
      <c r="J1168" s="18"/>
      <c r="K1168" s="18"/>
      <c r="L1168" s="18"/>
      <c r="M1168" s="18"/>
      <c r="N1168" s="18"/>
      <c r="O1168" s="18"/>
      <c r="P1168" s="18"/>
      <c r="Q1168" s="18"/>
      <c r="R1168" s="18"/>
      <c r="S1168" s="18"/>
      <c r="T1168" s="18"/>
      <c r="U1168" s="18"/>
      <c r="V1168" s="18"/>
      <c r="W1168" s="18"/>
      <c r="X1168" s="18"/>
      <c r="Y1168" s="18"/>
      <c r="Z1168" s="18"/>
      <c r="AA1168" s="45"/>
      <c r="AB1168" s="45" t="s">
        <v>1837</v>
      </c>
      <c r="AC1168" s="45" t="s">
        <v>378</v>
      </c>
      <c r="AD1168" s="45" t="s">
        <v>45</v>
      </c>
      <c r="AE1168" s="45" t="s">
        <v>36</v>
      </c>
      <c r="AF1168" s="45" t="s">
        <v>10</v>
      </c>
      <c r="AG1168" s="45" t="s">
        <v>11</v>
      </c>
      <c r="AH1168" s="18" t="s">
        <v>1478</v>
      </c>
      <c r="AI1168" s="18" t="s">
        <v>1479</v>
      </c>
    </row>
    <row r="1169" spans="9:35" x14ac:dyDescent="0.25">
      <c r="I1169" s="18"/>
      <c r="J1169" s="18"/>
      <c r="K1169" s="18"/>
      <c r="L1169" s="18"/>
      <c r="M1169" s="18"/>
      <c r="N1169" s="18"/>
      <c r="O1169" s="18"/>
      <c r="P1169" s="18"/>
      <c r="Q1169" s="18"/>
      <c r="R1169" s="18"/>
      <c r="S1169" s="18"/>
      <c r="T1169" s="18"/>
      <c r="U1169" s="18"/>
      <c r="V1169" s="18"/>
      <c r="W1169" s="18"/>
      <c r="X1169" s="18"/>
      <c r="Y1169" s="18"/>
      <c r="Z1169" s="18"/>
      <c r="AA1169" s="45"/>
      <c r="AB1169" s="45"/>
      <c r="AC1169" s="45" t="s">
        <v>378</v>
      </c>
      <c r="AD1169" s="45" t="s">
        <v>45</v>
      </c>
      <c r="AE1169" s="45" t="s">
        <v>36</v>
      </c>
      <c r="AF1169" s="45" t="s">
        <v>10</v>
      </c>
      <c r="AG1169" s="45" t="s">
        <v>11</v>
      </c>
      <c r="AH1169" s="18" t="s">
        <v>1480</v>
      </c>
      <c r="AI1169" s="18" t="s">
        <v>1481</v>
      </c>
    </row>
    <row r="1170" spans="9:35" x14ac:dyDescent="0.25">
      <c r="I1170" s="18"/>
      <c r="J1170" s="18"/>
      <c r="K1170" s="18"/>
      <c r="L1170" s="18"/>
      <c r="M1170" s="18"/>
      <c r="N1170" s="18"/>
      <c r="O1170" s="18"/>
      <c r="P1170" s="18"/>
      <c r="Q1170" s="18"/>
      <c r="R1170" s="18"/>
      <c r="S1170" s="18"/>
      <c r="T1170" s="18"/>
      <c r="U1170" s="18"/>
      <c r="V1170" s="18"/>
      <c r="W1170" s="18"/>
      <c r="X1170" s="18"/>
      <c r="Y1170" s="18"/>
      <c r="Z1170" s="18"/>
      <c r="AA1170" s="45"/>
      <c r="AB1170" s="45"/>
      <c r="AC1170" s="45" t="s">
        <v>378</v>
      </c>
      <c r="AD1170" s="45" t="s">
        <v>45</v>
      </c>
      <c r="AE1170" s="45" t="s">
        <v>36</v>
      </c>
      <c r="AF1170" s="45" t="s">
        <v>10</v>
      </c>
      <c r="AG1170" s="45" t="s">
        <v>11</v>
      </c>
      <c r="AH1170" s="18" t="s">
        <v>1455</v>
      </c>
      <c r="AI1170" s="18" t="s">
        <v>1456</v>
      </c>
    </row>
    <row r="1171" spans="9:35" x14ac:dyDescent="0.25">
      <c r="I1171" s="18"/>
      <c r="J1171" s="18"/>
      <c r="K1171" s="18"/>
      <c r="L1171" s="18"/>
      <c r="M1171" s="18"/>
      <c r="N1171" s="18"/>
      <c r="O1171" s="18"/>
      <c r="P1171" s="18"/>
      <c r="Q1171" s="18"/>
      <c r="R1171" s="18"/>
      <c r="S1171" s="18"/>
      <c r="T1171" s="18"/>
      <c r="U1171" s="18"/>
      <c r="V1171" s="18"/>
      <c r="W1171" s="18"/>
      <c r="X1171" s="18"/>
      <c r="Y1171" s="18"/>
      <c r="Z1171" s="18"/>
      <c r="AA1171" s="45"/>
      <c r="AB1171" s="45"/>
      <c r="AC1171" s="45" t="s">
        <v>378</v>
      </c>
      <c r="AD1171" s="45" t="s">
        <v>45</v>
      </c>
      <c r="AE1171" s="45" t="s">
        <v>36</v>
      </c>
      <c r="AF1171" s="45" t="s">
        <v>10</v>
      </c>
      <c r="AG1171" s="45" t="s">
        <v>11</v>
      </c>
      <c r="AH1171" s="18" t="s">
        <v>1457</v>
      </c>
      <c r="AI1171" s="18" t="s">
        <v>1458</v>
      </c>
    </row>
    <row r="1172" spans="9:35" x14ac:dyDescent="0.25">
      <c r="I1172" s="18"/>
      <c r="J1172" s="18"/>
      <c r="K1172" s="18"/>
      <c r="L1172" s="18"/>
      <c r="M1172" s="18"/>
      <c r="N1172" s="18"/>
      <c r="O1172" s="18"/>
      <c r="P1172" s="18"/>
      <c r="Q1172" s="18"/>
      <c r="R1172" s="18"/>
      <c r="S1172" s="18"/>
      <c r="T1172" s="18"/>
      <c r="U1172" s="18"/>
      <c r="V1172" s="18"/>
      <c r="W1172" s="18"/>
      <c r="X1172" s="18"/>
      <c r="Y1172" s="18"/>
      <c r="Z1172" s="18"/>
      <c r="AA1172" s="45"/>
      <c r="AB1172" s="45"/>
      <c r="AC1172" s="45" t="s">
        <v>378</v>
      </c>
      <c r="AD1172" s="45" t="s">
        <v>45</v>
      </c>
      <c r="AE1172" s="45" t="s">
        <v>36</v>
      </c>
      <c r="AF1172" s="45" t="s">
        <v>10</v>
      </c>
      <c r="AG1172" s="45" t="s">
        <v>11</v>
      </c>
      <c r="AH1172" s="18" t="s">
        <v>28</v>
      </c>
      <c r="AI1172" s="18" t="s">
        <v>29</v>
      </c>
    </row>
    <row r="1173" spans="9:35" x14ac:dyDescent="0.25">
      <c r="I1173" s="18"/>
      <c r="J1173" s="18"/>
      <c r="K1173" s="18"/>
      <c r="L1173" s="18"/>
      <c r="M1173" s="18"/>
      <c r="N1173" s="18"/>
      <c r="O1173" s="18"/>
      <c r="P1173" s="18"/>
      <c r="Q1173" s="18"/>
      <c r="R1173" s="18"/>
      <c r="S1173" s="18"/>
      <c r="T1173" s="18"/>
      <c r="U1173" s="18"/>
      <c r="V1173" s="18"/>
      <c r="W1173" s="18"/>
      <c r="X1173" s="18"/>
      <c r="Y1173" s="18"/>
      <c r="Z1173" s="18"/>
      <c r="AA1173" s="45"/>
      <c r="AB1173" s="38" t="s">
        <v>2234</v>
      </c>
      <c r="AC1173" s="38" t="s">
        <v>726</v>
      </c>
      <c r="AD1173" s="38" t="s">
        <v>45</v>
      </c>
      <c r="AE1173" s="38" t="s">
        <v>2166</v>
      </c>
      <c r="AF1173" s="38" t="s">
        <v>10</v>
      </c>
      <c r="AG1173" s="38" t="s">
        <v>11</v>
      </c>
      <c r="AH1173" s="18" t="s">
        <v>246</v>
      </c>
      <c r="AI1173" s="18" t="s">
        <v>247</v>
      </c>
    </row>
    <row r="1174" spans="9:35" x14ac:dyDescent="0.25">
      <c r="I1174" s="18"/>
      <c r="J1174" s="18"/>
      <c r="K1174" s="18"/>
      <c r="L1174" s="18"/>
      <c r="M1174" s="18"/>
      <c r="N1174" s="18"/>
      <c r="O1174" s="18"/>
      <c r="P1174" s="18"/>
      <c r="Q1174" s="18"/>
      <c r="R1174" s="18"/>
      <c r="S1174" s="18"/>
      <c r="T1174" s="18"/>
      <c r="U1174" s="18"/>
      <c r="V1174" s="18"/>
      <c r="W1174" s="18"/>
      <c r="X1174" s="18"/>
      <c r="Y1174" s="18"/>
      <c r="Z1174" s="18"/>
      <c r="AA1174" s="45"/>
      <c r="AB1174" s="45" t="s">
        <v>2055</v>
      </c>
      <c r="AC1174" s="45" t="s">
        <v>1128</v>
      </c>
      <c r="AD1174" s="45" t="s">
        <v>36</v>
      </c>
      <c r="AE1174" s="45" t="s">
        <v>45</v>
      </c>
      <c r="AF1174" s="45" t="s">
        <v>10</v>
      </c>
      <c r="AG1174" s="45" t="s">
        <v>11</v>
      </c>
      <c r="AH1174" s="18" t="s">
        <v>69</v>
      </c>
      <c r="AI1174" s="18" t="s">
        <v>70</v>
      </c>
    </row>
    <row r="1175" spans="9:35" x14ac:dyDescent="0.25">
      <c r="I1175" s="18"/>
      <c r="J1175" s="18"/>
      <c r="K1175" s="18"/>
      <c r="L1175" s="18"/>
      <c r="M1175" s="18"/>
      <c r="N1175" s="18"/>
      <c r="O1175" s="18"/>
      <c r="P1175" s="18"/>
      <c r="Q1175" s="18"/>
      <c r="R1175" s="18"/>
      <c r="S1175" s="18"/>
      <c r="T1175" s="18"/>
      <c r="U1175" s="18"/>
      <c r="V1175" s="18"/>
      <c r="W1175" s="18"/>
      <c r="X1175" s="18"/>
      <c r="Y1175" s="18"/>
      <c r="Z1175" s="18"/>
      <c r="AA1175" s="45"/>
      <c r="AB1175" s="45"/>
      <c r="AC1175" s="45" t="s">
        <v>1128</v>
      </c>
      <c r="AD1175" s="45" t="s">
        <v>36</v>
      </c>
      <c r="AE1175" s="45" t="s">
        <v>45</v>
      </c>
      <c r="AF1175" s="45" t="s">
        <v>10</v>
      </c>
      <c r="AG1175" s="45" t="s">
        <v>11</v>
      </c>
      <c r="AH1175" s="18" t="s">
        <v>1532</v>
      </c>
      <c r="AI1175" s="18" t="s">
        <v>1533</v>
      </c>
    </row>
    <row r="1176" spans="9:35" x14ac:dyDescent="0.25">
      <c r="I1176" s="18"/>
      <c r="J1176" s="18"/>
      <c r="K1176" s="18"/>
      <c r="L1176" s="18"/>
      <c r="M1176" s="18"/>
      <c r="N1176" s="18"/>
      <c r="O1176" s="18"/>
      <c r="P1176" s="18"/>
      <c r="Q1176" s="18"/>
      <c r="R1176" s="18"/>
      <c r="S1176" s="18"/>
      <c r="T1176" s="18"/>
      <c r="U1176" s="18"/>
      <c r="V1176" s="18"/>
      <c r="W1176" s="18"/>
      <c r="X1176" s="18"/>
      <c r="Y1176" s="18"/>
      <c r="Z1176" s="18"/>
      <c r="AA1176" s="45"/>
      <c r="AB1176" s="45"/>
      <c r="AC1176" s="45" t="s">
        <v>1128</v>
      </c>
      <c r="AD1176" s="45" t="s">
        <v>36</v>
      </c>
      <c r="AE1176" s="45" t="s">
        <v>45</v>
      </c>
      <c r="AF1176" s="45" t="s">
        <v>10</v>
      </c>
      <c r="AG1176" s="45" t="s">
        <v>11</v>
      </c>
      <c r="AH1176" s="18" t="s">
        <v>189</v>
      </c>
      <c r="AI1176" s="18" t="s">
        <v>190</v>
      </c>
    </row>
    <row r="1177" spans="9:35" x14ac:dyDescent="0.25">
      <c r="I1177" s="18"/>
      <c r="J1177" s="18"/>
      <c r="K1177" s="18"/>
      <c r="L1177" s="18"/>
      <c r="M1177" s="18"/>
      <c r="N1177" s="18"/>
      <c r="O1177" s="18"/>
      <c r="P1177" s="18"/>
      <c r="Q1177" s="18"/>
      <c r="R1177" s="18"/>
      <c r="S1177" s="18"/>
      <c r="T1177" s="18"/>
      <c r="U1177" s="18"/>
      <c r="V1177" s="18"/>
      <c r="W1177" s="18"/>
      <c r="X1177" s="18"/>
      <c r="Y1177" s="18"/>
      <c r="Z1177" s="18"/>
      <c r="AA1177" s="45"/>
      <c r="AB1177" s="45"/>
      <c r="AC1177" s="45" t="s">
        <v>1128</v>
      </c>
      <c r="AD1177" s="45" t="s">
        <v>36</v>
      </c>
      <c r="AE1177" s="45" t="s">
        <v>45</v>
      </c>
      <c r="AF1177" s="45" t="s">
        <v>10</v>
      </c>
      <c r="AG1177" s="45" t="s">
        <v>11</v>
      </c>
      <c r="AH1177" s="18" t="s">
        <v>2056</v>
      </c>
      <c r="AI1177" s="18" t="s">
        <v>2057</v>
      </c>
    </row>
    <row r="1178" spans="9:35" x14ac:dyDescent="0.25">
      <c r="I1178" s="18"/>
      <c r="J1178" s="18"/>
      <c r="K1178" s="18"/>
      <c r="L1178" s="18"/>
      <c r="M1178" s="18"/>
      <c r="N1178" s="18"/>
      <c r="O1178" s="18"/>
      <c r="P1178" s="18"/>
      <c r="Q1178" s="18"/>
      <c r="R1178" s="18"/>
      <c r="S1178" s="18"/>
      <c r="T1178" s="18"/>
      <c r="U1178" s="18"/>
      <c r="V1178" s="18"/>
      <c r="W1178" s="18"/>
      <c r="X1178" s="18"/>
      <c r="Y1178" s="18"/>
      <c r="Z1178" s="18"/>
      <c r="AA1178" s="45"/>
      <c r="AB1178" s="45"/>
      <c r="AC1178" s="45" t="s">
        <v>1128</v>
      </c>
      <c r="AD1178" s="45" t="s">
        <v>36</v>
      </c>
      <c r="AE1178" s="45" t="s">
        <v>45</v>
      </c>
      <c r="AF1178" s="45" t="s">
        <v>10</v>
      </c>
      <c r="AG1178" s="45" t="s">
        <v>11</v>
      </c>
      <c r="AH1178" s="18" t="s">
        <v>2058</v>
      </c>
      <c r="AI1178" s="18" t="s">
        <v>2059</v>
      </c>
    </row>
    <row r="1179" spans="9:35" x14ac:dyDescent="0.25">
      <c r="I1179" s="18"/>
      <c r="J1179" s="18"/>
      <c r="K1179" s="18"/>
      <c r="L1179" s="18"/>
      <c r="M1179" s="18"/>
      <c r="N1179" s="18"/>
      <c r="O1179" s="18"/>
      <c r="P1179" s="18"/>
      <c r="Q1179" s="18"/>
      <c r="R1179" s="18"/>
      <c r="S1179" s="18"/>
      <c r="T1179" s="18"/>
      <c r="U1179" s="18"/>
      <c r="V1179" s="18"/>
      <c r="W1179" s="18"/>
      <c r="X1179" s="18"/>
      <c r="Y1179" s="18"/>
      <c r="Z1179" s="18"/>
      <c r="AA1179" s="45"/>
      <c r="AB1179" s="45"/>
      <c r="AC1179" s="45" t="s">
        <v>1128</v>
      </c>
      <c r="AD1179" s="45" t="s">
        <v>36</v>
      </c>
      <c r="AE1179" s="45" t="s">
        <v>45</v>
      </c>
      <c r="AF1179" s="45" t="s">
        <v>10</v>
      </c>
      <c r="AG1179" s="45" t="s">
        <v>11</v>
      </c>
      <c r="AH1179" s="18" t="s">
        <v>191</v>
      </c>
      <c r="AI1179" s="18" t="s">
        <v>192</v>
      </c>
    </row>
    <row r="1180" spans="9:35" x14ac:dyDescent="0.25">
      <c r="I1180" s="18"/>
      <c r="J1180" s="18"/>
      <c r="K1180" s="18"/>
      <c r="L1180" s="18"/>
      <c r="M1180" s="18"/>
      <c r="N1180" s="18"/>
      <c r="O1180" s="18"/>
      <c r="P1180" s="18"/>
      <c r="Q1180" s="18"/>
      <c r="R1180" s="18"/>
      <c r="S1180" s="18"/>
      <c r="T1180" s="18"/>
      <c r="U1180" s="18"/>
      <c r="V1180" s="18"/>
      <c r="W1180" s="18"/>
      <c r="X1180" s="18"/>
      <c r="Y1180" s="18"/>
      <c r="Z1180" s="18"/>
      <c r="AA1180" s="45"/>
      <c r="AB1180" s="45"/>
      <c r="AC1180" s="45" t="s">
        <v>1128</v>
      </c>
      <c r="AD1180" s="45" t="s">
        <v>36</v>
      </c>
      <c r="AE1180" s="45" t="s">
        <v>45</v>
      </c>
      <c r="AF1180" s="45" t="s">
        <v>10</v>
      </c>
      <c r="AG1180" s="45" t="s">
        <v>11</v>
      </c>
      <c r="AH1180" s="18" t="s">
        <v>1503</v>
      </c>
      <c r="AI1180" s="18" t="s">
        <v>1504</v>
      </c>
    </row>
    <row r="1181" spans="9:35" x14ac:dyDescent="0.25">
      <c r="I1181" s="18"/>
      <c r="J1181" s="18"/>
      <c r="K1181" s="18"/>
      <c r="L1181" s="18"/>
      <c r="M1181" s="18"/>
      <c r="N1181" s="18"/>
      <c r="O1181" s="18"/>
      <c r="P1181" s="18"/>
      <c r="Q1181" s="18"/>
      <c r="R1181" s="18"/>
      <c r="S1181" s="18"/>
      <c r="T1181" s="18"/>
      <c r="U1181" s="18"/>
      <c r="V1181" s="18"/>
      <c r="W1181" s="18"/>
      <c r="X1181" s="18"/>
      <c r="Y1181" s="18"/>
      <c r="Z1181" s="18"/>
      <c r="AA1181" s="45"/>
      <c r="AB1181" s="45" t="s">
        <v>2257</v>
      </c>
      <c r="AC1181" s="45" t="s">
        <v>1160</v>
      </c>
      <c r="AD1181" s="45" t="s">
        <v>8</v>
      </c>
      <c r="AE1181" s="45" t="s">
        <v>45</v>
      </c>
      <c r="AF1181" s="45" t="s">
        <v>10</v>
      </c>
      <c r="AG1181" s="45" t="s">
        <v>11</v>
      </c>
      <c r="AH1181" s="18" t="s">
        <v>2006</v>
      </c>
      <c r="AI1181" s="18" t="s">
        <v>2258</v>
      </c>
    </row>
    <row r="1182" spans="9:35" x14ac:dyDescent="0.25">
      <c r="I1182" s="18"/>
      <c r="J1182" s="18"/>
      <c r="K1182" s="18"/>
      <c r="L1182" s="18"/>
      <c r="M1182" s="18"/>
      <c r="N1182" s="18"/>
      <c r="O1182" s="18"/>
      <c r="P1182" s="18"/>
      <c r="Q1182" s="18"/>
      <c r="R1182" s="18"/>
      <c r="S1182" s="18"/>
      <c r="T1182" s="18"/>
      <c r="U1182" s="18"/>
      <c r="V1182" s="18"/>
      <c r="W1182" s="18"/>
      <c r="X1182" s="18"/>
      <c r="Y1182" s="18"/>
      <c r="Z1182" s="18"/>
      <c r="AA1182" s="45"/>
      <c r="AB1182" s="45"/>
      <c r="AC1182" s="45" t="s">
        <v>1160</v>
      </c>
      <c r="AD1182" s="45" t="s">
        <v>8</v>
      </c>
      <c r="AE1182" s="45" t="s">
        <v>45</v>
      </c>
      <c r="AF1182" s="45" t="s">
        <v>10</v>
      </c>
      <c r="AG1182" s="45" t="s">
        <v>11</v>
      </c>
      <c r="AH1182" s="18" t="s">
        <v>1611</v>
      </c>
      <c r="AI1182" s="18" t="s">
        <v>1612</v>
      </c>
    </row>
    <row r="1183" spans="9:35" x14ac:dyDescent="0.25">
      <c r="I1183" s="18"/>
      <c r="J1183" s="18"/>
      <c r="K1183" s="18"/>
      <c r="L1183" s="18"/>
      <c r="M1183" s="18"/>
      <c r="N1183" s="18"/>
      <c r="O1183" s="18"/>
      <c r="P1183" s="18"/>
      <c r="Q1183" s="18"/>
      <c r="R1183" s="18"/>
      <c r="S1183" s="18"/>
      <c r="T1183" s="18"/>
      <c r="U1183" s="18"/>
      <c r="V1183" s="18"/>
      <c r="W1183" s="18"/>
      <c r="X1183" s="18"/>
      <c r="Y1183" s="18"/>
      <c r="Z1183" s="18"/>
      <c r="AA1183" s="45"/>
      <c r="AB1183" s="45"/>
      <c r="AC1183" s="45" t="s">
        <v>1160</v>
      </c>
      <c r="AD1183" s="45" t="s">
        <v>8</v>
      </c>
      <c r="AE1183" s="45" t="s">
        <v>45</v>
      </c>
      <c r="AF1183" s="45" t="s">
        <v>10</v>
      </c>
      <c r="AG1183" s="45" t="s">
        <v>11</v>
      </c>
      <c r="AH1183" s="18" t="s">
        <v>280</v>
      </c>
      <c r="AI1183" s="18" t="s">
        <v>281</v>
      </c>
    </row>
    <row r="1184" spans="9:35" x14ac:dyDescent="0.25">
      <c r="I1184" s="18"/>
      <c r="J1184" s="18"/>
      <c r="K1184" s="18"/>
      <c r="L1184" s="18"/>
      <c r="M1184" s="18"/>
      <c r="N1184" s="18"/>
      <c r="O1184" s="18"/>
      <c r="P1184" s="18"/>
      <c r="Q1184" s="18"/>
      <c r="R1184" s="18"/>
      <c r="S1184" s="18"/>
      <c r="T1184" s="18"/>
      <c r="U1184" s="18"/>
      <c r="V1184" s="18"/>
      <c r="W1184" s="18"/>
      <c r="X1184" s="18"/>
      <c r="Y1184" s="18"/>
      <c r="Z1184" s="18"/>
      <c r="AA1184" s="45"/>
      <c r="AB1184" s="45"/>
      <c r="AC1184" s="45" t="s">
        <v>1160</v>
      </c>
      <c r="AD1184" s="45" t="s">
        <v>8</v>
      </c>
      <c r="AE1184" s="45" t="s">
        <v>45</v>
      </c>
      <c r="AF1184" s="45" t="s">
        <v>10</v>
      </c>
      <c r="AG1184" s="45" t="s">
        <v>11</v>
      </c>
      <c r="AH1184" s="18" t="s">
        <v>181</v>
      </c>
      <c r="AI1184" s="18" t="s">
        <v>182</v>
      </c>
    </row>
    <row r="1185" spans="9:35" x14ac:dyDescent="0.25">
      <c r="I1185" s="18"/>
      <c r="J1185" s="18"/>
      <c r="K1185" s="18"/>
      <c r="L1185" s="18"/>
      <c r="M1185" s="18"/>
      <c r="N1185" s="18"/>
      <c r="O1185" s="18"/>
      <c r="P1185" s="18"/>
      <c r="Q1185" s="18"/>
      <c r="R1185" s="18"/>
      <c r="S1185" s="18"/>
      <c r="T1185" s="18"/>
      <c r="U1185" s="18"/>
      <c r="V1185" s="18"/>
      <c r="W1185" s="18"/>
      <c r="X1185" s="18"/>
      <c r="Y1185" s="18"/>
      <c r="Z1185" s="18"/>
      <c r="AA1185" s="45"/>
      <c r="AB1185" s="45"/>
      <c r="AC1185" s="45" t="s">
        <v>1160</v>
      </c>
      <c r="AD1185" s="45" t="s">
        <v>8</v>
      </c>
      <c r="AE1185" s="45" t="s">
        <v>45</v>
      </c>
      <c r="AF1185" s="45" t="s">
        <v>10</v>
      </c>
      <c r="AG1185" s="45" t="s">
        <v>11</v>
      </c>
      <c r="AH1185" s="18" t="s">
        <v>1459</v>
      </c>
      <c r="AI1185" s="18" t="s">
        <v>1460</v>
      </c>
    </row>
    <row r="1186" spans="9:35" x14ac:dyDescent="0.25">
      <c r="I1186" s="18"/>
      <c r="J1186" s="18"/>
      <c r="K1186" s="18"/>
      <c r="L1186" s="18"/>
      <c r="M1186" s="18"/>
      <c r="N1186" s="18"/>
      <c r="O1186" s="18"/>
      <c r="P1186" s="18"/>
      <c r="Q1186" s="18"/>
      <c r="R1186" s="18"/>
      <c r="S1186" s="18"/>
      <c r="T1186" s="18"/>
      <c r="U1186" s="18"/>
      <c r="V1186" s="18"/>
      <c r="W1186" s="18"/>
      <c r="X1186" s="18"/>
      <c r="Y1186" s="18"/>
      <c r="Z1186" s="18"/>
      <c r="AA1186" s="45"/>
      <c r="AB1186" s="45"/>
      <c r="AC1186" s="45" t="s">
        <v>1160</v>
      </c>
      <c r="AD1186" s="45" t="s">
        <v>8</v>
      </c>
      <c r="AE1186" s="45" t="s">
        <v>45</v>
      </c>
      <c r="AF1186" s="45" t="s">
        <v>10</v>
      </c>
      <c r="AG1186" s="45" t="s">
        <v>11</v>
      </c>
      <c r="AH1186" s="18" t="s">
        <v>1461</v>
      </c>
      <c r="AI1186" s="18" t="s">
        <v>1462</v>
      </c>
    </row>
    <row r="1187" spans="9:35" x14ac:dyDescent="0.25">
      <c r="I1187" s="18"/>
      <c r="J1187" s="18"/>
      <c r="K1187" s="18"/>
      <c r="L1187" s="18"/>
      <c r="M1187" s="18"/>
      <c r="N1187" s="18"/>
      <c r="O1187" s="18"/>
      <c r="P1187" s="18"/>
      <c r="Q1187" s="18"/>
      <c r="R1187" s="18"/>
      <c r="S1187" s="18"/>
      <c r="T1187" s="18"/>
      <c r="U1187" s="18"/>
      <c r="V1187" s="18"/>
      <c r="W1187" s="18"/>
      <c r="X1187" s="18"/>
      <c r="Y1187" s="18"/>
      <c r="Z1187" s="18"/>
      <c r="AA1187" s="45"/>
      <c r="AB1187" s="45" t="s">
        <v>2282</v>
      </c>
      <c r="AC1187" s="45" t="s">
        <v>1161</v>
      </c>
      <c r="AD1187" s="45" t="s">
        <v>46</v>
      </c>
      <c r="AE1187" s="45" t="s">
        <v>45</v>
      </c>
      <c r="AF1187" s="45" t="s">
        <v>54</v>
      </c>
      <c r="AG1187" s="45">
        <v>1750</v>
      </c>
      <c r="AH1187" s="18" t="s">
        <v>191</v>
      </c>
      <c r="AI1187" s="18" t="s">
        <v>192</v>
      </c>
    </row>
    <row r="1188" spans="9:35" x14ac:dyDescent="0.25">
      <c r="I1188" s="18"/>
      <c r="J1188" s="18"/>
      <c r="K1188" s="18"/>
      <c r="L1188" s="18"/>
      <c r="M1188" s="18"/>
      <c r="N1188" s="18"/>
      <c r="O1188" s="18"/>
      <c r="P1188" s="18"/>
      <c r="Q1188" s="18"/>
      <c r="R1188" s="18"/>
      <c r="S1188" s="18"/>
      <c r="T1188" s="18"/>
      <c r="U1188" s="18"/>
      <c r="V1188" s="18"/>
      <c r="W1188" s="18"/>
      <c r="X1188" s="18"/>
      <c r="Y1188" s="18"/>
      <c r="Z1188" s="18"/>
      <c r="AA1188" s="45"/>
      <c r="AB1188" s="45"/>
      <c r="AC1188" s="45" t="s">
        <v>1161</v>
      </c>
      <c r="AD1188" s="45" t="s">
        <v>46</v>
      </c>
      <c r="AE1188" s="45" t="s">
        <v>45</v>
      </c>
      <c r="AF1188" s="45" t="s">
        <v>54</v>
      </c>
      <c r="AG1188" s="45">
        <v>1750</v>
      </c>
      <c r="AH1188" s="18" t="s">
        <v>189</v>
      </c>
      <c r="AI1188" s="18" t="s">
        <v>190</v>
      </c>
    </row>
    <row r="1189" spans="9:35" x14ac:dyDescent="0.25">
      <c r="I1189" s="18"/>
      <c r="J1189" s="18"/>
      <c r="K1189" s="18"/>
      <c r="L1189" s="18"/>
      <c r="M1189" s="18"/>
      <c r="N1189" s="18"/>
      <c r="O1189" s="18"/>
      <c r="P1189" s="18"/>
      <c r="Q1189" s="18"/>
      <c r="R1189" s="18"/>
      <c r="S1189" s="18"/>
      <c r="T1189" s="18"/>
      <c r="U1189" s="18"/>
      <c r="V1189" s="18"/>
      <c r="W1189" s="18"/>
      <c r="X1189" s="18"/>
      <c r="Y1189" s="18"/>
      <c r="Z1189" s="18"/>
      <c r="AA1189" s="45"/>
      <c r="AB1189" s="45" t="s">
        <v>2260</v>
      </c>
      <c r="AC1189" s="45" t="s">
        <v>1163</v>
      </c>
      <c r="AD1189" s="45" t="s">
        <v>45</v>
      </c>
      <c r="AE1189" s="45" t="s">
        <v>36</v>
      </c>
      <c r="AF1189" s="45" t="s">
        <v>10</v>
      </c>
      <c r="AG1189" s="45" t="s">
        <v>11</v>
      </c>
      <c r="AH1189" s="18" t="s">
        <v>2261</v>
      </c>
      <c r="AI1189" s="18" t="s">
        <v>2262</v>
      </c>
    </row>
    <row r="1190" spans="9:35" x14ac:dyDescent="0.25">
      <c r="I1190" s="18"/>
      <c r="J1190" s="18"/>
      <c r="K1190" s="18"/>
      <c r="L1190" s="18"/>
      <c r="M1190" s="18"/>
      <c r="N1190" s="18"/>
      <c r="O1190" s="18"/>
      <c r="P1190" s="18"/>
      <c r="Q1190" s="18"/>
      <c r="R1190" s="18"/>
      <c r="S1190" s="18"/>
      <c r="T1190" s="18"/>
      <c r="U1190" s="18"/>
      <c r="V1190" s="18"/>
      <c r="W1190" s="18"/>
      <c r="X1190" s="18"/>
      <c r="Y1190" s="18"/>
      <c r="Z1190" s="18"/>
      <c r="AA1190" s="45"/>
      <c r="AB1190" s="45"/>
      <c r="AC1190" s="45" t="s">
        <v>1163</v>
      </c>
      <c r="AD1190" s="45" t="s">
        <v>45</v>
      </c>
      <c r="AE1190" s="45" t="s">
        <v>36</v>
      </c>
      <c r="AF1190" s="45" t="s">
        <v>10</v>
      </c>
      <c r="AG1190" s="45" t="s">
        <v>11</v>
      </c>
      <c r="AH1190" s="18" t="s">
        <v>2263</v>
      </c>
      <c r="AI1190" s="18" t="s">
        <v>2264</v>
      </c>
    </row>
    <row r="1191" spans="9:35" x14ac:dyDescent="0.25">
      <c r="I1191" s="18"/>
      <c r="J1191" s="18"/>
      <c r="K1191" s="18"/>
      <c r="L1191" s="18"/>
      <c r="M1191" s="18"/>
      <c r="N1191" s="18"/>
      <c r="O1191" s="18"/>
      <c r="P1191" s="18"/>
      <c r="Q1191" s="18"/>
      <c r="R1191" s="18"/>
      <c r="S1191" s="18"/>
      <c r="T1191" s="18"/>
      <c r="U1191" s="18"/>
      <c r="V1191" s="18"/>
      <c r="W1191" s="18"/>
      <c r="X1191" s="18"/>
      <c r="Y1191" s="18"/>
      <c r="Z1191" s="18"/>
      <c r="AA1191" s="45"/>
      <c r="AB1191" s="45" t="s">
        <v>1482</v>
      </c>
      <c r="AC1191" s="45" t="s">
        <v>379</v>
      </c>
      <c r="AD1191" s="45" t="s">
        <v>8</v>
      </c>
      <c r="AE1191" s="45" t="s">
        <v>36</v>
      </c>
      <c r="AF1191" s="45" t="s">
        <v>47</v>
      </c>
      <c r="AG1191" s="45" t="s">
        <v>1483</v>
      </c>
      <c r="AH1191" s="18" t="s">
        <v>1484</v>
      </c>
      <c r="AI1191" s="18" t="s">
        <v>1485</v>
      </c>
    </row>
    <row r="1192" spans="9:35" x14ac:dyDescent="0.25">
      <c r="I1192" s="18"/>
      <c r="J1192" s="18"/>
      <c r="K1192" s="18"/>
      <c r="L1192" s="18"/>
      <c r="M1192" s="18"/>
      <c r="N1192" s="18"/>
      <c r="O1192" s="18"/>
      <c r="P1192" s="18"/>
      <c r="Q1192" s="18"/>
      <c r="R1192" s="18"/>
      <c r="S1192" s="18"/>
      <c r="T1192" s="18"/>
      <c r="U1192" s="18"/>
      <c r="V1192" s="18"/>
      <c r="W1192" s="18"/>
      <c r="X1192" s="18"/>
      <c r="Y1192" s="18"/>
      <c r="Z1192" s="18"/>
      <c r="AA1192" s="45"/>
      <c r="AB1192" s="45"/>
      <c r="AC1192" s="45" t="s">
        <v>379</v>
      </c>
      <c r="AD1192" s="45" t="s">
        <v>8</v>
      </c>
      <c r="AE1192" s="45" t="s">
        <v>36</v>
      </c>
      <c r="AF1192" s="45" t="s">
        <v>47</v>
      </c>
      <c r="AG1192" s="45" t="s">
        <v>1483</v>
      </c>
      <c r="AH1192" s="18" t="s">
        <v>1486</v>
      </c>
      <c r="AI1192" s="18" t="s">
        <v>1487</v>
      </c>
    </row>
    <row r="1193" spans="9:35" x14ac:dyDescent="0.25">
      <c r="I1193" s="18"/>
      <c r="J1193" s="18"/>
      <c r="K1193" s="18"/>
      <c r="L1193" s="18"/>
      <c r="M1193" s="18"/>
      <c r="N1193" s="18"/>
      <c r="O1193" s="18"/>
      <c r="P1193" s="18"/>
      <c r="Q1193" s="18"/>
      <c r="R1193" s="18"/>
      <c r="S1193" s="18"/>
      <c r="T1193" s="18"/>
      <c r="U1193" s="18"/>
      <c r="V1193" s="18"/>
      <c r="W1193" s="18"/>
      <c r="X1193" s="18"/>
      <c r="Y1193" s="18"/>
      <c r="Z1193" s="18"/>
      <c r="AA1193" s="45"/>
      <c r="AB1193" s="45"/>
      <c r="AC1193" s="45" t="s">
        <v>379</v>
      </c>
      <c r="AD1193" s="45" t="s">
        <v>8</v>
      </c>
      <c r="AE1193" s="45" t="s">
        <v>36</v>
      </c>
      <c r="AF1193" s="45" t="s">
        <v>47</v>
      </c>
      <c r="AG1193" s="45" t="s">
        <v>1483</v>
      </c>
      <c r="AH1193" s="18" t="s">
        <v>1488</v>
      </c>
      <c r="AI1193" s="18" t="s">
        <v>1489</v>
      </c>
    </row>
    <row r="1194" spans="9:35" x14ac:dyDescent="0.25">
      <c r="I1194" s="18"/>
      <c r="J1194" s="18"/>
      <c r="K1194" s="18"/>
      <c r="L1194" s="18"/>
      <c r="M1194" s="18"/>
      <c r="N1194" s="18"/>
      <c r="O1194" s="18"/>
      <c r="P1194" s="18"/>
      <c r="Q1194" s="18"/>
      <c r="R1194" s="18"/>
      <c r="S1194" s="18"/>
      <c r="T1194" s="18"/>
      <c r="U1194" s="18"/>
      <c r="V1194" s="18"/>
      <c r="W1194" s="18"/>
      <c r="X1194" s="18"/>
      <c r="Y1194" s="18"/>
      <c r="Z1194" s="18"/>
      <c r="AA1194" s="45"/>
      <c r="AB1194" s="45"/>
      <c r="AC1194" s="45" t="s">
        <v>379</v>
      </c>
      <c r="AD1194" s="45" t="s">
        <v>8</v>
      </c>
      <c r="AE1194" s="45" t="s">
        <v>36</v>
      </c>
      <c r="AF1194" s="45" t="s">
        <v>47</v>
      </c>
      <c r="AG1194" s="45" t="s">
        <v>1483</v>
      </c>
      <c r="AH1194" s="18" t="s">
        <v>1490</v>
      </c>
      <c r="AI1194" s="18" t="s">
        <v>1491</v>
      </c>
    </row>
    <row r="1195" spans="9:35" x14ac:dyDescent="0.25">
      <c r="I1195" s="18"/>
      <c r="J1195" s="18"/>
      <c r="K1195" s="18"/>
      <c r="L1195" s="18"/>
      <c r="M1195" s="18"/>
      <c r="N1195" s="18"/>
      <c r="O1195" s="18"/>
      <c r="P1195" s="18"/>
      <c r="Q1195" s="18"/>
      <c r="R1195" s="18"/>
      <c r="S1195" s="18"/>
      <c r="T1195" s="18"/>
      <c r="U1195" s="18"/>
      <c r="V1195" s="18"/>
      <c r="W1195" s="18"/>
      <c r="X1195" s="18"/>
      <c r="Y1195" s="18"/>
      <c r="Z1195" s="18"/>
      <c r="AA1195" s="45"/>
      <c r="AB1195" s="45"/>
      <c r="AC1195" s="45" t="s">
        <v>379</v>
      </c>
      <c r="AD1195" s="45" t="s">
        <v>8</v>
      </c>
      <c r="AE1195" s="45" t="s">
        <v>36</v>
      </c>
      <c r="AF1195" s="45" t="s">
        <v>47</v>
      </c>
      <c r="AG1195" s="45" t="s">
        <v>1483</v>
      </c>
      <c r="AH1195" s="18" t="s">
        <v>1492</v>
      </c>
      <c r="AI1195" s="18" t="s">
        <v>1493</v>
      </c>
    </row>
    <row r="1196" spans="9:35" x14ac:dyDescent="0.25">
      <c r="I1196" s="18"/>
      <c r="J1196" s="18"/>
      <c r="K1196" s="18"/>
      <c r="L1196" s="18"/>
      <c r="M1196" s="18"/>
      <c r="N1196" s="18"/>
      <c r="O1196" s="18"/>
      <c r="P1196" s="18"/>
      <c r="Q1196" s="18"/>
      <c r="R1196" s="18"/>
      <c r="S1196" s="18"/>
      <c r="T1196" s="18"/>
      <c r="U1196" s="18"/>
      <c r="V1196" s="18"/>
      <c r="W1196" s="18"/>
      <c r="X1196" s="18"/>
      <c r="Y1196" s="18"/>
      <c r="Z1196" s="18"/>
      <c r="AA1196" s="45"/>
      <c r="AB1196" s="45"/>
      <c r="AC1196" s="45" t="s">
        <v>379</v>
      </c>
      <c r="AD1196" s="45" t="s">
        <v>8</v>
      </c>
      <c r="AE1196" s="45" t="s">
        <v>36</v>
      </c>
      <c r="AF1196" s="45" t="s">
        <v>47</v>
      </c>
      <c r="AG1196" s="45" t="s">
        <v>1483</v>
      </c>
      <c r="AH1196" s="18" t="s">
        <v>55</v>
      </c>
      <c r="AI1196" s="18" t="s">
        <v>56</v>
      </c>
    </row>
    <row r="1197" spans="9:35" x14ac:dyDescent="0.25">
      <c r="I1197" s="18"/>
      <c r="J1197" s="18"/>
      <c r="K1197" s="18"/>
      <c r="L1197" s="18"/>
      <c r="M1197" s="18"/>
      <c r="N1197" s="18"/>
      <c r="O1197" s="18"/>
      <c r="P1197" s="18"/>
      <c r="Q1197" s="18"/>
      <c r="R1197" s="18"/>
      <c r="S1197" s="18"/>
      <c r="T1197" s="18"/>
      <c r="U1197" s="18"/>
      <c r="V1197" s="18"/>
      <c r="W1197" s="18"/>
      <c r="X1197" s="18"/>
      <c r="Y1197" s="18"/>
      <c r="Z1197" s="18"/>
      <c r="AA1197" s="45"/>
      <c r="AB1197" s="45"/>
      <c r="AC1197" s="45" t="s">
        <v>379</v>
      </c>
      <c r="AD1197" s="45" t="s">
        <v>8</v>
      </c>
      <c r="AE1197" s="45" t="s">
        <v>36</v>
      </c>
      <c r="AF1197" s="45" t="s">
        <v>47</v>
      </c>
      <c r="AG1197" s="45" t="s">
        <v>1483</v>
      </c>
      <c r="AH1197" s="18" t="s">
        <v>1494</v>
      </c>
      <c r="AI1197" s="18" t="s">
        <v>1495</v>
      </c>
    </row>
    <row r="1198" spans="9:35" x14ac:dyDescent="0.25">
      <c r="I1198" s="18"/>
      <c r="J1198" s="18"/>
      <c r="K1198" s="18"/>
      <c r="L1198" s="18"/>
      <c r="M1198" s="18"/>
      <c r="N1198" s="18"/>
      <c r="O1198" s="18"/>
      <c r="P1198" s="18"/>
      <c r="Q1198" s="18"/>
      <c r="R1198" s="18"/>
      <c r="S1198" s="18"/>
      <c r="T1198" s="18"/>
      <c r="U1198" s="18"/>
      <c r="V1198" s="18"/>
      <c r="W1198" s="18"/>
      <c r="X1198" s="18"/>
      <c r="Y1198" s="18"/>
      <c r="Z1198" s="18"/>
      <c r="AA1198" s="45"/>
      <c r="AB1198" s="45"/>
      <c r="AC1198" s="45" t="s">
        <v>379</v>
      </c>
      <c r="AD1198" s="45" t="s">
        <v>8</v>
      </c>
      <c r="AE1198" s="45" t="s">
        <v>36</v>
      </c>
      <c r="AF1198" s="45" t="s">
        <v>47</v>
      </c>
      <c r="AG1198" s="45" t="s">
        <v>1483</v>
      </c>
      <c r="AH1198" s="18" t="s">
        <v>1496</v>
      </c>
      <c r="AI1198" s="18" t="s">
        <v>1497</v>
      </c>
    </row>
    <row r="1199" spans="9:35" x14ac:dyDescent="0.25">
      <c r="I1199" s="18"/>
      <c r="J1199" s="18"/>
      <c r="K1199" s="18"/>
      <c r="L1199" s="18"/>
      <c r="M1199" s="18"/>
      <c r="N1199" s="18"/>
      <c r="O1199" s="18"/>
      <c r="P1199" s="18"/>
      <c r="Q1199" s="18"/>
      <c r="R1199" s="18"/>
      <c r="S1199" s="18"/>
      <c r="T1199" s="18"/>
      <c r="U1199" s="18"/>
      <c r="V1199" s="18"/>
      <c r="W1199" s="18"/>
      <c r="X1199" s="18"/>
      <c r="Y1199" s="18"/>
      <c r="Z1199" s="18"/>
      <c r="AA1199" s="45"/>
      <c r="AB1199" s="45"/>
      <c r="AC1199" s="45" t="s">
        <v>379</v>
      </c>
      <c r="AD1199" s="45" t="s">
        <v>8</v>
      </c>
      <c r="AE1199" s="45" t="s">
        <v>36</v>
      </c>
      <c r="AF1199" s="45" t="s">
        <v>47</v>
      </c>
      <c r="AG1199" s="45" t="s">
        <v>1483</v>
      </c>
      <c r="AH1199" s="18" t="s">
        <v>1498</v>
      </c>
      <c r="AI1199" s="18" t="s">
        <v>1499</v>
      </c>
    </row>
    <row r="1200" spans="9:35" x14ac:dyDescent="0.25">
      <c r="I1200" s="18"/>
      <c r="J1200" s="18"/>
      <c r="K1200" s="18"/>
      <c r="L1200" s="18"/>
      <c r="M1200" s="18"/>
      <c r="N1200" s="18"/>
      <c r="O1200" s="18"/>
      <c r="P1200" s="18"/>
      <c r="Q1200" s="18"/>
      <c r="R1200" s="18"/>
      <c r="S1200" s="18"/>
      <c r="T1200" s="18"/>
      <c r="U1200" s="18"/>
      <c r="V1200" s="18"/>
      <c r="W1200" s="18"/>
      <c r="X1200" s="18"/>
      <c r="Y1200" s="18"/>
      <c r="Z1200" s="18"/>
      <c r="AA1200" s="45"/>
      <c r="AB1200" s="45"/>
      <c r="AC1200" s="45" t="s">
        <v>379</v>
      </c>
      <c r="AD1200" s="45" t="s">
        <v>8</v>
      </c>
      <c r="AE1200" s="45" t="s">
        <v>36</v>
      </c>
      <c r="AF1200" s="45" t="s">
        <v>47</v>
      </c>
      <c r="AG1200" s="45" t="s">
        <v>1483</v>
      </c>
      <c r="AH1200" s="18" t="s">
        <v>1468</v>
      </c>
      <c r="AI1200" s="18" t="s">
        <v>1469</v>
      </c>
    </row>
    <row r="1201" spans="9:35" x14ac:dyDescent="0.25">
      <c r="I1201" s="18"/>
      <c r="J1201" s="18"/>
      <c r="K1201" s="18"/>
      <c r="L1201" s="18"/>
      <c r="M1201" s="18"/>
      <c r="N1201" s="18"/>
      <c r="O1201" s="18"/>
      <c r="P1201" s="18"/>
      <c r="Q1201" s="18"/>
      <c r="R1201" s="18"/>
      <c r="S1201" s="18"/>
      <c r="T1201" s="18"/>
      <c r="U1201" s="18"/>
      <c r="V1201" s="18"/>
      <c r="W1201" s="18"/>
      <c r="X1201" s="18"/>
      <c r="Y1201" s="18"/>
      <c r="Z1201" s="18"/>
      <c r="AA1201" s="45"/>
      <c r="AB1201" s="45" t="s">
        <v>2235</v>
      </c>
      <c r="AC1201" s="45" t="s">
        <v>728</v>
      </c>
      <c r="AD1201" s="45" t="s">
        <v>36</v>
      </c>
      <c r="AE1201" s="45" t="s">
        <v>45</v>
      </c>
      <c r="AF1201" s="45" t="s">
        <v>54</v>
      </c>
      <c r="AG1201" s="45">
        <v>667</v>
      </c>
      <c r="AH1201" s="18" t="s">
        <v>2061</v>
      </c>
      <c r="AI1201" s="18" t="s">
        <v>2062</v>
      </c>
    </row>
    <row r="1202" spans="9:35" x14ac:dyDescent="0.25">
      <c r="I1202" s="18"/>
      <c r="J1202" s="18"/>
      <c r="K1202" s="18"/>
      <c r="L1202" s="18"/>
      <c r="M1202" s="18"/>
      <c r="N1202" s="18"/>
      <c r="O1202" s="18"/>
      <c r="P1202" s="18"/>
      <c r="Q1202" s="18"/>
      <c r="R1202" s="18"/>
      <c r="S1202" s="18"/>
      <c r="T1202" s="18"/>
      <c r="U1202" s="18"/>
      <c r="V1202" s="18"/>
      <c r="W1202" s="18"/>
      <c r="X1202" s="18"/>
      <c r="Y1202" s="18"/>
      <c r="Z1202" s="18"/>
      <c r="AA1202" s="45"/>
      <c r="AB1202" s="45"/>
      <c r="AC1202" s="45" t="s">
        <v>728</v>
      </c>
      <c r="AD1202" s="45" t="s">
        <v>36</v>
      </c>
      <c r="AE1202" s="45" t="s">
        <v>45</v>
      </c>
      <c r="AF1202" s="45" t="s">
        <v>54</v>
      </c>
      <c r="AG1202" s="45">
        <v>667</v>
      </c>
      <c r="AH1202" s="18" t="s">
        <v>2063</v>
      </c>
      <c r="AI1202" s="18" t="s">
        <v>2064</v>
      </c>
    </row>
    <row r="1203" spans="9:35" x14ac:dyDescent="0.25">
      <c r="I1203" s="18"/>
      <c r="J1203" s="18"/>
      <c r="K1203" s="18"/>
      <c r="L1203" s="18"/>
      <c r="M1203" s="18"/>
      <c r="N1203" s="18"/>
      <c r="O1203" s="18"/>
      <c r="P1203" s="18"/>
      <c r="Q1203" s="18"/>
      <c r="R1203" s="18"/>
      <c r="S1203" s="18"/>
      <c r="T1203" s="18"/>
      <c r="U1203" s="18"/>
      <c r="V1203" s="18"/>
      <c r="W1203" s="18"/>
      <c r="X1203" s="18"/>
      <c r="Y1203" s="18"/>
      <c r="Z1203" s="18"/>
      <c r="AA1203" s="45"/>
      <c r="AB1203" s="45"/>
      <c r="AC1203" s="45" t="s">
        <v>728</v>
      </c>
      <c r="AD1203" s="45" t="s">
        <v>36</v>
      </c>
      <c r="AE1203" s="45" t="s">
        <v>45</v>
      </c>
      <c r="AF1203" s="45" t="s">
        <v>54</v>
      </c>
      <c r="AG1203" s="45">
        <v>667</v>
      </c>
      <c r="AH1203" s="18" t="s">
        <v>2065</v>
      </c>
      <c r="AI1203" s="18" t="s">
        <v>2066</v>
      </c>
    </row>
    <row r="1204" spans="9:35" x14ac:dyDescent="0.25">
      <c r="I1204" s="18"/>
      <c r="J1204" s="18"/>
      <c r="K1204" s="18"/>
      <c r="L1204" s="18"/>
      <c r="M1204" s="18"/>
      <c r="N1204" s="18"/>
      <c r="O1204" s="18"/>
      <c r="P1204" s="18"/>
      <c r="Q1204" s="18"/>
      <c r="R1204" s="18"/>
      <c r="S1204" s="18"/>
      <c r="T1204" s="18"/>
      <c r="U1204" s="18"/>
      <c r="V1204" s="18"/>
      <c r="W1204" s="18"/>
      <c r="X1204" s="18"/>
      <c r="Y1204" s="18"/>
      <c r="Z1204" s="18"/>
      <c r="AA1204" s="45"/>
      <c r="AB1204" s="45"/>
      <c r="AC1204" s="45" t="s">
        <v>728</v>
      </c>
      <c r="AD1204" s="45" t="s">
        <v>36</v>
      </c>
      <c r="AE1204" s="45" t="s">
        <v>45</v>
      </c>
      <c r="AF1204" s="45" t="s">
        <v>54</v>
      </c>
      <c r="AG1204" s="45">
        <v>667</v>
      </c>
      <c r="AH1204" s="18" t="s">
        <v>1684</v>
      </c>
      <c r="AI1204" s="18" t="s">
        <v>1685</v>
      </c>
    </row>
    <row r="1205" spans="9:35" x14ac:dyDescent="0.25">
      <c r="I1205" s="18"/>
      <c r="J1205" s="18"/>
      <c r="K1205" s="18"/>
      <c r="L1205" s="18"/>
      <c r="M1205" s="18"/>
      <c r="N1205" s="18"/>
      <c r="O1205" s="18"/>
      <c r="P1205" s="18"/>
      <c r="Q1205" s="18"/>
      <c r="R1205" s="18"/>
      <c r="S1205" s="18"/>
      <c r="T1205" s="18"/>
      <c r="U1205" s="18"/>
      <c r="V1205" s="18"/>
      <c r="W1205" s="18"/>
      <c r="X1205" s="18"/>
      <c r="Y1205" s="18"/>
      <c r="Z1205" s="18"/>
      <c r="AA1205" s="45"/>
      <c r="AB1205" s="45"/>
      <c r="AC1205" s="45" t="s">
        <v>728</v>
      </c>
      <c r="AD1205" s="45" t="s">
        <v>36</v>
      </c>
      <c r="AE1205" s="45" t="s">
        <v>45</v>
      </c>
      <c r="AF1205" s="45" t="s">
        <v>54</v>
      </c>
      <c r="AG1205" s="45">
        <v>667</v>
      </c>
      <c r="AH1205" s="18" t="s">
        <v>2067</v>
      </c>
      <c r="AI1205" s="18" t="s">
        <v>2068</v>
      </c>
    </row>
    <row r="1206" spans="9:35" x14ac:dyDescent="0.25">
      <c r="I1206" s="18"/>
      <c r="J1206" s="18"/>
      <c r="K1206" s="18"/>
      <c r="L1206" s="18"/>
      <c r="M1206" s="18"/>
      <c r="N1206" s="18"/>
      <c r="O1206" s="18"/>
      <c r="P1206" s="18"/>
      <c r="Q1206" s="18"/>
      <c r="R1206" s="18"/>
      <c r="S1206" s="18"/>
      <c r="T1206" s="18"/>
      <c r="U1206" s="18"/>
      <c r="V1206" s="18"/>
      <c r="W1206" s="18"/>
      <c r="X1206" s="18"/>
      <c r="Y1206" s="18"/>
      <c r="Z1206" s="18"/>
      <c r="AA1206" s="45"/>
      <c r="AB1206" s="45"/>
      <c r="AC1206" s="45" t="s">
        <v>728</v>
      </c>
      <c r="AD1206" s="45" t="s">
        <v>36</v>
      </c>
      <c r="AE1206" s="45" t="s">
        <v>45</v>
      </c>
      <c r="AF1206" s="45" t="s">
        <v>54</v>
      </c>
      <c r="AG1206" s="45">
        <v>667</v>
      </c>
      <c r="AH1206" s="18" t="s">
        <v>2069</v>
      </c>
      <c r="AI1206" s="18" t="s">
        <v>2070</v>
      </c>
    </row>
    <row r="1207" spans="9:35" x14ac:dyDescent="0.25">
      <c r="I1207" s="18"/>
      <c r="J1207" s="18"/>
      <c r="K1207" s="18"/>
      <c r="L1207" s="18"/>
      <c r="M1207" s="18"/>
      <c r="N1207" s="18"/>
      <c r="O1207" s="18"/>
      <c r="P1207" s="18"/>
      <c r="Q1207" s="18"/>
      <c r="R1207" s="18"/>
      <c r="S1207" s="18"/>
      <c r="T1207" s="18"/>
      <c r="U1207" s="18"/>
      <c r="V1207" s="18"/>
      <c r="W1207" s="18"/>
      <c r="X1207" s="18"/>
      <c r="Y1207" s="18"/>
      <c r="Z1207" s="18"/>
      <c r="AA1207" s="45"/>
      <c r="AB1207" s="45"/>
      <c r="AC1207" s="45" t="s">
        <v>728</v>
      </c>
      <c r="AD1207" s="45" t="s">
        <v>36</v>
      </c>
      <c r="AE1207" s="45" t="s">
        <v>45</v>
      </c>
      <c r="AF1207" s="45" t="s">
        <v>54</v>
      </c>
      <c r="AG1207" s="45">
        <v>667</v>
      </c>
      <c r="AH1207" s="18" t="s">
        <v>2071</v>
      </c>
      <c r="AI1207" s="18" t="s">
        <v>2072</v>
      </c>
    </row>
    <row r="1208" spans="9:35" x14ac:dyDescent="0.25">
      <c r="I1208" s="18"/>
      <c r="J1208" s="18"/>
      <c r="K1208" s="18"/>
      <c r="L1208" s="18"/>
      <c r="M1208" s="18"/>
      <c r="N1208" s="18"/>
      <c r="O1208" s="18"/>
      <c r="P1208" s="18"/>
      <c r="Q1208" s="18"/>
      <c r="R1208" s="18"/>
      <c r="S1208" s="18"/>
      <c r="T1208" s="18"/>
      <c r="U1208" s="18"/>
      <c r="V1208" s="18"/>
      <c r="W1208" s="18"/>
      <c r="X1208" s="18"/>
      <c r="Y1208" s="18"/>
      <c r="Z1208" s="18"/>
      <c r="AA1208" s="45"/>
      <c r="AB1208" s="45" t="s">
        <v>2236</v>
      </c>
      <c r="AC1208" s="45" t="s">
        <v>1134</v>
      </c>
      <c r="AD1208" s="45" t="s">
        <v>45</v>
      </c>
      <c r="AE1208" s="45" t="s">
        <v>46</v>
      </c>
      <c r="AF1208" s="45" t="s">
        <v>47</v>
      </c>
      <c r="AG1208" s="45" t="s">
        <v>360</v>
      </c>
      <c r="AH1208" s="18" t="s">
        <v>113</v>
      </c>
      <c r="AI1208" s="18" t="s">
        <v>114</v>
      </c>
    </row>
    <row r="1209" spans="9:35" x14ac:dyDescent="0.25">
      <c r="I1209" s="18"/>
      <c r="J1209" s="18"/>
      <c r="K1209" s="18"/>
      <c r="L1209" s="18"/>
      <c r="M1209" s="18"/>
      <c r="N1209" s="18"/>
      <c r="O1209" s="18"/>
      <c r="P1209" s="18"/>
      <c r="Q1209" s="18"/>
      <c r="R1209" s="18"/>
      <c r="S1209" s="18"/>
      <c r="T1209" s="18"/>
      <c r="U1209" s="18"/>
      <c r="V1209" s="18"/>
      <c r="W1209" s="18"/>
      <c r="X1209" s="18"/>
      <c r="Y1209" s="18"/>
      <c r="Z1209" s="18"/>
      <c r="AA1209" s="45"/>
      <c r="AB1209" s="45"/>
      <c r="AC1209" s="45" t="s">
        <v>1134</v>
      </c>
      <c r="AD1209" s="45" t="s">
        <v>45</v>
      </c>
      <c r="AE1209" s="45" t="s">
        <v>46</v>
      </c>
      <c r="AF1209" s="45" t="s">
        <v>47</v>
      </c>
      <c r="AG1209" s="45" t="s">
        <v>360</v>
      </c>
      <c r="AH1209" s="18" t="s">
        <v>270</v>
      </c>
      <c r="AI1209" s="18" t="s">
        <v>271</v>
      </c>
    </row>
    <row r="1210" spans="9:35" x14ac:dyDescent="0.25">
      <c r="I1210" s="18"/>
      <c r="J1210" s="18"/>
      <c r="K1210" s="18"/>
      <c r="L1210" s="18"/>
      <c r="M1210" s="18"/>
      <c r="N1210" s="18"/>
      <c r="O1210" s="18"/>
      <c r="P1210" s="18"/>
      <c r="Q1210" s="18"/>
      <c r="R1210" s="18"/>
      <c r="S1210" s="18"/>
      <c r="T1210" s="18"/>
      <c r="U1210" s="18"/>
      <c r="V1210" s="18"/>
      <c r="W1210" s="18"/>
      <c r="X1210" s="18"/>
      <c r="Y1210" s="18"/>
      <c r="Z1210" s="18"/>
      <c r="AA1210" s="45"/>
      <c r="AB1210" s="45"/>
      <c r="AC1210" s="45" t="s">
        <v>1134</v>
      </c>
      <c r="AD1210" s="45" t="s">
        <v>45</v>
      </c>
      <c r="AE1210" s="45" t="s">
        <v>46</v>
      </c>
      <c r="AF1210" s="45" t="s">
        <v>47</v>
      </c>
      <c r="AG1210" s="45" t="s">
        <v>360</v>
      </c>
      <c r="AH1210" s="18" t="s">
        <v>2028</v>
      </c>
      <c r="AI1210" s="18" t="s">
        <v>2237</v>
      </c>
    </row>
    <row r="1211" spans="9:35" x14ac:dyDescent="0.25">
      <c r="I1211" s="18"/>
      <c r="J1211" s="18"/>
      <c r="K1211" s="18"/>
      <c r="L1211" s="18"/>
      <c r="M1211" s="18"/>
      <c r="N1211" s="18"/>
      <c r="O1211" s="18"/>
      <c r="P1211" s="18"/>
      <c r="Q1211" s="18"/>
      <c r="R1211" s="18"/>
      <c r="S1211" s="18"/>
      <c r="T1211" s="18"/>
      <c r="U1211" s="18"/>
      <c r="V1211" s="18"/>
      <c r="W1211" s="18"/>
      <c r="X1211" s="18"/>
      <c r="Y1211" s="18"/>
      <c r="Z1211" s="18"/>
      <c r="AA1211" s="45"/>
      <c r="AB1211" s="45"/>
      <c r="AC1211" s="45" t="s">
        <v>1134</v>
      </c>
      <c r="AD1211" s="45" t="s">
        <v>45</v>
      </c>
      <c r="AE1211" s="45" t="s">
        <v>46</v>
      </c>
      <c r="AF1211" s="45" t="s">
        <v>47</v>
      </c>
      <c r="AG1211" s="45" t="s">
        <v>360</v>
      </c>
      <c r="AH1211" s="18" t="s">
        <v>1596</v>
      </c>
      <c r="AI1211" s="18" t="s">
        <v>1597</v>
      </c>
    </row>
    <row r="1212" spans="9:35" x14ac:dyDescent="0.25">
      <c r="I1212" s="18"/>
      <c r="J1212" s="18"/>
      <c r="K1212" s="18"/>
      <c r="L1212" s="18"/>
      <c r="M1212" s="18"/>
      <c r="N1212" s="18"/>
      <c r="O1212" s="18"/>
      <c r="P1212" s="18"/>
      <c r="Q1212" s="18"/>
      <c r="R1212" s="18"/>
      <c r="S1212" s="18"/>
      <c r="T1212" s="18"/>
      <c r="U1212" s="18"/>
      <c r="V1212" s="18"/>
      <c r="W1212" s="18"/>
      <c r="X1212" s="18"/>
      <c r="Y1212" s="18"/>
      <c r="Z1212" s="18"/>
      <c r="AA1212" s="45"/>
      <c r="AB1212" s="45"/>
      <c r="AC1212" s="45" t="s">
        <v>1134</v>
      </c>
      <c r="AD1212" s="45" t="s">
        <v>45</v>
      </c>
      <c r="AE1212" s="45" t="s">
        <v>46</v>
      </c>
      <c r="AF1212" s="45" t="s">
        <v>47</v>
      </c>
      <c r="AG1212" s="45" t="s">
        <v>360</v>
      </c>
      <c r="AH1212" s="18" t="s">
        <v>1705</v>
      </c>
      <c r="AI1212" s="18" t="s">
        <v>1706</v>
      </c>
    </row>
    <row r="1213" spans="9:35" x14ac:dyDescent="0.25">
      <c r="I1213" s="18"/>
      <c r="J1213" s="18"/>
      <c r="K1213" s="18"/>
      <c r="L1213" s="18"/>
      <c r="M1213" s="18"/>
      <c r="N1213" s="18"/>
      <c r="O1213" s="18"/>
      <c r="P1213" s="18"/>
      <c r="Q1213" s="18"/>
      <c r="R1213" s="18"/>
      <c r="S1213" s="18"/>
      <c r="T1213" s="18"/>
      <c r="U1213" s="18"/>
      <c r="V1213" s="18"/>
      <c r="W1213" s="18"/>
      <c r="X1213" s="18"/>
      <c r="Y1213" s="18"/>
      <c r="Z1213" s="18"/>
      <c r="AA1213" s="45"/>
      <c r="AB1213" s="45"/>
      <c r="AC1213" s="45" t="s">
        <v>1134</v>
      </c>
      <c r="AD1213" s="45" t="s">
        <v>45</v>
      </c>
      <c r="AE1213" s="45" t="s">
        <v>46</v>
      </c>
      <c r="AF1213" s="45" t="s">
        <v>47</v>
      </c>
      <c r="AG1213" s="45" t="s">
        <v>360</v>
      </c>
      <c r="AH1213" s="18" t="s">
        <v>39</v>
      </c>
      <c r="AI1213" s="18" t="s">
        <v>40</v>
      </c>
    </row>
    <row r="1214" spans="9:35" x14ac:dyDescent="0.25">
      <c r="I1214" s="18"/>
      <c r="J1214" s="18"/>
      <c r="K1214" s="18"/>
      <c r="L1214" s="18"/>
      <c r="M1214" s="18"/>
      <c r="N1214" s="18"/>
      <c r="O1214" s="18"/>
      <c r="P1214" s="18"/>
      <c r="Q1214" s="18"/>
      <c r="R1214" s="18"/>
      <c r="S1214" s="18"/>
      <c r="T1214" s="18"/>
      <c r="U1214" s="18"/>
      <c r="V1214" s="18"/>
      <c r="W1214" s="18"/>
      <c r="X1214" s="18"/>
      <c r="Y1214" s="18"/>
      <c r="Z1214" s="18"/>
      <c r="AA1214" s="45"/>
      <c r="AB1214" s="45"/>
      <c r="AC1214" s="45" t="s">
        <v>1134</v>
      </c>
      <c r="AD1214" s="45" t="s">
        <v>45</v>
      </c>
      <c r="AE1214" s="45" t="s">
        <v>46</v>
      </c>
      <c r="AF1214" s="45" t="s">
        <v>47</v>
      </c>
      <c r="AG1214" s="45" t="s">
        <v>360</v>
      </c>
      <c r="AH1214" s="18" t="s">
        <v>1709</v>
      </c>
      <c r="AI1214" s="18" t="s">
        <v>1710</v>
      </c>
    </row>
    <row r="1215" spans="9:35" x14ac:dyDescent="0.25">
      <c r="I1215" s="18"/>
      <c r="J1215" s="18"/>
      <c r="K1215" s="18"/>
      <c r="L1215" s="18"/>
      <c r="M1215" s="18"/>
      <c r="N1215" s="18"/>
      <c r="O1215" s="18"/>
      <c r="P1215" s="18"/>
      <c r="Q1215" s="18"/>
      <c r="R1215" s="18"/>
      <c r="S1215" s="18"/>
      <c r="T1215" s="18"/>
      <c r="U1215" s="18"/>
      <c r="V1215" s="18"/>
      <c r="W1215" s="18"/>
      <c r="X1215" s="18"/>
      <c r="Y1215" s="18"/>
      <c r="Z1215" s="18"/>
      <c r="AA1215" s="45"/>
      <c r="AB1215" s="45"/>
      <c r="AC1215" s="45" t="s">
        <v>1134</v>
      </c>
      <c r="AD1215" s="45" t="s">
        <v>45</v>
      </c>
      <c r="AE1215" s="45" t="s">
        <v>46</v>
      </c>
      <c r="AF1215" s="45" t="s">
        <v>47</v>
      </c>
      <c r="AG1215" s="45" t="s">
        <v>360</v>
      </c>
      <c r="AH1215" s="18" t="s">
        <v>1711</v>
      </c>
      <c r="AI1215" s="18" t="s">
        <v>1712</v>
      </c>
    </row>
    <row r="1216" spans="9:35" x14ac:dyDescent="0.25">
      <c r="I1216" s="18"/>
      <c r="J1216" s="18"/>
      <c r="K1216" s="18"/>
      <c r="L1216" s="18"/>
      <c r="M1216" s="18"/>
      <c r="N1216" s="18"/>
      <c r="O1216" s="18"/>
      <c r="P1216" s="18"/>
      <c r="Q1216" s="18"/>
      <c r="R1216" s="18"/>
      <c r="S1216" s="18"/>
      <c r="T1216" s="18"/>
      <c r="U1216" s="18"/>
      <c r="V1216" s="18"/>
      <c r="W1216" s="18"/>
      <c r="X1216" s="18"/>
      <c r="Y1216" s="18"/>
      <c r="Z1216" s="18"/>
      <c r="AA1216" s="45"/>
      <c r="AB1216" s="45" t="s">
        <v>1838</v>
      </c>
      <c r="AC1216" s="45" t="s">
        <v>405</v>
      </c>
      <c r="AD1216" s="45" t="s">
        <v>8</v>
      </c>
      <c r="AE1216" s="45" t="s">
        <v>46</v>
      </c>
      <c r="AF1216" s="45" t="s">
        <v>10</v>
      </c>
      <c r="AG1216" s="45" t="s">
        <v>11</v>
      </c>
      <c r="AH1216" s="18" t="s">
        <v>179</v>
      </c>
      <c r="AI1216" s="18" t="s">
        <v>180</v>
      </c>
    </row>
    <row r="1217" spans="9:35" x14ac:dyDescent="0.25">
      <c r="I1217" s="18"/>
      <c r="J1217" s="18"/>
      <c r="K1217" s="18"/>
      <c r="L1217" s="18"/>
      <c r="M1217" s="18"/>
      <c r="N1217" s="18"/>
      <c r="O1217" s="18"/>
      <c r="P1217" s="18"/>
      <c r="Q1217" s="18"/>
      <c r="R1217" s="18"/>
      <c r="S1217" s="18"/>
      <c r="T1217" s="18"/>
      <c r="U1217" s="18"/>
      <c r="V1217" s="18"/>
      <c r="W1217" s="18"/>
      <c r="X1217" s="18"/>
      <c r="Y1217" s="18"/>
      <c r="Z1217" s="18"/>
      <c r="AA1217" s="45"/>
      <c r="AB1217" s="45"/>
      <c r="AC1217" s="45" t="s">
        <v>405</v>
      </c>
      <c r="AD1217" s="45" t="s">
        <v>8</v>
      </c>
      <c r="AE1217" s="45" t="s">
        <v>46</v>
      </c>
      <c r="AF1217" s="45" t="s">
        <v>10</v>
      </c>
      <c r="AG1217" s="45" t="s">
        <v>11</v>
      </c>
      <c r="AH1217" s="18" t="s">
        <v>1646</v>
      </c>
      <c r="AI1217" s="18" t="s">
        <v>1647</v>
      </c>
    </row>
    <row r="1218" spans="9:35" x14ac:dyDescent="0.25">
      <c r="I1218" s="18"/>
      <c r="J1218" s="18"/>
      <c r="K1218" s="18"/>
      <c r="L1218" s="18"/>
      <c r="M1218" s="18"/>
      <c r="N1218" s="18"/>
      <c r="O1218" s="18"/>
      <c r="P1218" s="18"/>
      <c r="Q1218" s="18"/>
      <c r="R1218" s="18"/>
      <c r="S1218" s="18"/>
      <c r="T1218" s="18"/>
      <c r="U1218" s="18"/>
      <c r="V1218" s="18"/>
      <c r="W1218" s="18"/>
      <c r="X1218" s="18"/>
      <c r="Y1218" s="18"/>
      <c r="Z1218" s="18"/>
      <c r="AA1218" s="45"/>
      <c r="AB1218" s="45"/>
      <c r="AC1218" s="45" t="s">
        <v>405</v>
      </c>
      <c r="AD1218" s="45" t="s">
        <v>8</v>
      </c>
      <c r="AE1218" s="45" t="s">
        <v>46</v>
      </c>
      <c r="AF1218" s="45" t="s">
        <v>10</v>
      </c>
      <c r="AG1218" s="45" t="s">
        <v>11</v>
      </c>
      <c r="AH1218" s="18" t="s">
        <v>189</v>
      </c>
      <c r="AI1218" s="18" t="s">
        <v>190</v>
      </c>
    </row>
    <row r="1219" spans="9:35" x14ac:dyDescent="0.25">
      <c r="I1219" s="18"/>
      <c r="J1219" s="18"/>
      <c r="K1219" s="18"/>
      <c r="L1219" s="18"/>
      <c r="M1219" s="18"/>
      <c r="N1219" s="18"/>
      <c r="O1219" s="18"/>
      <c r="P1219" s="18"/>
      <c r="Q1219" s="18"/>
      <c r="R1219" s="18"/>
      <c r="S1219" s="18"/>
      <c r="T1219" s="18"/>
      <c r="U1219" s="18"/>
      <c r="V1219" s="18"/>
      <c r="W1219" s="18"/>
      <c r="X1219" s="18"/>
      <c r="Y1219" s="18"/>
      <c r="Z1219" s="18"/>
      <c r="AA1219" s="45"/>
      <c r="AB1219" s="45"/>
      <c r="AC1219" s="45" t="s">
        <v>405</v>
      </c>
      <c r="AD1219" s="45" t="s">
        <v>8</v>
      </c>
      <c r="AE1219" s="45" t="s">
        <v>46</v>
      </c>
      <c r="AF1219" s="45" t="s">
        <v>10</v>
      </c>
      <c r="AG1219" s="45" t="s">
        <v>11</v>
      </c>
      <c r="AH1219" s="18" t="s">
        <v>163</v>
      </c>
      <c r="AI1219" s="18" t="s">
        <v>164</v>
      </c>
    </row>
    <row r="1220" spans="9:35" x14ac:dyDescent="0.25">
      <c r="I1220" s="18"/>
      <c r="J1220" s="18"/>
      <c r="K1220" s="18"/>
      <c r="L1220" s="18"/>
      <c r="M1220" s="18"/>
      <c r="N1220" s="18"/>
      <c r="O1220" s="18"/>
      <c r="P1220" s="18"/>
      <c r="Q1220" s="18"/>
      <c r="R1220" s="18"/>
      <c r="S1220" s="18"/>
      <c r="T1220" s="18"/>
      <c r="U1220" s="18"/>
      <c r="V1220" s="18"/>
      <c r="W1220" s="18"/>
      <c r="X1220" s="18"/>
      <c r="Y1220" s="18"/>
      <c r="Z1220" s="18"/>
      <c r="AA1220" s="45"/>
      <c r="AB1220" s="45"/>
      <c r="AC1220" s="45" t="s">
        <v>405</v>
      </c>
      <c r="AD1220" s="45" t="s">
        <v>8</v>
      </c>
      <c r="AE1220" s="45" t="s">
        <v>46</v>
      </c>
      <c r="AF1220" s="45" t="s">
        <v>10</v>
      </c>
      <c r="AG1220" s="45" t="s">
        <v>11</v>
      </c>
      <c r="AH1220" s="18" t="s">
        <v>1648</v>
      </c>
      <c r="AI1220" s="18" t="s">
        <v>1649</v>
      </c>
    </row>
    <row r="1221" spans="9:35" x14ac:dyDescent="0.25">
      <c r="I1221" s="18"/>
      <c r="J1221" s="18"/>
      <c r="K1221" s="18"/>
      <c r="L1221" s="18"/>
      <c r="M1221" s="18"/>
      <c r="N1221" s="18"/>
      <c r="O1221" s="18"/>
      <c r="P1221" s="18"/>
      <c r="Q1221" s="18"/>
      <c r="R1221" s="18"/>
      <c r="S1221" s="18"/>
      <c r="T1221" s="18"/>
      <c r="U1221" s="18"/>
      <c r="V1221" s="18"/>
      <c r="W1221" s="18"/>
      <c r="X1221" s="18"/>
      <c r="Y1221" s="18"/>
      <c r="Z1221" s="18"/>
      <c r="AA1221" s="45"/>
      <c r="AB1221" s="45"/>
      <c r="AC1221" s="45" t="s">
        <v>405</v>
      </c>
      <c r="AD1221" s="45" t="s">
        <v>8</v>
      </c>
      <c r="AE1221" s="45" t="s">
        <v>46</v>
      </c>
      <c r="AF1221" s="45" t="s">
        <v>10</v>
      </c>
      <c r="AG1221" s="45" t="s">
        <v>11</v>
      </c>
      <c r="AH1221" s="18" t="s">
        <v>169</v>
      </c>
      <c r="AI1221" s="18" t="s">
        <v>170</v>
      </c>
    </row>
    <row r="1222" spans="9:35" x14ac:dyDescent="0.25">
      <c r="I1222" s="18"/>
      <c r="J1222" s="18"/>
      <c r="K1222" s="18"/>
      <c r="L1222" s="18"/>
      <c r="M1222" s="18"/>
      <c r="N1222" s="18"/>
      <c r="O1222" s="18"/>
      <c r="P1222" s="18"/>
      <c r="Q1222" s="18"/>
      <c r="R1222" s="18"/>
      <c r="S1222" s="18"/>
      <c r="T1222" s="18"/>
      <c r="U1222" s="18"/>
      <c r="V1222" s="18"/>
      <c r="W1222" s="18"/>
      <c r="X1222" s="18"/>
      <c r="Y1222" s="18"/>
      <c r="Z1222" s="18"/>
      <c r="AA1222" s="45"/>
      <c r="AB1222" s="45"/>
      <c r="AC1222" s="45" t="s">
        <v>405</v>
      </c>
      <c r="AD1222" s="45" t="s">
        <v>8</v>
      </c>
      <c r="AE1222" s="45" t="s">
        <v>46</v>
      </c>
      <c r="AF1222" s="45" t="s">
        <v>10</v>
      </c>
      <c r="AG1222" s="45" t="s">
        <v>11</v>
      </c>
      <c r="AH1222" s="18" t="s">
        <v>173</v>
      </c>
      <c r="AI1222" s="18" t="s">
        <v>174</v>
      </c>
    </row>
    <row r="1223" spans="9:35" x14ac:dyDescent="0.25">
      <c r="I1223" s="18"/>
      <c r="J1223" s="18"/>
      <c r="K1223" s="18"/>
      <c r="L1223" s="18"/>
      <c r="M1223" s="18"/>
      <c r="N1223" s="18"/>
      <c r="O1223" s="18"/>
      <c r="P1223" s="18"/>
      <c r="Q1223" s="18"/>
      <c r="R1223" s="18"/>
      <c r="S1223" s="18"/>
      <c r="T1223" s="18"/>
      <c r="U1223" s="18"/>
      <c r="V1223" s="18"/>
      <c r="W1223" s="18"/>
      <c r="X1223" s="18"/>
      <c r="Y1223" s="18"/>
      <c r="Z1223" s="18"/>
      <c r="AA1223" s="45"/>
      <c r="AB1223" s="45"/>
      <c r="AC1223" s="45" t="s">
        <v>405</v>
      </c>
      <c r="AD1223" s="45" t="s">
        <v>8</v>
      </c>
      <c r="AE1223" s="45" t="s">
        <v>46</v>
      </c>
      <c r="AF1223" s="45" t="s">
        <v>10</v>
      </c>
      <c r="AG1223" s="45" t="s">
        <v>11</v>
      </c>
      <c r="AH1223" s="18" t="s">
        <v>1650</v>
      </c>
      <c r="AI1223" s="18" t="s">
        <v>1651</v>
      </c>
    </row>
    <row r="1224" spans="9:35" x14ac:dyDescent="0.25">
      <c r="I1224" s="18"/>
      <c r="J1224" s="18"/>
      <c r="K1224" s="18"/>
      <c r="L1224" s="18"/>
      <c r="M1224" s="18"/>
      <c r="N1224" s="18"/>
      <c r="O1224" s="18"/>
      <c r="P1224" s="18"/>
      <c r="Q1224" s="18"/>
      <c r="R1224" s="18"/>
      <c r="S1224" s="18"/>
      <c r="T1224" s="18"/>
      <c r="U1224" s="18"/>
      <c r="V1224" s="18"/>
      <c r="W1224" s="18"/>
      <c r="X1224" s="18"/>
      <c r="Y1224" s="18"/>
      <c r="Z1224" s="18"/>
      <c r="AA1224" s="45"/>
      <c r="AB1224" s="45"/>
      <c r="AC1224" s="45" t="s">
        <v>405</v>
      </c>
      <c r="AD1224" s="45" t="s">
        <v>8</v>
      </c>
      <c r="AE1224" s="45" t="s">
        <v>46</v>
      </c>
      <c r="AF1224" s="45" t="s">
        <v>10</v>
      </c>
      <c r="AG1224" s="45" t="s">
        <v>11</v>
      </c>
      <c r="AH1224" s="18" t="s">
        <v>177</v>
      </c>
      <c r="AI1224" s="18" t="s">
        <v>178</v>
      </c>
    </row>
    <row r="1225" spans="9:35" x14ac:dyDescent="0.25">
      <c r="I1225" s="18"/>
      <c r="J1225" s="18"/>
      <c r="K1225" s="18"/>
      <c r="L1225" s="18"/>
      <c r="M1225" s="18"/>
      <c r="N1225" s="18"/>
      <c r="O1225" s="18"/>
      <c r="P1225" s="18"/>
      <c r="Q1225" s="18"/>
      <c r="R1225" s="18"/>
      <c r="S1225" s="18"/>
      <c r="T1225" s="18"/>
      <c r="U1225" s="18"/>
      <c r="V1225" s="18"/>
      <c r="W1225" s="18"/>
      <c r="X1225" s="18"/>
      <c r="Y1225" s="18"/>
      <c r="Z1225" s="18"/>
      <c r="AA1225" s="45"/>
      <c r="AB1225" s="45"/>
      <c r="AC1225" s="45" t="s">
        <v>405</v>
      </c>
      <c r="AD1225" s="45" t="s">
        <v>8</v>
      </c>
      <c r="AE1225" s="45" t="s">
        <v>46</v>
      </c>
      <c r="AF1225" s="45" t="s">
        <v>10</v>
      </c>
      <c r="AG1225" s="45" t="s">
        <v>11</v>
      </c>
      <c r="AH1225" s="18" t="s">
        <v>280</v>
      </c>
      <c r="AI1225" s="18" t="s">
        <v>281</v>
      </c>
    </row>
    <row r="1226" spans="9:35" x14ac:dyDescent="0.25">
      <c r="I1226" s="18"/>
      <c r="J1226" s="18"/>
      <c r="K1226" s="18"/>
      <c r="L1226" s="18"/>
      <c r="M1226" s="18"/>
      <c r="N1226" s="18"/>
      <c r="O1226" s="18"/>
      <c r="P1226" s="18"/>
      <c r="Q1226" s="18"/>
      <c r="R1226" s="18"/>
      <c r="S1226" s="18"/>
      <c r="T1226" s="18"/>
      <c r="U1226" s="18"/>
      <c r="V1226" s="18"/>
      <c r="W1226" s="18"/>
      <c r="X1226" s="18"/>
      <c r="Y1226" s="18"/>
      <c r="Z1226" s="18"/>
      <c r="AA1226" s="45"/>
      <c r="AB1226" s="45"/>
      <c r="AC1226" s="45" t="s">
        <v>405</v>
      </c>
      <c r="AD1226" s="45" t="s">
        <v>8</v>
      </c>
      <c r="AE1226" s="45" t="s">
        <v>46</v>
      </c>
      <c r="AF1226" s="45" t="s">
        <v>10</v>
      </c>
      <c r="AG1226" s="45" t="s">
        <v>11</v>
      </c>
      <c r="AH1226" s="18" t="s">
        <v>1652</v>
      </c>
      <c r="AI1226" s="18" t="s">
        <v>1653</v>
      </c>
    </row>
    <row r="1227" spans="9:35" x14ac:dyDescent="0.25">
      <c r="I1227" s="18"/>
      <c r="J1227" s="18"/>
      <c r="K1227" s="18"/>
      <c r="L1227" s="18"/>
      <c r="M1227" s="18"/>
      <c r="N1227" s="18"/>
      <c r="O1227" s="18"/>
      <c r="P1227" s="18"/>
      <c r="Q1227" s="18"/>
      <c r="R1227" s="18"/>
      <c r="S1227" s="18"/>
      <c r="T1227" s="18"/>
      <c r="U1227" s="18"/>
      <c r="V1227" s="18"/>
      <c r="W1227" s="18"/>
      <c r="X1227" s="18"/>
      <c r="Y1227" s="18"/>
      <c r="Z1227" s="18"/>
      <c r="AA1227" s="45"/>
      <c r="AB1227" s="45"/>
      <c r="AC1227" s="45" t="s">
        <v>405</v>
      </c>
      <c r="AD1227" s="45" t="s">
        <v>8</v>
      </c>
      <c r="AE1227" s="45" t="s">
        <v>46</v>
      </c>
      <c r="AF1227" s="45" t="s">
        <v>10</v>
      </c>
      <c r="AG1227" s="45" t="s">
        <v>11</v>
      </c>
      <c r="AH1227" s="18" t="s">
        <v>181</v>
      </c>
      <c r="AI1227" s="18" t="s">
        <v>182</v>
      </c>
    </row>
    <row r="1228" spans="9:35" x14ac:dyDescent="0.25">
      <c r="I1228" s="18"/>
      <c r="J1228" s="18"/>
      <c r="K1228" s="18"/>
      <c r="L1228" s="18"/>
      <c r="M1228" s="18"/>
      <c r="N1228" s="18"/>
      <c r="O1228" s="18"/>
      <c r="P1228" s="18"/>
      <c r="Q1228" s="18"/>
      <c r="R1228" s="18"/>
      <c r="S1228" s="18"/>
      <c r="T1228" s="18"/>
      <c r="U1228" s="18"/>
      <c r="V1228" s="18"/>
      <c r="W1228" s="18"/>
      <c r="X1228" s="18"/>
      <c r="Y1228" s="18"/>
      <c r="Z1228" s="18"/>
      <c r="AA1228" s="45"/>
      <c r="AB1228" s="45"/>
      <c r="AC1228" s="45" t="s">
        <v>405</v>
      </c>
      <c r="AD1228" s="45" t="s">
        <v>8</v>
      </c>
      <c r="AE1228" s="45" t="s">
        <v>46</v>
      </c>
      <c r="AF1228" s="45" t="s">
        <v>10</v>
      </c>
      <c r="AG1228" s="45" t="s">
        <v>11</v>
      </c>
      <c r="AH1228" s="18" t="s">
        <v>1654</v>
      </c>
      <c r="AI1228" s="18" t="s">
        <v>1655</v>
      </c>
    </row>
    <row r="1229" spans="9:35" x14ac:dyDescent="0.25">
      <c r="I1229" s="18"/>
      <c r="J1229" s="18"/>
      <c r="K1229" s="18"/>
      <c r="L1229" s="18"/>
      <c r="M1229" s="18"/>
      <c r="N1229" s="18"/>
      <c r="O1229" s="18"/>
      <c r="P1229" s="18"/>
      <c r="Q1229" s="18"/>
      <c r="R1229" s="18"/>
      <c r="S1229" s="18"/>
      <c r="T1229" s="18"/>
      <c r="U1229" s="18"/>
      <c r="V1229" s="18"/>
      <c r="W1229" s="18"/>
      <c r="X1229" s="18"/>
      <c r="Y1229" s="18"/>
      <c r="Z1229" s="18"/>
      <c r="AA1229" s="45"/>
      <c r="AB1229" s="45"/>
      <c r="AC1229" s="45" t="s">
        <v>405</v>
      </c>
      <c r="AD1229" s="45" t="s">
        <v>8</v>
      </c>
      <c r="AE1229" s="45" t="s">
        <v>46</v>
      </c>
      <c r="AF1229" s="45" t="s">
        <v>10</v>
      </c>
      <c r="AG1229" s="45" t="s">
        <v>11</v>
      </c>
      <c r="AH1229" s="18" t="s">
        <v>1656</v>
      </c>
      <c r="AI1229" s="18" t="s">
        <v>1657</v>
      </c>
    </row>
    <row r="1230" spans="9:35" x14ac:dyDescent="0.25">
      <c r="I1230" s="18"/>
      <c r="J1230" s="18"/>
      <c r="K1230" s="18"/>
      <c r="L1230" s="18"/>
      <c r="M1230" s="18"/>
      <c r="N1230" s="18"/>
      <c r="O1230" s="18"/>
      <c r="P1230" s="18"/>
      <c r="Q1230" s="18"/>
      <c r="R1230" s="18"/>
      <c r="S1230" s="18"/>
      <c r="T1230" s="18"/>
      <c r="U1230" s="18"/>
      <c r="V1230" s="18"/>
      <c r="W1230" s="18"/>
      <c r="X1230" s="18"/>
      <c r="Y1230" s="18"/>
      <c r="Z1230" s="18"/>
      <c r="AA1230" s="45"/>
      <c r="AB1230" s="45"/>
      <c r="AC1230" s="45" t="s">
        <v>405</v>
      </c>
      <c r="AD1230" s="45" t="s">
        <v>8</v>
      </c>
      <c r="AE1230" s="45" t="s">
        <v>46</v>
      </c>
      <c r="AF1230" s="45" t="s">
        <v>10</v>
      </c>
      <c r="AG1230" s="45" t="s">
        <v>11</v>
      </c>
      <c r="AH1230" s="18" t="s">
        <v>171</v>
      </c>
      <c r="AI1230" s="18" t="s">
        <v>172</v>
      </c>
    </row>
    <row r="1231" spans="9:35" x14ac:dyDescent="0.25">
      <c r="I1231" s="18"/>
      <c r="J1231" s="18"/>
      <c r="K1231" s="18"/>
      <c r="L1231" s="18"/>
      <c r="M1231" s="18"/>
      <c r="N1231" s="18"/>
      <c r="O1231" s="18"/>
      <c r="P1231" s="18"/>
      <c r="Q1231" s="18"/>
      <c r="R1231" s="18"/>
      <c r="S1231" s="18"/>
      <c r="T1231" s="18"/>
      <c r="U1231" s="18"/>
      <c r="V1231" s="18"/>
      <c r="W1231" s="18"/>
      <c r="X1231" s="18"/>
      <c r="Y1231" s="18"/>
      <c r="Z1231" s="18"/>
      <c r="AA1231" s="45"/>
      <c r="AB1231" s="45"/>
      <c r="AC1231" s="45" t="s">
        <v>405</v>
      </c>
      <c r="AD1231" s="45" t="s">
        <v>8</v>
      </c>
      <c r="AE1231" s="45" t="s">
        <v>46</v>
      </c>
      <c r="AF1231" s="45" t="s">
        <v>10</v>
      </c>
      <c r="AG1231" s="45" t="s">
        <v>11</v>
      </c>
      <c r="AH1231" s="18" t="s">
        <v>175</v>
      </c>
      <c r="AI1231" s="18" t="s">
        <v>176</v>
      </c>
    </row>
    <row r="1232" spans="9:35" x14ac:dyDescent="0.25">
      <c r="I1232" s="18"/>
      <c r="J1232" s="18"/>
      <c r="K1232" s="18"/>
      <c r="L1232" s="18"/>
      <c r="M1232" s="18"/>
      <c r="N1232" s="18"/>
      <c r="O1232" s="18"/>
      <c r="P1232" s="18"/>
      <c r="Q1232" s="18"/>
      <c r="R1232" s="18"/>
      <c r="S1232" s="18"/>
      <c r="T1232" s="18"/>
      <c r="U1232" s="18"/>
      <c r="V1232" s="18"/>
      <c r="W1232" s="18"/>
      <c r="X1232" s="18"/>
      <c r="Y1232" s="18"/>
      <c r="Z1232" s="18"/>
      <c r="AA1232" s="45"/>
      <c r="AB1232" s="45" t="s">
        <v>1890</v>
      </c>
      <c r="AC1232" s="45" t="s">
        <v>381</v>
      </c>
      <c r="AD1232" s="45" t="s">
        <v>46</v>
      </c>
      <c r="AE1232" s="45" t="s">
        <v>8</v>
      </c>
      <c r="AF1232" s="45" t="s">
        <v>54</v>
      </c>
      <c r="AG1232" s="45">
        <v>534</v>
      </c>
      <c r="AH1232" s="18" t="s">
        <v>1473</v>
      </c>
      <c r="AI1232" s="18" t="s">
        <v>1474</v>
      </c>
    </row>
    <row r="1233" spans="9:35" x14ac:dyDescent="0.25">
      <c r="I1233" s="18"/>
      <c r="J1233" s="18"/>
      <c r="K1233" s="18"/>
      <c r="L1233" s="18"/>
      <c r="M1233" s="18"/>
      <c r="N1233" s="18"/>
      <c r="O1233" s="18"/>
      <c r="P1233" s="18"/>
      <c r="Q1233" s="18"/>
      <c r="R1233" s="18"/>
      <c r="S1233" s="18"/>
      <c r="T1233" s="18"/>
      <c r="U1233" s="18"/>
      <c r="V1233" s="18"/>
      <c r="W1233" s="18"/>
      <c r="X1233" s="18"/>
      <c r="Y1233" s="18"/>
      <c r="Z1233" s="18"/>
      <c r="AA1233" s="45"/>
      <c r="AB1233" s="45"/>
      <c r="AC1233" s="45" t="s">
        <v>381</v>
      </c>
      <c r="AD1233" s="45" t="s">
        <v>46</v>
      </c>
      <c r="AE1233" s="45" t="s">
        <v>8</v>
      </c>
      <c r="AF1233" s="45" t="s">
        <v>54</v>
      </c>
      <c r="AG1233" s="45">
        <v>534</v>
      </c>
      <c r="AH1233" s="18" t="s">
        <v>1501</v>
      </c>
      <c r="AI1233" s="18" t="s">
        <v>1502</v>
      </c>
    </row>
    <row r="1234" spans="9:35" x14ac:dyDescent="0.25">
      <c r="I1234" s="18"/>
      <c r="J1234" s="18"/>
      <c r="K1234" s="18"/>
      <c r="L1234" s="18"/>
      <c r="M1234" s="18"/>
      <c r="N1234" s="18"/>
      <c r="O1234" s="18"/>
      <c r="P1234" s="18"/>
      <c r="Q1234" s="18"/>
      <c r="R1234" s="18"/>
      <c r="S1234" s="18"/>
      <c r="T1234" s="18"/>
      <c r="U1234" s="18"/>
      <c r="V1234" s="18"/>
      <c r="W1234" s="18"/>
      <c r="X1234" s="18"/>
      <c r="Y1234" s="18"/>
      <c r="Z1234" s="18"/>
      <c r="AA1234" s="45"/>
      <c r="AB1234" s="45"/>
      <c r="AC1234" s="45" t="s">
        <v>381</v>
      </c>
      <c r="AD1234" s="45" t="s">
        <v>46</v>
      </c>
      <c r="AE1234" s="45" t="s">
        <v>8</v>
      </c>
      <c r="AF1234" s="45" t="s">
        <v>54</v>
      </c>
      <c r="AG1234" s="45">
        <v>534</v>
      </c>
      <c r="AH1234" s="18" t="s">
        <v>1503</v>
      </c>
      <c r="AI1234" s="18" t="s">
        <v>1504</v>
      </c>
    </row>
    <row r="1235" spans="9:35" x14ac:dyDescent="0.25">
      <c r="I1235" s="18"/>
      <c r="J1235" s="18"/>
      <c r="K1235" s="18"/>
      <c r="L1235" s="18"/>
      <c r="M1235" s="18"/>
      <c r="N1235" s="18"/>
      <c r="O1235" s="18"/>
      <c r="P1235" s="18"/>
      <c r="Q1235" s="18"/>
      <c r="R1235" s="18"/>
      <c r="S1235" s="18"/>
      <c r="T1235" s="18"/>
      <c r="U1235" s="18"/>
      <c r="V1235" s="18"/>
      <c r="W1235" s="18"/>
      <c r="X1235" s="18"/>
      <c r="Y1235" s="18"/>
      <c r="Z1235" s="18"/>
      <c r="AA1235" s="45"/>
      <c r="AB1235" s="45" t="s">
        <v>2073</v>
      </c>
      <c r="AC1235" s="45" t="s">
        <v>717</v>
      </c>
      <c r="AD1235" s="45" t="s">
        <v>46</v>
      </c>
      <c r="AE1235" s="45" t="s">
        <v>45</v>
      </c>
      <c r="AF1235" s="45" t="s">
        <v>47</v>
      </c>
      <c r="AG1235" s="45" t="s">
        <v>1681</v>
      </c>
      <c r="AH1235" s="18" t="s">
        <v>2038</v>
      </c>
      <c r="AI1235" s="18" t="s">
        <v>2039</v>
      </c>
    </row>
    <row r="1236" spans="9:35" x14ac:dyDescent="0.25">
      <c r="I1236" s="18"/>
      <c r="J1236" s="18"/>
      <c r="K1236" s="18"/>
      <c r="L1236" s="18"/>
      <c r="M1236" s="18"/>
      <c r="N1236" s="18"/>
      <c r="O1236" s="18"/>
      <c r="P1236" s="18"/>
      <c r="Q1236" s="18"/>
      <c r="R1236" s="18"/>
      <c r="S1236" s="18"/>
      <c r="T1236" s="18"/>
      <c r="U1236" s="18"/>
      <c r="V1236" s="18"/>
      <c r="W1236" s="18"/>
      <c r="X1236" s="18"/>
      <c r="Y1236" s="18"/>
      <c r="Z1236" s="18"/>
      <c r="AA1236" s="45"/>
      <c r="AB1236" s="45"/>
      <c r="AC1236" s="45" t="s">
        <v>717</v>
      </c>
      <c r="AD1236" s="45" t="s">
        <v>46</v>
      </c>
      <c r="AE1236" s="45" t="s">
        <v>45</v>
      </c>
      <c r="AF1236" s="45" t="s">
        <v>47</v>
      </c>
      <c r="AG1236" s="45" t="s">
        <v>1681</v>
      </c>
      <c r="AH1236" s="18" t="s">
        <v>1488</v>
      </c>
      <c r="AI1236" s="18" t="s">
        <v>1489</v>
      </c>
    </row>
    <row r="1237" spans="9:35" x14ac:dyDescent="0.25">
      <c r="I1237" s="18"/>
      <c r="J1237" s="18"/>
      <c r="K1237" s="18"/>
      <c r="L1237" s="18"/>
      <c r="M1237" s="18"/>
      <c r="N1237" s="18"/>
      <c r="O1237" s="18"/>
      <c r="P1237" s="18"/>
      <c r="Q1237" s="18"/>
      <c r="R1237" s="18"/>
      <c r="S1237" s="18"/>
      <c r="T1237" s="18"/>
      <c r="U1237" s="18"/>
      <c r="V1237" s="18"/>
      <c r="W1237" s="18"/>
      <c r="X1237" s="18"/>
      <c r="Y1237" s="18"/>
      <c r="Z1237" s="18"/>
      <c r="AA1237" s="45"/>
      <c r="AB1237" s="45"/>
      <c r="AC1237" s="45" t="s">
        <v>717</v>
      </c>
      <c r="AD1237" s="45" t="s">
        <v>46</v>
      </c>
      <c r="AE1237" s="45" t="s">
        <v>45</v>
      </c>
      <c r="AF1237" s="45" t="s">
        <v>47</v>
      </c>
      <c r="AG1237" s="45" t="s">
        <v>1681</v>
      </c>
      <c r="AH1237" s="18" t="s">
        <v>315</v>
      </c>
      <c r="AI1237" s="18" t="s">
        <v>316</v>
      </c>
    </row>
    <row r="1238" spans="9:35" x14ac:dyDescent="0.25">
      <c r="I1238" s="18"/>
      <c r="J1238" s="18"/>
      <c r="K1238" s="18"/>
      <c r="L1238" s="18"/>
      <c r="M1238" s="18"/>
      <c r="N1238" s="18"/>
      <c r="O1238" s="18"/>
      <c r="P1238" s="18"/>
      <c r="Q1238" s="18"/>
      <c r="R1238" s="18"/>
      <c r="S1238" s="18"/>
      <c r="T1238" s="18"/>
      <c r="U1238" s="18"/>
      <c r="V1238" s="18"/>
      <c r="W1238" s="18"/>
      <c r="X1238" s="18"/>
      <c r="Y1238" s="18"/>
      <c r="Z1238" s="18"/>
      <c r="AA1238" s="45"/>
      <c r="AB1238" s="45"/>
      <c r="AC1238" s="45" t="s">
        <v>717</v>
      </c>
      <c r="AD1238" s="45" t="s">
        <v>46</v>
      </c>
      <c r="AE1238" s="45" t="s">
        <v>45</v>
      </c>
      <c r="AF1238" s="45" t="s">
        <v>47</v>
      </c>
      <c r="AG1238" s="45" t="s">
        <v>1681</v>
      </c>
      <c r="AH1238" s="18" t="s">
        <v>157</v>
      </c>
      <c r="AI1238" s="18" t="s">
        <v>158</v>
      </c>
    </row>
    <row r="1239" spans="9:35" x14ac:dyDescent="0.25">
      <c r="I1239" s="18"/>
      <c r="J1239" s="18"/>
      <c r="K1239" s="18"/>
      <c r="L1239" s="18"/>
      <c r="M1239" s="18"/>
      <c r="N1239" s="18"/>
      <c r="O1239" s="18"/>
      <c r="P1239" s="18"/>
      <c r="Q1239" s="18"/>
      <c r="R1239" s="18"/>
      <c r="S1239" s="18"/>
      <c r="T1239" s="18"/>
      <c r="U1239" s="18"/>
      <c r="V1239" s="18"/>
      <c r="W1239" s="18"/>
      <c r="X1239" s="18"/>
      <c r="Y1239" s="18"/>
      <c r="Z1239" s="18"/>
      <c r="AA1239" s="45"/>
      <c r="AB1239" s="45"/>
      <c r="AC1239" s="45" t="s">
        <v>717</v>
      </c>
      <c r="AD1239" s="45" t="s">
        <v>46</v>
      </c>
      <c r="AE1239" s="45" t="s">
        <v>45</v>
      </c>
      <c r="AF1239" s="45" t="s">
        <v>47</v>
      </c>
      <c r="AG1239" s="45" t="s">
        <v>1681</v>
      </c>
      <c r="AH1239" s="18" t="s">
        <v>1492</v>
      </c>
      <c r="AI1239" s="18" t="s">
        <v>1493</v>
      </c>
    </row>
    <row r="1240" spans="9:35" x14ac:dyDescent="0.25">
      <c r="I1240" s="18"/>
      <c r="J1240" s="18"/>
      <c r="K1240" s="18"/>
      <c r="L1240" s="18"/>
      <c r="M1240" s="18"/>
      <c r="N1240" s="18"/>
      <c r="O1240" s="18"/>
      <c r="P1240" s="18"/>
      <c r="Q1240" s="18"/>
      <c r="R1240" s="18"/>
      <c r="S1240" s="18"/>
      <c r="T1240" s="18"/>
      <c r="U1240" s="18"/>
      <c r="V1240" s="18"/>
      <c r="W1240" s="18"/>
      <c r="X1240" s="18"/>
      <c r="Y1240" s="18"/>
      <c r="Z1240" s="18"/>
      <c r="AA1240" s="45"/>
      <c r="AB1240" s="45"/>
      <c r="AC1240" s="45" t="s">
        <v>717</v>
      </c>
      <c r="AD1240" s="45" t="s">
        <v>46</v>
      </c>
      <c r="AE1240" s="45" t="s">
        <v>45</v>
      </c>
      <c r="AF1240" s="45" t="s">
        <v>47</v>
      </c>
      <c r="AG1240" s="45" t="s">
        <v>1681</v>
      </c>
      <c r="AH1240" s="18" t="s">
        <v>2074</v>
      </c>
      <c r="AI1240" s="18" t="s">
        <v>2075</v>
      </c>
    </row>
    <row r="1241" spans="9:35" x14ac:dyDescent="0.25">
      <c r="I1241" s="18"/>
      <c r="J1241" s="18"/>
      <c r="K1241" s="18"/>
      <c r="L1241" s="18"/>
      <c r="M1241" s="18"/>
      <c r="N1241" s="18"/>
      <c r="O1241" s="18"/>
      <c r="P1241" s="18"/>
      <c r="Q1241" s="18"/>
      <c r="R1241" s="18"/>
      <c r="S1241" s="18"/>
      <c r="T1241" s="18"/>
      <c r="U1241" s="18"/>
      <c r="V1241" s="18"/>
      <c r="W1241" s="18"/>
      <c r="X1241" s="18"/>
      <c r="Y1241" s="18"/>
      <c r="Z1241" s="18"/>
      <c r="AA1241" s="45"/>
      <c r="AB1241" s="45"/>
      <c r="AC1241" s="45" t="s">
        <v>717</v>
      </c>
      <c r="AD1241" s="45" t="s">
        <v>46</v>
      </c>
      <c r="AE1241" s="45" t="s">
        <v>45</v>
      </c>
      <c r="AF1241" s="45" t="s">
        <v>47</v>
      </c>
      <c r="AG1241" s="45" t="s">
        <v>1681</v>
      </c>
      <c r="AH1241" s="18" t="s">
        <v>1558</v>
      </c>
      <c r="AI1241" s="18" t="s">
        <v>1559</v>
      </c>
    </row>
    <row r="1242" spans="9:35" x14ac:dyDescent="0.25">
      <c r="I1242" s="18"/>
      <c r="J1242" s="18"/>
      <c r="K1242" s="18"/>
      <c r="L1242" s="18"/>
      <c r="M1242" s="18"/>
      <c r="N1242" s="18"/>
      <c r="O1242" s="18"/>
      <c r="P1242" s="18"/>
      <c r="Q1242" s="18"/>
      <c r="R1242" s="18"/>
      <c r="S1242" s="18"/>
      <c r="T1242" s="18"/>
      <c r="U1242" s="18"/>
      <c r="V1242" s="18"/>
      <c r="W1242" s="18"/>
      <c r="X1242" s="18"/>
      <c r="Y1242" s="18"/>
      <c r="Z1242" s="18"/>
      <c r="AA1242" s="45"/>
      <c r="AB1242" s="45"/>
      <c r="AC1242" s="45" t="s">
        <v>717</v>
      </c>
      <c r="AD1242" s="45" t="s">
        <v>46</v>
      </c>
      <c r="AE1242" s="45" t="s">
        <v>45</v>
      </c>
      <c r="AF1242" s="45" t="s">
        <v>47</v>
      </c>
      <c r="AG1242" s="45" t="s">
        <v>1681</v>
      </c>
      <c r="AH1242" s="18" t="s">
        <v>1506</v>
      </c>
      <c r="AI1242" s="18" t="s">
        <v>1507</v>
      </c>
    </row>
    <row r="1243" spans="9:35" x14ac:dyDescent="0.25">
      <c r="I1243" s="18"/>
      <c r="J1243" s="18"/>
      <c r="K1243" s="18"/>
      <c r="L1243" s="18"/>
      <c r="M1243" s="18"/>
      <c r="N1243" s="18"/>
      <c r="O1243" s="18"/>
      <c r="P1243" s="18"/>
      <c r="Q1243" s="18"/>
      <c r="R1243" s="18"/>
      <c r="S1243" s="18"/>
      <c r="T1243" s="18"/>
      <c r="U1243" s="18"/>
      <c r="V1243" s="18"/>
      <c r="W1243" s="18"/>
      <c r="X1243" s="18"/>
      <c r="Y1243" s="18"/>
      <c r="Z1243" s="18"/>
      <c r="AA1243" s="45"/>
      <c r="AB1243" s="45"/>
      <c r="AC1243" s="45" t="s">
        <v>717</v>
      </c>
      <c r="AD1243" s="45" t="s">
        <v>46</v>
      </c>
      <c r="AE1243" s="45" t="s">
        <v>45</v>
      </c>
      <c r="AF1243" s="45" t="s">
        <v>47</v>
      </c>
      <c r="AG1243" s="45" t="s">
        <v>1681</v>
      </c>
      <c r="AH1243" s="18" t="s">
        <v>1832</v>
      </c>
      <c r="AI1243" s="18" t="s">
        <v>1833</v>
      </c>
    </row>
    <row r="1244" spans="9:35" x14ac:dyDescent="0.25">
      <c r="I1244" s="18"/>
      <c r="J1244" s="18"/>
      <c r="K1244" s="18"/>
      <c r="L1244" s="18"/>
      <c r="M1244" s="18"/>
      <c r="N1244" s="18"/>
      <c r="O1244" s="18"/>
      <c r="P1244" s="18"/>
      <c r="Q1244" s="18"/>
      <c r="R1244" s="18"/>
      <c r="S1244" s="18"/>
      <c r="T1244" s="18"/>
      <c r="U1244" s="18"/>
      <c r="V1244" s="18"/>
      <c r="W1244" s="18"/>
      <c r="X1244" s="18"/>
      <c r="Y1244" s="18"/>
      <c r="Z1244" s="18"/>
      <c r="AA1244" s="45"/>
      <c r="AB1244" s="45"/>
      <c r="AC1244" s="45" t="s">
        <v>717</v>
      </c>
      <c r="AD1244" s="45" t="s">
        <v>46</v>
      </c>
      <c r="AE1244" s="45" t="s">
        <v>45</v>
      </c>
      <c r="AF1244" s="45" t="s">
        <v>47</v>
      </c>
      <c r="AG1244" s="45" t="s">
        <v>1681</v>
      </c>
      <c r="AH1244" s="18" t="s">
        <v>1525</v>
      </c>
      <c r="AI1244" s="18" t="s">
        <v>1526</v>
      </c>
    </row>
    <row r="1245" spans="9:35" x14ac:dyDescent="0.25">
      <c r="I1245" s="18"/>
      <c r="J1245" s="18"/>
      <c r="K1245" s="18"/>
      <c r="L1245" s="18"/>
      <c r="M1245" s="18"/>
      <c r="N1245" s="18"/>
      <c r="O1245" s="18"/>
      <c r="P1245" s="18"/>
      <c r="Q1245" s="18"/>
      <c r="R1245" s="18"/>
      <c r="S1245" s="18"/>
      <c r="T1245" s="18"/>
      <c r="U1245" s="18"/>
      <c r="V1245" s="18"/>
      <c r="W1245" s="18"/>
      <c r="X1245" s="18"/>
      <c r="Y1245" s="18"/>
      <c r="Z1245" s="18"/>
      <c r="AA1245" s="45"/>
      <c r="AB1245" s="45"/>
      <c r="AC1245" s="45" t="s">
        <v>717</v>
      </c>
      <c r="AD1245" s="45" t="s">
        <v>46</v>
      </c>
      <c r="AE1245" s="45" t="s">
        <v>45</v>
      </c>
      <c r="AF1245" s="45" t="s">
        <v>47</v>
      </c>
      <c r="AG1245" s="45" t="s">
        <v>1681</v>
      </c>
      <c r="AH1245" s="18" t="s">
        <v>2076</v>
      </c>
      <c r="AI1245" s="18" t="s">
        <v>2077</v>
      </c>
    </row>
    <row r="1246" spans="9:35" x14ac:dyDescent="0.25">
      <c r="I1246" s="18"/>
      <c r="J1246" s="18"/>
      <c r="K1246" s="18"/>
      <c r="L1246" s="18"/>
      <c r="M1246" s="18"/>
      <c r="N1246" s="18"/>
      <c r="O1246" s="18"/>
      <c r="P1246" s="18"/>
      <c r="Q1246" s="18"/>
      <c r="R1246" s="18"/>
      <c r="S1246" s="18"/>
      <c r="T1246" s="18"/>
      <c r="U1246" s="18"/>
      <c r="V1246" s="18"/>
      <c r="W1246" s="18"/>
      <c r="X1246" s="18"/>
      <c r="Y1246" s="18"/>
      <c r="Z1246" s="18"/>
      <c r="AA1246" s="45"/>
      <c r="AB1246" s="45"/>
      <c r="AC1246" s="45" t="s">
        <v>717</v>
      </c>
      <c r="AD1246" s="45" t="s">
        <v>46</v>
      </c>
      <c r="AE1246" s="45" t="s">
        <v>45</v>
      </c>
      <c r="AF1246" s="45" t="s">
        <v>47</v>
      </c>
      <c r="AG1246" s="45" t="s">
        <v>1681</v>
      </c>
      <c r="AH1246" s="18" t="s">
        <v>1834</v>
      </c>
      <c r="AI1246" s="18" t="s">
        <v>1835</v>
      </c>
    </row>
    <row r="1247" spans="9:35" x14ac:dyDescent="0.25">
      <c r="I1247" s="18"/>
      <c r="J1247" s="18"/>
      <c r="K1247" s="18"/>
      <c r="L1247" s="18"/>
      <c r="M1247" s="18"/>
      <c r="N1247" s="18"/>
      <c r="O1247" s="18"/>
      <c r="P1247" s="18"/>
      <c r="Q1247" s="18"/>
      <c r="R1247" s="18"/>
      <c r="S1247" s="18"/>
      <c r="T1247" s="18"/>
      <c r="U1247" s="18"/>
      <c r="V1247" s="18"/>
      <c r="W1247" s="18"/>
      <c r="X1247" s="18"/>
      <c r="Y1247" s="18"/>
      <c r="Z1247" s="18"/>
      <c r="AA1247" s="45"/>
      <c r="AB1247" s="38" t="s">
        <v>2283</v>
      </c>
      <c r="AC1247" s="38" t="s">
        <v>1144</v>
      </c>
      <c r="AD1247" s="38" t="s">
        <v>45</v>
      </c>
      <c r="AE1247" s="38" t="s">
        <v>8</v>
      </c>
      <c r="AF1247" s="38" t="s">
        <v>10</v>
      </c>
      <c r="AG1247" s="38" t="s">
        <v>11</v>
      </c>
      <c r="AH1247" s="18" t="s">
        <v>1513</v>
      </c>
      <c r="AI1247" s="18" t="s">
        <v>1514</v>
      </c>
    </row>
    <row r="1248" spans="9:35" x14ac:dyDescent="0.25">
      <c r="I1248" s="18"/>
      <c r="J1248" s="18"/>
      <c r="K1248" s="18"/>
      <c r="L1248" s="18"/>
      <c r="M1248" s="18"/>
      <c r="N1248" s="18"/>
      <c r="O1248" s="18"/>
      <c r="P1248" s="18"/>
      <c r="Q1248" s="18"/>
      <c r="R1248" s="18"/>
      <c r="S1248" s="18"/>
      <c r="T1248" s="18"/>
      <c r="U1248" s="18"/>
      <c r="V1248" s="18"/>
      <c r="W1248" s="18"/>
      <c r="X1248" s="18"/>
      <c r="Y1248" s="18"/>
      <c r="Z1248" s="18"/>
      <c r="AA1248" s="45"/>
      <c r="AB1248" s="45" t="s">
        <v>2241</v>
      </c>
      <c r="AC1248" s="45" t="s">
        <v>1145</v>
      </c>
      <c r="AD1248" s="45" t="s">
        <v>36</v>
      </c>
      <c r="AE1248" s="45" t="s">
        <v>46</v>
      </c>
      <c r="AF1248" s="45" t="s">
        <v>10</v>
      </c>
      <c r="AG1248" s="45" t="s">
        <v>11</v>
      </c>
      <c r="AH1248" s="18" t="s">
        <v>2242</v>
      </c>
      <c r="AI1248" s="18" t="s">
        <v>2243</v>
      </c>
    </row>
    <row r="1249" spans="9:35" x14ac:dyDescent="0.25">
      <c r="I1249" s="18"/>
      <c r="J1249" s="18"/>
      <c r="K1249" s="18"/>
      <c r="L1249" s="18"/>
      <c r="M1249" s="18"/>
      <c r="N1249" s="18"/>
      <c r="O1249" s="18"/>
      <c r="P1249" s="18"/>
      <c r="Q1249" s="18"/>
      <c r="R1249" s="18"/>
      <c r="S1249" s="18"/>
      <c r="T1249" s="18"/>
      <c r="U1249" s="18"/>
      <c r="V1249" s="18"/>
      <c r="W1249" s="18"/>
      <c r="X1249" s="18"/>
      <c r="Y1249" s="18"/>
      <c r="Z1249" s="18"/>
      <c r="AA1249" s="45"/>
      <c r="AB1249" s="45"/>
      <c r="AC1249" s="45" t="s">
        <v>1145</v>
      </c>
      <c r="AD1249" s="45" t="s">
        <v>36</v>
      </c>
      <c r="AE1249" s="45" t="s">
        <v>46</v>
      </c>
      <c r="AF1249" s="45" t="s">
        <v>10</v>
      </c>
      <c r="AG1249" s="45" t="s">
        <v>11</v>
      </c>
      <c r="AH1249" s="18" t="s">
        <v>1755</v>
      </c>
      <c r="AI1249" s="18" t="s">
        <v>1756</v>
      </c>
    </row>
    <row r="1250" spans="9:35" x14ac:dyDescent="0.25">
      <c r="I1250" s="18"/>
      <c r="J1250" s="18"/>
      <c r="K1250" s="18"/>
      <c r="L1250" s="18"/>
      <c r="M1250" s="18"/>
      <c r="N1250" s="18"/>
      <c r="O1250" s="18"/>
      <c r="P1250" s="18"/>
      <c r="Q1250" s="18"/>
      <c r="R1250" s="18"/>
      <c r="S1250" s="18"/>
      <c r="T1250" s="18"/>
      <c r="U1250" s="18"/>
      <c r="V1250" s="18"/>
      <c r="W1250" s="18"/>
      <c r="X1250" s="18"/>
      <c r="Y1250" s="18"/>
      <c r="Z1250" s="18"/>
      <c r="AA1250" s="45"/>
      <c r="AB1250" s="45"/>
      <c r="AC1250" s="45" t="s">
        <v>1145</v>
      </c>
      <c r="AD1250" s="45" t="s">
        <v>36</v>
      </c>
      <c r="AE1250" s="45" t="s">
        <v>46</v>
      </c>
      <c r="AF1250" s="45" t="s">
        <v>10</v>
      </c>
      <c r="AG1250" s="45" t="s">
        <v>11</v>
      </c>
      <c r="AH1250" s="18" t="s">
        <v>2244</v>
      </c>
      <c r="AI1250" s="18" t="s">
        <v>2245</v>
      </c>
    </row>
    <row r="1251" spans="9:35" x14ac:dyDescent="0.25">
      <c r="I1251" s="18"/>
      <c r="J1251" s="18"/>
      <c r="K1251" s="18"/>
      <c r="L1251" s="18"/>
      <c r="M1251" s="18"/>
      <c r="N1251" s="18"/>
      <c r="O1251" s="18"/>
      <c r="P1251" s="18"/>
      <c r="Q1251" s="18"/>
      <c r="R1251" s="18"/>
      <c r="S1251" s="18"/>
      <c r="T1251" s="18"/>
      <c r="U1251" s="18"/>
      <c r="V1251" s="18"/>
      <c r="W1251" s="18"/>
      <c r="X1251" s="18"/>
      <c r="Y1251" s="18"/>
      <c r="Z1251" s="18"/>
      <c r="AA1251" s="45"/>
      <c r="AB1251" s="38" t="s">
        <v>1839</v>
      </c>
      <c r="AC1251" s="38" t="s">
        <v>382</v>
      </c>
      <c r="AD1251" s="38" t="s">
        <v>45</v>
      </c>
      <c r="AE1251" s="38" t="s">
        <v>46</v>
      </c>
      <c r="AF1251" s="38" t="s">
        <v>10</v>
      </c>
      <c r="AG1251" s="38" t="s">
        <v>11</v>
      </c>
      <c r="AH1251" s="18" t="s">
        <v>1506</v>
      </c>
      <c r="AI1251" s="18" t="s">
        <v>1507</v>
      </c>
    </row>
    <row r="1252" spans="9:35" x14ac:dyDescent="0.25">
      <c r="I1252" s="18"/>
      <c r="J1252" s="18"/>
      <c r="K1252" s="18"/>
      <c r="L1252" s="18"/>
      <c r="M1252" s="18"/>
      <c r="N1252" s="18"/>
      <c r="O1252" s="18"/>
      <c r="P1252" s="18"/>
      <c r="Q1252" s="18"/>
      <c r="R1252" s="18"/>
      <c r="S1252" s="18"/>
      <c r="T1252" s="18"/>
      <c r="U1252" s="18"/>
      <c r="V1252" s="18"/>
      <c r="W1252" s="18"/>
      <c r="X1252" s="18"/>
      <c r="Y1252" s="18"/>
      <c r="Z1252" s="18"/>
      <c r="AA1252" s="45"/>
      <c r="AB1252" s="38" t="s">
        <v>2266</v>
      </c>
      <c r="AC1252" s="38" t="s">
        <v>1165</v>
      </c>
      <c r="AD1252" s="38" t="s">
        <v>46</v>
      </c>
      <c r="AE1252" s="38" t="s">
        <v>45</v>
      </c>
      <c r="AF1252" s="38" t="s">
        <v>10</v>
      </c>
      <c r="AG1252" s="38" t="s">
        <v>11</v>
      </c>
      <c r="AH1252" s="18" t="s">
        <v>75</v>
      </c>
      <c r="AI1252" s="18" t="s">
        <v>76</v>
      </c>
    </row>
    <row r="1253" spans="9:35" x14ac:dyDescent="0.25">
      <c r="I1253" s="18"/>
      <c r="J1253" s="18"/>
      <c r="K1253" s="18"/>
      <c r="L1253" s="18"/>
      <c r="M1253" s="18"/>
      <c r="N1253" s="18"/>
      <c r="O1253" s="18"/>
      <c r="P1253" s="18"/>
      <c r="Q1253" s="18"/>
      <c r="R1253" s="18"/>
      <c r="S1253" s="18"/>
      <c r="T1253" s="18"/>
      <c r="U1253" s="18"/>
      <c r="V1253" s="18"/>
      <c r="W1253" s="18"/>
      <c r="X1253" s="18"/>
      <c r="Y1253" s="18"/>
      <c r="Z1253" s="18"/>
      <c r="AA1253" s="45"/>
      <c r="AB1253" s="45" t="s">
        <v>1508</v>
      </c>
      <c r="AC1253" s="45" t="s">
        <v>383</v>
      </c>
      <c r="AD1253" s="45" t="s">
        <v>45</v>
      </c>
      <c r="AE1253" s="45" t="s">
        <v>46</v>
      </c>
      <c r="AF1253" s="45" t="s">
        <v>10</v>
      </c>
      <c r="AG1253" s="45" t="s">
        <v>11</v>
      </c>
      <c r="AH1253" s="18" t="s">
        <v>1509</v>
      </c>
      <c r="AI1253" s="18" t="s">
        <v>1510</v>
      </c>
    </row>
    <row r="1254" spans="9:35" x14ac:dyDescent="0.25">
      <c r="I1254" s="18"/>
      <c r="J1254" s="18"/>
      <c r="K1254" s="18"/>
      <c r="L1254" s="18"/>
      <c r="M1254" s="18"/>
      <c r="N1254" s="18"/>
      <c r="O1254" s="18"/>
      <c r="P1254" s="18"/>
      <c r="Q1254" s="18"/>
      <c r="R1254" s="18"/>
      <c r="S1254" s="18"/>
      <c r="T1254" s="18"/>
      <c r="U1254" s="18"/>
      <c r="V1254" s="18"/>
      <c r="W1254" s="18"/>
      <c r="X1254" s="18"/>
      <c r="Y1254" s="18"/>
      <c r="Z1254" s="18"/>
      <c r="AA1254" s="45"/>
      <c r="AB1254" s="45"/>
      <c r="AC1254" s="45" t="s">
        <v>383</v>
      </c>
      <c r="AD1254" s="45" t="s">
        <v>45</v>
      </c>
      <c r="AE1254" s="45" t="s">
        <v>46</v>
      </c>
      <c r="AF1254" s="45" t="s">
        <v>10</v>
      </c>
      <c r="AG1254" s="45" t="s">
        <v>11</v>
      </c>
      <c r="AH1254" s="18" t="s">
        <v>240</v>
      </c>
      <c r="AI1254" s="18" t="s">
        <v>241</v>
      </c>
    </row>
    <row r="1255" spans="9:35" x14ac:dyDescent="0.25">
      <c r="I1255" s="18"/>
      <c r="J1255" s="18"/>
      <c r="K1255" s="18"/>
      <c r="L1255" s="18"/>
      <c r="M1255" s="18"/>
      <c r="N1255" s="18"/>
      <c r="O1255" s="18"/>
      <c r="P1255" s="18"/>
      <c r="Q1255" s="18"/>
      <c r="R1255" s="18"/>
      <c r="S1255" s="18"/>
      <c r="T1255" s="18"/>
      <c r="U1255" s="18"/>
      <c r="V1255" s="18"/>
      <c r="W1255" s="18"/>
      <c r="X1255" s="18"/>
      <c r="Y1255" s="18"/>
      <c r="Z1255" s="18"/>
      <c r="AA1255" s="45"/>
      <c r="AB1255" s="45"/>
      <c r="AC1255" s="45" t="s">
        <v>383</v>
      </c>
      <c r="AD1255" s="45" t="s">
        <v>45</v>
      </c>
      <c r="AE1255" s="45" t="s">
        <v>46</v>
      </c>
      <c r="AF1255" s="45" t="s">
        <v>10</v>
      </c>
      <c r="AG1255" s="45" t="s">
        <v>11</v>
      </c>
      <c r="AH1255" s="18" t="s">
        <v>95</v>
      </c>
      <c r="AI1255" s="18" t="s">
        <v>96</v>
      </c>
    </row>
    <row r="1256" spans="9:35" x14ac:dyDescent="0.25">
      <c r="I1256" s="18"/>
      <c r="J1256" s="18"/>
      <c r="K1256" s="18"/>
      <c r="L1256" s="18"/>
      <c r="M1256" s="18"/>
      <c r="N1256" s="18"/>
      <c r="O1256" s="18"/>
      <c r="P1256" s="18"/>
      <c r="Q1256" s="18"/>
      <c r="R1256" s="18"/>
      <c r="S1256" s="18"/>
      <c r="T1256" s="18"/>
      <c r="U1256" s="18"/>
      <c r="V1256" s="18"/>
      <c r="W1256" s="18"/>
      <c r="X1256" s="18"/>
      <c r="Y1256" s="18"/>
      <c r="Z1256" s="18"/>
      <c r="AA1256" s="45"/>
      <c r="AB1256" s="45" t="s">
        <v>2250</v>
      </c>
      <c r="AC1256" s="45" t="s">
        <v>718</v>
      </c>
      <c r="AD1256" s="45" t="s">
        <v>36</v>
      </c>
      <c r="AE1256" s="45" t="s">
        <v>1841</v>
      </c>
      <c r="AF1256" s="45" t="s">
        <v>10</v>
      </c>
      <c r="AG1256" s="45" t="s">
        <v>11</v>
      </c>
      <c r="AH1256" s="18" t="s">
        <v>24</v>
      </c>
      <c r="AI1256" s="18" t="s">
        <v>25</v>
      </c>
    </row>
    <row r="1257" spans="9:35" x14ac:dyDescent="0.25">
      <c r="I1257" s="18"/>
      <c r="J1257" s="18"/>
      <c r="K1257" s="18"/>
      <c r="L1257" s="18"/>
      <c r="M1257" s="18"/>
      <c r="N1257" s="18"/>
      <c r="O1257" s="18"/>
      <c r="P1257" s="18"/>
      <c r="Q1257" s="18"/>
      <c r="R1257" s="18"/>
      <c r="S1257" s="18"/>
      <c r="T1257" s="18"/>
      <c r="U1257" s="18"/>
      <c r="V1257" s="18"/>
      <c r="W1257" s="18"/>
      <c r="X1257" s="18"/>
      <c r="Y1257" s="18"/>
      <c r="Z1257" s="18"/>
      <c r="AA1257" s="45"/>
      <c r="AB1257" s="45"/>
      <c r="AC1257" s="45" t="s">
        <v>718</v>
      </c>
      <c r="AD1257" s="45" t="s">
        <v>36</v>
      </c>
      <c r="AE1257" s="45" t="s">
        <v>1841</v>
      </c>
      <c r="AF1257" s="45" t="s">
        <v>10</v>
      </c>
      <c r="AG1257" s="45" t="s">
        <v>11</v>
      </c>
      <c r="AH1257" s="18" t="s">
        <v>2079</v>
      </c>
      <c r="AI1257" s="18" t="s">
        <v>2080</v>
      </c>
    </row>
    <row r="1258" spans="9:35" x14ac:dyDescent="0.25">
      <c r="I1258" s="18"/>
      <c r="J1258" s="18"/>
      <c r="K1258" s="18"/>
      <c r="L1258" s="18"/>
      <c r="M1258" s="18"/>
      <c r="N1258" s="18"/>
      <c r="O1258" s="18"/>
      <c r="P1258" s="18"/>
      <c r="Q1258" s="18"/>
      <c r="R1258" s="18"/>
      <c r="S1258" s="18"/>
      <c r="T1258" s="18"/>
      <c r="U1258" s="18"/>
      <c r="V1258" s="18"/>
      <c r="W1258" s="18"/>
      <c r="X1258" s="18"/>
      <c r="Y1258" s="18"/>
      <c r="Z1258" s="18"/>
      <c r="AA1258" s="45"/>
      <c r="AB1258" s="45"/>
      <c r="AC1258" s="45" t="s">
        <v>718</v>
      </c>
      <c r="AD1258" s="45" t="s">
        <v>36</v>
      </c>
      <c r="AE1258" s="45" t="s">
        <v>1841</v>
      </c>
      <c r="AF1258" s="45" t="s">
        <v>10</v>
      </c>
      <c r="AG1258" s="45" t="s">
        <v>11</v>
      </c>
      <c r="AH1258" s="18" t="s">
        <v>113</v>
      </c>
      <c r="AI1258" s="18" t="s">
        <v>114</v>
      </c>
    </row>
    <row r="1259" spans="9:35" x14ac:dyDescent="0.25">
      <c r="I1259" s="18"/>
      <c r="J1259" s="18"/>
      <c r="K1259" s="18"/>
      <c r="L1259" s="18"/>
      <c r="M1259" s="18"/>
      <c r="N1259" s="18"/>
      <c r="O1259" s="18"/>
      <c r="P1259" s="18"/>
      <c r="Q1259" s="18"/>
      <c r="R1259" s="18"/>
      <c r="S1259" s="18"/>
      <c r="T1259" s="18"/>
      <c r="U1259" s="18"/>
      <c r="V1259" s="18"/>
      <c r="W1259" s="18"/>
      <c r="X1259" s="18"/>
      <c r="Y1259" s="18"/>
      <c r="Z1259" s="18"/>
      <c r="AA1259" s="45"/>
      <c r="AB1259" s="38" t="s">
        <v>2284</v>
      </c>
      <c r="AC1259" s="38" t="s">
        <v>683</v>
      </c>
      <c r="AD1259" s="38" t="s">
        <v>45</v>
      </c>
      <c r="AE1259" s="38" t="s">
        <v>2285</v>
      </c>
      <c r="AF1259" s="38" t="s">
        <v>54</v>
      </c>
      <c r="AG1259" s="38">
        <v>-530</v>
      </c>
      <c r="AH1259" s="18" t="s">
        <v>1790</v>
      </c>
      <c r="AI1259" s="18" t="s">
        <v>1791</v>
      </c>
    </row>
    <row r="1260" spans="9:35" x14ac:dyDescent="0.25">
      <c r="I1260" s="18"/>
      <c r="J1260" s="18"/>
      <c r="K1260" s="18"/>
      <c r="L1260" s="18"/>
      <c r="M1260" s="18"/>
      <c r="N1260" s="18"/>
      <c r="O1260" s="18"/>
      <c r="P1260" s="18"/>
      <c r="Q1260" s="18"/>
      <c r="R1260" s="18"/>
      <c r="S1260" s="18"/>
      <c r="T1260" s="18"/>
      <c r="U1260" s="18"/>
      <c r="V1260" s="18"/>
      <c r="W1260" s="18"/>
      <c r="X1260" s="18"/>
      <c r="Y1260" s="18"/>
      <c r="Z1260" s="18"/>
      <c r="AA1260" s="45"/>
      <c r="AB1260" s="45" t="s">
        <v>1842</v>
      </c>
      <c r="AC1260" s="45" t="s">
        <v>455</v>
      </c>
      <c r="AD1260" s="45" t="s">
        <v>8</v>
      </c>
      <c r="AE1260" s="45" t="s">
        <v>36</v>
      </c>
      <c r="AF1260" s="45" t="s">
        <v>10</v>
      </c>
      <c r="AG1260" s="45" t="s">
        <v>11</v>
      </c>
      <c r="AH1260" s="18" t="s">
        <v>1843</v>
      </c>
      <c r="AI1260" s="18" t="s">
        <v>1844</v>
      </c>
    </row>
    <row r="1261" spans="9:35" x14ac:dyDescent="0.25">
      <c r="I1261" s="18"/>
      <c r="J1261" s="18"/>
      <c r="K1261" s="18"/>
      <c r="L1261" s="18"/>
      <c r="M1261" s="18"/>
      <c r="N1261" s="18"/>
      <c r="O1261" s="18"/>
      <c r="P1261" s="18"/>
      <c r="Q1261" s="18"/>
      <c r="R1261" s="18"/>
      <c r="S1261" s="18"/>
      <c r="T1261" s="18"/>
      <c r="U1261" s="18"/>
      <c r="V1261" s="18"/>
      <c r="W1261" s="18"/>
      <c r="X1261" s="18"/>
      <c r="Y1261" s="18"/>
      <c r="Z1261" s="18"/>
      <c r="AA1261" s="45"/>
      <c r="AB1261" s="45"/>
      <c r="AC1261" s="45" t="s">
        <v>455</v>
      </c>
      <c r="AD1261" s="45" t="s">
        <v>8</v>
      </c>
      <c r="AE1261" s="45" t="s">
        <v>36</v>
      </c>
      <c r="AF1261" s="45" t="s">
        <v>10</v>
      </c>
      <c r="AG1261" s="45" t="s">
        <v>11</v>
      </c>
      <c r="AH1261" s="18" t="s">
        <v>189</v>
      </c>
      <c r="AI1261" s="18" t="s">
        <v>190</v>
      </c>
    </row>
    <row r="1262" spans="9:35" x14ac:dyDescent="0.25">
      <c r="I1262" s="18"/>
      <c r="J1262" s="18"/>
      <c r="K1262" s="18"/>
      <c r="L1262" s="18"/>
      <c r="M1262" s="18"/>
      <c r="N1262" s="18"/>
      <c r="O1262" s="18"/>
      <c r="P1262" s="18"/>
      <c r="Q1262" s="18"/>
      <c r="R1262" s="18"/>
      <c r="S1262" s="18"/>
      <c r="T1262" s="18"/>
      <c r="U1262" s="18"/>
      <c r="V1262" s="18"/>
      <c r="W1262" s="18"/>
      <c r="X1262" s="18"/>
      <c r="Y1262" s="18"/>
      <c r="Z1262" s="18"/>
      <c r="AA1262" s="45"/>
      <c r="AB1262" s="45"/>
      <c r="AC1262" s="45" t="s">
        <v>455</v>
      </c>
      <c r="AD1262" s="45" t="s">
        <v>8</v>
      </c>
      <c r="AE1262" s="45" t="s">
        <v>36</v>
      </c>
      <c r="AF1262" s="45" t="s">
        <v>10</v>
      </c>
      <c r="AG1262" s="45" t="s">
        <v>11</v>
      </c>
      <c r="AH1262" s="18" t="s">
        <v>191</v>
      </c>
      <c r="AI1262" s="18" t="s">
        <v>192</v>
      </c>
    </row>
    <row r="1263" spans="9:35" x14ac:dyDescent="0.25">
      <c r="I1263" s="18"/>
      <c r="J1263" s="18"/>
      <c r="K1263" s="18"/>
      <c r="L1263" s="18"/>
      <c r="M1263" s="18"/>
      <c r="N1263" s="18"/>
      <c r="O1263" s="18"/>
      <c r="P1263" s="18"/>
      <c r="Q1263" s="18"/>
      <c r="R1263" s="18"/>
      <c r="S1263" s="18"/>
      <c r="T1263" s="18"/>
      <c r="U1263" s="18"/>
      <c r="V1263" s="18"/>
      <c r="W1263" s="18"/>
      <c r="X1263" s="18"/>
      <c r="Y1263" s="18"/>
      <c r="Z1263" s="18"/>
      <c r="AA1263" s="45"/>
      <c r="AB1263" s="45" t="s">
        <v>1845</v>
      </c>
      <c r="AC1263" s="45" t="s">
        <v>384</v>
      </c>
      <c r="AD1263" s="45" t="s">
        <v>45</v>
      </c>
      <c r="AE1263" s="45" t="s">
        <v>8</v>
      </c>
      <c r="AF1263" s="45" t="s">
        <v>54</v>
      </c>
      <c r="AG1263" s="45">
        <v>50</v>
      </c>
      <c r="AH1263" s="18" t="s">
        <v>1513</v>
      </c>
      <c r="AI1263" s="18" t="s">
        <v>1514</v>
      </c>
    </row>
    <row r="1264" spans="9:35" x14ac:dyDescent="0.25">
      <c r="I1264" s="18"/>
      <c r="J1264" s="18"/>
      <c r="K1264" s="18"/>
      <c r="L1264" s="18"/>
      <c r="M1264" s="18"/>
      <c r="N1264" s="18"/>
      <c r="O1264" s="18"/>
      <c r="P1264" s="18"/>
      <c r="Q1264" s="18"/>
      <c r="R1264" s="18"/>
      <c r="S1264" s="18"/>
      <c r="T1264" s="18"/>
      <c r="U1264" s="18"/>
      <c r="V1264" s="18"/>
      <c r="W1264" s="18"/>
      <c r="X1264" s="18"/>
      <c r="Y1264" s="18"/>
      <c r="Z1264" s="18"/>
      <c r="AA1264" s="45"/>
      <c r="AB1264" s="45"/>
      <c r="AC1264" s="45" t="s">
        <v>384</v>
      </c>
      <c r="AD1264" s="45" t="s">
        <v>45</v>
      </c>
      <c r="AE1264" s="45" t="s">
        <v>8</v>
      </c>
      <c r="AF1264" s="45" t="s">
        <v>54</v>
      </c>
      <c r="AG1264" s="45">
        <v>50</v>
      </c>
      <c r="AH1264" s="18" t="s">
        <v>1515</v>
      </c>
      <c r="AI1264" s="18" t="s">
        <v>1516</v>
      </c>
    </row>
    <row r="1265" spans="9:35" x14ac:dyDescent="0.25">
      <c r="I1265" s="18"/>
      <c r="J1265" s="18"/>
      <c r="K1265" s="18"/>
      <c r="L1265" s="18"/>
      <c r="M1265" s="18"/>
      <c r="N1265" s="18"/>
      <c r="O1265" s="18"/>
      <c r="P1265" s="18"/>
      <c r="Q1265" s="18"/>
      <c r="R1265" s="18"/>
      <c r="S1265" s="18"/>
      <c r="T1265" s="18"/>
      <c r="U1265" s="18"/>
      <c r="V1265" s="18"/>
      <c r="W1265" s="18"/>
      <c r="X1265" s="18"/>
      <c r="Y1265" s="18"/>
      <c r="Z1265" s="18"/>
      <c r="AA1265" s="45"/>
      <c r="AB1265" s="45"/>
      <c r="AC1265" s="45" t="s">
        <v>384</v>
      </c>
      <c r="AD1265" s="45" t="s">
        <v>45</v>
      </c>
      <c r="AE1265" s="45" t="s">
        <v>8</v>
      </c>
      <c r="AF1265" s="45" t="s">
        <v>54</v>
      </c>
      <c r="AG1265" s="45">
        <v>50</v>
      </c>
      <c r="AH1265" s="18" t="s">
        <v>1517</v>
      </c>
      <c r="AI1265" s="18" t="s">
        <v>1518</v>
      </c>
    </row>
    <row r="1266" spans="9:35" x14ac:dyDescent="0.25">
      <c r="I1266" s="18"/>
      <c r="J1266" s="18"/>
      <c r="K1266" s="18"/>
      <c r="L1266" s="18"/>
      <c r="M1266" s="18"/>
      <c r="N1266" s="18"/>
      <c r="O1266" s="18"/>
      <c r="P1266" s="18"/>
      <c r="Q1266" s="18"/>
      <c r="R1266" s="18"/>
      <c r="S1266" s="18"/>
      <c r="T1266" s="18"/>
      <c r="U1266" s="18"/>
      <c r="V1266" s="18"/>
      <c r="W1266" s="18"/>
      <c r="X1266" s="18"/>
      <c r="Y1266" s="18"/>
      <c r="Z1266" s="18"/>
      <c r="AA1266" s="45"/>
      <c r="AB1266" s="45"/>
      <c r="AC1266" s="45" t="s">
        <v>384</v>
      </c>
      <c r="AD1266" s="45" t="s">
        <v>45</v>
      </c>
      <c r="AE1266" s="45" t="s">
        <v>8</v>
      </c>
      <c r="AF1266" s="45" t="s">
        <v>54</v>
      </c>
      <c r="AG1266" s="45">
        <v>50</v>
      </c>
      <c r="AH1266" s="18" t="s">
        <v>1519</v>
      </c>
      <c r="AI1266" s="18" t="s">
        <v>1520</v>
      </c>
    </row>
    <row r="1267" spans="9:35" x14ac:dyDescent="0.25">
      <c r="I1267" s="18"/>
      <c r="J1267" s="18"/>
      <c r="K1267" s="18"/>
      <c r="L1267" s="18"/>
      <c r="M1267" s="18"/>
      <c r="N1267" s="18"/>
      <c r="O1267" s="18"/>
      <c r="P1267" s="18"/>
      <c r="Q1267" s="18"/>
      <c r="R1267" s="18"/>
      <c r="S1267" s="18"/>
      <c r="T1267" s="18"/>
      <c r="U1267" s="18"/>
      <c r="V1267" s="18"/>
      <c r="W1267" s="18"/>
      <c r="X1267" s="18"/>
      <c r="Y1267" s="18"/>
      <c r="Z1267" s="18"/>
      <c r="AA1267" s="45"/>
      <c r="AB1267" s="45"/>
      <c r="AC1267" s="45" t="s">
        <v>384</v>
      </c>
      <c r="AD1267" s="45" t="s">
        <v>45</v>
      </c>
      <c r="AE1267" s="45" t="s">
        <v>8</v>
      </c>
      <c r="AF1267" s="45" t="s">
        <v>54</v>
      </c>
      <c r="AG1267" s="45">
        <v>50</v>
      </c>
      <c r="AH1267" s="18" t="s">
        <v>1521</v>
      </c>
      <c r="AI1267" s="18" t="s">
        <v>1522</v>
      </c>
    </row>
    <row r="1268" spans="9:35" x14ac:dyDescent="0.25">
      <c r="I1268" s="18"/>
      <c r="J1268" s="18"/>
      <c r="K1268" s="18"/>
      <c r="L1268" s="18"/>
      <c r="M1268" s="18"/>
      <c r="N1268" s="18"/>
      <c r="O1268" s="18"/>
      <c r="P1268" s="18"/>
      <c r="Q1268" s="18"/>
      <c r="R1268" s="18"/>
      <c r="S1268" s="18"/>
      <c r="T1268" s="18"/>
      <c r="U1268" s="18"/>
      <c r="V1268" s="18"/>
      <c r="W1268" s="18"/>
      <c r="X1268" s="18"/>
      <c r="Y1268" s="18"/>
      <c r="Z1268" s="18"/>
      <c r="AA1268" s="45"/>
      <c r="AB1268" s="45"/>
      <c r="AC1268" s="45" t="s">
        <v>384</v>
      </c>
      <c r="AD1268" s="45" t="s">
        <v>45</v>
      </c>
      <c r="AE1268" s="45" t="s">
        <v>8</v>
      </c>
      <c r="AF1268" s="45" t="s">
        <v>54</v>
      </c>
      <c r="AG1268" s="45">
        <v>50</v>
      </c>
      <c r="AH1268" s="18" t="s">
        <v>39</v>
      </c>
      <c r="AI1268" s="18" t="s">
        <v>40</v>
      </c>
    </row>
    <row r="1269" spans="9:35" x14ac:dyDescent="0.25">
      <c r="I1269" s="18"/>
      <c r="J1269" s="18"/>
      <c r="K1269" s="18"/>
      <c r="L1269" s="18"/>
      <c r="M1269" s="18"/>
      <c r="N1269" s="18"/>
      <c r="O1269" s="18"/>
      <c r="P1269" s="18"/>
      <c r="Q1269" s="18"/>
      <c r="R1269" s="18"/>
      <c r="S1269" s="18"/>
      <c r="T1269" s="18"/>
      <c r="U1269" s="18"/>
      <c r="V1269" s="18"/>
      <c r="W1269" s="18"/>
      <c r="X1269" s="18"/>
      <c r="Y1269" s="18"/>
      <c r="Z1269" s="18"/>
      <c r="AA1269" s="45"/>
      <c r="AB1269" s="45"/>
      <c r="AC1269" s="45" t="s">
        <v>384</v>
      </c>
      <c r="AD1269" s="45" t="s">
        <v>45</v>
      </c>
      <c r="AE1269" s="45" t="s">
        <v>8</v>
      </c>
      <c r="AF1269" s="45" t="s">
        <v>54</v>
      </c>
      <c r="AG1269" s="45">
        <v>50</v>
      </c>
      <c r="AH1269" s="18" t="s">
        <v>1523</v>
      </c>
      <c r="AI1269" s="18" t="s">
        <v>1524</v>
      </c>
    </row>
    <row r="1270" spans="9:35" x14ac:dyDescent="0.25">
      <c r="I1270" s="18"/>
      <c r="J1270" s="18"/>
      <c r="K1270" s="18"/>
      <c r="L1270" s="18"/>
      <c r="M1270" s="18"/>
      <c r="N1270" s="18"/>
      <c r="O1270" s="18"/>
      <c r="P1270" s="18"/>
      <c r="Q1270" s="18"/>
      <c r="R1270" s="18"/>
      <c r="S1270" s="18"/>
      <c r="T1270" s="18"/>
      <c r="U1270" s="18"/>
      <c r="V1270" s="18"/>
      <c r="W1270" s="18"/>
      <c r="X1270" s="18"/>
      <c r="Y1270" s="18"/>
      <c r="Z1270" s="18"/>
      <c r="AA1270" s="45"/>
      <c r="AB1270" s="45"/>
      <c r="AC1270" s="45" t="s">
        <v>384</v>
      </c>
      <c r="AD1270" s="45" t="s">
        <v>45</v>
      </c>
      <c r="AE1270" s="45" t="s">
        <v>8</v>
      </c>
      <c r="AF1270" s="45" t="s">
        <v>54</v>
      </c>
      <c r="AG1270" s="45">
        <v>50</v>
      </c>
      <c r="AH1270" s="18" t="s">
        <v>1525</v>
      </c>
      <c r="AI1270" s="18" t="s">
        <v>1526</v>
      </c>
    </row>
    <row r="1271" spans="9:35" x14ac:dyDescent="0.25">
      <c r="I1271" s="18"/>
      <c r="J1271" s="18"/>
      <c r="K1271" s="18"/>
      <c r="L1271" s="18"/>
      <c r="M1271" s="18"/>
      <c r="N1271" s="18"/>
      <c r="O1271" s="18"/>
      <c r="P1271" s="18"/>
      <c r="Q1271" s="18"/>
      <c r="R1271" s="18"/>
      <c r="S1271" s="18"/>
      <c r="T1271" s="18"/>
      <c r="U1271" s="18"/>
      <c r="V1271" s="18"/>
      <c r="W1271" s="18"/>
      <c r="X1271" s="18"/>
      <c r="Y1271" s="18"/>
      <c r="Z1271" s="18"/>
      <c r="AA1271" s="45"/>
      <c r="AB1271" s="45"/>
      <c r="AC1271" s="45" t="s">
        <v>384</v>
      </c>
      <c r="AD1271" s="45" t="s">
        <v>45</v>
      </c>
      <c r="AE1271" s="45" t="s">
        <v>8</v>
      </c>
      <c r="AF1271" s="45" t="s">
        <v>54</v>
      </c>
      <c r="AG1271" s="45">
        <v>50</v>
      </c>
      <c r="AH1271" s="18" t="s">
        <v>1527</v>
      </c>
      <c r="AI1271" s="18" t="s">
        <v>1528</v>
      </c>
    </row>
    <row r="1272" spans="9:35" x14ac:dyDescent="0.25">
      <c r="I1272" s="18"/>
      <c r="J1272" s="18"/>
      <c r="K1272" s="18"/>
      <c r="L1272" s="18"/>
      <c r="M1272" s="18"/>
      <c r="N1272" s="18"/>
      <c r="O1272" s="18"/>
      <c r="P1272" s="18"/>
      <c r="Q1272" s="18"/>
      <c r="R1272" s="18"/>
      <c r="S1272" s="18"/>
      <c r="T1272" s="18"/>
      <c r="U1272" s="18"/>
      <c r="V1272" s="18"/>
      <c r="W1272" s="18"/>
      <c r="X1272" s="18"/>
      <c r="Y1272" s="18"/>
      <c r="Z1272" s="18"/>
      <c r="AA1272" s="45"/>
      <c r="AB1272" s="38" t="s">
        <v>1846</v>
      </c>
      <c r="AC1272" s="38" t="s">
        <v>408</v>
      </c>
      <c r="AD1272" s="38" t="s">
        <v>8</v>
      </c>
      <c r="AE1272" s="38" t="s">
        <v>45</v>
      </c>
      <c r="AF1272" s="38" t="s">
        <v>54</v>
      </c>
      <c r="AG1272" s="38">
        <v>1082</v>
      </c>
      <c r="AH1272" s="18" t="s">
        <v>67</v>
      </c>
      <c r="AI1272" s="18" t="s">
        <v>68</v>
      </c>
    </row>
    <row r="1273" spans="9:35" x14ac:dyDescent="0.25">
      <c r="I1273" s="18"/>
      <c r="J1273" s="18"/>
      <c r="K1273" s="18"/>
      <c r="L1273" s="18"/>
      <c r="M1273" s="18"/>
      <c r="N1273" s="18"/>
      <c r="O1273" s="18"/>
      <c r="P1273" s="18"/>
      <c r="Q1273" s="18"/>
      <c r="R1273" s="18"/>
      <c r="S1273" s="18"/>
      <c r="T1273" s="18"/>
      <c r="U1273" s="18"/>
      <c r="V1273" s="18"/>
      <c r="W1273" s="18"/>
      <c r="X1273" s="18"/>
      <c r="Y1273" s="18"/>
      <c r="Z1273" s="18"/>
      <c r="AA1273" s="45"/>
      <c r="AB1273" s="45" t="s">
        <v>1852</v>
      </c>
      <c r="AC1273" s="45" t="s">
        <v>409</v>
      </c>
      <c r="AD1273" s="45" t="s">
        <v>8</v>
      </c>
      <c r="AE1273" s="45" t="s">
        <v>46</v>
      </c>
      <c r="AF1273" s="45" t="s">
        <v>10</v>
      </c>
      <c r="AG1273" s="45" t="s">
        <v>11</v>
      </c>
      <c r="AH1273" s="18" t="s">
        <v>1666</v>
      </c>
      <c r="AI1273" s="18" t="s">
        <v>1667</v>
      </c>
    </row>
    <row r="1274" spans="9:35" x14ac:dyDescent="0.25">
      <c r="I1274" s="18"/>
      <c r="J1274" s="18"/>
      <c r="K1274" s="18"/>
      <c r="L1274" s="18"/>
      <c r="M1274" s="18"/>
      <c r="N1274" s="18"/>
      <c r="O1274" s="18"/>
      <c r="P1274" s="18"/>
      <c r="Q1274" s="18"/>
      <c r="R1274" s="18"/>
      <c r="S1274" s="18"/>
      <c r="T1274" s="18"/>
      <c r="U1274" s="18"/>
      <c r="V1274" s="18"/>
      <c r="W1274" s="18"/>
      <c r="X1274" s="18"/>
      <c r="Y1274" s="18"/>
      <c r="Z1274" s="18"/>
      <c r="AA1274" s="45"/>
      <c r="AB1274" s="45"/>
      <c r="AC1274" s="45" t="s">
        <v>409</v>
      </c>
      <c r="AD1274" s="45" t="s">
        <v>8</v>
      </c>
      <c r="AE1274" s="45" t="s">
        <v>46</v>
      </c>
      <c r="AF1274" s="45" t="s">
        <v>10</v>
      </c>
      <c r="AG1274" s="45" t="s">
        <v>11</v>
      </c>
      <c r="AH1274" s="18" t="s">
        <v>1668</v>
      </c>
      <c r="AI1274" s="18" t="s">
        <v>1669</v>
      </c>
    </row>
    <row r="1275" spans="9:35" x14ac:dyDescent="0.25">
      <c r="I1275" s="18"/>
      <c r="J1275" s="18"/>
      <c r="K1275" s="18"/>
      <c r="L1275" s="18"/>
      <c r="M1275" s="18"/>
      <c r="N1275" s="18"/>
      <c r="O1275" s="18"/>
      <c r="P1275" s="18"/>
      <c r="Q1275" s="18"/>
      <c r="R1275" s="18"/>
      <c r="S1275" s="18"/>
      <c r="T1275" s="18"/>
      <c r="U1275" s="18"/>
      <c r="V1275" s="18"/>
      <c r="W1275" s="18"/>
      <c r="X1275" s="18"/>
      <c r="Y1275" s="18"/>
      <c r="Z1275" s="18"/>
      <c r="AA1275" s="45"/>
      <c r="AB1275" s="45"/>
      <c r="AC1275" s="45" t="s">
        <v>409</v>
      </c>
      <c r="AD1275" s="45" t="s">
        <v>8</v>
      </c>
      <c r="AE1275" s="45" t="s">
        <v>46</v>
      </c>
      <c r="AF1275" s="45" t="s">
        <v>10</v>
      </c>
      <c r="AG1275" s="45" t="s">
        <v>11</v>
      </c>
      <c r="AH1275" s="18" t="s">
        <v>1670</v>
      </c>
      <c r="AI1275" s="18" t="s">
        <v>1671</v>
      </c>
    </row>
    <row r="1276" spans="9:35" x14ac:dyDescent="0.25">
      <c r="I1276" s="18"/>
      <c r="J1276" s="18"/>
      <c r="K1276" s="18"/>
      <c r="L1276" s="18"/>
      <c r="M1276" s="18"/>
      <c r="N1276" s="18"/>
      <c r="O1276" s="18"/>
      <c r="P1276" s="18"/>
      <c r="Q1276" s="18"/>
      <c r="R1276" s="18"/>
      <c r="S1276" s="18"/>
      <c r="T1276" s="18"/>
      <c r="U1276" s="18"/>
      <c r="V1276" s="18"/>
      <c r="W1276" s="18"/>
      <c r="X1276" s="18"/>
      <c r="Y1276" s="18"/>
      <c r="Z1276" s="18"/>
      <c r="AA1276" s="45"/>
      <c r="AB1276" s="45"/>
      <c r="AC1276" s="45" t="s">
        <v>409</v>
      </c>
      <c r="AD1276" s="45" t="s">
        <v>8</v>
      </c>
      <c r="AE1276" s="45" t="s">
        <v>46</v>
      </c>
      <c r="AF1276" s="45" t="s">
        <v>10</v>
      </c>
      <c r="AG1276" s="45" t="s">
        <v>11</v>
      </c>
      <c r="AH1276" s="18" t="s">
        <v>1672</v>
      </c>
      <c r="AI1276" s="18" t="s">
        <v>1673</v>
      </c>
    </row>
    <row r="1277" spans="9:35" x14ac:dyDescent="0.25">
      <c r="I1277" s="18"/>
      <c r="J1277" s="18"/>
      <c r="K1277" s="18"/>
      <c r="L1277" s="18"/>
      <c r="M1277" s="18"/>
      <c r="N1277" s="18"/>
      <c r="O1277" s="18"/>
      <c r="P1277" s="18"/>
      <c r="Q1277" s="18"/>
      <c r="R1277" s="18"/>
      <c r="S1277" s="18"/>
      <c r="T1277" s="18"/>
      <c r="U1277" s="18"/>
      <c r="V1277" s="18"/>
      <c r="W1277" s="18"/>
      <c r="X1277" s="18"/>
      <c r="Y1277" s="18"/>
      <c r="Z1277" s="18"/>
      <c r="AA1277" s="45"/>
      <c r="AB1277" s="45"/>
      <c r="AC1277" s="45" t="s">
        <v>409</v>
      </c>
      <c r="AD1277" s="45" t="s">
        <v>8</v>
      </c>
      <c r="AE1277" s="45" t="s">
        <v>46</v>
      </c>
      <c r="AF1277" s="45" t="s">
        <v>10</v>
      </c>
      <c r="AG1277" s="45" t="s">
        <v>11</v>
      </c>
      <c r="AH1277" s="18" t="s">
        <v>1674</v>
      </c>
      <c r="AI1277" s="18" t="s">
        <v>1675</v>
      </c>
    </row>
    <row r="1278" spans="9:35" x14ac:dyDescent="0.25">
      <c r="I1278" s="18"/>
      <c r="J1278" s="18"/>
      <c r="K1278" s="18"/>
      <c r="L1278" s="18"/>
      <c r="M1278" s="18"/>
      <c r="N1278" s="18"/>
      <c r="O1278" s="18"/>
      <c r="P1278" s="18"/>
      <c r="Q1278" s="18"/>
      <c r="R1278" s="18"/>
      <c r="S1278" s="18"/>
      <c r="T1278" s="18"/>
      <c r="U1278" s="18"/>
      <c r="V1278" s="18"/>
      <c r="W1278" s="18"/>
      <c r="X1278" s="18"/>
      <c r="Y1278" s="18"/>
      <c r="Z1278" s="18"/>
      <c r="AA1278" s="45"/>
      <c r="AB1278" s="45"/>
      <c r="AC1278" s="45" t="s">
        <v>409</v>
      </c>
      <c r="AD1278" s="45" t="s">
        <v>8</v>
      </c>
      <c r="AE1278" s="45" t="s">
        <v>46</v>
      </c>
      <c r="AF1278" s="45" t="s">
        <v>10</v>
      </c>
      <c r="AG1278" s="45" t="s">
        <v>11</v>
      </c>
      <c r="AH1278" s="18" t="s">
        <v>1676</v>
      </c>
      <c r="AI1278" s="18" t="s">
        <v>1677</v>
      </c>
    </row>
    <row r="1279" spans="9:35" x14ac:dyDescent="0.25">
      <c r="I1279" s="18"/>
      <c r="J1279" s="18"/>
      <c r="K1279" s="18"/>
      <c r="L1279" s="18"/>
      <c r="M1279" s="18"/>
      <c r="N1279" s="18"/>
      <c r="O1279" s="18"/>
      <c r="P1279" s="18"/>
      <c r="Q1279" s="18"/>
      <c r="R1279" s="18"/>
      <c r="S1279" s="18"/>
      <c r="T1279" s="18"/>
      <c r="U1279" s="18"/>
      <c r="V1279" s="18"/>
      <c r="W1279" s="18"/>
      <c r="X1279" s="18"/>
      <c r="Y1279" s="18"/>
      <c r="Z1279" s="18"/>
      <c r="AA1279" s="45"/>
      <c r="AB1279" s="45"/>
      <c r="AC1279" s="45" t="s">
        <v>409</v>
      </c>
      <c r="AD1279" s="45" t="s">
        <v>8</v>
      </c>
      <c r="AE1279" s="45" t="s">
        <v>46</v>
      </c>
      <c r="AF1279" s="45" t="s">
        <v>10</v>
      </c>
      <c r="AG1279" s="45" t="s">
        <v>11</v>
      </c>
      <c r="AH1279" s="18" t="s">
        <v>1678</v>
      </c>
      <c r="AI1279" s="18" t="s">
        <v>1679</v>
      </c>
    </row>
    <row r="1280" spans="9:35" x14ac:dyDescent="0.25">
      <c r="I1280" s="18"/>
      <c r="J1280" s="18"/>
      <c r="K1280" s="18"/>
      <c r="L1280" s="18"/>
      <c r="M1280" s="18"/>
      <c r="N1280" s="18"/>
      <c r="O1280" s="18"/>
      <c r="P1280" s="18"/>
      <c r="Q1280" s="18"/>
      <c r="R1280" s="18"/>
      <c r="S1280" s="18"/>
      <c r="T1280" s="18"/>
      <c r="U1280" s="18"/>
      <c r="V1280" s="18"/>
      <c r="W1280" s="18"/>
      <c r="X1280" s="18"/>
      <c r="Y1280" s="18"/>
      <c r="Z1280" s="18"/>
      <c r="AA1280" s="45"/>
      <c r="AB1280" s="45" t="s">
        <v>1680</v>
      </c>
      <c r="AC1280" s="45" t="s">
        <v>411</v>
      </c>
      <c r="AD1280" s="45" t="s">
        <v>46</v>
      </c>
      <c r="AE1280" s="45" t="s">
        <v>45</v>
      </c>
      <c r="AF1280" s="45" t="s">
        <v>47</v>
      </c>
      <c r="AG1280" s="45" t="s">
        <v>1681</v>
      </c>
      <c r="AH1280" s="18" t="s">
        <v>1682</v>
      </c>
      <c r="AI1280" s="18" t="s">
        <v>1683</v>
      </c>
    </row>
    <row r="1281" spans="9:35" x14ac:dyDescent="0.25">
      <c r="I1281" s="18"/>
      <c r="J1281" s="18"/>
      <c r="K1281" s="18"/>
      <c r="L1281" s="18"/>
      <c r="M1281" s="18"/>
      <c r="N1281" s="18"/>
      <c r="O1281" s="18"/>
      <c r="P1281" s="18"/>
      <c r="Q1281" s="18"/>
      <c r="R1281" s="18"/>
      <c r="S1281" s="18"/>
      <c r="T1281" s="18"/>
      <c r="U1281" s="18"/>
      <c r="V1281" s="18"/>
      <c r="W1281" s="18"/>
      <c r="X1281" s="18"/>
      <c r="Y1281" s="18"/>
      <c r="Z1281" s="18"/>
      <c r="AA1281" s="45"/>
      <c r="AB1281" s="45"/>
      <c r="AC1281" s="45" t="s">
        <v>411</v>
      </c>
      <c r="AD1281" s="45" t="s">
        <v>46</v>
      </c>
      <c r="AE1281" s="45" t="s">
        <v>45</v>
      </c>
      <c r="AF1281" s="45" t="s">
        <v>47</v>
      </c>
      <c r="AG1281" s="45" t="s">
        <v>1681</v>
      </c>
      <c r="AH1281" s="18" t="s">
        <v>1684</v>
      </c>
      <c r="AI1281" s="18" t="s">
        <v>1685</v>
      </c>
    </row>
    <row r="1282" spans="9:35" x14ac:dyDescent="0.25">
      <c r="I1282" s="18"/>
      <c r="J1282" s="18"/>
      <c r="K1282" s="18"/>
      <c r="L1282" s="18"/>
      <c r="M1282" s="18"/>
      <c r="N1282" s="18"/>
      <c r="O1282" s="18"/>
      <c r="P1282" s="18"/>
      <c r="Q1282" s="18"/>
      <c r="R1282" s="18"/>
      <c r="S1282" s="18"/>
      <c r="T1282" s="18"/>
      <c r="U1282" s="18"/>
      <c r="V1282" s="18"/>
      <c r="W1282" s="18"/>
      <c r="X1282" s="18"/>
      <c r="Y1282" s="18"/>
      <c r="Z1282" s="18"/>
      <c r="AA1282" s="45"/>
      <c r="AB1282" s="45" t="s">
        <v>1529</v>
      </c>
      <c r="AC1282" s="45" t="s">
        <v>385</v>
      </c>
      <c r="AD1282" s="45" t="s">
        <v>45</v>
      </c>
      <c r="AE1282" s="45" t="s">
        <v>46</v>
      </c>
      <c r="AF1282" s="45" t="s">
        <v>10</v>
      </c>
      <c r="AG1282" s="45" t="s">
        <v>11</v>
      </c>
      <c r="AH1282" s="18" t="s">
        <v>1530</v>
      </c>
      <c r="AI1282" s="18" t="s">
        <v>1531</v>
      </c>
    </row>
    <row r="1283" spans="9:35" x14ac:dyDescent="0.25">
      <c r="I1283" s="18"/>
      <c r="J1283" s="18"/>
      <c r="K1283" s="18"/>
      <c r="L1283" s="18"/>
      <c r="M1283" s="18"/>
      <c r="N1283" s="18"/>
      <c r="O1283" s="18"/>
      <c r="P1283" s="18"/>
      <c r="Q1283" s="18"/>
      <c r="R1283" s="18"/>
      <c r="S1283" s="18"/>
      <c r="T1283" s="18"/>
      <c r="U1283" s="18"/>
      <c r="V1283" s="18"/>
      <c r="W1283" s="18"/>
      <c r="X1283" s="18"/>
      <c r="Y1283" s="18"/>
      <c r="Z1283" s="18"/>
      <c r="AA1283" s="45"/>
      <c r="AB1283" s="45"/>
      <c r="AC1283" s="45" t="s">
        <v>385</v>
      </c>
      <c r="AD1283" s="45" t="s">
        <v>45</v>
      </c>
      <c r="AE1283" s="45" t="s">
        <v>46</v>
      </c>
      <c r="AF1283" s="45" t="s">
        <v>10</v>
      </c>
      <c r="AG1283" s="45" t="s">
        <v>11</v>
      </c>
      <c r="AH1283" s="18" t="s">
        <v>20</v>
      </c>
      <c r="AI1283" s="18" t="s">
        <v>21</v>
      </c>
    </row>
    <row r="1284" spans="9:35" x14ac:dyDescent="0.25">
      <c r="I1284" s="18"/>
      <c r="J1284" s="18"/>
      <c r="K1284" s="18"/>
      <c r="L1284" s="18"/>
      <c r="M1284" s="18"/>
      <c r="N1284" s="18"/>
      <c r="O1284" s="18"/>
      <c r="P1284" s="18"/>
      <c r="Q1284" s="18"/>
      <c r="R1284" s="18"/>
      <c r="S1284" s="18"/>
      <c r="T1284" s="18"/>
      <c r="U1284" s="18"/>
      <c r="V1284" s="18"/>
      <c r="W1284" s="18"/>
      <c r="X1284" s="18"/>
      <c r="Y1284" s="18"/>
      <c r="Z1284" s="18"/>
      <c r="AA1284" s="45"/>
      <c r="AB1284" s="45"/>
      <c r="AC1284" s="45" t="s">
        <v>385</v>
      </c>
      <c r="AD1284" s="45" t="s">
        <v>45</v>
      </c>
      <c r="AE1284" s="45" t="s">
        <v>46</v>
      </c>
      <c r="AF1284" s="45" t="s">
        <v>10</v>
      </c>
      <c r="AG1284" s="45" t="s">
        <v>11</v>
      </c>
      <c r="AH1284" s="18" t="s">
        <v>1532</v>
      </c>
      <c r="AI1284" s="18" t="s">
        <v>1533</v>
      </c>
    </row>
    <row r="1285" spans="9:35" x14ac:dyDescent="0.25">
      <c r="I1285" s="18"/>
      <c r="J1285" s="18"/>
      <c r="K1285" s="18"/>
      <c r="L1285" s="18"/>
      <c r="M1285" s="18"/>
      <c r="N1285" s="18"/>
      <c r="O1285" s="18"/>
      <c r="P1285" s="18"/>
      <c r="Q1285" s="18"/>
      <c r="R1285" s="18"/>
      <c r="S1285" s="18"/>
      <c r="T1285" s="18"/>
      <c r="U1285" s="18"/>
      <c r="V1285" s="18"/>
      <c r="W1285" s="18"/>
      <c r="X1285" s="18"/>
      <c r="Y1285" s="18"/>
      <c r="Z1285" s="18"/>
      <c r="AA1285" s="45"/>
      <c r="AB1285" s="45"/>
      <c r="AC1285" s="45" t="s">
        <v>385</v>
      </c>
      <c r="AD1285" s="45" t="s">
        <v>45</v>
      </c>
      <c r="AE1285" s="45" t="s">
        <v>46</v>
      </c>
      <c r="AF1285" s="45" t="s">
        <v>10</v>
      </c>
      <c r="AG1285" s="45" t="s">
        <v>11</v>
      </c>
      <c r="AH1285" s="18" t="s">
        <v>1534</v>
      </c>
      <c r="AI1285" s="18" t="s">
        <v>1535</v>
      </c>
    </row>
    <row r="1286" spans="9:35" x14ac:dyDescent="0.25">
      <c r="I1286" s="18"/>
      <c r="J1286" s="18"/>
      <c r="K1286" s="18"/>
      <c r="L1286" s="18"/>
      <c r="M1286" s="18"/>
      <c r="N1286" s="18"/>
      <c r="O1286" s="18"/>
      <c r="P1286" s="18"/>
      <c r="Q1286" s="18"/>
      <c r="R1286" s="18"/>
      <c r="S1286" s="18"/>
      <c r="T1286" s="18"/>
      <c r="U1286" s="18"/>
      <c r="V1286" s="18"/>
      <c r="W1286" s="18"/>
      <c r="X1286" s="18"/>
      <c r="Y1286" s="18"/>
      <c r="Z1286" s="18"/>
      <c r="AA1286" s="45"/>
      <c r="AB1286" s="45"/>
      <c r="AC1286" s="45" t="s">
        <v>385</v>
      </c>
      <c r="AD1286" s="45" t="s">
        <v>45</v>
      </c>
      <c r="AE1286" s="45" t="s">
        <v>46</v>
      </c>
      <c r="AF1286" s="45" t="s">
        <v>10</v>
      </c>
      <c r="AG1286" s="45" t="s">
        <v>11</v>
      </c>
      <c r="AH1286" s="18" t="s">
        <v>1536</v>
      </c>
      <c r="AI1286" s="18" t="s">
        <v>1537</v>
      </c>
    </row>
    <row r="1287" spans="9:35" x14ac:dyDescent="0.25">
      <c r="I1287" s="18"/>
      <c r="J1287" s="18"/>
      <c r="K1287" s="18"/>
      <c r="L1287" s="18"/>
      <c r="M1287" s="18"/>
      <c r="N1287" s="18"/>
      <c r="O1287" s="18"/>
      <c r="P1287" s="18"/>
      <c r="Q1287" s="18"/>
      <c r="R1287" s="18"/>
      <c r="S1287" s="18"/>
      <c r="T1287" s="18"/>
      <c r="U1287" s="18"/>
      <c r="V1287" s="18"/>
      <c r="W1287" s="18"/>
      <c r="X1287" s="18"/>
      <c r="Y1287" s="18"/>
      <c r="Z1287" s="18"/>
      <c r="AA1287" s="45"/>
      <c r="AB1287" s="45" t="s">
        <v>2251</v>
      </c>
      <c r="AC1287" s="45" t="s">
        <v>748</v>
      </c>
      <c r="AD1287" s="45" t="s">
        <v>8</v>
      </c>
      <c r="AE1287" s="45" t="s">
        <v>36</v>
      </c>
      <c r="AF1287" s="45" t="s">
        <v>47</v>
      </c>
      <c r="AG1287" s="45" t="s">
        <v>2252</v>
      </c>
      <c r="AH1287" s="18" t="s">
        <v>1648</v>
      </c>
      <c r="AI1287" s="18" t="s">
        <v>1649</v>
      </c>
    </row>
    <row r="1288" spans="9:35" x14ac:dyDescent="0.25">
      <c r="I1288" s="18"/>
      <c r="J1288" s="18"/>
      <c r="K1288" s="18"/>
      <c r="L1288" s="18"/>
      <c r="M1288" s="18"/>
      <c r="N1288" s="18"/>
      <c r="O1288" s="18"/>
      <c r="P1288" s="18"/>
      <c r="Q1288" s="18"/>
      <c r="R1288" s="18"/>
      <c r="S1288" s="18"/>
      <c r="T1288" s="18"/>
      <c r="U1288" s="18"/>
      <c r="V1288" s="18"/>
      <c r="W1288" s="18"/>
      <c r="X1288" s="18"/>
      <c r="Y1288" s="18"/>
      <c r="Z1288" s="18"/>
      <c r="AA1288" s="45"/>
      <c r="AB1288" s="45"/>
      <c r="AC1288" s="45" t="s">
        <v>748</v>
      </c>
      <c r="AD1288" s="45" t="s">
        <v>8</v>
      </c>
      <c r="AE1288" s="45" t="s">
        <v>36</v>
      </c>
      <c r="AF1288" s="45" t="s">
        <v>47</v>
      </c>
      <c r="AG1288" s="45" t="s">
        <v>2252</v>
      </c>
      <c r="AH1288" s="18" t="s">
        <v>163</v>
      </c>
      <c r="AI1288" s="18" t="s">
        <v>164</v>
      </c>
    </row>
    <row r="1289" spans="9:35" x14ac:dyDescent="0.25">
      <c r="I1289" s="18"/>
      <c r="J1289" s="18"/>
      <c r="K1289" s="18"/>
      <c r="L1289" s="18"/>
      <c r="M1289" s="18"/>
      <c r="N1289" s="18"/>
      <c r="O1289" s="18"/>
      <c r="P1289" s="18"/>
      <c r="Q1289" s="18"/>
      <c r="R1289" s="18"/>
      <c r="S1289" s="18"/>
      <c r="T1289" s="18"/>
      <c r="U1289" s="18"/>
      <c r="V1289" s="18"/>
      <c r="W1289" s="18"/>
      <c r="X1289" s="18"/>
      <c r="Y1289" s="18"/>
      <c r="Z1289" s="18"/>
      <c r="AA1289" s="45"/>
      <c r="AB1289" s="45"/>
      <c r="AC1289" s="45" t="s">
        <v>748</v>
      </c>
      <c r="AD1289" s="45" t="s">
        <v>8</v>
      </c>
      <c r="AE1289" s="45" t="s">
        <v>36</v>
      </c>
      <c r="AF1289" s="45" t="s">
        <v>47</v>
      </c>
      <c r="AG1289" s="45" t="s">
        <v>2252</v>
      </c>
      <c r="AH1289" s="18" t="s">
        <v>1652</v>
      </c>
      <c r="AI1289" s="18" t="s">
        <v>1653</v>
      </c>
    </row>
    <row r="1290" spans="9:35" x14ac:dyDescent="0.25">
      <c r="I1290" s="18"/>
      <c r="J1290" s="18"/>
      <c r="K1290" s="18"/>
      <c r="L1290" s="18"/>
      <c r="M1290" s="18"/>
      <c r="N1290" s="18"/>
      <c r="O1290" s="18"/>
      <c r="P1290" s="18"/>
      <c r="Q1290" s="18"/>
      <c r="R1290" s="18"/>
      <c r="S1290" s="18"/>
      <c r="T1290" s="18"/>
      <c r="U1290" s="18"/>
      <c r="V1290" s="18"/>
      <c r="W1290" s="18"/>
      <c r="X1290" s="18"/>
      <c r="Y1290" s="18"/>
      <c r="Z1290" s="18"/>
      <c r="AA1290" s="45"/>
      <c r="AB1290" s="45"/>
      <c r="AC1290" s="45" t="s">
        <v>748</v>
      </c>
      <c r="AD1290" s="45" t="s">
        <v>8</v>
      </c>
      <c r="AE1290" s="45" t="s">
        <v>36</v>
      </c>
      <c r="AF1290" s="45" t="s">
        <v>47</v>
      </c>
      <c r="AG1290" s="45" t="s">
        <v>2252</v>
      </c>
      <c r="AH1290" s="18" t="s">
        <v>173</v>
      </c>
      <c r="AI1290" s="18" t="s">
        <v>174</v>
      </c>
    </row>
    <row r="1291" spans="9:35" x14ac:dyDescent="0.25">
      <c r="I1291" s="18"/>
      <c r="J1291" s="18"/>
      <c r="K1291" s="18"/>
      <c r="L1291" s="18"/>
      <c r="M1291" s="18"/>
      <c r="N1291" s="18"/>
      <c r="O1291" s="18"/>
      <c r="P1291" s="18"/>
      <c r="Q1291" s="18"/>
      <c r="R1291" s="18"/>
      <c r="S1291" s="18"/>
      <c r="T1291" s="18"/>
      <c r="U1291" s="18"/>
      <c r="V1291" s="18"/>
      <c r="W1291" s="18"/>
      <c r="X1291" s="18"/>
      <c r="Y1291" s="18"/>
      <c r="Z1291" s="18"/>
      <c r="AA1291" s="45"/>
      <c r="AB1291" s="45"/>
      <c r="AC1291" s="45" t="s">
        <v>748</v>
      </c>
      <c r="AD1291" s="45" t="s">
        <v>8</v>
      </c>
      <c r="AE1291" s="45" t="s">
        <v>36</v>
      </c>
      <c r="AF1291" s="45" t="s">
        <v>47</v>
      </c>
      <c r="AG1291" s="45" t="s">
        <v>2252</v>
      </c>
      <c r="AH1291" s="18" t="s">
        <v>1654</v>
      </c>
      <c r="AI1291" s="18" t="s">
        <v>1655</v>
      </c>
    </row>
    <row r="1292" spans="9:35" x14ac:dyDescent="0.25">
      <c r="I1292" s="18"/>
      <c r="J1292" s="18"/>
      <c r="K1292" s="18"/>
      <c r="L1292" s="18"/>
      <c r="M1292" s="18"/>
      <c r="N1292" s="18"/>
      <c r="O1292" s="18"/>
      <c r="P1292" s="18"/>
      <c r="Q1292" s="18"/>
      <c r="R1292" s="18"/>
      <c r="S1292" s="18"/>
      <c r="T1292" s="18"/>
      <c r="U1292" s="18"/>
      <c r="V1292" s="18"/>
      <c r="W1292" s="18"/>
      <c r="X1292" s="18"/>
      <c r="Y1292" s="18"/>
      <c r="Z1292" s="18"/>
      <c r="AA1292" s="45"/>
      <c r="AB1292" s="45"/>
      <c r="AC1292" s="45" t="s">
        <v>748</v>
      </c>
      <c r="AD1292" s="45" t="s">
        <v>8</v>
      </c>
      <c r="AE1292" s="45" t="s">
        <v>36</v>
      </c>
      <c r="AF1292" s="45" t="s">
        <v>47</v>
      </c>
      <c r="AG1292" s="45" t="s">
        <v>2252</v>
      </c>
      <c r="AH1292" s="18" t="s">
        <v>177</v>
      </c>
      <c r="AI1292" s="18" t="s">
        <v>178</v>
      </c>
    </row>
    <row r="1293" spans="9:35" x14ac:dyDescent="0.25">
      <c r="I1293" s="18"/>
      <c r="J1293" s="18"/>
      <c r="K1293" s="18"/>
      <c r="L1293" s="18"/>
      <c r="M1293" s="18"/>
      <c r="N1293" s="18"/>
      <c r="O1293" s="18"/>
      <c r="P1293" s="18"/>
      <c r="Q1293" s="18"/>
      <c r="R1293" s="18"/>
      <c r="S1293" s="18"/>
      <c r="T1293" s="18"/>
      <c r="U1293" s="18"/>
      <c r="V1293" s="18"/>
      <c r="W1293" s="18"/>
      <c r="X1293" s="18"/>
      <c r="Y1293" s="18"/>
      <c r="Z1293" s="18"/>
      <c r="AA1293" s="45"/>
      <c r="AB1293" s="45"/>
      <c r="AC1293" s="45" t="s">
        <v>748</v>
      </c>
      <c r="AD1293" s="45" t="s">
        <v>8</v>
      </c>
      <c r="AE1293" s="45" t="s">
        <v>36</v>
      </c>
      <c r="AF1293" s="45" t="s">
        <v>47</v>
      </c>
      <c r="AG1293" s="45" t="s">
        <v>2252</v>
      </c>
      <c r="AH1293" s="18" t="s">
        <v>181</v>
      </c>
      <c r="AI1293" s="18" t="s">
        <v>182</v>
      </c>
    </row>
    <row r="1294" spans="9:35" x14ac:dyDescent="0.25">
      <c r="I1294" s="18"/>
      <c r="J1294" s="18"/>
      <c r="K1294" s="18"/>
      <c r="L1294" s="18"/>
      <c r="M1294" s="18"/>
      <c r="N1294" s="18"/>
      <c r="O1294" s="18"/>
      <c r="P1294" s="18"/>
      <c r="Q1294" s="18"/>
      <c r="R1294" s="18"/>
      <c r="S1294" s="18"/>
      <c r="T1294" s="18"/>
      <c r="U1294" s="18"/>
      <c r="V1294" s="18"/>
      <c r="W1294" s="18"/>
      <c r="X1294" s="18"/>
      <c r="Y1294" s="18"/>
      <c r="Z1294" s="18"/>
      <c r="AA1294" s="45"/>
      <c r="AB1294" s="45"/>
      <c r="AC1294" s="45" t="s">
        <v>748</v>
      </c>
      <c r="AD1294" s="45" t="s">
        <v>8</v>
      </c>
      <c r="AE1294" s="45" t="s">
        <v>36</v>
      </c>
      <c r="AF1294" s="45" t="s">
        <v>47</v>
      </c>
      <c r="AG1294" s="45" t="s">
        <v>2252</v>
      </c>
      <c r="AH1294" s="18" t="s">
        <v>2038</v>
      </c>
      <c r="AI1294" s="18" t="s">
        <v>2039</v>
      </c>
    </row>
    <row r="1295" spans="9:35" x14ac:dyDescent="0.25">
      <c r="I1295" s="18"/>
      <c r="J1295" s="18"/>
      <c r="K1295" s="18"/>
      <c r="L1295" s="18"/>
      <c r="M1295" s="18"/>
      <c r="N1295" s="18"/>
      <c r="O1295" s="18"/>
      <c r="P1295" s="18"/>
      <c r="Q1295" s="18"/>
      <c r="R1295" s="18"/>
      <c r="S1295" s="18"/>
      <c r="T1295" s="18"/>
      <c r="U1295" s="18"/>
      <c r="V1295" s="18"/>
      <c r="W1295" s="18"/>
      <c r="X1295" s="18"/>
      <c r="Y1295" s="18"/>
      <c r="Z1295" s="18"/>
      <c r="AA1295" s="45"/>
      <c r="AB1295" s="45"/>
      <c r="AC1295" s="45" t="s">
        <v>748</v>
      </c>
      <c r="AD1295" s="45" t="s">
        <v>8</v>
      </c>
      <c r="AE1295" s="45" t="s">
        <v>36</v>
      </c>
      <c r="AF1295" s="45" t="s">
        <v>47</v>
      </c>
      <c r="AG1295" s="45" t="s">
        <v>2252</v>
      </c>
      <c r="AH1295" s="18" t="s">
        <v>183</v>
      </c>
      <c r="AI1295" s="18" t="s">
        <v>184</v>
      </c>
    </row>
    <row r="1296" spans="9:35" x14ac:dyDescent="0.25">
      <c r="I1296" s="18"/>
      <c r="J1296" s="18"/>
      <c r="K1296" s="18"/>
      <c r="L1296" s="18"/>
      <c r="M1296" s="18"/>
      <c r="N1296" s="18"/>
      <c r="O1296" s="18"/>
      <c r="P1296" s="18"/>
      <c r="Q1296" s="18"/>
      <c r="R1296" s="18"/>
      <c r="S1296" s="18"/>
      <c r="T1296" s="18"/>
      <c r="U1296" s="18"/>
      <c r="V1296" s="18"/>
      <c r="W1296" s="18"/>
      <c r="X1296" s="18"/>
      <c r="Y1296" s="18"/>
      <c r="Z1296" s="18"/>
      <c r="AA1296" s="45"/>
      <c r="AB1296" s="45"/>
      <c r="AC1296" s="45" t="s">
        <v>748</v>
      </c>
      <c r="AD1296" s="45" t="s">
        <v>8</v>
      </c>
      <c r="AE1296" s="45" t="s">
        <v>36</v>
      </c>
      <c r="AF1296" s="45" t="s">
        <v>47</v>
      </c>
      <c r="AG1296" s="45" t="s">
        <v>2252</v>
      </c>
      <c r="AH1296" s="18" t="s">
        <v>2040</v>
      </c>
      <c r="AI1296" s="18" t="s">
        <v>2041</v>
      </c>
    </row>
    <row r="1297" spans="9:35" x14ac:dyDescent="0.25">
      <c r="I1297" s="18"/>
      <c r="J1297" s="18"/>
      <c r="K1297" s="18"/>
      <c r="L1297" s="18"/>
      <c r="M1297" s="18"/>
      <c r="N1297" s="18"/>
      <c r="O1297" s="18"/>
      <c r="P1297" s="18"/>
      <c r="Q1297" s="18"/>
      <c r="R1297" s="18"/>
      <c r="S1297" s="18"/>
      <c r="T1297" s="18"/>
      <c r="U1297" s="18"/>
      <c r="V1297" s="18"/>
      <c r="W1297" s="18"/>
      <c r="X1297" s="18"/>
      <c r="Y1297" s="18"/>
      <c r="Z1297" s="18"/>
      <c r="AA1297" s="45"/>
      <c r="AB1297" s="45"/>
      <c r="AC1297" s="45" t="s">
        <v>748</v>
      </c>
      <c r="AD1297" s="45" t="s">
        <v>8</v>
      </c>
      <c r="AE1297" s="45" t="s">
        <v>36</v>
      </c>
      <c r="AF1297" s="45" t="s">
        <v>47</v>
      </c>
      <c r="AG1297" s="45" t="s">
        <v>2252</v>
      </c>
      <c r="AH1297" s="18" t="s">
        <v>171</v>
      </c>
      <c r="AI1297" s="18" t="s">
        <v>172</v>
      </c>
    </row>
    <row r="1298" spans="9:35" x14ac:dyDescent="0.25">
      <c r="I1298" s="18"/>
      <c r="J1298" s="18"/>
      <c r="K1298" s="18"/>
      <c r="L1298" s="18"/>
      <c r="M1298" s="18"/>
      <c r="N1298" s="18"/>
      <c r="O1298" s="18"/>
      <c r="P1298" s="18"/>
      <c r="Q1298" s="18"/>
      <c r="R1298" s="18"/>
      <c r="S1298" s="18"/>
      <c r="T1298" s="18"/>
      <c r="U1298" s="18"/>
      <c r="V1298" s="18"/>
      <c r="W1298" s="18"/>
      <c r="X1298" s="18"/>
      <c r="Y1298" s="18"/>
      <c r="Z1298" s="18"/>
      <c r="AA1298" s="45"/>
      <c r="AB1298" s="45"/>
      <c r="AC1298" s="45" t="s">
        <v>748</v>
      </c>
      <c r="AD1298" s="45" t="s">
        <v>8</v>
      </c>
      <c r="AE1298" s="45" t="s">
        <v>36</v>
      </c>
      <c r="AF1298" s="45" t="s">
        <v>47</v>
      </c>
      <c r="AG1298" s="45" t="s">
        <v>2252</v>
      </c>
      <c r="AH1298" s="18" t="s">
        <v>175</v>
      </c>
      <c r="AI1298" s="18" t="s">
        <v>176</v>
      </c>
    </row>
    <row r="1299" spans="9:35" x14ac:dyDescent="0.25">
      <c r="I1299" s="18"/>
      <c r="J1299" s="18"/>
      <c r="K1299" s="18"/>
      <c r="L1299" s="18"/>
      <c r="M1299" s="18"/>
      <c r="N1299" s="18"/>
      <c r="O1299" s="18"/>
      <c r="P1299" s="18"/>
      <c r="Q1299" s="18"/>
      <c r="R1299" s="18"/>
      <c r="S1299" s="18"/>
      <c r="T1299" s="18"/>
      <c r="U1299" s="18"/>
      <c r="V1299" s="18"/>
      <c r="W1299" s="18"/>
      <c r="X1299" s="18"/>
      <c r="Y1299" s="18"/>
      <c r="Z1299" s="18"/>
      <c r="AA1299" s="45"/>
      <c r="AB1299" s="45"/>
      <c r="AC1299" s="45" t="s">
        <v>748</v>
      </c>
      <c r="AD1299" s="45" t="s">
        <v>8</v>
      </c>
      <c r="AE1299" s="45" t="s">
        <v>36</v>
      </c>
      <c r="AF1299" s="45" t="s">
        <v>47</v>
      </c>
      <c r="AG1299" s="45" t="s">
        <v>2252</v>
      </c>
      <c r="AH1299" s="18" t="s">
        <v>2042</v>
      </c>
      <c r="AI1299" s="18" t="s">
        <v>2043</v>
      </c>
    </row>
    <row r="1300" spans="9:35" x14ac:dyDescent="0.25">
      <c r="I1300" s="18"/>
      <c r="J1300" s="18"/>
      <c r="K1300" s="18"/>
      <c r="L1300" s="18"/>
      <c r="M1300" s="18"/>
      <c r="N1300" s="18"/>
      <c r="O1300" s="18"/>
      <c r="P1300" s="18"/>
      <c r="Q1300" s="18"/>
      <c r="R1300" s="18"/>
      <c r="S1300" s="18"/>
      <c r="T1300" s="18"/>
      <c r="U1300" s="18"/>
      <c r="V1300" s="18"/>
      <c r="W1300" s="18"/>
      <c r="X1300" s="18"/>
      <c r="Y1300" s="18"/>
      <c r="Z1300" s="18"/>
      <c r="AA1300" s="45"/>
      <c r="AB1300" s="45"/>
      <c r="AC1300" s="45" t="s">
        <v>748</v>
      </c>
      <c r="AD1300" s="45" t="s">
        <v>8</v>
      </c>
      <c r="AE1300" s="45" t="s">
        <v>36</v>
      </c>
      <c r="AF1300" s="45" t="s">
        <v>47</v>
      </c>
      <c r="AG1300" s="45" t="s">
        <v>2252</v>
      </c>
      <c r="AH1300" s="18" t="s">
        <v>179</v>
      </c>
      <c r="AI1300" s="18" t="s">
        <v>180</v>
      </c>
    </row>
    <row r="1301" spans="9:35" x14ac:dyDescent="0.25">
      <c r="I1301" s="18"/>
      <c r="J1301" s="18"/>
      <c r="K1301" s="18"/>
      <c r="L1301" s="18"/>
      <c r="M1301" s="18"/>
      <c r="N1301" s="18"/>
      <c r="O1301" s="18"/>
      <c r="P1301" s="18"/>
      <c r="Q1301" s="18"/>
      <c r="R1301" s="18"/>
      <c r="S1301" s="18"/>
      <c r="T1301" s="18"/>
      <c r="U1301" s="18"/>
      <c r="V1301" s="18"/>
      <c r="W1301" s="18"/>
      <c r="X1301" s="18"/>
      <c r="Y1301" s="18"/>
      <c r="Z1301" s="18"/>
      <c r="AA1301" s="45"/>
      <c r="AB1301" s="45"/>
      <c r="AC1301" s="45" t="s">
        <v>748</v>
      </c>
      <c r="AD1301" s="45" t="s">
        <v>8</v>
      </c>
      <c r="AE1301" s="45" t="s">
        <v>36</v>
      </c>
      <c r="AF1301" s="45" t="s">
        <v>47</v>
      </c>
      <c r="AG1301" s="45" t="s">
        <v>2252</v>
      </c>
      <c r="AH1301" s="18" t="s">
        <v>1848</v>
      </c>
      <c r="AI1301" s="18" t="s">
        <v>1849</v>
      </c>
    </row>
    <row r="1302" spans="9:35" x14ac:dyDescent="0.25">
      <c r="AA1302" s="46" t="s">
        <v>2286</v>
      </c>
      <c r="AB1302" s="28" t="s">
        <v>1583</v>
      </c>
      <c r="AC1302" s="37" t="s">
        <v>394</v>
      </c>
      <c r="AD1302" s="37" t="s">
        <v>36</v>
      </c>
      <c r="AE1302" s="37" t="s">
        <v>8</v>
      </c>
      <c r="AF1302" s="37" t="s">
        <v>54</v>
      </c>
      <c r="AG1302" s="37">
        <v>-1376</v>
      </c>
      <c r="AH1302" s="11" t="s">
        <v>305</v>
      </c>
      <c r="AI1302" s="18" t="s">
        <v>306</v>
      </c>
    </row>
    <row r="1303" spans="9:35" x14ac:dyDescent="0.25">
      <c r="AA1303" s="46"/>
      <c r="AB1303" s="53" t="s">
        <v>2036</v>
      </c>
      <c r="AC1303" s="53" t="s">
        <v>771</v>
      </c>
      <c r="AD1303" s="53" t="s">
        <v>36</v>
      </c>
      <c r="AE1303" s="53" t="s">
        <v>8</v>
      </c>
      <c r="AF1303" s="53" t="s">
        <v>10</v>
      </c>
      <c r="AG1303" s="53" t="s">
        <v>11</v>
      </c>
      <c r="AH1303" s="11" t="s">
        <v>28</v>
      </c>
      <c r="AI1303" s="18" t="s">
        <v>29</v>
      </c>
    </row>
    <row r="1304" spans="9:35" x14ac:dyDescent="0.25">
      <c r="AA1304" s="46"/>
      <c r="AB1304" s="53"/>
      <c r="AC1304" s="53" t="s">
        <v>771</v>
      </c>
      <c r="AD1304" s="53" t="s">
        <v>36</v>
      </c>
      <c r="AE1304" s="53" t="s">
        <v>8</v>
      </c>
      <c r="AF1304" s="53" t="s">
        <v>10</v>
      </c>
      <c r="AG1304" s="53" t="s">
        <v>11</v>
      </c>
      <c r="AH1304" s="11" t="s">
        <v>161</v>
      </c>
      <c r="AI1304" s="18" t="s">
        <v>162</v>
      </c>
    </row>
    <row r="1305" spans="9:35" x14ac:dyDescent="0.25">
      <c r="AA1305" s="46"/>
      <c r="AB1305" s="53"/>
      <c r="AC1305" s="53" t="s">
        <v>771</v>
      </c>
      <c r="AD1305" s="53" t="s">
        <v>36</v>
      </c>
      <c r="AE1305" s="53" t="s">
        <v>8</v>
      </c>
      <c r="AF1305" s="53" t="s">
        <v>10</v>
      </c>
      <c r="AG1305" s="53" t="s">
        <v>11</v>
      </c>
      <c r="AH1305" s="11" t="s">
        <v>132</v>
      </c>
      <c r="AI1305" s="18" t="s">
        <v>133</v>
      </c>
    </row>
    <row r="1306" spans="9:35" x14ac:dyDescent="0.25">
      <c r="AA1306" s="46"/>
      <c r="AB1306" s="28" t="s">
        <v>1891</v>
      </c>
      <c r="AC1306" s="37" t="s">
        <v>465</v>
      </c>
      <c r="AD1306" s="37" t="s">
        <v>36</v>
      </c>
      <c r="AE1306" s="37" t="s">
        <v>8</v>
      </c>
      <c r="AF1306" s="37" t="s">
        <v>10</v>
      </c>
      <c r="AG1306" s="37" t="s">
        <v>11</v>
      </c>
      <c r="AH1306" s="11" t="s">
        <v>1501</v>
      </c>
      <c r="AI1306" s="18" t="s">
        <v>1502</v>
      </c>
    </row>
    <row r="1307" spans="9:35" x14ac:dyDescent="0.25">
      <c r="AA1307" s="46"/>
      <c r="AB1307" s="53" t="s">
        <v>2287</v>
      </c>
      <c r="AC1307" s="53" t="s">
        <v>1231</v>
      </c>
      <c r="AD1307" s="53" t="s">
        <v>8</v>
      </c>
      <c r="AE1307" s="53" t="s">
        <v>36</v>
      </c>
      <c r="AF1307" s="53" t="s">
        <v>10</v>
      </c>
      <c r="AG1307" s="53" t="s">
        <v>11</v>
      </c>
      <c r="AH1307" s="11" t="s">
        <v>2288</v>
      </c>
      <c r="AI1307" s="18" t="s">
        <v>2289</v>
      </c>
    </row>
    <row r="1308" spans="9:35" x14ac:dyDescent="0.25">
      <c r="AA1308" s="46"/>
      <c r="AB1308" s="53"/>
      <c r="AC1308" s="53" t="s">
        <v>1231</v>
      </c>
      <c r="AD1308" s="53" t="s">
        <v>8</v>
      </c>
      <c r="AE1308" s="53" t="s">
        <v>36</v>
      </c>
      <c r="AF1308" s="53" t="s">
        <v>10</v>
      </c>
      <c r="AG1308" s="53" t="s">
        <v>11</v>
      </c>
      <c r="AH1308" s="11" t="s">
        <v>337</v>
      </c>
      <c r="AI1308" s="18" t="s">
        <v>338</v>
      </c>
    </row>
    <row r="1309" spans="9:35" x14ac:dyDescent="0.25">
      <c r="AA1309" s="46"/>
      <c r="AB1309" s="53"/>
      <c r="AC1309" s="53" t="s">
        <v>1231</v>
      </c>
      <c r="AD1309" s="53" t="s">
        <v>8</v>
      </c>
      <c r="AE1309" s="53" t="s">
        <v>36</v>
      </c>
      <c r="AF1309" s="53" t="s">
        <v>10</v>
      </c>
      <c r="AG1309" s="53" t="s">
        <v>11</v>
      </c>
      <c r="AH1309" s="11" t="s">
        <v>2290</v>
      </c>
      <c r="AI1309" s="18" t="s">
        <v>2291</v>
      </c>
    </row>
    <row r="1310" spans="9:35" x14ac:dyDescent="0.25">
      <c r="AA1310" s="46"/>
      <c r="AB1310" s="53"/>
      <c r="AC1310" s="53" t="s">
        <v>1231</v>
      </c>
      <c r="AD1310" s="53" t="s">
        <v>8</v>
      </c>
      <c r="AE1310" s="53" t="s">
        <v>36</v>
      </c>
      <c r="AF1310" s="53" t="s">
        <v>10</v>
      </c>
      <c r="AG1310" s="53" t="s">
        <v>11</v>
      </c>
      <c r="AH1310" s="11" t="s">
        <v>246</v>
      </c>
      <c r="AI1310" s="18" t="s">
        <v>247</v>
      </c>
    </row>
    <row r="1311" spans="9:35" x14ac:dyDescent="0.25">
      <c r="AA1311" s="46"/>
      <c r="AB1311" s="53"/>
      <c r="AC1311" s="53" t="s">
        <v>1231</v>
      </c>
      <c r="AD1311" s="53" t="s">
        <v>8</v>
      </c>
      <c r="AE1311" s="53" t="s">
        <v>36</v>
      </c>
      <c r="AF1311" s="53" t="s">
        <v>10</v>
      </c>
      <c r="AG1311" s="53" t="s">
        <v>11</v>
      </c>
      <c r="AH1311" s="11" t="s">
        <v>2292</v>
      </c>
      <c r="AI1311" s="18" t="s">
        <v>2293</v>
      </c>
    </row>
    <row r="1312" spans="9:35" x14ac:dyDescent="0.25">
      <c r="AA1312" s="46"/>
      <c r="AB1312" s="28" t="s">
        <v>1470</v>
      </c>
      <c r="AC1312" s="37" t="s">
        <v>375</v>
      </c>
      <c r="AD1312" s="37" t="s">
        <v>8</v>
      </c>
      <c r="AE1312" s="37" t="s">
        <v>36</v>
      </c>
      <c r="AF1312" s="37" t="s">
        <v>47</v>
      </c>
      <c r="AG1312" s="37" t="s">
        <v>1471</v>
      </c>
      <c r="AH1312" s="11" t="s">
        <v>20</v>
      </c>
      <c r="AI1312" s="18" t="s">
        <v>21</v>
      </c>
    </row>
    <row r="1313" spans="27:35" x14ac:dyDescent="0.25">
      <c r="AA1313" s="46"/>
      <c r="AB1313" s="53" t="s">
        <v>1472</v>
      </c>
      <c r="AC1313" s="53" t="s">
        <v>377</v>
      </c>
      <c r="AD1313" s="53" t="s">
        <v>45</v>
      </c>
      <c r="AE1313" s="53" t="s">
        <v>36</v>
      </c>
      <c r="AF1313" s="53" t="s">
        <v>54</v>
      </c>
      <c r="AG1313" s="53">
        <v>168</v>
      </c>
      <c r="AH1313" s="11" t="s">
        <v>107</v>
      </c>
      <c r="AI1313" s="18" t="s">
        <v>108</v>
      </c>
    </row>
    <row r="1314" spans="27:35" x14ac:dyDescent="0.25">
      <c r="AA1314" s="46"/>
      <c r="AB1314" s="53"/>
      <c r="AC1314" s="53" t="s">
        <v>377</v>
      </c>
      <c r="AD1314" s="53" t="s">
        <v>45</v>
      </c>
      <c r="AE1314" s="53" t="s">
        <v>36</v>
      </c>
      <c r="AF1314" s="53" t="s">
        <v>54</v>
      </c>
      <c r="AG1314" s="53">
        <v>168</v>
      </c>
      <c r="AH1314" s="11" t="s">
        <v>240</v>
      </c>
      <c r="AI1314" s="18" t="s">
        <v>241</v>
      </c>
    </row>
    <row r="1315" spans="27:35" x14ac:dyDescent="0.25">
      <c r="AA1315" s="46"/>
      <c r="AB1315" s="53"/>
      <c r="AC1315" s="53" t="s">
        <v>377</v>
      </c>
      <c r="AD1315" s="53" t="s">
        <v>45</v>
      </c>
      <c r="AE1315" s="53" t="s">
        <v>36</v>
      </c>
      <c r="AF1315" s="53" t="s">
        <v>54</v>
      </c>
      <c r="AG1315" s="53">
        <v>168</v>
      </c>
      <c r="AH1315" s="11" t="s">
        <v>1473</v>
      </c>
      <c r="AI1315" s="18" t="s">
        <v>1474</v>
      </c>
    </row>
    <row r="1316" spans="27:35" x14ac:dyDescent="0.25">
      <c r="AA1316" s="46"/>
      <c r="AB1316" s="53"/>
      <c r="AC1316" s="53" t="s">
        <v>377</v>
      </c>
      <c r="AD1316" s="53" t="s">
        <v>45</v>
      </c>
      <c r="AE1316" s="53" t="s">
        <v>36</v>
      </c>
      <c r="AF1316" s="53" t="s">
        <v>54</v>
      </c>
      <c r="AG1316" s="53">
        <v>168</v>
      </c>
      <c r="AH1316" s="11" t="s">
        <v>81</v>
      </c>
      <c r="AI1316" s="18" t="s">
        <v>82</v>
      </c>
    </row>
    <row r="1317" spans="27:35" x14ac:dyDescent="0.25">
      <c r="AA1317" s="46"/>
      <c r="AB1317" s="53"/>
      <c r="AC1317" s="53" t="s">
        <v>377</v>
      </c>
      <c r="AD1317" s="53" t="s">
        <v>45</v>
      </c>
      <c r="AE1317" s="53" t="s">
        <v>36</v>
      </c>
      <c r="AF1317" s="53" t="s">
        <v>54</v>
      </c>
      <c r="AG1317" s="53">
        <v>168</v>
      </c>
      <c r="AH1317" s="11" t="s">
        <v>1475</v>
      </c>
      <c r="AI1317" s="18" t="s">
        <v>1476</v>
      </c>
    </row>
    <row r="1318" spans="27:35" x14ac:dyDescent="0.25">
      <c r="AA1318" s="46"/>
      <c r="AB1318" s="53" t="s">
        <v>2037</v>
      </c>
      <c r="AC1318" s="53" t="s">
        <v>725</v>
      </c>
      <c r="AD1318" s="53" t="s">
        <v>8</v>
      </c>
      <c r="AE1318" s="53" t="s">
        <v>45</v>
      </c>
      <c r="AF1318" s="53" t="s">
        <v>54</v>
      </c>
      <c r="AG1318" s="53">
        <v>148</v>
      </c>
      <c r="AH1318" s="11" t="s">
        <v>1652</v>
      </c>
      <c r="AI1318" s="18" t="s">
        <v>1653</v>
      </c>
    </row>
    <row r="1319" spans="27:35" x14ac:dyDescent="0.25">
      <c r="AA1319" s="46"/>
      <c r="AB1319" s="53"/>
      <c r="AC1319" s="53" t="s">
        <v>725</v>
      </c>
      <c r="AD1319" s="53" t="s">
        <v>8</v>
      </c>
      <c r="AE1319" s="53" t="s">
        <v>45</v>
      </c>
      <c r="AF1319" s="53" t="s">
        <v>54</v>
      </c>
      <c r="AG1319" s="53">
        <v>148</v>
      </c>
      <c r="AH1319" s="11" t="s">
        <v>173</v>
      </c>
      <c r="AI1319" s="18" t="s">
        <v>174</v>
      </c>
    </row>
    <row r="1320" spans="27:35" x14ac:dyDescent="0.25">
      <c r="AA1320" s="46"/>
      <c r="AB1320" s="53"/>
      <c r="AC1320" s="53" t="s">
        <v>725</v>
      </c>
      <c r="AD1320" s="53" t="s">
        <v>8</v>
      </c>
      <c r="AE1320" s="53" t="s">
        <v>45</v>
      </c>
      <c r="AF1320" s="53" t="s">
        <v>54</v>
      </c>
      <c r="AG1320" s="53">
        <v>148</v>
      </c>
      <c r="AH1320" s="11" t="s">
        <v>1654</v>
      </c>
      <c r="AI1320" s="18" t="s">
        <v>1655</v>
      </c>
    </row>
    <row r="1321" spans="27:35" x14ac:dyDescent="0.25">
      <c r="AA1321" s="46"/>
      <c r="AB1321" s="53"/>
      <c r="AC1321" s="53" t="s">
        <v>725</v>
      </c>
      <c r="AD1321" s="53" t="s">
        <v>8</v>
      </c>
      <c r="AE1321" s="53" t="s">
        <v>45</v>
      </c>
      <c r="AF1321" s="53" t="s">
        <v>54</v>
      </c>
      <c r="AG1321" s="53">
        <v>148</v>
      </c>
      <c r="AH1321" s="11" t="s">
        <v>177</v>
      </c>
      <c r="AI1321" s="18" t="s">
        <v>178</v>
      </c>
    </row>
    <row r="1322" spans="27:35" x14ac:dyDescent="0.25">
      <c r="AA1322" s="46"/>
      <c r="AB1322" s="53"/>
      <c r="AC1322" s="53" t="s">
        <v>725</v>
      </c>
      <c r="AD1322" s="53" t="s">
        <v>8</v>
      </c>
      <c r="AE1322" s="53" t="s">
        <v>45</v>
      </c>
      <c r="AF1322" s="53" t="s">
        <v>54</v>
      </c>
      <c r="AG1322" s="53">
        <v>148</v>
      </c>
      <c r="AH1322" s="11" t="s">
        <v>181</v>
      </c>
      <c r="AI1322" s="18" t="s">
        <v>182</v>
      </c>
    </row>
    <row r="1323" spans="27:35" x14ac:dyDescent="0.25">
      <c r="AA1323" s="46"/>
      <c r="AB1323" s="53"/>
      <c r="AC1323" s="53" t="s">
        <v>725</v>
      </c>
      <c r="AD1323" s="53" t="s">
        <v>8</v>
      </c>
      <c r="AE1323" s="53" t="s">
        <v>45</v>
      </c>
      <c r="AF1323" s="53" t="s">
        <v>54</v>
      </c>
      <c r="AG1323" s="53">
        <v>148</v>
      </c>
      <c r="AH1323" s="11" t="s">
        <v>2038</v>
      </c>
      <c r="AI1323" s="18" t="s">
        <v>2039</v>
      </c>
    </row>
    <row r="1324" spans="27:35" x14ac:dyDescent="0.25">
      <c r="AA1324" s="46"/>
      <c r="AB1324" s="53"/>
      <c r="AC1324" s="53" t="s">
        <v>725</v>
      </c>
      <c r="AD1324" s="53" t="s">
        <v>8</v>
      </c>
      <c r="AE1324" s="53" t="s">
        <v>45</v>
      </c>
      <c r="AF1324" s="53" t="s">
        <v>54</v>
      </c>
      <c r="AG1324" s="53">
        <v>148</v>
      </c>
      <c r="AH1324" s="11" t="s">
        <v>183</v>
      </c>
      <c r="AI1324" s="18" t="s">
        <v>184</v>
      </c>
    </row>
    <row r="1325" spans="27:35" x14ac:dyDescent="0.25">
      <c r="AA1325" s="46"/>
      <c r="AB1325" s="53"/>
      <c r="AC1325" s="53" t="s">
        <v>725</v>
      </c>
      <c r="AD1325" s="53" t="s">
        <v>8</v>
      </c>
      <c r="AE1325" s="53" t="s">
        <v>45</v>
      </c>
      <c r="AF1325" s="53" t="s">
        <v>54</v>
      </c>
      <c r="AG1325" s="53">
        <v>148</v>
      </c>
      <c r="AH1325" s="11" t="s">
        <v>2040</v>
      </c>
      <c r="AI1325" s="18" t="s">
        <v>2041</v>
      </c>
    </row>
    <row r="1326" spans="27:35" x14ac:dyDescent="0.25">
      <c r="AA1326" s="46"/>
      <c r="AB1326" s="53"/>
      <c r="AC1326" s="53" t="s">
        <v>725</v>
      </c>
      <c r="AD1326" s="53" t="s">
        <v>8</v>
      </c>
      <c r="AE1326" s="53" t="s">
        <v>45</v>
      </c>
      <c r="AF1326" s="53" t="s">
        <v>54</v>
      </c>
      <c r="AG1326" s="53">
        <v>148</v>
      </c>
      <c r="AH1326" s="11" t="s">
        <v>171</v>
      </c>
      <c r="AI1326" s="18" t="s">
        <v>172</v>
      </c>
    </row>
    <row r="1327" spans="27:35" x14ac:dyDescent="0.25">
      <c r="AA1327" s="46"/>
      <c r="AB1327" s="53"/>
      <c r="AC1327" s="53" t="s">
        <v>725</v>
      </c>
      <c r="AD1327" s="53" t="s">
        <v>8</v>
      </c>
      <c r="AE1327" s="53" t="s">
        <v>45</v>
      </c>
      <c r="AF1327" s="53" t="s">
        <v>54</v>
      </c>
      <c r="AG1327" s="53">
        <v>148</v>
      </c>
      <c r="AH1327" s="11" t="s">
        <v>175</v>
      </c>
      <c r="AI1327" s="18" t="s">
        <v>176</v>
      </c>
    </row>
    <row r="1328" spans="27:35" x14ac:dyDescent="0.25">
      <c r="AA1328" s="46"/>
      <c r="AB1328" s="53"/>
      <c r="AC1328" s="53" t="s">
        <v>725</v>
      </c>
      <c r="AD1328" s="53" t="s">
        <v>8</v>
      </c>
      <c r="AE1328" s="53" t="s">
        <v>45</v>
      </c>
      <c r="AF1328" s="53" t="s">
        <v>54</v>
      </c>
      <c r="AG1328" s="53">
        <v>148</v>
      </c>
      <c r="AH1328" s="11" t="s">
        <v>2042</v>
      </c>
      <c r="AI1328" s="18" t="s">
        <v>2043</v>
      </c>
    </row>
    <row r="1329" spans="27:35" x14ac:dyDescent="0.25">
      <c r="AA1329" s="46"/>
      <c r="AB1329" s="53"/>
      <c r="AC1329" s="53" t="s">
        <v>725</v>
      </c>
      <c r="AD1329" s="53" t="s">
        <v>8</v>
      </c>
      <c r="AE1329" s="53" t="s">
        <v>45</v>
      </c>
      <c r="AF1329" s="53" t="s">
        <v>54</v>
      </c>
      <c r="AG1329" s="53">
        <v>148</v>
      </c>
      <c r="AH1329" s="11" t="s">
        <v>179</v>
      </c>
      <c r="AI1329" s="18" t="s">
        <v>180</v>
      </c>
    </row>
    <row r="1330" spans="27:35" x14ac:dyDescent="0.25">
      <c r="AA1330" s="46"/>
      <c r="AB1330" s="53"/>
      <c r="AC1330" s="53" t="s">
        <v>725</v>
      </c>
      <c r="AD1330" s="53" t="s">
        <v>8</v>
      </c>
      <c r="AE1330" s="53" t="s">
        <v>45</v>
      </c>
      <c r="AF1330" s="53" t="s">
        <v>54</v>
      </c>
      <c r="AG1330" s="53">
        <v>148</v>
      </c>
      <c r="AH1330" s="11" t="s">
        <v>1848</v>
      </c>
      <c r="AI1330" s="18" t="s">
        <v>1849</v>
      </c>
    </row>
    <row r="1331" spans="27:35" x14ac:dyDescent="0.25">
      <c r="AA1331" s="46"/>
      <c r="AB1331" s="53"/>
      <c r="AC1331" s="53" t="s">
        <v>725</v>
      </c>
      <c r="AD1331" s="53" t="s">
        <v>8</v>
      </c>
      <c r="AE1331" s="53" t="s">
        <v>45</v>
      </c>
      <c r="AF1331" s="53" t="s">
        <v>54</v>
      </c>
      <c r="AG1331" s="53">
        <v>148</v>
      </c>
      <c r="AH1331" s="11" t="s">
        <v>1648</v>
      </c>
      <c r="AI1331" s="18" t="s">
        <v>1649</v>
      </c>
    </row>
    <row r="1332" spans="27:35" x14ac:dyDescent="0.25">
      <c r="AA1332" s="46"/>
      <c r="AB1332" s="53"/>
      <c r="AC1332" s="53" t="s">
        <v>725</v>
      </c>
      <c r="AD1332" s="53" t="s">
        <v>8</v>
      </c>
      <c r="AE1332" s="53" t="s">
        <v>45</v>
      </c>
      <c r="AF1332" s="53" t="s">
        <v>54</v>
      </c>
      <c r="AG1332" s="53">
        <v>148</v>
      </c>
      <c r="AH1332" s="11" t="s">
        <v>163</v>
      </c>
      <c r="AI1332" s="18" t="s">
        <v>164</v>
      </c>
    </row>
    <row r="1333" spans="27:35" x14ac:dyDescent="0.25">
      <c r="AA1333" s="46"/>
      <c r="AB1333" s="53" t="s">
        <v>1837</v>
      </c>
      <c r="AC1333" s="53" t="s">
        <v>378</v>
      </c>
      <c r="AD1333" s="53" t="s">
        <v>45</v>
      </c>
      <c r="AE1333" s="53" t="s">
        <v>36</v>
      </c>
      <c r="AF1333" s="53" t="s">
        <v>10</v>
      </c>
      <c r="AG1333" s="53" t="s">
        <v>11</v>
      </c>
      <c r="AH1333" s="11" t="s">
        <v>1478</v>
      </c>
      <c r="AI1333" s="18" t="s">
        <v>1479</v>
      </c>
    </row>
    <row r="1334" spans="27:35" x14ac:dyDescent="0.25">
      <c r="AA1334" s="46"/>
      <c r="AB1334" s="53"/>
      <c r="AC1334" s="53" t="s">
        <v>378</v>
      </c>
      <c r="AD1334" s="53" t="s">
        <v>45</v>
      </c>
      <c r="AE1334" s="53" t="s">
        <v>36</v>
      </c>
      <c r="AF1334" s="53" t="s">
        <v>10</v>
      </c>
      <c r="AG1334" s="53" t="s">
        <v>11</v>
      </c>
      <c r="AH1334" s="11" t="s">
        <v>1480</v>
      </c>
      <c r="AI1334" s="18" t="s">
        <v>1481</v>
      </c>
    </row>
    <row r="1335" spans="27:35" x14ac:dyDescent="0.25">
      <c r="AA1335" s="46"/>
      <c r="AB1335" s="53"/>
      <c r="AC1335" s="53" t="s">
        <v>378</v>
      </c>
      <c r="AD1335" s="53" t="s">
        <v>45</v>
      </c>
      <c r="AE1335" s="53" t="s">
        <v>36</v>
      </c>
      <c r="AF1335" s="53" t="s">
        <v>10</v>
      </c>
      <c r="AG1335" s="53" t="s">
        <v>11</v>
      </c>
      <c r="AH1335" s="11" t="s">
        <v>1455</v>
      </c>
      <c r="AI1335" s="18" t="s">
        <v>1456</v>
      </c>
    </row>
    <row r="1336" spans="27:35" x14ac:dyDescent="0.25">
      <c r="AA1336" s="46"/>
      <c r="AB1336" s="53"/>
      <c r="AC1336" s="53" t="s">
        <v>378</v>
      </c>
      <c r="AD1336" s="53" t="s">
        <v>45</v>
      </c>
      <c r="AE1336" s="53" t="s">
        <v>36</v>
      </c>
      <c r="AF1336" s="53" t="s">
        <v>10</v>
      </c>
      <c r="AG1336" s="53" t="s">
        <v>11</v>
      </c>
      <c r="AH1336" s="11" t="s">
        <v>1457</v>
      </c>
      <c r="AI1336" s="18" t="s">
        <v>1458</v>
      </c>
    </row>
    <row r="1337" spans="27:35" x14ac:dyDescent="0.25">
      <c r="AA1337" s="46"/>
      <c r="AB1337" s="53"/>
      <c r="AC1337" s="53" t="s">
        <v>378</v>
      </c>
      <c r="AD1337" s="53" t="s">
        <v>45</v>
      </c>
      <c r="AE1337" s="53" t="s">
        <v>36</v>
      </c>
      <c r="AF1337" s="53" t="s">
        <v>10</v>
      </c>
      <c r="AG1337" s="53" t="s">
        <v>11</v>
      </c>
      <c r="AH1337" s="11" t="s">
        <v>28</v>
      </c>
      <c r="AI1337" s="18" t="s">
        <v>29</v>
      </c>
    </row>
    <row r="1338" spans="27:35" x14ac:dyDescent="0.25">
      <c r="AA1338" s="46"/>
      <c r="AB1338" s="53" t="s">
        <v>2294</v>
      </c>
      <c r="AC1338" s="53" t="s">
        <v>1128</v>
      </c>
      <c r="AD1338" s="53" t="s">
        <v>45</v>
      </c>
      <c r="AE1338" s="53" t="s">
        <v>36</v>
      </c>
      <c r="AF1338" s="53" t="s">
        <v>10</v>
      </c>
      <c r="AG1338" s="53" t="s">
        <v>11</v>
      </c>
      <c r="AH1338" s="11" t="s">
        <v>69</v>
      </c>
      <c r="AI1338" s="18" t="s">
        <v>70</v>
      </c>
    </row>
    <row r="1339" spans="27:35" x14ac:dyDescent="0.25">
      <c r="AA1339" s="46"/>
      <c r="AB1339" s="53"/>
      <c r="AC1339" s="53" t="s">
        <v>1128</v>
      </c>
      <c r="AD1339" s="53" t="s">
        <v>45</v>
      </c>
      <c r="AE1339" s="53" t="s">
        <v>36</v>
      </c>
      <c r="AF1339" s="53" t="s">
        <v>10</v>
      </c>
      <c r="AG1339" s="53" t="s">
        <v>11</v>
      </c>
      <c r="AH1339" s="11" t="s">
        <v>1532</v>
      </c>
      <c r="AI1339" s="18" t="s">
        <v>1533</v>
      </c>
    </row>
    <row r="1340" spans="27:35" x14ac:dyDescent="0.25">
      <c r="AA1340" s="46"/>
      <c r="AB1340" s="53"/>
      <c r="AC1340" s="53" t="s">
        <v>1128</v>
      </c>
      <c r="AD1340" s="53" t="s">
        <v>45</v>
      </c>
      <c r="AE1340" s="53" t="s">
        <v>36</v>
      </c>
      <c r="AF1340" s="53" t="s">
        <v>10</v>
      </c>
      <c r="AG1340" s="53" t="s">
        <v>11</v>
      </c>
      <c r="AH1340" s="11" t="s">
        <v>189</v>
      </c>
      <c r="AI1340" s="18" t="s">
        <v>190</v>
      </c>
    </row>
    <row r="1341" spans="27:35" x14ac:dyDescent="0.25">
      <c r="AA1341" s="46"/>
      <c r="AB1341" s="53"/>
      <c r="AC1341" s="53" t="s">
        <v>1128</v>
      </c>
      <c r="AD1341" s="53" t="s">
        <v>45</v>
      </c>
      <c r="AE1341" s="53" t="s">
        <v>36</v>
      </c>
      <c r="AF1341" s="53" t="s">
        <v>10</v>
      </c>
      <c r="AG1341" s="53" t="s">
        <v>11</v>
      </c>
      <c r="AH1341" s="11" t="s">
        <v>2056</v>
      </c>
      <c r="AI1341" s="18" t="s">
        <v>2057</v>
      </c>
    </row>
    <row r="1342" spans="27:35" x14ac:dyDescent="0.25">
      <c r="AA1342" s="46"/>
      <c r="AB1342" s="53"/>
      <c r="AC1342" s="53" t="s">
        <v>1128</v>
      </c>
      <c r="AD1342" s="53" t="s">
        <v>45</v>
      </c>
      <c r="AE1342" s="53" t="s">
        <v>36</v>
      </c>
      <c r="AF1342" s="53" t="s">
        <v>10</v>
      </c>
      <c r="AG1342" s="53" t="s">
        <v>11</v>
      </c>
      <c r="AH1342" s="11" t="s">
        <v>2058</v>
      </c>
      <c r="AI1342" s="18" t="s">
        <v>2059</v>
      </c>
    </row>
    <row r="1343" spans="27:35" x14ac:dyDescent="0.25">
      <c r="AA1343" s="46"/>
      <c r="AB1343" s="53"/>
      <c r="AC1343" s="53" t="s">
        <v>1128</v>
      </c>
      <c r="AD1343" s="53" t="s">
        <v>45</v>
      </c>
      <c r="AE1343" s="53" t="s">
        <v>36</v>
      </c>
      <c r="AF1343" s="53" t="s">
        <v>10</v>
      </c>
      <c r="AG1343" s="53" t="s">
        <v>11</v>
      </c>
      <c r="AH1343" s="11" t="s">
        <v>191</v>
      </c>
      <c r="AI1343" s="18" t="s">
        <v>192</v>
      </c>
    </row>
    <row r="1344" spans="27:35" x14ac:dyDescent="0.25">
      <c r="AA1344" s="46"/>
      <c r="AB1344" s="53"/>
      <c r="AC1344" s="53" t="s">
        <v>1128</v>
      </c>
      <c r="AD1344" s="53" t="s">
        <v>45</v>
      </c>
      <c r="AE1344" s="53" t="s">
        <v>36</v>
      </c>
      <c r="AF1344" s="53" t="s">
        <v>10</v>
      </c>
      <c r="AG1344" s="53" t="s">
        <v>11</v>
      </c>
      <c r="AH1344" s="11" t="s">
        <v>1503</v>
      </c>
      <c r="AI1344" s="18" t="s">
        <v>1504</v>
      </c>
    </row>
    <row r="1345" spans="27:35" x14ac:dyDescent="0.25">
      <c r="AA1345" s="46"/>
      <c r="AB1345" s="53" t="s">
        <v>2273</v>
      </c>
      <c r="AC1345" s="53" t="s">
        <v>1194</v>
      </c>
      <c r="AD1345" s="53" t="s">
        <v>36</v>
      </c>
      <c r="AE1345" s="53" t="s">
        <v>8</v>
      </c>
      <c r="AF1345" s="53" t="s">
        <v>10</v>
      </c>
      <c r="AG1345" s="53" t="s">
        <v>11</v>
      </c>
      <c r="AH1345" s="11" t="s">
        <v>2274</v>
      </c>
      <c r="AI1345" s="18" t="s">
        <v>2275</v>
      </c>
    </row>
    <row r="1346" spans="27:35" x14ac:dyDescent="0.25">
      <c r="AA1346" s="46"/>
      <c r="AB1346" s="53"/>
      <c r="AC1346" s="53" t="s">
        <v>1194</v>
      </c>
      <c r="AD1346" s="53" t="s">
        <v>36</v>
      </c>
      <c r="AE1346" s="53" t="s">
        <v>8</v>
      </c>
      <c r="AF1346" s="53" t="s">
        <v>10</v>
      </c>
      <c r="AG1346" s="53" t="s">
        <v>11</v>
      </c>
      <c r="AH1346" s="11" t="s">
        <v>2026</v>
      </c>
      <c r="AI1346" s="18" t="s">
        <v>2276</v>
      </c>
    </row>
    <row r="1347" spans="27:35" x14ac:dyDescent="0.25">
      <c r="AA1347" s="46"/>
      <c r="AB1347" s="53"/>
      <c r="AC1347" s="53" t="s">
        <v>1194</v>
      </c>
      <c r="AD1347" s="53" t="s">
        <v>36</v>
      </c>
      <c r="AE1347" s="53" t="s">
        <v>8</v>
      </c>
      <c r="AF1347" s="53" t="s">
        <v>10</v>
      </c>
      <c r="AG1347" s="53" t="s">
        <v>11</v>
      </c>
      <c r="AH1347" s="11" t="s">
        <v>2277</v>
      </c>
      <c r="AI1347" s="18" t="s">
        <v>2278</v>
      </c>
    </row>
    <row r="1348" spans="27:35" x14ac:dyDescent="0.25">
      <c r="AA1348" s="46"/>
      <c r="AB1348" s="53"/>
      <c r="AC1348" s="53" t="s">
        <v>1194</v>
      </c>
      <c r="AD1348" s="53" t="s">
        <v>36</v>
      </c>
      <c r="AE1348" s="53" t="s">
        <v>8</v>
      </c>
      <c r="AF1348" s="53" t="s">
        <v>10</v>
      </c>
      <c r="AG1348" s="53" t="s">
        <v>11</v>
      </c>
      <c r="AH1348" s="11" t="s">
        <v>1688</v>
      </c>
      <c r="AI1348" s="18" t="s">
        <v>1689</v>
      </c>
    </row>
    <row r="1349" spans="27:35" x14ac:dyDescent="0.25">
      <c r="AA1349" s="46"/>
      <c r="AB1349" s="53" t="s">
        <v>1482</v>
      </c>
      <c r="AC1349" s="53" t="s">
        <v>379</v>
      </c>
      <c r="AD1349" s="53" t="s">
        <v>8</v>
      </c>
      <c r="AE1349" s="53" t="s">
        <v>36</v>
      </c>
      <c r="AF1349" s="53" t="s">
        <v>47</v>
      </c>
      <c r="AG1349" s="53" t="s">
        <v>1483</v>
      </c>
      <c r="AH1349" s="11" t="s">
        <v>1484</v>
      </c>
      <c r="AI1349" s="18" t="s">
        <v>1485</v>
      </c>
    </row>
    <row r="1350" spans="27:35" x14ac:dyDescent="0.25">
      <c r="AA1350" s="46"/>
      <c r="AB1350" s="53"/>
      <c r="AC1350" s="53" t="s">
        <v>379</v>
      </c>
      <c r="AD1350" s="53" t="s">
        <v>8</v>
      </c>
      <c r="AE1350" s="53" t="s">
        <v>36</v>
      </c>
      <c r="AF1350" s="53" t="s">
        <v>47</v>
      </c>
      <c r="AG1350" s="53" t="s">
        <v>1483</v>
      </c>
      <c r="AH1350" s="11" t="s">
        <v>1486</v>
      </c>
      <c r="AI1350" s="18" t="s">
        <v>1487</v>
      </c>
    </row>
    <row r="1351" spans="27:35" x14ac:dyDescent="0.25">
      <c r="AA1351" s="46"/>
      <c r="AB1351" s="53"/>
      <c r="AC1351" s="53" t="s">
        <v>379</v>
      </c>
      <c r="AD1351" s="53" t="s">
        <v>8</v>
      </c>
      <c r="AE1351" s="53" t="s">
        <v>36</v>
      </c>
      <c r="AF1351" s="53" t="s">
        <v>47</v>
      </c>
      <c r="AG1351" s="53" t="s">
        <v>1483</v>
      </c>
      <c r="AH1351" s="11" t="s">
        <v>1488</v>
      </c>
      <c r="AI1351" s="18" t="s">
        <v>1489</v>
      </c>
    </row>
    <row r="1352" spans="27:35" x14ac:dyDescent="0.25">
      <c r="AA1352" s="46"/>
      <c r="AB1352" s="53"/>
      <c r="AC1352" s="53" t="s">
        <v>379</v>
      </c>
      <c r="AD1352" s="53" t="s">
        <v>8</v>
      </c>
      <c r="AE1352" s="53" t="s">
        <v>36</v>
      </c>
      <c r="AF1352" s="53" t="s">
        <v>47</v>
      </c>
      <c r="AG1352" s="53" t="s">
        <v>1483</v>
      </c>
      <c r="AH1352" s="11" t="s">
        <v>1490</v>
      </c>
      <c r="AI1352" s="18" t="s">
        <v>1491</v>
      </c>
    </row>
    <row r="1353" spans="27:35" x14ac:dyDescent="0.25">
      <c r="AA1353" s="46"/>
      <c r="AB1353" s="53"/>
      <c r="AC1353" s="53" t="s">
        <v>379</v>
      </c>
      <c r="AD1353" s="53" t="s">
        <v>8</v>
      </c>
      <c r="AE1353" s="53" t="s">
        <v>36</v>
      </c>
      <c r="AF1353" s="53" t="s">
        <v>47</v>
      </c>
      <c r="AG1353" s="53" t="s">
        <v>1483</v>
      </c>
      <c r="AH1353" s="11" t="s">
        <v>1492</v>
      </c>
      <c r="AI1353" s="18" t="s">
        <v>1493</v>
      </c>
    </row>
    <row r="1354" spans="27:35" x14ac:dyDescent="0.25">
      <c r="AA1354" s="46"/>
      <c r="AB1354" s="53"/>
      <c r="AC1354" s="53" t="s">
        <v>379</v>
      </c>
      <c r="AD1354" s="53" t="s">
        <v>8</v>
      </c>
      <c r="AE1354" s="53" t="s">
        <v>36</v>
      </c>
      <c r="AF1354" s="53" t="s">
        <v>47</v>
      </c>
      <c r="AG1354" s="53" t="s">
        <v>1483</v>
      </c>
      <c r="AH1354" s="11" t="s">
        <v>55</v>
      </c>
      <c r="AI1354" s="18" t="s">
        <v>56</v>
      </c>
    </row>
    <row r="1355" spans="27:35" x14ac:dyDescent="0.25">
      <c r="AA1355" s="46"/>
      <c r="AB1355" s="53"/>
      <c r="AC1355" s="53" t="s">
        <v>379</v>
      </c>
      <c r="AD1355" s="53" t="s">
        <v>8</v>
      </c>
      <c r="AE1355" s="53" t="s">
        <v>36</v>
      </c>
      <c r="AF1355" s="53" t="s">
        <v>47</v>
      </c>
      <c r="AG1355" s="53" t="s">
        <v>1483</v>
      </c>
      <c r="AH1355" s="11" t="s">
        <v>1494</v>
      </c>
      <c r="AI1355" s="18" t="s">
        <v>1495</v>
      </c>
    </row>
    <row r="1356" spans="27:35" x14ac:dyDescent="0.25">
      <c r="AA1356" s="46"/>
      <c r="AB1356" s="53"/>
      <c r="AC1356" s="53" t="s">
        <v>379</v>
      </c>
      <c r="AD1356" s="53" t="s">
        <v>8</v>
      </c>
      <c r="AE1356" s="53" t="s">
        <v>36</v>
      </c>
      <c r="AF1356" s="53" t="s">
        <v>47</v>
      </c>
      <c r="AG1356" s="53" t="s">
        <v>1483</v>
      </c>
      <c r="AH1356" s="11" t="s">
        <v>1496</v>
      </c>
      <c r="AI1356" s="18" t="s">
        <v>1497</v>
      </c>
    </row>
    <row r="1357" spans="27:35" x14ac:dyDescent="0.25">
      <c r="AA1357" s="46"/>
      <c r="AB1357" s="53"/>
      <c r="AC1357" s="53" t="s">
        <v>379</v>
      </c>
      <c r="AD1357" s="53" t="s">
        <v>8</v>
      </c>
      <c r="AE1357" s="53" t="s">
        <v>36</v>
      </c>
      <c r="AF1357" s="53" t="s">
        <v>47</v>
      </c>
      <c r="AG1357" s="53" t="s">
        <v>1483</v>
      </c>
      <c r="AH1357" s="11" t="s">
        <v>1498</v>
      </c>
      <c r="AI1357" s="18" t="s">
        <v>1499</v>
      </c>
    </row>
    <row r="1358" spans="27:35" x14ac:dyDescent="0.25">
      <c r="AA1358" s="46"/>
      <c r="AB1358" s="53"/>
      <c r="AC1358" s="53" t="s">
        <v>379</v>
      </c>
      <c r="AD1358" s="53" t="s">
        <v>8</v>
      </c>
      <c r="AE1358" s="53" t="s">
        <v>36</v>
      </c>
      <c r="AF1358" s="53" t="s">
        <v>47</v>
      </c>
      <c r="AG1358" s="53" t="s">
        <v>1483</v>
      </c>
      <c r="AH1358" s="11" t="s">
        <v>1468</v>
      </c>
      <c r="AI1358" s="18" t="s">
        <v>1469</v>
      </c>
    </row>
    <row r="1359" spans="27:35" x14ac:dyDescent="0.25">
      <c r="AA1359" s="46"/>
      <c r="AB1359" s="53" t="s">
        <v>2060</v>
      </c>
      <c r="AC1359" s="53" t="s">
        <v>728</v>
      </c>
      <c r="AD1359" s="53" t="s">
        <v>45</v>
      </c>
      <c r="AE1359" s="53" t="s">
        <v>46</v>
      </c>
      <c r="AF1359" s="53" t="s">
        <v>54</v>
      </c>
      <c r="AG1359" s="53">
        <v>499</v>
      </c>
      <c r="AH1359" s="11" t="s">
        <v>2061</v>
      </c>
      <c r="AI1359" s="18" t="s">
        <v>2062</v>
      </c>
    </row>
    <row r="1360" spans="27:35" x14ac:dyDescent="0.25">
      <c r="AA1360" s="46"/>
      <c r="AB1360" s="53"/>
      <c r="AC1360" s="53" t="s">
        <v>728</v>
      </c>
      <c r="AD1360" s="53" t="s">
        <v>45</v>
      </c>
      <c r="AE1360" s="53" t="s">
        <v>46</v>
      </c>
      <c r="AF1360" s="53" t="s">
        <v>54</v>
      </c>
      <c r="AG1360" s="53">
        <v>499</v>
      </c>
      <c r="AH1360" s="11" t="s">
        <v>2063</v>
      </c>
      <c r="AI1360" s="18" t="s">
        <v>2064</v>
      </c>
    </row>
    <row r="1361" spans="27:35" x14ac:dyDescent="0.25">
      <c r="AA1361" s="46"/>
      <c r="AB1361" s="53"/>
      <c r="AC1361" s="53" t="s">
        <v>728</v>
      </c>
      <c r="AD1361" s="53" t="s">
        <v>45</v>
      </c>
      <c r="AE1361" s="53" t="s">
        <v>46</v>
      </c>
      <c r="AF1361" s="53" t="s">
        <v>54</v>
      </c>
      <c r="AG1361" s="53">
        <v>499</v>
      </c>
      <c r="AH1361" s="11" t="s">
        <v>2065</v>
      </c>
      <c r="AI1361" s="18" t="s">
        <v>2066</v>
      </c>
    </row>
    <row r="1362" spans="27:35" x14ac:dyDescent="0.25">
      <c r="AA1362" s="46"/>
      <c r="AB1362" s="53"/>
      <c r="AC1362" s="53" t="s">
        <v>728</v>
      </c>
      <c r="AD1362" s="53" t="s">
        <v>45</v>
      </c>
      <c r="AE1362" s="53" t="s">
        <v>46</v>
      </c>
      <c r="AF1362" s="53" t="s">
        <v>54</v>
      </c>
      <c r="AG1362" s="53">
        <v>499</v>
      </c>
      <c r="AH1362" s="11" t="s">
        <v>1684</v>
      </c>
      <c r="AI1362" s="18" t="s">
        <v>1685</v>
      </c>
    </row>
    <row r="1363" spans="27:35" x14ac:dyDescent="0.25">
      <c r="AA1363" s="46"/>
      <c r="AB1363" s="53"/>
      <c r="AC1363" s="53" t="s">
        <v>728</v>
      </c>
      <c r="AD1363" s="53" t="s">
        <v>45</v>
      </c>
      <c r="AE1363" s="53" t="s">
        <v>46</v>
      </c>
      <c r="AF1363" s="53" t="s">
        <v>54</v>
      </c>
      <c r="AG1363" s="53">
        <v>499</v>
      </c>
      <c r="AH1363" s="11" t="s">
        <v>2067</v>
      </c>
      <c r="AI1363" s="18" t="s">
        <v>2068</v>
      </c>
    </row>
    <row r="1364" spans="27:35" x14ac:dyDescent="0.25">
      <c r="AA1364" s="46"/>
      <c r="AB1364" s="53"/>
      <c r="AC1364" s="53" t="s">
        <v>728</v>
      </c>
      <c r="AD1364" s="53" t="s">
        <v>45</v>
      </c>
      <c r="AE1364" s="53" t="s">
        <v>46</v>
      </c>
      <c r="AF1364" s="53" t="s">
        <v>54</v>
      </c>
      <c r="AG1364" s="53">
        <v>499</v>
      </c>
      <c r="AH1364" s="11" t="s">
        <v>2069</v>
      </c>
      <c r="AI1364" s="18" t="s">
        <v>2070</v>
      </c>
    </row>
    <row r="1365" spans="27:35" x14ac:dyDescent="0.25">
      <c r="AA1365" s="46"/>
      <c r="AB1365" s="53"/>
      <c r="AC1365" s="53" t="s">
        <v>728</v>
      </c>
      <c r="AD1365" s="53" t="s">
        <v>45</v>
      </c>
      <c r="AE1365" s="53" t="s">
        <v>46</v>
      </c>
      <c r="AF1365" s="53" t="s">
        <v>54</v>
      </c>
      <c r="AG1365" s="53">
        <v>499</v>
      </c>
      <c r="AH1365" s="11" t="s">
        <v>2071</v>
      </c>
      <c r="AI1365" s="18" t="s">
        <v>2072</v>
      </c>
    </row>
    <row r="1366" spans="27:35" x14ac:dyDescent="0.25">
      <c r="AA1366" s="46"/>
      <c r="AB1366" s="28" t="s">
        <v>1873</v>
      </c>
      <c r="AC1366" s="37" t="s">
        <v>462</v>
      </c>
      <c r="AD1366" s="37" t="s">
        <v>46</v>
      </c>
      <c r="AE1366" s="37" t="s">
        <v>8</v>
      </c>
      <c r="AF1366" s="37" t="s">
        <v>54</v>
      </c>
      <c r="AG1366" s="37">
        <v>147</v>
      </c>
      <c r="AH1366" s="11" t="s">
        <v>1444</v>
      </c>
      <c r="AI1366" s="18" t="s">
        <v>1445</v>
      </c>
    </row>
    <row r="1367" spans="27:35" x14ac:dyDescent="0.25">
      <c r="AA1367" s="46"/>
      <c r="AB1367" s="53" t="s">
        <v>1500</v>
      </c>
      <c r="AC1367" s="53" t="s">
        <v>381</v>
      </c>
      <c r="AD1367" s="53" t="s">
        <v>46</v>
      </c>
      <c r="AE1367" s="53" t="s">
        <v>45</v>
      </c>
      <c r="AF1367" s="53" t="s">
        <v>54</v>
      </c>
      <c r="AG1367" s="53">
        <v>421</v>
      </c>
      <c r="AH1367" s="11" t="s">
        <v>1473</v>
      </c>
      <c r="AI1367" s="18" t="s">
        <v>1474</v>
      </c>
    </row>
    <row r="1368" spans="27:35" x14ac:dyDescent="0.25">
      <c r="AA1368" s="46"/>
      <c r="AB1368" s="53"/>
      <c r="AC1368" s="53" t="s">
        <v>381</v>
      </c>
      <c r="AD1368" s="53" t="s">
        <v>46</v>
      </c>
      <c r="AE1368" s="53" t="s">
        <v>45</v>
      </c>
      <c r="AF1368" s="53" t="s">
        <v>54</v>
      </c>
      <c r="AG1368" s="53">
        <v>421</v>
      </c>
      <c r="AH1368" s="11" t="s">
        <v>1501</v>
      </c>
      <c r="AI1368" s="18" t="s">
        <v>1502</v>
      </c>
    </row>
    <row r="1369" spans="27:35" x14ac:dyDescent="0.25">
      <c r="AA1369" s="46"/>
      <c r="AB1369" s="53"/>
      <c r="AC1369" s="53" t="s">
        <v>381</v>
      </c>
      <c r="AD1369" s="53" t="s">
        <v>46</v>
      </c>
      <c r="AE1369" s="53" t="s">
        <v>45</v>
      </c>
      <c r="AF1369" s="53" t="s">
        <v>54</v>
      </c>
      <c r="AG1369" s="53">
        <v>421</v>
      </c>
      <c r="AH1369" s="11" t="s">
        <v>1503</v>
      </c>
      <c r="AI1369" s="18" t="s">
        <v>1504</v>
      </c>
    </row>
    <row r="1370" spans="27:35" x14ac:dyDescent="0.25">
      <c r="AA1370" s="46"/>
      <c r="AB1370" s="53" t="s">
        <v>2073</v>
      </c>
      <c r="AC1370" s="53" t="s">
        <v>717</v>
      </c>
      <c r="AD1370" s="53" t="s">
        <v>46</v>
      </c>
      <c r="AE1370" s="53" t="s">
        <v>45</v>
      </c>
      <c r="AF1370" s="53" t="s">
        <v>47</v>
      </c>
      <c r="AG1370" s="53" t="s">
        <v>1681</v>
      </c>
      <c r="AH1370" s="11" t="s">
        <v>2038</v>
      </c>
      <c r="AI1370" s="18" t="s">
        <v>2039</v>
      </c>
    </row>
    <row r="1371" spans="27:35" x14ac:dyDescent="0.25">
      <c r="AA1371" s="46"/>
      <c r="AB1371" s="53"/>
      <c r="AC1371" s="53" t="s">
        <v>717</v>
      </c>
      <c r="AD1371" s="53" t="s">
        <v>46</v>
      </c>
      <c r="AE1371" s="53" t="s">
        <v>45</v>
      </c>
      <c r="AF1371" s="53" t="s">
        <v>47</v>
      </c>
      <c r="AG1371" s="53" t="s">
        <v>1681</v>
      </c>
      <c r="AH1371" s="11" t="s">
        <v>1488</v>
      </c>
      <c r="AI1371" s="18" t="s">
        <v>1489</v>
      </c>
    </row>
    <row r="1372" spans="27:35" x14ac:dyDescent="0.25">
      <c r="AA1372" s="46"/>
      <c r="AB1372" s="53"/>
      <c r="AC1372" s="53" t="s">
        <v>717</v>
      </c>
      <c r="AD1372" s="53" t="s">
        <v>46</v>
      </c>
      <c r="AE1372" s="53" t="s">
        <v>45</v>
      </c>
      <c r="AF1372" s="53" t="s">
        <v>47</v>
      </c>
      <c r="AG1372" s="53" t="s">
        <v>1681</v>
      </c>
      <c r="AH1372" s="11" t="s">
        <v>315</v>
      </c>
      <c r="AI1372" s="18" t="s">
        <v>316</v>
      </c>
    </row>
    <row r="1373" spans="27:35" x14ac:dyDescent="0.25">
      <c r="AA1373" s="46"/>
      <c r="AB1373" s="53"/>
      <c r="AC1373" s="53" t="s">
        <v>717</v>
      </c>
      <c r="AD1373" s="53" t="s">
        <v>46</v>
      </c>
      <c r="AE1373" s="53" t="s">
        <v>45</v>
      </c>
      <c r="AF1373" s="53" t="s">
        <v>47</v>
      </c>
      <c r="AG1373" s="53" t="s">
        <v>1681</v>
      </c>
      <c r="AH1373" s="11" t="s">
        <v>157</v>
      </c>
      <c r="AI1373" s="18" t="s">
        <v>158</v>
      </c>
    </row>
    <row r="1374" spans="27:35" x14ac:dyDescent="0.25">
      <c r="AA1374" s="46"/>
      <c r="AB1374" s="53"/>
      <c r="AC1374" s="53" t="s">
        <v>717</v>
      </c>
      <c r="AD1374" s="53" t="s">
        <v>46</v>
      </c>
      <c r="AE1374" s="53" t="s">
        <v>45</v>
      </c>
      <c r="AF1374" s="53" t="s">
        <v>47</v>
      </c>
      <c r="AG1374" s="53" t="s">
        <v>1681</v>
      </c>
      <c r="AH1374" s="11" t="s">
        <v>1492</v>
      </c>
      <c r="AI1374" s="18" t="s">
        <v>1493</v>
      </c>
    </row>
    <row r="1375" spans="27:35" x14ac:dyDescent="0.25">
      <c r="AA1375" s="46"/>
      <c r="AB1375" s="53"/>
      <c r="AC1375" s="53" t="s">
        <v>717</v>
      </c>
      <c r="AD1375" s="53" t="s">
        <v>46</v>
      </c>
      <c r="AE1375" s="53" t="s">
        <v>45</v>
      </c>
      <c r="AF1375" s="53" t="s">
        <v>47</v>
      </c>
      <c r="AG1375" s="53" t="s">
        <v>1681</v>
      </c>
      <c r="AH1375" s="11" t="s">
        <v>2074</v>
      </c>
      <c r="AI1375" s="18" t="s">
        <v>2075</v>
      </c>
    </row>
    <row r="1376" spans="27:35" x14ac:dyDescent="0.25">
      <c r="AA1376" s="46"/>
      <c r="AB1376" s="53"/>
      <c r="AC1376" s="53" t="s">
        <v>717</v>
      </c>
      <c r="AD1376" s="53" t="s">
        <v>46</v>
      </c>
      <c r="AE1376" s="53" t="s">
        <v>45</v>
      </c>
      <c r="AF1376" s="53" t="s">
        <v>47</v>
      </c>
      <c r="AG1376" s="53" t="s">
        <v>1681</v>
      </c>
      <c r="AH1376" s="11" t="s">
        <v>1558</v>
      </c>
      <c r="AI1376" s="18" t="s">
        <v>1559</v>
      </c>
    </row>
    <row r="1377" spans="27:35" x14ac:dyDescent="0.25">
      <c r="AA1377" s="46"/>
      <c r="AB1377" s="53"/>
      <c r="AC1377" s="53" t="s">
        <v>717</v>
      </c>
      <c r="AD1377" s="53" t="s">
        <v>46</v>
      </c>
      <c r="AE1377" s="53" t="s">
        <v>45</v>
      </c>
      <c r="AF1377" s="53" t="s">
        <v>47</v>
      </c>
      <c r="AG1377" s="53" t="s">
        <v>1681</v>
      </c>
      <c r="AH1377" s="11" t="s">
        <v>1506</v>
      </c>
      <c r="AI1377" s="18" t="s">
        <v>1507</v>
      </c>
    </row>
    <row r="1378" spans="27:35" x14ac:dyDescent="0.25">
      <c r="AA1378" s="46"/>
      <c r="AB1378" s="53"/>
      <c r="AC1378" s="53" t="s">
        <v>717</v>
      </c>
      <c r="AD1378" s="53" t="s">
        <v>46</v>
      </c>
      <c r="AE1378" s="53" t="s">
        <v>45</v>
      </c>
      <c r="AF1378" s="53" t="s">
        <v>47</v>
      </c>
      <c r="AG1378" s="53" t="s">
        <v>1681</v>
      </c>
      <c r="AH1378" s="11" t="s">
        <v>1832</v>
      </c>
      <c r="AI1378" s="18" t="s">
        <v>1833</v>
      </c>
    </row>
    <row r="1379" spans="27:35" x14ac:dyDescent="0.25">
      <c r="AA1379" s="46"/>
      <c r="AB1379" s="53"/>
      <c r="AC1379" s="53" t="s">
        <v>717</v>
      </c>
      <c r="AD1379" s="53" t="s">
        <v>46</v>
      </c>
      <c r="AE1379" s="53" t="s">
        <v>45</v>
      </c>
      <c r="AF1379" s="53" t="s">
        <v>47</v>
      </c>
      <c r="AG1379" s="53" t="s">
        <v>1681</v>
      </c>
      <c r="AH1379" s="11" t="s">
        <v>1525</v>
      </c>
      <c r="AI1379" s="18" t="s">
        <v>1526</v>
      </c>
    </row>
    <row r="1380" spans="27:35" x14ac:dyDescent="0.25">
      <c r="AA1380" s="46"/>
      <c r="AB1380" s="53"/>
      <c r="AC1380" s="53" t="s">
        <v>717</v>
      </c>
      <c r="AD1380" s="53" t="s">
        <v>46</v>
      </c>
      <c r="AE1380" s="53" t="s">
        <v>45</v>
      </c>
      <c r="AF1380" s="53" t="s">
        <v>47</v>
      </c>
      <c r="AG1380" s="53" t="s">
        <v>1681</v>
      </c>
      <c r="AH1380" s="11" t="s">
        <v>2076</v>
      </c>
      <c r="AI1380" s="18" t="s">
        <v>2077</v>
      </c>
    </row>
    <row r="1381" spans="27:35" x14ac:dyDescent="0.25">
      <c r="AA1381" s="46"/>
      <c r="AB1381" s="53"/>
      <c r="AC1381" s="53" t="s">
        <v>717</v>
      </c>
      <c r="AD1381" s="53" t="s">
        <v>46</v>
      </c>
      <c r="AE1381" s="53" t="s">
        <v>45</v>
      </c>
      <c r="AF1381" s="53" t="s">
        <v>47</v>
      </c>
      <c r="AG1381" s="53" t="s">
        <v>1681</v>
      </c>
      <c r="AH1381" s="11" t="s">
        <v>1834</v>
      </c>
      <c r="AI1381" s="18" t="s">
        <v>1835</v>
      </c>
    </row>
    <row r="1382" spans="27:35" x14ac:dyDescent="0.25">
      <c r="AA1382" s="46"/>
      <c r="AB1382" s="53" t="s">
        <v>2078</v>
      </c>
      <c r="AC1382" s="53" t="s">
        <v>718</v>
      </c>
      <c r="AD1382" s="53" t="s">
        <v>45</v>
      </c>
      <c r="AE1382" s="53" t="s">
        <v>46</v>
      </c>
      <c r="AF1382" s="53" t="s">
        <v>10</v>
      </c>
      <c r="AG1382" s="53" t="s">
        <v>11</v>
      </c>
      <c r="AH1382" s="11" t="s">
        <v>24</v>
      </c>
      <c r="AI1382" s="18" t="s">
        <v>25</v>
      </c>
    </row>
    <row r="1383" spans="27:35" x14ac:dyDescent="0.25">
      <c r="AA1383" s="46"/>
      <c r="AB1383" s="53"/>
      <c r="AC1383" s="53" t="s">
        <v>718</v>
      </c>
      <c r="AD1383" s="53" t="s">
        <v>45</v>
      </c>
      <c r="AE1383" s="53" t="s">
        <v>46</v>
      </c>
      <c r="AF1383" s="53" t="s">
        <v>10</v>
      </c>
      <c r="AG1383" s="53" t="s">
        <v>11</v>
      </c>
      <c r="AH1383" s="11" t="s">
        <v>2079</v>
      </c>
      <c r="AI1383" s="18" t="s">
        <v>2080</v>
      </c>
    </row>
    <row r="1384" spans="27:35" x14ac:dyDescent="0.25">
      <c r="AA1384" s="46"/>
      <c r="AB1384" s="53"/>
      <c r="AC1384" s="53" t="s">
        <v>718</v>
      </c>
      <c r="AD1384" s="53" t="s">
        <v>45</v>
      </c>
      <c r="AE1384" s="53" t="s">
        <v>46</v>
      </c>
      <c r="AF1384" s="53" t="s">
        <v>10</v>
      </c>
      <c r="AG1384" s="53" t="s">
        <v>11</v>
      </c>
      <c r="AH1384" s="11" t="s">
        <v>113</v>
      </c>
      <c r="AI1384" s="18" t="s">
        <v>114</v>
      </c>
    </row>
    <row r="1385" spans="27:35" x14ac:dyDescent="0.25">
      <c r="AA1385" s="46"/>
      <c r="AB1385" s="53" t="s">
        <v>1511</v>
      </c>
      <c r="AC1385" s="53" t="s">
        <v>384</v>
      </c>
      <c r="AD1385" s="53" t="s">
        <v>46</v>
      </c>
      <c r="AE1385" s="53" t="s">
        <v>45</v>
      </c>
      <c r="AF1385" s="53" t="s">
        <v>47</v>
      </c>
      <c r="AG1385" s="53" t="s">
        <v>1512</v>
      </c>
      <c r="AH1385" s="11" t="s">
        <v>1513</v>
      </c>
      <c r="AI1385" s="18" t="s">
        <v>1514</v>
      </c>
    </row>
    <row r="1386" spans="27:35" x14ac:dyDescent="0.25">
      <c r="AA1386" s="46"/>
      <c r="AB1386" s="53"/>
      <c r="AC1386" s="53" t="s">
        <v>384</v>
      </c>
      <c r="AD1386" s="53" t="s">
        <v>46</v>
      </c>
      <c r="AE1386" s="53" t="s">
        <v>45</v>
      </c>
      <c r="AF1386" s="53" t="s">
        <v>47</v>
      </c>
      <c r="AG1386" s="53" t="s">
        <v>1512</v>
      </c>
      <c r="AH1386" s="11" t="s">
        <v>1515</v>
      </c>
      <c r="AI1386" s="18" t="s">
        <v>1516</v>
      </c>
    </row>
    <row r="1387" spans="27:35" x14ac:dyDescent="0.25">
      <c r="AA1387" s="46"/>
      <c r="AB1387" s="53"/>
      <c r="AC1387" s="53" t="s">
        <v>384</v>
      </c>
      <c r="AD1387" s="53" t="s">
        <v>46</v>
      </c>
      <c r="AE1387" s="53" t="s">
        <v>45</v>
      </c>
      <c r="AF1387" s="53" t="s">
        <v>47</v>
      </c>
      <c r="AG1387" s="53" t="s">
        <v>1512</v>
      </c>
      <c r="AH1387" s="11" t="s">
        <v>1517</v>
      </c>
      <c r="AI1387" s="18" t="s">
        <v>1518</v>
      </c>
    </row>
    <row r="1388" spans="27:35" x14ac:dyDescent="0.25">
      <c r="AA1388" s="46"/>
      <c r="AB1388" s="53"/>
      <c r="AC1388" s="53" t="s">
        <v>384</v>
      </c>
      <c r="AD1388" s="53" t="s">
        <v>46</v>
      </c>
      <c r="AE1388" s="53" t="s">
        <v>45</v>
      </c>
      <c r="AF1388" s="53" t="s">
        <v>47</v>
      </c>
      <c r="AG1388" s="53" t="s">
        <v>1512</v>
      </c>
      <c r="AH1388" s="11" t="s">
        <v>1519</v>
      </c>
      <c r="AI1388" s="18" t="s">
        <v>1520</v>
      </c>
    </row>
    <row r="1389" spans="27:35" x14ac:dyDescent="0.25">
      <c r="AA1389" s="46"/>
      <c r="AB1389" s="53"/>
      <c r="AC1389" s="53" t="s">
        <v>384</v>
      </c>
      <c r="AD1389" s="53" t="s">
        <v>46</v>
      </c>
      <c r="AE1389" s="53" t="s">
        <v>45</v>
      </c>
      <c r="AF1389" s="53" t="s">
        <v>47</v>
      </c>
      <c r="AG1389" s="53" t="s">
        <v>1512</v>
      </c>
      <c r="AH1389" s="11" t="s">
        <v>1521</v>
      </c>
      <c r="AI1389" s="18" t="s">
        <v>1522</v>
      </c>
    </row>
    <row r="1390" spans="27:35" x14ac:dyDescent="0.25">
      <c r="AA1390" s="46"/>
      <c r="AB1390" s="53"/>
      <c r="AC1390" s="53" t="s">
        <v>384</v>
      </c>
      <c r="AD1390" s="53" t="s">
        <v>46</v>
      </c>
      <c r="AE1390" s="53" t="s">
        <v>45</v>
      </c>
      <c r="AF1390" s="53" t="s">
        <v>47</v>
      </c>
      <c r="AG1390" s="53" t="s">
        <v>1512</v>
      </c>
      <c r="AH1390" s="11" t="s">
        <v>39</v>
      </c>
      <c r="AI1390" s="18" t="s">
        <v>40</v>
      </c>
    </row>
    <row r="1391" spans="27:35" x14ac:dyDescent="0.25">
      <c r="AA1391" s="46"/>
      <c r="AB1391" s="53"/>
      <c r="AC1391" s="53" t="s">
        <v>384</v>
      </c>
      <c r="AD1391" s="53" t="s">
        <v>46</v>
      </c>
      <c r="AE1391" s="53" t="s">
        <v>45</v>
      </c>
      <c r="AF1391" s="53" t="s">
        <v>47</v>
      </c>
      <c r="AG1391" s="53" t="s">
        <v>1512</v>
      </c>
      <c r="AH1391" s="11" t="s">
        <v>1523</v>
      </c>
      <c r="AI1391" s="18" t="s">
        <v>1524</v>
      </c>
    </row>
    <row r="1392" spans="27:35" x14ac:dyDescent="0.25">
      <c r="AA1392" s="46"/>
      <c r="AB1392" s="53"/>
      <c r="AC1392" s="53" t="s">
        <v>384</v>
      </c>
      <c r="AD1392" s="53" t="s">
        <v>46</v>
      </c>
      <c r="AE1392" s="53" t="s">
        <v>45</v>
      </c>
      <c r="AF1392" s="53" t="s">
        <v>47</v>
      </c>
      <c r="AG1392" s="53" t="s">
        <v>1512</v>
      </c>
      <c r="AH1392" s="11" t="s">
        <v>1525</v>
      </c>
      <c r="AI1392" s="18" t="s">
        <v>1526</v>
      </c>
    </row>
    <row r="1393" spans="27:35" x14ac:dyDescent="0.25">
      <c r="AA1393" s="46"/>
      <c r="AB1393" s="53"/>
      <c r="AC1393" s="53" t="s">
        <v>384</v>
      </c>
      <c r="AD1393" s="53" t="s">
        <v>46</v>
      </c>
      <c r="AE1393" s="53" t="s">
        <v>45</v>
      </c>
      <c r="AF1393" s="53" t="s">
        <v>47</v>
      </c>
      <c r="AG1393" s="53" t="s">
        <v>1512</v>
      </c>
      <c r="AH1393" s="11" t="s">
        <v>1527</v>
      </c>
      <c r="AI1393" s="18" t="s">
        <v>1528</v>
      </c>
    </row>
    <row r="1394" spans="27:35" x14ac:dyDescent="0.25">
      <c r="AA1394" s="46"/>
      <c r="AB1394" s="28" t="s">
        <v>1664</v>
      </c>
      <c r="AC1394" s="37" t="s">
        <v>408</v>
      </c>
      <c r="AD1394" s="37" t="s">
        <v>45</v>
      </c>
      <c r="AE1394" s="37" t="s">
        <v>36</v>
      </c>
      <c r="AF1394" s="37" t="s">
        <v>54</v>
      </c>
      <c r="AG1394" s="37">
        <v>1203</v>
      </c>
      <c r="AH1394" s="11" t="s">
        <v>67</v>
      </c>
      <c r="AI1394" s="18" t="s">
        <v>68</v>
      </c>
    </row>
    <row r="1395" spans="27:35" x14ac:dyDescent="0.25">
      <c r="AA1395" s="46"/>
      <c r="AB1395" s="53" t="s">
        <v>1529</v>
      </c>
      <c r="AC1395" s="53" t="s">
        <v>385</v>
      </c>
      <c r="AD1395" s="53" t="s">
        <v>45</v>
      </c>
      <c r="AE1395" s="53" t="s">
        <v>46</v>
      </c>
      <c r="AF1395" s="53" t="s">
        <v>10</v>
      </c>
      <c r="AG1395" s="53" t="s">
        <v>11</v>
      </c>
      <c r="AH1395" s="11" t="s">
        <v>1530</v>
      </c>
      <c r="AI1395" s="18" t="s">
        <v>1531</v>
      </c>
    </row>
    <row r="1396" spans="27:35" x14ac:dyDescent="0.25">
      <c r="AA1396" s="46"/>
      <c r="AB1396" s="53"/>
      <c r="AC1396" s="53" t="s">
        <v>385</v>
      </c>
      <c r="AD1396" s="53" t="s">
        <v>45</v>
      </c>
      <c r="AE1396" s="53" t="s">
        <v>46</v>
      </c>
      <c r="AF1396" s="53" t="s">
        <v>10</v>
      </c>
      <c r="AG1396" s="53" t="s">
        <v>11</v>
      </c>
      <c r="AH1396" s="11" t="s">
        <v>20</v>
      </c>
      <c r="AI1396" s="18" t="s">
        <v>21</v>
      </c>
    </row>
    <row r="1397" spans="27:35" x14ac:dyDescent="0.25">
      <c r="AA1397" s="46"/>
      <c r="AB1397" s="53"/>
      <c r="AC1397" s="53" t="s">
        <v>385</v>
      </c>
      <c r="AD1397" s="53" t="s">
        <v>45</v>
      </c>
      <c r="AE1397" s="53" t="s">
        <v>46</v>
      </c>
      <c r="AF1397" s="53" t="s">
        <v>10</v>
      </c>
      <c r="AG1397" s="53" t="s">
        <v>11</v>
      </c>
      <c r="AH1397" s="11" t="s">
        <v>1532</v>
      </c>
      <c r="AI1397" s="18" t="s">
        <v>1533</v>
      </c>
    </row>
    <row r="1398" spans="27:35" x14ac:dyDescent="0.25">
      <c r="AA1398" s="46"/>
      <c r="AB1398" s="53"/>
      <c r="AC1398" s="53" t="s">
        <v>385</v>
      </c>
      <c r="AD1398" s="53" t="s">
        <v>45</v>
      </c>
      <c r="AE1398" s="53" t="s">
        <v>46</v>
      </c>
      <c r="AF1398" s="53" t="s">
        <v>10</v>
      </c>
      <c r="AG1398" s="53" t="s">
        <v>11</v>
      </c>
      <c r="AH1398" s="11" t="s">
        <v>1534</v>
      </c>
      <c r="AI1398" s="18" t="s">
        <v>1535</v>
      </c>
    </row>
    <row r="1399" spans="27:35" x14ac:dyDescent="0.25">
      <c r="AA1399" s="46"/>
      <c r="AB1399" s="53"/>
      <c r="AC1399" s="53" t="s">
        <v>385</v>
      </c>
      <c r="AD1399" s="53" t="s">
        <v>45</v>
      </c>
      <c r="AE1399" s="53" t="s">
        <v>46</v>
      </c>
      <c r="AF1399" s="53" t="s">
        <v>10</v>
      </c>
      <c r="AG1399" s="53" t="s">
        <v>11</v>
      </c>
      <c r="AH1399" s="11" t="s">
        <v>1536</v>
      </c>
      <c r="AI1399" s="18" t="s">
        <v>1537</v>
      </c>
    </row>
    <row r="1400" spans="27:35" x14ac:dyDescent="0.25">
      <c r="AA1400" s="46"/>
      <c r="AB1400" s="53" t="s">
        <v>1619</v>
      </c>
      <c r="AC1400" s="53" t="s">
        <v>400</v>
      </c>
      <c r="AD1400" s="53" t="s">
        <v>46</v>
      </c>
      <c r="AE1400" s="53" t="s">
        <v>45</v>
      </c>
      <c r="AF1400" s="53" t="s">
        <v>47</v>
      </c>
      <c r="AG1400" s="53" t="s">
        <v>1620</v>
      </c>
      <c r="AH1400" s="11" t="s">
        <v>1621</v>
      </c>
      <c r="AI1400" s="18" t="s">
        <v>1622</v>
      </c>
    </row>
    <row r="1401" spans="27:35" x14ac:dyDescent="0.25">
      <c r="AA1401" s="46"/>
      <c r="AB1401" s="53"/>
      <c r="AC1401" s="53" t="s">
        <v>400</v>
      </c>
      <c r="AD1401" s="53" t="s">
        <v>46</v>
      </c>
      <c r="AE1401" s="53" t="s">
        <v>45</v>
      </c>
      <c r="AF1401" s="53" t="s">
        <v>47</v>
      </c>
      <c r="AG1401" s="53" t="s">
        <v>1620</v>
      </c>
      <c r="AH1401" s="11" t="s">
        <v>1623</v>
      </c>
      <c r="AI1401" s="18" t="s">
        <v>1624</v>
      </c>
    </row>
    <row r="1402" spans="27:35" x14ac:dyDescent="0.25">
      <c r="AA1402" s="46"/>
      <c r="AB1402" s="53"/>
      <c r="AC1402" s="53" t="s">
        <v>400</v>
      </c>
      <c r="AD1402" s="53" t="s">
        <v>46</v>
      </c>
      <c r="AE1402" s="53" t="s">
        <v>45</v>
      </c>
      <c r="AF1402" s="53" t="s">
        <v>47</v>
      </c>
      <c r="AG1402" s="53" t="s">
        <v>1620</v>
      </c>
      <c r="AH1402" s="11" t="s">
        <v>1625</v>
      </c>
      <c r="AI1402" s="18" t="s">
        <v>1626</v>
      </c>
    </row>
    <row r="1403" spans="27:35" x14ac:dyDescent="0.25">
      <c r="AA1403" s="46" t="s">
        <v>2295</v>
      </c>
      <c r="AB1403" s="28" t="s">
        <v>1583</v>
      </c>
      <c r="AC1403" s="37" t="s">
        <v>394</v>
      </c>
      <c r="AD1403" s="37" t="s">
        <v>36</v>
      </c>
      <c r="AE1403" s="37" t="s">
        <v>8</v>
      </c>
      <c r="AF1403" s="37" t="s">
        <v>54</v>
      </c>
      <c r="AG1403" s="37">
        <v>-1376</v>
      </c>
      <c r="AH1403" s="11" t="s">
        <v>305</v>
      </c>
      <c r="AI1403" s="18" t="s">
        <v>306</v>
      </c>
    </row>
    <row r="1404" spans="27:35" x14ac:dyDescent="0.25">
      <c r="AA1404" s="46"/>
      <c r="AB1404" s="53" t="s">
        <v>2036</v>
      </c>
      <c r="AC1404" s="53" t="s">
        <v>771</v>
      </c>
      <c r="AD1404" s="53" t="s">
        <v>36</v>
      </c>
      <c r="AE1404" s="53" t="s">
        <v>8</v>
      </c>
      <c r="AF1404" s="53" t="s">
        <v>10</v>
      </c>
      <c r="AG1404" s="53" t="s">
        <v>11</v>
      </c>
      <c r="AH1404" s="11" t="s">
        <v>28</v>
      </c>
      <c r="AI1404" s="18" t="s">
        <v>29</v>
      </c>
    </row>
    <row r="1405" spans="27:35" x14ac:dyDescent="0.25">
      <c r="AA1405" s="46"/>
      <c r="AB1405" s="53"/>
      <c r="AC1405" s="53" t="s">
        <v>771</v>
      </c>
      <c r="AD1405" s="53" t="s">
        <v>36</v>
      </c>
      <c r="AE1405" s="53" t="s">
        <v>8</v>
      </c>
      <c r="AF1405" s="53" t="s">
        <v>10</v>
      </c>
      <c r="AG1405" s="53" t="s">
        <v>11</v>
      </c>
      <c r="AH1405" s="11" t="s">
        <v>161</v>
      </c>
      <c r="AI1405" s="18" t="s">
        <v>162</v>
      </c>
    </row>
    <row r="1406" spans="27:35" x14ac:dyDescent="0.25">
      <c r="AA1406" s="46"/>
      <c r="AB1406" s="53"/>
      <c r="AC1406" s="53" t="s">
        <v>771</v>
      </c>
      <c r="AD1406" s="53" t="s">
        <v>36</v>
      </c>
      <c r="AE1406" s="53" t="s">
        <v>8</v>
      </c>
      <c r="AF1406" s="53" t="s">
        <v>10</v>
      </c>
      <c r="AG1406" s="53" t="s">
        <v>11</v>
      </c>
      <c r="AH1406" s="11" t="s">
        <v>132</v>
      </c>
      <c r="AI1406" s="18" t="s">
        <v>133</v>
      </c>
    </row>
    <row r="1407" spans="27:35" x14ac:dyDescent="0.25">
      <c r="AA1407" s="46"/>
      <c r="AB1407" s="28" t="s">
        <v>1891</v>
      </c>
      <c r="AC1407" s="37" t="s">
        <v>465</v>
      </c>
      <c r="AD1407" s="37" t="s">
        <v>36</v>
      </c>
      <c r="AE1407" s="37" t="s">
        <v>8</v>
      </c>
      <c r="AF1407" s="37" t="s">
        <v>10</v>
      </c>
      <c r="AG1407" s="37" t="s">
        <v>11</v>
      </c>
      <c r="AH1407" s="11" t="s">
        <v>1501</v>
      </c>
      <c r="AI1407" s="18" t="s">
        <v>1502</v>
      </c>
    </row>
    <row r="1408" spans="27:35" x14ac:dyDescent="0.25">
      <c r="AA1408" s="46"/>
      <c r="AB1408" s="28" t="s">
        <v>1470</v>
      </c>
      <c r="AC1408" s="37" t="s">
        <v>375</v>
      </c>
      <c r="AD1408" s="37" t="s">
        <v>8</v>
      </c>
      <c r="AE1408" s="37" t="s">
        <v>36</v>
      </c>
      <c r="AF1408" s="37" t="s">
        <v>47</v>
      </c>
      <c r="AG1408" s="37" t="s">
        <v>1471</v>
      </c>
      <c r="AH1408" s="11" t="s">
        <v>20</v>
      </c>
      <c r="AI1408" s="18" t="s">
        <v>21</v>
      </c>
    </row>
    <row r="1409" spans="27:35" x14ac:dyDescent="0.25">
      <c r="AA1409" s="46"/>
      <c r="AB1409" s="53" t="s">
        <v>1472</v>
      </c>
      <c r="AC1409" s="53" t="s">
        <v>377</v>
      </c>
      <c r="AD1409" s="53" t="s">
        <v>45</v>
      </c>
      <c r="AE1409" s="53" t="s">
        <v>36</v>
      </c>
      <c r="AF1409" s="53" t="s">
        <v>54</v>
      </c>
      <c r="AG1409" s="53">
        <v>168</v>
      </c>
      <c r="AH1409" s="11" t="s">
        <v>107</v>
      </c>
      <c r="AI1409" s="18" t="s">
        <v>108</v>
      </c>
    </row>
    <row r="1410" spans="27:35" x14ac:dyDescent="0.25">
      <c r="AA1410" s="46"/>
      <c r="AB1410" s="53"/>
      <c r="AC1410" s="53" t="s">
        <v>377</v>
      </c>
      <c r="AD1410" s="53" t="s">
        <v>45</v>
      </c>
      <c r="AE1410" s="53" t="s">
        <v>36</v>
      </c>
      <c r="AF1410" s="53" t="s">
        <v>54</v>
      </c>
      <c r="AG1410" s="53">
        <v>168</v>
      </c>
      <c r="AH1410" s="11" t="s">
        <v>240</v>
      </c>
      <c r="AI1410" s="18" t="s">
        <v>241</v>
      </c>
    </row>
    <row r="1411" spans="27:35" x14ac:dyDescent="0.25">
      <c r="AA1411" s="46"/>
      <c r="AB1411" s="53"/>
      <c r="AC1411" s="53" t="s">
        <v>377</v>
      </c>
      <c r="AD1411" s="53" t="s">
        <v>45</v>
      </c>
      <c r="AE1411" s="53" t="s">
        <v>36</v>
      </c>
      <c r="AF1411" s="53" t="s">
        <v>54</v>
      </c>
      <c r="AG1411" s="53">
        <v>168</v>
      </c>
      <c r="AH1411" s="11" t="s">
        <v>1473</v>
      </c>
      <c r="AI1411" s="18" t="s">
        <v>1474</v>
      </c>
    </row>
    <row r="1412" spans="27:35" x14ac:dyDescent="0.25">
      <c r="AA1412" s="46"/>
      <c r="AB1412" s="53"/>
      <c r="AC1412" s="53" t="s">
        <v>377</v>
      </c>
      <c r="AD1412" s="53" t="s">
        <v>45</v>
      </c>
      <c r="AE1412" s="53" t="s">
        <v>36</v>
      </c>
      <c r="AF1412" s="53" t="s">
        <v>54</v>
      </c>
      <c r="AG1412" s="53">
        <v>168</v>
      </c>
      <c r="AH1412" s="11" t="s">
        <v>81</v>
      </c>
      <c r="AI1412" s="18" t="s">
        <v>82</v>
      </c>
    </row>
    <row r="1413" spans="27:35" x14ac:dyDescent="0.25">
      <c r="AA1413" s="46"/>
      <c r="AB1413" s="53"/>
      <c r="AC1413" s="53" t="s">
        <v>377</v>
      </c>
      <c r="AD1413" s="53" t="s">
        <v>45</v>
      </c>
      <c r="AE1413" s="53" t="s">
        <v>36</v>
      </c>
      <c r="AF1413" s="53" t="s">
        <v>54</v>
      </c>
      <c r="AG1413" s="53">
        <v>168</v>
      </c>
      <c r="AH1413" s="11" t="s">
        <v>1475</v>
      </c>
      <c r="AI1413" s="18" t="s">
        <v>1476</v>
      </c>
    </row>
    <row r="1414" spans="27:35" x14ac:dyDescent="0.25">
      <c r="AA1414" s="46"/>
      <c r="AB1414" s="53" t="s">
        <v>2037</v>
      </c>
      <c r="AC1414" s="53" t="s">
        <v>725</v>
      </c>
      <c r="AD1414" s="53" t="s">
        <v>8</v>
      </c>
      <c r="AE1414" s="53" t="s">
        <v>45</v>
      </c>
      <c r="AF1414" s="53" t="s">
        <v>54</v>
      </c>
      <c r="AG1414" s="53">
        <v>148</v>
      </c>
      <c r="AH1414" s="11" t="s">
        <v>1652</v>
      </c>
      <c r="AI1414" s="18" t="s">
        <v>1653</v>
      </c>
    </row>
    <row r="1415" spans="27:35" x14ac:dyDescent="0.25">
      <c r="AA1415" s="46"/>
      <c r="AB1415" s="53"/>
      <c r="AC1415" s="53" t="s">
        <v>725</v>
      </c>
      <c r="AD1415" s="53" t="s">
        <v>8</v>
      </c>
      <c r="AE1415" s="53" t="s">
        <v>45</v>
      </c>
      <c r="AF1415" s="53" t="s">
        <v>54</v>
      </c>
      <c r="AG1415" s="53">
        <v>148</v>
      </c>
      <c r="AH1415" s="11" t="s">
        <v>173</v>
      </c>
      <c r="AI1415" s="18" t="s">
        <v>174</v>
      </c>
    </row>
    <row r="1416" spans="27:35" x14ac:dyDescent="0.25">
      <c r="AA1416" s="46"/>
      <c r="AB1416" s="53"/>
      <c r="AC1416" s="53" t="s">
        <v>725</v>
      </c>
      <c r="AD1416" s="53" t="s">
        <v>8</v>
      </c>
      <c r="AE1416" s="53" t="s">
        <v>45</v>
      </c>
      <c r="AF1416" s="53" t="s">
        <v>54</v>
      </c>
      <c r="AG1416" s="53">
        <v>148</v>
      </c>
      <c r="AH1416" s="11" t="s">
        <v>1654</v>
      </c>
      <c r="AI1416" s="18" t="s">
        <v>1655</v>
      </c>
    </row>
    <row r="1417" spans="27:35" x14ac:dyDescent="0.25">
      <c r="AA1417" s="46"/>
      <c r="AB1417" s="53"/>
      <c r="AC1417" s="53" t="s">
        <v>725</v>
      </c>
      <c r="AD1417" s="53" t="s">
        <v>8</v>
      </c>
      <c r="AE1417" s="53" t="s">
        <v>45</v>
      </c>
      <c r="AF1417" s="53" t="s">
        <v>54</v>
      </c>
      <c r="AG1417" s="53">
        <v>148</v>
      </c>
      <c r="AH1417" s="11" t="s">
        <v>177</v>
      </c>
      <c r="AI1417" s="18" t="s">
        <v>178</v>
      </c>
    </row>
    <row r="1418" spans="27:35" x14ac:dyDescent="0.25">
      <c r="AA1418" s="46"/>
      <c r="AB1418" s="53"/>
      <c r="AC1418" s="53" t="s">
        <v>725</v>
      </c>
      <c r="AD1418" s="53" t="s">
        <v>8</v>
      </c>
      <c r="AE1418" s="53" t="s">
        <v>45</v>
      </c>
      <c r="AF1418" s="53" t="s">
        <v>54</v>
      </c>
      <c r="AG1418" s="53">
        <v>148</v>
      </c>
      <c r="AH1418" s="11" t="s">
        <v>181</v>
      </c>
      <c r="AI1418" s="18" t="s">
        <v>182</v>
      </c>
    </row>
    <row r="1419" spans="27:35" x14ac:dyDescent="0.25">
      <c r="AA1419" s="46"/>
      <c r="AB1419" s="53"/>
      <c r="AC1419" s="53" t="s">
        <v>725</v>
      </c>
      <c r="AD1419" s="53" t="s">
        <v>8</v>
      </c>
      <c r="AE1419" s="53" t="s">
        <v>45</v>
      </c>
      <c r="AF1419" s="53" t="s">
        <v>54</v>
      </c>
      <c r="AG1419" s="53">
        <v>148</v>
      </c>
      <c r="AH1419" s="11" t="s">
        <v>2038</v>
      </c>
      <c r="AI1419" s="18" t="s">
        <v>2039</v>
      </c>
    </row>
    <row r="1420" spans="27:35" x14ac:dyDescent="0.25">
      <c r="AA1420" s="46"/>
      <c r="AB1420" s="53"/>
      <c r="AC1420" s="53" t="s">
        <v>725</v>
      </c>
      <c r="AD1420" s="53" t="s">
        <v>8</v>
      </c>
      <c r="AE1420" s="53" t="s">
        <v>45</v>
      </c>
      <c r="AF1420" s="53" t="s">
        <v>54</v>
      </c>
      <c r="AG1420" s="53">
        <v>148</v>
      </c>
      <c r="AH1420" s="11" t="s">
        <v>183</v>
      </c>
      <c r="AI1420" s="18" t="s">
        <v>184</v>
      </c>
    </row>
    <row r="1421" spans="27:35" x14ac:dyDescent="0.25">
      <c r="AA1421" s="46"/>
      <c r="AB1421" s="53"/>
      <c r="AC1421" s="53" t="s">
        <v>725</v>
      </c>
      <c r="AD1421" s="53" t="s">
        <v>8</v>
      </c>
      <c r="AE1421" s="53" t="s">
        <v>45</v>
      </c>
      <c r="AF1421" s="53" t="s">
        <v>54</v>
      </c>
      <c r="AG1421" s="53">
        <v>148</v>
      </c>
      <c r="AH1421" s="11" t="s">
        <v>2040</v>
      </c>
      <c r="AI1421" s="18" t="s">
        <v>2041</v>
      </c>
    </row>
    <row r="1422" spans="27:35" x14ac:dyDescent="0.25">
      <c r="AA1422" s="46"/>
      <c r="AB1422" s="53"/>
      <c r="AC1422" s="53" t="s">
        <v>725</v>
      </c>
      <c r="AD1422" s="53" t="s">
        <v>8</v>
      </c>
      <c r="AE1422" s="53" t="s">
        <v>45</v>
      </c>
      <c r="AF1422" s="53" t="s">
        <v>54</v>
      </c>
      <c r="AG1422" s="53">
        <v>148</v>
      </c>
      <c r="AH1422" s="11" t="s">
        <v>171</v>
      </c>
      <c r="AI1422" s="18" t="s">
        <v>172</v>
      </c>
    </row>
    <row r="1423" spans="27:35" x14ac:dyDescent="0.25">
      <c r="AA1423" s="46"/>
      <c r="AB1423" s="53"/>
      <c r="AC1423" s="53" t="s">
        <v>725</v>
      </c>
      <c r="AD1423" s="53" t="s">
        <v>8</v>
      </c>
      <c r="AE1423" s="53" t="s">
        <v>45</v>
      </c>
      <c r="AF1423" s="53" t="s">
        <v>54</v>
      </c>
      <c r="AG1423" s="53">
        <v>148</v>
      </c>
      <c r="AH1423" s="11" t="s">
        <v>175</v>
      </c>
      <c r="AI1423" s="18" t="s">
        <v>176</v>
      </c>
    </row>
    <row r="1424" spans="27:35" x14ac:dyDescent="0.25">
      <c r="AA1424" s="46"/>
      <c r="AB1424" s="53"/>
      <c r="AC1424" s="53" t="s">
        <v>725</v>
      </c>
      <c r="AD1424" s="53" t="s">
        <v>8</v>
      </c>
      <c r="AE1424" s="53" t="s">
        <v>45</v>
      </c>
      <c r="AF1424" s="53" t="s">
        <v>54</v>
      </c>
      <c r="AG1424" s="53">
        <v>148</v>
      </c>
      <c r="AH1424" s="11" t="s">
        <v>2042</v>
      </c>
      <c r="AI1424" s="18" t="s">
        <v>2043</v>
      </c>
    </row>
    <row r="1425" spans="27:35" x14ac:dyDescent="0.25">
      <c r="AA1425" s="46"/>
      <c r="AB1425" s="53"/>
      <c r="AC1425" s="53" t="s">
        <v>725</v>
      </c>
      <c r="AD1425" s="53" t="s">
        <v>8</v>
      </c>
      <c r="AE1425" s="53" t="s">
        <v>45</v>
      </c>
      <c r="AF1425" s="53" t="s">
        <v>54</v>
      </c>
      <c r="AG1425" s="53">
        <v>148</v>
      </c>
      <c r="AH1425" s="11" t="s">
        <v>179</v>
      </c>
      <c r="AI1425" s="18" t="s">
        <v>180</v>
      </c>
    </row>
    <row r="1426" spans="27:35" x14ac:dyDescent="0.25">
      <c r="AA1426" s="46"/>
      <c r="AB1426" s="53"/>
      <c r="AC1426" s="53" t="s">
        <v>725</v>
      </c>
      <c r="AD1426" s="53" t="s">
        <v>8</v>
      </c>
      <c r="AE1426" s="53" t="s">
        <v>45</v>
      </c>
      <c r="AF1426" s="53" t="s">
        <v>54</v>
      </c>
      <c r="AG1426" s="53">
        <v>148</v>
      </c>
      <c r="AH1426" s="11" t="s">
        <v>1848</v>
      </c>
      <c r="AI1426" s="18" t="s">
        <v>1849</v>
      </c>
    </row>
    <row r="1427" spans="27:35" x14ac:dyDescent="0.25">
      <c r="AA1427" s="46"/>
      <c r="AB1427" s="53"/>
      <c r="AC1427" s="53" t="s">
        <v>725</v>
      </c>
      <c r="AD1427" s="53" t="s">
        <v>8</v>
      </c>
      <c r="AE1427" s="53" t="s">
        <v>45</v>
      </c>
      <c r="AF1427" s="53" t="s">
        <v>54</v>
      </c>
      <c r="AG1427" s="53">
        <v>148</v>
      </c>
      <c r="AH1427" s="11" t="s">
        <v>1648</v>
      </c>
      <c r="AI1427" s="18" t="s">
        <v>1649</v>
      </c>
    </row>
    <row r="1428" spans="27:35" x14ac:dyDescent="0.25">
      <c r="AA1428" s="46"/>
      <c r="AB1428" s="53"/>
      <c r="AC1428" s="53" t="s">
        <v>725</v>
      </c>
      <c r="AD1428" s="53" t="s">
        <v>8</v>
      </c>
      <c r="AE1428" s="53" t="s">
        <v>45</v>
      </c>
      <c r="AF1428" s="53" t="s">
        <v>54</v>
      </c>
      <c r="AG1428" s="53">
        <v>148</v>
      </c>
      <c r="AH1428" s="11" t="s">
        <v>163</v>
      </c>
      <c r="AI1428" s="18" t="s">
        <v>164</v>
      </c>
    </row>
    <row r="1429" spans="27:35" x14ac:dyDescent="0.25">
      <c r="AA1429" s="46"/>
      <c r="AB1429" s="53" t="s">
        <v>1837</v>
      </c>
      <c r="AC1429" s="53" t="s">
        <v>378</v>
      </c>
      <c r="AD1429" s="53" t="s">
        <v>45</v>
      </c>
      <c r="AE1429" s="53" t="s">
        <v>36</v>
      </c>
      <c r="AF1429" s="53" t="s">
        <v>10</v>
      </c>
      <c r="AG1429" s="53" t="s">
        <v>11</v>
      </c>
      <c r="AH1429" s="11" t="s">
        <v>1478</v>
      </c>
      <c r="AI1429" s="18" t="s">
        <v>1479</v>
      </c>
    </row>
    <row r="1430" spans="27:35" x14ac:dyDescent="0.25">
      <c r="AA1430" s="46"/>
      <c r="AB1430" s="53"/>
      <c r="AC1430" s="53" t="s">
        <v>378</v>
      </c>
      <c r="AD1430" s="53" t="s">
        <v>45</v>
      </c>
      <c r="AE1430" s="53" t="s">
        <v>36</v>
      </c>
      <c r="AF1430" s="53" t="s">
        <v>10</v>
      </c>
      <c r="AG1430" s="53" t="s">
        <v>11</v>
      </c>
      <c r="AH1430" s="11" t="s">
        <v>1480</v>
      </c>
      <c r="AI1430" s="18" t="s">
        <v>1481</v>
      </c>
    </row>
    <row r="1431" spans="27:35" x14ac:dyDescent="0.25">
      <c r="AA1431" s="46"/>
      <c r="AB1431" s="53"/>
      <c r="AC1431" s="53" t="s">
        <v>378</v>
      </c>
      <c r="AD1431" s="53" t="s">
        <v>45</v>
      </c>
      <c r="AE1431" s="53" t="s">
        <v>36</v>
      </c>
      <c r="AF1431" s="53" t="s">
        <v>10</v>
      </c>
      <c r="AG1431" s="53" t="s">
        <v>11</v>
      </c>
      <c r="AH1431" s="11" t="s">
        <v>1455</v>
      </c>
      <c r="AI1431" s="18" t="s">
        <v>1456</v>
      </c>
    </row>
    <row r="1432" spans="27:35" x14ac:dyDescent="0.25">
      <c r="AA1432" s="46"/>
      <c r="AB1432" s="53"/>
      <c r="AC1432" s="53" t="s">
        <v>378</v>
      </c>
      <c r="AD1432" s="53" t="s">
        <v>45</v>
      </c>
      <c r="AE1432" s="53" t="s">
        <v>36</v>
      </c>
      <c r="AF1432" s="53" t="s">
        <v>10</v>
      </c>
      <c r="AG1432" s="53" t="s">
        <v>11</v>
      </c>
      <c r="AH1432" s="11" t="s">
        <v>1457</v>
      </c>
      <c r="AI1432" s="18" t="s">
        <v>1458</v>
      </c>
    </row>
    <row r="1433" spans="27:35" x14ac:dyDescent="0.25">
      <c r="AA1433" s="46"/>
      <c r="AB1433" s="53"/>
      <c r="AC1433" s="53" t="s">
        <v>378</v>
      </c>
      <c r="AD1433" s="53" t="s">
        <v>45</v>
      </c>
      <c r="AE1433" s="53" t="s">
        <v>36</v>
      </c>
      <c r="AF1433" s="53" t="s">
        <v>10</v>
      </c>
      <c r="AG1433" s="53" t="s">
        <v>11</v>
      </c>
      <c r="AH1433" s="11" t="s">
        <v>28</v>
      </c>
      <c r="AI1433" s="18" t="s">
        <v>29</v>
      </c>
    </row>
    <row r="1434" spans="27:35" x14ac:dyDescent="0.25">
      <c r="AA1434" s="46"/>
      <c r="AB1434" s="53" t="s">
        <v>2045</v>
      </c>
      <c r="AC1434" s="53" t="s">
        <v>834</v>
      </c>
      <c r="AD1434" s="53" t="s">
        <v>45</v>
      </c>
      <c r="AE1434" s="53" t="s">
        <v>46</v>
      </c>
      <c r="AF1434" s="53" t="s">
        <v>10</v>
      </c>
      <c r="AG1434" s="53" t="s">
        <v>11</v>
      </c>
      <c r="AH1434" s="11" t="s">
        <v>95</v>
      </c>
      <c r="AI1434" s="18" t="s">
        <v>96</v>
      </c>
    </row>
    <row r="1435" spans="27:35" x14ac:dyDescent="0.25">
      <c r="AA1435" s="46"/>
      <c r="AB1435" s="53"/>
      <c r="AC1435" s="53" t="s">
        <v>834</v>
      </c>
      <c r="AD1435" s="53" t="s">
        <v>45</v>
      </c>
      <c r="AE1435" s="53" t="s">
        <v>46</v>
      </c>
      <c r="AF1435" s="53" t="s">
        <v>10</v>
      </c>
      <c r="AG1435" s="53" t="s">
        <v>11</v>
      </c>
      <c r="AH1435" s="11" t="s">
        <v>2046</v>
      </c>
      <c r="AI1435" s="18" t="s">
        <v>2047</v>
      </c>
    </row>
    <row r="1436" spans="27:35" x14ac:dyDescent="0.25">
      <c r="AA1436" s="46"/>
      <c r="AB1436" s="53"/>
      <c r="AC1436" s="53" t="s">
        <v>834</v>
      </c>
      <c r="AD1436" s="53" t="s">
        <v>45</v>
      </c>
      <c r="AE1436" s="53" t="s">
        <v>46</v>
      </c>
      <c r="AF1436" s="53" t="s">
        <v>10</v>
      </c>
      <c r="AG1436" s="53" t="s">
        <v>11</v>
      </c>
      <c r="AH1436" s="11" t="s">
        <v>177</v>
      </c>
      <c r="AI1436" s="18" t="s">
        <v>178</v>
      </c>
    </row>
    <row r="1437" spans="27:35" x14ac:dyDescent="0.25">
      <c r="AA1437" s="46"/>
      <c r="AB1437" s="53"/>
      <c r="AC1437" s="53" t="s">
        <v>834</v>
      </c>
      <c r="AD1437" s="53" t="s">
        <v>45</v>
      </c>
      <c r="AE1437" s="53" t="s">
        <v>46</v>
      </c>
      <c r="AF1437" s="53" t="s">
        <v>10</v>
      </c>
      <c r="AG1437" s="53" t="s">
        <v>11</v>
      </c>
      <c r="AH1437" s="11" t="s">
        <v>2003</v>
      </c>
      <c r="AI1437" s="18" t="s">
        <v>2048</v>
      </c>
    </row>
    <row r="1438" spans="27:35" x14ac:dyDescent="0.25">
      <c r="AA1438" s="46"/>
      <c r="AB1438" s="53"/>
      <c r="AC1438" s="53" t="s">
        <v>834</v>
      </c>
      <c r="AD1438" s="53" t="s">
        <v>45</v>
      </c>
      <c r="AE1438" s="53" t="s">
        <v>46</v>
      </c>
      <c r="AF1438" s="53" t="s">
        <v>10</v>
      </c>
      <c r="AG1438" s="53" t="s">
        <v>11</v>
      </c>
      <c r="AH1438" s="11" t="s">
        <v>1532</v>
      </c>
      <c r="AI1438" s="18" t="s">
        <v>1533</v>
      </c>
    </row>
    <row r="1439" spans="27:35" x14ac:dyDescent="0.25">
      <c r="AA1439" s="46"/>
      <c r="AB1439" s="53"/>
      <c r="AC1439" s="53" t="s">
        <v>834</v>
      </c>
      <c r="AD1439" s="53" t="s">
        <v>45</v>
      </c>
      <c r="AE1439" s="53" t="s">
        <v>46</v>
      </c>
      <c r="AF1439" s="53" t="s">
        <v>10</v>
      </c>
      <c r="AG1439" s="53" t="s">
        <v>11</v>
      </c>
      <c r="AH1439" s="11" t="s">
        <v>1558</v>
      </c>
      <c r="AI1439" s="18" t="s">
        <v>1559</v>
      </c>
    </row>
    <row r="1440" spans="27:35" x14ac:dyDescent="0.25">
      <c r="AA1440" s="46"/>
      <c r="AB1440" s="53"/>
      <c r="AC1440" s="53" t="s">
        <v>834</v>
      </c>
      <c r="AD1440" s="53" t="s">
        <v>45</v>
      </c>
      <c r="AE1440" s="53" t="s">
        <v>46</v>
      </c>
      <c r="AF1440" s="53" t="s">
        <v>10</v>
      </c>
      <c r="AG1440" s="53" t="s">
        <v>11</v>
      </c>
      <c r="AH1440" s="11" t="s">
        <v>2002</v>
      </c>
      <c r="AI1440" s="18" t="s">
        <v>2049</v>
      </c>
    </row>
    <row r="1441" spans="27:35" x14ac:dyDescent="0.25">
      <c r="AA1441" s="46"/>
      <c r="AB1441" s="53"/>
      <c r="AC1441" s="53" t="s">
        <v>834</v>
      </c>
      <c r="AD1441" s="53" t="s">
        <v>45</v>
      </c>
      <c r="AE1441" s="53" t="s">
        <v>46</v>
      </c>
      <c r="AF1441" s="53" t="s">
        <v>10</v>
      </c>
      <c r="AG1441" s="53" t="s">
        <v>11</v>
      </c>
      <c r="AH1441" s="11" t="s">
        <v>2007</v>
      </c>
      <c r="AI1441" s="18" t="s">
        <v>2050</v>
      </c>
    </row>
    <row r="1442" spans="27:35" x14ac:dyDescent="0.25">
      <c r="AA1442" s="46"/>
      <c r="AB1442" s="53"/>
      <c r="AC1442" s="53" t="s">
        <v>834</v>
      </c>
      <c r="AD1442" s="53" t="s">
        <v>45</v>
      </c>
      <c r="AE1442" s="53" t="s">
        <v>46</v>
      </c>
      <c r="AF1442" s="53" t="s">
        <v>10</v>
      </c>
      <c r="AG1442" s="53" t="s">
        <v>11</v>
      </c>
      <c r="AH1442" s="11" t="s">
        <v>2001</v>
      </c>
      <c r="AI1442" s="18" t="s">
        <v>2051</v>
      </c>
    </row>
    <row r="1443" spans="27:35" x14ac:dyDescent="0.25">
      <c r="AA1443" s="46"/>
      <c r="AB1443" s="53"/>
      <c r="AC1443" s="53" t="s">
        <v>834</v>
      </c>
      <c r="AD1443" s="53" t="s">
        <v>45</v>
      </c>
      <c r="AE1443" s="53" t="s">
        <v>46</v>
      </c>
      <c r="AF1443" s="53" t="s">
        <v>10</v>
      </c>
      <c r="AG1443" s="53" t="s">
        <v>11</v>
      </c>
      <c r="AH1443" s="11" t="s">
        <v>2052</v>
      </c>
      <c r="AI1443" s="18" t="s">
        <v>2053</v>
      </c>
    </row>
    <row r="1444" spans="27:35" x14ac:dyDescent="0.25">
      <c r="AA1444" s="46"/>
      <c r="AB1444" s="53"/>
      <c r="AC1444" s="53" t="s">
        <v>834</v>
      </c>
      <c r="AD1444" s="53" t="s">
        <v>45</v>
      </c>
      <c r="AE1444" s="53" t="s">
        <v>46</v>
      </c>
      <c r="AF1444" s="53" t="s">
        <v>10</v>
      </c>
      <c r="AG1444" s="53" t="s">
        <v>11</v>
      </c>
      <c r="AH1444" s="11" t="s">
        <v>2027</v>
      </c>
      <c r="AI1444" s="18" t="s">
        <v>2054</v>
      </c>
    </row>
    <row r="1445" spans="27:35" x14ac:dyDescent="0.25">
      <c r="AA1445" s="46"/>
      <c r="AB1445" s="53" t="s">
        <v>2273</v>
      </c>
      <c r="AC1445" s="53" t="s">
        <v>1194</v>
      </c>
      <c r="AD1445" s="53" t="s">
        <v>36</v>
      </c>
      <c r="AE1445" s="53" t="s">
        <v>8</v>
      </c>
      <c r="AF1445" s="53" t="s">
        <v>10</v>
      </c>
      <c r="AG1445" s="53" t="s">
        <v>11</v>
      </c>
      <c r="AH1445" s="11" t="s">
        <v>2274</v>
      </c>
      <c r="AI1445" s="18" t="s">
        <v>2275</v>
      </c>
    </row>
    <row r="1446" spans="27:35" x14ac:dyDescent="0.25">
      <c r="AA1446" s="46"/>
      <c r="AB1446" s="53"/>
      <c r="AC1446" s="53" t="s">
        <v>1194</v>
      </c>
      <c r="AD1446" s="53" t="s">
        <v>36</v>
      </c>
      <c r="AE1446" s="53" t="s">
        <v>8</v>
      </c>
      <c r="AF1446" s="53" t="s">
        <v>10</v>
      </c>
      <c r="AG1446" s="53" t="s">
        <v>11</v>
      </c>
      <c r="AH1446" s="11" t="s">
        <v>2026</v>
      </c>
      <c r="AI1446" s="18" t="s">
        <v>2276</v>
      </c>
    </row>
    <row r="1447" spans="27:35" x14ac:dyDescent="0.25">
      <c r="AA1447" s="46"/>
      <c r="AB1447" s="53"/>
      <c r="AC1447" s="53" t="s">
        <v>1194</v>
      </c>
      <c r="AD1447" s="53" t="s">
        <v>36</v>
      </c>
      <c r="AE1447" s="53" t="s">
        <v>8</v>
      </c>
      <c r="AF1447" s="53" t="s">
        <v>10</v>
      </c>
      <c r="AG1447" s="53" t="s">
        <v>11</v>
      </c>
      <c r="AH1447" s="11" t="s">
        <v>2277</v>
      </c>
      <c r="AI1447" s="18" t="s">
        <v>2278</v>
      </c>
    </row>
    <row r="1448" spans="27:35" x14ac:dyDescent="0.25">
      <c r="AA1448" s="46"/>
      <c r="AB1448" s="53"/>
      <c r="AC1448" s="53" t="s">
        <v>1194</v>
      </c>
      <c r="AD1448" s="53" t="s">
        <v>36</v>
      </c>
      <c r="AE1448" s="53" t="s">
        <v>8</v>
      </c>
      <c r="AF1448" s="53" t="s">
        <v>10</v>
      </c>
      <c r="AG1448" s="53" t="s">
        <v>11</v>
      </c>
      <c r="AH1448" s="11" t="s">
        <v>1688</v>
      </c>
      <c r="AI1448" s="18" t="s">
        <v>1689</v>
      </c>
    </row>
    <row r="1449" spans="27:35" x14ac:dyDescent="0.25">
      <c r="AA1449" s="46"/>
      <c r="AB1449" s="53" t="s">
        <v>1482</v>
      </c>
      <c r="AC1449" s="53" t="s">
        <v>379</v>
      </c>
      <c r="AD1449" s="53" t="s">
        <v>8</v>
      </c>
      <c r="AE1449" s="53" t="s">
        <v>36</v>
      </c>
      <c r="AF1449" s="53" t="s">
        <v>47</v>
      </c>
      <c r="AG1449" s="53" t="s">
        <v>1483</v>
      </c>
      <c r="AH1449" s="11" t="s">
        <v>1484</v>
      </c>
      <c r="AI1449" s="18" t="s">
        <v>1485</v>
      </c>
    </row>
    <row r="1450" spans="27:35" x14ac:dyDescent="0.25">
      <c r="AA1450" s="46"/>
      <c r="AB1450" s="53"/>
      <c r="AC1450" s="53" t="s">
        <v>379</v>
      </c>
      <c r="AD1450" s="53" t="s">
        <v>8</v>
      </c>
      <c r="AE1450" s="53" t="s">
        <v>36</v>
      </c>
      <c r="AF1450" s="53" t="s">
        <v>47</v>
      </c>
      <c r="AG1450" s="53" t="s">
        <v>1483</v>
      </c>
      <c r="AH1450" s="11" t="s">
        <v>1486</v>
      </c>
      <c r="AI1450" s="18" t="s">
        <v>1487</v>
      </c>
    </row>
    <row r="1451" spans="27:35" x14ac:dyDescent="0.25">
      <c r="AA1451" s="46"/>
      <c r="AB1451" s="53"/>
      <c r="AC1451" s="53" t="s">
        <v>379</v>
      </c>
      <c r="AD1451" s="53" t="s">
        <v>8</v>
      </c>
      <c r="AE1451" s="53" t="s">
        <v>36</v>
      </c>
      <c r="AF1451" s="53" t="s">
        <v>47</v>
      </c>
      <c r="AG1451" s="53" t="s">
        <v>1483</v>
      </c>
      <c r="AH1451" s="11" t="s">
        <v>1488</v>
      </c>
      <c r="AI1451" s="18" t="s">
        <v>1489</v>
      </c>
    </row>
    <row r="1452" spans="27:35" x14ac:dyDescent="0.25">
      <c r="AA1452" s="46"/>
      <c r="AB1452" s="53"/>
      <c r="AC1452" s="53" t="s">
        <v>379</v>
      </c>
      <c r="AD1452" s="53" t="s">
        <v>8</v>
      </c>
      <c r="AE1452" s="53" t="s">
        <v>36</v>
      </c>
      <c r="AF1452" s="53" t="s">
        <v>47</v>
      </c>
      <c r="AG1452" s="53" t="s">
        <v>1483</v>
      </c>
      <c r="AH1452" s="11" t="s">
        <v>1490</v>
      </c>
      <c r="AI1452" s="18" t="s">
        <v>1491</v>
      </c>
    </row>
    <row r="1453" spans="27:35" x14ac:dyDescent="0.25">
      <c r="AA1453" s="46"/>
      <c r="AB1453" s="53"/>
      <c r="AC1453" s="53" t="s">
        <v>379</v>
      </c>
      <c r="AD1453" s="53" t="s">
        <v>8</v>
      </c>
      <c r="AE1453" s="53" t="s">
        <v>36</v>
      </c>
      <c r="AF1453" s="53" t="s">
        <v>47</v>
      </c>
      <c r="AG1453" s="53" t="s">
        <v>1483</v>
      </c>
      <c r="AH1453" s="11" t="s">
        <v>1492</v>
      </c>
      <c r="AI1453" s="18" t="s">
        <v>1493</v>
      </c>
    </row>
    <row r="1454" spans="27:35" x14ac:dyDescent="0.25">
      <c r="AA1454" s="46"/>
      <c r="AB1454" s="53"/>
      <c r="AC1454" s="53" t="s">
        <v>379</v>
      </c>
      <c r="AD1454" s="53" t="s">
        <v>8</v>
      </c>
      <c r="AE1454" s="53" t="s">
        <v>36</v>
      </c>
      <c r="AF1454" s="53" t="s">
        <v>47</v>
      </c>
      <c r="AG1454" s="53" t="s">
        <v>1483</v>
      </c>
      <c r="AH1454" s="11" t="s">
        <v>55</v>
      </c>
      <c r="AI1454" s="18" t="s">
        <v>56</v>
      </c>
    </row>
    <row r="1455" spans="27:35" x14ac:dyDescent="0.25">
      <c r="AA1455" s="46"/>
      <c r="AB1455" s="53"/>
      <c r="AC1455" s="53" t="s">
        <v>379</v>
      </c>
      <c r="AD1455" s="53" t="s">
        <v>8</v>
      </c>
      <c r="AE1455" s="53" t="s">
        <v>36</v>
      </c>
      <c r="AF1455" s="53" t="s">
        <v>47</v>
      </c>
      <c r="AG1455" s="53" t="s">
        <v>1483</v>
      </c>
      <c r="AH1455" s="11" t="s">
        <v>1494</v>
      </c>
      <c r="AI1455" s="18" t="s">
        <v>1495</v>
      </c>
    </row>
    <row r="1456" spans="27:35" x14ac:dyDescent="0.25">
      <c r="AA1456" s="46"/>
      <c r="AB1456" s="53"/>
      <c r="AC1456" s="53" t="s">
        <v>379</v>
      </c>
      <c r="AD1456" s="53" t="s">
        <v>8</v>
      </c>
      <c r="AE1456" s="53" t="s">
        <v>36</v>
      </c>
      <c r="AF1456" s="53" t="s">
        <v>47</v>
      </c>
      <c r="AG1456" s="53" t="s">
        <v>1483</v>
      </c>
      <c r="AH1456" s="11" t="s">
        <v>1496</v>
      </c>
      <c r="AI1456" s="18" t="s">
        <v>1497</v>
      </c>
    </row>
    <row r="1457" spans="27:35" x14ac:dyDescent="0.25">
      <c r="AA1457" s="46"/>
      <c r="AB1457" s="53"/>
      <c r="AC1457" s="53" t="s">
        <v>379</v>
      </c>
      <c r="AD1457" s="53" t="s">
        <v>8</v>
      </c>
      <c r="AE1457" s="53" t="s">
        <v>36</v>
      </c>
      <c r="AF1457" s="53" t="s">
        <v>47</v>
      </c>
      <c r="AG1457" s="53" t="s">
        <v>1483</v>
      </c>
      <c r="AH1457" s="11" t="s">
        <v>1498</v>
      </c>
      <c r="AI1457" s="18" t="s">
        <v>1499</v>
      </c>
    </row>
    <row r="1458" spans="27:35" x14ac:dyDescent="0.25">
      <c r="AA1458" s="46"/>
      <c r="AB1458" s="53"/>
      <c r="AC1458" s="53" t="s">
        <v>379</v>
      </c>
      <c r="AD1458" s="53" t="s">
        <v>8</v>
      </c>
      <c r="AE1458" s="53" t="s">
        <v>36</v>
      </c>
      <c r="AF1458" s="53" t="s">
        <v>47</v>
      </c>
      <c r="AG1458" s="53" t="s">
        <v>1483</v>
      </c>
      <c r="AH1458" s="11" t="s">
        <v>1468</v>
      </c>
      <c r="AI1458" s="18" t="s">
        <v>1469</v>
      </c>
    </row>
    <row r="1459" spans="27:35" x14ac:dyDescent="0.25">
      <c r="AA1459" s="46"/>
      <c r="AB1459" s="28" t="s">
        <v>1873</v>
      </c>
      <c r="AC1459" s="37" t="s">
        <v>462</v>
      </c>
      <c r="AD1459" s="37" t="s">
        <v>46</v>
      </c>
      <c r="AE1459" s="37" t="s">
        <v>8</v>
      </c>
      <c r="AF1459" s="37" t="s">
        <v>54</v>
      </c>
      <c r="AG1459" s="37">
        <v>147</v>
      </c>
      <c r="AH1459" s="11" t="s">
        <v>1444</v>
      </c>
      <c r="AI1459" s="18" t="s">
        <v>1445</v>
      </c>
    </row>
    <row r="1460" spans="27:35" x14ac:dyDescent="0.25">
      <c r="AA1460" s="46"/>
      <c r="AB1460" s="53" t="s">
        <v>1500</v>
      </c>
      <c r="AC1460" s="53" t="s">
        <v>381</v>
      </c>
      <c r="AD1460" s="53" t="s">
        <v>46</v>
      </c>
      <c r="AE1460" s="53" t="s">
        <v>45</v>
      </c>
      <c r="AF1460" s="53" t="s">
        <v>54</v>
      </c>
      <c r="AG1460" s="53">
        <v>421</v>
      </c>
      <c r="AH1460" s="11" t="s">
        <v>1473</v>
      </c>
      <c r="AI1460" s="18" t="s">
        <v>1474</v>
      </c>
    </row>
    <row r="1461" spans="27:35" x14ac:dyDescent="0.25">
      <c r="AA1461" s="46"/>
      <c r="AB1461" s="53"/>
      <c r="AC1461" s="53" t="s">
        <v>381</v>
      </c>
      <c r="AD1461" s="53" t="s">
        <v>46</v>
      </c>
      <c r="AE1461" s="53" t="s">
        <v>45</v>
      </c>
      <c r="AF1461" s="53" t="s">
        <v>54</v>
      </c>
      <c r="AG1461" s="53">
        <v>421</v>
      </c>
      <c r="AH1461" s="11" t="s">
        <v>1501</v>
      </c>
      <c r="AI1461" s="18" t="s">
        <v>1502</v>
      </c>
    </row>
    <row r="1462" spans="27:35" x14ac:dyDescent="0.25">
      <c r="AA1462" s="46"/>
      <c r="AB1462" s="53"/>
      <c r="AC1462" s="53" t="s">
        <v>381</v>
      </c>
      <c r="AD1462" s="53" t="s">
        <v>46</v>
      </c>
      <c r="AE1462" s="53" t="s">
        <v>45</v>
      </c>
      <c r="AF1462" s="53" t="s">
        <v>54</v>
      </c>
      <c r="AG1462" s="53">
        <v>421</v>
      </c>
      <c r="AH1462" s="11" t="s">
        <v>1503</v>
      </c>
      <c r="AI1462" s="18" t="s">
        <v>1504</v>
      </c>
    </row>
    <row r="1463" spans="27:35" x14ac:dyDescent="0.25">
      <c r="AA1463" s="46"/>
      <c r="AB1463" s="53" t="s">
        <v>2073</v>
      </c>
      <c r="AC1463" s="53" t="s">
        <v>717</v>
      </c>
      <c r="AD1463" s="53" t="s">
        <v>46</v>
      </c>
      <c r="AE1463" s="53" t="s">
        <v>45</v>
      </c>
      <c r="AF1463" s="53" t="s">
        <v>47</v>
      </c>
      <c r="AG1463" s="53" t="s">
        <v>1681</v>
      </c>
      <c r="AH1463" s="11" t="s">
        <v>2038</v>
      </c>
      <c r="AI1463" s="18" t="s">
        <v>2039</v>
      </c>
    </row>
    <row r="1464" spans="27:35" x14ac:dyDescent="0.25">
      <c r="AA1464" s="46"/>
      <c r="AB1464" s="53"/>
      <c r="AC1464" s="53" t="s">
        <v>717</v>
      </c>
      <c r="AD1464" s="53" t="s">
        <v>46</v>
      </c>
      <c r="AE1464" s="53" t="s">
        <v>45</v>
      </c>
      <c r="AF1464" s="53" t="s">
        <v>47</v>
      </c>
      <c r="AG1464" s="53" t="s">
        <v>1681</v>
      </c>
      <c r="AH1464" s="11" t="s">
        <v>1488</v>
      </c>
      <c r="AI1464" s="18" t="s">
        <v>1489</v>
      </c>
    </row>
    <row r="1465" spans="27:35" x14ac:dyDescent="0.25">
      <c r="AA1465" s="46"/>
      <c r="AB1465" s="53"/>
      <c r="AC1465" s="53" t="s">
        <v>717</v>
      </c>
      <c r="AD1465" s="53" t="s">
        <v>46</v>
      </c>
      <c r="AE1465" s="53" t="s">
        <v>45</v>
      </c>
      <c r="AF1465" s="53" t="s">
        <v>47</v>
      </c>
      <c r="AG1465" s="53" t="s">
        <v>1681</v>
      </c>
      <c r="AH1465" s="11" t="s">
        <v>315</v>
      </c>
      <c r="AI1465" s="18" t="s">
        <v>316</v>
      </c>
    </row>
    <row r="1466" spans="27:35" x14ac:dyDescent="0.25">
      <c r="AA1466" s="46"/>
      <c r="AB1466" s="53"/>
      <c r="AC1466" s="53" t="s">
        <v>717</v>
      </c>
      <c r="AD1466" s="53" t="s">
        <v>46</v>
      </c>
      <c r="AE1466" s="53" t="s">
        <v>45</v>
      </c>
      <c r="AF1466" s="53" t="s">
        <v>47</v>
      </c>
      <c r="AG1466" s="53" t="s">
        <v>1681</v>
      </c>
      <c r="AH1466" s="11" t="s">
        <v>157</v>
      </c>
      <c r="AI1466" s="18" t="s">
        <v>158</v>
      </c>
    </row>
    <row r="1467" spans="27:35" x14ac:dyDescent="0.25">
      <c r="AA1467" s="46"/>
      <c r="AB1467" s="53"/>
      <c r="AC1467" s="53" t="s">
        <v>717</v>
      </c>
      <c r="AD1467" s="53" t="s">
        <v>46</v>
      </c>
      <c r="AE1467" s="53" t="s">
        <v>45</v>
      </c>
      <c r="AF1467" s="53" t="s">
        <v>47</v>
      </c>
      <c r="AG1467" s="53" t="s">
        <v>1681</v>
      </c>
      <c r="AH1467" s="11" t="s">
        <v>1492</v>
      </c>
      <c r="AI1467" s="18" t="s">
        <v>1493</v>
      </c>
    </row>
    <row r="1468" spans="27:35" x14ac:dyDescent="0.25">
      <c r="AA1468" s="46"/>
      <c r="AB1468" s="53"/>
      <c r="AC1468" s="53" t="s">
        <v>717</v>
      </c>
      <c r="AD1468" s="53" t="s">
        <v>46</v>
      </c>
      <c r="AE1468" s="53" t="s">
        <v>45</v>
      </c>
      <c r="AF1468" s="53" t="s">
        <v>47</v>
      </c>
      <c r="AG1468" s="53" t="s">
        <v>1681</v>
      </c>
      <c r="AH1468" s="11" t="s">
        <v>2074</v>
      </c>
      <c r="AI1468" s="18" t="s">
        <v>2075</v>
      </c>
    </row>
    <row r="1469" spans="27:35" x14ac:dyDescent="0.25">
      <c r="AA1469" s="46"/>
      <c r="AB1469" s="53"/>
      <c r="AC1469" s="53" t="s">
        <v>717</v>
      </c>
      <c r="AD1469" s="53" t="s">
        <v>46</v>
      </c>
      <c r="AE1469" s="53" t="s">
        <v>45</v>
      </c>
      <c r="AF1469" s="53" t="s">
        <v>47</v>
      </c>
      <c r="AG1469" s="53" t="s">
        <v>1681</v>
      </c>
      <c r="AH1469" s="11" t="s">
        <v>1558</v>
      </c>
      <c r="AI1469" s="18" t="s">
        <v>1559</v>
      </c>
    </row>
    <row r="1470" spans="27:35" x14ac:dyDescent="0.25">
      <c r="AA1470" s="46"/>
      <c r="AB1470" s="53"/>
      <c r="AC1470" s="53" t="s">
        <v>717</v>
      </c>
      <c r="AD1470" s="53" t="s">
        <v>46</v>
      </c>
      <c r="AE1470" s="53" t="s">
        <v>45</v>
      </c>
      <c r="AF1470" s="53" t="s">
        <v>47</v>
      </c>
      <c r="AG1470" s="53" t="s">
        <v>1681</v>
      </c>
      <c r="AH1470" s="11" t="s">
        <v>1506</v>
      </c>
      <c r="AI1470" s="18" t="s">
        <v>1507</v>
      </c>
    </row>
    <row r="1471" spans="27:35" x14ac:dyDescent="0.25">
      <c r="AA1471" s="46"/>
      <c r="AB1471" s="53"/>
      <c r="AC1471" s="53" t="s">
        <v>717</v>
      </c>
      <c r="AD1471" s="53" t="s">
        <v>46</v>
      </c>
      <c r="AE1471" s="53" t="s">
        <v>45</v>
      </c>
      <c r="AF1471" s="53" t="s">
        <v>47</v>
      </c>
      <c r="AG1471" s="53" t="s">
        <v>1681</v>
      </c>
      <c r="AH1471" s="11" t="s">
        <v>1832</v>
      </c>
      <c r="AI1471" s="18" t="s">
        <v>1833</v>
      </c>
    </row>
    <row r="1472" spans="27:35" x14ac:dyDescent="0.25">
      <c r="AA1472" s="46"/>
      <c r="AB1472" s="53"/>
      <c r="AC1472" s="53" t="s">
        <v>717</v>
      </c>
      <c r="AD1472" s="53" t="s">
        <v>46</v>
      </c>
      <c r="AE1472" s="53" t="s">
        <v>45</v>
      </c>
      <c r="AF1472" s="53" t="s">
        <v>47</v>
      </c>
      <c r="AG1472" s="53" t="s">
        <v>1681</v>
      </c>
      <c r="AH1472" s="11" t="s">
        <v>1525</v>
      </c>
      <c r="AI1472" s="18" t="s">
        <v>1526</v>
      </c>
    </row>
    <row r="1473" spans="27:35" x14ac:dyDescent="0.25">
      <c r="AA1473" s="46"/>
      <c r="AB1473" s="53"/>
      <c r="AC1473" s="53" t="s">
        <v>717</v>
      </c>
      <c r="AD1473" s="53" t="s">
        <v>46</v>
      </c>
      <c r="AE1473" s="53" t="s">
        <v>45</v>
      </c>
      <c r="AF1473" s="53" t="s">
        <v>47</v>
      </c>
      <c r="AG1473" s="53" t="s">
        <v>1681</v>
      </c>
      <c r="AH1473" s="11" t="s">
        <v>2076</v>
      </c>
      <c r="AI1473" s="18" t="s">
        <v>2077</v>
      </c>
    </row>
    <row r="1474" spans="27:35" x14ac:dyDescent="0.25">
      <c r="AA1474" s="46"/>
      <c r="AB1474" s="53"/>
      <c r="AC1474" s="53" t="s">
        <v>717</v>
      </c>
      <c r="AD1474" s="53" t="s">
        <v>46</v>
      </c>
      <c r="AE1474" s="53" t="s">
        <v>45</v>
      </c>
      <c r="AF1474" s="53" t="s">
        <v>47</v>
      </c>
      <c r="AG1474" s="53" t="s">
        <v>1681</v>
      </c>
      <c r="AH1474" s="11" t="s">
        <v>1834</v>
      </c>
      <c r="AI1474" s="18" t="s">
        <v>1835</v>
      </c>
    </row>
    <row r="1475" spans="27:35" x14ac:dyDescent="0.25">
      <c r="AA1475" s="46"/>
      <c r="AB1475" s="53" t="s">
        <v>1874</v>
      </c>
      <c r="AC1475" s="53" t="s">
        <v>426</v>
      </c>
      <c r="AD1475" s="53" t="s">
        <v>8</v>
      </c>
      <c r="AE1475" s="53" t="s">
        <v>1875</v>
      </c>
      <c r="AF1475" s="53" t="s">
        <v>10</v>
      </c>
      <c r="AG1475" s="53" t="s">
        <v>11</v>
      </c>
      <c r="AH1475" s="11" t="s">
        <v>1684</v>
      </c>
      <c r="AI1475" s="18" t="s">
        <v>1685</v>
      </c>
    </row>
    <row r="1476" spans="27:35" x14ac:dyDescent="0.25">
      <c r="AA1476" s="46"/>
      <c r="AB1476" s="53"/>
      <c r="AC1476" s="53" t="s">
        <v>426</v>
      </c>
      <c r="AD1476" s="53" t="s">
        <v>8</v>
      </c>
      <c r="AE1476" s="53" t="s">
        <v>1875</v>
      </c>
      <c r="AF1476" s="53" t="s">
        <v>10</v>
      </c>
      <c r="AG1476" s="53" t="s">
        <v>11</v>
      </c>
      <c r="AH1476" s="11" t="s">
        <v>1726</v>
      </c>
      <c r="AI1476" s="18" t="s">
        <v>1727</v>
      </c>
    </row>
    <row r="1477" spans="27:35" x14ac:dyDescent="0.25">
      <c r="AA1477" s="46"/>
      <c r="AB1477" s="53" t="s">
        <v>2296</v>
      </c>
      <c r="AC1477" s="53" t="s">
        <v>718</v>
      </c>
      <c r="AD1477" s="53" t="s">
        <v>36</v>
      </c>
      <c r="AE1477" s="53" t="s">
        <v>46</v>
      </c>
      <c r="AF1477" s="53" t="s">
        <v>10</v>
      </c>
      <c r="AG1477" s="53" t="s">
        <v>11</v>
      </c>
      <c r="AH1477" s="11" t="s">
        <v>24</v>
      </c>
      <c r="AI1477" s="18" t="s">
        <v>25</v>
      </c>
    </row>
    <row r="1478" spans="27:35" x14ac:dyDescent="0.25">
      <c r="AA1478" s="46"/>
      <c r="AB1478" s="53"/>
      <c r="AC1478" s="53" t="s">
        <v>718</v>
      </c>
      <c r="AD1478" s="53" t="s">
        <v>36</v>
      </c>
      <c r="AE1478" s="53" t="s">
        <v>46</v>
      </c>
      <c r="AF1478" s="53" t="s">
        <v>10</v>
      </c>
      <c r="AG1478" s="53" t="s">
        <v>11</v>
      </c>
      <c r="AH1478" s="11" t="s">
        <v>2079</v>
      </c>
      <c r="AI1478" s="18" t="s">
        <v>2080</v>
      </c>
    </row>
    <row r="1479" spans="27:35" x14ac:dyDescent="0.25">
      <c r="AA1479" s="46"/>
      <c r="AB1479" s="53"/>
      <c r="AC1479" s="53" t="s">
        <v>718</v>
      </c>
      <c r="AD1479" s="53" t="s">
        <v>36</v>
      </c>
      <c r="AE1479" s="53" t="s">
        <v>46</v>
      </c>
      <c r="AF1479" s="53" t="s">
        <v>10</v>
      </c>
      <c r="AG1479" s="53" t="s">
        <v>11</v>
      </c>
      <c r="AH1479" s="11" t="s">
        <v>113</v>
      </c>
      <c r="AI1479" s="18" t="s">
        <v>114</v>
      </c>
    </row>
    <row r="1480" spans="27:35" x14ac:dyDescent="0.25">
      <c r="AA1480" s="46"/>
      <c r="AB1480" s="53" t="s">
        <v>1889</v>
      </c>
      <c r="AC1480" s="53" t="s">
        <v>464</v>
      </c>
      <c r="AD1480" s="53" t="s">
        <v>36</v>
      </c>
      <c r="AE1480" s="53" t="s">
        <v>8</v>
      </c>
      <c r="AF1480" s="53" t="s">
        <v>10</v>
      </c>
      <c r="AG1480" s="53" t="s">
        <v>11</v>
      </c>
      <c r="AH1480" s="11" t="s">
        <v>1843</v>
      </c>
      <c r="AI1480" s="18" t="s">
        <v>1844</v>
      </c>
    </row>
    <row r="1481" spans="27:35" x14ac:dyDescent="0.25">
      <c r="AA1481" s="46"/>
      <c r="AB1481" s="53"/>
      <c r="AC1481" s="53" t="s">
        <v>464</v>
      </c>
      <c r="AD1481" s="53" t="s">
        <v>36</v>
      </c>
      <c r="AE1481" s="53" t="s">
        <v>8</v>
      </c>
      <c r="AF1481" s="53" t="s">
        <v>10</v>
      </c>
      <c r="AG1481" s="53" t="s">
        <v>11</v>
      </c>
      <c r="AH1481" s="11" t="s">
        <v>189</v>
      </c>
      <c r="AI1481" s="18" t="s">
        <v>190</v>
      </c>
    </row>
    <row r="1482" spans="27:35" x14ac:dyDescent="0.25">
      <c r="AA1482" s="46"/>
      <c r="AB1482" s="53"/>
      <c r="AC1482" s="53" t="s">
        <v>464</v>
      </c>
      <c r="AD1482" s="53" t="s">
        <v>36</v>
      </c>
      <c r="AE1482" s="53" t="s">
        <v>8</v>
      </c>
      <c r="AF1482" s="53" t="s">
        <v>10</v>
      </c>
      <c r="AG1482" s="53" t="s">
        <v>11</v>
      </c>
      <c r="AH1482" s="11" t="s">
        <v>191</v>
      </c>
      <c r="AI1482" s="18" t="s">
        <v>192</v>
      </c>
    </row>
    <row r="1483" spans="27:35" x14ac:dyDescent="0.25">
      <c r="AA1483" s="46"/>
      <c r="AB1483" s="53" t="s">
        <v>1511</v>
      </c>
      <c r="AC1483" s="53" t="s">
        <v>384</v>
      </c>
      <c r="AD1483" s="53" t="s">
        <v>46</v>
      </c>
      <c r="AE1483" s="53" t="s">
        <v>45</v>
      </c>
      <c r="AF1483" s="53" t="s">
        <v>47</v>
      </c>
      <c r="AG1483" s="53" t="s">
        <v>1512</v>
      </c>
      <c r="AH1483" s="11" t="s">
        <v>1513</v>
      </c>
      <c r="AI1483" s="18" t="s">
        <v>1514</v>
      </c>
    </row>
    <row r="1484" spans="27:35" x14ac:dyDescent="0.25">
      <c r="AA1484" s="46"/>
      <c r="AB1484" s="53"/>
      <c r="AC1484" s="53" t="s">
        <v>384</v>
      </c>
      <c r="AD1484" s="53" t="s">
        <v>46</v>
      </c>
      <c r="AE1484" s="53" t="s">
        <v>45</v>
      </c>
      <c r="AF1484" s="53" t="s">
        <v>47</v>
      </c>
      <c r="AG1484" s="53" t="s">
        <v>1512</v>
      </c>
      <c r="AH1484" s="11" t="s">
        <v>1515</v>
      </c>
      <c r="AI1484" s="18" t="s">
        <v>1516</v>
      </c>
    </row>
    <row r="1485" spans="27:35" x14ac:dyDescent="0.25">
      <c r="AA1485" s="46"/>
      <c r="AB1485" s="53"/>
      <c r="AC1485" s="53" t="s">
        <v>384</v>
      </c>
      <c r="AD1485" s="53" t="s">
        <v>46</v>
      </c>
      <c r="AE1485" s="53" t="s">
        <v>45</v>
      </c>
      <c r="AF1485" s="53" t="s">
        <v>47</v>
      </c>
      <c r="AG1485" s="53" t="s">
        <v>1512</v>
      </c>
      <c r="AH1485" s="11" t="s">
        <v>1517</v>
      </c>
      <c r="AI1485" s="18" t="s">
        <v>1518</v>
      </c>
    </row>
    <row r="1486" spans="27:35" x14ac:dyDescent="0.25">
      <c r="AA1486" s="46"/>
      <c r="AB1486" s="53"/>
      <c r="AC1486" s="53" t="s">
        <v>384</v>
      </c>
      <c r="AD1486" s="53" t="s">
        <v>46</v>
      </c>
      <c r="AE1486" s="53" t="s">
        <v>45</v>
      </c>
      <c r="AF1486" s="53" t="s">
        <v>47</v>
      </c>
      <c r="AG1486" s="53" t="s">
        <v>1512</v>
      </c>
      <c r="AH1486" s="11" t="s">
        <v>1519</v>
      </c>
      <c r="AI1486" s="18" t="s">
        <v>1520</v>
      </c>
    </row>
    <row r="1487" spans="27:35" x14ac:dyDescent="0.25">
      <c r="AA1487" s="46"/>
      <c r="AB1487" s="53"/>
      <c r="AC1487" s="53" t="s">
        <v>384</v>
      </c>
      <c r="AD1487" s="53" t="s">
        <v>46</v>
      </c>
      <c r="AE1487" s="53" t="s">
        <v>45</v>
      </c>
      <c r="AF1487" s="53" t="s">
        <v>47</v>
      </c>
      <c r="AG1487" s="53" t="s">
        <v>1512</v>
      </c>
      <c r="AH1487" s="11" t="s">
        <v>1521</v>
      </c>
      <c r="AI1487" s="18" t="s">
        <v>1522</v>
      </c>
    </row>
    <row r="1488" spans="27:35" x14ac:dyDescent="0.25">
      <c r="AA1488" s="46"/>
      <c r="AB1488" s="53"/>
      <c r="AC1488" s="53" t="s">
        <v>384</v>
      </c>
      <c r="AD1488" s="53" t="s">
        <v>46</v>
      </c>
      <c r="AE1488" s="53" t="s">
        <v>45</v>
      </c>
      <c r="AF1488" s="53" t="s">
        <v>47</v>
      </c>
      <c r="AG1488" s="53" t="s">
        <v>1512</v>
      </c>
      <c r="AH1488" s="11" t="s">
        <v>39</v>
      </c>
      <c r="AI1488" s="18" t="s">
        <v>40</v>
      </c>
    </row>
    <row r="1489" spans="27:35" x14ac:dyDescent="0.25">
      <c r="AA1489" s="46"/>
      <c r="AB1489" s="53"/>
      <c r="AC1489" s="53" t="s">
        <v>384</v>
      </c>
      <c r="AD1489" s="53" t="s">
        <v>46</v>
      </c>
      <c r="AE1489" s="53" t="s">
        <v>45</v>
      </c>
      <c r="AF1489" s="53" t="s">
        <v>47</v>
      </c>
      <c r="AG1489" s="53" t="s">
        <v>1512</v>
      </c>
      <c r="AH1489" s="11" t="s">
        <v>1523</v>
      </c>
      <c r="AI1489" s="18" t="s">
        <v>1524</v>
      </c>
    </row>
    <row r="1490" spans="27:35" x14ac:dyDescent="0.25">
      <c r="AA1490" s="46"/>
      <c r="AB1490" s="53"/>
      <c r="AC1490" s="53" t="s">
        <v>384</v>
      </c>
      <c r="AD1490" s="53" t="s">
        <v>46</v>
      </c>
      <c r="AE1490" s="53" t="s">
        <v>45</v>
      </c>
      <c r="AF1490" s="53" t="s">
        <v>47</v>
      </c>
      <c r="AG1490" s="53" t="s">
        <v>1512</v>
      </c>
      <c r="AH1490" s="11" t="s">
        <v>1525</v>
      </c>
      <c r="AI1490" s="18" t="s">
        <v>1526</v>
      </c>
    </row>
    <row r="1491" spans="27:35" x14ac:dyDescent="0.25">
      <c r="AA1491" s="46"/>
      <c r="AB1491" s="53"/>
      <c r="AC1491" s="53" t="s">
        <v>384</v>
      </c>
      <c r="AD1491" s="53" t="s">
        <v>46</v>
      </c>
      <c r="AE1491" s="53" t="s">
        <v>45</v>
      </c>
      <c r="AF1491" s="53" t="s">
        <v>47</v>
      </c>
      <c r="AG1491" s="53" t="s">
        <v>1512</v>
      </c>
      <c r="AH1491" s="11" t="s">
        <v>1527</v>
      </c>
      <c r="AI1491" s="18" t="s">
        <v>1528</v>
      </c>
    </row>
    <row r="1492" spans="27:35" x14ac:dyDescent="0.25">
      <c r="AA1492" s="46"/>
      <c r="AB1492" s="28" t="s">
        <v>1664</v>
      </c>
      <c r="AC1492" s="37" t="s">
        <v>408</v>
      </c>
      <c r="AD1492" s="37" t="s">
        <v>45</v>
      </c>
      <c r="AE1492" s="37" t="s">
        <v>36</v>
      </c>
      <c r="AF1492" s="37" t="s">
        <v>54</v>
      </c>
      <c r="AG1492" s="37">
        <v>1203</v>
      </c>
      <c r="AH1492" s="11" t="s">
        <v>67</v>
      </c>
      <c r="AI1492" s="18" t="s">
        <v>68</v>
      </c>
    </row>
    <row r="1493" spans="27:35" x14ac:dyDescent="0.25">
      <c r="AA1493" s="46" t="s">
        <v>2298</v>
      </c>
      <c r="AB1493" s="53" t="s">
        <v>2297</v>
      </c>
      <c r="AC1493" s="53" t="s">
        <v>1267</v>
      </c>
      <c r="AD1493" s="53" t="s">
        <v>36</v>
      </c>
      <c r="AE1493" s="53" t="s">
        <v>46</v>
      </c>
      <c r="AF1493" s="53" t="s">
        <v>10</v>
      </c>
      <c r="AG1493" s="53" t="s">
        <v>11</v>
      </c>
      <c r="AH1493" s="11" t="s">
        <v>210</v>
      </c>
      <c r="AI1493" s="18" t="s">
        <v>211</v>
      </c>
    </row>
    <row r="1494" spans="27:35" x14ac:dyDescent="0.25">
      <c r="AA1494" s="46"/>
      <c r="AB1494" s="53"/>
      <c r="AC1494" s="53" t="s">
        <v>1267</v>
      </c>
      <c r="AD1494" s="53" t="s">
        <v>36</v>
      </c>
      <c r="AE1494" s="53" t="s">
        <v>46</v>
      </c>
      <c r="AF1494" s="53" t="s">
        <v>10</v>
      </c>
      <c r="AG1494" s="53" t="s">
        <v>11</v>
      </c>
      <c r="AH1494" s="11" t="s">
        <v>1857</v>
      </c>
      <c r="AI1494" s="18" t="s">
        <v>1858</v>
      </c>
    </row>
    <row r="1495" spans="27:35" x14ac:dyDescent="0.25">
      <c r="AA1495" s="46"/>
      <c r="AB1495" s="53"/>
      <c r="AC1495" s="53" t="s">
        <v>1267</v>
      </c>
      <c r="AD1495" s="53" t="s">
        <v>36</v>
      </c>
      <c r="AE1495" s="53" t="s">
        <v>46</v>
      </c>
      <c r="AF1495" s="53" t="s">
        <v>10</v>
      </c>
      <c r="AG1495" s="53" t="s">
        <v>11</v>
      </c>
      <c r="AH1495" s="11" t="s">
        <v>1859</v>
      </c>
      <c r="AI1495" s="18" t="s">
        <v>1860</v>
      </c>
    </row>
    <row r="1496" spans="27:35" x14ac:dyDescent="0.25">
      <c r="AA1496" s="46"/>
      <c r="AB1496" s="28" t="s">
        <v>2299</v>
      </c>
      <c r="AC1496" s="37" t="s">
        <v>1271</v>
      </c>
      <c r="AD1496" s="37" t="s">
        <v>46</v>
      </c>
      <c r="AE1496" s="37" t="s">
        <v>79</v>
      </c>
      <c r="AF1496" s="37" t="s">
        <v>10</v>
      </c>
      <c r="AG1496" s="37" t="s">
        <v>11</v>
      </c>
      <c r="AH1496" s="11" t="s">
        <v>1761</v>
      </c>
      <c r="AI1496" s="18" t="s">
        <v>1762</v>
      </c>
    </row>
    <row r="1497" spans="27:35" x14ac:dyDescent="0.25">
      <c r="AA1497" s="46"/>
      <c r="AB1497" s="53" t="s">
        <v>1892</v>
      </c>
      <c r="AC1497" s="53" t="s">
        <v>468</v>
      </c>
      <c r="AD1497" s="53" t="s">
        <v>46</v>
      </c>
      <c r="AE1497" s="53" t="s">
        <v>45</v>
      </c>
      <c r="AF1497" s="53" t="s">
        <v>54</v>
      </c>
      <c r="AG1497" s="53">
        <v>-24523</v>
      </c>
      <c r="AH1497" s="11" t="s">
        <v>1893</v>
      </c>
      <c r="AI1497" s="18" t="s">
        <v>1894</v>
      </c>
    </row>
    <row r="1498" spans="27:35" x14ac:dyDescent="0.25">
      <c r="AA1498" s="46"/>
      <c r="AB1498" s="53"/>
      <c r="AC1498" s="53" t="s">
        <v>468</v>
      </c>
      <c r="AD1498" s="53" t="s">
        <v>46</v>
      </c>
      <c r="AE1498" s="53" t="s">
        <v>45</v>
      </c>
      <c r="AF1498" s="53" t="s">
        <v>54</v>
      </c>
      <c r="AG1498" s="53">
        <v>-24523</v>
      </c>
      <c r="AH1498" s="11" t="s">
        <v>1895</v>
      </c>
      <c r="AI1498" s="18" t="s">
        <v>1896</v>
      </c>
    </row>
    <row r="1499" spans="27:35" x14ac:dyDescent="0.25">
      <c r="AA1499" s="46"/>
      <c r="AB1499" s="53"/>
      <c r="AC1499" s="53" t="s">
        <v>468</v>
      </c>
      <c r="AD1499" s="53" t="s">
        <v>46</v>
      </c>
      <c r="AE1499" s="53" t="s">
        <v>45</v>
      </c>
      <c r="AF1499" s="53" t="s">
        <v>54</v>
      </c>
      <c r="AG1499" s="53">
        <v>-24523</v>
      </c>
      <c r="AH1499" s="11" t="s">
        <v>1897</v>
      </c>
      <c r="AI1499" s="18" t="s">
        <v>1898</v>
      </c>
    </row>
    <row r="1500" spans="27:35" x14ac:dyDescent="0.25">
      <c r="AA1500" s="46"/>
      <c r="AB1500" s="53" t="s">
        <v>1899</v>
      </c>
      <c r="AC1500" s="53" t="s">
        <v>470</v>
      </c>
      <c r="AD1500" s="53" t="s">
        <v>8</v>
      </c>
      <c r="AE1500" s="53" t="s">
        <v>46</v>
      </c>
      <c r="AF1500" s="53" t="s">
        <v>80</v>
      </c>
      <c r="AG1500" s="53" t="s">
        <v>11</v>
      </c>
      <c r="AH1500" s="11" t="s">
        <v>1900</v>
      </c>
      <c r="AI1500" s="18" t="s">
        <v>1901</v>
      </c>
    </row>
    <row r="1501" spans="27:35" x14ac:dyDescent="0.25">
      <c r="AA1501" s="46"/>
      <c r="AB1501" s="53"/>
      <c r="AC1501" s="53" t="s">
        <v>470</v>
      </c>
      <c r="AD1501" s="53" t="s">
        <v>8</v>
      </c>
      <c r="AE1501" s="53" t="s">
        <v>46</v>
      </c>
      <c r="AF1501" s="53" t="s">
        <v>80</v>
      </c>
      <c r="AG1501" s="53" t="s">
        <v>11</v>
      </c>
      <c r="AH1501" s="11" t="s">
        <v>1902</v>
      </c>
      <c r="AI1501" s="18" t="s">
        <v>1903</v>
      </c>
    </row>
    <row r="1502" spans="27:35" x14ac:dyDescent="0.25">
      <c r="AA1502" s="46"/>
      <c r="AB1502" s="53" t="s">
        <v>2159</v>
      </c>
      <c r="AC1502" s="53" t="s">
        <v>936</v>
      </c>
      <c r="AD1502" s="53" t="s">
        <v>36</v>
      </c>
      <c r="AE1502" s="53" t="s">
        <v>46</v>
      </c>
      <c r="AF1502" s="53" t="s">
        <v>10</v>
      </c>
      <c r="AG1502" s="53" t="s">
        <v>11</v>
      </c>
      <c r="AH1502" s="11" t="s">
        <v>1615</v>
      </c>
      <c r="AI1502" s="18" t="s">
        <v>1616</v>
      </c>
    </row>
    <row r="1503" spans="27:35" x14ac:dyDescent="0.25">
      <c r="AA1503" s="46"/>
      <c r="AB1503" s="53"/>
      <c r="AC1503" s="53" t="s">
        <v>936</v>
      </c>
      <c r="AD1503" s="53" t="s">
        <v>36</v>
      </c>
      <c r="AE1503" s="53" t="s">
        <v>46</v>
      </c>
      <c r="AF1503" s="53" t="s">
        <v>10</v>
      </c>
      <c r="AG1503" s="53" t="s">
        <v>11</v>
      </c>
      <c r="AH1503" s="11" t="s">
        <v>1998</v>
      </c>
      <c r="AI1503" s="18" t="s">
        <v>2160</v>
      </c>
    </row>
    <row r="1504" spans="27:35" x14ac:dyDescent="0.25">
      <c r="AA1504" s="46"/>
      <c r="AB1504" s="53"/>
      <c r="AC1504" s="53" t="s">
        <v>936</v>
      </c>
      <c r="AD1504" s="53" t="s">
        <v>36</v>
      </c>
      <c r="AE1504" s="53" t="s">
        <v>46</v>
      </c>
      <c r="AF1504" s="53" t="s">
        <v>10</v>
      </c>
      <c r="AG1504" s="53" t="s">
        <v>11</v>
      </c>
      <c r="AH1504" s="11" t="s">
        <v>130</v>
      </c>
      <c r="AI1504" s="18" t="s">
        <v>131</v>
      </c>
    </row>
    <row r="1505" spans="27:35" x14ac:dyDescent="0.25">
      <c r="AA1505" s="46"/>
      <c r="AB1505" s="53"/>
      <c r="AC1505" s="53" t="s">
        <v>936</v>
      </c>
      <c r="AD1505" s="53" t="s">
        <v>36</v>
      </c>
      <c r="AE1505" s="53" t="s">
        <v>46</v>
      </c>
      <c r="AF1505" s="53" t="s">
        <v>10</v>
      </c>
      <c r="AG1505" s="53" t="s">
        <v>11</v>
      </c>
      <c r="AH1505" s="11" t="s">
        <v>1688</v>
      </c>
      <c r="AI1505" s="18" t="s">
        <v>1689</v>
      </c>
    </row>
    <row r="1506" spans="27:35" x14ac:dyDescent="0.25">
      <c r="AA1506" s="46"/>
      <c r="AB1506" s="53"/>
      <c r="AC1506" s="53" t="s">
        <v>936</v>
      </c>
      <c r="AD1506" s="53" t="s">
        <v>36</v>
      </c>
      <c r="AE1506" s="53" t="s">
        <v>46</v>
      </c>
      <c r="AF1506" s="53" t="s">
        <v>10</v>
      </c>
      <c r="AG1506" s="53" t="s">
        <v>11</v>
      </c>
      <c r="AH1506" s="11" t="s">
        <v>1990</v>
      </c>
      <c r="AI1506" s="18" t="s">
        <v>2161</v>
      </c>
    </row>
    <row r="1507" spans="27:35" x14ac:dyDescent="0.25">
      <c r="AA1507" s="46"/>
      <c r="AB1507" s="53"/>
      <c r="AC1507" s="53" t="s">
        <v>936</v>
      </c>
      <c r="AD1507" s="53" t="s">
        <v>36</v>
      </c>
      <c r="AE1507" s="53" t="s">
        <v>46</v>
      </c>
      <c r="AF1507" s="53" t="s">
        <v>10</v>
      </c>
      <c r="AG1507" s="53" t="s">
        <v>11</v>
      </c>
      <c r="AH1507" s="11" t="s">
        <v>1797</v>
      </c>
      <c r="AI1507" s="18" t="s">
        <v>1798</v>
      </c>
    </row>
    <row r="1508" spans="27:35" x14ac:dyDescent="0.25">
      <c r="AA1508" s="46"/>
      <c r="AB1508" s="53"/>
      <c r="AC1508" s="53" t="s">
        <v>936</v>
      </c>
      <c r="AD1508" s="53" t="s">
        <v>36</v>
      </c>
      <c r="AE1508" s="53" t="s">
        <v>46</v>
      </c>
      <c r="AF1508" s="53" t="s">
        <v>10</v>
      </c>
      <c r="AG1508" s="53" t="s">
        <v>11</v>
      </c>
      <c r="AH1508" s="11" t="s">
        <v>26</v>
      </c>
      <c r="AI1508" s="18" t="s">
        <v>27</v>
      </c>
    </row>
    <row r="1509" spans="27:35" x14ac:dyDescent="0.25">
      <c r="AA1509" s="46"/>
      <c r="AB1509" s="53"/>
      <c r="AC1509" s="53" t="s">
        <v>936</v>
      </c>
      <c r="AD1509" s="53" t="s">
        <v>36</v>
      </c>
      <c r="AE1509" s="53" t="s">
        <v>46</v>
      </c>
      <c r="AF1509" s="53" t="s">
        <v>10</v>
      </c>
      <c r="AG1509" s="53" t="s">
        <v>11</v>
      </c>
      <c r="AH1509" s="11" t="s">
        <v>1751</v>
      </c>
      <c r="AI1509" s="18" t="s">
        <v>1752</v>
      </c>
    </row>
    <row r="1510" spans="27:35" x14ac:dyDescent="0.25">
      <c r="AA1510" s="46"/>
      <c r="AB1510" s="53"/>
      <c r="AC1510" s="53" t="s">
        <v>936</v>
      </c>
      <c r="AD1510" s="53" t="s">
        <v>36</v>
      </c>
      <c r="AE1510" s="53" t="s">
        <v>46</v>
      </c>
      <c r="AF1510" s="53" t="s">
        <v>10</v>
      </c>
      <c r="AG1510" s="53" t="s">
        <v>11</v>
      </c>
      <c r="AH1510" s="11" t="s">
        <v>1617</v>
      </c>
      <c r="AI1510" s="18" t="s">
        <v>1618</v>
      </c>
    </row>
    <row r="1511" spans="27:35" x14ac:dyDescent="0.25">
      <c r="AA1511" s="46"/>
      <c r="AB1511" s="53" t="s">
        <v>2300</v>
      </c>
      <c r="AC1511" s="53" t="s">
        <v>1238</v>
      </c>
      <c r="AD1511" s="53" t="s">
        <v>45</v>
      </c>
      <c r="AE1511" s="53" t="s">
        <v>46</v>
      </c>
      <c r="AF1511" s="53" t="s">
        <v>47</v>
      </c>
      <c r="AG1511" s="53" t="s">
        <v>2301</v>
      </c>
      <c r="AH1511" s="11" t="s">
        <v>1897</v>
      </c>
      <c r="AI1511" s="18" t="s">
        <v>1898</v>
      </c>
    </row>
    <row r="1512" spans="27:35" x14ac:dyDescent="0.25">
      <c r="AA1512" s="46"/>
      <c r="AB1512" s="53"/>
      <c r="AC1512" s="53" t="s">
        <v>1238</v>
      </c>
      <c r="AD1512" s="53" t="s">
        <v>45</v>
      </c>
      <c r="AE1512" s="53" t="s">
        <v>46</v>
      </c>
      <c r="AF1512" s="53" t="s">
        <v>47</v>
      </c>
      <c r="AG1512" s="53" t="s">
        <v>2301</v>
      </c>
      <c r="AH1512" s="11" t="s">
        <v>2302</v>
      </c>
      <c r="AI1512" s="18" t="s">
        <v>2303</v>
      </c>
    </row>
    <row r="1513" spans="27:35" x14ac:dyDescent="0.25">
      <c r="AA1513" s="46"/>
      <c r="AB1513" s="53" t="s">
        <v>1719</v>
      </c>
      <c r="AC1513" s="53" t="s">
        <v>425</v>
      </c>
      <c r="AD1513" s="53" t="s">
        <v>36</v>
      </c>
      <c r="AE1513" s="53" t="s">
        <v>8</v>
      </c>
      <c r="AF1513" s="53" t="s">
        <v>54</v>
      </c>
      <c r="AG1513" s="53">
        <v>-3167</v>
      </c>
      <c r="AH1513" s="11" t="s">
        <v>1720</v>
      </c>
      <c r="AI1513" s="18" t="s">
        <v>1721</v>
      </c>
    </row>
    <row r="1514" spans="27:35" x14ac:dyDescent="0.25">
      <c r="AA1514" s="46"/>
      <c r="AB1514" s="53"/>
      <c r="AC1514" s="53" t="s">
        <v>425</v>
      </c>
      <c r="AD1514" s="53" t="s">
        <v>36</v>
      </c>
      <c r="AE1514" s="53" t="s">
        <v>8</v>
      </c>
      <c r="AF1514" s="53" t="s">
        <v>54</v>
      </c>
      <c r="AG1514" s="53">
        <v>-3167</v>
      </c>
      <c r="AH1514" s="11" t="s">
        <v>1722</v>
      </c>
      <c r="AI1514" s="18" t="s">
        <v>1723</v>
      </c>
    </row>
    <row r="1515" spans="27:35" x14ac:dyDescent="0.25">
      <c r="AA1515" s="46"/>
      <c r="AB1515" s="53"/>
      <c r="AC1515" s="53" t="s">
        <v>425</v>
      </c>
      <c r="AD1515" s="53" t="s">
        <v>36</v>
      </c>
      <c r="AE1515" s="53" t="s">
        <v>8</v>
      </c>
      <c r="AF1515" s="53" t="s">
        <v>54</v>
      </c>
      <c r="AG1515" s="53">
        <v>-3167</v>
      </c>
      <c r="AH1515" s="11" t="s">
        <v>1724</v>
      </c>
      <c r="AI1515" s="18" t="s">
        <v>2184</v>
      </c>
    </row>
    <row r="1516" spans="27:35" x14ac:dyDescent="0.25">
      <c r="AA1516" s="46"/>
      <c r="AB1516" s="53"/>
      <c r="AC1516" s="53" t="s">
        <v>425</v>
      </c>
      <c r="AD1516" s="53" t="s">
        <v>36</v>
      </c>
      <c r="AE1516" s="53" t="s">
        <v>8</v>
      </c>
      <c r="AF1516" s="53" t="s">
        <v>54</v>
      </c>
      <c r="AG1516" s="53">
        <v>-3167</v>
      </c>
      <c r="AH1516" s="11" t="s">
        <v>1480</v>
      </c>
      <c r="AI1516" s="18" t="s">
        <v>1481</v>
      </c>
    </row>
    <row r="1517" spans="27:35" x14ac:dyDescent="0.25">
      <c r="AA1517" s="46"/>
      <c r="AB1517" s="53"/>
      <c r="AC1517" s="53" t="s">
        <v>425</v>
      </c>
      <c r="AD1517" s="53" t="s">
        <v>36</v>
      </c>
      <c r="AE1517" s="53" t="s">
        <v>8</v>
      </c>
      <c r="AF1517" s="53" t="s">
        <v>54</v>
      </c>
      <c r="AG1517" s="53">
        <v>-3167</v>
      </c>
      <c r="AH1517" s="11" t="s">
        <v>1987</v>
      </c>
      <c r="AI1517" s="18" t="s">
        <v>2185</v>
      </c>
    </row>
    <row r="1518" spans="27:35" x14ac:dyDescent="0.25">
      <c r="AA1518" s="46"/>
      <c r="AB1518" s="53"/>
      <c r="AC1518" s="53" t="s">
        <v>425</v>
      </c>
      <c r="AD1518" s="53" t="s">
        <v>36</v>
      </c>
      <c r="AE1518" s="53" t="s">
        <v>8</v>
      </c>
      <c r="AF1518" s="53" t="s">
        <v>54</v>
      </c>
      <c r="AG1518" s="53">
        <v>-3167</v>
      </c>
      <c r="AH1518" s="11" t="s">
        <v>1989</v>
      </c>
      <c r="AI1518" s="18" t="s">
        <v>2186</v>
      </c>
    </row>
    <row r="1519" spans="27:35" x14ac:dyDescent="0.25">
      <c r="AA1519" s="46"/>
      <c r="AB1519" s="53" t="s">
        <v>1874</v>
      </c>
      <c r="AC1519" s="53" t="s">
        <v>426</v>
      </c>
      <c r="AD1519" s="53" t="s">
        <v>8</v>
      </c>
      <c r="AE1519" s="53" t="s">
        <v>1875</v>
      </c>
      <c r="AF1519" s="53" t="s">
        <v>10</v>
      </c>
      <c r="AG1519" s="53" t="s">
        <v>11</v>
      </c>
      <c r="AH1519" s="11" t="s">
        <v>1684</v>
      </c>
      <c r="AI1519" s="18" t="s">
        <v>1685</v>
      </c>
    </row>
    <row r="1520" spans="27:35" x14ac:dyDescent="0.25">
      <c r="AA1520" s="46"/>
      <c r="AB1520" s="53"/>
      <c r="AC1520" s="53" t="s">
        <v>426</v>
      </c>
      <c r="AD1520" s="53" t="s">
        <v>8</v>
      </c>
      <c r="AE1520" s="53" t="s">
        <v>1875</v>
      </c>
      <c r="AF1520" s="53" t="s">
        <v>10</v>
      </c>
      <c r="AG1520" s="53" t="s">
        <v>11</v>
      </c>
      <c r="AH1520" s="11" t="s">
        <v>1726</v>
      </c>
      <c r="AI1520" s="18" t="s">
        <v>1727</v>
      </c>
    </row>
    <row r="1521" spans="27:36" x14ac:dyDescent="0.25">
      <c r="AA1521" s="46"/>
      <c r="AB1521" s="53" t="s">
        <v>1904</v>
      </c>
      <c r="AC1521" s="53" t="s">
        <v>472</v>
      </c>
      <c r="AD1521" s="53" t="s">
        <v>45</v>
      </c>
      <c r="AE1521" s="53" t="s">
        <v>8</v>
      </c>
      <c r="AF1521" s="53" t="s">
        <v>10</v>
      </c>
      <c r="AG1521" s="53" t="s">
        <v>11</v>
      </c>
      <c r="AH1521" s="11" t="s">
        <v>1905</v>
      </c>
      <c r="AI1521" s="18" t="s">
        <v>1906</v>
      </c>
    </row>
    <row r="1522" spans="27:36" x14ac:dyDescent="0.25">
      <c r="AA1522" s="46"/>
      <c r="AB1522" s="53"/>
      <c r="AC1522" s="53" t="s">
        <v>472</v>
      </c>
      <c r="AD1522" s="53" t="s">
        <v>45</v>
      </c>
      <c r="AE1522" s="53" t="s">
        <v>8</v>
      </c>
      <c r="AF1522" s="53" t="s">
        <v>10</v>
      </c>
      <c r="AG1522" s="53" t="s">
        <v>11</v>
      </c>
      <c r="AH1522" s="11" t="s">
        <v>1907</v>
      </c>
      <c r="AI1522" s="18" t="s">
        <v>1908</v>
      </c>
    </row>
    <row r="1523" spans="27:36" x14ac:dyDescent="0.25">
      <c r="AA1523" s="46"/>
      <c r="AB1523" s="53"/>
      <c r="AC1523" s="53" t="s">
        <v>472</v>
      </c>
      <c r="AD1523" s="53" t="s">
        <v>45</v>
      </c>
      <c r="AE1523" s="53" t="s">
        <v>8</v>
      </c>
      <c r="AF1523" s="53" t="s">
        <v>10</v>
      </c>
      <c r="AG1523" s="53" t="s">
        <v>11</v>
      </c>
      <c r="AH1523" s="11" t="s">
        <v>1909</v>
      </c>
      <c r="AI1523" s="18" t="s">
        <v>1910</v>
      </c>
    </row>
    <row r="1524" spans="27:36" x14ac:dyDescent="0.25">
      <c r="AA1524" s="46"/>
      <c r="AB1524" s="28" t="s">
        <v>2304</v>
      </c>
      <c r="AC1524" s="37" t="s">
        <v>1269</v>
      </c>
      <c r="AD1524" s="37" t="s">
        <v>46</v>
      </c>
      <c r="AE1524" s="37" t="s">
        <v>36</v>
      </c>
      <c r="AF1524" s="37" t="s">
        <v>80</v>
      </c>
      <c r="AG1524" s="37" t="s">
        <v>11</v>
      </c>
      <c r="AH1524" s="11" t="s">
        <v>2305</v>
      </c>
      <c r="AI1524" s="18" t="s">
        <v>2306</v>
      </c>
      <c r="AJ1524" s="35"/>
    </row>
    <row r="1525" spans="27:36" x14ac:dyDescent="0.25">
      <c r="AA1525" s="46"/>
      <c r="AB1525" s="53" t="s">
        <v>1911</v>
      </c>
      <c r="AC1525" s="53" t="s">
        <v>473</v>
      </c>
      <c r="AD1525" s="53" t="s">
        <v>45</v>
      </c>
      <c r="AE1525" s="53" t="s">
        <v>1912</v>
      </c>
      <c r="AF1525" s="53" t="s">
        <v>10</v>
      </c>
      <c r="AG1525" s="53" t="s">
        <v>11</v>
      </c>
      <c r="AH1525" s="11" t="s">
        <v>1913</v>
      </c>
      <c r="AI1525" s="18" t="s">
        <v>1914</v>
      </c>
    </row>
    <row r="1526" spans="27:36" x14ac:dyDescent="0.25">
      <c r="AA1526" s="46"/>
      <c r="AB1526" s="53"/>
      <c r="AC1526" s="53" t="s">
        <v>473</v>
      </c>
      <c r="AD1526" s="53" t="s">
        <v>45</v>
      </c>
      <c r="AE1526" s="53" t="s">
        <v>1912</v>
      </c>
      <c r="AF1526" s="53" t="s">
        <v>10</v>
      </c>
      <c r="AG1526" s="53" t="s">
        <v>11</v>
      </c>
      <c r="AH1526" s="11" t="s">
        <v>1915</v>
      </c>
      <c r="AI1526" s="18" t="s">
        <v>1916</v>
      </c>
    </row>
    <row r="1527" spans="27:36" x14ac:dyDescent="0.25">
      <c r="AA1527" s="46"/>
      <c r="AB1527" s="53"/>
      <c r="AC1527" s="53" t="s">
        <v>473</v>
      </c>
      <c r="AD1527" s="53" t="s">
        <v>45</v>
      </c>
      <c r="AE1527" s="53" t="s">
        <v>1912</v>
      </c>
      <c r="AF1527" s="53" t="s">
        <v>10</v>
      </c>
      <c r="AG1527" s="53" t="s">
        <v>11</v>
      </c>
      <c r="AH1527" s="11" t="s">
        <v>1917</v>
      </c>
      <c r="AI1527" s="18" t="s">
        <v>1918</v>
      </c>
    </row>
    <row r="1528" spans="27:36" x14ac:dyDescent="0.25">
      <c r="AA1528" s="46"/>
      <c r="AB1528" s="53"/>
      <c r="AC1528" s="53" t="s">
        <v>473</v>
      </c>
      <c r="AD1528" s="53" t="s">
        <v>45</v>
      </c>
      <c r="AE1528" s="53" t="s">
        <v>1912</v>
      </c>
      <c r="AF1528" s="53" t="s">
        <v>10</v>
      </c>
      <c r="AG1528" s="53" t="s">
        <v>11</v>
      </c>
      <c r="AH1528" s="11" t="s">
        <v>1919</v>
      </c>
      <c r="AI1528" s="18" t="s">
        <v>1920</v>
      </c>
    </row>
    <row r="1529" spans="27:36" x14ac:dyDescent="0.25">
      <c r="AA1529" s="46"/>
      <c r="AB1529" s="53" t="s">
        <v>2307</v>
      </c>
      <c r="AC1529" s="53" t="s">
        <v>1257</v>
      </c>
      <c r="AD1529" s="53" t="s">
        <v>46</v>
      </c>
      <c r="AE1529" s="53" t="s">
        <v>45</v>
      </c>
      <c r="AF1529" s="53" t="s">
        <v>10</v>
      </c>
      <c r="AG1529" s="53" t="s">
        <v>11</v>
      </c>
      <c r="AH1529" s="11" t="s">
        <v>39</v>
      </c>
      <c r="AI1529" s="18" t="s">
        <v>40</v>
      </c>
    </row>
    <row r="1530" spans="27:36" x14ac:dyDescent="0.25">
      <c r="AA1530" s="46"/>
      <c r="AB1530" s="53"/>
      <c r="AC1530" s="53" t="s">
        <v>1257</v>
      </c>
      <c r="AD1530" s="53" t="s">
        <v>46</v>
      </c>
      <c r="AE1530" s="53" t="s">
        <v>45</v>
      </c>
      <c r="AF1530" s="53" t="s">
        <v>10</v>
      </c>
      <c r="AG1530" s="53" t="s">
        <v>11</v>
      </c>
      <c r="AH1530" s="11" t="s">
        <v>305</v>
      </c>
      <c r="AI1530" s="18" t="s">
        <v>306</v>
      </c>
    </row>
    <row r="1531" spans="27:36" x14ac:dyDescent="0.25">
      <c r="AA1531" s="46"/>
      <c r="AB1531" s="53"/>
      <c r="AC1531" s="53" t="s">
        <v>1257</v>
      </c>
      <c r="AD1531" s="53" t="s">
        <v>46</v>
      </c>
      <c r="AE1531" s="53" t="s">
        <v>45</v>
      </c>
      <c r="AF1531" s="53" t="s">
        <v>10</v>
      </c>
      <c r="AG1531" s="53" t="s">
        <v>11</v>
      </c>
      <c r="AH1531" s="11" t="s">
        <v>2015</v>
      </c>
      <c r="AI1531" s="18" t="s">
        <v>2308</v>
      </c>
    </row>
    <row r="1532" spans="27:36" x14ac:dyDescent="0.25">
      <c r="AA1532" s="46"/>
      <c r="AB1532" s="53"/>
      <c r="AC1532" s="53" t="s">
        <v>1257</v>
      </c>
      <c r="AD1532" s="53" t="s">
        <v>46</v>
      </c>
      <c r="AE1532" s="53" t="s">
        <v>45</v>
      </c>
      <c r="AF1532" s="53" t="s">
        <v>10</v>
      </c>
      <c r="AG1532" s="53" t="s">
        <v>11</v>
      </c>
      <c r="AH1532" s="11" t="s">
        <v>212</v>
      </c>
      <c r="AI1532" s="18" t="s">
        <v>213</v>
      </c>
    </row>
    <row r="1533" spans="27:36" x14ac:dyDescent="0.25">
      <c r="AA1533" s="46"/>
      <c r="AB1533" s="53"/>
      <c r="AC1533" s="53" t="s">
        <v>1257</v>
      </c>
      <c r="AD1533" s="53" t="s">
        <v>46</v>
      </c>
      <c r="AE1533" s="53" t="s">
        <v>45</v>
      </c>
      <c r="AF1533" s="53" t="s">
        <v>10</v>
      </c>
      <c r="AG1533" s="53" t="s">
        <v>11</v>
      </c>
      <c r="AH1533" s="11" t="s">
        <v>2309</v>
      </c>
      <c r="AI1533" s="18" t="s">
        <v>2310</v>
      </c>
    </row>
    <row r="1534" spans="27:36" x14ac:dyDescent="0.25">
      <c r="AA1534" s="46"/>
      <c r="AB1534" s="53"/>
      <c r="AC1534" s="53" t="s">
        <v>1257</v>
      </c>
      <c r="AD1534" s="53" t="s">
        <v>46</v>
      </c>
      <c r="AE1534" s="53" t="s">
        <v>45</v>
      </c>
      <c r="AF1534" s="53" t="s">
        <v>10</v>
      </c>
      <c r="AG1534" s="53" t="s">
        <v>11</v>
      </c>
      <c r="AH1534" s="11" t="s">
        <v>2011</v>
      </c>
      <c r="AI1534" s="18" t="s">
        <v>2311</v>
      </c>
    </row>
    <row r="1535" spans="27:36" x14ac:dyDescent="0.25">
      <c r="AA1535" s="46"/>
      <c r="AB1535" s="53"/>
      <c r="AC1535" s="53" t="s">
        <v>1257</v>
      </c>
      <c r="AD1535" s="53" t="s">
        <v>46</v>
      </c>
      <c r="AE1535" s="53" t="s">
        <v>45</v>
      </c>
      <c r="AF1535" s="53" t="s">
        <v>10</v>
      </c>
      <c r="AG1535" s="53" t="s">
        <v>11</v>
      </c>
      <c r="AH1535" s="11" t="s">
        <v>193</v>
      </c>
      <c r="AI1535" s="18" t="s">
        <v>194</v>
      </c>
    </row>
    <row r="1536" spans="27:36" x14ac:dyDescent="0.25">
      <c r="AA1536" s="46"/>
      <c r="AB1536" s="53"/>
      <c r="AC1536" s="53" t="s">
        <v>1257</v>
      </c>
      <c r="AD1536" s="53" t="s">
        <v>46</v>
      </c>
      <c r="AE1536" s="53" t="s">
        <v>45</v>
      </c>
      <c r="AF1536" s="53" t="s">
        <v>10</v>
      </c>
      <c r="AG1536" s="53" t="s">
        <v>11</v>
      </c>
      <c r="AH1536" s="11" t="s">
        <v>16</v>
      </c>
      <c r="AI1536" s="18" t="s">
        <v>17</v>
      </c>
    </row>
    <row r="1537" spans="27:35" x14ac:dyDescent="0.25">
      <c r="AA1537" s="46"/>
      <c r="AB1537" s="53"/>
      <c r="AC1537" s="53" t="s">
        <v>1257</v>
      </c>
      <c r="AD1537" s="53" t="s">
        <v>46</v>
      </c>
      <c r="AE1537" s="53" t="s">
        <v>45</v>
      </c>
      <c r="AF1537" s="53" t="s">
        <v>10</v>
      </c>
      <c r="AG1537" s="53" t="s">
        <v>11</v>
      </c>
      <c r="AH1537" s="11" t="s">
        <v>1634</v>
      </c>
      <c r="AI1537" s="18" t="s">
        <v>1635</v>
      </c>
    </row>
    <row r="1538" spans="27:35" x14ac:dyDescent="0.25">
      <c r="AA1538" s="46"/>
      <c r="AB1538" s="53"/>
      <c r="AC1538" s="53" t="s">
        <v>1257</v>
      </c>
      <c r="AD1538" s="53" t="s">
        <v>46</v>
      </c>
      <c r="AE1538" s="53" t="s">
        <v>45</v>
      </c>
      <c r="AF1538" s="53" t="s">
        <v>10</v>
      </c>
      <c r="AG1538" s="53" t="s">
        <v>11</v>
      </c>
      <c r="AH1538" s="11" t="s">
        <v>20</v>
      </c>
      <c r="AI1538" s="18" t="s">
        <v>21</v>
      </c>
    </row>
    <row r="1539" spans="27:35" x14ac:dyDescent="0.25">
      <c r="AA1539" s="46"/>
      <c r="AB1539" s="53"/>
      <c r="AC1539" s="53" t="s">
        <v>1257</v>
      </c>
      <c r="AD1539" s="53" t="s">
        <v>46</v>
      </c>
      <c r="AE1539" s="53" t="s">
        <v>45</v>
      </c>
      <c r="AF1539" s="53" t="s">
        <v>10</v>
      </c>
      <c r="AG1539" s="53" t="s">
        <v>11</v>
      </c>
      <c r="AH1539" s="11" t="s">
        <v>2012</v>
      </c>
      <c r="AI1539" s="18" t="s">
        <v>2312</v>
      </c>
    </row>
    <row r="1540" spans="27:35" x14ac:dyDescent="0.25">
      <c r="AA1540" s="46"/>
      <c r="AB1540" s="53"/>
      <c r="AC1540" s="53" t="s">
        <v>1257</v>
      </c>
      <c r="AD1540" s="53" t="s">
        <v>46</v>
      </c>
      <c r="AE1540" s="53" t="s">
        <v>45</v>
      </c>
      <c r="AF1540" s="53" t="s">
        <v>10</v>
      </c>
      <c r="AG1540" s="53" t="s">
        <v>11</v>
      </c>
      <c r="AH1540" s="11" t="s">
        <v>1509</v>
      </c>
      <c r="AI1540" s="18" t="s">
        <v>1510</v>
      </c>
    </row>
    <row r="1541" spans="27:35" x14ac:dyDescent="0.25">
      <c r="AA1541" s="46"/>
      <c r="AB1541" s="53"/>
      <c r="AC1541" s="53" t="s">
        <v>1257</v>
      </c>
      <c r="AD1541" s="53" t="s">
        <v>46</v>
      </c>
      <c r="AE1541" s="53" t="s">
        <v>45</v>
      </c>
      <c r="AF1541" s="53" t="s">
        <v>10</v>
      </c>
      <c r="AG1541" s="53" t="s">
        <v>11</v>
      </c>
      <c r="AH1541" s="11" t="s">
        <v>216</v>
      </c>
      <c r="AI1541" s="18" t="s">
        <v>217</v>
      </c>
    </row>
    <row r="1542" spans="27:35" x14ac:dyDescent="0.25">
      <c r="AA1542" s="46"/>
      <c r="AB1542" s="53"/>
      <c r="AC1542" s="53" t="s">
        <v>1257</v>
      </c>
      <c r="AD1542" s="53" t="s">
        <v>46</v>
      </c>
      <c r="AE1542" s="53" t="s">
        <v>45</v>
      </c>
      <c r="AF1542" s="53" t="s">
        <v>10</v>
      </c>
      <c r="AG1542" s="53" t="s">
        <v>11</v>
      </c>
      <c r="AH1542" s="11" t="s">
        <v>1676</v>
      </c>
      <c r="AI1542" s="18" t="s">
        <v>1677</v>
      </c>
    </row>
    <row r="1543" spans="27:35" x14ac:dyDescent="0.25">
      <c r="AA1543" s="46"/>
      <c r="AB1543" s="53"/>
      <c r="AC1543" s="53" t="s">
        <v>1257</v>
      </c>
      <c r="AD1543" s="53" t="s">
        <v>46</v>
      </c>
      <c r="AE1543" s="53" t="s">
        <v>45</v>
      </c>
      <c r="AF1543" s="53" t="s">
        <v>10</v>
      </c>
      <c r="AG1543" s="53" t="s">
        <v>11</v>
      </c>
      <c r="AH1543" s="11" t="s">
        <v>2021</v>
      </c>
      <c r="AI1543" s="18" t="s">
        <v>2313</v>
      </c>
    </row>
    <row r="1544" spans="27:35" x14ac:dyDescent="0.25">
      <c r="AA1544" s="46"/>
      <c r="AB1544" s="53"/>
      <c r="AC1544" s="53" t="s">
        <v>1257</v>
      </c>
      <c r="AD1544" s="53" t="s">
        <v>46</v>
      </c>
      <c r="AE1544" s="53" t="s">
        <v>45</v>
      </c>
      <c r="AF1544" s="53" t="s">
        <v>10</v>
      </c>
      <c r="AG1544" s="53" t="s">
        <v>11</v>
      </c>
      <c r="AH1544" s="11" t="s">
        <v>24</v>
      </c>
      <c r="AI1544" s="18" t="s">
        <v>25</v>
      </c>
    </row>
    <row r="1545" spans="27:35" x14ac:dyDescent="0.25">
      <c r="AA1545" s="46" t="s">
        <v>2314</v>
      </c>
      <c r="AB1545" s="53" t="s">
        <v>1438</v>
      </c>
      <c r="AC1545" s="53" t="s">
        <v>371</v>
      </c>
      <c r="AD1545" s="53" t="s">
        <v>8</v>
      </c>
      <c r="AE1545" s="53" t="s">
        <v>36</v>
      </c>
      <c r="AF1545" s="53" t="s">
        <v>47</v>
      </c>
      <c r="AG1545" s="53" t="s">
        <v>1439</v>
      </c>
      <c r="AH1545" s="11" t="s">
        <v>165</v>
      </c>
      <c r="AI1545" s="18" t="s">
        <v>166</v>
      </c>
    </row>
    <row r="1546" spans="27:35" x14ac:dyDescent="0.25">
      <c r="AA1546" s="46"/>
      <c r="AB1546" s="53"/>
      <c r="AC1546" s="53" t="s">
        <v>371</v>
      </c>
      <c r="AD1546" s="53" t="s">
        <v>8</v>
      </c>
      <c r="AE1546" s="53" t="s">
        <v>36</v>
      </c>
      <c r="AF1546" s="53" t="s">
        <v>47</v>
      </c>
      <c r="AG1546" s="53" t="s">
        <v>1439</v>
      </c>
      <c r="AH1546" s="11" t="s">
        <v>193</v>
      </c>
      <c r="AI1546" s="18" t="s">
        <v>194</v>
      </c>
    </row>
    <row r="1547" spans="27:35" x14ac:dyDescent="0.25">
      <c r="AA1547" s="46"/>
      <c r="AB1547" s="53"/>
      <c r="AC1547" s="53" t="s">
        <v>371</v>
      </c>
      <c r="AD1547" s="53" t="s">
        <v>8</v>
      </c>
      <c r="AE1547" s="53" t="s">
        <v>36</v>
      </c>
      <c r="AF1547" s="53" t="s">
        <v>47</v>
      </c>
      <c r="AG1547" s="53" t="s">
        <v>1439</v>
      </c>
      <c r="AH1547" s="11" t="s">
        <v>1440</v>
      </c>
      <c r="AI1547" s="18" t="s">
        <v>1441</v>
      </c>
    </row>
    <row r="1548" spans="27:35" x14ac:dyDescent="0.25">
      <c r="AA1548" s="46"/>
      <c r="AB1548" s="53"/>
      <c r="AC1548" s="53" t="s">
        <v>371</v>
      </c>
      <c r="AD1548" s="53" t="s">
        <v>8</v>
      </c>
      <c r="AE1548" s="53" t="s">
        <v>36</v>
      </c>
      <c r="AF1548" s="53" t="s">
        <v>47</v>
      </c>
      <c r="AG1548" s="53" t="s">
        <v>1439</v>
      </c>
      <c r="AH1548" s="11" t="s">
        <v>1442</v>
      </c>
      <c r="AI1548" s="18" t="s">
        <v>1443</v>
      </c>
    </row>
    <row r="1549" spans="27:35" x14ac:dyDescent="0.25">
      <c r="AA1549" s="46"/>
      <c r="AB1549" s="53"/>
      <c r="AC1549" s="53" t="s">
        <v>371</v>
      </c>
      <c r="AD1549" s="53" t="s">
        <v>8</v>
      </c>
      <c r="AE1549" s="53" t="s">
        <v>36</v>
      </c>
      <c r="AF1549" s="53" t="s">
        <v>47</v>
      </c>
      <c r="AG1549" s="53" t="s">
        <v>1439</v>
      </c>
      <c r="AH1549" s="11" t="s">
        <v>1444</v>
      </c>
      <c r="AI1549" s="18" t="s">
        <v>1445</v>
      </c>
    </row>
    <row r="1550" spans="27:35" x14ac:dyDescent="0.25">
      <c r="AA1550" s="46"/>
      <c r="AB1550" s="53" t="s">
        <v>2229</v>
      </c>
      <c r="AC1550" s="53" t="s">
        <v>771</v>
      </c>
      <c r="AD1550" s="53" t="s">
        <v>46</v>
      </c>
      <c r="AE1550" s="53" t="s">
        <v>36</v>
      </c>
      <c r="AF1550" s="53" t="s">
        <v>10</v>
      </c>
      <c r="AG1550" s="53" t="s">
        <v>11</v>
      </c>
      <c r="AH1550" s="11" t="s">
        <v>28</v>
      </c>
      <c r="AI1550" s="18" t="s">
        <v>29</v>
      </c>
    </row>
    <row r="1551" spans="27:35" x14ac:dyDescent="0.25">
      <c r="AA1551" s="46"/>
      <c r="AB1551" s="53"/>
      <c r="AC1551" s="53" t="s">
        <v>771</v>
      </c>
      <c r="AD1551" s="53" t="s">
        <v>46</v>
      </c>
      <c r="AE1551" s="53" t="s">
        <v>36</v>
      </c>
      <c r="AF1551" s="53" t="s">
        <v>10</v>
      </c>
      <c r="AG1551" s="53" t="s">
        <v>11</v>
      </c>
      <c r="AH1551" s="11" t="s">
        <v>161</v>
      </c>
      <c r="AI1551" s="18" t="s">
        <v>162</v>
      </c>
    </row>
    <row r="1552" spans="27:35" x14ac:dyDescent="0.25">
      <c r="AA1552" s="46"/>
      <c r="AB1552" s="53"/>
      <c r="AC1552" s="53" t="s">
        <v>771</v>
      </c>
      <c r="AD1552" s="53" t="s">
        <v>46</v>
      </c>
      <c r="AE1552" s="53" t="s">
        <v>36</v>
      </c>
      <c r="AF1552" s="53" t="s">
        <v>10</v>
      </c>
      <c r="AG1552" s="53" t="s">
        <v>11</v>
      </c>
      <c r="AH1552" s="11" t="s">
        <v>132</v>
      </c>
      <c r="AI1552" s="18" t="s">
        <v>133</v>
      </c>
    </row>
    <row r="1553" spans="27:35" x14ac:dyDescent="0.25">
      <c r="AA1553" s="46"/>
      <c r="AB1553" s="53" t="s">
        <v>2315</v>
      </c>
      <c r="AC1553" s="53" t="s">
        <v>1292</v>
      </c>
      <c r="AD1553" s="53" t="s">
        <v>36</v>
      </c>
      <c r="AE1553" s="53" t="s">
        <v>46</v>
      </c>
      <c r="AF1553" s="53" t="s">
        <v>10</v>
      </c>
      <c r="AG1553" s="53" t="s">
        <v>11</v>
      </c>
      <c r="AH1553" s="11" t="s">
        <v>2316</v>
      </c>
      <c r="AI1553" s="18" t="s">
        <v>2317</v>
      </c>
    </row>
    <row r="1554" spans="27:35" x14ac:dyDescent="0.25">
      <c r="AA1554" s="46"/>
      <c r="AB1554" s="53"/>
      <c r="AC1554" s="53" t="s">
        <v>1292</v>
      </c>
      <c r="AD1554" s="53" t="s">
        <v>36</v>
      </c>
      <c r="AE1554" s="53" t="s">
        <v>46</v>
      </c>
      <c r="AF1554" s="53" t="s">
        <v>10</v>
      </c>
      <c r="AG1554" s="53" t="s">
        <v>11</v>
      </c>
      <c r="AH1554" s="11" t="s">
        <v>1492</v>
      </c>
      <c r="AI1554" s="18" t="s">
        <v>1493</v>
      </c>
    </row>
    <row r="1555" spans="27:35" x14ac:dyDescent="0.25">
      <c r="AA1555" s="46"/>
      <c r="AB1555" s="53"/>
      <c r="AC1555" s="53" t="s">
        <v>1292</v>
      </c>
      <c r="AD1555" s="53" t="s">
        <v>36</v>
      </c>
      <c r="AE1555" s="53" t="s">
        <v>46</v>
      </c>
      <c r="AF1555" s="53" t="s">
        <v>10</v>
      </c>
      <c r="AG1555" s="53" t="s">
        <v>11</v>
      </c>
      <c r="AH1555" s="11" t="s">
        <v>1956</v>
      </c>
      <c r="AI1555" s="18" t="s">
        <v>1957</v>
      </c>
    </row>
    <row r="1556" spans="27:35" x14ac:dyDescent="0.25">
      <c r="AA1556" s="46"/>
      <c r="AB1556" s="53"/>
      <c r="AC1556" s="53" t="s">
        <v>1292</v>
      </c>
      <c r="AD1556" s="53" t="s">
        <v>36</v>
      </c>
      <c r="AE1556" s="53" t="s">
        <v>46</v>
      </c>
      <c r="AF1556" s="53" t="s">
        <v>10</v>
      </c>
      <c r="AG1556" s="53" t="s">
        <v>11</v>
      </c>
      <c r="AH1556" s="11" t="s">
        <v>28</v>
      </c>
      <c r="AI1556" s="18" t="s">
        <v>29</v>
      </c>
    </row>
    <row r="1557" spans="27:35" x14ac:dyDescent="0.25">
      <c r="AA1557" s="46"/>
      <c r="AB1557" s="53"/>
      <c r="AC1557" s="53" t="s">
        <v>1292</v>
      </c>
      <c r="AD1557" s="53" t="s">
        <v>36</v>
      </c>
      <c r="AE1557" s="53" t="s">
        <v>46</v>
      </c>
      <c r="AF1557" s="53" t="s">
        <v>10</v>
      </c>
      <c r="AG1557" s="53" t="s">
        <v>11</v>
      </c>
      <c r="AH1557" s="11" t="s">
        <v>1684</v>
      </c>
      <c r="AI1557" s="18" t="s">
        <v>1685</v>
      </c>
    </row>
    <row r="1558" spans="27:35" x14ac:dyDescent="0.25">
      <c r="AA1558" s="46"/>
      <c r="AB1558" s="53" t="s">
        <v>1921</v>
      </c>
      <c r="AC1558" s="53" t="s">
        <v>474</v>
      </c>
      <c r="AD1558" s="53" t="s">
        <v>8</v>
      </c>
      <c r="AE1558" s="53" t="s">
        <v>36</v>
      </c>
      <c r="AF1558" s="53" t="s">
        <v>10</v>
      </c>
      <c r="AG1558" s="53" t="s">
        <v>11</v>
      </c>
      <c r="AH1558" s="11" t="s">
        <v>93</v>
      </c>
      <c r="AI1558" s="18" t="s">
        <v>94</v>
      </c>
    </row>
    <row r="1559" spans="27:35" x14ac:dyDescent="0.25">
      <c r="AA1559" s="46"/>
      <c r="AB1559" s="53"/>
      <c r="AC1559" s="53" t="s">
        <v>474</v>
      </c>
      <c r="AD1559" s="53" t="s">
        <v>8</v>
      </c>
      <c r="AE1559" s="53" t="s">
        <v>36</v>
      </c>
      <c r="AF1559" s="53" t="s">
        <v>10</v>
      </c>
      <c r="AG1559" s="53" t="s">
        <v>11</v>
      </c>
      <c r="AH1559" s="11" t="s">
        <v>1545</v>
      </c>
      <c r="AI1559" s="18" t="s">
        <v>1546</v>
      </c>
    </row>
    <row r="1560" spans="27:35" x14ac:dyDescent="0.25">
      <c r="AA1560" s="46"/>
      <c r="AB1560" s="53"/>
      <c r="AC1560" s="53" t="s">
        <v>474</v>
      </c>
      <c r="AD1560" s="53" t="s">
        <v>8</v>
      </c>
      <c r="AE1560" s="53" t="s">
        <v>36</v>
      </c>
      <c r="AF1560" s="53" t="s">
        <v>10</v>
      </c>
      <c r="AG1560" s="53" t="s">
        <v>11</v>
      </c>
      <c r="AH1560" s="11" t="s">
        <v>1922</v>
      </c>
      <c r="AI1560" s="18" t="s">
        <v>1923</v>
      </c>
    </row>
    <row r="1561" spans="27:35" x14ac:dyDescent="0.25">
      <c r="AA1561" s="46"/>
      <c r="AB1561" s="53"/>
      <c r="AC1561" s="53" t="s">
        <v>474</v>
      </c>
      <c r="AD1561" s="53" t="s">
        <v>8</v>
      </c>
      <c r="AE1561" s="53" t="s">
        <v>36</v>
      </c>
      <c r="AF1561" s="53" t="s">
        <v>10</v>
      </c>
      <c r="AG1561" s="53" t="s">
        <v>11</v>
      </c>
      <c r="AH1561" s="11" t="s">
        <v>111</v>
      </c>
      <c r="AI1561" s="18" t="s">
        <v>112</v>
      </c>
    </row>
    <row r="1562" spans="27:35" x14ac:dyDescent="0.25">
      <c r="AA1562" s="46"/>
      <c r="AB1562" s="53"/>
      <c r="AC1562" s="53" t="s">
        <v>474</v>
      </c>
      <c r="AD1562" s="53" t="s">
        <v>8</v>
      </c>
      <c r="AE1562" s="53" t="s">
        <v>36</v>
      </c>
      <c r="AF1562" s="53" t="s">
        <v>10</v>
      </c>
      <c r="AG1562" s="53" t="s">
        <v>11</v>
      </c>
      <c r="AH1562" s="11" t="s">
        <v>41</v>
      </c>
      <c r="AI1562" s="18" t="s">
        <v>42</v>
      </c>
    </row>
    <row r="1563" spans="27:35" x14ac:dyDescent="0.25">
      <c r="AA1563" s="46"/>
      <c r="AB1563" s="53"/>
      <c r="AC1563" s="53" t="s">
        <v>474</v>
      </c>
      <c r="AD1563" s="53" t="s">
        <v>8</v>
      </c>
      <c r="AE1563" s="53" t="s">
        <v>36</v>
      </c>
      <c r="AF1563" s="53" t="s">
        <v>10</v>
      </c>
      <c r="AG1563" s="53" t="s">
        <v>11</v>
      </c>
      <c r="AH1563" s="11" t="s">
        <v>83</v>
      </c>
      <c r="AI1563" s="18" t="s">
        <v>84</v>
      </c>
    </row>
    <row r="1564" spans="27:35" x14ac:dyDescent="0.25">
      <c r="AA1564" s="46"/>
      <c r="AB1564" s="53"/>
      <c r="AC1564" s="53" t="s">
        <v>474</v>
      </c>
      <c r="AD1564" s="53" t="s">
        <v>8</v>
      </c>
      <c r="AE1564" s="53" t="s">
        <v>36</v>
      </c>
      <c r="AF1564" s="53" t="s">
        <v>10</v>
      </c>
      <c r="AG1564" s="53" t="s">
        <v>11</v>
      </c>
      <c r="AH1564" s="11" t="s">
        <v>105</v>
      </c>
      <c r="AI1564" s="18" t="s">
        <v>106</v>
      </c>
    </row>
    <row r="1565" spans="27:35" x14ac:dyDescent="0.25">
      <c r="AA1565" s="46"/>
      <c r="AB1565" s="53"/>
      <c r="AC1565" s="53" t="s">
        <v>474</v>
      </c>
      <c r="AD1565" s="53" t="s">
        <v>8</v>
      </c>
      <c r="AE1565" s="53" t="s">
        <v>36</v>
      </c>
      <c r="AF1565" s="53" t="s">
        <v>10</v>
      </c>
      <c r="AG1565" s="53" t="s">
        <v>11</v>
      </c>
      <c r="AH1565" s="11" t="s">
        <v>1527</v>
      </c>
      <c r="AI1565" s="18" t="s">
        <v>1528</v>
      </c>
    </row>
    <row r="1566" spans="27:35" x14ac:dyDescent="0.25">
      <c r="AA1566" s="46"/>
      <c r="AB1566" s="53"/>
      <c r="AC1566" s="53" t="s">
        <v>474</v>
      </c>
      <c r="AD1566" s="53" t="s">
        <v>8</v>
      </c>
      <c r="AE1566" s="53" t="s">
        <v>36</v>
      </c>
      <c r="AF1566" s="53" t="s">
        <v>10</v>
      </c>
      <c r="AG1566" s="53" t="s">
        <v>11</v>
      </c>
      <c r="AH1566" s="11" t="s">
        <v>91</v>
      </c>
      <c r="AI1566" s="18" t="s">
        <v>92</v>
      </c>
    </row>
    <row r="1567" spans="27:35" x14ac:dyDescent="0.25">
      <c r="AA1567" s="46"/>
      <c r="AB1567" s="53" t="s">
        <v>2083</v>
      </c>
      <c r="AC1567" s="53" t="s">
        <v>743</v>
      </c>
      <c r="AD1567" s="53" t="s">
        <v>46</v>
      </c>
      <c r="AE1567" s="53" t="s">
        <v>45</v>
      </c>
      <c r="AF1567" s="53" t="s">
        <v>47</v>
      </c>
      <c r="AG1567" s="53" t="s">
        <v>284</v>
      </c>
      <c r="AH1567" s="11" t="s">
        <v>1881</v>
      </c>
      <c r="AI1567" s="18" t="s">
        <v>1882</v>
      </c>
    </row>
    <row r="1568" spans="27:35" x14ac:dyDescent="0.25">
      <c r="AA1568" s="46"/>
      <c r="AB1568" s="53"/>
      <c r="AC1568" s="53" t="s">
        <v>743</v>
      </c>
      <c r="AD1568" s="53" t="s">
        <v>46</v>
      </c>
      <c r="AE1568" s="53" t="s">
        <v>45</v>
      </c>
      <c r="AF1568" s="53" t="s">
        <v>47</v>
      </c>
      <c r="AG1568" s="53" t="s">
        <v>284</v>
      </c>
      <c r="AH1568" s="11" t="s">
        <v>1900</v>
      </c>
      <c r="AI1568" s="18" t="s">
        <v>1901</v>
      </c>
    </row>
    <row r="1569" spans="27:35" x14ac:dyDescent="0.25">
      <c r="AA1569" s="46"/>
      <c r="AB1569" s="53"/>
      <c r="AC1569" s="53" t="s">
        <v>743</v>
      </c>
      <c r="AD1569" s="53" t="s">
        <v>46</v>
      </c>
      <c r="AE1569" s="53" t="s">
        <v>45</v>
      </c>
      <c r="AF1569" s="53" t="s">
        <v>47</v>
      </c>
      <c r="AG1569" s="53" t="s">
        <v>284</v>
      </c>
      <c r="AH1569" s="11" t="s">
        <v>1997</v>
      </c>
      <c r="AI1569" s="18" t="s">
        <v>2084</v>
      </c>
    </row>
    <row r="1570" spans="27:35" x14ac:dyDescent="0.25">
      <c r="AA1570" s="46"/>
      <c r="AB1570" s="28" t="s">
        <v>1836</v>
      </c>
      <c r="AC1570" s="37" t="s">
        <v>402</v>
      </c>
      <c r="AD1570" s="37" t="s">
        <v>36</v>
      </c>
      <c r="AE1570" s="37" t="s">
        <v>8</v>
      </c>
      <c r="AF1570" s="37" t="s">
        <v>10</v>
      </c>
      <c r="AG1570" s="37" t="s">
        <v>11</v>
      </c>
      <c r="AH1570" s="11" t="s">
        <v>1629</v>
      </c>
      <c r="AI1570" s="18" t="s">
        <v>1630</v>
      </c>
    </row>
    <row r="1571" spans="27:35" x14ac:dyDescent="0.25">
      <c r="AA1571" s="46"/>
      <c r="AB1571" s="28" t="s">
        <v>1470</v>
      </c>
      <c r="AC1571" s="37" t="s">
        <v>375</v>
      </c>
      <c r="AD1571" s="37" t="s">
        <v>8</v>
      </c>
      <c r="AE1571" s="37" t="s">
        <v>36</v>
      </c>
      <c r="AF1571" s="37" t="s">
        <v>47</v>
      </c>
      <c r="AG1571" s="37" t="s">
        <v>1471</v>
      </c>
      <c r="AH1571" s="11" t="s">
        <v>20</v>
      </c>
      <c r="AI1571" s="18" t="s">
        <v>21</v>
      </c>
    </row>
    <row r="1572" spans="27:35" x14ac:dyDescent="0.25">
      <c r="AA1572" s="46"/>
      <c r="AB1572" s="53" t="s">
        <v>1472</v>
      </c>
      <c r="AC1572" s="53" t="s">
        <v>377</v>
      </c>
      <c r="AD1572" s="53" t="s">
        <v>45</v>
      </c>
      <c r="AE1572" s="53" t="s">
        <v>36</v>
      </c>
      <c r="AF1572" s="53" t="s">
        <v>54</v>
      </c>
      <c r="AG1572" s="53">
        <v>168</v>
      </c>
      <c r="AH1572" s="11" t="s">
        <v>107</v>
      </c>
      <c r="AI1572" s="18" t="s">
        <v>108</v>
      </c>
    </row>
    <row r="1573" spans="27:35" x14ac:dyDescent="0.25">
      <c r="AA1573" s="46"/>
      <c r="AB1573" s="53"/>
      <c r="AC1573" s="53" t="s">
        <v>377</v>
      </c>
      <c r="AD1573" s="53" t="s">
        <v>45</v>
      </c>
      <c r="AE1573" s="53" t="s">
        <v>36</v>
      </c>
      <c r="AF1573" s="53" t="s">
        <v>54</v>
      </c>
      <c r="AG1573" s="53">
        <v>168</v>
      </c>
      <c r="AH1573" s="11" t="s">
        <v>240</v>
      </c>
      <c r="AI1573" s="18" t="s">
        <v>241</v>
      </c>
    </row>
    <row r="1574" spans="27:35" x14ac:dyDescent="0.25">
      <c r="AA1574" s="46"/>
      <c r="AB1574" s="53"/>
      <c r="AC1574" s="53" t="s">
        <v>377</v>
      </c>
      <c r="AD1574" s="53" t="s">
        <v>45</v>
      </c>
      <c r="AE1574" s="53" t="s">
        <v>36</v>
      </c>
      <c r="AF1574" s="53" t="s">
        <v>54</v>
      </c>
      <c r="AG1574" s="53">
        <v>168</v>
      </c>
      <c r="AH1574" s="11" t="s">
        <v>1473</v>
      </c>
      <c r="AI1574" s="18" t="s">
        <v>1474</v>
      </c>
    </row>
    <row r="1575" spans="27:35" x14ac:dyDescent="0.25">
      <c r="AA1575" s="46"/>
      <c r="AB1575" s="53"/>
      <c r="AC1575" s="53" t="s">
        <v>377</v>
      </c>
      <c r="AD1575" s="53" t="s">
        <v>45</v>
      </c>
      <c r="AE1575" s="53" t="s">
        <v>36</v>
      </c>
      <c r="AF1575" s="53" t="s">
        <v>54</v>
      </c>
      <c r="AG1575" s="53">
        <v>168</v>
      </c>
      <c r="AH1575" s="11" t="s">
        <v>81</v>
      </c>
      <c r="AI1575" s="18" t="s">
        <v>82</v>
      </c>
    </row>
    <row r="1576" spans="27:35" x14ac:dyDescent="0.25">
      <c r="AA1576" s="46"/>
      <c r="AB1576" s="53"/>
      <c r="AC1576" s="53" t="s">
        <v>377</v>
      </c>
      <c r="AD1576" s="53" t="s">
        <v>45</v>
      </c>
      <c r="AE1576" s="53" t="s">
        <v>36</v>
      </c>
      <c r="AF1576" s="53" t="s">
        <v>54</v>
      </c>
      <c r="AG1576" s="53">
        <v>168</v>
      </c>
      <c r="AH1576" s="11" t="s">
        <v>1475</v>
      </c>
      <c r="AI1576" s="18" t="s">
        <v>1476</v>
      </c>
    </row>
    <row r="1577" spans="27:35" x14ac:dyDescent="0.25">
      <c r="AA1577" s="46"/>
      <c r="AB1577" s="53" t="s">
        <v>2037</v>
      </c>
      <c r="AC1577" s="53" t="s">
        <v>725</v>
      </c>
      <c r="AD1577" s="53" t="s">
        <v>8</v>
      </c>
      <c r="AE1577" s="53" t="s">
        <v>45</v>
      </c>
      <c r="AF1577" s="53" t="s">
        <v>54</v>
      </c>
      <c r="AG1577" s="53">
        <v>148</v>
      </c>
      <c r="AH1577" s="11" t="s">
        <v>1652</v>
      </c>
      <c r="AI1577" s="18" t="s">
        <v>1653</v>
      </c>
    </row>
    <row r="1578" spans="27:35" x14ac:dyDescent="0.25">
      <c r="AA1578" s="46"/>
      <c r="AB1578" s="53"/>
      <c r="AC1578" s="53" t="s">
        <v>725</v>
      </c>
      <c r="AD1578" s="53" t="s">
        <v>8</v>
      </c>
      <c r="AE1578" s="53" t="s">
        <v>45</v>
      </c>
      <c r="AF1578" s="53" t="s">
        <v>54</v>
      </c>
      <c r="AG1578" s="53">
        <v>148</v>
      </c>
      <c r="AH1578" s="11" t="s">
        <v>173</v>
      </c>
      <c r="AI1578" s="18" t="s">
        <v>174</v>
      </c>
    </row>
    <row r="1579" spans="27:35" x14ac:dyDescent="0.25">
      <c r="AA1579" s="46"/>
      <c r="AB1579" s="53"/>
      <c r="AC1579" s="53" t="s">
        <v>725</v>
      </c>
      <c r="AD1579" s="53" t="s">
        <v>8</v>
      </c>
      <c r="AE1579" s="53" t="s">
        <v>45</v>
      </c>
      <c r="AF1579" s="53" t="s">
        <v>54</v>
      </c>
      <c r="AG1579" s="53">
        <v>148</v>
      </c>
      <c r="AH1579" s="11" t="s">
        <v>1654</v>
      </c>
      <c r="AI1579" s="18" t="s">
        <v>1655</v>
      </c>
    </row>
    <row r="1580" spans="27:35" x14ac:dyDescent="0.25">
      <c r="AA1580" s="46"/>
      <c r="AB1580" s="53"/>
      <c r="AC1580" s="53" t="s">
        <v>725</v>
      </c>
      <c r="AD1580" s="53" t="s">
        <v>8</v>
      </c>
      <c r="AE1580" s="53" t="s">
        <v>45</v>
      </c>
      <c r="AF1580" s="53" t="s">
        <v>54</v>
      </c>
      <c r="AG1580" s="53">
        <v>148</v>
      </c>
      <c r="AH1580" s="11" t="s">
        <v>177</v>
      </c>
      <c r="AI1580" s="18" t="s">
        <v>178</v>
      </c>
    </row>
    <row r="1581" spans="27:35" x14ac:dyDescent="0.25">
      <c r="AA1581" s="46"/>
      <c r="AB1581" s="53"/>
      <c r="AC1581" s="53" t="s">
        <v>725</v>
      </c>
      <c r="AD1581" s="53" t="s">
        <v>8</v>
      </c>
      <c r="AE1581" s="53" t="s">
        <v>45</v>
      </c>
      <c r="AF1581" s="53" t="s">
        <v>54</v>
      </c>
      <c r="AG1581" s="53">
        <v>148</v>
      </c>
      <c r="AH1581" s="11" t="s">
        <v>181</v>
      </c>
      <c r="AI1581" s="18" t="s">
        <v>182</v>
      </c>
    </row>
    <row r="1582" spans="27:35" x14ac:dyDescent="0.25">
      <c r="AA1582" s="46"/>
      <c r="AB1582" s="53"/>
      <c r="AC1582" s="53" t="s">
        <v>725</v>
      </c>
      <c r="AD1582" s="53" t="s">
        <v>8</v>
      </c>
      <c r="AE1582" s="53" t="s">
        <v>45</v>
      </c>
      <c r="AF1582" s="53" t="s">
        <v>54</v>
      </c>
      <c r="AG1582" s="53">
        <v>148</v>
      </c>
      <c r="AH1582" s="11" t="s">
        <v>2038</v>
      </c>
      <c r="AI1582" s="18" t="s">
        <v>2039</v>
      </c>
    </row>
    <row r="1583" spans="27:35" x14ac:dyDescent="0.25">
      <c r="AA1583" s="46"/>
      <c r="AB1583" s="53"/>
      <c r="AC1583" s="53" t="s">
        <v>725</v>
      </c>
      <c r="AD1583" s="53" t="s">
        <v>8</v>
      </c>
      <c r="AE1583" s="53" t="s">
        <v>45</v>
      </c>
      <c r="AF1583" s="53" t="s">
        <v>54</v>
      </c>
      <c r="AG1583" s="53">
        <v>148</v>
      </c>
      <c r="AH1583" s="11" t="s">
        <v>183</v>
      </c>
      <c r="AI1583" s="18" t="s">
        <v>184</v>
      </c>
    </row>
    <row r="1584" spans="27:35" x14ac:dyDescent="0.25">
      <c r="AA1584" s="46"/>
      <c r="AB1584" s="53"/>
      <c r="AC1584" s="53" t="s">
        <v>725</v>
      </c>
      <c r="AD1584" s="53" t="s">
        <v>8</v>
      </c>
      <c r="AE1584" s="53" t="s">
        <v>45</v>
      </c>
      <c r="AF1584" s="53" t="s">
        <v>54</v>
      </c>
      <c r="AG1584" s="53">
        <v>148</v>
      </c>
      <c r="AH1584" s="11" t="s">
        <v>2040</v>
      </c>
      <c r="AI1584" s="18" t="s">
        <v>2041</v>
      </c>
    </row>
    <row r="1585" spans="27:35" x14ac:dyDescent="0.25">
      <c r="AA1585" s="46"/>
      <c r="AB1585" s="53"/>
      <c r="AC1585" s="53" t="s">
        <v>725</v>
      </c>
      <c r="AD1585" s="53" t="s">
        <v>8</v>
      </c>
      <c r="AE1585" s="53" t="s">
        <v>45</v>
      </c>
      <c r="AF1585" s="53" t="s">
        <v>54</v>
      </c>
      <c r="AG1585" s="53">
        <v>148</v>
      </c>
      <c r="AH1585" s="11" t="s">
        <v>171</v>
      </c>
      <c r="AI1585" s="18" t="s">
        <v>172</v>
      </c>
    </row>
    <row r="1586" spans="27:35" x14ac:dyDescent="0.25">
      <c r="AA1586" s="46"/>
      <c r="AB1586" s="53"/>
      <c r="AC1586" s="53" t="s">
        <v>725</v>
      </c>
      <c r="AD1586" s="53" t="s">
        <v>8</v>
      </c>
      <c r="AE1586" s="53" t="s">
        <v>45</v>
      </c>
      <c r="AF1586" s="53" t="s">
        <v>54</v>
      </c>
      <c r="AG1586" s="53">
        <v>148</v>
      </c>
      <c r="AH1586" s="11" t="s">
        <v>175</v>
      </c>
      <c r="AI1586" s="18" t="s">
        <v>176</v>
      </c>
    </row>
    <row r="1587" spans="27:35" x14ac:dyDescent="0.25">
      <c r="AA1587" s="46"/>
      <c r="AB1587" s="53"/>
      <c r="AC1587" s="53" t="s">
        <v>725</v>
      </c>
      <c r="AD1587" s="53" t="s">
        <v>8</v>
      </c>
      <c r="AE1587" s="53" t="s">
        <v>45</v>
      </c>
      <c r="AF1587" s="53" t="s">
        <v>54</v>
      </c>
      <c r="AG1587" s="53">
        <v>148</v>
      </c>
      <c r="AH1587" s="11" t="s">
        <v>2042</v>
      </c>
      <c r="AI1587" s="18" t="s">
        <v>2043</v>
      </c>
    </row>
    <row r="1588" spans="27:35" x14ac:dyDescent="0.25">
      <c r="AA1588" s="46"/>
      <c r="AB1588" s="53"/>
      <c r="AC1588" s="53" t="s">
        <v>725</v>
      </c>
      <c r="AD1588" s="53" t="s">
        <v>8</v>
      </c>
      <c r="AE1588" s="53" t="s">
        <v>45</v>
      </c>
      <c r="AF1588" s="53" t="s">
        <v>54</v>
      </c>
      <c r="AG1588" s="53">
        <v>148</v>
      </c>
      <c r="AH1588" s="11" t="s">
        <v>179</v>
      </c>
      <c r="AI1588" s="18" t="s">
        <v>180</v>
      </c>
    </row>
    <row r="1589" spans="27:35" x14ac:dyDescent="0.25">
      <c r="AA1589" s="46"/>
      <c r="AB1589" s="53"/>
      <c r="AC1589" s="53" t="s">
        <v>725</v>
      </c>
      <c r="AD1589" s="53" t="s">
        <v>8</v>
      </c>
      <c r="AE1589" s="53" t="s">
        <v>45</v>
      </c>
      <c r="AF1589" s="53" t="s">
        <v>54</v>
      </c>
      <c r="AG1589" s="53">
        <v>148</v>
      </c>
      <c r="AH1589" s="11" t="s">
        <v>1848</v>
      </c>
      <c r="AI1589" s="18" t="s">
        <v>1849</v>
      </c>
    </row>
    <row r="1590" spans="27:35" x14ac:dyDescent="0.25">
      <c r="AA1590" s="46"/>
      <c r="AB1590" s="53"/>
      <c r="AC1590" s="53" t="s">
        <v>725</v>
      </c>
      <c r="AD1590" s="53" t="s">
        <v>8</v>
      </c>
      <c r="AE1590" s="53" t="s">
        <v>45</v>
      </c>
      <c r="AF1590" s="53" t="s">
        <v>54</v>
      </c>
      <c r="AG1590" s="53">
        <v>148</v>
      </c>
      <c r="AH1590" s="11" t="s">
        <v>1648</v>
      </c>
      <c r="AI1590" s="18" t="s">
        <v>1649</v>
      </c>
    </row>
    <row r="1591" spans="27:35" x14ac:dyDescent="0.25">
      <c r="AA1591" s="46"/>
      <c r="AB1591" s="53"/>
      <c r="AC1591" s="53" t="s">
        <v>725</v>
      </c>
      <c r="AD1591" s="53" t="s">
        <v>8</v>
      </c>
      <c r="AE1591" s="53" t="s">
        <v>45</v>
      </c>
      <c r="AF1591" s="53" t="s">
        <v>54</v>
      </c>
      <c r="AG1591" s="53">
        <v>148</v>
      </c>
      <c r="AH1591" s="11" t="s">
        <v>163</v>
      </c>
      <c r="AI1591" s="18" t="s">
        <v>164</v>
      </c>
    </row>
    <row r="1592" spans="27:35" x14ac:dyDescent="0.25">
      <c r="AA1592" s="46"/>
      <c r="AB1592" s="53" t="s">
        <v>1837</v>
      </c>
      <c r="AC1592" s="53" t="s">
        <v>378</v>
      </c>
      <c r="AD1592" s="53" t="s">
        <v>45</v>
      </c>
      <c r="AE1592" s="53" t="s">
        <v>36</v>
      </c>
      <c r="AF1592" s="53" t="s">
        <v>10</v>
      </c>
      <c r="AG1592" s="53" t="s">
        <v>11</v>
      </c>
      <c r="AH1592" s="11" t="s">
        <v>1478</v>
      </c>
      <c r="AI1592" s="18" t="s">
        <v>1479</v>
      </c>
    </row>
    <row r="1593" spans="27:35" x14ac:dyDescent="0.25">
      <c r="AA1593" s="46"/>
      <c r="AB1593" s="53"/>
      <c r="AC1593" s="53" t="s">
        <v>378</v>
      </c>
      <c r="AD1593" s="53" t="s">
        <v>45</v>
      </c>
      <c r="AE1593" s="53" t="s">
        <v>36</v>
      </c>
      <c r="AF1593" s="53" t="s">
        <v>10</v>
      </c>
      <c r="AG1593" s="53" t="s">
        <v>11</v>
      </c>
      <c r="AH1593" s="11" t="s">
        <v>1480</v>
      </c>
      <c r="AI1593" s="18" t="s">
        <v>1481</v>
      </c>
    </row>
    <row r="1594" spans="27:35" x14ac:dyDescent="0.25">
      <c r="AA1594" s="46"/>
      <c r="AB1594" s="53"/>
      <c r="AC1594" s="53" t="s">
        <v>378</v>
      </c>
      <c r="AD1594" s="53" t="s">
        <v>45</v>
      </c>
      <c r="AE1594" s="53" t="s">
        <v>36</v>
      </c>
      <c r="AF1594" s="53" t="s">
        <v>10</v>
      </c>
      <c r="AG1594" s="53" t="s">
        <v>11</v>
      </c>
      <c r="AH1594" s="11" t="s">
        <v>1455</v>
      </c>
      <c r="AI1594" s="18" t="s">
        <v>1456</v>
      </c>
    </row>
    <row r="1595" spans="27:35" x14ac:dyDescent="0.25">
      <c r="AA1595" s="46"/>
      <c r="AB1595" s="53"/>
      <c r="AC1595" s="53" t="s">
        <v>378</v>
      </c>
      <c r="AD1595" s="53" t="s">
        <v>45</v>
      </c>
      <c r="AE1595" s="53" t="s">
        <v>36</v>
      </c>
      <c r="AF1595" s="53" t="s">
        <v>10</v>
      </c>
      <c r="AG1595" s="53" t="s">
        <v>11</v>
      </c>
      <c r="AH1595" s="11" t="s">
        <v>1457</v>
      </c>
      <c r="AI1595" s="18" t="s">
        <v>1458</v>
      </c>
    </row>
    <row r="1596" spans="27:35" x14ac:dyDescent="0.25">
      <c r="AA1596" s="46"/>
      <c r="AB1596" s="53"/>
      <c r="AC1596" s="53" t="s">
        <v>378</v>
      </c>
      <c r="AD1596" s="53" t="s">
        <v>45</v>
      </c>
      <c r="AE1596" s="53" t="s">
        <v>36</v>
      </c>
      <c r="AF1596" s="53" t="s">
        <v>10</v>
      </c>
      <c r="AG1596" s="53" t="s">
        <v>11</v>
      </c>
      <c r="AH1596" s="11" t="s">
        <v>28</v>
      </c>
      <c r="AI1596" s="18" t="s">
        <v>29</v>
      </c>
    </row>
    <row r="1597" spans="27:35" x14ac:dyDescent="0.25">
      <c r="AA1597" s="46"/>
      <c r="AB1597" s="28" t="s">
        <v>2234</v>
      </c>
      <c r="AC1597" s="37" t="s">
        <v>726</v>
      </c>
      <c r="AD1597" s="37" t="s">
        <v>45</v>
      </c>
      <c r="AE1597" s="37" t="s">
        <v>2166</v>
      </c>
      <c r="AF1597" s="37" t="s">
        <v>10</v>
      </c>
      <c r="AG1597" s="37" t="s">
        <v>11</v>
      </c>
      <c r="AH1597" s="11" t="s">
        <v>246</v>
      </c>
      <c r="AI1597" s="18" t="s">
        <v>247</v>
      </c>
    </row>
    <row r="1598" spans="27:35" x14ac:dyDescent="0.25">
      <c r="AA1598" s="46"/>
      <c r="AB1598" s="53" t="s">
        <v>2055</v>
      </c>
      <c r="AC1598" s="53" t="s">
        <v>1128</v>
      </c>
      <c r="AD1598" s="53" t="s">
        <v>36</v>
      </c>
      <c r="AE1598" s="53" t="s">
        <v>45</v>
      </c>
      <c r="AF1598" s="53" t="s">
        <v>10</v>
      </c>
      <c r="AG1598" s="53" t="s">
        <v>11</v>
      </c>
      <c r="AH1598" s="11" t="s">
        <v>69</v>
      </c>
      <c r="AI1598" s="18" t="s">
        <v>70</v>
      </c>
    </row>
    <row r="1599" spans="27:35" x14ac:dyDescent="0.25">
      <c r="AA1599" s="46"/>
      <c r="AB1599" s="53"/>
      <c r="AC1599" s="53" t="s">
        <v>1128</v>
      </c>
      <c r="AD1599" s="53" t="s">
        <v>36</v>
      </c>
      <c r="AE1599" s="53" t="s">
        <v>45</v>
      </c>
      <c r="AF1599" s="53" t="s">
        <v>10</v>
      </c>
      <c r="AG1599" s="53" t="s">
        <v>11</v>
      </c>
      <c r="AH1599" s="11" t="s">
        <v>1532</v>
      </c>
      <c r="AI1599" s="18" t="s">
        <v>1533</v>
      </c>
    </row>
    <row r="1600" spans="27:35" x14ac:dyDescent="0.25">
      <c r="AA1600" s="46"/>
      <c r="AB1600" s="53"/>
      <c r="AC1600" s="53" t="s">
        <v>1128</v>
      </c>
      <c r="AD1600" s="53" t="s">
        <v>36</v>
      </c>
      <c r="AE1600" s="53" t="s">
        <v>45</v>
      </c>
      <c r="AF1600" s="53" t="s">
        <v>10</v>
      </c>
      <c r="AG1600" s="53" t="s">
        <v>11</v>
      </c>
      <c r="AH1600" s="11" t="s">
        <v>189</v>
      </c>
      <c r="AI1600" s="18" t="s">
        <v>190</v>
      </c>
    </row>
    <row r="1601" spans="27:35" x14ac:dyDescent="0.25">
      <c r="AA1601" s="46"/>
      <c r="AB1601" s="53"/>
      <c r="AC1601" s="53" t="s">
        <v>1128</v>
      </c>
      <c r="AD1601" s="53" t="s">
        <v>36</v>
      </c>
      <c r="AE1601" s="53" t="s">
        <v>45</v>
      </c>
      <c r="AF1601" s="53" t="s">
        <v>10</v>
      </c>
      <c r="AG1601" s="53" t="s">
        <v>11</v>
      </c>
      <c r="AH1601" s="11" t="s">
        <v>2056</v>
      </c>
      <c r="AI1601" s="18" t="s">
        <v>2057</v>
      </c>
    </row>
    <row r="1602" spans="27:35" x14ac:dyDescent="0.25">
      <c r="AA1602" s="46"/>
      <c r="AB1602" s="53"/>
      <c r="AC1602" s="53" t="s">
        <v>1128</v>
      </c>
      <c r="AD1602" s="53" t="s">
        <v>36</v>
      </c>
      <c r="AE1602" s="53" t="s">
        <v>45</v>
      </c>
      <c r="AF1602" s="53" t="s">
        <v>10</v>
      </c>
      <c r="AG1602" s="53" t="s">
        <v>11</v>
      </c>
      <c r="AH1602" s="11" t="s">
        <v>2058</v>
      </c>
      <c r="AI1602" s="18" t="s">
        <v>2059</v>
      </c>
    </row>
    <row r="1603" spans="27:35" x14ac:dyDescent="0.25">
      <c r="AA1603" s="46"/>
      <c r="AB1603" s="53"/>
      <c r="AC1603" s="53" t="s">
        <v>1128</v>
      </c>
      <c r="AD1603" s="53" t="s">
        <v>36</v>
      </c>
      <c r="AE1603" s="53" t="s">
        <v>45</v>
      </c>
      <c r="AF1603" s="53" t="s">
        <v>10</v>
      </c>
      <c r="AG1603" s="53" t="s">
        <v>11</v>
      </c>
      <c r="AH1603" s="11" t="s">
        <v>191</v>
      </c>
      <c r="AI1603" s="18" t="s">
        <v>192</v>
      </c>
    </row>
    <row r="1604" spans="27:35" x14ac:dyDescent="0.25">
      <c r="AA1604" s="46"/>
      <c r="AB1604" s="53"/>
      <c r="AC1604" s="53" t="s">
        <v>1128</v>
      </c>
      <c r="AD1604" s="53" t="s">
        <v>36</v>
      </c>
      <c r="AE1604" s="53" t="s">
        <v>45</v>
      </c>
      <c r="AF1604" s="53" t="s">
        <v>10</v>
      </c>
      <c r="AG1604" s="53" t="s">
        <v>11</v>
      </c>
      <c r="AH1604" s="11" t="s">
        <v>1503</v>
      </c>
      <c r="AI1604" s="18" t="s">
        <v>1504</v>
      </c>
    </row>
    <row r="1605" spans="27:35" x14ac:dyDescent="0.25">
      <c r="AA1605" s="46"/>
      <c r="AB1605" s="53" t="s">
        <v>2259</v>
      </c>
      <c r="AC1605" s="53" t="s">
        <v>1161</v>
      </c>
      <c r="AD1605" s="53" t="s">
        <v>8</v>
      </c>
      <c r="AE1605" s="53" t="s">
        <v>36</v>
      </c>
      <c r="AF1605" s="53" t="s">
        <v>54</v>
      </c>
      <c r="AG1605" s="53">
        <v>1528</v>
      </c>
      <c r="AH1605" s="11" t="s">
        <v>191</v>
      </c>
      <c r="AI1605" s="18" t="s">
        <v>192</v>
      </c>
    </row>
    <row r="1606" spans="27:35" x14ac:dyDescent="0.25">
      <c r="AA1606" s="46"/>
      <c r="AB1606" s="53"/>
      <c r="AC1606" s="53" t="s">
        <v>1161</v>
      </c>
      <c r="AD1606" s="53" t="s">
        <v>8</v>
      </c>
      <c r="AE1606" s="53" t="s">
        <v>36</v>
      </c>
      <c r="AF1606" s="53" t="s">
        <v>54</v>
      </c>
      <c r="AG1606" s="53">
        <v>1528</v>
      </c>
      <c r="AH1606" s="11" t="s">
        <v>189</v>
      </c>
      <c r="AI1606" s="18" t="s">
        <v>190</v>
      </c>
    </row>
    <row r="1607" spans="27:35" x14ac:dyDescent="0.25">
      <c r="AA1607" s="46"/>
      <c r="AB1607" s="53" t="s">
        <v>2260</v>
      </c>
      <c r="AC1607" s="53" t="s">
        <v>1163</v>
      </c>
      <c r="AD1607" s="53" t="s">
        <v>45</v>
      </c>
      <c r="AE1607" s="53" t="s">
        <v>36</v>
      </c>
      <c r="AF1607" s="53" t="s">
        <v>10</v>
      </c>
      <c r="AG1607" s="53" t="s">
        <v>11</v>
      </c>
      <c r="AH1607" s="11" t="s">
        <v>2261</v>
      </c>
      <c r="AI1607" s="18" t="s">
        <v>2262</v>
      </c>
    </row>
    <row r="1608" spans="27:35" x14ac:dyDescent="0.25">
      <c r="AA1608" s="46"/>
      <c r="AB1608" s="53"/>
      <c r="AC1608" s="53" t="s">
        <v>1163</v>
      </c>
      <c r="AD1608" s="53" t="s">
        <v>45</v>
      </c>
      <c r="AE1608" s="53" t="s">
        <v>36</v>
      </c>
      <c r="AF1608" s="53" t="s">
        <v>10</v>
      </c>
      <c r="AG1608" s="53" t="s">
        <v>11</v>
      </c>
      <c r="AH1608" s="11" t="s">
        <v>2263</v>
      </c>
      <c r="AI1608" s="18" t="s">
        <v>2264</v>
      </c>
    </row>
    <row r="1609" spans="27:35" x14ac:dyDescent="0.25">
      <c r="AA1609" s="46"/>
      <c r="AB1609" s="53" t="s">
        <v>2318</v>
      </c>
      <c r="AC1609" s="53" t="s">
        <v>1288</v>
      </c>
      <c r="AD1609" s="53" t="s">
        <v>36</v>
      </c>
      <c r="AE1609" s="53" t="s">
        <v>45</v>
      </c>
      <c r="AF1609" s="53" t="s">
        <v>54</v>
      </c>
      <c r="AG1609" s="53">
        <v>-7624</v>
      </c>
      <c r="AH1609" s="11" t="s">
        <v>1705</v>
      </c>
      <c r="AI1609" s="18" t="s">
        <v>1706</v>
      </c>
    </row>
    <row r="1610" spans="27:35" x14ac:dyDescent="0.25">
      <c r="AA1610" s="46"/>
      <c r="AB1610" s="53"/>
      <c r="AC1610" s="53" t="s">
        <v>1288</v>
      </c>
      <c r="AD1610" s="53" t="s">
        <v>36</v>
      </c>
      <c r="AE1610" s="53" t="s">
        <v>45</v>
      </c>
      <c r="AF1610" s="53" t="s">
        <v>54</v>
      </c>
      <c r="AG1610" s="53">
        <v>-7624</v>
      </c>
      <c r="AH1610" s="11" t="s">
        <v>1707</v>
      </c>
      <c r="AI1610" s="18" t="s">
        <v>1708</v>
      </c>
    </row>
    <row r="1611" spans="27:35" x14ac:dyDescent="0.25">
      <c r="AA1611" s="46"/>
      <c r="AB1611" s="53"/>
      <c r="AC1611" s="53" t="s">
        <v>1288</v>
      </c>
      <c r="AD1611" s="53" t="s">
        <v>36</v>
      </c>
      <c r="AE1611" s="53" t="s">
        <v>45</v>
      </c>
      <c r="AF1611" s="53" t="s">
        <v>54</v>
      </c>
      <c r="AG1611" s="53">
        <v>-7624</v>
      </c>
      <c r="AH1611" s="11" t="s">
        <v>1709</v>
      </c>
      <c r="AI1611" s="18" t="s">
        <v>1710</v>
      </c>
    </row>
    <row r="1612" spans="27:35" x14ac:dyDescent="0.25">
      <c r="AA1612" s="46"/>
      <c r="AB1612" s="53" t="s">
        <v>1482</v>
      </c>
      <c r="AC1612" s="53" t="s">
        <v>379</v>
      </c>
      <c r="AD1612" s="53" t="s">
        <v>8</v>
      </c>
      <c r="AE1612" s="53" t="s">
        <v>36</v>
      </c>
      <c r="AF1612" s="53" t="s">
        <v>47</v>
      </c>
      <c r="AG1612" s="53" t="s">
        <v>1483</v>
      </c>
      <c r="AH1612" s="11" t="s">
        <v>1484</v>
      </c>
      <c r="AI1612" s="18" t="s">
        <v>1485</v>
      </c>
    </row>
    <row r="1613" spans="27:35" x14ac:dyDescent="0.25">
      <c r="AA1613" s="46"/>
      <c r="AB1613" s="53"/>
      <c r="AC1613" s="53" t="s">
        <v>379</v>
      </c>
      <c r="AD1613" s="53" t="s">
        <v>8</v>
      </c>
      <c r="AE1613" s="53" t="s">
        <v>36</v>
      </c>
      <c r="AF1613" s="53" t="s">
        <v>47</v>
      </c>
      <c r="AG1613" s="53" t="s">
        <v>1483</v>
      </c>
      <c r="AH1613" s="11" t="s">
        <v>1486</v>
      </c>
      <c r="AI1613" s="18" t="s">
        <v>1487</v>
      </c>
    </row>
    <row r="1614" spans="27:35" x14ac:dyDescent="0.25">
      <c r="AA1614" s="46"/>
      <c r="AB1614" s="53"/>
      <c r="AC1614" s="53" t="s">
        <v>379</v>
      </c>
      <c r="AD1614" s="53" t="s">
        <v>8</v>
      </c>
      <c r="AE1614" s="53" t="s">
        <v>36</v>
      </c>
      <c r="AF1614" s="53" t="s">
        <v>47</v>
      </c>
      <c r="AG1614" s="53" t="s">
        <v>1483</v>
      </c>
      <c r="AH1614" s="11" t="s">
        <v>1488</v>
      </c>
      <c r="AI1614" s="18" t="s">
        <v>1489</v>
      </c>
    </row>
    <row r="1615" spans="27:35" x14ac:dyDescent="0.25">
      <c r="AA1615" s="46"/>
      <c r="AB1615" s="53"/>
      <c r="AC1615" s="53" t="s">
        <v>379</v>
      </c>
      <c r="AD1615" s="53" t="s">
        <v>8</v>
      </c>
      <c r="AE1615" s="53" t="s">
        <v>36</v>
      </c>
      <c r="AF1615" s="53" t="s">
        <v>47</v>
      </c>
      <c r="AG1615" s="53" t="s">
        <v>1483</v>
      </c>
      <c r="AH1615" s="11" t="s">
        <v>1490</v>
      </c>
      <c r="AI1615" s="18" t="s">
        <v>1491</v>
      </c>
    </row>
    <row r="1616" spans="27:35" x14ac:dyDescent="0.25">
      <c r="AA1616" s="46"/>
      <c r="AB1616" s="53"/>
      <c r="AC1616" s="53" t="s">
        <v>379</v>
      </c>
      <c r="AD1616" s="53" t="s">
        <v>8</v>
      </c>
      <c r="AE1616" s="53" t="s">
        <v>36</v>
      </c>
      <c r="AF1616" s="53" t="s">
        <v>47</v>
      </c>
      <c r="AG1616" s="53" t="s">
        <v>1483</v>
      </c>
      <c r="AH1616" s="11" t="s">
        <v>1492</v>
      </c>
      <c r="AI1616" s="18" t="s">
        <v>1493</v>
      </c>
    </row>
    <row r="1617" spans="27:35" x14ac:dyDescent="0.25">
      <c r="AA1617" s="46"/>
      <c r="AB1617" s="53"/>
      <c r="AC1617" s="53" t="s">
        <v>379</v>
      </c>
      <c r="AD1617" s="53" t="s">
        <v>8</v>
      </c>
      <c r="AE1617" s="53" t="s">
        <v>36</v>
      </c>
      <c r="AF1617" s="53" t="s">
        <v>47</v>
      </c>
      <c r="AG1617" s="53" t="s">
        <v>1483</v>
      </c>
      <c r="AH1617" s="11" t="s">
        <v>55</v>
      </c>
      <c r="AI1617" s="18" t="s">
        <v>56</v>
      </c>
    </row>
    <row r="1618" spans="27:35" x14ac:dyDescent="0.25">
      <c r="AA1618" s="46"/>
      <c r="AB1618" s="53"/>
      <c r="AC1618" s="53" t="s">
        <v>379</v>
      </c>
      <c r="AD1618" s="53" t="s">
        <v>8</v>
      </c>
      <c r="AE1618" s="53" t="s">
        <v>36</v>
      </c>
      <c r="AF1618" s="53" t="s">
        <v>47</v>
      </c>
      <c r="AG1618" s="53" t="s">
        <v>1483</v>
      </c>
      <c r="AH1618" s="11" t="s">
        <v>1494</v>
      </c>
      <c r="AI1618" s="18" t="s">
        <v>1495</v>
      </c>
    </row>
    <row r="1619" spans="27:35" x14ac:dyDescent="0.25">
      <c r="AA1619" s="46"/>
      <c r="AB1619" s="53"/>
      <c r="AC1619" s="53" t="s">
        <v>379</v>
      </c>
      <c r="AD1619" s="53" t="s">
        <v>8</v>
      </c>
      <c r="AE1619" s="53" t="s">
        <v>36</v>
      </c>
      <c r="AF1619" s="53" t="s">
        <v>47</v>
      </c>
      <c r="AG1619" s="53" t="s">
        <v>1483</v>
      </c>
      <c r="AH1619" s="11" t="s">
        <v>1496</v>
      </c>
      <c r="AI1619" s="18" t="s">
        <v>1497</v>
      </c>
    </row>
    <row r="1620" spans="27:35" x14ac:dyDescent="0.25">
      <c r="AA1620" s="46"/>
      <c r="AB1620" s="53"/>
      <c r="AC1620" s="53" t="s">
        <v>379</v>
      </c>
      <c r="AD1620" s="53" t="s">
        <v>8</v>
      </c>
      <c r="AE1620" s="53" t="s">
        <v>36</v>
      </c>
      <c r="AF1620" s="53" t="s">
        <v>47</v>
      </c>
      <c r="AG1620" s="53" t="s">
        <v>1483</v>
      </c>
      <c r="AH1620" s="11" t="s">
        <v>1498</v>
      </c>
      <c r="AI1620" s="18" t="s">
        <v>1499</v>
      </c>
    </row>
    <row r="1621" spans="27:35" x14ac:dyDescent="0.25">
      <c r="AA1621" s="46"/>
      <c r="AB1621" s="53"/>
      <c r="AC1621" s="53" t="s">
        <v>379</v>
      </c>
      <c r="AD1621" s="53" t="s">
        <v>8</v>
      </c>
      <c r="AE1621" s="53" t="s">
        <v>36</v>
      </c>
      <c r="AF1621" s="53" t="s">
        <v>47</v>
      </c>
      <c r="AG1621" s="53" t="s">
        <v>1483</v>
      </c>
      <c r="AH1621" s="11" t="s">
        <v>1468</v>
      </c>
      <c r="AI1621" s="18" t="s">
        <v>1469</v>
      </c>
    </row>
    <row r="1622" spans="27:35" x14ac:dyDescent="0.25">
      <c r="AA1622" s="46"/>
      <c r="AB1622" s="28" t="s">
        <v>1924</v>
      </c>
      <c r="AC1622" s="37" t="s">
        <v>389</v>
      </c>
      <c r="AD1622" s="37" t="s">
        <v>8</v>
      </c>
      <c r="AE1622" s="37" t="s">
        <v>73</v>
      </c>
      <c r="AF1622" s="37" t="s">
        <v>10</v>
      </c>
      <c r="AG1622" s="37" t="s">
        <v>11</v>
      </c>
      <c r="AH1622" s="11" t="s">
        <v>1567</v>
      </c>
      <c r="AI1622" s="18" t="s">
        <v>1568</v>
      </c>
    </row>
    <row r="1623" spans="27:35" x14ac:dyDescent="0.25">
      <c r="AA1623" s="46"/>
      <c r="AB1623" s="53" t="s">
        <v>2235</v>
      </c>
      <c r="AC1623" s="53" t="s">
        <v>728</v>
      </c>
      <c r="AD1623" s="53" t="s">
        <v>36</v>
      </c>
      <c r="AE1623" s="53" t="s">
        <v>45</v>
      </c>
      <c r="AF1623" s="53" t="s">
        <v>54</v>
      </c>
      <c r="AG1623" s="53">
        <v>667</v>
      </c>
      <c r="AH1623" s="11" t="s">
        <v>2061</v>
      </c>
      <c r="AI1623" s="18" t="s">
        <v>2062</v>
      </c>
    </row>
    <row r="1624" spans="27:35" x14ac:dyDescent="0.25">
      <c r="AA1624" s="46"/>
      <c r="AB1624" s="53"/>
      <c r="AC1624" s="53" t="s">
        <v>728</v>
      </c>
      <c r="AD1624" s="53" t="s">
        <v>36</v>
      </c>
      <c r="AE1624" s="53" t="s">
        <v>45</v>
      </c>
      <c r="AF1624" s="53" t="s">
        <v>54</v>
      </c>
      <c r="AG1624" s="53">
        <v>667</v>
      </c>
      <c r="AH1624" s="11" t="s">
        <v>2063</v>
      </c>
      <c r="AI1624" s="18" t="s">
        <v>2064</v>
      </c>
    </row>
    <row r="1625" spans="27:35" x14ac:dyDescent="0.25">
      <c r="AA1625" s="46"/>
      <c r="AB1625" s="53"/>
      <c r="AC1625" s="53" t="s">
        <v>728</v>
      </c>
      <c r="AD1625" s="53" t="s">
        <v>36</v>
      </c>
      <c r="AE1625" s="53" t="s">
        <v>45</v>
      </c>
      <c r="AF1625" s="53" t="s">
        <v>54</v>
      </c>
      <c r="AG1625" s="53">
        <v>667</v>
      </c>
      <c r="AH1625" s="11" t="s">
        <v>2065</v>
      </c>
      <c r="AI1625" s="18" t="s">
        <v>2066</v>
      </c>
    </row>
    <row r="1626" spans="27:35" x14ac:dyDescent="0.25">
      <c r="AA1626" s="46"/>
      <c r="AB1626" s="53"/>
      <c r="AC1626" s="53" t="s">
        <v>728</v>
      </c>
      <c r="AD1626" s="53" t="s">
        <v>36</v>
      </c>
      <c r="AE1626" s="53" t="s">
        <v>45</v>
      </c>
      <c r="AF1626" s="53" t="s">
        <v>54</v>
      </c>
      <c r="AG1626" s="53">
        <v>667</v>
      </c>
      <c r="AH1626" s="11" t="s">
        <v>1684</v>
      </c>
      <c r="AI1626" s="18" t="s">
        <v>1685</v>
      </c>
    </row>
    <row r="1627" spans="27:35" x14ac:dyDescent="0.25">
      <c r="AA1627" s="46"/>
      <c r="AB1627" s="53"/>
      <c r="AC1627" s="53" t="s">
        <v>728</v>
      </c>
      <c r="AD1627" s="53" t="s">
        <v>36</v>
      </c>
      <c r="AE1627" s="53" t="s">
        <v>45</v>
      </c>
      <c r="AF1627" s="53" t="s">
        <v>54</v>
      </c>
      <c r="AG1627" s="53">
        <v>667</v>
      </c>
      <c r="AH1627" s="11" t="s">
        <v>2067</v>
      </c>
      <c r="AI1627" s="18" t="s">
        <v>2068</v>
      </c>
    </row>
    <row r="1628" spans="27:35" x14ac:dyDescent="0.25">
      <c r="AA1628" s="46"/>
      <c r="AB1628" s="53"/>
      <c r="AC1628" s="53" t="s">
        <v>728</v>
      </c>
      <c r="AD1628" s="53" t="s">
        <v>36</v>
      </c>
      <c r="AE1628" s="53" t="s">
        <v>45</v>
      </c>
      <c r="AF1628" s="53" t="s">
        <v>54</v>
      </c>
      <c r="AG1628" s="53">
        <v>667</v>
      </c>
      <c r="AH1628" s="11" t="s">
        <v>2069</v>
      </c>
      <c r="AI1628" s="18" t="s">
        <v>2070</v>
      </c>
    </row>
    <row r="1629" spans="27:35" x14ac:dyDescent="0.25">
      <c r="AA1629" s="46"/>
      <c r="AB1629" s="53"/>
      <c r="AC1629" s="53" t="s">
        <v>728</v>
      </c>
      <c r="AD1629" s="53" t="s">
        <v>36</v>
      </c>
      <c r="AE1629" s="53" t="s">
        <v>45</v>
      </c>
      <c r="AF1629" s="53" t="s">
        <v>54</v>
      </c>
      <c r="AG1629" s="53">
        <v>667</v>
      </c>
      <c r="AH1629" s="11" t="s">
        <v>2071</v>
      </c>
      <c r="AI1629" s="18" t="s">
        <v>2072</v>
      </c>
    </row>
    <row r="1630" spans="27:35" x14ac:dyDescent="0.25">
      <c r="AA1630" s="46"/>
      <c r="AB1630" s="53" t="s">
        <v>1645</v>
      </c>
      <c r="AC1630" s="53" t="s">
        <v>405</v>
      </c>
      <c r="AD1630" s="53" t="s">
        <v>8</v>
      </c>
      <c r="AE1630" s="53" t="s">
        <v>36</v>
      </c>
      <c r="AF1630" s="53" t="s">
        <v>10</v>
      </c>
      <c r="AG1630" s="53" t="s">
        <v>11</v>
      </c>
      <c r="AH1630" s="11" t="s">
        <v>179</v>
      </c>
      <c r="AI1630" s="18" t="s">
        <v>180</v>
      </c>
    </row>
    <row r="1631" spans="27:35" x14ac:dyDescent="0.25">
      <c r="AA1631" s="46"/>
      <c r="AB1631" s="53"/>
      <c r="AC1631" s="53" t="s">
        <v>405</v>
      </c>
      <c r="AD1631" s="53" t="s">
        <v>8</v>
      </c>
      <c r="AE1631" s="53" t="s">
        <v>36</v>
      </c>
      <c r="AF1631" s="53" t="s">
        <v>10</v>
      </c>
      <c r="AG1631" s="53" t="s">
        <v>11</v>
      </c>
      <c r="AH1631" s="11" t="s">
        <v>1646</v>
      </c>
      <c r="AI1631" s="18" t="s">
        <v>1647</v>
      </c>
    </row>
    <row r="1632" spans="27:35" x14ac:dyDescent="0.25">
      <c r="AA1632" s="46"/>
      <c r="AB1632" s="53"/>
      <c r="AC1632" s="53" t="s">
        <v>405</v>
      </c>
      <c r="AD1632" s="53" t="s">
        <v>8</v>
      </c>
      <c r="AE1632" s="53" t="s">
        <v>36</v>
      </c>
      <c r="AF1632" s="53" t="s">
        <v>10</v>
      </c>
      <c r="AG1632" s="53" t="s">
        <v>11</v>
      </c>
      <c r="AH1632" s="11" t="s">
        <v>189</v>
      </c>
      <c r="AI1632" s="18" t="s">
        <v>190</v>
      </c>
    </row>
    <row r="1633" spans="27:35" x14ac:dyDescent="0.25">
      <c r="AA1633" s="46"/>
      <c r="AB1633" s="53"/>
      <c r="AC1633" s="53" t="s">
        <v>405</v>
      </c>
      <c r="AD1633" s="53" t="s">
        <v>8</v>
      </c>
      <c r="AE1633" s="53" t="s">
        <v>36</v>
      </c>
      <c r="AF1633" s="53" t="s">
        <v>10</v>
      </c>
      <c r="AG1633" s="53" t="s">
        <v>11</v>
      </c>
      <c r="AH1633" s="11" t="s">
        <v>163</v>
      </c>
      <c r="AI1633" s="18" t="s">
        <v>164</v>
      </c>
    </row>
    <row r="1634" spans="27:35" x14ac:dyDescent="0.25">
      <c r="AA1634" s="46"/>
      <c r="AB1634" s="53"/>
      <c r="AC1634" s="53" t="s">
        <v>405</v>
      </c>
      <c r="AD1634" s="53" t="s">
        <v>8</v>
      </c>
      <c r="AE1634" s="53" t="s">
        <v>36</v>
      </c>
      <c r="AF1634" s="53" t="s">
        <v>10</v>
      </c>
      <c r="AG1634" s="53" t="s">
        <v>11</v>
      </c>
      <c r="AH1634" s="11" t="s">
        <v>1648</v>
      </c>
      <c r="AI1634" s="18" t="s">
        <v>1649</v>
      </c>
    </row>
    <row r="1635" spans="27:35" x14ac:dyDescent="0.25">
      <c r="AA1635" s="46"/>
      <c r="AB1635" s="53"/>
      <c r="AC1635" s="53" t="s">
        <v>405</v>
      </c>
      <c r="AD1635" s="53" t="s">
        <v>8</v>
      </c>
      <c r="AE1635" s="53" t="s">
        <v>36</v>
      </c>
      <c r="AF1635" s="53" t="s">
        <v>10</v>
      </c>
      <c r="AG1635" s="53" t="s">
        <v>11</v>
      </c>
      <c r="AH1635" s="11" t="s">
        <v>169</v>
      </c>
      <c r="AI1635" s="18" t="s">
        <v>170</v>
      </c>
    </row>
    <row r="1636" spans="27:35" x14ac:dyDescent="0.25">
      <c r="AA1636" s="46"/>
      <c r="AB1636" s="53"/>
      <c r="AC1636" s="53" t="s">
        <v>405</v>
      </c>
      <c r="AD1636" s="53" t="s">
        <v>8</v>
      </c>
      <c r="AE1636" s="53" t="s">
        <v>36</v>
      </c>
      <c r="AF1636" s="53" t="s">
        <v>10</v>
      </c>
      <c r="AG1636" s="53" t="s">
        <v>11</v>
      </c>
      <c r="AH1636" s="11" t="s">
        <v>173</v>
      </c>
      <c r="AI1636" s="18" t="s">
        <v>174</v>
      </c>
    </row>
    <row r="1637" spans="27:35" x14ac:dyDescent="0.25">
      <c r="AA1637" s="46"/>
      <c r="AB1637" s="53"/>
      <c r="AC1637" s="53" t="s">
        <v>405</v>
      </c>
      <c r="AD1637" s="53" t="s">
        <v>8</v>
      </c>
      <c r="AE1637" s="53" t="s">
        <v>36</v>
      </c>
      <c r="AF1637" s="53" t="s">
        <v>10</v>
      </c>
      <c r="AG1637" s="53" t="s">
        <v>11</v>
      </c>
      <c r="AH1637" s="11" t="s">
        <v>1650</v>
      </c>
      <c r="AI1637" s="18" t="s">
        <v>1651</v>
      </c>
    </row>
    <row r="1638" spans="27:35" x14ac:dyDescent="0.25">
      <c r="AA1638" s="46"/>
      <c r="AB1638" s="53"/>
      <c r="AC1638" s="53" t="s">
        <v>405</v>
      </c>
      <c r="AD1638" s="53" t="s">
        <v>8</v>
      </c>
      <c r="AE1638" s="53" t="s">
        <v>36</v>
      </c>
      <c r="AF1638" s="53" t="s">
        <v>10</v>
      </c>
      <c r="AG1638" s="53" t="s">
        <v>11</v>
      </c>
      <c r="AH1638" s="11" t="s">
        <v>177</v>
      </c>
      <c r="AI1638" s="18" t="s">
        <v>178</v>
      </c>
    </row>
    <row r="1639" spans="27:35" x14ac:dyDescent="0.25">
      <c r="AA1639" s="46"/>
      <c r="AB1639" s="53"/>
      <c r="AC1639" s="53" t="s">
        <v>405</v>
      </c>
      <c r="AD1639" s="53" t="s">
        <v>8</v>
      </c>
      <c r="AE1639" s="53" t="s">
        <v>36</v>
      </c>
      <c r="AF1639" s="53" t="s">
        <v>10</v>
      </c>
      <c r="AG1639" s="53" t="s">
        <v>11</v>
      </c>
      <c r="AH1639" s="11" t="s">
        <v>280</v>
      </c>
      <c r="AI1639" s="18" t="s">
        <v>281</v>
      </c>
    </row>
    <row r="1640" spans="27:35" x14ac:dyDescent="0.25">
      <c r="AA1640" s="46"/>
      <c r="AB1640" s="53"/>
      <c r="AC1640" s="53" t="s">
        <v>405</v>
      </c>
      <c r="AD1640" s="53" t="s">
        <v>8</v>
      </c>
      <c r="AE1640" s="53" t="s">
        <v>36</v>
      </c>
      <c r="AF1640" s="53" t="s">
        <v>10</v>
      </c>
      <c r="AG1640" s="53" t="s">
        <v>11</v>
      </c>
      <c r="AH1640" s="11" t="s">
        <v>1652</v>
      </c>
      <c r="AI1640" s="18" t="s">
        <v>1653</v>
      </c>
    </row>
    <row r="1641" spans="27:35" x14ac:dyDescent="0.25">
      <c r="AA1641" s="46"/>
      <c r="AB1641" s="53"/>
      <c r="AC1641" s="53" t="s">
        <v>405</v>
      </c>
      <c r="AD1641" s="53" t="s">
        <v>8</v>
      </c>
      <c r="AE1641" s="53" t="s">
        <v>36</v>
      </c>
      <c r="AF1641" s="53" t="s">
        <v>10</v>
      </c>
      <c r="AG1641" s="53" t="s">
        <v>11</v>
      </c>
      <c r="AH1641" s="11" t="s">
        <v>181</v>
      </c>
      <c r="AI1641" s="18" t="s">
        <v>182</v>
      </c>
    </row>
    <row r="1642" spans="27:35" x14ac:dyDescent="0.25">
      <c r="AA1642" s="46"/>
      <c r="AB1642" s="53"/>
      <c r="AC1642" s="53" t="s">
        <v>405</v>
      </c>
      <c r="AD1642" s="53" t="s">
        <v>8</v>
      </c>
      <c r="AE1642" s="53" t="s">
        <v>36</v>
      </c>
      <c r="AF1642" s="53" t="s">
        <v>10</v>
      </c>
      <c r="AG1642" s="53" t="s">
        <v>11</v>
      </c>
      <c r="AH1642" s="11" t="s">
        <v>1654</v>
      </c>
      <c r="AI1642" s="18" t="s">
        <v>1655</v>
      </c>
    </row>
    <row r="1643" spans="27:35" x14ac:dyDescent="0.25">
      <c r="AA1643" s="46"/>
      <c r="AB1643" s="53"/>
      <c r="AC1643" s="53" t="s">
        <v>405</v>
      </c>
      <c r="AD1643" s="53" t="s">
        <v>8</v>
      </c>
      <c r="AE1643" s="53" t="s">
        <v>36</v>
      </c>
      <c r="AF1643" s="53" t="s">
        <v>10</v>
      </c>
      <c r="AG1643" s="53" t="s">
        <v>11</v>
      </c>
      <c r="AH1643" s="11" t="s">
        <v>1656</v>
      </c>
      <c r="AI1643" s="18" t="s">
        <v>1657</v>
      </c>
    </row>
    <row r="1644" spans="27:35" x14ac:dyDescent="0.25">
      <c r="AA1644" s="46"/>
      <c r="AB1644" s="53"/>
      <c r="AC1644" s="53" t="s">
        <v>405</v>
      </c>
      <c r="AD1644" s="53" t="s">
        <v>8</v>
      </c>
      <c r="AE1644" s="53" t="s">
        <v>36</v>
      </c>
      <c r="AF1644" s="53" t="s">
        <v>10</v>
      </c>
      <c r="AG1644" s="53" t="s">
        <v>11</v>
      </c>
      <c r="AH1644" s="11" t="s">
        <v>171</v>
      </c>
      <c r="AI1644" s="18" t="s">
        <v>172</v>
      </c>
    </row>
    <row r="1645" spans="27:35" x14ac:dyDescent="0.25">
      <c r="AA1645" s="46"/>
      <c r="AB1645" s="53"/>
      <c r="AC1645" s="53" t="s">
        <v>405</v>
      </c>
      <c r="AD1645" s="53" t="s">
        <v>8</v>
      </c>
      <c r="AE1645" s="53" t="s">
        <v>36</v>
      </c>
      <c r="AF1645" s="53" t="s">
        <v>10</v>
      </c>
      <c r="AG1645" s="53" t="s">
        <v>11</v>
      </c>
      <c r="AH1645" s="11" t="s">
        <v>175</v>
      </c>
      <c r="AI1645" s="18" t="s">
        <v>176</v>
      </c>
    </row>
    <row r="1646" spans="27:35" x14ac:dyDescent="0.25">
      <c r="AA1646" s="46"/>
      <c r="AB1646" s="53" t="s">
        <v>1500</v>
      </c>
      <c r="AC1646" s="53" t="s">
        <v>381</v>
      </c>
      <c r="AD1646" s="53" t="s">
        <v>46</v>
      </c>
      <c r="AE1646" s="53" t="s">
        <v>45</v>
      </c>
      <c r="AF1646" s="53" t="s">
        <v>54</v>
      </c>
      <c r="AG1646" s="53">
        <v>421</v>
      </c>
      <c r="AH1646" s="11" t="s">
        <v>1473</v>
      </c>
      <c r="AI1646" s="18" t="s">
        <v>1474</v>
      </c>
    </row>
    <row r="1647" spans="27:35" x14ac:dyDescent="0.25">
      <c r="AA1647" s="46"/>
      <c r="AB1647" s="53"/>
      <c r="AC1647" s="53" t="s">
        <v>381</v>
      </c>
      <c r="AD1647" s="53" t="s">
        <v>46</v>
      </c>
      <c r="AE1647" s="53" t="s">
        <v>45</v>
      </c>
      <c r="AF1647" s="53" t="s">
        <v>54</v>
      </c>
      <c r="AG1647" s="53">
        <v>421</v>
      </c>
      <c r="AH1647" s="11" t="s">
        <v>1501</v>
      </c>
      <c r="AI1647" s="18" t="s">
        <v>1502</v>
      </c>
    </row>
    <row r="1648" spans="27:35" x14ac:dyDescent="0.25">
      <c r="AA1648" s="46"/>
      <c r="AB1648" s="53"/>
      <c r="AC1648" s="53" t="s">
        <v>381</v>
      </c>
      <c r="AD1648" s="53" t="s">
        <v>46</v>
      </c>
      <c r="AE1648" s="53" t="s">
        <v>45</v>
      </c>
      <c r="AF1648" s="53" t="s">
        <v>54</v>
      </c>
      <c r="AG1648" s="53">
        <v>421</v>
      </c>
      <c r="AH1648" s="11" t="s">
        <v>1503</v>
      </c>
      <c r="AI1648" s="18" t="s">
        <v>1504</v>
      </c>
    </row>
    <row r="1649" spans="27:35" x14ac:dyDescent="0.25">
      <c r="AA1649" s="46"/>
      <c r="AB1649" s="53" t="s">
        <v>2073</v>
      </c>
      <c r="AC1649" s="53" t="s">
        <v>717</v>
      </c>
      <c r="AD1649" s="53" t="s">
        <v>46</v>
      </c>
      <c r="AE1649" s="53" t="s">
        <v>45</v>
      </c>
      <c r="AF1649" s="53" t="s">
        <v>47</v>
      </c>
      <c r="AG1649" s="53" t="s">
        <v>1681</v>
      </c>
      <c r="AH1649" s="11" t="s">
        <v>2038</v>
      </c>
      <c r="AI1649" s="18" t="s">
        <v>2039</v>
      </c>
    </row>
    <row r="1650" spans="27:35" x14ac:dyDescent="0.25">
      <c r="AA1650" s="46"/>
      <c r="AB1650" s="53"/>
      <c r="AC1650" s="53" t="s">
        <v>717</v>
      </c>
      <c r="AD1650" s="53" t="s">
        <v>46</v>
      </c>
      <c r="AE1650" s="53" t="s">
        <v>45</v>
      </c>
      <c r="AF1650" s="53" t="s">
        <v>47</v>
      </c>
      <c r="AG1650" s="53" t="s">
        <v>1681</v>
      </c>
      <c r="AH1650" s="11" t="s">
        <v>1488</v>
      </c>
      <c r="AI1650" s="18" t="s">
        <v>1489</v>
      </c>
    </row>
    <row r="1651" spans="27:35" x14ac:dyDescent="0.25">
      <c r="AA1651" s="46"/>
      <c r="AB1651" s="53"/>
      <c r="AC1651" s="53" t="s">
        <v>717</v>
      </c>
      <c r="AD1651" s="53" t="s">
        <v>46</v>
      </c>
      <c r="AE1651" s="53" t="s">
        <v>45</v>
      </c>
      <c r="AF1651" s="53" t="s">
        <v>47</v>
      </c>
      <c r="AG1651" s="53" t="s">
        <v>1681</v>
      </c>
      <c r="AH1651" s="11" t="s">
        <v>315</v>
      </c>
      <c r="AI1651" s="18" t="s">
        <v>316</v>
      </c>
    </row>
    <row r="1652" spans="27:35" x14ac:dyDescent="0.25">
      <c r="AA1652" s="46"/>
      <c r="AB1652" s="53"/>
      <c r="AC1652" s="53" t="s">
        <v>717</v>
      </c>
      <c r="AD1652" s="53" t="s">
        <v>46</v>
      </c>
      <c r="AE1652" s="53" t="s">
        <v>45</v>
      </c>
      <c r="AF1652" s="53" t="s">
        <v>47</v>
      </c>
      <c r="AG1652" s="53" t="s">
        <v>1681</v>
      </c>
      <c r="AH1652" s="11" t="s">
        <v>157</v>
      </c>
      <c r="AI1652" s="18" t="s">
        <v>158</v>
      </c>
    </row>
    <row r="1653" spans="27:35" x14ac:dyDescent="0.25">
      <c r="AA1653" s="46"/>
      <c r="AB1653" s="53"/>
      <c r="AC1653" s="53" t="s">
        <v>717</v>
      </c>
      <c r="AD1653" s="53" t="s">
        <v>46</v>
      </c>
      <c r="AE1653" s="53" t="s">
        <v>45</v>
      </c>
      <c r="AF1653" s="53" t="s">
        <v>47</v>
      </c>
      <c r="AG1653" s="53" t="s">
        <v>1681</v>
      </c>
      <c r="AH1653" s="11" t="s">
        <v>1492</v>
      </c>
      <c r="AI1653" s="18" t="s">
        <v>1493</v>
      </c>
    </row>
    <row r="1654" spans="27:35" x14ac:dyDescent="0.25">
      <c r="AA1654" s="46"/>
      <c r="AB1654" s="53"/>
      <c r="AC1654" s="53" t="s">
        <v>717</v>
      </c>
      <c r="AD1654" s="53" t="s">
        <v>46</v>
      </c>
      <c r="AE1654" s="53" t="s">
        <v>45</v>
      </c>
      <c r="AF1654" s="53" t="s">
        <v>47</v>
      </c>
      <c r="AG1654" s="53" t="s">
        <v>1681</v>
      </c>
      <c r="AH1654" s="11" t="s">
        <v>2074</v>
      </c>
      <c r="AI1654" s="18" t="s">
        <v>2075</v>
      </c>
    </row>
    <row r="1655" spans="27:35" x14ac:dyDescent="0.25">
      <c r="AA1655" s="46"/>
      <c r="AB1655" s="53"/>
      <c r="AC1655" s="53" t="s">
        <v>717</v>
      </c>
      <c r="AD1655" s="53" t="s">
        <v>46</v>
      </c>
      <c r="AE1655" s="53" t="s">
        <v>45</v>
      </c>
      <c r="AF1655" s="53" t="s">
        <v>47</v>
      </c>
      <c r="AG1655" s="53" t="s">
        <v>1681</v>
      </c>
      <c r="AH1655" s="11" t="s">
        <v>1558</v>
      </c>
      <c r="AI1655" s="18" t="s">
        <v>1559</v>
      </c>
    </row>
    <row r="1656" spans="27:35" x14ac:dyDescent="0.25">
      <c r="AA1656" s="46"/>
      <c r="AB1656" s="53"/>
      <c r="AC1656" s="53" t="s">
        <v>717</v>
      </c>
      <c r="AD1656" s="53" t="s">
        <v>46</v>
      </c>
      <c r="AE1656" s="53" t="s">
        <v>45</v>
      </c>
      <c r="AF1656" s="53" t="s">
        <v>47</v>
      </c>
      <c r="AG1656" s="53" t="s">
        <v>1681</v>
      </c>
      <c r="AH1656" s="11" t="s">
        <v>1506</v>
      </c>
      <c r="AI1656" s="18" t="s">
        <v>1507</v>
      </c>
    </row>
    <row r="1657" spans="27:35" x14ac:dyDescent="0.25">
      <c r="AA1657" s="46"/>
      <c r="AB1657" s="53"/>
      <c r="AC1657" s="53" t="s">
        <v>717</v>
      </c>
      <c r="AD1657" s="53" t="s">
        <v>46</v>
      </c>
      <c r="AE1657" s="53" t="s">
        <v>45</v>
      </c>
      <c r="AF1657" s="53" t="s">
        <v>47</v>
      </c>
      <c r="AG1657" s="53" t="s">
        <v>1681</v>
      </c>
      <c r="AH1657" s="11" t="s">
        <v>1832</v>
      </c>
      <c r="AI1657" s="18" t="s">
        <v>1833</v>
      </c>
    </row>
    <row r="1658" spans="27:35" x14ac:dyDescent="0.25">
      <c r="AA1658" s="46"/>
      <c r="AB1658" s="53"/>
      <c r="AC1658" s="53" t="s">
        <v>717</v>
      </c>
      <c r="AD1658" s="53" t="s">
        <v>46</v>
      </c>
      <c r="AE1658" s="53" t="s">
        <v>45</v>
      </c>
      <c r="AF1658" s="53" t="s">
        <v>47</v>
      </c>
      <c r="AG1658" s="53" t="s">
        <v>1681</v>
      </c>
      <c r="AH1658" s="11" t="s">
        <v>1525</v>
      </c>
      <c r="AI1658" s="18" t="s">
        <v>1526</v>
      </c>
    </row>
    <row r="1659" spans="27:35" x14ac:dyDescent="0.25">
      <c r="AA1659" s="46"/>
      <c r="AB1659" s="53"/>
      <c r="AC1659" s="53" t="s">
        <v>717</v>
      </c>
      <c r="AD1659" s="53" t="s">
        <v>46</v>
      </c>
      <c r="AE1659" s="53" t="s">
        <v>45</v>
      </c>
      <c r="AF1659" s="53" t="s">
        <v>47</v>
      </c>
      <c r="AG1659" s="53" t="s">
        <v>1681</v>
      </c>
      <c r="AH1659" s="11" t="s">
        <v>2076</v>
      </c>
      <c r="AI1659" s="18" t="s">
        <v>2077</v>
      </c>
    </row>
    <row r="1660" spans="27:35" x14ac:dyDescent="0.25">
      <c r="AA1660" s="46"/>
      <c r="AB1660" s="53"/>
      <c r="AC1660" s="53" t="s">
        <v>717</v>
      </c>
      <c r="AD1660" s="53" t="s">
        <v>46</v>
      </c>
      <c r="AE1660" s="53" t="s">
        <v>45</v>
      </c>
      <c r="AF1660" s="53" t="s">
        <v>47</v>
      </c>
      <c r="AG1660" s="53" t="s">
        <v>1681</v>
      </c>
      <c r="AH1660" s="11" t="s">
        <v>1834</v>
      </c>
      <c r="AI1660" s="18" t="s">
        <v>1835</v>
      </c>
    </row>
    <row r="1661" spans="27:35" x14ac:dyDescent="0.25">
      <c r="AA1661" s="46"/>
      <c r="AB1661" s="28" t="s">
        <v>1839</v>
      </c>
      <c r="AC1661" s="37" t="s">
        <v>382</v>
      </c>
      <c r="AD1661" s="37" t="s">
        <v>45</v>
      </c>
      <c r="AE1661" s="37" t="s">
        <v>46</v>
      </c>
      <c r="AF1661" s="37" t="s">
        <v>10</v>
      </c>
      <c r="AG1661" s="37" t="s">
        <v>11</v>
      </c>
      <c r="AH1661" s="11" t="s">
        <v>1506</v>
      </c>
      <c r="AI1661" s="18" t="s">
        <v>1507</v>
      </c>
    </row>
    <row r="1662" spans="27:35" x14ac:dyDescent="0.25">
      <c r="AA1662" s="46"/>
      <c r="AB1662" s="53" t="s">
        <v>1508</v>
      </c>
      <c r="AC1662" s="53" t="s">
        <v>383</v>
      </c>
      <c r="AD1662" s="53" t="s">
        <v>45</v>
      </c>
      <c r="AE1662" s="53" t="s">
        <v>46</v>
      </c>
      <c r="AF1662" s="53" t="s">
        <v>10</v>
      </c>
      <c r="AG1662" s="53" t="s">
        <v>11</v>
      </c>
      <c r="AH1662" s="11" t="s">
        <v>1509</v>
      </c>
      <c r="AI1662" s="18" t="s">
        <v>1510</v>
      </c>
    </row>
    <row r="1663" spans="27:35" x14ac:dyDescent="0.25">
      <c r="AA1663" s="46"/>
      <c r="AB1663" s="53"/>
      <c r="AC1663" s="53" t="s">
        <v>383</v>
      </c>
      <c r="AD1663" s="53" t="s">
        <v>45</v>
      </c>
      <c r="AE1663" s="53" t="s">
        <v>46</v>
      </c>
      <c r="AF1663" s="53" t="s">
        <v>10</v>
      </c>
      <c r="AG1663" s="53" t="s">
        <v>11</v>
      </c>
      <c r="AH1663" s="11" t="s">
        <v>240</v>
      </c>
      <c r="AI1663" s="18" t="s">
        <v>241</v>
      </c>
    </row>
    <row r="1664" spans="27:35" x14ac:dyDescent="0.25">
      <c r="AA1664" s="46"/>
      <c r="AB1664" s="53"/>
      <c r="AC1664" s="53" t="s">
        <v>383</v>
      </c>
      <c r="AD1664" s="53" t="s">
        <v>45</v>
      </c>
      <c r="AE1664" s="53" t="s">
        <v>46</v>
      </c>
      <c r="AF1664" s="53" t="s">
        <v>10</v>
      </c>
      <c r="AG1664" s="53" t="s">
        <v>11</v>
      </c>
      <c r="AH1664" s="11" t="s">
        <v>95</v>
      </c>
      <c r="AI1664" s="18" t="s">
        <v>96</v>
      </c>
    </row>
    <row r="1665" spans="27:35" x14ac:dyDescent="0.25">
      <c r="AA1665" s="46"/>
      <c r="AB1665" s="53" t="s">
        <v>2319</v>
      </c>
      <c r="AC1665" s="53" t="s">
        <v>718</v>
      </c>
      <c r="AD1665" s="53" t="s">
        <v>45</v>
      </c>
      <c r="AE1665" s="53" t="s">
        <v>46</v>
      </c>
      <c r="AF1665" s="53" t="s">
        <v>10</v>
      </c>
      <c r="AG1665" s="53" t="s">
        <v>11</v>
      </c>
      <c r="AH1665" s="11" t="s">
        <v>24</v>
      </c>
      <c r="AI1665" s="18" t="s">
        <v>25</v>
      </c>
    </row>
    <row r="1666" spans="27:35" x14ac:dyDescent="0.25">
      <c r="AA1666" s="46"/>
      <c r="AB1666" s="53"/>
      <c r="AC1666" s="53" t="s">
        <v>718</v>
      </c>
      <c r="AD1666" s="53" t="s">
        <v>45</v>
      </c>
      <c r="AE1666" s="53" t="s">
        <v>46</v>
      </c>
      <c r="AF1666" s="53" t="s">
        <v>10</v>
      </c>
      <c r="AG1666" s="53" t="s">
        <v>11</v>
      </c>
      <c r="AH1666" s="11" t="s">
        <v>2079</v>
      </c>
      <c r="AI1666" s="18" t="s">
        <v>2080</v>
      </c>
    </row>
    <row r="1667" spans="27:35" x14ac:dyDescent="0.25">
      <c r="AA1667" s="46"/>
      <c r="AB1667" s="53"/>
      <c r="AC1667" s="53" t="s">
        <v>718</v>
      </c>
      <c r="AD1667" s="53" t="s">
        <v>45</v>
      </c>
      <c r="AE1667" s="53" t="s">
        <v>46</v>
      </c>
      <c r="AF1667" s="53" t="s">
        <v>10</v>
      </c>
      <c r="AG1667" s="53" t="s">
        <v>11</v>
      </c>
      <c r="AH1667" s="11" t="s">
        <v>113</v>
      </c>
      <c r="AI1667" s="18" t="s">
        <v>114</v>
      </c>
    </row>
    <row r="1668" spans="27:35" x14ac:dyDescent="0.25">
      <c r="AA1668" s="46"/>
      <c r="AB1668" s="53" t="s">
        <v>1925</v>
      </c>
      <c r="AC1668" s="53" t="s">
        <v>475</v>
      </c>
      <c r="AD1668" s="53" t="s">
        <v>46</v>
      </c>
      <c r="AE1668" s="53" t="s">
        <v>45</v>
      </c>
      <c r="AF1668" s="53" t="s">
        <v>54</v>
      </c>
      <c r="AG1668" s="53">
        <v>-6205</v>
      </c>
      <c r="AH1668" s="11" t="s">
        <v>1761</v>
      </c>
      <c r="AI1668" s="18" t="s">
        <v>1762</v>
      </c>
    </row>
    <row r="1669" spans="27:35" x14ac:dyDescent="0.25">
      <c r="AA1669" s="46"/>
      <c r="AB1669" s="53"/>
      <c r="AC1669" s="53" t="s">
        <v>475</v>
      </c>
      <c r="AD1669" s="53" t="s">
        <v>46</v>
      </c>
      <c r="AE1669" s="53" t="s">
        <v>45</v>
      </c>
      <c r="AF1669" s="53" t="s">
        <v>54</v>
      </c>
      <c r="AG1669" s="53">
        <v>-6205</v>
      </c>
      <c r="AH1669" s="11" t="s">
        <v>1926</v>
      </c>
      <c r="AI1669" s="18" t="s">
        <v>1927</v>
      </c>
    </row>
    <row r="1670" spans="27:35" x14ac:dyDescent="0.25">
      <c r="AA1670" s="46"/>
      <c r="AB1670" s="53" t="s">
        <v>2320</v>
      </c>
      <c r="AC1670" s="53" t="s">
        <v>1279</v>
      </c>
      <c r="AD1670" s="53" t="s">
        <v>45</v>
      </c>
      <c r="AE1670" s="53" t="s">
        <v>9</v>
      </c>
      <c r="AF1670" s="53" t="s">
        <v>54</v>
      </c>
      <c r="AG1670" s="53">
        <v>-28950</v>
      </c>
      <c r="AH1670" s="11" t="s">
        <v>337</v>
      </c>
      <c r="AI1670" s="18" t="s">
        <v>338</v>
      </c>
    </row>
    <row r="1671" spans="27:35" x14ac:dyDescent="0.25">
      <c r="AA1671" s="46"/>
      <c r="AB1671" s="53"/>
      <c r="AC1671" s="53" t="s">
        <v>1279</v>
      </c>
      <c r="AD1671" s="53" t="s">
        <v>45</v>
      </c>
      <c r="AE1671" s="53" t="s">
        <v>9</v>
      </c>
      <c r="AF1671" s="53" t="s">
        <v>54</v>
      </c>
      <c r="AG1671" s="53">
        <v>-28950</v>
      </c>
      <c r="AH1671" s="11" t="s">
        <v>163</v>
      </c>
      <c r="AI1671" s="18" t="s">
        <v>164</v>
      </c>
    </row>
    <row r="1672" spans="27:35" x14ac:dyDescent="0.25">
      <c r="AA1672" s="46"/>
      <c r="AB1672" s="53"/>
      <c r="AC1672" s="53" t="s">
        <v>1279</v>
      </c>
      <c r="AD1672" s="53" t="s">
        <v>45</v>
      </c>
      <c r="AE1672" s="53" t="s">
        <v>9</v>
      </c>
      <c r="AF1672" s="53" t="s">
        <v>54</v>
      </c>
      <c r="AG1672" s="53">
        <v>-28950</v>
      </c>
      <c r="AH1672" s="11" t="s">
        <v>153</v>
      </c>
      <c r="AI1672" s="18" t="s">
        <v>154</v>
      </c>
    </row>
    <row r="1673" spans="27:35" x14ac:dyDescent="0.25">
      <c r="AA1673" s="46"/>
      <c r="AB1673" s="53"/>
      <c r="AC1673" s="53" t="s">
        <v>1279</v>
      </c>
      <c r="AD1673" s="53" t="s">
        <v>45</v>
      </c>
      <c r="AE1673" s="53" t="s">
        <v>9</v>
      </c>
      <c r="AF1673" s="53" t="s">
        <v>54</v>
      </c>
      <c r="AG1673" s="53">
        <v>-28950</v>
      </c>
      <c r="AH1673" s="11" t="s">
        <v>119</v>
      </c>
      <c r="AI1673" s="18" t="s">
        <v>120</v>
      </c>
    </row>
    <row r="1674" spans="27:35" x14ac:dyDescent="0.25">
      <c r="AA1674" s="46"/>
      <c r="AB1674" s="53"/>
      <c r="AC1674" s="53" t="s">
        <v>1279</v>
      </c>
      <c r="AD1674" s="53" t="s">
        <v>45</v>
      </c>
      <c r="AE1674" s="53" t="s">
        <v>9</v>
      </c>
      <c r="AF1674" s="53" t="s">
        <v>54</v>
      </c>
      <c r="AG1674" s="53">
        <v>-28950</v>
      </c>
      <c r="AH1674" s="11" t="s">
        <v>2321</v>
      </c>
      <c r="AI1674" s="18" t="s">
        <v>2322</v>
      </c>
    </row>
    <row r="1675" spans="27:35" x14ac:dyDescent="0.25">
      <c r="AA1675" s="46"/>
      <c r="AB1675" s="53"/>
      <c r="AC1675" s="53" t="s">
        <v>1279</v>
      </c>
      <c r="AD1675" s="53" t="s">
        <v>45</v>
      </c>
      <c r="AE1675" s="53" t="s">
        <v>9</v>
      </c>
      <c r="AF1675" s="53" t="s">
        <v>54</v>
      </c>
      <c r="AG1675" s="53">
        <v>-28950</v>
      </c>
      <c r="AH1675" s="11" t="s">
        <v>2323</v>
      </c>
      <c r="AI1675" s="18" t="s">
        <v>2324</v>
      </c>
    </row>
    <row r="1676" spans="27:35" x14ac:dyDescent="0.25">
      <c r="AA1676" s="46"/>
      <c r="AB1676" s="53"/>
      <c r="AC1676" s="53" t="s">
        <v>1279</v>
      </c>
      <c r="AD1676" s="53" t="s">
        <v>45</v>
      </c>
      <c r="AE1676" s="53" t="s">
        <v>9</v>
      </c>
      <c r="AF1676" s="53" t="s">
        <v>54</v>
      </c>
      <c r="AG1676" s="53">
        <v>-28950</v>
      </c>
      <c r="AH1676" s="11" t="s">
        <v>171</v>
      </c>
      <c r="AI1676" s="18" t="s">
        <v>172</v>
      </c>
    </row>
    <row r="1677" spans="27:35" x14ac:dyDescent="0.25">
      <c r="AA1677" s="46"/>
      <c r="AB1677" s="53"/>
      <c r="AC1677" s="53" t="s">
        <v>1279</v>
      </c>
      <c r="AD1677" s="53" t="s">
        <v>45</v>
      </c>
      <c r="AE1677" s="53" t="s">
        <v>9</v>
      </c>
      <c r="AF1677" s="53" t="s">
        <v>54</v>
      </c>
      <c r="AG1677" s="53">
        <v>-28950</v>
      </c>
      <c r="AH1677" s="11" t="s">
        <v>1828</v>
      </c>
      <c r="AI1677" s="18" t="s">
        <v>1829</v>
      </c>
    </row>
    <row r="1678" spans="27:35" x14ac:dyDescent="0.25">
      <c r="AA1678" s="46"/>
      <c r="AB1678" s="53"/>
      <c r="AC1678" s="53" t="s">
        <v>1279</v>
      </c>
      <c r="AD1678" s="53" t="s">
        <v>45</v>
      </c>
      <c r="AE1678" s="53" t="s">
        <v>9</v>
      </c>
      <c r="AF1678" s="53" t="s">
        <v>54</v>
      </c>
      <c r="AG1678" s="53">
        <v>-28950</v>
      </c>
      <c r="AH1678" s="11" t="s">
        <v>2270</v>
      </c>
      <c r="AI1678" s="18" t="s">
        <v>2271</v>
      </c>
    </row>
    <row r="1679" spans="27:35" x14ac:dyDescent="0.25">
      <c r="AA1679" s="46"/>
      <c r="AB1679" s="53"/>
      <c r="AC1679" s="53" t="s">
        <v>1279</v>
      </c>
      <c r="AD1679" s="53" t="s">
        <v>45</v>
      </c>
      <c r="AE1679" s="53" t="s">
        <v>9</v>
      </c>
      <c r="AF1679" s="53" t="s">
        <v>54</v>
      </c>
      <c r="AG1679" s="53">
        <v>-28950</v>
      </c>
      <c r="AH1679" s="11" t="s">
        <v>2325</v>
      </c>
      <c r="AI1679" s="18" t="s">
        <v>2326</v>
      </c>
    </row>
    <row r="1680" spans="27:35" x14ac:dyDescent="0.25">
      <c r="AA1680" s="46"/>
      <c r="AB1680" s="53" t="s">
        <v>1842</v>
      </c>
      <c r="AC1680" s="53" t="s">
        <v>455</v>
      </c>
      <c r="AD1680" s="53" t="s">
        <v>8</v>
      </c>
      <c r="AE1680" s="53" t="s">
        <v>36</v>
      </c>
      <c r="AF1680" s="53" t="s">
        <v>10</v>
      </c>
      <c r="AG1680" s="53" t="s">
        <v>11</v>
      </c>
      <c r="AH1680" s="11" t="s">
        <v>1843</v>
      </c>
      <c r="AI1680" s="18" t="s">
        <v>1844</v>
      </c>
    </row>
    <row r="1681" spans="27:35" x14ac:dyDescent="0.25">
      <c r="AA1681" s="46"/>
      <c r="AB1681" s="53"/>
      <c r="AC1681" s="53" t="s">
        <v>455</v>
      </c>
      <c r="AD1681" s="53" t="s">
        <v>8</v>
      </c>
      <c r="AE1681" s="53" t="s">
        <v>36</v>
      </c>
      <c r="AF1681" s="53" t="s">
        <v>10</v>
      </c>
      <c r="AG1681" s="53" t="s">
        <v>11</v>
      </c>
      <c r="AH1681" s="11" t="s">
        <v>189</v>
      </c>
      <c r="AI1681" s="18" t="s">
        <v>190</v>
      </c>
    </row>
    <row r="1682" spans="27:35" x14ac:dyDescent="0.25">
      <c r="AA1682" s="46"/>
      <c r="AB1682" s="53"/>
      <c r="AC1682" s="53" t="s">
        <v>455</v>
      </c>
      <c r="AD1682" s="53" t="s">
        <v>8</v>
      </c>
      <c r="AE1682" s="53" t="s">
        <v>36</v>
      </c>
      <c r="AF1682" s="53" t="s">
        <v>10</v>
      </c>
      <c r="AG1682" s="53" t="s">
        <v>11</v>
      </c>
      <c r="AH1682" s="11" t="s">
        <v>191</v>
      </c>
      <c r="AI1682" s="18" t="s">
        <v>192</v>
      </c>
    </row>
    <row r="1683" spans="27:35" x14ac:dyDescent="0.25">
      <c r="AA1683" s="46"/>
      <c r="AB1683" s="53" t="s">
        <v>1511</v>
      </c>
      <c r="AC1683" s="53" t="s">
        <v>384</v>
      </c>
      <c r="AD1683" s="53" t="s">
        <v>46</v>
      </c>
      <c r="AE1683" s="53" t="s">
        <v>45</v>
      </c>
      <c r="AF1683" s="53" t="s">
        <v>47</v>
      </c>
      <c r="AG1683" s="53" t="s">
        <v>1512</v>
      </c>
      <c r="AH1683" s="11" t="s">
        <v>1513</v>
      </c>
      <c r="AI1683" s="18" t="s">
        <v>1514</v>
      </c>
    </row>
    <row r="1684" spans="27:35" x14ac:dyDescent="0.25">
      <c r="AA1684" s="46"/>
      <c r="AB1684" s="53"/>
      <c r="AC1684" s="53" t="s">
        <v>384</v>
      </c>
      <c r="AD1684" s="53" t="s">
        <v>46</v>
      </c>
      <c r="AE1684" s="53" t="s">
        <v>45</v>
      </c>
      <c r="AF1684" s="53" t="s">
        <v>47</v>
      </c>
      <c r="AG1684" s="53" t="s">
        <v>1512</v>
      </c>
      <c r="AH1684" s="11" t="s">
        <v>1515</v>
      </c>
      <c r="AI1684" s="18" t="s">
        <v>1516</v>
      </c>
    </row>
    <row r="1685" spans="27:35" x14ac:dyDescent="0.25">
      <c r="AA1685" s="46"/>
      <c r="AB1685" s="53"/>
      <c r="AC1685" s="53" t="s">
        <v>384</v>
      </c>
      <c r="AD1685" s="53" t="s">
        <v>46</v>
      </c>
      <c r="AE1685" s="53" t="s">
        <v>45</v>
      </c>
      <c r="AF1685" s="53" t="s">
        <v>47</v>
      </c>
      <c r="AG1685" s="53" t="s">
        <v>1512</v>
      </c>
      <c r="AH1685" s="11" t="s">
        <v>1517</v>
      </c>
      <c r="AI1685" s="18" t="s">
        <v>1518</v>
      </c>
    </row>
    <row r="1686" spans="27:35" x14ac:dyDescent="0.25">
      <c r="AA1686" s="46"/>
      <c r="AB1686" s="53"/>
      <c r="AC1686" s="53" t="s">
        <v>384</v>
      </c>
      <c r="AD1686" s="53" t="s">
        <v>46</v>
      </c>
      <c r="AE1686" s="53" t="s">
        <v>45</v>
      </c>
      <c r="AF1686" s="53" t="s">
        <v>47</v>
      </c>
      <c r="AG1686" s="53" t="s">
        <v>1512</v>
      </c>
      <c r="AH1686" s="11" t="s">
        <v>1519</v>
      </c>
      <c r="AI1686" s="18" t="s">
        <v>1520</v>
      </c>
    </row>
    <row r="1687" spans="27:35" x14ac:dyDescent="0.25">
      <c r="AA1687" s="46"/>
      <c r="AB1687" s="53"/>
      <c r="AC1687" s="53" t="s">
        <v>384</v>
      </c>
      <c r="AD1687" s="53" t="s">
        <v>46</v>
      </c>
      <c r="AE1687" s="53" t="s">
        <v>45</v>
      </c>
      <c r="AF1687" s="53" t="s">
        <v>47</v>
      </c>
      <c r="AG1687" s="53" t="s">
        <v>1512</v>
      </c>
      <c r="AH1687" s="11" t="s">
        <v>1521</v>
      </c>
      <c r="AI1687" s="18" t="s">
        <v>1522</v>
      </c>
    </row>
    <row r="1688" spans="27:35" x14ac:dyDescent="0.25">
      <c r="AA1688" s="46"/>
      <c r="AB1688" s="53"/>
      <c r="AC1688" s="53" t="s">
        <v>384</v>
      </c>
      <c r="AD1688" s="53" t="s">
        <v>46</v>
      </c>
      <c r="AE1688" s="53" t="s">
        <v>45</v>
      </c>
      <c r="AF1688" s="53" t="s">
        <v>47</v>
      </c>
      <c r="AG1688" s="53" t="s">
        <v>1512</v>
      </c>
      <c r="AH1688" s="11" t="s">
        <v>39</v>
      </c>
      <c r="AI1688" s="18" t="s">
        <v>40</v>
      </c>
    </row>
    <row r="1689" spans="27:35" x14ac:dyDescent="0.25">
      <c r="AA1689" s="46"/>
      <c r="AB1689" s="53"/>
      <c r="AC1689" s="53" t="s">
        <v>384</v>
      </c>
      <c r="AD1689" s="53" t="s">
        <v>46</v>
      </c>
      <c r="AE1689" s="53" t="s">
        <v>45</v>
      </c>
      <c r="AF1689" s="53" t="s">
        <v>47</v>
      </c>
      <c r="AG1689" s="53" t="s">
        <v>1512</v>
      </c>
      <c r="AH1689" s="11" t="s">
        <v>1523</v>
      </c>
      <c r="AI1689" s="18" t="s">
        <v>1524</v>
      </c>
    </row>
    <row r="1690" spans="27:35" x14ac:dyDescent="0.25">
      <c r="AA1690" s="46"/>
      <c r="AB1690" s="53"/>
      <c r="AC1690" s="53" t="s">
        <v>384</v>
      </c>
      <c r="AD1690" s="53" t="s">
        <v>46</v>
      </c>
      <c r="AE1690" s="53" t="s">
        <v>45</v>
      </c>
      <c r="AF1690" s="53" t="s">
        <v>47</v>
      </c>
      <c r="AG1690" s="53" t="s">
        <v>1512</v>
      </c>
      <c r="AH1690" s="11" t="s">
        <v>1525</v>
      </c>
      <c r="AI1690" s="18" t="s">
        <v>1526</v>
      </c>
    </row>
    <row r="1691" spans="27:35" x14ac:dyDescent="0.25">
      <c r="AA1691" s="46"/>
      <c r="AB1691" s="53"/>
      <c r="AC1691" s="53" t="s">
        <v>384</v>
      </c>
      <c r="AD1691" s="53" t="s">
        <v>46</v>
      </c>
      <c r="AE1691" s="53" t="s">
        <v>45</v>
      </c>
      <c r="AF1691" s="53" t="s">
        <v>47</v>
      </c>
      <c r="AG1691" s="53" t="s">
        <v>1512</v>
      </c>
      <c r="AH1691" s="11" t="s">
        <v>1527</v>
      </c>
      <c r="AI1691" s="18" t="s">
        <v>1528</v>
      </c>
    </row>
    <row r="1692" spans="27:35" x14ac:dyDescent="0.25">
      <c r="AA1692" s="46"/>
      <c r="AB1692" s="28" t="s">
        <v>1846</v>
      </c>
      <c r="AC1692" s="37" t="s">
        <v>408</v>
      </c>
      <c r="AD1692" s="37" t="s">
        <v>8</v>
      </c>
      <c r="AE1692" s="37" t="s">
        <v>45</v>
      </c>
      <c r="AF1692" s="37" t="s">
        <v>54</v>
      </c>
      <c r="AG1692" s="37">
        <v>1082</v>
      </c>
      <c r="AH1692" s="11" t="s">
        <v>67</v>
      </c>
      <c r="AI1692" s="18" t="s">
        <v>68</v>
      </c>
    </row>
    <row r="1693" spans="27:35" x14ac:dyDescent="0.25">
      <c r="AA1693" s="46"/>
      <c r="AB1693" s="53" t="s">
        <v>1928</v>
      </c>
      <c r="AC1693" s="53" t="s">
        <v>409</v>
      </c>
      <c r="AD1693" s="53" t="s">
        <v>46</v>
      </c>
      <c r="AE1693" s="53" t="s">
        <v>45</v>
      </c>
      <c r="AF1693" s="53" t="s">
        <v>10</v>
      </c>
      <c r="AG1693" s="53" t="s">
        <v>11</v>
      </c>
      <c r="AH1693" s="11" t="s">
        <v>1666</v>
      </c>
      <c r="AI1693" s="18" t="s">
        <v>1667</v>
      </c>
    </row>
    <row r="1694" spans="27:35" x14ac:dyDescent="0.25">
      <c r="AA1694" s="46"/>
      <c r="AB1694" s="53"/>
      <c r="AC1694" s="53" t="s">
        <v>409</v>
      </c>
      <c r="AD1694" s="53" t="s">
        <v>46</v>
      </c>
      <c r="AE1694" s="53" t="s">
        <v>45</v>
      </c>
      <c r="AF1694" s="53" t="s">
        <v>10</v>
      </c>
      <c r="AG1694" s="53" t="s">
        <v>11</v>
      </c>
      <c r="AH1694" s="11" t="s">
        <v>1668</v>
      </c>
      <c r="AI1694" s="18" t="s">
        <v>1669</v>
      </c>
    </row>
    <row r="1695" spans="27:35" x14ac:dyDescent="0.25">
      <c r="AA1695" s="46"/>
      <c r="AB1695" s="53"/>
      <c r="AC1695" s="53" t="s">
        <v>409</v>
      </c>
      <c r="AD1695" s="53" t="s">
        <v>46</v>
      </c>
      <c r="AE1695" s="53" t="s">
        <v>45</v>
      </c>
      <c r="AF1695" s="53" t="s">
        <v>10</v>
      </c>
      <c r="AG1695" s="53" t="s">
        <v>11</v>
      </c>
      <c r="AH1695" s="11" t="s">
        <v>1670</v>
      </c>
      <c r="AI1695" s="18" t="s">
        <v>1671</v>
      </c>
    </row>
    <row r="1696" spans="27:35" x14ac:dyDescent="0.25">
      <c r="AA1696" s="46"/>
      <c r="AB1696" s="53"/>
      <c r="AC1696" s="53" t="s">
        <v>409</v>
      </c>
      <c r="AD1696" s="53" t="s">
        <v>46</v>
      </c>
      <c r="AE1696" s="53" t="s">
        <v>45</v>
      </c>
      <c r="AF1696" s="53" t="s">
        <v>10</v>
      </c>
      <c r="AG1696" s="53" t="s">
        <v>11</v>
      </c>
      <c r="AH1696" s="11" t="s">
        <v>1672</v>
      </c>
      <c r="AI1696" s="18" t="s">
        <v>1673</v>
      </c>
    </row>
    <row r="1697" spans="27:35" x14ac:dyDescent="0.25">
      <c r="AA1697" s="46"/>
      <c r="AB1697" s="53"/>
      <c r="AC1697" s="53" t="s">
        <v>409</v>
      </c>
      <c r="AD1697" s="53" t="s">
        <v>46</v>
      </c>
      <c r="AE1697" s="53" t="s">
        <v>45</v>
      </c>
      <c r="AF1697" s="53" t="s">
        <v>10</v>
      </c>
      <c r="AG1697" s="53" t="s">
        <v>11</v>
      </c>
      <c r="AH1697" s="11" t="s">
        <v>1674</v>
      </c>
      <c r="AI1697" s="18" t="s">
        <v>1675</v>
      </c>
    </row>
    <row r="1698" spans="27:35" x14ac:dyDescent="0.25">
      <c r="AA1698" s="46"/>
      <c r="AB1698" s="53"/>
      <c r="AC1698" s="53" t="s">
        <v>409</v>
      </c>
      <c r="AD1698" s="53" t="s">
        <v>46</v>
      </c>
      <c r="AE1698" s="53" t="s">
        <v>45</v>
      </c>
      <c r="AF1698" s="53" t="s">
        <v>10</v>
      </c>
      <c r="AG1698" s="53" t="s">
        <v>11</v>
      </c>
      <c r="AH1698" s="11" t="s">
        <v>1676</v>
      </c>
      <c r="AI1698" s="18" t="s">
        <v>1677</v>
      </c>
    </row>
    <row r="1699" spans="27:35" x14ac:dyDescent="0.25">
      <c r="AA1699" s="46"/>
      <c r="AB1699" s="53"/>
      <c r="AC1699" s="53" t="s">
        <v>409</v>
      </c>
      <c r="AD1699" s="53" t="s">
        <v>46</v>
      </c>
      <c r="AE1699" s="53" t="s">
        <v>45</v>
      </c>
      <c r="AF1699" s="53" t="s">
        <v>10</v>
      </c>
      <c r="AG1699" s="53" t="s">
        <v>11</v>
      </c>
      <c r="AH1699" s="11" t="s">
        <v>1678</v>
      </c>
      <c r="AI1699" s="18" t="s">
        <v>1679</v>
      </c>
    </row>
    <row r="1700" spans="27:35" x14ac:dyDescent="0.25">
      <c r="AA1700" s="46"/>
      <c r="AB1700" s="53" t="s">
        <v>1680</v>
      </c>
      <c r="AC1700" s="53" t="s">
        <v>411</v>
      </c>
      <c r="AD1700" s="53" t="s">
        <v>46</v>
      </c>
      <c r="AE1700" s="53" t="s">
        <v>45</v>
      </c>
      <c r="AF1700" s="53" t="s">
        <v>47</v>
      </c>
      <c r="AG1700" s="53" t="s">
        <v>1681</v>
      </c>
      <c r="AH1700" s="11" t="s">
        <v>1682</v>
      </c>
      <c r="AI1700" s="18" t="s">
        <v>1683</v>
      </c>
    </row>
    <row r="1701" spans="27:35" x14ac:dyDescent="0.25">
      <c r="AA1701" s="46"/>
      <c r="AB1701" s="53"/>
      <c r="AC1701" s="53" t="s">
        <v>411</v>
      </c>
      <c r="AD1701" s="53" t="s">
        <v>46</v>
      </c>
      <c r="AE1701" s="53" t="s">
        <v>45</v>
      </c>
      <c r="AF1701" s="53" t="s">
        <v>47</v>
      </c>
      <c r="AG1701" s="53" t="s">
        <v>1681</v>
      </c>
      <c r="AH1701" s="11" t="s">
        <v>1684</v>
      </c>
      <c r="AI1701" s="18" t="s">
        <v>1685</v>
      </c>
    </row>
    <row r="1702" spans="27:35" x14ac:dyDescent="0.25">
      <c r="AA1702" s="46"/>
      <c r="AB1702" s="53" t="s">
        <v>1529</v>
      </c>
      <c r="AC1702" s="53" t="s">
        <v>385</v>
      </c>
      <c r="AD1702" s="53" t="s">
        <v>45</v>
      </c>
      <c r="AE1702" s="53" t="s">
        <v>46</v>
      </c>
      <c r="AF1702" s="53" t="s">
        <v>10</v>
      </c>
      <c r="AG1702" s="53" t="s">
        <v>11</v>
      </c>
      <c r="AH1702" s="11" t="s">
        <v>1530</v>
      </c>
      <c r="AI1702" s="18" t="s">
        <v>1531</v>
      </c>
    </row>
    <row r="1703" spans="27:35" x14ac:dyDescent="0.25">
      <c r="AA1703" s="46"/>
      <c r="AB1703" s="53"/>
      <c r="AC1703" s="53" t="s">
        <v>385</v>
      </c>
      <c r="AD1703" s="53" t="s">
        <v>45</v>
      </c>
      <c r="AE1703" s="53" t="s">
        <v>46</v>
      </c>
      <c r="AF1703" s="53" t="s">
        <v>10</v>
      </c>
      <c r="AG1703" s="53" t="s">
        <v>11</v>
      </c>
      <c r="AH1703" s="11" t="s">
        <v>20</v>
      </c>
      <c r="AI1703" s="18" t="s">
        <v>21</v>
      </c>
    </row>
    <row r="1704" spans="27:35" x14ac:dyDescent="0.25">
      <c r="AA1704" s="46"/>
      <c r="AB1704" s="53"/>
      <c r="AC1704" s="53" t="s">
        <v>385</v>
      </c>
      <c r="AD1704" s="53" t="s">
        <v>45</v>
      </c>
      <c r="AE1704" s="53" t="s">
        <v>46</v>
      </c>
      <c r="AF1704" s="53" t="s">
        <v>10</v>
      </c>
      <c r="AG1704" s="53" t="s">
        <v>11</v>
      </c>
      <c r="AH1704" s="11" t="s">
        <v>1532</v>
      </c>
      <c r="AI1704" s="18" t="s">
        <v>1533</v>
      </c>
    </row>
    <row r="1705" spans="27:35" x14ac:dyDescent="0.25">
      <c r="AA1705" s="46"/>
      <c r="AB1705" s="53"/>
      <c r="AC1705" s="53" t="s">
        <v>385</v>
      </c>
      <c r="AD1705" s="53" t="s">
        <v>45</v>
      </c>
      <c r="AE1705" s="53" t="s">
        <v>46</v>
      </c>
      <c r="AF1705" s="53" t="s">
        <v>10</v>
      </c>
      <c r="AG1705" s="53" t="s">
        <v>11</v>
      </c>
      <c r="AH1705" s="11" t="s">
        <v>1534</v>
      </c>
      <c r="AI1705" s="18" t="s">
        <v>1535</v>
      </c>
    </row>
    <row r="1706" spans="27:35" x14ac:dyDescent="0.25">
      <c r="AA1706" s="46"/>
      <c r="AB1706" s="53"/>
      <c r="AC1706" s="53" t="s">
        <v>385</v>
      </c>
      <c r="AD1706" s="53" t="s">
        <v>45</v>
      </c>
      <c r="AE1706" s="53" t="s">
        <v>46</v>
      </c>
      <c r="AF1706" s="53" t="s">
        <v>10</v>
      </c>
      <c r="AG1706" s="53" t="s">
        <v>11</v>
      </c>
      <c r="AH1706" s="11" t="s">
        <v>1536</v>
      </c>
      <c r="AI1706" s="18" t="s">
        <v>1537</v>
      </c>
    </row>
    <row r="1707" spans="27:35" x14ac:dyDescent="0.25">
      <c r="AA1707" s="46" t="s">
        <v>2327</v>
      </c>
      <c r="AB1707" s="53" t="s">
        <v>1438</v>
      </c>
      <c r="AC1707" s="53" t="s">
        <v>371</v>
      </c>
      <c r="AD1707" s="53" t="s">
        <v>8</v>
      </c>
      <c r="AE1707" s="53" t="s">
        <v>36</v>
      </c>
      <c r="AF1707" s="53" t="s">
        <v>47</v>
      </c>
      <c r="AG1707" s="53" t="s">
        <v>1439</v>
      </c>
      <c r="AH1707" s="11" t="s">
        <v>165</v>
      </c>
      <c r="AI1707" s="18" t="s">
        <v>166</v>
      </c>
    </row>
    <row r="1708" spans="27:35" x14ac:dyDescent="0.25">
      <c r="AA1708" s="46"/>
      <c r="AB1708" s="53"/>
      <c r="AC1708" s="53" t="s">
        <v>371</v>
      </c>
      <c r="AD1708" s="53" t="s">
        <v>8</v>
      </c>
      <c r="AE1708" s="53" t="s">
        <v>36</v>
      </c>
      <c r="AF1708" s="53" t="s">
        <v>47</v>
      </c>
      <c r="AG1708" s="53" t="s">
        <v>1439</v>
      </c>
      <c r="AH1708" s="11" t="s">
        <v>193</v>
      </c>
      <c r="AI1708" s="18" t="s">
        <v>194</v>
      </c>
    </row>
    <row r="1709" spans="27:35" x14ac:dyDescent="0.25">
      <c r="AA1709" s="46"/>
      <c r="AB1709" s="53"/>
      <c r="AC1709" s="53" t="s">
        <v>371</v>
      </c>
      <c r="AD1709" s="53" t="s">
        <v>8</v>
      </c>
      <c r="AE1709" s="53" t="s">
        <v>36</v>
      </c>
      <c r="AF1709" s="53" t="s">
        <v>47</v>
      </c>
      <c r="AG1709" s="53" t="s">
        <v>1439</v>
      </c>
      <c r="AH1709" s="11" t="s">
        <v>1440</v>
      </c>
      <c r="AI1709" s="18" t="s">
        <v>1441</v>
      </c>
    </row>
    <row r="1710" spans="27:35" x14ac:dyDescent="0.25">
      <c r="AA1710" s="46"/>
      <c r="AB1710" s="53"/>
      <c r="AC1710" s="53" t="s">
        <v>371</v>
      </c>
      <c r="AD1710" s="53" t="s">
        <v>8</v>
      </c>
      <c r="AE1710" s="53" t="s">
        <v>36</v>
      </c>
      <c r="AF1710" s="53" t="s">
        <v>47</v>
      </c>
      <c r="AG1710" s="53" t="s">
        <v>1439</v>
      </c>
      <c r="AH1710" s="11" t="s">
        <v>1442</v>
      </c>
      <c r="AI1710" s="18" t="s">
        <v>1443</v>
      </c>
    </row>
    <row r="1711" spans="27:35" x14ac:dyDescent="0.25">
      <c r="AA1711" s="46"/>
      <c r="AB1711" s="53"/>
      <c r="AC1711" s="53" t="s">
        <v>371</v>
      </c>
      <c r="AD1711" s="53" t="s">
        <v>8</v>
      </c>
      <c r="AE1711" s="53" t="s">
        <v>36</v>
      </c>
      <c r="AF1711" s="53" t="s">
        <v>47</v>
      </c>
      <c r="AG1711" s="53" t="s">
        <v>1439</v>
      </c>
      <c r="AH1711" s="11" t="s">
        <v>1444</v>
      </c>
      <c r="AI1711" s="18" t="s">
        <v>1445</v>
      </c>
    </row>
    <row r="1712" spans="27:35" x14ac:dyDescent="0.25">
      <c r="AA1712" s="46"/>
      <c r="AB1712" s="53" t="s">
        <v>1929</v>
      </c>
      <c r="AC1712" s="53" t="s">
        <v>477</v>
      </c>
      <c r="AD1712" s="53" t="s">
        <v>45</v>
      </c>
      <c r="AE1712" s="53" t="s">
        <v>36</v>
      </c>
      <c r="AF1712" s="53" t="s">
        <v>10</v>
      </c>
      <c r="AG1712" s="53" t="s">
        <v>11</v>
      </c>
      <c r="AH1712" s="11" t="s">
        <v>1464</v>
      </c>
      <c r="AI1712" s="18" t="s">
        <v>1465</v>
      </c>
    </row>
    <row r="1713" spans="27:35" x14ac:dyDescent="0.25">
      <c r="AA1713" s="46"/>
      <c r="AB1713" s="53"/>
      <c r="AC1713" s="53" t="s">
        <v>477</v>
      </c>
      <c r="AD1713" s="53" t="s">
        <v>45</v>
      </c>
      <c r="AE1713" s="53" t="s">
        <v>36</v>
      </c>
      <c r="AF1713" s="53" t="s">
        <v>10</v>
      </c>
      <c r="AG1713" s="53" t="s">
        <v>11</v>
      </c>
      <c r="AH1713" s="11" t="s">
        <v>1749</v>
      </c>
      <c r="AI1713" s="18" t="s">
        <v>1750</v>
      </c>
    </row>
    <row r="1714" spans="27:35" x14ac:dyDescent="0.25">
      <c r="AA1714" s="46"/>
      <c r="AB1714" s="53"/>
      <c r="AC1714" s="53" t="s">
        <v>477</v>
      </c>
      <c r="AD1714" s="53" t="s">
        <v>45</v>
      </c>
      <c r="AE1714" s="53" t="s">
        <v>36</v>
      </c>
      <c r="AF1714" s="53" t="s">
        <v>10</v>
      </c>
      <c r="AG1714" s="53" t="s">
        <v>11</v>
      </c>
      <c r="AH1714" s="11" t="s">
        <v>1743</v>
      </c>
      <c r="AI1714" s="18" t="s">
        <v>1744</v>
      </c>
    </row>
    <row r="1715" spans="27:35" x14ac:dyDescent="0.25">
      <c r="AA1715" s="46"/>
      <c r="AB1715" s="53"/>
      <c r="AC1715" s="53" t="s">
        <v>477</v>
      </c>
      <c r="AD1715" s="53" t="s">
        <v>45</v>
      </c>
      <c r="AE1715" s="53" t="s">
        <v>36</v>
      </c>
      <c r="AF1715" s="53" t="s">
        <v>10</v>
      </c>
      <c r="AG1715" s="53" t="s">
        <v>11</v>
      </c>
      <c r="AH1715" s="11" t="s">
        <v>1930</v>
      </c>
      <c r="AI1715" s="18" t="s">
        <v>1931</v>
      </c>
    </row>
    <row r="1716" spans="27:35" x14ac:dyDescent="0.25">
      <c r="AA1716" s="46"/>
      <c r="AB1716" s="53" t="s">
        <v>2328</v>
      </c>
      <c r="AC1716" s="53" t="s">
        <v>1310</v>
      </c>
      <c r="AD1716" s="53" t="s">
        <v>46</v>
      </c>
      <c r="AE1716" s="53" t="s">
        <v>45</v>
      </c>
      <c r="AF1716" s="53" t="s">
        <v>10</v>
      </c>
      <c r="AG1716" s="53" t="s">
        <v>11</v>
      </c>
      <c r="AH1716" s="11" t="s">
        <v>1592</v>
      </c>
      <c r="AI1716" s="18" t="s">
        <v>1593</v>
      </c>
    </row>
    <row r="1717" spans="27:35" x14ac:dyDescent="0.25">
      <c r="AA1717" s="46"/>
      <c r="AB1717" s="53"/>
      <c r="AC1717" s="53" t="s">
        <v>1310</v>
      </c>
      <c r="AD1717" s="53" t="s">
        <v>46</v>
      </c>
      <c r="AE1717" s="53" t="s">
        <v>45</v>
      </c>
      <c r="AF1717" s="53" t="s">
        <v>10</v>
      </c>
      <c r="AG1717" s="53" t="s">
        <v>11</v>
      </c>
      <c r="AH1717" s="11" t="s">
        <v>2329</v>
      </c>
      <c r="AI1717" s="18" t="s">
        <v>2330</v>
      </c>
    </row>
    <row r="1718" spans="27:35" x14ac:dyDescent="0.25">
      <c r="AA1718" s="46"/>
      <c r="AB1718" s="53"/>
      <c r="AC1718" s="53" t="s">
        <v>1310</v>
      </c>
      <c r="AD1718" s="53" t="s">
        <v>46</v>
      </c>
      <c r="AE1718" s="53" t="s">
        <v>45</v>
      </c>
      <c r="AF1718" s="53" t="s">
        <v>10</v>
      </c>
      <c r="AG1718" s="53" t="s">
        <v>11</v>
      </c>
      <c r="AH1718" s="11" t="s">
        <v>2331</v>
      </c>
      <c r="AI1718" s="18" t="s">
        <v>2332</v>
      </c>
    </row>
    <row r="1719" spans="27:35" x14ac:dyDescent="0.25">
      <c r="AA1719" s="46"/>
      <c r="AB1719" s="53"/>
      <c r="AC1719" s="53" t="s">
        <v>1310</v>
      </c>
      <c r="AD1719" s="53" t="s">
        <v>46</v>
      </c>
      <c r="AE1719" s="53" t="s">
        <v>45</v>
      </c>
      <c r="AF1719" s="53" t="s">
        <v>10</v>
      </c>
      <c r="AG1719" s="53" t="s">
        <v>11</v>
      </c>
      <c r="AH1719" s="11" t="s">
        <v>2333</v>
      </c>
      <c r="AI1719" s="18" t="s">
        <v>2334</v>
      </c>
    </row>
    <row r="1720" spans="27:35" x14ac:dyDescent="0.25">
      <c r="AA1720" s="46"/>
      <c r="AB1720" s="28" t="s">
        <v>1932</v>
      </c>
      <c r="AC1720" s="37" t="s">
        <v>479</v>
      </c>
      <c r="AD1720" s="37" t="s">
        <v>45</v>
      </c>
      <c r="AE1720" s="37" t="s">
        <v>46</v>
      </c>
      <c r="AF1720" s="37" t="s">
        <v>10</v>
      </c>
      <c r="AG1720" s="37" t="s">
        <v>11</v>
      </c>
      <c r="AH1720" s="11" t="s">
        <v>295</v>
      </c>
      <c r="AI1720" s="18" t="s">
        <v>296</v>
      </c>
    </row>
    <row r="1721" spans="27:35" x14ac:dyDescent="0.25">
      <c r="AA1721" s="46"/>
      <c r="AB1721" s="28" t="s">
        <v>2335</v>
      </c>
      <c r="AC1721" s="37" t="s">
        <v>1313</v>
      </c>
      <c r="AD1721" s="37" t="s">
        <v>36</v>
      </c>
      <c r="AE1721" s="37" t="s">
        <v>8</v>
      </c>
      <c r="AF1721" s="37" t="s">
        <v>10</v>
      </c>
      <c r="AG1721" s="37" t="s">
        <v>11</v>
      </c>
      <c r="AH1721" s="11" t="s">
        <v>2336</v>
      </c>
      <c r="AI1721" s="18" t="s">
        <v>2337</v>
      </c>
    </row>
    <row r="1722" spans="27:35" x14ac:dyDescent="0.25">
      <c r="AA1722" s="46"/>
      <c r="AB1722" s="53" t="s">
        <v>1933</v>
      </c>
      <c r="AC1722" s="53" t="s">
        <v>480</v>
      </c>
      <c r="AD1722" s="53" t="s">
        <v>45</v>
      </c>
      <c r="AE1722" s="53" t="s">
        <v>36</v>
      </c>
      <c r="AF1722" s="53" t="s">
        <v>10</v>
      </c>
      <c r="AG1722" s="53" t="s">
        <v>11</v>
      </c>
      <c r="AH1722" s="11" t="s">
        <v>252</v>
      </c>
      <c r="AI1722" s="18" t="s">
        <v>253</v>
      </c>
    </row>
    <row r="1723" spans="27:35" x14ac:dyDescent="0.25">
      <c r="AA1723" s="46"/>
      <c r="AB1723" s="53"/>
      <c r="AC1723" s="53" t="s">
        <v>480</v>
      </c>
      <c r="AD1723" s="53" t="s">
        <v>45</v>
      </c>
      <c r="AE1723" s="53" t="s">
        <v>36</v>
      </c>
      <c r="AF1723" s="53" t="s">
        <v>10</v>
      </c>
      <c r="AG1723" s="53" t="s">
        <v>11</v>
      </c>
      <c r="AH1723" s="11" t="s">
        <v>341</v>
      </c>
      <c r="AI1723" s="18" t="s">
        <v>342</v>
      </c>
    </row>
    <row r="1724" spans="27:35" x14ac:dyDescent="0.25">
      <c r="AA1724" s="46"/>
      <c r="AB1724" s="53"/>
      <c r="AC1724" s="53" t="s">
        <v>480</v>
      </c>
      <c r="AD1724" s="53" t="s">
        <v>45</v>
      </c>
      <c r="AE1724" s="53" t="s">
        <v>36</v>
      </c>
      <c r="AF1724" s="53" t="s">
        <v>10</v>
      </c>
      <c r="AG1724" s="53" t="s">
        <v>11</v>
      </c>
      <c r="AH1724" s="11" t="s">
        <v>345</v>
      </c>
      <c r="AI1724" s="18" t="s">
        <v>346</v>
      </c>
    </row>
    <row r="1725" spans="27:35" x14ac:dyDescent="0.25">
      <c r="AA1725" s="46"/>
      <c r="AB1725" s="53"/>
      <c r="AC1725" s="53" t="s">
        <v>480</v>
      </c>
      <c r="AD1725" s="53" t="s">
        <v>45</v>
      </c>
      <c r="AE1725" s="53" t="s">
        <v>36</v>
      </c>
      <c r="AF1725" s="53" t="s">
        <v>10</v>
      </c>
      <c r="AG1725" s="53" t="s">
        <v>11</v>
      </c>
      <c r="AH1725" s="11" t="s">
        <v>258</v>
      </c>
      <c r="AI1725" s="18" t="s">
        <v>259</v>
      </c>
    </row>
    <row r="1726" spans="27:35" x14ac:dyDescent="0.25">
      <c r="AA1726" s="46"/>
      <c r="AB1726" s="53"/>
      <c r="AC1726" s="53" t="s">
        <v>480</v>
      </c>
      <c r="AD1726" s="53" t="s">
        <v>45</v>
      </c>
      <c r="AE1726" s="53" t="s">
        <v>36</v>
      </c>
      <c r="AF1726" s="53" t="s">
        <v>10</v>
      </c>
      <c r="AG1726" s="53" t="s">
        <v>11</v>
      </c>
      <c r="AH1726" s="11" t="s">
        <v>95</v>
      </c>
      <c r="AI1726" s="18" t="s">
        <v>96</v>
      </c>
    </row>
    <row r="1727" spans="27:35" x14ac:dyDescent="0.25">
      <c r="AA1727" s="46"/>
      <c r="AB1727" s="53"/>
      <c r="AC1727" s="53" t="s">
        <v>480</v>
      </c>
      <c r="AD1727" s="53" t="s">
        <v>45</v>
      </c>
      <c r="AE1727" s="53" t="s">
        <v>36</v>
      </c>
      <c r="AF1727" s="53" t="s">
        <v>10</v>
      </c>
      <c r="AG1727" s="53" t="s">
        <v>11</v>
      </c>
      <c r="AH1727" s="11" t="s">
        <v>347</v>
      </c>
      <c r="AI1727" s="18" t="s">
        <v>348</v>
      </c>
    </row>
    <row r="1728" spans="27:35" x14ac:dyDescent="0.25">
      <c r="AA1728" s="46"/>
      <c r="AB1728" s="53"/>
      <c r="AC1728" s="53" t="s">
        <v>480</v>
      </c>
      <c r="AD1728" s="53" t="s">
        <v>45</v>
      </c>
      <c r="AE1728" s="53" t="s">
        <v>36</v>
      </c>
      <c r="AF1728" s="53" t="s">
        <v>10</v>
      </c>
      <c r="AG1728" s="53" t="s">
        <v>11</v>
      </c>
      <c r="AH1728" s="11" t="s">
        <v>250</v>
      </c>
      <c r="AI1728" s="18" t="s">
        <v>251</v>
      </c>
    </row>
    <row r="1729" spans="27:35" x14ac:dyDescent="0.25">
      <c r="AA1729" s="46"/>
      <c r="AB1729" s="53" t="s">
        <v>1934</v>
      </c>
      <c r="AC1729" s="53" t="s">
        <v>482</v>
      </c>
      <c r="AD1729" s="53" t="s">
        <v>45</v>
      </c>
      <c r="AE1729" s="53" t="s">
        <v>46</v>
      </c>
      <c r="AF1729" s="53" t="s">
        <v>47</v>
      </c>
      <c r="AG1729" s="53" t="s">
        <v>1935</v>
      </c>
      <c r="AH1729" s="11" t="s">
        <v>1936</v>
      </c>
      <c r="AI1729" s="18" t="s">
        <v>1937</v>
      </c>
    </row>
    <row r="1730" spans="27:35" x14ac:dyDescent="0.25">
      <c r="AA1730" s="46"/>
      <c r="AB1730" s="53"/>
      <c r="AC1730" s="53" t="s">
        <v>482</v>
      </c>
      <c r="AD1730" s="53" t="s">
        <v>45</v>
      </c>
      <c r="AE1730" s="53" t="s">
        <v>46</v>
      </c>
      <c r="AF1730" s="53" t="s">
        <v>47</v>
      </c>
      <c r="AG1730" s="53" t="s">
        <v>1935</v>
      </c>
      <c r="AH1730" s="11" t="s">
        <v>1938</v>
      </c>
      <c r="AI1730" s="18" t="s">
        <v>1939</v>
      </c>
    </row>
    <row r="1731" spans="27:35" x14ac:dyDescent="0.25">
      <c r="AA1731" s="46"/>
      <c r="AB1731" s="53"/>
      <c r="AC1731" s="53" t="s">
        <v>482</v>
      </c>
      <c r="AD1731" s="53" t="s">
        <v>45</v>
      </c>
      <c r="AE1731" s="53" t="s">
        <v>46</v>
      </c>
      <c r="AF1731" s="53" t="s">
        <v>47</v>
      </c>
      <c r="AG1731" s="53" t="s">
        <v>1935</v>
      </c>
      <c r="AH1731" s="11" t="s">
        <v>1940</v>
      </c>
      <c r="AI1731" s="18" t="s">
        <v>1941</v>
      </c>
    </row>
    <row r="1732" spans="27:35" x14ac:dyDescent="0.25">
      <c r="AA1732" s="46"/>
      <c r="AB1732" s="53" t="s">
        <v>1942</v>
      </c>
      <c r="AC1732" s="53" t="s">
        <v>483</v>
      </c>
      <c r="AD1732" s="53" t="s">
        <v>36</v>
      </c>
      <c r="AE1732" s="53" t="s">
        <v>8</v>
      </c>
      <c r="AF1732" s="53" t="s">
        <v>54</v>
      </c>
      <c r="AG1732" s="53">
        <v>-1603</v>
      </c>
      <c r="AH1732" s="11" t="s">
        <v>1943</v>
      </c>
      <c r="AI1732" s="18" t="s">
        <v>1944</v>
      </c>
    </row>
    <row r="1733" spans="27:35" x14ac:dyDescent="0.25">
      <c r="AA1733" s="46"/>
      <c r="AB1733" s="53"/>
      <c r="AC1733" s="53" t="s">
        <v>483</v>
      </c>
      <c r="AD1733" s="53" t="s">
        <v>36</v>
      </c>
      <c r="AE1733" s="53" t="s">
        <v>8</v>
      </c>
      <c r="AF1733" s="53" t="s">
        <v>54</v>
      </c>
      <c r="AG1733" s="53">
        <v>-1603</v>
      </c>
      <c r="AH1733" s="11" t="s">
        <v>1945</v>
      </c>
      <c r="AI1733" s="18" t="s">
        <v>1946</v>
      </c>
    </row>
    <row r="1734" spans="27:35" x14ac:dyDescent="0.25">
      <c r="AA1734" s="46"/>
      <c r="AB1734" s="53"/>
      <c r="AC1734" s="53" t="s">
        <v>483</v>
      </c>
      <c r="AD1734" s="53" t="s">
        <v>36</v>
      </c>
      <c r="AE1734" s="53" t="s">
        <v>8</v>
      </c>
      <c r="AF1734" s="53" t="s">
        <v>54</v>
      </c>
      <c r="AG1734" s="53">
        <v>-1603</v>
      </c>
      <c r="AH1734" s="11" t="s">
        <v>1947</v>
      </c>
      <c r="AI1734" s="18" t="s">
        <v>1948</v>
      </c>
    </row>
    <row r="1735" spans="27:35" x14ac:dyDescent="0.25">
      <c r="AA1735" s="46"/>
      <c r="AB1735" s="28" t="s">
        <v>1754</v>
      </c>
      <c r="AC1735" s="37" t="s">
        <v>436</v>
      </c>
      <c r="AD1735" s="37" t="s">
        <v>8</v>
      </c>
      <c r="AE1735" s="37" t="s">
        <v>36</v>
      </c>
      <c r="AF1735" s="37" t="s">
        <v>10</v>
      </c>
      <c r="AG1735" s="37" t="s">
        <v>11</v>
      </c>
      <c r="AH1735" s="11" t="s">
        <v>1755</v>
      </c>
      <c r="AI1735" s="18" t="s">
        <v>1756</v>
      </c>
    </row>
    <row r="1736" spans="27:35" x14ac:dyDescent="0.25">
      <c r="AA1736" s="46" t="s">
        <v>2339</v>
      </c>
      <c r="AB1736" s="53" t="s">
        <v>2338</v>
      </c>
      <c r="AC1736" s="53" t="s">
        <v>1335</v>
      </c>
      <c r="AD1736" s="53" t="s">
        <v>46</v>
      </c>
      <c r="AE1736" s="53" t="s">
        <v>45</v>
      </c>
      <c r="AF1736" s="53" t="s">
        <v>10</v>
      </c>
      <c r="AG1736" s="53" t="s">
        <v>11</v>
      </c>
      <c r="AH1736" s="11" t="s">
        <v>1795</v>
      </c>
      <c r="AI1736" s="18" t="s">
        <v>1796</v>
      </c>
    </row>
    <row r="1737" spans="27:35" x14ac:dyDescent="0.25">
      <c r="AA1737" s="46"/>
      <c r="AB1737" s="53"/>
      <c r="AC1737" s="53" t="s">
        <v>1335</v>
      </c>
      <c r="AD1737" s="53" t="s">
        <v>46</v>
      </c>
      <c r="AE1737" s="53" t="s">
        <v>45</v>
      </c>
      <c r="AF1737" s="53" t="s">
        <v>10</v>
      </c>
      <c r="AG1737" s="53" t="s">
        <v>11</v>
      </c>
      <c r="AH1737" s="11" t="s">
        <v>32</v>
      </c>
      <c r="AI1737" s="18" t="s">
        <v>33</v>
      </c>
    </row>
    <row r="1738" spans="27:35" x14ac:dyDescent="0.25">
      <c r="AA1738" s="46"/>
      <c r="AB1738" s="53"/>
      <c r="AC1738" s="53" t="s">
        <v>1335</v>
      </c>
      <c r="AD1738" s="53" t="s">
        <v>46</v>
      </c>
      <c r="AE1738" s="53" t="s">
        <v>45</v>
      </c>
      <c r="AF1738" s="53" t="s">
        <v>10</v>
      </c>
      <c r="AG1738" s="53" t="s">
        <v>11</v>
      </c>
      <c r="AH1738" s="11" t="s">
        <v>138</v>
      </c>
      <c r="AI1738" s="18" t="s">
        <v>139</v>
      </c>
    </row>
    <row r="1739" spans="27:35" x14ac:dyDescent="0.25">
      <c r="AA1739" s="46"/>
      <c r="AB1739" s="53"/>
      <c r="AC1739" s="53" t="s">
        <v>1335</v>
      </c>
      <c r="AD1739" s="53" t="s">
        <v>46</v>
      </c>
      <c r="AE1739" s="53" t="s">
        <v>45</v>
      </c>
      <c r="AF1739" s="53" t="s">
        <v>10</v>
      </c>
      <c r="AG1739" s="53" t="s">
        <v>11</v>
      </c>
      <c r="AH1739" s="11" t="s">
        <v>2268</v>
      </c>
      <c r="AI1739" s="18" t="s">
        <v>2269</v>
      </c>
    </row>
    <row r="1740" spans="27:35" x14ac:dyDescent="0.25">
      <c r="AA1740" s="46"/>
      <c r="AB1740" s="53"/>
      <c r="AC1740" s="53" t="s">
        <v>1335</v>
      </c>
      <c r="AD1740" s="53" t="s">
        <v>46</v>
      </c>
      <c r="AE1740" s="53" t="s">
        <v>45</v>
      </c>
      <c r="AF1740" s="53" t="s">
        <v>10</v>
      </c>
      <c r="AG1740" s="53" t="s">
        <v>11</v>
      </c>
      <c r="AH1740" s="11" t="s">
        <v>28</v>
      </c>
      <c r="AI1740" s="18" t="s">
        <v>29</v>
      </c>
    </row>
    <row r="1741" spans="27:35" x14ac:dyDescent="0.25">
      <c r="AA1741" s="46"/>
      <c r="AB1741" s="53"/>
      <c r="AC1741" s="53" t="s">
        <v>1335</v>
      </c>
      <c r="AD1741" s="53" t="s">
        <v>46</v>
      </c>
      <c r="AE1741" s="53" t="s">
        <v>45</v>
      </c>
      <c r="AF1741" s="53" t="s">
        <v>10</v>
      </c>
      <c r="AG1741" s="53" t="s">
        <v>11</v>
      </c>
      <c r="AH1741" s="11" t="s">
        <v>1611</v>
      </c>
      <c r="AI1741" s="18" t="s">
        <v>1612</v>
      </c>
    </row>
    <row r="1742" spans="27:35" x14ac:dyDescent="0.25">
      <c r="AA1742" s="46"/>
      <c r="AB1742" s="53"/>
      <c r="AC1742" s="53" t="s">
        <v>1335</v>
      </c>
      <c r="AD1742" s="53" t="s">
        <v>46</v>
      </c>
      <c r="AE1742" s="53" t="s">
        <v>45</v>
      </c>
      <c r="AF1742" s="53" t="s">
        <v>10</v>
      </c>
      <c r="AG1742" s="53" t="s">
        <v>11</v>
      </c>
      <c r="AH1742" s="11" t="s">
        <v>191</v>
      </c>
      <c r="AI1742" s="18" t="s">
        <v>192</v>
      </c>
    </row>
    <row r="1743" spans="27:35" x14ac:dyDescent="0.25">
      <c r="AA1743" s="46"/>
      <c r="AB1743" s="53"/>
      <c r="AC1743" s="53" t="s">
        <v>1335</v>
      </c>
      <c r="AD1743" s="53" t="s">
        <v>46</v>
      </c>
      <c r="AE1743" s="53" t="s">
        <v>45</v>
      </c>
      <c r="AF1743" s="53" t="s">
        <v>10</v>
      </c>
      <c r="AG1743" s="53" t="s">
        <v>11</v>
      </c>
      <c r="AH1743" s="11" t="s">
        <v>12</v>
      </c>
      <c r="AI1743" s="18" t="s">
        <v>13</v>
      </c>
    </row>
    <row r="1744" spans="27:35" x14ac:dyDescent="0.25">
      <c r="AA1744" s="46"/>
      <c r="AB1744" s="53"/>
      <c r="AC1744" s="53" t="s">
        <v>1335</v>
      </c>
      <c r="AD1744" s="53" t="s">
        <v>46</v>
      </c>
      <c r="AE1744" s="53" t="s">
        <v>45</v>
      </c>
      <c r="AF1744" s="53" t="s">
        <v>10</v>
      </c>
      <c r="AG1744" s="53" t="s">
        <v>11</v>
      </c>
      <c r="AH1744" s="11" t="s">
        <v>14</v>
      </c>
      <c r="AI1744" s="18" t="s">
        <v>15</v>
      </c>
    </row>
    <row r="1745" spans="27:35" x14ac:dyDescent="0.25">
      <c r="AA1745" s="46"/>
      <c r="AB1745" s="53"/>
      <c r="AC1745" s="53" t="s">
        <v>1335</v>
      </c>
      <c r="AD1745" s="53" t="s">
        <v>46</v>
      </c>
      <c r="AE1745" s="53" t="s">
        <v>45</v>
      </c>
      <c r="AF1745" s="53" t="s">
        <v>10</v>
      </c>
      <c r="AG1745" s="53" t="s">
        <v>11</v>
      </c>
      <c r="AH1745" s="11" t="s">
        <v>16</v>
      </c>
      <c r="AI1745" s="18" t="s">
        <v>17</v>
      </c>
    </row>
    <row r="1746" spans="27:35" x14ac:dyDescent="0.25">
      <c r="AA1746" s="46"/>
      <c r="AB1746" s="53"/>
      <c r="AC1746" s="53" t="s">
        <v>1335</v>
      </c>
      <c r="AD1746" s="53" t="s">
        <v>46</v>
      </c>
      <c r="AE1746" s="53" t="s">
        <v>45</v>
      </c>
      <c r="AF1746" s="53" t="s">
        <v>10</v>
      </c>
      <c r="AG1746" s="53" t="s">
        <v>11</v>
      </c>
      <c r="AH1746" s="11" t="s">
        <v>144</v>
      </c>
      <c r="AI1746" s="18" t="s">
        <v>145</v>
      </c>
    </row>
    <row r="1747" spans="27:35" x14ac:dyDescent="0.25">
      <c r="AA1747" s="46"/>
      <c r="AB1747" s="53"/>
      <c r="AC1747" s="53" t="s">
        <v>1335</v>
      </c>
      <c r="AD1747" s="53" t="s">
        <v>46</v>
      </c>
      <c r="AE1747" s="53" t="s">
        <v>45</v>
      </c>
      <c r="AF1747" s="53" t="s">
        <v>10</v>
      </c>
      <c r="AG1747" s="53" t="s">
        <v>11</v>
      </c>
      <c r="AH1747" s="11" t="s">
        <v>293</v>
      </c>
      <c r="AI1747" s="18" t="s">
        <v>294</v>
      </c>
    </row>
    <row r="1748" spans="27:35" x14ac:dyDescent="0.25">
      <c r="AA1748" s="46"/>
      <c r="AB1748" s="53"/>
      <c r="AC1748" s="53" t="s">
        <v>1335</v>
      </c>
      <c r="AD1748" s="53" t="s">
        <v>46</v>
      </c>
      <c r="AE1748" s="53" t="s">
        <v>45</v>
      </c>
      <c r="AF1748" s="53" t="s">
        <v>10</v>
      </c>
      <c r="AG1748" s="53" t="s">
        <v>11</v>
      </c>
      <c r="AH1748" s="11" t="s">
        <v>18</v>
      </c>
      <c r="AI1748" s="18" t="s">
        <v>19</v>
      </c>
    </row>
    <row r="1749" spans="27:35" x14ac:dyDescent="0.25">
      <c r="AA1749" s="46"/>
      <c r="AB1749" s="53"/>
      <c r="AC1749" s="53" t="s">
        <v>1335</v>
      </c>
      <c r="AD1749" s="53" t="s">
        <v>46</v>
      </c>
      <c r="AE1749" s="53" t="s">
        <v>45</v>
      </c>
      <c r="AF1749" s="53" t="s">
        <v>10</v>
      </c>
      <c r="AG1749" s="53" t="s">
        <v>11</v>
      </c>
      <c r="AH1749" s="11" t="s">
        <v>1802</v>
      </c>
      <c r="AI1749" s="18" t="s">
        <v>1803</v>
      </c>
    </row>
    <row r="1750" spans="27:35" x14ac:dyDescent="0.25">
      <c r="AA1750" s="46"/>
      <c r="AB1750" s="53"/>
      <c r="AC1750" s="53" t="s">
        <v>1335</v>
      </c>
      <c r="AD1750" s="53" t="s">
        <v>46</v>
      </c>
      <c r="AE1750" s="53" t="s">
        <v>45</v>
      </c>
      <c r="AF1750" s="53" t="s">
        <v>10</v>
      </c>
      <c r="AG1750" s="53" t="s">
        <v>11</v>
      </c>
      <c r="AH1750" s="11" t="s">
        <v>1490</v>
      </c>
      <c r="AI1750" s="18" t="s">
        <v>1491</v>
      </c>
    </row>
    <row r="1751" spans="27:35" x14ac:dyDescent="0.25">
      <c r="AA1751" s="46"/>
      <c r="AB1751" s="53"/>
      <c r="AC1751" s="53" t="s">
        <v>1335</v>
      </c>
      <c r="AD1751" s="53" t="s">
        <v>46</v>
      </c>
      <c r="AE1751" s="53" t="s">
        <v>45</v>
      </c>
      <c r="AF1751" s="53" t="s">
        <v>10</v>
      </c>
      <c r="AG1751" s="53" t="s">
        <v>11</v>
      </c>
      <c r="AH1751" s="11" t="s">
        <v>1799</v>
      </c>
      <c r="AI1751" s="18" t="s">
        <v>1800</v>
      </c>
    </row>
    <row r="1752" spans="27:35" x14ac:dyDescent="0.25">
      <c r="AA1752" s="46"/>
      <c r="AB1752" s="53"/>
      <c r="AC1752" s="53" t="s">
        <v>1335</v>
      </c>
      <c r="AD1752" s="53" t="s">
        <v>46</v>
      </c>
      <c r="AE1752" s="53" t="s">
        <v>45</v>
      </c>
      <c r="AF1752" s="53" t="s">
        <v>10</v>
      </c>
      <c r="AG1752" s="53" t="s">
        <v>11</v>
      </c>
      <c r="AH1752" s="11" t="s">
        <v>20</v>
      </c>
      <c r="AI1752" s="18" t="s">
        <v>21</v>
      </c>
    </row>
    <row r="1753" spans="27:35" x14ac:dyDescent="0.25">
      <c r="AA1753" s="46"/>
      <c r="AB1753" s="53"/>
      <c r="AC1753" s="53" t="s">
        <v>1335</v>
      </c>
      <c r="AD1753" s="53" t="s">
        <v>46</v>
      </c>
      <c r="AE1753" s="53" t="s">
        <v>45</v>
      </c>
      <c r="AF1753" s="53" t="s">
        <v>10</v>
      </c>
      <c r="AG1753" s="53" t="s">
        <v>11</v>
      </c>
      <c r="AH1753" s="11" t="s">
        <v>297</v>
      </c>
      <c r="AI1753" s="18" t="s">
        <v>298</v>
      </c>
    </row>
    <row r="1754" spans="27:35" x14ac:dyDescent="0.25">
      <c r="AA1754" s="46"/>
      <c r="AB1754" s="28" t="s">
        <v>2340</v>
      </c>
      <c r="AC1754" s="37" t="s">
        <v>739</v>
      </c>
      <c r="AD1754" s="37" t="s">
        <v>45</v>
      </c>
      <c r="AE1754" s="37" t="s">
        <v>46</v>
      </c>
      <c r="AF1754" s="37" t="s">
        <v>10</v>
      </c>
      <c r="AG1754" s="37" t="s">
        <v>11</v>
      </c>
      <c r="AH1754" s="11" t="s">
        <v>2114</v>
      </c>
      <c r="AI1754" s="18" t="s">
        <v>2115</v>
      </c>
    </row>
    <row r="1755" spans="27:35" x14ac:dyDescent="0.25">
      <c r="AA1755" s="46"/>
      <c r="AB1755" s="28" t="s">
        <v>1949</v>
      </c>
      <c r="AC1755" s="37" t="s">
        <v>441</v>
      </c>
      <c r="AD1755" s="37" t="s">
        <v>46</v>
      </c>
      <c r="AE1755" s="37" t="s">
        <v>45</v>
      </c>
      <c r="AF1755" s="37" t="s">
        <v>47</v>
      </c>
      <c r="AG1755" s="37" t="s">
        <v>1950</v>
      </c>
      <c r="AH1755" s="11" t="s">
        <v>1790</v>
      </c>
      <c r="AI1755" s="18" t="s">
        <v>1791</v>
      </c>
    </row>
    <row r="1756" spans="27:35" x14ac:dyDescent="0.25">
      <c r="AA1756" s="46"/>
      <c r="AB1756" s="53" t="s">
        <v>2341</v>
      </c>
      <c r="AC1756" s="53" t="s">
        <v>1339</v>
      </c>
      <c r="AD1756" s="53" t="s">
        <v>36</v>
      </c>
      <c r="AE1756" s="53" t="s">
        <v>2342</v>
      </c>
      <c r="AF1756" s="53" t="s">
        <v>10</v>
      </c>
      <c r="AG1756" s="53" t="s">
        <v>11</v>
      </c>
      <c r="AH1756" s="11" t="s">
        <v>2182</v>
      </c>
      <c r="AI1756" s="18" t="s">
        <v>2183</v>
      </c>
    </row>
    <row r="1757" spans="27:35" x14ac:dyDescent="0.25">
      <c r="AA1757" s="46"/>
      <c r="AB1757" s="53"/>
      <c r="AC1757" s="53" t="s">
        <v>1339</v>
      </c>
      <c r="AD1757" s="53" t="s">
        <v>36</v>
      </c>
      <c r="AE1757" s="53" t="s">
        <v>2342</v>
      </c>
      <c r="AF1757" s="53" t="s">
        <v>10</v>
      </c>
      <c r="AG1757" s="53" t="s">
        <v>11</v>
      </c>
      <c r="AH1757" s="11" t="s">
        <v>2343</v>
      </c>
      <c r="AI1757" s="18" t="s">
        <v>2344</v>
      </c>
    </row>
    <row r="1758" spans="27:35" x14ac:dyDescent="0.25">
      <c r="AA1758" s="46"/>
      <c r="AB1758" s="53"/>
      <c r="AC1758" s="53" t="s">
        <v>1339</v>
      </c>
      <c r="AD1758" s="53" t="s">
        <v>36</v>
      </c>
      <c r="AE1758" s="53" t="s">
        <v>2342</v>
      </c>
      <c r="AF1758" s="53" t="s">
        <v>10</v>
      </c>
      <c r="AG1758" s="53" t="s">
        <v>11</v>
      </c>
      <c r="AH1758" s="11" t="s">
        <v>1534</v>
      </c>
      <c r="AI1758" s="18" t="s">
        <v>1535</v>
      </c>
    </row>
    <row r="1759" spans="27:35" x14ac:dyDescent="0.25">
      <c r="AA1759" s="46"/>
      <c r="AB1759" s="53"/>
      <c r="AC1759" s="53" t="s">
        <v>1339</v>
      </c>
      <c r="AD1759" s="53" t="s">
        <v>36</v>
      </c>
      <c r="AE1759" s="53" t="s">
        <v>2342</v>
      </c>
      <c r="AF1759" s="53" t="s">
        <v>10</v>
      </c>
      <c r="AG1759" s="53" t="s">
        <v>11</v>
      </c>
      <c r="AH1759" s="11" t="s">
        <v>2242</v>
      </c>
      <c r="AI1759" s="18" t="s">
        <v>2243</v>
      </c>
    </row>
    <row r="1760" spans="27:35" x14ac:dyDescent="0.25">
      <c r="AA1760" s="46"/>
      <c r="AB1760" s="53"/>
      <c r="AC1760" s="53" t="s">
        <v>1339</v>
      </c>
      <c r="AD1760" s="53" t="s">
        <v>36</v>
      </c>
      <c r="AE1760" s="53" t="s">
        <v>2342</v>
      </c>
      <c r="AF1760" s="53" t="s">
        <v>10</v>
      </c>
      <c r="AG1760" s="53" t="s">
        <v>11</v>
      </c>
      <c r="AH1760" s="11" t="s">
        <v>1468</v>
      </c>
      <c r="AI1760" s="18" t="s">
        <v>1469</v>
      </c>
    </row>
    <row r="1761" spans="27:35" x14ac:dyDescent="0.25">
      <c r="AA1761" s="46"/>
      <c r="AB1761" s="53" t="s">
        <v>1642</v>
      </c>
      <c r="AC1761" s="53" t="s">
        <v>404</v>
      </c>
      <c r="AD1761" s="53" t="s">
        <v>46</v>
      </c>
      <c r="AE1761" s="53" t="s">
        <v>45</v>
      </c>
      <c r="AF1761" s="53" t="s">
        <v>10</v>
      </c>
      <c r="AG1761" s="53" t="s">
        <v>11</v>
      </c>
      <c r="AH1761" s="11" t="s">
        <v>67</v>
      </c>
      <c r="AI1761" s="18" t="s">
        <v>68</v>
      </c>
    </row>
    <row r="1762" spans="27:35" x14ac:dyDescent="0.25">
      <c r="AA1762" s="46"/>
      <c r="AB1762" s="53"/>
      <c r="AC1762" s="53" t="s">
        <v>404</v>
      </c>
      <c r="AD1762" s="53" t="s">
        <v>46</v>
      </c>
      <c r="AE1762" s="53" t="s">
        <v>45</v>
      </c>
      <c r="AF1762" s="53" t="s">
        <v>10</v>
      </c>
      <c r="AG1762" s="53" t="s">
        <v>11</v>
      </c>
      <c r="AH1762" s="11" t="s">
        <v>1643</v>
      </c>
      <c r="AI1762" s="18" t="s">
        <v>1644</v>
      </c>
    </row>
    <row r="1763" spans="27:35" x14ac:dyDescent="0.25">
      <c r="AA1763" s="46"/>
      <c r="AB1763" s="53" t="s">
        <v>2345</v>
      </c>
      <c r="AC1763" s="53" t="s">
        <v>1329</v>
      </c>
      <c r="AD1763" s="53" t="s">
        <v>8</v>
      </c>
      <c r="AE1763" s="53" t="s">
        <v>46</v>
      </c>
      <c r="AF1763" s="53" t="s">
        <v>10</v>
      </c>
      <c r="AG1763" s="53" t="s">
        <v>11</v>
      </c>
      <c r="AH1763" s="11" t="s">
        <v>49</v>
      </c>
      <c r="AI1763" s="18" t="s">
        <v>50</v>
      </c>
    </row>
    <row r="1764" spans="27:35" x14ac:dyDescent="0.25">
      <c r="AA1764" s="46"/>
      <c r="AB1764" s="53"/>
      <c r="AC1764" s="53" t="s">
        <v>1329</v>
      </c>
      <c r="AD1764" s="53" t="s">
        <v>8</v>
      </c>
      <c r="AE1764" s="53" t="s">
        <v>46</v>
      </c>
      <c r="AF1764" s="53" t="s">
        <v>10</v>
      </c>
      <c r="AG1764" s="53" t="s">
        <v>11</v>
      </c>
      <c r="AH1764" s="11" t="s">
        <v>30</v>
      </c>
      <c r="AI1764" s="18" t="s">
        <v>31</v>
      </c>
    </row>
    <row r="1765" spans="27:35" x14ac:dyDescent="0.25">
      <c r="AA1765" s="46"/>
      <c r="AB1765" s="53"/>
      <c r="AC1765" s="53" t="s">
        <v>1329</v>
      </c>
      <c r="AD1765" s="53" t="s">
        <v>8</v>
      </c>
      <c r="AE1765" s="53" t="s">
        <v>46</v>
      </c>
      <c r="AF1765" s="53" t="s">
        <v>10</v>
      </c>
      <c r="AG1765" s="53" t="s">
        <v>11</v>
      </c>
      <c r="AH1765" s="11" t="s">
        <v>2027</v>
      </c>
      <c r="AI1765" s="18" t="s">
        <v>2054</v>
      </c>
    </row>
    <row r="1766" spans="27:35" x14ac:dyDescent="0.25">
      <c r="AA1766" s="46"/>
      <c r="AB1766" s="53" t="s">
        <v>1951</v>
      </c>
      <c r="AC1766" s="53" t="s">
        <v>405</v>
      </c>
      <c r="AD1766" s="53" t="s">
        <v>36</v>
      </c>
      <c r="AE1766" s="53" t="s">
        <v>8</v>
      </c>
      <c r="AF1766" s="53" t="s">
        <v>10</v>
      </c>
      <c r="AG1766" s="53" t="s">
        <v>11</v>
      </c>
      <c r="AH1766" s="11" t="s">
        <v>179</v>
      </c>
      <c r="AI1766" s="18" t="s">
        <v>180</v>
      </c>
    </row>
    <row r="1767" spans="27:35" x14ac:dyDescent="0.25">
      <c r="AA1767" s="46"/>
      <c r="AB1767" s="53"/>
      <c r="AC1767" s="53" t="s">
        <v>405</v>
      </c>
      <c r="AD1767" s="53" t="s">
        <v>36</v>
      </c>
      <c r="AE1767" s="53" t="s">
        <v>8</v>
      </c>
      <c r="AF1767" s="53" t="s">
        <v>10</v>
      </c>
      <c r="AG1767" s="53" t="s">
        <v>11</v>
      </c>
      <c r="AH1767" s="11" t="s">
        <v>1646</v>
      </c>
      <c r="AI1767" s="18" t="s">
        <v>1647</v>
      </c>
    </row>
    <row r="1768" spans="27:35" x14ac:dyDescent="0.25">
      <c r="AA1768" s="46"/>
      <c r="AB1768" s="53"/>
      <c r="AC1768" s="53" t="s">
        <v>405</v>
      </c>
      <c r="AD1768" s="53" t="s">
        <v>36</v>
      </c>
      <c r="AE1768" s="53" t="s">
        <v>8</v>
      </c>
      <c r="AF1768" s="53" t="s">
        <v>10</v>
      </c>
      <c r="AG1768" s="53" t="s">
        <v>11</v>
      </c>
      <c r="AH1768" s="11" t="s">
        <v>189</v>
      </c>
      <c r="AI1768" s="18" t="s">
        <v>190</v>
      </c>
    </row>
    <row r="1769" spans="27:35" x14ac:dyDescent="0.25">
      <c r="AA1769" s="46"/>
      <c r="AB1769" s="53"/>
      <c r="AC1769" s="53" t="s">
        <v>405</v>
      </c>
      <c r="AD1769" s="53" t="s">
        <v>36</v>
      </c>
      <c r="AE1769" s="53" t="s">
        <v>8</v>
      </c>
      <c r="AF1769" s="53" t="s">
        <v>10</v>
      </c>
      <c r="AG1769" s="53" t="s">
        <v>11</v>
      </c>
      <c r="AH1769" s="11" t="s">
        <v>163</v>
      </c>
      <c r="AI1769" s="18" t="s">
        <v>164</v>
      </c>
    </row>
    <row r="1770" spans="27:35" x14ac:dyDescent="0.25">
      <c r="AA1770" s="46"/>
      <c r="AB1770" s="53"/>
      <c r="AC1770" s="53" t="s">
        <v>405</v>
      </c>
      <c r="AD1770" s="53" t="s">
        <v>36</v>
      </c>
      <c r="AE1770" s="53" t="s">
        <v>8</v>
      </c>
      <c r="AF1770" s="53" t="s">
        <v>10</v>
      </c>
      <c r="AG1770" s="53" t="s">
        <v>11</v>
      </c>
      <c r="AH1770" s="11" t="s">
        <v>1648</v>
      </c>
      <c r="AI1770" s="18" t="s">
        <v>1649</v>
      </c>
    </row>
    <row r="1771" spans="27:35" x14ac:dyDescent="0.25">
      <c r="AA1771" s="46"/>
      <c r="AB1771" s="53"/>
      <c r="AC1771" s="53" t="s">
        <v>405</v>
      </c>
      <c r="AD1771" s="53" t="s">
        <v>36</v>
      </c>
      <c r="AE1771" s="53" t="s">
        <v>8</v>
      </c>
      <c r="AF1771" s="53" t="s">
        <v>10</v>
      </c>
      <c r="AG1771" s="53" t="s">
        <v>11</v>
      </c>
      <c r="AH1771" s="11" t="s">
        <v>169</v>
      </c>
      <c r="AI1771" s="18" t="s">
        <v>170</v>
      </c>
    </row>
    <row r="1772" spans="27:35" x14ac:dyDescent="0.25">
      <c r="AA1772" s="46"/>
      <c r="AB1772" s="53"/>
      <c r="AC1772" s="53" t="s">
        <v>405</v>
      </c>
      <c r="AD1772" s="53" t="s">
        <v>36</v>
      </c>
      <c r="AE1772" s="53" t="s">
        <v>8</v>
      </c>
      <c r="AF1772" s="53" t="s">
        <v>10</v>
      </c>
      <c r="AG1772" s="53" t="s">
        <v>11</v>
      </c>
      <c r="AH1772" s="11" t="s">
        <v>173</v>
      </c>
      <c r="AI1772" s="18" t="s">
        <v>174</v>
      </c>
    </row>
    <row r="1773" spans="27:35" x14ac:dyDescent="0.25">
      <c r="AA1773" s="46"/>
      <c r="AB1773" s="53"/>
      <c r="AC1773" s="53" t="s">
        <v>405</v>
      </c>
      <c r="AD1773" s="53" t="s">
        <v>36</v>
      </c>
      <c r="AE1773" s="53" t="s">
        <v>8</v>
      </c>
      <c r="AF1773" s="53" t="s">
        <v>10</v>
      </c>
      <c r="AG1773" s="53" t="s">
        <v>11</v>
      </c>
      <c r="AH1773" s="11" t="s">
        <v>1650</v>
      </c>
      <c r="AI1773" s="18" t="s">
        <v>1651</v>
      </c>
    </row>
    <row r="1774" spans="27:35" x14ac:dyDescent="0.25">
      <c r="AA1774" s="46"/>
      <c r="AB1774" s="53"/>
      <c r="AC1774" s="53" t="s">
        <v>405</v>
      </c>
      <c r="AD1774" s="53" t="s">
        <v>36</v>
      </c>
      <c r="AE1774" s="53" t="s">
        <v>8</v>
      </c>
      <c r="AF1774" s="53" t="s">
        <v>10</v>
      </c>
      <c r="AG1774" s="53" t="s">
        <v>11</v>
      </c>
      <c r="AH1774" s="11" t="s">
        <v>177</v>
      </c>
      <c r="AI1774" s="18" t="s">
        <v>178</v>
      </c>
    </row>
    <row r="1775" spans="27:35" x14ac:dyDescent="0.25">
      <c r="AA1775" s="46"/>
      <c r="AB1775" s="53"/>
      <c r="AC1775" s="53" t="s">
        <v>405</v>
      </c>
      <c r="AD1775" s="53" t="s">
        <v>36</v>
      </c>
      <c r="AE1775" s="53" t="s">
        <v>8</v>
      </c>
      <c r="AF1775" s="53" t="s">
        <v>10</v>
      </c>
      <c r="AG1775" s="53" t="s">
        <v>11</v>
      </c>
      <c r="AH1775" s="11" t="s">
        <v>280</v>
      </c>
      <c r="AI1775" s="18" t="s">
        <v>281</v>
      </c>
    </row>
    <row r="1776" spans="27:35" x14ac:dyDescent="0.25">
      <c r="AA1776" s="46"/>
      <c r="AB1776" s="53"/>
      <c r="AC1776" s="53" t="s">
        <v>405</v>
      </c>
      <c r="AD1776" s="53" t="s">
        <v>36</v>
      </c>
      <c r="AE1776" s="53" t="s">
        <v>8</v>
      </c>
      <c r="AF1776" s="53" t="s">
        <v>10</v>
      </c>
      <c r="AG1776" s="53" t="s">
        <v>11</v>
      </c>
      <c r="AH1776" s="11" t="s">
        <v>1652</v>
      </c>
      <c r="AI1776" s="18" t="s">
        <v>1653</v>
      </c>
    </row>
    <row r="1777" spans="27:35" x14ac:dyDescent="0.25">
      <c r="AA1777" s="46"/>
      <c r="AB1777" s="53"/>
      <c r="AC1777" s="53" t="s">
        <v>405</v>
      </c>
      <c r="AD1777" s="53" t="s">
        <v>36</v>
      </c>
      <c r="AE1777" s="53" t="s">
        <v>8</v>
      </c>
      <c r="AF1777" s="53" t="s">
        <v>10</v>
      </c>
      <c r="AG1777" s="53" t="s">
        <v>11</v>
      </c>
      <c r="AH1777" s="11" t="s">
        <v>181</v>
      </c>
      <c r="AI1777" s="18" t="s">
        <v>182</v>
      </c>
    </row>
    <row r="1778" spans="27:35" x14ac:dyDescent="0.25">
      <c r="AA1778" s="46"/>
      <c r="AB1778" s="53"/>
      <c r="AC1778" s="53" t="s">
        <v>405</v>
      </c>
      <c r="AD1778" s="53" t="s">
        <v>36</v>
      </c>
      <c r="AE1778" s="53" t="s">
        <v>8</v>
      </c>
      <c r="AF1778" s="53" t="s">
        <v>10</v>
      </c>
      <c r="AG1778" s="53" t="s">
        <v>11</v>
      </c>
      <c r="AH1778" s="11" t="s">
        <v>1654</v>
      </c>
      <c r="AI1778" s="18" t="s">
        <v>1655</v>
      </c>
    </row>
    <row r="1779" spans="27:35" x14ac:dyDescent="0.25">
      <c r="AA1779" s="46"/>
      <c r="AB1779" s="53"/>
      <c r="AC1779" s="53" t="s">
        <v>405</v>
      </c>
      <c r="AD1779" s="53" t="s">
        <v>36</v>
      </c>
      <c r="AE1779" s="53" t="s">
        <v>8</v>
      </c>
      <c r="AF1779" s="53" t="s">
        <v>10</v>
      </c>
      <c r="AG1779" s="53" t="s">
        <v>11</v>
      </c>
      <c r="AH1779" s="11" t="s">
        <v>1656</v>
      </c>
      <c r="AI1779" s="18" t="s">
        <v>1657</v>
      </c>
    </row>
    <row r="1780" spans="27:35" x14ac:dyDescent="0.25">
      <c r="AA1780" s="46"/>
      <c r="AB1780" s="53"/>
      <c r="AC1780" s="53" t="s">
        <v>405</v>
      </c>
      <c r="AD1780" s="53" t="s">
        <v>36</v>
      </c>
      <c r="AE1780" s="53" t="s">
        <v>8</v>
      </c>
      <c r="AF1780" s="53" t="s">
        <v>10</v>
      </c>
      <c r="AG1780" s="53" t="s">
        <v>11</v>
      </c>
      <c r="AH1780" s="11" t="s">
        <v>171</v>
      </c>
      <c r="AI1780" s="18" t="s">
        <v>172</v>
      </c>
    </row>
    <row r="1781" spans="27:35" x14ac:dyDescent="0.25">
      <c r="AA1781" s="46"/>
      <c r="AB1781" s="53"/>
      <c r="AC1781" s="53" t="s">
        <v>405</v>
      </c>
      <c r="AD1781" s="53" t="s">
        <v>36</v>
      </c>
      <c r="AE1781" s="53" t="s">
        <v>8</v>
      </c>
      <c r="AF1781" s="53" t="s">
        <v>10</v>
      </c>
      <c r="AG1781" s="53" t="s">
        <v>11</v>
      </c>
      <c r="AH1781" s="11" t="s">
        <v>175</v>
      </c>
      <c r="AI1781" s="18" t="s">
        <v>176</v>
      </c>
    </row>
    <row r="1782" spans="27:35" x14ac:dyDescent="0.25">
      <c r="AA1782" s="46"/>
      <c r="AB1782" s="53" t="s">
        <v>2346</v>
      </c>
      <c r="AC1782" s="53" t="s">
        <v>1324</v>
      </c>
      <c r="AD1782" s="53" t="s">
        <v>8</v>
      </c>
      <c r="AE1782" s="53" t="s">
        <v>36</v>
      </c>
      <c r="AF1782" s="53" t="s">
        <v>10</v>
      </c>
      <c r="AG1782" s="53" t="s">
        <v>11</v>
      </c>
      <c r="AH1782" s="11" t="s">
        <v>2168</v>
      </c>
      <c r="AI1782" s="18" t="s">
        <v>2169</v>
      </c>
    </row>
    <row r="1783" spans="27:35" x14ac:dyDescent="0.25">
      <c r="AA1783" s="46"/>
      <c r="AB1783" s="53"/>
      <c r="AC1783" s="53" t="s">
        <v>1324</v>
      </c>
      <c r="AD1783" s="53" t="s">
        <v>8</v>
      </c>
      <c r="AE1783" s="53" t="s">
        <v>36</v>
      </c>
      <c r="AF1783" s="53" t="s">
        <v>10</v>
      </c>
      <c r="AG1783" s="53" t="s">
        <v>11</v>
      </c>
      <c r="AH1783" s="11" t="s">
        <v>89</v>
      </c>
      <c r="AI1783" s="18" t="s">
        <v>90</v>
      </c>
    </row>
    <row r="1784" spans="27:35" x14ac:dyDescent="0.25">
      <c r="AA1784" s="46"/>
      <c r="AB1784" s="53"/>
      <c r="AC1784" s="53" t="s">
        <v>1324</v>
      </c>
      <c r="AD1784" s="53" t="s">
        <v>8</v>
      </c>
      <c r="AE1784" s="53" t="s">
        <v>36</v>
      </c>
      <c r="AF1784" s="53" t="s">
        <v>10</v>
      </c>
      <c r="AG1784" s="53" t="s">
        <v>11</v>
      </c>
      <c r="AH1784" s="11" t="s">
        <v>2347</v>
      </c>
      <c r="AI1784" s="18" t="s">
        <v>2348</v>
      </c>
    </row>
    <row r="1785" spans="27:35" x14ac:dyDescent="0.25">
      <c r="AA1785" s="46"/>
      <c r="AB1785" s="53"/>
      <c r="AC1785" s="53" t="s">
        <v>1324</v>
      </c>
      <c r="AD1785" s="53" t="s">
        <v>8</v>
      </c>
      <c r="AE1785" s="53" t="s">
        <v>36</v>
      </c>
      <c r="AF1785" s="53" t="s">
        <v>10</v>
      </c>
      <c r="AG1785" s="53" t="s">
        <v>11</v>
      </c>
      <c r="AH1785" s="11" t="s">
        <v>2010</v>
      </c>
      <c r="AI1785" s="18" t="s">
        <v>2349</v>
      </c>
    </row>
    <row r="1786" spans="27:35" x14ac:dyDescent="0.25">
      <c r="AA1786" s="46" t="s">
        <v>2350</v>
      </c>
      <c r="AB1786" s="53" t="s">
        <v>1438</v>
      </c>
      <c r="AC1786" s="53" t="s">
        <v>371</v>
      </c>
      <c r="AD1786" s="53" t="s">
        <v>8</v>
      </c>
      <c r="AE1786" s="53" t="s">
        <v>36</v>
      </c>
      <c r="AF1786" s="53" t="s">
        <v>47</v>
      </c>
      <c r="AG1786" s="53" t="s">
        <v>1439</v>
      </c>
      <c r="AH1786" s="11" t="s">
        <v>165</v>
      </c>
      <c r="AI1786" s="18" t="s">
        <v>166</v>
      </c>
    </row>
    <row r="1787" spans="27:35" x14ac:dyDescent="0.25">
      <c r="AA1787" s="46"/>
      <c r="AB1787" s="53"/>
      <c r="AC1787" s="53" t="s">
        <v>371</v>
      </c>
      <c r="AD1787" s="53" t="s">
        <v>8</v>
      </c>
      <c r="AE1787" s="53" t="s">
        <v>36</v>
      </c>
      <c r="AF1787" s="53" t="s">
        <v>47</v>
      </c>
      <c r="AG1787" s="53" t="s">
        <v>1439</v>
      </c>
      <c r="AH1787" s="11" t="s">
        <v>193</v>
      </c>
      <c r="AI1787" s="18" t="s">
        <v>194</v>
      </c>
    </row>
    <row r="1788" spans="27:35" x14ac:dyDescent="0.25">
      <c r="AA1788" s="46"/>
      <c r="AB1788" s="53"/>
      <c r="AC1788" s="53" t="s">
        <v>371</v>
      </c>
      <c r="AD1788" s="53" t="s">
        <v>8</v>
      </c>
      <c r="AE1788" s="53" t="s">
        <v>36</v>
      </c>
      <c r="AF1788" s="53" t="s">
        <v>47</v>
      </c>
      <c r="AG1788" s="53" t="s">
        <v>1439</v>
      </c>
      <c r="AH1788" s="11" t="s">
        <v>1440</v>
      </c>
      <c r="AI1788" s="18" t="s">
        <v>1441</v>
      </c>
    </row>
    <row r="1789" spans="27:35" x14ac:dyDescent="0.25">
      <c r="AA1789" s="46"/>
      <c r="AB1789" s="53"/>
      <c r="AC1789" s="53" t="s">
        <v>371</v>
      </c>
      <c r="AD1789" s="53" t="s">
        <v>8</v>
      </c>
      <c r="AE1789" s="53" t="s">
        <v>36</v>
      </c>
      <c r="AF1789" s="53" t="s">
        <v>47</v>
      </c>
      <c r="AG1789" s="53" t="s">
        <v>1439</v>
      </c>
      <c r="AH1789" s="11" t="s">
        <v>1442</v>
      </c>
      <c r="AI1789" s="18" t="s">
        <v>1443</v>
      </c>
    </row>
    <row r="1790" spans="27:35" x14ac:dyDescent="0.25">
      <c r="AA1790" s="46"/>
      <c r="AB1790" s="53"/>
      <c r="AC1790" s="53" t="s">
        <v>371</v>
      </c>
      <c r="AD1790" s="53" t="s">
        <v>8</v>
      </c>
      <c r="AE1790" s="53" t="s">
        <v>36</v>
      </c>
      <c r="AF1790" s="53" t="s">
        <v>47</v>
      </c>
      <c r="AG1790" s="53" t="s">
        <v>1439</v>
      </c>
      <c r="AH1790" s="11" t="s">
        <v>1444</v>
      </c>
      <c r="AI1790" s="18" t="s">
        <v>1445</v>
      </c>
    </row>
    <row r="1791" spans="27:35" x14ac:dyDescent="0.25">
      <c r="AA1791" s="46"/>
      <c r="AB1791" s="28" t="s">
        <v>1952</v>
      </c>
      <c r="AC1791" s="37" t="s">
        <v>488</v>
      </c>
      <c r="AD1791" s="37" t="s">
        <v>36</v>
      </c>
      <c r="AE1791" s="37" t="s">
        <v>8</v>
      </c>
      <c r="AF1791" s="37" t="s">
        <v>10</v>
      </c>
      <c r="AG1791" s="37" t="s">
        <v>11</v>
      </c>
      <c r="AH1791" s="11" t="s">
        <v>1900</v>
      </c>
      <c r="AI1791" s="18" t="s">
        <v>1901</v>
      </c>
    </row>
    <row r="1792" spans="27:35" x14ac:dyDescent="0.25">
      <c r="AA1792" s="46"/>
      <c r="AB1792" s="53" t="s">
        <v>1953</v>
      </c>
      <c r="AC1792" s="53" t="s">
        <v>377</v>
      </c>
      <c r="AD1792" s="53" t="s">
        <v>36</v>
      </c>
      <c r="AE1792" s="53" t="s">
        <v>8</v>
      </c>
      <c r="AF1792" s="53" t="s">
        <v>47</v>
      </c>
      <c r="AG1792" s="53" t="s">
        <v>1954</v>
      </c>
      <c r="AH1792" s="11" t="s">
        <v>107</v>
      </c>
      <c r="AI1792" s="18" t="s">
        <v>108</v>
      </c>
    </row>
    <row r="1793" spans="27:35" x14ac:dyDescent="0.25">
      <c r="AA1793" s="46"/>
      <c r="AB1793" s="53"/>
      <c r="AC1793" s="53" t="s">
        <v>377</v>
      </c>
      <c r="AD1793" s="53" t="s">
        <v>36</v>
      </c>
      <c r="AE1793" s="53" t="s">
        <v>8</v>
      </c>
      <c r="AF1793" s="53" t="s">
        <v>47</v>
      </c>
      <c r="AG1793" s="53" t="s">
        <v>1954</v>
      </c>
      <c r="AH1793" s="11" t="s">
        <v>240</v>
      </c>
      <c r="AI1793" s="18" t="s">
        <v>241</v>
      </c>
    </row>
    <row r="1794" spans="27:35" x14ac:dyDescent="0.25">
      <c r="AA1794" s="46"/>
      <c r="AB1794" s="53"/>
      <c r="AC1794" s="53" t="s">
        <v>377</v>
      </c>
      <c r="AD1794" s="53" t="s">
        <v>36</v>
      </c>
      <c r="AE1794" s="53" t="s">
        <v>8</v>
      </c>
      <c r="AF1794" s="53" t="s">
        <v>47</v>
      </c>
      <c r="AG1794" s="53" t="s">
        <v>1954</v>
      </c>
      <c r="AH1794" s="11" t="s">
        <v>1473</v>
      </c>
      <c r="AI1794" s="18" t="s">
        <v>1474</v>
      </c>
    </row>
    <row r="1795" spans="27:35" x14ac:dyDescent="0.25">
      <c r="AA1795" s="46"/>
      <c r="AB1795" s="53"/>
      <c r="AC1795" s="53" t="s">
        <v>377</v>
      </c>
      <c r="AD1795" s="53" t="s">
        <v>36</v>
      </c>
      <c r="AE1795" s="53" t="s">
        <v>8</v>
      </c>
      <c r="AF1795" s="53" t="s">
        <v>47</v>
      </c>
      <c r="AG1795" s="53" t="s">
        <v>1954</v>
      </c>
      <c r="AH1795" s="11" t="s">
        <v>81</v>
      </c>
      <c r="AI1795" s="18" t="s">
        <v>82</v>
      </c>
    </row>
    <row r="1796" spans="27:35" x14ac:dyDescent="0.25">
      <c r="AA1796" s="46"/>
      <c r="AB1796" s="53"/>
      <c r="AC1796" s="53" t="s">
        <v>377</v>
      </c>
      <c r="AD1796" s="53" t="s">
        <v>36</v>
      </c>
      <c r="AE1796" s="53" t="s">
        <v>8</v>
      </c>
      <c r="AF1796" s="53" t="s">
        <v>47</v>
      </c>
      <c r="AG1796" s="53" t="s">
        <v>1954</v>
      </c>
      <c r="AH1796" s="11" t="s">
        <v>1475</v>
      </c>
      <c r="AI1796" s="18" t="s">
        <v>1476</v>
      </c>
    </row>
    <row r="1797" spans="27:35" x14ac:dyDescent="0.25">
      <c r="AA1797" s="46"/>
      <c r="AB1797" s="53" t="s">
        <v>2351</v>
      </c>
      <c r="AC1797" s="53" t="s">
        <v>1347</v>
      </c>
      <c r="AD1797" s="53" t="s">
        <v>8</v>
      </c>
      <c r="AE1797" s="53" t="s">
        <v>36</v>
      </c>
      <c r="AF1797" s="53" t="s">
        <v>10</v>
      </c>
      <c r="AG1797" s="53" t="s">
        <v>11</v>
      </c>
      <c r="AH1797" s="11" t="s">
        <v>234</v>
      </c>
      <c r="AI1797" s="18" t="s">
        <v>235</v>
      </c>
    </row>
    <row r="1798" spans="27:35" x14ac:dyDescent="0.25">
      <c r="AA1798" s="46"/>
      <c r="AB1798" s="53"/>
      <c r="AC1798" s="53" t="s">
        <v>1347</v>
      </c>
      <c r="AD1798" s="53" t="s">
        <v>8</v>
      </c>
      <c r="AE1798" s="53" t="s">
        <v>36</v>
      </c>
      <c r="AF1798" s="53" t="s">
        <v>10</v>
      </c>
      <c r="AG1798" s="53" t="s">
        <v>11</v>
      </c>
      <c r="AH1798" s="11" t="s">
        <v>355</v>
      </c>
      <c r="AI1798" s="18" t="s">
        <v>356</v>
      </c>
    </row>
    <row r="1799" spans="27:35" x14ac:dyDescent="0.25">
      <c r="AA1799" s="46"/>
      <c r="AB1799" s="53"/>
      <c r="AC1799" s="53" t="s">
        <v>1347</v>
      </c>
      <c r="AD1799" s="53" t="s">
        <v>8</v>
      </c>
      <c r="AE1799" s="53" t="s">
        <v>36</v>
      </c>
      <c r="AF1799" s="53" t="s">
        <v>10</v>
      </c>
      <c r="AG1799" s="53" t="s">
        <v>11</v>
      </c>
      <c r="AH1799" s="11" t="s">
        <v>59</v>
      </c>
      <c r="AI1799" s="18" t="s">
        <v>60</v>
      </c>
    </row>
    <row r="1800" spans="27:35" x14ac:dyDescent="0.25">
      <c r="AA1800" s="46"/>
      <c r="AB1800" s="53"/>
      <c r="AC1800" s="53" t="s">
        <v>1347</v>
      </c>
      <c r="AD1800" s="53" t="s">
        <v>8</v>
      </c>
      <c r="AE1800" s="53" t="s">
        <v>36</v>
      </c>
      <c r="AF1800" s="53" t="s">
        <v>10</v>
      </c>
      <c r="AG1800" s="53" t="s">
        <v>11</v>
      </c>
      <c r="AH1800" s="11" t="s">
        <v>204</v>
      </c>
      <c r="AI1800" s="18" t="s">
        <v>205</v>
      </c>
    </row>
    <row r="1801" spans="27:35" x14ac:dyDescent="0.25">
      <c r="AA1801" s="46"/>
      <c r="AB1801" s="53"/>
      <c r="AC1801" s="53" t="s">
        <v>1347</v>
      </c>
      <c r="AD1801" s="53" t="s">
        <v>8</v>
      </c>
      <c r="AE1801" s="53" t="s">
        <v>36</v>
      </c>
      <c r="AF1801" s="53" t="s">
        <v>10</v>
      </c>
      <c r="AG1801" s="53" t="s">
        <v>11</v>
      </c>
      <c r="AH1801" s="11" t="s">
        <v>351</v>
      </c>
      <c r="AI1801" s="18" t="s">
        <v>352</v>
      </c>
    </row>
    <row r="1802" spans="27:35" x14ac:dyDescent="0.25">
      <c r="AA1802" s="46"/>
      <c r="AB1802" s="53"/>
      <c r="AC1802" s="53" t="s">
        <v>1347</v>
      </c>
      <c r="AD1802" s="53" t="s">
        <v>8</v>
      </c>
      <c r="AE1802" s="53" t="s">
        <v>36</v>
      </c>
      <c r="AF1802" s="53" t="s">
        <v>10</v>
      </c>
      <c r="AG1802" s="53" t="s">
        <v>11</v>
      </c>
      <c r="AH1802" s="11" t="s">
        <v>353</v>
      </c>
      <c r="AI1802" s="18" t="s">
        <v>354</v>
      </c>
    </row>
    <row r="1803" spans="27:35" x14ac:dyDescent="0.25">
      <c r="AA1803" s="46"/>
      <c r="AB1803" s="53"/>
      <c r="AC1803" s="53" t="s">
        <v>1347</v>
      </c>
      <c r="AD1803" s="53" t="s">
        <v>8</v>
      </c>
      <c r="AE1803" s="53" t="s">
        <v>36</v>
      </c>
      <c r="AF1803" s="53" t="s">
        <v>10</v>
      </c>
      <c r="AG1803" s="53" t="s">
        <v>11</v>
      </c>
      <c r="AH1803" s="11" t="s">
        <v>206</v>
      </c>
      <c r="AI1803" s="18" t="s">
        <v>207</v>
      </c>
    </row>
    <row r="1804" spans="27:35" x14ac:dyDescent="0.25">
      <c r="AA1804" s="46"/>
      <c r="AB1804" s="53"/>
      <c r="AC1804" s="53" t="s">
        <v>1347</v>
      </c>
      <c r="AD1804" s="53" t="s">
        <v>8</v>
      </c>
      <c r="AE1804" s="53" t="s">
        <v>36</v>
      </c>
      <c r="AF1804" s="53" t="s">
        <v>10</v>
      </c>
      <c r="AG1804" s="53" t="s">
        <v>11</v>
      </c>
      <c r="AH1804" s="11" t="s">
        <v>2352</v>
      </c>
      <c r="AI1804" s="18" t="s">
        <v>2353</v>
      </c>
    </row>
    <row r="1805" spans="27:35" x14ac:dyDescent="0.25">
      <c r="AA1805" s="46"/>
      <c r="AB1805" s="53" t="s">
        <v>1955</v>
      </c>
      <c r="AC1805" s="53" t="s">
        <v>489</v>
      </c>
      <c r="AD1805" s="53" t="s">
        <v>8</v>
      </c>
      <c r="AE1805" s="53" t="s">
        <v>45</v>
      </c>
      <c r="AF1805" s="53" t="s">
        <v>10</v>
      </c>
      <c r="AG1805" s="53" t="s">
        <v>11</v>
      </c>
      <c r="AH1805" s="11" t="s">
        <v>1938</v>
      </c>
      <c r="AI1805" s="18" t="s">
        <v>1939</v>
      </c>
    </row>
    <row r="1806" spans="27:35" x14ac:dyDescent="0.25">
      <c r="AA1806" s="46"/>
      <c r="AB1806" s="53"/>
      <c r="AC1806" s="53" t="s">
        <v>489</v>
      </c>
      <c r="AD1806" s="53" t="s">
        <v>8</v>
      </c>
      <c r="AE1806" s="53" t="s">
        <v>45</v>
      </c>
      <c r="AF1806" s="53" t="s">
        <v>10</v>
      </c>
      <c r="AG1806" s="53" t="s">
        <v>11</v>
      </c>
      <c r="AH1806" s="11" t="s">
        <v>234</v>
      </c>
      <c r="AI1806" s="18" t="s">
        <v>235</v>
      </c>
    </row>
    <row r="1807" spans="27:35" x14ac:dyDescent="0.25">
      <c r="AA1807" s="46"/>
      <c r="AB1807" s="53"/>
      <c r="AC1807" s="53" t="s">
        <v>489</v>
      </c>
      <c r="AD1807" s="53" t="s">
        <v>8</v>
      </c>
      <c r="AE1807" s="53" t="s">
        <v>45</v>
      </c>
      <c r="AF1807" s="53" t="s">
        <v>10</v>
      </c>
      <c r="AG1807" s="53" t="s">
        <v>11</v>
      </c>
      <c r="AH1807" s="11" t="s">
        <v>1881</v>
      </c>
      <c r="AI1807" s="18" t="s">
        <v>1882</v>
      </c>
    </row>
    <row r="1808" spans="27:35" x14ac:dyDescent="0.25">
      <c r="AA1808" s="46"/>
      <c r="AB1808" s="53"/>
      <c r="AC1808" s="53" t="s">
        <v>489</v>
      </c>
      <c r="AD1808" s="53" t="s">
        <v>8</v>
      </c>
      <c r="AE1808" s="53" t="s">
        <v>45</v>
      </c>
      <c r="AF1808" s="53" t="s">
        <v>10</v>
      </c>
      <c r="AG1808" s="53" t="s">
        <v>11</v>
      </c>
      <c r="AH1808" s="11" t="s">
        <v>2354</v>
      </c>
      <c r="AI1808" s="18" t="s">
        <v>2355</v>
      </c>
    </row>
    <row r="1809" spans="27:35" x14ac:dyDescent="0.25">
      <c r="AA1809" s="46"/>
      <c r="AB1809" s="53"/>
      <c r="AC1809" s="53" t="s">
        <v>489</v>
      </c>
      <c r="AD1809" s="53" t="s">
        <v>8</v>
      </c>
      <c r="AE1809" s="53" t="s">
        <v>45</v>
      </c>
      <c r="AF1809" s="53" t="s">
        <v>10</v>
      </c>
      <c r="AG1809" s="53" t="s">
        <v>11</v>
      </c>
      <c r="AH1809" s="11" t="s">
        <v>1956</v>
      </c>
      <c r="AI1809" s="18" t="s">
        <v>1957</v>
      </c>
    </row>
    <row r="1810" spans="27:35" x14ac:dyDescent="0.25">
      <c r="AA1810" s="46"/>
      <c r="AB1810" s="53" t="s">
        <v>1482</v>
      </c>
      <c r="AC1810" s="53" t="s">
        <v>379</v>
      </c>
      <c r="AD1810" s="53" t="s">
        <v>8</v>
      </c>
      <c r="AE1810" s="53" t="s">
        <v>36</v>
      </c>
      <c r="AF1810" s="53" t="s">
        <v>47</v>
      </c>
      <c r="AG1810" s="53" t="s">
        <v>1483</v>
      </c>
      <c r="AH1810" s="11" t="s">
        <v>1484</v>
      </c>
      <c r="AI1810" s="18" t="s">
        <v>1485</v>
      </c>
    </row>
    <row r="1811" spans="27:35" x14ac:dyDescent="0.25">
      <c r="AA1811" s="46"/>
      <c r="AB1811" s="53"/>
      <c r="AC1811" s="53" t="s">
        <v>379</v>
      </c>
      <c r="AD1811" s="53" t="s">
        <v>8</v>
      </c>
      <c r="AE1811" s="53" t="s">
        <v>36</v>
      </c>
      <c r="AF1811" s="53" t="s">
        <v>47</v>
      </c>
      <c r="AG1811" s="53" t="s">
        <v>1483</v>
      </c>
      <c r="AH1811" s="11" t="s">
        <v>1486</v>
      </c>
      <c r="AI1811" s="18" t="s">
        <v>1487</v>
      </c>
    </row>
    <row r="1812" spans="27:35" x14ac:dyDescent="0.25">
      <c r="AA1812" s="46"/>
      <c r="AB1812" s="53"/>
      <c r="AC1812" s="53" t="s">
        <v>379</v>
      </c>
      <c r="AD1812" s="53" t="s">
        <v>8</v>
      </c>
      <c r="AE1812" s="53" t="s">
        <v>36</v>
      </c>
      <c r="AF1812" s="53" t="s">
        <v>47</v>
      </c>
      <c r="AG1812" s="53" t="s">
        <v>1483</v>
      </c>
      <c r="AH1812" s="11" t="s">
        <v>1488</v>
      </c>
      <c r="AI1812" s="18" t="s">
        <v>1489</v>
      </c>
    </row>
    <row r="1813" spans="27:35" x14ac:dyDescent="0.25">
      <c r="AA1813" s="46"/>
      <c r="AB1813" s="53"/>
      <c r="AC1813" s="53" t="s">
        <v>379</v>
      </c>
      <c r="AD1813" s="53" t="s">
        <v>8</v>
      </c>
      <c r="AE1813" s="53" t="s">
        <v>36</v>
      </c>
      <c r="AF1813" s="53" t="s">
        <v>47</v>
      </c>
      <c r="AG1813" s="53" t="s">
        <v>1483</v>
      </c>
      <c r="AH1813" s="11" t="s">
        <v>1490</v>
      </c>
      <c r="AI1813" s="18" t="s">
        <v>1491</v>
      </c>
    </row>
    <row r="1814" spans="27:35" x14ac:dyDescent="0.25">
      <c r="AA1814" s="46"/>
      <c r="AB1814" s="53"/>
      <c r="AC1814" s="53" t="s">
        <v>379</v>
      </c>
      <c r="AD1814" s="53" t="s">
        <v>8</v>
      </c>
      <c r="AE1814" s="53" t="s">
        <v>36</v>
      </c>
      <c r="AF1814" s="53" t="s">
        <v>47</v>
      </c>
      <c r="AG1814" s="53" t="s">
        <v>1483</v>
      </c>
      <c r="AH1814" s="11" t="s">
        <v>1492</v>
      </c>
      <c r="AI1814" s="18" t="s">
        <v>1493</v>
      </c>
    </row>
    <row r="1815" spans="27:35" x14ac:dyDescent="0.25">
      <c r="AA1815" s="46"/>
      <c r="AB1815" s="53"/>
      <c r="AC1815" s="53" t="s">
        <v>379</v>
      </c>
      <c r="AD1815" s="53" t="s">
        <v>8</v>
      </c>
      <c r="AE1815" s="53" t="s">
        <v>36</v>
      </c>
      <c r="AF1815" s="53" t="s">
        <v>47</v>
      </c>
      <c r="AG1815" s="53" t="s">
        <v>1483</v>
      </c>
      <c r="AH1815" s="11" t="s">
        <v>55</v>
      </c>
      <c r="AI1815" s="18" t="s">
        <v>56</v>
      </c>
    </row>
    <row r="1816" spans="27:35" x14ac:dyDescent="0.25">
      <c r="AA1816" s="46"/>
      <c r="AB1816" s="53"/>
      <c r="AC1816" s="53" t="s">
        <v>379</v>
      </c>
      <c r="AD1816" s="53" t="s">
        <v>8</v>
      </c>
      <c r="AE1816" s="53" t="s">
        <v>36</v>
      </c>
      <c r="AF1816" s="53" t="s">
        <v>47</v>
      </c>
      <c r="AG1816" s="53" t="s">
        <v>1483</v>
      </c>
      <c r="AH1816" s="11" t="s">
        <v>1494</v>
      </c>
      <c r="AI1816" s="18" t="s">
        <v>1495</v>
      </c>
    </row>
    <row r="1817" spans="27:35" x14ac:dyDescent="0.25">
      <c r="AA1817" s="46"/>
      <c r="AB1817" s="53"/>
      <c r="AC1817" s="53" t="s">
        <v>379</v>
      </c>
      <c r="AD1817" s="53" t="s">
        <v>8</v>
      </c>
      <c r="AE1817" s="53" t="s">
        <v>36</v>
      </c>
      <c r="AF1817" s="53" t="s">
        <v>47</v>
      </c>
      <c r="AG1817" s="53" t="s">
        <v>1483</v>
      </c>
      <c r="AH1817" s="11" t="s">
        <v>1496</v>
      </c>
      <c r="AI1817" s="18" t="s">
        <v>1497</v>
      </c>
    </row>
    <row r="1818" spans="27:35" x14ac:dyDescent="0.25">
      <c r="AA1818" s="46"/>
      <c r="AB1818" s="53"/>
      <c r="AC1818" s="53" t="s">
        <v>379</v>
      </c>
      <c r="AD1818" s="53" t="s">
        <v>8</v>
      </c>
      <c r="AE1818" s="53" t="s">
        <v>36</v>
      </c>
      <c r="AF1818" s="53" t="s">
        <v>47</v>
      </c>
      <c r="AG1818" s="53" t="s">
        <v>1483</v>
      </c>
      <c r="AH1818" s="11" t="s">
        <v>1498</v>
      </c>
      <c r="AI1818" s="18" t="s">
        <v>1499</v>
      </c>
    </row>
    <row r="1819" spans="27:35" x14ac:dyDescent="0.25">
      <c r="AA1819" s="46"/>
      <c r="AB1819" s="53"/>
      <c r="AC1819" s="53" t="s">
        <v>379</v>
      </c>
      <c r="AD1819" s="53" t="s">
        <v>8</v>
      </c>
      <c r="AE1819" s="53" t="s">
        <v>36</v>
      </c>
      <c r="AF1819" s="53" t="s">
        <v>47</v>
      </c>
      <c r="AG1819" s="53" t="s">
        <v>1483</v>
      </c>
      <c r="AH1819" s="11" t="s">
        <v>1468</v>
      </c>
      <c r="AI1819" s="18" t="s">
        <v>1469</v>
      </c>
    </row>
    <row r="1820" spans="27:35" x14ac:dyDescent="0.25">
      <c r="AA1820" s="46"/>
      <c r="AB1820" s="53" t="s">
        <v>1958</v>
      </c>
      <c r="AC1820" s="53" t="s">
        <v>490</v>
      </c>
      <c r="AD1820" s="53" t="s">
        <v>45</v>
      </c>
      <c r="AE1820" s="53" t="s">
        <v>46</v>
      </c>
      <c r="AF1820" s="53" t="s">
        <v>10</v>
      </c>
      <c r="AG1820" s="53" t="s">
        <v>11</v>
      </c>
      <c r="AH1820" s="11" t="s">
        <v>32</v>
      </c>
      <c r="AI1820" s="18" t="s">
        <v>33</v>
      </c>
    </row>
    <row r="1821" spans="27:35" x14ac:dyDescent="0.25">
      <c r="AA1821" s="46"/>
      <c r="AB1821" s="53"/>
      <c r="AC1821" s="53" t="s">
        <v>490</v>
      </c>
      <c r="AD1821" s="53" t="s">
        <v>45</v>
      </c>
      <c r="AE1821" s="53" t="s">
        <v>46</v>
      </c>
      <c r="AF1821" s="53" t="s">
        <v>10</v>
      </c>
      <c r="AG1821" s="53" t="s">
        <v>11</v>
      </c>
      <c r="AH1821" s="11" t="s">
        <v>1749</v>
      </c>
      <c r="AI1821" s="18" t="s">
        <v>1750</v>
      </c>
    </row>
    <row r="1822" spans="27:35" x14ac:dyDescent="0.25">
      <c r="AA1822" s="46"/>
      <c r="AB1822" s="53"/>
      <c r="AC1822" s="53" t="s">
        <v>490</v>
      </c>
      <c r="AD1822" s="53" t="s">
        <v>45</v>
      </c>
      <c r="AE1822" s="53" t="s">
        <v>46</v>
      </c>
      <c r="AF1822" s="53" t="s">
        <v>10</v>
      </c>
      <c r="AG1822" s="53" t="s">
        <v>11</v>
      </c>
      <c r="AH1822" s="11" t="s">
        <v>20</v>
      </c>
      <c r="AI1822" s="18" t="s">
        <v>21</v>
      </c>
    </row>
    <row r="1823" spans="27:35" x14ac:dyDescent="0.25">
      <c r="AA1823" s="46"/>
      <c r="AB1823" s="53"/>
      <c r="AC1823" s="53" t="s">
        <v>490</v>
      </c>
      <c r="AD1823" s="53" t="s">
        <v>45</v>
      </c>
      <c r="AE1823" s="53" t="s">
        <v>46</v>
      </c>
      <c r="AF1823" s="53" t="s">
        <v>10</v>
      </c>
      <c r="AG1823" s="53" t="s">
        <v>11</v>
      </c>
      <c r="AH1823" s="11" t="s">
        <v>297</v>
      </c>
      <c r="AI1823" s="18" t="s">
        <v>298</v>
      </c>
    </row>
    <row r="1824" spans="27:35" x14ac:dyDescent="0.25">
      <c r="AA1824" s="46"/>
      <c r="AB1824" s="53"/>
      <c r="AC1824" s="53" t="s">
        <v>490</v>
      </c>
      <c r="AD1824" s="53" t="s">
        <v>45</v>
      </c>
      <c r="AE1824" s="53" t="s">
        <v>46</v>
      </c>
      <c r="AF1824" s="53" t="s">
        <v>10</v>
      </c>
      <c r="AG1824" s="53" t="s">
        <v>11</v>
      </c>
      <c r="AH1824" s="11" t="s">
        <v>138</v>
      </c>
      <c r="AI1824" s="18" t="s">
        <v>139</v>
      </c>
    </row>
    <row r="1825" spans="27:35" x14ac:dyDescent="0.25">
      <c r="AA1825" s="46"/>
      <c r="AB1825" s="53"/>
      <c r="AC1825" s="53" t="s">
        <v>490</v>
      </c>
      <c r="AD1825" s="53" t="s">
        <v>45</v>
      </c>
      <c r="AE1825" s="53" t="s">
        <v>46</v>
      </c>
      <c r="AF1825" s="53" t="s">
        <v>10</v>
      </c>
      <c r="AG1825" s="53" t="s">
        <v>11</v>
      </c>
      <c r="AH1825" s="11" t="s">
        <v>28</v>
      </c>
      <c r="AI1825" s="18" t="s">
        <v>29</v>
      </c>
    </row>
    <row r="1826" spans="27:35" x14ac:dyDescent="0.25">
      <c r="AA1826" s="46"/>
      <c r="AB1826" s="53"/>
      <c r="AC1826" s="53" t="s">
        <v>490</v>
      </c>
      <c r="AD1826" s="53" t="s">
        <v>45</v>
      </c>
      <c r="AE1826" s="53" t="s">
        <v>46</v>
      </c>
      <c r="AF1826" s="53" t="s">
        <v>10</v>
      </c>
      <c r="AG1826" s="53" t="s">
        <v>11</v>
      </c>
      <c r="AH1826" s="11" t="s">
        <v>1959</v>
      </c>
      <c r="AI1826" s="18" t="s">
        <v>1960</v>
      </c>
    </row>
    <row r="1827" spans="27:35" x14ac:dyDescent="0.25">
      <c r="AA1827" s="46"/>
      <c r="AB1827" s="53"/>
      <c r="AC1827" s="53" t="s">
        <v>490</v>
      </c>
      <c r="AD1827" s="53" t="s">
        <v>45</v>
      </c>
      <c r="AE1827" s="53" t="s">
        <v>46</v>
      </c>
      <c r="AF1827" s="53" t="s">
        <v>10</v>
      </c>
      <c r="AG1827" s="53" t="s">
        <v>11</v>
      </c>
      <c r="AH1827" s="11" t="s">
        <v>144</v>
      </c>
      <c r="AI1827" s="18" t="s">
        <v>145</v>
      </c>
    </row>
    <row r="1828" spans="27:35" x14ac:dyDescent="0.25">
      <c r="AA1828" s="46"/>
      <c r="AB1828" s="53"/>
      <c r="AC1828" s="53" t="s">
        <v>490</v>
      </c>
      <c r="AD1828" s="53" t="s">
        <v>45</v>
      </c>
      <c r="AE1828" s="53" t="s">
        <v>46</v>
      </c>
      <c r="AF1828" s="53" t="s">
        <v>10</v>
      </c>
      <c r="AG1828" s="53" t="s">
        <v>11</v>
      </c>
      <c r="AH1828" s="11" t="s">
        <v>293</v>
      </c>
      <c r="AI1828" s="18" t="s">
        <v>294</v>
      </c>
    </row>
    <row r="1829" spans="27:35" x14ac:dyDescent="0.25">
      <c r="AA1829" s="46"/>
      <c r="AB1829" s="53"/>
      <c r="AC1829" s="53" t="s">
        <v>490</v>
      </c>
      <c r="AD1829" s="53" t="s">
        <v>45</v>
      </c>
      <c r="AE1829" s="53" t="s">
        <v>46</v>
      </c>
      <c r="AF1829" s="53" t="s">
        <v>10</v>
      </c>
      <c r="AG1829" s="53" t="s">
        <v>11</v>
      </c>
      <c r="AH1829" s="11" t="s">
        <v>1464</v>
      </c>
      <c r="AI1829" s="18" t="s">
        <v>1465</v>
      </c>
    </row>
    <row r="1830" spans="27:35" x14ac:dyDescent="0.25">
      <c r="AA1830" s="46"/>
      <c r="AB1830" s="28" t="s">
        <v>1753</v>
      </c>
      <c r="AC1830" s="37" t="s">
        <v>435</v>
      </c>
      <c r="AD1830" s="37" t="s">
        <v>46</v>
      </c>
      <c r="AE1830" s="37" t="s">
        <v>36</v>
      </c>
      <c r="AF1830" s="37" t="s">
        <v>10</v>
      </c>
      <c r="AG1830" s="37" t="s">
        <v>11</v>
      </c>
      <c r="AH1830" s="11" t="s">
        <v>75</v>
      </c>
      <c r="AI1830" s="18" t="s">
        <v>76</v>
      </c>
    </row>
    <row r="1831" spans="27:35" x14ac:dyDescent="0.25">
      <c r="AA1831" s="46"/>
      <c r="AB1831" s="53" t="s">
        <v>1942</v>
      </c>
      <c r="AC1831" s="53" t="s">
        <v>483</v>
      </c>
      <c r="AD1831" s="53" t="s">
        <v>36</v>
      </c>
      <c r="AE1831" s="53" t="s">
        <v>8</v>
      </c>
      <c r="AF1831" s="53" t="s">
        <v>54</v>
      </c>
      <c r="AG1831" s="53">
        <v>-1603</v>
      </c>
      <c r="AH1831" s="11" t="s">
        <v>1943</v>
      </c>
      <c r="AI1831" s="18" t="s">
        <v>1944</v>
      </c>
    </row>
    <row r="1832" spans="27:35" x14ac:dyDescent="0.25">
      <c r="AA1832" s="46"/>
      <c r="AB1832" s="53"/>
      <c r="AC1832" s="53" t="s">
        <v>483</v>
      </c>
      <c r="AD1832" s="53" t="s">
        <v>36</v>
      </c>
      <c r="AE1832" s="53" t="s">
        <v>8</v>
      </c>
      <c r="AF1832" s="53" t="s">
        <v>54</v>
      </c>
      <c r="AG1832" s="53">
        <v>-1603</v>
      </c>
      <c r="AH1832" s="11" t="s">
        <v>1945</v>
      </c>
      <c r="AI1832" s="18" t="s">
        <v>1946</v>
      </c>
    </row>
    <row r="1833" spans="27:35" x14ac:dyDescent="0.25">
      <c r="AA1833" s="46"/>
      <c r="AB1833" s="53"/>
      <c r="AC1833" s="53" t="s">
        <v>483</v>
      </c>
      <c r="AD1833" s="53" t="s">
        <v>36</v>
      </c>
      <c r="AE1833" s="53" t="s">
        <v>8</v>
      </c>
      <c r="AF1833" s="53" t="s">
        <v>54</v>
      </c>
      <c r="AG1833" s="53">
        <v>-1603</v>
      </c>
      <c r="AH1833" s="11" t="s">
        <v>1947</v>
      </c>
      <c r="AI1833" s="18" t="s">
        <v>1948</v>
      </c>
    </row>
    <row r="1834" spans="27:35" x14ac:dyDescent="0.25">
      <c r="AA1834" s="46"/>
      <c r="AB1834" s="28" t="s">
        <v>1754</v>
      </c>
      <c r="AC1834" s="37" t="s">
        <v>436</v>
      </c>
      <c r="AD1834" s="37" t="s">
        <v>8</v>
      </c>
      <c r="AE1834" s="37" t="s">
        <v>36</v>
      </c>
      <c r="AF1834" s="37" t="s">
        <v>10</v>
      </c>
      <c r="AG1834" s="37" t="s">
        <v>11</v>
      </c>
      <c r="AH1834" s="11" t="s">
        <v>1755</v>
      </c>
      <c r="AI1834" s="18" t="s">
        <v>1756</v>
      </c>
    </row>
    <row r="1835" spans="27:35" x14ac:dyDescent="0.25">
      <c r="AA1835" s="46"/>
      <c r="AB1835" s="53" t="s">
        <v>1760</v>
      </c>
      <c r="AC1835" s="53" t="s">
        <v>438</v>
      </c>
      <c r="AD1835" s="53" t="s">
        <v>46</v>
      </c>
      <c r="AE1835" s="53" t="s">
        <v>8</v>
      </c>
      <c r="AF1835" s="53" t="s">
        <v>10</v>
      </c>
      <c r="AG1835" s="53" t="s">
        <v>11</v>
      </c>
      <c r="AH1835" s="11" t="s">
        <v>1761</v>
      </c>
      <c r="AI1835" s="18" t="s">
        <v>1762</v>
      </c>
    </row>
    <row r="1836" spans="27:35" x14ac:dyDescent="0.25">
      <c r="AA1836" s="46"/>
      <c r="AB1836" s="53"/>
      <c r="AC1836" s="53" t="s">
        <v>438</v>
      </c>
      <c r="AD1836" s="53" t="s">
        <v>46</v>
      </c>
      <c r="AE1836" s="53" t="s">
        <v>8</v>
      </c>
      <c r="AF1836" s="53" t="s">
        <v>10</v>
      </c>
      <c r="AG1836" s="53" t="s">
        <v>11</v>
      </c>
      <c r="AH1836" s="11" t="s">
        <v>270</v>
      </c>
      <c r="AI1836" s="18" t="s">
        <v>271</v>
      </c>
    </row>
    <row r="1837" spans="27:35" x14ac:dyDescent="0.25">
      <c r="AA1837" s="46"/>
      <c r="AB1837" s="53"/>
      <c r="AC1837" s="53" t="s">
        <v>438</v>
      </c>
      <c r="AD1837" s="53" t="s">
        <v>46</v>
      </c>
      <c r="AE1837" s="53" t="s">
        <v>8</v>
      </c>
      <c r="AF1837" s="53" t="s">
        <v>10</v>
      </c>
      <c r="AG1837" s="53" t="s">
        <v>11</v>
      </c>
      <c r="AH1837" s="11" t="s">
        <v>1763</v>
      </c>
      <c r="AI1837" s="18" t="s">
        <v>1764</v>
      </c>
    </row>
    <row r="1838" spans="27:35" x14ac:dyDescent="0.25">
      <c r="AA1838" s="46"/>
      <c r="AB1838" s="53"/>
      <c r="AC1838" s="53" t="s">
        <v>438</v>
      </c>
      <c r="AD1838" s="53" t="s">
        <v>46</v>
      </c>
      <c r="AE1838" s="53" t="s">
        <v>8</v>
      </c>
      <c r="AF1838" s="53" t="s">
        <v>10</v>
      </c>
      <c r="AG1838" s="53" t="s">
        <v>11</v>
      </c>
      <c r="AH1838" s="11" t="s">
        <v>274</v>
      </c>
      <c r="AI1838" s="18" t="s">
        <v>275</v>
      </c>
    </row>
    <row r="1839" spans="27:35" x14ac:dyDescent="0.25">
      <c r="AA1839" s="46"/>
      <c r="AB1839" s="53"/>
      <c r="AC1839" s="53" t="s">
        <v>438</v>
      </c>
      <c r="AD1839" s="53" t="s">
        <v>46</v>
      </c>
      <c r="AE1839" s="53" t="s">
        <v>8</v>
      </c>
      <c r="AF1839" s="53" t="s">
        <v>10</v>
      </c>
      <c r="AG1839" s="53" t="s">
        <v>11</v>
      </c>
      <c r="AH1839" s="11" t="s">
        <v>1617</v>
      </c>
      <c r="AI1839" s="18" t="s">
        <v>1618</v>
      </c>
    </row>
    <row r="1840" spans="27:35" x14ac:dyDescent="0.25">
      <c r="AA1840" s="46" t="s">
        <v>2356</v>
      </c>
      <c r="AB1840" s="28" t="s">
        <v>1961</v>
      </c>
      <c r="AC1840" s="37" t="s">
        <v>441</v>
      </c>
      <c r="AD1840" s="37" t="s">
        <v>8</v>
      </c>
      <c r="AE1840" s="37" t="s">
        <v>36</v>
      </c>
      <c r="AF1840" s="37" t="s">
        <v>10</v>
      </c>
      <c r="AG1840" s="37" t="s">
        <v>11</v>
      </c>
      <c r="AH1840" s="11" t="s">
        <v>1790</v>
      </c>
      <c r="AI1840" s="18" t="s">
        <v>1791</v>
      </c>
    </row>
    <row r="1841" spans="27:35" x14ac:dyDescent="0.25">
      <c r="AA1841" s="46"/>
      <c r="AB1841" s="53" t="s">
        <v>1962</v>
      </c>
      <c r="AC1841" s="53" t="s">
        <v>404</v>
      </c>
      <c r="AD1841" s="53" t="s">
        <v>36</v>
      </c>
      <c r="AE1841" s="53" t="s">
        <v>46</v>
      </c>
      <c r="AF1841" s="53" t="s">
        <v>10</v>
      </c>
      <c r="AG1841" s="53" t="s">
        <v>11</v>
      </c>
      <c r="AH1841" s="11" t="s">
        <v>67</v>
      </c>
      <c r="AI1841" s="18" t="s">
        <v>68</v>
      </c>
    </row>
    <row r="1842" spans="27:35" x14ac:dyDescent="0.25">
      <c r="AA1842" s="46"/>
      <c r="AB1842" s="53"/>
      <c r="AC1842" s="53" t="s">
        <v>404</v>
      </c>
      <c r="AD1842" s="53" t="s">
        <v>36</v>
      </c>
      <c r="AE1842" s="53" t="s">
        <v>46</v>
      </c>
      <c r="AF1842" s="53" t="s">
        <v>10</v>
      </c>
      <c r="AG1842" s="53" t="s">
        <v>11</v>
      </c>
      <c r="AH1842" s="11" t="s">
        <v>1643</v>
      </c>
      <c r="AI1842" s="18" t="s">
        <v>1644</v>
      </c>
    </row>
    <row r="1843" spans="27:35" x14ac:dyDescent="0.25">
      <c r="AA1843" s="46"/>
      <c r="AB1843" s="28" t="s">
        <v>2203</v>
      </c>
      <c r="AC1843" s="37" t="s">
        <v>1074</v>
      </c>
      <c r="AD1843" s="37" t="s">
        <v>36</v>
      </c>
      <c r="AE1843" s="37" t="s">
        <v>8</v>
      </c>
      <c r="AF1843" s="37" t="s">
        <v>10</v>
      </c>
      <c r="AG1843" s="37" t="s">
        <v>11</v>
      </c>
      <c r="AH1843" s="11" t="s">
        <v>1761</v>
      </c>
      <c r="AI1843" s="18" t="s">
        <v>1762</v>
      </c>
    </row>
    <row r="1844" spans="27:35" x14ac:dyDescent="0.25">
      <c r="AA1844" s="46"/>
      <c r="AB1844" s="53" t="s">
        <v>1963</v>
      </c>
      <c r="AC1844" s="53" t="s">
        <v>491</v>
      </c>
      <c r="AD1844" s="53" t="s">
        <v>36</v>
      </c>
      <c r="AE1844" s="53" t="s">
        <v>8</v>
      </c>
      <c r="AF1844" s="53" t="s">
        <v>80</v>
      </c>
      <c r="AG1844" s="53" t="s">
        <v>11</v>
      </c>
      <c r="AH1844" s="11" t="s">
        <v>1964</v>
      </c>
      <c r="AI1844" s="18" t="s">
        <v>1965</v>
      </c>
    </row>
    <row r="1845" spans="27:35" x14ac:dyDescent="0.25">
      <c r="AA1845" s="46"/>
      <c r="AB1845" s="53"/>
      <c r="AC1845" s="53" t="s">
        <v>491</v>
      </c>
      <c r="AD1845" s="53" t="s">
        <v>36</v>
      </c>
      <c r="AE1845" s="53" t="s">
        <v>8</v>
      </c>
      <c r="AF1845" s="53" t="s">
        <v>80</v>
      </c>
      <c r="AG1845" s="53" t="s">
        <v>11</v>
      </c>
      <c r="AH1845" s="11" t="s">
        <v>1966</v>
      </c>
      <c r="AI1845" s="18" t="s">
        <v>1967</v>
      </c>
    </row>
    <row r="1846" spans="27:35" x14ac:dyDescent="0.25">
      <c r="AA1846" s="46"/>
      <c r="AB1846" s="53"/>
      <c r="AC1846" s="53" t="s">
        <v>491</v>
      </c>
      <c r="AD1846" s="53" t="s">
        <v>36</v>
      </c>
      <c r="AE1846" s="53" t="s">
        <v>8</v>
      </c>
      <c r="AF1846" s="53" t="s">
        <v>80</v>
      </c>
      <c r="AG1846" s="53" t="s">
        <v>11</v>
      </c>
      <c r="AH1846" s="11" t="s">
        <v>214</v>
      </c>
      <c r="AI1846" s="18" t="s">
        <v>215</v>
      </c>
    </row>
    <row r="1847" spans="27:35" x14ac:dyDescent="0.25">
      <c r="AA1847" s="46"/>
      <c r="AB1847" s="53"/>
      <c r="AC1847" s="53" t="s">
        <v>491</v>
      </c>
      <c r="AD1847" s="53" t="s">
        <v>36</v>
      </c>
      <c r="AE1847" s="53" t="s">
        <v>8</v>
      </c>
      <c r="AF1847" s="53" t="s">
        <v>80</v>
      </c>
      <c r="AG1847" s="53" t="s">
        <v>11</v>
      </c>
      <c r="AH1847" s="11" t="s">
        <v>1968</v>
      </c>
      <c r="AI1847" s="18" t="s">
        <v>1969</v>
      </c>
    </row>
    <row r="1848" spans="27:35" x14ac:dyDescent="0.25">
      <c r="AA1848" s="46"/>
      <c r="AB1848" s="28" t="s">
        <v>1970</v>
      </c>
      <c r="AC1848" s="37" t="s">
        <v>492</v>
      </c>
      <c r="AD1848" s="37" t="s">
        <v>8</v>
      </c>
      <c r="AE1848" s="37" t="s">
        <v>36</v>
      </c>
      <c r="AF1848" s="37" t="s">
        <v>80</v>
      </c>
      <c r="AG1848" s="37" t="s">
        <v>11</v>
      </c>
      <c r="AH1848" s="11" t="s">
        <v>1971</v>
      </c>
      <c r="AI1848" s="18" t="s">
        <v>1972</v>
      </c>
    </row>
    <row r="1849" spans="27:35" x14ac:dyDescent="0.25">
      <c r="AA1849" s="46"/>
      <c r="AB1849" s="53" t="s">
        <v>1808</v>
      </c>
      <c r="AC1849" s="53" t="s">
        <v>445</v>
      </c>
      <c r="AD1849" s="53" t="s">
        <v>46</v>
      </c>
      <c r="AE1849" s="53" t="s">
        <v>36</v>
      </c>
      <c r="AF1849" s="53" t="s">
        <v>80</v>
      </c>
      <c r="AG1849" s="53" t="s">
        <v>11</v>
      </c>
      <c r="AH1849" s="11" t="s">
        <v>1600</v>
      </c>
      <c r="AI1849" s="18" t="s">
        <v>1601</v>
      </c>
    </row>
    <row r="1850" spans="27:35" x14ac:dyDescent="0.25">
      <c r="AA1850" s="46"/>
      <c r="AB1850" s="53"/>
      <c r="AC1850" s="53" t="s">
        <v>445</v>
      </c>
      <c r="AD1850" s="53" t="s">
        <v>46</v>
      </c>
      <c r="AE1850" s="53" t="s">
        <v>36</v>
      </c>
      <c r="AF1850" s="53" t="s">
        <v>80</v>
      </c>
      <c r="AG1850" s="53" t="s">
        <v>11</v>
      </c>
      <c r="AH1850" s="11" t="s">
        <v>1809</v>
      </c>
      <c r="AI1850" s="18" t="s">
        <v>1810</v>
      </c>
    </row>
    <row r="1851" spans="27:35" x14ac:dyDescent="0.25">
      <c r="AA1851" s="46"/>
      <c r="AB1851" s="53"/>
      <c r="AC1851" s="53" t="s">
        <v>445</v>
      </c>
      <c r="AD1851" s="53" t="s">
        <v>46</v>
      </c>
      <c r="AE1851" s="53" t="s">
        <v>36</v>
      </c>
      <c r="AF1851" s="53" t="s">
        <v>80</v>
      </c>
      <c r="AG1851" s="53" t="s">
        <v>11</v>
      </c>
      <c r="AH1851" s="11" t="s">
        <v>1811</v>
      </c>
      <c r="AI1851" s="18" t="s">
        <v>1812</v>
      </c>
    </row>
    <row r="1852" spans="27:35" x14ac:dyDescent="0.25">
      <c r="AA1852" s="46" t="s">
        <v>2357</v>
      </c>
      <c r="AB1852" s="53" t="s">
        <v>1438</v>
      </c>
      <c r="AC1852" s="53" t="s">
        <v>371</v>
      </c>
      <c r="AD1852" s="53" t="s">
        <v>8</v>
      </c>
      <c r="AE1852" s="53" t="s">
        <v>36</v>
      </c>
      <c r="AF1852" s="53" t="s">
        <v>47</v>
      </c>
      <c r="AG1852" s="53" t="s">
        <v>1439</v>
      </c>
      <c r="AH1852" s="39" t="s">
        <v>165</v>
      </c>
      <c r="AI1852" s="18" t="s">
        <v>166</v>
      </c>
    </row>
    <row r="1853" spans="27:35" x14ac:dyDescent="0.25">
      <c r="AA1853" s="46"/>
      <c r="AB1853" s="53"/>
      <c r="AC1853" s="53" t="s">
        <v>371</v>
      </c>
      <c r="AD1853" s="53" t="s">
        <v>8</v>
      </c>
      <c r="AE1853" s="53" t="s">
        <v>36</v>
      </c>
      <c r="AF1853" s="53" t="s">
        <v>47</v>
      </c>
      <c r="AG1853" s="53" t="s">
        <v>1439</v>
      </c>
      <c r="AH1853" s="39" t="s">
        <v>193</v>
      </c>
      <c r="AI1853" s="18" t="s">
        <v>194</v>
      </c>
    </row>
    <row r="1854" spans="27:35" x14ac:dyDescent="0.25">
      <c r="AA1854" s="46"/>
      <c r="AB1854" s="53"/>
      <c r="AC1854" s="53" t="s">
        <v>371</v>
      </c>
      <c r="AD1854" s="53" t="s">
        <v>8</v>
      </c>
      <c r="AE1854" s="53" t="s">
        <v>36</v>
      </c>
      <c r="AF1854" s="53" t="s">
        <v>47</v>
      </c>
      <c r="AG1854" s="53" t="s">
        <v>1439</v>
      </c>
      <c r="AH1854" s="39" t="s">
        <v>1440</v>
      </c>
      <c r="AI1854" s="18" t="s">
        <v>1441</v>
      </c>
    </row>
    <row r="1855" spans="27:35" x14ac:dyDescent="0.25">
      <c r="AA1855" s="46"/>
      <c r="AB1855" s="53"/>
      <c r="AC1855" s="53" t="s">
        <v>371</v>
      </c>
      <c r="AD1855" s="53" t="s">
        <v>8</v>
      </c>
      <c r="AE1855" s="53" t="s">
        <v>36</v>
      </c>
      <c r="AF1855" s="53" t="s">
        <v>47</v>
      </c>
      <c r="AG1855" s="53" t="s">
        <v>1439</v>
      </c>
      <c r="AH1855" s="39" t="s">
        <v>1442</v>
      </c>
      <c r="AI1855" s="18" t="s">
        <v>1443</v>
      </c>
    </row>
    <row r="1856" spans="27:35" x14ac:dyDescent="0.25">
      <c r="AA1856" s="46"/>
      <c r="AB1856" s="53"/>
      <c r="AC1856" s="53" t="s">
        <v>371</v>
      </c>
      <c r="AD1856" s="53" t="s">
        <v>8</v>
      </c>
      <c r="AE1856" s="53" t="s">
        <v>36</v>
      </c>
      <c r="AF1856" s="53" t="s">
        <v>47</v>
      </c>
      <c r="AG1856" s="53" t="s">
        <v>1439</v>
      </c>
      <c r="AH1856" s="39" t="s">
        <v>1444</v>
      </c>
      <c r="AI1856" s="18" t="s">
        <v>1445</v>
      </c>
    </row>
    <row r="1857" spans="27:35" x14ac:dyDescent="0.25">
      <c r="AA1857" s="46"/>
      <c r="AB1857" s="43" t="s">
        <v>2112</v>
      </c>
      <c r="AC1857" s="43" t="s">
        <v>739</v>
      </c>
      <c r="AD1857" s="43" t="s">
        <v>8</v>
      </c>
      <c r="AE1857" s="43" t="s">
        <v>36</v>
      </c>
      <c r="AF1857" s="43" t="s">
        <v>10</v>
      </c>
      <c r="AG1857" s="43" t="s">
        <v>11</v>
      </c>
      <c r="AH1857" s="39" t="s">
        <v>2114</v>
      </c>
      <c r="AI1857" s="18" t="s">
        <v>2115</v>
      </c>
    </row>
    <row r="1858" spans="27:35" x14ac:dyDescent="0.25">
      <c r="AA1858" s="46"/>
      <c r="AB1858" s="53" t="s">
        <v>1973</v>
      </c>
      <c r="AC1858" s="53" t="s">
        <v>493</v>
      </c>
      <c r="AD1858" s="53" t="s">
        <v>36</v>
      </c>
      <c r="AE1858" s="53" t="s">
        <v>8</v>
      </c>
      <c r="AF1858" s="53" t="s">
        <v>10</v>
      </c>
      <c r="AG1858" s="53" t="s">
        <v>11</v>
      </c>
      <c r="AH1858" s="39" t="s">
        <v>181</v>
      </c>
      <c r="AI1858" s="18" t="s">
        <v>182</v>
      </c>
    </row>
    <row r="1859" spans="27:35" x14ac:dyDescent="0.25">
      <c r="AA1859" s="46"/>
      <c r="AB1859" s="53"/>
      <c r="AC1859" s="53" t="s">
        <v>493</v>
      </c>
      <c r="AD1859" s="53" t="s">
        <v>36</v>
      </c>
      <c r="AE1859" s="53" t="s">
        <v>8</v>
      </c>
      <c r="AF1859" s="53" t="s">
        <v>10</v>
      </c>
      <c r="AG1859" s="53" t="s">
        <v>11</v>
      </c>
      <c r="AH1859" s="39" t="s">
        <v>1974</v>
      </c>
      <c r="AI1859" s="18" t="s">
        <v>1975</v>
      </c>
    </row>
    <row r="1860" spans="27:35" x14ac:dyDescent="0.25">
      <c r="AA1860" s="46"/>
      <c r="AB1860" s="53"/>
      <c r="AC1860" s="53" t="s">
        <v>493</v>
      </c>
      <c r="AD1860" s="53" t="s">
        <v>36</v>
      </c>
      <c r="AE1860" s="53" t="s">
        <v>8</v>
      </c>
      <c r="AF1860" s="53" t="s">
        <v>10</v>
      </c>
      <c r="AG1860" s="53" t="s">
        <v>11</v>
      </c>
      <c r="AH1860" s="39" t="s">
        <v>1976</v>
      </c>
      <c r="AI1860" s="18" t="s">
        <v>1977</v>
      </c>
    </row>
    <row r="1861" spans="27:35" x14ac:dyDescent="0.25">
      <c r="AA1861" s="46"/>
      <c r="AB1861" s="53" t="s">
        <v>2358</v>
      </c>
      <c r="AC1861" s="53" t="s">
        <v>1393</v>
      </c>
      <c r="AD1861" s="53" t="s">
        <v>45</v>
      </c>
      <c r="AE1861" s="53" t="s">
        <v>8</v>
      </c>
      <c r="AF1861" s="53" t="s">
        <v>10</v>
      </c>
      <c r="AG1861" s="53" t="s">
        <v>11</v>
      </c>
      <c r="AH1861" s="39" t="s">
        <v>2359</v>
      </c>
      <c r="AI1861" s="18" t="s">
        <v>2360</v>
      </c>
    </row>
    <row r="1862" spans="27:35" x14ac:dyDescent="0.25">
      <c r="AA1862" s="46"/>
      <c r="AB1862" s="53"/>
      <c r="AC1862" s="53" t="s">
        <v>1393</v>
      </c>
      <c r="AD1862" s="53" t="s">
        <v>45</v>
      </c>
      <c r="AE1862" s="53" t="s">
        <v>8</v>
      </c>
      <c r="AF1862" s="53" t="s">
        <v>10</v>
      </c>
      <c r="AG1862" s="53" t="s">
        <v>11</v>
      </c>
      <c r="AH1862" s="39" t="s">
        <v>1684</v>
      </c>
      <c r="AI1862" s="18" t="s">
        <v>1685</v>
      </c>
    </row>
    <row r="1863" spans="27:35" x14ac:dyDescent="0.25">
      <c r="AA1863" s="46"/>
      <c r="AB1863" s="53"/>
      <c r="AC1863" s="53" t="s">
        <v>1393</v>
      </c>
      <c r="AD1863" s="53" t="s">
        <v>45</v>
      </c>
      <c r="AE1863" s="53" t="s">
        <v>8</v>
      </c>
      <c r="AF1863" s="53" t="s">
        <v>10</v>
      </c>
      <c r="AG1863" s="53" t="s">
        <v>11</v>
      </c>
      <c r="AH1863" s="39" t="s">
        <v>1486</v>
      </c>
      <c r="AI1863" s="18" t="s">
        <v>1487</v>
      </c>
    </row>
    <row r="1864" spans="27:35" x14ac:dyDescent="0.25">
      <c r="AA1864" s="46"/>
      <c r="AB1864" s="53"/>
      <c r="AC1864" s="53" t="s">
        <v>1393</v>
      </c>
      <c r="AD1864" s="53" t="s">
        <v>45</v>
      </c>
      <c r="AE1864" s="53" t="s">
        <v>8</v>
      </c>
      <c r="AF1864" s="53" t="s">
        <v>10</v>
      </c>
      <c r="AG1864" s="53" t="s">
        <v>11</v>
      </c>
      <c r="AH1864" s="39" t="s">
        <v>1581</v>
      </c>
      <c r="AI1864" s="18" t="s">
        <v>1582</v>
      </c>
    </row>
    <row r="1865" spans="27:35" x14ac:dyDescent="0.25">
      <c r="AA1865" s="46"/>
      <c r="AB1865" s="53" t="s">
        <v>2361</v>
      </c>
      <c r="AC1865" s="53" t="s">
        <v>1396</v>
      </c>
      <c r="AD1865" s="53" t="s">
        <v>8</v>
      </c>
      <c r="AE1865" s="53" t="s">
        <v>45</v>
      </c>
      <c r="AF1865" s="53" t="s">
        <v>80</v>
      </c>
      <c r="AG1865" s="53" t="s">
        <v>11</v>
      </c>
      <c r="AH1865" s="39" t="s">
        <v>1684</v>
      </c>
      <c r="AI1865" s="18" t="s">
        <v>1685</v>
      </c>
    </row>
    <row r="1866" spans="27:35" x14ac:dyDescent="0.25">
      <c r="AA1866" s="46"/>
      <c r="AB1866" s="53"/>
      <c r="AC1866" s="53" t="s">
        <v>1396</v>
      </c>
      <c r="AD1866" s="53" t="s">
        <v>8</v>
      </c>
      <c r="AE1866" s="53" t="s">
        <v>45</v>
      </c>
      <c r="AF1866" s="53" t="s">
        <v>80</v>
      </c>
      <c r="AG1866" s="53" t="s">
        <v>11</v>
      </c>
      <c r="AH1866" s="39" t="s">
        <v>28</v>
      </c>
      <c r="AI1866" s="18" t="s">
        <v>29</v>
      </c>
    </row>
    <row r="1867" spans="27:35" x14ac:dyDescent="0.25">
      <c r="AA1867" s="46"/>
      <c r="AB1867" s="53" t="s">
        <v>1978</v>
      </c>
      <c r="AC1867" s="53" t="s">
        <v>494</v>
      </c>
      <c r="AD1867" s="53" t="s">
        <v>8</v>
      </c>
      <c r="AE1867" s="53" t="s">
        <v>36</v>
      </c>
      <c r="AF1867" s="53" t="s">
        <v>10</v>
      </c>
      <c r="AG1867" s="53" t="s">
        <v>11</v>
      </c>
      <c r="AH1867" s="39" t="s">
        <v>1979</v>
      </c>
      <c r="AI1867" s="18" t="s">
        <v>1980</v>
      </c>
    </row>
    <row r="1868" spans="27:35" x14ac:dyDescent="0.25">
      <c r="AA1868" s="46"/>
      <c r="AB1868" s="53"/>
      <c r="AC1868" s="53" t="s">
        <v>494</v>
      </c>
      <c r="AD1868" s="53" t="s">
        <v>8</v>
      </c>
      <c r="AE1868" s="53" t="s">
        <v>36</v>
      </c>
      <c r="AF1868" s="53" t="s">
        <v>10</v>
      </c>
      <c r="AG1868" s="53" t="s">
        <v>11</v>
      </c>
      <c r="AH1868" s="39" t="s">
        <v>1981</v>
      </c>
      <c r="AI1868" s="18" t="s">
        <v>1982</v>
      </c>
    </row>
    <row r="1869" spans="27:35" x14ac:dyDescent="0.25">
      <c r="AA1869" s="46"/>
      <c r="AB1869" s="53" t="s">
        <v>1983</v>
      </c>
      <c r="AC1869" s="53" t="s">
        <v>404</v>
      </c>
      <c r="AD1869" s="53" t="s">
        <v>36</v>
      </c>
      <c r="AE1869" s="53" t="s">
        <v>46</v>
      </c>
      <c r="AF1869" s="53" t="s">
        <v>10</v>
      </c>
      <c r="AG1869" s="53" t="s">
        <v>11</v>
      </c>
      <c r="AH1869" s="39" t="s">
        <v>67</v>
      </c>
      <c r="AI1869" s="18" t="s">
        <v>68</v>
      </c>
    </row>
    <row r="1870" spans="27:35" x14ac:dyDescent="0.25">
      <c r="AA1870" s="46"/>
      <c r="AB1870" s="53"/>
      <c r="AC1870" s="53" t="s">
        <v>404</v>
      </c>
      <c r="AD1870" s="53" t="s">
        <v>36</v>
      </c>
      <c r="AE1870" s="53" t="s">
        <v>46</v>
      </c>
      <c r="AF1870" s="53" t="s">
        <v>10</v>
      </c>
      <c r="AG1870" s="53" t="s">
        <v>11</v>
      </c>
      <c r="AH1870" s="39" t="s">
        <v>1643</v>
      </c>
      <c r="AI1870" s="18" t="s">
        <v>1644</v>
      </c>
    </row>
    <row r="1871" spans="27:35" x14ac:dyDescent="0.25">
      <c r="AA1871" s="46"/>
      <c r="AB1871" s="43" t="s">
        <v>2118</v>
      </c>
      <c r="AC1871" s="43" t="s">
        <v>872</v>
      </c>
      <c r="AD1871" s="43" t="s">
        <v>36</v>
      </c>
      <c r="AE1871" s="43" t="s">
        <v>8</v>
      </c>
      <c r="AF1871" s="43" t="s">
        <v>47</v>
      </c>
      <c r="AG1871" s="43" t="s">
        <v>2119</v>
      </c>
      <c r="AH1871" s="39" t="s">
        <v>2120</v>
      </c>
      <c r="AI1871" s="18" t="s">
        <v>2121</v>
      </c>
    </row>
    <row r="1872" spans="27:35" x14ac:dyDescent="0.25">
      <c r="AA1872" s="46"/>
      <c r="AB1872" s="53" t="s">
        <v>1955</v>
      </c>
      <c r="AC1872" s="53" t="s">
        <v>489</v>
      </c>
      <c r="AD1872" s="53" t="s">
        <v>8</v>
      </c>
      <c r="AE1872" s="53" t="s">
        <v>45</v>
      </c>
      <c r="AF1872" s="53" t="s">
        <v>10</v>
      </c>
      <c r="AG1872" s="53" t="s">
        <v>11</v>
      </c>
      <c r="AH1872" s="39" t="s">
        <v>1938</v>
      </c>
      <c r="AI1872" s="18" t="s">
        <v>1939</v>
      </c>
    </row>
    <row r="1873" spans="27:35" x14ac:dyDescent="0.25">
      <c r="AA1873" s="46"/>
      <c r="AB1873" s="53"/>
      <c r="AC1873" s="53" t="s">
        <v>489</v>
      </c>
      <c r="AD1873" s="53" t="s">
        <v>8</v>
      </c>
      <c r="AE1873" s="53" t="s">
        <v>45</v>
      </c>
      <c r="AF1873" s="53" t="s">
        <v>10</v>
      </c>
      <c r="AG1873" s="53" t="s">
        <v>11</v>
      </c>
      <c r="AH1873" s="39" t="s">
        <v>234</v>
      </c>
      <c r="AI1873" s="18" t="s">
        <v>235</v>
      </c>
    </row>
    <row r="1874" spans="27:35" x14ac:dyDescent="0.25">
      <c r="AA1874" s="46"/>
      <c r="AB1874" s="53"/>
      <c r="AC1874" s="53" t="s">
        <v>489</v>
      </c>
      <c r="AD1874" s="53" t="s">
        <v>8</v>
      </c>
      <c r="AE1874" s="53" t="s">
        <v>45</v>
      </c>
      <c r="AF1874" s="53" t="s">
        <v>10</v>
      </c>
      <c r="AG1874" s="53" t="s">
        <v>11</v>
      </c>
      <c r="AH1874" s="39" t="s">
        <v>1881</v>
      </c>
      <c r="AI1874" s="18" t="s">
        <v>1882</v>
      </c>
    </row>
    <row r="1875" spans="27:35" x14ac:dyDescent="0.25">
      <c r="AA1875" s="46"/>
      <c r="AB1875" s="53"/>
      <c r="AC1875" s="53" t="s">
        <v>489</v>
      </c>
      <c r="AD1875" s="53" t="s">
        <v>8</v>
      </c>
      <c r="AE1875" s="53" t="s">
        <v>45</v>
      </c>
      <c r="AF1875" s="53" t="s">
        <v>10</v>
      </c>
      <c r="AG1875" s="53" t="s">
        <v>11</v>
      </c>
      <c r="AH1875" s="39" t="s">
        <v>2354</v>
      </c>
      <c r="AI1875" s="18" t="s">
        <v>2355</v>
      </c>
    </row>
    <row r="1876" spans="27:35" x14ac:dyDescent="0.25">
      <c r="AA1876" s="46"/>
      <c r="AB1876" s="53"/>
      <c r="AC1876" s="53" t="s">
        <v>489</v>
      </c>
      <c r="AD1876" s="53" t="s">
        <v>8</v>
      </c>
      <c r="AE1876" s="53" t="s">
        <v>45</v>
      </c>
      <c r="AF1876" s="53" t="s">
        <v>10</v>
      </c>
      <c r="AG1876" s="53" t="s">
        <v>11</v>
      </c>
      <c r="AH1876" s="39" t="s">
        <v>1956</v>
      </c>
      <c r="AI1876" s="18" t="s">
        <v>1957</v>
      </c>
    </row>
    <row r="1877" spans="27:35" x14ac:dyDescent="0.25">
      <c r="AA1877" s="46"/>
      <c r="AB1877" s="43" t="s">
        <v>1753</v>
      </c>
      <c r="AC1877" s="43" t="s">
        <v>435</v>
      </c>
      <c r="AD1877" s="43" t="s">
        <v>46</v>
      </c>
      <c r="AE1877" s="43" t="s">
        <v>36</v>
      </c>
      <c r="AF1877" s="43" t="s">
        <v>10</v>
      </c>
      <c r="AG1877" s="43" t="s">
        <v>11</v>
      </c>
      <c r="AH1877" s="39" t="s">
        <v>75</v>
      </c>
      <c r="AI1877" s="18" t="s">
        <v>76</v>
      </c>
    </row>
    <row r="1878" spans="27:35" x14ac:dyDescent="0.25">
      <c r="AA1878" s="46"/>
      <c r="AB1878" s="53" t="s">
        <v>1984</v>
      </c>
      <c r="AC1878" s="53" t="s">
        <v>496</v>
      </c>
      <c r="AD1878" s="53" t="s">
        <v>45</v>
      </c>
      <c r="AE1878" s="53" t="s">
        <v>46</v>
      </c>
      <c r="AF1878" s="53" t="s">
        <v>80</v>
      </c>
      <c r="AG1878" s="53" t="s">
        <v>11</v>
      </c>
      <c r="AH1878" s="39" t="s">
        <v>1985</v>
      </c>
      <c r="AI1878" s="18" t="s">
        <v>1986</v>
      </c>
    </row>
    <row r="1879" spans="27:35" x14ac:dyDescent="0.25">
      <c r="AA1879" s="46"/>
      <c r="AB1879" s="53"/>
      <c r="AC1879" s="53" t="s">
        <v>496</v>
      </c>
      <c r="AD1879" s="53" t="s">
        <v>45</v>
      </c>
      <c r="AE1879" s="53" t="s">
        <v>46</v>
      </c>
      <c r="AF1879" s="53" t="s">
        <v>80</v>
      </c>
      <c r="AG1879" s="53" t="s">
        <v>11</v>
      </c>
      <c r="AH1879" s="39" t="s">
        <v>1513</v>
      </c>
      <c r="AI1879" s="18" t="s">
        <v>1514</v>
      </c>
    </row>
    <row r="1880" spans="27:35" ht="16.5" thickBot="1" x14ac:dyDescent="0.3">
      <c r="AA1880" s="55"/>
      <c r="AB1880" s="54"/>
      <c r="AC1880" s="54" t="s">
        <v>496</v>
      </c>
      <c r="AD1880" s="54" t="s">
        <v>45</v>
      </c>
      <c r="AE1880" s="54" t="s">
        <v>46</v>
      </c>
      <c r="AF1880" s="54" t="s">
        <v>80</v>
      </c>
      <c r="AG1880" s="54" t="s">
        <v>11</v>
      </c>
      <c r="AH1880" s="40" t="s">
        <v>1907</v>
      </c>
      <c r="AI1880" s="31" t="s">
        <v>1908</v>
      </c>
    </row>
  </sheetData>
  <sortState ref="AJ3:AJ13">
    <sortCondition ref="AJ3"/>
  </sortState>
  <mergeCells count="1804">
    <mergeCell ref="AG1253:AG1255"/>
    <mergeCell ref="AG1256:AG1258"/>
    <mergeCell ref="AG1260:AG1262"/>
    <mergeCell ref="AG1263:AG1271"/>
    <mergeCell ref="AG1273:AG1279"/>
    <mergeCell ref="AG1280:AG1281"/>
    <mergeCell ref="AG1282:AG1286"/>
    <mergeCell ref="AG1287:AG1301"/>
    <mergeCell ref="AG1187:AG1188"/>
    <mergeCell ref="AG1189:AG1190"/>
    <mergeCell ref="AG1191:AG1200"/>
    <mergeCell ref="AG1201:AG1207"/>
    <mergeCell ref="AG1208:AG1215"/>
    <mergeCell ref="AG1216:AG1231"/>
    <mergeCell ref="AG1232:AG1234"/>
    <mergeCell ref="AG1235:AG1246"/>
    <mergeCell ref="AG1248:AG1250"/>
    <mergeCell ref="AG1134:AG1135"/>
    <mergeCell ref="AG1136:AG1138"/>
    <mergeCell ref="AG1142:AG1146"/>
    <mergeCell ref="AG1147:AG1149"/>
    <mergeCell ref="AG1150:AG1164"/>
    <mergeCell ref="AG1165:AG1167"/>
    <mergeCell ref="AG1168:AG1172"/>
    <mergeCell ref="AG1174:AG1180"/>
    <mergeCell ref="AG1181:AG1186"/>
    <mergeCell ref="AG1087:AG1089"/>
    <mergeCell ref="AG1090:AG1101"/>
    <mergeCell ref="AG1102:AG1103"/>
    <mergeCell ref="AG1104:AG1106"/>
    <mergeCell ref="AG1107:AG1110"/>
    <mergeCell ref="AG1111:AG1119"/>
    <mergeCell ref="AG1120:AG1122"/>
    <mergeCell ref="AG1124:AG1128"/>
    <mergeCell ref="AG1130:AG1132"/>
    <mergeCell ref="AG1023:AG1025"/>
    <mergeCell ref="AG1026:AG1027"/>
    <mergeCell ref="AG1029:AG1033"/>
    <mergeCell ref="AG1034:AG1048"/>
    <mergeCell ref="AG1049:AG1053"/>
    <mergeCell ref="AG1054:AG1064"/>
    <mergeCell ref="AG1065:AG1068"/>
    <mergeCell ref="AG1069:AG1078"/>
    <mergeCell ref="AG1079:AG1085"/>
    <mergeCell ref="AG963:AG965"/>
    <mergeCell ref="AG966:AG974"/>
    <mergeCell ref="AG975:AG977"/>
    <mergeCell ref="AG978:AG986"/>
    <mergeCell ref="AG988:AG992"/>
    <mergeCell ref="AG993:AG999"/>
    <mergeCell ref="AG1000:AG1001"/>
    <mergeCell ref="AG1002:AG1006"/>
    <mergeCell ref="AG1007:AG1021"/>
    <mergeCell ref="AG902:AG903"/>
    <mergeCell ref="AG904:AG913"/>
    <mergeCell ref="AG914:AG920"/>
    <mergeCell ref="AG921:AG922"/>
    <mergeCell ref="AG923:AG938"/>
    <mergeCell ref="AG939:AG941"/>
    <mergeCell ref="AG942:AG953"/>
    <mergeCell ref="AG955:AG957"/>
    <mergeCell ref="AG960:AG962"/>
    <mergeCell ref="AG849:AG851"/>
    <mergeCell ref="AG855:AG859"/>
    <mergeCell ref="AG860:AG862"/>
    <mergeCell ref="AG863:AG877"/>
    <mergeCell ref="AG878:AG880"/>
    <mergeCell ref="AG881:AG885"/>
    <mergeCell ref="AG887:AG893"/>
    <mergeCell ref="AG894:AG899"/>
    <mergeCell ref="AG900:AG901"/>
    <mergeCell ref="AG792:AG800"/>
    <mergeCell ref="AG802:AG806"/>
    <mergeCell ref="AG807:AG813"/>
    <mergeCell ref="AG814:AG815"/>
    <mergeCell ref="AG816:AG820"/>
    <mergeCell ref="AG821:AG835"/>
    <mergeCell ref="AG836:AG840"/>
    <mergeCell ref="AG842:AG844"/>
    <mergeCell ref="AG847:AG848"/>
    <mergeCell ref="AG737:AG744"/>
    <mergeCell ref="AG745:AG746"/>
    <mergeCell ref="AG747:AG762"/>
    <mergeCell ref="AG763:AG765"/>
    <mergeCell ref="AG766:AG777"/>
    <mergeCell ref="AG779:AG781"/>
    <mergeCell ref="AG784:AG786"/>
    <mergeCell ref="AG787:AG788"/>
    <mergeCell ref="AG789:AG791"/>
    <mergeCell ref="AG675:AG677"/>
    <mergeCell ref="AG678:AG679"/>
    <mergeCell ref="AG680:AG682"/>
    <mergeCell ref="AG686:AG690"/>
    <mergeCell ref="AG691:AG705"/>
    <mergeCell ref="AG706:AG710"/>
    <mergeCell ref="AG712:AG718"/>
    <mergeCell ref="AG719:AG728"/>
    <mergeCell ref="AG730:AG736"/>
    <mergeCell ref="AG609:AG614"/>
    <mergeCell ref="AG615:AG619"/>
    <mergeCell ref="AG621:AG630"/>
    <mergeCell ref="AG632:AG647"/>
    <mergeCell ref="AG648:AG649"/>
    <mergeCell ref="AG650:AG653"/>
    <mergeCell ref="AG654:AG663"/>
    <mergeCell ref="AG665:AG668"/>
    <mergeCell ref="AG670:AG673"/>
    <mergeCell ref="AG548:AG552"/>
    <mergeCell ref="AG553:AG555"/>
    <mergeCell ref="AG556:AG571"/>
    <mergeCell ref="AG574:AG584"/>
    <mergeCell ref="AG585:AG595"/>
    <mergeCell ref="AG596:AG598"/>
    <mergeCell ref="AG599:AG601"/>
    <mergeCell ref="AG603:AG605"/>
    <mergeCell ref="AG606:AG608"/>
    <mergeCell ref="AG506:AG507"/>
    <mergeCell ref="AG508:AG509"/>
    <mergeCell ref="AG510:AG512"/>
    <mergeCell ref="AG513:AG516"/>
    <mergeCell ref="AG517:AG519"/>
    <mergeCell ref="AG520:AG531"/>
    <mergeCell ref="AG532:AG534"/>
    <mergeCell ref="AG536:AG540"/>
    <mergeCell ref="AG541:AG543"/>
    <mergeCell ref="AG458:AG466"/>
    <mergeCell ref="AG467:AG468"/>
    <mergeCell ref="AG469:AG474"/>
    <mergeCell ref="AG476:AG480"/>
    <mergeCell ref="AG481:AG489"/>
    <mergeCell ref="AG490:AG493"/>
    <mergeCell ref="AG495:AG496"/>
    <mergeCell ref="AG497:AG498"/>
    <mergeCell ref="AG499:AG504"/>
    <mergeCell ref="AG411:AG415"/>
    <mergeCell ref="AG417:AG418"/>
    <mergeCell ref="AG419:AG420"/>
    <mergeCell ref="AG421:AG425"/>
    <mergeCell ref="AG426:AG441"/>
    <mergeCell ref="AG442:AG443"/>
    <mergeCell ref="AG444:AG446"/>
    <mergeCell ref="AG447:AG450"/>
    <mergeCell ref="AG452:AG454"/>
    <mergeCell ref="AG339:AG343"/>
    <mergeCell ref="AG346:AG353"/>
    <mergeCell ref="AG354:AG363"/>
    <mergeCell ref="AG364:AG379"/>
    <mergeCell ref="AG380:AG391"/>
    <mergeCell ref="AG392:AG395"/>
    <mergeCell ref="AG396:AG399"/>
    <mergeCell ref="AG402:AG408"/>
    <mergeCell ref="AG409:AG410"/>
    <mergeCell ref="AG282:AG283"/>
    <mergeCell ref="AG284:AG286"/>
    <mergeCell ref="AG287:AG296"/>
    <mergeCell ref="AG298:AG303"/>
    <mergeCell ref="AG304:AG306"/>
    <mergeCell ref="AG307:AG309"/>
    <mergeCell ref="AG314:AG331"/>
    <mergeCell ref="AG332:AG336"/>
    <mergeCell ref="AG337:AG338"/>
    <mergeCell ref="AG210:AG212"/>
    <mergeCell ref="AG214:AG218"/>
    <mergeCell ref="AG219:AG233"/>
    <mergeCell ref="AG234:AG238"/>
    <mergeCell ref="AG239:AG249"/>
    <mergeCell ref="AG250:AG252"/>
    <mergeCell ref="AG253:AG262"/>
    <mergeCell ref="AG263:AG269"/>
    <mergeCell ref="AG270:AG281"/>
    <mergeCell ref="AG160:AG161"/>
    <mergeCell ref="AG162:AG172"/>
    <mergeCell ref="AG173:AG178"/>
    <mergeCell ref="AG179:AG183"/>
    <mergeCell ref="AG184:AG193"/>
    <mergeCell ref="AG195:AG196"/>
    <mergeCell ref="AG197:AG199"/>
    <mergeCell ref="AG201:AG203"/>
    <mergeCell ref="AG205:AG209"/>
    <mergeCell ref="AF1282:AF1286"/>
    <mergeCell ref="AF1287:AF1301"/>
    <mergeCell ref="AG3:AG5"/>
    <mergeCell ref="AG6:AG10"/>
    <mergeCell ref="AG11:AG13"/>
    <mergeCell ref="AG14:AG23"/>
    <mergeCell ref="AG24:AG29"/>
    <mergeCell ref="AG31:AG35"/>
    <mergeCell ref="AG36:AG50"/>
    <mergeCell ref="AG51:AG55"/>
    <mergeCell ref="AG57:AG67"/>
    <mergeCell ref="AG68:AG74"/>
    <mergeCell ref="AG75:AG84"/>
    <mergeCell ref="AG85:AG91"/>
    <mergeCell ref="AG92:AG94"/>
    <mergeCell ref="AG95:AG106"/>
    <mergeCell ref="AG108:AG110"/>
    <mergeCell ref="AG111:AG113"/>
    <mergeCell ref="AG114:AG122"/>
    <mergeCell ref="AG123:AG127"/>
    <mergeCell ref="AG128:AG132"/>
    <mergeCell ref="AG134:AG136"/>
    <mergeCell ref="AG138:AG154"/>
    <mergeCell ref="AG155:AG159"/>
    <mergeCell ref="AF1232:AF1234"/>
    <mergeCell ref="AF1235:AF1246"/>
    <mergeCell ref="AF1248:AF1250"/>
    <mergeCell ref="AF1253:AF1255"/>
    <mergeCell ref="AF1256:AF1258"/>
    <mergeCell ref="AF1260:AF1262"/>
    <mergeCell ref="AF1263:AF1271"/>
    <mergeCell ref="AF1273:AF1279"/>
    <mergeCell ref="AF1280:AF1281"/>
    <mergeCell ref="AF1168:AF1172"/>
    <mergeCell ref="AF1174:AF1180"/>
    <mergeCell ref="AF1181:AF1186"/>
    <mergeCell ref="AF1187:AF1188"/>
    <mergeCell ref="AF1189:AF1190"/>
    <mergeCell ref="AF1191:AF1200"/>
    <mergeCell ref="AF1201:AF1207"/>
    <mergeCell ref="AF1208:AF1215"/>
    <mergeCell ref="AF1216:AF1231"/>
    <mergeCell ref="AF1120:AF1122"/>
    <mergeCell ref="AF1124:AF1128"/>
    <mergeCell ref="AF1130:AF1132"/>
    <mergeCell ref="AF1134:AF1135"/>
    <mergeCell ref="AF1136:AF1138"/>
    <mergeCell ref="AF1142:AF1146"/>
    <mergeCell ref="AF1147:AF1149"/>
    <mergeCell ref="AF1150:AF1164"/>
    <mergeCell ref="AF1165:AF1167"/>
    <mergeCell ref="AF1065:AF1068"/>
    <mergeCell ref="AF1069:AF1078"/>
    <mergeCell ref="AF1079:AF1085"/>
    <mergeCell ref="AF1087:AF1089"/>
    <mergeCell ref="AF1090:AF1101"/>
    <mergeCell ref="AF1102:AF1103"/>
    <mergeCell ref="AF1104:AF1106"/>
    <mergeCell ref="AF1107:AF1110"/>
    <mergeCell ref="AF1111:AF1119"/>
    <mergeCell ref="AF1000:AF1001"/>
    <mergeCell ref="AF1002:AF1006"/>
    <mergeCell ref="AF1007:AF1021"/>
    <mergeCell ref="AF1023:AF1025"/>
    <mergeCell ref="AF1026:AF1027"/>
    <mergeCell ref="AF1029:AF1033"/>
    <mergeCell ref="AF1034:AF1048"/>
    <mergeCell ref="AF1049:AF1053"/>
    <mergeCell ref="AF1054:AF1064"/>
    <mergeCell ref="AF942:AF953"/>
    <mergeCell ref="AF955:AF957"/>
    <mergeCell ref="AF960:AF962"/>
    <mergeCell ref="AF963:AF965"/>
    <mergeCell ref="AF966:AF974"/>
    <mergeCell ref="AF975:AF977"/>
    <mergeCell ref="AF978:AF986"/>
    <mergeCell ref="AF988:AF992"/>
    <mergeCell ref="AF993:AF999"/>
    <mergeCell ref="AF887:AF893"/>
    <mergeCell ref="AF894:AF899"/>
    <mergeCell ref="AF900:AF901"/>
    <mergeCell ref="AF902:AF903"/>
    <mergeCell ref="AF904:AF913"/>
    <mergeCell ref="AF914:AF920"/>
    <mergeCell ref="AF921:AF922"/>
    <mergeCell ref="AF923:AF938"/>
    <mergeCell ref="AF939:AF941"/>
    <mergeCell ref="AF836:AF840"/>
    <mergeCell ref="AF842:AF844"/>
    <mergeCell ref="AF847:AF848"/>
    <mergeCell ref="AF849:AF851"/>
    <mergeCell ref="AF855:AF859"/>
    <mergeCell ref="AF860:AF862"/>
    <mergeCell ref="AF863:AF877"/>
    <mergeCell ref="AF878:AF880"/>
    <mergeCell ref="AF881:AF885"/>
    <mergeCell ref="AF784:AF786"/>
    <mergeCell ref="AF787:AF788"/>
    <mergeCell ref="AF789:AF791"/>
    <mergeCell ref="AF792:AF800"/>
    <mergeCell ref="AF802:AF806"/>
    <mergeCell ref="AF807:AF813"/>
    <mergeCell ref="AF814:AF815"/>
    <mergeCell ref="AF816:AF820"/>
    <mergeCell ref="AF821:AF835"/>
    <mergeCell ref="AF712:AF718"/>
    <mergeCell ref="AF719:AF728"/>
    <mergeCell ref="AF730:AF736"/>
    <mergeCell ref="AF737:AF744"/>
    <mergeCell ref="AF745:AF746"/>
    <mergeCell ref="AF747:AF762"/>
    <mergeCell ref="AF763:AF765"/>
    <mergeCell ref="AF766:AF777"/>
    <mergeCell ref="AF779:AF781"/>
    <mergeCell ref="AF654:AF663"/>
    <mergeCell ref="AF665:AF668"/>
    <mergeCell ref="AF670:AF673"/>
    <mergeCell ref="AF675:AF677"/>
    <mergeCell ref="AF678:AF679"/>
    <mergeCell ref="AF680:AF682"/>
    <mergeCell ref="AF686:AF690"/>
    <mergeCell ref="AF691:AF705"/>
    <mergeCell ref="AF706:AF710"/>
    <mergeCell ref="AF599:AF601"/>
    <mergeCell ref="AF603:AF605"/>
    <mergeCell ref="AF606:AF608"/>
    <mergeCell ref="AF609:AF614"/>
    <mergeCell ref="AF615:AF619"/>
    <mergeCell ref="AF621:AF630"/>
    <mergeCell ref="AF632:AF647"/>
    <mergeCell ref="AF648:AF649"/>
    <mergeCell ref="AF650:AF653"/>
    <mergeCell ref="AF532:AF534"/>
    <mergeCell ref="AF536:AF540"/>
    <mergeCell ref="AF541:AF543"/>
    <mergeCell ref="AF548:AF552"/>
    <mergeCell ref="AF553:AF555"/>
    <mergeCell ref="AF556:AF571"/>
    <mergeCell ref="AF574:AF584"/>
    <mergeCell ref="AF585:AF595"/>
    <mergeCell ref="AF596:AF598"/>
    <mergeCell ref="AF495:AF496"/>
    <mergeCell ref="AF497:AF498"/>
    <mergeCell ref="AF499:AF504"/>
    <mergeCell ref="AF506:AF507"/>
    <mergeCell ref="AF508:AF509"/>
    <mergeCell ref="AF510:AF512"/>
    <mergeCell ref="AF513:AF516"/>
    <mergeCell ref="AF517:AF519"/>
    <mergeCell ref="AF520:AF531"/>
    <mergeCell ref="AF444:AF446"/>
    <mergeCell ref="AF447:AF450"/>
    <mergeCell ref="AF452:AF454"/>
    <mergeCell ref="AF458:AF466"/>
    <mergeCell ref="AF467:AF468"/>
    <mergeCell ref="AF469:AF474"/>
    <mergeCell ref="AF476:AF480"/>
    <mergeCell ref="AF481:AF489"/>
    <mergeCell ref="AF490:AF493"/>
    <mergeCell ref="AF396:AF399"/>
    <mergeCell ref="AF402:AF408"/>
    <mergeCell ref="AF409:AF410"/>
    <mergeCell ref="AF411:AF415"/>
    <mergeCell ref="AF417:AF418"/>
    <mergeCell ref="AF419:AF420"/>
    <mergeCell ref="AF421:AF425"/>
    <mergeCell ref="AF426:AF441"/>
    <mergeCell ref="AF442:AF443"/>
    <mergeCell ref="AF314:AF331"/>
    <mergeCell ref="AF332:AF336"/>
    <mergeCell ref="AF337:AF338"/>
    <mergeCell ref="AF339:AF343"/>
    <mergeCell ref="AF346:AF353"/>
    <mergeCell ref="AF354:AF363"/>
    <mergeCell ref="AF364:AF379"/>
    <mergeCell ref="AF380:AF391"/>
    <mergeCell ref="AF392:AF395"/>
    <mergeCell ref="AF253:AF262"/>
    <mergeCell ref="AF263:AF269"/>
    <mergeCell ref="AF270:AF281"/>
    <mergeCell ref="AF282:AF283"/>
    <mergeCell ref="AF284:AF286"/>
    <mergeCell ref="AF287:AF296"/>
    <mergeCell ref="AF298:AF303"/>
    <mergeCell ref="AF304:AF306"/>
    <mergeCell ref="AF307:AF309"/>
    <mergeCell ref="AF197:AF199"/>
    <mergeCell ref="AF201:AF203"/>
    <mergeCell ref="AF205:AF209"/>
    <mergeCell ref="AF210:AF212"/>
    <mergeCell ref="AF214:AF218"/>
    <mergeCell ref="AF219:AF233"/>
    <mergeCell ref="AF234:AF238"/>
    <mergeCell ref="AF239:AF249"/>
    <mergeCell ref="AF250:AF252"/>
    <mergeCell ref="AF134:AF136"/>
    <mergeCell ref="AF138:AF154"/>
    <mergeCell ref="AF155:AF159"/>
    <mergeCell ref="AF160:AF161"/>
    <mergeCell ref="AF162:AF172"/>
    <mergeCell ref="AF173:AF178"/>
    <mergeCell ref="AF179:AF183"/>
    <mergeCell ref="AF184:AF193"/>
    <mergeCell ref="AF195:AF196"/>
    <mergeCell ref="AE1263:AE1271"/>
    <mergeCell ref="AE1273:AE1279"/>
    <mergeCell ref="AE1280:AE1281"/>
    <mergeCell ref="AE1282:AE1286"/>
    <mergeCell ref="AE1287:AE1301"/>
    <mergeCell ref="AF3:AF5"/>
    <mergeCell ref="AF6:AF10"/>
    <mergeCell ref="AF11:AF13"/>
    <mergeCell ref="AF14:AF23"/>
    <mergeCell ref="AF24:AF29"/>
    <mergeCell ref="AF31:AF35"/>
    <mergeCell ref="AF36:AF50"/>
    <mergeCell ref="AF51:AF55"/>
    <mergeCell ref="AF57:AF67"/>
    <mergeCell ref="AF68:AF74"/>
    <mergeCell ref="AF75:AF84"/>
    <mergeCell ref="AF85:AF91"/>
    <mergeCell ref="AF92:AF94"/>
    <mergeCell ref="AF95:AF106"/>
    <mergeCell ref="AF108:AF110"/>
    <mergeCell ref="AF111:AF113"/>
    <mergeCell ref="AF114:AF122"/>
    <mergeCell ref="AF123:AF127"/>
    <mergeCell ref="AF128:AF132"/>
    <mergeCell ref="AE1201:AE1207"/>
    <mergeCell ref="AE1208:AE1215"/>
    <mergeCell ref="AE1216:AE1231"/>
    <mergeCell ref="AE1232:AE1234"/>
    <mergeCell ref="AE1235:AE1246"/>
    <mergeCell ref="AE1248:AE1250"/>
    <mergeCell ref="AE1253:AE1255"/>
    <mergeCell ref="AE1256:AE1258"/>
    <mergeCell ref="AE1260:AE1262"/>
    <mergeCell ref="AE1147:AE1149"/>
    <mergeCell ref="AE1150:AE1164"/>
    <mergeCell ref="AE1165:AE1167"/>
    <mergeCell ref="AE1168:AE1172"/>
    <mergeCell ref="AE1174:AE1180"/>
    <mergeCell ref="AE1181:AE1186"/>
    <mergeCell ref="AE1187:AE1188"/>
    <mergeCell ref="AE1189:AE1190"/>
    <mergeCell ref="AE1191:AE1200"/>
    <mergeCell ref="AE1104:AE1106"/>
    <mergeCell ref="AE1107:AE1110"/>
    <mergeCell ref="AE1111:AE1119"/>
    <mergeCell ref="AE1120:AE1122"/>
    <mergeCell ref="AE1124:AE1128"/>
    <mergeCell ref="AE1130:AE1132"/>
    <mergeCell ref="AE1134:AE1135"/>
    <mergeCell ref="AE1136:AE1138"/>
    <mergeCell ref="AE1142:AE1146"/>
    <mergeCell ref="AE1034:AE1048"/>
    <mergeCell ref="AE1049:AE1053"/>
    <mergeCell ref="AE1054:AE1064"/>
    <mergeCell ref="AE1065:AE1068"/>
    <mergeCell ref="AE1069:AE1078"/>
    <mergeCell ref="AE1079:AE1085"/>
    <mergeCell ref="AE1087:AE1089"/>
    <mergeCell ref="AE1090:AE1101"/>
    <mergeCell ref="AE1102:AE1103"/>
    <mergeCell ref="AE978:AE986"/>
    <mergeCell ref="AE988:AE992"/>
    <mergeCell ref="AE993:AE999"/>
    <mergeCell ref="AE1000:AE1001"/>
    <mergeCell ref="AE1002:AE1006"/>
    <mergeCell ref="AE1007:AE1021"/>
    <mergeCell ref="AE1023:AE1025"/>
    <mergeCell ref="AE1026:AE1027"/>
    <mergeCell ref="AE1029:AE1033"/>
    <mergeCell ref="AE921:AE922"/>
    <mergeCell ref="AE923:AE938"/>
    <mergeCell ref="AE939:AE941"/>
    <mergeCell ref="AE942:AE953"/>
    <mergeCell ref="AE955:AE957"/>
    <mergeCell ref="AE960:AE962"/>
    <mergeCell ref="AE963:AE965"/>
    <mergeCell ref="AE966:AE974"/>
    <mergeCell ref="AE975:AE977"/>
    <mergeCell ref="AE863:AE877"/>
    <mergeCell ref="AE878:AE880"/>
    <mergeCell ref="AE881:AE885"/>
    <mergeCell ref="AE887:AE893"/>
    <mergeCell ref="AE894:AE899"/>
    <mergeCell ref="AE900:AE901"/>
    <mergeCell ref="AE902:AE903"/>
    <mergeCell ref="AE904:AE913"/>
    <mergeCell ref="AE914:AE920"/>
    <mergeCell ref="AE814:AE815"/>
    <mergeCell ref="AE816:AE820"/>
    <mergeCell ref="AE821:AE835"/>
    <mergeCell ref="AE836:AE840"/>
    <mergeCell ref="AE842:AE844"/>
    <mergeCell ref="AE847:AE848"/>
    <mergeCell ref="AE849:AE851"/>
    <mergeCell ref="AE855:AE859"/>
    <mergeCell ref="AE860:AE862"/>
    <mergeCell ref="AE763:AE765"/>
    <mergeCell ref="AE766:AE777"/>
    <mergeCell ref="AE779:AE781"/>
    <mergeCell ref="AE784:AE786"/>
    <mergeCell ref="AE787:AE788"/>
    <mergeCell ref="AE789:AE791"/>
    <mergeCell ref="AE792:AE800"/>
    <mergeCell ref="AE802:AE806"/>
    <mergeCell ref="AE807:AE813"/>
    <mergeCell ref="AE686:AE690"/>
    <mergeCell ref="AE691:AE705"/>
    <mergeCell ref="AE706:AE710"/>
    <mergeCell ref="AE712:AE718"/>
    <mergeCell ref="AE719:AE728"/>
    <mergeCell ref="AE730:AE736"/>
    <mergeCell ref="AE737:AE744"/>
    <mergeCell ref="AE745:AE746"/>
    <mergeCell ref="AE747:AE762"/>
    <mergeCell ref="AE632:AE647"/>
    <mergeCell ref="AE648:AE649"/>
    <mergeCell ref="AE650:AE653"/>
    <mergeCell ref="AE654:AE663"/>
    <mergeCell ref="AE665:AE668"/>
    <mergeCell ref="AE670:AE673"/>
    <mergeCell ref="AE675:AE677"/>
    <mergeCell ref="AE678:AE679"/>
    <mergeCell ref="AE680:AE682"/>
    <mergeCell ref="AE574:AE584"/>
    <mergeCell ref="AE585:AE595"/>
    <mergeCell ref="AE596:AE598"/>
    <mergeCell ref="AE599:AE601"/>
    <mergeCell ref="AE603:AE605"/>
    <mergeCell ref="AE606:AE608"/>
    <mergeCell ref="AE609:AE614"/>
    <mergeCell ref="AE615:AE619"/>
    <mergeCell ref="AE621:AE630"/>
    <mergeCell ref="AE513:AE516"/>
    <mergeCell ref="AE517:AE519"/>
    <mergeCell ref="AE520:AE531"/>
    <mergeCell ref="AE532:AE534"/>
    <mergeCell ref="AE536:AE540"/>
    <mergeCell ref="AE541:AE543"/>
    <mergeCell ref="AE548:AE552"/>
    <mergeCell ref="AE553:AE555"/>
    <mergeCell ref="AE556:AE571"/>
    <mergeCell ref="AE476:AE480"/>
    <mergeCell ref="AE481:AE489"/>
    <mergeCell ref="AE490:AE493"/>
    <mergeCell ref="AE495:AE496"/>
    <mergeCell ref="AE497:AE498"/>
    <mergeCell ref="AE499:AE504"/>
    <mergeCell ref="AE506:AE507"/>
    <mergeCell ref="AE508:AE509"/>
    <mergeCell ref="AE510:AE512"/>
    <mergeCell ref="AE421:AE425"/>
    <mergeCell ref="AE426:AE441"/>
    <mergeCell ref="AE442:AE443"/>
    <mergeCell ref="AE444:AE446"/>
    <mergeCell ref="AE447:AE450"/>
    <mergeCell ref="AE452:AE454"/>
    <mergeCell ref="AE458:AE466"/>
    <mergeCell ref="AE467:AE468"/>
    <mergeCell ref="AE469:AE474"/>
    <mergeCell ref="AE364:AE379"/>
    <mergeCell ref="AE380:AE391"/>
    <mergeCell ref="AE392:AE395"/>
    <mergeCell ref="AE396:AE399"/>
    <mergeCell ref="AE402:AE408"/>
    <mergeCell ref="AE409:AE410"/>
    <mergeCell ref="AE411:AE415"/>
    <mergeCell ref="AE417:AE418"/>
    <mergeCell ref="AE419:AE420"/>
    <mergeCell ref="AE298:AE303"/>
    <mergeCell ref="AE304:AE306"/>
    <mergeCell ref="AE307:AE309"/>
    <mergeCell ref="AE314:AE331"/>
    <mergeCell ref="AE332:AE336"/>
    <mergeCell ref="AE337:AE338"/>
    <mergeCell ref="AE339:AE343"/>
    <mergeCell ref="AE346:AE353"/>
    <mergeCell ref="AE354:AE363"/>
    <mergeCell ref="AE234:AE238"/>
    <mergeCell ref="AE239:AE249"/>
    <mergeCell ref="AE250:AE252"/>
    <mergeCell ref="AE253:AE262"/>
    <mergeCell ref="AE263:AE269"/>
    <mergeCell ref="AE270:AE281"/>
    <mergeCell ref="AE282:AE283"/>
    <mergeCell ref="AE284:AE286"/>
    <mergeCell ref="AE287:AE296"/>
    <mergeCell ref="AE179:AE183"/>
    <mergeCell ref="AE184:AE193"/>
    <mergeCell ref="AE195:AE196"/>
    <mergeCell ref="AE197:AE199"/>
    <mergeCell ref="AE201:AE203"/>
    <mergeCell ref="AE205:AE209"/>
    <mergeCell ref="AE210:AE212"/>
    <mergeCell ref="AE214:AE218"/>
    <mergeCell ref="AE219:AE233"/>
    <mergeCell ref="AE114:AE122"/>
    <mergeCell ref="AE123:AE127"/>
    <mergeCell ref="AE128:AE132"/>
    <mergeCell ref="AE134:AE136"/>
    <mergeCell ref="AE138:AE154"/>
    <mergeCell ref="AE155:AE159"/>
    <mergeCell ref="AE160:AE161"/>
    <mergeCell ref="AE162:AE172"/>
    <mergeCell ref="AE173:AE178"/>
    <mergeCell ref="AD1253:AD1255"/>
    <mergeCell ref="AD1256:AD1258"/>
    <mergeCell ref="AD1260:AD1262"/>
    <mergeCell ref="AD1263:AD1271"/>
    <mergeCell ref="AD1273:AD1279"/>
    <mergeCell ref="AD1280:AD1281"/>
    <mergeCell ref="AD1282:AD1286"/>
    <mergeCell ref="AD1287:AD1301"/>
    <mergeCell ref="AE3:AE5"/>
    <mergeCell ref="AE6:AE10"/>
    <mergeCell ref="AE11:AE13"/>
    <mergeCell ref="AE14:AE23"/>
    <mergeCell ref="AE24:AE29"/>
    <mergeCell ref="AE31:AE35"/>
    <mergeCell ref="AE36:AE50"/>
    <mergeCell ref="AE51:AE55"/>
    <mergeCell ref="AE57:AE67"/>
    <mergeCell ref="AE68:AE74"/>
    <mergeCell ref="AE75:AE84"/>
    <mergeCell ref="AE85:AE91"/>
    <mergeCell ref="AE92:AE94"/>
    <mergeCell ref="AE95:AE106"/>
    <mergeCell ref="AE108:AE110"/>
    <mergeCell ref="AE111:AE113"/>
    <mergeCell ref="AD1187:AD1188"/>
    <mergeCell ref="AD1189:AD1190"/>
    <mergeCell ref="AD1191:AD1200"/>
    <mergeCell ref="AD1201:AD1207"/>
    <mergeCell ref="AD1208:AD1215"/>
    <mergeCell ref="AD1216:AD1231"/>
    <mergeCell ref="AD1232:AD1234"/>
    <mergeCell ref="AD1235:AD1246"/>
    <mergeCell ref="AD1248:AD1250"/>
    <mergeCell ref="AD1134:AD1135"/>
    <mergeCell ref="AD1136:AD1138"/>
    <mergeCell ref="AD1142:AD1146"/>
    <mergeCell ref="AD1147:AD1149"/>
    <mergeCell ref="AD1150:AD1164"/>
    <mergeCell ref="AD1165:AD1167"/>
    <mergeCell ref="AD1168:AD1172"/>
    <mergeCell ref="AD1174:AD1180"/>
    <mergeCell ref="AD1181:AD1186"/>
    <mergeCell ref="AD1087:AD1089"/>
    <mergeCell ref="AD1090:AD1101"/>
    <mergeCell ref="AD1102:AD1103"/>
    <mergeCell ref="AD1104:AD1106"/>
    <mergeCell ref="AD1107:AD1110"/>
    <mergeCell ref="AD1111:AD1119"/>
    <mergeCell ref="AD1120:AD1122"/>
    <mergeCell ref="AD1124:AD1128"/>
    <mergeCell ref="AD1130:AD1132"/>
    <mergeCell ref="AD1023:AD1025"/>
    <mergeCell ref="AD1026:AD1027"/>
    <mergeCell ref="AD1029:AD1033"/>
    <mergeCell ref="AD1034:AD1048"/>
    <mergeCell ref="AD1049:AD1053"/>
    <mergeCell ref="AD1054:AD1064"/>
    <mergeCell ref="AD1065:AD1068"/>
    <mergeCell ref="AD1069:AD1078"/>
    <mergeCell ref="AD1079:AD1085"/>
    <mergeCell ref="AD963:AD965"/>
    <mergeCell ref="AD966:AD974"/>
    <mergeCell ref="AD975:AD977"/>
    <mergeCell ref="AD978:AD986"/>
    <mergeCell ref="AD988:AD992"/>
    <mergeCell ref="AD993:AD999"/>
    <mergeCell ref="AD1000:AD1001"/>
    <mergeCell ref="AD1002:AD1006"/>
    <mergeCell ref="AD1007:AD1021"/>
    <mergeCell ref="AD902:AD903"/>
    <mergeCell ref="AD904:AD913"/>
    <mergeCell ref="AD914:AD920"/>
    <mergeCell ref="AD921:AD922"/>
    <mergeCell ref="AD923:AD938"/>
    <mergeCell ref="AD939:AD941"/>
    <mergeCell ref="AD942:AD953"/>
    <mergeCell ref="AD955:AD957"/>
    <mergeCell ref="AD960:AD962"/>
    <mergeCell ref="AD849:AD851"/>
    <mergeCell ref="AD855:AD859"/>
    <mergeCell ref="AD860:AD862"/>
    <mergeCell ref="AD863:AD877"/>
    <mergeCell ref="AD878:AD880"/>
    <mergeCell ref="AD881:AD885"/>
    <mergeCell ref="AD887:AD893"/>
    <mergeCell ref="AD894:AD899"/>
    <mergeCell ref="AD900:AD901"/>
    <mergeCell ref="AD792:AD800"/>
    <mergeCell ref="AD802:AD806"/>
    <mergeCell ref="AD807:AD813"/>
    <mergeCell ref="AD814:AD815"/>
    <mergeCell ref="AD816:AD820"/>
    <mergeCell ref="AD821:AD835"/>
    <mergeCell ref="AD836:AD840"/>
    <mergeCell ref="AD842:AD844"/>
    <mergeCell ref="AD847:AD848"/>
    <mergeCell ref="AD737:AD744"/>
    <mergeCell ref="AD745:AD746"/>
    <mergeCell ref="AD747:AD762"/>
    <mergeCell ref="AD763:AD765"/>
    <mergeCell ref="AD766:AD777"/>
    <mergeCell ref="AD779:AD781"/>
    <mergeCell ref="AD784:AD786"/>
    <mergeCell ref="AD787:AD788"/>
    <mergeCell ref="AD789:AD791"/>
    <mergeCell ref="AD675:AD677"/>
    <mergeCell ref="AD678:AD679"/>
    <mergeCell ref="AD680:AD682"/>
    <mergeCell ref="AD686:AD690"/>
    <mergeCell ref="AD691:AD705"/>
    <mergeCell ref="AD706:AD710"/>
    <mergeCell ref="AD712:AD718"/>
    <mergeCell ref="AD719:AD728"/>
    <mergeCell ref="AD730:AD736"/>
    <mergeCell ref="AD609:AD614"/>
    <mergeCell ref="AD615:AD619"/>
    <mergeCell ref="AD621:AD630"/>
    <mergeCell ref="AD632:AD647"/>
    <mergeCell ref="AD648:AD649"/>
    <mergeCell ref="AD650:AD653"/>
    <mergeCell ref="AD654:AD663"/>
    <mergeCell ref="AD665:AD668"/>
    <mergeCell ref="AD670:AD673"/>
    <mergeCell ref="AD548:AD552"/>
    <mergeCell ref="AD553:AD555"/>
    <mergeCell ref="AD556:AD571"/>
    <mergeCell ref="AD574:AD584"/>
    <mergeCell ref="AD585:AD595"/>
    <mergeCell ref="AD596:AD598"/>
    <mergeCell ref="AD599:AD601"/>
    <mergeCell ref="AD603:AD605"/>
    <mergeCell ref="AD606:AD608"/>
    <mergeCell ref="AD506:AD507"/>
    <mergeCell ref="AD508:AD509"/>
    <mergeCell ref="AD510:AD512"/>
    <mergeCell ref="AD513:AD516"/>
    <mergeCell ref="AD517:AD519"/>
    <mergeCell ref="AD520:AD531"/>
    <mergeCell ref="AD532:AD534"/>
    <mergeCell ref="AD536:AD540"/>
    <mergeCell ref="AD541:AD543"/>
    <mergeCell ref="AD458:AD466"/>
    <mergeCell ref="AD467:AD468"/>
    <mergeCell ref="AD469:AD474"/>
    <mergeCell ref="AD476:AD480"/>
    <mergeCell ref="AD481:AD489"/>
    <mergeCell ref="AD490:AD493"/>
    <mergeCell ref="AD495:AD496"/>
    <mergeCell ref="AD497:AD498"/>
    <mergeCell ref="AD499:AD504"/>
    <mergeCell ref="AD411:AD415"/>
    <mergeCell ref="AD417:AD418"/>
    <mergeCell ref="AD419:AD420"/>
    <mergeCell ref="AD421:AD425"/>
    <mergeCell ref="AD426:AD441"/>
    <mergeCell ref="AD442:AD443"/>
    <mergeCell ref="AD444:AD446"/>
    <mergeCell ref="AD447:AD450"/>
    <mergeCell ref="AD452:AD454"/>
    <mergeCell ref="AD339:AD343"/>
    <mergeCell ref="AD346:AD353"/>
    <mergeCell ref="AD354:AD363"/>
    <mergeCell ref="AD364:AD379"/>
    <mergeCell ref="AD380:AD391"/>
    <mergeCell ref="AD392:AD395"/>
    <mergeCell ref="AD396:AD399"/>
    <mergeCell ref="AD402:AD408"/>
    <mergeCell ref="AD409:AD410"/>
    <mergeCell ref="AD282:AD283"/>
    <mergeCell ref="AD284:AD286"/>
    <mergeCell ref="AD287:AD296"/>
    <mergeCell ref="AD298:AD303"/>
    <mergeCell ref="AD304:AD306"/>
    <mergeCell ref="AD307:AD309"/>
    <mergeCell ref="AD314:AD331"/>
    <mergeCell ref="AD332:AD336"/>
    <mergeCell ref="AD337:AD338"/>
    <mergeCell ref="AD210:AD212"/>
    <mergeCell ref="AD214:AD218"/>
    <mergeCell ref="AD219:AD233"/>
    <mergeCell ref="AD234:AD238"/>
    <mergeCell ref="AD239:AD249"/>
    <mergeCell ref="AD250:AD252"/>
    <mergeCell ref="AD253:AD262"/>
    <mergeCell ref="AD263:AD269"/>
    <mergeCell ref="AD270:AD281"/>
    <mergeCell ref="AD160:AD161"/>
    <mergeCell ref="AD162:AD172"/>
    <mergeCell ref="AD173:AD178"/>
    <mergeCell ref="AD179:AD183"/>
    <mergeCell ref="AD184:AD193"/>
    <mergeCell ref="AD195:AD196"/>
    <mergeCell ref="AD197:AD199"/>
    <mergeCell ref="AD201:AD203"/>
    <mergeCell ref="AD205:AD209"/>
    <mergeCell ref="AC1282:AC1286"/>
    <mergeCell ref="AC1287:AC1301"/>
    <mergeCell ref="AD3:AD5"/>
    <mergeCell ref="AD6:AD10"/>
    <mergeCell ref="AD11:AD13"/>
    <mergeCell ref="AD14:AD23"/>
    <mergeCell ref="AD24:AD29"/>
    <mergeCell ref="AD31:AD35"/>
    <mergeCell ref="AD36:AD50"/>
    <mergeCell ref="AD51:AD55"/>
    <mergeCell ref="AD57:AD67"/>
    <mergeCell ref="AD68:AD74"/>
    <mergeCell ref="AD75:AD84"/>
    <mergeCell ref="AD85:AD91"/>
    <mergeCell ref="AD92:AD94"/>
    <mergeCell ref="AD95:AD106"/>
    <mergeCell ref="AD108:AD110"/>
    <mergeCell ref="AD111:AD113"/>
    <mergeCell ref="AD114:AD122"/>
    <mergeCell ref="AD123:AD127"/>
    <mergeCell ref="AD128:AD132"/>
    <mergeCell ref="AD134:AD136"/>
    <mergeCell ref="AD138:AD154"/>
    <mergeCell ref="AD155:AD159"/>
    <mergeCell ref="AC1232:AC1234"/>
    <mergeCell ref="AC1235:AC1246"/>
    <mergeCell ref="AC1248:AC1250"/>
    <mergeCell ref="AC1253:AC1255"/>
    <mergeCell ref="AC1256:AC1258"/>
    <mergeCell ref="AC1260:AC1262"/>
    <mergeCell ref="AC1263:AC1271"/>
    <mergeCell ref="AC1273:AC1279"/>
    <mergeCell ref="AC1280:AC1281"/>
    <mergeCell ref="AC1168:AC1172"/>
    <mergeCell ref="AC1174:AC1180"/>
    <mergeCell ref="AC1181:AC1186"/>
    <mergeCell ref="AC1187:AC1188"/>
    <mergeCell ref="AC1189:AC1190"/>
    <mergeCell ref="AC1191:AC1200"/>
    <mergeCell ref="AC1201:AC1207"/>
    <mergeCell ref="AC1208:AC1215"/>
    <mergeCell ref="AC1216:AC1231"/>
    <mergeCell ref="AC1120:AC1122"/>
    <mergeCell ref="AC1124:AC1128"/>
    <mergeCell ref="AC1130:AC1132"/>
    <mergeCell ref="AC1134:AC1135"/>
    <mergeCell ref="AC1136:AC1138"/>
    <mergeCell ref="AC1142:AC1146"/>
    <mergeCell ref="AC1147:AC1149"/>
    <mergeCell ref="AC1150:AC1164"/>
    <mergeCell ref="AC1165:AC1167"/>
    <mergeCell ref="AC1065:AC1068"/>
    <mergeCell ref="AC1069:AC1078"/>
    <mergeCell ref="AC1079:AC1085"/>
    <mergeCell ref="AC1087:AC1089"/>
    <mergeCell ref="AC1090:AC1101"/>
    <mergeCell ref="AC1102:AC1103"/>
    <mergeCell ref="AC1104:AC1106"/>
    <mergeCell ref="AC1107:AC1110"/>
    <mergeCell ref="AC1111:AC1119"/>
    <mergeCell ref="AC1000:AC1001"/>
    <mergeCell ref="AC1002:AC1006"/>
    <mergeCell ref="AC1007:AC1021"/>
    <mergeCell ref="AC1023:AC1025"/>
    <mergeCell ref="AC1026:AC1027"/>
    <mergeCell ref="AC1029:AC1033"/>
    <mergeCell ref="AC1034:AC1048"/>
    <mergeCell ref="AC1049:AC1053"/>
    <mergeCell ref="AC1054:AC1064"/>
    <mergeCell ref="AC942:AC953"/>
    <mergeCell ref="AC955:AC957"/>
    <mergeCell ref="AC960:AC962"/>
    <mergeCell ref="AC963:AC965"/>
    <mergeCell ref="AC966:AC974"/>
    <mergeCell ref="AC975:AC977"/>
    <mergeCell ref="AC978:AC986"/>
    <mergeCell ref="AC988:AC992"/>
    <mergeCell ref="AC993:AC999"/>
    <mergeCell ref="AC887:AC893"/>
    <mergeCell ref="AC894:AC899"/>
    <mergeCell ref="AC900:AC901"/>
    <mergeCell ref="AC902:AC903"/>
    <mergeCell ref="AC904:AC913"/>
    <mergeCell ref="AC914:AC920"/>
    <mergeCell ref="AC921:AC922"/>
    <mergeCell ref="AC923:AC938"/>
    <mergeCell ref="AC939:AC941"/>
    <mergeCell ref="AC836:AC840"/>
    <mergeCell ref="AC842:AC844"/>
    <mergeCell ref="AC847:AC848"/>
    <mergeCell ref="AC849:AC851"/>
    <mergeCell ref="AC855:AC859"/>
    <mergeCell ref="AC860:AC862"/>
    <mergeCell ref="AC863:AC877"/>
    <mergeCell ref="AC878:AC880"/>
    <mergeCell ref="AC881:AC885"/>
    <mergeCell ref="AC784:AC786"/>
    <mergeCell ref="AC787:AC788"/>
    <mergeCell ref="AC789:AC791"/>
    <mergeCell ref="AC792:AC800"/>
    <mergeCell ref="AC802:AC806"/>
    <mergeCell ref="AC807:AC813"/>
    <mergeCell ref="AC814:AC815"/>
    <mergeCell ref="AC816:AC820"/>
    <mergeCell ref="AC821:AC835"/>
    <mergeCell ref="AC712:AC718"/>
    <mergeCell ref="AC719:AC728"/>
    <mergeCell ref="AC730:AC736"/>
    <mergeCell ref="AC737:AC744"/>
    <mergeCell ref="AC745:AC746"/>
    <mergeCell ref="AC747:AC762"/>
    <mergeCell ref="AC763:AC765"/>
    <mergeCell ref="AC766:AC777"/>
    <mergeCell ref="AC779:AC781"/>
    <mergeCell ref="AC654:AC663"/>
    <mergeCell ref="AC665:AC668"/>
    <mergeCell ref="AC670:AC673"/>
    <mergeCell ref="AC675:AC677"/>
    <mergeCell ref="AC678:AC679"/>
    <mergeCell ref="AC680:AC682"/>
    <mergeCell ref="AC686:AC690"/>
    <mergeCell ref="AC691:AC705"/>
    <mergeCell ref="AC706:AC710"/>
    <mergeCell ref="AC599:AC601"/>
    <mergeCell ref="AC603:AC605"/>
    <mergeCell ref="AC606:AC608"/>
    <mergeCell ref="AC609:AC614"/>
    <mergeCell ref="AC615:AC619"/>
    <mergeCell ref="AC621:AC630"/>
    <mergeCell ref="AC632:AC647"/>
    <mergeCell ref="AC648:AC649"/>
    <mergeCell ref="AC650:AC653"/>
    <mergeCell ref="AC532:AC534"/>
    <mergeCell ref="AC536:AC540"/>
    <mergeCell ref="AC541:AC543"/>
    <mergeCell ref="AC548:AC552"/>
    <mergeCell ref="AC553:AC555"/>
    <mergeCell ref="AC556:AC571"/>
    <mergeCell ref="AC574:AC584"/>
    <mergeCell ref="AC585:AC595"/>
    <mergeCell ref="AC596:AC598"/>
    <mergeCell ref="AC495:AC496"/>
    <mergeCell ref="AC497:AC498"/>
    <mergeCell ref="AC499:AC504"/>
    <mergeCell ref="AC506:AC507"/>
    <mergeCell ref="AC508:AC509"/>
    <mergeCell ref="AC510:AC512"/>
    <mergeCell ref="AC513:AC516"/>
    <mergeCell ref="AC517:AC519"/>
    <mergeCell ref="AC520:AC531"/>
    <mergeCell ref="AC444:AC446"/>
    <mergeCell ref="AC447:AC450"/>
    <mergeCell ref="AC452:AC454"/>
    <mergeCell ref="AC458:AC466"/>
    <mergeCell ref="AC467:AC468"/>
    <mergeCell ref="AC469:AC474"/>
    <mergeCell ref="AC476:AC480"/>
    <mergeCell ref="AC481:AC489"/>
    <mergeCell ref="AC490:AC493"/>
    <mergeCell ref="AC396:AC399"/>
    <mergeCell ref="AC402:AC408"/>
    <mergeCell ref="AC409:AC410"/>
    <mergeCell ref="AC411:AC415"/>
    <mergeCell ref="AC417:AC418"/>
    <mergeCell ref="AC419:AC420"/>
    <mergeCell ref="AC421:AC425"/>
    <mergeCell ref="AC426:AC441"/>
    <mergeCell ref="AC442:AC443"/>
    <mergeCell ref="AC314:AC331"/>
    <mergeCell ref="AC332:AC336"/>
    <mergeCell ref="AC337:AC338"/>
    <mergeCell ref="AC339:AC343"/>
    <mergeCell ref="AC346:AC353"/>
    <mergeCell ref="AC354:AC363"/>
    <mergeCell ref="AC364:AC379"/>
    <mergeCell ref="AC380:AC391"/>
    <mergeCell ref="AC392:AC395"/>
    <mergeCell ref="AA417:AA535"/>
    <mergeCell ref="AA310:AA416"/>
    <mergeCell ref="AA204:AA309"/>
    <mergeCell ref="AA128:AA203"/>
    <mergeCell ref="AA3:AA127"/>
    <mergeCell ref="AC3:AC5"/>
    <mergeCell ref="AC6:AC10"/>
    <mergeCell ref="AC11:AC13"/>
    <mergeCell ref="AC14:AC23"/>
    <mergeCell ref="AC24:AC29"/>
    <mergeCell ref="AC31:AC35"/>
    <mergeCell ref="AC36:AC50"/>
    <mergeCell ref="AC51:AC55"/>
    <mergeCell ref="AC57:AC67"/>
    <mergeCell ref="AC68:AC74"/>
    <mergeCell ref="AC75:AC84"/>
    <mergeCell ref="AC85:AC91"/>
    <mergeCell ref="AC92:AC94"/>
    <mergeCell ref="AC95:AC106"/>
    <mergeCell ref="AC108:AC110"/>
    <mergeCell ref="AC111:AC113"/>
    <mergeCell ref="AC114:AC122"/>
    <mergeCell ref="AC123:AC127"/>
    <mergeCell ref="AC253:AC262"/>
    <mergeCell ref="AC263:AC269"/>
    <mergeCell ref="AC270:AC281"/>
    <mergeCell ref="AC282:AC283"/>
    <mergeCell ref="AC284:AC286"/>
    <mergeCell ref="AC287:AC296"/>
    <mergeCell ref="AC298:AC303"/>
    <mergeCell ref="AC304:AC306"/>
    <mergeCell ref="AC307:AC309"/>
    <mergeCell ref="AA1124:AA1301"/>
    <mergeCell ref="AA1022:AA1123"/>
    <mergeCell ref="AA836:AA1021"/>
    <mergeCell ref="AA675:AA835"/>
    <mergeCell ref="AA602:AA674"/>
    <mergeCell ref="AA556:AA601"/>
    <mergeCell ref="AA536:AA555"/>
    <mergeCell ref="AB1287:AB1301"/>
    <mergeCell ref="AB1282:AB1286"/>
    <mergeCell ref="AB1280:AB1281"/>
    <mergeCell ref="AB1273:AB1279"/>
    <mergeCell ref="AB1263:AB1271"/>
    <mergeCell ref="AB1260:AB1262"/>
    <mergeCell ref="AB1256:AB1258"/>
    <mergeCell ref="AB1253:AB1255"/>
    <mergeCell ref="AB1248:AB1250"/>
    <mergeCell ref="AB1007:AB1021"/>
    <mergeCell ref="AB1002:AB1006"/>
    <mergeCell ref="AB1000:AB1001"/>
    <mergeCell ref="AB993:AB999"/>
    <mergeCell ref="AB988:AB992"/>
    <mergeCell ref="AB1216:AB1231"/>
    <mergeCell ref="AB1208:AB1215"/>
    <mergeCell ref="AB1201:AB1207"/>
    <mergeCell ref="AB1191:AB1200"/>
    <mergeCell ref="AB1189:AB1190"/>
    <mergeCell ref="AB1187:AB1188"/>
    <mergeCell ref="AB1181:AB1186"/>
    <mergeCell ref="AB1174:AB1180"/>
    <mergeCell ref="AB1107:AB1110"/>
    <mergeCell ref="AB1104:AB1106"/>
    <mergeCell ref="AB1102:AB1103"/>
    <mergeCell ref="AB1069:AB1078"/>
    <mergeCell ref="AB1065:AB1068"/>
    <mergeCell ref="AB1054:AB1064"/>
    <mergeCell ref="AB1049:AB1053"/>
    <mergeCell ref="AB1034:AB1048"/>
    <mergeCell ref="AB1029:AB1033"/>
    <mergeCell ref="AB1026:AB1027"/>
    <mergeCell ref="AB1023:AB1025"/>
    <mergeCell ref="AC128:AC132"/>
    <mergeCell ref="AB1235:AB1246"/>
    <mergeCell ref="AB1232:AB1234"/>
    <mergeCell ref="AC134:AC136"/>
    <mergeCell ref="AC138:AC154"/>
    <mergeCell ref="AC155:AC159"/>
    <mergeCell ref="AC160:AC161"/>
    <mergeCell ref="AC162:AC172"/>
    <mergeCell ref="AC173:AC178"/>
    <mergeCell ref="AC179:AC183"/>
    <mergeCell ref="AC184:AC193"/>
    <mergeCell ref="AC195:AC196"/>
    <mergeCell ref="AC197:AC199"/>
    <mergeCell ref="AC201:AC203"/>
    <mergeCell ref="AC205:AC209"/>
    <mergeCell ref="AC210:AC212"/>
    <mergeCell ref="AC214:AC218"/>
    <mergeCell ref="AC219:AC233"/>
    <mergeCell ref="AB942:AB953"/>
    <mergeCell ref="AB939:AB941"/>
    <mergeCell ref="AB923:AB938"/>
    <mergeCell ref="AC234:AC238"/>
    <mergeCell ref="AC239:AC249"/>
    <mergeCell ref="AC250:AC252"/>
    <mergeCell ref="AB921:AB922"/>
    <mergeCell ref="AB914:AB920"/>
    <mergeCell ref="AB904:AB913"/>
    <mergeCell ref="AB902:AB903"/>
    <mergeCell ref="AB900:AB901"/>
    <mergeCell ref="AB894:AB899"/>
    <mergeCell ref="AB887:AB893"/>
    <mergeCell ref="AB881:AB885"/>
    <mergeCell ref="AB878:AB880"/>
    <mergeCell ref="AB863:AB877"/>
    <mergeCell ref="AB860:AB862"/>
    <mergeCell ref="AB855:AB859"/>
    <mergeCell ref="AB1168:AB1172"/>
    <mergeCell ref="AB1165:AB1167"/>
    <mergeCell ref="AB1150:AB1164"/>
    <mergeCell ref="AB1147:AB1149"/>
    <mergeCell ref="AB1142:AB1146"/>
    <mergeCell ref="AB1136:AB1138"/>
    <mergeCell ref="AB1134:AB1135"/>
    <mergeCell ref="AB978:AB986"/>
    <mergeCell ref="AB975:AB977"/>
    <mergeCell ref="AB966:AB974"/>
    <mergeCell ref="AB963:AB965"/>
    <mergeCell ref="AB960:AB962"/>
    <mergeCell ref="AB955:AB957"/>
    <mergeCell ref="AB1130:AB1132"/>
    <mergeCell ref="AB1124:AB1128"/>
    <mergeCell ref="AB1120:AB1122"/>
    <mergeCell ref="AB1111:AB1119"/>
    <mergeCell ref="AB1090:AB1101"/>
    <mergeCell ref="AB1087:AB1089"/>
    <mergeCell ref="AB1079:AB1085"/>
    <mergeCell ref="AB548:AB552"/>
    <mergeCell ref="AB541:AB543"/>
    <mergeCell ref="AB536:AB540"/>
    <mergeCell ref="AB532:AB534"/>
    <mergeCell ref="AB520:AB531"/>
    <mergeCell ref="AB849:AB851"/>
    <mergeCell ref="AB847:AB848"/>
    <mergeCell ref="AB842:AB844"/>
    <mergeCell ref="AB836:AB840"/>
    <mergeCell ref="AB821:AB835"/>
    <mergeCell ref="AB816:AB820"/>
    <mergeCell ref="AB814:AB815"/>
    <mergeCell ref="AB807:AB813"/>
    <mergeCell ref="AB802:AB806"/>
    <mergeCell ref="AB792:AB800"/>
    <mergeCell ref="AB789:AB791"/>
    <mergeCell ref="AB787:AB788"/>
    <mergeCell ref="AB784:AB786"/>
    <mergeCell ref="AB779:AB781"/>
    <mergeCell ref="AB766:AB777"/>
    <mergeCell ref="AB763:AB765"/>
    <mergeCell ref="AB747:AB762"/>
    <mergeCell ref="AB745:AB746"/>
    <mergeCell ref="AB737:AB744"/>
    <mergeCell ref="AB730:AB736"/>
    <mergeCell ref="AB719:AB728"/>
    <mergeCell ref="AB712:AB718"/>
    <mergeCell ref="AB421:AB425"/>
    <mergeCell ref="AB419:AB420"/>
    <mergeCell ref="AB417:AB418"/>
    <mergeCell ref="AB411:AB415"/>
    <mergeCell ref="AB409:AB410"/>
    <mergeCell ref="AB402:AB408"/>
    <mergeCell ref="AB396:AB399"/>
    <mergeCell ref="AB444:AB446"/>
    <mergeCell ref="AB442:AB443"/>
    <mergeCell ref="AB706:AB710"/>
    <mergeCell ref="AB691:AB705"/>
    <mergeCell ref="AB686:AB690"/>
    <mergeCell ref="AB680:AB682"/>
    <mergeCell ref="AB678:AB679"/>
    <mergeCell ref="AB675:AB677"/>
    <mergeCell ref="AB670:AB673"/>
    <mergeCell ref="AB665:AB668"/>
    <mergeCell ref="AB654:AB663"/>
    <mergeCell ref="AB650:AB653"/>
    <mergeCell ref="AB648:AB649"/>
    <mergeCell ref="AB632:AB647"/>
    <mergeCell ref="AB621:AB630"/>
    <mergeCell ref="AB615:AB619"/>
    <mergeCell ref="AB609:AB614"/>
    <mergeCell ref="AB606:AB608"/>
    <mergeCell ref="AB603:AB605"/>
    <mergeCell ref="AB599:AB601"/>
    <mergeCell ref="AB596:AB598"/>
    <mergeCell ref="AB585:AB595"/>
    <mergeCell ref="AB574:AB584"/>
    <mergeCell ref="AB556:AB571"/>
    <mergeCell ref="AB553:AB555"/>
    <mergeCell ref="AB517:AB519"/>
    <mergeCell ref="AB513:AB516"/>
    <mergeCell ref="AB510:AB512"/>
    <mergeCell ref="AB508:AB509"/>
    <mergeCell ref="AB506:AB507"/>
    <mergeCell ref="AB499:AB504"/>
    <mergeCell ref="AB497:AB498"/>
    <mergeCell ref="AB495:AB496"/>
    <mergeCell ref="AB490:AB493"/>
    <mergeCell ref="AB481:AB489"/>
    <mergeCell ref="AB476:AB480"/>
    <mergeCell ref="AB469:AB474"/>
    <mergeCell ref="AB467:AB468"/>
    <mergeCell ref="AB458:AB466"/>
    <mergeCell ref="AB452:AB454"/>
    <mergeCell ref="AB447:AB450"/>
    <mergeCell ref="AB426:AB441"/>
    <mergeCell ref="AB392:AB395"/>
    <mergeCell ref="AB195:AB196"/>
    <mergeCell ref="AB179:AB183"/>
    <mergeCell ref="AB173:AB178"/>
    <mergeCell ref="AB162:AB172"/>
    <mergeCell ref="AB184:AB193"/>
    <mergeCell ref="AB307:AB309"/>
    <mergeCell ref="AB304:AB306"/>
    <mergeCell ref="AB298:AB303"/>
    <mergeCell ref="AB287:AB296"/>
    <mergeCell ref="AB284:AB286"/>
    <mergeCell ref="AB282:AB283"/>
    <mergeCell ref="AB270:AB281"/>
    <mergeCell ref="AB263:AB269"/>
    <mergeCell ref="AB253:AB262"/>
    <mergeCell ref="AB250:AB252"/>
    <mergeCell ref="AB239:AB249"/>
    <mergeCell ref="AB234:AB238"/>
    <mergeCell ref="AB219:AB233"/>
    <mergeCell ref="AB214:AB218"/>
    <mergeCell ref="AB210:AB212"/>
    <mergeCell ref="AB205:AB209"/>
    <mergeCell ref="AB201:AB203"/>
    <mergeCell ref="AB197:AB199"/>
    <mergeCell ref="AB380:AB391"/>
    <mergeCell ref="AB364:AB379"/>
    <mergeCell ref="AB354:AB363"/>
    <mergeCell ref="AB346:AB353"/>
    <mergeCell ref="AB339:AB343"/>
    <mergeCell ref="AB337:AB338"/>
    <mergeCell ref="AB332:AB336"/>
    <mergeCell ref="AB314:AB331"/>
    <mergeCell ref="AB160:AB161"/>
    <mergeCell ref="AB155:AB159"/>
    <mergeCell ref="AB138:AB154"/>
    <mergeCell ref="AB134:AB136"/>
    <mergeCell ref="AB128:AB132"/>
    <mergeCell ref="AB123:AB127"/>
    <mergeCell ref="AB114:AB122"/>
    <mergeCell ref="AB111:AB113"/>
    <mergeCell ref="AB108:AB110"/>
    <mergeCell ref="AB36:AB50"/>
    <mergeCell ref="AB31:AB35"/>
    <mergeCell ref="AB24:AB29"/>
    <mergeCell ref="AB14:AB23"/>
    <mergeCell ref="AB11:AB13"/>
    <mergeCell ref="AB6:AB10"/>
    <mergeCell ref="AB3:AB5"/>
    <mergeCell ref="AB95:AB106"/>
    <mergeCell ref="AB92:AB94"/>
    <mergeCell ref="AB85:AB91"/>
    <mergeCell ref="AB75:AB84"/>
    <mergeCell ref="AB68:AB74"/>
    <mergeCell ref="AB57:AB67"/>
    <mergeCell ref="AB51:AB55"/>
    <mergeCell ref="AK3:AK29"/>
    <mergeCell ref="AK30:AK59"/>
    <mergeCell ref="AK1:AQ1"/>
    <mergeCell ref="AA1:AI1"/>
    <mergeCell ref="A1:X1"/>
    <mergeCell ref="AB1852:AB1856"/>
    <mergeCell ref="AB1849:AB1851"/>
    <mergeCell ref="AB1844:AB1847"/>
    <mergeCell ref="AB1841:AB1842"/>
    <mergeCell ref="AB1792:AB1796"/>
    <mergeCell ref="AB1786:AB1790"/>
    <mergeCell ref="AB1782:AB1785"/>
    <mergeCell ref="AB1805:AB1809"/>
    <mergeCell ref="AB1797:AB1804"/>
    <mergeCell ref="AB1810:AB1819"/>
    <mergeCell ref="AB1835:AB1839"/>
    <mergeCell ref="AB1831:AB1833"/>
    <mergeCell ref="AB1820:AB1829"/>
    <mergeCell ref="AB1623:AB1629"/>
    <mergeCell ref="AB1612:AB1621"/>
    <mergeCell ref="AB1630:AB1645"/>
    <mergeCell ref="AB1649:AB1660"/>
    <mergeCell ref="AB1646:AB1648"/>
    <mergeCell ref="AB1668:AB1669"/>
    <mergeCell ref="AB1716:AB1719"/>
    <mergeCell ref="AB1712:AB1715"/>
    <mergeCell ref="AB1707:AB1711"/>
    <mergeCell ref="AB1511:AB1512"/>
    <mergeCell ref="AB1502:AB1510"/>
    <mergeCell ref="AB1525:AB1528"/>
    <mergeCell ref="AB1521:AB1523"/>
    <mergeCell ref="AB1519:AB1520"/>
    <mergeCell ref="AB1878:AB1880"/>
    <mergeCell ref="AB1872:AB1876"/>
    <mergeCell ref="AB1869:AB1870"/>
    <mergeCell ref="AB1867:AB1868"/>
    <mergeCell ref="AB1865:AB1866"/>
    <mergeCell ref="AB1861:AB1864"/>
    <mergeCell ref="AB1858:AB1860"/>
    <mergeCell ref="AA1302:AA1402"/>
    <mergeCell ref="AA1403:AA1492"/>
    <mergeCell ref="AA1493:AA1544"/>
    <mergeCell ref="AA1545:AA1706"/>
    <mergeCell ref="AA1707:AA1735"/>
    <mergeCell ref="AA1736:AA1785"/>
    <mergeCell ref="AA1786:AA1839"/>
    <mergeCell ref="AA1852:AA1880"/>
    <mergeCell ref="AA1840:AA1851"/>
    <mergeCell ref="AB1732:AB1734"/>
    <mergeCell ref="AB1729:AB1731"/>
    <mergeCell ref="AB1722:AB1728"/>
    <mergeCell ref="AB1763:AB1765"/>
    <mergeCell ref="AB1761:AB1762"/>
    <mergeCell ref="AB1756:AB1760"/>
    <mergeCell ref="AB1736:AB1753"/>
    <mergeCell ref="AB1766:AB1781"/>
    <mergeCell ref="AB1665:AB1667"/>
    <mergeCell ref="AB1662:AB1664"/>
    <mergeCell ref="AB1670:AB1679"/>
    <mergeCell ref="AB1683:AB1691"/>
    <mergeCell ref="AB1680:AB1682"/>
    <mergeCell ref="AB1702:AB1706"/>
    <mergeCell ref="AB1700:AB1701"/>
    <mergeCell ref="AB1693:AB1699"/>
    <mergeCell ref="AB1513:AB1518"/>
    <mergeCell ref="AB1529:AB1544"/>
    <mergeCell ref="AB1553:AB1557"/>
    <mergeCell ref="AB1550:AB1552"/>
    <mergeCell ref="AB1545:AB1549"/>
    <mergeCell ref="AB1572:AB1576"/>
    <mergeCell ref="AB1567:AB1569"/>
    <mergeCell ref="AB1558:AB1566"/>
    <mergeCell ref="AB1592:AB1596"/>
    <mergeCell ref="AB1577:AB1591"/>
    <mergeCell ref="AB1609:AB1611"/>
    <mergeCell ref="AB1607:AB1608"/>
    <mergeCell ref="AB1605:AB1606"/>
    <mergeCell ref="AB1598:AB1604"/>
    <mergeCell ref="AB1463:AB1474"/>
    <mergeCell ref="AB1483:AB1491"/>
    <mergeCell ref="AB1480:AB1482"/>
    <mergeCell ref="AB1477:AB1479"/>
    <mergeCell ref="AB1475:AB1476"/>
    <mergeCell ref="AB1500:AB1501"/>
    <mergeCell ref="AB1497:AB1499"/>
    <mergeCell ref="AB1493:AB1495"/>
    <mergeCell ref="AB1313:AB1317"/>
    <mergeCell ref="AB1370:AB1381"/>
    <mergeCell ref="AB1385:AB1393"/>
    <mergeCell ref="AB1382:AB1384"/>
    <mergeCell ref="AB1409:AB1413"/>
    <mergeCell ref="AB1404:AB1406"/>
    <mergeCell ref="AB1400:AB1402"/>
    <mergeCell ref="AB1395:AB1399"/>
    <mergeCell ref="AB1429:AB1433"/>
    <mergeCell ref="AB1414:AB1428"/>
    <mergeCell ref="AB1445:AB1448"/>
    <mergeCell ref="AB1434:AB1444"/>
    <mergeCell ref="AB1460:AB1462"/>
    <mergeCell ref="AB1449:AB1458"/>
    <mergeCell ref="AB1307:AB1311"/>
    <mergeCell ref="AB1303:AB1305"/>
    <mergeCell ref="AB1333:AB1337"/>
    <mergeCell ref="AB1318:AB1332"/>
    <mergeCell ref="AB1345:AB1348"/>
    <mergeCell ref="AB1338:AB1344"/>
    <mergeCell ref="AB1367:AB1369"/>
    <mergeCell ref="AB1359:AB1365"/>
    <mergeCell ref="AB1349:AB1358"/>
    <mergeCell ref="AC1303:AC1305"/>
    <mergeCell ref="AC1307:AC1311"/>
    <mergeCell ref="AC1313:AC1317"/>
    <mergeCell ref="AC1318:AC1332"/>
    <mergeCell ref="AC1333:AC1337"/>
    <mergeCell ref="AC1463:AC1474"/>
    <mergeCell ref="AC1475:AC1476"/>
    <mergeCell ref="AC1477:AC1479"/>
    <mergeCell ref="AC1480:AC1482"/>
    <mergeCell ref="AC1338:AC1344"/>
    <mergeCell ref="AC1345:AC1348"/>
    <mergeCell ref="AC1349:AC1358"/>
    <mergeCell ref="AC1359:AC1365"/>
    <mergeCell ref="AC1367:AC1369"/>
    <mergeCell ref="AC1370:AC1381"/>
    <mergeCell ref="AC1382:AC1384"/>
    <mergeCell ref="AC1385:AC1393"/>
    <mergeCell ref="AC1395:AC1399"/>
    <mergeCell ref="AC1483:AC1491"/>
    <mergeCell ref="AC1493:AC1495"/>
    <mergeCell ref="AC1497:AC1499"/>
    <mergeCell ref="AC1500:AC1501"/>
    <mergeCell ref="AC1502:AC1510"/>
    <mergeCell ref="AC1400:AC1402"/>
    <mergeCell ref="AC1404:AC1406"/>
    <mergeCell ref="AC1409:AC1413"/>
    <mergeCell ref="AC1414:AC1428"/>
    <mergeCell ref="AC1429:AC1433"/>
    <mergeCell ref="AC1434:AC1444"/>
    <mergeCell ref="AC1445:AC1448"/>
    <mergeCell ref="AC1449:AC1458"/>
    <mergeCell ref="AC1460:AC1462"/>
    <mergeCell ref="AC1665:AC1667"/>
    <mergeCell ref="AC1668:AC1669"/>
    <mergeCell ref="AC1670:AC1679"/>
    <mergeCell ref="AC1558:AC1566"/>
    <mergeCell ref="AC1567:AC1569"/>
    <mergeCell ref="AC1572:AC1576"/>
    <mergeCell ref="AC1577:AC1591"/>
    <mergeCell ref="AC1592:AC1596"/>
    <mergeCell ref="AC1598:AC1604"/>
    <mergeCell ref="AC1605:AC1606"/>
    <mergeCell ref="AC1607:AC1608"/>
    <mergeCell ref="AC1609:AC1611"/>
    <mergeCell ref="AC1612:AC1621"/>
    <mergeCell ref="AC1623:AC1629"/>
    <mergeCell ref="AC1630:AC1645"/>
    <mergeCell ref="AC1646:AC1648"/>
    <mergeCell ref="AC1649:AC1660"/>
    <mergeCell ref="AC1662:AC1664"/>
    <mergeCell ref="AC1511:AC1512"/>
    <mergeCell ref="AC1513:AC1518"/>
    <mergeCell ref="AC1519:AC1520"/>
    <mergeCell ref="AC1521:AC1523"/>
    <mergeCell ref="AC1525:AC1528"/>
    <mergeCell ref="AC1529:AC1544"/>
    <mergeCell ref="AC1545:AC1549"/>
    <mergeCell ref="AC1550:AC1552"/>
    <mergeCell ref="AC1553:AC1557"/>
    <mergeCell ref="AC1878:AC1880"/>
    <mergeCell ref="AC1792:AC1796"/>
    <mergeCell ref="AC1797:AC1804"/>
    <mergeCell ref="AC1805:AC1809"/>
    <mergeCell ref="AC1810:AC1819"/>
    <mergeCell ref="AC1820:AC1829"/>
    <mergeCell ref="AC1831:AC1833"/>
    <mergeCell ref="AC1835:AC1839"/>
    <mergeCell ref="AC1841:AC1842"/>
    <mergeCell ref="AC1844:AC1847"/>
    <mergeCell ref="AC1849:AC1851"/>
    <mergeCell ref="AC1852:AC1856"/>
    <mergeCell ref="AC1858:AC1860"/>
    <mergeCell ref="AC1861:AC1864"/>
    <mergeCell ref="AC1865:AC1866"/>
    <mergeCell ref="AC1867:AC1868"/>
    <mergeCell ref="AC1869:AC1870"/>
    <mergeCell ref="AC1872:AC1876"/>
    <mergeCell ref="AC1729:AC1731"/>
    <mergeCell ref="AC1732:AC1734"/>
    <mergeCell ref="AC1736:AC1753"/>
    <mergeCell ref="AC1756:AC1760"/>
    <mergeCell ref="AC1761:AC1762"/>
    <mergeCell ref="AC1763:AC1765"/>
    <mergeCell ref="AC1766:AC1781"/>
    <mergeCell ref="AC1782:AC1785"/>
    <mergeCell ref="AC1786:AC1790"/>
    <mergeCell ref="AC1680:AC1682"/>
    <mergeCell ref="AC1683:AC1691"/>
    <mergeCell ref="AC1693:AC1699"/>
    <mergeCell ref="AC1700:AC1701"/>
    <mergeCell ref="AC1702:AC1706"/>
    <mergeCell ref="AC1707:AC1711"/>
    <mergeCell ref="AC1712:AC1715"/>
    <mergeCell ref="AC1716:AC1719"/>
    <mergeCell ref="AC1722:AC1728"/>
    <mergeCell ref="AD1303:AD1305"/>
    <mergeCell ref="AD1307:AD1311"/>
    <mergeCell ref="AD1313:AD1317"/>
    <mergeCell ref="AD1318:AD1332"/>
    <mergeCell ref="AD1333:AD1337"/>
    <mergeCell ref="AD1400:AD1402"/>
    <mergeCell ref="AD1404:AD1406"/>
    <mergeCell ref="AD1409:AD1413"/>
    <mergeCell ref="AD1414:AD1428"/>
    <mergeCell ref="AD1429:AD1433"/>
    <mergeCell ref="AD1434:AD1444"/>
    <mergeCell ref="AD1445:AD1448"/>
    <mergeCell ref="AD1449:AD1458"/>
    <mergeCell ref="AD1460:AD1462"/>
    <mergeCell ref="AD1338:AD1344"/>
    <mergeCell ref="AD1345:AD1348"/>
    <mergeCell ref="AD1349:AD1358"/>
    <mergeCell ref="AD1359:AD1365"/>
    <mergeCell ref="AD1367:AD1369"/>
    <mergeCell ref="AD1370:AD1381"/>
    <mergeCell ref="AD1382:AD1384"/>
    <mergeCell ref="AD1385:AD1393"/>
    <mergeCell ref="AD1395:AD1399"/>
    <mergeCell ref="AD1511:AD1512"/>
    <mergeCell ref="AD1513:AD1518"/>
    <mergeCell ref="AD1519:AD1520"/>
    <mergeCell ref="AD1521:AD1523"/>
    <mergeCell ref="AD1525:AD1528"/>
    <mergeCell ref="AD1529:AD1544"/>
    <mergeCell ref="AD1545:AD1549"/>
    <mergeCell ref="AD1550:AD1552"/>
    <mergeCell ref="AD1553:AD1557"/>
    <mergeCell ref="AD1463:AD1474"/>
    <mergeCell ref="AD1475:AD1476"/>
    <mergeCell ref="AD1477:AD1479"/>
    <mergeCell ref="AD1480:AD1482"/>
    <mergeCell ref="AD1483:AD1491"/>
    <mergeCell ref="AD1493:AD1495"/>
    <mergeCell ref="AD1497:AD1499"/>
    <mergeCell ref="AD1500:AD1501"/>
    <mergeCell ref="AD1502:AD1510"/>
    <mergeCell ref="AD1612:AD1621"/>
    <mergeCell ref="AD1623:AD1629"/>
    <mergeCell ref="AD1630:AD1645"/>
    <mergeCell ref="AD1646:AD1648"/>
    <mergeCell ref="AD1649:AD1660"/>
    <mergeCell ref="AD1662:AD1664"/>
    <mergeCell ref="AD1665:AD1667"/>
    <mergeCell ref="AD1668:AD1669"/>
    <mergeCell ref="AD1670:AD1679"/>
    <mergeCell ref="AD1558:AD1566"/>
    <mergeCell ref="AD1567:AD1569"/>
    <mergeCell ref="AD1572:AD1576"/>
    <mergeCell ref="AD1577:AD1591"/>
    <mergeCell ref="AD1592:AD1596"/>
    <mergeCell ref="AD1598:AD1604"/>
    <mergeCell ref="AD1605:AD1606"/>
    <mergeCell ref="AD1607:AD1608"/>
    <mergeCell ref="AD1609:AD1611"/>
    <mergeCell ref="AD1729:AD1731"/>
    <mergeCell ref="AD1732:AD1734"/>
    <mergeCell ref="AD1736:AD1753"/>
    <mergeCell ref="AD1756:AD1760"/>
    <mergeCell ref="AD1761:AD1762"/>
    <mergeCell ref="AD1763:AD1765"/>
    <mergeCell ref="AD1766:AD1781"/>
    <mergeCell ref="AD1782:AD1785"/>
    <mergeCell ref="AD1786:AD1790"/>
    <mergeCell ref="AD1680:AD1682"/>
    <mergeCell ref="AD1683:AD1691"/>
    <mergeCell ref="AD1693:AD1699"/>
    <mergeCell ref="AD1700:AD1701"/>
    <mergeCell ref="AD1702:AD1706"/>
    <mergeCell ref="AD1707:AD1711"/>
    <mergeCell ref="AD1712:AD1715"/>
    <mergeCell ref="AD1716:AD1719"/>
    <mergeCell ref="AD1722:AD1728"/>
    <mergeCell ref="AD1849:AD1851"/>
    <mergeCell ref="AD1852:AD1856"/>
    <mergeCell ref="AD1858:AD1860"/>
    <mergeCell ref="AD1861:AD1864"/>
    <mergeCell ref="AD1865:AD1866"/>
    <mergeCell ref="AD1867:AD1868"/>
    <mergeCell ref="AD1869:AD1870"/>
    <mergeCell ref="AD1872:AD1876"/>
    <mergeCell ref="AD1878:AD1880"/>
    <mergeCell ref="AD1792:AD1796"/>
    <mergeCell ref="AD1797:AD1804"/>
    <mergeCell ref="AD1805:AD1809"/>
    <mergeCell ref="AD1810:AD1819"/>
    <mergeCell ref="AD1820:AD1829"/>
    <mergeCell ref="AD1831:AD1833"/>
    <mergeCell ref="AD1835:AD1839"/>
    <mergeCell ref="AD1841:AD1842"/>
    <mergeCell ref="AD1844:AD1847"/>
    <mergeCell ref="AE1303:AE1305"/>
    <mergeCell ref="AE1307:AE1311"/>
    <mergeCell ref="AE1313:AE1317"/>
    <mergeCell ref="AE1318:AE1332"/>
    <mergeCell ref="AE1333:AE1337"/>
    <mergeCell ref="AE1463:AE1474"/>
    <mergeCell ref="AE1475:AE1476"/>
    <mergeCell ref="AE1477:AE1479"/>
    <mergeCell ref="AE1480:AE1482"/>
    <mergeCell ref="AE1338:AE1344"/>
    <mergeCell ref="AE1345:AE1348"/>
    <mergeCell ref="AE1349:AE1358"/>
    <mergeCell ref="AE1359:AE1365"/>
    <mergeCell ref="AE1367:AE1369"/>
    <mergeCell ref="AE1370:AE1381"/>
    <mergeCell ref="AE1382:AE1384"/>
    <mergeCell ref="AE1385:AE1393"/>
    <mergeCell ref="AE1395:AE1399"/>
    <mergeCell ref="AE1483:AE1491"/>
    <mergeCell ref="AE1493:AE1495"/>
    <mergeCell ref="AE1497:AE1499"/>
    <mergeCell ref="AE1500:AE1501"/>
    <mergeCell ref="AE1502:AE1510"/>
    <mergeCell ref="AE1400:AE1402"/>
    <mergeCell ref="AE1404:AE1406"/>
    <mergeCell ref="AE1409:AE1413"/>
    <mergeCell ref="AE1414:AE1428"/>
    <mergeCell ref="AE1429:AE1433"/>
    <mergeCell ref="AE1434:AE1444"/>
    <mergeCell ref="AE1445:AE1448"/>
    <mergeCell ref="AE1449:AE1458"/>
    <mergeCell ref="AE1460:AE1462"/>
    <mergeCell ref="AE1665:AE1667"/>
    <mergeCell ref="AE1668:AE1669"/>
    <mergeCell ref="AE1670:AE1679"/>
    <mergeCell ref="AE1558:AE1566"/>
    <mergeCell ref="AE1567:AE1569"/>
    <mergeCell ref="AE1572:AE1576"/>
    <mergeCell ref="AE1577:AE1591"/>
    <mergeCell ref="AE1592:AE1596"/>
    <mergeCell ref="AE1598:AE1604"/>
    <mergeCell ref="AE1605:AE1606"/>
    <mergeCell ref="AE1607:AE1608"/>
    <mergeCell ref="AE1609:AE1611"/>
    <mergeCell ref="AE1612:AE1621"/>
    <mergeCell ref="AE1623:AE1629"/>
    <mergeCell ref="AE1630:AE1645"/>
    <mergeCell ref="AE1646:AE1648"/>
    <mergeCell ref="AE1649:AE1660"/>
    <mergeCell ref="AE1662:AE1664"/>
    <mergeCell ref="AE1511:AE1512"/>
    <mergeCell ref="AE1513:AE1518"/>
    <mergeCell ref="AE1519:AE1520"/>
    <mergeCell ref="AE1521:AE1523"/>
    <mergeCell ref="AE1525:AE1528"/>
    <mergeCell ref="AE1529:AE1544"/>
    <mergeCell ref="AE1545:AE1549"/>
    <mergeCell ref="AE1550:AE1552"/>
    <mergeCell ref="AE1553:AE1557"/>
    <mergeCell ref="AE1878:AE1880"/>
    <mergeCell ref="AE1792:AE1796"/>
    <mergeCell ref="AE1797:AE1804"/>
    <mergeCell ref="AE1805:AE1809"/>
    <mergeCell ref="AE1810:AE1819"/>
    <mergeCell ref="AE1820:AE1829"/>
    <mergeCell ref="AE1831:AE1833"/>
    <mergeCell ref="AE1835:AE1839"/>
    <mergeCell ref="AE1841:AE1842"/>
    <mergeCell ref="AE1844:AE1847"/>
    <mergeCell ref="AE1849:AE1851"/>
    <mergeCell ref="AE1852:AE1856"/>
    <mergeCell ref="AE1858:AE1860"/>
    <mergeCell ref="AE1861:AE1864"/>
    <mergeCell ref="AE1865:AE1866"/>
    <mergeCell ref="AE1867:AE1868"/>
    <mergeCell ref="AE1869:AE1870"/>
    <mergeCell ref="AE1872:AE1876"/>
    <mergeCell ref="AE1729:AE1731"/>
    <mergeCell ref="AE1732:AE1734"/>
    <mergeCell ref="AE1736:AE1753"/>
    <mergeCell ref="AE1756:AE1760"/>
    <mergeCell ref="AE1761:AE1762"/>
    <mergeCell ref="AE1763:AE1765"/>
    <mergeCell ref="AE1766:AE1781"/>
    <mergeCell ref="AE1782:AE1785"/>
    <mergeCell ref="AE1786:AE1790"/>
    <mergeCell ref="AE1680:AE1682"/>
    <mergeCell ref="AE1683:AE1691"/>
    <mergeCell ref="AE1693:AE1699"/>
    <mergeCell ref="AE1700:AE1701"/>
    <mergeCell ref="AE1702:AE1706"/>
    <mergeCell ref="AE1707:AE1711"/>
    <mergeCell ref="AE1712:AE1715"/>
    <mergeCell ref="AE1716:AE1719"/>
    <mergeCell ref="AE1722:AE1728"/>
    <mergeCell ref="AF1303:AF1305"/>
    <mergeCell ref="AF1307:AF1311"/>
    <mergeCell ref="AF1313:AF1317"/>
    <mergeCell ref="AF1318:AF1332"/>
    <mergeCell ref="AF1333:AF1337"/>
    <mergeCell ref="AF1400:AF1402"/>
    <mergeCell ref="AF1404:AF1406"/>
    <mergeCell ref="AF1409:AF1413"/>
    <mergeCell ref="AF1414:AF1428"/>
    <mergeCell ref="AF1429:AF1433"/>
    <mergeCell ref="AF1434:AF1444"/>
    <mergeCell ref="AF1445:AF1448"/>
    <mergeCell ref="AF1449:AF1458"/>
    <mergeCell ref="AF1460:AF1462"/>
    <mergeCell ref="AF1338:AF1344"/>
    <mergeCell ref="AF1345:AF1348"/>
    <mergeCell ref="AF1349:AF1358"/>
    <mergeCell ref="AF1359:AF1365"/>
    <mergeCell ref="AF1367:AF1369"/>
    <mergeCell ref="AF1370:AF1381"/>
    <mergeCell ref="AF1382:AF1384"/>
    <mergeCell ref="AF1385:AF1393"/>
    <mergeCell ref="AF1395:AF1399"/>
    <mergeCell ref="AF1511:AF1512"/>
    <mergeCell ref="AF1513:AF1518"/>
    <mergeCell ref="AF1519:AF1520"/>
    <mergeCell ref="AF1521:AF1523"/>
    <mergeCell ref="AF1525:AF1528"/>
    <mergeCell ref="AF1529:AF1544"/>
    <mergeCell ref="AF1545:AF1549"/>
    <mergeCell ref="AF1550:AF1552"/>
    <mergeCell ref="AF1553:AF1557"/>
    <mergeCell ref="AF1463:AF1474"/>
    <mergeCell ref="AF1475:AF1476"/>
    <mergeCell ref="AF1477:AF1479"/>
    <mergeCell ref="AF1480:AF1482"/>
    <mergeCell ref="AF1483:AF1491"/>
    <mergeCell ref="AF1493:AF1495"/>
    <mergeCell ref="AF1497:AF1499"/>
    <mergeCell ref="AF1500:AF1501"/>
    <mergeCell ref="AF1502:AF1510"/>
    <mergeCell ref="AF1612:AF1621"/>
    <mergeCell ref="AF1623:AF1629"/>
    <mergeCell ref="AF1630:AF1645"/>
    <mergeCell ref="AF1646:AF1648"/>
    <mergeCell ref="AF1649:AF1660"/>
    <mergeCell ref="AF1662:AF1664"/>
    <mergeCell ref="AF1665:AF1667"/>
    <mergeCell ref="AF1668:AF1669"/>
    <mergeCell ref="AF1670:AF1679"/>
    <mergeCell ref="AF1558:AF1566"/>
    <mergeCell ref="AF1567:AF1569"/>
    <mergeCell ref="AF1572:AF1576"/>
    <mergeCell ref="AF1577:AF1591"/>
    <mergeCell ref="AF1592:AF1596"/>
    <mergeCell ref="AF1598:AF1604"/>
    <mergeCell ref="AF1605:AF1606"/>
    <mergeCell ref="AF1607:AF1608"/>
    <mergeCell ref="AF1609:AF1611"/>
    <mergeCell ref="AF1729:AF1731"/>
    <mergeCell ref="AF1732:AF1734"/>
    <mergeCell ref="AF1736:AF1753"/>
    <mergeCell ref="AF1756:AF1760"/>
    <mergeCell ref="AF1761:AF1762"/>
    <mergeCell ref="AF1763:AF1765"/>
    <mergeCell ref="AF1766:AF1781"/>
    <mergeCell ref="AF1782:AF1785"/>
    <mergeCell ref="AF1786:AF1790"/>
    <mergeCell ref="AF1680:AF1682"/>
    <mergeCell ref="AF1683:AF1691"/>
    <mergeCell ref="AF1693:AF1699"/>
    <mergeCell ref="AF1700:AF1701"/>
    <mergeCell ref="AF1702:AF1706"/>
    <mergeCell ref="AF1707:AF1711"/>
    <mergeCell ref="AF1712:AF1715"/>
    <mergeCell ref="AF1716:AF1719"/>
    <mergeCell ref="AF1722:AF1728"/>
    <mergeCell ref="AF1849:AF1851"/>
    <mergeCell ref="AF1852:AF1856"/>
    <mergeCell ref="AF1858:AF1860"/>
    <mergeCell ref="AF1861:AF1864"/>
    <mergeCell ref="AF1865:AF1866"/>
    <mergeCell ref="AF1867:AF1868"/>
    <mergeCell ref="AF1869:AF1870"/>
    <mergeCell ref="AF1872:AF1876"/>
    <mergeCell ref="AF1878:AF1880"/>
    <mergeCell ref="AF1792:AF1796"/>
    <mergeCell ref="AF1797:AF1804"/>
    <mergeCell ref="AF1805:AF1809"/>
    <mergeCell ref="AF1810:AF1819"/>
    <mergeCell ref="AF1820:AF1829"/>
    <mergeCell ref="AF1831:AF1833"/>
    <mergeCell ref="AF1835:AF1839"/>
    <mergeCell ref="AF1841:AF1842"/>
    <mergeCell ref="AF1844:AF1847"/>
    <mergeCell ref="AG1303:AG1305"/>
    <mergeCell ref="AG1307:AG1311"/>
    <mergeCell ref="AG1313:AG1317"/>
    <mergeCell ref="AG1318:AG1332"/>
    <mergeCell ref="AG1333:AG1337"/>
    <mergeCell ref="AG1338:AG1344"/>
    <mergeCell ref="AG1345:AG1348"/>
    <mergeCell ref="AG1349:AG1358"/>
    <mergeCell ref="AG1414:AG1428"/>
    <mergeCell ref="AG1429:AG1433"/>
    <mergeCell ref="AG1434:AG1444"/>
    <mergeCell ref="AG1445:AG1448"/>
    <mergeCell ref="AG1449:AG1458"/>
    <mergeCell ref="AG1460:AG1462"/>
    <mergeCell ref="AG1463:AG1474"/>
    <mergeCell ref="AG1475:AG1476"/>
    <mergeCell ref="AG1477:AG1479"/>
    <mergeCell ref="AG1359:AG1365"/>
    <mergeCell ref="AG1367:AG1369"/>
    <mergeCell ref="AG1370:AG1381"/>
    <mergeCell ref="AG1382:AG1384"/>
    <mergeCell ref="AG1385:AG1393"/>
    <mergeCell ref="AG1395:AG1399"/>
    <mergeCell ref="AG1400:AG1402"/>
    <mergeCell ref="AG1404:AG1406"/>
    <mergeCell ref="AG1409:AG1413"/>
    <mergeCell ref="AG1521:AG1523"/>
    <mergeCell ref="AG1525:AG1528"/>
    <mergeCell ref="AG1529:AG1544"/>
    <mergeCell ref="AG1545:AG1549"/>
    <mergeCell ref="AG1550:AG1552"/>
    <mergeCell ref="AG1553:AG1557"/>
    <mergeCell ref="AG1558:AG1566"/>
    <mergeCell ref="AG1567:AG1569"/>
    <mergeCell ref="AG1572:AG1576"/>
    <mergeCell ref="AG1480:AG1482"/>
    <mergeCell ref="AG1483:AG1491"/>
    <mergeCell ref="AG1493:AG1495"/>
    <mergeCell ref="AG1497:AG1499"/>
    <mergeCell ref="AG1500:AG1501"/>
    <mergeCell ref="AG1502:AG1510"/>
    <mergeCell ref="AG1511:AG1512"/>
    <mergeCell ref="AG1513:AG1518"/>
    <mergeCell ref="AG1519:AG1520"/>
    <mergeCell ref="AG1712:AG1715"/>
    <mergeCell ref="AG1716:AG1719"/>
    <mergeCell ref="AG1722:AG1728"/>
    <mergeCell ref="AG1592:AG1596"/>
    <mergeCell ref="AG1598:AG1604"/>
    <mergeCell ref="AG1605:AG1606"/>
    <mergeCell ref="AG1607:AG1608"/>
    <mergeCell ref="AG1609:AG1611"/>
    <mergeCell ref="AG1612:AG1621"/>
    <mergeCell ref="AG1623:AG1629"/>
    <mergeCell ref="AG1630:AG1645"/>
    <mergeCell ref="AG1729:AG1731"/>
    <mergeCell ref="AG1646:AG1648"/>
    <mergeCell ref="AG1649:AG1660"/>
    <mergeCell ref="AG1662:AG1664"/>
    <mergeCell ref="AG1665:AG1667"/>
    <mergeCell ref="AG1668:AG1669"/>
    <mergeCell ref="AG1670:AG1679"/>
    <mergeCell ref="AG1680:AG1682"/>
    <mergeCell ref="AG1683:AG1691"/>
    <mergeCell ref="AG1693:AG1699"/>
    <mergeCell ref="AG1861:AG1864"/>
    <mergeCell ref="AG1732:AG1734"/>
    <mergeCell ref="AG1736:AG1753"/>
    <mergeCell ref="AG1865:AG1866"/>
    <mergeCell ref="AG1867:AG1868"/>
    <mergeCell ref="AG1869:AG1870"/>
    <mergeCell ref="AG1872:AG1876"/>
    <mergeCell ref="AG1878:AG1880"/>
    <mergeCell ref="AK60:AK107"/>
    <mergeCell ref="AK108:AK160"/>
    <mergeCell ref="AG1810:AG1819"/>
    <mergeCell ref="AG1820:AG1829"/>
    <mergeCell ref="AG1831:AG1833"/>
    <mergeCell ref="AG1835:AG1839"/>
    <mergeCell ref="AG1841:AG1842"/>
    <mergeCell ref="AG1844:AG1847"/>
    <mergeCell ref="AG1849:AG1851"/>
    <mergeCell ref="AG1852:AG1856"/>
    <mergeCell ref="AG1858:AG1860"/>
    <mergeCell ref="AG1756:AG1760"/>
    <mergeCell ref="AG1761:AG1762"/>
    <mergeCell ref="AG1763:AG1765"/>
    <mergeCell ref="AG1766:AG1781"/>
    <mergeCell ref="AG1782:AG1785"/>
    <mergeCell ref="AG1786:AG1790"/>
    <mergeCell ref="AG1792:AG1796"/>
    <mergeCell ref="AG1577:AG1591"/>
    <mergeCell ref="AG1797:AG1804"/>
    <mergeCell ref="AG1805:AG1809"/>
    <mergeCell ref="AG1700:AG1701"/>
    <mergeCell ref="AG1702:AG1706"/>
    <mergeCell ref="AG1707:AG1711"/>
  </mergeCells>
  <conditionalFormatting sqref="AI2 AI1955:AI1048576">
    <cfRule type="containsText" dxfId="1048" priority="1950" operator="containsText" text="regulation">
      <formula>NOT(ISERROR(SEARCH("regulation",AI2)))</formula>
    </cfRule>
    <cfRule type="containsText" dxfId="1047" priority="1951" operator="containsText" text="stimulus">
      <formula>NOT(ISERROR(SEARCH("stimulus",AI2)))</formula>
    </cfRule>
    <cfRule type="containsText" dxfId="1046" priority="1952" operator="containsText" text="cell ">
      <formula>NOT(ISERROR(SEARCH("cell ",AI2)))</formula>
    </cfRule>
    <cfRule type="containsText" dxfId="1045" priority="1953" operator="containsText" text="process">
      <formula>NOT(ISERROR(SEARCH("process",AI2)))</formula>
    </cfRule>
    <cfRule type="containsText" dxfId="1044" priority="1954" operator="containsText" text="root">
      <formula>NOT(ISERROR(SEARCH("root",AI2)))</formula>
    </cfRule>
    <cfRule type="containsText" dxfId="1043" priority="1955" operator="containsText" text="development">
      <formula>NOT(ISERROR(SEARCH("development",AI2)))</formula>
    </cfRule>
    <cfRule type="containsText" dxfId="1042" priority="1956" operator="containsText" text="tissue">
      <formula>NOT(ISERROR(SEARCH("tissue",AI2)))</formula>
    </cfRule>
    <cfRule type="containsText" dxfId="1041" priority="1957" operator="containsText" text="transport">
      <formula>NOT(ISERROR(SEARCH("transport",AI2)))</formula>
    </cfRule>
    <cfRule type="containsText" dxfId="1040" priority="1958" operator="containsText" text="morphogenesis">
      <formula>NOT(ISERROR(SEARCH("morphogenesis",AI2)))</formula>
    </cfRule>
    <cfRule type="containsText" dxfId="1039" priority="1959" operator="containsText" text="growth">
      <formula>NOT(ISERROR(SEARCH("growth",AI2)))</formula>
    </cfRule>
    <cfRule type="containsText" dxfId="1038" priority="1960" operator="containsText" text="response to">
      <formula>NOT(ISERROR(SEARCH("response to",AI2)))</formula>
    </cfRule>
  </conditionalFormatting>
  <conditionalFormatting sqref="AQ2 AQ161:AQ1048576">
    <cfRule type="containsText" dxfId="1037" priority="1939" operator="containsText" text="regulation">
      <formula>NOT(ISERROR(SEARCH("regulation",AQ2)))</formula>
    </cfRule>
    <cfRule type="containsText" dxfId="1036" priority="1940" operator="containsText" text="stimulus">
      <formula>NOT(ISERROR(SEARCH("stimulus",AQ2)))</formula>
    </cfRule>
    <cfRule type="containsText" dxfId="1035" priority="1941" operator="containsText" text="cell ">
      <formula>NOT(ISERROR(SEARCH("cell ",AQ2)))</formula>
    </cfRule>
    <cfRule type="containsText" dxfId="1034" priority="1942" operator="containsText" text="process">
      <formula>NOT(ISERROR(SEARCH("process",AQ2)))</formula>
    </cfRule>
    <cfRule type="containsText" dxfId="1033" priority="1943" operator="containsText" text="root">
      <formula>NOT(ISERROR(SEARCH("root",AQ2)))</formula>
    </cfRule>
    <cfRule type="containsText" dxfId="1032" priority="1944" operator="containsText" text="development">
      <formula>NOT(ISERROR(SEARCH("development",AQ2)))</formula>
    </cfRule>
    <cfRule type="containsText" dxfId="1031" priority="1945" operator="containsText" text="tissue">
      <formula>NOT(ISERROR(SEARCH("tissue",AQ2)))</formula>
    </cfRule>
    <cfRule type="containsText" dxfId="1030" priority="1946" operator="containsText" text="transport">
      <formula>NOT(ISERROR(SEARCH("transport",AQ2)))</formula>
    </cfRule>
    <cfRule type="containsText" dxfId="1029" priority="1947" operator="containsText" text="morphogenesis">
      <formula>NOT(ISERROR(SEARCH("morphogenesis",AQ2)))</formula>
    </cfRule>
    <cfRule type="containsText" dxfId="1028" priority="1948" operator="containsText" text="growth">
      <formula>NOT(ISERROR(SEARCH("growth",AQ2)))</formula>
    </cfRule>
    <cfRule type="containsText" dxfId="1027" priority="1949" operator="containsText" text="response to">
      <formula>NOT(ISERROR(SEARCH("response to",AQ2)))</formula>
    </cfRule>
  </conditionalFormatting>
  <conditionalFormatting sqref="AJ499:AJ501 AJ558 AJ571">
    <cfRule type="containsText" dxfId="1026" priority="1830" operator="containsText" text="meristem">
      <formula>NOT(ISERROR(SEARCH("meristem",AJ499)))</formula>
    </cfRule>
    <cfRule type="containsText" dxfId="1025" priority="1831" operator="containsText" text="formation">
      <formula>NOT(ISERROR(SEARCH("formation",AJ499)))</formula>
    </cfRule>
    <cfRule type="containsText" dxfId="1024" priority="1832" operator="containsText" text="acclimatation">
      <formula>NOT(ISERROR(SEARCH("acclimatation",AJ499)))</formula>
    </cfRule>
    <cfRule type="containsText" dxfId="1023" priority="1833" operator="containsText" text="glucogenesis">
      <formula>NOT(ISERROR(SEARCH("glucogenesis",AJ499)))</formula>
    </cfRule>
    <cfRule type="containsText" dxfId="1022" priority="1834" operator="containsText" text="germination">
      <formula>NOT(ISERROR(SEARCH("germination",AJ499)))</formula>
    </cfRule>
  </conditionalFormatting>
  <conditionalFormatting sqref="AJ499:AJ501 AJ558 AJ571">
    <cfRule type="containsText" dxfId="1021" priority="1821" operator="containsText" text="targeting">
      <formula>NOT(ISERROR(SEARCH("targeting",AJ499)))</formula>
    </cfRule>
    <cfRule type="containsText" dxfId="1020" priority="1822" operator="containsText" text="fruit ripening">
      <formula>NOT(ISERROR(SEARCH("fruit ripening",AJ499)))</formula>
    </cfRule>
    <cfRule type="containsText" dxfId="1019" priority="1823" operator="containsText" text="meristem">
      <formula>NOT(ISERROR(SEARCH("meristem",AJ499)))</formula>
    </cfRule>
    <cfRule type="containsText" dxfId="1018" priority="1824" operator="containsText" text="formation">
      <formula>NOT(ISERROR(SEARCH("formation",AJ499)))</formula>
    </cfRule>
    <cfRule type="containsText" dxfId="1017" priority="1825" operator="containsText" text="acclimation">
      <formula>NOT(ISERROR(SEARCH("acclimation",AJ499)))</formula>
    </cfRule>
    <cfRule type="containsText" dxfId="1016" priority="1826" operator="containsText" text="gluconeogenesis">
      <formula>NOT(ISERROR(SEARCH("gluconeogenesis",AJ499)))</formula>
    </cfRule>
    <cfRule type="containsText" dxfId="1015" priority="1827" operator="containsText" text="germination">
      <formula>NOT(ISERROR(SEARCH("germination",AJ499)))</formula>
    </cfRule>
  </conditionalFormatting>
  <conditionalFormatting sqref="AJ499:AJ501 AJ558 AJ571">
    <cfRule type="containsText" dxfId="1014" priority="1804" operator="containsText" text="organ">
      <formula>NOT(ISERROR(SEARCH("organ",AJ499)))</formula>
    </cfRule>
    <cfRule type="containsText" dxfId="1013" priority="1805" operator="containsText" text="DNA repair">
      <formula>NOT(ISERROR(SEARCH("DNA repair",AJ499)))</formula>
    </cfRule>
    <cfRule type="containsText" dxfId="1012" priority="1806" operator="containsText" text="nucleation">
      <formula>NOT(ISERROR(SEARCH("nucleation",AJ499)))</formula>
    </cfRule>
    <cfRule type="containsText" dxfId="1011" priority="1807" operator="containsText" text="flowering">
      <formula>NOT(ISERROR(SEARCH("flowering",AJ499)))</formula>
    </cfRule>
    <cfRule type="containsText" dxfId="1010" priority="1808" operator="containsText" text="segregation">
      <formula>NOT(ISERROR(SEARCH("segregation",AJ499)))</formula>
    </cfRule>
    <cfRule type="containsText" dxfId="1009" priority="1809" operator="containsText" text="targeting">
      <formula>NOT(ISERROR(SEARCH("targeting",AJ499)))</formula>
    </cfRule>
    <cfRule type="containsText" dxfId="1008" priority="1810" operator="containsText" text="fruit ripening">
      <formula>NOT(ISERROR(SEARCH("fruit ripening",AJ499)))</formula>
    </cfRule>
    <cfRule type="containsText" dxfId="1007" priority="1811" operator="containsText" text="meristem">
      <formula>NOT(ISERROR(SEARCH("meristem",AJ499)))</formula>
    </cfRule>
    <cfRule type="containsText" dxfId="1006" priority="1812" operator="containsText" text="formation">
      <formula>NOT(ISERROR(SEARCH("formation",AJ499)))</formula>
    </cfRule>
    <cfRule type="containsText" dxfId="1005" priority="1813" operator="containsText" text="acclimation">
      <formula>NOT(ISERROR(SEARCH("acclimation",AJ499)))</formula>
    </cfRule>
    <cfRule type="containsText" dxfId="1004" priority="1814" operator="containsText" text="gluconeogenesis">
      <formula>NOT(ISERROR(SEARCH("gluconeogenesis",AJ499)))</formula>
    </cfRule>
    <cfRule type="containsText" dxfId="1003" priority="1815" operator="containsText" text="germination">
      <formula>NOT(ISERROR(SEARCH("germination",AJ499)))</formula>
    </cfRule>
  </conditionalFormatting>
  <conditionalFormatting sqref="AJ499:AJ501 AJ558 AJ571">
    <cfRule type="containsText" dxfId="1002" priority="1787" operator="containsText" text="DNA-dependent">
      <formula>NOT(ISERROR(SEARCH("DNA-dependent",AJ499)))</formula>
    </cfRule>
    <cfRule type="containsText" dxfId="1001" priority="1788" operator="containsText" text="vegetativ">
      <formula>NOT(ISERROR(SEARCH("vegetativ",AJ499)))</formula>
    </cfRule>
    <cfRule type="containsText" dxfId="1000" priority="1789" operator="containsText" text="organ">
      <formula>NOT(ISERROR(SEARCH("organ",AJ499)))</formula>
    </cfRule>
    <cfRule type="containsText" dxfId="999" priority="1790" operator="containsText" text="DNA repair">
      <formula>NOT(ISERROR(SEARCH("DNA repair",AJ499)))</formula>
    </cfRule>
    <cfRule type="containsText" dxfId="998" priority="1791" operator="containsText" text="nucleation">
      <formula>NOT(ISERROR(SEARCH("nucleation",AJ499)))</formula>
    </cfRule>
    <cfRule type="containsText" dxfId="997" priority="1792" operator="containsText" text="flowering">
      <formula>NOT(ISERROR(SEARCH("flowering",AJ499)))</formula>
    </cfRule>
    <cfRule type="containsText" dxfId="996" priority="1793" operator="containsText" text="segregation">
      <formula>NOT(ISERROR(SEARCH("segregation",AJ499)))</formula>
    </cfRule>
    <cfRule type="containsText" dxfId="995" priority="1794" operator="containsText" text="targeting">
      <formula>NOT(ISERROR(SEARCH("targeting",AJ499)))</formula>
    </cfRule>
    <cfRule type="containsText" dxfId="994" priority="1795" operator="containsText" text="fruit ripening">
      <formula>NOT(ISERROR(SEARCH("fruit ripening",AJ499)))</formula>
    </cfRule>
    <cfRule type="containsText" dxfId="993" priority="1796" operator="containsText" text="meristem">
      <formula>NOT(ISERROR(SEARCH("meristem",AJ499)))</formula>
    </cfRule>
    <cfRule type="containsText" dxfId="992" priority="1797" operator="containsText" text="formation">
      <formula>NOT(ISERROR(SEARCH("formation",AJ499)))</formula>
    </cfRule>
    <cfRule type="containsText" dxfId="991" priority="1798" operator="containsText" text="acclimation">
      <formula>NOT(ISERROR(SEARCH("acclimation",AJ499)))</formula>
    </cfRule>
    <cfRule type="containsText" dxfId="990" priority="1799" operator="containsText" text="gluconeogenesis">
      <formula>NOT(ISERROR(SEARCH("gluconeogenesis",AJ499)))</formula>
    </cfRule>
    <cfRule type="containsText" dxfId="989" priority="1800" operator="containsText" text="germination">
      <formula>NOT(ISERROR(SEARCH("germination",AJ499)))</formula>
    </cfRule>
  </conditionalFormatting>
  <conditionalFormatting sqref="AJ571">
    <cfRule type="containsText" dxfId="988" priority="1772" operator="containsText" text="meiotic">
      <formula>NOT(ISERROR(SEARCH("meiotic",AJ571)))</formula>
    </cfRule>
    <cfRule type="containsText" dxfId="987" priority="1773" operator="containsText" text="stem cell">
      <formula>NOT(ISERROR(SEARCH("stem cell",AJ571)))</formula>
    </cfRule>
    <cfRule type="containsText" dxfId="986" priority="1774" operator="containsText" text="repair">
      <formula>NOT(ISERROR(SEARCH("repair",AJ571)))</formula>
    </cfRule>
    <cfRule type="containsText" dxfId="985" priority="1775" operator="containsText" text="silencing">
      <formula>NOT(ISERROR(SEARCH("silencing",AJ571)))</formula>
    </cfRule>
  </conditionalFormatting>
  <conditionalFormatting sqref="AJ571">
    <cfRule type="containsText" dxfId="984" priority="1768" operator="containsText" text="meiotic">
      <formula>NOT(ISERROR(SEARCH("meiotic",AJ571)))</formula>
    </cfRule>
    <cfRule type="containsText" dxfId="983" priority="1769" operator="containsText" text="stem cell">
      <formula>NOT(ISERROR(SEARCH("stem cell",AJ571)))</formula>
    </cfRule>
    <cfRule type="containsText" dxfId="982" priority="1770" operator="containsText" text="repair">
      <formula>NOT(ISERROR(SEARCH("repair",AJ571)))</formula>
    </cfRule>
    <cfRule type="containsText" dxfId="981" priority="1771" operator="containsText" text="silencing">
      <formula>NOT(ISERROR(SEARCH("silencing",AJ571)))</formula>
    </cfRule>
  </conditionalFormatting>
  <conditionalFormatting sqref="AI1882:AI1954">
    <cfRule type="containsText" dxfId="980" priority="1722" operator="containsText" text="establishment of localization">
      <formula>NOT(ISERROR(SEARCH("establishment of localization",AI1882)))</formula>
    </cfRule>
    <cfRule type="containsText" dxfId="979" priority="1723" operator="containsText" text="protein targeting to membrane">
      <formula>NOT(ISERROR(SEARCH("protein targeting to membrane",AI1882)))</formula>
    </cfRule>
    <cfRule type="containsText" dxfId="978" priority="1724" operator="containsText" text="transcription from plastid promoter">
      <formula>NOT(ISERROR(SEARCH("transcription from plastid promoter",AI1882)))</formula>
    </cfRule>
    <cfRule type="containsText" dxfId="977" priority="1726" operator="containsText" text="protein sumoylation">
      <formula>NOT(ISERROR(SEARCH("protein sumoylation",AI1882)))</formula>
    </cfRule>
    <cfRule type="containsText" dxfId="976" priority="1727" operator="containsText" text="cell wall modification">
      <formula>NOT(ISERROR(SEARCH("cell wall modification",AI1882)))</formula>
    </cfRule>
    <cfRule type="containsText" dxfId="975" priority="1728" operator="containsText" text="asymmetric">
      <formula>NOT(ISERROR(SEARCH("asymmetric",AI1882)))</formula>
    </cfRule>
    <cfRule type="containsText" dxfId="974" priority="1729" operator="containsText" text="membrane fusion">
      <formula>NOT(ISERROR(SEARCH("membrane fusion",AI1882)))</formula>
    </cfRule>
    <cfRule type="containsText" dxfId="973" priority="1730" operator="containsText" text="pollen exin">
      <formula>NOT(ISERROR(SEARCH("pollen exin",AI1882)))</formula>
    </cfRule>
    <cfRule type="containsText" dxfId="972" priority="1731" operator="containsText" text="gravitropism">
      <formula>NOT(ISERROR(SEARCH("gravitropism",AI1882)))</formula>
    </cfRule>
    <cfRule type="containsText" dxfId="971" priority="1732" operator="containsText" text="translation">
      <formula>NOT(ISERROR(SEARCH("translation",AI1882)))</formula>
    </cfRule>
    <cfRule type="containsText" dxfId="970" priority="1733" operator="containsText" text="endonucleolytic">
      <formula>NOT(ISERROR(SEARCH("endonucleolytic",AI1882)))</formula>
    </cfRule>
    <cfRule type="containsText" dxfId="969" priority="1734" operator="containsText" text="photorespiration">
      <formula>NOT(ISERROR(SEARCH("photorespiration",AI1882)))</formula>
    </cfRule>
    <cfRule type="containsText" dxfId="968" priority="1735" operator="containsText" text="DNA-templated">
      <formula>NOT(ISERROR(SEARCH("DNA-templated",AI1882)))</formula>
    </cfRule>
    <cfRule type="containsText" dxfId="967" priority="1736" operator="containsText" text="endoreduplication">
      <formula>NOT(ISERROR(SEARCH("endoreduplication",AI1882)))</formula>
    </cfRule>
    <cfRule type="containsText" dxfId="966" priority="1737" operator="containsText" text="splic">
      <formula>NOT(ISERROR(SEARCH("splic",AI1882)))</formula>
    </cfRule>
    <cfRule type="containsText" dxfId="965" priority="1738" operator="containsText" text="photosynthesis">
      <formula>NOT(ISERROR(SEARCH("photosynthesis",AI1882)))</formula>
    </cfRule>
    <cfRule type="beginsWith" dxfId="964" priority="1739" operator="beginsWith" text="signal">
      <formula>LEFT(AI1882,LEN("signal"))="signal"</formula>
    </cfRule>
    <cfRule type="containsText" dxfId="963" priority="1740" operator="containsText" text="oxidation">
      <formula>NOT(ISERROR(SEARCH("oxidation",AI1882)))</formula>
    </cfRule>
    <cfRule type="containsText" dxfId="962" priority="1741" operator="containsText" text="shunt">
      <formula>NOT(ISERROR(SEARCH("shunt",AI1882)))</formula>
    </cfRule>
    <cfRule type="containsText" dxfId="961" priority="1744" operator="containsText" text="relocation">
      <formula>NOT(ISERROR(SEARCH("relocation",AI1882)))</formula>
    </cfRule>
    <cfRule type="containsText" dxfId="960" priority="1745" operator="containsText" text="ubiquitination">
      <formula>NOT(ISERROR(SEARCH("ubiquitination",AI1882)))</formula>
    </cfRule>
    <cfRule type="containsText" dxfId="959" priority="1746" operator="containsText" text="methylation">
      <formula>NOT(ISERROR(SEARCH("methylation",AI1882)))</formula>
    </cfRule>
    <cfRule type="containsText" dxfId="958" priority="1747" operator="containsText" text="resistance">
      <formula>NOT(ISERROR(SEARCH("resistance",AI1882)))</formula>
    </cfRule>
    <cfRule type="containsText" dxfId="957" priority="1748" operator="containsText" text="signaling">
      <formula>NOT(ISERROR(SEARCH("signaling",AI1882)))</formula>
    </cfRule>
    <cfRule type="containsText" dxfId="956" priority="1749" operator="containsText" text="import">
      <formula>NOT(ISERROR(SEARCH("import",AI1882)))</formula>
    </cfRule>
    <cfRule type="containsText" dxfId="955" priority="1750" operator="containsText" text="transport">
      <formula>NOT(ISERROR(SEARCH("transport",AI1882)))</formula>
    </cfRule>
    <cfRule type="containsText" dxfId="954" priority="1751" operator="containsText" text="response">
      <formula>NOT(ISERROR(SEARCH("response",AI1882)))</formula>
    </cfRule>
    <cfRule type="containsText" dxfId="953" priority="1752" operator="containsText" text="detection">
      <formula>NOT(ISERROR(SEARCH("detection",AI1882)))</formula>
    </cfRule>
    <cfRule type="containsText" dxfId="952" priority="1753" operator="containsText" text="stimulus">
      <formula>NOT(ISERROR(SEARCH("stimulus",AI1882)))</formula>
    </cfRule>
    <cfRule type="containsText" dxfId="951" priority="1754" operator="containsText" text="homeostasis">
      <formula>NOT(ISERROR(SEARCH("homeostasis",AI1882)))</formula>
    </cfRule>
    <cfRule type="containsText" dxfId="950" priority="1755" operator="containsText" text="regulation">
      <formula>NOT(ISERROR(SEARCH("regulation",AI1882)))</formula>
    </cfRule>
    <cfRule type="containsText" dxfId="949" priority="1756" operator="containsText" text="phosphorylation">
      <formula>NOT(ISERROR(SEARCH("phosphorylation",AI1882)))</formula>
    </cfRule>
    <cfRule type="containsText" dxfId="948" priority="1757" operator="containsText" text="proteolysis">
      <formula>NOT(ISERROR(SEARCH("proteolysis",AI1882)))</formula>
    </cfRule>
    <cfRule type="containsText" dxfId="947" priority="1758" operator="containsText" text="process">
      <formula>NOT(ISERROR(SEARCH("process",AI1882)))</formula>
    </cfRule>
    <cfRule type="containsText" dxfId="946" priority="1759" stopIfTrue="1" operator="containsText" text="biogenesis">
      <formula>NOT(ISERROR(SEARCH("biogenesis",AI1882)))</formula>
    </cfRule>
    <cfRule type="containsText" dxfId="945" priority="1760" operator="containsText" text="growth">
      <formula>NOT(ISERROR(SEARCH("growth",AI1882)))</formula>
    </cfRule>
    <cfRule type="containsText" dxfId="944" priority="1761" operator="containsText" text="differentiation">
      <formula>NOT(ISERROR(SEARCH("differentiation",AI1882)))</formula>
    </cfRule>
    <cfRule type="containsText" dxfId="943" priority="1762" operator="containsText" text="assembly">
      <formula>NOT(ISERROR(SEARCH("assembly",AI1882)))</formula>
    </cfRule>
    <cfRule type="containsText" dxfId="942" priority="1763" operator="containsText" text="development">
      <formula>NOT(ISERROR(SEARCH("development",AI1882)))</formula>
    </cfRule>
    <cfRule type="containsText" dxfId="941" priority="1764" operator="containsText" text="organization">
      <formula>NOT(ISERROR(SEARCH("organization",AI1882)))</formula>
    </cfRule>
    <cfRule type="containsText" dxfId="940" priority="1765" operator="containsText" text="morphogenesis">
      <formula>NOT(ISERROR(SEARCH("morphogenesis",AI1882)))</formula>
    </cfRule>
    <cfRule type="containsText" dxfId="939" priority="1766" operator="containsText" text="proliferation">
      <formula>NOT(ISERROR(SEARCH("proliferation",AI1882)))</formula>
    </cfRule>
  </conditionalFormatting>
  <conditionalFormatting sqref="AI1882:AI1954">
    <cfRule type="containsText" dxfId="938" priority="1742" operator="containsText" text="histogenesis">
      <formula>NOT(ISERROR(SEARCH("histogenesis",AI1882)))</formula>
    </cfRule>
    <cfRule type="containsText" dxfId="937" priority="1743" operator="containsText" text="elongation">
      <formula>NOT(ISERROR(SEARCH("elongation",AI1882)))</formula>
    </cfRule>
  </conditionalFormatting>
  <conditionalFormatting sqref="AI1882:AI1954">
    <cfRule type="containsText" dxfId="936" priority="1725" operator="containsText" text="mitochondrial mRNA modification">
      <formula>NOT(ISERROR(SEARCH("mitochondrial mRNA modification",AI1882)))</formula>
    </cfRule>
  </conditionalFormatting>
  <conditionalFormatting sqref="AI1882:AI1954">
    <cfRule type="containsText" dxfId="935" priority="1702" operator="containsText" text="glycosylation">
      <formula>NOT(ISERROR(SEARCH("glycosylation",AI1882)))</formula>
    </cfRule>
    <cfRule type="containsText" dxfId="934" priority="1703" operator="containsText" text="anaphase">
      <formula>NOT(ISERROR(SEARCH("anaphase",AI1882)))</formula>
    </cfRule>
    <cfRule type="containsText" dxfId="933" priority="1704" operator="containsText" text="mitotic">
      <formula>NOT(ISERROR(SEARCH("mitotic",AI1882)))</formula>
    </cfRule>
    <cfRule type="containsText" dxfId="932" priority="1705" operator="containsText" text="phototransduction">
      <formula>NOT(ISERROR(SEARCH("phototransduction",AI1882)))</formula>
    </cfRule>
    <cfRule type="containsText" dxfId="931" priority="1706" operator="containsText" text="localization">
      <formula>NOT(ISERROR(SEARCH("localization",AI1882)))</formula>
    </cfRule>
    <cfRule type="containsText" dxfId="930" priority="1707" operator="containsText" text="microtubule">
      <formula>NOT(ISERROR(SEARCH("microtubule",AI1882)))</formula>
    </cfRule>
    <cfRule type="containsText" dxfId="929" priority="1708" operator="containsText" text="DNA-dependent">
      <formula>NOT(ISERROR(SEARCH("DNA-dependent",AI1882)))</formula>
    </cfRule>
    <cfRule type="containsText" dxfId="928" priority="1709" operator="containsText" text="vegetativ">
      <formula>NOT(ISERROR(SEARCH("vegetativ",AI1882)))</formula>
    </cfRule>
    <cfRule type="containsText" dxfId="927" priority="1710" operator="containsText" text="organ">
      <formula>NOT(ISERROR(SEARCH("organ",AI1882)))</formula>
    </cfRule>
    <cfRule type="containsText" dxfId="926" priority="1711" operator="containsText" text="DNA repair">
      <formula>NOT(ISERROR(SEARCH("DNA repair",AI1882)))</formula>
    </cfRule>
    <cfRule type="containsText" dxfId="925" priority="1712" operator="containsText" text="nucleation">
      <formula>NOT(ISERROR(SEARCH("nucleation",AI1882)))</formula>
    </cfRule>
    <cfRule type="containsText" dxfId="924" priority="1713" operator="containsText" text="flowering">
      <formula>NOT(ISERROR(SEARCH("flowering",AI1882)))</formula>
    </cfRule>
    <cfRule type="containsText" dxfId="923" priority="1714" operator="containsText" text="segregation">
      <formula>NOT(ISERROR(SEARCH("segregation",AI1882)))</formula>
    </cfRule>
    <cfRule type="containsText" dxfId="922" priority="1715" operator="containsText" text="targeting">
      <formula>NOT(ISERROR(SEARCH("targeting",AI1882)))</formula>
    </cfRule>
    <cfRule type="containsText" dxfId="921" priority="1716" operator="containsText" text="fruit ripening">
      <formula>NOT(ISERROR(SEARCH("fruit ripening",AI1882)))</formula>
    </cfRule>
    <cfRule type="containsText" dxfId="920" priority="1717" operator="containsText" text="meristem">
      <formula>NOT(ISERROR(SEARCH("meristem",AI1882)))</formula>
    </cfRule>
    <cfRule type="containsText" dxfId="919" priority="1718" operator="containsText" text="formation">
      <formula>NOT(ISERROR(SEARCH("formation",AI1882)))</formula>
    </cfRule>
    <cfRule type="containsText" dxfId="918" priority="1719" operator="containsText" text="acclimation">
      <formula>NOT(ISERROR(SEARCH("acclimation",AI1882)))</formula>
    </cfRule>
    <cfRule type="containsText" dxfId="917" priority="1720" operator="containsText" text="gluconeogenesis">
      <formula>NOT(ISERROR(SEARCH("gluconeogenesis",AI1882)))</formula>
    </cfRule>
    <cfRule type="containsText" dxfId="916" priority="1721" operator="containsText" text="germination">
      <formula>NOT(ISERROR(SEARCH("germination",AI1882)))</formula>
    </cfRule>
  </conditionalFormatting>
  <conditionalFormatting sqref="AI1882:AI1954">
    <cfRule type="containsText" dxfId="915" priority="1697" operator="containsText" text="remodelling">
      <formula>NOT(ISERROR(SEARCH("remodelling",AI1882)))</formula>
    </cfRule>
    <cfRule type="containsText" dxfId="914" priority="1698" operator="containsText" text="meiotic">
      <formula>NOT(ISERROR(SEARCH("meiotic",AI1882)))</formula>
    </cfRule>
    <cfRule type="containsText" dxfId="913" priority="1699" operator="containsText" text="stem cell">
      <formula>NOT(ISERROR(SEARCH("stem cell",AI1882)))</formula>
    </cfRule>
    <cfRule type="containsText" dxfId="912" priority="1700" operator="containsText" text="repair">
      <formula>NOT(ISERROR(SEARCH("repair",AI1882)))</formula>
    </cfRule>
    <cfRule type="containsText" dxfId="911" priority="1701" operator="containsText" text="silencing">
      <formula>NOT(ISERROR(SEARCH("silencing",AI1882)))</formula>
    </cfRule>
  </conditionalFormatting>
  <conditionalFormatting sqref="I3:AA3 AJ492 AJ499:AJ501 AJ524 AJ527 AJ556:AJ558 AJ570:AJ571 AH3">
    <cfRule type="containsText" dxfId="910" priority="1785" operator="containsText" text="glycosylation">
      <formula>NOT(ISERROR(SEARCH("glycosylation",I3)))</formula>
    </cfRule>
    <cfRule type="containsText" dxfId="909" priority="1786" operator="containsText" text="anaphase">
      <formula>NOT(ISERROR(SEARCH("anaphase",I3)))</formula>
    </cfRule>
    <cfRule type="containsText" dxfId="908" priority="1801" operator="containsText" text="mitotic">
      <formula>NOT(ISERROR(SEARCH("mitotic",I3)))</formula>
    </cfRule>
    <cfRule type="containsText" dxfId="907" priority="1803" operator="containsText" text="phototransduction">
      <formula>NOT(ISERROR(SEARCH("phototransduction",I3)))</formula>
    </cfRule>
    <cfRule type="containsText" dxfId="906" priority="1816" operator="containsText" text="localization">
      <formula>NOT(ISERROR(SEARCH("localization",I3)))</formula>
    </cfRule>
    <cfRule type="containsText" dxfId="905" priority="1817" operator="containsText" text="microtubule">
      <formula>NOT(ISERROR(SEARCH("microtubule",I3)))</formula>
    </cfRule>
    <cfRule type="containsText" dxfId="904" priority="1818" operator="containsText" text="DNA-dependent">
      <formula>NOT(ISERROR(SEARCH("DNA-dependent",I3)))</formula>
    </cfRule>
    <cfRule type="containsText" dxfId="903" priority="1819" operator="containsText" text="vegetativ">
      <formula>NOT(ISERROR(SEARCH("vegetativ",I3)))</formula>
    </cfRule>
    <cfRule type="containsText" dxfId="902" priority="1820" operator="containsText" text="organ">
      <formula>NOT(ISERROR(SEARCH("organ",I3)))</formula>
    </cfRule>
    <cfRule type="containsText" dxfId="901" priority="1828" operator="containsText" text="DNA repair">
      <formula>NOT(ISERROR(SEARCH("DNA repair",I3)))</formula>
    </cfRule>
    <cfRule type="containsText" dxfId="900" priority="1829" operator="containsText" text="nucleation">
      <formula>NOT(ISERROR(SEARCH("nucleation",I3)))</formula>
    </cfRule>
    <cfRule type="containsText" dxfId="899" priority="1835" operator="containsText" text="flowering">
      <formula>NOT(ISERROR(SEARCH("flowering",I3)))</formula>
    </cfRule>
    <cfRule type="containsText" dxfId="898" priority="1836" operator="containsText" text="segregation">
      <formula>NOT(ISERROR(SEARCH("segregation",I3)))</formula>
    </cfRule>
    <cfRule type="containsText" dxfId="897" priority="1837" operator="containsText" text="targeting">
      <formula>NOT(ISERROR(SEARCH("targeting",I3)))</formula>
    </cfRule>
    <cfRule type="containsText" dxfId="896" priority="1838" operator="containsText" text="fruit ripening">
      <formula>NOT(ISERROR(SEARCH("fruit ripening",I3)))</formula>
    </cfRule>
    <cfRule type="containsText" dxfId="895" priority="1839" operator="containsText" text="meristem">
      <formula>NOT(ISERROR(SEARCH("meristem",I3)))</formula>
    </cfRule>
    <cfRule type="containsText" dxfId="894" priority="1840" operator="containsText" text="formation">
      <formula>NOT(ISERROR(SEARCH("formation",I3)))</formula>
    </cfRule>
    <cfRule type="containsText" dxfId="893" priority="1841" operator="containsText" text="acclimation">
      <formula>NOT(ISERROR(SEARCH("acclimation",I3)))</formula>
    </cfRule>
    <cfRule type="containsText" dxfId="892" priority="1842" operator="containsText" text="gluconeogenesis">
      <formula>NOT(ISERROR(SEARCH("gluconeogenesis",I3)))</formula>
    </cfRule>
    <cfRule type="containsText" dxfId="891" priority="1843" operator="containsText" text="germination">
      <formula>NOT(ISERROR(SEARCH("germination",I3)))</formula>
    </cfRule>
  </conditionalFormatting>
  <conditionalFormatting sqref="AJ492 AJ499:AJ501 AJ524 AJ527 AJ556:AJ558 I3:AA3 AJ570:AJ571 AH3">
    <cfRule type="containsText" dxfId="890" priority="1150" operator="containsText" text="regulation">
      <formula>NOT(ISERROR(SEARCH("regulation",I3)))</formula>
    </cfRule>
    <cfRule type="containsText" dxfId="889" priority="1151" operator="containsText" text="import">
      <formula>NOT(ISERROR(SEARCH("import",I3)))</formula>
    </cfRule>
    <cfRule type="containsText" dxfId="888" priority="1153" operator="containsText" text="response">
      <formula>NOT(ISERROR(SEARCH("response",I3)))</formula>
    </cfRule>
    <cfRule type="containsText" dxfId="887" priority="1317" operator="containsText" text="transport">
      <formula>NOT(ISERROR(SEARCH("transport",I3)))</formula>
    </cfRule>
    <cfRule type="containsText" dxfId="886" priority="1319" operator="containsText" text="morphogenesis">
      <formula>NOT(ISERROR(SEARCH("morphogenesis",I3)))</formula>
    </cfRule>
    <cfRule type="containsText" dxfId="885" priority="1396" operator="containsText" text="development">
      <formula>NOT(ISERROR(SEARCH("development",I3)))</formula>
    </cfRule>
    <cfRule type="containsText" dxfId="884" priority="1844" operator="containsText" text="establishment of localization">
      <formula>NOT(ISERROR(SEARCH("establishment of localization",I3)))</formula>
    </cfRule>
    <cfRule type="containsText" dxfId="883" priority="1845" operator="containsText" text="protein targeting to membrane">
      <formula>NOT(ISERROR(SEARCH("protein targeting to membrane",I3)))</formula>
    </cfRule>
    <cfRule type="containsText" dxfId="882" priority="1846" operator="containsText" text="transcription from plastid promoter">
      <formula>NOT(ISERROR(SEARCH("transcription from plastid promoter",I3)))</formula>
    </cfRule>
    <cfRule type="containsText" dxfId="881" priority="1847" operator="containsText" text="mitochondrial mRNA modification">
      <formula>NOT(ISERROR(SEARCH("mitochondrial mRNA modification",I3)))</formula>
    </cfRule>
    <cfRule type="containsText" dxfId="880" priority="1848" operator="containsText" text="protein sumoylation">
      <formula>NOT(ISERROR(SEARCH("protein sumoylation",I3)))</formula>
    </cfRule>
    <cfRule type="containsText" dxfId="879" priority="1849" operator="containsText" text="cell wall modification">
      <formula>NOT(ISERROR(SEARCH("cell wall modification",I3)))</formula>
    </cfRule>
    <cfRule type="containsText" dxfId="878" priority="1850" operator="containsText" text="asymmetric">
      <formula>NOT(ISERROR(SEARCH("asymmetric",I3)))</formula>
    </cfRule>
    <cfRule type="containsText" dxfId="877" priority="1851" operator="containsText" text="membrane fusion">
      <formula>NOT(ISERROR(SEARCH("membrane fusion",I3)))</formula>
    </cfRule>
    <cfRule type="containsText" dxfId="876" priority="1852" operator="containsText" text="pollen exin">
      <formula>NOT(ISERROR(SEARCH("pollen exin",I3)))</formula>
    </cfRule>
    <cfRule type="containsText" dxfId="875" priority="1853" operator="containsText" text="gravitropism">
      <formula>NOT(ISERROR(SEARCH("gravitropism",I3)))</formula>
    </cfRule>
    <cfRule type="containsText" dxfId="874" priority="1854" operator="containsText" text="translation">
      <formula>NOT(ISERROR(SEARCH("translation",I3)))</formula>
    </cfRule>
    <cfRule type="containsText" dxfId="873" priority="1855" operator="containsText" text="endonucleolytic">
      <formula>NOT(ISERROR(SEARCH("endonucleolytic",I3)))</formula>
    </cfRule>
    <cfRule type="containsText" dxfId="872" priority="1856" operator="containsText" text="photorespiration">
      <formula>NOT(ISERROR(SEARCH("photorespiration",I3)))</formula>
    </cfRule>
    <cfRule type="containsText" dxfId="871" priority="1857" operator="containsText" text="DNA-templated">
      <formula>NOT(ISERROR(SEARCH("DNA-templated",I3)))</formula>
    </cfRule>
    <cfRule type="containsText" dxfId="870" priority="1858" operator="containsText" text="endoreduplication">
      <formula>NOT(ISERROR(SEARCH("endoreduplication",I3)))</formula>
    </cfRule>
    <cfRule type="containsText" dxfId="869" priority="1859" operator="containsText" text="splic">
      <formula>NOT(ISERROR(SEARCH("splic",I3)))</formula>
    </cfRule>
    <cfRule type="containsText" dxfId="868" priority="1860" operator="containsText" text="photosynthesis">
      <formula>NOT(ISERROR(SEARCH("photosynthesis",I3)))</formula>
    </cfRule>
    <cfRule type="beginsWith" dxfId="867" priority="1861" operator="beginsWith" text="signal">
      <formula>LEFT(I3,LEN("signal"))="signal"</formula>
    </cfRule>
    <cfRule type="containsText" dxfId="866" priority="1862" operator="containsText" text="oxidation">
      <formula>NOT(ISERROR(SEARCH("oxidation",I3)))</formula>
    </cfRule>
    <cfRule type="containsText" dxfId="865" priority="1863" operator="containsText" text="shunt">
      <formula>NOT(ISERROR(SEARCH("shunt",I3)))</formula>
    </cfRule>
    <cfRule type="containsText" dxfId="864" priority="1864" operator="containsText" text="histogenesis">
      <formula>NOT(ISERROR(SEARCH("histogenesis",I3)))</formula>
    </cfRule>
    <cfRule type="containsText" dxfId="863" priority="1865" operator="containsText" text="elongation">
      <formula>NOT(ISERROR(SEARCH("elongation",I3)))</formula>
    </cfRule>
    <cfRule type="containsText" dxfId="862" priority="1866" operator="containsText" text="relocation">
      <formula>NOT(ISERROR(SEARCH("relocation",I3)))</formula>
    </cfRule>
    <cfRule type="containsText" dxfId="861" priority="1867" operator="containsText" text="ubiquitination">
      <formula>NOT(ISERROR(SEARCH("ubiquitination",I3)))</formula>
    </cfRule>
    <cfRule type="containsText" dxfId="860" priority="1868" operator="containsText" text="methylation">
      <formula>NOT(ISERROR(SEARCH("methylation",I3)))</formula>
    </cfRule>
    <cfRule type="containsText" dxfId="859" priority="1869" operator="containsText" text="resistance">
      <formula>NOT(ISERROR(SEARCH("resistance",I3)))</formula>
    </cfRule>
    <cfRule type="containsText" dxfId="858" priority="1870" operator="containsText" text="signaling">
      <formula>NOT(ISERROR(SEARCH("signaling",I3)))</formula>
    </cfRule>
    <cfRule type="containsText" dxfId="857" priority="1871" operator="containsText" text="detection">
      <formula>NOT(ISERROR(SEARCH("detection",I3)))</formula>
    </cfRule>
    <cfRule type="containsText" dxfId="856" priority="1872" operator="containsText" text="stimulus">
      <formula>NOT(ISERROR(SEARCH("stimulus",I3)))</formula>
    </cfRule>
    <cfRule type="containsText" dxfId="855" priority="1873" operator="containsText" text="homeostasis">
      <formula>NOT(ISERROR(SEARCH("homeostasis",I3)))</formula>
    </cfRule>
    <cfRule type="containsText" dxfId="854" priority="1874" operator="containsText" text="phosphorylation">
      <formula>NOT(ISERROR(SEARCH("phosphorylation",I3)))</formula>
    </cfRule>
    <cfRule type="containsText" dxfId="853" priority="1875" operator="containsText" text="proteolysis">
      <formula>NOT(ISERROR(SEARCH("proteolysis",I3)))</formula>
    </cfRule>
    <cfRule type="containsText" dxfId="852" priority="1876" operator="containsText" text="process">
      <formula>NOT(ISERROR(SEARCH("process",I3)))</formula>
    </cfRule>
    <cfRule type="containsText" dxfId="851" priority="1877" operator="containsText" text="biogenesis">
      <formula>NOT(ISERROR(SEARCH("biogenesis",I3)))</formula>
    </cfRule>
    <cfRule type="containsText" dxfId="850" priority="1878" operator="containsText" text="growth">
      <formula>NOT(ISERROR(SEARCH("growth",I3)))</formula>
    </cfRule>
    <cfRule type="containsText" dxfId="849" priority="1879" operator="containsText" text="differentiation">
      <formula>NOT(ISERROR(SEARCH("differentiation",I3)))</formula>
    </cfRule>
    <cfRule type="containsText" dxfId="848" priority="1880" operator="containsText" text="assembly">
      <formula>NOT(ISERROR(SEARCH("assembly",I3)))</formula>
    </cfRule>
    <cfRule type="containsText" dxfId="847" priority="1881" operator="containsText" text="organization">
      <formula>NOT(ISERROR(SEARCH("organization",I3)))</formula>
    </cfRule>
    <cfRule type="containsText" dxfId="846" priority="1883" operator="containsText" text="proliferation">
      <formula>NOT(ISERROR(SEARCH("proliferation",I3)))</formula>
    </cfRule>
  </conditionalFormatting>
  <conditionalFormatting sqref="AI1881">
    <cfRule type="containsText" dxfId="845" priority="1236" operator="containsText" text="cell cycle">
      <formula>NOT(ISERROR(SEARCH("cell cycle",AI1881)))</formula>
    </cfRule>
    <cfRule type="containsText" dxfId="844" priority="1241" operator="containsText" text="transcription from RNA polymerase II promoter">
      <formula>NOT(ISERROR(SEARCH("transcription from RNA polymerase II promoter",AI1881)))</formula>
    </cfRule>
    <cfRule type="containsText" dxfId="843" priority="1244" operator="containsText" text="actin">
      <formula>NOT(ISERROR(SEARCH("actin",AI1881)))</formula>
    </cfRule>
    <cfRule type="containsText" dxfId="842" priority="1245" operator="containsText" text="glyoxylate cycle">
      <formula>NOT(ISERROR(SEARCH("glyoxylate cycle",AI1881)))</formula>
    </cfRule>
    <cfRule type="containsText" dxfId="841" priority="1246" operator="containsText" text="N-">
      <formula>NOT(ISERROR(SEARCH("N-",AI1881)))</formula>
    </cfRule>
    <cfRule type="containsText" dxfId="840" priority="1247" operator="containsText" text="production of ta-siRNAs involved in RNA interference">
      <formula>NOT(ISERROR(SEARCH("production of ta-siRNAs involved in RNA interference",AI1881)))</formula>
    </cfRule>
    <cfRule type="containsText" dxfId="839" priority="1248" operator="containsText" text="mRNA export from nucleus">
      <formula>NOT(ISERROR(SEARCH("mRNA export from nucleus",AI1881)))</formula>
    </cfRule>
    <cfRule type="containsText" dxfId="838" priority="1249" operator="containsText" text="remodeling">
      <formula>NOT(ISERROR(SEARCH("remodeling",AI1881)))</formula>
    </cfRule>
    <cfRule type="containsText" dxfId="837" priority="1250" operator="containsText" text="meiotic">
      <formula>NOT(ISERROR(SEARCH("meiotic",AI1881)))</formula>
    </cfRule>
    <cfRule type="containsText" dxfId="836" priority="1251" operator="containsText" text="stem cell">
      <formula>NOT(ISERROR(SEARCH("stem cell",AI1881)))</formula>
    </cfRule>
    <cfRule type="containsText" dxfId="835" priority="1252" operator="containsText" text="gene expression">
      <formula>NOT(ISERROR(SEARCH("gene expression",AI1881)))</formula>
    </cfRule>
    <cfRule type="containsText" dxfId="834" priority="1253" operator="containsText" text="repair">
      <formula>NOT(ISERROR(SEARCH("repair",AI1881)))</formula>
    </cfRule>
    <cfRule type="containsText" dxfId="833" priority="1254" operator="containsText" text="silencing">
      <formula>NOT(ISERROR(SEARCH("silencing",AI1881)))</formula>
    </cfRule>
    <cfRule type="containsText" dxfId="832" priority="1313" operator="containsText" text="histone modification">
      <formula>NOT(ISERROR(SEARCH("histone modification",AI1881)))</formula>
    </cfRule>
    <cfRule type="containsText" dxfId="831" priority="1315" operator="containsText" text="polyaden">
      <formula>NOT(ISERROR(SEARCH("polyaden",AI1881)))</formula>
    </cfRule>
  </conditionalFormatting>
  <conditionalFormatting sqref="AI1881">
    <cfRule type="containsText" dxfId="830" priority="1255" operator="containsText" text="glycosylation">
      <formula>NOT(ISERROR(SEARCH("glycosylation",AI1881)))</formula>
    </cfRule>
    <cfRule type="containsText" dxfId="829" priority="1256" operator="containsText" text="anaphase">
      <formula>NOT(ISERROR(SEARCH("anaphase",AI1881)))</formula>
    </cfRule>
    <cfRule type="containsText" dxfId="828" priority="1257" operator="containsText" text="mitotic">
      <formula>NOT(ISERROR(SEARCH("mitotic",AI1881)))</formula>
    </cfRule>
    <cfRule type="containsText" dxfId="827" priority="1258" operator="containsText" text="phototransduction">
      <formula>NOT(ISERROR(SEARCH("phototransduction",AI1881)))</formula>
    </cfRule>
    <cfRule type="containsText" dxfId="826" priority="1259" operator="containsText" text="localization">
      <formula>NOT(ISERROR(SEARCH("localization",AI1881)))</formula>
    </cfRule>
    <cfRule type="containsText" dxfId="825" priority="1260" operator="containsText" text="microtubule">
      <formula>NOT(ISERROR(SEARCH("microtubule",AI1881)))</formula>
    </cfRule>
    <cfRule type="containsText" dxfId="824" priority="1261" operator="containsText" text="DNA-dependent">
      <formula>NOT(ISERROR(SEARCH("DNA-dependent",AI1881)))</formula>
    </cfRule>
    <cfRule type="containsText" dxfId="823" priority="1262" operator="containsText" text="vegetativ">
      <formula>NOT(ISERROR(SEARCH("vegetativ",AI1881)))</formula>
    </cfRule>
    <cfRule type="containsText" dxfId="822" priority="1263" operator="containsText" text="organ">
      <formula>NOT(ISERROR(SEARCH("organ",AI1881)))</formula>
    </cfRule>
    <cfRule type="containsText" dxfId="821" priority="1264" operator="containsText" text="DNA repair">
      <formula>NOT(ISERROR(SEARCH("DNA repair",AI1881)))</formula>
    </cfRule>
    <cfRule type="containsText" dxfId="820" priority="1265" operator="containsText" text="nucleation">
      <formula>NOT(ISERROR(SEARCH("nucleation",AI1881)))</formula>
    </cfRule>
    <cfRule type="containsText" dxfId="819" priority="1266" operator="containsText" text="flowering">
      <formula>NOT(ISERROR(SEARCH("flowering",AI1881)))</formula>
    </cfRule>
    <cfRule type="containsText" dxfId="818" priority="1267" operator="containsText" text="segregation">
      <formula>NOT(ISERROR(SEARCH("segregation",AI1881)))</formula>
    </cfRule>
    <cfRule type="containsText" dxfId="817" priority="1268" operator="containsText" text="targeting">
      <formula>NOT(ISERROR(SEARCH("targeting",AI1881)))</formula>
    </cfRule>
    <cfRule type="containsText" dxfId="816" priority="1269" operator="containsText" text="fruit ripening">
      <formula>NOT(ISERROR(SEARCH("fruit ripening",AI1881)))</formula>
    </cfRule>
    <cfRule type="containsText" dxfId="815" priority="1270" operator="containsText" text="meristem">
      <formula>NOT(ISERROR(SEARCH("meristem",AI1881)))</formula>
    </cfRule>
    <cfRule type="containsText" dxfId="814" priority="1271" operator="containsText" text="formation">
      <formula>NOT(ISERROR(SEARCH("formation",AI1881)))</formula>
    </cfRule>
    <cfRule type="containsText" dxfId="813" priority="1272" operator="containsText" text="acclimation">
      <formula>NOT(ISERROR(SEARCH("acclimation",AI1881)))</formula>
    </cfRule>
    <cfRule type="containsText" dxfId="812" priority="1273" operator="containsText" text="gluconeogenesis">
      <formula>NOT(ISERROR(SEARCH("gluconeogenesis",AI1881)))</formula>
    </cfRule>
    <cfRule type="containsText" dxfId="811" priority="1274" operator="containsText" text="germination">
      <formula>NOT(ISERROR(SEARCH("germination",AI1881)))</formula>
    </cfRule>
  </conditionalFormatting>
  <conditionalFormatting sqref="AI1881">
    <cfRule type="containsText" dxfId="810" priority="1237" operator="containsText" text="regulation">
      <formula>NOT(ISERROR(SEARCH("regulation",AI1881)))</formula>
    </cfRule>
    <cfRule type="containsText" dxfId="809" priority="1238" operator="containsText" text="import">
      <formula>NOT(ISERROR(SEARCH("import",AI1881)))</formula>
    </cfRule>
    <cfRule type="containsText" dxfId="808" priority="1239" operator="containsText" text="response">
      <formula>NOT(ISERROR(SEARCH("response",AI1881)))</formula>
    </cfRule>
    <cfRule type="containsText" dxfId="807" priority="1240" operator="containsText" text="transport">
      <formula>NOT(ISERROR(SEARCH("transport",AI1881)))</formula>
    </cfRule>
    <cfRule type="containsText" dxfId="806" priority="1242" operator="containsText" text="morphogenesis">
      <formula>NOT(ISERROR(SEARCH("morphogenesis",AI1881)))</formula>
    </cfRule>
    <cfRule type="containsText" dxfId="805" priority="1243" operator="containsText" text="development">
      <formula>NOT(ISERROR(SEARCH("development",AI1881)))</formula>
    </cfRule>
    <cfRule type="containsText" dxfId="804" priority="1275" operator="containsText" text="establishment of localization">
      <formula>NOT(ISERROR(SEARCH("establishment of localization",AI1881)))</formula>
    </cfRule>
    <cfRule type="containsText" dxfId="803" priority="1276" operator="containsText" text="protein targeting to membrane">
      <formula>NOT(ISERROR(SEARCH("protein targeting to membrane",AI1881)))</formula>
    </cfRule>
    <cfRule type="containsText" dxfId="802" priority="1277" operator="containsText" text="transcription from plastid promoter">
      <formula>NOT(ISERROR(SEARCH("transcription from plastid promoter",AI1881)))</formula>
    </cfRule>
    <cfRule type="containsText" dxfId="801" priority="1278" operator="containsText" text="mitochondrial mRNA modification">
      <formula>NOT(ISERROR(SEARCH("mitochondrial mRNA modification",AI1881)))</formula>
    </cfRule>
    <cfRule type="containsText" dxfId="800" priority="1279" operator="containsText" text="protein sumoylation">
      <formula>NOT(ISERROR(SEARCH("protein sumoylation",AI1881)))</formula>
    </cfRule>
    <cfRule type="containsText" dxfId="799" priority="1280" operator="containsText" text="cell wall modification">
      <formula>NOT(ISERROR(SEARCH("cell wall modification",AI1881)))</formula>
    </cfRule>
    <cfRule type="containsText" dxfId="798" priority="1281" operator="containsText" text="asymmetric">
      <formula>NOT(ISERROR(SEARCH("asymmetric",AI1881)))</formula>
    </cfRule>
    <cfRule type="containsText" dxfId="797" priority="1282" operator="containsText" text="membrane fusion">
      <formula>NOT(ISERROR(SEARCH("membrane fusion",AI1881)))</formula>
    </cfRule>
    <cfRule type="containsText" dxfId="796" priority="1283" operator="containsText" text="pollen exin">
      <formula>NOT(ISERROR(SEARCH("pollen exin",AI1881)))</formula>
    </cfRule>
    <cfRule type="containsText" dxfId="795" priority="1284" operator="containsText" text="gravitropism">
      <formula>NOT(ISERROR(SEARCH("gravitropism",AI1881)))</formula>
    </cfRule>
    <cfRule type="containsText" dxfId="794" priority="1285" operator="containsText" text="translation">
      <formula>NOT(ISERROR(SEARCH("translation",AI1881)))</formula>
    </cfRule>
    <cfRule type="containsText" dxfId="793" priority="1286" operator="containsText" text="endonucleolytic">
      <formula>NOT(ISERROR(SEARCH("endonucleolytic",AI1881)))</formula>
    </cfRule>
    <cfRule type="containsText" dxfId="792" priority="1287" operator="containsText" text="photorespiration">
      <formula>NOT(ISERROR(SEARCH("photorespiration",AI1881)))</formula>
    </cfRule>
    <cfRule type="containsText" dxfId="791" priority="1288" operator="containsText" text="DNA-templated">
      <formula>NOT(ISERROR(SEARCH("DNA-templated",AI1881)))</formula>
    </cfRule>
    <cfRule type="containsText" dxfId="790" priority="1289" operator="containsText" text="endoreduplication">
      <formula>NOT(ISERROR(SEARCH("endoreduplication",AI1881)))</formula>
    </cfRule>
    <cfRule type="containsText" dxfId="789" priority="1290" operator="containsText" text="splic">
      <formula>NOT(ISERROR(SEARCH("splic",AI1881)))</formula>
    </cfRule>
    <cfRule type="containsText" dxfId="788" priority="1291" operator="containsText" text="photosynthesis">
      <formula>NOT(ISERROR(SEARCH("photosynthesis",AI1881)))</formula>
    </cfRule>
    <cfRule type="beginsWith" dxfId="787" priority="1292" operator="beginsWith" text="signal">
      <formula>LEFT(AI1881,LEN("signal"))="signal"</formula>
    </cfRule>
    <cfRule type="containsText" dxfId="786" priority="1293" operator="containsText" text="oxidation">
      <formula>NOT(ISERROR(SEARCH("oxidation",AI1881)))</formula>
    </cfRule>
    <cfRule type="containsText" dxfId="785" priority="1294" operator="containsText" text="shunt">
      <formula>NOT(ISERROR(SEARCH("shunt",AI1881)))</formula>
    </cfRule>
    <cfRule type="containsText" dxfId="784" priority="1295" operator="containsText" text="histogenesis">
      <formula>NOT(ISERROR(SEARCH("histogenesis",AI1881)))</formula>
    </cfRule>
    <cfRule type="containsText" dxfId="783" priority="1296" operator="containsText" text="elongation">
      <formula>NOT(ISERROR(SEARCH("elongation",AI1881)))</formula>
    </cfRule>
    <cfRule type="containsText" dxfId="782" priority="1297" operator="containsText" text="relocation">
      <formula>NOT(ISERROR(SEARCH("relocation",AI1881)))</formula>
    </cfRule>
    <cfRule type="containsText" dxfId="781" priority="1298" operator="containsText" text="ubiquitination">
      <formula>NOT(ISERROR(SEARCH("ubiquitination",AI1881)))</formula>
    </cfRule>
    <cfRule type="containsText" dxfId="780" priority="1299" operator="containsText" text="methylation">
      <formula>NOT(ISERROR(SEARCH("methylation",AI1881)))</formula>
    </cfRule>
    <cfRule type="containsText" dxfId="779" priority="1300" operator="containsText" text="resistance">
      <formula>NOT(ISERROR(SEARCH("resistance",AI1881)))</formula>
    </cfRule>
    <cfRule type="containsText" dxfId="778" priority="1301" operator="containsText" text="signaling">
      <formula>NOT(ISERROR(SEARCH("signaling",AI1881)))</formula>
    </cfRule>
    <cfRule type="containsText" dxfId="777" priority="1302" operator="containsText" text="detection">
      <formula>NOT(ISERROR(SEARCH("detection",AI1881)))</formula>
    </cfRule>
    <cfRule type="containsText" dxfId="776" priority="1303" operator="containsText" text="stimulus">
      <formula>NOT(ISERROR(SEARCH("stimulus",AI1881)))</formula>
    </cfRule>
    <cfRule type="containsText" dxfId="775" priority="1304" operator="containsText" text="homeostasis">
      <formula>NOT(ISERROR(SEARCH("homeostasis",AI1881)))</formula>
    </cfRule>
    <cfRule type="containsText" dxfId="774" priority="1305" operator="containsText" text="phosphorylation">
      <formula>NOT(ISERROR(SEARCH("phosphorylation",AI1881)))</formula>
    </cfRule>
    <cfRule type="containsText" dxfId="773" priority="1306" operator="containsText" text="proteolysis">
      <formula>NOT(ISERROR(SEARCH("proteolysis",AI1881)))</formula>
    </cfRule>
    <cfRule type="containsText" dxfId="772" priority="1307" operator="containsText" text="process">
      <formula>NOT(ISERROR(SEARCH("process",AI1881)))</formula>
    </cfRule>
    <cfRule type="containsText" dxfId="771" priority="1308" operator="containsText" text="biogenesis">
      <formula>NOT(ISERROR(SEARCH("biogenesis",AI1881)))</formula>
    </cfRule>
    <cfRule type="containsText" dxfId="770" priority="1309" operator="containsText" text="growth">
      <formula>NOT(ISERROR(SEARCH("growth",AI1881)))</formula>
    </cfRule>
    <cfRule type="containsText" dxfId="769" priority="1310" operator="containsText" text="differentiation">
      <formula>NOT(ISERROR(SEARCH("differentiation",AI1881)))</formula>
    </cfRule>
    <cfRule type="containsText" dxfId="768" priority="1311" operator="containsText" text="assembly">
      <formula>NOT(ISERROR(SEARCH("assembly",AI1881)))</formula>
    </cfRule>
    <cfRule type="containsText" dxfId="767" priority="1312" operator="containsText" text="organization">
      <formula>NOT(ISERROR(SEARCH("organization",AI1881)))</formula>
    </cfRule>
    <cfRule type="containsText" dxfId="766" priority="1314" operator="containsText" text="proliferation">
      <formula>NOT(ISERROR(SEARCH("proliferation",AI1881)))</formula>
    </cfRule>
  </conditionalFormatting>
  <conditionalFormatting sqref="AJ3:AJ13">
    <cfRule type="containsText" dxfId="765" priority="969" operator="containsText" text="reductive pentose-phosphate cycle">
      <formula>NOT(ISERROR(SEARCH("reductive pentose-phosphate cycle",AJ3)))</formula>
    </cfRule>
    <cfRule type="containsText" dxfId="764" priority="970" operator="containsText" text="trichome branching">
      <formula>NOT(ISERROR(SEARCH("trichome branching",AJ3)))</formula>
    </cfRule>
    <cfRule type="containsText" dxfId="763" priority="971" operator="containsText" text="tricarboxylic acid cycle">
      <formula>NOT(ISERROR(SEARCH("tricarboxylic acid cycle",AJ3)))</formula>
    </cfRule>
    <cfRule type="containsText" dxfId="762" priority="972" operator="containsText" text="cell cycle">
      <formula>NOT(ISERROR(SEARCH("cell cycle",AJ3)))</formula>
    </cfRule>
    <cfRule type="containsText" dxfId="761" priority="976" operator="containsText" text="symmetry">
      <formula>NOT(ISERROR(SEARCH("symmetry",AJ3)))</formula>
    </cfRule>
    <cfRule type="containsText" dxfId="760" priority="977" operator="containsText" text="covalent chromatin modification">
      <formula>NOT(ISERROR(SEARCH("covalent chromatin modification",AJ3)))</formula>
    </cfRule>
    <cfRule type="containsText" dxfId="759" priority="978" operator="containsText" text="triglyceride mobilization">
      <formula>NOT(ISERROR(SEARCH("triglyceride mobilization",AJ3)))</formula>
    </cfRule>
    <cfRule type="containsText" dxfId="758" priority="980" operator="containsText" text="transcription from RNA polymerase II promoter">
      <formula>NOT(ISERROR(SEARCH("transcription from RNA polymerase II promoter",AJ3)))</formula>
    </cfRule>
    <cfRule type="containsText" dxfId="757" priority="982" operator="containsText" text="chloroplast fission">
      <formula>NOT(ISERROR(SEARCH("chloroplast fission",AJ3)))</formula>
    </cfRule>
    <cfRule type="containsText" dxfId="756" priority="984" operator="containsText" text="RNA interference">
      <formula>NOT(ISERROR(SEARCH("RNA interference",AJ3)))</formula>
    </cfRule>
    <cfRule type="containsText" dxfId="755" priority="985" operator="containsText" text="actin">
      <formula>NOT(ISERROR(SEARCH("actin",AJ3)))</formula>
    </cfRule>
    <cfRule type="containsText" dxfId="754" priority="986" operator="containsText" text="release of sequestered calcium ion into cytosol">
      <formula>NOT(ISERROR(SEARCH("release of sequestered calcium ion into cytosol",AJ3)))</formula>
    </cfRule>
    <cfRule type="containsText" dxfId="753" priority="987" operator="containsText" text="glyoxylate cycle">
      <formula>NOT(ISERROR(SEARCH("glyoxylate cycle",AJ3)))</formula>
    </cfRule>
    <cfRule type="containsText" dxfId="752" priority="988" operator="containsText" text="N-">
      <formula>NOT(ISERROR(SEARCH("N-",AJ3)))</formula>
    </cfRule>
    <cfRule type="containsText" dxfId="751" priority="989" operator="containsText" text="production of ta-siRNAs involved in RNA interference">
      <formula>NOT(ISERROR(SEARCH("production of ta-siRNAs involved in RNA interference",AJ3)))</formula>
    </cfRule>
    <cfRule type="containsText" dxfId="750" priority="990" operator="containsText" text="mRNA export from nucleus">
      <formula>NOT(ISERROR(SEARCH("mRNA export from nucleus",AJ3)))</formula>
    </cfRule>
    <cfRule type="containsText" dxfId="749" priority="991" operator="containsText" text="remodeling">
      <formula>NOT(ISERROR(SEARCH("remodeling",AJ3)))</formula>
    </cfRule>
    <cfRule type="containsText" dxfId="748" priority="992" operator="containsText" text="meiotic">
      <formula>NOT(ISERROR(SEARCH("meiotic",AJ3)))</formula>
    </cfRule>
    <cfRule type="containsText" dxfId="747" priority="993" operator="containsText" text="stem cell">
      <formula>NOT(ISERROR(SEARCH("stem cell",AJ3)))</formula>
    </cfRule>
    <cfRule type="containsText" dxfId="746" priority="994" operator="containsText" text="gene expression">
      <formula>NOT(ISERROR(SEARCH("gene expression",AJ3)))</formula>
    </cfRule>
    <cfRule type="containsText" dxfId="745" priority="995" operator="containsText" text="repair">
      <formula>NOT(ISERROR(SEARCH("repair",AJ3)))</formula>
    </cfRule>
    <cfRule type="containsText" dxfId="744" priority="996" operator="containsText" text="silencing">
      <formula>NOT(ISERROR(SEARCH("silencing",AJ3)))</formula>
    </cfRule>
    <cfRule type="containsText" dxfId="743" priority="1055" operator="containsText" text="histone modification">
      <formula>NOT(ISERROR(SEARCH("histone modification",AJ3)))</formula>
    </cfRule>
    <cfRule type="containsText" dxfId="742" priority="1057" operator="containsText" text="polyaden">
      <formula>NOT(ISERROR(SEARCH("polyaden",AJ3)))</formula>
    </cfRule>
  </conditionalFormatting>
  <conditionalFormatting sqref="AJ3:AJ13">
    <cfRule type="containsText" dxfId="741" priority="997" operator="containsText" text="glycosylation">
      <formula>NOT(ISERROR(SEARCH("glycosylation",AJ3)))</formula>
    </cfRule>
    <cfRule type="containsText" dxfId="740" priority="998" operator="containsText" text="anaphase">
      <formula>NOT(ISERROR(SEARCH("anaphase",AJ3)))</formula>
    </cfRule>
    <cfRule type="containsText" dxfId="739" priority="999" operator="containsText" text="mitotic">
      <formula>NOT(ISERROR(SEARCH("mitotic",AJ3)))</formula>
    </cfRule>
    <cfRule type="containsText" dxfId="738" priority="1000" operator="containsText" text="phototransduction">
      <formula>NOT(ISERROR(SEARCH("phototransduction",AJ3)))</formula>
    </cfRule>
    <cfRule type="containsText" dxfId="737" priority="1001" operator="containsText" text="localization">
      <formula>NOT(ISERROR(SEARCH("localization",AJ3)))</formula>
    </cfRule>
    <cfRule type="containsText" dxfId="736" priority="1002" operator="containsText" text="microtubule">
      <formula>NOT(ISERROR(SEARCH("microtubule",AJ3)))</formula>
    </cfRule>
    <cfRule type="containsText" dxfId="735" priority="1003" operator="containsText" text="DNA-dependent">
      <formula>NOT(ISERROR(SEARCH("DNA-dependent",AJ3)))</formula>
    </cfRule>
    <cfRule type="containsText" dxfId="734" priority="1004" operator="containsText" text="vegetativ">
      <formula>NOT(ISERROR(SEARCH("vegetativ",AJ3)))</formula>
    </cfRule>
    <cfRule type="containsText" dxfId="733" priority="1005" operator="containsText" text="organ">
      <formula>NOT(ISERROR(SEARCH("organ",AJ3)))</formula>
    </cfRule>
    <cfRule type="containsText" dxfId="732" priority="1006" operator="containsText" text="DNA repair">
      <formula>NOT(ISERROR(SEARCH("DNA repair",AJ3)))</formula>
    </cfRule>
    <cfRule type="containsText" dxfId="731" priority="1007" operator="containsText" text="nucleation">
      <formula>NOT(ISERROR(SEARCH("nucleation",AJ3)))</formula>
    </cfRule>
    <cfRule type="containsText" dxfId="730" priority="1008" operator="containsText" text="flowering">
      <formula>NOT(ISERROR(SEARCH("flowering",AJ3)))</formula>
    </cfRule>
    <cfRule type="containsText" dxfId="729" priority="1009" operator="containsText" text="segregation">
      <formula>NOT(ISERROR(SEARCH("segregation",AJ3)))</formula>
    </cfRule>
    <cfRule type="containsText" dxfId="728" priority="1010" operator="containsText" text="targeting">
      <formula>NOT(ISERROR(SEARCH("targeting",AJ3)))</formula>
    </cfRule>
    <cfRule type="containsText" dxfId="727" priority="1011" operator="containsText" text="fruit ripening">
      <formula>NOT(ISERROR(SEARCH("fruit ripening",AJ3)))</formula>
    </cfRule>
    <cfRule type="containsText" dxfId="726" priority="1012" operator="containsText" text="meristem">
      <formula>NOT(ISERROR(SEARCH("meristem",AJ3)))</formula>
    </cfRule>
    <cfRule type="containsText" dxfId="725" priority="1013" operator="containsText" text="formation">
      <formula>NOT(ISERROR(SEARCH("formation",AJ3)))</formula>
    </cfRule>
    <cfRule type="containsText" dxfId="724" priority="1014" operator="containsText" text="acclimation">
      <formula>NOT(ISERROR(SEARCH("acclimation",AJ3)))</formula>
    </cfRule>
    <cfRule type="containsText" dxfId="723" priority="1015" operator="containsText" text="gluconeogenesis">
      <formula>NOT(ISERROR(SEARCH("gluconeogenesis",AJ3)))</formula>
    </cfRule>
    <cfRule type="containsText" dxfId="722" priority="1016" operator="containsText" text="germination">
      <formula>NOT(ISERROR(SEARCH("germination",AJ3)))</formula>
    </cfRule>
  </conditionalFormatting>
  <conditionalFormatting sqref="AJ3:AJ13">
    <cfRule type="containsText" dxfId="721" priority="973" operator="containsText" text="regulation">
      <formula>NOT(ISERROR(SEARCH("regulation",AJ3)))</formula>
    </cfRule>
    <cfRule type="containsText" dxfId="720" priority="974" operator="containsText" text="import">
      <formula>NOT(ISERROR(SEARCH("import",AJ3)))</formula>
    </cfRule>
    <cfRule type="containsText" dxfId="719" priority="975" operator="containsText" text="response">
      <formula>NOT(ISERROR(SEARCH("response",AJ3)))</formula>
    </cfRule>
    <cfRule type="containsText" dxfId="718" priority="979" operator="containsText" text="transport">
      <formula>NOT(ISERROR(SEARCH("transport",AJ3)))</formula>
    </cfRule>
    <cfRule type="containsText" dxfId="717" priority="981" operator="containsText" text="morphogenesis">
      <formula>NOT(ISERROR(SEARCH("morphogenesis",AJ3)))</formula>
    </cfRule>
    <cfRule type="containsText" dxfId="716" priority="983" operator="containsText" text="development">
      <formula>NOT(ISERROR(SEARCH("development",AJ3)))</formula>
    </cfRule>
    <cfRule type="containsText" dxfId="715" priority="1017" operator="containsText" text="establishment of localization">
      <formula>NOT(ISERROR(SEARCH("establishment of localization",AJ3)))</formula>
    </cfRule>
    <cfRule type="containsText" dxfId="714" priority="1018" operator="containsText" text="protein targeting to membrane">
      <formula>NOT(ISERROR(SEARCH("protein targeting to membrane",AJ3)))</formula>
    </cfRule>
    <cfRule type="containsText" dxfId="713" priority="1019" operator="containsText" text="transcription from plastid promoter">
      <formula>NOT(ISERROR(SEARCH("transcription from plastid promoter",AJ3)))</formula>
    </cfRule>
    <cfRule type="containsText" dxfId="712" priority="1020" operator="containsText" text="mitochondrial mRNA modification">
      <formula>NOT(ISERROR(SEARCH("mitochondrial mRNA modification",AJ3)))</formula>
    </cfRule>
    <cfRule type="containsText" dxfId="711" priority="1021" operator="containsText" text="protein sumoylation">
      <formula>NOT(ISERROR(SEARCH("protein sumoylation",AJ3)))</formula>
    </cfRule>
    <cfRule type="containsText" dxfId="710" priority="1022" operator="containsText" text="cell wall modification">
      <formula>NOT(ISERROR(SEARCH("cell wall modification",AJ3)))</formula>
    </cfRule>
    <cfRule type="containsText" dxfId="709" priority="1023" operator="containsText" text="asymmetric">
      <formula>NOT(ISERROR(SEARCH("asymmetric",AJ3)))</formula>
    </cfRule>
    <cfRule type="containsText" dxfId="708" priority="1024" operator="containsText" text="membrane fusion">
      <formula>NOT(ISERROR(SEARCH("membrane fusion",AJ3)))</formula>
    </cfRule>
    <cfRule type="containsText" dxfId="707" priority="1025" operator="containsText" text="pollen exin">
      <formula>NOT(ISERROR(SEARCH("pollen exin",AJ3)))</formula>
    </cfRule>
    <cfRule type="containsText" dxfId="706" priority="1026" operator="containsText" text="gravitropism">
      <formula>NOT(ISERROR(SEARCH("gravitropism",AJ3)))</formula>
    </cfRule>
    <cfRule type="containsText" dxfId="705" priority="1027" operator="containsText" text="translation">
      <formula>NOT(ISERROR(SEARCH("translation",AJ3)))</formula>
    </cfRule>
    <cfRule type="containsText" dxfId="704" priority="1028" operator="containsText" text="endonucleolytic">
      <formula>NOT(ISERROR(SEARCH("endonucleolytic",AJ3)))</formula>
    </cfRule>
    <cfRule type="containsText" dxfId="703" priority="1029" operator="containsText" text="photorespiration">
      <formula>NOT(ISERROR(SEARCH("photorespiration",AJ3)))</formula>
    </cfRule>
    <cfRule type="containsText" dxfId="702" priority="1030" operator="containsText" text="DNA-templated">
      <formula>NOT(ISERROR(SEARCH("DNA-templated",AJ3)))</formula>
    </cfRule>
    <cfRule type="containsText" dxfId="701" priority="1031" operator="containsText" text="endoreduplication">
      <formula>NOT(ISERROR(SEARCH("endoreduplication",AJ3)))</formula>
    </cfRule>
    <cfRule type="containsText" dxfId="700" priority="1032" operator="containsText" text="splic">
      <formula>NOT(ISERROR(SEARCH("splic",AJ3)))</formula>
    </cfRule>
    <cfRule type="containsText" dxfId="699" priority="1033" operator="containsText" text="photosynthesis">
      <formula>NOT(ISERROR(SEARCH("photosynthesis",AJ3)))</formula>
    </cfRule>
    <cfRule type="beginsWith" dxfId="698" priority="1034" operator="beginsWith" text="signal">
      <formula>LEFT(AJ3,LEN("signal"))="signal"</formula>
    </cfRule>
    <cfRule type="containsText" dxfId="697" priority="1035" operator="containsText" text="oxidation">
      <formula>NOT(ISERROR(SEARCH("oxidation",AJ3)))</formula>
    </cfRule>
    <cfRule type="containsText" dxfId="696" priority="1036" operator="containsText" text="shunt">
      <formula>NOT(ISERROR(SEARCH("shunt",AJ3)))</formula>
    </cfRule>
    <cfRule type="containsText" dxfId="695" priority="1037" operator="containsText" text="histogenesis">
      <formula>NOT(ISERROR(SEARCH("histogenesis",AJ3)))</formula>
    </cfRule>
    <cfRule type="containsText" dxfId="694" priority="1038" operator="containsText" text="elongation">
      <formula>NOT(ISERROR(SEARCH("elongation",AJ3)))</formula>
    </cfRule>
    <cfRule type="containsText" dxfId="693" priority="1039" operator="containsText" text="relocation">
      <formula>NOT(ISERROR(SEARCH("relocation",AJ3)))</formula>
    </cfRule>
    <cfRule type="containsText" dxfId="692" priority="1040" operator="containsText" text="ubiquitination">
      <formula>NOT(ISERROR(SEARCH("ubiquitination",AJ3)))</formula>
    </cfRule>
    <cfRule type="containsText" dxfId="691" priority="1041" operator="containsText" text="methylation">
      <formula>NOT(ISERROR(SEARCH("methylation",AJ3)))</formula>
    </cfRule>
    <cfRule type="containsText" dxfId="690" priority="1042" operator="containsText" text="resistance">
      <formula>NOT(ISERROR(SEARCH("resistance",AJ3)))</formula>
    </cfRule>
    <cfRule type="containsText" dxfId="689" priority="1043" operator="containsText" text="signaling">
      <formula>NOT(ISERROR(SEARCH("signaling",AJ3)))</formula>
    </cfRule>
    <cfRule type="containsText" dxfId="688" priority="1044" operator="containsText" text="detection">
      <formula>NOT(ISERROR(SEARCH("detection",AJ3)))</formula>
    </cfRule>
    <cfRule type="containsText" dxfId="687" priority="1045" operator="containsText" text="stimulus">
      <formula>NOT(ISERROR(SEARCH("stimulus",AJ3)))</formula>
    </cfRule>
    <cfRule type="containsText" dxfId="686" priority="1046" operator="containsText" text="homeostasis">
      <formula>NOT(ISERROR(SEARCH("homeostasis",AJ3)))</formula>
    </cfRule>
    <cfRule type="containsText" dxfId="685" priority="1047" operator="containsText" text="phosphorylation">
      <formula>NOT(ISERROR(SEARCH("phosphorylation",AJ3)))</formula>
    </cfRule>
    <cfRule type="containsText" dxfId="684" priority="1048" operator="containsText" text="proteolysis">
      <formula>NOT(ISERROR(SEARCH("proteolysis",AJ3)))</formula>
    </cfRule>
    <cfRule type="containsText" dxfId="683" priority="1049" operator="containsText" text="process">
      <formula>NOT(ISERROR(SEARCH("process",AJ3)))</formula>
    </cfRule>
    <cfRule type="containsText" dxfId="682" priority="1050" operator="containsText" text="biogenesis">
      <formula>NOT(ISERROR(SEARCH("biogenesis",AJ3)))</formula>
    </cfRule>
    <cfRule type="containsText" dxfId="681" priority="1051" operator="containsText" text="growth">
      <formula>NOT(ISERROR(SEARCH("growth",AJ3)))</formula>
    </cfRule>
    <cfRule type="containsText" dxfId="680" priority="1052" operator="containsText" text="differentiation">
      <formula>NOT(ISERROR(SEARCH("differentiation",AJ3)))</formula>
    </cfRule>
    <cfRule type="containsText" dxfId="679" priority="1053" operator="containsText" text="assembly">
      <formula>NOT(ISERROR(SEARCH("assembly",AJ3)))</formula>
    </cfRule>
    <cfRule type="containsText" dxfId="678" priority="1054" operator="containsText" text="organization">
      <formula>NOT(ISERROR(SEARCH("organization",AJ3)))</formula>
    </cfRule>
    <cfRule type="containsText" dxfId="677" priority="1056" operator="containsText" text="proliferation">
      <formula>NOT(ISERROR(SEARCH("proliferation",AJ3)))</formula>
    </cfRule>
  </conditionalFormatting>
  <conditionalFormatting sqref="AJ5">
    <cfRule type="containsText" dxfId="676" priority="965" operator="containsText" text="leaf senescence">
      <formula>NOT(ISERROR(SEARCH("leaf senescence",AJ5)))</formula>
    </cfRule>
    <cfRule type="containsText" dxfId="675" priority="966" operator="containsText" text="DNA duplex unwinding">
      <formula>NOT(ISERROR(SEARCH("DNA duplex unwinding",AJ5)))</formula>
    </cfRule>
  </conditionalFormatting>
  <conditionalFormatting sqref="AI3">
    <cfRule type="containsText" dxfId="674" priority="776" operator="containsText" text="cullin">
      <formula>NOT(ISERROR(SEARCH("cullin",AI3)))</formula>
    </cfRule>
    <cfRule type="containsText" dxfId="673" priority="871" operator="containsText" text="protein modification by small">
      <formula>NOT(ISERROR(SEARCH("protein modification by small",AI3)))</formula>
    </cfRule>
    <cfRule type="containsText" dxfId="672" priority="872" operator="containsText" text="protein maturation">
      <formula>NOT(ISERROR(SEARCH("protein maturation",AI3)))</formula>
    </cfRule>
    <cfRule type="containsText" dxfId="671" priority="875" operator="containsText" text="reductive pentose-phosphate cycle">
      <formula>NOT(ISERROR(SEARCH("reductive pentose-phosphate cycle",AI3)))</formula>
    </cfRule>
    <cfRule type="containsText" dxfId="670" priority="876" operator="containsText" text="trichome branching">
      <formula>NOT(ISERROR(SEARCH("trichome branching",AI3)))</formula>
    </cfRule>
    <cfRule type="containsText" dxfId="669" priority="877" operator="containsText" text="DNA replication">
      <formula>NOT(ISERROR(SEARCH("DNA replication",AI3)))</formula>
    </cfRule>
    <cfRule type="containsText" dxfId="668" priority="878" operator="containsText" text="tricarboxylic acid cycle">
      <formula>NOT(ISERROR(SEARCH("tricarboxylic acid cycle",AI3)))</formula>
    </cfRule>
    <cfRule type="containsText" dxfId="667" priority="879" operator="containsText" text="cell cycle">
      <formula>NOT(ISERROR(SEARCH("cell cycle",AI3)))</formula>
    </cfRule>
    <cfRule type="containsText" dxfId="666" priority="883" operator="containsText" text="symmetry">
      <formula>NOT(ISERROR(SEARCH("symmetry",AI3)))</formula>
    </cfRule>
    <cfRule type="containsText" dxfId="665" priority="884" operator="containsText" text="covalent chromatin modification">
      <formula>NOT(ISERROR(SEARCH("covalent chromatin modification",AI3)))</formula>
    </cfRule>
    <cfRule type="containsText" dxfId="664" priority="885" operator="containsText" text="triglyceride mobilization">
      <formula>NOT(ISERROR(SEARCH("triglyceride mobilization",AI3)))</formula>
    </cfRule>
    <cfRule type="containsText" dxfId="663" priority="887" operator="containsText" text="transcription from RNA polymerase II promoter">
      <formula>NOT(ISERROR(SEARCH("transcription from RNA polymerase II promoter",AI3)))</formula>
    </cfRule>
    <cfRule type="containsText" dxfId="662" priority="889" operator="containsText" text="chloroplast fission">
      <formula>NOT(ISERROR(SEARCH("chloroplast fission",AI3)))</formula>
    </cfRule>
    <cfRule type="containsText" dxfId="661" priority="891" operator="containsText" text="RNA interference">
      <formula>NOT(ISERROR(SEARCH("RNA interference",AI3)))</formula>
    </cfRule>
    <cfRule type="containsText" dxfId="660" priority="892" operator="containsText" text="actin">
      <formula>NOT(ISERROR(SEARCH("actin",AI3)))</formula>
    </cfRule>
    <cfRule type="containsText" dxfId="659" priority="893" operator="containsText" text="release of sequestered calcium ion into cytosol">
      <formula>NOT(ISERROR(SEARCH("release of sequestered calcium ion into cytosol",AI3)))</formula>
    </cfRule>
    <cfRule type="containsText" dxfId="658" priority="894" operator="containsText" text="glyoxylate cycle">
      <formula>NOT(ISERROR(SEARCH("glyoxylate cycle",AI3)))</formula>
    </cfRule>
    <cfRule type="containsText" dxfId="657" priority="895" operator="containsText" text="N-">
      <formula>NOT(ISERROR(SEARCH("N-",AI3)))</formula>
    </cfRule>
    <cfRule type="containsText" dxfId="656" priority="896" operator="containsText" text="production of ta-siRNAs involved in RNA interference">
      <formula>NOT(ISERROR(SEARCH("production of ta-siRNAs involved in RNA interference",AI3)))</formula>
    </cfRule>
    <cfRule type="containsText" dxfId="655" priority="897" operator="containsText" text="mRNA export from nucleus">
      <formula>NOT(ISERROR(SEARCH("mRNA export from nucleus",AI3)))</formula>
    </cfRule>
    <cfRule type="containsText" dxfId="654" priority="898" operator="containsText" text="remodeling">
      <formula>NOT(ISERROR(SEARCH("remodeling",AI3)))</formula>
    </cfRule>
    <cfRule type="containsText" dxfId="653" priority="899" operator="containsText" text="meiotic">
      <formula>NOT(ISERROR(SEARCH("meiotic",AI3)))</formula>
    </cfRule>
    <cfRule type="containsText" dxfId="652" priority="900" operator="containsText" text="stem cell">
      <formula>NOT(ISERROR(SEARCH("stem cell",AI3)))</formula>
    </cfRule>
    <cfRule type="containsText" dxfId="651" priority="901" operator="containsText" text="gene expression">
      <formula>NOT(ISERROR(SEARCH("gene expression",AI3)))</formula>
    </cfRule>
    <cfRule type="containsText" dxfId="650" priority="902" operator="containsText" text="repair">
      <formula>NOT(ISERROR(SEARCH("repair",AI3)))</formula>
    </cfRule>
    <cfRule type="containsText" dxfId="649" priority="903" operator="containsText" text="silencing">
      <formula>NOT(ISERROR(SEARCH("silencing",AI3)))</formula>
    </cfRule>
    <cfRule type="containsText" dxfId="648" priority="962" operator="containsText" text="histone modification">
      <formula>NOT(ISERROR(SEARCH("histone modification",AI3)))</formula>
    </cfRule>
    <cfRule type="containsText" dxfId="647" priority="964" operator="containsText" text="polyaden">
      <formula>NOT(ISERROR(SEARCH("polyaden",AI3)))</formula>
    </cfRule>
  </conditionalFormatting>
  <conditionalFormatting sqref="AI3">
    <cfRule type="containsText" dxfId="646" priority="904" operator="containsText" text="glycosylation">
      <formula>NOT(ISERROR(SEARCH("glycosylation",AI3)))</formula>
    </cfRule>
    <cfRule type="containsText" dxfId="645" priority="905" operator="containsText" text="anaphase">
      <formula>NOT(ISERROR(SEARCH("anaphase",AI3)))</formula>
    </cfRule>
    <cfRule type="containsText" dxfId="644" priority="906" operator="containsText" text="mitotic">
      <formula>NOT(ISERROR(SEARCH("mitotic",AI3)))</formula>
    </cfRule>
    <cfRule type="containsText" dxfId="643" priority="907" operator="containsText" text="phototransduction">
      <formula>NOT(ISERROR(SEARCH("phototransduction",AI3)))</formula>
    </cfRule>
    <cfRule type="containsText" dxfId="642" priority="908" operator="containsText" text="localization">
      <formula>NOT(ISERROR(SEARCH("localization",AI3)))</formula>
    </cfRule>
    <cfRule type="containsText" dxfId="641" priority="909" operator="containsText" text="microtubule">
      <formula>NOT(ISERROR(SEARCH("microtubule",AI3)))</formula>
    </cfRule>
    <cfRule type="containsText" dxfId="640" priority="910" operator="containsText" text="DNA-dependent">
      <formula>NOT(ISERROR(SEARCH("DNA-dependent",AI3)))</formula>
    </cfRule>
    <cfRule type="containsText" dxfId="639" priority="911" operator="containsText" text="vegetativ">
      <formula>NOT(ISERROR(SEARCH("vegetativ",AI3)))</formula>
    </cfRule>
    <cfRule type="containsText" dxfId="638" priority="912" operator="containsText" text="organ">
      <formula>NOT(ISERROR(SEARCH("organ",AI3)))</formula>
    </cfRule>
    <cfRule type="containsText" dxfId="637" priority="913" operator="containsText" text="DNA repair">
      <formula>NOT(ISERROR(SEARCH("DNA repair",AI3)))</formula>
    </cfRule>
    <cfRule type="containsText" dxfId="636" priority="914" operator="containsText" text="nucleation">
      <formula>NOT(ISERROR(SEARCH("nucleation",AI3)))</formula>
    </cfRule>
    <cfRule type="containsText" dxfId="635" priority="915" operator="containsText" text="flowering">
      <formula>NOT(ISERROR(SEARCH("flowering",AI3)))</formula>
    </cfRule>
    <cfRule type="containsText" dxfId="634" priority="916" operator="containsText" text="segregation">
      <formula>NOT(ISERROR(SEARCH("segregation",AI3)))</formula>
    </cfRule>
    <cfRule type="containsText" dxfId="633" priority="917" operator="containsText" text="targeting">
      <formula>NOT(ISERROR(SEARCH("targeting",AI3)))</formula>
    </cfRule>
    <cfRule type="containsText" dxfId="632" priority="918" operator="containsText" text="fruit ripening">
      <formula>NOT(ISERROR(SEARCH("fruit ripening",AI3)))</formula>
    </cfRule>
    <cfRule type="containsText" dxfId="631" priority="919" operator="containsText" text="meristem">
      <formula>NOT(ISERROR(SEARCH("meristem",AI3)))</formula>
    </cfRule>
    <cfRule type="containsText" dxfId="630" priority="920" operator="containsText" text="formation">
      <formula>NOT(ISERROR(SEARCH("formation",AI3)))</formula>
    </cfRule>
    <cfRule type="containsText" dxfId="629" priority="921" operator="containsText" text="acclimation">
      <formula>NOT(ISERROR(SEARCH("acclimation",AI3)))</formula>
    </cfRule>
    <cfRule type="containsText" dxfId="628" priority="922" operator="containsText" text="gluconeogenesis">
      <formula>NOT(ISERROR(SEARCH("gluconeogenesis",AI3)))</formula>
    </cfRule>
    <cfRule type="containsText" dxfId="627" priority="923" operator="containsText" text="germination">
      <formula>NOT(ISERROR(SEARCH("germination",AI3)))</formula>
    </cfRule>
  </conditionalFormatting>
  <conditionalFormatting sqref="AI3">
    <cfRule type="containsText" dxfId="626" priority="880" operator="containsText" text="regulation">
      <formula>NOT(ISERROR(SEARCH("regulation",AI3)))</formula>
    </cfRule>
    <cfRule type="containsText" dxfId="625" priority="881" operator="containsText" text="import">
      <formula>NOT(ISERROR(SEARCH("import",AI3)))</formula>
    </cfRule>
    <cfRule type="containsText" dxfId="624" priority="882" operator="containsText" text="response">
      <formula>NOT(ISERROR(SEARCH("response",AI3)))</formula>
    </cfRule>
    <cfRule type="containsText" dxfId="623" priority="886" operator="containsText" text="transport">
      <formula>NOT(ISERROR(SEARCH("transport",AI3)))</formula>
    </cfRule>
    <cfRule type="containsText" dxfId="622" priority="888" operator="containsText" text="morphogenesis">
      <formula>NOT(ISERROR(SEARCH("morphogenesis",AI3)))</formula>
    </cfRule>
    <cfRule type="containsText" dxfId="621" priority="890" operator="containsText" text="development">
      <formula>NOT(ISERROR(SEARCH("development",AI3)))</formula>
    </cfRule>
    <cfRule type="containsText" dxfId="620" priority="924" operator="containsText" text="establishment of localization">
      <formula>NOT(ISERROR(SEARCH("establishment of localization",AI3)))</formula>
    </cfRule>
    <cfRule type="containsText" dxfId="619" priority="925" operator="containsText" text="protein targeting to membrane">
      <formula>NOT(ISERROR(SEARCH("protein targeting to membrane",AI3)))</formula>
    </cfRule>
    <cfRule type="containsText" dxfId="618" priority="926" operator="containsText" text="transcription from plastid promoter">
      <formula>NOT(ISERROR(SEARCH("transcription from plastid promoter",AI3)))</formula>
    </cfRule>
    <cfRule type="containsText" dxfId="617" priority="927" operator="containsText" text="mitochondrial mRNA modification">
      <formula>NOT(ISERROR(SEARCH("mitochondrial mRNA modification",AI3)))</formula>
    </cfRule>
    <cfRule type="containsText" dxfId="616" priority="928" operator="containsText" text="protein sumoylation">
      <formula>NOT(ISERROR(SEARCH("protein sumoylation",AI3)))</formula>
    </cfRule>
    <cfRule type="containsText" dxfId="615" priority="929" operator="containsText" text="cell wall modification">
      <formula>NOT(ISERROR(SEARCH("cell wall modification",AI3)))</formula>
    </cfRule>
    <cfRule type="containsText" dxfId="614" priority="930" operator="containsText" text="asymmetric">
      <formula>NOT(ISERROR(SEARCH("asymmetric",AI3)))</formula>
    </cfRule>
    <cfRule type="containsText" dxfId="613" priority="931" operator="containsText" text="membrane fusion">
      <formula>NOT(ISERROR(SEARCH("membrane fusion",AI3)))</formula>
    </cfRule>
    <cfRule type="containsText" dxfId="612" priority="932" operator="containsText" text="pollen exin">
      <formula>NOT(ISERROR(SEARCH("pollen exin",AI3)))</formula>
    </cfRule>
    <cfRule type="containsText" dxfId="611" priority="933" operator="containsText" text="gravitropism">
      <formula>NOT(ISERROR(SEARCH("gravitropism",AI3)))</formula>
    </cfRule>
    <cfRule type="containsText" dxfId="610" priority="934" operator="containsText" text="translation">
      <formula>NOT(ISERROR(SEARCH("translation",AI3)))</formula>
    </cfRule>
    <cfRule type="containsText" dxfId="609" priority="935" operator="containsText" text="endonucleolytic">
      <formula>NOT(ISERROR(SEARCH("endonucleolytic",AI3)))</formula>
    </cfRule>
    <cfRule type="containsText" dxfId="608" priority="936" operator="containsText" text="photorespiration">
      <formula>NOT(ISERROR(SEARCH("photorespiration",AI3)))</formula>
    </cfRule>
    <cfRule type="containsText" dxfId="607" priority="937" operator="containsText" text="DNA-templated">
      <formula>NOT(ISERROR(SEARCH("DNA-templated",AI3)))</formula>
    </cfRule>
    <cfRule type="containsText" dxfId="606" priority="938" operator="containsText" text="endoreduplication">
      <formula>NOT(ISERROR(SEARCH("endoreduplication",AI3)))</formula>
    </cfRule>
    <cfRule type="containsText" dxfId="605" priority="939" operator="containsText" text="splic">
      <formula>NOT(ISERROR(SEARCH("splic",AI3)))</formula>
    </cfRule>
    <cfRule type="containsText" dxfId="604" priority="940" operator="containsText" text="photosynthesis">
      <formula>NOT(ISERROR(SEARCH("photosynthesis",AI3)))</formula>
    </cfRule>
    <cfRule type="beginsWith" dxfId="603" priority="941" operator="beginsWith" text="signal">
      <formula>LEFT(AI3,LEN("signal"))="signal"</formula>
    </cfRule>
    <cfRule type="containsText" dxfId="602" priority="942" operator="containsText" text="oxidation">
      <formula>NOT(ISERROR(SEARCH("oxidation",AI3)))</formula>
    </cfRule>
    <cfRule type="containsText" dxfId="601" priority="943" operator="containsText" text="shunt">
      <formula>NOT(ISERROR(SEARCH("shunt",AI3)))</formula>
    </cfRule>
    <cfRule type="containsText" dxfId="600" priority="944" operator="containsText" text="histogenesis">
      <formula>NOT(ISERROR(SEARCH("histogenesis",AI3)))</formula>
    </cfRule>
    <cfRule type="containsText" dxfId="599" priority="945" operator="containsText" text="elongation">
      <formula>NOT(ISERROR(SEARCH("elongation",AI3)))</formula>
    </cfRule>
    <cfRule type="containsText" dxfId="598" priority="946" operator="containsText" text="relocation">
      <formula>NOT(ISERROR(SEARCH("relocation",AI3)))</formula>
    </cfRule>
    <cfRule type="containsText" dxfId="597" priority="947" operator="containsText" text="ubiquitination">
      <formula>NOT(ISERROR(SEARCH("ubiquitination",AI3)))</formula>
    </cfRule>
    <cfRule type="containsText" dxfId="596" priority="948" operator="containsText" text="methylation">
      <formula>NOT(ISERROR(SEARCH("methylation",AI3)))</formula>
    </cfRule>
    <cfRule type="containsText" dxfId="595" priority="949" operator="containsText" text="resistance">
      <formula>NOT(ISERROR(SEARCH("resistance",AI3)))</formula>
    </cfRule>
    <cfRule type="containsText" dxfId="594" priority="950" operator="containsText" text="signaling">
      <formula>NOT(ISERROR(SEARCH("signaling",AI3)))</formula>
    </cfRule>
    <cfRule type="containsText" dxfId="593" priority="951" operator="containsText" text="detection">
      <formula>NOT(ISERROR(SEARCH("detection",AI3)))</formula>
    </cfRule>
    <cfRule type="containsText" dxfId="592" priority="952" operator="containsText" text="stimulus">
      <formula>NOT(ISERROR(SEARCH("stimulus",AI3)))</formula>
    </cfRule>
    <cfRule type="containsText" dxfId="591" priority="953" operator="containsText" text="homeostasis">
      <formula>NOT(ISERROR(SEARCH("homeostasis",AI3)))</formula>
    </cfRule>
    <cfRule type="containsText" dxfId="590" priority="954" operator="containsText" text="phosphorylation">
      <formula>NOT(ISERROR(SEARCH("phosphorylation",AI3)))</formula>
    </cfRule>
    <cfRule type="containsText" dxfId="589" priority="955" operator="containsText" text="proteolysis">
      <formula>NOT(ISERROR(SEARCH("proteolysis",AI3)))</formula>
    </cfRule>
    <cfRule type="containsText" dxfId="588" priority="956" operator="containsText" text="process">
      <formula>NOT(ISERROR(SEARCH("process",AI3)))</formula>
    </cfRule>
    <cfRule type="containsText" dxfId="587" priority="957" operator="containsText" text="biogenesis">
      <formula>NOT(ISERROR(SEARCH("biogenesis",AI3)))</formula>
    </cfRule>
    <cfRule type="containsText" dxfId="586" priority="958" operator="containsText" text="growth">
      <formula>NOT(ISERROR(SEARCH("growth",AI3)))</formula>
    </cfRule>
    <cfRule type="containsText" dxfId="585" priority="959" operator="containsText" text="differentiation">
      <formula>NOT(ISERROR(SEARCH("differentiation",AI3)))</formula>
    </cfRule>
    <cfRule type="containsText" dxfId="584" priority="960" operator="containsText" text="assembly">
      <formula>NOT(ISERROR(SEARCH("assembly",AI3)))</formula>
    </cfRule>
    <cfRule type="containsText" dxfId="583" priority="961" operator="containsText" text="organization">
      <formula>NOT(ISERROR(SEARCH("organization",AI3)))</formula>
    </cfRule>
    <cfRule type="containsText" dxfId="582" priority="963" operator="containsText" text="proliferation">
      <formula>NOT(ISERROR(SEARCH("proliferation",AI3)))</formula>
    </cfRule>
  </conditionalFormatting>
  <conditionalFormatting sqref="AI3">
    <cfRule type="containsText" dxfId="581" priority="873" operator="containsText" text="leaf senescence">
      <formula>NOT(ISERROR(SEARCH("leaf senescence",AI3)))</formula>
    </cfRule>
    <cfRule type="containsText" dxfId="580" priority="874" operator="containsText" text="DNA duplex unwinding">
      <formula>NOT(ISERROR(SEARCH("DNA duplex unwinding",AI3)))</formula>
    </cfRule>
  </conditionalFormatting>
  <conditionalFormatting sqref="AI4:AI1880">
    <cfRule type="containsText" dxfId="579" priority="715" operator="containsText" text="glycosylation">
      <formula>NOT(ISERROR(SEARCH("glycosylation",AI4)))</formula>
    </cfRule>
    <cfRule type="containsText" dxfId="578" priority="716" operator="containsText" text="anaphase">
      <formula>NOT(ISERROR(SEARCH("anaphase",AI4)))</formula>
    </cfRule>
    <cfRule type="containsText" dxfId="577" priority="717" operator="containsText" text="mitotic">
      <formula>NOT(ISERROR(SEARCH("mitotic",AI4)))</formula>
    </cfRule>
    <cfRule type="containsText" dxfId="576" priority="718" operator="containsText" text="phototransduction">
      <formula>NOT(ISERROR(SEARCH("phototransduction",AI4)))</formula>
    </cfRule>
    <cfRule type="containsText" dxfId="575" priority="719" operator="containsText" text="localization">
      <formula>NOT(ISERROR(SEARCH("localization",AI4)))</formula>
    </cfRule>
    <cfRule type="containsText" dxfId="574" priority="720" operator="containsText" text="microtubule">
      <formula>NOT(ISERROR(SEARCH("microtubule",AI4)))</formula>
    </cfRule>
    <cfRule type="containsText" dxfId="573" priority="721" operator="containsText" text="DNA-dependent">
      <formula>NOT(ISERROR(SEARCH("DNA-dependent",AI4)))</formula>
    </cfRule>
    <cfRule type="containsText" dxfId="572" priority="722" operator="containsText" text="vegetativ">
      <formula>NOT(ISERROR(SEARCH("vegetativ",AI4)))</formula>
    </cfRule>
    <cfRule type="containsText" dxfId="571" priority="723" operator="containsText" text="organ">
      <formula>NOT(ISERROR(SEARCH("organ",AI4)))</formula>
    </cfRule>
    <cfRule type="containsText" dxfId="570" priority="724" operator="containsText" text="DNA repair">
      <formula>NOT(ISERROR(SEARCH("DNA repair",AI4)))</formula>
    </cfRule>
    <cfRule type="containsText" dxfId="569" priority="725" operator="containsText" text="nucleation">
      <formula>NOT(ISERROR(SEARCH("nucleation",AI4)))</formula>
    </cfRule>
    <cfRule type="containsText" dxfId="568" priority="726" operator="containsText" text="flowering">
      <formula>NOT(ISERROR(SEARCH("flowering",AI4)))</formula>
    </cfRule>
    <cfRule type="containsText" dxfId="567" priority="727" operator="containsText" text="segregation">
      <formula>NOT(ISERROR(SEARCH("segregation",AI4)))</formula>
    </cfRule>
    <cfRule type="containsText" dxfId="566" priority="728" operator="containsText" text="targeting">
      <formula>NOT(ISERROR(SEARCH("targeting",AI4)))</formula>
    </cfRule>
    <cfRule type="containsText" dxfId="565" priority="729" operator="containsText" text="fruit ripening">
      <formula>NOT(ISERROR(SEARCH("fruit ripening",AI4)))</formula>
    </cfRule>
    <cfRule type="containsText" dxfId="564" priority="730" operator="containsText" text="meristem">
      <formula>NOT(ISERROR(SEARCH("meristem",AI4)))</formula>
    </cfRule>
    <cfRule type="containsText" dxfId="563" priority="731" operator="containsText" text="formation">
      <formula>NOT(ISERROR(SEARCH("formation",AI4)))</formula>
    </cfRule>
    <cfRule type="containsText" dxfId="562" priority="732" operator="containsText" text="acclimation">
      <formula>NOT(ISERROR(SEARCH("acclimation",AI4)))</formula>
    </cfRule>
    <cfRule type="containsText" dxfId="561" priority="733" operator="containsText" text="gluconeogenesis">
      <formula>NOT(ISERROR(SEARCH("gluconeogenesis",AI4)))</formula>
    </cfRule>
    <cfRule type="containsText" dxfId="560" priority="734" operator="containsText" text="germination">
      <formula>NOT(ISERROR(SEARCH("germination",AI4)))</formula>
    </cfRule>
  </conditionalFormatting>
  <conditionalFormatting sqref="AI4:AI1880">
    <cfRule type="containsText" dxfId="559" priority="691" operator="containsText" text="regulation">
      <formula>NOT(ISERROR(SEARCH("regulation",AI4)))</formula>
    </cfRule>
    <cfRule type="containsText" dxfId="558" priority="692" operator="containsText" text="import">
      <formula>NOT(ISERROR(SEARCH("import",AI4)))</formula>
    </cfRule>
    <cfRule type="containsText" dxfId="557" priority="693" operator="containsText" text="response">
      <formula>NOT(ISERROR(SEARCH("response",AI4)))</formula>
    </cfRule>
    <cfRule type="containsText" dxfId="556" priority="697" operator="containsText" text="transport">
      <formula>NOT(ISERROR(SEARCH("transport",AI4)))</formula>
    </cfRule>
    <cfRule type="containsText" dxfId="555" priority="699" operator="containsText" text="morphogenesis">
      <formula>NOT(ISERROR(SEARCH("morphogenesis",AI4)))</formula>
    </cfRule>
    <cfRule type="containsText" dxfId="554" priority="701" operator="containsText" text="development">
      <formula>NOT(ISERROR(SEARCH("development",AI4)))</formula>
    </cfRule>
    <cfRule type="containsText" dxfId="553" priority="735" operator="containsText" text="establishment of localization">
      <formula>NOT(ISERROR(SEARCH("establishment of localization",AI4)))</formula>
    </cfRule>
    <cfRule type="containsText" dxfId="552" priority="736" operator="containsText" text="protein targeting to membrane">
      <formula>NOT(ISERROR(SEARCH("protein targeting to membrane",AI4)))</formula>
    </cfRule>
    <cfRule type="containsText" dxfId="551" priority="737" operator="containsText" text="transcription from plastid promoter">
      <formula>NOT(ISERROR(SEARCH("transcription from plastid promoter",AI4)))</formula>
    </cfRule>
    <cfRule type="containsText" dxfId="550" priority="738" operator="containsText" text="mitochondrial mRNA modification">
      <formula>NOT(ISERROR(SEARCH("mitochondrial mRNA modification",AI4)))</formula>
    </cfRule>
    <cfRule type="containsText" dxfId="549" priority="739" operator="containsText" text="protein sumoylation">
      <formula>NOT(ISERROR(SEARCH("protein sumoylation",AI4)))</formula>
    </cfRule>
    <cfRule type="containsText" dxfId="548" priority="740" operator="containsText" text="cell wall modification">
      <formula>NOT(ISERROR(SEARCH("cell wall modification",AI4)))</formula>
    </cfRule>
    <cfRule type="containsText" dxfId="547" priority="741" operator="containsText" text="asymmetric">
      <formula>NOT(ISERROR(SEARCH("asymmetric",AI4)))</formula>
    </cfRule>
    <cfRule type="containsText" dxfId="546" priority="742" operator="containsText" text="membrane fusion">
      <formula>NOT(ISERROR(SEARCH("membrane fusion",AI4)))</formula>
    </cfRule>
    <cfRule type="containsText" dxfId="545" priority="743" operator="containsText" text="pollen exin">
      <formula>NOT(ISERROR(SEARCH("pollen exin",AI4)))</formula>
    </cfRule>
    <cfRule type="containsText" dxfId="544" priority="744" operator="containsText" text="gravitropism">
      <formula>NOT(ISERROR(SEARCH("gravitropism",AI4)))</formula>
    </cfRule>
    <cfRule type="containsText" dxfId="543" priority="745" operator="containsText" text="translation">
      <formula>NOT(ISERROR(SEARCH("translation",AI4)))</formula>
    </cfRule>
    <cfRule type="containsText" dxfId="542" priority="746" operator="containsText" text="endonucleolytic">
      <formula>NOT(ISERROR(SEARCH("endonucleolytic",AI4)))</formula>
    </cfRule>
    <cfRule type="containsText" dxfId="541" priority="747" operator="containsText" text="photorespiration">
      <formula>NOT(ISERROR(SEARCH("photorespiration",AI4)))</formula>
    </cfRule>
    <cfRule type="containsText" dxfId="540" priority="748" operator="containsText" text="DNA-templated">
      <formula>NOT(ISERROR(SEARCH("DNA-templated",AI4)))</formula>
    </cfRule>
    <cfRule type="containsText" dxfId="539" priority="749" operator="containsText" text="endoreduplication">
      <formula>NOT(ISERROR(SEARCH("endoreduplication",AI4)))</formula>
    </cfRule>
    <cfRule type="containsText" dxfId="538" priority="750" operator="containsText" text="splic">
      <formula>NOT(ISERROR(SEARCH("splic",AI4)))</formula>
    </cfRule>
    <cfRule type="containsText" dxfId="537" priority="751" operator="containsText" text="photosynthesis">
      <formula>NOT(ISERROR(SEARCH("photosynthesis",AI4)))</formula>
    </cfRule>
    <cfRule type="beginsWith" dxfId="536" priority="752" operator="beginsWith" text="signal">
      <formula>LEFT(AI4,LEN("signal"))="signal"</formula>
    </cfRule>
    <cfRule type="containsText" dxfId="535" priority="753" operator="containsText" text="oxidation">
      <formula>NOT(ISERROR(SEARCH("oxidation",AI4)))</formula>
    </cfRule>
    <cfRule type="containsText" dxfId="534" priority="754" operator="containsText" text="shunt">
      <formula>NOT(ISERROR(SEARCH("shunt",AI4)))</formula>
    </cfRule>
    <cfRule type="containsText" dxfId="533" priority="755" operator="containsText" text="histogenesis">
      <formula>NOT(ISERROR(SEARCH("histogenesis",AI4)))</formula>
    </cfRule>
    <cfRule type="containsText" dxfId="532" priority="756" operator="containsText" text="elongation">
      <formula>NOT(ISERROR(SEARCH("elongation",AI4)))</formula>
    </cfRule>
    <cfRule type="containsText" dxfId="531" priority="757" operator="containsText" text="relocation">
      <formula>NOT(ISERROR(SEARCH("relocation",AI4)))</formula>
    </cfRule>
    <cfRule type="containsText" dxfId="530" priority="758" operator="containsText" text="ubiquitination">
      <formula>NOT(ISERROR(SEARCH("ubiquitination",AI4)))</formula>
    </cfRule>
    <cfRule type="containsText" dxfId="529" priority="759" operator="containsText" text="methylation">
      <formula>NOT(ISERROR(SEARCH("methylation",AI4)))</formula>
    </cfRule>
    <cfRule type="containsText" dxfId="528" priority="760" operator="containsText" text="resistance">
      <formula>NOT(ISERROR(SEARCH("resistance",AI4)))</formula>
    </cfRule>
    <cfRule type="containsText" dxfId="527" priority="761" operator="containsText" text="signaling">
      <formula>NOT(ISERROR(SEARCH("signaling",AI4)))</formula>
    </cfRule>
    <cfRule type="containsText" dxfId="526" priority="762" operator="containsText" text="detection">
      <formula>NOT(ISERROR(SEARCH("detection",AI4)))</formula>
    </cfRule>
    <cfRule type="containsText" dxfId="525" priority="763" operator="containsText" text="stimulus">
      <formula>NOT(ISERROR(SEARCH("stimulus",AI4)))</formula>
    </cfRule>
    <cfRule type="containsText" dxfId="524" priority="764" operator="containsText" text="homeostasis">
      <formula>NOT(ISERROR(SEARCH("homeostasis",AI4)))</formula>
    </cfRule>
    <cfRule type="containsText" dxfId="523" priority="765" operator="containsText" text="phosphorylation">
      <formula>NOT(ISERROR(SEARCH("phosphorylation",AI4)))</formula>
    </cfRule>
    <cfRule type="containsText" dxfId="522" priority="766" operator="containsText" text="proteolysis">
      <formula>NOT(ISERROR(SEARCH("proteolysis",AI4)))</formula>
    </cfRule>
    <cfRule type="containsText" dxfId="521" priority="767" operator="containsText" text="process">
      <formula>NOT(ISERROR(SEARCH("process",AI4)))</formula>
    </cfRule>
    <cfRule type="containsText" dxfId="520" priority="768" operator="containsText" text="biogenesis">
      <formula>NOT(ISERROR(SEARCH("biogenesis",AI4)))</formula>
    </cfRule>
    <cfRule type="containsText" dxfId="519" priority="769" operator="containsText" text="growth">
      <formula>NOT(ISERROR(SEARCH("growth",AI4)))</formula>
    </cfRule>
    <cfRule type="containsText" dxfId="518" priority="770" operator="containsText" text="differentiation">
      <formula>NOT(ISERROR(SEARCH("differentiation",AI4)))</formula>
    </cfRule>
    <cfRule type="containsText" dxfId="517" priority="771" operator="containsText" text="assembly">
      <formula>NOT(ISERROR(SEARCH("assembly",AI4)))</formula>
    </cfRule>
    <cfRule type="containsText" dxfId="516" priority="772" operator="containsText" text="organization">
      <formula>NOT(ISERROR(SEARCH("organization",AI4)))</formula>
    </cfRule>
    <cfRule type="containsText" dxfId="515" priority="774" operator="containsText" text="proliferation">
      <formula>NOT(ISERROR(SEARCH("proliferation",AI4)))</formula>
    </cfRule>
  </conditionalFormatting>
  <conditionalFormatting sqref="AI4:AI1880">
    <cfRule type="containsText" dxfId="514" priority="684" operator="containsText" text="leaf senescence">
      <formula>NOT(ISERROR(SEARCH("leaf senescence",AI4)))</formula>
    </cfRule>
    <cfRule type="containsText" dxfId="513" priority="685" operator="containsText" text="DNA duplex unwinding">
      <formula>NOT(ISERROR(SEARCH("DNA duplex unwinding",AI4)))</formula>
    </cfRule>
  </conditionalFormatting>
  <conditionalFormatting sqref="AI4:AI1880">
    <cfRule type="containsText" dxfId="512" priority="681" operator="containsText" text="cullin">
      <formula>NOT(ISERROR(SEARCH("cullin",AI4)))</formula>
    </cfRule>
    <cfRule type="containsText" dxfId="511" priority="682" operator="containsText" text="protein modification by small">
      <formula>NOT(ISERROR(SEARCH("protein modification by small",AI4)))</formula>
    </cfRule>
    <cfRule type="containsText" dxfId="510" priority="683" operator="containsText" text="protein maturation">
      <formula>NOT(ISERROR(SEARCH("protein maturation",AI4)))</formula>
    </cfRule>
    <cfRule type="containsText" dxfId="509" priority="686" operator="containsText" text="reductive pentose-phosphate cycle">
      <formula>NOT(ISERROR(SEARCH("reductive pentose-phosphate cycle",AI4)))</formula>
    </cfRule>
    <cfRule type="containsText" dxfId="508" priority="687" operator="containsText" text="trichome branching">
      <formula>NOT(ISERROR(SEARCH("trichome branching",AI4)))</formula>
    </cfRule>
    <cfRule type="containsText" dxfId="507" priority="688" operator="containsText" text="DNA replication">
      <formula>NOT(ISERROR(SEARCH("DNA replication",AI4)))</formula>
    </cfRule>
    <cfRule type="containsText" dxfId="506" priority="689" operator="containsText" text="tricarboxylic acid cycle">
      <formula>NOT(ISERROR(SEARCH("tricarboxylic acid cycle",AI4)))</formula>
    </cfRule>
    <cfRule type="containsText" dxfId="505" priority="690" operator="containsText" text="cell cycle">
      <formula>NOT(ISERROR(SEARCH("cell cycle",AI4)))</formula>
    </cfRule>
    <cfRule type="containsText" dxfId="504" priority="694" operator="containsText" text="symmetry">
      <formula>NOT(ISERROR(SEARCH("symmetry",AI4)))</formula>
    </cfRule>
    <cfRule type="containsText" dxfId="503" priority="695" operator="containsText" text="covalent chromatin modification">
      <formula>NOT(ISERROR(SEARCH("covalent chromatin modification",AI4)))</formula>
    </cfRule>
    <cfRule type="containsText" dxfId="502" priority="696" operator="containsText" text="triglyceride mobilization">
      <formula>NOT(ISERROR(SEARCH("triglyceride mobilization",AI4)))</formula>
    </cfRule>
    <cfRule type="containsText" dxfId="501" priority="698" operator="containsText" text="transcription from RNA polymerase II promoter">
      <formula>NOT(ISERROR(SEARCH("transcription from RNA polymerase II promoter",AI4)))</formula>
    </cfRule>
    <cfRule type="containsText" dxfId="500" priority="700" operator="containsText" text="chloroplast fission">
      <formula>NOT(ISERROR(SEARCH("chloroplast fission",AI4)))</formula>
    </cfRule>
    <cfRule type="containsText" dxfId="499" priority="702" operator="containsText" text="RNA interference">
      <formula>NOT(ISERROR(SEARCH("RNA interference",AI4)))</formula>
    </cfRule>
    <cfRule type="containsText" dxfId="498" priority="703" operator="containsText" text="actin">
      <formula>NOT(ISERROR(SEARCH("actin",AI4)))</formula>
    </cfRule>
    <cfRule type="containsText" dxfId="497" priority="704" operator="containsText" text="release of sequestered calcium ion into cytosol">
      <formula>NOT(ISERROR(SEARCH("release of sequestered calcium ion into cytosol",AI4)))</formula>
    </cfRule>
    <cfRule type="containsText" dxfId="496" priority="705" operator="containsText" text="glyoxylate cycle">
      <formula>NOT(ISERROR(SEARCH("glyoxylate cycle",AI4)))</formula>
    </cfRule>
    <cfRule type="containsText" dxfId="495" priority="706" operator="containsText" text="N-">
      <formula>NOT(ISERROR(SEARCH("N-",AI4)))</formula>
    </cfRule>
    <cfRule type="containsText" dxfId="494" priority="707" operator="containsText" text="production of ta-siRNAs involved in RNA interference">
      <formula>NOT(ISERROR(SEARCH("production of ta-siRNAs involved in RNA interference",AI4)))</formula>
    </cfRule>
    <cfRule type="containsText" dxfId="493" priority="708" operator="containsText" text="mRNA export from nucleus">
      <formula>NOT(ISERROR(SEARCH("mRNA export from nucleus",AI4)))</formula>
    </cfRule>
    <cfRule type="containsText" dxfId="492" priority="709" operator="containsText" text="remodeling">
      <formula>NOT(ISERROR(SEARCH("remodeling",AI4)))</formula>
    </cfRule>
    <cfRule type="containsText" dxfId="491" priority="710" operator="containsText" text="meiotic">
      <formula>NOT(ISERROR(SEARCH("meiotic",AI4)))</formula>
    </cfRule>
    <cfRule type="containsText" dxfId="490" priority="711" operator="containsText" text="stem cell">
      <formula>NOT(ISERROR(SEARCH("stem cell",AI4)))</formula>
    </cfRule>
    <cfRule type="containsText" dxfId="489" priority="712" operator="containsText" text="gene expression">
      <formula>NOT(ISERROR(SEARCH("gene expression",AI4)))</formula>
    </cfRule>
    <cfRule type="containsText" dxfId="488" priority="713" operator="containsText" text="repair">
      <formula>NOT(ISERROR(SEARCH("repair",AI4)))</formula>
    </cfRule>
    <cfRule type="containsText" dxfId="487" priority="714" operator="containsText" text="silencing">
      <formula>NOT(ISERROR(SEARCH("silencing",AI4)))</formula>
    </cfRule>
    <cfRule type="containsText" dxfId="486" priority="773" operator="containsText" text="histone modification">
      <formula>NOT(ISERROR(SEARCH("histone modification",AI4)))</formula>
    </cfRule>
    <cfRule type="containsText" dxfId="485" priority="775" operator="containsText" text="polyaden">
      <formula>NOT(ISERROR(SEARCH("polyaden",AI4)))</formula>
    </cfRule>
  </conditionalFormatting>
  <conditionalFormatting sqref="AQ3:AQ160">
    <cfRule type="containsText" dxfId="484" priority="586" operator="containsText" text="cullin">
      <formula>NOT(ISERROR(SEARCH("cullin",AQ3)))</formula>
    </cfRule>
    <cfRule type="containsText" dxfId="483" priority="587" operator="containsText" text="protein modification by small">
      <formula>NOT(ISERROR(SEARCH("protein modification by small",AQ3)))</formula>
    </cfRule>
    <cfRule type="containsText" dxfId="482" priority="588" operator="containsText" text="protein maturation">
      <formula>NOT(ISERROR(SEARCH("protein maturation",AQ3)))</formula>
    </cfRule>
    <cfRule type="containsText" dxfId="481" priority="591" operator="containsText" text="reductive pentose-phosphate cycle">
      <formula>NOT(ISERROR(SEARCH("reductive pentose-phosphate cycle",AQ3)))</formula>
    </cfRule>
    <cfRule type="containsText" dxfId="480" priority="592" operator="containsText" text="trichome branching">
      <formula>NOT(ISERROR(SEARCH("trichome branching",AQ3)))</formula>
    </cfRule>
    <cfRule type="containsText" dxfId="479" priority="593" operator="containsText" text="DNA replication">
      <formula>NOT(ISERROR(SEARCH("DNA replication",AQ3)))</formula>
    </cfRule>
    <cfRule type="containsText" dxfId="478" priority="594" operator="containsText" text="tricarboxylic acid cycle">
      <formula>NOT(ISERROR(SEARCH("tricarboxylic acid cycle",AQ3)))</formula>
    </cfRule>
    <cfRule type="containsText" dxfId="477" priority="595" operator="containsText" text="cell cycle">
      <formula>NOT(ISERROR(SEARCH("cell cycle",AQ3)))</formula>
    </cfRule>
    <cfRule type="containsText" dxfId="476" priority="599" operator="containsText" text="symmetry">
      <formula>NOT(ISERROR(SEARCH("symmetry",AQ3)))</formula>
    </cfRule>
    <cfRule type="containsText" dxfId="475" priority="600" operator="containsText" text="covalent chromatin modification">
      <formula>NOT(ISERROR(SEARCH("covalent chromatin modification",AQ3)))</formula>
    </cfRule>
    <cfRule type="containsText" dxfId="474" priority="601" operator="containsText" text="triglyceride mobilization">
      <formula>NOT(ISERROR(SEARCH("triglyceride mobilization",AQ3)))</formula>
    </cfRule>
    <cfRule type="containsText" dxfId="473" priority="603" operator="containsText" text="transcription from RNA polymerase II promoter">
      <formula>NOT(ISERROR(SEARCH("transcription from RNA polymerase II promoter",AQ3)))</formula>
    </cfRule>
    <cfRule type="containsText" dxfId="472" priority="605" operator="containsText" text="chloroplast fission">
      <formula>NOT(ISERROR(SEARCH("chloroplast fission",AQ3)))</formula>
    </cfRule>
    <cfRule type="containsText" dxfId="471" priority="607" operator="containsText" text="RNA interference">
      <formula>NOT(ISERROR(SEARCH("RNA interference",AQ3)))</formula>
    </cfRule>
    <cfRule type="containsText" dxfId="470" priority="608" operator="containsText" text="actin">
      <formula>NOT(ISERROR(SEARCH("actin",AQ3)))</formula>
    </cfRule>
    <cfRule type="containsText" dxfId="469" priority="609" operator="containsText" text="release of sequestered calcium ion into cytosol">
      <formula>NOT(ISERROR(SEARCH("release of sequestered calcium ion into cytosol",AQ3)))</formula>
    </cfRule>
    <cfRule type="containsText" dxfId="468" priority="610" operator="containsText" text="glyoxylate cycle">
      <formula>NOT(ISERROR(SEARCH("glyoxylate cycle",AQ3)))</formula>
    </cfRule>
    <cfRule type="containsText" dxfId="467" priority="611" operator="containsText" text="N-">
      <formula>NOT(ISERROR(SEARCH("N-",AQ3)))</formula>
    </cfRule>
    <cfRule type="containsText" dxfId="466" priority="612" operator="containsText" text="production of ta-siRNAs involved in RNA interference">
      <formula>NOT(ISERROR(SEARCH("production of ta-siRNAs involved in RNA interference",AQ3)))</formula>
    </cfRule>
    <cfRule type="containsText" dxfId="465" priority="613" operator="containsText" text="mRNA export from nucleus">
      <formula>NOT(ISERROR(SEARCH("mRNA export from nucleus",AQ3)))</formula>
    </cfRule>
    <cfRule type="containsText" dxfId="464" priority="614" operator="containsText" text="remodeling">
      <formula>NOT(ISERROR(SEARCH("remodeling",AQ3)))</formula>
    </cfRule>
    <cfRule type="containsText" dxfId="463" priority="615" operator="containsText" text="meiotic">
      <formula>NOT(ISERROR(SEARCH("meiotic",AQ3)))</formula>
    </cfRule>
    <cfRule type="containsText" dxfId="462" priority="616" operator="containsText" text="stem cell">
      <formula>NOT(ISERROR(SEARCH("stem cell",AQ3)))</formula>
    </cfRule>
    <cfRule type="containsText" dxfId="461" priority="617" operator="containsText" text="gene expression">
      <formula>NOT(ISERROR(SEARCH("gene expression",AQ3)))</formula>
    </cfRule>
    <cfRule type="containsText" dxfId="460" priority="618" operator="containsText" text="repair">
      <formula>NOT(ISERROR(SEARCH("repair",AQ3)))</formula>
    </cfRule>
    <cfRule type="containsText" dxfId="459" priority="619" operator="containsText" text="silencing">
      <formula>NOT(ISERROR(SEARCH("silencing",AQ3)))</formula>
    </cfRule>
    <cfRule type="containsText" dxfId="458" priority="678" operator="containsText" text="histone modification">
      <formula>NOT(ISERROR(SEARCH("histone modification",AQ3)))</formula>
    </cfRule>
    <cfRule type="containsText" dxfId="457" priority="680" operator="containsText" text="polyaden">
      <formula>NOT(ISERROR(SEARCH("polyaden",AQ3)))</formula>
    </cfRule>
  </conditionalFormatting>
  <conditionalFormatting sqref="AQ3:AQ160">
    <cfRule type="containsText" dxfId="456" priority="620" operator="containsText" text="glycosylation">
      <formula>NOT(ISERROR(SEARCH("glycosylation",AQ3)))</formula>
    </cfRule>
    <cfRule type="containsText" dxfId="455" priority="621" operator="containsText" text="anaphase">
      <formula>NOT(ISERROR(SEARCH("anaphase",AQ3)))</formula>
    </cfRule>
    <cfRule type="containsText" dxfId="454" priority="622" operator="containsText" text="mitotic">
      <formula>NOT(ISERROR(SEARCH("mitotic",AQ3)))</formula>
    </cfRule>
    <cfRule type="containsText" dxfId="453" priority="623" operator="containsText" text="phototransduction">
      <formula>NOT(ISERROR(SEARCH("phototransduction",AQ3)))</formula>
    </cfRule>
    <cfRule type="containsText" dxfId="452" priority="624" operator="containsText" text="localization">
      <formula>NOT(ISERROR(SEARCH("localization",AQ3)))</formula>
    </cfRule>
    <cfRule type="containsText" dxfId="451" priority="625" operator="containsText" text="microtubule">
      <formula>NOT(ISERROR(SEARCH("microtubule",AQ3)))</formula>
    </cfRule>
    <cfRule type="containsText" dxfId="450" priority="626" operator="containsText" text="DNA-dependent">
      <formula>NOT(ISERROR(SEARCH("DNA-dependent",AQ3)))</formula>
    </cfRule>
    <cfRule type="containsText" dxfId="449" priority="627" operator="containsText" text="vegetativ">
      <formula>NOT(ISERROR(SEARCH("vegetativ",AQ3)))</formula>
    </cfRule>
    <cfRule type="containsText" dxfId="448" priority="628" operator="containsText" text="organ">
      <formula>NOT(ISERROR(SEARCH("organ",AQ3)))</formula>
    </cfRule>
    <cfRule type="containsText" dxfId="447" priority="629" operator="containsText" text="DNA repair">
      <formula>NOT(ISERROR(SEARCH("DNA repair",AQ3)))</formula>
    </cfRule>
    <cfRule type="containsText" dxfId="446" priority="630" operator="containsText" text="nucleation">
      <formula>NOT(ISERROR(SEARCH("nucleation",AQ3)))</formula>
    </cfRule>
    <cfRule type="containsText" dxfId="445" priority="631" operator="containsText" text="flowering">
      <formula>NOT(ISERROR(SEARCH("flowering",AQ3)))</formula>
    </cfRule>
    <cfRule type="containsText" dxfId="444" priority="632" operator="containsText" text="segregation">
      <formula>NOT(ISERROR(SEARCH("segregation",AQ3)))</formula>
    </cfRule>
    <cfRule type="containsText" dxfId="443" priority="633" operator="containsText" text="targeting">
      <formula>NOT(ISERROR(SEARCH("targeting",AQ3)))</formula>
    </cfRule>
    <cfRule type="containsText" dxfId="442" priority="634" operator="containsText" text="fruit ripening">
      <formula>NOT(ISERROR(SEARCH("fruit ripening",AQ3)))</formula>
    </cfRule>
    <cfRule type="containsText" dxfId="441" priority="635" operator="containsText" text="meristem">
      <formula>NOT(ISERROR(SEARCH("meristem",AQ3)))</formula>
    </cfRule>
    <cfRule type="containsText" dxfId="440" priority="636" operator="containsText" text="formation">
      <formula>NOT(ISERROR(SEARCH("formation",AQ3)))</formula>
    </cfRule>
    <cfRule type="containsText" dxfId="439" priority="637" operator="containsText" text="acclimation">
      <formula>NOT(ISERROR(SEARCH("acclimation",AQ3)))</formula>
    </cfRule>
    <cfRule type="containsText" dxfId="438" priority="638" operator="containsText" text="gluconeogenesis">
      <formula>NOT(ISERROR(SEARCH("gluconeogenesis",AQ3)))</formula>
    </cfRule>
    <cfRule type="containsText" dxfId="437" priority="639" operator="containsText" text="germination">
      <formula>NOT(ISERROR(SEARCH("germination",AQ3)))</formula>
    </cfRule>
  </conditionalFormatting>
  <conditionalFormatting sqref="AQ3:AQ160">
    <cfRule type="containsText" dxfId="436" priority="596" operator="containsText" text="regulation">
      <formula>NOT(ISERROR(SEARCH("regulation",AQ3)))</formula>
    </cfRule>
    <cfRule type="containsText" dxfId="435" priority="597" operator="containsText" text="import">
      <formula>NOT(ISERROR(SEARCH("import",AQ3)))</formula>
    </cfRule>
    <cfRule type="containsText" dxfId="434" priority="598" operator="containsText" text="response">
      <formula>NOT(ISERROR(SEARCH("response",AQ3)))</formula>
    </cfRule>
    <cfRule type="containsText" dxfId="433" priority="602" operator="containsText" text="transport">
      <formula>NOT(ISERROR(SEARCH("transport",AQ3)))</formula>
    </cfRule>
    <cfRule type="containsText" dxfId="432" priority="604" operator="containsText" text="morphogenesis">
      <formula>NOT(ISERROR(SEARCH("morphogenesis",AQ3)))</formula>
    </cfRule>
    <cfRule type="containsText" dxfId="431" priority="606" operator="containsText" text="development">
      <formula>NOT(ISERROR(SEARCH("development",AQ3)))</formula>
    </cfRule>
    <cfRule type="containsText" dxfId="430" priority="640" operator="containsText" text="establishment of localization">
      <formula>NOT(ISERROR(SEARCH("establishment of localization",AQ3)))</formula>
    </cfRule>
    <cfRule type="containsText" dxfId="429" priority="641" operator="containsText" text="protein targeting to membrane">
      <formula>NOT(ISERROR(SEARCH("protein targeting to membrane",AQ3)))</formula>
    </cfRule>
    <cfRule type="containsText" dxfId="428" priority="642" operator="containsText" text="transcription from plastid promoter">
      <formula>NOT(ISERROR(SEARCH("transcription from plastid promoter",AQ3)))</formula>
    </cfRule>
    <cfRule type="containsText" dxfId="427" priority="643" operator="containsText" text="mitochondrial mRNA modification">
      <formula>NOT(ISERROR(SEARCH("mitochondrial mRNA modification",AQ3)))</formula>
    </cfRule>
    <cfRule type="containsText" dxfId="426" priority="644" operator="containsText" text="protein sumoylation">
      <formula>NOT(ISERROR(SEARCH("protein sumoylation",AQ3)))</formula>
    </cfRule>
    <cfRule type="containsText" dxfId="425" priority="645" operator="containsText" text="cell wall modification">
      <formula>NOT(ISERROR(SEARCH("cell wall modification",AQ3)))</formula>
    </cfRule>
    <cfRule type="containsText" dxfId="424" priority="646" operator="containsText" text="asymmetric">
      <formula>NOT(ISERROR(SEARCH("asymmetric",AQ3)))</formula>
    </cfRule>
    <cfRule type="containsText" dxfId="423" priority="647" operator="containsText" text="membrane fusion">
      <formula>NOT(ISERROR(SEARCH("membrane fusion",AQ3)))</formula>
    </cfRule>
    <cfRule type="containsText" dxfId="422" priority="648" operator="containsText" text="pollen exin">
      <formula>NOT(ISERROR(SEARCH("pollen exin",AQ3)))</formula>
    </cfRule>
    <cfRule type="containsText" dxfId="421" priority="649" operator="containsText" text="gravitropism">
      <formula>NOT(ISERROR(SEARCH("gravitropism",AQ3)))</formula>
    </cfRule>
    <cfRule type="containsText" dxfId="420" priority="650" operator="containsText" text="translation">
      <formula>NOT(ISERROR(SEARCH("translation",AQ3)))</formula>
    </cfRule>
    <cfRule type="containsText" dxfId="419" priority="651" operator="containsText" text="endonucleolytic">
      <formula>NOT(ISERROR(SEARCH("endonucleolytic",AQ3)))</formula>
    </cfRule>
    <cfRule type="containsText" dxfId="418" priority="652" operator="containsText" text="photorespiration">
      <formula>NOT(ISERROR(SEARCH("photorespiration",AQ3)))</formula>
    </cfRule>
    <cfRule type="containsText" dxfId="417" priority="653" operator="containsText" text="DNA-templated">
      <formula>NOT(ISERROR(SEARCH("DNA-templated",AQ3)))</formula>
    </cfRule>
    <cfRule type="containsText" dxfId="416" priority="654" operator="containsText" text="endoreduplication">
      <formula>NOT(ISERROR(SEARCH("endoreduplication",AQ3)))</formula>
    </cfRule>
    <cfRule type="containsText" dxfId="415" priority="655" operator="containsText" text="splic">
      <formula>NOT(ISERROR(SEARCH("splic",AQ3)))</formula>
    </cfRule>
    <cfRule type="containsText" dxfId="414" priority="656" operator="containsText" text="photosynthesis">
      <formula>NOT(ISERROR(SEARCH("photosynthesis",AQ3)))</formula>
    </cfRule>
    <cfRule type="beginsWith" dxfId="413" priority="657" operator="beginsWith" text="signal">
      <formula>LEFT(AQ3,LEN("signal"))="signal"</formula>
    </cfRule>
    <cfRule type="containsText" dxfId="412" priority="658" operator="containsText" text="oxidation">
      <formula>NOT(ISERROR(SEARCH("oxidation",AQ3)))</formula>
    </cfRule>
    <cfRule type="containsText" dxfId="411" priority="659" operator="containsText" text="shunt">
      <formula>NOT(ISERROR(SEARCH("shunt",AQ3)))</formula>
    </cfRule>
    <cfRule type="containsText" dxfId="410" priority="660" operator="containsText" text="histogenesis">
      <formula>NOT(ISERROR(SEARCH("histogenesis",AQ3)))</formula>
    </cfRule>
    <cfRule type="containsText" dxfId="409" priority="661" operator="containsText" text="elongation">
      <formula>NOT(ISERROR(SEARCH("elongation",AQ3)))</formula>
    </cfRule>
    <cfRule type="containsText" dxfId="408" priority="662" operator="containsText" text="relocation">
      <formula>NOT(ISERROR(SEARCH("relocation",AQ3)))</formula>
    </cfRule>
    <cfRule type="containsText" dxfId="407" priority="663" operator="containsText" text="ubiquitination">
      <formula>NOT(ISERROR(SEARCH("ubiquitination",AQ3)))</formula>
    </cfRule>
    <cfRule type="containsText" dxfId="406" priority="664" operator="containsText" text="methylation">
      <formula>NOT(ISERROR(SEARCH("methylation",AQ3)))</formula>
    </cfRule>
    <cfRule type="containsText" dxfId="405" priority="665" operator="containsText" text="resistance">
      <formula>NOT(ISERROR(SEARCH("resistance",AQ3)))</formula>
    </cfRule>
    <cfRule type="containsText" dxfId="404" priority="666" operator="containsText" text="signaling">
      <formula>NOT(ISERROR(SEARCH("signaling",AQ3)))</formula>
    </cfRule>
    <cfRule type="containsText" dxfId="403" priority="667" operator="containsText" text="detection">
      <formula>NOT(ISERROR(SEARCH("detection",AQ3)))</formula>
    </cfRule>
    <cfRule type="containsText" dxfId="402" priority="668" operator="containsText" text="stimulus">
      <formula>NOT(ISERROR(SEARCH("stimulus",AQ3)))</formula>
    </cfRule>
    <cfRule type="containsText" dxfId="401" priority="669" operator="containsText" text="homeostasis">
      <formula>NOT(ISERROR(SEARCH("homeostasis",AQ3)))</formula>
    </cfRule>
    <cfRule type="containsText" dxfId="400" priority="670" operator="containsText" text="phosphorylation">
      <formula>NOT(ISERROR(SEARCH("phosphorylation",AQ3)))</formula>
    </cfRule>
    <cfRule type="containsText" dxfId="399" priority="671" operator="containsText" text="proteolysis">
      <formula>NOT(ISERROR(SEARCH("proteolysis",AQ3)))</formula>
    </cfRule>
    <cfRule type="containsText" dxfId="398" priority="672" operator="containsText" text="process">
      <formula>NOT(ISERROR(SEARCH("process",AQ3)))</formula>
    </cfRule>
    <cfRule type="containsText" dxfId="397" priority="673" operator="containsText" text="biogenesis">
      <formula>NOT(ISERROR(SEARCH("biogenesis",AQ3)))</formula>
    </cfRule>
    <cfRule type="containsText" dxfId="396" priority="674" operator="containsText" text="growth">
      <formula>NOT(ISERROR(SEARCH("growth",AQ3)))</formula>
    </cfRule>
    <cfRule type="containsText" dxfId="395" priority="675" operator="containsText" text="differentiation">
      <formula>NOT(ISERROR(SEARCH("differentiation",AQ3)))</formula>
    </cfRule>
    <cfRule type="containsText" dxfId="394" priority="676" operator="containsText" text="assembly">
      <formula>NOT(ISERROR(SEARCH("assembly",AQ3)))</formula>
    </cfRule>
    <cfRule type="containsText" dxfId="393" priority="677" operator="containsText" text="organization">
      <formula>NOT(ISERROR(SEARCH("organization",AQ3)))</formula>
    </cfRule>
    <cfRule type="containsText" dxfId="392" priority="679" operator="containsText" text="proliferation">
      <formula>NOT(ISERROR(SEARCH("proliferation",AQ3)))</formula>
    </cfRule>
  </conditionalFormatting>
  <conditionalFormatting sqref="AQ3:AQ160">
    <cfRule type="containsText" dxfId="391" priority="589" operator="containsText" text="leaf senescence">
      <formula>NOT(ISERROR(SEARCH("leaf senescence",AQ3)))</formula>
    </cfRule>
    <cfRule type="containsText" dxfId="390" priority="590" operator="containsText" text="DNA duplex unwinding">
      <formula>NOT(ISERROR(SEARCH("DNA duplex unwinding",AQ3)))</formula>
    </cfRule>
  </conditionalFormatting>
  <conditionalFormatting sqref="AC3">
    <cfRule type="containsText" dxfId="389" priority="527" operator="containsText" text="glycosylation">
      <formula>NOT(ISERROR(SEARCH("glycosylation",AC3)))</formula>
    </cfRule>
    <cfRule type="containsText" dxfId="388" priority="528" operator="containsText" text="anaphase">
      <formula>NOT(ISERROR(SEARCH("anaphase",AC3)))</formula>
    </cfRule>
    <cfRule type="containsText" dxfId="387" priority="529" operator="containsText" text="mitotic">
      <formula>NOT(ISERROR(SEARCH("mitotic",AC3)))</formula>
    </cfRule>
    <cfRule type="containsText" dxfId="386" priority="530" operator="containsText" text="phototransduction">
      <formula>NOT(ISERROR(SEARCH("phototransduction",AC3)))</formula>
    </cfRule>
    <cfRule type="containsText" dxfId="385" priority="531" operator="containsText" text="localization">
      <formula>NOT(ISERROR(SEARCH("localization",AC3)))</formula>
    </cfRule>
    <cfRule type="containsText" dxfId="384" priority="532" operator="containsText" text="microtubule">
      <formula>NOT(ISERROR(SEARCH("microtubule",AC3)))</formula>
    </cfRule>
    <cfRule type="containsText" dxfId="383" priority="533" operator="containsText" text="DNA-dependent">
      <formula>NOT(ISERROR(SEARCH("DNA-dependent",AC3)))</formula>
    </cfRule>
    <cfRule type="containsText" dxfId="382" priority="534" operator="containsText" text="vegetativ">
      <formula>NOT(ISERROR(SEARCH("vegetativ",AC3)))</formula>
    </cfRule>
    <cfRule type="containsText" dxfId="381" priority="535" operator="containsText" text="organ">
      <formula>NOT(ISERROR(SEARCH("organ",AC3)))</formula>
    </cfRule>
    <cfRule type="containsText" dxfId="380" priority="536" operator="containsText" text="DNA repair">
      <formula>NOT(ISERROR(SEARCH("DNA repair",AC3)))</formula>
    </cfRule>
    <cfRule type="containsText" dxfId="379" priority="537" operator="containsText" text="nucleation">
      <formula>NOT(ISERROR(SEARCH("nucleation",AC3)))</formula>
    </cfRule>
    <cfRule type="containsText" dxfId="378" priority="538" operator="containsText" text="flowering">
      <formula>NOT(ISERROR(SEARCH("flowering",AC3)))</formula>
    </cfRule>
    <cfRule type="containsText" dxfId="377" priority="539" operator="containsText" text="segregation">
      <formula>NOT(ISERROR(SEARCH("segregation",AC3)))</formula>
    </cfRule>
    <cfRule type="containsText" dxfId="376" priority="540" operator="containsText" text="targeting">
      <formula>NOT(ISERROR(SEARCH("targeting",AC3)))</formula>
    </cfRule>
    <cfRule type="containsText" dxfId="375" priority="541" operator="containsText" text="fruit ripening">
      <formula>NOT(ISERROR(SEARCH("fruit ripening",AC3)))</formula>
    </cfRule>
    <cfRule type="containsText" dxfId="374" priority="542" operator="containsText" text="meristem">
      <formula>NOT(ISERROR(SEARCH("meristem",AC3)))</formula>
    </cfRule>
    <cfRule type="containsText" dxfId="373" priority="543" operator="containsText" text="formation">
      <formula>NOT(ISERROR(SEARCH("formation",AC3)))</formula>
    </cfRule>
    <cfRule type="containsText" dxfId="372" priority="544" operator="containsText" text="acclimation">
      <formula>NOT(ISERROR(SEARCH("acclimation",AC3)))</formula>
    </cfRule>
    <cfRule type="containsText" dxfId="371" priority="545" operator="containsText" text="gluconeogenesis">
      <formula>NOT(ISERROR(SEARCH("gluconeogenesis",AC3)))</formula>
    </cfRule>
    <cfRule type="containsText" dxfId="370" priority="546" operator="containsText" text="germination">
      <formula>NOT(ISERROR(SEARCH("germination",AC3)))</formula>
    </cfRule>
  </conditionalFormatting>
  <conditionalFormatting sqref="AC3">
    <cfRule type="containsText" dxfId="369" priority="521" operator="containsText" text="regulation">
      <formula>NOT(ISERROR(SEARCH("regulation",AC3)))</formula>
    </cfRule>
    <cfRule type="containsText" dxfId="368" priority="522" operator="containsText" text="import">
      <formula>NOT(ISERROR(SEARCH("import",AC3)))</formula>
    </cfRule>
    <cfRule type="containsText" dxfId="367" priority="523" operator="containsText" text="response">
      <formula>NOT(ISERROR(SEARCH("response",AC3)))</formula>
    </cfRule>
    <cfRule type="containsText" dxfId="366" priority="524" operator="containsText" text="transport">
      <formula>NOT(ISERROR(SEARCH("transport",AC3)))</formula>
    </cfRule>
    <cfRule type="containsText" dxfId="365" priority="525" operator="containsText" text="morphogenesis">
      <formula>NOT(ISERROR(SEARCH("morphogenesis",AC3)))</formula>
    </cfRule>
    <cfRule type="containsText" dxfId="364" priority="526" operator="containsText" text="development">
      <formula>NOT(ISERROR(SEARCH("development",AC3)))</formula>
    </cfRule>
    <cfRule type="containsText" dxfId="363" priority="547" operator="containsText" text="establishment of localization">
      <formula>NOT(ISERROR(SEARCH("establishment of localization",AC3)))</formula>
    </cfRule>
    <cfRule type="containsText" dxfId="362" priority="548" operator="containsText" text="protein targeting to membrane">
      <formula>NOT(ISERROR(SEARCH("protein targeting to membrane",AC3)))</formula>
    </cfRule>
    <cfRule type="containsText" dxfId="361" priority="549" operator="containsText" text="transcription from plastid promoter">
      <formula>NOT(ISERROR(SEARCH("transcription from plastid promoter",AC3)))</formula>
    </cfRule>
    <cfRule type="containsText" dxfId="360" priority="550" operator="containsText" text="mitochondrial mRNA modification">
      <formula>NOT(ISERROR(SEARCH("mitochondrial mRNA modification",AC3)))</formula>
    </cfRule>
    <cfRule type="containsText" dxfId="359" priority="551" operator="containsText" text="protein sumoylation">
      <formula>NOT(ISERROR(SEARCH("protein sumoylation",AC3)))</formula>
    </cfRule>
    <cfRule type="containsText" dxfId="358" priority="552" operator="containsText" text="cell wall modification">
      <formula>NOT(ISERROR(SEARCH("cell wall modification",AC3)))</formula>
    </cfRule>
    <cfRule type="containsText" dxfId="357" priority="553" operator="containsText" text="asymmetric">
      <formula>NOT(ISERROR(SEARCH("asymmetric",AC3)))</formula>
    </cfRule>
    <cfRule type="containsText" dxfId="356" priority="554" operator="containsText" text="membrane fusion">
      <formula>NOT(ISERROR(SEARCH("membrane fusion",AC3)))</formula>
    </cfRule>
    <cfRule type="containsText" dxfId="355" priority="555" operator="containsText" text="pollen exin">
      <formula>NOT(ISERROR(SEARCH("pollen exin",AC3)))</formula>
    </cfRule>
    <cfRule type="containsText" dxfId="354" priority="556" operator="containsText" text="gravitropism">
      <formula>NOT(ISERROR(SEARCH("gravitropism",AC3)))</formula>
    </cfRule>
    <cfRule type="containsText" dxfId="353" priority="557" operator="containsText" text="translation">
      <formula>NOT(ISERROR(SEARCH("translation",AC3)))</formula>
    </cfRule>
    <cfRule type="containsText" dxfId="352" priority="558" operator="containsText" text="endonucleolytic">
      <formula>NOT(ISERROR(SEARCH("endonucleolytic",AC3)))</formula>
    </cfRule>
    <cfRule type="containsText" dxfId="351" priority="559" operator="containsText" text="photorespiration">
      <formula>NOT(ISERROR(SEARCH("photorespiration",AC3)))</formula>
    </cfRule>
    <cfRule type="containsText" dxfId="350" priority="560" operator="containsText" text="DNA-templated">
      <formula>NOT(ISERROR(SEARCH("DNA-templated",AC3)))</formula>
    </cfRule>
    <cfRule type="containsText" dxfId="349" priority="561" operator="containsText" text="endoreduplication">
      <formula>NOT(ISERROR(SEARCH("endoreduplication",AC3)))</formula>
    </cfRule>
    <cfRule type="containsText" dxfId="348" priority="562" operator="containsText" text="splic">
      <formula>NOT(ISERROR(SEARCH("splic",AC3)))</formula>
    </cfRule>
    <cfRule type="containsText" dxfId="347" priority="563" operator="containsText" text="photosynthesis">
      <formula>NOT(ISERROR(SEARCH("photosynthesis",AC3)))</formula>
    </cfRule>
    <cfRule type="beginsWith" dxfId="346" priority="564" operator="beginsWith" text="signal">
      <formula>LEFT(AC3,LEN("signal"))="signal"</formula>
    </cfRule>
    <cfRule type="containsText" dxfId="345" priority="565" operator="containsText" text="oxidation">
      <formula>NOT(ISERROR(SEARCH("oxidation",AC3)))</formula>
    </cfRule>
    <cfRule type="containsText" dxfId="344" priority="566" operator="containsText" text="shunt">
      <formula>NOT(ISERROR(SEARCH("shunt",AC3)))</formula>
    </cfRule>
    <cfRule type="containsText" dxfId="343" priority="567" operator="containsText" text="histogenesis">
      <formula>NOT(ISERROR(SEARCH("histogenesis",AC3)))</formula>
    </cfRule>
    <cfRule type="containsText" dxfId="342" priority="568" operator="containsText" text="elongation">
      <formula>NOT(ISERROR(SEARCH("elongation",AC3)))</formula>
    </cfRule>
    <cfRule type="containsText" dxfId="341" priority="569" operator="containsText" text="relocation">
      <formula>NOT(ISERROR(SEARCH("relocation",AC3)))</formula>
    </cfRule>
    <cfRule type="containsText" dxfId="340" priority="570" operator="containsText" text="ubiquitination">
      <formula>NOT(ISERROR(SEARCH("ubiquitination",AC3)))</formula>
    </cfRule>
    <cfRule type="containsText" dxfId="339" priority="571" operator="containsText" text="methylation">
      <formula>NOT(ISERROR(SEARCH("methylation",AC3)))</formula>
    </cfRule>
    <cfRule type="containsText" dxfId="338" priority="572" operator="containsText" text="resistance">
      <formula>NOT(ISERROR(SEARCH("resistance",AC3)))</formula>
    </cfRule>
    <cfRule type="containsText" dxfId="337" priority="573" operator="containsText" text="signaling">
      <formula>NOT(ISERROR(SEARCH("signaling",AC3)))</formula>
    </cfRule>
    <cfRule type="containsText" dxfId="336" priority="574" operator="containsText" text="detection">
      <formula>NOT(ISERROR(SEARCH("detection",AC3)))</formula>
    </cfRule>
    <cfRule type="containsText" dxfId="335" priority="575" operator="containsText" text="stimulus">
      <formula>NOT(ISERROR(SEARCH("stimulus",AC3)))</formula>
    </cfRule>
    <cfRule type="containsText" dxfId="334" priority="576" operator="containsText" text="homeostasis">
      <formula>NOT(ISERROR(SEARCH("homeostasis",AC3)))</formula>
    </cfRule>
    <cfRule type="containsText" dxfId="333" priority="577" operator="containsText" text="phosphorylation">
      <formula>NOT(ISERROR(SEARCH("phosphorylation",AC3)))</formula>
    </cfRule>
    <cfRule type="containsText" dxfId="332" priority="578" operator="containsText" text="proteolysis">
      <formula>NOT(ISERROR(SEARCH("proteolysis",AC3)))</formula>
    </cfRule>
    <cfRule type="containsText" dxfId="331" priority="579" operator="containsText" text="process">
      <formula>NOT(ISERROR(SEARCH("process",AC3)))</formula>
    </cfRule>
    <cfRule type="containsText" dxfId="330" priority="580" operator="containsText" text="biogenesis">
      <formula>NOT(ISERROR(SEARCH("biogenesis",AC3)))</formula>
    </cfRule>
    <cfRule type="containsText" dxfId="329" priority="581" operator="containsText" text="growth">
      <formula>NOT(ISERROR(SEARCH("growth",AC3)))</formula>
    </cfRule>
    <cfRule type="containsText" dxfId="328" priority="582" operator="containsText" text="differentiation">
      <formula>NOT(ISERROR(SEARCH("differentiation",AC3)))</formula>
    </cfRule>
    <cfRule type="containsText" dxfId="327" priority="583" operator="containsText" text="assembly">
      <formula>NOT(ISERROR(SEARCH("assembly",AC3)))</formula>
    </cfRule>
    <cfRule type="containsText" dxfId="326" priority="584" operator="containsText" text="organization">
      <formula>NOT(ISERROR(SEARCH("organization",AC3)))</formula>
    </cfRule>
    <cfRule type="containsText" dxfId="325" priority="585" operator="containsText" text="proliferation">
      <formula>NOT(ISERROR(SEARCH("proliferation",AC3)))</formula>
    </cfRule>
  </conditionalFormatting>
  <conditionalFormatting sqref="AE3">
    <cfRule type="containsText" dxfId="324" priority="397" operator="containsText" text="glycosylation">
      <formula>NOT(ISERROR(SEARCH("glycosylation",AE3)))</formula>
    </cfRule>
    <cfRule type="containsText" dxfId="323" priority="398" operator="containsText" text="anaphase">
      <formula>NOT(ISERROR(SEARCH("anaphase",AE3)))</formula>
    </cfRule>
    <cfRule type="containsText" dxfId="322" priority="399" operator="containsText" text="mitotic">
      <formula>NOT(ISERROR(SEARCH("mitotic",AE3)))</formula>
    </cfRule>
    <cfRule type="containsText" dxfId="321" priority="400" operator="containsText" text="phototransduction">
      <formula>NOT(ISERROR(SEARCH("phototransduction",AE3)))</formula>
    </cfRule>
    <cfRule type="containsText" dxfId="320" priority="401" operator="containsText" text="localization">
      <formula>NOT(ISERROR(SEARCH("localization",AE3)))</formula>
    </cfRule>
    <cfRule type="containsText" dxfId="319" priority="402" operator="containsText" text="microtubule">
      <formula>NOT(ISERROR(SEARCH("microtubule",AE3)))</formula>
    </cfRule>
    <cfRule type="containsText" dxfId="318" priority="403" operator="containsText" text="DNA-dependent">
      <formula>NOT(ISERROR(SEARCH("DNA-dependent",AE3)))</formula>
    </cfRule>
    <cfRule type="containsText" dxfId="317" priority="404" operator="containsText" text="vegetativ">
      <formula>NOT(ISERROR(SEARCH("vegetativ",AE3)))</formula>
    </cfRule>
    <cfRule type="containsText" dxfId="316" priority="405" operator="containsText" text="organ">
      <formula>NOT(ISERROR(SEARCH("organ",AE3)))</formula>
    </cfRule>
    <cfRule type="containsText" dxfId="315" priority="406" operator="containsText" text="DNA repair">
      <formula>NOT(ISERROR(SEARCH("DNA repair",AE3)))</formula>
    </cfRule>
    <cfRule type="containsText" dxfId="314" priority="407" operator="containsText" text="nucleation">
      <formula>NOT(ISERROR(SEARCH("nucleation",AE3)))</formula>
    </cfRule>
    <cfRule type="containsText" dxfId="313" priority="408" operator="containsText" text="flowering">
      <formula>NOT(ISERROR(SEARCH("flowering",AE3)))</formula>
    </cfRule>
    <cfRule type="containsText" dxfId="312" priority="409" operator="containsText" text="segregation">
      <formula>NOT(ISERROR(SEARCH("segregation",AE3)))</formula>
    </cfRule>
    <cfRule type="containsText" dxfId="311" priority="410" operator="containsText" text="targeting">
      <formula>NOT(ISERROR(SEARCH("targeting",AE3)))</formula>
    </cfRule>
    <cfRule type="containsText" dxfId="310" priority="411" operator="containsText" text="fruit ripening">
      <formula>NOT(ISERROR(SEARCH("fruit ripening",AE3)))</formula>
    </cfRule>
    <cfRule type="containsText" dxfId="309" priority="412" operator="containsText" text="meristem">
      <formula>NOT(ISERROR(SEARCH("meristem",AE3)))</formula>
    </cfRule>
    <cfRule type="containsText" dxfId="308" priority="413" operator="containsText" text="formation">
      <formula>NOT(ISERROR(SEARCH("formation",AE3)))</formula>
    </cfRule>
    <cfRule type="containsText" dxfId="307" priority="414" operator="containsText" text="acclimation">
      <formula>NOT(ISERROR(SEARCH("acclimation",AE3)))</formula>
    </cfRule>
    <cfRule type="containsText" dxfId="306" priority="415" operator="containsText" text="gluconeogenesis">
      <formula>NOT(ISERROR(SEARCH("gluconeogenesis",AE3)))</formula>
    </cfRule>
    <cfRule type="containsText" dxfId="305" priority="416" operator="containsText" text="germination">
      <formula>NOT(ISERROR(SEARCH("germination",AE3)))</formula>
    </cfRule>
  </conditionalFormatting>
  <conditionalFormatting sqref="AE3">
    <cfRule type="containsText" dxfId="304" priority="391" operator="containsText" text="regulation">
      <formula>NOT(ISERROR(SEARCH("regulation",AE3)))</formula>
    </cfRule>
    <cfRule type="containsText" dxfId="303" priority="392" operator="containsText" text="import">
      <formula>NOT(ISERROR(SEARCH("import",AE3)))</formula>
    </cfRule>
    <cfRule type="containsText" dxfId="302" priority="393" operator="containsText" text="response">
      <formula>NOT(ISERROR(SEARCH("response",AE3)))</formula>
    </cfRule>
    <cfRule type="containsText" dxfId="301" priority="394" operator="containsText" text="transport">
      <formula>NOT(ISERROR(SEARCH("transport",AE3)))</formula>
    </cfRule>
    <cfRule type="containsText" dxfId="300" priority="395" operator="containsText" text="morphogenesis">
      <formula>NOT(ISERROR(SEARCH("morphogenesis",AE3)))</formula>
    </cfRule>
    <cfRule type="containsText" dxfId="299" priority="396" operator="containsText" text="development">
      <formula>NOT(ISERROR(SEARCH("development",AE3)))</formula>
    </cfRule>
    <cfRule type="containsText" dxfId="298" priority="417" operator="containsText" text="establishment of localization">
      <formula>NOT(ISERROR(SEARCH("establishment of localization",AE3)))</formula>
    </cfRule>
    <cfRule type="containsText" dxfId="297" priority="418" operator="containsText" text="protein targeting to membrane">
      <formula>NOT(ISERROR(SEARCH("protein targeting to membrane",AE3)))</formula>
    </cfRule>
    <cfRule type="containsText" dxfId="296" priority="419" operator="containsText" text="transcription from plastid promoter">
      <formula>NOT(ISERROR(SEARCH("transcription from plastid promoter",AE3)))</formula>
    </cfRule>
    <cfRule type="containsText" dxfId="295" priority="420" operator="containsText" text="mitochondrial mRNA modification">
      <formula>NOT(ISERROR(SEARCH("mitochondrial mRNA modification",AE3)))</formula>
    </cfRule>
    <cfRule type="containsText" dxfId="294" priority="421" operator="containsText" text="protein sumoylation">
      <formula>NOT(ISERROR(SEARCH("protein sumoylation",AE3)))</formula>
    </cfRule>
    <cfRule type="containsText" dxfId="293" priority="422" operator="containsText" text="cell wall modification">
      <formula>NOT(ISERROR(SEARCH("cell wall modification",AE3)))</formula>
    </cfRule>
    <cfRule type="containsText" dxfId="292" priority="423" operator="containsText" text="asymmetric">
      <formula>NOT(ISERROR(SEARCH("asymmetric",AE3)))</formula>
    </cfRule>
    <cfRule type="containsText" dxfId="291" priority="424" operator="containsText" text="membrane fusion">
      <formula>NOT(ISERROR(SEARCH("membrane fusion",AE3)))</formula>
    </cfRule>
    <cfRule type="containsText" dxfId="290" priority="425" operator="containsText" text="pollen exin">
      <formula>NOT(ISERROR(SEARCH("pollen exin",AE3)))</formula>
    </cfRule>
    <cfRule type="containsText" dxfId="289" priority="426" operator="containsText" text="gravitropism">
      <formula>NOT(ISERROR(SEARCH("gravitropism",AE3)))</formula>
    </cfRule>
    <cfRule type="containsText" dxfId="288" priority="427" operator="containsText" text="translation">
      <formula>NOT(ISERROR(SEARCH("translation",AE3)))</formula>
    </cfRule>
    <cfRule type="containsText" dxfId="287" priority="428" operator="containsText" text="endonucleolytic">
      <formula>NOT(ISERROR(SEARCH("endonucleolytic",AE3)))</formula>
    </cfRule>
    <cfRule type="containsText" dxfId="286" priority="429" operator="containsText" text="photorespiration">
      <formula>NOT(ISERROR(SEARCH("photorespiration",AE3)))</formula>
    </cfRule>
    <cfRule type="containsText" dxfId="285" priority="430" operator="containsText" text="DNA-templated">
      <formula>NOT(ISERROR(SEARCH("DNA-templated",AE3)))</formula>
    </cfRule>
    <cfRule type="containsText" dxfId="284" priority="431" operator="containsText" text="endoreduplication">
      <formula>NOT(ISERROR(SEARCH("endoreduplication",AE3)))</formula>
    </cfRule>
    <cfRule type="containsText" dxfId="283" priority="432" operator="containsText" text="splic">
      <formula>NOT(ISERROR(SEARCH("splic",AE3)))</formula>
    </cfRule>
    <cfRule type="containsText" dxfId="282" priority="433" operator="containsText" text="photosynthesis">
      <formula>NOT(ISERROR(SEARCH("photosynthesis",AE3)))</formula>
    </cfRule>
    <cfRule type="beginsWith" dxfId="281" priority="434" operator="beginsWith" text="signal">
      <formula>LEFT(AE3,LEN("signal"))="signal"</formula>
    </cfRule>
    <cfRule type="containsText" dxfId="280" priority="435" operator="containsText" text="oxidation">
      <formula>NOT(ISERROR(SEARCH("oxidation",AE3)))</formula>
    </cfRule>
    <cfRule type="containsText" dxfId="279" priority="436" operator="containsText" text="shunt">
      <formula>NOT(ISERROR(SEARCH("shunt",AE3)))</formula>
    </cfRule>
    <cfRule type="containsText" dxfId="278" priority="437" operator="containsText" text="histogenesis">
      <formula>NOT(ISERROR(SEARCH("histogenesis",AE3)))</formula>
    </cfRule>
    <cfRule type="containsText" dxfId="277" priority="438" operator="containsText" text="elongation">
      <formula>NOT(ISERROR(SEARCH("elongation",AE3)))</formula>
    </cfRule>
    <cfRule type="containsText" dxfId="276" priority="439" operator="containsText" text="relocation">
      <formula>NOT(ISERROR(SEARCH("relocation",AE3)))</formula>
    </cfRule>
    <cfRule type="containsText" dxfId="275" priority="440" operator="containsText" text="ubiquitination">
      <formula>NOT(ISERROR(SEARCH("ubiquitination",AE3)))</formula>
    </cfRule>
    <cfRule type="containsText" dxfId="274" priority="441" operator="containsText" text="methylation">
      <formula>NOT(ISERROR(SEARCH("methylation",AE3)))</formula>
    </cfRule>
    <cfRule type="containsText" dxfId="273" priority="442" operator="containsText" text="resistance">
      <formula>NOT(ISERROR(SEARCH("resistance",AE3)))</formula>
    </cfRule>
    <cfRule type="containsText" dxfId="272" priority="443" operator="containsText" text="signaling">
      <formula>NOT(ISERROR(SEARCH("signaling",AE3)))</formula>
    </cfRule>
    <cfRule type="containsText" dxfId="271" priority="444" operator="containsText" text="detection">
      <formula>NOT(ISERROR(SEARCH("detection",AE3)))</formula>
    </cfRule>
    <cfRule type="containsText" dxfId="270" priority="445" operator="containsText" text="stimulus">
      <formula>NOT(ISERROR(SEARCH("stimulus",AE3)))</formula>
    </cfRule>
    <cfRule type="containsText" dxfId="269" priority="446" operator="containsText" text="homeostasis">
      <formula>NOT(ISERROR(SEARCH("homeostasis",AE3)))</formula>
    </cfRule>
    <cfRule type="containsText" dxfId="268" priority="447" operator="containsText" text="phosphorylation">
      <formula>NOT(ISERROR(SEARCH("phosphorylation",AE3)))</formula>
    </cfRule>
    <cfRule type="containsText" dxfId="267" priority="448" operator="containsText" text="proteolysis">
      <formula>NOT(ISERROR(SEARCH("proteolysis",AE3)))</formula>
    </cfRule>
    <cfRule type="containsText" dxfId="266" priority="449" operator="containsText" text="process">
      <formula>NOT(ISERROR(SEARCH("process",AE3)))</formula>
    </cfRule>
    <cfRule type="containsText" dxfId="265" priority="450" operator="containsText" text="biogenesis">
      <formula>NOT(ISERROR(SEARCH("biogenesis",AE3)))</formula>
    </cfRule>
    <cfRule type="containsText" dxfId="264" priority="451" operator="containsText" text="growth">
      <formula>NOT(ISERROR(SEARCH("growth",AE3)))</formula>
    </cfRule>
    <cfRule type="containsText" dxfId="263" priority="452" operator="containsText" text="differentiation">
      <formula>NOT(ISERROR(SEARCH("differentiation",AE3)))</formula>
    </cfRule>
    <cfRule type="containsText" dxfId="262" priority="453" operator="containsText" text="assembly">
      <formula>NOT(ISERROR(SEARCH("assembly",AE3)))</formula>
    </cfRule>
    <cfRule type="containsText" dxfId="261" priority="454" operator="containsText" text="organization">
      <formula>NOT(ISERROR(SEARCH("organization",AE3)))</formula>
    </cfRule>
    <cfRule type="containsText" dxfId="260" priority="455" operator="containsText" text="proliferation">
      <formula>NOT(ISERROR(SEARCH("proliferation",AE3)))</formula>
    </cfRule>
  </conditionalFormatting>
  <conditionalFormatting sqref="AF3">
    <cfRule type="containsText" dxfId="259" priority="332" operator="containsText" text="glycosylation">
      <formula>NOT(ISERROR(SEARCH("glycosylation",AF3)))</formula>
    </cfRule>
    <cfRule type="containsText" dxfId="258" priority="333" operator="containsText" text="anaphase">
      <formula>NOT(ISERROR(SEARCH("anaphase",AF3)))</formula>
    </cfRule>
    <cfRule type="containsText" dxfId="257" priority="334" operator="containsText" text="mitotic">
      <formula>NOT(ISERROR(SEARCH("mitotic",AF3)))</formula>
    </cfRule>
    <cfRule type="containsText" dxfId="256" priority="335" operator="containsText" text="phototransduction">
      <formula>NOT(ISERROR(SEARCH("phototransduction",AF3)))</formula>
    </cfRule>
    <cfRule type="containsText" dxfId="255" priority="336" operator="containsText" text="localization">
      <formula>NOT(ISERROR(SEARCH("localization",AF3)))</formula>
    </cfRule>
    <cfRule type="containsText" dxfId="254" priority="337" operator="containsText" text="microtubule">
      <formula>NOT(ISERROR(SEARCH("microtubule",AF3)))</formula>
    </cfRule>
    <cfRule type="containsText" dxfId="253" priority="338" operator="containsText" text="DNA-dependent">
      <formula>NOT(ISERROR(SEARCH("DNA-dependent",AF3)))</formula>
    </cfRule>
    <cfRule type="containsText" dxfId="252" priority="339" operator="containsText" text="vegetativ">
      <formula>NOT(ISERROR(SEARCH("vegetativ",AF3)))</formula>
    </cfRule>
    <cfRule type="containsText" dxfId="251" priority="340" operator="containsText" text="organ">
      <formula>NOT(ISERROR(SEARCH("organ",AF3)))</formula>
    </cfRule>
    <cfRule type="containsText" dxfId="250" priority="341" operator="containsText" text="DNA repair">
      <formula>NOT(ISERROR(SEARCH("DNA repair",AF3)))</formula>
    </cfRule>
    <cfRule type="containsText" dxfId="249" priority="342" operator="containsText" text="nucleation">
      <formula>NOT(ISERROR(SEARCH("nucleation",AF3)))</formula>
    </cfRule>
    <cfRule type="containsText" dxfId="248" priority="343" operator="containsText" text="flowering">
      <formula>NOT(ISERROR(SEARCH("flowering",AF3)))</formula>
    </cfRule>
    <cfRule type="containsText" dxfId="247" priority="344" operator="containsText" text="segregation">
      <formula>NOT(ISERROR(SEARCH("segregation",AF3)))</formula>
    </cfRule>
    <cfRule type="containsText" dxfId="246" priority="345" operator="containsText" text="targeting">
      <formula>NOT(ISERROR(SEARCH("targeting",AF3)))</formula>
    </cfRule>
    <cfRule type="containsText" dxfId="245" priority="346" operator="containsText" text="fruit ripening">
      <formula>NOT(ISERROR(SEARCH("fruit ripening",AF3)))</formula>
    </cfRule>
    <cfRule type="containsText" dxfId="244" priority="347" operator="containsText" text="meristem">
      <formula>NOT(ISERROR(SEARCH("meristem",AF3)))</formula>
    </cfRule>
    <cfRule type="containsText" dxfId="243" priority="348" operator="containsText" text="formation">
      <formula>NOT(ISERROR(SEARCH("formation",AF3)))</formula>
    </cfRule>
    <cfRule type="containsText" dxfId="242" priority="349" operator="containsText" text="acclimation">
      <formula>NOT(ISERROR(SEARCH("acclimation",AF3)))</formula>
    </cfRule>
    <cfRule type="containsText" dxfId="241" priority="350" operator="containsText" text="gluconeogenesis">
      <formula>NOT(ISERROR(SEARCH("gluconeogenesis",AF3)))</formula>
    </cfRule>
    <cfRule type="containsText" dxfId="240" priority="351" operator="containsText" text="germination">
      <formula>NOT(ISERROR(SEARCH("germination",AF3)))</formula>
    </cfRule>
  </conditionalFormatting>
  <conditionalFormatting sqref="AF3">
    <cfRule type="containsText" dxfId="239" priority="326" operator="containsText" text="regulation">
      <formula>NOT(ISERROR(SEARCH("regulation",AF3)))</formula>
    </cfRule>
    <cfRule type="containsText" dxfId="238" priority="327" operator="containsText" text="import">
      <formula>NOT(ISERROR(SEARCH("import",AF3)))</formula>
    </cfRule>
    <cfRule type="containsText" dxfId="237" priority="328" operator="containsText" text="response">
      <formula>NOT(ISERROR(SEARCH("response",AF3)))</formula>
    </cfRule>
    <cfRule type="containsText" dxfId="236" priority="329" operator="containsText" text="transport">
      <formula>NOT(ISERROR(SEARCH("transport",AF3)))</formula>
    </cfRule>
    <cfRule type="containsText" dxfId="235" priority="330" operator="containsText" text="morphogenesis">
      <formula>NOT(ISERROR(SEARCH("morphogenesis",AF3)))</formula>
    </cfRule>
    <cfRule type="containsText" dxfId="234" priority="331" operator="containsText" text="development">
      <formula>NOT(ISERROR(SEARCH("development",AF3)))</formula>
    </cfRule>
    <cfRule type="containsText" dxfId="233" priority="352" operator="containsText" text="establishment of localization">
      <formula>NOT(ISERROR(SEARCH("establishment of localization",AF3)))</formula>
    </cfRule>
    <cfRule type="containsText" dxfId="232" priority="353" operator="containsText" text="protein targeting to membrane">
      <formula>NOT(ISERROR(SEARCH("protein targeting to membrane",AF3)))</formula>
    </cfRule>
    <cfRule type="containsText" dxfId="231" priority="354" operator="containsText" text="transcription from plastid promoter">
      <formula>NOT(ISERROR(SEARCH("transcription from plastid promoter",AF3)))</formula>
    </cfRule>
    <cfRule type="containsText" dxfId="230" priority="355" operator="containsText" text="mitochondrial mRNA modification">
      <formula>NOT(ISERROR(SEARCH("mitochondrial mRNA modification",AF3)))</formula>
    </cfRule>
    <cfRule type="containsText" dxfId="229" priority="356" operator="containsText" text="protein sumoylation">
      <formula>NOT(ISERROR(SEARCH("protein sumoylation",AF3)))</formula>
    </cfRule>
    <cfRule type="containsText" dxfId="228" priority="357" operator="containsText" text="cell wall modification">
      <formula>NOT(ISERROR(SEARCH("cell wall modification",AF3)))</formula>
    </cfRule>
    <cfRule type="containsText" dxfId="227" priority="358" operator="containsText" text="asymmetric">
      <formula>NOT(ISERROR(SEARCH("asymmetric",AF3)))</formula>
    </cfRule>
    <cfRule type="containsText" dxfId="226" priority="359" operator="containsText" text="membrane fusion">
      <formula>NOT(ISERROR(SEARCH("membrane fusion",AF3)))</formula>
    </cfRule>
    <cfRule type="containsText" dxfId="225" priority="360" operator="containsText" text="pollen exin">
      <formula>NOT(ISERROR(SEARCH("pollen exin",AF3)))</formula>
    </cfRule>
    <cfRule type="containsText" dxfId="224" priority="361" operator="containsText" text="gravitropism">
      <formula>NOT(ISERROR(SEARCH("gravitropism",AF3)))</formula>
    </cfRule>
    <cfRule type="containsText" dxfId="223" priority="362" operator="containsText" text="translation">
      <formula>NOT(ISERROR(SEARCH("translation",AF3)))</formula>
    </cfRule>
    <cfRule type="containsText" dxfId="222" priority="363" operator="containsText" text="endonucleolytic">
      <formula>NOT(ISERROR(SEARCH("endonucleolytic",AF3)))</formula>
    </cfRule>
    <cfRule type="containsText" dxfId="221" priority="364" operator="containsText" text="photorespiration">
      <formula>NOT(ISERROR(SEARCH("photorespiration",AF3)))</formula>
    </cfRule>
    <cfRule type="containsText" dxfId="220" priority="365" operator="containsText" text="DNA-templated">
      <formula>NOT(ISERROR(SEARCH("DNA-templated",AF3)))</formula>
    </cfRule>
    <cfRule type="containsText" dxfId="219" priority="366" operator="containsText" text="endoreduplication">
      <formula>NOT(ISERROR(SEARCH("endoreduplication",AF3)))</formula>
    </cfRule>
    <cfRule type="containsText" dxfId="218" priority="367" operator="containsText" text="splic">
      <formula>NOT(ISERROR(SEARCH("splic",AF3)))</formula>
    </cfRule>
    <cfRule type="containsText" dxfId="217" priority="368" operator="containsText" text="photosynthesis">
      <formula>NOT(ISERROR(SEARCH("photosynthesis",AF3)))</formula>
    </cfRule>
    <cfRule type="beginsWith" dxfId="216" priority="369" operator="beginsWith" text="signal">
      <formula>LEFT(AF3,LEN("signal"))="signal"</formula>
    </cfRule>
    <cfRule type="containsText" dxfId="215" priority="370" operator="containsText" text="oxidation">
      <formula>NOT(ISERROR(SEARCH("oxidation",AF3)))</formula>
    </cfRule>
    <cfRule type="containsText" dxfId="214" priority="371" operator="containsText" text="shunt">
      <formula>NOT(ISERROR(SEARCH("shunt",AF3)))</formula>
    </cfRule>
    <cfRule type="containsText" dxfId="213" priority="372" operator="containsText" text="histogenesis">
      <formula>NOT(ISERROR(SEARCH("histogenesis",AF3)))</formula>
    </cfRule>
    <cfRule type="containsText" dxfId="212" priority="373" operator="containsText" text="elongation">
      <formula>NOT(ISERROR(SEARCH("elongation",AF3)))</formula>
    </cfRule>
    <cfRule type="containsText" dxfId="211" priority="374" operator="containsText" text="relocation">
      <formula>NOT(ISERROR(SEARCH("relocation",AF3)))</formula>
    </cfRule>
    <cfRule type="containsText" dxfId="210" priority="375" operator="containsText" text="ubiquitination">
      <formula>NOT(ISERROR(SEARCH("ubiquitination",AF3)))</formula>
    </cfRule>
    <cfRule type="containsText" dxfId="209" priority="376" operator="containsText" text="methylation">
      <formula>NOT(ISERROR(SEARCH("methylation",AF3)))</formula>
    </cfRule>
    <cfRule type="containsText" dxfId="208" priority="377" operator="containsText" text="resistance">
      <formula>NOT(ISERROR(SEARCH("resistance",AF3)))</formula>
    </cfRule>
    <cfRule type="containsText" dxfId="207" priority="378" operator="containsText" text="signaling">
      <formula>NOT(ISERROR(SEARCH("signaling",AF3)))</formula>
    </cfRule>
    <cfRule type="containsText" dxfId="206" priority="379" operator="containsText" text="detection">
      <formula>NOT(ISERROR(SEARCH("detection",AF3)))</formula>
    </cfRule>
    <cfRule type="containsText" dxfId="205" priority="380" operator="containsText" text="stimulus">
      <formula>NOT(ISERROR(SEARCH("stimulus",AF3)))</formula>
    </cfRule>
    <cfRule type="containsText" dxfId="204" priority="381" operator="containsText" text="homeostasis">
      <formula>NOT(ISERROR(SEARCH("homeostasis",AF3)))</formula>
    </cfRule>
    <cfRule type="containsText" dxfId="203" priority="382" operator="containsText" text="phosphorylation">
      <formula>NOT(ISERROR(SEARCH("phosphorylation",AF3)))</formula>
    </cfRule>
    <cfRule type="containsText" dxfId="202" priority="383" operator="containsText" text="proteolysis">
      <formula>NOT(ISERROR(SEARCH("proteolysis",AF3)))</formula>
    </cfRule>
    <cfRule type="containsText" dxfId="201" priority="384" operator="containsText" text="process">
      <formula>NOT(ISERROR(SEARCH("process",AF3)))</formula>
    </cfRule>
    <cfRule type="containsText" dxfId="200" priority="385" operator="containsText" text="biogenesis">
      <formula>NOT(ISERROR(SEARCH("biogenesis",AF3)))</formula>
    </cfRule>
    <cfRule type="containsText" dxfId="199" priority="386" operator="containsText" text="growth">
      <formula>NOT(ISERROR(SEARCH("growth",AF3)))</formula>
    </cfRule>
    <cfRule type="containsText" dxfId="198" priority="387" operator="containsText" text="differentiation">
      <formula>NOT(ISERROR(SEARCH("differentiation",AF3)))</formula>
    </cfRule>
    <cfRule type="containsText" dxfId="197" priority="388" operator="containsText" text="assembly">
      <formula>NOT(ISERROR(SEARCH("assembly",AF3)))</formula>
    </cfRule>
    <cfRule type="containsText" dxfId="196" priority="389" operator="containsText" text="organization">
      <formula>NOT(ISERROR(SEARCH("organization",AF3)))</formula>
    </cfRule>
    <cfRule type="containsText" dxfId="195" priority="390" operator="containsText" text="proliferation">
      <formula>NOT(ISERROR(SEARCH("proliferation",AF3)))</formula>
    </cfRule>
  </conditionalFormatting>
  <conditionalFormatting sqref="AG3">
    <cfRule type="containsText" dxfId="194" priority="267" operator="containsText" text="glycosylation">
      <formula>NOT(ISERROR(SEARCH("glycosylation",AG3)))</formula>
    </cfRule>
    <cfRule type="containsText" dxfId="193" priority="268" operator="containsText" text="anaphase">
      <formula>NOT(ISERROR(SEARCH("anaphase",AG3)))</formula>
    </cfRule>
    <cfRule type="containsText" dxfId="192" priority="269" operator="containsText" text="mitotic">
      <formula>NOT(ISERROR(SEARCH("mitotic",AG3)))</formula>
    </cfRule>
    <cfRule type="containsText" dxfId="191" priority="270" operator="containsText" text="phototransduction">
      <formula>NOT(ISERROR(SEARCH("phototransduction",AG3)))</formula>
    </cfRule>
    <cfRule type="containsText" dxfId="190" priority="271" operator="containsText" text="localization">
      <formula>NOT(ISERROR(SEARCH("localization",AG3)))</formula>
    </cfRule>
    <cfRule type="containsText" dxfId="189" priority="272" operator="containsText" text="microtubule">
      <formula>NOT(ISERROR(SEARCH("microtubule",AG3)))</formula>
    </cfRule>
    <cfRule type="containsText" dxfId="188" priority="273" operator="containsText" text="DNA-dependent">
      <formula>NOT(ISERROR(SEARCH("DNA-dependent",AG3)))</formula>
    </cfRule>
    <cfRule type="containsText" dxfId="187" priority="274" operator="containsText" text="vegetativ">
      <formula>NOT(ISERROR(SEARCH("vegetativ",AG3)))</formula>
    </cfRule>
    <cfRule type="containsText" dxfId="186" priority="275" operator="containsText" text="organ">
      <formula>NOT(ISERROR(SEARCH("organ",AG3)))</formula>
    </cfRule>
    <cfRule type="containsText" dxfId="185" priority="276" operator="containsText" text="DNA repair">
      <formula>NOT(ISERROR(SEARCH("DNA repair",AG3)))</formula>
    </cfRule>
    <cfRule type="containsText" dxfId="184" priority="277" operator="containsText" text="nucleation">
      <formula>NOT(ISERROR(SEARCH("nucleation",AG3)))</formula>
    </cfRule>
    <cfRule type="containsText" dxfId="183" priority="278" operator="containsText" text="flowering">
      <formula>NOT(ISERROR(SEARCH("flowering",AG3)))</formula>
    </cfRule>
    <cfRule type="containsText" dxfId="182" priority="279" operator="containsText" text="segregation">
      <formula>NOT(ISERROR(SEARCH("segregation",AG3)))</formula>
    </cfRule>
    <cfRule type="containsText" dxfId="181" priority="280" operator="containsText" text="targeting">
      <formula>NOT(ISERROR(SEARCH("targeting",AG3)))</formula>
    </cfRule>
    <cfRule type="containsText" dxfId="180" priority="281" operator="containsText" text="fruit ripening">
      <formula>NOT(ISERROR(SEARCH("fruit ripening",AG3)))</formula>
    </cfRule>
    <cfRule type="containsText" dxfId="179" priority="282" operator="containsText" text="meristem">
      <formula>NOT(ISERROR(SEARCH("meristem",AG3)))</formula>
    </cfRule>
    <cfRule type="containsText" dxfId="178" priority="283" operator="containsText" text="formation">
      <formula>NOT(ISERROR(SEARCH("formation",AG3)))</formula>
    </cfRule>
    <cfRule type="containsText" dxfId="177" priority="284" operator="containsText" text="acclimation">
      <formula>NOT(ISERROR(SEARCH("acclimation",AG3)))</formula>
    </cfRule>
    <cfRule type="containsText" dxfId="176" priority="285" operator="containsText" text="gluconeogenesis">
      <formula>NOT(ISERROR(SEARCH("gluconeogenesis",AG3)))</formula>
    </cfRule>
    <cfRule type="containsText" dxfId="175" priority="286" operator="containsText" text="germination">
      <formula>NOT(ISERROR(SEARCH("germination",AG3)))</formula>
    </cfRule>
  </conditionalFormatting>
  <conditionalFormatting sqref="AG3">
    <cfRule type="containsText" dxfId="174" priority="261" operator="containsText" text="regulation">
      <formula>NOT(ISERROR(SEARCH("regulation",AG3)))</formula>
    </cfRule>
    <cfRule type="containsText" dxfId="173" priority="262" operator="containsText" text="import">
      <formula>NOT(ISERROR(SEARCH("import",AG3)))</formula>
    </cfRule>
    <cfRule type="containsText" dxfId="172" priority="263" operator="containsText" text="response">
      <formula>NOT(ISERROR(SEARCH("response",AG3)))</formula>
    </cfRule>
    <cfRule type="containsText" dxfId="171" priority="264" operator="containsText" text="transport">
      <formula>NOT(ISERROR(SEARCH("transport",AG3)))</formula>
    </cfRule>
    <cfRule type="containsText" dxfId="170" priority="265" operator="containsText" text="morphogenesis">
      <formula>NOT(ISERROR(SEARCH("morphogenesis",AG3)))</formula>
    </cfRule>
    <cfRule type="containsText" dxfId="169" priority="266" operator="containsText" text="development">
      <formula>NOT(ISERROR(SEARCH("development",AG3)))</formula>
    </cfRule>
    <cfRule type="containsText" dxfId="168" priority="287" operator="containsText" text="establishment of localization">
      <formula>NOT(ISERROR(SEARCH("establishment of localization",AG3)))</formula>
    </cfRule>
    <cfRule type="containsText" dxfId="167" priority="288" operator="containsText" text="protein targeting to membrane">
      <formula>NOT(ISERROR(SEARCH("protein targeting to membrane",AG3)))</formula>
    </cfRule>
    <cfRule type="containsText" dxfId="166" priority="289" operator="containsText" text="transcription from plastid promoter">
      <formula>NOT(ISERROR(SEARCH("transcription from plastid promoter",AG3)))</formula>
    </cfRule>
    <cfRule type="containsText" dxfId="165" priority="290" operator="containsText" text="mitochondrial mRNA modification">
      <formula>NOT(ISERROR(SEARCH("mitochondrial mRNA modification",AG3)))</formula>
    </cfRule>
    <cfRule type="containsText" dxfId="164" priority="291" operator="containsText" text="protein sumoylation">
      <formula>NOT(ISERROR(SEARCH("protein sumoylation",AG3)))</formula>
    </cfRule>
    <cfRule type="containsText" dxfId="163" priority="292" operator="containsText" text="cell wall modification">
      <formula>NOT(ISERROR(SEARCH("cell wall modification",AG3)))</formula>
    </cfRule>
    <cfRule type="containsText" dxfId="162" priority="293" operator="containsText" text="asymmetric">
      <formula>NOT(ISERROR(SEARCH("asymmetric",AG3)))</formula>
    </cfRule>
    <cfRule type="containsText" dxfId="161" priority="294" operator="containsText" text="membrane fusion">
      <formula>NOT(ISERROR(SEARCH("membrane fusion",AG3)))</formula>
    </cfRule>
    <cfRule type="containsText" dxfId="160" priority="295" operator="containsText" text="pollen exin">
      <formula>NOT(ISERROR(SEARCH("pollen exin",AG3)))</formula>
    </cfRule>
    <cfRule type="containsText" dxfId="159" priority="296" operator="containsText" text="gravitropism">
      <formula>NOT(ISERROR(SEARCH("gravitropism",AG3)))</formula>
    </cfRule>
    <cfRule type="containsText" dxfId="158" priority="297" operator="containsText" text="translation">
      <formula>NOT(ISERROR(SEARCH("translation",AG3)))</formula>
    </cfRule>
    <cfRule type="containsText" dxfId="157" priority="298" operator="containsText" text="endonucleolytic">
      <formula>NOT(ISERROR(SEARCH("endonucleolytic",AG3)))</formula>
    </cfRule>
    <cfRule type="containsText" dxfId="156" priority="299" operator="containsText" text="photorespiration">
      <formula>NOT(ISERROR(SEARCH("photorespiration",AG3)))</formula>
    </cfRule>
    <cfRule type="containsText" dxfId="155" priority="300" operator="containsText" text="DNA-templated">
      <formula>NOT(ISERROR(SEARCH("DNA-templated",AG3)))</formula>
    </cfRule>
    <cfRule type="containsText" dxfId="154" priority="301" operator="containsText" text="endoreduplication">
      <formula>NOT(ISERROR(SEARCH("endoreduplication",AG3)))</formula>
    </cfRule>
    <cfRule type="containsText" dxfId="153" priority="302" operator="containsText" text="splic">
      <formula>NOT(ISERROR(SEARCH("splic",AG3)))</formula>
    </cfRule>
    <cfRule type="containsText" dxfId="152" priority="303" operator="containsText" text="photosynthesis">
      <formula>NOT(ISERROR(SEARCH("photosynthesis",AG3)))</formula>
    </cfRule>
    <cfRule type="beginsWith" dxfId="151" priority="304" operator="beginsWith" text="signal">
      <formula>LEFT(AG3,LEN("signal"))="signal"</formula>
    </cfRule>
    <cfRule type="containsText" dxfId="150" priority="305" operator="containsText" text="oxidation">
      <formula>NOT(ISERROR(SEARCH("oxidation",AG3)))</formula>
    </cfRule>
    <cfRule type="containsText" dxfId="149" priority="306" operator="containsText" text="shunt">
      <formula>NOT(ISERROR(SEARCH("shunt",AG3)))</formula>
    </cfRule>
    <cfRule type="containsText" dxfId="148" priority="307" operator="containsText" text="histogenesis">
      <formula>NOT(ISERROR(SEARCH("histogenesis",AG3)))</formula>
    </cfRule>
    <cfRule type="containsText" dxfId="147" priority="308" operator="containsText" text="elongation">
      <formula>NOT(ISERROR(SEARCH("elongation",AG3)))</formula>
    </cfRule>
    <cfRule type="containsText" dxfId="146" priority="309" operator="containsText" text="relocation">
      <formula>NOT(ISERROR(SEARCH("relocation",AG3)))</formula>
    </cfRule>
    <cfRule type="containsText" dxfId="145" priority="310" operator="containsText" text="ubiquitination">
      <formula>NOT(ISERROR(SEARCH("ubiquitination",AG3)))</formula>
    </cfRule>
    <cfRule type="containsText" dxfId="144" priority="311" operator="containsText" text="methylation">
      <formula>NOT(ISERROR(SEARCH("methylation",AG3)))</formula>
    </cfRule>
    <cfRule type="containsText" dxfId="143" priority="312" operator="containsText" text="resistance">
      <formula>NOT(ISERROR(SEARCH("resistance",AG3)))</formula>
    </cfRule>
    <cfRule type="containsText" dxfId="142" priority="313" operator="containsText" text="signaling">
      <formula>NOT(ISERROR(SEARCH("signaling",AG3)))</formula>
    </cfRule>
    <cfRule type="containsText" dxfId="141" priority="314" operator="containsText" text="detection">
      <formula>NOT(ISERROR(SEARCH("detection",AG3)))</formula>
    </cfRule>
    <cfRule type="containsText" dxfId="140" priority="315" operator="containsText" text="stimulus">
      <formula>NOT(ISERROR(SEARCH("stimulus",AG3)))</formula>
    </cfRule>
    <cfRule type="containsText" dxfId="139" priority="316" operator="containsText" text="homeostasis">
      <formula>NOT(ISERROR(SEARCH("homeostasis",AG3)))</formula>
    </cfRule>
    <cfRule type="containsText" dxfId="138" priority="317" operator="containsText" text="phosphorylation">
      <formula>NOT(ISERROR(SEARCH("phosphorylation",AG3)))</formula>
    </cfRule>
    <cfRule type="containsText" dxfId="137" priority="318" operator="containsText" text="proteolysis">
      <formula>NOT(ISERROR(SEARCH("proteolysis",AG3)))</formula>
    </cfRule>
    <cfRule type="containsText" dxfId="136" priority="319" operator="containsText" text="process">
      <formula>NOT(ISERROR(SEARCH("process",AG3)))</formula>
    </cfRule>
    <cfRule type="containsText" dxfId="135" priority="320" operator="containsText" text="biogenesis">
      <formula>NOT(ISERROR(SEARCH("biogenesis",AG3)))</formula>
    </cfRule>
    <cfRule type="containsText" dxfId="134" priority="321" operator="containsText" text="growth">
      <formula>NOT(ISERROR(SEARCH("growth",AG3)))</formula>
    </cfRule>
    <cfRule type="containsText" dxfId="133" priority="322" operator="containsText" text="differentiation">
      <formula>NOT(ISERROR(SEARCH("differentiation",AG3)))</formula>
    </cfRule>
    <cfRule type="containsText" dxfId="132" priority="323" operator="containsText" text="assembly">
      <formula>NOT(ISERROR(SEARCH("assembly",AG3)))</formula>
    </cfRule>
    <cfRule type="containsText" dxfId="131" priority="324" operator="containsText" text="organization">
      <formula>NOT(ISERROR(SEARCH("organization",AG3)))</formula>
    </cfRule>
    <cfRule type="containsText" dxfId="130" priority="325" operator="containsText" text="proliferation">
      <formula>NOT(ISERROR(SEARCH("proliferation",AG3)))</formula>
    </cfRule>
  </conditionalFormatting>
  <conditionalFormatting sqref="AB3">
    <cfRule type="containsText" dxfId="129" priority="137" operator="containsText" text="glycosylation">
      <formula>NOT(ISERROR(SEARCH("glycosylation",AB3)))</formula>
    </cfRule>
    <cfRule type="containsText" dxfId="128" priority="138" operator="containsText" text="anaphase">
      <formula>NOT(ISERROR(SEARCH("anaphase",AB3)))</formula>
    </cfRule>
    <cfRule type="containsText" dxfId="127" priority="139" operator="containsText" text="mitotic">
      <formula>NOT(ISERROR(SEARCH("mitotic",AB3)))</formula>
    </cfRule>
    <cfRule type="containsText" dxfId="126" priority="140" operator="containsText" text="phototransduction">
      <formula>NOT(ISERROR(SEARCH("phototransduction",AB3)))</formula>
    </cfRule>
    <cfRule type="containsText" dxfId="125" priority="141" operator="containsText" text="localization">
      <formula>NOT(ISERROR(SEARCH("localization",AB3)))</formula>
    </cfRule>
    <cfRule type="containsText" dxfId="124" priority="142" operator="containsText" text="microtubule">
      <formula>NOT(ISERROR(SEARCH("microtubule",AB3)))</formula>
    </cfRule>
    <cfRule type="containsText" dxfId="123" priority="143" operator="containsText" text="DNA-dependent">
      <formula>NOT(ISERROR(SEARCH("DNA-dependent",AB3)))</formula>
    </cfRule>
    <cfRule type="containsText" dxfId="122" priority="144" operator="containsText" text="vegetativ">
      <formula>NOT(ISERROR(SEARCH("vegetativ",AB3)))</formula>
    </cfRule>
    <cfRule type="containsText" dxfId="121" priority="145" operator="containsText" text="organ">
      <formula>NOT(ISERROR(SEARCH("organ",AB3)))</formula>
    </cfRule>
    <cfRule type="containsText" dxfId="120" priority="146" operator="containsText" text="DNA repair">
      <formula>NOT(ISERROR(SEARCH("DNA repair",AB3)))</formula>
    </cfRule>
    <cfRule type="containsText" dxfId="119" priority="147" operator="containsText" text="nucleation">
      <formula>NOT(ISERROR(SEARCH("nucleation",AB3)))</formula>
    </cfRule>
    <cfRule type="containsText" dxfId="118" priority="148" operator="containsText" text="flowering">
      <formula>NOT(ISERROR(SEARCH("flowering",AB3)))</formula>
    </cfRule>
    <cfRule type="containsText" dxfId="117" priority="149" operator="containsText" text="segregation">
      <formula>NOT(ISERROR(SEARCH("segregation",AB3)))</formula>
    </cfRule>
    <cfRule type="containsText" dxfId="116" priority="150" operator="containsText" text="targeting">
      <formula>NOT(ISERROR(SEARCH("targeting",AB3)))</formula>
    </cfRule>
    <cfRule type="containsText" dxfId="115" priority="151" operator="containsText" text="fruit ripening">
      <formula>NOT(ISERROR(SEARCH("fruit ripening",AB3)))</formula>
    </cfRule>
    <cfRule type="containsText" dxfId="114" priority="152" operator="containsText" text="meristem">
      <formula>NOT(ISERROR(SEARCH("meristem",AB3)))</formula>
    </cfRule>
    <cfRule type="containsText" dxfId="113" priority="153" operator="containsText" text="formation">
      <formula>NOT(ISERROR(SEARCH("formation",AB3)))</formula>
    </cfRule>
    <cfRule type="containsText" dxfId="112" priority="154" operator="containsText" text="acclimation">
      <formula>NOT(ISERROR(SEARCH("acclimation",AB3)))</formula>
    </cfRule>
    <cfRule type="containsText" dxfId="111" priority="155" operator="containsText" text="gluconeogenesis">
      <formula>NOT(ISERROR(SEARCH("gluconeogenesis",AB3)))</formula>
    </cfRule>
    <cfRule type="containsText" dxfId="110" priority="156" operator="containsText" text="germination">
      <formula>NOT(ISERROR(SEARCH("germination",AB3)))</formula>
    </cfRule>
  </conditionalFormatting>
  <conditionalFormatting sqref="AB3">
    <cfRule type="containsText" dxfId="109" priority="131" operator="containsText" text="regulation">
      <formula>NOT(ISERROR(SEARCH("regulation",AB3)))</formula>
    </cfRule>
    <cfRule type="containsText" dxfId="108" priority="132" operator="containsText" text="import">
      <formula>NOT(ISERROR(SEARCH("import",AB3)))</formula>
    </cfRule>
    <cfRule type="containsText" dxfId="107" priority="133" operator="containsText" text="response">
      <formula>NOT(ISERROR(SEARCH("response",AB3)))</formula>
    </cfRule>
    <cfRule type="containsText" dxfId="106" priority="134" operator="containsText" text="transport">
      <formula>NOT(ISERROR(SEARCH("transport",AB3)))</formula>
    </cfRule>
    <cfRule type="containsText" dxfId="105" priority="135" operator="containsText" text="morphogenesis">
      <formula>NOT(ISERROR(SEARCH("morphogenesis",AB3)))</formula>
    </cfRule>
    <cfRule type="containsText" dxfId="104" priority="136" operator="containsText" text="development">
      <formula>NOT(ISERROR(SEARCH("development",AB3)))</formula>
    </cfRule>
    <cfRule type="containsText" dxfId="103" priority="157" operator="containsText" text="establishment of localization">
      <formula>NOT(ISERROR(SEARCH("establishment of localization",AB3)))</formula>
    </cfRule>
    <cfRule type="containsText" dxfId="102" priority="158" operator="containsText" text="protein targeting to membrane">
      <formula>NOT(ISERROR(SEARCH("protein targeting to membrane",AB3)))</formula>
    </cfRule>
    <cfRule type="containsText" dxfId="101" priority="159" operator="containsText" text="transcription from plastid promoter">
      <formula>NOT(ISERROR(SEARCH("transcription from plastid promoter",AB3)))</formula>
    </cfRule>
    <cfRule type="containsText" dxfId="100" priority="160" operator="containsText" text="mitochondrial mRNA modification">
      <formula>NOT(ISERROR(SEARCH("mitochondrial mRNA modification",AB3)))</formula>
    </cfRule>
    <cfRule type="containsText" dxfId="99" priority="161" operator="containsText" text="protein sumoylation">
      <formula>NOT(ISERROR(SEARCH("protein sumoylation",AB3)))</formula>
    </cfRule>
    <cfRule type="containsText" dxfId="98" priority="162" operator="containsText" text="cell wall modification">
      <formula>NOT(ISERROR(SEARCH("cell wall modification",AB3)))</formula>
    </cfRule>
    <cfRule type="containsText" dxfId="97" priority="163" operator="containsText" text="asymmetric">
      <formula>NOT(ISERROR(SEARCH("asymmetric",AB3)))</formula>
    </cfRule>
    <cfRule type="containsText" dxfId="96" priority="164" operator="containsText" text="membrane fusion">
      <formula>NOT(ISERROR(SEARCH("membrane fusion",AB3)))</formula>
    </cfRule>
    <cfRule type="containsText" dxfId="95" priority="165" operator="containsText" text="pollen exin">
      <formula>NOT(ISERROR(SEARCH("pollen exin",AB3)))</formula>
    </cfRule>
    <cfRule type="containsText" dxfId="94" priority="166" operator="containsText" text="gravitropism">
      <formula>NOT(ISERROR(SEARCH("gravitropism",AB3)))</formula>
    </cfRule>
    <cfRule type="containsText" dxfId="93" priority="167" operator="containsText" text="translation">
      <formula>NOT(ISERROR(SEARCH("translation",AB3)))</formula>
    </cfRule>
    <cfRule type="containsText" dxfId="92" priority="168" operator="containsText" text="endonucleolytic">
      <formula>NOT(ISERROR(SEARCH("endonucleolytic",AB3)))</formula>
    </cfRule>
    <cfRule type="containsText" dxfId="91" priority="169" operator="containsText" text="photorespiration">
      <formula>NOT(ISERROR(SEARCH("photorespiration",AB3)))</formula>
    </cfRule>
    <cfRule type="containsText" dxfId="90" priority="170" operator="containsText" text="DNA-templated">
      <formula>NOT(ISERROR(SEARCH("DNA-templated",AB3)))</formula>
    </cfRule>
    <cfRule type="containsText" dxfId="89" priority="171" operator="containsText" text="endoreduplication">
      <formula>NOT(ISERROR(SEARCH("endoreduplication",AB3)))</formula>
    </cfRule>
    <cfRule type="containsText" dxfId="88" priority="172" operator="containsText" text="splic">
      <formula>NOT(ISERROR(SEARCH("splic",AB3)))</formula>
    </cfRule>
    <cfRule type="containsText" dxfId="87" priority="173" operator="containsText" text="photosynthesis">
      <formula>NOT(ISERROR(SEARCH("photosynthesis",AB3)))</formula>
    </cfRule>
    <cfRule type="beginsWith" dxfId="86" priority="174" operator="beginsWith" text="signal">
      <formula>LEFT(AB3,LEN("signal"))="signal"</formula>
    </cfRule>
    <cfRule type="containsText" dxfId="85" priority="175" operator="containsText" text="oxidation">
      <formula>NOT(ISERROR(SEARCH("oxidation",AB3)))</formula>
    </cfRule>
    <cfRule type="containsText" dxfId="84" priority="176" operator="containsText" text="shunt">
      <formula>NOT(ISERROR(SEARCH("shunt",AB3)))</formula>
    </cfRule>
    <cfRule type="containsText" dxfId="83" priority="177" operator="containsText" text="histogenesis">
      <formula>NOT(ISERROR(SEARCH("histogenesis",AB3)))</formula>
    </cfRule>
    <cfRule type="containsText" dxfId="82" priority="178" operator="containsText" text="elongation">
      <formula>NOT(ISERROR(SEARCH("elongation",AB3)))</formula>
    </cfRule>
    <cfRule type="containsText" dxfId="81" priority="179" operator="containsText" text="relocation">
      <formula>NOT(ISERROR(SEARCH("relocation",AB3)))</formula>
    </cfRule>
    <cfRule type="containsText" dxfId="80" priority="180" operator="containsText" text="ubiquitination">
      <formula>NOT(ISERROR(SEARCH("ubiquitination",AB3)))</formula>
    </cfRule>
    <cfRule type="containsText" dxfId="79" priority="181" operator="containsText" text="methylation">
      <formula>NOT(ISERROR(SEARCH("methylation",AB3)))</formula>
    </cfRule>
    <cfRule type="containsText" dxfId="78" priority="182" operator="containsText" text="resistance">
      <formula>NOT(ISERROR(SEARCH("resistance",AB3)))</formula>
    </cfRule>
    <cfRule type="containsText" dxfId="77" priority="183" operator="containsText" text="signaling">
      <formula>NOT(ISERROR(SEARCH("signaling",AB3)))</formula>
    </cfRule>
    <cfRule type="containsText" dxfId="76" priority="184" operator="containsText" text="detection">
      <formula>NOT(ISERROR(SEARCH("detection",AB3)))</formula>
    </cfRule>
    <cfRule type="containsText" dxfId="75" priority="185" operator="containsText" text="stimulus">
      <formula>NOT(ISERROR(SEARCH("stimulus",AB3)))</formula>
    </cfRule>
    <cfRule type="containsText" dxfId="74" priority="186" operator="containsText" text="homeostasis">
      <formula>NOT(ISERROR(SEARCH("homeostasis",AB3)))</formula>
    </cfRule>
    <cfRule type="containsText" dxfId="73" priority="187" operator="containsText" text="phosphorylation">
      <formula>NOT(ISERROR(SEARCH("phosphorylation",AB3)))</formula>
    </cfRule>
    <cfRule type="containsText" dxfId="72" priority="188" operator="containsText" text="proteolysis">
      <formula>NOT(ISERROR(SEARCH("proteolysis",AB3)))</formula>
    </cfRule>
    <cfRule type="containsText" dxfId="71" priority="189" operator="containsText" text="process">
      <formula>NOT(ISERROR(SEARCH("process",AB3)))</formula>
    </cfRule>
    <cfRule type="containsText" dxfId="70" priority="190" operator="containsText" text="biogenesis">
      <formula>NOT(ISERROR(SEARCH("biogenesis",AB3)))</formula>
    </cfRule>
    <cfRule type="containsText" dxfId="69" priority="191" operator="containsText" text="growth">
      <formula>NOT(ISERROR(SEARCH("growth",AB3)))</formula>
    </cfRule>
    <cfRule type="containsText" dxfId="68" priority="192" operator="containsText" text="differentiation">
      <formula>NOT(ISERROR(SEARCH("differentiation",AB3)))</formula>
    </cfRule>
    <cfRule type="containsText" dxfId="67" priority="193" operator="containsText" text="assembly">
      <formula>NOT(ISERROR(SEARCH("assembly",AB3)))</formula>
    </cfRule>
    <cfRule type="containsText" dxfId="66" priority="194" operator="containsText" text="organization">
      <formula>NOT(ISERROR(SEARCH("organization",AB3)))</formula>
    </cfRule>
    <cfRule type="containsText" dxfId="65" priority="195" operator="containsText" text="proliferation">
      <formula>NOT(ISERROR(SEARCH("proliferation",AB3)))</formula>
    </cfRule>
  </conditionalFormatting>
  <conditionalFormatting sqref="AD3">
    <cfRule type="containsText" dxfId="64" priority="7" operator="containsText" text="glycosylation">
      <formula>NOT(ISERROR(SEARCH("glycosylation",AD3)))</formula>
    </cfRule>
    <cfRule type="containsText" dxfId="63" priority="8" operator="containsText" text="anaphase">
      <formula>NOT(ISERROR(SEARCH("anaphase",AD3)))</formula>
    </cfRule>
    <cfRule type="containsText" dxfId="62" priority="9" operator="containsText" text="mitotic">
      <formula>NOT(ISERROR(SEARCH("mitotic",AD3)))</formula>
    </cfRule>
    <cfRule type="containsText" dxfId="61" priority="10" operator="containsText" text="phototransduction">
      <formula>NOT(ISERROR(SEARCH("phototransduction",AD3)))</formula>
    </cfRule>
    <cfRule type="containsText" dxfId="60" priority="11" operator="containsText" text="localization">
      <formula>NOT(ISERROR(SEARCH("localization",AD3)))</formula>
    </cfRule>
    <cfRule type="containsText" dxfId="59" priority="12" operator="containsText" text="microtubule">
      <formula>NOT(ISERROR(SEARCH("microtubule",AD3)))</formula>
    </cfRule>
    <cfRule type="containsText" dxfId="58" priority="13" operator="containsText" text="DNA-dependent">
      <formula>NOT(ISERROR(SEARCH("DNA-dependent",AD3)))</formula>
    </cfRule>
    <cfRule type="containsText" dxfId="57" priority="14" operator="containsText" text="vegetativ">
      <formula>NOT(ISERROR(SEARCH("vegetativ",AD3)))</formula>
    </cfRule>
    <cfRule type="containsText" dxfId="56" priority="15" operator="containsText" text="organ">
      <formula>NOT(ISERROR(SEARCH("organ",AD3)))</formula>
    </cfRule>
    <cfRule type="containsText" dxfId="55" priority="16" operator="containsText" text="DNA repair">
      <formula>NOT(ISERROR(SEARCH("DNA repair",AD3)))</formula>
    </cfRule>
    <cfRule type="containsText" dxfId="54" priority="17" operator="containsText" text="nucleation">
      <formula>NOT(ISERROR(SEARCH("nucleation",AD3)))</formula>
    </cfRule>
    <cfRule type="containsText" dxfId="53" priority="18" operator="containsText" text="flowering">
      <formula>NOT(ISERROR(SEARCH("flowering",AD3)))</formula>
    </cfRule>
    <cfRule type="containsText" dxfId="52" priority="19" operator="containsText" text="segregation">
      <formula>NOT(ISERROR(SEARCH("segregation",AD3)))</formula>
    </cfRule>
    <cfRule type="containsText" dxfId="51" priority="20" operator="containsText" text="targeting">
      <formula>NOT(ISERROR(SEARCH("targeting",AD3)))</formula>
    </cfRule>
    <cfRule type="containsText" dxfId="50" priority="21" operator="containsText" text="fruit ripening">
      <formula>NOT(ISERROR(SEARCH("fruit ripening",AD3)))</formula>
    </cfRule>
    <cfRule type="containsText" dxfId="49" priority="22" operator="containsText" text="meristem">
      <formula>NOT(ISERROR(SEARCH("meristem",AD3)))</formula>
    </cfRule>
    <cfRule type="containsText" dxfId="48" priority="23" operator="containsText" text="formation">
      <formula>NOT(ISERROR(SEARCH("formation",AD3)))</formula>
    </cfRule>
    <cfRule type="containsText" dxfId="47" priority="24" operator="containsText" text="acclimation">
      <formula>NOT(ISERROR(SEARCH("acclimation",AD3)))</formula>
    </cfRule>
    <cfRule type="containsText" dxfId="46" priority="25" operator="containsText" text="gluconeogenesis">
      <formula>NOT(ISERROR(SEARCH("gluconeogenesis",AD3)))</formula>
    </cfRule>
    <cfRule type="containsText" dxfId="45" priority="26" operator="containsText" text="germination">
      <formula>NOT(ISERROR(SEARCH("germination",AD3)))</formula>
    </cfRule>
  </conditionalFormatting>
  <conditionalFormatting sqref="AD3">
    <cfRule type="containsText" dxfId="44" priority="1" operator="containsText" text="regulation">
      <formula>NOT(ISERROR(SEARCH("regulation",AD3)))</formula>
    </cfRule>
    <cfRule type="containsText" dxfId="43" priority="2" operator="containsText" text="import">
      <formula>NOT(ISERROR(SEARCH("import",AD3)))</formula>
    </cfRule>
    <cfRule type="containsText" dxfId="42" priority="3" operator="containsText" text="response">
      <formula>NOT(ISERROR(SEARCH("response",AD3)))</formula>
    </cfRule>
    <cfRule type="containsText" dxfId="41" priority="4" operator="containsText" text="transport">
      <formula>NOT(ISERROR(SEARCH("transport",AD3)))</formula>
    </cfRule>
    <cfRule type="containsText" dxfId="40" priority="5" operator="containsText" text="morphogenesis">
      <formula>NOT(ISERROR(SEARCH("morphogenesis",AD3)))</formula>
    </cfRule>
    <cfRule type="containsText" dxfId="39" priority="6" operator="containsText" text="development">
      <formula>NOT(ISERROR(SEARCH("development",AD3)))</formula>
    </cfRule>
    <cfRule type="containsText" dxfId="38" priority="27" operator="containsText" text="establishment of localization">
      <formula>NOT(ISERROR(SEARCH("establishment of localization",AD3)))</formula>
    </cfRule>
    <cfRule type="containsText" dxfId="37" priority="28" operator="containsText" text="protein targeting to membrane">
      <formula>NOT(ISERROR(SEARCH("protein targeting to membrane",AD3)))</formula>
    </cfRule>
    <cfRule type="containsText" dxfId="36" priority="29" operator="containsText" text="transcription from plastid promoter">
      <formula>NOT(ISERROR(SEARCH("transcription from plastid promoter",AD3)))</formula>
    </cfRule>
    <cfRule type="containsText" dxfId="35" priority="30" operator="containsText" text="mitochondrial mRNA modification">
      <formula>NOT(ISERROR(SEARCH("mitochondrial mRNA modification",AD3)))</formula>
    </cfRule>
    <cfRule type="containsText" dxfId="34" priority="31" operator="containsText" text="protein sumoylation">
      <formula>NOT(ISERROR(SEARCH("protein sumoylation",AD3)))</formula>
    </cfRule>
    <cfRule type="containsText" dxfId="33" priority="32" operator="containsText" text="cell wall modification">
      <formula>NOT(ISERROR(SEARCH("cell wall modification",AD3)))</formula>
    </cfRule>
    <cfRule type="containsText" dxfId="32" priority="33" operator="containsText" text="asymmetric">
      <formula>NOT(ISERROR(SEARCH("asymmetric",AD3)))</formula>
    </cfRule>
    <cfRule type="containsText" dxfId="31" priority="34" operator="containsText" text="membrane fusion">
      <formula>NOT(ISERROR(SEARCH("membrane fusion",AD3)))</formula>
    </cfRule>
    <cfRule type="containsText" dxfId="30" priority="35" operator="containsText" text="pollen exin">
      <formula>NOT(ISERROR(SEARCH("pollen exin",AD3)))</formula>
    </cfRule>
    <cfRule type="containsText" dxfId="29" priority="36" operator="containsText" text="gravitropism">
      <formula>NOT(ISERROR(SEARCH("gravitropism",AD3)))</formula>
    </cfRule>
    <cfRule type="containsText" dxfId="28" priority="37" operator="containsText" text="translation">
      <formula>NOT(ISERROR(SEARCH("translation",AD3)))</formula>
    </cfRule>
    <cfRule type="containsText" dxfId="27" priority="38" operator="containsText" text="endonucleolytic">
      <formula>NOT(ISERROR(SEARCH("endonucleolytic",AD3)))</formula>
    </cfRule>
    <cfRule type="containsText" dxfId="26" priority="39" operator="containsText" text="photorespiration">
      <formula>NOT(ISERROR(SEARCH("photorespiration",AD3)))</formula>
    </cfRule>
    <cfRule type="containsText" dxfId="25" priority="40" operator="containsText" text="DNA-templated">
      <formula>NOT(ISERROR(SEARCH("DNA-templated",AD3)))</formula>
    </cfRule>
    <cfRule type="containsText" dxfId="24" priority="41" operator="containsText" text="endoreduplication">
      <formula>NOT(ISERROR(SEARCH("endoreduplication",AD3)))</formula>
    </cfRule>
    <cfRule type="containsText" dxfId="23" priority="42" operator="containsText" text="splic">
      <formula>NOT(ISERROR(SEARCH("splic",AD3)))</formula>
    </cfRule>
    <cfRule type="containsText" dxfId="22" priority="43" operator="containsText" text="photosynthesis">
      <formula>NOT(ISERROR(SEARCH("photosynthesis",AD3)))</formula>
    </cfRule>
    <cfRule type="beginsWith" dxfId="21" priority="44" operator="beginsWith" text="signal">
      <formula>LEFT(AD3,LEN("signal"))="signal"</formula>
    </cfRule>
    <cfRule type="containsText" dxfId="20" priority="45" operator="containsText" text="oxidation">
      <formula>NOT(ISERROR(SEARCH("oxidation",AD3)))</formula>
    </cfRule>
    <cfRule type="containsText" dxfId="19" priority="46" operator="containsText" text="shunt">
      <formula>NOT(ISERROR(SEARCH("shunt",AD3)))</formula>
    </cfRule>
    <cfRule type="containsText" dxfId="18" priority="47" operator="containsText" text="histogenesis">
      <formula>NOT(ISERROR(SEARCH("histogenesis",AD3)))</formula>
    </cfRule>
    <cfRule type="containsText" dxfId="17" priority="48" operator="containsText" text="elongation">
      <formula>NOT(ISERROR(SEARCH("elongation",AD3)))</formula>
    </cfRule>
    <cfRule type="containsText" dxfId="16" priority="49" operator="containsText" text="relocation">
      <formula>NOT(ISERROR(SEARCH("relocation",AD3)))</formula>
    </cfRule>
    <cfRule type="containsText" dxfId="15" priority="50" operator="containsText" text="ubiquitination">
      <formula>NOT(ISERROR(SEARCH("ubiquitination",AD3)))</formula>
    </cfRule>
    <cfRule type="containsText" dxfId="14" priority="51" operator="containsText" text="methylation">
      <formula>NOT(ISERROR(SEARCH("methylation",AD3)))</formula>
    </cfRule>
    <cfRule type="containsText" dxfId="13" priority="52" operator="containsText" text="resistance">
      <formula>NOT(ISERROR(SEARCH("resistance",AD3)))</formula>
    </cfRule>
    <cfRule type="containsText" dxfId="12" priority="53" operator="containsText" text="signaling">
      <formula>NOT(ISERROR(SEARCH("signaling",AD3)))</formula>
    </cfRule>
    <cfRule type="containsText" dxfId="11" priority="54" operator="containsText" text="detection">
      <formula>NOT(ISERROR(SEARCH("detection",AD3)))</formula>
    </cfRule>
    <cfRule type="containsText" dxfId="10" priority="55" operator="containsText" text="stimulus">
      <formula>NOT(ISERROR(SEARCH("stimulus",AD3)))</formula>
    </cfRule>
    <cfRule type="containsText" dxfId="9" priority="56" operator="containsText" text="homeostasis">
      <formula>NOT(ISERROR(SEARCH("homeostasis",AD3)))</formula>
    </cfRule>
    <cfRule type="containsText" dxfId="8" priority="57" operator="containsText" text="phosphorylation">
      <formula>NOT(ISERROR(SEARCH("phosphorylation",AD3)))</formula>
    </cfRule>
    <cfRule type="containsText" dxfId="7" priority="58" operator="containsText" text="proteolysis">
      <formula>NOT(ISERROR(SEARCH("proteolysis",AD3)))</formula>
    </cfRule>
    <cfRule type="containsText" dxfId="6" priority="59" operator="containsText" text="process">
      <formula>NOT(ISERROR(SEARCH("process",AD3)))</formula>
    </cfRule>
    <cfRule type="containsText" dxfId="5" priority="60" operator="containsText" text="biogenesis">
      <formula>NOT(ISERROR(SEARCH("biogenesis",AD3)))</formula>
    </cfRule>
    <cfRule type="containsText" dxfId="4" priority="61" operator="containsText" text="growth">
      <formula>NOT(ISERROR(SEARCH("growth",AD3)))</formula>
    </cfRule>
    <cfRule type="containsText" dxfId="3" priority="62" operator="containsText" text="differentiation">
      <formula>NOT(ISERROR(SEARCH("differentiation",AD3)))</formula>
    </cfRule>
    <cfRule type="containsText" dxfId="2" priority="63" operator="containsText" text="assembly">
      <formula>NOT(ISERROR(SEARCH("assembly",AD3)))</formula>
    </cfRule>
    <cfRule type="containsText" dxfId="1" priority="64" operator="containsText" text="organization">
      <formula>NOT(ISERROR(SEARCH("organization",AD3)))</formula>
    </cfRule>
    <cfRule type="containsText" dxfId="0" priority="65" operator="containsText" text="proliferation">
      <formula>NOT(ISERROR(SEARCH("proliferation",A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ic Traits</vt:lpstr>
      <vt:lpstr>Climatic vari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08T13:21:14Z</dcterms:created>
  <dcterms:modified xsi:type="dcterms:W3CDTF">2019-07-08T13:21:17Z</dcterms:modified>
</cp:coreProperties>
</file>